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3"/>
  <workbookPr/>
  <mc:AlternateContent xmlns:mc="http://schemas.openxmlformats.org/markup-compatibility/2006">
    <mc:Choice Requires="x15">
      <x15ac:absPath xmlns:x15ac="http://schemas.microsoft.com/office/spreadsheetml/2010/11/ac" url="/Users/yangxueyong/OneDrive/rencent submission/TEN  resubmission/未命名文件夹/revision/"/>
    </mc:Choice>
  </mc:AlternateContent>
  <xr:revisionPtr revIDLastSave="52" documentId="8_{64FDC3EE-46CE-A941-A259-1FE971C31A3B}" xr6:coauthVersionLast="45" xr6:coauthVersionMax="45" xr10:uidLastSave="{617F317C-14CB-C14F-9FEA-6CA272D5ECCB}"/>
  <bookViews>
    <workbookView xWindow="-25280" yWindow="2340" windowWidth="24880" windowHeight="15540" activeTab="6" xr2:uid="{00000000-000D-0000-FFFF-FFFF00000000}"/>
  </bookViews>
  <sheets>
    <sheet name="Table S1" sheetId="1" r:id="rId1"/>
    <sheet name="Table S2" sheetId="2" r:id="rId2"/>
    <sheet name="Table S3" sheetId="8" r:id="rId3"/>
    <sheet name="Table S4" sheetId="3" r:id="rId4"/>
    <sheet name="Table S5" sheetId="6" r:id="rId5"/>
    <sheet name="Table S6" sheetId="4" r:id="rId6"/>
    <sheet name="Table S7" sheetId="9" r:id="rId7"/>
    <sheet name="Table S8" sheetId="5" r:id="rId8"/>
    <sheet name="Table S9" sheetId="7" r:id="rId9"/>
  </sheets>
  <definedNames>
    <definedName name="_xlnm._FilterDatabase" localSheetId="0" hidden="1">'Table S1'!$A$2:$BY$499</definedName>
    <definedName name="_xlnm._FilterDatabase" localSheetId="3" hidden="1">'Table S4'!$A$1:$S$477</definedName>
    <definedName name="OLE_LINK118" localSheetId="7">'Table S8'!$A$7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8" i="8" l="1"/>
  <c r="F8" i="8"/>
  <c r="E8" i="8"/>
  <c r="D8" i="8"/>
  <c r="B8" i="8"/>
  <c r="C8" i="8" s="1"/>
  <c r="E7" i="8"/>
  <c r="C7" i="8"/>
  <c r="E6" i="8"/>
  <c r="C6" i="8"/>
  <c r="E5" i="8"/>
  <c r="C5" i="8"/>
  <c r="E4" i="8"/>
  <c r="C4" i="8"/>
  <c r="E3" i="8"/>
  <c r="C3" i="8"/>
  <c r="O23" i="3" l="1"/>
  <c r="O24" i="3"/>
  <c r="O25" i="3"/>
  <c r="O26" i="3"/>
  <c r="O27" i="3"/>
  <c r="O28" i="3"/>
  <c r="O29" i="3"/>
  <c r="O30" i="3"/>
  <c r="O31" i="3"/>
  <c r="O32" i="3"/>
  <c r="O33" i="3"/>
  <c r="O34" i="3"/>
  <c r="O35" i="3"/>
  <c r="O36" i="3"/>
  <c r="O37" i="3"/>
  <c r="O38" i="3"/>
  <c r="O39" i="3"/>
  <c r="O40" i="3"/>
  <c r="O41" i="3"/>
  <c r="O42" i="3"/>
  <c r="O43" i="3"/>
  <c r="O44" i="3"/>
  <c r="O45" i="3"/>
  <c r="O46" i="3"/>
  <c r="O47" i="3"/>
  <c r="O48" i="3"/>
  <c r="O49" i="3"/>
  <c r="O50" i="3"/>
  <c r="O51" i="3"/>
  <c r="O52" i="3"/>
  <c r="O53" i="3"/>
  <c r="O54" i="3"/>
  <c r="O55" i="3"/>
  <c r="O56" i="3"/>
  <c r="O57" i="3"/>
  <c r="O58" i="3"/>
  <c r="O59" i="3"/>
  <c r="O60" i="3"/>
  <c r="O61" i="3"/>
  <c r="O62" i="3"/>
  <c r="O63" i="3"/>
  <c r="O64" i="3"/>
  <c r="O65" i="3"/>
  <c r="O66" i="3"/>
  <c r="O67" i="3"/>
  <c r="O68" i="3"/>
  <c r="O69" i="3"/>
  <c r="O70" i="3"/>
  <c r="O71" i="3"/>
  <c r="O72" i="3"/>
  <c r="O73" i="3"/>
  <c r="O74" i="3"/>
  <c r="O75" i="3"/>
  <c r="O76" i="3"/>
  <c r="O77" i="3"/>
  <c r="O78" i="3"/>
  <c r="O79" i="3"/>
  <c r="O80" i="3"/>
  <c r="O81" i="3"/>
  <c r="O82" i="3"/>
  <c r="O83" i="3"/>
  <c r="O84" i="3"/>
  <c r="O85" i="3"/>
  <c r="O86" i="3"/>
  <c r="O87" i="3"/>
  <c r="O88" i="3"/>
  <c r="O89" i="3"/>
  <c r="O90" i="3"/>
  <c r="O91" i="3"/>
  <c r="O92" i="3"/>
  <c r="O93" i="3"/>
  <c r="O94" i="3"/>
  <c r="O95" i="3"/>
  <c r="O96" i="3"/>
  <c r="O97" i="3"/>
  <c r="O98" i="3"/>
  <c r="O99" i="3"/>
  <c r="O100" i="3"/>
  <c r="O101" i="3"/>
  <c r="O102" i="3"/>
  <c r="O103" i="3"/>
  <c r="O104" i="3"/>
  <c r="O105" i="3"/>
  <c r="O106" i="3"/>
  <c r="O107" i="3"/>
  <c r="O108" i="3"/>
  <c r="O109" i="3"/>
  <c r="O110" i="3"/>
  <c r="O111" i="3"/>
  <c r="O112" i="3"/>
  <c r="O113" i="3"/>
  <c r="O114" i="3"/>
  <c r="O115" i="3"/>
  <c r="O116" i="3"/>
  <c r="O117" i="3"/>
  <c r="O118" i="3"/>
  <c r="O119" i="3"/>
  <c r="O120" i="3"/>
  <c r="O121" i="3"/>
  <c r="O122" i="3"/>
  <c r="O123" i="3"/>
  <c r="O124" i="3"/>
  <c r="O125" i="3"/>
  <c r="O126" i="3"/>
  <c r="O127" i="3"/>
  <c r="O128" i="3"/>
  <c r="O129" i="3"/>
  <c r="O130" i="3"/>
  <c r="O131" i="3"/>
  <c r="O132" i="3"/>
  <c r="O133" i="3"/>
  <c r="O134" i="3"/>
  <c r="O135" i="3"/>
  <c r="O136" i="3"/>
  <c r="O137" i="3"/>
  <c r="O138" i="3"/>
  <c r="O139" i="3"/>
  <c r="O140" i="3"/>
  <c r="O141" i="3"/>
  <c r="O142" i="3"/>
  <c r="O143" i="3"/>
  <c r="O144" i="3"/>
  <c r="O145" i="3"/>
  <c r="O146" i="3"/>
  <c r="O147" i="3"/>
  <c r="O148" i="3"/>
  <c r="O149" i="3"/>
  <c r="O150" i="3"/>
  <c r="O151" i="3"/>
  <c r="O152" i="3"/>
  <c r="O153" i="3"/>
  <c r="O154" i="3"/>
  <c r="O155" i="3"/>
  <c r="O156" i="3"/>
  <c r="O157" i="3"/>
  <c r="O158" i="3"/>
  <c r="O159" i="3"/>
  <c r="O160" i="3"/>
  <c r="O161" i="3"/>
  <c r="O162" i="3"/>
  <c r="O163" i="3"/>
  <c r="O164" i="3"/>
  <c r="O165" i="3"/>
  <c r="O166" i="3"/>
  <c r="O167" i="3"/>
  <c r="O168" i="3"/>
  <c r="O169" i="3"/>
  <c r="O170" i="3"/>
  <c r="O171" i="3"/>
  <c r="O172" i="3"/>
  <c r="O173" i="3"/>
  <c r="O174" i="3"/>
  <c r="O175" i="3"/>
  <c r="O176" i="3"/>
  <c r="O177" i="3"/>
  <c r="O178" i="3"/>
  <c r="O179" i="3"/>
  <c r="O180" i="3"/>
  <c r="O181" i="3"/>
  <c r="O182" i="3"/>
  <c r="O183" i="3"/>
  <c r="O184" i="3"/>
  <c r="O185" i="3"/>
  <c r="O186" i="3"/>
  <c r="O187" i="3"/>
  <c r="O188" i="3"/>
  <c r="O189" i="3"/>
  <c r="O190" i="3"/>
  <c r="O191" i="3"/>
  <c r="O192" i="3"/>
  <c r="O193" i="3"/>
  <c r="O194" i="3"/>
  <c r="O195" i="3"/>
  <c r="O196" i="3"/>
  <c r="O197" i="3"/>
  <c r="O198" i="3"/>
  <c r="O199" i="3"/>
  <c r="O200" i="3"/>
  <c r="O201" i="3"/>
  <c r="O202" i="3"/>
  <c r="O203" i="3"/>
  <c r="O204" i="3"/>
  <c r="O205" i="3"/>
  <c r="O206" i="3"/>
  <c r="O207" i="3"/>
  <c r="O208" i="3"/>
  <c r="O209" i="3"/>
  <c r="O210" i="3"/>
  <c r="O211" i="3"/>
  <c r="O212" i="3"/>
  <c r="O213" i="3"/>
  <c r="O214" i="3"/>
  <c r="O215" i="3"/>
  <c r="O216" i="3"/>
  <c r="O217" i="3"/>
  <c r="O218" i="3"/>
  <c r="O219" i="3"/>
  <c r="O220" i="3"/>
  <c r="O221" i="3"/>
  <c r="O222" i="3"/>
  <c r="O223" i="3"/>
  <c r="O224" i="3"/>
  <c r="O225" i="3"/>
  <c r="O226" i="3"/>
  <c r="O227" i="3"/>
  <c r="O228" i="3"/>
  <c r="O229" i="3"/>
  <c r="O230" i="3"/>
  <c r="O231" i="3"/>
  <c r="O232" i="3"/>
  <c r="O233" i="3"/>
  <c r="O234" i="3"/>
  <c r="O235" i="3"/>
  <c r="O236" i="3"/>
  <c r="O237" i="3"/>
  <c r="O238" i="3"/>
  <c r="O239" i="3"/>
  <c r="O240" i="3"/>
  <c r="O241" i="3"/>
  <c r="O242" i="3"/>
  <c r="O243" i="3"/>
  <c r="O244" i="3"/>
  <c r="O245" i="3"/>
  <c r="O246" i="3"/>
  <c r="O247" i="3"/>
  <c r="O248" i="3"/>
  <c r="O249" i="3"/>
  <c r="O250" i="3"/>
  <c r="O251" i="3"/>
  <c r="O252" i="3"/>
  <c r="O253" i="3"/>
  <c r="O254" i="3"/>
  <c r="O255" i="3"/>
  <c r="O256" i="3"/>
  <c r="O257" i="3"/>
  <c r="O258" i="3"/>
  <c r="O259" i="3"/>
  <c r="O260" i="3"/>
  <c r="O261" i="3"/>
  <c r="O262" i="3"/>
  <c r="O263" i="3"/>
  <c r="O264" i="3"/>
  <c r="O265" i="3"/>
  <c r="O266" i="3"/>
  <c r="O267" i="3"/>
  <c r="O268" i="3"/>
  <c r="O269" i="3"/>
  <c r="O270" i="3"/>
  <c r="O271" i="3"/>
  <c r="O272" i="3"/>
  <c r="O273" i="3"/>
  <c r="O274" i="3"/>
  <c r="O275" i="3"/>
  <c r="O276" i="3"/>
  <c r="O277" i="3"/>
  <c r="O278" i="3"/>
  <c r="O279" i="3"/>
  <c r="O280" i="3"/>
  <c r="O281" i="3"/>
  <c r="O282" i="3"/>
  <c r="O283" i="3"/>
  <c r="O284" i="3"/>
  <c r="O285" i="3"/>
  <c r="O286" i="3"/>
  <c r="O287" i="3"/>
  <c r="O288" i="3"/>
  <c r="O289" i="3"/>
  <c r="O290" i="3"/>
  <c r="O291" i="3"/>
  <c r="O292" i="3"/>
  <c r="O293" i="3"/>
  <c r="O294" i="3"/>
  <c r="O295" i="3"/>
  <c r="O296" i="3"/>
  <c r="O297" i="3"/>
  <c r="O298" i="3"/>
  <c r="O299" i="3"/>
  <c r="O300" i="3"/>
  <c r="O301" i="3"/>
  <c r="O302" i="3"/>
  <c r="O303" i="3"/>
  <c r="O304" i="3"/>
  <c r="O305" i="3"/>
  <c r="O306" i="3"/>
  <c r="O307" i="3"/>
  <c r="O308" i="3"/>
  <c r="O309" i="3"/>
  <c r="O310" i="3"/>
  <c r="O311" i="3"/>
  <c r="O312" i="3"/>
  <c r="O313" i="3"/>
  <c r="O314" i="3"/>
  <c r="O315" i="3"/>
  <c r="O316" i="3"/>
  <c r="O317" i="3"/>
  <c r="O318" i="3"/>
  <c r="O319" i="3"/>
  <c r="O320" i="3"/>
  <c r="O321" i="3"/>
  <c r="O322" i="3"/>
  <c r="O323" i="3"/>
  <c r="O324" i="3"/>
  <c r="O325" i="3"/>
  <c r="O326" i="3"/>
  <c r="O327" i="3"/>
  <c r="O328" i="3"/>
  <c r="O329" i="3"/>
  <c r="O330" i="3"/>
  <c r="O331" i="3"/>
  <c r="O332" i="3"/>
  <c r="O333" i="3"/>
  <c r="O334" i="3"/>
  <c r="O335" i="3"/>
  <c r="O336" i="3"/>
  <c r="O337" i="3"/>
  <c r="O338" i="3"/>
  <c r="O339" i="3"/>
  <c r="O340" i="3"/>
  <c r="O341" i="3"/>
  <c r="O342" i="3"/>
  <c r="O343" i="3"/>
  <c r="O344" i="3"/>
  <c r="O345" i="3"/>
  <c r="O346" i="3"/>
  <c r="O347" i="3"/>
  <c r="O348" i="3"/>
  <c r="O349" i="3"/>
  <c r="O350" i="3"/>
  <c r="O351" i="3"/>
  <c r="O352" i="3"/>
  <c r="O353" i="3"/>
  <c r="O354" i="3"/>
  <c r="O355" i="3"/>
  <c r="O356" i="3"/>
  <c r="O357" i="3"/>
  <c r="O358" i="3"/>
  <c r="O359" i="3"/>
  <c r="O360" i="3"/>
  <c r="O361" i="3"/>
  <c r="O362" i="3"/>
  <c r="O363" i="3"/>
  <c r="O364" i="3"/>
  <c r="O365" i="3"/>
  <c r="O366" i="3"/>
  <c r="O367" i="3"/>
  <c r="O368" i="3"/>
  <c r="O369" i="3"/>
  <c r="O370" i="3"/>
  <c r="O371" i="3"/>
  <c r="O372" i="3"/>
  <c r="O373" i="3"/>
  <c r="O374" i="3"/>
  <c r="O375" i="3"/>
  <c r="O376" i="3"/>
  <c r="O377" i="3"/>
  <c r="O378" i="3"/>
  <c r="O379" i="3"/>
  <c r="O380" i="3"/>
  <c r="O381" i="3"/>
  <c r="O382" i="3"/>
  <c r="O383" i="3"/>
  <c r="O384" i="3"/>
  <c r="O385" i="3"/>
  <c r="O386" i="3"/>
  <c r="O387" i="3"/>
  <c r="O388" i="3"/>
  <c r="O389" i="3"/>
  <c r="O390" i="3"/>
  <c r="O391" i="3"/>
  <c r="O392" i="3"/>
  <c r="O393" i="3"/>
  <c r="O394" i="3"/>
  <c r="O395" i="3"/>
  <c r="O396" i="3"/>
  <c r="O397" i="3"/>
  <c r="O398" i="3"/>
  <c r="O399" i="3"/>
  <c r="O400" i="3"/>
  <c r="O401" i="3"/>
  <c r="O402" i="3"/>
  <c r="O403" i="3"/>
  <c r="O404" i="3"/>
  <c r="O405" i="3"/>
  <c r="O406" i="3"/>
  <c r="O407" i="3"/>
  <c r="O408" i="3"/>
  <c r="O409" i="3"/>
  <c r="O410" i="3"/>
  <c r="O411" i="3"/>
  <c r="O412" i="3"/>
  <c r="O413" i="3"/>
  <c r="O414" i="3"/>
  <c r="O415" i="3"/>
  <c r="O416" i="3"/>
  <c r="O417" i="3"/>
  <c r="O418" i="3"/>
  <c r="O419" i="3"/>
  <c r="O420" i="3"/>
  <c r="O421" i="3"/>
  <c r="O422" i="3"/>
  <c r="O423" i="3"/>
  <c r="O424" i="3"/>
  <c r="O425" i="3"/>
  <c r="O426" i="3"/>
  <c r="O427" i="3"/>
  <c r="O428" i="3"/>
  <c r="O429" i="3"/>
  <c r="O430" i="3"/>
  <c r="O431" i="3"/>
  <c r="O432" i="3"/>
  <c r="O433" i="3"/>
  <c r="O434" i="3"/>
  <c r="O435" i="3"/>
  <c r="O436" i="3"/>
  <c r="O437" i="3"/>
  <c r="O438" i="3"/>
  <c r="O439" i="3"/>
  <c r="O440" i="3"/>
  <c r="O441" i="3"/>
  <c r="O442" i="3"/>
  <c r="O443" i="3"/>
  <c r="O444" i="3"/>
  <c r="O445" i="3"/>
  <c r="O446" i="3"/>
  <c r="O447" i="3"/>
  <c r="O448" i="3"/>
  <c r="O449" i="3"/>
  <c r="O450" i="3"/>
  <c r="O451" i="3"/>
  <c r="O452" i="3"/>
  <c r="O453" i="3"/>
  <c r="O454" i="3"/>
  <c r="O455" i="3"/>
  <c r="O456" i="3"/>
  <c r="O457" i="3"/>
  <c r="O458" i="3"/>
  <c r="O459" i="3"/>
  <c r="O460" i="3"/>
  <c r="O461" i="3"/>
  <c r="O462" i="3"/>
  <c r="O463" i="3"/>
  <c r="O464" i="3"/>
  <c r="O465" i="3"/>
  <c r="O466" i="3"/>
  <c r="O467" i="3"/>
  <c r="O468" i="3"/>
  <c r="O469" i="3"/>
  <c r="O470" i="3"/>
  <c r="O471" i="3"/>
  <c r="O472" i="3"/>
  <c r="O473" i="3"/>
  <c r="O474" i="3"/>
  <c r="O475" i="3"/>
  <c r="O476" i="3"/>
  <c r="O477" i="3"/>
  <c r="O5" i="3"/>
  <c r="O6" i="3"/>
  <c r="O7" i="3"/>
  <c r="O8" i="3"/>
  <c r="O9" i="3"/>
  <c r="O10" i="3"/>
  <c r="O11" i="3"/>
  <c r="O12" i="3"/>
  <c r="O13" i="3"/>
  <c r="O14" i="3"/>
  <c r="O15" i="3"/>
  <c r="O16" i="3"/>
  <c r="O17" i="3"/>
  <c r="O18" i="3"/>
  <c r="O19" i="3"/>
  <c r="O20" i="3"/>
  <c r="O21" i="3"/>
  <c r="O22" i="3"/>
  <c r="O4" i="3"/>
  <c r="N18" i="3"/>
  <c r="N19" i="3"/>
  <c r="N20" i="3"/>
  <c r="N21" i="3"/>
  <c r="N22" i="3"/>
  <c r="N23"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75" i="3"/>
  <c r="N76" i="3"/>
  <c r="N77" i="3"/>
  <c r="N78" i="3"/>
  <c r="N79" i="3"/>
  <c r="N80" i="3"/>
  <c r="N81" i="3"/>
  <c r="N82" i="3"/>
  <c r="N83" i="3"/>
  <c r="N84" i="3"/>
  <c r="N85" i="3"/>
  <c r="N86" i="3"/>
  <c r="N87" i="3"/>
  <c r="N88" i="3"/>
  <c r="N89" i="3"/>
  <c r="N90" i="3"/>
  <c r="N91" i="3"/>
  <c r="N92" i="3"/>
  <c r="N93" i="3"/>
  <c r="N94" i="3"/>
  <c r="N95" i="3"/>
  <c r="N96" i="3"/>
  <c r="N97" i="3"/>
  <c r="N98" i="3"/>
  <c r="N99" i="3"/>
  <c r="N100" i="3"/>
  <c r="N101" i="3"/>
  <c r="N102" i="3"/>
  <c r="N103" i="3"/>
  <c r="N104" i="3"/>
  <c r="N105" i="3"/>
  <c r="N106" i="3"/>
  <c r="N107" i="3"/>
  <c r="N108" i="3"/>
  <c r="N109" i="3"/>
  <c r="N110" i="3"/>
  <c r="N111" i="3"/>
  <c r="N112" i="3"/>
  <c r="N113" i="3"/>
  <c r="N114" i="3"/>
  <c r="N115" i="3"/>
  <c r="N116" i="3"/>
  <c r="N117" i="3"/>
  <c r="N118" i="3"/>
  <c r="N119" i="3"/>
  <c r="N120" i="3"/>
  <c r="N121" i="3"/>
  <c r="N122" i="3"/>
  <c r="N123" i="3"/>
  <c r="N124" i="3"/>
  <c r="N125" i="3"/>
  <c r="N126" i="3"/>
  <c r="N127" i="3"/>
  <c r="N128" i="3"/>
  <c r="N129" i="3"/>
  <c r="N130" i="3"/>
  <c r="N131" i="3"/>
  <c r="N132" i="3"/>
  <c r="N133" i="3"/>
  <c r="N134" i="3"/>
  <c r="N135" i="3"/>
  <c r="N136" i="3"/>
  <c r="N137" i="3"/>
  <c r="N138" i="3"/>
  <c r="N139" i="3"/>
  <c r="N140" i="3"/>
  <c r="N141" i="3"/>
  <c r="N142" i="3"/>
  <c r="N143" i="3"/>
  <c r="N144" i="3"/>
  <c r="N145" i="3"/>
  <c r="N146" i="3"/>
  <c r="N147" i="3"/>
  <c r="N148" i="3"/>
  <c r="N149" i="3"/>
  <c r="N150" i="3"/>
  <c r="N151" i="3"/>
  <c r="N152" i="3"/>
  <c r="N153" i="3"/>
  <c r="N154" i="3"/>
  <c r="N155" i="3"/>
  <c r="N156" i="3"/>
  <c r="N157" i="3"/>
  <c r="N158" i="3"/>
  <c r="N159" i="3"/>
  <c r="N160" i="3"/>
  <c r="N161" i="3"/>
  <c r="N162" i="3"/>
  <c r="N163" i="3"/>
  <c r="N164" i="3"/>
  <c r="N165" i="3"/>
  <c r="N166" i="3"/>
  <c r="N167" i="3"/>
  <c r="N168" i="3"/>
  <c r="N169" i="3"/>
  <c r="N170" i="3"/>
  <c r="N171" i="3"/>
  <c r="N172" i="3"/>
  <c r="N173" i="3"/>
  <c r="N174" i="3"/>
  <c r="N175" i="3"/>
  <c r="N176" i="3"/>
  <c r="N177" i="3"/>
  <c r="N178" i="3"/>
  <c r="N179" i="3"/>
  <c r="N180" i="3"/>
  <c r="N181" i="3"/>
  <c r="N182" i="3"/>
  <c r="N183" i="3"/>
  <c r="N184" i="3"/>
  <c r="N185" i="3"/>
  <c r="N186" i="3"/>
  <c r="N187" i="3"/>
  <c r="N188" i="3"/>
  <c r="N189" i="3"/>
  <c r="N190" i="3"/>
  <c r="N191" i="3"/>
  <c r="N192" i="3"/>
  <c r="N193" i="3"/>
  <c r="N194" i="3"/>
  <c r="N195" i="3"/>
  <c r="N196" i="3"/>
  <c r="N197" i="3"/>
  <c r="N198" i="3"/>
  <c r="N199" i="3"/>
  <c r="N200" i="3"/>
  <c r="N201" i="3"/>
  <c r="N202" i="3"/>
  <c r="N203" i="3"/>
  <c r="N204" i="3"/>
  <c r="N205" i="3"/>
  <c r="N206" i="3"/>
  <c r="N207" i="3"/>
  <c r="N208" i="3"/>
  <c r="N209" i="3"/>
  <c r="N210" i="3"/>
  <c r="N211" i="3"/>
  <c r="N212" i="3"/>
  <c r="N213" i="3"/>
  <c r="N214" i="3"/>
  <c r="N215" i="3"/>
  <c r="N216" i="3"/>
  <c r="N217" i="3"/>
  <c r="N218" i="3"/>
  <c r="N219" i="3"/>
  <c r="N220" i="3"/>
  <c r="N221" i="3"/>
  <c r="N222" i="3"/>
  <c r="N223" i="3"/>
  <c r="N224" i="3"/>
  <c r="N225" i="3"/>
  <c r="N226" i="3"/>
  <c r="N227" i="3"/>
  <c r="N228" i="3"/>
  <c r="N229" i="3"/>
  <c r="N230" i="3"/>
  <c r="N231" i="3"/>
  <c r="N232" i="3"/>
  <c r="N233" i="3"/>
  <c r="N234" i="3"/>
  <c r="N235" i="3"/>
  <c r="N236" i="3"/>
  <c r="N237" i="3"/>
  <c r="N238" i="3"/>
  <c r="N239" i="3"/>
  <c r="N240" i="3"/>
  <c r="N241" i="3"/>
  <c r="N242" i="3"/>
  <c r="N243" i="3"/>
  <c r="N244" i="3"/>
  <c r="N245" i="3"/>
  <c r="N246" i="3"/>
  <c r="N247" i="3"/>
  <c r="N248" i="3"/>
  <c r="N249" i="3"/>
  <c r="N250" i="3"/>
  <c r="N251" i="3"/>
  <c r="N252" i="3"/>
  <c r="N253" i="3"/>
  <c r="N254" i="3"/>
  <c r="N255" i="3"/>
  <c r="N256" i="3"/>
  <c r="N257" i="3"/>
  <c r="N258" i="3"/>
  <c r="N259" i="3"/>
  <c r="N260" i="3"/>
  <c r="N261" i="3"/>
  <c r="N262" i="3"/>
  <c r="N263" i="3"/>
  <c r="N264" i="3"/>
  <c r="N265" i="3"/>
  <c r="N266" i="3"/>
  <c r="N267" i="3"/>
  <c r="N268" i="3"/>
  <c r="N269" i="3"/>
  <c r="N270" i="3"/>
  <c r="N271" i="3"/>
  <c r="N272" i="3"/>
  <c r="N273" i="3"/>
  <c r="N274" i="3"/>
  <c r="N275" i="3"/>
  <c r="N276" i="3"/>
  <c r="N277" i="3"/>
  <c r="N278" i="3"/>
  <c r="N279" i="3"/>
  <c r="N280" i="3"/>
  <c r="N281" i="3"/>
  <c r="N282" i="3"/>
  <c r="N283" i="3"/>
  <c r="N284" i="3"/>
  <c r="N285" i="3"/>
  <c r="N286" i="3"/>
  <c r="N287" i="3"/>
  <c r="N288" i="3"/>
  <c r="N289" i="3"/>
  <c r="N290" i="3"/>
  <c r="N291" i="3"/>
  <c r="N292" i="3"/>
  <c r="N293" i="3"/>
  <c r="N294" i="3"/>
  <c r="N295" i="3"/>
  <c r="N296" i="3"/>
  <c r="N297" i="3"/>
  <c r="N298" i="3"/>
  <c r="N299" i="3"/>
  <c r="N300" i="3"/>
  <c r="N301" i="3"/>
  <c r="N302" i="3"/>
  <c r="N303" i="3"/>
  <c r="N304" i="3"/>
  <c r="N305" i="3"/>
  <c r="N306" i="3"/>
  <c r="N307" i="3"/>
  <c r="N308" i="3"/>
  <c r="N309" i="3"/>
  <c r="N310" i="3"/>
  <c r="N311" i="3"/>
  <c r="N312" i="3"/>
  <c r="N313" i="3"/>
  <c r="N314" i="3"/>
  <c r="N315" i="3"/>
  <c r="N316" i="3"/>
  <c r="N317" i="3"/>
  <c r="N318" i="3"/>
  <c r="N319" i="3"/>
  <c r="N320" i="3"/>
  <c r="N321" i="3"/>
  <c r="N322" i="3"/>
  <c r="N323" i="3"/>
  <c r="N324" i="3"/>
  <c r="N325" i="3"/>
  <c r="N326" i="3"/>
  <c r="N327" i="3"/>
  <c r="N328" i="3"/>
  <c r="N329" i="3"/>
  <c r="N330" i="3"/>
  <c r="N331" i="3"/>
  <c r="N332" i="3"/>
  <c r="N333" i="3"/>
  <c r="N334" i="3"/>
  <c r="N335" i="3"/>
  <c r="N336" i="3"/>
  <c r="N337" i="3"/>
  <c r="N338" i="3"/>
  <c r="N339" i="3"/>
  <c r="N340" i="3"/>
  <c r="N341" i="3"/>
  <c r="N342" i="3"/>
  <c r="N343" i="3"/>
  <c r="N344" i="3"/>
  <c r="N345" i="3"/>
  <c r="N346" i="3"/>
  <c r="N347" i="3"/>
  <c r="N348" i="3"/>
  <c r="N349" i="3"/>
  <c r="N350" i="3"/>
  <c r="N351" i="3"/>
  <c r="N352" i="3"/>
  <c r="N353" i="3"/>
  <c r="N354" i="3"/>
  <c r="N355" i="3"/>
  <c r="N356" i="3"/>
  <c r="N357" i="3"/>
  <c r="N358" i="3"/>
  <c r="N359" i="3"/>
  <c r="N360" i="3"/>
  <c r="N361" i="3"/>
  <c r="N362" i="3"/>
  <c r="N363" i="3"/>
  <c r="N364" i="3"/>
  <c r="N365" i="3"/>
  <c r="N366" i="3"/>
  <c r="N367" i="3"/>
  <c r="N368" i="3"/>
  <c r="N369" i="3"/>
  <c r="N370" i="3"/>
  <c r="N371" i="3"/>
  <c r="N372" i="3"/>
  <c r="N373" i="3"/>
  <c r="N374" i="3"/>
  <c r="N375" i="3"/>
  <c r="N376" i="3"/>
  <c r="N377" i="3"/>
  <c r="N378" i="3"/>
  <c r="N379" i="3"/>
  <c r="N380" i="3"/>
  <c r="N381" i="3"/>
  <c r="N382" i="3"/>
  <c r="N383" i="3"/>
  <c r="N384" i="3"/>
  <c r="N385" i="3"/>
  <c r="N386" i="3"/>
  <c r="N387" i="3"/>
  <c r="N388" i="3"/>
  <c r="N389" i="3"/>
  <c r="N390" i="3"/>
  <c r="N391" i="3"/>
  <c r="N392" i="3"/>
  <c r="N393" i="3"/>
  <c r="N394" i="3"/>
  <c r="N395" i="3"/>
  <c r="N396" i="3"/>
  <c r="N397" i="3"/>
  <c r="N398" i="3"/>
  <c r="N399" i="3"/>
  <c r="N400" i="3"/>
  <c r="N401" i="3"/>
  <c r="N402" i="3"/>
  <c r="N403" i="3"/>
  <c r="N404" i="3"/>
  <c r="N405" i="3"/>
  <c r="N406" i="3"/>
  <c r="N407" i="3"/>
  <c r="N408" i="3"/>
  <c r="N409" i="3"/>
  <c r="N410" i="3"/>
  <c r="N411" i="3"/>
  <c r="N412" i="3"/>
  <c r="N413" i="3"/>
  <c r="N414" i="3"/>
  <c r="N415" i="3"/>
  <c r="N416" i="3"/>
  <c r="N417" i="3"/>
  <c r="N418" i="3"/>
  <c r="N419" i="3"/>
  <c r="N420" i="3"/>
  <c r="N421" i="3"/>
  <c r="N422" i="3"/>
  <c r="N423" i="3"/>
  <c r="N424" i="3"/>
  <c r="N425" i="3"/>
  <c r="N426" i="3"/>
  <c r="N427" i="3"/>
  <c r="N428" i="3"/>
  <c r="N429" i="3"/>
  <c r="N430" i="3"/>
  <c r="N431" i="3"/>
  <c r="N432" i="3"/>
  <c r="N433" i="3"/>
  <c r="N434" i="3"/>
  <c r="N435" i="3"/>
  <c r="N436" i="3"/>
  <c r="N437" i="3"/>
  <c r="N438" i="3"/>
  <c r="N439" i="3"/>
  <c r="N440" i="3"/>
  <c r="N441" i="3"/>
  <c r="N442" i="3"/>
  <c r="N443" i="3"/>
  <c r="N444" i="3"/>
  <c r="N445" i="3"/>
  <c r="N446" i="3"/>
  <c r="N447" i="3"/>
  <c r="N448" i="3"/>
  <c r="N449" i="3"/>
  <c r="N450" i="3"/>
  <c r="N451" i="3"/>
  <c r="N452" i="3"/>
  <c r="N453" i="3"/>
  <c r="N454" i="3"/>
  <c r="N455" i="3"/>
  <c r="N456" i="3"/>
  <c r="N457" i="3"/>
  <c r="N458" i="3"/>
  <c r="N459" i="3"/>
  <c r="N460" i="3"/>
  <c r="N461" i="3"/>
  <c r="N462" i="3"/>
  <c r="N463" i="3"/>
  <c r="N464" i="3"/>
  <c r="N465" i="3"/>
  <c r="N466" i="3"/>
  <c r="N467" i="3"/>
  <c r="N468" i="3"/>
  <c r="N469" i="3"/>
  <c r="N470" i="3"/>
  <c r="N471" i="3"/>
  <c r="N472" i="3"/>
  <c r="N473" i="3"/>
  <c r="N474" i="3"/>
  <c r="N475" i="3"/>
  <c r="N476" i="3"/>
  <c r="N477" i="3"/>
  <c r="N5" i="3"/>
  <c r="N6" i="3"/>
  <c r="N7" i="3"/>
  <c r="N8" i="3"/>
  <c r="N9" i="3"/>
  <c r="N10" i="3"/>
  <c r="N11" i="3"/>
  <c r="N12" i="3"/>
  <c r="N13" i="3"/>
  <c r="N14" i="3"/>
  <c r="N15" i="3"/>
  <c r="N16" i="3"/>
  <c r="N17" i="3"/>
  <c r="N4" i="3"/>
</calcChain>
</file>

<file path=xl/sharedStrings.xml><?xml version="1.0" encoding="utf-8"?>
<sst xmlns="http://schemas.openxmlformats.org/spreadsheetml/2006/main" count="18197" uniqueCount="2878">
  <si>
    <t>Accession</t>
  </si>
  <si>
    <t>Description</t>
  </si>
  <si>
    <t>Score</t>
  </si>
  <si>
    <t>Coverage</t>
  </si>
  <si>
    <t># Proteins</t>
  </si>
  <si>
    <t># Unique Peptides</t>
  </si>
  <si>
    <t># Peptides</t>
  </si>
  <si>
    <t># PSMs</t>
  </si>
  <si>
    <t># AAs</t>
  </si>
  <si>
    <t>MW [kDa]</t>
  </si>
  <si>
    <t>calc. pI</t>
  </si>
  <si>
    <t>Csa3P822260.1</t>
  </si>
  <si>
    <t>Csa3G822260</t>
  </si>
  <si>
    <t>IPR002629 Methionine synthase vitamin-B12 independent; IPR006276 Cobalamin-independent methionine synthase; IPR013215 Cobalamin (vitamin B12)-independent methionine synthase MetE N-terminal</t>
  </si>
  <si>
    <t>GO:0003871 5-methyltetrahydropteroyltriglutamate-homocysteine S-methyltransferase activity; GO:0008270 zinc ion binding; GO:0008652 cellular amino acid biosynthetic process; GO:0009086 methionine biosynthetic process</t>
  </si>
  <si>
    <t>Csa3P842030.1</t>
  </si>
  <si>
    <t>Csa6P176410.1</t>
  </si>
  <si>
    <t>GO:0003924 GTPase activity; GO:0005525 GTP binding</t>
  </si>
  <si>
    <t>Csa2P249910.1</t>
  </si>
  <si>
    <t>Csa5P644520.1</t>
  </si>
  <si>
    <t>Csa1P569270.1</t>
  </si>
  <si>
    <t>Csa2P368880.1</t>
  </si>
  <si>
    <t>Csa3P651770.1</t>
  </si>
  <si>
    <t>Csa1P229500.1</t>
  </si>
  <si>
    <t>Csa1P000020.1</t>
  </si>
  <si>
    <t>Csa6P446420.1</t>
  </si>
  <si>
    <t>Csa7P004160.1</t>
  </si>
  <si>
    <t>Csa2P249920.1</t>
  </si>
  <si>
    <t>Csa7P038690.1</t>
  </si>
  <si>
    <t>Csa7P446655.1</t>
  </si>
  <si>
    <t>Csa7P222880.1</t>
  </si>
  <si>
    <t>Csa3P516570.1</t>
  </si>
  <si>
    <t>Csa3P732650.1</t>
  </si>
  <si>
    <t>Csa3G732650</t>
  </si>
  <si>
    <t>IPR000217 Tubulin; IPR002453 Beta tubulin; IPR003008 Tubulin/FtsZ GTPase domain; IPR008280 Tubulin/FtsZ C-terminal; IPR013838 Beta tubulin autoregulation binding site; IPR017975 Tubulin conserved site; IPR018316 Tubulin/FtsZ 2-layer sandwich domain; IPR023123 Tubulin C-terminal</t>
  </si>
  <si>
    <t>GO:0003924 GTPase activity; GO:0005198 structural molecule activity; GO:0005525 GTP binding; GO:0005874 microtubule; GO:0007017 microtubule-based process; GO:0007018 microtubule-based movement; GO:0043234 protein complex; GO:0051258 protein polymerization</t>
  </si>
  <si>
    <t>Csa7P267950.1</t>
  </si>
  <si>
    <t>Csa2P023940.1</t>
  </si>
  <si>
    <t>Csa2P301530.1</t>
  </si>
  <si>
    <t>IPR004000 Actin-like; IPR004001 Actin conserved site; IPR020902 Actin/actin-like conserved site</t>
  </si>
  <si>
    <t>GO:0005524 ATP binding</t>
  </si>
  <si>
    <t>Csa4P295440.1</t>
  </si>
  <si>
    <t>Csa4G295440</t>
  </si>
  <si>
    <t>IPR001023 Heat shock protein Hsp70; IPR013126 Heat shock protein 70; IPR018181 Heat shock protein 70 conserved site</t>
  </si>
  <si>
    <t>Csa4P000580.1</t>
  </si>
  <si>
    <t>Csa4G000580</t>
  </si>
  <si>
    <t>IPR000217 Tubulin; IPR002452 Alpha tubulin; IPR003008 Tubulin/FtsZ GTPase domain; IPR008280 Tubulin/FtsZ C-terminal; IPR017975 Tubulin conserved site; IPR018316 Tubulin/FtsZ 2-layer sandwich domain; IPR023123 Tubulin C-terminal</t>
  </si>
  <si>
    <t>Csa5P149330.1</t>
  </si>
  <si>
    <t>Csa5P239640.1</t>
  </si>
  <si>
    <t>Csa3P110620.1</t>
  </si>
  <si>
    <t>Csa7P446710.1</t>
  </si>
  <si>
    <t>Csa2P270180.1</t>
  </si>
  <si>
    <t>Csa2G270180</t>
  </si>
  <si>
    <t>IPR000209 Peptidase S8/S53 subtilisin/kexin/sedolisin; IPR003137 Protease-associated domain PA; IPR009020 Proteinase inhibitor propeptide; IPR010259 Proteinase inhibitor I9 subtilisin propeptide; IPR015500 Peptidase S8 subtilisin-related; IPR022398 Peptidase S8/S53 subtilisin active site</t>
  </si>
  <si>
    <t>GO:0004252 serine-type endopeptidase activity; GO:0006508 proteolysis; GO:0042802 identical protein binding; GO:0043086 negative regulation of catalytic activity</t>
  </si>
  <si>
    <t>Csa1P710160.1</t>
  </si>
  <si>
    <t>Csa2P351700.1</t>
  </si>
  <si>
    <t>Csa4P268090.1</t>
  </si>
  <si>
    <t>Csa4G268090</t>
  </si>
  <si>
    <t>IPR000217 Tubulin; IPR002452 Alpha tubulin; IPR003008 Tubulin/FtsZ GTPase domain; IPR008280 Tubulin/FtsZ C-terminal; IPR013838 Beta tubulin autoregulation binding site; IPR017975 Tubulin conserved site; IPR018316 Tubulin/FtsZ 2-layer sandwich domain; IPR023123 Tubulin C-terminal</t>
  </si>
  <si>
    <t>Csa3P178520.1</t>
  </si>
  <si>
    <t>IPR000209 Peptidase S8/S53 subtilisin/kexin/sedolisin; IPR003137 Protease-associated domain PA; IPR010259 Proteinase inhibitor I9 subtilisin propeptide; IPR015500 Peptidase S8 subtilisin-related; IPR022398 Peptidase S8/S53 subtilisin active site</t>
  </si>
  <si>
    <t>Csa6P507310.1</t>
  </si>
  <si>
    <t>Csa1P031900.1</t>
  </si>
  <si>
    <t>Csa4P627210.1</t>
  </si>
  <si>
    <t>Csa4P617390.1</t>
  </si>
  <si>
    <t>Csa2P138700.1</t>
  </si>
  <si>
    <t>Csa1P561380.1</t>
  </si>
  <si>
    <t>Csa6P514925.1</t>
  </si>
  <si>
    <t>Csa6G514925</t>
  </si>
  <si>
    <t>IPR000626 Ubiquitin; IPR019954 Ubiquitin conserved site; IPR019955 Ubiquitin supergroup; IPR019956 Ubiquitin subgroup</t>
  </si>
  <si>
    <t>GO:0005515 protein binding</t>
  </si>
  <si>
    <t>Csa3P812240.1</t>
  </si>
  <si>
    <t>Csa2P337760.1</t>
  </si>
  <si>
    <t>GO:0003824 catalytic activity; GO:0004553 hydrolase activity, hydrolyzing O-glycosyl compounds; GO:0005529 sugar binding; GO:0005975 carbohydrate metabolic process; GO:0043169 cation binding</t>
  </si>
  <si>
    <t>Csa6P136520.1</t>
  </si>
  <si>
    <t>Csa7P312930.1</t>
  </si>
  <si>
    <t>Csa3P189850.1</t>
  </si>
  <si>
    <t>Csa4P658600.1</t>
  </si>
  <si>
    <t>IPR002226 Catalase; IPR010582 Catalase-related immune responsive; IPR011614 Catalase N-terminal; IPR018028 Catalase-related subgroup; IPR020835 Catalase-like domain haem-dependent</t>
  </si>
  <si>
    <t>GO:0004096 catalase activity; GO:0005506 iron ion binding; GO:0006979 response to oxidative stress; GO:0020037 heme binding; GO:0055114 oxidation-reduction process</t>
  </si>
  <si>
    <t>Csa1P604040.1</t>
  </si>
  <si>
    <t>Csa1G604040</t>
  </si>
  <si>
    <t>IPR001117 Multicopper oxidase type 1; IPR002355 Multicopper oxidase copper-binding site; IPR008972 Cupredoxin; IPR011706 Multicopper oxidase type 2; IPR011707 Multicopper oxidase type 3; IPR017760 L-ascorbate oxidase plants</t>
  </si>
  <si>
    <t>GO:0005507 copper ion binding; GO:0005576 extracellular region; GO:0008447 L-ascorbate oxidase activity; GO:0016491 oxidoreductase activity; GO:0055114 oxidation-reduction process</t>
  </si>
  <si>
    <t>Csa6P150530.1</t>
  </si>
  <si>
    <t>IPR001173 Glycosyl transferase family 2</t>
  </si>
  <si>
    <t>Csa2P023900.1</t>
  </si>
  <si>
    <t>Csa7P451350.1</t>
  </si>
  <si>
    <t>Csa5P348050.1</t>
  </si>
  <si>
    <t>Csa7P448090.1</t>
  </si>
  <si>
    <t>Csa5P198770.1</t>
  </si>
  <si>
    <t>Csa5G198770</t>
  </si>
  <si>
    <t>IPR000425 Major intrinsic protein; IPR012269 Aquaporin; IPR022357 Major intrinsic protein conserved site; IPR023271 Aquaporin-like</t>
  </si>
  <si>
    <t>GO:0005215 transporter activity; GO:0006810 transport; GO:0016020 membrane; GO:0016021 integral to membrane; GO:0055085 transmembrane transport</t>
  </si>
  <si>
    <t>Csa6P507320.1</t>
  </si>
  <si>
    <t>Csa7P432600.1</t>
  </si>
  <si>
    <t>Csa7G432600</t>
  </si>
  <si>
    <t>IPR000008 C2 calcium-dependent membrane targeting; IPR001736 Phospholipase D/Transphosphatidylase; IPR008973 C2 calcium/lipid-binding domain CaLB; IPR011402 Phospholipase D plant; IPR015679 Phospholipase D</t>
  </si>
  <si>
    <t>GO:0003824 catalytic activity; GO:0004630 phospholipase D activity; GO:0005509 calcium ion binding; GO:0005515 protein binding; GO:0008152 metabolic process; GO:0016020 membrane; GO:0046470 phosphatidylcholine metabolic process</t>
  </si>
  <si>
    <t>Csa5P139290.1</t>
  </si>
  <si>
    <t>Csa5P152950.1</t>
  </si>
  <si>
    <t>Csa6P011710.1</t>
  </si>
  <si>
    <t>Csa4P267990.1</t>
  </si>
  <si>
    <t>IPR001841 Zinc finger RING-type; IPR013083 Zinc finger RING/FYVE/PHD-type; IPR018957 Zinc finger C3HC4 RING-type</t>
  </si>
  <si>
    <t>GO:0005515 protein binding; GO:0008270 zinc ion binding</t>
  </si>
  <si>
    <t>Csa7P431390.1</t>
  </si>
  <si>
    <t>Csa2P024440.1</t>
  </si>
  <si>
    <t>Csa5P591720.1</t>
  </si>
  <si>
    <t>Csa7P407530.1</t>
  </si>
  <si>
    <t>IPR001623 Heat shock protein DnaJ N-terminal; IPR002939 Chaperone DnaJ C-terminal; IPR003095 Heat shock protein DnaJ; IPR008971 HSP40/DnaJ peptide-binding; IPR015609 Molecular chaperone heat shock protein Hsp40 DnaJ; IPR018253 Heat shock protein DnaJ conserved site</t>
  </si>
  <si>
    <t>GO:0006457 protein folding; GO:0031072 heat shock protein binding; GO:0051082 unfolded protein binding</t>
  </si>
  <si>
    <t>Csa5P495920.1</t>
  </si>
  <si>
    <t>Csa1P537440.1</t>
  </si>
  <si>
    <t>Csa4P280530.1</t>
  </si>
  <si>
    <t>Csa7P050790.1</t>
  </si>
  <si>
    <t>Csa1P537630.1</t>
  </si>
  <si>
    <t>Csa7P212650.1</t>
  </si>
  <si>
    <t>Csa3P113920.1</t>
  </si>
  <si>
    <t>Csa3G113920</t>
  </si>
  <si>
    <t>IPR001701 Glycoside hydrolase family 9; IPR008928 Six-hairpin glycosidase-like; IPR012341 Six-hairpin glycosidase; IPR018221 Glycoside hydrolase family 9 active site</t>
  </si>
  <si>
    <t>GO:0003824 catalytic activity; GO:0004553 hydrolase activity, hydrolyzing O-glycosyl compounds; GO:0005975 carbohydrate metabolic process</t>
  </si>
  <si>
    <t>Csa5P174580.1</t>
  </si>
  <si>
    <t>Csa5P135340.1</t>
  </si>
  <si>
    <t>Csa2P442260.1</t>
  </si>
  <si>
    <t>Csa3P556200.1</t>
  </si>
  <si>
    <t>Csa4P006220.1</t>
  </si>
  <si>
    <t>Csa2P271450.1</t>
  </si>
  <si>
    <t>Csa2P034830.1</t>
  </si>
  <si>
    <t>IPR002885 Pentatricopeptide repeat; IPR011990 Tetratricopeptide-like helical</t>
  </si>
  <si>
    <t>GO:0005488 binding</t>
  </si>
  <si>
    <t>Csa4P269720.1</t>
  </si>
  <si>
    <t>Csa5P576620.1</t>
  </si>
  <si>
    <t>Csa3P110630.1</t>
  </si>
  <si>
    <t>Csa2P139820.1</t>
  </si>
  <si>
    <t>Csa2G139820</t>
  </si>
  <si>
    <t>IPR000795 Protein synthesis factor GTP-binding; IPR004160 Translation elongation factor EFTu/EF1A C-terminal; IPR004161 Translation elongation factor EFTu/EF1A domain 2; IPR009000 Translation elongation/initiation factor/Ribosomal beta-barrel; IPR009001 Translation elongation factor EF1A/initiation factor IF2gamma C-terminal</t>
  </si>
  <si>
    <t>Csa5P611600.1</t>
  </si>
  <si>
    <t>Csa2P140370.1</t>
  </si>
  <si>
    <t>Csa2G140370</t>
  </si>
  <si>
    <t>IPR000043 Adenosylhomocysteinase; IPR015878 S-adenosyl-L-homocysteine hydrolase NAD binding; IPR020082 S-adenosyl-L-homocysteine hydrolase conserved site</t>
  </si>
  <si>
    <t>GO:0004013 adenosylhomocysteinase activity; GO:0006730 one-carbon metabolic process</t>
  </si>
  <si>
    <t>Csa2P368830.1</t>
  </si>
  <si>
    <t>Csa5P512930.1</t>
  </si>
  <si>
    <t>Csa4P307390.1</t>
  </si>
  <si>
    <t>Csa6P497050.1</t>
  </si>
  <si>
    <t>Csa1P537560.1</t>
  </si>
  <si>
    <t>Csa3P842710.1</t>
  </si>
  <si>
    <t>Csa3G842710</t>
  </si>
  <si>
    <t>Csa6P356990.1</t>
  </si>
  <si>
    <t>Csa6G356990</t>
  </si>
  <si>
    <t>Csa1P574870.1</t>
  </si>
  <si>
    <t>Csa3P730980.1</t>
  </si>
  <si>
    <t>Csa6P450370.1</t>
  </si>
  <si>
    <t>Csa5P153160.1</t>
  </si>
  <si>
    <t>Csa5G153160</t>
  </si>
  <si>
    <t>Csa2P169720.1</t>
  </si>
  <si>
    <t>Csa1P629200.1</t>
  </si>
  <si>
    <t>Csa3P651740.1</t>
  </si>
  <si>
    <t>Csa3P775240.1</t>
  </si>
  <si>
    <t>Csa6P077440.1</t>
  </si>
  <si>
    <t>Csa6P014790.1</t>
  </si>
  <si>
    <t>GO:0003735 structural constituent of ribosome; GO:0005622 intracellular; GO:0005840 ribosome; GO:0006412 translation</t>
  </si>
  <si>
    <t>Csa4P179170.1</t>
  </si>
  <si>
    <t>Csa2P145880.1</t>
  </si>
  <si>
    <t>Csa6P331010.1</t>
  </si>
  <si>
    <t>Csa2P000330.1</t>
  </si>
  <si>
    <t>Csa7P447770.1</t>
  </si>
  <si>
    <t>Csa1P181440.1</t>
  </si>
  <si>
    <t>Csa7P014490.1</t>
  </si>
  <si>
    <t>Csa3P848120.1</t>
  </si>
  <si>
    <t>Csa3P132010.1</t>
  </si>
  <si>
    <t>Csa4P093000.1</t>
  </si>
  <si>
    <t>Csa3P307690.1</t>
  </si>
  <si>
    <t>Csa7P448910.1</t>
  </si>
  <si>
    <t>Csa7G448910</t>
  </si>
  <si>
    <t>Csa5P608520.1</t>
  </si>
  <si>
    <t>Csa2P000400.1</t>
  </si>
  <si>
    <t>Csa5P599800.1</t>
  </si>
  <si>
    <t>Csa7P014580.1</t>
  </si>
  <si>
    <t>Csa7P222870.1</t>
  </si>
  <si>
    <t>Csa3P848140.1</t>
  </si>
  <si>
    <t>Csa3P199630.1</t>
  </si>
  <si>
    <t>Csa6P168250.1</t>
  </si>
  <si>
    <t>Csa6P448740.1</t>
  </si>
  <si>
    <t>Csa7P308910.1</t>
  </si>
  <si>
    <t>Csa6P312550.1</t>
  </si>
  <si>
    <t>Csa5P644550.1</t>
  </si>
  <si>
    <t>Csa1P051810.1</t>
  </si>
  <si>
    <t>Csa2P379990.1</t>
  </si>
  <si>
    <t>Csa2P369040.1</t>
  </si>
  <si>
    <t>Csa2P049870.1</t>
  </si>
  <si>
    <t>Csa6P512900.1</t>
  </si>
  <si>
    <t>Csa5P266830.1</t>
  </si>
  <si>
    <t>Csa3P843780.1</t>
  </si>
  <si>
    <t>Csa2P356090.1</t>
  </si>
  <si>
    <t>Csa2P431220.1</t>
  </si>
  <si>
    <t>CsaUNP024770.1</t>
  </si>
  <si>
    <t>Csa7P010300.1</t>
  </si>
  <si>
    <t>Csa4P197830.1</t>
  </si>
  <si>
    <t>Csa5P613470.1</t>
  </si>
  <si>
    <t>Csa1P042650.1</t>
  </si>
  <si>
    <t>Csa1P599450.1</t>
  </si>
  <si>
    <t>Csa3P168910.1</t>
  </si>
  <si>
    <t>Csa2P012710.1</t>
  </si>
  <si>
    <t>Csa4P001990.1</t>
  </si>
  <si>
    <t>Csa6P383520.1</t>
  </si>
  <si>
    <t>Csa1P002140.1</t>
  </si>
  <si>
    <t>Csa4P094000.1</t>
  </si>
  <si>
    <t>Csa1P590270.1</t>
  </si>
  <si>
    <t>IPR000634 Serine/threonine dehydratase pyridoxal-phosphate-binding site; IPR001926 Pyridoxal phosphate-dependent enzyme beta subunit; IPR004450 Threonine synthase</t>
  </si>
  <si>
    <t>GO:0003824 catalytic activity; GO:0004795 threonine synthase activity; GO:0006520 cellular amino acid metabolic process; GO:0008152 metabolic process; GO:0009088 threonine biosynthetic process; GO:0030170 pyridoxal phosphate binding</t>
  </si>
  <si>
    <t>Csa3P150000.1</t>
  </si>
  <si>
    <t>IPR001461 Peptidase A1; IPR009007 Peptidase aspartic catalytic; IPR021109 Peptidase aspartic</t>
  </si>
  <si>
    <t>GO:0004190 aspartic-type endopeptidase activity; GO:0006508 proteolysis</t>
  </si>
  <si>
    <t>Csa1P255160.1</t>
  </si>
  <si>
    <t>Csa5P643230.1</t>
  </si>
  <si>
    <t>Csa2P373430.1</t>
  </si>
  <si>
    <t>Csa1P642540.1</t>
  </si>
  <si>
    <t>Csa1P600870.1</t>
  </si>
  <si>
    <t>Csa3P815460.1</t>
  </si>
  <si>
    <t>Csa7P067370.1</t>
  </si>
  <si>
    <t>Csa4P268000.1</t>
  </si>
  <si>
    <t>Csa5P223010.1</t>
  </si>
  <si>
    <t>Csa2P149470.1</t>
  </si>
  <si>
    <t>Csa6P147530.1</t>
  </si>
  <si>
    <t>Csa7P067350.1</t>
  </si>
  <si>
    <t>Csa2P033940.1</t>
  </si>
  <si>
    <t>Csa5P150430.1</t>
  </si>
  <si>
    <t>Csa2P049960.1</t>
  </si>
  <si>
    <t>Csa4P015750.1</t>
  </si>
  <si>
    <t>Csa1P024260.1</t>
  </si>
  <si>
    <t>Csa5P321480.1</t>
  </si>
  <si>
    <t>Csa3P895800.1</t>
  </si>
  <si>
    <t>Csa3P636940.1</t>
  </si>
  <si>
    <t>Csa3G636940</t>
  </si>
  <si>
    <t>IPR004159 Protein of unknown function DUF248 methyltransferase putative</t>
  </si>
  <si>
    <t>GO:0008168 methyltransferase activity</t>
  </si>
  <si>
    <t>Csa4P361890.1</t>
  </si>
  <si>
    <t>Csa3P829190.1</t>
  </si>
  <si>
    <t>Csa7P051370.1</t>
  </si>
  <si>
    <t>Csa7P431420.1</t>
  </si>
  <si>
    <t>Csa1P002160.1</t>
  </si>
  <si>
    <t>Csa6P133730.1</t>
  </si>
  <si>
    <t>Csa3P823600.1</t>
  </si>
  <si>
    <t>Csa4P664520.1</t>
  </si>
  <si>
    <t>Csa3P038200.1</t>
  </si>
  <si>
    <t>Csa5P647470.1</t>
  </si>
  <si>
    <t>Csa6P190480.1</t>
  </si>
  <si>
    <t>Csa5P608580.1</t>
  </si>
  <si>
    <t>Csa7P049210.1</t>
  </si>
  <si>
    <t>Csa7P405310.1</t>
  </si>
  <si>
    <t>Csa7P420420.1</t>
  </si>
  <si>
    <t>Csa3P902920.1</t>
  </si>
  <si>
    <t>GO:0008152 metabolic process; GO:0016787 hydrolase activity</t>
  </si>
  <si>
    <t>Csa6P449830.1</t>
  </si>
  <si>
    <t>Csa7P378490.1</t>
  </si>
  <si>
    <t>IPR002921 Lipase class 3</t>
  </si>
  <si>
    <t>GO:0004806 triglyceride lipase activity; GO:0006629 lipid metabolic process</t>
  </si>
  <si>
    <t>Csa4P658510.1</t>
  </si>
  <si>
    <t>IPR019378 GDP-fucose protein O-fucosyltransferase</t>
  </si>
  <si>
    <t>Csa1P569300.1</t>
  </si>
  <si>
    <t>Csa5P568310.1</t>
  </si>
  <si>
    <t>Csa6P077450.1</t>
  </si>
  <si>
    <t>GO:0004672 protein kinase activity; GO:0004674 protein serine/threonine kinase activity; GO:0005515 protein binding; GO:0005524 ATP binding; GO:0006468 protein phosphorylation</t>
  </si>
  <si>
    <t>Csa3P731010.1</t>
  </si>
  <si>
    <t>Csa1P302180.1</t>
  </si>
  <si>
    <t>Csa4P438530.1</t>
  </si>
  <si>
    <t>Csa2P247040.1</t>
  </si>
  <si>
    <t>Csa2P348200.1</t>
  </si>
  <si>
    <t>Csa7P031660.1</t>
  </si>
  <si>
    <t>IPR000782 FAS1 domain</t>
  </si>
  <si>
    <t>Csa2P035480.1</t>
  </si>
  <si>
    <t>Csa4P252930.1</t>
  </si>
  <si>
    <t>Csa6P308420.1</t>
  </si>
  <si>
    <t>Csa2P122520.1</t>
  </si>
  <si>
    <t>Csa6P107320.1</t>
  </si>
  <si>
    <t>Csa1P042800.1</t>
  </si>
  <si>
    <t>IPR013216 Methyltransferase type 11</t>
  </si>
  <si>
    <t>GO:0008152 metabolic process; GO:0008168 methyltransferase activity</t>
  </si>
  <si>
    <t>Csa3P002765.1</t>
  </si>
  <si>
    <t>Csa5P056080.1</t>
  </si>
  <si>
    <t>Csa6P358710.1</t>
  </si>
  <si>
    <t>Csa6G358710</t>
  </si>
  <si>
    <t>IPR000167 Dehydrin</t>
  </si>
  <si>
    <t>GO:0006950 response to stress; GO:0009415 response to water</t>
  </si>
  <si>
    <t>Csa5P527880.1</t>
  </si>
  <si>
    <t>Csa3P740140.1</t>
  </si>
  <si>
    <t>Csa3P435020.1</t>
  </si>
  <si>
    <t>Csa6P526490.1</t>
  </si>
  <si>
    <t>Csa5P608600.1</t>
  </si>
  <si>
    <t>Csa5G608600</t>
  </si>
  <si>
    <t>IPR000449 Ubiquitin-associated/translation elongation factor EF1B N-terminal; IPR000626 Ubiquitin; IPR004806 UV excision repair protein Rad23; IPR006636 Heat shock chaperonin-binding; IPR009060 UBA-like; IPR015360 XPC-binding domain; IPR015940 Ubiquitin-associated/translation elongation factor EF1B N-terminal eukaryote; IPR019955 Ubiquitin supergroup</t>
  </si>
  <si>
    <t>GO:0003684 damaged DNA binding; GO:0005515 protein binding; GO:0005634 nucleus; GO:0006289 nucleotide-excision repair; GO:0043161 proteasomal ubiquitin-dependent protein catabolic process</t>
  </si>
  <si>
    <t>Csa4P540880.1</t>
  </si>
  <si>
    <t>Csa6P525720.1</t>
  </si>
  <si>
    <t>Csa5P538040.1</t>
  </si>
  <si>
    <t>Csa3P888540.1</t>
  </si>
  <si>
    <t>Csa6P007470.1</t>
  </si>
  <si>
    <t>Csa1P167840.1</t>
  </si>
  <si>
    <t>Csa4P075210.1</t>
  </si>
  <si>
    <t>Csa2P238800.1</t>
  </si>
  <si>
    <t>Csa1P003540.1</t>
  </si>
  <si>
    <t>Csa6P084600.1</t>
  </si>
  <si>
    <t>Csa5P153090.1</t>
  </si>
  <si>
    <t>Csa2P298260.1</t>
  </si>
  <si>
    <t>Csa2P375250.1</t>
  </si>
  <si>
    <t>Csa2P146400.1</t>
  </si>
  <si>
    <t>Csa2G146400</t>
  </si>
  <si>
    <t>IPR001509 NAD-dependent epimerase/dehydratase; IPR008089 Nucleotide sugar epimerase; IPR016040 NAD(P)-binding domain</t>
  </si>
  <si>
    <t>GO:0003824 catalytic activity; GO:0005488 binding; GO:0005975 carbohydrate metabolic process; GO:0008152 metabolic process; GO:0016857 racemase and epimerase activity, acting on carbohydrates and derivatives; GO:0044237 cellular metabolic process; GO:0050662 coenzyme binding</t>
  </si>
  <si>
    <t>Csa4P111590.1</t>
  </si>
  <si>
    <t>Csa3P017000.1</t>
  </si>
  <si>
    <t>GO:0016788 hydrolase activity, acting on ester bonds</t>
  </si>
  <si>
    <t>Csa3P685700.1</t>
  </si>
  <si>
    <t>Csa6P107330.1</t>
  </si>
  <si>
    <t>Csa3P099620.1</t>
  </si>
  <si>
    <t>Csa1P575110.1</t>
  </si>
  <si>
    <t>Csa4P274790.1</t>
  </si>
  <si>
    <t>Csa5P601560.1</t>
  </si>
  <si>
    <t>Csa5P652260.1</t>
  </si>
  <si>
    <t>Csa5G652260</t>
  </si>
  <si>
    <t>IPR001251 Cellular retinaldehyde-binding/triple function C-terminal; IPR008273 Cellular retinaldehyde-binding/triple function N-terminal; IPR009038 GOLD; IPR011074 Phosphatidylinositol transfer protein-like N-terminal</t>
  </si>
  <si>
    <t>GO:0006810 transport; GO:0016021 integral to membrane</t>
  </si>
  <si>
    <t>Csa5P647490.1</t>
  </si>
  <si>
    <t>Csa2P123620.1</t>
  </si>
  <si>
    <t>Csa1P030620.1</t>
  </si>
  <si>
    <t>Csa7P430210.1</t>
  </si>
  <si>
    <t>Csa5P635390.1</t>
  </si>
  <si>
    <t>Csa1P212840.1</t>
  </si>
  <si>
    <t>Csa1G212840</t>
  </si>
  <si>
    <t>IPR004131 Pyrophosphate-energised proton pump</t>
  </si>
  <si>
    <t>GO:0004427 inorganic diphosphatase activity; GO:0009678 hydrogen-translocating pyrophosphatase activity; GO:0015992 proton transport; GO:0016020 membrane</t>
  </si>
  <si>
    <t>Csa1P372010.1</t>
  </si>
  <si>
    <t>Csa5P182730.1</t>
  </si>
  <si>
    <t>Csa4P038700.1</t>
  </si>
  <si>
    <t>Csa3P119540.1</t>
  </si>
  <si>
    <t>IPR001461 Peptidase A1; IPR001969 Peptidase aspartic active site; IPR009007 Peptidase aspartic catalytic; IPR021109 Peptidase aspartic</t>
  </si>
  <si>
    <t>Csa5P148630.1</t>
  </si>
  <si>
    <t>Csa2P246530.1</t>
  </si>
  <si>
    <t>Csa4P340510.1</t>
  </si>
  <si>
    <t>Csa3P856020.1</t>
  </si>
  <si>
    <t>Csa3P483810.1</t>
  </si>
  <si>
    <t>Csa7P329350.1</t>
  </si>
  <si>
    <t>Csa2P099450.1</t>
  </si>
  <si>
    <t>Csa2P431070.1</t>
  </si>
  <si>
    <t>Csa2G431070</t>
  </si>
  <si>
    <t>IPR003480 Transferase; IPR023213 Chloramphenicol acetyltransferase-like domain</t>
  </si>
  <si>
    <t>GO:0016747 transferase activity, transferring acyl groups other than amino-acyl groups</t>
  </si>
  <si>
    <t>Csa1P050300.1</t>
  </si>
  <si>
    <t>Csa7P075590.1</t>
  </si>
  <si>
    <t>Csa7G075590</t>
  </si>
  <si>
    <t>IPR001128 Cytochrome P450; IPR002403 Cytochrome P450 E-class group IV</t>
  </si>
  <si>
    <t>GO:0004497 monooxygenase activity; GO:0005506 iron ion binding; GO:0009055 electron carrier activity; GO:0020037 heme binding</t>
  </si>
  <si>
    <t>Csa7P375800.1</t>
  </si>
  <si>
    <t>Csa3P119730.1</t>
  </si>
  <si>
    <t>IPR002213 UDP-glucuronosyl/UDP-glucosyltransferase</t>
  </si>
  <si>
    <t>GO:0008152 metabolic process; GO:0016758 transferase activity, transferring hexosyl groups</t>
  </si>
  <si>
    <t>Csa5P152850.1</t>
  </si>
  <si>
    <t>Csa7P448900.1</t>
  </si>
  <si>
    <t>Csa2P350200.1</t>
  </si>
  <si>
    <t>Csa4P167980.1</t>
  </si>
  <si>
    <t>Csa4P285680.1</t>
  </si>
  <si>
    <t>GO:0004672 protein kinase activity; GO:0004674 protein serine/threonine kinase activity; GO:0005524 ATP binding; GO:0006468 protein phosphorylation</t>
  </si>
  <si>
    <t>Csa3P423790.1</t>
  </si>
  <si>
    <t>Csa7P014450.1</t>
  </si>
  <si>
    <t>Csa6P518340.1</t>
  </si>
  <si>
    <t>Csa3P730900.1</t>
  </si>
  <si>
    <t>Csa6P133710.1</t>
  </si>
  <si>
    <t>IPR001128 Cytochrome P450; IPR002401 Cytochrome P450 E-class group I; IPR017972 Cytochrome P450 conserved site</t>
  </si>
  <si>
    <t>GO:0004497 monooxygenase activity; GO:0005506 iron ion binding; GO:0009055 electron carrier activity; GO:0020037 heme binding; GO:0055114 oxidation-reduction process</t>
  </si>
  <si>
    <t>Csa3P016410.1</t>
  </si>
  <si>
    <t>Csa7P030510.1</t>
  </si>
  <si>
    <t>Csa3P168970.1</t>
  </si>
  <si>
    <t>Csa1P573730.1</t>
  </si>
  <si>
    <t>Csa3P646630.1</t>
  </si>
  <si>
    <t>Csa6P295960.1</t>
  </si>
  <si>
    <t>Csa2P404900.1</t>
  </si>
  <si>
    <t>Csa3P895920.1</t>
  </si>
  <si>
    <t>Csa1P168900.1</t>
  </si>
  <si>
    <t>Csa3P643770.1</t>
  </si>
  <si>
    <t>Csa1P560680.1</t>
  </si>
  <si>
    <t>Csa1P627500.1</t>
  </si>
  <si>
    <t>Csa5P623870.1</t>
  </si>
  <si>
    <t>Csa3P842670.1</t>
  </si>
  <si>
    <t>Csa5P642720.1</t>
  </si>
  <si>
    <t>Csa4P652900.1</t>
  </si>
  <si>
    <t>Csa1P588520.1</t>
  </si>
  <si>
    <t>Csa3P513980.1</t>
  </si>
  <si>
    <t>Csa3P543180.1</t>
  </si>
  <si>
    <t>Csa6P448110.1</t>
  </si>
  <si>
    <t>Csa3P736750.1</t>
  </si>
  <si>
    <t>Csa4P292970.1</t>
  </si>
  <si>
    <t>Csa5P215120.1</t>
  </si>
  <si>
    <t>Csa5P199310.1</t>
  </si>
  <si>
    <t>Csa5P588730.1</t>
  </si>
  <si>
    <t>Csa2P369060.1</t>
  </si>
  <si>
    <t>Csa3P403970.1</t>
  </si>
  <si>
    <t>Csa2P059750.1</t>
  </si>
  <si>
    <t>Csa6P016990.1</t>
  </si>
  <si>
    <t>Csa6P382970.1</t>
  </si>
  <si>
    <t>Csa7P282410.1</t>
  </si>
  <si>
    <t>Csa4P166960.1</t>
  </si>
  <si>
    <t>Csa4G166960</t>
  </si>
  <si>
    <t>IPR000851 Ribosomal protein S5; IPR005324 Ribosomal protein S5 C-terminal; IPR005711 Ribosomal protein S5 eukaryotic/archaeal; IPR013810 Ribosomal protein S5 N-terminal; IPR014720 Double-stranded RNA-binding-like; IPR014721 Ribosomal protein S5 domain 2-type fold subgroup; IPR018192 Ribosomal protein S5 N-terminal conserved site; IPR020568 Ribosomal protein S5 domain 2-type fold</t>
  </si>
  <si>
    <t>GO:0003723 RNA binding; GO:0003735 structural constituent of ribosome; GO:0005622 intracellular; GO:0005840 ribosome; GO:0006412 translation; GO:0015935 small ribosomal subunit</t>
  </si>
  <si>
    <t>Csa6P502850.1</t>
  </si>
  <si>
    <t>Csa1P050240.1</t>
  </si>
  <si>
    <t>IPR006424 Glyceraldehyde-3-phosphate dehydrogenase type I; IPR016040 NAD(P)-binding domain; IPR020828 Glyceraldehyde 3-phosphate dehydrogenase NAD(P) binding domain; IPR020829 Glyceraldehyde 3-phosphate dehydrogenase catalytic domain; IPR020830 Glyceraldehyde 3-phosphate dehydrogenase active site; IPR020831 Glyceraldehyde/Erythrose phosphate dehydrogenase family</t>
  </si>
  <si>
    <t>GO:0003824 catalytic activity; GO:0005488 binding; GO:0006006 glucose metabolic process; GO:0008152 metabolic process; GO:0008943 glyceraldehyde-3-phosphate dehydrogenase activity; GO:0016620 oxidoreductase activity, acting on the aldehyde or oxo group of donors, NAD or NADP as acceptor; GO:0051287 NAD or NADH binding; GO:0055114 oxidation-reduction process</t>
  </si>
  <si>
    <t>Csa5P171730.1</t>
  </si>
  <si>
    <t>Csa2P223140.1</t>
  </si>
  <si>
    <t>Csa7P428940.1</t>
  </si>
  <si>
    <t>Csa3P563300.1</t>
  </si>
  <si>
    <t>Csa3P698560.1</t>
  </si>
  <si>
    <t>Csa6P008590.1</t>
  </si>
  <si>
    <t>Csa1P024830.1</t>
  </si>
  <si>
    <t>IPR001680 WD40 repeat; IPR011046 WD40 repeat-like-containing domain; IPR015943 WD40/YVTN repeat-like-containing domain; IPR017986 WD40-repeat-containing domain; IPR019775 WD40 repeat conserved site; IPR019781 WD40 repeat subgroup; IPR019782 WD40 repeat 2; IPR020472 G-protein beta WD-40 repeat</t>
  </si>
  <si>
    <t>Csa2P000230.1</t>
  </si>
  <si>
    <t>Csa2P356660.1</t>
  </si>
  <si>
    <t>Csa6P505310.1</t>
  </si>
  <si>
    <t>Csa6P450410.1</t>
  </si>
  <si>
    <t>Csa6G450410</t>
  </si>
  <si>
    <t>IPR000741 Fructose-bisphosphate aldolase class-I; IPR013785 Aldolase-type TIM barrel</t>
  </si>
  <si>
    <t>GO:0003824 catalytic activity; GO:0004332 fructose-bisphosphate aldolase activity; GO:0006096 glycolysis; GO:0008152 metabolic process</t>
  </si>
  <si>
    <t>Csa3P146360.1</t>
  </si>
  <si>
    <t>Csa1P050250.1</t>
  </si>
  <si>
    <t>Csa3P889810.1</t>
  </si>
  <si>
    <t>Csa1P050420.2</t>
  </si>
  <si>
    <t>Csa7P239010.1</t>
  </si>
  <si>
    <t>Csa3P118140.1</t>
  </si>
  <si>
    <t>Csa4P290740.1</t>
  </si>
  <si>
    <t>IPR001611 Leucine-rich repeat; IPR013210 Leucine-rich repeat-containing N-terminal type 2</t>
  </si>
  <si>
    <t>Csa2P174150.1</t>
  </si>
  <si>
    <t>Csa3P687730.1</t>
  </si>
  <si>
    <t>Csa6P517420.1</t>
  </si>
  <si>
    <t>Csa4P083700.1</t>
  </si>
  <si>
    <t>Csa5P586000.1</t>
  </si>
  <si>
    <t>Csa6P526290.1</t>
  </si>
  <si>
    <t>Csa6P136020.1</t>
  </si>
  <si>
    <t>Csa3P252490.1</t>
  </si>
  <si>
    <t>Csa3G252490</t>
  </si>
  <si>
    <t>Csa7P070770.1</t>
  </si>
  <si>
    <t>Csa5P168780.1</t>
  </si>
  <si>
    <t>Csa4P025200.1</t>
  </si>
  <si>
    <t>Csa7P420870.1</t>
  </si>
  <si>
    <t>Csa6P095870.1</t>
  </si>
  <si>
    <t>Csa5P633280.1</t>
  </si>
  <si>
    <t>Csa2P173020.1</t>
  </si>
  <si>
    <t>Csa1P009760.1</t>
  </si>
  <si>
    <t>Csa7P407520.1</t>
  </si>
  <si>
    <t>Csa3P046230.1</t>
  </si>
  <si>
    <t>Csa4P017130.1</t>
  </si>
  <si>
    <t>Csa6P365730.1</t>
  </si>
  <si>
    <t>Csa3P750920.1</t>
  </si>
  <si>
    <t>Csa6P067350.1</t>
  </si>
  <si>
    <t>Csa3P625080.1</t>
  </si>
  <si>
    <t>Csa6P187950.1</t>
  </si>
  <si>
    <t>Csa6P014660.1</t>
  </si>
  <si>
    <t>Csa4P094520.1</t>
  </si>
  <si>
    <t>Csa6P176930.1</t>
  </si>
  <si>
    <t>Csa6P160180.1</t>
  </si>
  <si>
    <t>Csa6G160180</t>
  </si>
  <si>
    <t>IPR005123 Oxoglutarate/iron-dependent oxygenase</t>
  </si>
  <si>
    <t>GO:0016491 oxidoreductase activity</t>
  </si>
  <si>
    <t>Csa2P252020.1</t>
  </si>
  <si>
    <t>Csa6P451470.1</t>
  </si>
  <si>
    <t>Csa1P004910.1</t>
  </si>
  <si>
    <t>GO:0016020 membrane</t>
  </si>
  <si>
    <t>Csa4P641600.1</t>
  </si>
  <si>
    <t>Csa3P740080.1</t>
  </si>
  <si>
    <t>Csa6P405970.1</t>
  </si>
  <si>
    <t>Csa1P039880.1</t>
  </si>
  <si>
    <t>Csa6P513680.1</t>
  </si>
  <si>
    <t>Csa7P392350.1</t>
  </si>
  <si>
    <t>Csa4P006380.1</t>
  </si>
  <si>
    <t>Csa3P689280.1</t>
  </si>
  <si>
    <t>Csa7P214200.1</t>
  </si>
  <si>
    <t>Csa4P054300.1</t>
  </si>
  <si>
    <t>Csa7P420690.1</t>
  </si>
  <si>
    <t>Csa4P651940.1</t>
  </si>
  <si>
    <t>Csa2P362420.1</t>
  </si>
  <si>
    <t>Csa6P324870.1</t>
  </si>
  <si>
    <t>Csa5P512920.1</t>
  </si>
  <si>
    <t>IPR001509 NAD-dependent epimerase/dehydratase; IPR016040 NAD(P)-binding domain</t>
  </si>
  <si>
    <t>GO:0003824 catalytic activity; GO:0005488 binding; GO:0008152 metabolic process; GO:0044237 cellular metabolic process; GO:0050662 coenzyme binding</t>
  </si>
  <si>
    <t>Csa7P048090.1</t>
  </si>
  <si>
    <t>Csa6P087920.1</t>
  </si>
  <si>
    <t>Csa3P874340.1</t>
  </si>
  <si>
    <t>Csa3P845490.1</t>
  </si>
  <si>
    <t>IPR000757 Glycoside hydrolase family 16; IPR008263 Glycoside hydrolase family 16 active site; IPR008264 Beta-glucanase; IPR008985 Concanavalin A-like lectin/glucanase; IPR010713 Xyloglucan endo-transglycosylase C-terminal; IPR013320 Concanavalin A-like lectin/glucanase subgroup; IPR016455 Xyloglucan endotransglucosylase/hydrolase</t>
  </si>
  <si>
    <t>GO:0004553 hydrolase activity, hydrolyzing O-glycosyl compounds; GO:0005618 cell wall; GO:0005975 carbohydrate metabolic process; GO:0006073 cellular glucan metabolic process; GO:0016762 xyloglucan:xyloglucosyl transferase activity; GO:0048046 apoplast</t>
  </si>
  <si>
    <t>Csa1P039160.1</t>
  </si>
  <si>
    <t>Csa5P640010.1</t>
  </si>
  <si>
    <t>Csa5P148720.1</t>
  </si>
  <si>
    <t>Csa5P457760.1</t>
  </si>
  <si>
    <t>Csa6P080910.1</t>
  </si>
  <si>
    <t>Csa3P150160.1</t>
  </si>
  <si>
    <t>Csa7P232540.1</t>
  </si>
  <si>
    <t>Csa1P561360.1</t>
  </si>
  <si>
    <t>Csa4P007040.1</t>
  </si>
  <si>
    <t>Csa2P245520.1</t>
  </si>
  <si>
    <t>Csa6P523470.1</t>
  </si>
  <si>
    <t>Csa3P827370.1</t>
  </si>
  <si>
    <t>Csa3P643750.1</t>
  </si>
  <si>
    <t>Csa5P435050.1</t>
  </si>
  <si>
    <t>Csa6P366530.1</t>
  </si>
  <si>
    <t>Csa1P599560.1</t>
  </si>
  <si>
    <t>Csa5P312840.1</t>
  </si>
  <si>
    <t>Csa3P006720.1</t>
  </si>
  <si>
    <t>Csa1P569290.1</t>
  </si>
  <si>
    <t>Csa6P361260.1</t>
  </si>
  <si>
    <t>Csa4P651750.1</t>
  </si>
  <si>
    <t>Csa4G651750</t>
  </si>
  <si>
    <t>Csa1P012150.1</t>
  </si>
  <si>
    <t>Csa7P396430.1</t>
  </si>
  <si>
    <t>Csa1P031810.1</t>
  </si>
  <si>
    <t>Csa3P732410.1</t>
  </si>
  <si>
    <t>Csa3P624020.1</t>
  </si>
  <si>
    <t>IPR002022 Pectate lyase/Amb allergen; IPR011050 Pectin lyase fold/virulence factor; IPR012334 Pectin lyase fold; IPR018082 AmbAllergen</t>
  </si>
  <si>
    <t>Csa1P062930.1</t>
  </si>
  <si>
    <t>Csa6P507070.1</t>
  </si>
  <si>
    <t>Csa2P129150.1</t>
  </si>
  <si>
    <t>Csa1P418800.1</t>
  </si>
  <si>
    <t>Csa3P731210.1</t>
  </si>
  <si>
    <t>Csa3G731210</t>
  </si>
  <si>
    <t>IPR001852 Vitamin B6 biosynthesis protein; IPR011060 Ribulose-phosphate binding barrel; IPR013785 Aldolase-type TIM barrel</t>
  </si>
  <si>
    <t>GO:0003824 catalytic activity; GO:0008152 metabolic process; GO:0042823 pyridoxal phosphate biosynthetic process</t>
  </si>
  <si>
    <t>Csa4P285780.1</t>
  </si>
  <si>
    <t>IPR000823 Plant peroxidase; IPR002016 Haem peroxidase plant/fungal/bacterial; IPR010255 Haem peroxidase; IPR019793 Peroxidases heam-ligand binding site; IPR019794 Peroxidase active site</t>
  </si>
  <si>
    <t>GO:0004601 peroxidase activity; GO:0006979 response to oxidative stress; GO:0020037 heme binding; GO:0055114 oxidation-reduction process</t>
  </si>
  <si>
    <t>Csa4P286380.1</t>
  </si>
  <si>
    <t>Csa3P150820.1</t>
  </si>
  <si>
    <t>Csa1P168880.1</t>
  </si>
  <si>
    <t>IPR002198 Short-chain dehydrogenase/reductase SDR; IPR002347 Glucose/ribitol dehydrogenase; IPR016040 NAD(P)-binding domain; IPR020904 Short-chain dehydrogenase/reductase conserved site</t>
  </si>
  <si>
    <t>GO:0003824 catalytic activity; GO:0005488 binding; GO:0008152 metabolic process; GO:0016491 oxidoreductase activity; GO:0055114 oxidation-reduction process</t>
  </si>
  <si>
    <t>Csa4P354630.1</t>
  </si>
  <si>
    <t>Csa3P120460.1</t>
  </si>
  <si>
    <t>Csa3P168960.1</t>
  </si>
  <si>
    <t>GO:0003723 RNA binding</t>
  </si>
  <si>
    <t>Csa4P089780.1</t>
  </si>
  <si>
    <t>Csa6P110860.1</t>
  </si>
  <si>
    <t>Csa2P060380.1</t>
  </si>
  <si>
    <t>Csa5P100000.1</t>
  </si>
  <si>
    <t>Csa2P382520.1</t>
  </si>
  <si>
    <t>Csa3P623950.1</t>
  </si>
  <si>
    <t>Csa7P343870.1</t>
  </si>
  <si>
    <t>IPR000070 Pectinesterase catalytic; IPR006501 Pectinesterase inhibitor; IPR011050 Pectin lyase fold/virulence factor; IPR012334 Pectin lyase fold; IPR018040 Pectinesterase active site</t>
  </si>
  <si>
    <t>GO:0004857 enzyme inhibitor activity; GO:0005618 cell wall; GO:0030599 pectinesterase activity; GO:0042545 cell wall modification</t>
  </si>
  <si>
    <t>Csa3P002370.1</t>
  </si>
  <si>
    <t>Csa6P434380.1</t>
  </si>
  <si>
    <t>Csa5P174640.1</t>
  </si>
  <si>
    <t>Csa6P091990.1</t>
  </si>
  <si>
    <t>Csa6P150460.1</t>
  </si>
  <si>
    <t>Csa6G150460</t>
  </si>
  <si>
    <t>Csa5P623670.1</t>
  </si>
  <si>
    <t>IPR001464 Annexin; IPR009118 Annexin plant; IPR018502 Annexin repeat</t>
  </si>
  <si>
    <t>GO:0005509 calcium ion binding; GO:0005544 calcium-dependent phospholipid binding</t>
  </si>
  <si>
    <t>Csa4P639150.1</t>
  </si>
  <si>
    <t>Csa6P087960.1</t>
  </si>
  <si>
    <t>Csa2P361870.1</t>
  </si>
  <si>
    <t>Csa2P058110.1</t>
  </si>
  <si>
    <t>Csa3P483820.1</t>
  </si>
  <si>
    <r>
      <rPr>
        <i/>
        <sz val="12"/>
        <rFont val="Times New Roman"/>
        <family val="1"/>
      </rPr>
      <t>TEN</t>
    </r>
    <r>
      <rPr>
        <sz val="12"/>
        <rFont val="Times New Roman"/>
        <family val="1"/>
      </rPr>
      <t xml:space="preserve"> gene</t>
    </r>
    <phoneticPr fontId="3" type="noConversion"/>
  </si>
  <si>
    <t>3UTR</t>
  </si>
  <si>
    <t>Csa1M005680</t>
  </si>
  <si>
    <t>+</t>
  </si>
  <si>
    <t>body</t>
  </si>
  <si>
    <t xml:space="preserve">Csa1G005680 </t>
  </si>
  <si>
    <t>Csa1M048950</t>
  </si>
  <si>
    <t>-</t>
  </si>
  <si>
    <t xml:space="preserve">Csa1G048950 </t>
  </si>
  <si>
    <t>Csa1M212830</t>
  </si>
  <si>
    <t xml:space="preserve">Csa1G212830 </t>
  </si>
  <si>
    <t>Csa1M212840</t>
  </si>
  <si>
    <t xml:space="preserve">Csa1G212840 </t>
  </si>
  <si>
    <t>Csa1M575170</t>
  </si>
  <si>
    <t xml:space="preserve">Csa1G575170 </t>
  </si>
  <si>
    <t>Csa2M000380</t>
  </si>
  <si>
    <t xml:space="preserve">Csa2G000380 </t>
  </si>
  <si>
    <t>Csa2M348280</t>
  </si>
  <si>
    <t xml:space="preserve">Csa2G348280 </t>
  </si>
  <si>
    <t>Csa3M019910</t>
  </si>
  <si>
    <t xml:space="preserve">Csa3G019910 </t>
  </si>
  <si>
    <t>Csa3M113920</t>
  </si>
  <si>
    <t xml:space="preserve">Csa3G113920 </t>
  </si>
  <si>
    <t>Csa3M122500</t>
  </si>
  <si>
    <t xml:space="preserve">Csa3G122500 </t>
  </si>
  <si>
    <t>Csa3M180260</t>
  </si>
  <si>
    <t xml:space="preserve">Csa3G180260 </t>
  </si>
  <si>
    <t>Csa3M664550</t>
  </si>
  <si>
    <t xml:space="preserve">Csa3G664550 </t>
  </si>
  <si>
    <t>Csa4M007630</t>
  </si>
  <si>
    <t xml:space="preserve">Csa4G007630 </t>
  </si>
  <si>
    <t>Csa4M007640</t>
  </si>
  <si>
    <t xml:space="preserve">Csa4G007640 </t>
  </si>
  <si>
    <t>Csa4M056610</t>
  </si>
  <si>
    <t xml:space="preserve">Csa4G056610 </t>
  </si>
  <si>
    <t>Csa4M642500</t>
  </si>
  <si>
    <t xml:space="preserve">Csa4G642500 </t>
  </si>
  <si>
    <t>Csa5M151590</t>
  </si>
  <si>
    <t xml:space="preserve">Csa5G151590 </t>
  </si>
  <si>
    <t>Csa5M366670</t>
  </si>
  <si>
    <t xml:space="preserve">Csa5G366670 </t>
  </si>
  <si>
    <t>Csa5M548140</t>
  </si>
  <si>
    <t xml:space="preserve">Csa5G548140 </t>
  </si>
  <si>
    <t>Csa6M061230</t>
  </si>
  <si>
    <t xml:space="preserve">Csa6G061230 </t>
  </si>
  <si>
    <t>Csa6M193590</t>
  </si>
  <si>
    <t xml:space="preserve">Csa6G193590 </t>
  </si>
  <si>
    <t>Csa6M306320</t>
  </si>
  <si>
    <t xml:space="preserve">Csa6G306320 </t>
  </si>
  <si>
    <t>Csa6M358710</t>
  </si>
  <si>
    <t xml:space="preserve">Csa6G358710 </t>
  </si>
  <si>
    <t>Csa6M361240</t>
  </si>
  <si>
    <t xml:space="preserve">Csa6G361240 </t>
  </si>
  <si>
    <t>Csa6M483310</t>
  </si>
  <si>
    <t xml:space="preserve">Csa6G483310 </t>
  </si>
  <si>
    <t>Csa6M483320</t>
  </si>
  <si>
    <t xml:space="preserve">Csa6G483320 </t>
  </si>
  <si>
    <t>Csa6M525220</t>
  </si>
  <si>
    <t xml:space="preserve">Csa6G525220 </t>
  </si>
  <si>
    <t>Csa7M428130</t>
  </si>
  <si>
    <t xml:space="preserve">Csa7G428130 </t>
  </si>
  <si>
    <t>Csa7M432600</t>
  </si>
  <si>
    <t xml:space="preserve">Csa7G432600 </t>
  </si>
  <si>
    <t>Csa7M446700</t>
  </si>
  <si>
    <t xml:space="preserve">Csa7G446700 </t>
  </si>
  <si>
    <t>Csa7M447960</t>
  </si>
  <si>
    <t xml:space="preserve">Csa7G447960 </t>
  </si>
  <si>
    <t>Csa1M062960</t>
  </si>
  <si>
    <t xml:space="preserve">Csa1G062960 </t>
  </si>
  <si>
    <t>Csa1M601520</t>
  </si>
  <si>
    <t xml:space="preserve">Csa1G601520 </t>
  </si>
  <si>
    <t>Csa2M000280</t>
  </si>
  <si>
    <t xml:space="preserve">Csa2G000280 </t>
  </si>
  <si>
    <t>Csa2M009480</t>
  </si>
  <si>
    <t xml:space="preserve">Csa2G009480 </t>
  </si>
  <si>
    <t>Csa2M338830</t>
  </si>
  <si>
    <t xml:space="preserve">Csa2G338830 </t>
  </si>
  <si>
    <t>Csa2M377990</t>
  </si>
  <si>
    <t xml:space="preserve">Csa2G377990 </t>
  </si>
  <si>
    <t>Csa2M381760</t>
  </si>
  <si>
    <t xml:space="preserve">Csa2G381760 </t>
  </si>
  <si>
    <t>Csa2M409500</t>
  </si>
  <si>
    <t xml:space="preserve">Csa2G409500 </t>
  </si>
  <si>
    <t>Csa3M727960</t>
  </si>
  <si>
    <t xml:space="preserve">Csa3G727960 </t>
  </si>
  <si>
    <t>Csa4M062920</t>
  </si>
  <si>
    <t xml:space="preserve">Csa4G062920 </t>
  </si>
  <si>
    <t>Csa4M645300</t>
  </si>
  <si>
    <t xml:space="preserve">Csa4G645300 </t>
  </si>
  <si>
    <t>Csa4M652740</t>
  </si>
  <si>
    <t xml:space="preserve">Csa4G652740 </t>
  </si>
  <si>
    <t>Csa4M664530</t>
  </si>
  <si>
    <t xml:space="preserve">Csa4G664530 </t>
  </si>
  <si>
    <t>Csa4M665090</t>
  </si>
  <si>
    <t xml:space="preserve">Csa4G665090 </t>
  </si>
  <si>
    <t>Csa4M665120</t>
  </si>
  <si>
    <t xml:space="preserve">Csa4G665120 </t>
  </si>
  <si>
    <t>Csa5M153160</t>
  </si>
  <si>
    <t xml:space="preserve">Csa5G153160 </t>
  </si>
  <si>
    <t>Csa5M153170</t>
  </si>
  <si>
    <t xml:space="preserve">Csa5G153170 </t>
  </si>
  <si>
    <t>Csa5M155480</t>
  </si>
  <si>
    <t xml:space="preserve">Csa5G155480 </t>
  </si>
  <si>
    <t>Csa5M174570</t>
  </si>
  <si>
    <t xml:space="preserve">Csa5G174570 </t>
  </si>
  <si>
    <t>Csa5M547610</t>
  </si>
  <si>
    <t xml:space="preserve">Csa5G547610 </t>
  </si>
  <si>
    <t>Csa5M569350</t>
  </si>
  <si>
    <t xml:space="preserve">Csa5G569350 </t>
  </si>
  <si>
    <t>Csa5M605760</t>
  </si>
  <si>
    <t xml:space="preserve">Csa5G605760 </t>
  </si>
  <si>
    <t>Csa5M608610</t>
  </si>
  <si>
    <t xml:space="preserve">Csa5G608610 </t>
  </si>
  <si>
    <t>Csa6M014800</t>
  </si>
  <si>
    <t xml:space="preserve">Csa6G014800 </t>
  </si>
  <si>
    <t>Csa6M152950</t>
  </si>
  <si>
    <t xml:space="preserve">Csa6G152950 </t>
  </si>
  <si>
    <t>Csa6M194150</t>
  </si>
  <si>
    <t xml:space="preserve">Csa6G194150 </t>
  </si>
  <si>
    <t>Csa6M356990</t>
  </si>
  <si>
    <t xml:space="preserve">Csa6G356990 </t>
  </si>
  <si>
    <t>Csa6M358120</t>
  </si>
  <si>
    <t xml:space="preserve">Csa6G358120 </t>
  </si>
  <si>
    <t>Csa6M501930</t>
  </si>
  <si>
    <t xml:space="preserve">Csa6G501930 </t>
  </si>
  <si>
    <t>5kb_upstream</t>
  </si>
  <si>
    <t>Csa1M015580</t>
  </si>
  <si>
    <t xml:space="preserve">Csa1G015580 </t>
  </si>
  <si>
    <t>Csa1M025010</t>
  </si>
  <si>
    <t xml:space="preserve">Csa1G025010 </t>
  </si>
  <si>
    <t>Csa1M126030</t>
  </si>
  <si>
    <t xml:space="preserve">Csa1G126030 </t>
  </si>
  <si>
    <t>Csa1M470250</t>
  </si>
  <si>
    <t xml:space="preserve">Csa1G470250 </t>
  </si>
  <si>
    <t>Csa1M589720</t>
  </si>
  <si>
    <t xml:space="preserve">Csa1G589720 </t>
  </si>
  <si>
    <t>Csa1M699630</t>
  </si>
  <si>
    <t xml:space="preserve">Csa1G699630 </t>
  </si>
  <si>
    <t>Csa2M000780</t>
  </si>
  <si>
    <t xml:space="preserve">Csa2G000780 </t>
  </si>
  <si>
    <t>Csa2M139810</t>
  </si>
  <si>
    <t xml:space="preserve">Csa2G139810 </t>
  </si>
  <si>
    <t>Csa2M174090</t>
  </si>
  <si>
    <t xml:space="preserve">Csa2G174090 </t>
  </si>
  <si>
    <t>Csa3M126230</t>
  </si>
  <si>
    <t xml:space="preserve">Csa3G126230 </t>
  </si>
  <si>
    <t>Csa3M444610</t>
  </si>
  <si>
    <t xml:space="preserve">Csa3G444610 </t>
  </si>
  <si>
    <t>Csa3M710230</t>
  </si>
  <si>
    <t xml:space="preserve">Csa3G710230 </t>
  </si>
  <si>
    <t>Csa3M739030</t>
  </si>
  <si>
    <t xml:space="preserve">Csa3G739030 </t>
  </si>
  <si>
    <t>Csa3M740090</t>
  </si>
  <si>
    <t xml:space="preserve">Csa3G740090 </t>
  </si>
  <si>
    <t>Csa3M783850</t>
  </si>
  <si>
    <t xml:space="preserve">Csa3G783850 </t>
  </si>
  <si>
    <t>Csa3M823030</t>
  </si>
  <si>
    <t xml:space="preserve">Csa3G823030 </t>
  </si>
  <si>
    <t>Csa4M001510</t>
  </si>
  <si>
    <t xml:space="preserve">Csa4G001510 </t>
  </si>
  <si>
    <t>Csa4M038670</t>
  </si>
  <si>
    <t xml:space="preserve">Csa4G038670 </t>
  </si>
  <si>
    <t>Csa5M207950</t>
  </si>
  <si>
    <t xml:space="preserve">Csa5G207950 </t>
  </si>
  <si>
    <t>Csa5M366680</t>
  </si>
  <si>
    <t xml:space="preserve">Csa5G366680 </t>
  </si>
  <si>
    <t>Csa5M608590</t>
  </si>
  <si>
    <t xml:space="preserve">Csa5G608590 </t>
  </si>
  <si>
    <t>Csa5M639500</t>
  </si>
  <si>
    <t xml:space="preserve">Csa5G639500 </t>
  </si>
  <si>
    <t>Csa6M052120</t>
  </si>
  <si>
    <t xml:space="preserve">Csa6G052120 </t>
  </si>
  <si>
    <t>Csa6M078530</t>
  </si>
  <si>
    <t xml:space="preserve">Csa6G078530 </t>
  </si>
  <si>
    <t>Csa6M104080</t>
  </si>
  <si>
    <t xml:space="preserve">Csa6G104080 </t>
  </si>
  <si>
    <t>Csa6M110840</t>
  </si>
  <si>
    <t xml:space="preserve">Csa6G110840 </t>
  </si>
  <si>
    <t>Csa6M152330</t>
  </si>
  <si>
    <t xml:space="preserve">Csa6G152330 </t>
  </si>
  <si>
    <t>Csa6M301050</t>
  </si>
  <si>
    <t xml:space="preserve">Csa6G301050 </t>
  </si>
  <si>
    <t>Csa6M303220</t>
  </si>
  <si>
    <t xml:space="preserve">Csa6G303220 </t>
  </si>
  <si>
    <t>Csa6M516910</t>
  </si>
  <si>
    <t xml:space="preserve">Csa6G516910 </t>
  </si>
  <si>
    <t>Csa7M049240</t>
  </si>
  <si>
    <t xml:space="preserve">Csa7G049240 </t>
  </si>
  <si>
    <t>Csa7M267970</t>
  </si>
  <si>
    <t xml:space="preserve">Csa7G267970 </t>
  </si>
  <si>
    <t>Csa1M004990</t>
  </si>
  <si>
    <t xml:space="preserve">Csa1G004990 </t>
  </si>
  <si>
    <t>Csa1M033205</t>
  </si>
  <si>
    <t xml:space="preserve">Csa1G033205 </t>
  </si>
  <si>
    <t>Csa2M034490</t>
  </si>
  <si>
    <t xml:space="preserve">Csa2G034490 </t>
  </si>
  <si>
    <t>Csa2M034510</t>
  </si>
  <si>
    <t xml:space="preserve">Csa2G034510 </t>
  </si>
  <si>
    <t>Csa2M408380</t>
  </si>
  <si>
    <t xml:space="preserve">Csa2G408380 </t>
  </si>
  <si>
    <t>Csa3M017180</t>
  </si>
  <si>
    <t xml:space="preserve">Csa3G017180 </t>
  </si>
  <si>
    <t>Csa3M134700</t>
  </si>
  <si>
    <t xml:space="preserve">Csa3G134700 </t>
  </si>
  <si>
    <t>Csa3M222800</t>
  </si>
  <si>
    <t xml:space="preserve">Csa3G222800 </t>
  </si>
  <si>
    <t>Csa4M110050</t>
  </si>
  <si>
    <t xml:space="preserve">Csa4G110050 </t>
  </si>
  <si>
    <t>Csa4M652790</t>
  </si>
  <si>
    <t xml:space="preserve">Csa4G652790 </t>
  </si>
  <si>
    <t>Csa4M674750</t>
  </si>
  <si>
    <t xml:space="preserve">Csa4G674750 </t>
  </si>
  <si>
    <t>Csa5M139250</t>
  </si>
  <si>
    <t xml:space="preserve">Csa5G139250 </t>
  </si>
  <si>
    <t>Csa6M014790</t>
  </si>
  <si>
    <t xml:space="preserve">Csa6G014790 </t>
  </si>
  <si>
    <t>Csa6M495780</t>
  </si>
  <si>
    <t xml:space="preserve">Csa6G495780 </t>
  </si>
  <si>
    <t>Csa6M522680</t>
  </si>
  <si>
    <t xml:space="preserve">Csa6G522680 </t>
  </si>
  <si>
    <t>5UTR</t>
  </si>
  <si>
    <t>Csa2M354780</t>
  </si>
  <si>
    <t xml:space="preserve">Csa2G354780 </t>
  </si>
  <si>
    <t>Csa3M121560</t>
  </si>
  <si>
    <t xml:space="preserve">Csa3G121560 </t>
  </si>
  <si>
    <t>Csa3M145780</t>
  </si>
  <si>
    <t xml:space="preserve">Csa3G145780 </t>
  </si>
  <si>
    <t>Csa3M889730</t>
  </si>
  <si>
    <t xml:space="preserve">Csa3G889730 </t>
  </si>
  <si>
    <t>Csa4M064690</t>
  </si>
  <si>
    <t xml:space="preserve">Csa4G064690 </t>
  </si>
  <si>
    <t>Csa4M214830</t>
  </si>
  <si>
    <t xml:space="preserve">Csa4G214830 </t>
  </si>
  <si>
    <t>Csa4M312880</t>
  </si>
  <si>
    <t xml:space="preserve">Csa4G312880 </t>
  </si>
  <si>
    <t>Csa5M598070</t>
  </si>
  <si>
    <t xml:space="preserve">Csa5G598070 </t>
  </si>
  <si>
    <t>Csa6M032500</t>
  </si>
  <si>
    <t xml:space="preserve">Csa6G032500 </t>
  </si>
  <si>
    <t>Csa6M139750</t>
  </si>
  <si>
    <t xml:space="preserve">Csa6G139750 </t>
  </si>
  <si>
    <t>Csa7M448720</t>
  </si>
  <si>
    <t xml:space="preserve">Csa7G448720 </t>
  </si>
  <si>
    <t>cds</t>
  </si>
  <si>
    <t>Csa1M000600</t>
  </si>
  <si>
    <t xml:space="preserve">Csa1G000600 </t>
  </si>
  <si>
    <t>Csa1M002110</t>
  </si>
  <si>
    <t xml:space="preserve">Csa1G002110 </t>
  </si>
  <si>
    <t>Csa1M004240</t>
  </si>
  <si>
    <t xml:space="preserve">Csa1G004240 </t>
  </si>
  <si>
    <t>Csa1M005690</t>
  </si>
  <si>
    <t xml:space="preserve">Csa1G005690 </t>
  </si>
  <si>
    <t>Csa1M009930</t>
  </si>
  <si>
    <t xml:space="preserve">Csa1G009930 </t>
  </si>
  <si>
    <t>Csa1M023060</t>
  </si>
  <si>
    <t xml:space="preserve">Csa1G023060 </t>
  </si>
  <si>
    <t>Csa1M025960</t>
  </si>
  <si>
    <t xml:space="preserve">Csa1G025960 </t>
  </si>
  <si>
    <t>Csa1M032450</t>
  </si>
  <si>
    <t xml:space="preserve">Csa1G032450 </t>
  </si>
  <si>
    <t>Csa1M042990</t>
  </si>
  <si>
    <t xml:space="preserve">Csa1G042990 </t>
  </si>
  <si>
    <t>Csa1M045520</t>
  </si>
  <si>
    <t xml:space="preserve">Csa1G045520 </t>
  </si>
  <si>
    <t>Csa1M049460</t>
  </si>
  <si>
    <t xml:space="preserve">Csa1G049460 </t>
  </si>
  <si>
    <t>Csa1M050270</t>
  </si>
  <si>
    <t xml:space="preserve">Csa1G050270 </t>
  </si>
  <si>
    <t>Csa1M064700</t>
  </si>
  <si>
    <t xml:space="preserve">Csa1G064700 </t>
  </si>
  <si>
    <t>Csa1M075060</t>
  </si>
  <si>
    <t xml:space="preserve">Csa1G075060 </t>
  </si>
  <si>
    <t>Csa1M126040</t>
  </si>
  <si>
    <t xml:space="preserve">Csa1G126040 </t>
  </si>
  <si>
    <t>Csa1M168920</t>
  </si>
  <si>
    <t xml:space="preserve">Csa1G168920 </t>
  </si>
  <si>
    <t>Csa1M175730</t>
  </si>
  <si>
    <t xml:space="preserve">Csa1G175730 </t>
  </si>
  <si>
    <t>Csa1M181350</t>
  </si>
  <si>
    <t xml:space="preserve">Csa1G181350 </t>
  </si>
  <si>
    <t>Csa1M228960</t>
  </si>
  <si>
    <t xml:space="preserve">Csa1G228960 </t>
  </si>
  <si>
    <t>Csa1M250150</t>
  </si>
  <si>
    <t xml:space="preserve">Csa1G250150 </t>
  </si>
  <si>
    <t>Csa1M264270</t>
  </si>
  <si>
    <t xml:space="preserve">Csa1G264270 </t>
  </si>
  <si>
    <t>Csa1M264530</t>
  </si>
  <si>
    <t xml:space="preserve">Csa1G264530 </t>
  </si>
  <si>
    <t>Csa1M366990</t>
  </si>
  <si>
    <t xml:space="preserve">Csa1G366990 </t>
  </si>
  <si>
    <t>Csa1M408720</t>
  </si>
  <si>
    <t xml:space="preserve">Csa1G408720 </t>
  </si>
  <si>
    <t>Csa1M420320</t>
  </si>
  <si>
    <t xml:space="preserve">Csa1G420320 </t>
  </si>
  <si>
    <t>Csa1M420340</t>
  </si>
  <si>
    <t xml:space="preserve">Csa1G420340 </t>
  </si>
  <si>
    <t>Csa1M423120</t>
  </si>
  <si>
    <t xml:space="preserve">Csa1G423120 </t>
  </si>
  <si>
    <t>Csa1M470410</t>
  </si>
  <si>
    <t xml:space="preserve">Csa1G470410 </t>
  </si>
  <si>
    <t>Csa1M507470</t>
  </si>
  <si>
    <t xml:space="preserve">Csa1G507470 </t>
  </si>
  <si>
    <t>Csa1M524760</t>
  </si>
  <si>
    <t xml:space="preserve">Csa1G524760 </t>
  </si>
  <si>
    <t>Csa1M532300</t>
  </si>
  <si>
    <t xml:space="preserve">Csa1G532300 </t>
  </si>
  <si>
    <t>Csa1M537400</t>
  </si>
  <si>
    <t xml:space="preserve">Csa1G537400 </t>
  </si>
  <si>
    <t>Csa1M569430</t>
  </si>
  <si>
    <t xml:space="preserve">Csa1G569430 </t>
  </si>
  <si>
    <t>Csa1M573610</t>
  </si>
  <si>
    <t xml:space="preserve">Csa1G573610 </t>
  </si>
  <si>
    <t>Csa1M574890</t>
  </si>
  <si>
    <t xml:space="preserve">Csa1G574890 </t>
  </si>
  <si>
    <t>Csa1M586250</t>
  </si>
  <si>
    <t xml:space="preserve">Csa1G586250 </t>
  </si>
  <si>
    <t>Csa1M587400</t>
  </si>
  <si>
    <t xml:space="preserve">Csa1G587400 </t>
  </si>
  <si>
    <t>Csa1M589710</t>
  </si>
  <si>
    <t xml:space="preserve">Csa1G589710 </t>
  </si>
  <si>
    <t>Csa1M597690</t>
  </si>
  <si>
    <t xml:space="preserve">Csa1G597690 </t>
  </si>
  <si>
    <t>Csa1M597720</t>
  </si>
  <si>
    <t xml:space="preserve">Csa1G597720 </t>
  </si>
  <si>
    <t>Csa1M600860</t>
  </si>
  <si>
    <t xml:space="preserve">Csa1G600860 </t>
  </si>
  <si>
    <t>Csa1M604040</t>
  </si>
  <si>
    <t xml:space="preserve">Csa1G604040 </t>
  </si>
  <si>
    <t>Csa2M000800</t>
  </si>
  <si>
    <t xml:space="preserve">Csa2G000800 </t>
  </si>
  <si>
    <t>Csa2M000900</t>
  </si>
  <si>
    <t xml:space="preserve">Csa2G000900 </t>
  </si>
  <si>
    <t>Csa2M004760</t>
  </si>
  <si>
    <t xml:space="preserve">Csa2G004760 </t>
  </si>
  <si>
    <t>Csa2M006030</t>
  </si>
  <si>
    <t xml:space="preserve">Csa2G006030 </t>
  </si>
  <si>
    <t>Csa2M006790</t>
  </si>
  <si>
    <t xml:space="preserve">Csa2G006790 </t>
  </si>
  <si>
    <t>Csa2M007990</t>
  </si>
  <si>
    <t xml:space="preserve">Csa2G007990 </t>
  </si>
  <si>
    <t>Csa2M008780</t>
  </si>
  <si>
    <t xml:space="preserve">Csa2G008780 </t>
  </si>
  <si>
    <t>Csa2M009440</t>
  </si>
  <si>
    <t xml:space="preserve">Csa2G009440 </t>
  </si>
  <si>
    <t>Csa2M009490</t>
  </si>
  <si>
    <t xml:space="preserve">Csa2G009490 </t>
  </si>
  <si>
    <t>Csa2M021560</t>
  </si>
  <si>
    <t xml:space="preserve">Csa2G021560 </t>
  </si>
  <si>
    <t>Csa2M030090</t>
  </si>
  <si>
    <t xml:space="preserve">Csa2G030090 </t>
  </si>
  <si>
    <t>Csa2M031200</t>
  </si>
  <si>
    <t xml:space="preserve">Csa2G031200 </t>
  </si>
  <si>
    <t>Csa2M037230</t>
  </si>
  <si>
    <t xml:space="preserve">Csa2G037230 </t>
  </si>
  <si>
    <t>Csa2M057080</t>
  </si>
  <si>
    <t xml:space="preserve">Csa2G057080 </t>
  </si>
  <si>
    <t>Csa2M100580</t>
  </si>
  <si>
    <t xml:space="preserve">Csa2G100580 </t>
  </si>
  <si>
    <t>Csa2M108610</t>
  </si>
  <si>
    <t xml:space="preserve">Csa2G108610 </t>
  </si>
  <si>
    <t>Csa2M139820</t>
  </si>
  <si>
    <t xml:space="preserve">Csa2G139820 </t>
  </si>
  <si>
    <t>Csa2M140370</t>
  </si>
  <si>
    <t xml:space="preserve">Csa2G140370 </t>
  </si>
  <si>
    <t>Csa2M146400</t>
  </si>
  <si>
    <t xml:space="preserve">Csa2G146400 </t>
  </si>
  <si>
    <t>Csa2M167190</t>
  </si>
  <si>
    <t xml:space="preserve">Csa2G167190 </t>
  </si>
  <si>
    <t>Csa2M171880</t>
  </si>
  <si>
    <t xml:space="preserve">Csa2G171880 </t>
  </si>
  <si>
    <t>Csa2M174120</t>
  </si>
  <si>
    <t xml:space="preserve">Csa2G174120 </t>
  </si>
  <si>
    <t>Csa2M174140</t>
  </si>
  <si>
    <t xml:space="preserve">Csa2G174140 </t>
  </si>
  <si>
    <t>Csa2M200440</t>
  </si>
  <si>
    <t xml:space="preserve">Csa2G200440 </t>
  </si>
  <si>
    <t>Csa2M249270</t>
  </si>
  <si>
    <t xml:space="preserve">Csa2G249270 </t>
  </si>
  <si>
    <t>Csa2M258810</t>
  </si>
  <si>
    <t xml:space="preserve">Csa2G258810 </t>
  </si>
  <si>
    <t>Csa2M270180</t>
  </si>
  <si>
    <t xml:space="preserve">Csa2G270180 </t>
  </si>
  <si>
    <t>Csa2M270210</t>
  </si>
  <si>
    <t xml:space="preserve">Csa2G270210 </t>
  </si>
  <si>
    <t>Csa2M285340</t>
  </si>
  <si>
    <t xml:space="preserve">Csa2G285340 </t>
  </si>
  <si>
    <t>Csa2M302140</t>
  </si>
  <si>
    <t xml:space="preserve">Csa2G302140 </t>
  </si>
  <si>
    <t>Csa2M307850</t>
  </si>
  <si>
    <t xml:space="preserve">Csa2G307850 </t>
  </si>
  <si>
    <t>Csa2M309370</t>
  </si>
  <si>
    <t xml:space="preserve">Csa2G309370 </t>
  </si>
  <si>
    <t>Csa2M325960</t>
  </si>
  <si>
    <t xml:space="preserve">Csa2G325960 </t>
  </si>
  <si>
    <t>Csa2M326460</t>
  </si>
  <si>
    <t xml:space="preserve">Csa2G326460 </t>
  </si>
  <si>
    <t>Csa2M348230</t>
  </si>
  <si>
    <t xml:space="preserve">Csa2G348230 </t>
  </si>
  <si>
    <t>Csa2M351550</t>
  </si>
  <si>
    <t xml:space="preserve">Csa2G351550 </t>
  </si>
  <si>
    <t>Csa2M351790</t>
  </si>
  <si>
    <t xml:space="preserve">Csa2G351790 </t>
  </si>
  <si>
    <t>Csa2M351800</t>
  </si>
  <si>
    <t xml:space="preserve">Csa2G351800 </t>
  </si>
  <si>
    <t>Csa2M352960</t>
  </si>
  <si>
    <t xml:space="preserve">Csa2G352960 </t>
  </si>
  <si>
    <t>Csa2M354820</t>
  </si>
  <si>
    <t xml:space="preserve">Csa2G354820 </t>
  </si>
  <si>
    <t>Csa2M355030</t>
  </si>
  <si>
    <t xml:space="preserve">Csa2G355030 </t>
  </si>
  <si>
    <t>Csa2M356680</t>
  </si>
  <si>
    <t xml:space="preserve">Csa2G356680 </t>
  </si>
  <si>
    <t>Csa2M360620</t>
  </si>
  <si>
    <t xml:space="preserve">Csa2G360620 </t>
  </si>
  <si>
    <t>Csa2M360700</t>
  </si>
  <si>
    <t xml:space="preserve">Csa2G360700 </t>
  </si>
  <si>
    <t>Csa2M360780</t>
  </si>
  <si>
    <t xml:space="preserve">Csa2G360780 </t>
  </si>
  <si>
    <t>Csa2M361370</t>
  </si>
  <si>
    <t xml:space="preserve">Csa2G361370 </t>
  </si>
  <si>
    <t>Csa2M361410</t>
  </si>
  <si>
    <t xml:space="preserve">Csa2G361410 </t>
  </si>
  <si>
    <t>Csa2M361490</t>
  </si>
  <si>
    <t xml:space="preserve">Csa2G361490 </t>
  </si>
  <si>
    <t>Csa2M368850</t>
  </si>
  <si>
    <t xml:space="preserve">Csa2G368850 </t>
  </si>
  <si>
    <t>Csa2M369020</t>
  </si>
  <si>
    <t xml:space="preserve">Csa2G369020 </t>
  </si>
  <si>
    <t>Csa2M369080</t>
  </si>
  <si>
    <t xml:space="preserve">Csa2G369080 </t>
  </si>
  <si>
    <t>Csa2M369110</t>
  </si>
  <si>
    <t xml:space="preserve">Csa2G369110 </t>
  </si>
  <si>
    <t>Csa2M372690</t>
  </si>
  <si>
    <t xml:space="preserve">Csa2G372690 </t>
  </si>
  <si>
    <t>Csa2M372740</t>
  </si>
  <si>
    <t xml:space="preserve">Csa2G372740 </t>
  </si>
  <si>
    <t>Csa2M372860</t>
  </si>
  <si>
    <t xml:space="preserve">Csa2G372860 </t>
  </si>
  <si>
    <t>Csa2M382820</t>
  </si>
  <si>
    <t xml:space="preserve">Csa2G382820 </t>
  </si>
  <si>
    <t>Csa2M383330</t>
  </si>
  <si>
    <t xml:space="preserve">Csa2G383330 </t>
  </si>
  <si>
    <t>Csa2M408370</t>
  </si>
  <si>
    <t xml:space="preserve">Csa2G408370 </t>
  </si>
  <si>
    <t>Csa2M416770</t>
  </si>
  <si>
    <t xml:space="preserve">Csa2G416770 </t>
  </si>
  <si>
    <t>Csa2M431070</t>
  </si>
  <si>
    <t xml:space="preserve">Csa2G431070 </t>
  </si>
  <si>
    <t>Csa3M002300</t>
  </si>
  <si>
    <t xml:space="preserve">Csa3G002300 </t>
  </si>
  <si>
    <t>Csa3M002320</t>
  </si>
  <si>
    <t xml:space="preserve">Csa3G002320 </t>
  </si>
  <si>
    <t>Csa3M008830</t>
  </si>
  <si>
    <t xml:space="preserve">Csa3G008830 </t>
  </si>
  <si>
    <t>Csa3M011620</t>
  </si>
  <si>
    <t xml:space="preserve">Csa3G011620 </t>
  </si>
  <si>
    <t>Csa3M017190</t>
  </si>
  <si>
    <t xml:space="preserve">Csa3G017190 </t>
  </si>
  <si>
    <t>Csa3M017230</t>
  </si>
  <si>
    <t xml:space="preserve">Csa3G017230 </t>
  </si>
  <si>
    <t>Csa3M061560</t>
  </si>
  <si>
    <t xml:space="preserve">Csa3G061560 </t>
  </si>
  <si>
    <t>Csa3M099710</t>
  </si>
  <si>
    <t xml:space="preserve">Csa3G099710 </t>
  </si>
  <si>
    <t>Csa3M104855</t>
  </si>
  <si>
    <t xml:space="preserve">Csa3G104855 </t>
  </si>
  <si>
    <t>Csa3M104850</t>
  </si>
  <si>
    <t xml:space="preserve">Csa3G104850 </t>
  </si>
  <si>
    <t>Csa3M113930</t>
  </si>
  <si>
    <t xml:space="preserve">Csa3G113930 </t>
  </si>
  <si>
    <t>Csa3M116630</t>
  </si>
  <si>
    <t xml:space="preserve">Csa3G116630 </t>
  </si>
  <si>
    <t>Csa3M116810</t>
  </si>
  <si>
    <t xml:space="preserve">Csa3G116810 </t>
  </si>
  <si>
    <t>Csa3M117430</t>
  </si>
  <si>
    <t xml:space="preserve">Csa3G117430 </t>
  </si>
  <si>
    <t>Csa3M119500</t>
  </si>
  <si>
    <t xml:space="preserve">Csa3G119500 </t>
  </si>
  <si>
    <t>Csa3M121750</t>
  </si>
  <si>
    <t xml:space="preserve">Csa3G121750 </t>
  </si>
  <si>
    <t>Csa3M123190</t>
  </si>
  <si>
    <t xml:space="preserve">Csa3G123190 </t>
  </si>
  <si>
    <t>Csa3M126880</t>
  </si>
  <si>
    <t xml:space="preserve">Csa3G126880 </t>
  </si>
  <si>
    <t>Csa3M129600</t>
  </si>
  <si>
    <t xml:space="preserve">Csa3G129600 </t>
  </si>
  <si>
    <t>Csa3M131950</t>
  </si>
  <si>
    <t xml:space="preserve">Csa3G131950 </t>
  </si>
  <si>
    <t>Csa3M134830</t>
  </si>
  <si>
    <t xml:space="preserve">Csa3G134830 </t>
  </si>
  <si>
    <t>Csa3M165100</t>
  </si>
  <si>
    <t xml:space="preserve">Csa3G165100 </t>
  </si>
  <si>
    <t>Csa3M175690</t>
  </si>
  <si>
    <t xml:space="preserve">Csa3G175690 </t>
  </si>
  <si>
    <t>Csa3M176320</t>
  </si>
  <si>
    <t xml:space="preserve">Csa3G176320 </t>
  </si>
  <si>
    <t>Csa3M178550</t>
  </si>
  <si>
    <t xml:space="preserve">Csa3G178550 </t>
  </si>
  <si>
    <t>Csa3M180250</t>
  </si>
  <si>
    <t xml:space="preserve">Csa3G180250 </t>
  </si>
  <si>
    <t>Csa3M181940</t>
  </si>
  <si>
    <t xml:space="preserve">Csa3G181940 </t>
  </si>
  <si>
    <t>Csa3M183310</t>
  </si>
  <si>
    <t xml:space="preserve">Csa3G183310 </t>
  </si>
  <si>
    <t>Csa3M183330</t>
  </si>
  <si>
    <t xml:space="preserve">Csa3G183330 </t>
  </si>
  <si>
    <t>Csa3M183350</t>
  </si>
  <si>
    <t xml:space="preserve">Csa3G183350 </t>
  </si>
  <si>
    <t>Csa3M183900</t>
  </si>
  <si>
    <t xml:space="preserve">Csa3G183900 </t>
  </si>
  <si>
    <t>Csa3M207640</t>
  </si>
  <si>
    <t xml:space="preserve">Csa3G207640 </t>
  </si>
  <si>
    <t>Csa3M207390</t>
  </si>
  <si>
    <t xml:space="preserve">Csa3G207390 </t>
  </si>
  <si>
    <t>Csa3M222790</t>
  </si>
  <si>
    <t xml:space="preserve">Csa3G222790 </t>
  </si>
  <si>
    <t>Csa3M229410</t>
  </si>
  <si>
    <t xml:space="preserve">Csa3G229410 </t>
  </si>
  <si>
    <t>Csa3M236550</t>
  </si>
  <si>
    <t xml:space="preserve">Csa3G236550 </t>
  </si>
  <si>
    <t>Csa3M252490</t>
  </si>
  <si>
    <t xml:space="preserve">Csa3G252490 </t>
  </si>
  <si>
    <t>Csa3M280930</t>
  </si>
  <si>
    <t xml:space="preserve">Csa3G280930 </t>
  </si>
  <si>
    <t>Csa3M516520</t>
  </si>
  <si>
    <t xml:space="preserve">Csa3G516520 </t>
  </si>
  <si>
    <t>Csa3M589570</t>
  </si>
  <si>
    <t xml:space="preserve">Csa3G589570 </t>
  </si>
  <si>
    <t>Csa3M598890</t>
  </si>
  <si>
    <t xml:space="preserve">Csa3G598890 </t>
  </si>
  <si>
    <t>Csa3M600010</t>
  </si>
  <si>
    <t xml:space="preserve">Csa3G600010 </t>
  </si>
  <si>
    <t>Csa3M630260</t>
  </si>
  <si>
    <t xml:space="preserve">Csa3G630260 </t>
  </si>
  <si>
    <t>Csa3M633290</t>
  </si>
  <si>
    <t xml:space="preserve">Csa3G633290 </t>
  </si>
  <si>
    <t>Csa3M636940</t>
  </si>
  <si>
    <t xml:space="preserve">Csa3G636940 </t>
  </si>
  <si>
    <t>Csa3M642700</t>
  </si>
  <si>
    <t xml:space="preserve">Csa3G642700 </t>
  </si>
  <si>
    <t>Csa3M644790</t>
  </si>
  <si>
    <t xml:space="preserve">Csa3G644790 </t>
  </si>
  <si>
    <t>Csa3M651760</t>
  </si>
  <si>
    <t xml:space="preserve">Csa3G651760 </t>
  </si>
  <si>
    <t>Csa3M710870</t>
  </si>
  <si>
    <t xml:space="preserve">Csa3G710870 </t>
  </si>
  <si>
    <t>Csa3M727990</t>
  </si>
  <si>
    <t xml:space="preserve">Csa3G727990 </t>
  </si>
  <si>
    <t>Csa3M730760</t>
  </si>
  <si>
    <t xml:space="preserve">Csa3G730760 </t>
  </si>
  <si>
    <t>Csa3M730770</t>
  </si>
  <si>
    <t xml:space="preserve">Csa3G730770 </t>
  </si>
  <si>
    <t>Csa3M731210</t>
  </si>
  <si>
    <t xml:space="preserve">Csa3G731210 </t>
  </si>
  <si>
    <t>Csa3M732470</t>
  </si>
  <si>
    <t xml:space="preserve">Csa3G732470 </t>
  </si>
  <si>
    <t>Csa3M732650</t>
  </si>
  <si>
    <t xml:space="preserve">Csa3G732650 </t>
  </si>
  <si>
    <t>Csa3M733260</t>
  </si>
  <si>
    <t xml:space="preserve">Csa3G733260 </t>
  </si>
  <si>
    <t>Csa3M742600</t>
  </si>
  <si>
    <t xml:space="preserve">Csa3G742600 </t>
  </si>
  <si>
    <t>Csa3M751980</t>
  </si>
  <si>
    <t xml:space="preserve">Csa3G751980 </t>
  </si>
  <si>
    <t>Csa3M779010</t>
  </si>
  <si>
    <t xml:space="preserve">Csa3G779010 </t>
  </si>
  <si>
    <t>Csa3M779015</t>
  </si>
  <si>
    <t xml:space="preserve">Csa3G779015 </t>
  </si>
  <si>
    <t>Csa3M779770</t>
  </si>
  <si>
    <t xml:space="preserve">Csa3G779770 </t>
  </si>
  <si>
    <t>Csa3M792070</t>
  </si>
  <si>
    <t xml:space="preserve">Csa3G792070 </t>
  </si>
  <si>
    <t>Csa3M797570</t>
  </si>
  <si>
    <t xml:space="preserve">Csa3G797570 </t>
  </si>
  <si>
    <t>Csa3M822260</t>
  </si>
  <si>
    <t xml:space="preserve">Csa3G822260 </t>
  </si>
  <si>
    <t>Csa3M822270</t>
  </si>
  <si>
    <t xml:space="preserve">Csa3G822270 </t>
  </si>
  <si>
    <t>Csa3M822300</t>
  </si>
  <si>
    <t xml:space="preserve">Csa3G822300 </t>
  </si>
  <si>
    <t>Csa3M823060</t>
  </si>
  <si>
    <t xml:space="preserve">Csa3G823060 </t>
  </si>
  <si>
    <t>Csa3M824820</t>
  </si>
  <si>
    <t xml:space="preserve">Csa3G824820 </t>
  </si>
  <si>
    <t>Csa3M824880</t>
  </si>
  <si>
    <t xml:space="preserve">Csa3G824880 </t>
  </si>
  <si>
    <t>Csa3M824890</t>
  </si>
  <si>
    <t xml:space="preserve">Csa3G824890 </t>
  </si>
  <si>
    <t>Csa3M836460</t>
  </si>
  <si>
    <t xml:space="preserve">Csa3G836460 </t>
  </si>
  <si>
    <t>Csa3M842710</t>
  </si>
  <si>
    <t xml:space="preserve">Csa3G842710 </t>
  </si>
  <si>
    <t>Csa3M845500</t>
  </si>
  <si>
    <t xml:space="preserve">Csa3G845500 </t>
  </si>
  <si>
    <t>Csa3M848290</t>
  </si>
  <si>
    <t xml:space="preserve">Csa3G848290 </t>
  </si>
  <si>
    <t>Csa3M848310</t>
  </si>
  <si>
    <t xml:space="preserve">Csa3G848310 </t>
  </si>
  <si>
    <t>Csa3M848890</t>
  </si>
  <si>
    <t xml:space="preserve">Csa3G848890 </t>
  </si>
  <si>
    <t>Csa3M850640</t>
  </si>
  <si>
    <t xml:space="preserve">Csa3G850640 </t>
  </si>
  <si>
    <t>Csa3M851910</t>
  </si>
  <si>
    <t xml:space="preserve">Csa3G851910 </t>
  </si>
  <si>
    <t>Csa3M872740</t>
  </si>
  <si>
    <t xml:space="preserve">Csa3G872740 </t>
  </si>
  <si>
    <t>Csa3M874380</t>
  </si>
  <si>
    <t xml:space="preserve">Csa3G874380 </t>
  </si>
  <si>
    <t>Csa3M875430</t>
  </si>
  <si>
    <t xml:space="preserve">Csa3G875430 </t>
  </si>
  <si>
    <t>Csa3M877620</t>
  </si>
  <si>
    <t xml:space="preserve">Csa3G877620 </t>
  </si>
  <si>
    <t>Csa3M878940</t>
  </si>
  <si>
    <t xml:space="preserve">Csa3G878940 </t>
  </si>
  <si>
    <t>Csa3M881870</t>
  </si>
  <si>
    <t xml:space="preserve">Csa3G881870 </t>
  </si>
  <si>
    <t>Csa3M889720</t>
  </si>
  <si>
    <t xml:space="preserve">Csa3G889720 </t>
  </si>
  <si>
    <t>Csa3M889735</t>
  </si>
  <si>
    <t xml:space="preserve">Csa3G889735 </t>
  </si>
  <si>
    <t>Csa3M889770</t>
  </si>
  <si>
    <t xml:space="preserve">Csa3G889770 </t>
  </si>
  <si>
    <t>Csa3M911260</t>
  </si>
  <si>
    <t xml:space="preserve">Csa3G911260 </t>
  </si>
  <si>
    <t>Csa3M914060</t>
  </si>
  <si>
    <t xml:space="preserve">Csa3G914060 </t>
  </si>
  <si>
    <t>Csa4M000580</t>
  </si>
  <si>
    <t xml:space="preserve">Csa4G000580 </t>
  </si>
  <si>
    <t>Csa4M000680</t>
  </si>
  <si>
    <t xml:space="preserve">Csa4G000680 </t>
  </si>
  <si>
    <t>Csa4M000700</t>
  </si>
  <si>
    <t xml:space="preserve">Csa4G000700 </t>
  </si>
  <si>
    <t>Csa4M011600</t>
  </si>
  <si>
    <t xml:space="preserve">Csa4G011600 </t>
  </si>
  <si>
    <t>Csa4M011850</t>
  </si>
  <si>
    <t xml:space="preserve">Csa4G011850 </t>
  </si>
  <si>
    <t>Csa4M017050</t>
  </si>
  <si>
    <t xml:space="preserve">Csa4G017050 </t>
  </si>
  <si>
    <t>Csa4M026890</t>
  </si>
  <si>
    <t xml:space="preserve">Csa4G026890 </t>
  </si>
  <si>
    <t>Csa4M026895</t>
  </si>
  <si>
    <t xml:space="preserve">Csa4G026895 </t>
  </si>
  <si>
    <t>Csa4M038620</t>
  </si>
  <si>
    <t xml:space="preserve">Csa4G038620 </t>
  </si>
  <si>
    <t>Csa4M038680</t>
  </si>
  <si>
    <t xml:space="preserve">Csa4G038680 </t>
  </si>
  <si>
    <t>Csa4M038685</t>
  </si>
  <si>
    <t xml:space="preserve">Csa4G038685 </t>
  </si>
  <si>
    <t>Csa4M043930</t>
  </si>
  <si>
    <t xml:space="preserve">Csa4G043930 </t>
  </si>
  <si>
    <t>Csa4M043940</t>
  </si>
  <si>
    <t xml:space="preserve">Csa4G043940 </t>
  </si>
  <si>
    <t>Csa4M049100</t>
  </si>
  <si>
    <t xml:space="preserve">Csa4G049100 </t>
  </si>
  <si>
    <t>Csa4M052730</t>
  </si>
  <si>
    <t xml:space="preserve">Csa4G052730 </t>
  </si>
  <si>
    <t>Csa4M061850</t>
  </si>
  <si>
    <t xml:space="preserve">Csa4G061850 </t>
  </si>
  <si>
    <t>Csa4M082300</t>
  </si>
  <si>
    <t xml:space="preserve">Csa4G082300 </t>
  </si>
  <si>
    <t>Csa4M091920</t>
  </si>
  <si>
    <t xml:space="preserve">Csa4G091920 </t>
  </si>
  <si>
    <t>Csa4M092950</t>
  </si>
  <si>
    <t xml:space="preserve">Csa4G092950 </t>
  </si>
  <si>
    <t>Csa4M127000</t>
  </si>
  <si>
    <t xml:space="preserve">Csa4G127000 </t>
  </si>
  <si>
    <t>Csa4M162850</t>
  </si>
  <si>
    <t xml:space="preserve">Csa4G162850 </t>
  </si>
  <si>
    <t>Csa4M166960</t>
  </si>
  <si>
    <t xml:space="preserve">Csa4G166960 </t>
  </si>
  <si>
    <t>Csa4M166980</t>
  </si>
  <si>
    <t xml:space="preserve">Csa4G166980 </t>
  </si>
  <si>
    <t>Csa4M181210</t>
  </si>
  <si>
    <t xml:space="preserve">Csa4G181210 </t>
  </si>
  <si>
    <t>Csa4M268090</t>
  </si>
  <si>
    <t xml:space="preserve">Csa4G268090 </t>
  </si>
  <si>
    <t>Csa4M269770</t>
  </si>
  <si>
    <t xml:space="preserve">Csa4G269770 </t>
  </si>
  <si>
    <t>Csa4M279870</t>
  </si>
  <si>
    <t xml:space="preserve">Csa4G279870 </t>
  </si>
  <si>
    <t>Csa4M280500</t>
  </si>
  <si>
    <t xml:space="preserve">Csa4G280500 </t>
  </si>
  <si>
    <t>Csa4M290790</t>
  </si>
  <si>
    <t xml:space="preserve">Csa4G290790 </t>
  </si>
  <si>
    <t>Csa4M295440</t>
  </si>
  <si>
    <t xml:space="preserve">Csa4G295440 </t>
  </si>
  <si>
    <t>Csa4M332090</t>
  </si>
  <si>
    <t xml:space="preserve">Csa4G332090 </t>
  </si>
  <si>
    <t>Csa4M337330</t>
  </si>
  <si>
    <t xml:space="preserve">Csa4G337330 </t>
  </si>
  <si>
    <t>Csa4M355130</t>
  </si>
  <si>
    <t xml:space="preserve">Csa4G355130 </t>
  </si>
  <si>
    <t>Csa4M361820</t>
  </si>
  <si>
    <t xml:space="preserve">Csa4G361820 </t>
  </si>
  <si>
    <t>Csa4M378010</t>
  </si>
  <si>
    <t xml:space="preserve">Csa4G378010 </t>
  </si>
  <si>
    <t>Csa4M593905</t>
  </si>
  <si>
    <t xml:space="preserve">Csa4G593905 </t>
  </si>
  <si>
    <t>Csa4M593900</t>
  </si>
  <si>
    <t xml:space="preserve">Csa4G593900 </t>
  </si>
  <si>
    <t>Csa4M608160</t>
  </si>
  <si>
    <t xml:space="preserve">Csa4G608160 </t>
  </si>
  <si>
    <t>Csa4M608170</t>
  </si>
  <si>
    <t xml:space="preserve">Csa4G608170 </t>
  </si>
  <si>
    <t>Csa4M620640</t>
  </si>
  <si>
    <t xml:space="preserve">Csa4G620640 </t>
  </si>
  <si>
    <t>Csa4M632110</t>
  </si>
  <si>
    <t xml:space="preserve">Csa4G632110 </t>
  </si>
  <si>
    <t>Csa4M637750</t>
  </si>
  <si>
    <t xml:space="preserve">Csa4G637750 </t>
  </si>
  <si>
    <t>Csa4M642350</t>
  </si>
  <si>
    <t xml:space="preserve">Csa4G642350 </t>
  </si>
  <si>
    <t>Csa4M642450</t>
  </si>
  <si>
    <t xml:space="preserve">Csa4G642450 </t>
  </si>
  <si>
    <t>Csa4M642460</t>
  </si>
  <si>
    <t xml:space="preserve">Csa4G642460 </t>
  </si>
  <si>
    <t>Csa4M642490</t>
  </si>
  <si>
    <t xml:space="preserve">Csa4G642490 </t>
  </si>
  <si>
    <t>Csa4M645250</t>
  </si>
  <si>
    <t xml:space="preserve">Csa4G645250 </t>
  </si>
  <si>
    <t>Csa4M645890</t>
  </si>
  <si>
    <t xml:space="preserve">Csa4G645890 </t>
  </si>
  <si>
    <t>Csa4M646300</t>
  </si>
  <si>
    <t xml:space="preserve">Csa4G646300 </t>
  </si>
  <si>
    <t>Csa4M648530</t>
  </si>
  <si>
    <t xml:space="preserve">Csa4G648530 </t>
  </si>
  <si>
    <t>Csa4M651750</t>
  </si>
  <si>
    <t xml:space="preserve">Csa4G651750 </t>
  </si>
  <si>
    <t>Csa4M651780</t>
  </si>
  <si>
    <t xml:space="preserve">Csa4G651780 </t>
  </si>
  <si>
    <t>Csa4M652730</t>
  </si>
  <si>
    <t xml:space="preserve">Csa4G652730 </t>
  </si>
  <si>
    <t>Csa4M652810</t>
  </si>
  <si>
    <t xml:space="preserve">Csa4G652810 </t>
  </si>
  <si>
    <t>Csa4M664375</t>
  </si>
  <si>
    <t xml:space="preserve">Csa4G664375 </t>
  </si>
  <si>
    <t>Csa4M664510</t>
  </si>
  <si>
    <t xml:space="preserve">Csa4G664510 </t>
  </si>
  <si>
    <t>Csa4M664590</t>
  </si>
  <si>
    <t xml:space="preserve">Csa4G664590 </t>
  </si>
  <si>
    <t>Csa4M665100</t>
  </si>
  <si>
    <t xml:space="preserve">Csa4G665100 </t>
  </si>
  <si>
    <t>Csa5M139020</t>
  </si>
  <si>
    <t xml:space="preserve">Csa5G139020 </t>
  </si>
  <si>
    <t>Csa5M139260</t>
  </si>
  <si>
    <t xml:space="preserve">Csa5G139260 </t>
  </si>
  <si>
    <t>Csa5M140530</t>
  </si>
  <si>
    <t xml:space="preserve">Csa5G140530 </t>
  </si>
  <si>
    <t>Csa5M151600</t>
  </si>
  <si>
    <t xml:space="preserve">Csa5G151600 </t>
  </si>
  <si>
    <t>Csa5M155500</t>
  </si>
  <si>
    <t xml:space="preserve">Csa5G155500 </t>
  </si>
  <si>
    <t>Csa5M155510</t>
  </si>
  <si>
    <t xml:space="preserve">Csa5G155510 </t>
  </si>
  <si>
    <t>Csa5M157330</t>
  </si>
  <si>
    <t xml:space="preserve">Csa5G157330 </t>
  </si>
  <si>
    <t>Csa5M158560</t>
  </si>
  <si>
    <t xml:space="preserve">Csa5G158560 </t>
  </si>
  <si>
    <t>Csa5M167120</t>
  </si>
  <si>
    <t xml:space="preserve">Csa5G167120 </t>
  </si>
  <si>
    <t>Csa5M171720</t>
  </si>
  <si>
    <t xml:space="preserve">Csa5G171720 </t>
  </si>
  <si>
    <t>Csa5M174650</t>
  </si>
  <si>
    <t xml:space="preserve">Csa5G174650 </t>
  </si>
  <si>
    <t>Csa5M175170</t>
  </si>
  <si>
    <t xml:space="preserve">Csa5G175170 </t>
  </si>
  <si>
    <t>Csa5M198160</t>
  </si>
  <si>
    <t xml:space="preserve">Csa5G198160 </t>
  </si>
  <si>
    <t>Csa5M198770</t>
  </si>
  <si>
    <t xml:space="preserve">Csa5G198770 </t>
  </si>
  <si>
    <t>Csa5M203400</t>
  </si>
  <si>
    <t xml:space="preserve">Csa5G203400 </t>
  </si>
  <si>
    <t>Csa5M207940</t>
  </si>
  <si>
    <t xml:space="preserve">Csa5G207940 </t>
  </si>
  <si>
    <t>Csa5M207960</t>
  </si>
  <si>
    <t xml:space="preserve">Csa5G207960 </t>
  </si>
  <si>
    <t>Csa5M210020</t>
  </si>
  <si>
    <t xml:space="preserve">Csa5G210020 </t>
  </si>
  <si>
    <t>Csa5M383850</t>
  </si>
  <si>
    <t xml:space="preserve">Csa5G383850 </t>
  </si>
  <si>
    <t>Csa5M421370</t>
  </si>
  <si>
    <t xml:space="preserve">Csa5G421370 </t>
  </si>
  <si>
    <t>Csa5M457240</t>
  </si>
  <si>
    <t xml:space="preserve">Csa5G457240 </t>
  </si>
  <si>
    <t>Csa5M517130</t>
  </si>
  <si>
    <t xml:space="preserve">Csa5G517130 </t>
  </si>
  <si>
    <t>Csa5M522940</t>
  </si>
  <si>
    <t xml:space="preserve">Csa5G522940 </t>
  </si>
  <si>
    <t>Csa5M546590</t>
  </si>
  <si>
    <t xml:space="preserve">Csa5G546590 </t>
  </si>
  <si>
    <t>Csa5M583350</t>
  </si>
  <si>
    <t xml:space="preserve">Csa5G583350 </t>
  </si>
  <si>
    <t>Csa5M585990</t>
  </si>
  <si>
    <t xml:space="preserve">Csa5G585990 </t>
  </si>
  <si>
    <t>Csa5M589890</t>
  </si>
  <si>
    <t xml:space="preserve">Csa5G589890 </t>
  </si>
  <si>
    <t>Csa5M589910</t>
  </si>
  <si>
    <t xml:space="preserve">Csa5G589910 </t>
  </si>
  <si>
    <t>Csa5M593390</t>
  </si>
  <si>
    <t xml:space="preserve">Csa5G593390 </t>
  </si>
  <si>
    <t>Csa5M598080</t>
  </si>
  <si>
    <t xml:space="preserve">Csa5G598080 </t>
  </si>
  <si>
    <t>Csa5M598630</t>
  </si>
  <si>
    <t xml:space="preserve">Csa5G598630 </t>
  </si>
  <si>
    <t>Csa5M600380</t>
  </si>
  <si>
    <t xml:space="preserve">Csa5G600380 </t>
  </si>
  <si>
    <t>Csa5M603945</t>
  </si>
  <si>
    <t xml:space="preserve">Csa5G603945 </t>
  </si>
  <si>
    <t>Csa5M603940</t>
  </si>
  <si>
    <t xml:space="preserve">Csa5G603940 </t>
  </si>
  <si>
    <t>Csa5M606910</t>
  </si>
  <si>
    <t xml:space="preserve">Csa5G606910 </t>
  </si>
  <si>
    <t>Csa5M608010</t>
  </si>
  <si>
    <t xml:space="preserve">Csa5G608010 </t>
  </si>
  <si>
    <t>Csa5M608380</t>
  </si>
  <si>
    <t xml:space="preserve">Csa5G608380 </t>
  </si>
  <si>
    <t>Csa5M608450</t>
  </si>
  <si>
    <t xml:space="preserve">Csa5G608450 </t>
  </si>
  <si>
    <t>Csa5M608600</t>
  </si>
  <si>
    <t xml:space="preserve">Csa5G608600 </t>
  </si>
  <si>
    <t>Csa5M611700</t>
  </si>
  <si>
    <t xml:space="preserve">Csa5G611700 </t>
  </si>
  <si>
    <t>Csa5M623450</t>
  </si>
  <si>
    <t xml:space="preserve">Csa5G623450 </t>
  </si>
  <si>
    <t>Csa5M623680</t>
  </si>
  <si>
    <t xml:space="preserve">Csa5G623680 </t>
  </si>
  <si>
    <t>Csa5M628650</t>
  </si>
  <si>
    <t xml:space="preserve">Csa5G628650 </t>
  </si>
  <si>
    <t>Csa5M636450</t>
  </si>
  <si>
    <t xml:space="preserve">Csa5G636450 </t>
  </si>
  <si>
    <t>Csa5M651640</t>
  </si>
  <si>
    <t xml:space="preserve">Csa5G651640 </t>
  </si>
  <si>
    <t>Csa5M652260</t>
  </si>
  <si>
    <t xml:space="preserve">Csa5G652260 </t>
  </si>
  <si>
    <t>Csa6M006740</t>
  </si>
  <si>
    <t xml:space="preserve">Csa6G006740 </t>
  </si>
  <si>
    <t>Csa6M006855</t>
  </si>
  <si>
    <t xml:space="preserve">Csa6G006855 </t>
  </si>
  <si>
    <t>Csa6M006850</t>
  </si>
  <si>
    <t xml:space="preserve">Csa6G006850 </t>
  </si>
  <si>
    <t>Csa6M007990</t>
  </si>
  <si>
    <t xml:space="preserve">Csa6G007990 </t>
  </si>
  <si>
    <t>Csa6M010030</t>
  </si>
  <si>
    <t xml:space="preserve">Csa6G010030 </t>
  </si>
  <si>
    <t>Csa6M014490</t>
  </si>
  <si>
    <t xml:space="preserve">Csa6G014490 </t>
  </si>
  <si>
    <t>Csa6M024410</t>
  </si>
  <si>
    <t xml:space="preserve">Csa6G024410 </t>
  </si>
  <si>
    <t>Csa6M052110</t>
  </si>
  <si>
    <t xml:space="preserve">Csa6G052110 </t>
  </si>
  <si>
    <t>Csa6M062315</t>
  </si>
  <si>
    <t xml:space="preserve">Csa6G062315 </t>
  </si>
  <si>
    <t>Csa6M062330</t>
  </si>
  <si>
    <t xml:space="preserve">Csa6G062330 </t>
  </si>
  <si>
    <t>Csa6M072990</t>
  </si>
  <si>
    <t xml:space="preserve">Csa6G072990 </t>
  </si>
  <si>
    <t>Csa6M074030</t>
  </si>
  <si>
    <t xml:space="preserve">Csa6G074030 </t>
  </si>
  <si>
    <t>Csa6M075180</t>
  </si>
  <si>
    <t xml:space="preserve">Csa6G075180 </t>
  </si>
  <si>
    <t>Csa6M076740</t>
  </si>
  <si>
    <t xml:space="preserve">Csa6G076740 </t>
  </si>
  <si>
    <t>Csa6M087700</t>
  </si>
  <si>
    <t xml:space="preserve">Csa6G087700 </t>
  </si>
  <si>
    <t>Csa6M094670</t>
  </si>
  <si>
    <t xml:space="preserve">Csa6G094670 </t>
  </si>
  <si>
    <t>Csa6M105160</t>
  </si>
  <si>
    <t xml:space="preserve">Csa6G105160 </t>
  </si>
  <si>
    <t>Csa6M108570</t>
  </si>
  <si>
    <t xml:space="preserve">Csa6G108570 </t>
  </si>
  <si>
    <t>Csa6M111660</t>
  </si>
  <si>
    <t xml:space="preserve">Csa6G111660 </t>
  </si>
  <si>
    <t>Csa6M118880</t>
  </si>
  <si>
    <t xml:space="preserve">Csa6G118880 </t>
  </si>
  <si>
    <t>Csa6M133830</t>
  </si>
  <si>
    <t xml:space="preserve">Csa6G133830 </t>
  </si>
  <si>
    <t>Csa6M149360</t>
  </si>
  <si>
    <t xml:space="preserve">Csa6G149360 </t>
  </si>
  <si>
    <t>Csa6M150460</t>
  </si>
  <si>
    <t xml:space="preserve">Csa6G150460 </t>
  </si>
  <si>
    <t>Csa6M150490</t>
  </si>
  <si>
    <t xml:space="preserve">Csa6G150490 </t>
  </si>
  <si>
    <t>Csa6M150560</t>
  </si>
  <si>
    <t xml:space="preserve">Csa6G150560 </t>
  </si>
  <si>
    <t>Csa6M160180</t>
  </si>
  <si>
    <t xml:space="preserve">Csa6G160180 </t>
  </si>
  <si>
    <t>Csa6M167230</t>
  </si>
  <si>
    <t xml:space="preserve">Csa6G167230 </t>
  </si>
  <si>
    <t>Csa6M187410</t>
  </si>
  <si>
    <t xml:space="preserve">Csa6G187410 </t>
  </si>
  <si>
    <t>Csa6M190250</t>
  </si>
  <si>
    <t xml:space="preserve">Csa6G190250 </t>
  </si>
  <si>
    <t>Csa6M212890</t>
  </si>
  <si>
    <t xml:space="preserve">Csa6G212890 </t>
  </si>
  <si>
    <t>Csa6M237620</t>
  </si>
  <si>
    <t xml:space="preserve">Csa6G237620 </t>
  </si>
  <si>
    <t>Csa6M338660</t>
  </si>
  <si>
    <t xml:space="preserve">Csa6G338660 </t>
  </si>
  <si>
    <t>Csa6M356490</t>
  </si>
  <si>
    <t xml:space="preserve">Csa6G356490 </t>
  </si>
  <si>
    <t>Csa6M358130</t>
  </si>
  <si>
    <t xml:space="preserve">Csa6G358130 </t>
  </si>
  <si>
    <t>Csa6M358140</t>
  </si>
  <si>
    <t xml:space="preserve">Csa6G358140 </t>
  </si>
  <si>
    <t>Csa6M361230</t>
  </si>
  <si>
    <t xml:space="preserve">Csa6G361230 </t>
  </si>
  <si>
    <t>Csa6M363010</t>
  </si>
  <si>
    <t xml:space="preserve">Csa6G363010 </t>
  </si>
  <si>
    <t>Csa6M381850</t>
  </si>
  <si>
    <t xml:space="preserve">Csa6G381850 </t>
  </si>
  <si>
    <t>Csa6M382360</t>
  </si>
  <si>
    <t xml:space="preserve">Csa6G382360 </t>
  </si>
  <si>
    <t>Csa6M403600</t>
  </si>
  <si>
    <t xml:space="preserve">Csa6G403600 </t>
  </si>
  <si>
    <t>Csa6M421630</t>
  </si>
  <si>
    <t xml:space="preserve">Csa6G421630 </t>
  </si>
  <si>
    <t>Csa6M423390</t>
  </si>
  <si>
    <t xml:space="preserve">Csa6G423390 </t>
  </si>
  <si>
    <t>Csa6M423460</t>
  </si>
  <si>
    <t xml:space="preserve">Csa6G423460 </t>
  </si>
  <si>
    <t>Csa6M424520</t>
  </si>
  <si>
    <t xml:space="preserve">Csa6G424520 </t>
  </si>
  <si>
    <t>Csa6M426360</t>
  </si>
  <si>
    <t xml:space="preserve">Csa6G426360 </t>
  </si>
  <si>
    <t>Csa6M447060</t>
  </si>
  <si>
    <t xml:space="preserve">Csa6G447060 </t>
  </si>
  <si>
    <t>Csa6M450410</t>
  </si>
  <si>
    <t xml:space="preserve">Csa6G450410 </t>
  </si>
  <si>
    <t>Csa6M452080</t>
  </si>
  <si>
    <t xml:space="preserve">Csa6G452080 </t>
  </si>
  <si>
    <t>Csa6M454460</t>
  </si>
  <si>
    <t xml:space="preserve">Csa6G454460 </t>
  </si>
  <si>
    <t>Csa6M454475</t>
  </si>
  <si>
    <t xml:space="preserve">Csa6G454475 </t>
  </si>
  <si>
    <t>Csa6M476050</t>
  </si>
  <si>
    <t xml:space="preserve">Csa6G476050 </t>
  </si>
  <si>
    <t>Csa6M484580</t>
  </si>
  <si>
    <t xml:space="preserve">Csa6G484580 </t>
  </si>
  <si>
    <t>Csa6M484600</t>
  </si>
  <si>
    <t xml:space="preserve">Csa6G484600 </t>
  </si>
  <si>
    <t>Csa6M486700</t>
  </si>
  <si>
    <t xml:space="preserve">Csa6G486700 </t>
  </si>
  <si>
    <t>Csa6M486730</t>
  </si>
  <si>
    <t xml:space="preserve">Csa6G486730 </t>
  </si>
  <si>
    <t>Csa6M490870</t>
  </si>
  <si>
    <t xml:space="preserve">Csa6G490870 </t>
  </si>
  <si>
    <t>Csa6M490950</t>
  </si>
  <si>
    <t xml:space="preserve">Csa6G490950 </t>
  </si>
  <si>
    <t>Csa6M490980</t>
  </si>
  <si>
    <t xml:space="preserve">Csa6G490980 </t>
  </si>
  <si>
    <t>Csa6M491690</t>
  </si>
  <si>
    <t xml:space="preserve">Csa6G491690 </t>
  </si>
  <si>
    <t>Csa6M492280</t>
  </si>
  <si>
    <t xml:space="preserve">Csa6G492280 </t>
  </si>
  <si>
    <t>Csa6M493850</t>
  </si>
  <si>
    <t xml:space="preserve">Csa6G493850 </t>
  </si>
  <si>
    <t>Csa6M493920</t>
  </si>
  <si>
    <t xml:space="preserve">Csa6G493920 </t>
  </si>
  <si>
    <t>Csa6M495000</t>
  </si>
  <si>
    <t xml:space="preserve">Csa6G495000 </t>
  </si>
  <si>
    <t>Csa6M495090</t>
  </si>
  <si>
    <t xml:space="preserve">Csa6G495090 </t>
  </si>
  <si>
    <t>Csa6M497170</t>
  </si>
  <si>
    <t xml:space="preserve">Csa6G497170 </t>
  </si>
  <si>
    <t>Csa6M497210</t>
  </si>
  <si>
    <t xml:space="preserve">Csa6G497210 </t>
  </si>
  <si>
    <t>Csa6M498980</t>
  </si>
  <si>
    <t xml:space="preserve">Csa6G498980 </t>
  </si>
  <si>
    <t>Csa6M499090</t>
  </si>
  <si>
    <t xml:space="preserve">Csa6G499090 </t>
  </si>
  <si>
    <t>Csa6M499150</t>
  </si>
  <si>
    <t xml:space="preserve">Csa6G499150 </t>
  </si>
  <si>
    <t>Csa6M500450</t>
  </si>
  <si>
    <t xml:space="preserve">Csa6G500450 </t>
  </si>
  <si>
    <t>Csa6M511620</t>
  </si>
  <si>
    <t xml:space="preserve">Csa6G511620 </t>
  </si>
  <si>
    <t>Csa6M511660</t>
  </si>
  <si>
    <t xml:space="preserve">Csa6G511660 </t>
  </si>
  <si>
    <t>Csa6M511850</t>
  </si>
  <si>
    <t xml:space="preserve">Csa6G511850 </t>
  </si>
  <si>
    <t>Csa6M511860</t>
  </si>
  <si>
    <t xml:space="preserve">Csa6G511860 </t>
  </si>
  <si>
    <t>Csa6M513560</t>
  </si>
  <si>
    <t xml:space="preserve">Csa6G513560 </t>
  </si>
  <si>
    <t>Csa6M514040</t>
  </si>
  <si>
    <t xml:space="preserve">Csa6G514040 </t>
  </si>
  <si>
    <t>Csa6M514920</t>
  </si>
  <si>
    <t xml:space="preserve">Csa6G514920 </t>
  </si>
  <si>
    <t>Csa6M514925</t>
  </si>
  <si>
    <t xml:space="preserve">Csa6G514925 </t>
  </si>
  <si>
    <t>Csa6M516760</t>
  </si>
  <si>
    <t xml:space="preserve">Csa6G516760 </t>
  </si>
  <si>
    <t>Csa6M516960</t>
  </si>
  <si>
    <t xml:space="preserve">Csa6G516960 </t>
  </si>
  <si>
    <t>Csa6M518000</t>
  </si>
  <si>
    <t xml:space="preserve">Csa6G518000 </t>
  </si>
  <si>
    <t>Csa6M518030</t>
  </si>
  <si>
    <t xml:space="preserve">Csa6G518030 </t>
  </si>
  <si>
    <t>Csa6M518040</t>
  </si>
  <si>
    <t xml:space="preserve">Csa6G518040 </t>
  </si>
  <si>
    <t>Csa6M518045</t>
  </si>
  <si>
    <t xml:space="preserve">Csa6G518045 </t>
  </si>
  <si>
    <t>Csa6M518110</t>
  </si>
  <si>
    <t xml:space="preserve">Csa6G518110 </t>
  </si>
  <si>
    <t>Csa6M518130</t>
  </si>
  <si>
    <t xml:space="preserve">Csa6G518130 </t>
  </si>
  <si>
    <t>Csa6M520240</t>
  </si>
  <si>
    <t xml:space="preserve">Csa6G520240 </t>
  </si>
  <si>
    <t>Csa6M524720</t>
  </si>
  <si>
    <t xml:space="preserve">Csa6G524720 </t>
  </si>
  <si>
    <t>Csa6M525230</t>
  </si>
  <si>
    <t xml:space="preserve">Csa6G525230 </t>
  </si>
  <si>
    <t>Csa6M525670</t>
  </si>
  <si>
    <t xml:space="preserve">Csa6G525670 </t>
  </si>
  <si>
    <t>Csa6M526450</t>
  </si>
  <si>
    <t xml:space="preserve">Csa6G526450 </t>
  </si>
  <si>
    <t>Csa7M009740</t>
  </si>
  <si>
    <t xml:space="preserve">Csa7G009740 </t>
  </si>
  <si>
    <t>Csa7M024060</t>
  </si>
  <si>
    <t xml:space="preserve">Csa7G024060 </t>
  </si>
  <si>
    <t>Csa7M030520</t>
  </si>
  <si>
    <t xml:space="preserve">Csa7G030520 </t>
  </si>
  <si>
    <t>Csa7M043560</t>
  </si>
  <si>
    <t xml:space="preserve">Csa7G043560 </t>
  </si>
  <si>
    <t>Csa7M046640</t>
  </si>
  <si>
    <t xml:space="preserve">Csa7G046640 </t>
  </si>
  <si>
    <t>Csa7M046690</t>
  </si>
  <si>
    <t xml:space="preserve">Csa7G046690 </t>
  </si>
  <si>
    <t>Csa7M047420</t>
  </si>
  <si>
    <t xml:space="preserve">Csa7G047420 </t>
  </si>
  <si>
    <t>Csa7M048080</t>
  </si>
  <si>
    <t xml:space="preserve">Csa7G048080 </t>
  </si>
  <si>
    <t>Csa7M048640</t>
  </si>
  <si>
    <t xml:space="preserve">Csa7G048640 </t>
  </si>
  <si>
    <t>Csa7M049200</t>
  </si>
  <si>
    <t xml:space="preserve">Csa7G049200 </t>
  </si>
  <si>
    <t>Csa7M049230</t>
  </si>
  <si>
    <t xml:space="preserve">Csa7G049230 </t>
  </si>
  <si>
    <t>Csa7M071560</t>
  </si>
  <si>
    <t xml:space="preserve">Csa7G071560 </t>
  </si>
  <si>
    <t>Csa7M071670</t>
  </si>
  <si>
    <t xml:space="preserve">Csa7G071670 </t>
  </si>
  <si>
    <t>Csa7M073700</t>
  </si>
  <si>
    <t xml:space="preserve">Csa7G073700 </t>
  </si>
  <si>
    <t>Csa7M075570</t>
  </si>
  <si>
    <t xml:space="preserve">Csa7G075570 </t>
  </si>
  <si>
    <t>Csa7M075590</t>
  </si>
  <si>
    <t xml:space="preserve">Csa7G075590 </t>
  </si>
  <si>
    <t>Csa7M133920</t>
  </si>
  <si>
    <t xml:space="preserve">Csa7G133920 </t>
  </si>
  <si>
    <t>Csa7M212100</t>
  </si>
  <si>
    <t xml:space="preserve">Csa7G212100 </t>
  </si>
  <si>
    <t>Csa7M253740</t>
  </si>
  <si>
    <t xml:space="preserve">Csa7G253740 </t>
  </si>
  <si>
    <t>Csa7M298820</t>
  </si>
  <si>
    <t xml:space="preserve">Csa7G298820 </t>
  </si>
  <si>
    <t>Csa7M325170</t>
  </si>
  <si>
    <t xml:space="preserve">Csa7G325170 </t>
  </si>
  <si>
    <t>Csa7M329380</t>
  </si>
  <si>
    <t xml:space="preserve">Csa7G329380 </t>
  </si>
  <si>
    <t>Csa7M342770</t>
  </si>
  <si>
    <t xml:space="preserve">Csa7G342770 </t>
  </si>
  <si>
    <t>Csa7M352420</t>
  </si>
  <si>
    <t xml:space="preserve">Csa7G352420 </t>
  </si>
  <si>
    <t>Csa7M354520</t>
  </si>
  <si>
    <t xml:space="preserve">Csa7G354520 </t>
  </si>
  <si>
    <t>Csa7M405820</t>
  </si>
  <si>
    <t xml:space="preserve">Csa7G405820 </t>
  </si>
  <si>
    <t>Csa7M407620</t>
  </si>
  <si>
    <t xml:space="preserve">Csa7G407620 </t>
  </si>
  <si>
    <t>Csa7M414440</t>
  </si>
  <si>
    <t xml:space="preserve">Csa7G414440 </t>
  </si>
  <si>
    <t>Csa7M428830</t>
  </si>
  <si>
    <t xml:space="preserve">Csa7G428830 </t>
  </si>
  <si>
    <t>Csa7M447850</t>
  </si>
  <si>
    <t xml:space="preserve">Csa7G447850 </t>
  </si>
  <si>
    <t>Csa7M447860</t>
  </si>
  <si>
    <t xml:space="preserve">Csa7G447860 </t>
  </si>
  <si>
    <t>Csa7M447950</t>
  </si>
  <si>
    <t xml:space="preserve">Csa7G447950 </t>
  </si>
  <si>
    <t>Csa7M448910</t>
  </si>
  <si>
    <t xml:space="preserve">Csa7G448910 </t>
  </si>
  <si>
    <t>Csa7M449420</t>
  </si>
  <si>
    <t xml:space="preserve">Csa7G449420 </t>
  </si>
  <si>
    <t>Csa7M449470</t>
  </si>
  <si>
    <t xml:space="preserve">Csa7G449470 </t>
  </si>
  <si>
    <t>intergenic</t>
  </si>
  <si>
    <t>tintergenic</t>
  </si>
  <si>
    <t>intergenic</t>
    <phoneticPr fontId="6" type="noConversion"/>
  </si>
  <si>
    <t>intron</t>
  </si>
  <si>
    <t>Csa1G000590</t>
  </si>
  <si>
    <t xml:space="preserve">Csa1G000590 </t>
  </si>
  <si>
    <t>Csa1G212830</t>
  </si>
  <si>
    <t>Csa1G574890</t>
  </si>
  <si>
    <t>Csa1G575160</t>
  </si>
  <si>
    <t xml:space="preserve">Csa1G575160 </t>
  </si>
  <si>
    <t>Csa2G351790</t>
  </si>
  <si>
    <t>Csa2G372810</t>
  </si>
  <si>
    <t xml:space="preserve">Csa2G372810 </t>
  </si>
  <si>
    <t>Csa3G019910</t>
  </si>
  <si>
    <t>Csa3G180250</t>
  </si>
  <si>
    <t>Csa3G589570</t>
  </si>
  <si>
    <t>Csa3G836460</t>
  </si>
  <si>
    <t>Csa3G901140</t>
  </si>
  <si>
    <t xml:space="preserve">Csa3G901140 </t>
  </si>
  <si>
    <t>Csa4G000700</t>
  </si>
  <si>
    <t>Csa4G056610</t>
  </si>
  <si>
    <t>Csa4G166980</t>
  </si>
  <si>
    <t>Csa4G624990</t>
  </si>
  <si>
    <t xml:space="preserve">Csa4G624990 </t>
  </si>
  <si>
    <t>Csa4G646300</t>
  </si>
  <si>
    <t>Csa4G651780</t>
  </si>
  <si>
    <t>Csa5G457240</t>
  </si>
  <si>
    <t>Csa6G078530</t>
  </si>
  <si>
    <t>Csa6G105160</t>
  </si>
  <si>
    <t>Csa6G193600</t>
  </si>
  <si>
    <t xml:space="preserve">Csa6G193600 </t>
  </si>
  <si>
    <t>Csa6G361230</t>
  </si>
  <si>
    <t>Csa6G403610</t>
  </si>
  <si>
    <t xml:space="preserve">Csa6G403610 </t>
  </si>
  <si>
    <t>Csa6G510320</t>
  </si>
  <si>
    <t xml:space="preserve">Csa6G510320 </t>
  </si>
  <si>
    <t>Csa7G073430</t>
  </si>
  <si>
    <t xml:space="preserve">Csa7G073430 </t>
  </si>
  <si>
    <t>Csa7G447850</t>
  </si>
  <si>
    <t>Csa1G004990</t>
  </si>
  <si>
    <t>Csa1G420340</t>
  </si>
  <si>
    <t>Csa1G423150</t>
  </si>
  <si>
    <t xml:space="preserve">Csa1G423150 </t>
  </si>
  <si>
    <t>Csa1G479630</t>
  </si>
  <si>
    <t xml:space="preserve">Csa1G479630 </t>
  </si>
  <si>
    <t>Csa1G532300</t>
  </si>
  <si>
    <t>Csa1G597690</t>
  </si>
  <si>
    <t>Csa2G249270</t>
  </si>
  <si>
    <t>Csa2G307850</t>
  </si>
  <si>
    <t>Csa2G345960</t>
  </si>
  <si>
    <t xml:space="preserve">Csa2G345960 </t>
  </si>
  <si>
    <t>Csa2G368960</t>
  </si>
  <si>
    <t xml:space="preserve">Csa2G368960 </t>
  </si>
  <si>
    <t>Csa2G381760</t>
  </si>
  <si>
    <t>Csa3G002300</t>
  </si>
  <si>
    <t>Csa3G129760</t>
  </si>
  <si>
    <t xml:space="preserve">Csa3G129760 </t>
  </si>
  <si>
    <t>Csa3G145780</t>
  </si>
  <si>
    <t>Csa3G184000</t>
  </si>
  <si>
    <t xml:space="preserve">Csa3G184000 </t>
  </si>
  <si>
    <t>Csa3G645940</t>
  </si>
  <si>
    <t xml:space="preserve">Csa3G645940 </t>
  </si>
  <si>
    <t>Csa3G710870</t>
  </si>
  <si>
    <t>Csa3G730760</t>
  </si>
  <si>
    <t>Csa3G733260</t>
  </si>
  <si>
    <t>Csa3G734260</t>
  </si>
  <si>
    <t xml:space="preserve">Csa3G734260 </t>
  </si>
  <si>
    <t>Csa3G872740</t>
  </si>
  <si>
    <t>Csa3G894480</t>
  </si>
  <si>
    <t xml:space="preserve">Csa3G894480 </t>
  </si>
  <si>
    <t>Csa4G000690</t>
  </si>
  <si>
    <t xml:space="preserve">Csa4G000690 </t>
  </si>
  <si>
    <t>Csa4G038680</t>
  </si>
  <si>
    <t>Csa4G052730</t>
  </si>
  <si>
    <t>Csa4G062920</t>
  </si>
  <si>
    <t>Csa4G082300</t>
  </si>
  <si>
    <t>Csa4G269770</t>
  </si>
  <si>
    <t>Csa4G314400</t>
  </si>
  <si>
    <t xml:space="preserve">Csa4G314400 </t>
  </si>
  <si>
    <t>Csa4G637750</t>
  </si>
  <si>
    <t>Csa4G648530</t>
  </si>
  <si>
    <t>Csa5G139250</t>
  </si>
  <si>
    <t>Csa5G139260</t>
  </si>
  <si>
    <t>Csa5G154200</t>
  </si>
  <si>
    <t xml:space="preserve">Csa5G154200 </t>
  </si>
  <si>
    <t>Csa5G155500</t>
  </si>
  <si>
    <t>Csa5G198160</t>
  </si>
  <si>
    <t>Csa5G207940</t>
  </si>
  <si>
    <t>Csa5G207960</t>
  </si>
  <si>
    <t>Csa5G517130</t>
  </si>
  <si>
    <t>Csa6G032500</t>
  </si>
  <si>
    <t>Csa6G356490</t>
  </si>
  <si>
    <t>Csa6G490980</t>
  </si>
  <si>
    <t>Csa6G497160</t>
  </si>
  <si>
    <t xml:space="preserve">Csa6G497160 </t>
  </si>
  <si>
    <t>Csa6G518000</t>
  </si>
  <si>
    <t>Csa6G525220</t>
  </si>
  <si>
    <t>Csa6G525230</t>
  </si>
  <si>
    <t>Csa6G525670</t>
  </si>
  <si>
    <t>Csa7G048080</t>
  </si>
  <si>
    <t>Csa7G133920</t>
  </si>
  <si>
    <t>Csa7G212100</t>
  </si>
  <si>
    <t>Csa7G298820</t>
  </si>
  <si>
    <t>Csa7G414440</t>
  </si>
  <si>
    <t>Chromosome</t>
    <phoneticPr fontId="3" type="noConversion"/>
  </si>
  <si>
    <t>W3</t>
  </si>
  <si>
    <t>W4</t>
  </si>
  <si>
    <t>W5</t>
  </si>
  <si>
    <t>M1</t>
  </si>
  <si>
    <t>M2</t>
  </si>
  <si>
    <t>M3</t>
  </si>
  <si>
    <t>M4</t>
  </si>
  <si>
    <t>M5</t>
  </si>
  <si>
    <t>T.TEST</t>
  </si>
  <si>
    <t>GO</t>
  </si>
  <si>
    <t>IPR</t>
  </si>
  <si>
    <t>ARADB</t>
  </si>
  <si>
    <t>UNIPROT</t>
  </si>
  <si>
    <t>Csa2G031200</t>
  </si>
  <si>
    <t>Csa3G104855</t>
  </si>
  <si>
    <t>Csa3G183310</t>
  </si>
  <si>
    <t>Csa3G848890</t>
  </si>
  <si>
    <t>Csa4G127000</t>
  </si>
  <si>
    <t>Csa4G181210</t>
  </si>
  <si>
    <t>Csa4G608170</t>
  </si>
  <si>
    <t>GO:0003677 DNA binding; GO:0045449 regulation of transcription</t>
  </si>
  <si>
    <t>IPR003441 No apical meristem (NAM) protein</t>
  </si>
  <si>
    <t>Csa4G642450</t>
  </si>
  <si>
    <t>Csa5G151600</t>
  </si>
  <si>
    <t>GO:0010044 response to aluminum ion</t>
  </si>
  <si>
    <t>IPR020966 Malate transporter aliminium toerance</t>
  </si>
  <si>
    <t>Csa6G007990</t>
  </si>
  <si>
    <t>Csa6G052110</t>
  </si>
  <si>
    <t>Csa6G111660</t>
  </si>
  <si>
    <t>Csa6G524720</t>
  </si>
  <si>
    <t>Csa6G518045</t>
  </si>
  <si>
    <t>Csa1G002110</t>
  </si>
  <si>
    <t>GO:0005509 calcium ion binding</t>
  </si>
  <si>
    <t>IPR002048 Calcium-binding EF-hand; IPR011992 EF-hand-like domain; IPR018247 EF-Hand 1 calcium-binding site; IPR018248 EF-hand; IPR018249 EF-HAND 2</t>
  </si>
  <si>
    <t>Csa7G073700</t>
  </si>
  <si>
    <t>GO:0003677 DNA binding; GO:0003700 sequence-specific DNA binding transcription factor activity; GO:0006355 regulation of transcription, DNA-dependent</t>
  </si>
  <si>
    <t>IPR001471 Pathogenesis-related transcriptional factor/ERF DNA-binding; IPR016177 DNA-binding integrase-type</t>
  </si>
  <si>
    <t>Csa3G180260</t>
  </si>
  <si>
    <t>Csa5G174570</t>
  </si>
  <si>
    <t>tr|B9I4F3|B9I4F3_POPTR AP2/ERF domain-containing transcription factor OS=Populus trichocarpa</t>
  </si>
  <si>
    <t>Csa3G207390</t>
  </si>
  <si>
    <t>GO:0003700 sequence-specific DNA binding transcription factor activity; GO:0043565 sequence-specific DNA binding; GO:0045449 regulation of transcription</t>
  </si>
  <si>
    <t>IPR003657 DNA-binding WRKY</t>
  </si>
  <si>
    <t>Csa4G652740</t>
  </si>
  <si>
    <t>Csa4G593905</t>
  </si>
  <si>
    <t>Csa1G181350</t>
  </si>
  <si>
    <t>IPR000620 Drug/metabolite transporter</t>
  </si>
  <si>
    <t>Csa3G779015</t>
  </si>
  <si>
    <t>Csa2G354820</t>
  </si>
  <si>
    <t>GO:0005622 intracellular; GO:0008270 zinc ion binding</t>
  </si>
  <si>
    <t>IPR007087 Zinc finger C2H2-type; IPR015880 Zinc finger C2H2-like</t>
  </si>
  <si>
    <t>Csa1G075060</t>
  </si>
  <si>
    <t>Csa1G589710</t>
  </si>
  <si>
    <t>IPR006912 Putative harbinger transposase-derived nuclease</t>
  </si>
  <si>
    <t>Csa7G049230</t>
  </si>
  <si>
    <t>tr|Q2I2S8|Q2I2S8_MEDTR Ethylene-responsive element-binding protein OS=Medicago truncatula</t>
  </si>
  <si>
    <t>Csa4G064690</t>
  </si>
  <si>
    <t>IPR004294 Carotenoid oxygenase</t>
  </si>
  <si>
    <t>lcl|AT3G14440.1 | Symbols: NCED3, ATNCED3, STO1, SIS7 | nine-cis-epoxycarotenoid</t>
  </si>
  <si>
    <t>Csa3G630260</t>
  </si>
  <si>
    <t>lcl|AT2G33240.1 | Symbols: XID, ATXID | myosin XI D | chr2:14086942-14096914</t>
  </si>
  <si>
    <t>tr|O22351|O22351_CITLA Seed nucellus-specific protein OS=Citrullus lanatus GN=WM403</t>
  </si>
  <si>
    <t>Csa4G632110</t>
  </si>
  <si>
    <t>GO:0005507 copper ion binding; GO:0009055 electron carrier activity</t>
  </si>
  <si>
    <t>IPR003245 Plastocyanin-like; IPR008972 Cupredoxin</t>
  </si>
  <si>
    <t>Csa3G121560</t>
  </si>
  <si>
    <t>GO:0009269 response to desiccation</t>
  </si>
  <si>
    <t>IPR004864 Late embryogenesis abundant protein group 2; IPR013783 Immunoglobulin-like fold; IPR013990 Water stress and hypersensitive response domain</t>
  </si>
  <si>
    <t>lcl|AT1G01470.1 | Symbols: LEA14, LSR3 | Late embryogenesis abundant protein</t>
  </si>
  <si>
    <t>Csa4G642460</t>
  </si>
  <si>
    <t>GO:0003676 nucleic acid binding; GO:0005622 intracellular; GO:0008270 zinc ion binding</t>
  </si>
  <si>
    <t>IPR007087 Zinc finger C2H2-type; IPR013087 Zinc finger C2H2-type/integrase DNA-binding; IPR015880 Zinc finger C2H2-like</t>
  </si>
  <si>
    <t>lcl|AT1G27730.1 | Symbols: STZ, ZAT10 | salt tolerance zinc finger | chr1:9648302-9648985</t>
  </si>
  <si>
    <t>tr|Q9XEU0|Q9XEU0_DATGL Zinc-finger protein 1 OS=Datisca glomerata GN=zfp1 PE=2 SV=1</t>
  </si>
  <si>
    <t>Csa1G025960</t>
  </si>
  <si>
    <t>Csa6G516960</t>
  </si>
  <si>
    <t>IPR001810 F-box domain cyclin-like</t>
  </si>
  <si>
    <t>Csa2G416770</t>
  </si>
  <si>
    <t>IPR000719 Protein kinase catalytic domain; IPR001245 Serine-threonine/tyrosine-protein kinase; IPR002290 Serine/threonine-protein kinase domain; IPR008271 Serine/threonine-protein kinase active site; IPR011009 Protein kinase-like domain; IPR017441 Protein kinase ATP binding site; IPR017442 Serine/threonine-protein kinase-like domain; IPR020635 Tyrosine-protein kinase catalytic domain</t>
  </si>
  <si>
    <t>Csa2G338830</t>
  </si>
  <si>
    <t>Csa3G732470</t>
  </si>
  <si>
    <t>lcl|AT5G01210.1 | Symbols:  | HXXXD-type acyl-transferase family protein | chr5:84554-85981</t>
  </si>
  <si>
    <t>Csa7G449420</t>
  </si>
  <si>
    <t>GO:0005506 iron ion binding; GO:0005515 protein binding; GO:0016165 lipoxygenase activity; GO:0016702 oxidoreductase activity, acting on single donors with incorporation of molecular oxygen, incorporation of two atoms of oxygen; GO:0046872 metal ion binding; GO:0055114 oxidation-reduction process</t>
  </si>
  <si>
    <t>IPR000907 Lipoxygenase; IPR001024 Lipoxygenase LH2; IPR001246 Lipoxygenase plant; IPR008976 Lipase/lipooxygenase PLAT/LH2; IPR013819 Lipoxygenase C-terminal; IPR020833 Lipoxygenase iron binding site; IPR020834 Lipoxygenase conserved site</t>
  </si>
  <si>
    <t>Csa2G006030</t>
  </si>
  <si>
    <t>Csa3G779010</t>
  </si>
  <si>
    <t>IPR004864 Late embryogenesis abundant protein group 2</t>
  </si>
  <si>
    <t>tr|B0ZC11|B0ZC11_CASGL Hairpin-inducing protein OS=Casuarina glauca PE=2 SV=1</t>
  </si>
  <si>
    <t>Csa2G372860</t>
  </si>
  <si>
    <t>GO:0012511 monolayer-surrounded lipid storage body; GO:0016021 integral to membrane</t>
  </si>
  <si>
    <t>IPR000136 Oleosin</t>
  </si>
  <si>
    <t>Csa6G014490</t>
  </si>
  <si>
    <t>GO:0005215 transporter activity; GO:0006810 transport; GO:0016020 membrane; GO:0055085 transmembrane transport</t>
  </si>
  <si>
    <t>IPR006043 Xanthine/uracil/vitamin C permease</t>
  </si>
  <si>
    <t>Csa6G490870</t>
  </si>
  <si>
    <t>GO:0003700 sequence-specific DNA binding transcription factor activity; GO:0005634 nucleus; GO:0006355 regulation of transcription, DNA-dependent; GO:0043565 sequence-specific DNA binding</t>
  </si>
  <si>
    <t>IPR000232 Heat shock factor (HSF)-type DNA-binding; IPR011991 Winged helix-turn-helix transcription repressor DNA-binding</t>
  </si>
  <si>
    <t>Csa3G011620</t>
  </si>
  <si>
    <t>GO:0005634 nucleus; GO:0030528 transcription regulator activity; GO:0045449 regulation of transcription</t>
  </si>
  <si>
    <t>IPR001092 Helix-loop-helix DNA-binding domain; IPR011598 Helix-loop-helix DNA-binding</t>
  </si>
  <si>
    <t>tr|B9S1E9|B9S1E9_RICCO Transcription factor AtMYC2, putative OS=Ricinus communis GN=RCOM_0864470</t>
  </si>
  <si>
    <t>Csa2G360700</t>
  </si>
  <si>
    <t>GO:0005215 transporter activity; GO:0006857 oligopeptide transport; GO:0016020 membrane</t>
  </si>
  <si>
    <t>IPR000109 Oligopeptide transporter; IPR016196 Major facilitator superfamily general substrate transporter</t>
  </si>
  <si>
    <t>Csa1G126040</t>
  </si>
  <si>
    <t>Csa4G361820</t>
  </si>
  <si>
    <t>Csa2G171880</t>
  </si>
  <si>
    <t>IPR007736 Caleosin</t>
  </si>
  <si>
    <t>IPR001938 Thaumatin pathogenesis-related</t>
  </si>
  <si>
    <t>lcl|AT1G20030.2 | Symbols:  | Pathogenesis-related thaumatin superfamily protein</t>
  </si>
  <si>
    <t>Csa5G603945</t>
  </si>
  <si>
    <t>Csa5G171720</t>
  </si>
  <si>
    <t>lcl|AT4G03140.1 | Symbols:  | NAD(P)-binding Rossmann-fold superfamily protein</t>
  </si>
  <si>
    <t>Csa6G010030</t>
  </si>
  <si>
    <t>IPR009743 Hs1pro-1 C-terminal; IPR009869 Hs1pro-1 N-terminal</t>
  </si>
  <si>
    <t>lcl|AT2G40000.1 | Symbols: HSPRO2, ATHSPRO2 | ortholog of sugar beet HS1 PRO-1</t>
  </si>
  <si>
    <t>IPR008406 Dormancyauxin associated</t>
  </si>
  <si>
    <t>Csa3G874380</t>
  </si>
  <si>
    <t>GO:0016209 antioxidant activity; GO:0016491 oxidoreductase activity; GO:0045454 cell redox homeostasis</t>
  </si>
  <si>
    <t>IPR000866 Alkyl hydroperoxide reductase subunit C/ Thiol specific antioxidant; IPR012335 Thioredoxin fold; IPR012336 Thioredoxin-like fold; IPR017936 Thioredoxin-like</t>
  </si>
  <si>
    <t>Csa5G608380</t>
  </si>
  <si>
    <t>IPR001471 Pathogenesis-related transcriptional factor/ERF DNA-binding; IPR003340 Transcriptional factor B3; IPR015300 Restriction endonuclease type II EcoRII N-terminal; IPR016177 DNA-binding integrase-type</t>
  </si>
  <si>
    <t>lcl|AT1G68840.2 | Symbols: RAV2, AtRAV2 | related to ABI3/VP1 2 | chr1:25880442-25881500</t>
  </si>
  <si>
    <t>tr|B9SEJ0|B9SEJ0_RICCO DNA-binding protein RAV1, putative OS=Ricinus communis GN=RCOM_0705620</t>
  </si>
  <si>
    <t>Csa7G407620</t>
  </si>
  <si>
    <t>Csa7G030520</t>
  </si>
  <si>
    <t>Csa3G598890</t>
  </si>
  <si>
    <t>IPR002198 Short-chain dehydrogenase/reductase SDR; IPR002347 Glucose/ribitol dehydrogenase; IPR016040 NAD(P)-binding domain</t>
  </si>
  <si>
    <t>IPR010399 Tify; IPR018467 CO/COL/TOC1 conserved site</t>
  </si>
  <si>
    <t>Csa1G050270</t>
  </si>
  <si>
    <t>Csa2G021560</t>
  </si>
  <si>
    <t>Csa1G168920</t>
  </si>
  <si>
    <t>GO:0003676 nucleic acid binding; GO:0005634 nucleus</t>
  </si>
  <si>
    <t>IPR006941 Ribonuclease CAF1; IPR012337 Ribonuclease H-like</t>
  </si>
  <si>
    <t>lcl|AT5G22250.1 | Symbols:  | Polynucleotidyl transferase, ribonuclease H-like</t>
  </si>
  <si>
    <t>Csa5G547610</t>
  </si>
  <si>
    <t>GO:0016787 hydrolase activity</t>
  </si>
  <si>
    <t>IPR000086 NUDIX hydrolase domain; IPR015797 NUDIX hydrolase domain-like; IPR020084 NUDIX hydrolase conserved site</t>
  </si>
  <si>
    <t>Csa2G258810</t>
  </si>
  <si>
    <t>IPR003676 Auxin responsive SAUR protein</t>
  </si>
  <si>
    <t>Csa2G360620</t>
  </si>
  <si>
    <t>GO:0003677 DNA binding; GO:0005515 protein binding; GO:0045449 regulation of transcription</t>
  </si>
  <si>
    <t>IPR001005 SANT domain DNA binding; IPR009057 Homeodomain-like; IPR012287 Homeodomain-related; IPR014778 Myb DNA-binding; IPR015495 Myb transcription factor; IPR017930 HTH transcriptional regulator Myb-type DNA-binding</t>
  </si>
  <si>
    <t>GO:0003824 catalytic activity; GO:0004722 protein serine/threonine phosphatase activity; GO:0006470 protein dephosphorylation; GO:0008287 protein serine/threonine phosphatase complex</t>
  </si>
  <si>
    <t>IPR000222 Protein phosphatase 2C manganese/magnesium aspartate binding site; IPR001932 Protein phosphatase 2C-like; IPR014045 Protein phosphatase 2C N-terminal; IPR015655 Protein phosphatase 2C</t>
  </si>
  <si>
    <t>Csa2G200440</t>
  </si>
  <si>
    <t>GO:0005634 nucleus; GO:0045449 regulation of transcription; GO:0046983 protein dimerization activity</t>
  </si>
  <si>
    <t>IPR003311 AUX/IAA protein; IPR011525 Aux/IAA-ARF-dimerisation</t>
  </si>
  <si>
    <t>Csa2G030090</t>
  </si>
  <si>
    <t>IPR000008 C2 calcium-dependent membrane targeting; IPR008973 C2 calcium/lipid-binding domain CaLB; IPR018029 C2 membrane targeting protein</t>
  </si>
  <si>
    <t>lcl|AT1G09070.1 | Symbols: SRC2, (AT)SRC2 | soybean gene regulated by cold-2</t>
  </si>
  <si>
    <t>Csa7G046640</t>
  </si>
  <si>
    <t>IPR022251 Protein of unknown function wound-induced</t>
  </si>
  <si>
    <t>GO:0004252 serine-type endopeptidase activity; GO:0016021 integral to membrane</t>
  </si>
  <si>
    <t>IPR002610 Peptidase S54 rhomboid; IPR022764 Peptidase S54 rhomboid domain</t>
  </si>
  <si>
    <t>IPR002110 Ankyrin repeat; IPR020683 Ankyrin repeat-containing domain</t>
  </si>
  <si>
    <t>Csa3G119500</t>
  </si>
  <si>
    <t>Csa6G499090</t>
  </si>
  <si>
    <t>GO:0005488 binding; GO:0005739 mitochondrion; GO:0006810 transport; GO:0006839 mitochondrial transport; GO:0016020 membrane; GO:0055085 transmembrane transport</t>
  </si>
  <si>
    <t>IPR001993 Mitochondrial substrate carrier; IPR002030 Mitochondrial brown fat uncoupling protein; IPR018108 Mitochondrial substrate/solute carrier</t>
  </si>
  <si>
    <t>lcl|AT2G22500.1 | Symbols: UCP5, ATPUMP5, DIC1 | uncoupling protein 5 | chr2:9563531-9564472</t>
  </si>
  <si>
    <t>tr|B9SXH6|B9SXH6_RICCO Mitochondrial dicarboxylate carrier protein, putative OS=Ricinus</t>
  </si>
  <si>
    <t>Csa3G104850</t>
  </si>
  <si>
    <t>Csa2G285340</t>
  </si>
  <si>
    <t>IPR005202 Transcription factor GRAS</t>
  </si>
  <si>
    <t>Csa4G664375</t>
  </si>
  <si>
    <t>Csa4G665100</t>
  </si>
  <si>
    <t>IPR000719 Protein kinase catalytic domain; IPR002290 Serine/threonine-protein kinase domain; IPR008271 Serine/threonine-protein kinase active site; IPR011009 Protein kinase-like domain; IPR017442 Serine/threonine-protein kinase-like domain; IPR020635 Tyrosine-protein kinase catalytic domain</t>
  </si>
  <si>
    <t>Csa4G110050</t>
  </si>
  <si>
    <t>IPR006766 Phosphate-induced protein 1</t>
  </si>
  <si>
    <t>Csa6G381850</t>
  </si>
  <si>
    <t>IPR013057 Amino acid transporter transmembrane</t>
  </si>
  <si>
    <t>Csa5G585990</t>
  </si>
  <si>
    <t>IPR000008 C2 calcium-dependent membrane targeting; IPR008973 C2 calcium/lipid-binding domain CaLB; IPR018029 C2 membrane targeting protein; IPR019411 Domain of unknown function DUF2404</t>
  </si>
  <si>
    <t>Csa3G229410</t>
  </si>
  <si>
    <t>IPR018619 Hyccin</t>
  </si>
  <si>
    <t>Csa4G642350</t>
  </si>
  <si>
    <t>Csa3G742600</t>
  </si>
  <si>
    <t>GO:0055085 transmembrane transport</t>
  </si>
  <si>
    <t>IPR010658 Nodulin-like; IPR011701 Major facilitator superfamily MFS-1; IPR016196 Major facilitator superfamily general substrate transporter</t>
  </si>
  <si>
    <t>Csa5G593390</t>
  </si>
  <si>
    <t>lcl|AT1G24530.1 | Symbols:  | Transducin/WD40 repeat-like superfamily protein</t>
  </si>
  <si>
    <t>tr|D7KAM3|D7KAM3_ARALY Transducin family protein OS=Arabidopsis lyrata subsp. lyrata</t>
  </si>
  <si>
    <t>Csa2G000280</t>
  </si>
  <si>
    <t>Csa6G118880</t>
  </si>
  <si>
    <t>GO:0000151 ubiquitin ligase complex; GO:0004842 ubiquitin-protein ligase activity; GO:0005488 binding; GO:0005515 protein binding; GO:0016567 protein ubiquitination</t>
  </si>
  <si>
    <t>IPR000225 Armadillo; IPR003613 U box domain; IPR011989 Armadillo-like helical; IPR013083 Zinc finger RING/FYVE/PHD-type; IPR016024 Armadillo-type fold</t>
  </si>
  <si>
    <t>Csa5G167120</t>
  </si>
  <si>
    <t>lcl|AT5G51190.1 | Symbols:  | Integrase-type DNA-binding superfamily protein</t>
  </si>
  <si>
    <t>Csa6G490950</t>
  </si>
  <si>
    <t>IPR000719 Protein kinase catalytic domain; IPR002290 Serine/threonine-protein kinase domain; IPR008271 Serine/threonine-protein kinase active site; IPR011009 Protein kinase-like domain; IPR017441 Protein kinase ATP binding site; IPR017442 Serine/threonine-protein kinase-like domain; IPR020635 Tyrosine-protein kinase catalytic domain</t>
  </si>
  <si>
    <t>Csa2G009480</t>
  </si>
  <si>
    <t>Csa2G360780</t>
  </si>
  <si>
    <t>lcl|AT5G42650.1 | Symbols: AOS, CYP74A, DDE2 | allene oxide synthase | chr5:17097803-17099359</t>
  </si>
  <si>
    <t>tr|Q8L5M5|Q8L5M5_CUCME Allene oxide synthase OS=Cucumis melo GN=AOS PE=2 SV=1</t>
  </si>
  <si>
    <t>Csa6G518040</t>
  </si>
  <si>
    <t>lcl|AT3G15210.1 | Symbols: ATERF-4, ERF4, RAP2.5, ATERF4 | ethylene responsive</t>
  </si>
  <si>
    <t>tr|Q5S004|Q5S004_CUCSA Ethylene response factor 1 OS=Cucumis sativus GN=ERF1 PE=2 SV=1</t>
  </si>
  <si>
    <t>Csa2G006790</t>
  </si>
  <si>
    <t>IPR006553 Leucine-rich repeat cysteine-containing subtype; IPR022364 F-box domain Skp2-like</t>
  </si>
  <si>
    <t>lcl|AT2G25490.1 | Symbols: EBF1, FBL6 | EIN3-binding F box protein 1 | chr2:10848018-10850275</t>
  </si>
  <si>
    <t>tr|B9SET7|B9SET7_RICCO Grr1, plant, putative OS=Ricinus communis GN=RCOM_0224460 PE=4</t>
  </si>
  <si>
    <t>Csa1G023060</t>
  </si>
  <si>
    <t>IPR004883 Lateral organ boundaries LOB</t>
  </si>
  <si>
    <t>Csa3G851910</t>
  </si>
  <si>
    <t>Csa2G009490</t>
  </si>
  <si>
    <t>GO:0004672 protein kinase activity; GO:0004674 protein serine/threonine kinase activity; GO:0005524 ATP binding; GO:0006468 protein phosphorylation; GO:0007165 signal transduction</t>
  </si>
  <si>
    <t>IPR000719 Protein kinase catalytic domain; IPR002290 Serine/threonine-protein kinase domain; IPR004041 NAF domain; IPR008271 Serine/threonine-protein kinase active site; IPR011009 Protein kinase-like domain; IPR017441 Protein kinase ATP binding site; IPR017442 Serine/threonine-protein kinase-like domain; IPR018451 NAF/FISL domain; IPR020635 Tyrosine-protein kinase catalytic domain; IPR020636 Calcium/calmodulin-dependent protein kinase-like; IPR020660 CBL-interacting protein kinase</t>
  </si>
  <si>
    <t>IPR003864 Domain of unknown function DUF221</t>
  </si>
  <si>
    <t>lcl|AT1G30360.1 | Symbols: ERD4 | Early-responsive to dehydration stress protein</t>
  </si>
  <si>
    <t>Csa4G038620</t>
  </si>
  <si>
    <t>Csa7G075570</t>
  </si>
  <si>
    <t>IPR001680 WD40 repeat; IPR011046 WD40 repeat-like-containing domain; IPR015943 WD40/YVTN repeat-like-containing domain; IPR017986 WD40-repeat-containing domain; IPR019781 WD40 repeat subgroup; IPR019782 WD40 repeat 2; IPR020472 G-protein beta WD-40 repeat</t>
  </si>
  <si>
    <t>Csa1G049460</t>
  </si>
  <si>
    <t>GO:0003712 transcription cofactor activity; GO:0004402 histone acetyltransferase activity; GO:0005515 protein binding; GO:0005634 nucleus; GO:0006355 regulation of transcription, DNA-dependent; GO:0008270 zinc ion binding</t>
  </si>
  <si>
    <t>IPR000197 Zinc finger TAZ-type; IPR000210 BTB/POZ-like; IPR011333 BTB/POZ fold; IPR013069 BTB/POZ; IPR013089 Kelch-related</t>
  </si>
  <si>
    <t>lcl|AT5G63160.1 | Symbols: BT1 | BTB and TAZ domain protein 1 | chr5:25333485-25335399</t>
  </si>
  <si>
    <t>tr|B9RAQ1|B9RAQ1_RICCO Protein binding protein, putative OS=Ricinus communis GN=RCOM_1507810</t>
  </si>
  <si>
    <t>Csa3G889770</t>
  </si>
  <si>
    <t>lcl|AT4G08950.1 | Symbols: EXO | Phosphate-responsive 1 family protein | chr4:5740378-5741322</t>
  </si>
  <si>
    <t>Csa5G600380</t>
  </si>
  <si>
    <t>lcl|AT1G05010.1 | Symbols: EFE, ACO4, EAT1 | ethylene-forming enzyme | chr1:1431419-1432695</t>
  </si>
  <si>
    <t>tr|C7U1K1|C7U1K1_CUCSA ACC oxidase OS=Cucumis sativus GN=aco1 PE=2 SV=1</t>
  </si>
  <si>
    <t>Csa3G779770</t>
  </si>
  <si>
    <t>Csa2G167190</t>
  </si>
  <si>
    <t>GO:0000272 polysaccharide catabolic process; GO:0003824 catalytic activity; GO:0005975 carbohydrate metabolic process; GO:0016161 beta-amylase activity; GO:0043169 cation binding</t>
  </si>
  <si>
    <t>IPR001554 Glycoside hydrolase family 14; IPR013781 Glycoside hydrolase subgroup catalytic core; IPR017853 Glycoside hydrolase catalytic core; IPR018238 Glycoside hydrolase family 14 conserved site</t>
  </si>
  <si>
    <t>Csa6G363010</t>
  </si>
  <si>
    <t>lcl|AT2G24600.4 | Symbols:  | Ankyrin repeat family protein | chr2:10452430-10454414</t>
  </si>
  <si>
    <t>Csa2G007990</t>
  </si>
  <si>
    <t>Csa4G332090</t>
  </si>
  <si>
    <t>Csa4G280500</t>
  </si>
  <si>
    <t>IPR001810 F-box domain cyclin-like; IPR006652 Kelch repeat type 1; IPR013089 Kelch-related; IPR015916 Galactose oxidase beta-propeller; IPR022364 F-box domain Skp2-like</t>
  </si>
  <si>
    <t>lcl|AT2G44130.1 | Symbols:  | Galactose oxidase/kelch repeat superfamily protein</t>
  </si>
  <si>
    <t>Csa3G727960</t>
  </si>
  <si>
    <t>lcl|AT4G20780.1 | Symbols: CML42 | calmodulin like 42 | chr4:11133309-11133884</t>
  </si>
  <si>
    <t>tr|B9T0Q0|B9T0Q0_RICCO Calcium binding protein/cast, putative OS=Ricinus communis GN=RCOM_0126810</t>
  </si>
  <si>
    <t>Csa5G203400</t>
  </si>
  <si>
    <t>IPR000719 Protein kinase catalytic domain; IPR002290 Serine/threonine-protein kinase domain; IPR008271 Serine/threonine-protein kinase active site; IPR009091 Regulator of chromosome condensation/beta-lactamase-inhibitor protein II; IPR011009 Protein kinase-like domain; IPR017441 Protein kinase ATP binding site; IPR017442 Serine/threonine-protein kinase-like domain; IPR020635 Tyrosine-protein kinase catalytic domain</t>
  </si>
  <si>
    <t>Csa3G845500</t>
  </si>
  <si>
    <t>GO:0004601 peroxidase activity; GO:0005506 iron ion binding; GO:0005509 calcium ion binding; GO:0009055 electron carrier activity; GO:0016020 membrane; GO:0016021 integral to membrane; GO:0016491 oxidoreductase activity; GO:0050660 flavin adenine dinucleotide binding; GO:0050664 oxidoreductase activity, acting on NADH or NADPH, oxygen as acceptor; GO:0055114 oxidation-reduction process</t>
  </si>
  <si>
    <t>IPR000778 Cytochrome b245 heavy chain; IPR011992 EF-hand-like domain; IPR013112 FAD-binding 8; IPR013121 Ferric reductase NAD binding; IPR013130 Flavoprotein transmembrane component; IPR013623 NADPH oxidase Respiratory burst; IPR017927 Ferredoxin reductase-type FAD-binding domain; IPR017938 Riboflavin synthase-like beta-barrel; IPR018247 EF-Hand 1 calcium-binding site; IPR018249 EF-HAND 2</t>
  </si>
  <si>
    <t>Csa6G152950</t>
  </si>
  <si>
    <t>GO:0003677 DNA binding; GO:0008270 zinc ion binding</t>
  </si>
  <si>
    <t>IPR000058 Zinc finger AN1-type; IPR002653 Zinc finger A20-type</t>
  </si>
  <si>
    <t>Csa5G155510</t>
  </si>
  <si>
    <t>IPR000048 IQ motif EF-hand binding site</t>
  </si>
  <si>
    <t>GO:0003824 catalytic activity; GO:0016491 oxidoreductase activity; GO:0050660 flavin adenine dinucleotide binding; GO:0055114 oxidation-reduction process</t>
  </si>
  <si>
    <t>IPR006094 FAD linked oxidase N-terminal; IPR012951 Berberine/berberine-like; IPR016166 FAD-binding type 2; IPR016168 FAD-linked oxidase FAD-binding subdomain 2</t>
  </si>
  <si>
    <t>Csa6G511620</t>
  </si>
  <si>
    <t>GO:0003824 catalytic activity; GO:0008152 metabolic process; GO:0008661 1-deoxy-D-xylulose-5-phosphate synthase activity; GO:0016114 terpenoid biosynthetic process; GO:0030976 thiamine pyrophosphate binding</t>
  </si>
  <si>
    <t>IPR005475 Transketolase-like pyrimidine-binding domain; IPR005476 Transketolase C-terminal; IPR005477 Deoxyxylulose-5-phosphate synthase; IPR009014 Transketolase C-terminal/Pyruvate-ferredoxin oxidoreductase domain II; IPR011766 Thiamine pyrophosphate enzyme C-terminal TPP-binding; IPR015941 Transketolase-like C-terminal; IPR020826 Transketolase binding site</t>
  </si>
  <si>
    <t>Csa7G024060</t>
  </si>
  <si>
    <t>IPR013089 Kelch-related; IPR013989 Development/cell death domain</t>
  </si>
  <si>
    <t>Csa7G043560</t>
  </si>
  <si>
    <t>lcl|AT5G07570.1 | Symbols:  | glycine/proline-rich protein | chr5:2391722-2396329</t>
  </si>
  <si>
    <t>IPR008511 Protein BYPASS-related</t>
  </si>
  <si>
    <t>Csa4G652730</t>
  </si>
  <si>
    <t>GO:0003677 DNA binding; GO:0003700 sequence-specific DNA binding transcription factor activity; GO:0005515 protein binding; GO:0005634 nucleus; GO:0006355 regulation of transcription, DNA-dependent; GO:0043565 sequence-specific DNA binding; GO:0045449 regulation of transcription</t>
  </si>
  <si>
    <t>IPR001356 Homeobox; IPR005540 KNOX1; IPR005541 KNOX2; IPR009057 Homeodomain-like; IPR012287 Homeodomain-related</t>
  </si>
  <si>
    <t>Csa6G382360</t>
  </si>
  <si>
    <t>IPR011659 WD40-like Beta Propeller; IPR015943 WD40/YVTN repeat-like-containing domain</t>
  </si>
  <si>
    <t>Csa6G358140</t>
  </si>
  <si>
    <t>Csa4G378010</t>
  </si>
  <si>
    <t>Csa3G207640</t>
  </si>
  <si>
    <t>Csa5G155480</t>
  </si>
  <si>
    <t>Csa2G352960</t>
  </si>
  <si>
    <t>Csa5G140530</t>
  </si>
  <si>
    <t>Csa6G483320</t>
  </si>
  <si>
    <t>IPR000719 Protein kinase catalytic domain; IPR002290 Serine/threonine-protein kinase domain; IPR011009 Protein kinase-like domain; IPR015748 Mitogen activated protein kinase kinase kinase 3; IPR017441 Protein kinase ATP binding site; IPR017442 Serine/threonine-protein kinase-like domain; IPR020635 Tyrosine-protein kinase catalytic domain</t>
  </si>
  <si>
    <t>Csa2G354780</t>
  </si>
  <si>
    <t>IPR000073 Alpha/beta hydrolase fold-1</t>
  </si>
  <si>
    <t>lcl|AT3G03990.1 | Symbols:  | alpha/beta-Hydrolases superfamily protein | chr3:1033788-1034591</t>
  </si>
  <si>
    <t>tr|B9R708|B9R708_RICCO Sigma factor sigb regulation protein rsbq, putative OS=Ricinus</t>
  </si>
  <si>
    <t>Csa1G524760</t>
  </si>
  <si>
    <t>Csa6G421630</t>
  </si>
  <si>
    <t>Csa2G351800</t>
  </si>
  <si>
    <t>GO:0004325 ferrochelatase activity; GO:0006783 heme biosynthetic process</t>
  </si>
  <si>
    <t>IPR001015 Ferrochelatase; IPR019772 Ferrochelatase active site</t>
  </si>
  <si>
    <t>Csa2G372740</t>
  </si>
  <si>
    <t>IPR001841 Zinc finger RING-type; IPR002035 von Willebrand factor type A; IPR013083 Zinc finger RING/FYVE/PHD-type; IPR018957 Zinc finger C3HC4 RING-type</t>
  </si>
  <si>
    <t>lcl|AT5G49665.1 | Symbols:  | Zinc finger (C3HC4-type RING finger) family protein</t>
  </si>
  <si>
    <t>Csa3G181940</t>
  </si>
  <si>
    <t>Csa6G520240</t>
  </si>
  <si>
    <t>GO:0003824 catalytic activity; GO:0005992 trehalose biosynthetic process; GO:0008152 metabolic process</t>
  </si>
  <si>
    <t>IPR001830 Glycosyl transferase family 20; IPR003337 Trehalose-phosphatase; IPR006379 HAD-superfamily hydrolase subfamily IIB; IPR023214 HAD-like domain</t>
  </si>
  <si>
    <t>lcl|AT1G06410.1 | Symbols: ATTPS7, TPS7, ATTPSA | trehalose-phosphatase/synthase</t>
  </si>
  <si>
    <t>tr|B9S8D6|B9S8D6_RICCO Trehalose-6-phosphate synthase, putative OS=Ricinus communis</t>
  </si>
  <si>
    <t>Csa3G914060</t>
  </si>
  <si>
    <t>Csa6G501930</t>
  </si>
  <si>
    <t>IPR008540 BZR1 transcriptional repressor</t>
  </si>
  <si>
    <t>Csa2G369020</t>
  </si>
  <si>
    <t>Csa5G608610</t>
  </si>
  <si>
    <t>Csa5G139020</t>
  </si>
  <si>
    <t>lcl|AT5G53730.1 | Symbols:  | Late embryogenesis abundant (LEA) hydroxyproline-rich</t>
  </si>
  <si>
    <t>tr|B2KL74|B2KL74_VITVI NDR1/HIN1-like protein OS=Vitis vinifera PE=2 SV=1</t>
  </si>
  <si>
    <t>Csa3G121750</t>
  </si>
  <si>
    <t>tr|B9RDV5|B9RDV5_RICCO Zinc finger protein, putative OS=Ricinus communis GN=RCOM_1616200</t>
  </si>
  <si>
    <t>Csa4G665090</t>
  </si>
  <si>
    <t>GO:0004674 protein serine/threonine kinase activity; GO:0005509 calcium ion binding; GO:0005515 protein binding; GO:0016021 integral to membrane</t>
  </si>
  <si>
    <t>IPR000152 EGF-type aspartate/asparagine hydroxylation site; IPR000742 Epidermal growth factor-like type 3; IPR001881 EGF-like calcium-binding; IPR006210 Epidermal growth factor-like; IPR013091 EGF calcium-binding; IPR013695 Wall-associated kinase; IPR018097 EGF-like calcium-binding conserved site</t>
  </si>
  <si>
    <t>Csa2G270210</t>
  </si>
  <si>
    <t>IPR009686 Senescence/spartin-associated</t>
  </si>
  <si>
    <t>Csa1G366990</t>
  </si>
  <si>
    <t>Csa6G491690</t>
  </si>
  <si>
    <t>tr|Q1XAN1|Q1XAN1_VITVI Sucrose responsive element binding protein OS=Vitis vinifera</t>
  </si>
  <si>
    <t>Csa6G133830</t>
  </si>
  <si>
    <t>IPR006769 Coiled-coil domain containing protein 109 C-terminal</t>
  </si>
  <si>
    <t>IPR006823 Neutral/alkaline nonlysosomal ceramidase</t>
  </si>
  <si>
    <t>Csa6G072990</t>
  </si>
  <si>
    <t>IPR001554 Glycoside hydrolase family 14; IPR013781 Glycoside hydrolase subgroup catalytic core; IPR017853 Glycoside hydrolase catalytic core</t>
  </si>
  <si>
    <t>Csa4G355130</t>
  </si>
  <si>
    <t>Csa6G190250</t>
  </si>
  <si>
    <t>IPR000253 Forkhead-associated (FHA) domain; IPR001841 Zinc finger RING-type; IPR010543 Domain of unknown function DUF1117; IPR013083 Zinc finger RING/FYVE/PHD-type; IPR018957 Zinc finger C3HC4 RING-type</t>
  </si>
  <si>
    <t>Csa1G587400</t>
  </si>
  <si>
    <t>GO:0003824 catalytic activity; GO:0004126 cytidine deaminase activity; GO:0008270 zinc ion binding; GO:0016787 hydrolase activity; GO:0046087 cytidine metabolic process</t>
  </si>
  <si>
    <t>IPR002125 CMP/dCMP deaminase zinc-binding; IPR006263 Cytidine deaminase homodimeric; IPR013171 Cytidine/deoxycytidylate deaminase zinc-binding domain; IPR016192 APOBEC/CMP deaminase zinc-binding; IPR016193 Cytidine deaminase-like</t>
  </si>
  <si>
    <t>Csa2G174140</t>
  </si>
  <si>
    <t>IPR001841 Zinc finger RING-type; IPR002110 Ankyrin repeat; IPR013083 Zinc finger RING/FYVE/PHD-type; IPR020683 Ankyrin repeat-containing domain</t>
  </si>
  <si>
    <t>Csa2G009440</t>
  </si>
  <si>
    <t>Csa3G823060</t>
  </si>
  <si>
    <t>lcl|AT2G41410.1 | Symbols:  | Calcium-binding EF-hand family protein | chr2:17262085-17262735</t>
  </si>
  <si>
    <t>Csa3G175690</t>
  </si>
  <si>
    <t>IPR003337 Trehalose-phosphatase; IPR006379 HAD-superfamily hydrolase subfamily IIB; IPR023214 HAD-like domain</t>
  </si>
  <si>
    <t>Csa5G598080</t>
  </si>
  <si>
    <t>GO:0003830 beta-1,4-mannosylglycoprotein 4-beta-N-acetylglucosaminyltransferase activity; GO:0006487 protein N-linked glycosylation; GO:0016020 membrane</t>
  </si>
  <si>
    <t>IPR006813 Glycosyl transferase family 17</t>
  </si>
  <si>
    <t>Csa4G214830</t>
  </si>
  <si>
    <t>IPR009818 Ataxin-2 C-terminal</t>
  </si>
  <si>
    <t>Csa6G484580</t>
  </si>
  <si>
    <t>lcl|AT1G49230.1 | Symbols:  | RING/U-box superfamily protein | chr1:18209320-18209979</t>
  </si>
  <si>
    <t>tr|Q8W550|Q8W550_CUCME RING-H2 zinc finger protein (Fragment) OS=Cucumis melo PE=2 SV=1</t>
  </si>
  <si>
    <t>Csa6G403600</t>
  </si>
  <si>
    <t>IPR007679 Protein of unknown function DUF569; IPR008999 Actin cross-linking</t>
  </si>
  <si>
    <t>Csa6G513560</t>
  </si>
  <si>
    <t>lcl|AT5G55090.1 | Symbols: MAPKKK15 | mitogen-activated protein kinase kinase</t>
  </si>
  <si>
    <t>Csa3G633290</t>
  </si>
  <si>
    <t>IPR012463 Protein of unknown function DUF1675</t>
  </si>
  <si>
    <t>Csa6G075180</t>
  </si>
  <si>
    <t>IPR005333 Transcription factor TCP; IPR017887 Transcription factor TCP subgroup</t>
  </si>
  <si>
    <t>Csa7G354520</t>
  </si>
  <si>
    <t>Csa5G651640</t>
  </si>
  <si>
    <t>Csa2G355030</t>
  </si>
  <si>
    <t>Csa3G730770</t>
  </si>
  <si>
    <t>Csa6G500450</t>
  </si>
  <si>
    <t>IPR004263 Exostosin-like</t>
  </si>
  <si>
    <t>Csa1G264530</t>
  </si>
  <si>
    <t>Csa6G516760</t>
  </si>
  <si>
    <t>Csa6G454475</t>
  </si>
  <si>
    <t>Csa3G113930</t>
  </si>
  <si>
    <t>IPR015414 SNARE associated Golgi protein</t>
  </si>
  <si>
    <t>GO:0016491 oxidoreductase activity; GO:0055114 oxidation-reduction process</t>
  </si>
  <si>
    <t>IPR001395 Aldo/keto reductase; IPR018170 Aldo/keto reductase conserved site; IPR020471 Aldo/keto reductase subgroup; IPR023210 NADP-dependent oxidoreductase domain</t>
  </si>
  <si>
    <t>Csa2G057080</t>
  </si>
  <si>
    <t>GO:0005515 protein binding; GO:0005622 intracellular; GO:0008270 zinc ion binding</t>
  </si>
  <si>
    <t>IPR000315 Zinc finger B-box; IPR010402 CCT domain</t>
  </si>
  <si>
    <t>IPR001487 Bromodomain</t>
  </si>
  <si>
    <t>Csa3G600010</t>
  </si>
  <si>
    <t>Csa3G877620</t>
  </si>
  <si>
    <t>IPR000719 Protein kinase catalytic domain; IPR002290 Serine/threonine-protein kinase domain; IPR011009 Protein kinase-like domain; IPR017441 Protein kinase ATP binding site; IPR017442 Serine/threonine-protein kinase-like domain; IPR020635 Tyrosine-protein kinase catalytic domain</t>
  </si>
  <si>
    <t>Csa6G454460</t>
  </si>
  <si>
    <t>tr|Q6L7J8|Q6L7J8_TOBAC Harpin inducing protein 1-like 9 OS=Nicotiana tabacum GN=hin9</t>
  </si>
  <si>
    <t>Csa6G062315</t>
  </si>
  <si>
    <t>Csa1G264270</t>
  </si>
  <si>
    <t>Csa1G569430</t>
  </si>
  <si>
    <t>IPR008802 Rubber elongation factor</t>
  </si>
  <si>
    <t>Csa2G302140</t>
  </si>
  <si>
    <t>IPR000070 Pectinesterase catalytic; IPR006501 Pectinesterase inhibitor; IPR011050 Pectin lyase fold/virulence factor; IPR012334 Pectin lyase fold</t>
  </si>
  <si>
    <t>Csa3G822300</t>
  </si>
  <si>
    <t>lcl|AT5G04530.1 | Symbols: KCS19 | 3-ketoacyl-CoA synthase 19 | chr5:1292222-1293616</t>
  </si>
  <si>
    <t>Csa5G603940</t>
  </si>
  <si>
    <t>GO:0016757 transferase activity, transferring glycosyl groups</t>
  </si>
  <si>
    <t>IPR002495 Glycosyl transferase family 8</t>
  </si>
  <si>
    <t>lcl|AT1G70090.2 | Symbols: GATL9, LGT8 | glucosyl transferase family 8 | chr1:26400927-26402099</t>
  </si>
  <si>
    <t>tr|B9HMR5|B9HMR5_POPTR Glycosyltransferase, CAZy family GT8 OS=Populus trichocarpa GN=POPTRDRAFT_803933</t>
  </si>
  <si>
    <t>IPR001841 Zinc finger RING-type; IPR013083 Zinc finger RING/FYVE/PHD-type; IPR017907 Zinc finger RING-type conserved site; IPR018957 Zinc finger C3HC4 RING-type</t>
  </si>
  <si>
    <t>GO:0006629 lipid metabolic process; GO:0016491 oxidoreductase activity; GO:0016717 oxidoreductase activity, acting on paired donors, with oxidation of a pair of donors resulting in the reduction of molecular oxygen to two molecules of water; GO:0055114 oxidation-reduction process</t>
  </si>
  <si>
    <t>IPR005804 Fatty acid desaturase type 1; IPR021863 Protein of unknown function DUF3474</t>
  </si>
  <si>
    <t>lcl|AT5G05580.1 | Symbols: FAD8 | fatty acid desaturase 8 | chr5:1664331-1666345</t>
  </si>
  <si>
    <t>tr|B3VA19|B3VA19_CUCSA Omega-3 fatty acid desaturase OS=Cucumis sativus GN=fad7 PE=2</t>
  </si>
  <si>
    <t>Csa6G492280</t>
  </si>
  <si>
    <t>Csa3G881870</t>
  </si>
  <si>
    <t>IPR003657 DNA-binding WRKY; IPR018872 Transcription factor WRKY Zn-cluster</t>
  </si>
  <si>
    <t>IPR006502 Protein of unknown function DUF506 plant</t>
  </si>
  <si>
    <t>Csa2G361370</t>
  </si>
  <si>
    <t>IPR001938 Thaumatin pathogenesis-related; IPR017949 Thaumatin conserved site</t>
  </si>
  <si>
    <t>Csa2G100580</t>
  </si>
  <si>
    <t>GO:0008270 zinc ion binding</t>
  </si>
  <si>
    <t>IPR011016 Zinc finger RING-CH-type; IPR013083 Zinc finger RING/FYVE/PHD-type; IPR018957 Zinc finger C3HC4 RING-type; IPR022143 Protein of unknown function DUF3675</t>
  </si>
  <si>
    <t>Csa5G606910</t>
  </si>
  <si>
    <t>GO:0016773 phosphotransferase activity, alcohol group as acceptor</t>
  </si>
  <si>
    <t>IPR000403 Phosphatidylinositol 3-/4-kinase catalytic</t>
  </si>
  <si>
    <t>Csa3G008830</t>
  </si>
  <si>
    <t>GO:0005515 protein binding; GO:0005634 nucleus</t>
  </si>
  <si>
    <t>IPR003347 Transcription factor jumonji/aspartyl beta-hydroxylase; IPR003349 Transcription factor jumonji JmjN; IPR004198 Zinc finger C5HC2-type; IPR013129 Transcription factor jumonji</t>
  </si>
  <si>
    <t>Csa3G651760</t>
  </si>
  <si>
    <t>IPR000719 Protein kinase catalytic domain; IPR001611 Leucine-rich repeat; IPR002290 Serine/threonine-protein kinase domain; IPR003591 Leucine-rich repeat typical subtype; IPR008271 Serine/threonine-protein kinase active site; IPR011009 Protein kinase-like domain; IPR013210 Leucine-rich repeat-containing N-terminal type 2; IPR017441 Protein kinase ATP binding site; IPR017442 Serine/threonine-protein kinase-like domain; IPR020635 Tyrosine-protein kinase catalytic domain</t>
  </si>
  <si>
    <t>Csa3G099710</t>
  </si>
  <si>
    <t>IPR008480 Protein of unknown function DUF761 plant</t>
  </si>
  <si>
    <t>tr|Q4JLV7|Q4JLV7_GOSHI Fiber expressed protein OS=Gossypium hirsutum PE=2 SV=1</t>
  </si>
  <si>
    <t>Csa2G361490</t>
  </si>
  <si>
    <t>IPR007087 Zinc finger C2H2-type; IPR013087 Zinc finger C2H2-type/integrase DNA-binding; IPR015880 Zinc finger C2H2-like; IPR022755 Zinc finger double-stranded RNA binding</t>
  </si>
  <si>
    <t>Csa1G005690</t>
  </si>
  <si>
    <t>IPR012416 Calmodulin binding protein-like</t>
  </si>
  <si>
    <t>Csa3G850640</t>
  </si>
  <si>
    <t>IPR000315 Zinc finger B-box</t>
  </si>
  <si>
    <t>Csa3G516520</t>
  </si>
  <si>
    <t>Csa3G889720</t>
  </si>
  <si>
    <t>IPR001611 Leucine-rich repeat; IPR003591 Leucine-rich repeat typical subtype</t>
  </si>
  <si>
    <t>lcl|AT1G78230.1 | Symbols:  | Outer arm dynein light chain 1 protein | chr1:29430226-29432516</t>
  </si>
  <si>
    <t>Csa5G611700</t>
  </si>
  <si>
    <t>GO:0004751 ribose-5-phosphate isomerase activity; GO:0009052 pentose-phosphate shunt, non-oxidative branch</t>
  </si>
  <si>
    <t>IPR004788 Ribose 5-phosphate isomerase type A; IPR020672 Ribose-5-phosphate isomerase type A subgroup</t>
  </si>
  <si>
    <t>Csa6G452080</t>
  </si>
  <si>
    <t>Csa6G426360</t>
  </si>
  <si>
    <t>GO:0003677 DNA binding; GO:0003700 sequence-specific DNA binding transcription factor activity; GO:0005515 protein binding; GO:0006355 regulation of transcription, DNA-dependent; GO:0043565 sequence-specific DNA binding; GO:0045449 regulation of transcription</t>
  </si>
  <si>
    <t>IPR001356 Homeobox; IPR006563 POX; IPR009057 Homeodomain-like; IPR012287 Homeodomain-related</t>
  </si>
  <si>
    <t>Csa6G149360</t>
  </si>
  <si>
    <t>Csa4G043940</t>
  </si>
  <si>
    <t>GO:0003677 DNA binding; GO:0005515 protein binding; GO:0005634 nucleus; GO:0006352 transcription initiation, DNA-dependent; GO:0008270 zinc ion binding; GO:0016570 histone modification</t>
  </si>
  <si>
    <t>IPR001965 Zinc finger PHD-type; IPR003121 SWIB/MDM2 domain; IPR003169 GYF; IPR004343 Plus-3; IPR011011 Zinc finger FYVE/PHD-type; IPR013083 Zinc finger RING/FYVE/PHD-type; IPR018144 Plus-3 domain subgroup; IPR019786 Zinc finger PHD-type conserved site; IPR019835 SWIB domain</t>
  </si>
  <si>
    <t>Csa6G212890</t>
  </si>
  <si>
    <t>lcl|AT2G30360.1 | Symbols: CIPK11, PKS5, SIP4, SNRK3.22 | SOS3-interacting protein</t>
  </si>
  <si>
    <t>tr|B9RVE0|B9RVE0_RICCO CBL-interacting serine/threonine-protein kinase, putative OS=Ricinus</t>
  </si>
  <si>
    <t>Csa5G383850</t>
  </si>
  <si>
    <t>GO:0005488 binding; GO:0005506 iron ion binding; GO:0009055 electron carrier activity; GO:0016491 oxidoreductase activity; GO:0020037 heme binding; GO:0030151 molybdenum ion binding; GO:0042128 nitrate assimilation; GO:0046857 oxidoreductase activity, acting on other nitrogenous compounds as donors, with NAD or NADP as acceptor; GO:0046872 metal ion binding; GO:0050660 flavin adenine dinucleotide binding; GO:0055114 oxidation-reduction process</t>
  </si>
  <si>
    <t>IPR000572 Oxidoreductase molybdopterin-binding domain; IPR001199 Cytochrome b5; IPR001433 Oxidoreductase FAD/NAD(P)-binding; IPR001709 Flavoprotein pyridine nucleotide cytochrome reductase; IPR001834 NADH:cytochrome b5 reductase (CBR); IPR005066 Moybdenum cofactor oxidoreductase dimerisation; IPR008333 Oxidoreductase FAD-binding domain; IPR008335 Eukaryotic molybdopterin oxidoreductase; IPR012137 Nitrate reductase NADH dependent; IPR014756 Immunoglobulin E-set; IPR017927 Ferredoxin reductase-type FAD-binding domain; IPR017938 Riboflavin synthase-like beta-barrel; IPR018506 Cytochrome b5 heme-binding site; IPR022407 Oxidoreductase molybdopterin binding site</t>
  </si>
  <si>
    <t>lcl|AT1G37130.1 | Symbols: NIA2, B29, NIA2-1, CHL3, NR, NR2, ATNR2 | nitrate</t>
  </si>
  <si>
    <t>sp|P17569|NIA_CUCMA Nitrate reductase [NADH] OS=Cucurbita maxima PE=2 SV=1</t>
  </si>
  <si>
    <t>Csa6G074030</t>
  </si>
  <si>
    <t>GO:0003677 DNA binding; GO:0003700 sequence-specific DNA binding transcription factor activity; GO:0005515 protein binding; GO:0005634 nucleus; GO:0006355 regulation of transcription, DNA-dependent; GO:0030528 transcription regulator activity; GO:0043565 sequence-specific DNA binding; GO:0045449 regulation of transcription</t>
  </si>
  <si>
    <t>IPR001356 Homeobox; IPR002913 Lipid-binding START; IPR009057 Homeodomain-like; IPR012287 Homeodomain-related; IPR017970 Homeobox conserved site</t>
  </si>
  <si>
    <t>Csa1G250150</t>
  </si>
  <si>
    <t>IPR000719 Protein kinase catalytic domain; IPR001245 Serine-threonine/tyrosine-protein kinase; IPR002290 Serine/threonine-protein kinase domain; IPR008271 Serine/threonine-protein kinase active site; IPR011009 Protein kinase-like domain; IPR017441 Protein kinase ATP binding site; IPR020635 Tyrosine-protein kinase catalytic domain</t>
  </si>
  <si>
    <t>Csa4G642500</t>
  </si>
  <si>
    <t>IPR006921 Interferon-related developmental regulator C-terminal; IPR007701 Interferon-related developmental regulator N-terminal; IPR011989 Armadillo-like helical; IPR016024 Armadillo-type fold</t>
  </si>
  <si>
    <t>Csa5G546590</t>
  </si>
  <si>
    <t>IPR002902 Domain of unknown function DUF26</t>
  </si>
  <si>
    <t>lcl|AT2G01660.1 | Symbols: PDLP6 | plasmodesmata-located protein 6 | chr2:290973-292496</t>
  </si>
  <si>
    <t>Csa6G006740</t>
  </si>
  <si>
    <t>Csa3G002320</t>
  </si>
  <si>
    <t>Csa5G157330</t>
  </si>
  <si>
    <t>IPR004853 Domain of unknown function DUF250</t>
  </si>
  <si>
    <t>Csa3G116630</t>
  </si>
  <si>
    <t>Csa7G428830</t>
  </si>
  <si>
    <t>Csa3G848290</t>
  </si>
  <si>
    <t>Csa2G382820</t>
  </si>
  <si>
    <t>IPR009769 Domain of unknown function DUF1336</t>
  </si>
  <si>
    <t>GO:0000166 nucleotide binding; GO:0005524 ATP binding; GO:0016740 transferase activity; GO:0017111 nucleoside-triphosphatase activity</t>
  </si>
  <si>
    <t>IPR003593 ATPase AAA+ type core; IPR004948 Nucleoside triphosphate phosphohydrolase predicted</t>
  </si>
  <si>
    <t>Csa6G526450</t>
  </si>
  <si>
    <t>GO:0003824 catalytic activity; GO:0004008 copper-exporting ATPase activity; GO:0005507 copper ion binding; GO:0005524 ATP binding; GO:0006754 ATP biosynthetic process; GO:0006825 copper ion transport; GO:0008152 metabolic process; GO:0015662 ATPase activity, coupled to transmembrane movement of ions, phosphorylative mechanism; GO:0016020 membrane; GO:0016021 integral to membrane; GO:0016820 hydrolase activity, acting on acid anhydrides, catalyzing transmembrane movement of substances; GO:0030001 metal ion transport; GO:0046872 metal ion binding; GO:0046873 metal ion transmembrane transporter activity</t>
  </si>
  <si>
    <t>IPR000695 ATPase P-type H+ transporting proton pump; IPR001757 ATPase P-type K/Mg/Cd/Cu/Zn/Na/Ca/Na/H-transporter; IPR005834 Haloacid dehalogenase-like hydrolase; IPR006121 Heavy metal transport/detoxification protein; IPR006122 Copper ion-binding; IPR006403 ATPase P type cation/copper-transporter; IPR006416 ATPase P-type heavy metal translocating; IPR008250 ATPase P-type ATPase-associated domain; IPR017969 Heavy-metal-associated conserved site; IPR018303 ATPase P-type phosphorylation site; IPR023214 HAD-like domain; IPR023299 ATPase P-type cytoplasmic domain N; IPR023300 ATPase  P-type cytoplasmic transduction domain A</t>
  </si>
  <si>
    <t>lcl|AT5G44790.1 | Symbols: RAN1, HMA7 | copper-exporting ATPase / responsive-to-antagonist</t>
  </si>
  <si>
    <t>Csa4G091920</t>
  </si>
  <si>
    <t>lcl|AT5G17540.1 | Symbols:  | HXXXD-type acyl-transferase family protein | chr5:5782061-5783682</t>
  </si>
  <si>
    <t>Csa2G008780</t>
  </si>
  <si>
    <t>Csa3G727990</t>
  </si>
  <si>
    <t>tr|B9SRT4|B9SRT4_RICCO WRKY transcription factor, putative OS=Ricinus communis GN=RCOM_1058010</t>
  </si>
  <si>
    <t>Csa1G470410</t>
  </si>
  <si>
    <t>IPR000719 Protein kinase catalytic domain; IPR001245 Serine-threonine/tyrosine-protein kinase; IPR001611 Leucine-rich repeat; IPR002290 Serine/threonine-protein kinase domain; IPR003591 Leucine-rich repeat typical subtype; IPR011009 Protein kinase-like domain; IPR020635 Tyrosine-protein kinase catalytic domain</t>
  </si>
  <si>
    <t>Csa7G405820</t>
  </si>
  <si>
    <t>lcl|AT1G02810.1 | Symbols:  | Plant invertase/pectin methylesterase inhibitor</t>
  </si>
  <si>
    <t>tr|B9SAU3|B9SAU3_RICCO Pectinesterase OS=Ricinus communis GN=RCOM_1179060 PE=3 SV=1</t>
  </si>
  <si>
    <t>Csa3G878940</t>
  </si>
  <si>
    <t>GO:0005634 nucleus; GO:0006350 transcription; GO:0008270 zinc ion binding</t>
  </si>
  <si>
    <t>IPR003618 Transcription elongation factor S-II central domain; IPR012921 Spen paralogue and orthologue SPOC C-terminal; IPR017890 Transcription elongation factor S-IIM</t>
  </si>
  <si>
    <t>lcl|AT3G14067.1 | Symbols:  | Subtilase family protein | chr3:4658421-4660754</t>
  </si>
  <si>
    <t>tr|D7L2C0|D7L2C0_ARALY Subtilase family protein OS=Arabidopsis lyrata subsp. lyrata</t>
  </si>
  <si>
    <t>Csa3G165100</t>
  </si>
  <si>
    <t>GO:0030001 metal ion transport; GO:0046872 metal ion binding</t>
  </si>
  <si>
    <t>IPR006121 Heavy metal transport/detoxification protein</t>
  </si>
  <si>
    <t>Csa1G042990</t>
  </si>
  <si>
    <t>IPR008479 Protein of unknown function DUF760</t>
  </si>
  <si>
    <t>Csa4G337330</t>
  </si>
  <si>
    <t>lcl|AT3G61300.1 | Symbols:  | C2 calcium/lipid-binding plant phosphoribosyltransferase</t>
  </si>
  <si>
    <t>tr|B6BE13|B6BE13_9RHOB USG protein OS=Rhodobacterales bacterium Y4I GN=RBY4I_3654 PE=4</t>
  </si>
  <si>
    <t>lcl|AT3G23820.1 | Symbols: GAE6 | UDP-D-glucuronate 4-epimerase 6 | chr3:8603645-8605027</t>
  </si>
  <si>
    <t>Csa3G183330</t>
  </si>
  <si>
    <t>Csa4G011600</t>
  </si>
  <si>
    <t>lcl|AT3G59690.1 | Symbols: IQD13 | IQ-domain 13 | chr3:22049572-22051479 FORWARD</t>
  </si>
  <si>
    <t>GO:0005634 nucleus; GO:0008270 zinc ion binding</t>
  </si>
  <si>
    <t>IPR013083 Zinc finger RING/FYVE/PHD-type; IPR014891 DWNN domain</t>
  </si>
  <si>
    <t>Csa1G601520</t>
  </si>
  <si>
    <t>GO:0003700 sequence-specific DNA binding transcription factor activity; GO:0005634 nucleus; GO:0030528 transcription regulator activity</t>
  </si>
  <si>
    <t>IPR006957 Ethylene insensitive 3; IPR023278 Ethylene insensitive 3-like protein DNA-binding domain</t>
  </si>
  <si>
    <t>lcl|AT3G20770.1 | Symbols: EIN3, AtEIN3 | Ethylene insensitive 3 family protein</t>
  </si>
  <si>
    <t>tr|Q948P4|Q948P4_CUCME EIN3-like protein OS=Cucumis melo GN=CmEIL1 PE=2 SV=1</t>
  </si>
  <si>
    <t>Csa4G038685</t>
  </si>
  <si>
    <t>Csa5G608010</t>
  </si>
  <si>
    <t>GO:0008080 N-acetyltransferase activity; GO:0008152 metabolic process</t>
  </si>
  <si>
    <t>IPR000182 GCN5-related N-acetyltransferase (GNAT) domain; IPR016181 Acyl-CoA N-acyltransferase</t>
  </si>
  <si>
    <t>GO:0000166 nucleotide binding; GO:0005524 ATP binding; GO:0006810 transport; GO:0016021 integral to membrane; GO:0016887 ATPase activity; GO:0017111 nucleoside-triphosphatase activity; GO:0042626 ATPase activity, coupled to transmembrane movement of substances; GO:0055085 transmembrane transport</t>
  </si>
  <si>
    <t>IPR001140 ABC transporter transmembrane domain; IPR003439 ABC transporter-like; IPR003593 ATPase AAA+ type core; IPR011527 ABC transporter transmembrane domain type 1; IPR017871 ABC transporter conserved site; IPR017940 ABC transporter integral membrane type 1</t>
  </si>
  <si>
    <t>Csa2G325960</t>
  </si>
  <si>
    <t>IPR005100 Transcription elongation factor Spt5 NGN domain; IPR005824 KOW; IPR008991 Translation protein SH3-like</t>
  </si>
  <si>
    <t>Csa3G751980</t>
  </si>
  <si>
    <t>IPR004843 Metallo-dependent phosphatase; IPR006186 Serine/threonine-specific protein phosphatase/bis(5-nucleosyl)-tetraphosphatase</t>
  </si>
  <si>
    <t>Csa1G000600</t>
  </si>
  <si>
    <t>GO:0000166 nucleotide binding; GO:0003677 DNA binding; GO:0004518 nuclease activity; GO:0005524 ATP binding; GO:0006289 nucleotide-excision repair; GO:0017111 nucleoside-triphosphatase activity; GO:0019538 protein metabolic process</t>
  </si>
  <si>
    <t>IPR001270 Chaperonin ClpA/B; IPR001943 UvrB/UvrC protein; IPR003593 ATPase AAA+ type core; IPR003959 ATPase AAA-type core; IPR004176 Clp N-terminal; IPR013093 ATPase AAA-2; IPR018368 Chaperonin ClpA/B conserved site; IPR019489 Clp ATPase C-terminal; IPR023150 Double Clp-N motif</t>
  </si>
  <si>
    <t>Csa5G569350</t>
  </si>
  <si>
    <t>IPR005202 Transcription factor GRAS; IPR021914 Transcriptional factor DELLA N-terminal</t>
  </si>
  <si>
    <t>sp|Q6EI05|GAIPB_CUCMA DELLA protein GAIP-B OS=Cucurbita maxima GN=GAIPB PE=2 SV=1</t>
  </si>
  <si>
    <t>Csa3G178550</t>
  </si>
  <si>
    <t>Csa3G848310</t>
  </si>
  <si>
    <t>IPR000922 D-galactoside/L-rhamnose binding SUEL lectin domain; IPR001944 Glycoside hydrolase family 35; IPR008979 Galactose-binding domain-like; IPR013781 Glycoside hydrolase subgroup catalytic core; IPR017853 Glycoside hydrolase catalytic core</t>
  </si>
  <si>
    <t>Csa7G342770</t>
  </si>
  <si>
    <t>IPR001841 Zinc finger RING-type; IPR013083 Zinc finger RING/FYVE/PHD-type</t>
  </si>
  <si>
    <t>IPR004087 K Homology; IPR004088 K Homology type 1; IPR018111 K Homology type 1 subgroup</t>
  </si>
  <si>
    <t>Csa5G151590</t>
  </si>
  <si>
    <t>Csa6G518110</t>
  </si>
  <si>
    <t>lcl|AT2G20560.1 | Symbols:  | DNAJ heat shock family protein | chr2:8848353-8849815</t>
  </si>
  <si>
    <t>tr|B9RB96|B9RB96_RICCO Protein SIS1, putative OS=Ricinus communis GN=RCOM_1673240 PE=4</t>
  </si>
  <si>
    <t>Csa7G446700</t>
  </si>
  <si>
    <t>IPR006578 MADF domain; IPR017877 MYB-like</t>
  </si>
  <si>
    <t>Csa2G369080</t>
  </si>
  <si>
    <t>IPR008889 VQ</t>
  </si>
  <si>
    <t>Csa1G537400</t>
  </si>
  <si>
    <t>Csa1G032450</t>
  </si>
  <si>
    <t>Csa3G017190</t>
  </si>
  <si>
    <t>Csa3G126880</t>
  </si>
  <si>
    <t>IPR008979 Galactose-binding domain-like</t>
  </si>
  <si>
    <t>Csa4G652810</t>
  </si>
  <si>
    <t>Csa7G048640</t>
  </si>
  <si>
    <t>lcl|AT2G42620.1 | Symbols: MAX2, ORE9, PPS | RNI-like superfamily protein | chr2:17756170-17758251</t>
  </si>
  <si>
    <t>tr|B9SRD2|B9SRD2_RICCO F-box/leucine rich repeat protein, putative OS=Ricinus communis</t>
  </si>
  <si>
    <t>Csa4G664510</t>
  </si>
  <si>
    <t>IPR001005 SANT domain DNA binding; IPR007526 SWIRM; IPR009057 Homeodomain-like; IPR011991 Winged helix-turn-helix transcription repressor DNA-binding; IPR012287 Homeodomain-related; IPR014778 Myb DNA-binding; IPR017884 SANT eukarya</t>
  </si>
  <si>
    <t>lcl|AT2G33610.1 | Symbols: ATSWI3B, CHB2, SWI3B | switch subunit 3 | chr2:14229023-14231149</t>
  </si>
  <si>
    <t>Csa3G183350</t>
  </si>
  <si>
    <t>Csa2G000800</t>
  </si>
  <si>
    <t>GO:0006855 drug transmembrane transport; GO:0015238 drug transmembrane transporter activity; GO:0015297 antiporter activity; GO:0016020 membrane; GO:0055085 transmembrane transport</t>
  </si>
  <si>
    <t>IPR002528 Multi antimicrobial extrusion protein</t>
  </si>
  <si>
    <t>Csa6G498980</t>
  </si>
  <si>
    <t>lcl|AT4G38070.1 | Symbols:  | basic helix-loop-helix (bHLH) DNA-binding superfamily</t>
  </si>
  <si>
    <t>tr|B9T612|B9T612_RICCO ATP binding protein, putative OS=Ricinus communis GN=RCOM_1054730</t>
  </si>
  <si>
    <t>Csa7G049200</t>
  </si>
  <si>
    <t>Csa6G447060</t>
  </si>
  <si>
    <t>Csa5G628650</t>
  </si>
  <si>
    <t>Csa6G094670</t>
  </si>
  <si>
    <t>Csa6G486730</t>
  </si>
  <si>
    <t>GO:0000166 nucleotide binding; GO:0003676 nucleic acid binding; GO:0003723 RNA binding; GO:0005634 nucleus; GO:0006397 mRNA processing</t>
  </si>
  <si>
    <t>IPR000504 RNA recognition motif domain; IPR006509 Splicing factor CC1-like; IPR012677 Nucleotide-binding alpha-beta plait</t>
  </si>
  <si>
    <t>GO:0000786 nucleosome; GO:0003677 DNA binding; GO:0005515 protein binding; GO:0005634 nucleus; GO:0006334 nucleosome assembly; GO:0045449 regulation of transcription</t>
  </si>
  <si>
    <t>IPR001005 SANT domain DNA binding; IPR005818 Histone H1/H5; IPR009057 Homeodomain-like; IPR011991 Winged helix-turn-helix transcription repressor DNA-binding; IPR012287 Homeodomain-related; IPR014778 Myb DNA-binding; IPR017930 HTH transcriptional regulator Myb-type DNA-binding</t>
  </si>
  <si>
    <t>Csa6G514920</t>
  </si>
  <si>
    <t>lcl|AT2G32850.1 | Symbols:  | Protein kinase superfamily protein | chr2:13935448-13937977</t>
  </si>
  <si>
    <t>Csa4G608160</t>
  </si>
  <si>
    <t>GO:0003868 4-hydroxyphenylpyruvate dioxygenase activity; GO:0009072 aromatic amino acid family metabolic process</t>
  </si>
  <si>
    <t>IPR004360 Glyoxalase/bleomycin resistance protein/dioxygenase; IPR005956 4-hydroxyphenylpyruvate dioxygenase</t>
  </si>
  <si>
    <t>lcl|AT1G06570.1 | Symbols: PDS1, HPD | phytoene desaturation 1 | chr1:2012015-2013543</t>
  </si>
  <si>
    <t>tr|B9S300|B9S300_RICCO 4-hydroxyphenylpyruvate dioxygenase, putative OS=Ricinus communis</t>
  </si>
  <si>
    <t>Csa6G150490</t>
  </si>
  <si>
    <t>IPR001965 Zinc finger PHD-type; IPR004022 DDT domain; IPR011011 Zinc finger FYVE/PHD-type; IPR013083 Zinc finger RING/FYVE/PHD-type; IPR018500 DDT domain subgroup; IPR018501 DDT domain superfamily; IPR019786 Zinc finger PHD-type conserved site; IPR019787 Zinc finger PHD-finger</t>
  </si>
  <si>
    <t>Csa3G664550</t>
  </si>
  <si>
    <t>GO:0003677 DNA binding; GO:0005634 nucleus</t>
  </si>
  <si>
    <t>IPR004333 Transcription factor SBP-box; IPR020683 Ankyrin repeat-containing domain</t>
  </si>
  <si>
    <t>IPR007217 Per1-like</t>
  </si>
  <si>
    <t>Csa3G123190</t>
  </si>
  <si>
    <t>Csa3G792070</t>
  </si>
  <si>
    <t>IPR006652 Kelch repeat type 1; IPR013089 Kelch-related; IPR015916 Galactose oxidase beta-propeller; IPR022364 F-box domain Skp2-like</t>
  </si>
  <si>
    <t>lcl|AT1G15670.1 | Symbols:  | Galactose oxidase/kelch repeat superfamily protein</t>
  </si>
  <si>
    <t>Csa6G358130</t>
  </si>
  <si>
    <t>IPR004320 Protein of unknown function DUF241 plant</t>
  </si>
  <si>
    <t>Csa6G194150</t>
  </si>
  <si>
    <t>IPR008801 Rapid ALkalinization Factor</t>
  </si>
  <si>
    <t>lcl|AT4G15800.1 | Symbols: RALFL33 | ralf-like 33 | chr4:8984915-8985265 FORWARD</t>
  </si>
  <si>
    <t>Csa3G889735</t>
  </si>
  <si>
    <t>IPR021099 RNA recognition domain plant</t>
  </si>
  <si>
    <t>GO:0003677 DNA binding; GO:0003723 RNA binding</t>
  </si>
  <si>
    <t>IPR001025 Bromo adjacent homology (BAH) domain; IPR008395 Agenet; IPR014002 Tudor-like plant</t>
  </si>
  <si>
    <t>Csa5G598630</t>
  </si>
  <si>
    <t>IPR000270 Phox/Bem1p</t>
  </si>
  <si>
    <t>Csa4G043930</t>
  </si>
  <si>
    <t>IPR007941 Protein of unknown function DUF726</t>
  </si>
  <si>
    <t>Csa6G338660</t>
  </si>
  <si>
    <t>GO:0006631 fatty acid metabolic process; GO:0006633 fatty acid biosynthetic process; GO:0016491 oxidoreductase activity; GO:0045300 acyl-[acyl-carrier-protein] desaturase activity; GO:0046914 transition metal ion binding; GO:0055114 oxidation-reduction process</t>
  </si>
  <si>
    <t>IPR005067 Fatty acid desaturase type 2; IPR005803 Stearoyl-ACP desaturase conserved site; IPR009078 Ferritin/ribonucleotide reductase-like; IPR012348 Ribonucleotide reductase-related</t>
  </si>
  <si>
    <t>Csa2G037230</t>
  </si>
  <si>
    <t>lcl|AT4G30440.1 | Symbols: GAE1 | UDP-D-glucuronate 4-epimerase 1 | chr4:14881976-14883265</t>
  </si>
  <si>
    <t>tr|B9SQF3|B9SQF3_RICCO UDP-glucuronate 5-epimerase, putative OS=Ricinus communis GN=RCOM_0782170</t>
  </si>
  <si>
    <t>Csa6G495090</t>
  </si>
  <si>
    <t>lcl|AT4G35090.1 | Symbols: CAT2 | catalase 2 | chr4:16700937-16703215 REVERSE</t>
  </si>
  <si>
    <t>sp|P48352|CATA3_CUCPE Catalase isozyme 3 OS=Cucurbita pepo GN=CAT3 PE=2 SV=1</t>
  </si>
  <si>
    <t>Csa3G017230</t>
  </si>
  <si>
    <t>lcl|AT4G31370.1 | Symbols: FLA5 | FASCICLIN-like arabinogalactan protein 5 precursor</t>
  </si>
  <si>
    <t>Csa5G605760</t>
  </si>
  <si>
    <t>GO:0005576 extracellular region; GO:0009664 plant-type cell wall organization</t>
  </si>
  <si>
    <t>IPR002963 Expansin; IPR007112 Expansin/pollen allergen DPBB domain; IPR007117 Pollen allergen/expansin C-terminal; IPR007118 Expansin/Lol pI; IPR009009 Barwin-related endoglucanase; IPR014733 Barwin-like endoglucanase</t>
  </si>
  <si>
    <t>lcl|AT1G69530.2 | Symbols: ATEXPA1, EXP1, AT-EXP1, ATEXP1, ATHEXP ALPHA 1.2,</t>
  </si>
  <si>
    <t>tr|B9S8Y8|B9S8Y8_RICCO Alpha-expansin 1, putative OS=Ricinus communis GN=RCOM_0837240</t>
  </si>
  <si>
    <t>Csa4G000680</t>
  </si>
  <si>
    <t>Csa6G514040</t>
  </si>
  <si>
    <t>Csa6G424520</t>
  </si>
  <si>
    <t>Csa3G911260</t>
  </si>
  <si>
    <t>IPR001841 Zinc finger RING-type; IPR013083 Zinc finger RING/FYVE/PHD-type; IPR017066 S-ribonuclease binding protein SBP1 pollen</t>
  </si>
  <si>
    <t>Csa6G497170</t>
  </si>
  <si>
    <t>IPR013256 Chromatin SPT2</t>
  </si>
  <si>
    <t>Csa3G061560</t>
  </si>
  <si>
    <t>lcl|AT4G26640.2 | Symbols: WRKY20, AtWRKY20 | WRKY family transcription factor</t>
  </si>
  <si>
    <t>Csa2G361410</t>
  </si>
  <si>
    <t>Csa5G522940</t>
  </si>
  <si>
    <t>GO:0001522 pseudouridine synthesis; GO:0003723 RNA binding; GO:0006396 RNA processing; GO:0009451 RNA modification; GO:0009982 pseudouridine synthase activity</t>
  </si>
  <si>
    <t>IPR002501 Pseudouridine synthase II; IPR014780 tRNA pseudouridine synthase II TruB; IPR020103 Pseudouridine synthase catalytic domain</t>
  </si>
  <si>
    <t>Csa7G352420</t>
  </si>
  <si>
    <t>Csa6G076740</t>
  </si>
  <si>
    <t>IPR013094 Alpha/beta hydrolase fold-3</t>
  </si>
  <si>
    <t>lcl|AT2G45610.1 | Symbols:  | alpha/beta-Hydrolases superfamily protein | chr2:18791463-18792437</t>
  </si>
  <si>
    <t>tr|B9RDG5|B9RDG5_RICCO Gibberellin receptor GID1, putative OS=Ricinus communis GN=RCOM_1612640</t>
  </si>
  <si>
    <t>Csa6G518030</t>
  </si>
  <si>
    <t>IPR001487 Bromodomain; IPR018359 Bromodomain conserved site</t>
  </si>
  <si>
    <t>lcl|AT5G55040.2 | Symbols:  | DNA-binding bromodomain-containing protein | chr5:22327727-22331703</t>
  </si>
  <si>
    <t>IPR001810 F-box domain cyclin-like; IPR006553 Leucine-rich repeat cysteine-containing subtype; IPR022364 F-box domain Skp2-like</t>
  </si>
  <si>
    <t>Csa2G368850</t>
  </si>
  <si>
    <t>Csa3G824880</t>
  </si>
  <si>
    <t>Csa2G372690</t>
  </si>
  <si>
    <t>Csa2G369110</t>
  </si>
  <si>
    <t>GO:0000786 nucleosome; GO:0003677 DNA binding; GO:0006334 nucleosome assembly</t>
  </si>
  <si>
    <t>IPR000164 Histone H3; IPR007125 Histone core; IPR009072 Histone-fold</t>
  </si>
  <si>
    <t>Csa2G326460</t>
  </si>
  <si>
    <t>lcl|AT3G53190.1 | Symbols:  | Pectin lyase-like superfamily protein | chr3:19714171-19717537</t>
  </si>
  <si>
    <t>Csa4G642490</t>
  </si>
  <si>
    <t>IPR003892 Ubiquitin system component Cue; IPR009060 UBA-like</t>
  </si>
  <si>
    <t>Csa6G150560</t>
  </si>
  <si>
    <t>Csa7G329380</t>
  </si>
  <si>
    <t>IPR022212 Protein of unknown function DUF3741</t>
  </si>
  <si>
    <t>Csa4G061850</t>
  </si>
  <si>
    <t>Csa5G583350</t>
  </si>
  <si>
    <t>GO:0003677 DNA binding; GO:0005622 intracellular; GO:0043565 sequence-specific DNA binding</t>
  </si>
  <si>
    <t>IPR003958 Transcription factor CBF/NF-Y/archaeal histone; IPR009072 Histone-fold</t>
  </si>
  <si>
    <t>Csa2G408370</t>
  </si>
  <si>
    <t>IPR012458 Protein of unknown function DUF1664</t>
  </si>
  <si>
    <t>Csa3G134830</t>
  </si>
  <si>
    <t>Csa3G176320</t>
  </si>
  <si>
    <t>Csa2G383330</t>
  </si>
  <si>
    <t>Csa6G237620</t>
  </si>
  <si>
    <t>Csa6G087700</t>
  </si>
  <si>
    <t>IPR001810 F-box domain cyclin-like; IPR011043 Galactose oxidase/kelch beta-propeller; IPR015916 Galactose oxidase beta-propeller; IPR017451 F-box associated interaction domain; IPR022364 F-box domain Skp2-like</t>
  </si>
  <si>
    <t>GO:0003677 DNA binding; GO:0006275 regulation of DNA replication; GO:0030337 DNA polymerase processivity factor activity; GO:0043626 PCNA complex</t>
  </si>
  <si>
    <t>IPR000730 Proliferating cell nuclear antigen PCNA; IPR022648 Proliferating cell nuclear antigen PCNA N-terminal; IPR022649 Proliferating cell nuclear antigen PCNA C-terminal; IPR022659 Proliferating cell nuclear antigen PCNA conserved site</t>
  </si>
  <si>
    <t>lcl|AT2G29570.1 | Symbols: PCNA2, ATPCNA2 | proliferating cell nuclear antigen</t>
  </si>
  <si>
    <t>sp|P24314|PCNA_CATRO Proliferating cell nuclear antigen OS=Catharanthus roseus PE=2</t>
  </si>
  <si>
    <t>Csa7G046690</t>
  </si>
  <si>
    <t>lcl|AT4G28240.1 | Symbols:  | Wound-responsive family protein | chr4:13997979-13998239</t>
  </si>
  <si>
    <t>Csa4G026895</t>
  </si>
  <si>
    <t>Csa6G423460</t>
  </si>
  <si>
    <t>IPR007541 Uncharacterised protein family basic secretory protein</t>
  </si>
  <si>
    <t>lcl|AT2G42900.1 | Symbols:  | Plant basic secretory protein (BSP) family protein</t>
  </si>
  <si>
    <t>Csa4G049100</t>
  </si>
  <si>
    <t>Csa4G664590</t>
  </si>
  <si>
    <t>IPR004333 Transcription factor SBP-box</t>
  </si>
  <si>
    <t>Csa1G597720</t>
  </si>
  <si>
    <t>IPR007650 Protein of unknown function DUF581</t>
  </si>
  <si>
    <t>GO:0006508 proteolysis; GO:0008236 serine-type peptidase activity; GO:0016020 membrane; GO:0016021 integral to membrane</t>
  </si>
  <si>
    <t>IPR000223 Peptidase S26A signal peptidase I; IPR011056 Peptidase S24/S26A/S26B/S26C beta-ribbon domain; IPR015927 Peptidase S24/S26A/S26B/S26C; IPR019533 Peptidase S26; IPR019758 Peptidase S26A signal peptidase I conserved site; IPR019759 Peptidase S24/S26A/S26B</t>
  </si>
  <si>
    <t>Csa2G000380</t>
  </si>
  <si>
    <t>Csa7G325170</t>
  </si>
  <si>
    <t>lcl|AT5G02500.1 | Symbols: HSC70-1, HSP70-1, AT-HSC70-1, HSC70 | heat shock cognate</t>
  </si>
  <si>
    <t>tr|Q9M4E6|Q9M4E6_CUCSA Heat shock protein 70 OS=Cucumis sativus PE=2 SV=1</t>
  </si>
  <si>
    <t>Csa1G507470</t>
  </si>
  <si>
    <t>lcl|AT3G46550.1 | Symbols: SOS5 | Fasciclin-like arabinogalactan family protein</t>
  </si>
  <si>
    <t>GO:0003824 catalytic activity; GO:0008152 metabolic process; GO:0016787 hydrolase activity</t>
  </si>
  <si>
    <t>IPR005834 Haloacid dehalogenase-like hydrolase; IPR006402 HAD-superfamily hydrolase subfamily IA variant 3; IPR023214 HAD-like domain</t>
  </si>
  <si>
    <t>Csa6G423390</t>
  </si>
  <si>
    <t>Csa2G000900</t>
  </si>
  <si>
    <t>GO:0020037 heme binding</t>
  </si>
  <si>
    <t>IPR001199 Cytochrome b5; IPR018506 Cytochrome b5 heme-binding site</t>
  </si>
  <si>
    <t>IPR012942 Sensitivity To Red Light Reduced-like SRR1</t>
  </si>
  <si>
    <t>Csa4G290790</t>
  </si>
  <si>
    <t>Csa7G253740</t>
  </si>
  <si>
    <t>IPR008580 Domain of unknown function DUF862 eukaryotic</t>
  </si>
  <si>
    <t>Csa4G017050</t>
  </si>
  <si>
    <t>IPR006041 Pollen Ole e 1 allergen/extensin</t>
  </si>
  <si>
    <t>lcl|AT1G53260.1 | Symbols:  | LOCATED IN: endomembrane system; BEST Arabidopsis</t>
  </si>
  <si>
    <t>Csa6G486700</t>
  </si>
  <si>
    <t>GO:0005515 protein binding; GO:0008270 zinc ion binding; GO:0016020 membrane; GO:0016760 cellulose synthase (UDP-forming) activity; GO:0030244 cellulose biosynthetic process</t>
  </si>
  <si>
    <t>IPR001841 Zinc finger RING-type; IPR005150 Cellulose synthase; IPR013083 Zinc finger RING/FYVE/PHD-type</t>
  </si>
  <si>
    <t>Csa3G824890</t>
  </si>
  <si>
    <t>Csa1G175730</t>
  </si>
  <si>
    <t>IPR001623 Heat shock protein DnaJ N-terminal; IPR003095 Heat shock protein DnaJ; IPR015609 Molecular chaperone heat shock protein Hsp40 DnaJ; IPR018253 Heat shock protein DnaJ conserved site</t>
  </si>
  <si>
    <t>Csa1G420320</t>
  </si>
  <si>
    <t>lcl|AT5G57660.1 | Symbols: ATCOL5, COL5 | CONSTANS-like 5 | chr5:23355573-23356729</t>
  </si>
  <si>
    <t>tr|B9T618|B9T618_RICCO Zinc finger protein, putative OS=Ricinus communis GN=RCOM_0025300</t>
  </si>
  <si>
    <t>Csa6G495000</t>
  </si>
  <si>
    <t>lcl|AT5G67400.1 | Symbols: RHS19 | root hair specific 19 | chr5:26894896-26896300</t>
  </si>
  <si>
    <t>tr|C9WF06|C9WF06_GOSHI Class III peroxidase OS=Gossypium hirsutum GN=POX6 PE=2 SV=1</t>
  </si>
  <si>
    <t>Csa3G116810</t>
  </si>
  <si>
    <t>Csa2G351550</t>
  </si>
  <si>
    <t>GO:0005488 binding; GO:0008270 zinc ion binding</t>
  </si>
  <si>
    <t>IPR002893 Zinc finger MYND-type; IPR006597 Sel1-like; IPR011990 Tetratricopeptide-like helical</t>
  </si>
  <si>
    <t>Csa5G421370</t>
  </si>
  <si>
    <t>IPR008509 Protein of unknown function DUF791; IPR016196 Major facilitator superfamily general substrate transporter</t>
  </si>
  <si>
    <t>Csa6G061230</t>
  </si>
  <si>
    <t>GO:0004672 protein kinase activity; GO:0004674 protein serine/threonine kinase activity; GO:0004707 MAP kinase activity; GO:0005524 ATP binding; GO:0006468 protein phosphorylation</t>
  </si>
  <si>
    <t>IPR000719 Protein kinase catalytic domain; IPR002290 Serine/threonine-protein kinase domain; IPR003527 MAP kinase conserved site; IPR011009 Protein kinase-like domain; IPR017441 Protein kinase ATP binding site; IPR017442 Serine/threonine-protein kinase-like domain; IPR020635 Tyrosine-protein kinase catalytic domain</t>
  </si>
  <si>
    <t>Csa3G280930</t>
  </si>
  <si>
    <t>lcl|AT5G19780.1 | Symbols: TUA5 | tubulin alpha-5 | chr5:6687212-6688926 FORWARD</t>
  </si>
  <si>
    <t>sp|O22349|TBA3_ELEIN Tubulin alpha-3 chain OS=Eleusine indica GN=TUBA3 PE=2 SV=1</t>
  </si>
  <si>
    <t>IPR000719 Protein kinase catalytic domain; IPR001245 Serine-threonine/tyrosine-protein kinase; IPR002290 Serine/threonine-protein kinase domain; IPR008271 Serine/threonine-protein kinase active site; IPR011009 Protein kinase-like domain; IPR015783 Serine/threonine protein kinase-like ATMRK; IPR020635 Tyrosine-protein kinase catalytic domain</t>
  </si>
  <si>
    <t>Csa4G279870</t>
  </si>
  <si>
    <t>IPR002168 Lipase GDXG active site; IPR013094 Alpha/beta hydrolase fold-3</t>
  </si>
  <si>
    <t>IPR019049 Nucleoporin protein Ndc1-Nup</t>
  </si>
  <si>
    <t>Csa4G011850</t>
  </si>
  <si>
    <t>IPR003323 Ovarian tumour otubain</t>
  </si>
  <si>
    <t>Csa7G428130</t>
  </si>
  <si>
    <t>GO:0003677 DNA binding; GO:0003700 sequence-specific DNA binding transcription factor activity; GO:0005634 nucleus; GO:0006355 regulation of transcription, DNA-dependent; GO:0016602 CCAAT-binding factor complex</t>
  </si>
  <si>
    <t>IPR001289 CCAAT-binding transcription factor subunit B; IPR018362 CCAAT-binding factor conserved site</t>
  </si>
  <si>
    <t>Csa3G783850</t>
  </si>
  <si>
    <t>Csa6G108570</t>
  </si>
  <si>
    <t>Csa4G092950</t>
  </si>
  <si>
    <t>IPR015267 Protein phosphatase 4 core regulatory subunit R2</t>
  </si>
  <si>
    <t>GO:0004177 aminopeptidase activity; GO:0006508 proteolysis; GO:0008237 metallopeptidase activity; GO:0008270 zinc ion binding</t>
  </si>
  <si>
    <t>IPR001930 Peptidase M1 alanine aminopeptidase/leukotriene A4 hydrolase; IPR014782 Peptidase M1 membrane alanine aminopeptidase N-terminal; IPR015568 Peptidase M1 puromycin-sensitive aminopeptidase</t>
  </si>
  <si>
    <t>Csa5G623450</t>
  </si>
  <si>
    <t>GO:0004672 protein kinase activity; GO:0005524 ATP binding; GO:0006468 protein phosphorylation</t>
  </si>
  <si>
    <t>IPR000719 Protein kinase catalytic domain; IPR002575 Aminoglycoside phosphotransferase; IPR004147 ABC-1; IPR011009 Protein kinase-like domain</t>
  </si>
  <si>
    <t>Csa5G589890</t>
  </si>
  <si>
    <t>Csa4G007630</t>
  </si>
  <si>
    <t>GO:0003824 catalytic activity; GO:0005388 calcium-transporting ATPase activity; GO:0005524 ATP binding; GO:0006754 ATP biosynthetic process; GO:0006812 cation transport; GO:0006816 calcium ion transport; GO:0008152 metabolic process; GO:0015085 calcium ion transmembrane transporter activity; GO:0015662 ATPase activity, coupled to transmembrane movement of ions, phosphorylative mechanism; GO:0016020 membrane; GO:0016820 hydrolase activity, acting on acid anhydrides, catalyzing transmembrane movement of substances</t>
  </si>
  <si>
    <t>IPR001757 ATPase P-type K/Mg/Cd/Cu/Zn/Na/Ca/Na/H-transporter; IPR004014 ATPase P-type cation-transporter N-terminal; IPR005834 Haloacid dehalogenase-like hydrolase; IPR006068 ATPase P-type cation-transporter C-terminal; IPR006069 ATPase P-type cation exchange alpha subunit; IPR006408 ATPase P-type calcium-transporting PMCA-type; IPR008250 ATPase P-type ATPase-associated domain; IPR018303 ATPase P-type phosphorylation site; IPR023214 HAD-like domain; IPR023298 ATPase P-type  transmembrane domain; IPR023299 ATPase P-type cytoplasmic domain N; IPR023300 ATPase  P-type cytoplasmic transduction domain A</t>
  </si>
  <si>
    <t>lcl|AT3G21180.1 | Symbols: ACA9, ATACA9 | autoinhibited Ca(2+)-ATPase 9 | chr3:7425770-7431941</t>
  </si>
  <si>
    <t>tr|B9HK60|B9HK60_POPTR Autoinhibited calcium ATPase OS=Populus trichocarpa GN=POPTRDRAFT_765045</t>
  </si>
  <si>
    <t>Csa3G131950</t>
  </si>
  <si>
    <t>Csa4G593900</t>
  </si>
  <si>
    <t>IPR000008 C2 calcium-dependent membrane targeting; IPR008973 C2 calcium/lipid-binding domain CaLB; IPR013583 Phosphoribosyltransferase C-terminal; IPR018029 C2 membrane targeting protein</t>
  </si>
  <si>
    <t>lcl|AT3G03680.1 | Symbols:  | C2 calcium/lipid-binding plant phosphoribosyltransferase</t>
  </si>
  <si>
    <t>Csa3G222790</t>
  </si>
  <si>
    <t>GO:0009055 electron carrier activity; GO:0022900 electron transport chain; GO:0051536 iron-sulfur cluster binding; GO:0051537 2 iron, 2 sulfur cluster binding</t>
  </si>
  <si>
    <t>IPR001041 Ferredoxin; IPR006058 2Fe-2S ferredoxin iron-sulphur binding site; IPR010241 Ferredoxin [2Fe-2S] plant; IPR012675 Beta-grasp fold ferredoxin-type</t>
  </si>
  <si>
    <t>lcl|AT1G60950.1 | Symbols: FED A, ATFD2 | 2Fe-2S ferredoxin-like superfamily</t>
  </si>
  <si>
    <t>tr|B9SXF4|B9SXF4_RICCO Ferredoxin-2, chloroplast, putative OS=Ricinus communis GN=RCOM_0321060</t>
  </si>
  <si>
    <t>Csa3G236550</t>
  </si>
  <si>
    <t>Csa1G573610</t>
  </si>
  <si>
    <t>GO:0006812 cation transport; GO:0006814 sodium ion transport; GO:0006885 regulation of pH; GO:0015299 solute:hydrogen antiporter activity; GO:0015385 sodium:hydrogen antiporter activity; GO:0016021 integral to membrane; GO:0055085 transmembrane transport</t>
  </si>
  <si>
    <t>IPR004709 Na+/H+ exchanger; IPR006153 Cation/H+ exchanger; IPR018407 Na+/H+ exchanger isoforms 1-4; IPR018422 Cation/H+ exchanger CPA1 family</t>
  </si>
  <si>
    <t>lcl|AT3G05030.1 | Symbols: NHX2, ATNHX2 | sodium hydrogen exchanger 2 | chr3:1393456-1396784</t>
  </si>
  <si>
    <t>tr|Q8GTL9|Q8GTL9_GOSHI Sodium/hydrogen exchanger OS=Gossypium hirsutum GN=NHX1 PE=2</t>
  </si>
  <si>
    <t>Csa6G014800</t>
  </si>
  <si>
    <t>GO:0016020 membrane; GO:0016760 cellulose synthase (UDP-forming) activity; GO:0030244 cellulose biosynthetic process</t>
  </si>
  <si>
    <t>IPR005150 Cellulose synthase</t>
  </si>
  <si>
    <t>lcl|AT5G21105.1 | Symbols:  | Plant L-ascorbate oxidase | chr5:7172727-7177409</t>
  </si>
  <si>
    <t>sp|P14133|ASO_CUCSA L-ascorbate oxidase OS=Cucumis sativus PE=1 SV=1</t>
  </si>
  <si>
    <t>Csa3G642700</t>
  </si>
  <si>
    <t>IPR011989 Armadillo-like helical; IPR021133 HEAT type 2</t>
  </si>
  <si>
    <t>Csa5G636450</t>
  </si>
  <si>
    <t>lcl|AT3G28860.1 | Symbols: ATMDR1, ATMDR11, PGP19, MDR11, MDR1, ATPGP19, ABCB19,</t>
  </si>
  <si>
    <t>tr|B9RUP8|B9RUP8_RICCO Multidrug resistance protein 1, 2, putative OS=Ricinus communis</t>
  </si>
  <si>
    <t>Csa7G449470</t>
  </si>
  <si>
    <t>GO:0003677 DNA binding; GO:0006352 transcription initiation, DNA-dependent</t>
  </si>
  <si>
    <t>IPR003162 Transcription factor TAFII-31; IPR009072 Histone-fold</t>
  </si>
  <si>
    <t>Csa1G045520</t>
  </si>
  <si>
    <t>lcl|AT1G74720.1 | Symbols: QKY | C2 calcium/lipid-binding plant phosphoribosyltransferase</t>
  </si>
  <si>
    <t>Csa3G129600</t>
  </si>
  <si>
    <t>GO:0003755 peptidyl-prolyl cis-trans isomerase activity; GO:0006457 protein folding</t>
  </si>
  <si>
    <t>IPR002130 Peptidyl-prolyl cis-trans isomerase cyclophilin-type; IPR015891 Cyclophilin-like</t>
  </si>
  <si>
    <t>Csa3G183900</t>
  </si>
  <si>
    <t>lcl|AT4G25660.1 | Symbols:  | PPPDE putative thiol peptidase family protein |</t>
  </si>
  <si>
    <t>Csa5G175170</t>
  </si>
  <si>
    <t>IPR000597 Ribosomal protein L3; IPR009000 Translation elongation/initiation factor/Ribosomal beta-barrel; IPR019926 Ribosomal protein L3 conserved site; IPR019927 Ribosomal protein L3 bacterial/organelle-type</t>
  </si>
  <si>
    <t>Csa7G447950</t>
  </si>
  <si>
    <t>IPR000719 Protein kinase catalytic domain; IPR001611 Leucine-rich repeat; IPR002290 Serine/threonine-protein kinase domain; IPR011009 Protein kinase-like domain; IPR013210 Leucine-rich repeat-containing N-terminal type 2; IPR017441 Protein kinase ATP binding site; IPR017442 Serine/threonine-protein kinase-like domain; IPR020635 Tyrosine-protein kinase catalytic domain</t>
  </si>
  <si>
    <t>Csa5G589910</t>
  </si>
  <si>
    <t>Csa3G122500</t>
  </si>
  <si>
    <t>IPR015495 Myb transcription factor</t>
  </si>
  <si>
    <t>Csa6G493920</t>
  </si>
  <si>
    <t>Csa3G822270</t>
  </si>
  <si>
    <t>Csa1G423120</t>
  </si>
  <si>
    <t>GO:0004629 phospholipase C activity; GO:0006629 lipid metabolic process; GO:0008081 phosphoric diester hydrolase activity; GO:0023034 intracellular signal transduction</t>
  </si>
  <si>
    <t>IPR000909 Phospholipase C phosphatidylinositol-specific  X domain; IPR017946 PLC-like phosphodiesterase TIM beta/alpha-barrel domain</t>
  </si>
  <si>
    <t>Csa5G158560</t>
  </si>
  <si>
    <t>Csa3G644790</t>
  </si>
  <si>
    <t>IPR012876 Protein of unknown function DUF1677 plant</t>
  </si>
  <si>
    <t>Csa3G797570</t>
  </si>
  <si>
    <t>IPR006873 Protein of unknown function DUF620</t>
  </si>
  <si>
    <t>Csa6G493850</t>
  </si>
  <si>
    <t>lcl|AT4G37450.1 | Symbols: AGP18, ATAGP18 | arabinogalactan protein  18 | chr4:17605926-17606734</t>
  </si>
  <si>
    <t>tr|Q9XIV1|Q9XIV1_CUCSA Arabinogalactan protein OS=Cucumis sativus PE=2 SV=1</t>
  </si>
  <si>
    <t>Csa1G064700</t>
  </si>
  <si>
    <t>Csa3G117430</t>
  </si>
  <si>
    <t>IPR005609 Preprotein translocase Sec Sec61-beta subunit; IPR016482 Preprotein translocase Sec Sec61-beta subunit eukarya</t>
  </si>
  <si>
    <t>Csa6G358120</t>
  </si>
  <si>
    <t>IPR001680 WD40 repeat; IPR011046 WD40 repeat-like-containing domain; IPR015943 WD40/YVTN repeat-like-containing domain; IPR017986 WD40-repeat-containing domain; IPR019781 WD40 repeat subgroup; IPR019782 WD40 repeat 2</t>
  </si>
  <si>
    <t>Csa4G162850</t>
  </si>
  <si>
    <t>Csa6G497210</t>
  </si>
  <si>
    <t>Csa1G004240</t>
  </si>
  <si>
    <t>Csa6G522680</t>
  </si>
  <si>
    <t>GO:0009765 photosynthesis, light harvesting; GO:0016020 membrane</t>
  </si>
  <si>
    <t>IPR001344 Chlorophyll A-B binding protein plant; IPR022796 Chlorophyll A-B binding protein</t>
  </si>
  <si>
    <t>lcl|AT2G34430.1 | Symbols: LHB1B1, LHCB1.4 | light-harvesting chlorophyll-protein</t>
  </si>
  <si>
    <t>sp|P08221|CB21_CUCSA Chlorophyll a-b binding protein of LHCII type I, chloroplastic</t>
  </si>
  <si>
    <t>Csa2G348230</t>
  </si>
  <si>
    <t>IPR004873 BURP</t>
  </si>
  <si>
    <t>Csa1G009930</t>
  </si>
  <si>
    <t>GO:0016021 integral to membrane; GO:0016758 transferase activity, transferring hexosyl groups</t>
  </si>
  <si>
    <t>IPR008630 Galactosyl transferase</t>
  </si>
  <si>
    <t>Csa1G600860</t>
  </si>
  <si>
    <t>IPR001810 F-box domain cyclin-like; IPR006652 Kelch repeat type 1; IPR015916 Galactose oxidase beta-propeller; IPR022364 F-box domain Skp2-like</t>
  </si>
  <si>
    <t>Csa2G356680</t>
  </si>
  <si>
    <t>Csa6G024410</t>
  </si>
  <si>
    <t>IPR001026 Epsin domain N-terminal; IPR008942 ENTH/VHS; IPR013809 Epsin-like N-terminal</t>
  </si>
  <si>
    <t>lcl|AT3G59290.1 | Symbols:  | ENTH/VHS family protein | chr3:21912796-21917474</t>
  </si>
  <si>
    <t>tr|B9T362|B9T362_RICCO Epsin-2, putative OS=Ricinus communis GN=RCOM_0050890 PE=4 SV=1</t>
  </si>
  <si>
    <t>Csa4G645300</t>
  </si>
  <si>
    <t>Csa3G824820</t>
  </si>
  <si>
    <t>Csa4G026890</t>
  </si>
  <si>
    <t>Csa6G511850</t>
  </si>
  <si>
    <t>Csa5G174650</t>
  </si>
  <si>
    <t>lcl|AT3G25700.1 | Symbols:  | Eukaryotic aspartyl protease family protein | chr3:9358937-9360295</t>
  </si>
  <si>
    <t>Csa4G620640</t>
  </si>
  <si>
    <t>IPR001611 Leucine-rich repeat; IPR003591 Leucine-rich repeat typical subtype; IPR013210 Leucine-rich repeat-containing N-terminal type 2</t>
  </si>
  <si>
    <t>lcl|AT3G17640.1 | Symbols:  | Leucine-rich repeat (LRR) family protein | chr3:6032393-6033583</t>
  </si>
  <si>
    <t>Csa1G228960</t>
  </si>
  <si>
    <t>GO:0006869 lipid transport</t>
  </si>
  <si>
    <t>IPR003612 Plant lipid transfer protein/seed storage/trypsin-alpha amylase inhibitor; IPR013770 Plant lipid transfer protein/hydrophobic protein helical domain; IPR016140 Bifunctional inhibitor/plant lipid transfer protein/seed storage</t>
  </si>
  <si>
    <t>Csa6G187410</t>
  </si>
  <si>
    <t>Csa5G608450</t>
  </si>
  <si>
    <t>lcl|AT1G25510.1 | Symbols:  | Eukaryotic aspartyl protease family protein | chr1:8959372-8960823</t>
  </si>
  <si>
    <t>Csa1G408720</t>
  </si>
  <si>
    <t>Csa1G586250</t>
  </si>
  <si>
    <t>Csa4G645890</t>
  </si>
  <si>
    <t>lcl|AT5G11740.1 | Symbols: AGP15, ATAGP15 | arabinogalactan protein 15 | chr5:3784318-3784503</t>
  </si>
  <si>
    <t>tr|Q96504|Q96504_CUCSA CRG16 OS=Cucumis sativus PE=4 SV=1</t>
  </si>
  <si>
    <t>Csa6G484600</t>
  </si>
  <si>
    <t>Csa6G139750</t>
  </si>
  <si>
    <t>lcl|AT1G29930.1 | Symbols: CAB1, AB140, CAB140, LHCB1.3 | chlorophyll A/B binding</t>
  </si>
  <si>
    <t>Csa6G518130</t>
  </si>
  <si>
    <t>GO:0005215 transporter activity; GO:0006810 transport; GO:0016021 integral to membrane</t>
  </si>
  <si>
    <t>IPR004696 Tpt phosphate/phosphoenolpyruvate translocator; IPR004853 Domain of unknown function DUF250</t>
  </si>
  <si>
    <t>lcl|AT5G46110.1 | Symbols: APE2, TPT | Glucose-6-phosphate/phosphate translocator-related</t>
  </si>
  <si>
    <t>tr|B9RB94|B9RB94_RICCO Triose phosphate/phosphate translocator, chloroplast, putative</t>
  </si>
  <si>
    <t>Csa7G447960</t>
  </si>
  <si>
    <t>IPR018786 Protein of unknown function DUF2343</t>
  </si>
  <si>
    <t>lcl|AT4G34980.1 | Symbols: SLP2 | subtilisin-like serine protease 2 | chr4:16656929-16659223</t>
  </si>
  <si>
    <t>Csa5G598070</t>
  </si>
  <si>
    <t>Csa2G174120</t>
  </si>
  <si>
    <t>Csa2G309370</t>
  </si>
  <si>
    <t>Csa7G071670</t>
  </si>
  <si>
    <t>IPR005181 Domain of unknown function DUF303 acetylesterase putative; IPR013830 Esterase SGNH hydrolase-type</t>
  </si>
  <si>
    <t>Csa2G108610</t>
  </si>
  <si>
    <t>Csa7G071560</t>
  </si>
  <si>
    <t>lcl|AT3G22142.1 | Symbols:  | Bifunctional inhibitor/lipid-transfer protein/seed</t>
  </si>
  <si>
    <t>lcl|AT4G14960.2 | Symbols: TUA6 | Tubulin/FtsZ family protein | chr4:8548769-8550319</t>
  </si>
  <si>
    <t>sp|P33629|TBA_PRUDU Tubulin alpha chain OS=Prunus dulcis GN=TUBA PE=2 SV=1</t>
  </si>
  <si>
    <t>Csa7G009740</t>
  </si>
  <si>
    <t>IPR002130 Peptidyl-prolyl cis-trans isomerase cyclophilin-type; IPR015891 Cyclophilin-like; IPR020892 Peptidyl-prolyl cis-trans isomerase cyclophilin-type conserved site</t>
  </si>
  <si>
    <t>Csa5G623680</t>
  </si>
  <si>
    <t>Csa3G875430</t>
  </si>
  <si>
    <t>IPR000923 Blue (type 1) copper domain; IPR001235 Blue (type 1) copper protein; IPR002387 Plastocyanin; IPR008972 Cupredoxin</t>
  </si>
  <si>
    <t>lcl|AT1G76100.1 | Symbols: PETE1 | plastocyanin 1 | chr1:28554217-28554732 REVERSE</t>
  </si>
  <si>
    <t>tr|B9R8G0|B9R8G0_RICCO Plastocyanin A, chloroplast, putative OS=Ricinus communis GN=RCOM_1599580</t>
  </si>
  <si>
    <t>Csa2G004760</t>
  </si>
  <si>
    <t>lcl|AT3G24480.1 | Symbols:  | Leucine-rich repeat (LRR) family protein | chr3:8901154-8902638</t>
  </si>
  <si>
    <t>lcl|AT5G17920.2 | Symbols: ATCIMS | Cobalamin-independent synthase family protein</t>
  </si>
  <si>
    <t>tr|A6YGE7|A6YGE7_CARPA Methionine synthase OS=Carica papaya PE=2 SV=1</t>
  </si>
  <si>
    <t>Csa5G153170</t>
  </si>
  <si>
    <t>GO:0004672 protein kinase activity; GO:0004674 protein serine/threonine kinase activity; GO:0005488 binding; GO:0005524 ATP binding; GO:0006468 protein phosphorylation</t>
  </si>
  <si>
    <t>IPR000719 Protein kinase catalytic domain; IPR001245 Serine-threonine/tyrosine-protein kinase; IPR002290 Serine/threonine-protein kinase domain; IPR011009 Protein kinase-like domain; IPR011990 Tetratricopeptide-like helical; IPR020635 Tyrosine-protein kinase catalytic domain</t>
  </si>
  <si>
    <t>Csa6G499150</t>
  </si>
  <si>
    <t>lcl|AT3G01700.1 | Symbols: AGP11, ATAGP11 | arabinogalactan protein 11 | chr3:258981-259391</t>
  </si>
  <si>
    <t>Csa5G210020</t>
  </si>
  <si>
    <t>lcl|AT2G40230.1 | Symbols:  | HXXXD-type acyl-transferase family protein | chr2:16803285-16804586</t>
  </si>
  <si>
    <t>Csa4G645250</t>
  </si>
  <si>
    <t>Csa6G476050</t>
  </si>
  <si>
    <t>lcl|AT5G64030.1 | Symbols:  | S-adenosyl-L-methionine-dependent methyltransferases</t>
  </si>
  <si>
    <t>Csa6G511660</t>
  </si>
  <si>
    <t>GO:0005215 transporter activity; GO:0006810 transport; GO:0016020 membrane; GO:0016021 integral to membrane; GO:0022891 substrate-specific transmembrane transporter activity; GO:0055085 transmembrane transport</t>
  </si>
  <si>
    <t>IPR003663 Sugar/inositol transporter; IPR005828 General substrate transporter; IPR005829 Sugar transporter conserved site; IPR016196 Major facilitator superfamily general substrate transporter; IPR020846 Major facilitator superfamily</t>
  </si>
  <si>
    <t>Csa6G062330</t>
  </si>
  <si>
    <t>Csa6G167230</t>
  </si>
  <si>
    <t>Csa7G047420</t>
  </si>
  <si>
    <t>GO:0005576 extracellular region; GO:0019953 sexual reproduction</t>
  </si>
  <si>
    <t>IPR005795 Major pollen allergen Lol pI; IPR007112 Expansin/pollen allergen DPBB domain; IPR007117 Pollen allergen/expansin C-terminal; IPR007118 Expansin/Lol pI; IPR009009 Barwin-related endoglucanase; IPR014733 Barwin-like endoglucanase</t>
  </si>
  <si>
    <t>Csa6G006850</t>
  </si>
  <si>
    <t>GO:0005506 iron ion binding; GO:0006629 lipid metabolic process; GO:0006633 fatty acid biosynthetic process; GO:0016491 oxidoreductase activity; GO:0016717 oxidoreductase activity, acting on paired donors, with oxidation of a pair of donors resulting in the reduction of molecular oxygen to two molecules of water; GO:0020037 heme binding; GO:0055114 oxidation-reduction process</t>
  </si>
  <si>
    <t>IPR001199 Cytochrome b5; IPR005804 Fatty acid desaturase type 1; IPR012171 Fatty acid/sphingolipid desaturase</t>
  </si>
  <si>
    <t>Csa6G006855</t>
  </si>
  <si>
    <t>Csa7G447860</t>
  </si>
  <si>
    <t>Csa6G511860</t>
  </si>
  <si>
    <t>tr|O64946|O64946_CUCSA ACC oxidase 2 OS=Cucumis sativus GN=Cs-ACO2 PE=2 SV=2</t>
  </si>
  <si>
    <t>Gene ID</t>
    <phoneticPr fontId="3" type="noConversion"/>
  </si>
  <si>
    <t>WT-tendril</t>
    <phoneticPr fontId="3" type="noConversion"/>
  </si>
  <si>
    <t>W-1</t>
    <phoneticPr fontId="3" type="noConversion"/>
  </si>
  <si>
    <t>W-2</t>
    <phoneticPr fontId="3" type="noConversion"/>
  </si>
  <si>
    <t>Average</t>
    <phoneticPr fontId="3" type="noConversion"/>
  </si>
  <si>
    <t>Annotations</t>
    <phoneticPr fontId="3" type="noConversion"/>
  </si>
  <si>
    <t>gene ID</t>
    <phoneticPr fontId="3" type="noConversion"/>
  </si>
  <si>
    <t>Abcam</t>
  </si>
  <si>
    <t>ab4441</t>
  </si>
  <si>
    <t>Anti-Histone H3 (acetyl K9)</t>
  </si>
  <si>
    <t>1:10000</t>
  </si>
  <si>
    <t>ab52946</t>
  </si>
  <si>
    <t>Anti-Histone H3 (acetyl K14)</t>
  </si>
  <si>
    <t>1:5000</t>
  </si>
  <si>
    <t>Merck-Millipore</t>
  </si>
  <si>
    <t>07-354</t>
  </si>
  <si>
    <t>Anti-Histone H3 (acetyl K18)</t>
  </si>
  <si>
    <t>07-355</t>
  </si>
  <si>
    <t>Anti-Histone H3 (acetyl K23)</t>
  </si>
  <si>
    <t>1:2000</t>
  </si>
  <si>
    <t>07-360</t>
  </si>
  <si>
    <t>Active Motif</t>
  </si>
  <si>
    <t>1:3000</t>
  </si>
  <si>
    <t>1:1000</t>
  </si>
  <si>
    <t>abcam</t>
  </si>
  <si>
    <t>Ab33309</t>
  </si>
  <si>
    <t>1:500</t>
  </si>
  <si>
    <t>ab1791</t>
  </si>
  <si>
    <t>MBL</t>
  </si>
  <si>
    <t>M192-3</t>
  </si>
  <si>
    <t>Anti-Myc-tag mAb</t>
  </si>
  <si>
    <t>sigma</t>
  </si>
  <si>
    <t>F3165-1MG</t>
  </si>
  <si>
    <t>Monoclonal ANTI-FLAG</t>
  </si>
  <si>
    <t>NEB</t>
  </si>
  <si>
    <t>E8032L</t>
  </si>
  <si>
    <t>Anti-MBP Monoclonal Antibody</t>
  </si>
  <si>
    <t>ZSGB-BIO</t>
  </si>
  <si>
    <t>ZB-2301</t>
  </si>
  <si>
    <t>ZB-2305</t>
  </si>
  <si>
    <t>Abbkine</t>
  </si>
  <si>
    <t>A25022-1</t>
  </si>
  <si>
    <t>1:200</t>
  </si>
  <si>
    <t>ZF-0316</t>
  </si>
  <si>
    <t>ZF-0311</t>
  </si>
  <si>
    <t>Company</t>
    <phoneticPr fontId="3" type="noConversion"/>
  </si>
  <si>
    <t>catalogue no.</t>
    <phoneticPr fontId="3" type="noConversion"/>
  </si>
  <si>
    <t>Antibodies</t>
    <phoneticPr fontId="3" type="noConversion"/>
  </si>
  <si>
    <t>IPKine™ HRP, Mouse Anti-Rabbit IgG light chain specific</t>
    <phoneticPr fontId="3" type="noConversion"/>
  </si>
  <si>
    <r>
      <t>Dilution (</t>
    </r>
    <r>
      <rPr>
        <b/>
        <i/>
        <sz val="11"/>
        <color theme="1"/>
        <rFont val="Times New Roman"/>
        <family val="1"/>
      </rPr>
      <t xml:space="preserve">in vitro </t>
    </r>
    <r>
      <rPr>
        <b/>
        <sz val="11"/>
        <color theme="1"/>
        <rFont val="Times New Roman"/>
        <family val="1"/>
      </rPr>
      <t>WB)</t>
    </r>
    <phoneticPr fontId="3" type="noConversion"/>
  </si>
  <si>
    <r>
      <t>Dilution (</t>
    </r>
    <r>
      <rPr>
        <b/>
        <i/>
        <sz val="11"/>
        <color theme="1"/>
        <rFont val="Times New Roman"/>
        <family val="1"/>
      </rPr>
      <t xml:space="preserve">in vivo </t>
    </r>
    <r>
      <rPr>
        <b/>
        <sz val="11"/>
        <color theme="1"/>
        <rFont val="Times New Roman"/>
        <family val="1"/>
      </rPr>
      <t>WB)</t>
    </r>
    <phoneticPr fontId="3" type="noConversion"/>
  </si>
  <si>
    <t>Peroxidase-Conjugated Goat anti-Rabbit IgG</t>
    <phoneticPr fontId="3" type="noConversion"/>
  </si>
  <si>
    <t>Peroxidase-Conjugated Goat anti-Mouse IgG</t>
    <phoneticPr fontId="3" type="noConversion"/>
  </si>
  <si>
    <r>
      <t>Rhodamine</t>
    </r>
    <r>
      <rPr>
        <sz val="11"/>
        <rFont val="Microsoft YaHei"/>
        <family val="2"/>
        <charset val="134"/>
      </rPr>
      <t>（</t>
    </r>
    <r>
      <rPr>
        <sz val="11"/>
        <rFont val="Times New Roman"/>
        <family val="1"/>
      </rPr>
      <t>TRITC</t>
    </r>
    <r>
      <rPr>
        <sz val="11"/>
        <rFont val="Microsoft YaHei"/>
        <family val="2"/>
        <charset val="134"/>
      </rPr>
      <t>）</t>
    </r>
    <r>
      <rPr>
        <sz val="11"/>
        <rFont val="Times New Roman"/>
        <family val="1"/>
      </rPr>
      <t>- Conjugated Goat anti-Rabbit IgG</t>
    </r>
    <phoneticPr fontId="3" type="noConversion"/>
  </si>
  <si>
    <t>Fluorescein-Conjugated Goat anti-Rabbit IgG</t>
    <phoneticPr fontId="3" type="noConversion"/>
  </si>
  <si>
    <t>Anti-Histone H3</t>
    <phoneticPr fontId="3" type="noConversion"/>
  </si>
  <si>
    <t xml:space="preserve">Anti-Histone H3 (acetyl K122) </t>
    <phoneticPr fontId="3" type="noConversion"/>
  </si>
  <si>
    <t>Anti-Histone H3 (acetyl K56)</t>
    <phoneticPr fontId="3" type="noConversion"/>
  </si>
  <si>
    <t>Anti-Histone H3 (acetyl K36)</t>
    <phoneticPr fontId="3" type="noConversion"/>
  </si>
  <si>
    <t>Anti-Histone H3 (acetyl K27)</t>
    <phoneticPr fontId="3" type="noConversion"/>
  </si>
  <si>
    <t>Primers used for Protein  purification</t>
  </si>
  <si>
    <t>Name</t>
  </si>
  <si>
    <t>Sequence</t>
  </si>
  <si>
    <t>MBP-TCP-inf-F</t>
  </si>
  <si>
    <t>CGTTCCGCGTGGATCC AAAGATAGGCATAGCAAGATTT</t>
  </si>
  <si>
    <t>MBP-TCP-inf-R</t>
  </si>
  <si>
    <t>CTTTACCAGACTCGAGTTATGTCAACTCTTTAATAGCTTTT</t>
  </si>
  <si>
    <t>MBP-TCP+R-inf-F</t>
  </si>
  <si>
    <t>MBP-TCP+R-inf-R</t>
  </si>
  <si>
    <t>CTTTACCAGACTCGAGTTATTTCTCCTTAGTCCTTTCCCTA</t>
  </si>
  <si>
    <t>pET-22b-TEN-N-mutant-infu-F</t>
  </si>
  <si>
    <t>AGGAGATATACATATGCATCACCATCACCATCACATGTTTTCTTCCACCAACAATCTC</t>
  </si>
  <si>
    <t>GGTGGTGGTGCTCGAGTTATTTAACACTTCCTTTTTTTGTGAAG</t>
  </si>
  <si>
    <t>pSUPER1300-MYC-TEN-F</t>
  </si>
  <si>
    <t>TCGACTCTAGTCTAGAATGTTTTCTTCCACCAACAATCT</t>
  </si>
  <si>
    <t>pSUPER1300-MYC-TEN-R</t>
  </si>
  <si>
    <t>AGCTTTTGCTCCATGGTACCATGAAGGTGTTGGTTGTTGT</t>
  </si>
  <si>
    <t>pSUPER1300-MYC-TEN-N-F</t>
  </si>
  <si>
    <t>pSUPER1300-MYC-TEN-N-R</t>
  </si>
  <si>
    <t>AGCTTTTGCTCCATGGTACCTTTAACACTTCCTTTTTTTGTG</t>
  </si>
  <si>
    <t>pSUPER1300-MYC-TEN-540-MYC-R</t>
  </si>
  <si>
    <t>pSUPER1300-MYC-TEN-828-infu-F</t>
  </si>
  <si>
    <t>pSUPER1300-MYC-TEN-828-infu-R</t>
  </si>
  <si>
    <t>ubquitin-F</t>
  </si>
  <si>
    <t>TTTATATGCGTTCGTGGACTGG</t>
  </si>
  <si>
    <t>ubquitin-R</t>
  </si>
  <si>
    <t>CTTGGTGGCTTCTCAGGGTAAT</t>
  </si>
  <si>
    <t>QP-Csa6M160180- ACO-F</t>
  </si>
  <si>
    <t>AGCACTTTCTTCCTCCGTCATC</t>
  </si>
  <si>
    <t>QP-Csa6M160180- ACO-R</t>
  </si>
  <si>
    <t>ATTTTCGCAGAGCAAATCCAG</t>
  </si>
  <si>
    <t>QP-Csa5M174570- ERF-F</t>
  </si>
  <si>
    <t>TGCTTCCACGCTTCACATTC</t>
  </si>
  <si>
    <t>QP-Csa5M174570- ERF-R</t>
  </si>
  <si>
    <t>TCCACTTCCTCATCCAAATAAAAC</t>
  </si>
  <si>
    <t>AAATTAAGAATATTTACCTCCTCCAATTCAAATATAAAGTATTAATT</t>
  </si>
  <si>
    <t>AAATTAAGAATATTTAAATAATAAAATTCAAATATAAAGTATTAATT</t>
  </si>
  <si>
    <t xml:space="preserve">Primers used for EMSA </t>
  </si>
  <si>
    <t>Ubq-chipqp-F</t>
  </si>
  <si>
    <t>CACCAAGTGTTCGATTTCATTC</t>
  </si>
  <si>
    <t>Ubq-chipqp-R</t>
  </si>
  <si>
    <t>GCTGCCATTTCCTTTTTCAG</t>
  </si>
  <si>
    <t>ACO-Csa6G160180-chipqp-F</t>
  </si>
  <si>
    <t>GAGTGGTTTGCAACTGTTGAAG</t>
  </si>
  <si>
    <t>ACO-Csa6G160180-chipqp-R</t>
  </si>
  <si>
    <t>TTTCCCGTTTGTAATCACTTCC</t>
  </si>
  <si>
    <t>ERF-Csa5G174570-chipqp-F</t>
  </si>
  <si>
    <t>GTGTTGATCCTAAGGATATTCAGAG</t>
  </si>
  <si>
    <t>ERF-Csa5G174570-chipqp-R</t>
  </si>
  <si>
    <t>TCATCCAAATAAAACCCCTCC</t>
  </si>
  <si>
    <t>TEN-singleCRIS-B-infu-F</t>
  </si>
  <si>
    <t>TGATTG AGAGAACAGGATCTTGCAG</t>
  </si>
  <si>
    <t>TEN-singleCRIS-B-infu-R</t>
  </si>
  <si>
    <t>AAAC CTGCAAGATCCTGTTCTCT CA</t>
  </si>
  <si>
    <t>TEN-test-F</t>
  </si>
  <si>
    <t>ATGTTTTCTTCCACCAACAATCTCC</t>
  </si>
  <si>
    <t>TEN-test-R</t>
  </si>
  <si>
    <t>TTTAACACTTCCTTTTTTTGTGAAG</t>
  </si>
  <si>
    <t>AAATTAAGAATATTTAACTCCGCCAATTCAAATATAAAGTATTAATT</t>
    <phoneticPr fontId="3" type="noConversion"/>
  </si>
  <si>
    <t>AAATTAAGAATATTTAACTAAGCCAATTCAAATATAAAGTATTAATT</t>
    <phoneticPr fontId="3" type="noConversion"/>
  </si>
  <si>
    <t>CTCCGCC-probe</t>
    <phoneticPr fontId="3" type="noConversion"/>
  </si>
  <si>
    <t>CTAAGCC-probe</t>
    <phoneticPr fontId="3" type="noConversion"/>
  </si>
  <si>
    <t>CCG-EMSA-F</t>
    <phoneticPr fontId="3" type="noConversion"/>
  </si>
  <si>
    <t>CCG-EMSA-R</t>
    <phoneticPr fontId="3" type="noConversion"/>
  </si>
  <si>
    <t>AAG-EMSA-F</t>
    <phoneticPr fontId="3" type="noConversion"/>
  </si>
  <si>
    <t>AAG-EMSA-R</t>
    <phoneticPr fontId="3" type="noConversion"/>
  </si>
  <si>
    <t>GGTCCC-probe</t>
    <phoneticPr fontId="3" type="noConversion"/>
  </si>
  <si>
    <t>GGTCCC-EMSA-F</t>
    <phoneticPr fontId="3" type="noConversion"/>
  </si>
  <si>
    <t>GGTCCC-EMSA-R</t>
    <phoneticPr fontId="3" type="noConversion"/>
  </si>
  <si>
    <t>AATTAATACTTTATATTTGAATTGGAGGAGGTAAATATTCTTAATTT</t>
    <phoneticPr fontId="3" type="noConversion"/>
  </si>
  <si>
    <t>AATTAATACTTTATATTTGAATTTTATTATTTAAATATTCTTAATTT</t>
    <phoneticPr fontId="3" type="noConversion"/>
  </si>
  <si>
    <t>TCGACTCTAGTCTAGAATGTTTTCTTCCACCAACAATCT</t>
    <phoneticPr fontId="3" type="noConversion"/>
  </si>
  <si>
    <t>pSUPER1300-MYC-TEN-540-MYC-F</t>
    <phoneticPr fontId="3" type="noConversion"/>
  </si>
  <si>
    <t>AGCTTTTGCTCCATGGTACCTGTCAACTCTTTAATAGCTTTTCTT</t>
    <phoneticPr fontId="3" type="noConversion"/>
  </si>
  <si>
    <t>TCGACTCTAGTCTAGAATGAAAGATAGGCATAGCAAGATTTA</t>
    <phoneticPr fontId="3" type="noConversion"/>
  </si>
  <si>
    <t>AGCTTTTGCTCCATGGTACCATGAAGGTGTTGGTTGTTGT</t>
    <phoneticPr fontId="3" type="noConversion"/>
  </si>
  <si>
    <t>Primers used for qPCR analysis</t>
    <phoneticPr fontId="3" type="noConversion"/>
  </si>
  <si>
    <t xml:space="preserve">Probes used for EMSA </t>
    <phoneticPr fontId="3" type="noConversion"/>
  </si>
  <si>
    <t>Primers used for ChIP and FAIRE-qPCR assays</t>
    <phoneticPr fontId="3" type="noConversion"/>
  </si>
  <si>
    <t>Primers used for plant transformation of cucumber(CRISPR/Cas9)</t>
    <phoneticPr fontId="3" type="noConversion"/>
  </si>
  <si>
    <t>pET-22b-TEN-N-mutant-infu-R</t>
  </si>
  <si>
    <t>AAATTAAGAATATTGTGGTCCCACTCAAATATAAAGTATTAATT</t>
    <phoneticPr fontId="3" type="noConversion"/>
  </si>
  <si>
    <t>AATTAATACTTTATATTTGAGTGGGACCACAATATTCTTAATTT</t>
    <phoneticPr fontId="3" type="noConversion"/>
  </si>
  <si>
    <t>Primers used for insect cell expression</t>
    <phoneticPr fontId="3" type="noConversion"/>
  </si>
  <si>
    <t>N-EcoRI-F</t>
  </si>
  <si>
    <t>N-XhoI-R</t>
  </si>
  <si>
    <t>C-XhoI-R</t>
  </si>
  <si>
    <t>TCP+R+C-EcoRI-F</t>
  </si>
  <si>
    <t>N-EcoRI-F</t>
    <phoneticPr fontId="3" type="noConversion"/>
  </si>
  <si>
    <t>ccgGAATTCgcATGTTTTCTTCCACCAACAATCTC</t>
  </si>
  <si>
    <t>ccgCTCGAGTTATTTAACACTTCCTTTTTTTGTGAAGTTG</t>
  </si>
  <si>
    <t>ccgCTCGAGTTAATGAAGGTGTTGGTTGTTGTTG</t>
  </si>
  <si>
    <t>ccgGAATTCgcATGAAAGATAGGCATAGCAAGATTTAC</t>
  </si>
  <si>
    <t>Start</t>
    <phoneticPr fontId="3" type="noConversion"/>
  </si>
  <si>
    <t>End</t>
    <phoneticPr fontId="3" type="noConversion"/>
  </si>
  <si>
    <t>Tags</t>
    <phoneticPr fontId="3" type="noConversion"/>
  </si>
  <si>
    <t>Summut</t>
    <phoneticPr fontId="3" type="noConversion"/>
  </si>
  <si>
    <t>Type</t>
    <phoneticPr fontId="3" type="noConversion"/>
  </si>
  <si>
    <t>Gene_ID</t>
    <phoneticPr fontId="3" type="noConversion"/>
  </si>
  <si>
    <t>Gene_start</t>
    <phoneticPr fontId="3" type="noConversion"/>
  </si>
  <si>
    <t>Gene_end</t>
    <phoneticPr fontId="3" type="noConversion"/>
  </si>
  <si>
    <t>Strand</t>
    <phoneticPr fontId="3" type="noConversion"/>
  </si>
  <si>
    <t>Distance from gene</t>
    <phoneticPr fontId="3" type="noConversion"/>
  </si>
  <si>
    <r>
      <rPr>
        <b/>
        <i/>
        <sz val="12"/>
        <color theme="1"/>
        <rFont val="Times New Roman"/>
        <family val="1"/>
      </rPr>
      <t>ten</t>
    </r>
    <r>
      <rPr>
        <b/>
        <sz val="12"/>
        <color theme="1"/>
        <rFont val="Times New Roman"/>
        <family val="1"/>
      </rPr>
      <t>-modified tendril</t>
    </r>
    <phoneticPr fontId="3" type="noConversion"/>
  </si>
  <si>
    <r>
      <t>WT/</t>
    </r>
    <r>
      <rPr>
        <b/>
        <i/>
        <sz val="12"/>
        <color theme="1"/>
        <rFont val="Times New Roman"/>
        <family val="1"/>
      </rPr>
      <t>ten</t>
    </r>
    <phoneticPr fontId="3" type="noConversion"/>
  </si>
  <si>
    <t>lcl|AT5G51990.1 | Symbols: CBF4, DREB1D | C-repeat-binding factor 4 | chr5:21117113-21117787</t>
    <phoneticPr fontId="3" type="noConversion"/>
  </si>
  <si>
    <t>lcl|AT5G44210.1 | Symbols: ERF9, ATERF9, ATERF-9 | erf domain protein 9 | chr5:17806742-17807344</t>
    <phoneticPr fontId="3" type="noConversion"/>
  </si>
  <si>
    <t>lcl|AT2G35980.1 | Symbols: YLS9, NHL10, ATNHL10 | Late embryogenesis abundant</t>
    <phoneticPr fontId="3" type="noConversion"/>
  </si>
  <si>
    <t>lcl|AT1G32640.1 | Symbols: ATMYC2, RD22BP1, JAI1, JIN1, MYC2, ZBF1 | Basic helix-loop-helix</t>
    <phoneticPr fontId="3" type="noConversion"/>
  </si>
  <si>
    <t>lcl|AT5G63160.1 | Symbols: BT1 | BTB and TAZ domain protein 1 | chr5:25333485-25335399</t>
    <phoneticPr fontId="3" type="noConversion"/>
  </si>
  <si>
    <t>lcl|AT3G61460.1 | Symbols: BRH1 | brassinosteroid-responsive RING-H2 | chr3:22741701-22742213</t>
    <phoneticPr fontId="3" type="noConversion"/>
  </si>
  <si>
    <t>lcl|AT4G37260.1 | Symbols: MYB73, ATMYB73 | myb domain protein 73 | chr4:17540602-17541564</t>
    <phoneticPr fontId="3" type="noConversion"/>
  </si>
  <si>
    <t>lcl|AT2G35460.1 | Symbols:  | Late embryogenesis abundant (LEA) hydroxyproline-rich</t>
    <phoneticPr fontId="3" type="noConversion"/>
  </si>
  <si>
    <t>lcl|AT3G56400.1 | Symbols: WRKY70, ATWRKY70 | WRKY DNA-binding protein 70 | chr3:20909082-20910409</t>
    <phoneticPr fontId="3" type="noConversion"/>
  </si>
  <si>
    <t>lcl|AT2G01570.1 | Symbols: RGA1, RGA | GRAS family transcription factor family</t>
    <phoneticPr fontId="3" type="noConversion"/>
  </si>
  <si>
    <t>IPR003441 No apical meristem (NAM) protein</t>
    <phoneticPr fontId="3" type="noConversion"/>
  </si>
  <si>
    <t>Table S1. LC-MS/MS identification of proteins immunoprecipitated by TEN antibody.</t>
    <phoneticPr fontId="3" type="noConversion"/>
  </si>
  <si>
    <t>Table S2. 1707 peaks overlaped in ChIP TEN-1 and ChIP TEN-2 replicates.</t>
    <phoneticPr fontId="3" type="noConversion"/>
  </si>
  <si>
    <t>Table S6. Primers used for Transient gene expression in tobacco leaves</t>
    <phoneticPr fontId="3" type="noConversion"/>
  </si>
  <si>
    <t>name</t>
    <phoneticPr fontId="6" type="noConversion"/>
  </si>
  <si>
    <t>peaks</t>
    <phoneticPr fontId="6" type="noConversion"/>
  </si>
  <si>
    <t>percentage of peaks</t>
    <phoneticPr fontId="6" type="noConversion"/>
  </si>
  <si>
    <t>putatively target genes</t>
    <phoneticPr fontId="6" type="noConversion"/>
  </si>
  <si>
    <t>percentage of targets</t>
    <phoneticPr fontId="6" type="noConversion"/>
  </si>
  <si>
    <t>up-regulated in WT</t>
    <phoneticPr fontId="6" type="noConversion"/>
  </si>
  <si>
    <t>down-regulated in WT</t>
    <phoneticPr fontId="6" type="noConversion"/>
  </si>
  <si>
    <t>5'UTR</t>
    <phoneticPr fontId="6" type="noConversion"/>
  </si>
  <si>
    <t>3'UTR</t>
    <phoneticPr fontId="6" type="noConversion"/>
  </si>
  <si>
    <t>intragenic      (exonic + intronic)</t>
    <phoneticPr fontId="6" type="noConversion"/>
  </si>
  <si>
    <t>total</t>
    <phoneticPr fontId="6" type="noConversion"/>
  </si>
  <si>
    <t>Hormone</t>
    <phoneticPr fontId="6" type="noConversion"/>
  </si>
  <si>
    <t>GENE ID</t>
    <phoneticPr fontId="6" type="noConversion"/>
  </si>
  <si>
    <t>Annotation</t>
    <phoneticPr fontId="6" type="noConversion"/>
  </si>
  <si>
    <t>ABA biosythesis</t>
    <phoneticPr fontId="6" type="noConversion"/>
  </si>
  <si>
    <t>Csa4G064690</t>
    <phoneticPr fontId="6" type="noConversion"/>
  </si>
  <si>
    <t>NCED3; Carotenoid oxygenase</t>
    <phoneticPr fontId="6" type="noConversion"/>
  </si>
  <si>
    <t>JA signalling</t>
    <phoneticPr fontId="6" type="noConversion"/>
  </si>
  <si>
    <t>Csa1G597690</t>
    <phoneticPr fontId="6" type="noConversion"/>
  </si>
  <si>
    <t>JASMONATE-ZIM-DOMAIN PROTEIN (JAZ)</t>
    <phoneticPr fontId="6" type="noConversion"/>
  </si>
  <si>
    <t>Csa5G628650</t>
    <phoneticPr fontId="6" type="noConversion"/>
  </si>
  <si>
    <t>Ethylene biosythesis</t>
    <phoneticPr fontId="6" type="noConversion"/>
  </si>
  <si>
    <t>Csa6G160180</t>
    <phoneticPr fontId="6" type="noConversion"/>
  </si>
  <si>
    <t>ACO; Oxoglutarate/iron-dependent oxygenase</t>
    <phoneticPr fontId="6" type="noConversion"/>
  </si>
  <si>
    <t>Csa6G421630</t>
    <phoneticPr fontId="6" type="noConversion"/>
  </si>
  <si>
    <t>Csa6G511860</t>
    <phoneticPr fontId="6" type="noConversion"/>
  </si>
  <si>
    <t>BR metabolis</t>
    <phoneticPr fontId="6" type="noConversion"/>
  </si>
  <si>
    <t>Csa2G006030</t>
    <phoneticPr fontId="6" type="noConversion"/>
  </si>
  <si>
    <t>Cytochrome P450</t>
    <phoneticPr fontId="6" type="noConversion"/>
  </si>
  <si>
    <t>BR signalling</t>
    <phoneticPr fontId="6" type="noConversion"/>
  </si>
  <si>
    <t>Csa6G501930</t>
    <phoneticPr fontId="6" type="noConversion"/>
  </si>
  <si>
    <t>BZR1 transcriptional repressor</t>
    <phoneticPr fontId="6" type="noConversion"/>
  </si>
  <si>
    <t>GA signalling</t>
    <phoneticPr fontId="6" type="noConversion"/>
  </si>
  <si>
    <t>Csa5G569350</t>
    <phoneticPr fontId="6" type="noConversion"/>
  </si>
  <si>
    <t>RGA1; Transcriptional factor DELLA</t>
    <phoneticPr fontId="6" type="noConversion"/>
  </si>
  <si>
    <t>Auxin transport</t>
    <phoneticPr fontId="6" type="noConversion"/>
  </si>
  <si>
    <t>Csa1G212840</t>
    <phoneticPr fontId="6" type="noConversion"/>
  </si>
  <si>
    <t>Pyrophosphate-energised proton pump</t>
    <phoneticPr fontId="6" type="noConversion"/>
  </si>
  <si>
    <t>Csa1G537400</t>
    <phoneticPr fontId="6" type="noConversion"/>
  </si>
  <si>
    <t>PINOID; serine/threonine kinase</t>
    <phoneticPr fontId="6" type="noConversion"/>
  </si>
  <si>
    <t>Csa5G636450</t>
    <phoneticPr fontId="6" type="noConversion"/>
  </si>
  <si>
    <t>ABC transporter</t>
    <phoneticPr fontId="6" type="noConversion"/>
  </si>
  <si>
    <t>Auxin signalling</t>
    <phoneticPr fontId="6" type="noConversion"/>
  </si>
  <si>
    <t>Csa2G200440</t>
    <phoneticPr fontId="6" type="noConversion"/>
  </si>
  <si>
    <t>AUX/IAA protein</t>
    <phoneticPr fontId="6" type="noConversion"/>
  </si>
  <si>
    <t>Csa2G258810</t>
    <phoneticPr fontId="6" type="noConversion"/>
  </si>
  <si>
    <t>Auxin responsive SAUR</t>
    <phoneticPr fontId="6" type="noConversion"/>
  </si>
  <si>
    <t>Csa6G087700</t>
    <phoneticPr fontId="6" type="noConversion"/>
  </si>
  <si>
    <t>LCR;  LEAF CURLING RESPONSIVENESS</t>
    <phoneticPr fontId="6" type="noConversion"/>
  </si>
  <si>
    <t>T6P metabolism</t>
  </si>
  <si>
    <t>trehalose-phosphatase/synthase</t>
    <phoneticPr fontId="6" type="noConversion"/>
  </si>
  <si>
    <t>Polysaccharide metabolism</t>
    <phoneticPr fontId="6" type="noConversion"/>
  </si>
  <si>
    <t>Csa2G302140.1</t>
  </si>
  <si>
    <t>Cell wall invertase</t>
    <phoneticPr fontId="6" type="noConversion"/>
  </si>
  <si>
    <t>Csa7G405820.1</t>
  </si>
  <si>
    <t>Sugar metabolism</t>
    <phoneticPr fontId="3" type="noConversion"/>
  </si>
  <si>
    <r>
      <rPr>
        <b/>
        <i/>
        <sz val="12"/>
        <rFont val="Times New Roman"/>
        <family val="1"/>
      </rPr>
      <t xml:space="preserve">ten-1 </t>
    </r>
    <r>
      <rPr>
        <b/>
        <sz val="12"/>
        <rFont val="Times New Roman"/>
        <family val="1"/>
      </rPr>
      <t>modified tendril</t>
    </r>
    <phoneticPr fontId="3" type="noConversion"/>
  </si>
  <si>
    <t xml:space="preserve">Table S7. Genes involved in ABA biosynthesis, JA signaling, Ethylene biosynthesis, BR metabolism, BR signalling, GA signalling, Auxin transport, Auxin signalling, T6P mebabolism and Polysaccharide metabolism were putative direct targets of TEN. </t>
    <phoneticPr fontId="3" type="noConversion"/>
  </si>
  <si>
    <t>Table S8. Primers and DNA probes used in the paper.</t>
    <phoneticPr fontId="3" type="noConversion"/>
  </si>
  <si>
    <t>Table S9. The antibodies used in this study.</t>
    <phoneticPr fontId="3" type="noConversion"/>
  </si>
  <si>
    <t>Table S3. The identified TEN's peaks and putative target genes at different genomic context.</t>
    <phoneticPr fontId="3" type="noConversion"/>
  </si>
  <si>
    <r>
      <t xml:space="preserve">Table S4. Annotations and FPKM vaules of 474 intragenic target genes of TEN in WT and </t>
    </r>
    <r>
      <rPr>
        <b/>
        <i/>
        <sz val="12"/>
        <color theme="1"/>
        <rFont val="Times New Roman"/>
        <family val="1"/>
      </rPr>
      <t>ten-1</t>
    </r>
    <r>
      <rPr>
        <b/>
        <sz val="12"/>
        <color theme="1"/>
        <rFont val="Times New Roman"/>
        <family val="1"/>
      </rPr>
      <t>.</t>
    </r>
    <phoneticPr fontId="3" type="noConversion"/>
  </si>
  <si>
    <t>Table S5. 1043 TEN's intragenic binding peaks enriched for H3K56ac and H3K122ac.</t>
    <phoneticPr fontId="3" type="noConversion"/>
  </si>
  <si>
    <r>
      <t xml:space="preserve">Table S6. Average FPKM value of 405 TEN's intragenic target genes enriched for H3K56ac and H3K122ac in WT and </t>
    </r>
    <r>
      <rPr>
        <b/>
        <i/>
        <sz val="12"/>
        <rFont val="Times New Roman"/>
        <family val="1"/>
      </rPr>
      <t>ten-1.</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2"/>
      <name val="宋体"/>
      <charset val="134"/>
    </font>
    <font>
      <sz val="12"/>
      <name val="Times New Roman"/>
      <family val="1"/>
    </font>
    <font>
      <sz val="11"/>
      <color indexed="8"/>
      <name val="Times New Roman"/>
      <family val="1"/>
    </font>
    <font>
      <sz val="9"/>
      <name val="宋体"/>
      <family val="3"/>
      <charset val="134"/>
    </font>
    <font>
      <b/>
      <sz val="12"/>
      <name val="Times New Roman"/>
      <family val="1"/>
    </font>
    <font>
      <i/>
      <sz val="12"/>
      <name val="Times New Roman"/>
      <family val="1"/>
    </font>
    <font>
      <sz val="9"/>
      <name val="宋体"/>
      <family val="2"/>
      <charset val="134"/>
      <scheme val="minor"/>
    </font>
    <font>
      <b/>
      <i/>
      <sz val="12"/>
      <name val="Times New Roman"/>
      <family val="1"/>
    </font>
    <font>
      <b/>
      <sz val="12"/>
      <name val="宋体"/>
      <family val="3"/>
      <charset val="134"/>
    </font>
    <font>
      <sz val="12"/>
      <color rgb="FF000000"/>
      <name val="等线"/>
      <family val="4"/>
      <charset val="134"/>
    </font>
    <font>
      <sz val="11"/>
      <name val="Times New Roman"/>
      <family val="1"/>
    </font>
    <font>
      <sz val="11"/>
      <color rgb="FF333333"/>
      <name val="Times New Roman"/>
      <family val="1"/>
    </font>
    <font>
      <sz val="11"/>
      <color rgb="FF000000"/>
      <name val="Times New Roman"/>
      <family val="1"/>
    </font>
    <font>
      <sz val="11"/>
      <name val="Microsoft YaHei"/>
      <family val="2"/>
      <charset val="134"/>
    </font>
    <font>
      <sz val="11.25"/>
      <color rgb="FF333333"/>
      <name val="Times New Roman"/>
      <family val="1"/>
    </font>
    <font>
      <b/>
      <sz val="11"/>
      <name val="Times New Roman"/>
      <family val="1"/>
    </font>
    <font>
      <b/>
      <sz val="11"/>
      <color theme="1"/>
      <name val="Times New Roman"/>
      <family val="1"/>
    </font>
    <font>
      <b/>
      <i/>
      <sz val="11"/>
      <color theme="1"/>
      <name val="Times New Roman"/>
      <family val="1"/>
    </font>
    <font>
      <sz val="12"/>
      <color indexed="8"/>
      <name val="Verdana"/>
      <family val="2"/>
    </font>
    <font>
      <sz val="12"/>
      <color rgb="FFFF0000"/>
      <name val="Times New Roman"/>
      <family val="1"/>
    </font>
    <font>
      <sz val="12"/>
      <color rgb="FFFF0000"/>
      <name val="宋体"/>
      <family val="3"/>
      <charset val="134"/>
    </font>
    <font>
      <b/>
      <sz val="12"/>
      <color theme="1"/>
      <name val="Times New Roman"/>
      <family val="1"/>
    </font>
    <font>
      <b/>
      <i/>
      <sz val="12"/>
      <color theme="1"/>
      <name val="Times New Roman"/>
      <family val="1"/>
    </font>
    <font>
      <sz val="12"/>
      <color theme="1"/>
      <name val="宋体"/>
      <family val="3"/>
      <charset val="134"/>
    </font>
    <font>
      <b/>
      <sz val="12"/>
      <color theme="1"/>
      <name val="宋体"/>
      <family val="3"/>
      <charset val="134"/>
    </font>
    <font>
      <sz val="12"/>
      <color theme="1"/>
      <name val="Times New Roman"/>
      <family val="1"/>
    </font>
  </fonts>
  <fills count="3">
    <fill>
      <patternFill patternType="none"/>
    </fill>
    <fill>
      <patternFill patternType="gray125"/>
    </fill>
    <fill>
      <patternFill patternType="solid">
        <fgColor rgb="FFFFFF00"/>
        <bgColor indexed="64"/>
      </patternFill>
    </fill>
  </fills>
  <borders count="38">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top style="thin">
        <color auto="1"/>
      </top>
      <bottom/>
      <diagonal/>
    </border>
    <border>
      <left style="thin">
        <color auto="1"/>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9"/>
      </left>
      <right style="thin">
        <color indexed="55"/>
      </right>
      <top style="medium">
        <color indexed="64"/>
      </top>
      <bottom style="thin">
        <color indexed="55"/>
      </bottom>
      <diagonal/>
    </border>
    <border>
      <left style="thin">
        <color indexed="55"/>
      </left>
      <right/>
      <top style="medium">
        <color indexed="64"/>
      </top>
      <bottom style="thin">
        <color indexed="55"/>
      </bottom>
      <diagonal/>
    </border>
    <border>
      <left style="thin">
        <color indexed="9"/>
      </left>
      <right style="thin">
        <color indexed="55"/>
      </right>
      <top style="thin">
        <color indexed="55"/>
      </top>
      <bottom style="thin">
        <color indexed="64"/>
      </bottom>
      <diagonal/>
    </border>
    <border>
      <left style="thin">
        <color indexed="55"/>
      </left>
      <right/>
      <top style="thin">
        <color indexed="55"/>
      </top>
      <bottom style="thin">
        <color indexed="64"/>
      </bottom>
      <diagonal/>
    </border>
    <border>
      <left/>
      <right/>
      <top/>
      <bottom style="medium">
        <color indexed="64"/>
      </bottom>
      <diagonal/>
    </border>
    <border>
      <left style="thin">
        <color indexed="9"/>
      </left>
      <right/>
      <top/>
      <bottom/>
      <diagonal/>
    </border>
    <border>
      <left/>
      <right style="thin">
        <color indexed="9"/>
      </right>
      <top/>
      <bottom/>
      <diagonal/>
    </border>
    <border>
      <left style="thin">
        <color indexed="9"/>
      </left>
      <right/>
      <top/>
      <bottom style="thin">
        <color indexed="9"/>
      </bottom>
      <diagonal/>
    </border>
    <border>
      <left/>
      <right style="thin">
        <color indexed="9"/>
      </right>
      <top/>
      <bottom style="thin">
        <color indexed="9"/>
      </bottom>
      <diagonal/>
    </border>
    <border>
      <left style="thin">
        <color indexed="9"/>
      </left>
      <right style="thin">
        <color indexed="55"/>
      </right>
      <top style="thin">
        <color indexed="55"/>
      </top>
      <bottom style="medium">
        <color indexed="8"/>
      </bottom>
      <diagonal/>
    </border>
    <border>
      <left style="thin">
        <color indexed="55"/>
      </left>
      <right/>
      <top style="thin">
        <color indexed="55"/>
      </top>
      <bottom style="medium">
        <color indexed="8"/>
      </bottom>
      <diagonal/>
    </border>
    <border>
      <left style="thin">
        <color indexed="9"/>
      </left>
      <right/>
      <top style="medium">
        <color indexed="8"/>
      </top>
      <bottom/>
      <diagonal/>
    </border>
    <border>
      <left/>
      <right style="thin">
        <color indexed="9"/>
      </right>
      <top style="medium">
        <color indexed="8"/>
      </top>
      <bottom/>
      <diagonal/>
    </border>
    <border>
      <left style="thin">
        <color indexed="9"/>
      </left>
      <right/>
      <top style="medium">
        <color indexed="64"/>
      </top>
      <bottom style="thin">
        <color indexed="55"/>
      </bottom>
      <diagonal/>
    </border>
    <border>
      <left/>
      <right/>
      <top style="medium">
        <color indexed="64"/>
      </top>
      <bottom style="thin">
        <color indexed="55"/>
      </bottom>
      <diagonal/>
    </border>
    <border>
      <left style="thin">
        <color indexed="9"/>
      </left>
      <right style="thin">
        <color indexed="55"/>
      </right>
      <top style="thin">
        <color indexed="55"/>
      </top>
      <bottom/>
      <diagonal/>
    </border>
    <border>
      <left style="thin">
        <color indexed="55"/>
      </left>
      <right/>
      <top style="thin">
        <color indexed="55"/>
      </top>
      <bottom/>
      <diagonal/>
    </border>
    <border>
      <left/>
      <right/>
      <top style="thin">
        <color indexed="64"/>
      </top>
      <bottom/>
      <diagonal/>
    </border>
    <border>
      <left style="thin">
        <color indexed="9"/>
      </left>
      <right/>
      <top style="medium">
        <color indexed="64"/>
      </top>
      <bottom style="medium">
        <color indexed="64"/>
      </bottom>
      <diagonal/>
    </border>
    <border>
      <left/>
      <right/>
      <top style="medium">
        <color indexed="64"/>
      </top>
      <bottom style="medium">
        <color indexed="64"/>
      </bottom>
      <diagonal/>
    </border>
    <border>
      <left style="thin">
        <color indexed="9"/>
      </left>
      <right style="thin">
        <color indexed="55"/>
      </right>
      <top style="medium">
        <color indexed="64"/>
      </top>
      <bottom/>
      <diagonal/>
    </border>
    <border>
      <left style="thin">
        <color indexed="55"/>
      </left>
      <right/>
      <top style="medium">
        <color indexed="64"/>
      </top>
      <bottom/>
      <diagonal/>
    </border>
    <border>
      <left/>
      <right/>
      <top/>
      <bottom style="thin">
        <color indexed="64"/>
      </bottom>
      <diagonal/>
    </border>
    <border>
      <left/>
      <right/>
      <top/>
      <bottom style="thin">
        <color indexed="9"/>
      </bottom>
      <diagonal/>
    </border>
    <border>
      <left style="thin">
        <color indexed="9"/>
      </left>
      <right/>
      <top/>
      <bottom style="thin">
        <color indexed="8"/>
      </bottom>
      <diagonal/>
    </border>
    <border>
      <left/>
      <right/>
      <top/>
      <bottom style="thin">
        <color indexed="8"/>
      </bottom>
      <diagonal/>
    </border>
    <border>
      <left/>
      <right/>
      <top style="medium">
        <color indexed="8"/>
      </top>
      <bottom/>
      <diagonal/>
    </border>
  </borders>
  <cellStyleXfs count="2">
    <xf numFmtId="0" fontId="0" fillId="0" borderId="0">
      <alignment vertical="center"/>
    </xf>
    <xf numFmtId="0" fontId="18" fillId="0" borderId="0" applyNumberFormat="0" applyFill="0" applyBorder="0" applyProtection="0">
      <alignment vertical="top" wrapText="1"/>
    </xf>
  </cellStyleXfs>
  <cellXfs count="116">
    <xf numFmtId="0" fontId="0" fillId="0" borderId="0" xfId="0">
      <alignment vertical="center"/>
    </xf>
    <xf numFmtId="0" fontId="1" fillId="0" borderId="0" xfId="0" applyFont="1">
      <alignment vertical="center"/>
    </xf>
    <xf numFmtId="0" fontId="2" fillId="0" borderId="0" xfId="0" applyFont="1" applyAlignment="1">
      <alignment vertical="center"/>
    </xf>
    <xf numFmtId="9" fontId="1" fillId="0" borderId="0" xfId="0" applyNumberFormat="1" applyFont="1">
      <alignment vertical="center"/>
    </xf>
    <xf numFmtId="11" fontId="1" fillId="0" borderId="0" xfId="0" applyNumberFormat="1" applyFont="1">
      <alignment vertical="center"/>
    </xf>
    <xf numFmtId="0" fontId="1" fillId="2" borderId="0" xfId="0" applyFont="1" applyFill="1">
      <alignment vertical="center"/>
    </xf>
    <xf numFmtId="0" fontId="4" fillId="0" borderId="0" xfId="0" applyFont="1">
      <alignment vertical="center"/>
    </xf>
    <xf numFmtId="0" fontId="4" fillId="0" borderId="1" xfId="0" applyFont="1" applyBorder="1">
      <alignment vertical="center"/>
    </xf>
    <xf numFmtId="0" fontId="4" fillId="0" borderId="0" xfId="0" applyFont="1" applyFill="1">
      <alignment vertical="center"/>
    </xf>
    <xf numFmtId="0" fontId="1" fillId="0" borderId="0" xfId="0" applyFont="1" applyFill="1">
      <alignment vertical="center"/>
    </xf>
    <xf numFmtId="0" fontId="1" fillId="0" borderId="0" xfId="0" applyFont="1" applyFill="1" applyAlignment="1"/>
    <xf numFmtId="0" fontId="0" fillId="0" borderId="0" xfId="0" applyFill="1">
      <alignment vertical="center"/>
    </xf>
    <xf numFmtId="0" fontId="1" fillId="0" borderId="0" xfId="0" applyFont="1" applyFill="1" applyAlignment="1">
      <alignment vertical="center"/>
    </xf>
    <xf numFmtId="0" fontId="8" fillId="0" borderId="0" xfId="0" applyFont="1">
      <alignment vertical="center"/>
    </xf>
    <xf numFmtId="0" fontId="1" fillId="0" borderId="0" xfId="0" applyFont="1" applyAlignment="1"/>
    <xf numFmtId="11" fontId="1" fillId="0" borderId="0" xfId="0" applyNumberFormat="1" applyFont="1" applyAlignment="1"/>
    <xf numFmtId="0" fontId="4" fillId="0" borderId="1" xfId="0" applyFont="1" applyBorder="1" applyAlignment="1"/>
    <xf numFmtId="0" fontId="0" fillId="0" borderId="0" xfId="0" applyFont="1" applyFill="1" applyAlignment="1">
      <alignment vertical="center"/>
    </xf>
    <xf numFmtId="0" fontId="0" fillId="0" borderId="0" xfId="0" applyFill="1" applyAlignment="1"/>
    <xf numFmtId="0" fontId="0" fillId="0" borderId="0" xfId="0" applyFill="1" applyAlignment="1">
      <alignment vertical="center"/>
    </xf>
    <xf numFmtId="0" fontId="9" fillId="0" borderId="0" xfId="0" applyFont="1" applyFill="1">
      <alignment vertical="center"/>
    </xf>
    <xf numFmtId="49" fontId="10" fillId="0" borderId="8" xfId="0" applyNumberFormat="1" applyFont="1" applyFill="1" applyBorder="1" applyAlignment="1" applyProtection="1">
      <alignment horizontal="left" vertical="top" wrapText="1"/>
    </xf>
    <xf numFmtId="49" fontId="12" fillId="0" borderId="8" xfId="0" applyNumberFormat="1" applyFont="1" applyBorder="1" applyAlignment="1">
      <alignment horizontal="left" vertical="center" wrapText="1"/>
    </xf>
    <xf numFmtId="49" fontId="10" fillId="0" borderId="8" xfId="0" applyNumberFormat="1" applyFont="1" applyFill="1" applyBorder="1" applyAlignment="1">
      <alignment vertical="center" wrapText="1"/>
    </xf>
    <xf numFmtId="49" fontId="10" fillId="0" borderId="8" xfId="0" applyNumberFormat="1" applyFont="1" applyBorder="1" applyAlignment="1">
      <alignment horizontal="left" vertical="center" wrapText="1"/>
    </xf>
    <xf numFmtId="49" fontId="10" fillId="0" borderId="8" xfId="0" applyNumberFormat="1" applyFont="1" applyFill="1" applyBorder="1" applyAlignment="1">
      <alignment horizontal="left" vertical="center" wrapText="1"/>
    </xf>
    <xf numFmtId="0" fontId="1" fillId="0" borderId="0" xfId="0" applyFont="1" applyAlignment="1">
      <alignment vertical="center" wrapText="1"/>
    </xf>
    <xf numFmtId="49" fontId="14" fillId="0" borderId="8" xfId="0" applyNumberFormat="1" applyFont="1" applyBorder="1" applyAlignment="1">
      <alignment vertical="center" wrapText="1"/>
    </xf>
    <xf numFmtId="49" fontId="11" fillId="0" borderId="8" xfId="0" applyNumberFormat="1" applyFont="1" applyBorder="1" applyAlignment="1">
      <alignment vertical="center" wrapText="1"/>
    </xf>
    <xf numFmtId="49" fontId="11" fillId="0" borderId="8" xfId="0" applyNumberFormat="1" applyFont="1" applyBorder="1" applyAlignment="1">
      <alignment horizontal="left" vertical="center" wrapText="1"/>
    </xf>
    <xf numFmtId="49" fontId="10" fillId="0" borderId="8" xfId="0" applyNumberFormat="1" applyFont="1" applyBorder="1" applyAlignment="1">
      <alignment vertical="center" wrapText="1"/>
    </xf>
    <xf numFmtId="0" fontId="4" fillId="0" borderId="0" xfId="0" applyFont="1" applyAlignment="1">
      <alignment vertical="center"/>
    </xf>
    <xf numFmtId="0" fontId="4" fillId="0" borderId="0" xfId="0" applyFont="1" applyAlignment="1">
      <alignment vertical="center" wrapText="1"/>
    </xf>
    <xf numFmtId="49" fontId="15" fillId="0" borderId="1" xfId="0" applyNumberFormat="1" applyFont="1" applyFill="1" applyBorder="1" applyAlignment="1">
      <alignment vertical="center" wrapText="1"/>
    </xf>
    <xf numFmtId="49" fontId="15" fillId="0" borderId="1" xfId="0" applyNumberFormat="1" applyFont="1" applyFill="1" applyBorder="1" applyAlignment="1">
      <alignment horizontal="left" vertical="center" wrapText="1"/>
    </xf>
    <xf numFmtId="49" fontId="16" fillId="0" borderId="1" xfId="0" applyNumberFormat="1" applyFont="1" applyFill="1" applyBorder="1" applyAlignment="1">
      <alignment vertical="center" wrapText="1"/>
    </xf>
    <xf numFmtId="0" fontId="1" fillId="0" borderId="13" xfId="1" applyNumberFormat="1" applyFont="1" applyBorder="1" applyAlignment="1">
      <alignment horizontal="left" vertical="center"/>
    </xf>
    <xf numFmtId="0" fontId="1" fillId="0" borderId="14" xfId="1" applyNumberFormat="1" applyFont="1" applyBorder="1" applyAlignment="1">
      <alignment horizontal="left" vertical="center"/>
    </xf>
    <xf numFmtId="0" fontId="1" fillId="0" borderId="0" xfId="1" applyNumberFormat="1" applyFont="1" applyBorder="1" applyAlignment="1">
      <alignment horizontal="left" vertical="center" wrapText="1"/>
    </xf>
    <xf numFmtId="0" fontId="1" fillId="0" borderId="0" xfId="0" applyFont="1" applyBorder="1" applyAlignment="1">
      <alignment horizontal="justify" vertical="center"/>
    </xf>
    <xf numFmtId="0" fontId="1" fillId="0" borderId="0" xfId="0" applyFont="1" applyBorder="1" applyAlignment="1">
      <alignment horizontal="justify"/>
    </xf>
    <xf numFmtId="0" fontId="1" fillId="0" borderId="15" xfId="0" applyFont="1" applyBorder="1" applyAlignment="1">
      <alignment horizontal="justify"/>
    </xf>
    <xf numFmtId="0" fontId="1" fillId="0" borderId="15" xfId="0" applyFont="1" applyBorder="1" applyAlignment="1">
      <alignment horizontal="justify" vertical="center"/>
    </xf>
    <xf numFmtId="1" fontId="1" fillId="0" borderId="16" xfId="1" applyNumberFormat="1" applyFont="1" applyBorder="1" applyAlignment="1">
      <alignment horizontal="left" vertical="center" wrapText="1"/>
    </xf>
    <xf numFmtId="1" fontId="1" fillId="0" borderId="17" xfId="1" applyNumberFormat="1" applyFont="1" applyBorder="1" applyAlignment="1">
      <alignment horizontal="left" vertical="center" wrapText="1"/>
    </xf>
    <xf numFmtId="0" fontId="1" fillId="0" borderId="18" xfId="1" applyFont="1" applyBorder="1" applyAlignment="1">
      <alignment horizontal="left" vertical="center"/>
    </xf>
    <xf numFmtId="0" fontId="1" fillId="0" borderId="19" xfId="1" applyFont="1" applyBorder="1" applyAlignment="1">
      <alignment horizontal="left" vertical="center"/>
    </xf>
    <xf numFmtId="0" fontId="1" fillId="0" borderId="20" xfId="1" applyNumberFormat="1" applyFont="1" applyBorder="1" applyAlignment="1">
      <alignment horizontal="left" vertical="center"/>
    </xf>
    <xf numFmtId="0" fontId="1" fillId="0" borderId="21" xfId="1" applyNumberFormat="1" applyFont="1" applyBorder="1" applyAlignment="1">
      <alignment horizontal="left" vertical="center"/>
    </xf>
    <xf numFmtId="0" fontId="1" fillId="0" borderId="0" xfId="0" applyFont="1" applyAlignment="1">
      <alignment horizontal="justify"/>
    </xf>
    <xf numFmtId="1" fontId="1" fillId="0" borderId="22" xfId="1" applyNumberFormat="1" applyFont="1" applyBorder="1" applyAlignment="1">
      <alignment horizontal="left" vertical="center" wrapText="1"/>
    </xf>
    <xf numFmtId="1" fontId="1" fillId="0" borderId="23" xfId="1" applyNumberFormat="1" applyFont="1" applyBorder="1" applyAlignment="1">
      <alignment horizontal="left" vertical="center" wrapText="1"/>
    </xf>
    <xf numFmtId="1" fontId="1" fillId="0" borderId="18" xfId="1" applyNumberFormat="1" applyFont="1" applyBorder="1" applyAlignment="1">
      <alignment horizontal="left" vertical="center" wrapText="1"/>
    </xf>
    <xf numFmtId="1" fontId="1" fillId="0" borderId="19" xfId="1" applyNumberFormat="1" applyFont="1" applyBorder="1" applyAlignment="1">
      <alignment horizontal="left" vertical="center" wrapText="1"/>
    </xf>
    <xf numFmtId="0" fontId="1" fillId="0" borderId="26" xfId="1" applyNumberFormat="1" applyFont="1" applyBorder="1" applyAlignment="1">
      <alignment horizontal="left" vertical="center"/>
    </xf>
    <xf numFmtId="0" fontId="1" fillId="0" borderId="27" xfId="1" applyNumberFormat="1" applyFont="1" applyBorder="1" applyAlignment="1">
      <alignment horizontal="left" vertical="center"/>
    </xf>
    <xf numFmtId="0" fontId="1" fillId="0" borderId="28" xfId="0" applyFont="1" applyFill="1" applyBorder="1" applyAlignment="1">
      <alignment horizontal="justify" vertical="center"/>
    </xf>
    <xf numFmtId="0" fontId="1" fillId="0" borderId="28" xfId="1" applyNumberFormat="1" applyFont="1" applyBorder="1" applyAlignment="1">
      <alignment horizontal="left" vertical="center" wrapText="1"/>
    </xf>
    <xf numFmtId="0" fontId="1" fillId="0" borderId="0" xfId="0" applyFont="1" applyFill="1" applyBorder="1" applyAlignment="1">
      <alignment vertical="center"/>
    </xf>
    <xf numFmtId="0" fontId="1" fillId="0" borderId="15" xfId="0" applyFont="1" applyFill="1" applyBorder="1" applyAlignment="1">
      <alignment vertical="center"/>
    </xf>
    <xf numFmtId="0" fontId="1" fillId="0" borderId="16" xfId="1" applyFont="1" applyBorder="1" applyAlignment="1">
      <alignment horizontal="left" vertical="center"/>
    </xf>
    <xf numFmtId="0" fontId="1" fillId="0" borderId="0" xfId="1" applyFont="1" applyBorder="1" applyAlignment="1">
      <alignment horizontal="left" vertical="center"/>
    </xf>
    <xf numFmtId="0" fontId="1" fillId="0" borderId="31" xfId="1" applyNumberFormat="1" applyFont="1" applyBorder="1" applyAlignment="1">
      <alignment horizontal="left" vertical="center"/>
    </xf>
    <xf numFmtId="0" fontId="1" fillId="0" borderId="32" xfId="1" applyNumberFormat="1" applyFont="1" applyBorder="1" applyAlignment="1">
      <alignment horizontal="left" vertical="center"/>
    </xf>
    <xf numFmtId="0" fontId="1" fillId="0" borderId="28" xfId="0" applyFont="1" applyFill="1" applyBorder="1" applyAlignment="1">
      <alignment vertical="center"/>
    </xf>
    <xf numFmtId="0" fontId="1" fillId="0" borderId="0" xfId="1" applyFont="1" applyAlignment="1">
      <alignment horizontal="left" vertical="center"/>
    </xf>
    <xf numFmtId="0" fontId="1" fillId="0" borderId="0" xfId="1" applyNumberFormat="1" applyFont="1" applyAlignment="1">
      <alignment horizontal="left" vertical="center"/>
    </xf>
    <xf numFmtId="0" fontId="1" fillId="0" borderId="0" xfId="0" applyFont="1" applyFill="1" applyBorder="1" applyAlignment="1">
      <alignment vertical="center" wrapText="1"/>
    </xf>
    <xf numFmtId="0" fontId="1" fillId="0" borderId="33" xfId="0" applyFont="1" applyFill="1" applyBorder="1" applyAlignment="1">
      <alignment vertical="center"/>
    </xf>
    <xf numFmtId="0" fontId="1" fillId="0" borderId="33" xfId="0" applyFont="1" applyFill="1" applyBorder="1" applyAlignment="1">
      <alignment vertical="center" wrapText="1"/>
    </xf>
    <xf numFmtId="1" fontId="1" fillId="0" borderId="18" xfId="1" applyNumberFormat="1" applyFont="1" applyBorder="1" applyAlignment="1">
      <alignment horizontal="left" vertical="center"/>
    </xf>
    <xf numFmtId="1" fontId="1" fillId="0" borderId="34" xfId="1" applyNumberFormat="1" applyFont="1" applyBorder="1" applyAlignment="1">
      <alignment horizontal="left" vertical="center"/>
    </xf>
    <xf numFmtId="1" fontId="1" fillId="0" borderId="35" xfId="1" applyNumberFormat="1" applyFont="1" applyBorder="1" applyAlignment="1">
      <alignment horizontal="left" vertical="center"/>
    </xf>
    <xf numFmtId="1" fontId="1" fillId="0" borderId="36" xfId="1" applyNumberFormat="1" applyFont="1" applyBorder="1" applyAlignment="1">
      <alignment horizontal="left" vertical="center"/>
    </xf>
    <xf numFmtId="1" fontId="1" fillId="0" borderId="22" xfId="1" applyNumberFormat="1" applyFont="1" applyBorder="1" applyAlignment="1">
      <alignment horizontal="left" vertical="center"/>
    </xf>
    <xf numFmtId="1" fontId="1" fillId="0" borderId="37" xfId="1" applyNumberFormat="1" applyFont="1" applyBorder="1" applyAlignment="1">
      <alignment horizontal="left" vertical="center"/>
    </xf>
    <xf numFmtId="0" fontId="4" fillId="0" borderId="0" xfId="0" applyFont="1" applyBorder="1">
      <alignment vertical="center"/>
    </xf>
    <xf numFmtId="0" fontId="1" fillId="0" borderId="0" xfId="1" applyNumberFormat="1" applyFont="1" applyBorder="1" applyAlignment="1">
      <alignment horizontal="center" vertical="center"/>
    </xf>
    <xf numFmtId="0" fontId="1" fillId="0" borderId="0" xfId="1" applyNumberFormat="1" applyFont="1" applyBorder="1" applyAlignment="1" applyProtection="1">
      <alignment vertical="center"/>
      <protection locked="0"/>
    </xf>
    <xf numFmtId="0" fontId="1" fillId="0" borderId="0" xfId="1" applyNumberFormat="1" applyFont="1" applyAlignment="1">
      <alignment horizontal="center" vertical="center"/>
    </xf>
    <xf numFmtId="0" fontId="4" fillId="0" borderId="0" xfId="0" applyNumberFormat="1" applyFont="1" applyBorder="1" applyAlignment="1">
      <alignment horizontal="center" vertical="center"/>
    </xf>
    <xf numFmtId="0" fontId="19" fillId="0" borderId="0" xfId="0" applyFont="1" applyFill="1" applyBorder="1" applyAlignment="1">
      <alignment vertical="center"/>
    </xf>
    <xf numFmtId="0" fontId="19" fillId="0" borderId="15" xfId="0" applyFont="1" applyFill="1" applyBorder="1" applyAlignment="1">
      <alignment vertical="center"/>
    </xf>
    <xf numFmtId="0" fontId="19" fillId="0" borderId="0" xfId="0" applyFont="1" applyFill="1" applyAlignment="1">
      <alignment vertical="center"/>
    </xf>
    <xf numFmtId="0" fontId="1" fillId="0" borderId="0" xfId="0" applyFont="1" applyBorder="1">
      <alignment vertical="center"/>
    </xf>
    <xf numFmtId="0" fontId="20" fillId="0" borderId="0" xfId="0" applyFont="1">
      <alignment vertical="center"/>
    </xf>
    <xf numFmtId="0" fontId="21" fillId="0" borderId="0" xfId="0" applyFont="1">
      <alignment vertical="center"/>
    </xf>
    <xf numFmtId="0" fontId="23" fillId="0" borderId="0" xfId="0" applyFont="1">
      <alignment vertical="center"/>
    </xf>
    <xf numFmtId="0" fontId="21" fillId="0" borderId="2" xfId="0" applyFont="1" applyBorder="1">
      <alignment vertical="center"/>
    </xf>
    <xf numFmtId="0" fontId="21" fillId="0" borderId="4" xfId="0" applyFont="1" applyBorder="1">
      <alignment vertical="center"/>
    </xf>
    <xf numFmtId="0" fontId="21" fillId="0" borderId="3" xfId="0" applyFont="1" applyBorder="1">
      <alignment vertical="center"/>
    </xf>
    <xf numFmtId="0" fontId="21" fillId="0" borderId="5" xfId="0" applyFont="1" applyBorder="1">
      <alignment vertical="center"/>
    </xf>
    <xf numFmtId="0" fontId="21" fillId="0" borderId="7" xfId="0" applyFont="1" applyBorder="1">
      <alignment vertical="center"/>
    </xf>
    <xf numFmtId="0" fontId="25" fillId="0" borderId="0" xfId="0" applyFont="1">
      <alignment vertical="center"/>
    </xf>
    <xf numFmtId="11" fontId="25" fillId="0" borderId="0" xfId="0" applyNumberFormat="1" applyFont="1">
      <alignment vertical="center"/>
    </xf>
    <xf numFmtId="0" fontId="21" fillId="0" borderId="0" xfId="0" applyFont="1" applyFill="1">
      <alignment vertical="center"/>
    </xf>
    <xf numFmtId="0" fontId="21" fillId="0" borderId="2" xfId="0" applyFont="1" applyFill="1" applyBorder="1">
      <alignment vertical="center"/>
    </xf>
    <xf numFmtId="0" fontId="21" fillId="0" borderId="3" xfId="0" applyFont="1" applyFill="1" applyBorder="1">
      <alignment vertical="center"/>
    </xf>
    <xf numFmtId="0" fontId="25" fillId="0" borderId="0" xfId="0" applyFont="1" applyFill="1">
      <alignment vertical="center"/>
    </xf>
    <xf numFmtId="10" fontId="1" fillId="0" borderId="0" xfId="0" applyNumberFormat="1" applyFont="1" applyAlignment="1">
      <alignment vertical="center" wrapText="1"/>
    </xf>
    <xf numFmtId="0" fontId="21" fillId="0" borderId="2" xfId="0" applyFont="1" applyBorder="1" applyAlignment="1">
      <alignment horizontal="center" vertical="center"/>
    </xf>
    <xf numFmtId="0" fontId="21" fillId="0" borderId="4" xfId="0" applyFont="1" applyBorder="1" applyAlignment="1">
      <alignment horizontal="center" vertical="center"/>
    </xf>
    <xf numFmtId="0" fontId="21" fillId="0" borderId="6" xfId="0" applyFont="1" applyBorder="1" applyAlignment="1">
      <alignment horizontal="center" vertical="center"/>
    </xf>
    <xf numFmtId="0" fontId="21" fillId="0" borderId="2" xfId="0" applyFont="1" applyBorder="1" applyAlignment="1">
      <alignment vertical="center"/>
    </xf>
    <xf numFmtId="0" fontId="24" fillId="0" borderId="2" xfId="0" applyFont="1" applyBorder="1" applyAlignment="1">
      <alignment vertical="center"/>
    </xf>
    <xf numFmtId="0" fontId="1" fillId="0" borderId="31" xfId="1" applyNumberFormat="1" applyFont="1" applyBorder="1" applyAlignment="1">
      <alignment horizontal="center" vertical="center"/>
    </xf>
    <xf numFmtId="0" fontId="1" fillId="0" borderId="32" xfId="1" applyNumberFormat="1" applyFont="1" applyBorder="1" applyAlignment="1">
      <alignment horizontal="center" vertical="center"/>
    </xf>
    <xf numFmtId="0" fontId="1" fillId="0" borderId="11" xfId="1" applyNumberFormat="1" applyFont="1" applyBorder="1" applyAlignment="1">
      <alignment horizontal="center" vertical="center"/>
    </xf>
    <xf numFmtId="0" fontId="1" fillId="0" borderId="12" xfId="1" applyNumberFormat="1" applyFont="1" applyBorder="1" applyAlignment="1">
      <alignment horizontal="center" vertical="center"/>
    </xf>
    <xf numFmtId="0" fontId="1" fillId="0" borderId="24" xfId="1" applyNumberFormat="1" applyFont="1" applyBorder="1" applyAlignment="1">
      <alignment horizontal="center" vertical="center"/>
    </xf>
    <xf numFmtId="0" fontId="1" fillId="0" borderId="25" xfId="1" applyNumberFormat="1" applyFont="1" applyBorder="1" applyAlignment="1">
      <alignment horizontal="center" vertical="center"/>
    </xf>
    <xf numFmtId="0" fontId="1" fillId="0" borderId="0" xfId="0" applyNumberFormat="1" applyFont="1" applyBorder="1" applyAlignment="1">
      <alignment horizontal="center" vertical="center"/>
    </xf>
    <xf numFmtId="0" fontId="1" fillId="0" borderId="29" xfId="1" applyNumberFormat="1" applyFont="1" applyBorder="1" applyAlignment="1" applyProtection="1">
      <alignment horizontal="center" vertical="center"/>
      <protection locked="0"/>
    </xf>
    <xf numFmtId="0" fontId="1" fillId="0" borderId="30" xfId="0" applyFont="1" applyBorder="1" applyAlignment="1">
      <alignment horizontal="center" vertical="center"/>
    </xf>
    <xf numFmtId="49" fontId="10" fillId="0" borderId="9" xfId="0" applyNumberFormat="1" applyFont="1" applyFill="1" applyBorder="1" applyAlignment="1">
      <alignment horizontal="center" vertical="center" wrapText="1"/>
    </xf>
    <xf numFmtId="0" fontId="0" fillId="0" borderId="10" xfId="0" applyBorder="1" applyAlignment="1">
      <alignment horizontal="center" vertical="center" wrapText="1"/>
    </xf>
  </cellXfs>
  <cellStyles count="2">
    <cellStyle name="常规" xfId="0" builtinId="0"/>
    <cellStyle name="普通 3" xfId="1" xr:uid="{BF599908-8D89-6843-8635-2786B751A79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Times New Roman"/>
        <a:font script="Jpan" typeface="ＭＳ Ｐゴシック"/>
        <a:font script="Khmr" typeface="MoolBoran"/>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Times New Roman"/>
        <a:font script="Yiii" typeface="Microsoft Yi Baiti"/>
      </a:majorFont>
      <a:minorFont>
        <a:latin typeface="Calibri"/>
        <a:ea typeface=""/>
        <a:cs typeface=""/>
        <a:font script="Arab" typeface="Arial"/>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Arial"/>
        <a:font script="Jpan" typeface="ＭＳ Ｐゴシック"/>
        <a:font script="Khmr" typeface="DaunPenh"/>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Arial"/>
        <a:font script="Yiii" typeface="Microsoft Yi Baiti"/>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xfrm>
          <a:off x="0" y="0"/>
          <a:ext cx="0" cy="0"/>
        </a:xfrm>
        <a:custGeom>
          <a:avLst/>
          <a:gdLst>
            <a:gd name="_h" fmla="val 21600"/>
            <a:gd name="_w" fmla="val 21600"/>
          </a:gdLst>
          <a:ahLst/>
          <a:cxnLst/>
          <a:rect l="0" t="0" r="0" b="0"/>
          <a:pathLst>
            <a:path w="21600" h="21600"/>
          </a:pathLst>
        </a:custGeom>
        <a:gradFill rotWithShape="0">
          <a:gsLst>
            <a:gs pos="100000">
              <a:srgbClr val="9CBEE0"/>
            </a:gs>
            <a:gs pos="0">
              <a:srgbClr val="BBD5F0"/>
            </a:gs>
          </a:gsLst>
          <a:lin ang="5400000" scaled="0"/>
        </a:gradFill>
        <a:ln w="15875" cap="flat" cmpd="sng" algn="ctr">
          <a:solidFill>
            <a:srgbClr val="739CC3"/>
          </a:solidFill>
          <a:prstDash val="solid"/>
          <a:miter lim="200000"/>
        </a:ln>
      </a:spPr>
      <a:bodyPr/>
      <a:lstStyle/>
    </a:sp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Y499"/>
  <sheetViews>
    <sheetView zoomScale="90" zoomScaleNormal="90" workbookViewId="0"/>
  </sheetViews>
  <sheetFormatPr baseColWidth="10" defaultColWidth="9" defaultRowHeight="16"/>
  <cols>
    <col min="1" max="1" width="15.6640625" style="1" customWidth="1"/>
    <col min="2" max="2" width="12.6640625" style="1" customWidth="1"/>
    <col min="3" max="3" width="9" style="1"/>
    <col min="4" max="4" width="11.5" style="1" customWidth="1"/>
    <col min="5" max="11" width="9" style="1"/>
    <col min="12" max="12" width="12.5" style="1" customWidth="1"/>
    <col min="13" max="32" width="9" style="1"/>
    <col min="33" max="33" width="21.33203125" style="1" customWidth="1"/>
    <col min="34" max="58" width="9" style="1"/>
    <col min="59" max="59" width="22" style="1" customWidth="1"/>
    <col min="60" max="16384" width="9" style="1"/>
  </cols>
  <sheetData>
    <row r="1" spans="1:77">
      <c r="A1" s="6" t="s">
        <v>2811</v>
      </c>
      <c r="B1" s="6"/>
      <c r="C1" s="6"/>
      <c r="D1" s="6"/>
      <c r="E1" s="6"/>
      <c r="F1" s="6"/>
      <c r="G1" s="6"/>
      <c r="H1" s="6"/>
      <c r="I1" s="6"/>
      <c r="J1" s="6"/>
      <c r="K1" s="6"/>
    </row>
    <row r="2" spans="1:77">
      <c r="A2" s="7" t="s">
        <v>0</v>
      </c>
      <c r="B2" s="7" t="s">
        <v>1</v>
      </c>
      <c r="C2" s="7" t="s">
        <v>2</v>
      </c>
      <c r="D2" s="7" t="s">
        <v>3</v>
      </c>
      <c r="E2" s="7" t="s">
        <v>4</v>
      </c>
      <c r="F2" s="7" t="s">
        <v>5</v>
      </c>
      <c r="G2" s="7" t="s">
        <v>6</v>
      </c>
      <c r="H2" s="7" t="s">
        <v>7</v>
      </c>
      <c r="I2" s="7" t="s">
        <v>8</v>
      </c>
      <c r="J2" s="7" t="s">
        <v>9</v>
      </c>
      <c r="K2" s="7" t="s">
        <v>10</v>
      </c>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row>
    <row r="3" spans="1:77" s="5" customFormat="1">
      <c r="A3" s="5" t="s">
        <v>19</v>
      </c>
      <c r="B3" s="5" t="s">
        <v>19</v>
      </c>
      <c r="C3" s="5">
        <v>107.03</v>
      </c>
      <c r="D3" s="5">
        <v>30.63</v>
      </c>
      <c r="E3" s="5">
        <v>2</v>
      </c>
      <c r="F3" s="5">
        <v>15</v>
      </c>
      <c r="G3" s="5">
        <v>15</v>
      </c>
      <c r="H3" s="5">
        <v>29</v>
      </c>
      <c r="I3" s="5">
        <v>395</v>
      </c>
      <c r="J3" s="5">
        <v>44.7</v>
      </c>
      <c r="K3" s="5">
        <v>8.27</v>
      </c>
      <c r="L3" s="5" t="s">
        <v>563</v>
      </c>
    </row>
    <row r="4" spans="1:77" s="5" customFormat="1">
      <c r="A4" s="5" t="s">
        <v>19</v>
      </c>
      <c r="B4" s="5" t="s">
        <v>19</v>
      </c>
      <c r="C4" s="5">
        <v>96.53</v>
      </c>
      <c r="D4" s="5">
        <v>34.43</v>
      </c>
      <c r="E4" s="5">
        <v>2</v>
      </c>
      <c r="F4" s="5">
        <v>19</v>
      </c>
      <c r="G4" s="5">
        <v>19</v>
      </c>
      <c r="H4" s="5">
        <v>29</v>
      </c>
      <c r="I4" s="5">
        <v>395</v>
      </c>
      <c r="J4" s="5">
        <v>44.7</v>
      </c>
      <c r="K4" s="5">
        <v>8.27</v>
      </c>
      <c r="L4" s="5" t="s">
        <v>563</v>
      </c>
    </row>
    <row r="5" spans="1:77">
      <c r="A5" s="1" t="s">
        <v>41</v>
      </c>
      <c r="B5" s="1" t="s">
        <v>41</v>
      </c>
      <c r="C5" s="1">
        <v>89.14</v>
      </c>
      <c r="D5" s="1">
        <v>34.619999999999997</v>
      </c>
      <c r="E5" s="1">
        <v>3</v>
      </c>
      <c r="F5" s="1">
        <v>8</v>
      </c>
      <c r="G5" s="1">
        <v>22</v>
      </c>
      <c r="H5" s="1">
        <v>28</v>
      </c>
      <c r="I5" s="1">
        <v>647</v>
      </c>
      <c r="J5" s="1">
        <v>70.8</v>
      </c>
      <c r="K5" s="1">
        <v>5.29</v>
      </c>
      <c r="BL5" s="3"/>
      <c r="BW5" s="3"/>
    </row>
    <row r="6" spans="1:77">
      <c r="A6" s="1" t="s">
        <v>49</v>
      </c>
      <c r="B6" s="1" t="s">
        <v>49</v>
      </c>
      <c r="C6" s="1">
        <v>101.31</v>
      </c>
      <c r="D6" s="1">
        <v>41.42</v>
      </c>
      <c r="E6" s="1">
        <v>1</v>
      </c>
      <c r="F6" s="1">
        <v>9</v>
      </c>
      <c r="G6" s="1">
        <v>14</v>
      </c>
      <c r="H6" s="1">
        <v>25</v>
      </c>
      <c r="I6" s="1">
        <v>379</v>
      </c>
      <c r="J6" s="1">
        <v>42.7</v>
      </c>
      <c r="K6" s="1">
        <v>5.22</v>
      </c>
    </row>
    <row r="7" spans="1:77" s="5" customFormat="1">
      <c r="A7" s="1" t="s">
        <v>11</v>
      </c>
      <c r="B7" s="1" t="s">
        <v>11</v>
      </c>
      <c r="C7" s="1">
        <v>90.96</v>
      </c>
      <c r="D7" s="1">
        <v>29.28</v>
      </c>
      <c r="E7" s="1">
        <v>2</v>
      </c>
      <c r="F7" s="1">
        <v>7</v>
      </c>
      <c r="G7" s="1">
        <v>20</v>
      </c>
      <c r="H7" s="1">
        <v>24</v>
      </c>
      <c r="I7" s="1">
        <v>765</v>
      </c>
      <c r="J7" s="1">
        <v>84.7</v>
      </c>
      <c r="K7" s="1">
        <v>6.37</v>
      </c>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3"/>
      <c r="BM7" s="1"/>
      <c r="BN7" s="1"/>
      <c r="BO7" s="1"/>
      <c r="BP7" s="1"/>
      <c r="BQ7" s="1"/>
      <c r="BR7" s="1"/>
      <c r="BS7" s="1"/>
      <c r="BT7" s="1"/>
      <c r="BU7" s="1"/>
      <c r="BV7" s="1"/>
      <c r="BW7" s="3"/>
      <c r="BX7" s="1"/>
      <c r="BY7" s="1"/>
    </row>
    <row r="8" spans="1:77">
      <c r="A8" s="1" t="s">
        <v>134</v>
      </c>
      <c r="B8" s="1" t="s">
        <v>134</v>
      </c>
      <c r="C8" s="1">
        <v>78.069999999999993</v>
      </c>
      <c r="D8" s="1">
        <v>46.06</v>
      </c>
      <c r="E8" s="1">
        <v>2</v>
      </c>
      <c r="F8" s="1">
        <v>7</v>
      </c>
      <c r="G8" s="1">
        <v>13</v>
      </c>
      <c r="H8" s="1">
        <v>23</v>
      </c>
      <c r="I8" s="1">
        <v>330</v>
      </c>
      <c r="J8" s="1">
        <v>36.1</v>
      </c>
      <c r="K8" s="1">
        <v>9.44</v>
      </c>
    </row>
    <row r="9" spans="1:77">
      <c r="A9" s="1" t="s">
        <v>138</v>
      </c>
      <c r="B9" s="1" t="s">
        <v>138</v>
      </c>
      <c r="C9" s="1">
        <v>72.64</v>
      </c>
      <c r="D9" s="1">
        <v>35.67</v>
      </c>
      <c r="E9" s="1">
        <v>2</v>
      </c>
      <c r="F9" s="1">
        <v>20</v>
      </c>
      <c r="G9" s="1">
        <v>20</v>
      </c>
      <c r="H9" s="1">
        <v>23</v>
      </c>
      <c r="I9" s="1">
        <v>485</v>
      </c>
      <c r="J9" s="1">
        <v>53.1</v>
      </c>
      <c r="K9" s="1">
        <v>5.97</v>
      </c>
    </row>
    <row r="10" spans="1:77">
      <c r="A10" s="1" t="s">
        <v>391</v>
      </c>
      <c r="B10" s="1" t="s">
        <v>391</v>
      </c>
      <c r="C10" s="1">
        <v>75.069999999999993</v>
      </c>
      <c r="D10" s="1">
        <v>39.26</v>
      </c>
      <c r="E10" s="1">
        <v>1</v>
      </c>
      <c r="F10" s="1">
        <v>10</v>
      </c>
      <c r="G10" s="1">
        <v>15</v>
      </c>
      <c r="H10" s="1">
        <v>23</v>
      </c>
      <c r="I10" s="1">
        <v>405</v>
      </c>
      <c r="J10" s="1">
        <v>44.4</v>
      </c>
      <c r="K10" s="1">
        <v>10.45</v>
      </c>
    </row>
    <row r="11" spans="1:77">
      <c r="A11" s="1" t="s">
        <v>132</v>
      </c>
      <c r="B11" s="1" t="s">
        <v>132</v>
      </c>
      <c r="C11" s="1">
        <v>84.86</v>
      </c>
      <c r="D11" s="1">
        <v>45</v>
      </c>
      <c r="E11" s="1">
        <v>1</v>
      </c>
      <c r="F11" s="1">
        <v>2</v>
      </c>
      <c r="G11" s="1">
        <v>16</v>
      </c>
      <c r="H11" s="1">
        <v>22</v>
      </c>
      <c r="I11" s="1">
        <v>560</v>
      </c>
      <c r="J11" s="1">
        <v>60.1</v>
      </c>
      <c r="K11" s="1">
        <v>6.29</v>
      </c>
    </row>
    <row r="12" spans="1:77">
      <c r="A12" s="1" t="s">
        <v>44</v>
      </c>
      <c r="B12" s="1" t="s">
        <v>44</v>
      </c>
      <c r="C12" s="1">
        <v>78.349999999999994</v>
      </c>
      <c r="D12" s="1">
        <v>52.22</v>
      </c>
      <c r="E12" s="1">
        <v>1</v>
      </c>
      <c r="F12" s="1">
        <v>6</v>
      </c>
      <c r="G12" s="1">
        <v>17</v>
      </c>
      <c r="H12" s="1">
        <v>22</v>
      </c>
      <c r="I12" s="1">
        <v>450</v>
      </c>
      <c r="J12" s="1">
        <v>49.5</v>
      </c>
      <c r="K12" s="1">
        <v>5.0599999999999996</v>
      </c>
      <c r="BM12" s="3"/>
      <c r="BX12" s="3"/>
    </row>
    <row r="13" spans="1:77">
      <c r="A13" s="1" t="s">
        <v>343</v>
      </c>
      <c r="B13" s="1" t="s">
        <v>343</v>
      </c>
      <c r="C13" s="1">
        <v>73.290000000000006</v>
      </c>
      <c r="D13" s="1">
        <v>45.03</v>
      </c>
      <c r="E13" s="1">
        <v>1</v>
      </c>
      <c r="F13" s="1">
        <v>14</v>
      </c>
      <c r="G13" s="1">
        <v>16</v>
      </c>
      <c r="H13" s="1">
        <v>22</v>
      </c>
      <c r="I13" s="1">
        <v>453</v>
      </c>
      <c r="J13" s="1">
        <v>49</v>
      </c>
      <c r="K13" s="1">
        <v>9.2200000000000006</v>
      </c>
      <c r="BM13" s="3"/>
      <c r="BV13" s="3"/>
    </row>
    <row r="14" spans="1:77">
      <c r="A14" s="1" t="s">
        <v>15</v>
      </c>
      <c r="B14" s="1" t="s">
        <v>15</v>
      </c>
      <c r="C14" s="1">
        <v>77.430000000000007</v>
      </c>
      <c r="D14" s="1">
        <v>22.75</v>
      </c>
      <c r="E14" s="1">
        <v>2</v>
      </c>
      <c r="F14" s="1">
        <v>4</v>
      </c>
      <c r="G14" s="1">
        <v>17</v>
      </c>
      <c r="H14" s="1">
        <v>21</v>
      </c>
      <c r="I14" s="1">
        <v>765</v>
      </c>
      <c r="J14" s="1">
        <v>84.6</v>
      </c>
      <c r="K14" s="1">
        <v>6.47</v>
      </c>
      <c r="BL14" s="3"/>
      <c r="BW14" s="3"/>
    </row>
    <row r="15" spans="1:77">
      <c r="A15" s="1" t="s">
        <v>57</v>
      </c>
      <c r="B15" s="1" t="s">
        <v>57</v>
      </c>
      <c r="C15" s="1">
        <v>73.05</v>
      </c>
      <c r="D15" s="1">
        <v>51.22</v>
      </c>
      <c r="E15" s="1">
        <v>1</v>
      </c>
      <c r="F15" s="1">
        <v>5</v>
      </c>
      <c r="G15" s="1">
        <v>16</v>
      </c>
      <c r="H15" s="1">
        <v>21</v>
      </c>
      <c r="I15" s="1">
        <v>449</v>
      </c>
      <c r="J15" s="1">
        <v>49.6</v>
      </c>
      <c r="K15" s="1">
        <v>5.0599999999999996</v>
      </c>
    </row>
    <row r="16" spans="1:77">
      <c r="A16" s="1" t="s">
        <v>143</v>
      </c>
      <c r="B16" s="1" t="s">
        <v>143</v>
      </c>
      <c r="C16" s="1">
        <v>65.84</v>
      </c>
      <c r="D16" s="1">
        <v>23.77</v>
      </c>
      <c r="E16" s="1">
        <v>1</v>
      </c>
      <c r="F16" s="1">
        <v>2</v>
      </c>
      <c r="G16" s="1">
        <v>16</v>
      </c>
      <c r="H16" s="1">
        <v>21</v>
      </c>
      <c r="I16" s="1">
        <v>652</v>
      </c>
      <c r="J16" s="1">
        <v>71.400000000000006</v>
      </c>
      <c r="K16" s="1">
        <v>5.21</v>
      </c>
      <c r="BL16" s="3"/>
      <c r="BW16" s="3"/>
    </row>
    <row r="17" spans="1:76">
      <c r="A17" s="1" t="s">
        <v>392</v>
      </c>
      <c r="B17" s="1" t="s">
        <v>392</v>
      </c>
      <c r="C17" s="1">
        <v>65.8</v>
      </c>
      <c r="D17" s="1">
        <v>39.26</v>
      </c>
      <c r="E17" s="1">
        <v>1</v>
      </c>
      <c r="F17" s="1">
        <v>11</v>
      </c>
      <c r="G17" s="1">
        <v>16</v>
      </c>
      <c r="H17" s="1">
        <v>21</v>
      </c>
      <c r="I17" s="1">
        <v>405</v>
      </c>
      <c r="J17" s="1">
        <v>44.6</v>
      </c>
      <c r="K17" s="1">
        <v>10.43</v>
      </c>
    </row>
    <row r="18" spans="1:76">
      <c r="A18" s="1" t="s">
        <v>137</v>
      </c>
      <c r="B18" s="1" t="s">
        <v>137</v>
      </c>
      <c r="C18" s="1">
        <v>74.88</v>
      </c>
      <c r="D18" s="1">
        <v>39.25</v>
      </c>
      <c r="E18" s="1">
        <v>1</v>
      </c>
      <c r="F18" s="1">
        <v>1</v>
      </c>
      <c r="G18" s="1">
        <v>15</v>
      </c>
      <c r="H18" s="1">
        <v>20</v>
      </c>
      <c r="I18" s="1">
        <v>558</v>
      </c>
      <c r="J18" s="1">
        <v>59.8</v>
      </c>
      <c r="K18" s="1">
        <v>6.29</v>
      </c>
    </row>
    <row r="19" spans="1:76">
      <c r="A19" s="1" t="s">
        <v>89</v>
      </c>
      <c r="B19" s="1" t="s">
        <v>89</v>
      </c>
      <c r="C19" s="1">
        <v>66.09</v>
      </c>
      <c r="D19" s="1">
        <v>30.46</v>
      </c>
      <c r="E19" s="1">
        <v>4</v>
      </c>
      <c r="F19" s="1">
        <v>16</v>
      </c>
      <c r="G19" s="1">
        <v>16</v>
      </c>
      <c r="H19" s="1">
        <v>20</v>
      </c>
      <c r="I19" s="1">
        <v>499</v>
      </c>
      <c r="J19" s="1">
        <v>56.6</v>
      </c>
      <c r="K19" s="1">
        <v>5.72</v>
      </c>
      <c r="BM19" s="3"/>
      <c r="BX19" s="3"/>
    </row>
    <row r="20" spans="1:76">
      <c r="A20" s="1" t="s">
        <v>336</v>
      </c>
      <c r="B20" s="1" t="s">
        <v>336</v>
      </c>
      <c r="C20" s="1">
        <v>62.25</v>
      </c>
      <c r="D20" s="1">
        <v>34.18</v>
      </c>
      <c r="E20" s="1">
        <v>1</v>
      </c>
      <c r="F20" s="1">
        <v>12</v>
      </c>
      <c r="G20" s="1">
        <v>14</v>
      </c>
      <c r="H20" s="1">
        <v>20</v>
      </c>
      <c r="I20" s="1">
        <v>512</v>
      </c>
      <c r="J20" s="1">
        <v>55.1</v>
      </c>
      <c r="K20" s="1">
        <v>8.76</v>
      </c>
      <c r="BM20" s="3"/>
      <c r="BX20" s="3"/>
    </row>
    <row r="21" spans="1:76">
      <c r="A21" s="1" t="s">
        <v>16</v>
      </c>
      <c r="B21" s="1" t="s">
        <v>16</v>
      </c>
      <c r="C21" s="1">
        <v>75.66</v>
      </c>
      <c r="D21" s="1">
        <v>27.88</v>
      </c>
      <c r="E21" s="1">
        <v>3</v>
      </c>
      <c r="F21" s="1">
        <v>17</v>
      </c>
      <c r="G21" s="1">
        <v>17</v>
      </c>
      <c r="H21" s="1">
        <v>19</v>
      </c>
      <c r="I21" s="1">
        <v>843</v>
      </c>
      <c r="J21" s="1">
        <v>94.1</v>
      </c>
      <c r="K21" s="1">
        <v>6.34</v>
      </c>
    </row>
    <row r="22" spans="1:76">
      <c r="A22" s="1" t="s">
        <v>18</v>
      </c>
      <c r="B22" s="1" t="s">
        <v>18</v>
      </c>
      <c r="C22" s="1">
        <v>70.599999999999994</v>
      </c>
      <c r="D22" s="1">
        <v>18.54</v>
      </c>
      <c r="E22" s="1">
        <v>1</v>
      </c>
      <c r="F22" s="1">
        <v>8</v>
      </c>
      <c r="G22" s="1">
        <v>19</v>
      </c>
      <c r="H22" s="1">
        <v>19</v>
      </c>
      <c r="I22" s="1">
        <v>1219</v>
      </c>
      <c r="J22" s="1">
        <v>136.5</v>
      </c>
      <c r="K22" s="1">
        <v>7.01</v>
      </c>
    </row>
    <row r="23" spans="1:76">
      <c r="A23" s="1" t="s">
        <v>133</v>
      </c>
      <c r="B23" s="1" t="s">
        <v>133</v>
      </c>
      <c r="C23" s="1">
        <v>83.2</v>
      </c>
      <c r="D23" s="1">
        <v>35.07</v>
      </c>
      <c r="E23" s="1">
        <v>1</v>
      </c>
      <c r="F23" s="1">
        <v>8</v>
      </c>
      <c r="G23" s="1">
        <v>13</v>
      </c>
      <c r="H23" s="1">
        <v>19</v>
      </c>
      <c r="I23" s="1">
        <v>402</v>
      </c>
      <c r="J23" s="1">
        <v>45.4</v>
      </c>
      <c r="K23" s="1">
        <v>5.54</v>
      </c>
    </row>
    <row r="24" spans="1:76">
      <c r="A24" s="1" t="s">
        <v>393</v>
      </c>
      <c r="B24" s="1" t="s">
        <v>393</v>
      </c>
      <c r="C24" s="1">
        <v>60.37</v>
      </c>
      <c r="D24" s="1">
        <v>42.8</v>
      </c>
      <c r="E24" s="1">
        <v>3</v>
      </c>
      <c r="F24" s="1">
        <v>6</v>
      </c>
      <c r="G24" s="1">
        <v>13</v>
      </c>
      <c r="H24" s="1">
        <v>19</v>
      </c>
      <c r="I24" s="1">
        <v>264</v>
      </c>
      <c r="J24" s="1">
        <v>29.8</v>
      </c>
      <c r="K24" s="1">
        <v>10.29</v>
      </c>
    </row>
    <row r="25" spans="1:76">
      <c r="A25" s="1" t="s">
        <v>142</v>
      </c>
      <c r="B25" s="1" t="s">
        <v>142</v>
      </c>
      <c r="C25" s="1">
        <v>67.16</v>
      </c>
      <c r="D25" s="1">
        <v>39.42</v>
      </c>
      <c r="E25" s="1">
        <v>1</v>
      </c>
      <c r="F25" s="1">
        <v>1</v>
      </c>
      <c r="G25" s="1">
        <v>15</v>
      </c>
      <c r="H25" s="1">
        <v>18</v>
      </c>
      <c r="I25" s="1">
        <v>449</v>
      </c>
      <c r="J25" s="1">
        <v>50.4</v>
      </c>
      <c r="K25" s="1">
        <v>4.8899999999999997</v>
      </c>
    </row>
    <row r="26" spans="1:76">
      <c r="A26" s="1" t="s">
        <v>38</v>
      </c>
      <c r="B26" s="1" t="s">
        <v>38</v>
      </c>
      <c r="C26" s="1">
        <v>58.67</v>
      </c>
      <c r="D26" s="1">
        <v>46.15</v>
      </c>
      <c r="E26" s="1">
        <v>6</v>
      </c>
      <c r="F26" s="1">
        <v>15</v>
      </c>
      <c r="G26" s="1">
        <v>15</v>
      </c>
      <c r="H26" s="1">
        <v>18</v>
      </c>
      <c r="I26" s="1">
        <v>377</v>
      </c>
      <c r="J26" s="1">
        <v>41.7</v>
      </c>
      <c r="K26" s="1">
        <v>5.49</v>
      </c>
      <c r="BM26" s="3"/>
      <c r="BX26" s="3"/>
    </row>
    <row r="27" spans="1:76">
      <c r="A27" s="1" t="s">
        <v>32</v>
      </c>
      <c r="B27" s="1" t="s">
        <v>32</v>
      </c>
      <c r="C27" s="1">
        <v>61.99</v>
      </c>
      <c r="D27" s="1">
        <v>34.53</v>
      </c>
      <c r="E27" s="1">
        <v>1</v>
      </c>
      <c r="F27" s="1">
        <v>2</v>
      </c>
      <c r="G27" s="1">
        <v>14</v>
      </c>
      <c r="H27" s="1">
        <v>17</v>
      </c>
      <c r="I27" s="1">
        <v>446</v>
      </c>
      <c r="J27" s="1">
        <v>50</v>
      </c>
      <c r="K27" s="1">
        <v>4.8600000000000003</v>
      </c>
    </row>
    <row r="28" spans="1:76">
      <c r="A28" s="1" t="s">
        <v>144</v>
      </c>
      <c r="B28" s="1" t="s">
        <v>144</v>
      </c>
      <c r="C28" s="1">
        <v>60.78</v>
      </c>
      <c r="D28" s="1">
        <v>34.53</v>
      </c>
      <c r="E28" s="1">
        <v>2</v>
      </c>
      <c r="F28" s="1">
        <v>1</v>
      </c>
      <c r="G28" s="1">
        <v>14</v>
      </c>
      <c r="H28" s="1">
        <v>17</v>
      </c>
      <c r="I28" s="1">
        <v>446</v>
      </c>
      <c r="J28" s="1">
        <v>50.2</v>
      </c>
      <c r="K28" s="1">
        <v>4.8600000000000003</v>
      </c>
    </row>
    <row r="29" spans="1:76">
      <c r="A29" s="1" t="s">
        <v>145</v>
      </c>
      <c r="B29" s="1" t="s">
        <v>145</v>
      </c>
      <c r="C29" s="1">
        <v>58.29</v>
      </c>
      <c r="D29" s="1">
        <v>38.07</v>
      </c>
      <c r="E29" s="1">
        <v>2</v>
      </c>
      <c r="F29" s="1">
        <v>2</v>
      </c>
      <c r="G29" s="1">
        <v>12</v>
      </c>
      <c r="H29" s="1">
        <v>17</v>
      </c>
      <c r="I29" s="1">
        <v>415</v>
      </c>
      <c r="J29" s="1">
        <v>45.7</v>
      </c>
      <c r="K29" s="1">
        <v>5.03</v>
      </c>
    </row>
    <row r="30" spans="1:76">
      <c r="A30" s="1" t="s">
        <v>161</v>
      </c>
      <c r="B30" s="1" t="s">
        <v>161</v>
      </c>
      <c r="C30" s="1">
        <v>55.43</v>
      </c>
      <c r="D30" s="1">
        <v>29.05</v>
      </c>
      <c r="E30" s="1">
        <v>1</v>
      </c>
      <c r="F30" s="1">
        <v>8</v>
      </c>
      <c r="G30" s="1">
        <v>14</v>
      </c>
      <c r="H30" s="1">
        <v>17</v>
      </c>
      <c r="I30" s="1">
        <v>389</v>
      </c>
      <c r="J30" s="1">
        <v>44.3</v>
      </c>
      <c r="K30" s="1">
        <v>10.199999999999999</v>
      </c>
    </row>
    <row r="31" spans="1:76">
      <c r="A31" s="1" t="s">
        <v>146</v>
      </c>
      <c r="B31" s="1" t="s">
        <v>146</v>
      </c>
      <c r="C31" s="1">
        <v>53.12</v>
      </c>
      <c r="D31" s="1">
        <v>25.73</v>
      </c>
      <c r="E31" s="1">
        <v>1</v>
      </c>
      <c r="F31" s="1">
        <v>1</v>
      </c>
      <c r="G31" s="1">
        <v>12</v>
      </c>
      <c r="H31" s="1">
        <v>15</v>
      </c>
      <c r="I31" s="1">
        <v>443</v>
      </c>
      <c r="J31" s="1">
        <v>49.8</v>
      </c>
      <c r="K31" s="1">
        <v>4.96</v>
      </c>
    </row>
    <row r="32" spans="1:76">
      <c r="A32" s="1" t="s">
        <v>147</v>
      </c>
      <c r="B32" s="1" t="s">
        <v>147</v>
      </c>
      <c r="C32" s="1">
        <v>51.03</v>
      </c>
      <c r="D32" s="1">
        <v>33.18</v>
      </c>
      <c r="E32" s="1">
        <v>1</v>
      </c>
      <c r="F32" s="1">
        <v>2</v>
      </c>
      <c r="G32" s="1">
        <v>11</v>
      </c>
      <c r="H32" s="1">
        <v>15</v>
      </c>
      <c r="I32" s="1">
        <v>449</v>
      </c>
      <c r="J32" s="1">
        <v>49.6</v>
      </c>
      <c r="K32" s="1">
        <v>5.0999999999999996</v>
      </c>
      <c r="BM32" s="3"/>
      <c r="BX32" s="3"/>
    </row>
    <row r="33" spans="1:77">
      <c r="A33" s="1" t="s">
        <v>395</v>
      </c>
      <c r="B33" s="1" t="s">
        <v>395</v>
      </c>
      <c r="C33" s="1">
        <v>50.33</v>
      </c>
      <c r="D33" s="1">
        <v>36.75</v>
      </c>
      <c r="E33" s="1">
        <v>1</v>
      </c>
      <c r="F33" s="1">
        <v>12</v>
      </c>
      <c r="G33" s="1">
        <v>13</v>
      </c>
      <c r="H33" s="1">
        <v>15</v>
      </c>
      <c r="I33" s="1">
        <v>302</v>
      </c>
      <c r="J33" s="1">
        <v>34.299999999999997</v>
      </c>
      <c r="K33" s="1">
        <v>9.17</v>
      </c>
    </row>
    <row r="34" spans="1:77">
      <c r="A34" s="1" t="s">
        <v>20</v>
      </c>
      <c r="B34" s="1" t="s">
        <v>20</v>
      </c>
      <c r="C34" s="1">
        <v>51.69</v>
      </c>
      <c r="D34" s="1">
        <v>23.18</v>
      </c>
      <c r="E34" s="1">
        <v>3</v>
      </c>
      <c r="F34" s="1">
        <v>12</v>
      </c>
      <c r="G34" s="1">
        <v>12</v>
      </c>
      <c r="H34" s="1">
        <v>14</v>
      </c>
      <c r="I34" s="1">
        <v>699</v>
      </c>
      <c r="J34" s="1">
        <v>79.900000000000006</v>
      </c>
      <c r="K34" s="1">
        <v>5.07</v>
      </c>
      <c r="BP34" s="3"/>
      <c r="BY34" s="3"/>
    </row>
    <row r="35" spans="1:77">
      <c r="A35" s="1" t="s">
        <v>399</v>
      </c>
      <c r="B35" s="1" t="s">
        <v>399</v>
      </c>
      <c r="C35" s="1">
        <v>44.94</v>
      </c>
      <c r="D35" s="1">
        <v>30.52</v>
      </c>
      <c r="E35" s="1">
        <v>3</v>
      </c>
      <c r="F35" s="1">
        <v>9</v>
      </c>
      <c r="G35" s="1">
        <v>9</v>
      </c>
      <c r="H35" s="1">
        <v>14</v>
      </c>
      <c r="I35" s="1">
        <v>308</v>
      </c>
      <c r="J35" s="1">
        <v>33.5</v>
      </c>
      <c r="K35" s="1">
        <v>5.38</v>
      </c>
    </row>
    <row r="36" spans="1:77">
      <c r="A36" s="1" t="s">
        <v>401</v>
      </c>
      <c r="B36" s="1" t="s">
        <v>401</v>
      </c>
      <c r="C36" s="1">
        <v>44.53</v>
      </c>
      <c r="D36" s="1">
        <v>28.79</v>
      </c>
      <c r="E36" s="1">
        <v>2</v>
      </c>
      <c r="F36" s="1">
        <v>1</v>
      </c>
      <c r="G36" s="1">
        <v>8</v>
      </c>
      <c r="H36" s="1">
        <v>14</v>
      </c>
      <c r="I36" s="1">
        <v>264</v>
      </c>
      <c r="J36" s="1">
        <v>29.8</v>
      </c>
      <c r="K36" s="1">
        <v>10.29</v>
      </c>
    </row>
    <row r="37" spans="1:77">
      <c r="A37" s="1" t="s">
        <v>410</v>
      </c>
      <c r="B37" s="1" t="s">
        <v>410</v>
      </c>
      <c r="C37" s="1">
        <v>41.23</v>
      </c>
      <c r="D37" s="1">
        <v>43.58</v>
      </c>
      <c r="E37" s="1">
        <v>2</v>
      </c>
      <c r="F37" s="1">
        <v>2</v>
      </c>
      <c r="G37" s="1">
        <v>11</v>
      </c>
      <c r="H37" s="1">
        <v>14</v>
      </c>
      <c r="I37" s="1">
        <v>257</v>
      </c>
      <c r="J37" s="1">
        <v>29.4</v>
      </c>
      <c r="K37" s="1">
        <v>10.199999999999999</v>
      </c>
    </row>
    <row r="38" spans="1:77">
      <c r="A38" s="5" t="s">
        <v>19</v>
      </c>
      <c r="B38" s="5" t="s">
        <v>19</v>
      </c>
      <c r="C38" s="5">
        <v>53.42</v>
      </c>
      <c r="D38" s="5">
        <v>24.56</v>
      </c>
      <c r="E38" s="5">
        <v>2</v>
      </c>
      <c r="F38" s="5">
        <v>9</v>
      </c>
      <c r="G38" s="5">
        <v>9</v>
      </c>
      <c r="H38" s="5">
        <v>13</v>
      </c>
      <c r="I38" s="5">
        <v>395</v>
      </c>
      <c r="J38" s="5">
        <v>44.7</v>
      </c>
      <c r="K38" s="5">
        <v>8.27</v>
      </c>
      <c r="L38" s="5" t="s">
        <v>563</v>
      </c>
      <c r="M38" s="5"/>
      <c r="N38" s="5"/>
      <c r="O38" s="5"/>
      <c r="P38" s="5"/>
      <c r="Q38" s="5"/>
      <c r="R38" s="5"/>
      <c r="S38" s="5"/>
      <c r="T38" s="5"/>
      <c r="U38" s="5"/>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5"/>
      <c r="BV38" s="5"/>
      <c r="BW38" s="5"/>
      <c r="BX38" s="5"/>
      <c r="BY38" s="5"/>
    </row>
    <row r="39" spans="1:77">
      <c r="A39" s="1" t="s">
        <v>149</v>
      </c>
      <c r="B39" s="1" t="s">
        <v>149</v>
      </c>
      <c r="C39" s="1">
        <v>50.39</v>
      </c>
      <c r="D39" s="1">
        <v>28.46</v>
      </c>
      <c r="E39" s="1">
        <v>3</v>
      </c>
      <c r="F39" s="1">
        <v>11</v>
      </c>
      <c r="G39" s="1">
        <v>11</v>
      </c>
      <c r="H39" s="1">
        <v>13</v>
      </c>
      <c r="I39" s="1">
        <v>492</v>
      </c>
      <c r="J39" s="1">
        <v>57</v>
      </c>
      <c r="K39" s="1">
        <v>7.3</v>
      </c>
      <c r="BM39" s="3"/>
      <c r="BX39" s="3"/>
    </row>
    <row r="40" spans="1:77">
      <c r="A40" s="1" t="s">
        <v>394</v>
      </c>
      <c r="B40" s="1" t="s">
        <v>394</v>
      </c>
      <c r="C40" s="1">
        <v>50.46</v>
      </c>
      <c r="D40" s="1">
        <v>39.380000000000003</v>
      </c>
      <c r="E40" s="1">
        <v>2</v>
      </c>
      <c r="F40" s="1">
        <v>12</v>
      </c>
      <c r="G40" s="1">
        <v>12</v>
      </c>
      <c r="H40" s="1">
        <v>13</v>
      </c>
      <c r="I40" s="1">
        <v>320</v>
      </c>
      <c r="J40" s="1">
        <v>34.1</v>
      </c>
      <c r="K40" s="1">
        <v>5.22</v>
      </c>
      <c r="BM40" s="3"/>
      <c r="BX40" s="3"/>
    </row>
    <row r="41" spans="1:77">
      <c r="A41" s="1" t="s">
        <v>396</v>
      </c>
      <c r="B41" s="1" t="s">
        <v>396</v>
      </c>
      <c r="C41" s="1">
        <v>47.54</v>
      </c>
      <c r="D41" s="1">
        <v>34.54</v>
      </c>
      <c r="E41" s="1">
        <v>1</v>
      </c>
      <c r="F41" s="1">
        <v>5</v>
      </c>
      <c r="G41" s="1">
        <v>9</v>
      </c>
      <c r="H41" s="1">
        <v>13</v>
      </c>
      <c r="I41" s="1">
        <v>249</v>
      </c>
      <c r="J41" s="1">
        <v>28.3</v>
      </c>
      <c r="K41" s="1">
        <v>10.71</v>
      </c>
    </row>
    <row r="42" spans="1:77">
      <c r="A42" s="1" t="s">
        <v>397</v>
      </c>
      <c r="B42" s="1" t="s">
        <v>397</v>
      </c>
      <c r="C42" s="1">
        <v>46.76</v>
      </c>
      <c r="D42" s="1">
        <v>46.54</v>
      </c>
      <c r="E42" s="1">
        <v>1</v>
      </c>
      <c r="F42" s="1">
        <v>5</v>
      </c>
      <c r="G42" s="1">
        <v>12</v>
      </c>
      <c r="H42" s="1">
        <v>13</v>
      </c>
      <c r="I42" s="1">
        <v>260</v>
      </c>
      <c r="J42" s="1">
        <v>28.2</v>
      </c>
      <c r="K42" s="1">
        <v>10.87</v>
      </c>
    </row>
    <row r="43" spans="1:77">
      <c r="A43" s="1" t="s">
        <v>398</v>
      </c>
      <c r="B43" s="1" t="s">
        <v>398</v>
      </c>
      <c r="C43" s="1">
        <v>45.15</v>
      </c>
      <c r="D43" s="1">
        <v>47.03</v>
      </c>
      <c r="E43" s="1">
        <v>1</v>
      </c>
      <c r="F43" s="1">
        <v>4</v>
      </c>
      <c r="G43" s="1">
        <v>10</v>
      </c>
      <c r="H43" s="1">
        <v>13</v>
      </c>
      <c r="I43" s="1">
        <v>219</v>
      </c>
      <c r="J43" s="1">
        <v>25</v>
      </c>
      <c r="K43" s="1">
        <v>10.29</v>
      </c>
    </row>
    <row r="44" spans="1:77">
      <c r="A44" s="1" t="s">
        <v>30</v>
      </c>
      <c r="B44" s="1" t="s">
        <v>30</v>
      </c>
      <c r="C44" s="1">
        <v>45.05</v>
      </c>
      <c r="D44" s="1">
        <v>29.7</v>
      </c>
      <c r="E44" s="1">
        <v>1</v>
      </c>
      <c r="F44" s="1">
        <v>8</v>
      </c>
      <c r="G44" s="1">
        <v>8</v>
      </c>
      <c r="H44" s="1">
        <v>13</v>
      </c>
      <c r="I44" s="1">
        <v>202</v>
      </c>
      <c r="J44" s="1">
        <v>23.5</v>
      </c>
      <c r="K44" s="1">
        <v>8.69</v>
      </c>
      <c r="BL44" s="3"/>
      <c r="BV44" s="3"/>
    </row>
    <row r="45" spans="1:77">
      <c r="A45" s="1" t="s">
        <v>412</v>
      </c>
      <c r="B45" s="1" t="s">
        <v>412</v>
      </c>
      <c r="C45" s="1">
        <v>39.56</v>
      </c>
      <c r="D45" s="1">
        <v>48.48</v>
      </c>
      <c r="E45" s="1">
        <v>1</v>
      </c>
      <c r="F45" s="1">
        <v>6</v>
      </c>
      <c r="G45" s="1">
        <v>11</v>
      </c>
      <c r="H45" s="1">
        <v>13</v>
      </c>
      <c r="I45" s="1">
        <v>231</v>
      </c>
      <c r="J45" s="1">
        <v>25.7</v>
      </c>
      <c r="K45" s="1">
        <v>10.17</v>
      </c>
    </row>
    <row r="46" spans="1:77">
      <c r="A46" s="1" t="s">
        <v>413</v>
      </c>
      <c r="B46" s="1" t="s">
        <v>413</v>
      </c>
      <c r="C46" s="1">
        <v>39.32</v>
      </c>
      <c r="D46" s="1">
        <v>43.58</v>
      </c>
      <c r="E46" s="1">
        <v>2</v>
      </c>
      <c r="F46" s="1">
        <v>1</v>
      </c>
      <c r="G46" s="1">
        <v>10</v>
      </c>
      <c r="H46" s="1">
        <v>13</v>
      </c>
      <c r="I46" s="1">
        <v>257</v>
      </c>
      <c r="J46" s="1">
        <v>29.4</v>
      </c>
      <c r="K46" s="1">
        <v>10.199999999999999</v>
      </c>
    </row>
    <row r="47" spans="1:77">
      <c r="A47" s="1" t="s">
        <v>418</v>
      </c>
      <c r="B47" s="1" t="s">
        <v>418</v>
      </c>
      <c r="C47" s="1">
        <v>38.340000000000003</v>
      </c>
      <c r="D47" s="1">
        <v>53.09</v>
      </c>
      <c r="E47" s="1">
        <v>2</v>
      </c>
      <c r="F47" s="1">
        <v>12</v>
      </c>
      <c r="G47" s="1">
        <v>12</v>
      </c>
      <c r="H47" s="1">
        <v>13</v>
      </c>
      <c r="I47" s="1">
        <v>243</v>
      </c>
      <c r="J47" s="1">
        <v>27</v>
      </c>
      <c r="K47" s="1">
        <v>9.6300000000000008</v>
      </c>
    </row>
    <row r="48" spans="1:77">
      <c r="A48" s="1" t="s">
        <v>21</v>
      </c>
      <c r="B48" s="1" t="s">
        <v>21</v>
      </c>
      <c r="C48" s="1">
        <v>40.94</v>
      </c>
      <c r="D48" s="1">
        <v>12.97</v>
      </c>
      <c r="E48" s="1">
        <v>2</v>
      </c>
      <c r="F48" s="1">
        <v>11</v>
      </c>
      <c r="G48" s="1">
        <v>11</v>
      </c>
      <c r="H48" s="1">
        <v>12</v>
      </c>
      <c r="I48" s="1">
        <v>817</v>
      </c>
      <c r="J48" s="1">
        <v>93.5</v>
      </c>
      <c r="K48" s="1">
        <v>5.01</v>
      </c>
      <c r="BM48" s="3"/>
      <c r="BV48" s="3"/>
    </row>
    <row r="49" spans="1:76">
      <c r="A49" s="1" t="s">
        <v>152</v>
      </c>
      <c r="B49" s="1" t="s">
        <v>152</v>
      </c>
      <c r="C49" s="1">
        <v>45.45</v>
      </c>
      <c r="D49" s="1">
        <v>17.690000000000001</v>
      </c>
      <c r="E49" s="1">
        <v>2</v>
      </c>
      <c r="F49" s="1">
        <v>8</v>
      </c>
      <c r="G49" s="1">
        <v>8</v>
      </c>
      <c r="H49" s="1">
        <v>12</v>
      </c>
      <c r="I49" s="1">
        <v>605</v>
      </c>
      <c r="J49" s="1">
        <v>65.400000000000006</v>
      </c>
      <c r="K49" s="1">
        <v>6.42</v>
      </c>
    </row>
    <row r="50" spans="1:76">
      <c r="A50" s="1" t="s">
        <v>30</v>
      </c>
      <c r="B50" s="1" t="s">
        <v>30</v>
      </c>
      <c r="C50" s="1">
        <v>44.14</v>
      </c>
      <c r="D50" s="1">
        <v>32.18</v>
      </c>
      <c r="E50" s="1">
        <v>1</v>
      </c>
      <c r="F50" s="1">
        <v>8</v>
      </c>
      <c r="G50" s="1">
        <v>8</v>
      </c>
      <c r="H50" s="1">
        <v>12</v>
      </c>
      <c r="I50" s="1">
        <v>202</v>
      </c>
      <c r="J50" s="1">
        <v>23.5</v>
      </c>
      <c r="K50" s="1">
        <v>8.69</v>
      </c>
      <c r="BL50" s="3"/>
      <c r="BV50" s="3"/>
    </row>
    <row r="51" spans="1:76">
      <c r="A51" s="1" t="s">
        <v>16</v>
      </c>
      <c r="B51" s="1" t="s">
        <v>16</v>
      </c>
      <c r="C51" s="1">
        <v>44.13</v>
      </c>
      <c r="D51" s="1">
        <v>18.98</v>
      </c>
      <c r="E51" s="1">
        <v>3</v>
      </c>
      <c r="F51" s="1">
        <v>10</v>
      </c>
      <c r="G51" s="1">
        <v>10</v>
      </c>
      <c r="H51" s="1">
        <v>12</v>
      </c>
      <c r="I51" s="1">
        <v>843</v>
      </c>
      <c r="J51" s="1">
        <v>94.1</v>
      </c>
      <c r="K51" s="1">
        <v>6.34</v>
      </c>
    </row>
    <row r="52" spans="1:76">
      <c r="A52" s="1" t="s">
        <v>154</v>
      </c>
      <c r="B52" s="1" t="s">
        <v>154</v>
      </c>
      <c r="C52" s="1">
        <v>41.21</v>
      </c>
      <c r="D52" s="1">
        <v>24.49</v>
      </c>
      <c r="E52" s="1">
        <v>1</v>
      </c>
      <c r="F52" s="1">
        <v>5</v>
      </c>
      <c r="G52" s="1">
        <v>11</v>
      </c>
      <c r="H52" s="1">
        <v>12</v>
      </c>
      <c r="I52" s="1">
        <v>441</v>
      </c>
      <c r="J52" s="1">
        <v>49.4</v>
      </c>
      <c r="K52" s="1">
        <v>4.8899999999999997</v>
      </c>
    </row>
    <row r="53" spans="1:76">
      <c r="A53" s="1" t="s">
        <v>400</v>
      </c>
      <c r="B53" s="1" t="s">
        <v>400</v>
      </c>
      <c r="C53" s="1">
        <v>44.7</v>
      </c>
      <c r="D53" s="1">
        <v>45.05</v>
      </c>
      <c r="E53" s="1">
        <v>1</v>
      </c>
      <c r="F53" s="1">
        <v>3</v>
      </c>
      <c r="G53" s="1">
        <v>9</v>
      </c>
      <c r="H53" s="1">
        <v>12</v>
      </c>
      <c r="I53" s="1">
        <v>222</v>
      </c>
      <c r="J53" s="1">
        <v>25</v>
      </c>
      <c r="K53" s="1">
        <v>10.33</v>
      </c>
    </row>
    <row r="54" spans="1:76">
      <c r="A54" s="1" t="s">
        <v>402</v>
      </c>
      <c r="B54" s="1" t="s">
        <v>402</v>
      </c>
      <c r="C54" s="1">
        <v>44.09</v>
      </c>
      <c r="D54" s="1">
        <v>31.73</v>
      </c>
      <c r="E54" s="1">
        <v>2</v>
      </c>
      <c r="F54" s="1">
        <v>8</v>
      </c>
      <c r="G54" s="1">
        <v>8</v>
      </c>
      <c r="H54" s="1">
        <v>12</v>
      </c>
      <c r="I54" s="1">
        <v>271</v>
      </c>
      <c r="J54" s="1">
        <v>29.6</v>
      </c>
      <c r="K54" s="1">
        <v>10.4</v>
      </c>
    </row>
    <row r="55" spans="1:76">
      <c r="A55" s="1" t="s">
        <v>407</v>
      </c>
      <c r="B55" s="1" t="s">
        <v>407</v>
      </c>
      <c r="C55" s="1">
        <v>41.7</v>
      </c>
      <c r="D55" s="1">
        <v>33.04</v>
      </c>
      <c r="E55" s="1">
        <v>2</v>
      </c>
      <c r="F55" s="1">
        <v>4</v>
      </c>
      <c r="G55" s="1">
        <v>10</v>
      </c>
      <c r="H55" s="1">
        <v>12</v>
      </c>
      <c r="I55" s="1">
        <v>336</v>
      </c>
      <c r="J55" s="1">
        <v>36.299999999999997</v>
      </c>
      <c r="K55" s="1">
        <v>7.12</v>
      </c>
    </row>
    <row r="56" spans="1:76">
      <c r="A56" s="1" t="s">
        <v>411</v>
      </c>
      <c r="B56" s="1" t="s">
        <v>411</v>
      </c>
      <c r="C56" s="1">
        <v>40.43</v>
      </c>
      <c r="D56" s="1">
        <v>40.380000000000003</v>
      </c>
      <c r="E56" s="1">
        <v>1</v>
      </c>
      <c r="F56" s="1">
        <v>4</v>
      </c>
      <c r="G56" s="1">
        <v>11</v>
      </c>
      <c r="H56" s="1">
        <v>12</v>
      </c>
      <c r="I56" s="1">
        <v>260</v>
      </c>
      <c r="J56" s="1">
        <v>29.7</v>
      </c>
      <c r="K56" s="1">
        <v>9.86</v>
      </c>
    </row>
    <row r="57" spans="1:76">
      <c r="A57" s="1" t="s">
        <v>415</v>
      </c>
      <c r="B57" s="1" t="s">
        <v>415</v>
      </c>
      <c r="C57" s="1">
        <v>38.82</v>
      </c>
      <c r="D57" s="1">
        <v>32.64</v>
      </c>
      <c r="E57" s="1">
        <v>3</v>
      </c>
      <c r="F57" s="1">
        <v>4</v>
      </c>
      <c r="G57" s="1">
        <v>10</v>
      </c>
      <c r="H57" s="1">
        <v>12</v>
      </c>
      <c r="I57" s="1">
        <v>337</v>
      </c>
      <c r="J57" s="1">
        <v>36.700000000000003</v>
      </c>
      <c r="K57" s="1">
        <v>7.52</v>
      </c>
      <c r="BL57" s="3"/>
      <c r="BU57" s="3"/>
    </row>
    <row r="58" spans="1:76">
      <c r="A58" s="1" t="s">
        <v>22</v>
      </c>
      <c r="B58" s="1" t="s">
        <v>22</v>
      </c>
      <c r="C58" s="1">
        <v>39.869999999999997</v>
      </c>
      <c r="D58" s="1">
        <v>13.68</v>
      </c>
      <c r="E58" s="1">
        <v>1</v>
      </c>
      <c r="F58" s="1">
        <v>10</v>
      </c>
      <c r="G58" s="1">
        <v>10</v>
      </c>
      <c r="H58" s="1">
        <v>11</v>
      </c>
      <c r="I58" s="1">
        <v>950</v>
      </c>
      <c r="J58" s="1">
        <v>106.4</v>
      </c>
      <c r="K58" s="1">
        <v>5.85</v>
      </c>
    </row>
    <row r="59" spans="1:76">
      <c r="A59" s="1" t="s">
        <v>23</v>
      </c>
      <c r="B59" s="1" t="s">
        <v>23</v>
      </c>
      <c r="C59" s="1">
        <v>39</v>
      </c>
      <c r="D59" s="1">
        <v>17.5</v>
      </c>
      <c r="E59" s="1">
        <v>3</v>
      </c>
      <c r="F59" s="1">
        <v>10</v>
      </c>
      <c r="G59" s="1">
        <v>10</v>
      </c>
      <c r="H59" s="1">
        <v>11</v>
      </c>
      <c r="I59" s="1">
        <v>783</v>
      </c>
      <c r="J59" s="1">
        <v>86</v>
      </c>
      <c r="K59" s="1">
        <v>5.59</v>
      </c>
      <c r="BM59" s="3"/>
      <c r="BX59" s="3"/>
    </row>
    <row r="60" spans="1:76">
      <c r="A60" s="1" t="s">
        <v>151</v>
      </c>
      <c r="B60" s="1" t="s">
        <v>151</v>
      </c>
      <c r="C60" s="1">
        <v>45.73</v>
      </c>
      <c r="D60" s="1">
        <v>28.76</v>
      </c>
      <c r="E60" s="1">
        <v>2</v>
      </c>
      <c r="F60" s="1">
        <v>9</v>
      </c>
      <c r="G60" s="1">
        <v>10</v>
      </c>
      <c r="H60" s="1">
        <v>11</v>
      </c>
      <c r="I60" s="1">
        <v>591</v>
      </c>
      <c r="J60" s="1">
        <v>65.099999999999994</v>
      </c>
      <c r="K60" s="1">
        <v>6.01</v>
      </c>
      <c r="BM60" s="3"/>
      <c r="BX60" s="3"/>
    </row>
    <row r="61" spans="1:76">
      <c r="A61" s="1" t="s">
        <v>153</v>
      </c>
      <c r="B61" s="1" t="s">
        <v>153</v>
      </c>
      <c r="C61" s="1">
        <v>45.16</v>
      </c>
      <c r="D61" s="1">
        <v>42.57</v>
      </c>
      <c r="E61" s="1">
        <v>1</v>
      </c>
      <c r="F61" s="1">
        <v>11</v>
      </c>
      <c r="G61" s="1">
        <v>11</v>
      </c>
      <c r="H61" s="1">
        <v>11</v>
      </c>
      <c r="I61" s="1">
        <v>444</v>
      </c>
      <c r="J61" s="1">
        <v>47.7</v>
      </c>
      <c r="K61" s="1">
        <v>5.67</v>
      </c>
    </row>
    <row r="62" spans="1:76">
      <c r="A62" s="1" t="s">
        <v>156</v>
      </c>
      <c r="B62" s="1" t="s">
        <v>156</v>
      </c>
      <c r="C62" s="1">
        <v>36.86</v>
      </c>
      <c r="D62" s="1">
        <v>28.35</v>
      </c>
      <c r="E62" s="1">
        <v>3</v>
      </c>
      <c r="F62" s="1">
        <v>11</v>
      </c>
      <c r="G62" s="1">
        <v>11</v>
      </c>
      <c r="H62" s="1">
        <v>11</v>
      </c>
      <c r="I62" s="1">
        <v>575</v>
      </c>
      <c r="J62" s="1">
        <v>61.2</v>
      </c>
      <c r="K62" s="1">
        <v>6.04</v>
      </c>
    </row>
    <row r="63" spans="1:76">
      <c r="A63" s="1" t="s">
        <v>81</v>
      </c>
      <c r="B63" s="1" t="s">
        <v>81</v>
      </c>
      <c r="C63" s="1">
        <v>34.43</v>
      </c>
      <c r="D63" s="1">
        <v>18.739999999999998</v>
      </c>
      <c r="E63" s="1">
        <v>2</v>
      </c>
      <c r="F63" s="1">
        <v>10</v>
      </c>
      <c r="G63" s="1">
        <v>10</v>
      </c>
      <c r="H63" s="1">
        <v>11</v>
      </c>
      <c r="I63" s="1">
        <v>587</v>
      </c>
      <c r="J63" s="1">
        <v>65.8</v>
      </c>
      <c r="K63" s="1">
        <v>7.49</v>
      </c>
      <c r="BM63" s="3"/>
      <c r="BX63" s="3"/>
    </row>
    <row r="64" spans="1:76">
      <c r="A64" s="1" t="s">
        <v>158</v>
      </c>
      <c r="B64" s="1" t="s">
        <v>158</v>
      </c>
      <c r="C64" s="1">
        <v>32.75</v>
      </c>
      <c r="D64" s="1">
        <v>18.2</v>
      </c>
      <c r="E64" s="1">
        <v>1</v>
      </c>
      <c r="F64" s="1">
        <v>8</v>
      </c>
      <c r="G64" s="1">
        <v>10</v>
      </c>
      <c r="H64" s="1">
        <v>11</v>
      </c>
      <c r="I64" s="1">
        <v>632</v>
      </c>
      <c r="J64" s="1">
        <v>67.2</v>
      </c>
      <c r="K64" s="1">
        <v>7.27</v>
      </c>
    </row>
    <row r="65" spans="1:76">
      <c r="A65" s="1" t="s">
        <v>161</v>
      </c>
      <c r="B65" s="1" t="s">
        <v>161</v>
      </c>
      <c r="C65" s="1">
        <v>28.14</v>
      </c>
      <c r="D65" s="1">
        <v>24.68</v>
      </c>
      <c r="E65" s="1">
        <v>1</v>
      </c>
      <c r="F65" s="1">
        <v>11</v>
      </c>
      <c r="G65" s="1">
        <v>11</v>
      </c>
      <c r="H65" s="1">
        <v>11</v>
      </c>
      <c r="I65" s="1">
        <v>389</v>
      </c>
      <c r="J65" s="1">
        <v>44.3</v>
      </c>
      <c r="K65" s="1">
        <v>10.199999999999999</v>
      </c>
    </row>
    <row r="66" spans="1:76">
      <c r="A66" s="1" t="s">
        <v>414</v>
      </c>
      <c r="B66" s="1" t="s">
        <v>414</v>
      </c>
      <c r="C66" s="1">
        <v>39.25</v>
      </c>
      <c r="D66" s="1">
        <v>35.06</v>
      </c>
      <c r="E66" s="1">
        <v>2</v>
      </c>
      <c r="F66" s="1">
        <v>3</v>
      </c>
      <c r="G66" s="1">
        <v>8</v>
      </c>
      <c r="H66" s="1">
        <v>11</v>
      </c>
      <c r="I66" s="1">
        <v>231</v>
      </c>
      <c r="J66" s="1">
        <v>25.7</v>
      </c>
      <c r="K66" s="1">
        <v>10.15</v>
      </c>
    </row>
    <row r="67" spans="1:76">
      <c r="A67" s="1" t="s">
        <v>419</v>
      </c>
      <c r="B67" s="1" t="s">
        <v>419</v>
      </c>
      <c r="C67" s="1">
        <v>33.979999999999997</v>
      </c>
      <c r="D67" s="1">
        <v>25.9</v>
      </c>
      <c r="E67" s="1">
        <v>2</v>
      </c>
      <c r="F67" s="1">
        <v>10</v>
      </c>
      <c r="G67" s="1">
        <v>10</v>
      </c>
      <c r="H67" s="1">
        <v>11</v>
      </c>
      <c r="I67" s="1">
        <v>390</v>
      </c>
      <c r="J67" s="1">
        <v>42.5</v>
      </c>
      <c r="K67" s="1">
        <v>9.7899999999999991</v>
      </c>
    </row>
    <row r="68" spans="1:76">
      <c r="A68" s="1" t="s">
        <v>95</v>
      </c>
      <c r="B68" s="1" t="s">
        <v>95</v>
      </c>
      <c r="C68" s="1">
        <v>31.65</v>
      </c>
      <c r="D68" s="1">
        <v>37.630000000000003</v>
      </c>
      <c r="E68" s="1">
        <v>1</v>
      </c>
      <c r="F68" s="1">
        <v>9</v>
      </c>
      <c r="G68" s="1">
        <v>9</v>
      </c>
      <c r="H68" s="1">
        <v>11</v>
      </c>
      <c r="I68" s="1">
        <v>287</v>
      </c>
      <c r="J68" s="1">
        <v>32.299999999999997</v>
      </c>
      <c r="K68" s="1">
        <v>7.91</v>
      </c>
    </row>
    <row r="69" spans="1:76">
      <c r="A69" s="1" t="s">
        <v>24</v>
      </c>
      <c r="B69" s="1" t="s">
        <v>24</v>
      </c>
      <c r="C69" s="1">
        <v>38.42</v>
      </c>
      <c r="D69" s="1">
        <v>13.46</v>
      </c>
      <c r="E69" s="1">
        <v>1</v>
      </c>
      <c r="F69" s="1">
        <v>10</v>
      </c>
      <c r="G69" s="1">
        <v>10</v>
      </c>
      <c r="H69" s="1">
        <v>10</v>
      </c>
      <c r="I69" s="1">
        <v>988</v>
      </c>
      <c r="J69" s="1">
        <v>108.4</v>
      </c>
      <c r="K69" s="1">
        <v>6.93</v>
      </c>
    </row>
    <row r="70" spans="1:76">
      <c r="A70" s="1" t="s">
        <v>25</v>
      </c>
      <c r="B70" s="1" t="s">
        <v>25</v>
      </c>
      <c r="C70" s="1">
        <v>36.979999999999997</v>
      </c>
      <c r="D70" s="1">
        <v>17.72</v>
      </c>
      <c r="E70" s="1">
        <v>3</v>
      </c>
      <c r="F70" s="1">
        <v>10</v>
      </c>
      <c r="G70" s="1">
        <v>10</v>
      </c>
      <c r="H70" s="1">
        <v>10</v>
      </c>
      <c r="I70" s="1">
        <v>807</v>
      </c>
      <c r="J70" s="1">
        <v>89.6</v>
      </c>
      <c r="K70" s="1">
        <v>5.26</v>
      </c>
    </row>
    <row r="71" spans="1:76">
      <c r="A71" s="1" t="s">
        <v>26</v>
      </c>
      <c r="B71" s="1" t="s">
        <v>26</v>
      </c>
      <c r="C71" s="1">
        <v>35.950000000000003</v>
      </c>
      <c r="D71" s="1">
        <v>10.85</v>
      </c>
      <c r="E71" s="1">
        <v>1</v>
      </c>
      <c r="F71" s="1">
        <v>7</v>
      </c>
      <c r="G71" s="1">
        <v>10</v>
      </c>
      <c r="H71" s="1">
        <v>10</v>
      </c>
      <c r="I71" s="1">
        <v>1217</v>
      </c>
      <c r="J71" s="1">
        <v>136.19999999999999</v>
      </c>
      <c r="K71" s="1">
        <v>7.09</v>
      </c>
    </row>
    <row r="72" spans="1:76">
      <c r="A72" s="1" t="s">
        <v>27</v>
      </c>
      <c r="B72" s="1" t="s">
        <v>27</v>
      </c>
      <c r="C72" s="1">
        <v>31.4</v>
      </c>
      <c r="D72" s="1">
        <v>17.649999999999999</v>
      </c>
      <c r="E72" s="1">
        <v>1</v>
      </c>
      <c r="F72" s="1">
        <v>1</v>
      </c>
      <c r="G72" s="1">
        <v>10</v>
      </c>
      <c r="H72" s="1">
        <v>10</v>
      </c>
      <c r="I72" s="1">
        <v>595</v>
      </c>
      <c r="J72" s="1">
        <v>67.8</v>
      </c>
      <c r="K72" s="1">
        <v>8.84</v>
      </c>
    </row>
    <row r="73" spans="1:76">
      <c r="A73" s="1" t="s">
        <v>157</v>
      </c>
      <c r="B73" s="1" t="s">
        <v>157</v>
      </c>
      <c r="C73" s="1">
        <v>35.729999999999997</v>
      </c>
      <c r="D73" s="1">
        <v>27.07</v>
      </c>
      <c r="E73" s="1">
        <v>1</v>
      </c>
      <c r="F73" s="1">
        <v>1</v>
      </c>
      <c r="G73" s="1">
        <v>10</v>
      </c>
      <c r="H73" s="1">
        <v>10</v>
      </c>
      <c r="I73" s="1">
        <v>447</v>
      </c>
      <c r="J73" s="1">
        <v>50.3</v>
      </c>
      <c r="K73" s="1">
        <v>4.8899999999999997</v>
      </c>
    </row>
    <row r="74" spans="1:76">
      <c r="A74" s="1" t="s">
        <v>406</v>
      </c>
      <c r="B74" s="1" t="s">
        <v>406</v>
      </c>
      <c r="C74" s="1">
        <v>41.96</v>
      </c>
      <c r="D74" s="1">
        <v>26.08</v>
      </c>
      <c r="E74" s="1">
        <v>1</v>
      </c>
      <c r="F74" s="1">
        <v>8</v>
      </c>
      <c r="G74" s="1">
        <v>8</v>
      </c>
      <c r="H74" s="1">
        <v>10</v>
      </c>
      <c r="I74" s="1">
        <v>418</v>
      </c>
      <c r="J74" s="1">
        <v>48</v>
      </c>
      <c r="K74" s="1">
        <v>9.8800000000000008</v>
      </c>
      <c r="BL74" s="3"/>
      <c r="BW74" s="3"/>
    </row>
    <row r="75" spans="1:76">
      <c r="A75" s="1" t="s">
        <v>49</v>
      </c>
      <c r="B75" s="1" t="s">
        <v>49</v>
      </c>
      <c r="C75" s="1">
        <v>40.89</v>
      </c>
      <c r="D75" s="1">
        <v>23.22</v>
      </c>
      <c r="E75" s="1">
        <v>1</v>
      </c>
      <c r="F75" s="1">
        <v>4</v>
      </c>
      <c r="G75" s="1">
        <v>7</v>
      </c>
      <c r="H75" s="1">
        <v>10</v>
      </c>
      <c r="I75" s="1">
        <v>379</v>
      </c>
      <c r="J75" s="1">
        <v>42.7</v>
      </c>
      <c r="K75" s="1">
        <v>5.22</v>
      </c>
    </row>
    <row r="76" spans="1:76">
      <c r="A76" s="1" t="s">
        <v>416</v>
      </c>
      <c r="B76" s="1" t="s">
        <v>416</v>
      </c>
      <c r="C76" s="1">
        <v>38.369999999999997</v>
      </c>
      <c r="D76" s="1">
        <v>25.99</v>
      </c>
      <c r="E76" s="1">
        <v>1</v>
      </c>
      <c r="F76" s="1">
        <v>7</v>
      </c>
      <c r="G76" s="1">
        <v>7</v>
      </c>
      <c r="H76" s="1">
        <v>10</v>
      </c>
      <c r="I76" s="1">
        <v>327</v>
      </c>
      <c r="J76" s="1">
        <v>36</v>
      </c>
      <c r="K76" s="1">
        <v>7.17</v>
      </c>
    </row>
    <row r="77" spans="1:76">
      <c r="A77" s="1" t="s">
        <v>28</v>
      </c>
      <c r="B77" s="1" t="s">
        <v>28</v>
      </c>
      <c r="C77" s="1">
        <v>30.32</v>
      </c>
      <c r="D77" s="1">
        <v>14.51</v>
      </c>
      <c r="E77" s="1">
        <v>1</v>
      </c>
      <c r="F77" s="1">
        <v>9</v>
      </c>
      <c r="G77" s="1">
        <v>9</v>
      </c>
      <c r="H77" s="1">
        <v>9</v>
      </c>
      <c r="I77" s="1">
        <v>896</v>
      </c>
      <c r="J77" s="1">
        <v>98.6</v>
      </c>
      <c r="K77" s="1">
        <v>5.12</v>
      </c>
    </row>
    <row r="78" spans="1:76">
      <c r="A78" s="1" t="s">
        <v>112</v>
      </c>
      <c r="B78" s="1" t="s">
        <v>112</v>
      </c>
      <c r="C78" s="1">
        <v>31.13</v>
      </c>
      <c r="D78" s="1">
        <v>28.86</v>
      </c>
      <c r="E78" s="1">
        <v>3</v>
      </c>
      <c r="F78" s="1">
        <v>1</v>
      </c>
      <c r="G78" s="1">
        <v>7</v>
      </c>
      <c r="H78" s="1">
        <v>9</v>
      </c>
      <c r="I78" s="1">
        <v>246</v>
      </c>
      <c r="J78" s="1">
        <v>26.5</v>
      </c>
      <c r="K78" s="1">
        <v>9.2899999999999991</v>
      </c>
    </row>
    <row r="79" spans="1:76">
      <c r="A79" s="1" t="s">
        <v>159</v>
      </c>
      <c r="B79" s="1" t="s">
        <v>159</v>
      </c>
      <c r="C79" s="1">
        <v>30.82</v>
      </c>
      <c r="D79" s="1">
        <v>25.12</v>
      </c>
      <c r="E79" s="1">
        <v>3</v>
      </c>
      <c r="F79" s="1">
        <v>8</v>
      </c>
      <c r="G79" s="1">
        <v>8</v>
      </c>
      <c r="H79" s="1">
        <v>9</v>
      </c>
      <c r="I79" s="1">
        <v>434</v>
      </c>
      <c r="J79" s="1">
        <v>47.1</v>
      </c>
      <c r="K79" s="1">
        <v>6.83</v>
      </c>
    </row>
    <row r="80" spans="1:76">
      <c r="A80" s="1" t="s">
        <v>163</v>
      </c>
      <c r="B80" s="1" t="s">
        <v>163</v>
      </c>
      <c r="C80" s="1">
        <v>28.09</v>
      </c>
      <c r="D80" s="1">
        <v>16.62</v>
      </c>
      <c r="E80" s="1">
        <v>2</v>
      </c>
      <c r="F80" s="1">
        <v>8</v>
      </c>
      <c r="G80" s="1">
        <v>9</v>
      </c>
      <c r="H80" s="1">
        <v>9</v>
      </c>
      <c r="I80" s="1">
        <v>680</v>
      </c>
      <c r="J80" s="1">
        <v>73.099999999999994</v>
      </c>
      <c r="K80" s="1">
        <v>5.87</v>
      </c>
      <c r="BM80" s="3"/>
      <c r="BX80" s="3"/>
    </row>
    <row r="81" spans="1:77">
      <c r="A81" s="1" t="s">
        <v>420</v>
      </c>
      <c r="B81" s="1" t="s">
        <v>420</v>
      </c>
      <c r="C81" s="1">
        <v>33.200000000000003</v>
      </c>
      <c r="D81" s="1">
        <v>29.62</v>
      </c>
      <c r="E81" s="1">
        <v>1</v>
      </c>
      <c r="F81" s="1">
        <v>1</v>
      </c>
      <c r="G81" s="1">
        <v>8</v>
      </c>
      <c r="H81" s="1">
        <v>9</v>
      </c>
      <c r="I81" s="1">
        <v>260</v>
      </c>
      <c r="J81" s="1">
        <v>28.1</v>
      </c>
      <c r="K81" s="1">
        <v>10.78</v>
      </c>
    </row>
    <row r="82" spans="1:77">
      <c r="A82" s="1" t="s">
        <v>421</v>
      </c>
      <c r="B82" s="1" t="s">
        <v>421</v>
      </c>
      <c r="C82" s="1">
        <v>29.24</v>
      </c>
      <c r="D82" s="1">
        <v>28.77</v>
      </c>
      <c r="E82" s="1">
        <v>2</v>
      </c>
      <c r="F82" s="1">
        <v>5</v>
      </c>
      <c r="G82" s="1">
        <v>7</v>
      </c>
      <c r="H82" s="1">
        <v>9</v>
      </c>
      <c r="I82" s="1">
        <v>358</v>
      </c>
      <c r="J82" s="1">
        <v>38.4</v>
      </c>
      <c r="K82" s="1">
        <v>7.69</v>
      </c>
    </row>
    <row r="83" spans="1:77">
      <c r="A83" s="1" t="s">
        <v>425</v>
      </c>
      <c r="B83" s="1" t="s">
        <v>425</v>
      </c>
      <c r="C83" s="1">
        <v>28.08</v>
      </c>
      <c r="D83" s="1">
        <v>33.72</v>
      </c>
      <c r="E83" s="1">
        <v>1</v>
      </c>
      <c r="F83" s="1">
        <v>2</v>
      </c>
      <c r="G83" s="1">
        <v>9</v>
      </c>
      <c r="H83" s="1">
        <v>9</v>
      </c>
      <c r="I83" s="1">
        <v>261</v>
      </c>
      <c r="J83" s="1">
        <v>29.8</v>
      </c>
      <c r="K83" s="1">
        <v>9.86</v>
      </c>
    </row>
    <row r="84" spans="1:77">
      <c r="A84" s="1" t="s">
        <v>429</v>
      </c>
      <c r="B84" s="1" t="s">
        <v>429</v>
      </c>
      <c r="C84" s="1">
        <v>25.89</v>
      </c>
      <c r="D84" s="1">
        <v>31.67</v>
      </c>
      <c r="E84" s="1">
        <v>1</v>
      </c>
      <c r="F84" s="1">
        <v>7</v>
      </c>
      <c r="G84" s="1">
        <v>9</v>
      </c>
      <c r="H84" s="1">
        <v>9</v>
      </c>
      <c r="I84" s="1">
        <v>401</v>
      </c>
      <c r="J84" s="1">
        <v>42.4</v>
      </c>
      <c r="K84" s="1">
        <v>5.82</v>
      </c>
    </row>
    <row r="85" spans="1:77">
      <c r="A85" s="1" t="s">
        <v>160</v>
      </c>
      <c r="B85" s="1" t="s">
        <v>160</v>
      </c>
      <c r="C85" s="1">
        <v>28.68</v>
      </c>
      <c r="D85" s="1">
        <v>17.73</v>
      </c>
      <c r="E85" s="1">
        <v>1</v>
      </c>
      <c r="F85" s="1">
        <v>2</v>
      </c>
      <c r="G85" s="1">
        <v>7</v>
      </c>
      <c r="H85" s="1">
        <v>8</v>
      </c>
      <c r="I85" s="1">
        <v>485</v>
      </c>
      <c r="J85" s="1">
        <v>55</v>
      </c>
      <c r="K85" s="1">
        <v>8.65</v>
      </c>
    </row>
    <row r="86" spans="1:77">
      <c r="A86" s="1" t="s">
        <v>164</v>
      </c>
      <c r="B86" s="1" t="s">
        <v>164</v>
      </c>
      <c r="C86" s="1">
        <v>27.91</v>
      </c>
      <c r="D86" s="1">
        <v>24.2</v>
      </c>
      <c r="E86" s="1">
        <v>2</v>
      </c>
      <c r="F86" s="1">
        <v>8</v>
      </c>
      <c r="G86" s="1">
        <v>8</v>
      </c>
      <c r="H86" s="1">
        <v>8</v>
      </c>
      <c r="I86" s="1">
        <v>471</v>
      </c>
      <c r="J86" s="1">
        <v>51.9</v>
      </c>
      <c r="K86" s="1">
        <v>7.43</v>
      </c>
      <c r="BM86" s="3"/>
      <c r="BX86" s="3"/>
    </row>
    <row r="87" spans="1:77">
      <c r="A87" s="1" t="s">
        <v>38</v>
      </c>
      <c r="B87" s="1" t="s">
        <v>38</v>
      </c>
      <c r="C87" s="1">
        <v>27.41</v>
      </c>
      <c r="D87" s="1">
        <v>28.65</v>
      </c>
      <c r="E87" s="1">
        <v>6</v>
      </c>
      <c r="F87" s="1">
        <v>7</v>
      </c>
      <c r="G87" s="1">
        <v>7</v>
      </c>
      <c r="H87" s="1">
        <v>8</v>
      </c>
      <c r="I87" s="1">
        <v>377</v>
      </c>
      <c r="J87" s="1">
        <v>41.7</v>
      </c>
      <c r="K87" s="1">
        <v>5.49</v>
      </c>
      <c r="BM87" s="3"/>
      <c r="BX87" s="3"/>
    </row>
    <row r="88" spans="1:77">
      <c r="A88" s="1" t="s">
        <v>20</v>
      </c>
      <c r="B88" s="1" t="s">
        <v>20</v>
      </c>
      <c r="C88" s="1">
        <v>27.32</v>
      </c>
      <c r="D88" s="1">
        <v>12.16</v>
      </c>
      <c r="E88" s="1">
        <v>3</v>
      </c>
      <c r="F88" s="1">
        <v>7</v>
      </c>
      <c r="G88" s="1">
        <v>7</v>
      </c>
      <c r="H88" s="1">
        <v>8</v>
      </c>
      <c r="I88" s="1">
        <v>699</v>
      </c>
      <c r="J88" s="1">
        <v>79.900000000000006</v>
      </c>
      <c r="K88" s="1">
        <v>5.07</v>
      </c>
      <c r="BP88" s="3"/>
      <c r="BY88" s="3"/>
    </row>
    <row r="89" spans="1:77">
      <c r="A89" s="1" t="s">
        <v>165</v>
      </c>
      <c r="B89" s="1" t="s">
        <v>165</v>
      </c>
      <c r="C89" s="1">
        <v>27.03</v>
      </c>
      <c r="D89" s="1">
        <v>21.22</v>
      </c>
      <c r="E89" s="1">
        <v>2</v>
      </c>
      <c r="F89" s="1">
        <v>8</v>
      </c>
      <c r="G89" s="1">
        <v>8</v>
      </c>
      <c r="H89" s="1">
        <v>8</v>
      </c>
      <c r="I89" s="1">
        <v>608</v>
      </c>
      <c r="J89" s="1">
        <v>66</v>
      </c>
      <c r="K89" s="1">
        <v>7.71</v>
      </c>
    </row>
    <row r="90" spans="1:77">
      <c r="A90" s="1" t="s">
        <v>166</v>
      </c>
      <c r="B90" s="1" t="s">
        <v>166</v>
      </c>
      <c r="C90" s="1">
        <v>27</v>
      </c>
      <c r="D90" s="1">
        <v>19.920000000000002</v>
      </c>
      <c r="E90" s="1">
        <v>1</v>
      </c>
      <c r="F90" s="1">
        <v>7</v>
      </c>
      <c r="G90" s="1">
        <v>7</v>
      </c>
      <c r="H90" s="1">
        <v>8</v>
      </c>
      <c r="I90" s="1">
        <v>527</v>
      </c>
      <c r="J90" s="1">
        <v>57.2</v>
      </c>
      <c r="K90" s="1">
        <v>6.11</v>
      </c>
    </row>
    <row r="91" spans="1:77">
      <c r="A91" s="1" t="s">
        <v>114</v>
      </c>
      <c r="B91" s="1" t="s">
        <v>114</v>
      </c>
      <c r="C91" s="1">
        <v>24.37</v>
      </c>
      <c r="D91" s="1">
        <v>16.75</v>
      </c>
      <c r="E91" s="1">
        <v>1</v>
      </c>
      <c r="F91" s="1">
        <v>7</v>
      </c>
      <c r="G91" s="1">
        <v>7</v>
      </c>
      <c r="H91" s="1">
        <v>8</v>
      </c>
      <c r="I91" s="1">
        <v>627</v>
      </c>
      <c r="J91" s="1">
        <v>67.099999999999994</v>
      </c>
      <c r="K91" s="1">
        <v>7.59</v>
      </c>
    </row>
    <row r="92" spans="1:77">
      <c r="A92" s="1" t="s">
        <v>51</v>
      </c>
      <c r="B92" s="1" t="s">
        <v>51</v>
      </c>
      <c r="C92" s="1">
        <v>21.93</v>
      </c>
      <c r="D92" s="1">
        <v>8.3000000000000007</v>
      </c>
      <c r="E92" s="1">
        <v>1</v>
      </c>
      <c r="F92" s="1">
        <v>5</v>
      </c>
      <c r="G92" s="1">
        <v>5</v>
      </c>
      <c r="H92" s="1">
        <v>8</v>
      </c>
      <c r="I92" s="1">
        <v>771</v>
      </c>
      <c r="J92" s="1">
        <v>81.599999999999994</v>
      </c>
      <c r="K92" s="1">
        <v>9.06</v>
      </c>
      <c r="BM92" s="3"/>
      <c r="BV92" s="3"/>
    </row>
    <row r="93" spans="1:77">
      <c r="A93" s="1" t="s">
        <v>197</v>
      </c>
      <c r="B93" s="1" t="s">
        <v>197</v>
      </c>
      <c r="C93" s="1">
        <v>28.71</v>
      </c>
      <c r="D93" s="1">
        <v>31.3</v>
      </c>
      <c r="E93" s="1">
        <v>2</v>
      </c>
      <c r="F93" s="1">
        <v>8</v>
      </c>
      <c r="G93" s="1">
        <v>8</v>
      </c>
      <c r="H93" s="1">
        <v>8</v>
      </c>
      <c r="I93" s="1">
        <v>393</v>
      </c>
      <c r="J93" s="1">
        <v>43.2</v>
      </c>
      <c r="K93" s="1">
        <v>5.6</v>
      </c>
    </row>
    <row r="94" spans="1:77">
      <c r="A94" s="1" t="s">
        <v>134</v>
      </c>
      <c r="B94" s="1" t="s">
        <v>134</v>
      </c>
      <c r="C94" s="1">
        <v>28.25</v>
      </c>
      <c r="D94" s="1">
        <v>21.52</v>
      </c>
      <c r="E94" s="1">
        <v>5</v>
      </c>
      <c r="F94" s="1">
        <v>7</v>
      </c>
      <c r="G94" s="1">
        <v>7</v>
      </c>
      <c r="H94" s="1">
        <v>8</v>
      </c>
      <c r="I94" s="1">
        <v>330</v>
      </c>
      <c r="J94" s="1">
        <v>36.1</v>
      </c>
      <c r="K94" s="1">
        <v>9.44</v>
      </c>
    </row>
    <row r="95" spans="1:77">
      <c r="A95" s="1" t="s">
        <v>430</v>
      </c>
      <c r="B95" s="1" t="s">
        <v>430</v>
      </c>
      <c r="C95" s="1">
        <v>25.75</v>
      </c>
      <c r="D95" s="1">
        <v>16</v>
      </c>
      <c r="E95" s="1">
        <v>1</v>
      </c>
      <c r="F95" s="1">
        <v>1</v>
      </c>
      <c r="G95" s="1">
        <v>5</v>
      </c>
      <c r="H95" s="1">
        <v>8</v>
      </c>
      <c r="I95" s="1">
        <v>250</v>
      </c>
      <c r="J95" s="1">
        <v>28.4</v>
      </c>
      <c r="K95" s="1">
        <v>10.71</v>
      </c>
    </row>
    <row r="96" spans="1:77">
      <c r="A96" s="1" t="s">
        <v>431</v>
      </c>
      <c r="B96" s="1" t="s">
        <v>431</v>
      </c>
      <c r="C96" s="1">
        <v>24.92</v>
      </c>
      <c r="D96" s="1">
        <v>24.93</v>
      </c>
      <c r="E96" s="1">
        <v>2</v>
      </c>
      <c r="F96" s="1">
        <v>8</v>
      </c>
      <c r="G96" s="1">
        <v>8</v>
      </c>
      <c r="H96" s="1">
        <v>8</v>
      </c>
      <c r="I96" s="1">
        <v>365</v>
      </c>
      <c r="J96" s="1">
        <v>39.799999999999997</v>
      </c>
      <c r="K96" s="1">
        <v>8.15</v>
      </c>
    </row>
    <row r="97" spans="1:75">
      <c r="A97" s="1" t="s">
        <v>29</v>
      </c>
      <c r="B97" s="1" t="s">
        <v>29</v>
      </c>
      <c r="C97" s="1">
        <v>27.08</v>
      </c>
      <c r="D97" s="1">
        <v>12.17</v>
      </c>
      <c r="E97" s="1">
        <v>1</v>
      </c>
      <c r="F97" s="1">
        <v>3</v>
      </c>
      <c r="G97" s="1">
        <v>7</v>
      </c>
      <c r="H97" s="1">
        <v>7</v>
      </c>
      <c r="I97" s="1">
        <v>863</v>
      </c>
      <c r="J97" s="1">
        <v>97.2</v>
      </c>
      <c r="K97" s="1">
        <v>4.96</v>
      </c>
    </row>
    <row r="98" spans="1:75">
      <c r="A98" s="1" t="s">
        <v>30</v>
      </c>
      <c r="B98" s="1" t="s">
        <v>30</v>
      </c>
      <c r="C98" s="1">
        <v>25.84</v>
      </c>
      <c r="D98" s="1">
        <v>21.29</v>
      </c>
      <c r="E98" s="1">
        <v>1</v>
      </c>
      <c r="F98" s="1">
        <v>5</v>
      </c>
      <c r="G98" s="1">
        <v>5</v>
      </c>
      <c r="H98" s="1">
        <v>7</v>
      </c>
      <c r="I98" s="1">
        <v>202</v>
      </c>
      <c r="J98" s="1">
        <v>23.5</v>
      </c>
      <c r="K98" s="1">
        <v>8.69</v>
      </c>
      <c r="BL98" s="3"/>
      <c r="BV98" s="3"/>
    </row>
    <row r="99" spans="1:75">
      <c r="A99" s="1" t="s">
        <v>32</v>
      </c>
      <c r="B99" s="1" t="s">
        <v>32</v>
      </c>
      <c r="C99" s="1">
        <v>23.27</v>
      </c>
      <c r="D99" s="1">
        <v>15.92</v>
      </c>
      <c r="E99" s="1">
        <v>7</v>
      </c>
      <c r="F99" s="1">
        <v>7</v>
      </c>
      <c r="G99" s="1">
        <v>7</v>
      </c>
      <c r="H99" s="1">
        <v>7</v>
      </c>
      <c r="I99" s="1">
        <v>446</v>
      </c>
      <c r="J99" s="1">
        <v>50</v>
      </c>
      <c r="K99" s="1">
        <v>4.8600000000000003</v>
      </c>
    </row>
    <row r="100" spans="1:75">
      <c r="A100" s="1" t="s">
        <v>167</v>
      </c>
      <c r="B100" s="1" t="s">
        <v>167</v>
      </c>
      <c r="C100" s="1">
        <v>25.88</v>
      </c>
      <c r="D100" s="1">
        <v>17.010000000000002</v>
      </c>
      <c r="E100" s="1">
        <v>1</v>
      </c>
      <c r="F100" s="1">
        <v>6</v>
      </c>
      <c r="G100" s="1">
        <v>6</v>
      </c>
      <c r="H100" s="1">
        <v>7</v>
      </c>
      <c r="I100" s="1">
        <v>623</v>
      </c>
      <c r="J100" s="1">
        <v>68.8</v>
      </c>
      <c r="K100" s="1">
        <v>5.4</v>
      </c>
    </row>
    <row r="101" spans="1:75">
      <c r="A101" s="1" t="s">
        <v>169</v>
      </c>
      <c r="B101" s="1" t="s">
        <v>169</v>
      </c>
      <c r="C101" s="1">
        <v>25.17</v>
      </c>
      <c r="D101" s="1">
        <v>15.59</v>
      </c>
      <c r="E101" s="1">
        <v>1</v>
      </c>
      <c r="F101" s="1">
        <v>1</v>
      </c>
      <c r="G101" s="1">
        <v>6</v>
      </c>
      <c r="H101" s="1">
        <v>7</v>
      </c>
      <c r="I101" s="1">
        <v>481</v>
      </c>
      <c r="J101" s="1">
        <v>55.1</v>
      </c>
      <c r="K101" s="1">
        <v>8.65</v>
      </c>
    </row>
    <row r="102" spans="1:75">
      <c r="A102" s="1" t="s">
        <v>170</v>
      </c>
      <c r="B102" s="1" t="s">
        <v>170</v>
      </c>
      <c r="C102" s="1">
        <v>23.55</v>
      </c>
      <c r="D102" s="1">
        <v>23</v>
      </c>
      <c r="E102" s="1">
        <v>3</v>
      </c>
      <c r="F102" s="1">
        <v>5</v>
      </c>
      <c r="G102" s="1">
        <v>5</v>
      </c>
      <c r="H102" s="1">
        <v>7</v>
      </c>
      <c r="I102" s="1">
        <v>413</v>
      </c>
      <c r="J102" s="1">
        <v>46.8</v>
      </c>
      <c r="K102" s="1">
        <v>5.57</v>
      </c>
    </row>
    <row r="103" spans="1:75">
      <c r="A103" s="1" t="s">
        <v>172</v>
      </c>
      <c r="B103" s="1" t="s">
        <v>172</v>
      </c>
      <c r="C103" s="1">
        <v>20.94</v>
      </c>
      <c r="D103" s="1">
        <v>13.45</v>
      </c>
      <c r="E103" s="1">
        <v>1</v>
      </c>
      <c r="F103" s="1">
        <v>6</v>
      </c>
      <c r="G103" s="1">
        <v>6</v>
      </c>
      <c r="H103" s="1">
        <v>7</v>
      </c>
      <c r="I103" s="1">
        <v>528</v>
      </c>
      <c r="J103" s="1">
        <v>58.9</v>
      </c>
      <c r="K103" s="1">
        <v>6.95</v>
      </c>
    </row>
    <row r="104" spans="1:75">
      <c r="A104" s="1" t="s">
        <v>133</v>
      </c>
      <c r="B104" s="1" t="s">
        <v>133</v>
      </c>
      <c r="C104" s="1">
        <v>30.29</v>
      </c>
      <c r="D104" s="1">
        <v>16.920000000000002</v>
      </c>
      <c r="E104" s="1">
        <v>1</v>
      </c>
      <c r="F104" s="1">
        <v>2</v>
      </c>
      <c r="G104" s="1">
        <v>5</v>
      </c>
      <c r="H104" s="1">
        <v>7</v>
      </c>
      <c r="I104" s="1">
        <v>402</v>
      </c>
      <c r="J104" s="1">
        <v>45.4</v>
      </c>
      <c r="K104" s="1">
        <v>5.54</v>
      </c>
    </row>
    <row r="105" spans="1:75">
      <c r="A105" s="1" t="s">
        <v>426</v>
      </c>
      <c r="B105" s="1" t="s">
        <v>426</v>
      </c>
      <c r="C105" s="1">
        <v>27.36</v>
      </c>
      <c r="D105" s="1">
        <v>24.04</v>
      </c>
      <c r="E105" s="1">
        <v>2</v>
      </c>
      <c r="F105" s="1">
        <v>2</v>
      </c>
      <c r="G105" s="1">
        <v>6</v>
      </c>
      <c r="H105" s="1">
        <v>7</v>
      </c>
      <c r="I105" s="1">
        <v>337</v>
      </c>
      <c r="J105" s="1">
        <v>36.6</v>
      </c>
      <c r="K105" s="1">
        <v>6.71</v>
      </c>
    </row>
    <row r="106" spans="1:75">
      <c r="A106" s="1" t="s">
        <v>427</v>
      </c>
      <c r="B106" s="1" t="s">
        <v>427</v>
      </c>
      <c r="C106" s="1">
        <v>25.97</v>
      </c>
      <c r="D106" s="1">
        <v>30.62</v>
      </c>
      <c r="E106" s="1">
        <v>7</v>
      </c>
      <c r="F106" s="1">
        <v>5</v>
      </c>
      <c r="G106" s="1">
        <v>7</v>
      </c>
      <c r="H106" s="1">
        <v>7</v>
      </c>
      <c r="I106" s="1">
        <v>258</v>
      </c>
      <c r="J106" s="1">
        <v>29.1</v>
      </c>
      <c r="K106" s="1">
        <v>4.7699999999999996</v>
      </c>
    </row>
    <row r="107" spans="1:75">
      <c r="A107" s="1" t="s">
        <v>32</v>
      </c>
      <c r="B107" s="1" t="s">
        <v>32</v>
      </c>
      <c r="C107" s="1">
        <v>24.39</v>
      </c>
      <c r="D107" s="1">
        <v>14.57</v>
      </c>
      <c r="E107" s="1">
        <v>7</v>
      </c>
      <c r="F107" s="1">
        <v>6</v>
      </c>
      <c r="G107" s="1">
        <v>6</v>
      </c>
      <c r="H107" s="1">
        <v>7</v>
      </c>
      <c r="I107" s="1">
        <v>446</v>
      </c>
      <c r="J107" s="1">
        <v>50</v>
      </c>
      <c r="K107" s="1">
        <v>4.8600000000000003</v>
      </c>
    </row>
    <row r="108" spans="1:75">
      <c r="A108" s="1" t="s">
        <v>437</v>
      </c>
      <c r="B108" s="1" t="s">
        <v>437</v>
      </c>
      <c r="C108" s="1">
        <v>18.11</v>
      </c>
      <c r="D108" s="1">
        <v>13.92</v>
      </c>
      <c r="E108" s="1">
        <v>1</v>
      </c>
      <c r="F108" s="1">
        <v>1</v>
      </c>
      <c r="G108" s="1">
        <v>7</v>
      </c>
      <c r="H108" s="1">
        <v>7</v>
      </c>
      <c r="I108" s="1">
        <v>388</v>
      </c>
      <c r="J108" s="1">
        <v>44.4</v>
      </c>
      <c r="K108" s="1">
        <v>10.210000000000001</v>
      </c>
    </row>
    <row r="109" spans="1:75">
      <c r="A109" s="1" t="s">
        <v>31</v>
      </c>
      <c r="B109" s="1" t="s">
        <v>31</v>
      </c>
      <c r="C109" s="1">
        <v>23.98</v>
      </c>
      <c r="D109" s="1">
        <v>12.79</v>
      </c>
      <c r="E109" s="1">
        <v>1</v>
      </c>
      <c r="F109" s="1">
        <v>2</v>
      </c>
      <c r="G109" s="1">
        <v>6</v>
      </c>
      <c r="H109" s="1">
        <v>6</v>
      </c>
      <c r="I109" s="1">
        <v>915</v>
      </c>
      <c r="J109" s="1">
        <v>103.4</v>
      </c>
      <c r="K109" s="1">
        <v>5.07</v>
      </c>
    </row>
    <row r="110" spans="1:75">
      <c r="A110" s="1" t="s">
        <v>36</v>
      </c>
      <c r="B110" s="1" t="s">
        <v>36</v>
      </c>
      <c r="C110" s="1">
        <v>19.48</v>
      </c>
      <c r="D110" s="1">
        <v>9.1300000000000008</v>
      </c>
      <c r="E110" s="1">
        <v>2</v>
      </c>
      <c r="F110" s="1">
        <v>6</v>
      </c>
      <c r="G110" s="1">
        <v>6</v>
      </c>
      <c r="H110" s="1">
        <v>6</v>
      </c>
      <c r="I110" s="1">
        <v>887</v>
      </c>
      <c r="J110" s="1">
        <v>98.4</v>
      </c>
      <c r="K110" s="1">
        <v>5.21</v>
      </c>
    </row>
    <row r="111" spans="1:75">
      <c r="A111" s="1" t="s">
        <v>41</v>
      </c>
      <c r="B111" s="1" t="s">
        <v>41</v>
      </c>
      <c r="C111" s="1">
        <v>18.03</v>
      </c>
      <c r="D111" s="1">
        <v>10.199999999999999</v>
      </c>
      <c r="E111" s="1">
        <v>4</v>
      </c>
      <c r="F111" s="1">
        <v>3</v>
      </c>
      <c r="G111" s="1">
        <v>6</v>
      </c>
      <c r="H111" s="1">
        <v>6</v>
      </c>
      <c r="I111" s="1">
        <v>647</v>
      </c>
      <c r="J111" s="1">
        <v>70.8</v>
      </c>
      <c r="K111" s="1">
        <v>5.29</v>
      </c>
      <c r="BL111" s="3"/>
      <c r="BW111" s="3"/>
    </row>
    <row r="112" spans="1:75">
      <c r="A112" s="1" t="s">
        <v>168</v>
      </c>
      <c r="B112" s="1" t="s">
        <v>168</v>
      </c>
      <c r="C112" s="1">
        <v>25.45</v>
      </c>
      <c r="D112" s="1">
        <v>13.83</v>
      </c>
      <c r="E112" s="1">
        <v>1</v>
      </c>
      <c r="F112" s="1">
        <v>6</v>
      </c>
      <c r="G112" s="1">
        <v>6</v>
      </c>
      <c r="H112" s="1">
        <v>6</v>
      </c>
      <c r="I112" s="1">
        <v>781</v>
      </c>
      <c r="J112" s="1">
        <v>85.8</v>
      </c>
      <c r="K112" s="1">
        <v>6.7</v>
      </c>
    </row>
    <row r="113" spans="1:77">
      <c r="A113" s="1" t="s">
        <v>173</v>
      </c>
      <c r="B113" s="1" t="s">
        <v>173</v>
      </c>
      <c r="C113" s="1">
        <v>20.73</v>
      </c>
      <c r="D113" s="1">
        <v>13.66</v>
      </c>
      <c r="E113" s="1">
        <v>1</v>
      </c>
      <c r="F113" s="1">
        <v>5</v>
      </c>
      <c r="G113" s="1">
        <v>5</v>
      </c>
      <c r="H113" s="1">
        <v>6</v>
      </c>
      <c r="I113" s="1">
        <v>476</v>
      </c>
      <c r="J113" s="1">
        <v>52.1</v>
      </c>
      <c r="K113" s="1">
        <v>7.17</v>
      </c>
    </row>
    <row r="114" spans="1:77">
      <c r="A114" s="1" t="s">
        <v>174</v>
      </c>
      <c r="B114" s="1" t="s">
        <v>174</v>
      </c>
      <c r="C114" s="1">
        <v>20.260000000000002</v>
      </c>
      <c r="D114" s="1">
        <v>11.15</v>
      </c>
      <c r="E114" s="1">
        <v>1</v>
      </c>
      <c r="F114" s="1">
        <v>6</v>
      </c>
      <c r="G114" s="1">
        <v>6</v>
      </c>
      <c r="H114" s="1">
        <v>6</v>
      </c>
      <c r="I114" s="1">
        <v>771</v>
      </c>
      <c r="J114" s="1">
        <v>82.7</v>
      </c>
      <c r="K114" s="1">
        <v>6.57</v>
      </c>
      <c r="BM114" s="3"/>
      <c r="BY114" s="3"/>
    </row>
    <row r="115" spans="1:77">
      <c r="A115" s="1" t="s">
        <v>176</v>
      </c>
      <c r="B115" s="1" t="s">
        <v>176</v>
      </c>
      <c r="C115" s="1">
        <v>19.8</v>
      </c>
      <c r="D115" s="1">
        <v>12.06</v>
      </c>
      <c r="E115" s="1">
        <v>1</v>
      </c>
      <c r="F115" s="1">
        <v>6</v>
      </c>
      <c r="G115" s="1">
        <v>6</v>
      </c>
      <c r="H115" s="1">
        <v>6</v>
      </c>
      <c r="I115" s="1">
        <v>796</v>
      </c>
      <c r="J115" s="1">
        <v>89.1</v>
      </c>
      <c r="K115" s="1">
        <v>5.49</v>
      </c>
    </row>
    <row r="116" spans="1:77">
      <c r="A116" s="1" t="s">
        <v>177</v>
      </c>
      <c r="B116" s="1" t="s">
        <v>177</v>
      </c>
      <c r="C116" s="1">
        <v>18.41</v>
      </c>
      <c r="D116" s="1">
        <v>19.47</v>
      </c>
      <c r="E116" s="1">
        <v>1</v>
      </c>
      <c r="F116" s="1">
        <v>5</v>
      </c>
      <c r="G116" s="1">
        <v>5</v>
      </c>
      <c r="H116" s="1">
        <v>6</v>
      </c>
      <c r="I116" s="1">
        <v>375</v>
      </c>
      <c r="J116" s="1">
        <v>42.8</v>
      </c>
      <c r="K116" s="1">
        <v>4.45</v>
      </c>
    </row>
    <row r="117" spans="1:77">
      <c r="A117" s="1" t="s">
        <v>179</v>
      </c>
      <c r="B117" s="1" t="s">
        <v>179</v>
      </c>
      <c r="C117" s="1">
        <v>18.28</v>
      </c>
      <c r="D117" s="1">
        <v>17.23</v>
      </c>
      <c r="E117" s="1">
        <v>1</v>
      </c>
      <c r="F117" s="1">
        <v>6</v>
      </c>
      <c r="G117" s="1">
        <v>6</v>
      </c>
      <c r="H117" s="1">
        <v>6</v>
      </c>
      <c r="I117" s="1">
        <v>534</v>
      </c>
      <c r="J117" s="1">
        <v>59.7</v>
      </c>
      <c r="K117" s="1">
        <v>5.24</v>
      </c>
    </row>
    <row r="118" spans="1:77">
      <c r="A118" s="1" t="s">
        <v>181</v>
      </c>
      <c r="B118" s="1" t="s">
        <v>181</v>
      </c>
      <c r="C118" s="1">
        <v>17.75</v>
      </c>
      <c r="D118" s="1">
        <v>13.38</v>
      </c>
      <c r="E118" s="1">
        <v>1</v>
      </c>
      <c r="F118" s="1">
        <v>6</v>
      </c>
      <c r="G118" s="1">
        <v>6</v>
      </c>
      <c r="H118" s="1">
        <v>6</v>
      </c>
      <c r="I118" s="1">
        <v>538</v>
      </c>
      <c r="J118" s="1">
        <v>58.1</v>
      </c>
      <c r="K118" s="1">
        <v>7.81</v>
      </c>
    </row>
    <row r="119" spans="1:77">
      <c r="A119" s="1" t="s">
        <v>182</v>
      </c>
      <c r="B119" s="1" t="s">
        <v>182</v>
      </c>
      <c r="C119" s="1">
        <v>17.16</v>
      </c>
      <c r="D119" s="1">
        <v>12.19</v>
      </c>
      <c r="E119" s="1">
        <v>1</v>
      </c>
      <c r="F119" s="1">
        <v>4</v>
      </c>
      <c r="G119" s="1">
        <v>6</v>
      </c>
      <c r="H119" s="1">
        <v>6</v>
      </c>
      <c r="I119" s="1">
        <v>599</v>
      </c>
      <c r="J119" s="1">
        <v>63.1</v>
      </c>
      <c r="K119" s="1">
        <v>6.76</v>
      </c>
      <c r="BM119" s="3"/>
      <c r="BX119" s="3"/>
    </row>
    <row r="120" spans="1:77">
      <c r="A120" s="1" t="s">
        <v>183</v>
      </c>
      <c r="B120" s="1" t="s">
        <v>183</v>
      </c>
      <c r="C120" s="1">
        <v>17.11</v>
      </c>
      <c r="D120" s="1">
        <v>15.53</v>
      </c>
      <c r="E120" s="1">
        <v>1</v>
      </c>
      <c r="F120" s="1">
        <v>5</v>
      </c>
      <c r="G120" s="1">
        <v>5</v>
      </c>
      <c r="H120" s="1">
        <v>6</v>
      </c>
      <c r="I120" s="1">
        <v>438</v>
      </c>
      <c r="J120" s="1">
        <v>47.9</v>
      </c>
      <c r="K120" s="1">
        <v>5.59</v>
      </c>
      <c r="BL120" s="3"/>
      <c r="BU120" s="3"/>
    </row>
    <row r="121" spans="1:77">
      <c r="A121" s="1" t="s">
        <v>47</v>
      </c>
      <c r="B121" s="1" t="s">
        <v>47</v>
      </c>
      <c r="C121" s="1">
        <v>16.600000000000001</v>
      </c>
      <c r="D121" s="1">
        <v>6.62</v>
      </c>
      <c r="E121" s="1">
        <v>1</v>
      </c>
      <c r="F121" s="1">
        <v>2</v>
      </c>
      <c r="G121" s="1">
        <v>5</v>
      </c>
      <c r="H121" s="1">
        <v>6</v>
      </c>
      <c r="I121" s="1">
        <v>665</v>
      </c>
      <c r="J121" s="1">
        <v>73.400000000000006</v>
      </c>
      <c r="K121" s="1">
        <v>5.21</v>
      </c>
    </row>
    <row r="122" spans="1:77">
      <c r="A122" s="1" t="s">
        <v>428</v>
      </c>
      <c r="B122" s="1" t="s">
        <v>428</v>
      </c>
      <c r="C122" s="1">
        <v>25.93</v>
      </c>
      <c r="D122" s="1">
        <v>32.74</v>
      </c>
      <c r="E122" s="1">
        <v>1</v>
      </c>
      <c r="F122" s="1">
        <v>5</v>
      </c>
      <c r="G122" s="1">
        <v>5</v>
      </c>
      <c r="H122" s="1">
        <v>6</v>
      </c>
      <c r="I122" s="1">
        <v>226</v>
      </c>
      <c r="J122" s="1">
        <v>24.7</v>
      </c>
      <c r="K122" s="1">
        <v>4.5999999999999996</v>
      </c>
    </row>
    <row r="123" spans="1:77">
      <c r="A123" s="1" t="s">
        <v>44</v>
      </c>
      <c r="B123" s="1" t="s">
        <v>44</v>
      </c>
      <c r="C123" s="1">
        <v>20.95</v>
      </c>
      <c r="D123" s="1">
        <v>16.89</v>
      </c>
      <c r="E123" s="1">
        <v>1</v>
      </c>
      <c r="F123" s="1">
        <v>2</v>
      </c>
      <c r="G123" s="1">
        <v>6</v>
      </c>
      <c r="H123" s="1">
        <v>6</v>
      </c>
      <c r="I123" s="1">
        <v>450</v>
      </c>
      <c r="J123" s="1">
        <v>49.5</v>
      </c>
      <c r="K123" s="1">
        <v>5.0599999999999996</v>
      </c>
      <c r="BM123" s="3"/>
      <c r="BX123" s="3"/>
    </row>
    <row r="124" spans="1:77">
      <c r="A124" s="1" t="s">
        <v>433</v>
      </c>
      <c r="B124" s="1" t="s">
        <v>433</v>
      </c>
      <c r="C124" s="1">
        <v>20.7</v>
      </c>
      <c r="D124" s="1">
        <v>29.43</v>
      </c>
      <c r="E124" s="1">
        <v>2</v>
      </c>
      <c r="F124" s="1">
        <v>6</v>
      </c>
      <c r="G124" s="1">
        <v>6</v>
      </c>
      <c r="H124" s="1">
        <v>6</v>
      </c>
      <c r="I124" s="1">
        <v>333</v>
      </c>
      <c r="J124" s="1">
        <v>35.700000000000003</v>
      </c>
      <c r="K124" s="1">
        <v>6.09</v>
      </c>
      <c r="BM124" s="3"/>
      <c r="BX124" s="3"/>
    </row>
    <row r="125" spans="1:77">
      <c r="A125" s="1" t="s">
        <v>434</v>
      </c>
      <c r="B125" s="1" t="s">
        <v>434</v>
      </c>
      <c r="C125" s="1">
        <v>20.66</v>
      </c>
      <c r="D125" s="1">
        <v>22.47</v>
      </c>
      <c r="E125" s="1">
        <v>1</v>
      </c>
      <c r="F125" s="1">
        <v>3</v>
      </c>
      <c r="G125" s="1">
        <v>6</v>
      </c>
      <c r="H125" s="1">
        <v>6</v>
      </c>
      <c r="I125" s="1">
        <v>356</v>
      </c>
      <c r="J125" s="1">
        <v>38.799999999999997</v>
      </c>
      <c r="K125" s="1">
        <v>9.5500000000000007</v>
      </c>
    </row>
    <row r="126" spans="1:77">
      <c r="A126" s="1" t="s">
        <v>439</v>
      </c>
      <c r="B126" s="1" t="s">
        <v>439</v>
      </c>
      <c r="C126" s="1">
        <v>17.64</v>
      </c>
      <c r="D126" s="1">
        <v>17.940000000000001</v>
      </c>
      <c r="E126" s="1">
        <v>1</v>
      </c>
      <c r="F126" s="1">
        <v>4</v>
      </c>
      <c r="G126" s="1">
        <v>6</v>
      </c>
      <c r="H126" s="1">
        <v>6</v>
      </c>
      <c r="I126" s="1">
        <v>485</v>
      </c>
      <c r="J126" s="1">
        <v>50.7</v>
      </c>
      <c r="K126" s="1">
        <v>7.94</v>
      </c>
    </row>
    <row r="127" spans="1:77">
      <c r="A127" s="1" t="s">
        <v>442</v>
      </c>
      <c r="B127" s="1" t="s">
        <v>442</v>
      </c>
      <c r="C127" s="1">
        <v>17.09</v>
      </c>
      <c r="D127" s="1">
        <v>17.11</v>
      </c>
      <c r="E127" s="1">
        <v>2</v>
      </c>
      <c r="F127" s="1">
        <v>2</v>
      </c>
      <c r="G127" s="1">
        <v>6</v>
      </c>
      <c r="H127" s="1">
        <v>6</v>
      </c>
      <c r="I127" s="1">
        <v>450</v>
      </c>
      <c r="J127" s="1">
        <v>49.6</v>
      </c>
      <c r="K127" s="1">
        <v>5.0599999999999996</v>
      </c>
      <c r="BM127" s="3"/>
      <c r="BX127" s="3"/>
    </row>
    <row r="128" spans="1:77">
      <c r="A128" s="1" t="s">
        <v>37</v>
      </c>
      <c r="B128" s="1" t="s">
        <v>37</v>
      </c>
      <c r="C128" s="1">
        <v>18.670000000000002</v>
      </c>
      <c r="D128" s="1">
        <v>38.71</v>
      </c>
      <c r="E128" s="1">
        <v>2</v>
      </c>
      <c r="F128" s="1">
        <v>3</v>
      </c>
      <c r="G128" s="1">
        <v>3</v>
      </c>
      <c r="H128" s="1">
        <v>5</v>
      </c>
      <c r="I128" s="1">
        <v>124</v>
      </c>
      <c r="J128" s="1">
        <v>13.9</v>
      </c>
      <c r="K128" s="1">
        <v>5.6</v>
      </c>
      <c r="BL128" s="3"/>
      <c r="BV128" s="3"/>
    </row>
    <row r="129" spans="1:76">
      <c r="A129" s="1" t="s">
        <v>38</v>
      </c>
      <c r="B129" s="1" t="s">
        <v>38</v>
      </c>
      <c r="C129" s="1">
        <v>18.3</v>
      </c>
      <c r="D129" s="1">
        <v>20.16</v>
      </c>
      <c r="E129" s="1">
        <v>6</v>
      </c>
      <c r="F129" s="1">
        <v>4</v>
      </c>
      <c r="G129" s="1">
        <v>4</v>
      </c>
      <c r="H129" s="1">
        <v>5</v>
      </c>
      <c r="I129" s="1">
        <v>377</v>
      </c>
      <c r="J129" s="1">
        <v>41.7</v>
      </c>
      <c r="K129" s="1">
        <v>5.49</v>
      </c>
      <c r="BM129" s="3"/>
      <c r="BX129" s="3"/>
    </row>
    <row r="130" spans="1:76">
      <c r="A130" s="1" t="s">
        <v>47</v>
      </c>
      <c r="B130" s="1" t="s">
        <v>47</v>
      </c>
      <c r="C130" s="1">
        <v>13.61</v>
      </c>
      <c r="D130" s="1">
        <v>8.1199999999999992</v>
      </c>
      <c r="E130" s="1">
        <v>2</v>
      </c>
      <c r="F130" s="1">
        <v>2</v>
      </c>
      <c r="G130" s="1">
        <v>5</v>
      </c>
      <c r="H130" s="1">
        <v>5</v>
      </c>
      <c r="I130" s="1">
        <v>665</v>
      </c>
      <c r="J130" s="1">
        <v>73.400000000000006</v>
      </c>
      <c r="K130" s="1">
        <v>5.21</v>
      </c>
    </row>
    <row r="131" spans="1:76">
      <c r="A131" s="1" t="s">
        <v>171</v>
      </c>
      <c r="B131" s="1" t="s">
        <v>171</v>
      </c>
      <c r="C131" s="1">
        <v>21.06</v>
      </c>
      <c r="D131" s="1">
        <v>15.48</v>
      </c>
      <c r="E131" s="1">
        <v>1</v>
      </c>
      <c r="F131" s="1">
        <v>4</v>
      </c>
      <c r="G131" s="1">
        <v>4</v>
      </c>
      <c r="H131" s="1">
        <v>5</v>
      </c>
      <c r="I131" s="1">
        <v>478</v>
      </c>
      <c r="J131" s="1">
        <v>51.9</v>
      </c>
      <c r="K131" s="1">
        <v>6.47</v>
      </c>
    </row>
    <row r="132" spans="1:76">
      <c r="A132" s="1" t="s">
        <v>178</v>
      </c>
      <c r="B132" s="1" t="s">
        <v>178</v>
      </c>
      <c r="C132" s="1">
        <v>18.29</v>
      </c>
      <c r="D132" s="1">
        <v>15.95</v>
      </c>
      <c r="E132" s="1">
        <v>1</v>
      </c>
      <c r="F132" s="1">
        <v>5</v>
      </c>
      <c r="G132" s="1">
        <v>5</v>
      </c>
      <c r="H132" s="1">
        <v>5</v>
      </c>
      <c r="I132" s="1">
        <v>489</v>
      </c>
      <c r="J132" s="1">
        <v>55.7</v>
      </c>
      <c r="K132" s="1">
        <v>9.36</v>
      </c>
    </row>
    <row r="133" spans="1:76">
      <c r="A133" s="1" t="s">
        <v>180</v>
      </c>
      <c r="B133" s="1" t="s">
        <v>180</v>
      </c>
      <c r="C133" s="1">
        <v>18.16</v>
      </c>
      <c r="D133" s="1">
        <v>19.86</v>
      </c>
      <c r="E133" s="1">
        <v>1</v>
      </c>
      <c r="F133" s="1">
        <v>4</v>
      </c>
      <c r="G133" s="1">
        <v>4</v>
      </c>
      <c r="H133" s="1">
        <v>5</v>
      </c>
      <c r="I133" s="1">
        <v>141</v>
      </c>
      <c r="J133" s="1">
        <v>16.2</v>
      </c>
      <c r="K133" s="1">
        <v>7.8</v>
      </c>
      <c r="BK133" s="3"/>
      <c r="BV133" s="3"/>
    </row>
    <row r="134" spans="1:76">
      <c r="A134" s="1" t="s">
        <v>184</v>
      </c>
      <c r="B134" s="1" t="s">
        <v>184</v>
      </c>
      <c r="C134" s="1">
        <v>16.64</v>
      </c>
      <c r="D134" s="1">
        <v>9.43</v>
      </c>
      <c r="E134" s="1">
        <v>1</v>
      </c>
      <c r="F134" s="1">
        <v>5</v>
      </c>
      <c r="G134" s="1">
        <v>5</v>
      </c>
      <c r="H134" s="1">
        <v>5</v>
      </c>
      <c r="I134" s="1">
        <v>615</v>
      </c>
      <c r="J134" s="1">
        <v>67.3</v>
      </c>
      <c r="K134" s="1">
        <v>6.39</v>
      </c>
    </row>
    <row r="135" spans="1:76">
      <c r="A135" s="1" t="s">
        <v>185</v>
      </c>
      <c r="B135" s="1" t="s">
        <v>185</v>
      </c>
      <c r="C135" s="1">
        <v>15.87</v>
      </c>
      <c r="D135" s="1">
        <v>11.91</v>
      </c>
      <c r="E135" s="1">
        <v>2</v>
      </c>
      <c r="F135" s="1">
        <v>5</v>
      </c>
      <c r="G135" s="1">
        <v>5</v>
      </c>
      <c r="H135" s="1">
        <v>5</v>
      </c>
      <c r="I135" s="1">
        <v>554</v>
      </c>
      <c r="J135" s="1">
        <v>63</v>
      </c>
      <c r="K135" s="1">
        <v>6.48</v>
      </c>
    </row>
    <row r="136" spans="1:76">
      <c r="A136" s="1" t="s">
        <v>36</v>
      </c>
      <c r="B136" s="1" t="s">
        <v>36</v>
      </c>
      <c r="C136" s="1">
        <v>15.79</v>
      </c>
      <c r="D136" s="1">
        <v>6.2</v>
      </c>
      <c r="E136" s="1">
        <v>2</v>
      </c>
      <c r="F136" s="1">
        <v>5</v>
      </c>
      <c r="G136" s="1">
        <v>5</v>
      </c>
      <c r="H136" s="1">
        <v>5</v>
      </c>
      <c r="I136" s="1">
        <v>887</v>
      </c>
      <c r="J136" s="1">
        <v>98.4</v>
      </c>
      <c r="K136" s="1">
        <v>5.21</v>
      </c>
    </row>
    <row r="137" spans="1:76">
      <c r="A137" s="1" t="s">
        <v>187</v>
      </c>
      <c r="B137" s="1" t="s">
        <v>187</v>
      </c>
      <c r="C137" s="1">
        <v>15.5</v>
      </c>
      <c r="D137" s="1">
        <v>14.39</v>
      </c>
      <c r="E137" s="1">
        <v>1</v>
      </c>
      <c r="F137" s="1">
        <v>5</v>
      </c>
      <c r="G137" s="1">
        <v>5</v>
      </c>
      <c r="H137" s="1">
        <v>5</v>
      </c>
      <c r="I137" s="1">
        <v>535</v>
      </c>
      <c r="J137" s="1">
        <v>59</v>
      </c>
      <c r="K137" s="1">
        <v>6.62</v>
      </c>
    </row>
    <row r="138" spans="1:76">
      <c r="A138" s="1" t="s">
        <v>189</v>
      </c>
      <c r="B138" s="1" t="s">
        <v>189</v>
      </c>
      <c r="C138" s="1">
        <v>15.07</v>
      </c>
      <c r="D138" s="1">
        <v>17.93</v>
      </c>
      <c r="E138" s="1">
        <v>1</v>
      </c>
      <c r="F138" s="1">
        <v>5</v>
      </c>
      <c r="G138" s="1">
        <v>5</v>
      </c>
      <c r="H138" s="1">
        <v>5</v>
      </c>
      <c r="I138" s="1">
        <v>368</v>
      </c>
      <c r="J138" s="1">
        <v>39.799999999999997</v>
      </c>
      <c r="K138" s="1">
        <v>5.59</v>
      </c>
    </row>
    <row r="139" spans="1:76">
      <c r="A139" s="1" t="s">
        <v>190</v>
      </c>
      <c r="B139" s="1" t="s">
        <v>190</v>
      </c>
      <c r="C139" s="1">
        <v>14.41</v>
      </c>
      <c r="D139" s="1">
        <v>10.33</v>
      </c>
      <c r="E139" s="1">
        <v>4</v>
      </c>
      <c r="F139" s="1">
        <v>5</v>
      </c>
      <c r="G139" s="1">
        <v>5</v>
      </c>
      <c r="H139" s="1">
        <v>5</v>
      </c>
      <c r="I139" s="1">
        <v>542</v>
      </c>
      <c r="J139" s="1">
        <v>60</v>
      </c>
      <c r="K139" s="1">
        <v>7.96</v>
      </c>
    </row>
    <row r="140" spans="1:76">
      <c r="A140" s="1" t="s">
        <v>191</v>
      </c>
      <c r="B140" s="1" t="s">
        <v>191</v>
      </c>
      <c r="C140" s="1">
        <v>14.31</v>
      </c>
      <c r="D140" s="1">
        <v>13.42</v>
      </c>
      <c r="E140" s="1">
        <v>2</v>
      </c>
      <c r="F140" s="1">
        <v>5</v>
      </c>
      <c r="G140" s="1">
        <v>5</v>
      </c>
      <c r="H140" s="1">
        <v>5</v>
      </c>
      <c r="I140" s="1">
        <v>447</v>
      </c>
      <c r="J140" s="1">
        <v>49.8</v>
      </c>
      <c r="K140" s="1">
        <v>6.33</v>
      </c>
    </row>
    <row r="141" spans="1:76">
      <c r="A141" s="1" t="s">
        <v>193</v>
      </c>
      <c r="B141" s="1" t="s">
        <v>193</v>
      </c>
      <c r="C141" s="1">
        <v>14.06</v>
      </c>
      <c r="D141" s="1">
        <v>15.52</v>
      </c>
      <c r="E141" s="1">
        <v>1</v>
      </c>
      <c r="F141" s="1">
        <v>5</v>
      </c>
      <c r="G141" s="1">
        <v>5</v>
      </c>
      <c r="H141" s="1">
        <v>5</v>
      </c>
      <c r="I141" s="1">
        <v>464</v>
      </c>
      <c r="J141" s="1">
        <v>50.7</v>
      </c>
      <c r="K141" s="1">
        <v>8.65</v>
      </c>
      <c r="BL141" s="3"/>
      <c r="BU141" s="3"/>
    </row>
    <row r="142" spans="1:76">
      <c r="A142" s="1" t="s">
        <v>196</v>
      </c>
      <c r="B142" s="1" t="s">
        <v>196</v>
      </c>
      <c r="C142" s="1">
        <v>13.3</v>
      </c>
      <c r="D142" s="1">
        <v>12.08</v>
      </c>
      <c r="E142" s="1">
        <v>1</v>
      </c>
      <c r="F142" s="1">
        <v>4</v>
      </c>
      <c r="G142" s="1">
        <v>4</v>
      </c>
      <c r="H142" s="1">
        <v>5</v>
      </c>
      <c r="I142" s="1">
        <v>414</v>
      </c>
      <c r="J142" s="1">
        <v>48</v>
      </c>
      <c r="K142" s="1">
        <v>7.75</v>
      </c>
    </row>
    <row r="143" spans="1:76">
      <c r="A143" s="1" t="s">
        <v>22</v>
      </c>
      <c r="B143" s="1" t="s">
        <v>22</v>
      </c>
      <c r="C143" s="1">
        <v>13.13</v>
      </c>
      <c r="D143" s="1">
        <v>6.84</v>
      </c>
      <c r="E143" s="1">
        <v>1</v>
      </c>
      <c r="F143" s="1">
        <v>5</v>
      </c>
      <c r="G143" s="1">
        <v>5</v>
      </c>
      <c r="H143" s="1">
        <v>5</v>
      </c>
      <c r="I143" s="1">
        <v>950</v>
      </c>
      <c r="J143" s="1">
        <v>106.4</v>
      </c>
      <c r="K143" s="1">
        <v>5.85</v>
      </c>
    </row>
    <row r="144" spans="1:76">
      <c r="A144" s="1" t="s">
        <v>435</v>
      </c>
      <c r="B144" s="1" t="s">
        <v>435</v>
      </c>
      <c r="C144" s="1">
        <v>18.27</v>
      </c>
      <c r="D144" s="1">
        <v>20.11</v>
      </c>
      <c r="E144" s="1">
        <v>1</v>
      </c>
      <c r="F144" s="1">
        <v>5</v>
      </c>
      <c r="G144" s="1">
        <v>5</v>
      </c>
      <c r="H144" s="1">
        <v>5</v>
      </c>
      <c r="I144" s="1">
        <v>353</v>
      </c>
      <c r="J144" s="1">
        <v>38.1</v>
      </c>
      <c r="K144" s="1">
        <v>9.31</v>
      </c>
    </row>
    <row r="145" spans="1:76">
      <c r="A145" s="1" t="s">
        <v>436</v>
      </c>
      <c r="B145" s="1" t="s">
        <v>436</v>
      </c>
      <c r="C145" s="1">
        <v>18.14</v>
      </c>
      <c r="D145" s="1">
        <v>25.94</v>
      </c>
      <c r="E145" s="1">
        <v>1</v>
      </c>
      <c r="F145" s="1">
        <v>4</v>
      </c>
      <c r="G145" s="1">
        <v>5</v>
      </c>
      <c r="H145" s="1">
        <v>5</v>
      </c>
      <c r="I145" s="1">
        <v>347</v>
      </c>
      <c r="J145" s="1">
        <v>36.200000000000003</v>
      </c>
      <c r="K145" s="1">
        <v>8.35</v>
      </c>
      <c r="BL145" s="3"/>
      <c r="BW145" s="3"/>
    </row>
    <row r="146" spans="1:76">
      <c r="A146" s="1" t="s">
        <v>438</v>
      </c>
      <c r="B146" s="1" t="s">
        <v>438</v>
      </c>
      <c r="C146" s="1">
        <v>17.809999999999999</v>
      </c>
      <c r="D146" s="1">
        <v>27.34</v>
      </c>
      <c r="E146" s="1">
        <v>1</v>
      </c>
      <c r="F146" s="1">
        <v>5</v>
      </c>
      <c r="G146" s="1">
        <v>5</v>
      </c>
      <c r="H146" s="1">
        <v>5</v>
      </c>
      <c r="I146" s="1">
        <v>289</v>
      </c>
      <c r="J146" s="1">
        <v>32.200000000000003</v>
      </c>
      <c r="K146" s="1">
        <v>5.34</v>
      </c>
    </row>
    <row r="147" spans="1:76">
      <c r="A147" s="1" t="s">
        <v>440</v>
      </c>
      <c r="B147" s="1" t="s">
        <v>440</v>
      </c>
      <c r="C147" s="1">
        <v>17.11</v>
      </c>
      <c r="D147" s="1">
        <v>14.14</v>
      </c>
      <c r="E147" s="1">
        <v>3</v>
      </c>
      <c r="F147" s="1">
        <v>4</v>
      </c>
      <c r="G147" s="1">
        <v>4</v>
      </c>
      <c r="H147" s="1">
        <v>5</v>
      </c>
      <c r="I147" s="1">
        <v>403</v>
      </c>
      <c r="J147" s="1">
        <v>43</v>
      </c>
      <c r="K147" s="1">
        <v>7.75</v>
      </c>
    </row>
    <row r="148" spans="1:76">
      <c r="A148" s="1" t="s">
        <v>180</v>
      </c>
      <c r="B148" s="1" t="s">
        <v>180</v>
      </c>
      <c r="C148" s="1">
        <v>16.86</v>
      </c>
      <c r="D148" s="1">
        <v>19.86</v>
      </c>
      <c r="E148" s="1">
        <v>1</v>
      </c>
      <c r="F148" s="1">
        <v>4</v>
      </c>
      <c r="G148" s="1">
        <v>4</v>
      </c>
      <c r="H148" s="1">
        <v>5</v>
      </c>
      <c r="I148" s="1">
        <v>141</v>
      </c>
      <c r="J148" s="1">
        <v>16.2</v>
      </c>
      <c r="K148" s="1">
        <v>7.8</v>
      </c>
      <c r="BK148" s="3"/>
      <c r="BV148" s="3"/>
    </row>
    <row r="149" spans="1:76">
      <c r="A149" s="1" t="s">
        <v>57</v>
      </c>
      <c r="B149" s="1" t="s">
        <v>57</v>
      </c>
      <c r="C149" s="1">
        <v>16.41</v>
      </c>
      <c r="D149" s="1">
        <v>14.03</v>
      </c>
      <c r="E149" s="1">
        <v>1</v>
      </c>
      <c r="F149" s="1">
        <v>2</v>
      </c>
      <c r="G149" s="1">
        <v>5</v>
      </c>
      <c r="H149" s="1">
        <v>5</v>
      </c>
      <c r="I149" s="1">
        <v>449</v>
      </c>
      <c r="J149" s="1">
        <v>49.6</v>
      </c>
      <c r="K149" s="1">
        <v>5.0599999999999996</v>
      </c>
    </row>
    <row r="150" spans="1:76">
      <c r="A150" s="1" t="s">
        <v>443</v>
      </c>
      <c r="B150" s="1" t="s">
        <v>443</v>
      </c>
      <c r="C150" s="1">
        <v>16.22</v>
      </c>
      <c r="D150" s="1">
        <v>23.3</v>
      </c>
      <c r="E150" s="1">
        <v>1</v>
      </c>
      <c r="F150" s="1">
        <v>2</v>
      </c>
      <c r="G150" s="1">
        <v>4</v>
      </c>
      <c r="H150" s="1">
        <v>5</v>
      </c>
      <c r="I150" s="1">
        <v>206</v>
      </c>
      <c r="J150" s="1">
        <v>23.6</v>
      </c>
      <c r="K150" s="1">
        <v>10.87</v>
      </c>
    </row>
    <row r="151" spans="1:76">
      <c r="A151" s="1" t="s">
        <v>445</v>
      </c>
      <c r="B151" s="1" t="s">
        <v>445</v>
      </c>
      <c r="C151" s="1">
        <v>14.2</v>
      </c>
      <c r="D151" s="1">
        <v>16.670000000000002</v>
      </c>
      <c r="E151" s="1">
        <v>1</v>
      </c>
      <c r="F151" s="1">
        <v>2</v>
      </c>
      <c r="G151" s="1">
        <v>5</v>
      </c>
      <c r="H151" s="1">
        <v>5</v>
      </c>
      <c r="I151" s="1">
        <v>360</v>
      </c>
      <c r="J151" s="1">
        <v>39.200000000000003</v>
      </c>
      <c r="K151" s="1">
        <v>9.07</v>
      </c>
      <c r="BL151" s="3"/>
      <c r="BV151" s="3"/>
    </row>
    <row r="152" spans="1:76">
      <c r="A152" s="1" t="s">
        <v>44</v>
      </c>
      <c r="B152" s="1" t="s">
        <v>44</v>
      </c>
      <c r="C152" s="1">
        <v>14.24</v>
      </c>
      <c r="D152" s="1">
        <v>12</v>
      </c>
      <c r="E152" s="1">
        <v>3</v>
      </c>
      <c r="F152" s="1">
        <v>2</v>
      </c>
      <c r="G152" s="1">
        <v>4</v>
      </c>
      <c r="H152" s="1">
        <v>4</v>
      </c>
      <c r="I152" s="1">
        <v>450</v>
      </c>
      <c r="J152" s="1">
        <v>49.5</v>
      </c>
      <c r="K152" s="1">
        <v>5.0599999999999996</v>
      </c>
      <c r="BM152" s="3"/>
      <c r="BX152" s="3"/>
    </row>
    <row r="153" spans="1:76">
      <c r="A153" s="1" t="s">
        <v>48</v>
      </c>
      <c r="B153" s="1" t="s">
        <v>48</v>
      </c>
      <c r="C153" s="1">
        <v>13.46</v>
      </c>
      <c r="D153" s="1">
        <v>4.93</v>
      </c>
      <c r="E153" s="1">
        <v>1</v>
      </c>
      <c r="F153" s="1">
        <v>3</v>
      </c>
      <c r="G153" s="1">
        <v>3</v>
      </c>
      <c r="H153" s="1">
        <v>4</v>
      </c>
      <c r="I153" s="1">
        <v>1115</v>
      </c>
      <c r="J153" s="1">
        <v>127.5</v>
      </c>
      <c r="K153" s="1">
        <v>8.02</v>
      </c>
    </row>
    <row r="154" spans="1:76">
      <c r="A154" s="1" t="s">
        <v>50</v>
      </c>
      <c r="B154" s="1" t="s">
        <v>50</v>
      </c>
      <c r="C154" s="1">
        <v>11.41</v>
      </c>
      <c r="D154" s="1">
        <v>6.52</v>
      </c>
      <c r="E154" s="1">
        <v>1</v>
      </c>
      <c r="F154" s="1">
        <v>4</v>
      </c>
      <c r="G154" s="1">
        <v>4</v>
      </c>
      <c r="H154" s="1">
        <v>4</v>
      </c>
      <c r="I154" s="1">
        <v>843</v>
      </c>
      <c r="J154" s="1">
        <v>92.8</v>
      </c>
      <c r="K154" s="1">
        <v>5.58</v>
      </c>
    </row>
    <row r="155" spans="1:76">
      <c r="A155" s="1" t="s">
        <v>186</v>
      </c>
      <c r="B155" s="1" t="s">
        <v>186</v>
      </c>
      <c r="C155" s="1">
        <v>15.7</v>
      </c>
      <c r="D155" s="1">
        <v>11.51</v>
      </c>
      <c r="E155" s="1">
        <v>2</v>
      </c>
      <c r="F155" s="1">
        <v>4</v>
      </c>
      <c r="G155" s="1">
        <v>4</v>
      </c>
      <c r="H155" s="1">
        <v>4</v>
      </c>
      <c r="I155" s="1">
        <v>530</v>
      </c>
      <c r="J155" s="1">
        <v>58.6</v>
      </c>
      <c r="K155" s="1">
        <v>5.52</v>
      </c>
    </row>
    <row r="156" spans="1:76">
      <c r="A156" s="1" t="s">
        <v>188</v>
      </c>
      <c r="B156" s="1" t="s">
        <v>188</v>
      </c>
      <c r="C156" s="1">
        <v>15.24</v>
      </c>
      <c r="D156" s="1">
        <v>11.13</v>
      </c>
      <c r="E156" s="1">
        <v>1</v>
      </c>
      <c r="F156" s="1">
        <v>4</v>
      </c>
      <c r="G156" s="1">
        <v>4</v>
      </c>
      <c r="H156" s="1">
        <v>4</v>
      </c>
      <c r="I156" s="1">
        <v>539</v>
      </c>
      <c r="J156" s="1">
        <v>60.7</v>
      </c>
      <c r="K156" s="1">
        <v>4.8899999999999997</v>
      </c>
      <c r="BM156" s="3"/>
      <c r="BX156" s="3"/>
    </row>
    <row r="157" spans="1:76">
      <c r="A157" s="1" t="s">
        <v>192</v>
      </c>
      <c r="B157" s="1" t="s">
        <v>192</v>
      </c>
      <c r="C157" s="1">
        <v>14.15</v>
      </c>
      <c r="D157" s="1">
        <v>10.58</v>
      </c>
      <c r="E157" s="1">
        <v>1</v>
      </c>
      <c r="F157" s="1">
        <v>4</v>
      </c>
      <c r="G157" s="1">
        <v>4</v>
      </c>
      <c r="H157" s="1">
        <v>4</v>
      </c>
      <c r="I157" s="1">
        <v>567</v>
      </c>
      <c r="J157" s="1">
        <v>61.9</v>
      </c>
      <c r="K157" s="1">
        <v>6.35</v>
      </c>
    </row>
    <row r="158" spans="1:76">
      <c r="A158" s="1" t="s">
        <v>194</v>
      </c>
      <c r="B158" s="1" t="s">
        <v>194</v>
      </c>
      <c r="C158" s="1">
        <v>13.86</v>
      </c>
      <c r="D158" s="1">
        <v>12.29</v>
      </c>
      <c r="E158" s="1">
        <v>1</v>
      </c>
      <c r="F158" s="1">
        <v>4</v>
      </c>
      <c r="G158" s="1">
        <v>4</v>
      </c>
      <c r="H158" s="1">
        <v>4</v>
      </c>
      <c r="I158" s="1">
        <v>545</v>
      </c>
      <c r="J158" s="1">
        <v>58.8</v>
      </c>
      <c r="K158" s="1">
        <v>5.62</v>
      </c>
    </row>
    <row r="159" spans="1:76">
      <c r="A159" s="1" t="s">
        <v>195</v>
      </c>
      <c r="B159" s="1" t="s">
        <v>195</v>
      </c>
      <c r="C159" s="1">
        <v>13.5</v>
      </c>
      <c r="D159" s="1">
        <v>12.1</v>
      </c>
      <c r="E159" s="1">
        <v>1</v>
      </c>
      <c r="F159" s="1">
        <v>4</v>
      </c>
      <c r="G159" s="1">
        <v>4</v>
      </c>
      <c r="H159" s="1">
        <v>4</v>
      </c>
      <c r="I159" s="1">
        <v>438</v>
      </c>
      <c r="J159" s="1">
        <v>49.3</v>
      </c>
      <c r="K159" s="1">
        <v>9.83</v>
      </c>
    </row>
    <row r="160" spans="1:76">
      <c r="A160" s="1" t="s">
        <v>200</v>
      </c>
      <c r="B160" s="1" t="s">
        <v>200</v>
      </c>
      <c r="C160" s="1">
        <v>12.66</v>
      </c>
      <c r="D160" s="1">
        <v>15.74</v>
      </c>
      <c r="E160" s="1">
        <v>1</v>
      </c>
      <c r="F160" s="1">
        <v>2</v>
      </c>
      <c r="G160" s="1">
        <v>4</v>
      </c>
      <c r="H160" s="1">
        <v>4</v>
      </c>
      <c r="I160" s="1">
        <v>413</v>
      </c>
      <c r="J160" s="1">
        <v>46</v>
      </c>
      <c r="K160" s="1">
        <v>6.48</v>
      </c>
      <c r="BM160" s="3"/>
      <c r="BX160" s="3"/>
    </row>
    <row r="161" spans="1:76">
      <c r="A161" s="1" t="s">
        <v>202</v>
      </c>
      <c r="B161" s="1" t="s">
        <v>202</v>
      </c>
      <c r="C161" s="1">
        <v>11.54</v>
      </c>
      <c r="D161" s="1">
        <v>9.3800000000000008</v>
      </c>
      <c r="E161" s="1">
        <v>1</v>
      </c>
      <c r="F161" s="1">
        <v>4</v>
      </c>
      <c r="G161" s="1">
        <v>4</v>
      </c>
      <c r="H161" s="1">
        <v>4</v>
      </c>
      <c r="I161" s="1">
        <v>608</v>
      </c>
      <c r="J161" s="1">
        <v>64.7</v>
      </c>
      <c r="K161" s="1">
        <v>6.05</v>
      </c>
      <c r="BM161" s="3"/>
      <c r="BX161" s="3"/>
    </row>
    <row r="162" spans="1:76">
      <c r="A162" s="1" t="s">
        <v>204</v>
      </c>
      <c r="B162" s="1" t="s">
        <v>204</v>
      </c>
      <c r="C162" s="1">
        <v>11.43</v>
      </c>
      <c r="D162" s="1">
        <v>9.56</v>
      </c>
      <c r="E162" s="1">
        <v>1</v>
      </c>
      <c r="F162" s="1">
        <v>4</v>
      </c>
      <c r="G162" s="1">
        <v>4</v>
      </c>
      <c r="H162" s="1">
        <v>4</v>
      </c>
      <c r="I162" s="1">
        <v>544</v>
      </c>
      <c r="J162" s="1">
        <v>60.5</v>
      </c>
      <c r="K162" s="1">
        <v>8.9</v>
      </c>
    </row>
    <row r="163" spans="1:76">
      <c r="A163" s="1" t="s">
        <v>205</v>
      </c>
      <c r="B163" s="1" t="s">
        <v>205</v>
      </c>
      <c r="C163" s="1">
        <v>10.82</v>
      </c>
      <c r="D163" s="1">
        <v>13.74</v>
      </c>
      <c r="E163" s="1">
        <v>1</v>
      </c>
      <c r="F163" s="1">
        <v>4</v>
      </c>
      <c r="G163" s="1">
        <v>4</v>
      </c>
      <c r="H163" s="1">
        <v>4</v>
      </c>
      <c r="I163" s="1">
        <v>495</v>
      </c>
      <c r="J163" s="1">
        <v>53.6</v>
      </c>
      <c r="K163" s="1">
        <v>8.31</v>
      </c>
    </row>
    <row r="164" spans="1:76">
      <c r="A164" s="1" t="s">
        <v>206</v>
      </c>
      <c r="B164" s="1" t="s">
        <v>206</v>
      </c>
      <c r="C164" s="1">
        <v>10.8</v>
      </c>
      <c r="D164" s="1">
        <v>9.41</v>
      </c>
      <c r="E164" s="1">
        <v>1</v>
      </c>
      <c r="F164" s="1">
        <v>4</v>
      </c>
      <c r="G164" s="1">
        <v>4</v>
      </c>
      <c r="H164" s="1">
        <v>4</v>
      </c>
      <c r="I164" s="1">
        <v>510</v>
      </c>
      <c r="J164" s="1">
        <v>57</v>
      </c>
      <c r="K164" s="1">
        <v>5.0199999999999996</v>
      </c>
      <c r="BL164" s="3"/>
      <c r="BW164" s="3"/>
    </row>
    <row r="165" spans="1:76">
      <c r="A165" s="1" t="s">
        <v>55</v>
      </c>
      <c r="B165" s="1" t="s">
        <v>55</v>
      </c>
      <c r="C165" s="1">
        <v>9.14</v>
      </c>
      <c r="D165" s="1">
        <v>18.41</v>
      </c>
      <c r="E165" s="1">
        <v>1</v>
      </c>
      <c r="F165" s="1">
        <v>4</v>
      </c>
      <c r="G165" s="1">
        <v>4</v>
      </c>
      <c r="H165" s="1">
        <v>4</v>
      </c>
      <c r="I165" s="1">
        <v>201</v>
      </c>
      <c r="J165" s="1">
        <v>23.1</v>
      </c>
      <c r="K165" s="1">
        <v>7.64</v>
      </c>
      <c r="BK165" s="3"/>
      <c r="BU165" s="3"/>
    </row>
    <row r="166" spans="1:76">
      <c r="A166" s="1" t="s">
        <v>117</v>
      </c>
      <c r="B166" s="1" t="s">
        <v>117</v>
      </c>
      <c r="C166" s="1">
        <v>9.0500000000000007</v>
      </c>
      <c r="D166" s="1">
        <v>11.09</v>
      </c>
      <c r="E166" s="1">
        <v>1</v>
      </c>
      <c r="F166" s="1">
        <v>4</v>
      </c>
      <c r="G166" s="1">
        <v>4</v>
      </c>
      <c r="H166" s="1">
        <v>4</v>
      </c>
      <c r="I166" s="1">
        <v>433</v>
      </c>
      <c r="J166" s="1">
        <v>47.3</v>
      </c>
      <c r="K166" s="1">
        <v>8.3800000000000008</v>
      </c>
    </row>
    <row r="167" spans="1:76">
      <c r="A167" s="1" t="s">
        <v>225</v>
      </c>
      <c r="B167" s="1" t="s">
        <v>225</v>
      </c>
      <c r="C167" s="1">
        <v>8.1300000000000008</v>
      </c>
      <c r="D167" s="1">
        <v>11.49</v>
      </c>
      <c r="E167" s="1">
        <v>1</v>
      </c>
      <c r="F167" s="1">
        <v>4</v>
      </c>
      <c r="G167" s="1">
        <v>4</v>
      </c>
      <c r="H167" s="1">
        <v>4</v>
      </c>
      <c r="I167" s="1">
        <v>583</v>
      </c>
      <c r="J167" s="1">
        <v>61.4</v>
      </c>
      <c r="K167" s="1">
        <v>5.15</v>
      </c>
      <c r="BM167" s="3"/>
      <c r="BV167" s="3"/>
    </row>
    <row r="168" spans="1:76">
      <c r="A168" s="1" t="s">
        <v>189</v>
      </c>
      <c r="B168" s="1" t="s">
        <v>189</v>
      </c>
      <c r="C168" s="1">
        <v>15.03</v>
      </c>
      <c r="D168" s="1">
        <v>12.77</v>
      </c>
      <c r="E168" s="1">
        <v>1</v>
      </c>
      <c r="F168" s="1">
        <v>4</v>
      </c>
      <c r="G168" s="1">
        <v>4</v>
      </c>
      <c r="H168" s="1">
        <v>4</v>
      </c>
      <c r="I168" s="1">
        <v>368</v>
      </c>
      <c r="J168" s="1">
        <v>39.799999999999997</v>
      </c>
      <c r="K168" s="1">
        <v>5.59</v>
      </c>
    </row>
    <row r="169" spans="1:76">
      <c r="A169" s="1" t="s">
        <v>444</v>
      </c>
      <c r="B169" s="1" t="s">
        <v>444</v>
      </c>
      <c r="C169" s="1">
        <v>14.25</v>
      </c>
      <c r="D169" s="1">
        <v>18.45</v>
      </c>
      <c r="E169" s="1">
        <v>1</v>
      </c>
      <c r="F169" s="1">
        <v>1</v>
      </c>
      <c r="G169" s="1">
        <v>3</v>
      </c>
      <c r="H169" s="1">
        <v>4</v>
      </c>
      <c r="I169" s="1">
        <v>206</v>
      </c>
      <c r="J169" s="1">
        <v>23.7</v>
      </c>
      <c r="K169" s="1">
        <v>11.14</v>
      </c>
    </row>
    <row r="170" spans="1:76">
      <c r="A170" s="1" t="s">
        <v>447</v>
      </c>
      <c r="B170" s="1" t="s">
        <v>447</v>
      </c>
      <c r="C170" s="1">
        <v>13.62</v>
      </c>
      <c r="D170" s="1">
        <v>11.5</v>
      </c>
      <c r="E170" s="1">
        <v>1</v>
      </c>
      <c r="F170" s="1">
        <v>3</v>
      </c>
      <c r="G170" s="1">
        <v>3</v>
      </c>
      <c r="H170" s="1">
        <v>4</v>
      </c>
      <c r="I170" s="1">
        <v>313</v>
      </c>
      <c r="J170" s="1">
        <v>34.9</v>
      </c>
      <c r="K170" s="1">
        <v>7.62</v>
      </c>
      <c r="BL170" s="3"/>
      <c r="BV170" s="3"/>
    </row>
    <row r="171" spans="1:76">
      <c r="A171" s="1" t="s">
        <v>453</v>
      </c>
      <c r="B171" s="1" t="s">
        <v>453</v>
      </c>
      <c r="C171" s="1">
        <v>11.19</v>
      </c>
      <c r="D171" s="1">
        <v>15.28</v>
      </c>
      <c r="E171" s="1">
        <v>1</v>
      </c>
      <c r="F171" s="1">
        <v>3</v>
      </c>
      <c r="G171" s="1">
        <v>4</v>
      </c>
      <c r="H171" s="1">
        <v>4</v>
      </c>
      <c r="I171" s="1">
        <v>301</v>
      </c>
      <c r="J171" s="1">
        <v>34.299999999999997</v>
      </c>
      <c r="K171" s="1">
        <v>9.3800000000000008</v>
      </c>
    </row>
    <row r="172" spans="1:76">
      <c r="A172" s="1" t="s">
        <v>455</v>
      </c>
      <c r="B172" s="1" t="s">
        <v>455</v>
      </c>
      <c r="C172" s="1">
        <v>10.75</v>
      </c>
      <c r="D172" s="1">
        <v>19.670000000000002</v>
      </c>
      <c r="E172" s="1">
        <v>1</v>
      </c>
      <c r="F172" s="1">
        <v>4</v>
      </c>
      <c r="G172" s="1">
        <v>4</v>
      </c>
      <c r="H172" s="1">
        <v>4</v>
      </c>
      <c r="I172" s="1">
        <v>300</v>
      </c>
      <c r="J172" s="1">
        <v>33.5</v>
      </c>
      <c r="K172" s="1">
        <v>6.24</v>
      </c>
    </row>
    <row r="173" spans="1:76">
      <c r="A173" s="1" t="s">
        <v>461</v>
      </c>
      <c r="B173" s="1" t="s">
        <v>461</v>
      </c>
      <c r="C173" s="1">
        <v>9.3000000000000007</v>
      </c>
      <c r="D173" s="1">
        <v>10.19</v>
      </c>
      <c r="E173" s="1">
        <v>1</v>
      </c>
      <c r="F173" s="1">
        <v>3</v>
      </c>
      <c r="G173" s="1">
        <v>3</v>
      </c>
      <c r="H173" s="1">
        <v>4</v>
      </c>
      <c r="I173" s="1">
        <v>314</v>
      </c>
      <c r="J173" s="1">
        <v>35.4</v>
      </c>
      <c r="K173" s="1">
        <v>5.38</v>
      </c>
      <c r="BL173" s="3"/>
      <c r="BW173" s="3"/>
    </row>
    <row r="174" spans="1:76">
      <c r="A174" s="1" t="s">
        <v>49</v>
      </c>
      <c r="B174" s="1" t="s">
        <v>49</v>
      </c>
      <c r="C174" s="1">
        <v>12.96</v>
      </c>
      <c r="D174" s="1">
        <v>7.92</v>
      </c>
      <c r="E174" s="1">
        <v>2</v>
      </c>
      <c r="F174" s="1">
        <v>2</v>
      </c>
      <c r="G174" s="1">
        <v>2</v>
      </c>
      <c r="H174" s="1">
        <v>3</v>
      </c>
      <c r="I174" s="1">
        <v>379</v>
      </c>
      <c r="J174" s="1">
        <v>42.7</v>
      </c>
      <c r="K174" s="1">
        <v>5.22</v>
      </c>
    </row>
    <row r="175" spans="1:76">
      <c r="A175" s="1" t="s">
        <v>51</v>
      </c>
      <c r="B175" s="1" t="s">
        <v>51</v>
      </c>
      <c r="C175" s="1">
        <v>10.14</v>
      </c>
      <c r="D175" s="1">
        <v>3.63</v>
      </c>
      <c r="E175" s="1">
        <v>1</v>
      </c>
      <c r="F175" s="1">
        <v>2</v>
      </c>
      <c r="G175" s="1">
        <v>2</v>
      </c>
      <c r="H175" s="1">
        <v>3</v>
      </c>
      <c r="I175" s="1">
        <v>771</v>
      </c>
      <c r="J175" s="1">
        <v>81.599999999999994</v>
      </c>
      <c r="K175" s="1">
        <v>9.06</v>
      </c>
      <c r="BM175" s="3"/>
      <c r="BV175" s="3"/>
    </row>
    <row r="176" spans="1:76">
      <c r="A176" s="1" t="s">
        <v>55</v>
      </c>
      <c r="B176" s="1" t="s">
        <v>55</v>
      </c>
      <c r="C176" s="1">
        <v>9.9700000000000006</v>
      </c>
      <c r="D176" s="1">
        <v>10.45</v>
      </c>
      <c r="E176" s="1">
        <v>1</v>
      </c>
      <c r="F176" s="1">
        <v>3</v>
      </c>
      <c r="G176" s="1">
        <v>3</v>
      </c>
      <c r="H176" s="1">
        <v>3</v>
      </c>
      <c r="I176" s="1">
        <v>201</v>
      </c>
      <c r="J176" s="1">
        <v>23.1</v>
      </c>
      <c r="K176" s="1">
        <v>7.64</v>
      </c>
      <c r="BK176" s="3"/>
      <c r="BU176" s="3"/>
    </row>
    <row r="177" spans="1:76">
      <c r="A177" s="1" t="s">
        <v>56</v>
      </c>
      <c r="B177" s="1" t="s">
        <v>56</v>
      </c>
      <c r="C177" s="1">
        <v>9.9499999999999993</v>
      </c>
      <c r="D177" s="1">
        <v>4.1100000000000003</v>
      </c>
      <c r="E177" s="1">
        <v>1</v>
      </c>
      <c r="F177" s="1">
        <v>3</v>
      </c>
      <c r="G177" s="1">
        <v>3</v>
      </c>
      <c r="H177" s="1">
        <v>3</v>
      </c>
      <c r="I177" s="1">
        <v>1046</v>
      </c>
      <c r="J177" s="1">
        <v>113.3</v>
      </c>
      <c r="K177" s="1">
        <v>7.08</v>
      </c>
      <c r="BL177" s="3"/>
      <c r="BW177" s="3"/>
    </row>
    <row r="178" spans="1:76">
      <c r="A178" s="1" t="s">
        <v>57</v>
      </c>
      <c r="B178" s="1" t="s">
        <v>57</v>
      </c>
      <c r="C178" s="1">
        <v>9.89</v>
      </c>
      <c r="D178" s="1">
        <v>9.1300000000000008</v>
      </c>
      <c r="E178" s="1">
        <v>2</v>
      </c>
      <c r="F178" s="1">
        <v>1</v>
      </c>
      <c r="G178" s="1">
        <v>3</v>
      </c>
      <c r="H178" s="1">
        <v>3</v>
      </c>
      <c r="I178" s="1">
        <v>449</v>
      </c>
      <c r="J178" s="1">
        <v>49.6</v>
      </c>
      <c r="K178" s="1">
        <v>5.0599999999999996</v>
      </c>
    </row>
    <row r="179" spans="1:76">
      <c r="A179" s="1" t="s">
        <v>60</v>
      </c>
      <c r="B179" s="1" t="s">
        <v>60</v>
      </c>
      <c r="C179" s="1">
        <v>9.57</v>
      </c>
      <c r="D179" s="1">
        <v>4.96</v>
      </c>
      <c r="E179" s="1">
        <v>1</v>
      </c>
      <c r="F179" s="1">
        <v>3</v>
      </c>
      <c r="G179" s="1">
        <v>3</v>
      </c>
      <c r="H179" s="1">
        <v>3</v>
      </c>
      <c r="I179" s="1">
        <v>807</v>
      </c>
      <c r="J179" s="1">
        <v>87.1</v>
      </c>
      <c r="K179" s="1">
        <v>8.0500000000000007</v>
      </c>
    </row>
    <row r="180" spans="1:76">
      <c r="A180" s="1" t="s">
        <v>63</v>
      </c>
      <c r="B180" s="1" t="s">
        <v>63</v>
      </c>
      <c r="C180" s="1">
        <v>7.63</v>
      </c>
      <c r="D180" s="1">
        <v>3.31</v>
      </c>
      <c r="E180" s="1">
        <v>1</v>
      </c>
      <c r="F180" s="1">
        <v>3</v>
      </c>
      <c r="G180" s="1">
        <v>3</v>
      </c>
      <c r="H180" s="1">
        <v>3</v>
      </c>
      <c r="I180" s="1">
        <v>1058</v>
      </c>
      <c r="J180" s="1">
        <v>117.3</v>
      </c>
      <c r="K180" s="1">
        <v>9.23</v>
      </c>
      <c r="BL180" s="3"/>
      <c r="BW180" s="3"/>
    </row>
    <row r="181" spans="1:76">
      <c r="A181" s="1" t="s">
        <v>197</v>
      </c>
      <c r="B181" s="1" t="s">
        <v>197</v>
      </c>
      <c r="C181" s="1">
        <v>13.26</v>
      </c>
      <c r="D181" s="1">
        <v>14.25</v>
      </c>
      <c r="E181" s="1">
        <v>2</v>
      </c>
      <c r="F181" s="1">
        <v>3</v>
      </c>
      <c r="G181" s="1">
        <v>3</v>
      </c>
      <c r="H181" s="1">
        <v>3</v>
      </c>
      <c r="I181" s="1">
        <v>393</v>
      </c>
      <c r="J181" s="1">
        <v>43.2</v>
      </c>
      <c r="K181" s="1">
        <v>5.6</v>
      </c>
    </row>
    <row r="182" spans="1:76">
      <c r="A182" s="1" t="s">
        <v>198</v>
      </c>
      <c r="B182" s="1" t="s">
        <v>198</v>
      </c>
      <c r="C182" s="1">
        <v>13.19</v>
      </c>
      <c r="D182" s="1">
        <v>23.11</v>
      </c>
      <c r="E182" s="1">
        <v>1</v>
      </c>
      <c r="F182" s="1">
        <v>3</v>
      </c>
      <c r="G182" s="1">
        <v>3</v>
      </c>
      <c r="H182" s="1">
        <v>3</v>
      </c>
      <c r="I182" s="1">
        <v>212</v>
      </c>
      <c r="J182" s="1">
        <v>19.7</v>
      </c>
      <c r="K182" s="1">
        <v>6.76</v>
      </c>
    </row>
    <row r="183" spans="1:76">
      <c r="A183" s="1" t="s">
        <v>199</v>
      </c>
      <c r="B183" s="1" t="s">
        <v>199</v>
      </c>
      <c r="C183" s="1">
        <v>13.17</v>
      </c>
      <c r="D183" s="1">
        <v>8.77</v>
      </c>
      <c r="E183" s="1">
        <v>1</v>
      </c>
      <c r="F183" s="1">
        <v>3</v>
      </c>
      <c r="G183" s="1">
        <v>3</v>
      </c>
      <c r="H183" s="1">
        <v>3</v>
      </c>
      <c r="I183" s="1">
        <v>559</v>
      </c>
      <c r="J183" s="1">
        <v>61.1</v>
      </c>
      <c r="K183" s="1">
        <v>6.07</v>
      </c>
    </row>
    <row r="184" spans="1:76">
      <c r="A184" s="1" t="s">
        <v>201</v>
      </c>
      <c r="B184" s="1" t="s">
        <v>201</v>
      </c>
      <c r="C184" s="1">
        <v>11.54</v>
      </c>
      <c r="D184" s="1">
        <v>9.19</v>
      </c>
      <c r="E184" s="1">
        <v>1</v>
      </c>
      <c r="F184" s="1">
        <v>3</v>
      </c>
      <c r="G184" s="1">
        <v>3</v>
      </c>
      <c r="H184" s="1">
        <v>3</v>
      </c>
      <c r="I184" s="1">
        <v>533</v>
      </c>
      <c r="J184" s="1">
        <v>57.6</v>
      </c>
      <c r="K184" s="1">
        <v>7.71</v>
      </c>
    </row>
    <row r="185" spans="1:76">
      <c r="A185" s="1" t="s">
        <v>203</v>
      </c>
      <c r="B185" s="1" t="s">
        <v>203</v>
      </c>
      <c r="C185" s="1">
        <v>11.45</v>
      </c>
      <c r="D185" s="1">
        <v>9.82</v>
      </c>
      <c r="E185" s="1">
        <v>1</v>
      </c>
      <c r="F185" s="1">
        <v>3</v>
      </c>
      <c r="G185" s="1">
        <v>3</v>
      </c>
      <c r="H185" s="1">
        <v>3</v>
      </c>
      <c r="I185" s="1">
        <v>499</v>
      </c>
      <c r="J185" s="1">
        <v>54.5</v>
      </c>
      <c r="K185" s="1">
        <v>6.05</v>
      </c>
    </row>
    <row r="186" spans="1:76">
      <c r="A186" s="1" t="s">
        <v>207</v>
      </c>
      <c r="B186" s="1" t="s">
        <v>207</v>
      </c>
      <c r="C186" s="1">
        <v>10.16</v>
      </c>
      <c r="D186" s="1">
        <v>8.6999999999999993</v>
      </c>
      <c r="E186" s="1">
        <v>1</v>
      </c>
      <c r="F186" s="1">
        <v>3</v>
      </c>
      <c r="G186" s="1">
        <v>3</v>
      </c>
      <c r="H186" s="1">
        <v>3</v>
      </c>
      <c r="I186" s="1">
        <v>552</v>
      </c>
      <c r="J186" s="1">
        <v>61.7</v>
      </c>
      <c r="K186" s="1">
        <v>8.85</v>
      </c>
    </row>
    <row r="187" spans="1:76">
      <c r="A187" s="1" t="s">
        <v>208</v>
      </c>
      <c r="B187" s="1" t="s">
        <v>208</v>
      </c>
      <c r="C187" s="1">
        <v>10.07</v>
      </c>
      <c r="D187" s="1">
        <v>10</v>
      </c>
      <c r="E187" s="1">
        <v>3</v>
      </c>
      <c r="F187" s="1">
        <v>3</v>
      </c>
      <c r="G187" s="1">
        <v>3</v>
      </c>
      <c r="H187" s="1">
        <v>3</v>
      </c>
      <c r="I187" s="1">
        <v>480</v>
      </c>
      <c r="J187" s="1">
        <v>52.8</v>
      </c>
      <c r="K187" s="1">
        <v>6.57</v>
      </c>
    </row>
    <row r="188" spans="1:76">
      <c r="A188" s="1" t="s">
        <v>209</v>
      </c>
      <c r="B188" s="1" t="s">
        <v>209</v>
      </c>
      <c r="C188" s="1">
        <v>10.029999999999999</v>
      </c>
      <c r="D188" s="1">
        <v>7.52</v>
      </c>
      <c r="E188" s="1">
        <v>2</v>
      </c>
      <c r="F188" s="1">
        <v>3</v>
      </c>
      <c r="G188" s="1">
        <v>3</v>
      </c>
      <c r="H188" s="1">
        <v>3</v>
      </c>
      <c r="I188" s="1">
        <v>532</v>
      </c>
      <c r="J188" s="1">
        <v>58.2</v>
      </c>
      <c r="K188" s="1">
        <v>8.16</v>
      </c>
    </row>
    <row r="189" spans="1:76">
      <c r="A189" s="1" t="s">
        <v>212</v>
      </c>
      <c r="B189" s="1" t="s">
        <v>212</v>
      </c>
      <c r="C189" s="1">
        <v>9.73</v>
      </c>
      <c r="D189" s="1">
        <v>9.43</v>
      </c>
      <c r="E189" s="1">
        <v>1</v>
      </c>
      <c r="F189" s="1">
        <v>3</v>
      </c>
      <c r="G189" s="1">
        <v>3</v>
      </c>
      <c r="H189" s="1">
        <v>3</v>
      </c>
      <c r="I189" s="1">
        <v>435</v>
      </c>
      <c r="J189" s="1">
        <v>46.2</v>
      </c>
      <c r="K189" s="1">
        <v>8.66</v>
      </c>
      <c r="BM189" s="3"/>
      <c r="BX189" s="3"/>
    </row>
    <row r="190" spans="1:76">
      <c r="A190" s="1" t="s">
        <v>215</v>
      </c>
      <c r="B190" s="1" t="s">
        <v>215</v>
      </c>
      <c r="C190" s="1">
        <v>9.66</v>
      </c>
      <c r="D190" s="1">
        <v>6.41</v>
      </c>
      <c r="E190" s="1">
        <v>1</v>
      </c>
      <c r="F190" s="1">
        <v>3</v>
      </c>
      <c r="G190" s="1">
        <v>3</v>
      </c>
      <c r="H190" s="1">
        <v>3</v>
      </c>
      <c r="I190" s="1">
        <v>546</v>
      </c>
      <c r="J190" s="1">
        <v>59.6</v>
      </c>
      <c r="K190" s="1">
        <v>6.27</v>
      </c>
    </row>
    <row r="191" spans="1:76">
      <c r="A191" s="1" t="s">
        <v>68</v>
      </c>
      <c r="B191" s="1" t="s">
        <v>68</v>
      </c>
      <c r="C191" s="1">
        <v>9.5500000000000007</v>
      </c>
      <c r="D191" s="1">
        <v>40.700000000000003</v>
      </c>
      <c r="E191" s="1">
        <v>5</v>
      </c>
      <c r="F191" s="1">
        <v>3</v>
      </c>
      <c r="G191" s="1">
        <v>3</v>
      </c>
      <c r="H191" s="1">
        <v>3</v>
      </c>
      <c r="I191" s="1">
        <v>457</v>
      </c>
      <c r="J191" s="1">
        <v>51.2</v>
      </c>
      <c r="K191" s="1">
        <v>7.61</v>
      </c>
    </row>
    <row r="192" spans="1:76">
      <c r="A192" s="1" t="s">
        <v>216</v>
      </c>
      <c r="B192" s="1" t="s">
        <v>216</v>
      </c>
      <c r="C192" s="1">
        <v>9.44</v>
      </c>
      <c r="D192" s="1">
        <v>4.2699999999999996</v>
      </c>
      <c r="E192" s="1">
        <v>1</v>
      </c>
      <c r="F192" s="1">
        <v>2</v>
      </c>
      <c r="G192" s="1">
        <v>2</v>
      </c>
      <c r="H192" s="1">
        <v>3</v>
      </c>
      <c r="I192" s="1">
        <v>656</v>
      </c>
      <c r="J192" s="1">
        <v>73.8</v>
      </c>
      <c r="K192" s="1">
        <v>6.77</v>
      </c>
    </row>
    <row r="193" spans="1:76">
      <c r="A193" s="1" t="s">
        <v>18</v>
      </c>
      <c r="B193" s="1" t="s">
        <v>18</v>
      </c>
      <c r="C193" s="1">
        <v>9.25</v>
      </c>
      <c r="D193" s="1">
        <v>2.87</v>
      </c>
      <c r="E193" s="1">
        <v>1</v>
      </c>
      <c r="F193" s="1">
        <v>1</v>
      </c>
      <c r="G193" s="1">
        <v>3</v>
      </c>
      <c r="H193" s="1">
        <v>3</v>
      </c>
      <c r="I193" s="1">
        <v>1219</v>
      </c>
      <c r="J193" s="1">
        <v>136.5</v>
      </c>
      <c r="K193" s="1">
        <v>7.01</v>
      </c>
    </row>
    <row r="194" spans="1:76">
      <c r="A194" s="1" t="s">
        <v>217</v>
      </c>
      <c r="B194" s="1" t="s">
        <v>217</v>
      </c>
      <c r="C194" s="1">
        <v>9.0399999999999991</v>
      </c>
      <c r="D194" s="1">
        <v>7.47</v>
      </c>
      <c r="E194" s="1">
        <v>1</v>
      </c>
      <c r="F194" s="1">
        <v>2</v>
      </c>
      <c r="G194" s="1">
        <v>3</v>
      </c>
      <c r="H194" s="1">
        <v>3</v>
      </c>
      <c r="I194" s="1">
        <v>589</v>
      </c>
      <c r="J194" s="1">
        <v>65.599999999999994</v>
      </c>
      <c r="K194" s="1">
        <v>5.99</v>
      </c>
    </row>
    <row r="195" spans="1:76">
      <c r="A195" s="1" t="s">
        <v>218</v>
      </c>
      <c r="B195" s="1" t="s">
        <v>218</v>
      </c>
      <c r="C195" s="1">
        <v>9.0299999999999994</v>
      </c>
      <c r="D195" s="1">
        <v>12.59</v>
      </c>
      <c r="E195" s="1">
        <v>1</v>
      </c>
      <c r="F195" s="1">
        <v>1</v>
      </c>
      <c r="G195" s="1">
        <v>3</v>
      </c>
      <c r="H195" s="1">
        <v>3</v>
      </c>
      <c r="I195" s="1">
        <v>413</v>
      </c>
      <c r="J195" s="1">
        <v>45.8</v>
      </c>
      <c r="K195" s="1">
        <v>6.23</v>
      </c>
      <c r="BM195" s="3"/>
      <c r="BX195" s="3"/>
    </row>
    <row r="196" spans="1:76">
      <c r="A196" s="1" t="s">
        <v>219</v>
      </c>
      <c r="B196" s="1" t="s">
        <v>219</v>
      </c>
      <c r="C196" s="1">
        <v>8.8699999999999992</v>
      </c>
      <c r="D196" s="1">
        <v>5.69</v>
      </c>
      <c r="E196" s="1">
        <v>1</v>
      </c>
      <c r="F196" s="1">
        <v>3</v>
      </c>
      <c r="G196" s="1">
        <v>3</v>
      </c>
      <c r="H196" s="1">
        <v>3</v>
      </c>
      <c r="I196" s="1">
        <v>562</v>
      </c>
      <c r="J196" s="1">
        <v>60.5</v>
      </c>
      <c r="K196" s="1">
        <v>6.67</v>
      </c>
    </row>
    <row r="197" spans="1:76">
      <c r="A197" s="1" t="s">
        <v>27</v>
      </c>
      <c r="B197" s="1" t="s">
        <v>27</v>
      </c>
      <c r="C197" s="1">
        <v>8.86</v>
      </c>
      <c r="D197" s="1">
        <v>5.71</v>
      </c>
      <c r="E197" s="1">
        <v>1</v>
      </c>
      <c r="F197" s="1">
        <v>1</v>
      </c>
      <c r="G197" s="1">
        <v>3</v>
      </c>
      <c r="H197" s="1">
        <v>3</v>
      </c>
      <c r="I197" s="1">
        <v>595</v>
      </c>
      <c r="J197" s="1">
        <v>67.8</v>
      </c>
      <c r="K197" s="1">
        <v>8.84</v>
      </c>
    </row>
    <row r="198" spans="1:76">
      <c r="A198" s="1" t="s">
        <v>220</v>
      </c>
      <c r="B198" s="1" t="s">
        <v>220</v>
      </c>
      <c r="C198" s="1">
        <v>8.66</v>
      </c>
      <c r="D198" s="1">
        <v>10.7</v>
      </c>
      <c r="E198" s="1">
        <v>1</v>
      </c>
      <c r="F198" s="1">
        <v>3</v>
      </c>
      <c r="G198" s="1">
        <v>3</v>
      </c>
      <c r="H198" s="1">
        <v>3</v>
      </c>
      <c r="I198" s="1">
        <v>486</v>
      </c>
      <c r="J198" s="1">
        <v>53.4</v>
      </c>
      <c r="K198" s="1">
        <v>8.1199999999999992</v>
      </c>
    </row>
    <row r="199" spans="1:76">
      <c r="A199" s="1" t="s">
        <v>221</v>
      </c>
      <c r="B199" s="1" t="s">
        <v>221</v>
      </c>
      <c r="C199" s="1">
        <v>8.56</v>
      </c>
      <c r="D199" s="1">
        <v>23.88</v>
      </c>
      <c r="E199" s="1">
        <v>1</v>
      </c>
      <c r="F199" s="1">
        <v>3</v>
      </c>
      <c r="G199" s="1">
        <v>3</v>
      </c>
      <c r="H199" s="1">
        <v>3</v>
      </c>
      <c r="I199" s="1">
        <v>134</v>
      </c>
      <c r="J199" s="1">
        <v>14.5</v>
      </c>
      <c r="K199" s="1">
        <v>8.34</v>
      </c>
      <c r="BL199" s="3"/>
      <c r="BX199" s="3"/>
    </row>
    <row r="200" spans="1:76">
      <c r="A200" s="1" t="s">
        <v>223</v>
      </c>
      <c r="B200" s="1" t="s">
        <v>223</v>
      </c>
      <c r="C200" s="1">
        <v>8.2200000000000006</v>
      </c>
      <c r="D200" s="1">
        <v>9.39</v>
      </c>
      <c r="E200" s="1">
        <v>1</v>
      </c>
      <c r="F200" s="1">
        <v>3</v>
      </c>
      <c r="G200" s="1">
        <v>3</v>
      </c>
      <c r="H200" s="1">
        <v>3</v>
      </c>
      <c r="I200" s="1">
        <v>394</v>
      </c>
      <c r="J200" s="1">
        <v>43.2</v>
      </c>
      <c r="K200" s="1">
        <v>7.14</v>
      </c>
    </row>
    <row r="201" spans="1:76">
      <c r="A201" s="1" t="s">
        <v>224</v>
      </c>
      <c r="B201" s="1" t="s">
        <v>224</v>
      </c>
      <c r="C201" s="1">
        <v>8.15</v>
      </c>
      <c r="D201" s="1">
        <v>5.8</v>
      </c>
      <c r="E201" s="1">
        <v>1</v>
      </c>
      <c r="F201" s="1">
        <v>3</v>
      </c>
      <c r="G201" s="1">
        <v>3</v>
      </c>
      <c r="H201" s="1">
        <v>3</v>
      </c>
      <c r="I201" s="1">
        <v>638</v>
      </c>
      <c r="J201" s="1">
        <v>72.2</v>
      </c>
      <c r="K201" s="1">
        <v>6.44</v>
      </c>
      <c r="BM201" s="3"/>
      <c r="BX201" s="3"/>
    </row>
    <row r="202" spans="1:76">
      <c r="A202" s="1" t="s">
        <v>226</v>
      </c>
      <c r="B202" s="1" t="s">
        <v>226</v>
      </c>
      <c r="C202" s="1">
        <v>8.11</v>
      </c>
      <c r="D202" s="1">
        <v>14.39</v>
      </c>
      <c r="E202" s="1">
        <v>1</v>
      </c>
      <c r="F202" s="1">
        <v>3</v>
      </c>
      <c r="G202" s="1">
        <v>3</v>
      </c>
      <c r="H202" s="1">
        <v>3</v>
      </c>
      <c r="I202" s="1">
        <v>132</v>
      </c>
      <c r="J202" s="1">
        <v>14.4</v>
      </c>
      <c r="K202" s="1">
        <v>8.7799999999999994</v>
      </c>
      <c r="BK202" s="3"/>
      <c r="BU202" s="3"/>
    </row>
    <row r="203" spans="1:76">
      <c r="A203" s="1" t="s">
        <v>229</v>
      </c>
      <c r="B203" s="1" t="s">
        <v>229</v>
      </c>
      <c r="C203" s="1">
        <v>8.06</v>
      </c>
      <c r="D203" s="1">
        <v>9.66</v>
      </c>
      <c r="E203" s="1">
        <v>1</v>
      </c>
      <c r="F203" s="1">
        <v>3</v>
      </c>
      <c r="G203" s="1">
        <v>3</v>
      </c>
      <c r="H203" s="1">
        <v>3</v>
      </c>
      <c r="I203" s="1">
        <v>476</v>
      </c>
      <c r="J203" s="1">
        <v>53.3</v>
      </c>
      <c r="K203" s="1">
        <v>5.71</v>
      </c>
    </row>
    <row r="204" spans="1:76">
      <c r="A204" s="1" t="s">
        <v>233</v>
      </c>
      <c r="B204" s="1" t="s">
        <v>233</v>
      </c>
      <c r="C204" s="1">
        <v>7.68</v>
      </c>
      <c r="D204" s="1">
        <v>5.68</v>
      </c>
      <c r="E204" s="1">
        <v>1</v>
      </c>
      <c r="F204" s="1">
        <v>3</v>
      </c>
      <c r="G204" s="1">
        <v>3</v>
      </c>
      <c r="H204" s="1">
        <v>3</v>
      </c>
      <c r="I204" s="1">
        <v>528</v>
      </c>
      <c r="J204" s="1">
        <v>61.7</v>
      </c>
      <c r="K204" s="1">
        <v>6.11</v>
      </c>
    </row>
    <row r="205" spans="1:76">
      <c r="A205" s="1" t="s">
        <v>239</v>
      </c>
      <c r="B205" s="1" t="s">
        <v>239</v>
      </c>
      <c r="C205" s="1">
        <v>7.37</v>
      </c>
      <c r="D205" s="1">
        <v>11.26</v>
      </c>
      <c r="E205" s="1">
        <v>1</v>
      </c>
      <c r="F205" s="1">
        <v>3</v>
      </c>
      <c r="G205" s="1">
        <v>3</v>
      </c>
      <c r="H205" s="1">
        <v>3</v>
      </c>
      <c r="I205" s="1">
        <v>231</v>
      </c>
      <c r="J205" s="1">
        <v>24.2</v>
      </c>
      <c r="K205" s="1">
        <v>9.6999999999999993</v>
      </c>
    </row>
    <row r="206" spans="1:76">
      <c r="A206" s="1" t="s">
        <v>240</v>
      </c>
      <c r="B206" s="1" t="s">
        <v>240</v>
      </c>
      <c r="C206" s="1">
        <v>7.23</v>
      </c>
      <c r="D206" s="1">
        <v>6.46</v>
      </c>
      <c r="E206" s="1">
        <v>1</v>
      </c>
      <c r="F206" s="1">
        <v>3</v>
      </c>
      <c r="G206" s="1">
        <v>3</v>
      </c>
      <c r="H206" s="1">
        <v>3</v>
      </c>
      <c r="I206" s="1">
        <v>588</v>
      </c>
      <c r="J206" s="1">
        <v>63.5</v>
      </c>
      <c r="K206" s="1">
        <v>6.67</v>
      </c>
    </row>
    <row r="207" spans="1:76">
      <c r="A207" s="1" t="s">
        <v>446</v>
      </c>
      <c r="B207" s="1" t="s">
        <v>446</v>
      </c>
      <c r="C207" s="1">
        <v>13.81</v>
      </c>
      <c r="D207" s="1">
        <v>8.64</v>
      </c>
      <c r="E207" s="1">
        <v>1</v>
      </c>
      <c r="F207" s="1">
        <v>2</v>
      </c>
      <c r="G207" s="1">
        <v>2</v>
      </c>
      <c r="H207" s="1">
        <v>3</v>
      </c>
      <c r="I207" s="1">
        <v>428</v>
      </c>
      <c r="J207" s="1">
        <v>47.6</v>
      </c>
      <c r="K207" s="1">
        <v>7.66</v>
      </c>
    </row>
    <row r="208" spans="1:76">
      <c r="A208" s="1" t="s">
        <v>448</v>
      </c>
      <c r="B208" s="1" t="s">
        <v>448</v>
      </c>
      <c r="C208" s="1">
        <v>13.18</v>
      </c>
      <c r="D208" s="1">
        <v>24.26</v>
      </c>
      <c r="E208" s="1">
        <v>1</v>
      </c>
      <c r="F208" s="1">
        <v>3</v>
      </c>
      <c r="G208" s="1">
        <v>3</v>
      </c>
      <c r="H208" s="1">
        <v>3</v>
      </c>
      <c r="I208" s="1">
        <v>272</v>
      </c>
      <c r="J208" s="1">
        <v>21.5</v>
      </c>
      <c r="K208" s="1">
        <v>10.18</v>
      </c>
    </row>
    <row r="209" spans="1:76">
      <c r="A209" s="1" t="s">
        <v>449</v>
      </c>
      <c r="B209" s="1" t="s">
        <v>449</v>
      </c>
      <c r="C209" s="1">
        <v>13.08</v>
      </c>
      <c r="D209" s="1">
        <v>13.71</v>
      </c>
      <c r="E209" s="1">
        <v>2</v>
      </c>
      <c r="F209" s="1">
        <v>2</v>
      </c>
      <c r="G209" s="1">
        <v>3</v>
      </c>
      <c r="H209" s="1">
        <v>3</v>
      </c>
      <c r="I209" s="1">
        <v>350</v>
      </c>
      <c r="J209" s="1">
        <v>36.799999999999997</v>
      </c>
      <c r="K209" s="1">
        <v>6.99</v>
      </c>
    </row>
    <row r="210" spans="1:76">
      <c r="A210" s="1" t="s">
        <v>450</v>
      </c>
      <c r="B210" s="1" t="s">
        <v>450</v>
      </c>
      <c r="C210" s="1">
        <v>12.61</v>
      </c>
      <c r="D210" s="1">
        <v>12.19</v>
      </c>
      <c r="E210" s="1">
        <v>1</v>
      </c>
      <c r="F210" s="1">
        <v>3</v>
      </c>
      <c r="G210" s="1">
        <v>3</v>
      </c>
      <c r="H210" s="1">
        <v>3</v>
      </c>
      <c r="I210" s="1">
        <v>361</v>
      </c>
      <c r="J210" s="1">
        <v>39.5</v>
      </c>
      <c r="K210" s="1">
        <v>6.46</v>
      </c>
    </row>
    <row r="211" spans="1:76">
      <c r="A211" s="1" t="s">
        <v>451</v>
      </c>
      <c r="B211" s="1" t="s">
        <v>451</v>
      </c>
      <c r="C211" s="1">
        <v>12.43</v>
      </c>
      <c r="D211" s="1">
        <v>16.809999999999999</v>
      </c>
      <c r="E211" s="1">
        <v>1</v>
      </c>
      <c r="F211" s="1">
        <v>1</v>
      </c>
      <c r="G211" s="1">
        <v>1</v>
      </c>
      <c r="H211" s="1">
        <v>3</v>
      </c>
      <c r="I211" s="1">
        <v>113</v>
      </c>
      <c r="J211" s="1">
        <v>12.8</v>
      </c>
      <c r="K211" s="1">
        <v>6.29</v>
      </c>
      <c r="BL211" s="3"/>
      <c r="BV211" s="3"/>
    </row>
    <row r="212" spans="1:76">
      <c r="A212" s="1" t="s">
        <v>334</v>
      </c>
      <c r="B212" s="1" t="s">
        <v>334</v>
      </c>
      <c r="C212" s="1">
        <v>12.33</v>
      </c>
      <c r="D212" s="1">
        <v>8.1300000000000008</v>
      </c>
      <c r="E212" s="1">
        <v>3</v>
      </c>
      <c r="F212" s="1">
        <v>2</v>
      </c>
      <c r="G212" s="1">
        <v>2</v>
      </c>
      <c r="H212" s="1">
        <v>3</v>
      </c>
      <c r="I212" s="1">
        <v>443</v>
      </c>
      <c r="J212" s="1">
        <v>48.3</v>
      </c>
      <c r="K212" s="1">
        <v>8.1300000000000008</v>
      </c>
      <c r="BM212" s="3"/>
      <c r="BX212" s="3"/>
    </row>
    <row r="213" spans="1:76">
      <c r="A213" s="1" t="s">
        <v>149</v>
      </c>
      <c r="B213" s="1" t="s">
        <v>149</v>
      </c>
      <c r="C213" s="1">
        <v>11.56</v>
      </c>
      <c r="D213" s="1">
        <v>8.1300000000000008</v>
      </c>
      <c r="E213" s="1">
        <v>2</v>
      </c>
      <c r="F213" s="1">
        <v>3</v>
      </c>
      <c r="G213" s="1">
        <v>3</v>
      </c>
      <c r="H213" s="1">
        <v>3</v>
      </c>
      <c r="I213" s="1">
        <v>492</v>
      </c>
      <c r="J213" s="1">
        <v>57</v>
      </c>
      <c r="K213" s="1">
        <v>7.3</v>
      </c>
      <c r="BM213" s="3"/>
      <c r="BX213" s="3"/>
    </row>
    <row r="214" spans="1:76">
      <c r="A214" s="1" t="s">
        <v>452</v>
      </c>
      <c r="B214" s="1" t="s">
        <v>452</v>
      </c>
      <c r="C214" s="1">
        <v>11.35</v>
      </c>
      <c r="D214" s="1">
        <v>17.59</v>
      </c>
      <c r="E214" s="1">
        <v>1</v>
      </c>
      <c r="F214" s="1">
        <v>3</v>
      </c>
      <c r="G214" s="1">
        <v>3</v>
      </c>
      <c r="H214" s="1">
        <v>3</v>
      </c>
      <c r="I214" s="1">
        <v>290</v>
      </c>
      <c r="J214" s="1">
        <v>32.4</v>
      </c>
      <c r="K214" s="1">
        <v>8.91</v>
      </c>
    </row>
    <row r="215" spans="1:76">
      <c r="A215" s="1" t="s">
        <v>454</v>
      </c>
      <c r="B215" s="1" t="s">
        <v>454</v>
      </c>
      <c r="C215" s="1">
        <v>10.92</v>
      </c>
      <c r="D215" s="1">
        <v>15.08</v>
      </c>
      <c r="E215" s="1">
        <v>2</v>
      </c>
      <c r="F215" s="1">
        <v>1</v>
      </c>
      <c r="G215" s="1">
        <v>3</v>
      </c>
      <c r="H215" s="1">
        <v>3</v>
      </c>
      <c r="I215" s="1">
        <v>358</v>
      </c>
      <c r="J215" s="1">
        <v>38.6</v>
      </c>
      <c r="K215" s="1">
        <v>6.92</v>
      </c>
      <c r="BM215" s="3"/>
      <c r="BX215" s="3"/>
    </row>
    <row r="216" spans="1:76">
      <c r="A216" s="1" t="s">
        <v>170</v>
      </c>
      <c r="B216" s="1" t="s">
        <v>170</v>
      </c>
      <c r="C216" s="1">
        <v>10.63</v>
      </c>
      <c r="D216" s="1">
        <v>10.65</v>
      </c>
      <c r="E216" s="1">
        <v>3</v>
      </c>
      <c r="F216" s="1">
        <v>3</v>
      </c>
      <c r="G216" s="1">
        <v>3</v>
      </c>
      <c r="H216" s="1">
        <v>3</v>
      </c>
      <c r="I216" s="1">
        <v>413</v>
      </c>
      <c r="J216" s="1">
        <v>46.8</v>
      </c>
      <c r="K216" s="1">
        <v>5.57</v>
      </c>
    </row>
    <row r="217" spans="1:76">
      <c r="A217" s="1" t="s">
        <v>456</v>
      </c>
      <c r="B217" s="1" t="s">
        <v>456</v>
      </c>
      <c r="C217" s="1">
        <v>10.5</v>
      </c>
      <c r="D217" s="1">
        <v>30.89</v>
      </c>
      <c r="E217" s="1">
        <v>2</v>
      </c>
      <c r="F217" s="1">
        <v>3</v>
      </c>
      <c r="G217" s="1">
        <v>3</v>
      </c>
      <c r="H217" s="1">
        <v>3</v>
      </c>
      <c r="I217" s="1">
        <v>123</v>
      </c>
      <c r="J217" s="1">
        <v>13.9</v>
      </c>
      <c r="K217" s="1">
        <v>8.69</v>
      </c>
    </row>
    <row r="218" spans="1:76">
      <c r="A218" s="1" t="s">
        <v>457</v>
      </c>
      <c r="B218" s="1" t="s">
        <v>457</v>
      </c>
      <c r="C218" s="1">
        <v>10.19</v>
      </c>
      <c r="D218" s="1">
        <v>7.69</v>
      </c>
      <c r="E218" s="1">
        <v>1</v>
      </c>
      <c r="F218" s="1">
        <v>3</v>
      </c>
      <c r="G218" s="1">
        <v>3</v>
      </c>
      <c r="H218" s="1">
        <v>3</v>
      </c>
      <c r="I218" s="1">
        <v>442</v>
      </c>
      <c r="J218" s="1">
        <v>49</v>
      </c>
      <c r="K218" s="1">
        <v>9.42</v>
      </c>
    </row>
    <row r="219" spans="1:76">
      <c r="A219" s="1" t="s">
        <v>458</v>
      </c>
      <c r="B219" s="1" t="s">
        <v>458</v>
      </c>
      <c r="C219" s="1">
        <v>9.91</v>
      </c>
      <c r="D219" s="1">
        <v>8.17</v>
      </c>
      <c r="E219" s="1">
        <v>1</v>
      </c>
      <c r="F219" s="1">
        <v>3</v>
      </c>
      <c r="G219" s="1">
        <v>3</v>
      </c>
      <c r="H219" s="1">
        <v>3</v>
      </c>
      <c r="I219" s="1">
        <v>416</v>
      </c>
      <c r="J219" s="1">
        <v>46.1</v>
      </c>
      <c r="K219" s="1">
        <v>5.71</v>
      </c>
    </row>
    <row r="220" spans="1:76">
      <c r="A220" s="1" t="s">
        <v>459</v>
      </c>
      <c r="B220" s="1" t="s">
        <v>459</v>
      </c>
      <c r="C220" s="1">
        <v>9.75</v>
      </c>
      <c r="D220" s="1">
        <v>12.93</v>
      </c>
      <c r="E220" s="1">
        <v>6</v>
      </c>
      <c r="F220" s="1">
        <v>1</v>
      </c>
      <c r="G220" s="1">
        <v>3</v>
      </c>
      <c r="H220" s="1">
        <v>3</v>
      </c>
      <c r="I220" s="1">
        <v>263</v>
      </c>
      <c r="J220" s="1">
        <v>29.6</v>
      </c>
      <c r="K220" s="1">
        <v>4.8600000000000003</v>
      </c>
    </row>
    <row r="221" spans="1:76">
      <c r="A221" s="1" t="s">
        <v>460</v>
      </c>
      <c r="B221" s="1" t="s">
        <v>460</v>
      </c>
      <c r="C221" s="1">
        <v>9.58</v>
      </c>
      <c r="D221" s="1">
        <v>3.85</v>
      </c>
      <c r="E221" s="1">
        <v>3</v>
      </c>
      <c r="F221" s="1">
        <v>2</v>
      </c>
      <c r="G221" s="1">
        <v>2</v>
      </c>
      <c r="H221" s="1">
        <v>3</v>
      </c>
      <c r="I221" s="1">
        <v>675</v>
      </c>
      <c r="J221" s="1">
        <v>75.5</v>
      </c>
      <c r="K221" s="1">
        <v>6.49</v>
      </c>
      <c r="BL221" s="3"/>
      <c r="BU221" s="3"/>
    </row>
    <row r="222" spans="1:76">
      <c r="A222" s="1" t="s">
        <v>465</v>
      </c>
      <c r="B222" s="1" t="s">
        <v>465</v>
      </c>
      <c r="C222" s="1">
        <v>9.27</v>
      </c>
      <c r="D222" s="1">
        <v>13.6</v>
      </c>
      <c r="E222" s="1">
        <v>1</v>
      </c>
      <c r="F222" s="1">
        <v>3</v>
      </c>
      <c r="G222" s="1">
        <v>3</v>
      </c>
      <c r="H222" s="1">
        <v>3</v>
      </c>
      <c r="I222" s="1">
        <v>397</v>
      </c>
      <c r="J222" s="1">
        <v>42.9</v>
      </c>
      <c r="K222" s="1">
        <v>6.8</v>
      </c>
    </row>
    <row r="223" spans="1:76">
      <c r="A223" s="1" t="s">
        <v>466</v>
      </c>
      <c r="B223" s="1" t="s">
        <v>466</v>
      </c>
      <c r="C223" s="1">
        <v>8.81</v>
      </c>
      <c r="D223" s="1">
        <v>5.07</v>
      </c>
      <c r="E223" s="1">
        <v>1</v>
      </c>
      <c r="F223" s="1">
        <v>1</v>
      </c>
      <c r="G223" s="1">
        <v>2</v>
      </c>
      <c r="H223" s="1">
        <v>3</v>
      </c>
      <c r="I223" s="1">
        <v>434</v>
      </c>
      <c r="J223" s="1">
        <v>47.4</v>
      </c>
      <c r="K223" s="1">
        <v>5.4</v>
      </c>
    </row>
    <row r="224" spans="1:76">
      <c r="A224" s="1" t="s">
        <v>470</v>
      </c>
      <c r="B224" s="1" t="s">
        <v>470</v>
      </c>
      <c r="C224" s="1">
        <v>8</v>
      </c>
      <c r="D224" s="1">
        <v>11.44</v>
      </c>
      <c r="E224" s="1">
        <v>1</v>
      </c>
      <c r="F224" s="1">
        <v>3</v>
      </c>
      <c r="G224" s="1">
        <v>3</v>
      </c>
      <c r="H224" s="1">
        <v>3</v>
      </c>
      <c r="I224" s="1">
        <v>341</v>
      </c>
      <c r="J224" s="1">
        <v>37.4</v>
      </c>
      <c r="K224" s="1">
        <v>5.59</v>
      </c>
    </row>
    <row r="225" spans="1:76">
      <c r="A225" s="1" t="s">
        <v>476</v>
      </c>
      <c r="B225" s="1" t="s">
        <v>476</v>
      </c>
      <c r="C225" s="1">
        <v>6.89</v>
      </c>
      <c r="D225" s="1">
        <v>15.77</v>
      </c>
      <c r="E225" s="1">
        <v>2</v>
      </c>
      <c r="F225" s="1">
        <v>3</v>
      </c>
      <c r="G225" s="1">
        <v>3</v>
      </c>
      <c r="H225" s="1">
        <v>3</v>
      </c>
      <c r="I225" s="1">
        <v>279</v>
      </c>
      <c r="J225" s="1">
        <v>31.3</v>
      </c>
      <c r="K225" s="1">
        <v>6.57</v>
      </c>
    </row>
    <row r="226" spans="1:76">
      <c r="A226" s="1" t="s">
        <v>62</v>
      </c>
      <c r="B226" s="1" t="s">
        <v>62</v>
      </c>
      <c r="C226" s="1">
        <v>8.74</v>
      </c>
      <c r="D226" s="1">
        <v>3.86</v>
      </c>
      <c r="E226" s="1">
        <v>2</v>
      </c>
      <c r="F226" s="1">
        <v>2</v>
      </c>
      <c r="G226" s="1">
        <v>2</v>
      </c>
      <c r="H226" s="1">
        <v>2</v>
      </c>
      <c r="I226" s="1">
        <v>881</v>
      </c>
      <c r="J226" s="1">
        <v>95.9</v>
      </c>
      <c r="K226" s="1">
        <v>6.35</v>
      </c>
      <c r="BM226" s="3"/>
      <c r="BX226" s="3"/>
    </row>
    <row r="227" spans="1:76">
      <c r="A227" s="1" t="s">
        <v>64</v>
      </c>
      <c r="B227" s="1" t="s">
        <v>64</v>
      </c>
      <c r="C227" s="1">
        <v>7.49</v>
      </c>
      <c r="D227" s="1">
        <v>3.52</v>
      </c>
      <c r="E227" s="1">
        <v>1</v>
      </c>
      <c r="F227" s="1">
        <v>2</v>
      </c>
      <c r="G227" s="1">
        <v>2</v>
      </c>
      <c r="H227" s="1">
        <v>2</v>
      </c>
      <c r="I227" s="1">
        <v>965</v>
      </c>
      <c r="J227" s="1">
        <v>110.1</v>
      </c>
      <c r="K227" s="1">
        <v>5.92</v>
      </c>
    </row>
    <row r="228" spans="1:76">
      <c r="A228" s="1" t="s">
        <v>65</v>
      </c>
      <c r="B228" s="1" t="s">
        <v>65</v>
      </c>
      <c r="C228" s="1">
        <v>7.43</v>
      </c>
      <c r="D228" s="1">
        <v>3.12</v>
      </c>
      <c r="E228" s="1">
        <v>1</v>
      </c>
      <c r="F228" s="1">
        <v>2</v>
      </c>
      <c r="G228" s="1">
        <v>2</v>
      </c>
      <c r="H228" s="1">
        <v>2</v>
      </c>
      <c r="I228" s="1">
        <v>898</v>
      </c>
      <c r="J228" s="1">
        <v>100.1</v>
      </c>
      <c r="K228" s="1">
        <v>5.38</v>
      </c>
    </row>
    <row r="229" spans="1:76">
      <c r="A229" s="1" t="s">
        <v>66</v>
      </c>
      <c r="B229" s="1" t="s">
        <v>66</v>
      </c>
      <c r="C229" s="1">
        <v>7.22</v>
      </c>
      <c r="D229" s="1">
        <v>2.89</v>
      </c>
      <c r="E229" s="1">
        <v>1</v>
      </c>
      <c r="F229" s="1">
        <v>2</v>
      </c>
      <c r="G229" s="1">
        <v>2</v>
      </c>
      <c r="H229" s="1">
        <v>2</v>
      </c>
      <c r="I229" s="1">
        <v>1002</v>
      </c>
      <c r="J229" s="1">
        <v>108.7</v>
      </c>
      <c r="K229" s="1">
        <v>5.53</v>
      </c>
      <c r="BL229" s="3"/>
      <c r="BU229" s="3"/>
    </row>
    <row r="230" spans="1:76">
      <c r="A230" s="1" t="s">
        <v>67</v>
      </c>
      <c r="B230" s="1" t="s">
        <v>67</v>
      </c>
      <c r="C230" s="1">
        <v>6.54</v>
      </c>
      <c r="D230" s="1">
        <v>3.57</v>
      </c>
      <c r="E230" s="1">
        <v>1</v>
      </c>
      <c r="F230" s="1">
        <v>2</v>
      </c>
      <c r="G230" s="1">
        <v>2</v>
      </c>
      <c r="H230" s="1">
        <v>2</v>
      </c>
      <c r="I230" s="1">
        <v>729</v>
      </c>
      <c r="J230" s="1">
        <v>83.2</v>
      </c>
      <c r="K230" s="1">
        <v>7.94</v>
      </c>
    </row>
    <row r="231" spans="1:76">
      <c r="A231" s="1" t="s">
        <v>68</v>
      </c>
      <c r="B231" s="1" t="s">
        <v>68</v>
      </c>
      <c r="C231" s="1">
        <v>6.35</v>
      </c>
      <c r="D231" s="1">
        <v>17.07</v>
      </c>
      <c r="E231" s="1">
        <v>3</v>
      </c>
      <c r="F231" s="1">
        <v>1</v>
      </c>
      <c r="G231" s="1">
        <v>1</v>
      </c>
      <c r="H231" s="1">
        <v>2</v>
      </c>
      <c r="I231" s="1">
        <v>457</v>
      </c>
      <c r="J231" s="1">
        <v>51.2</v>
      </c>
      <c r="K231" s="1">
        <v>7.61</v>
      </c>
    </row>
    <row r="232" spans="1:76">
      <c r="A232" s="1" t="s">
        <v>72</v>
      </c>
      <c r="B232" s="1" t="s">
        <v>72</v>
      </c>
      <c r="C232" s="1">
        <v>5.93</v>
      </c>
      <c r="D232" s="1">
        <v>2.23</v>
      </c>
      <c r="E232" s="1">
        <v>1</v>
      </c>
      <c r="F232" s="1">
        <v>2</v>
      </c>
      <c r="G232" s="1">
        <v>2</v>
      </c>
      <c r="H232" s="1">
        <v>2</v>
      </c>
      <c r="I232" s="1">
        <v>986</v>
      </c>
      <c r="J232" s="1">
        <v>108.4</v>
      </c>
      <c r="K232" s="1">
        <v>5.67</v>
      </c>
    </row>
    <row r="233" spans="1:76">
      <c r="A233" s="1" t="s">
        <v>76</v>
      </c>
      <c r="B233" s="1" t="s">
        <v>76</v>
      </c>
      <c r="C233" s="1">
        <v>4.55</v>
      </c>
      <c r="D233" s="1">
        <v>3.3</v>
      </c>
      <c r="E233" s="1">
        <v>3</v>
      </c>
      <c r="F233" s="1">
        <v>2</v>
      </c>
      <c r="G233" s="1">
        <v>2</v>
      </c>
      <c r="H233" s="1">
        <v>2</v>
      </c>
      <c r="I233" s="1">
        <v>666</v>
      </c>
      <c r="J233" s="1">
        <v>71.5</v>
      </c>
      <c r="K233" s="1">
        <v>5.24</v>
      </c>
    </row>
    <row r="234" spans="1:76">
      <c r="A234" s="1" t="s">
        <v>222</v>
      </c>
      <c r="B234" s="1" t="s">
        <v>222</v>
      </c>
      <c r="C234" s="1">
        <v>8.3000000000000007</v>
      </c>
      <c r="D234" s="1">
        <v>7.2</v>
      </c>
      <c r="E234" s="1">
        <v>1</v>
      </c>
      <c r="F234" s="1">
        <v>2</v>
      </c>
      <c r="G234" s="1">
        <v>2</v>
      </c>
      <c r="H234" s="1">
        <v>2</v>
      </c>
      <c r="I234" s="1">
        <v>500</v>
      </c>
      <c r="J234" s="1">
        <v>54</v>
      </c>
      <c r="K234" s="1">
        <v>7.77</v>
      </c>
    </row>
    <row r="235" spans="1:76">
      <c r="A235" s="1" t="s">
        <v>227</v>
      </c>
      <c r="B235" s="1" t="s">
        <v>227</v>
      </c>
      <c r="C235" s="1">
        <v>8.08</v>
      </c>
      <c r="D235" s="1">
        <v>6.67</v>
      </c>
      <c r="E235" s="1">
        <v>1</v>
      </c>
      <c r="F235" s="1">
        <v>2</v>
      </c>
      <c r="G235" s="1">
        <v>2</v>
      </c>
      <c r="H235" s="1">
        <v>2</v>
      </c>
      <c r="I235" s="1">
        <v>420</v>
      </c>
      <c r="J235" s="1">
        <v>48.4</v>
      </c>
      <c r="K235" s="1">
        <v>4.63</v>
      </c>
    </row>
    <row r="236" spans="1:76">
      <c r="A236" s="1" t="s">
        <v>228</v>
      </c>
      <c r="B236" s="1" t="s">
        <v>228</v>
      </c>
      <c r="C236" s="1">
        <v>8.08</v>
      </c>
      <c r="D236" s="1">
        <v>6.29</v>
      </c>
      <c r="E236" s="1">
        <v>1</v>
      </c>
      <c r="F236" s="1">
        <v>2</v>
      </c>
      <c r="G236" s="1">
        <v>2</v>
      </c>
      <c r="H236" s="1">
        <v>2</v>
      </c>
      <c r="I236" s="1">
        <v>445</v>
      </c>
      <c r="J236" s="1">
        <v>48.6</v>
      </c>
      <c r="K236" s="1">
        <v>7.39</v>
      </c>
    </row>
    <row r="237" spans="1:76">
      <c r="A237" s="1" t="s">
        <v>230</v>
      </c>
      <c r="B237" s="1" t="s">
        <v>230</v>
      </c>
      <c r="C237" s="1">
        <v>8.02</v>
      </c>
      <c r="D237" s="1">
        <v>6.07</v>
      </c>
      <c r="E237" s="1">
        <v>2</v>
      </c>
      <c r="F237" s="1">
        <v>2</v>
      </c>
      <c r="G237" s="1">
        <v>2</v>
      </c>
      <c r="H237" s="1">
        <v>2</v>
      </c>
      <c r="I237" s="1">
        <v>511</v>
      </c>
      <c r="J237" s="1">
        <v>57.9</v>
      </c>
      <c r="K237" s="1">
        <v>6.67</v>
      </c>
    </row>
    <row r="238" spans="1:76">
      <c r="A238" s="1" t="s">
        <v>231</v>
      </c>
      <c r="B238" s="1" t="s">
        <v>231</v>
      </c>
      <c r="C238" s="1">
        <v>7.81</v>
      </c>
      <c r="D238" s="1">
        <v>4.71</v>
      </c>
      <c r="E238" s="1">
        <v>1</v>
      </c>
      <c r="F238" s="1">
        <v>2</v>
      </c>
      <c r="G238" s="1">
        <v>2</v>
      </c>
      <c r="H238" s="1">
        <v>2</v>
      </c>
      <c r="I238" s="1">
        <v>425</v>
      </c>
      <c r="J238" s="1">
        <v>49.5</v>
      </c>
      <c r="K238" s="1">
        <v>5.26</v>
      </c>
    </row>
    <row r="239" spans="1:76">
      <c r="A239" s="1" t="s">
        <v>232</v>
      </c>
      <c r="B239" s="1" t="s">
        <v>232</v>
      </c>
      <c r="C239" s="1">
        <v>7.73</v>
      </c>
      <c r="D239" s="1">
        <v>8.6300000000000008</v>
      </c>
      <c r="E239" s="1">
        <v>1</v>
      </c>
      <c r="F239" s="1">
        <v>2</v>
      </c>
      <c r="G239" s="1">
        <v>2</v>
      </c>
      <c r="H239" s="1">
        <v>2</v>
      </c>
      <c r="I239" s="1">
        <v>313</v>
      </c>
      <c r="J239" s="1">
        <v>33.6</v>
      </c>
      <c r="K239" s="1">
        <v>8.0500000000000007</v>
      </c>
    </row>
    <row r="240" spans="1:76">
      <c r="A240" s="1" t="s">
        <v>234</v>
      </c>
      <c r="B240" s="1" t="s">
        <v>234</v>
      </c>
      <c r="C240" s="1">
        <v>7.59</v>
      </c>
      <c r="D240" s="1">
        <v>4.1500000000000004</v>
      </c>
      <c r="E240" s="1">
        <v>1</v>
      </c>
      <c r="F240" s="1">
        <v>2</v>
      </c>
      <c r="G240" s="1">
        <v>2</v>
      </c>
      <c r="H240" s="1">
        <v>2</v>
      </c>
      <c r="I240" s="1">
        <v>602</v>
      </c>
      <c r="J240" s="1">
        <v>68.7</v>
      </c>
      <c r="K240" s="1">
        <v>8.07</v>
      </c>
    </row>
    <row r="241" spans="1:73">
      <c r="A241" s="1" t="s">
        <v>238</v>
      </c>
      <c r="B241" s="1" t="s">
        <v>238</v>
      </c>
      <c r="C241" s="1">
        <v>7.44</v>
      </c>
      <c r="D241" s="1">
        <v>6.33</v>
      </c>
      <c r="E241" s="1">
        <v>2</v>
      </c>
      <c r="F241" s="1">
        <v>2</v>
      </c>
      <c r="G241" s="1">
        <v>2</v>
      </c>
      <c r="H241" s="1">
        <v>2</v>
      </c>
      <c r="I241" s="1">
        <v>395</v>
      </c>
      <c r="J241" s="1">
        <v>42.7</v>
      </c>
      <c r="K241" s="1">
        <v>9.17</v>
      </c>
    </row>
    <row r="242" spans="1:73">
      <c r="A242" s="1" t="s">
        <v>241</v>
      </c>
      <c r="B242" s="1" t="s">
        <v>241</v>
      </c>
      <c r="C242" s="1">
        <v>7.04</v>
      </c>
      <c r="D242" s="1">
        <v>6.57</v>
      </c>
      <c r="E242" s="1">
        <v>1</v>
      </c>
      <c r="F242" s="1">
        <v>2</v>
      </c>
      <c r="G242" s="1">
        <v>2</v>
      </c>
      <c r="H242" s="1">
        <v>2</v>
      </c>
      <c r="I242" s="1">
        <v>426</v>
      </c>
      <c r="J242" s="1">
        <v>47.7</v>
      </c>
      <c r="K242" s="1">
        <v>6.29</v>
      </c>
    </row>
    <row r="243" spans="1:73">
      <c r="A243" s="1" t="s">
        <v>242</v>
      </c>
      <c r="B243" s="1" t="s">
        <v>242</v>
      </c>
      <c r="C243" s="1">
        <v>7.01</v>
      </c>
      <c r="D243" s="1">
        <v>4.49</v>
      </c>
      <c r="E243" s="1">
        <v>3</v>
      </c>
      <c r="F243" s="1">
        <v>2</v>
      </c>
      <c r="G243" s="1">
        <v>2</v>
      </c>
      <c r="H243" s="1">
        <v>2</v>
      </c>
      <c r="I243" s="1">
        <v>512</v>
      </c>
      <c r="J243" s="1">
        <v>56.4</v>
      </c>
      <c r="K243" s="1">
        <v>7.08</v>
      </c>
    </row>
    <row r="244" spans="1:73">
      <c r="A244" s="1" t="s">
        <v>243</v>
      </c>
      <c r="B244" s="1" t="s">
        <v>243</v>
      </c>
      <c r="C244" s="1">
        <v>6.9</v>
      </c>
      <c r="D244" s="1">
        <v>7.42</v>
      </c>
      <c r="E244" s="1">
        <v>1</v>
      </c>
      <c r="F244" s="1">
        <v>2</v>
      </c>
      <c r="G244" s="1">
        <v>2</v>
      </c>
      <c r="H244" s="1">
        <v>2</v>
      </c>
      <c r="I244" s="1">
        <v>418</v>
      </c>
      <c r="J244" s="1">
        <v>46.9</v>
      </c>
      <c r="K244" s="1">
        <v>5.6</v>
      </c>
    </row>
    <row r="245" spans="1:73">
      <c r="A245" s="1" t="s">
        <v>244</v>
      </c>
      <c r="B245" s="1" t="s">
        <v>244</v>
      </c>
      <c r="C245" s="1">
        <v>6.83</v>
      </c>
      <c r="D245" s="1">
        <v>4.08</v>
      </c>
      <c r="E245" s="1">
        <v>1</v>
      </c>
      <c r="F245" s="1">
        <v>2</v>
      </c>
      <c r="G245" s="1">
        <v>2</v>
      </c>
      <c r="H245" s="1">
        <v>2</v>
      </c>
      <c r="I245" s="1">
        <v>490</v>
      </c>
      <c r="J245" s="1">
        <v>55</v>
      </c>
      <c r="K245" s="1">
        <v>7.28</v>
      </c>
    </row>
    <row r="246" spans="1:73">
      <c r="A246" s="1" t="s">
        <v>245</v>
      </c>
      <c r="B246" s="1" t="s">
        <v>245</v>
      </c>
      <c r="C246" s="1">
        <v>6.75</v>
      </c>
      <c r="D246" s="1">
        <v>4.3600000000000003</v>
      </c>
      <c r="E246" s="1">
        <v>1</v>
      </c>
      <c r="F246" s="1">
        <v>2</v>
      </c>
      <c r="G246" s="1">
        <v>2</v>
      </c>
      <c r="H246" s="1">
        <v>2</v>
      </c>
      <c r="I246" s="1">
        <v>619</v>
      </c>
      <c r="J246" s="1">
        <v>67.599999999999994</v>
      </c>
      <c r="K246" s="1">
        <v>7.33</v>
      </c>
    </row>
    <row r="247" spans="1:73">
      <c r="A247" s="1" t="s">
        <v>246</v>
      </c>
      <c r="B247" s="1" t="s">
        <v>246</v>
      </c>
      <c r="C247" s="1">
        <v>6.74</v>
      </c>
      <c r="D247" s="1">
        <v>5.36</v>
      </c>
      <c r="E247" s="1">
        <v>1</v>
      </c>
      <c r="F247" s="1">
        <v>2</v>
      </c>
      <c r="G247" s="1">
        <v>2</v>
      </c>
      <c r="H247" s="1">
        <v>2</v>
      </c>
      <c r="I247" s="1">
        <v>466</v>
      </c>
      <c r="J247" s="1">
        <v>51.5</v>
      </c>
      <c r="K247" s="1">
        <v>6.68</v>
      </c>
    </row>
    <row r="248" spans="1:73">
      <c r="A248" s="1" t="s">
        <v>247</v>
      </c>
      <c r="B248" s="1" t="s">
        <v>247</v>
      </c>
      <c r="C248" s="1">
        <v>6.6</v>
      </c>
      <c r="D248" s="1">
        <v>5.87</v>
      </c>
      <c r="E248" s="1">
        <v>1</v>
      </c>
      <c r="F248" s="1">
        <v>2</v>
      </c>
      <c r="G248" s="1">
        <v>2</v>
      </c>
      <c r="H248" s="1">
        <v>2</v>
      </c>
      <c r="I248" s="1">
        <v>562</v>
      </c>
      <c r="J248" s="1">
        <v>63.7</v>
      </c>
      <c r="K248" s="1">
        <v>5.14</v>
      </c>
    </row>
    <row r="249" spans="1:73">
      <c r="A249" s="1" t="s">
        <v>248</v>
      </c>
      <c r="B249" s="1" t="s">
        <v>248</v>
      </c>
      <c r="C249" s="1">
        <v>6.52</v>
      </c>
      <c r="D249" s="1">
        <v>8.5299999999999994</v>
      </c>
      <c r="E249" s="1">
        <v>1</v>
      </c>
      <c r="F249" s="1">
        <v>2</v>
      </c>
      <c r="G249" s="1">
        <v>2</v>
      </c>
      <c r="H249" s="1">
        <v>2</v>
      </c>
      <c r="I249" s="1">
        <v>422</v>
      </c>
      <c r="J249" s="1">
        <v>47.3</v>
      </c>
      <c r="K249" s="1">
        <v>6.11</v>
      </c>
    </row>
    <row r="250" spans="1:73">
      <c r="A250" s="1" t="s">
        <v>26</v>
      </c>
      <c r="B250" s="1" t="s">
        <v>26</v>
      </c>
      <c r="C250" s="1">
        <v>6.51</v>
      </c>
      <c r="D250" s="1">
        <v>2.5499999999999998</v>
      </c>
      <c r="E250" s="1">
        <v>1</v>
      </c>
      <c r="F250" s="1">
        <v>1</v>
      </c>
      <c r="G250" s="1">
        <v>2</v>
      </c>
      <c r="H250" s="1">
        <v>2</v>
      </c>
      <c r="I250" s="1">
        <v>1217</v>
      </c>
      <c r="J250" s="1">
        <v>136.19999999999999</v>
      </c>
      <c r="K250" s="1">
        <v>7.09</v>
      </c>
    </row>
    <row r="251" spans="1:73">
      <c r="A251" s="1" t="s">
        <v>249</v>
      </c>
      <c r="B251" s="1" t="s">
        <v>249</v>
      </c>
      <c r="C251" s="1">
        <v>6.47</v>
      </c>
      <c r="D251" s="1">
        <v>5.13</v>
      </c>
      <c r="E251" s="1">
        <v>1</v>
      </c>
      <c r="F251" s="1">
        <v>2</v>
      </c>
      <c r="G251" s="1">
        <v>2</v>
      </c>
      <c r="H251" s="1">
        <v>2</v>
      </c>
      <c r="I251" s="1">
        <v>487</v>
      </c>
      <c r="J251" s="1">
        <v>50.4</v>
      </c>
      <c r="K251" s="1">
        <v>8.3699999999999992</v>
      </c>
    </row>
    <row r="252" spans="1:73">
      <c r="A252" s="1" t="s">
        <v>250</v>
      </c>
      <c r="B252" s="1" t="s">
        <v>250</v>
      </c>
      <c r="C252" s="1">
        <v>6.46</v>
      </c>
      <c r="D252" s="1">
        <v>6.41</v>
      </c>
      <c r="E252" s="1">
        <v>1</v>
      </c>
      <c r="F252" s="1">
        <v>2</v>
      </c>
      <c r="G252" s="1">
        <v>2</v>
      </c>
      <c r="H252" s="1">
        <v>2</v>
      </c>
      <c r="I252" s="1">
        <v>796</v>
      </c>
      <c r="J252" s="1">
        <v>85.9</v>
      </c>
      <c r="K252" s="1">
        <v>7.78</v>
      </c>
    </row>
    <row r="253" spans="1:73">
      <c r="A253" s="1" t="s">
        <v>251</v>
      </c>
      <c r="B253" s="1" t="s">
        <v>251</v>
      </c>
      <c r="C253" s="1">
        <v>6.23</v>
      </c>
      <c r="D253" s="1">
        <v>7.83</v>
      </c>
      <c r="E253" s="1">
        <v>3</v>
      </c>
      <c r="F253" s="1">
        <v>2</v>
      </c>
      <c r="G253" s="1">
        <v>2</v>
      </c>
      <c r="H253" s="1">
        <v>2</v>
      </c>
      <c r="I253" s="1">
        <v>498</v>
      </c>
      <c r="J253" s="1">
        <v>55.1</v>
      </c>
      <c r="K253" s="1">
        <v>9.39</v>
      </c>
    </row>
    <row r="254" spans="1:73">
      <c r="A254" s="1" t="s">
        <v>252</v>
      </c>
      <c r="B254" s="1" t="s">
        <v>252</v>
      </c>
      <c r="C254" s="1">
        <v>5.88</v>
      </c>
      <c r="D254" s="1">
        <v>3.89</v>
      </c>
      <c r="E254" s="1">
        <v>1</v>
      </c>
      <c r="F254" s="1">
        <v>2</v>
      </c>
      <c r="G254" s="1">
        <v>2</v>
      </c>
      <c r="H254" s="1">
        <v>2</v>
      </c>
      <c r="I254" s="1">
        <v>566</v>
      </c>
      <c r="J254" s="1">
        <v>66.099999999999994</v>
      </c>
      <c r="K254" s="1">
        <v>8.6</v>
      </c>
      <c r="BL254" s="3"/>
      <c r="BU254" s="3"/>
    </row>
    <row r="255" spans="1:73">
      <c r="A255" s="1" t="s">
        <v>253</v>
      </c>
      <c r="B255" s="1" t="s">
        <v>253</v>
      </c>
      <c r="C255" s="1">
        <v>5.79</v>
      </c>
      <c r="D255" s="1">
        <v>5.08</v>
      </c>
      <c r="E255" s="1">
        <v>1</v>
      </c>
      <c r="F255" s="1">
        <v>2</v>
      </c>
      <c r="G255" s="1">
        <v>2</v>
      </c>
      <c r="H255" s="1">
        <v>2</v>
      </c>
      <c r="I255" s="1">
        <v>433</v>
      </c>
      <c r="J255" s="1">
        <v>48</v>
      </c>
      <c r="K255" s="1">
        <v>5.2</v>
      </c>
    </row>
    <row r="256" spans="1:73">
      <c r="A256" s="1" t="s">
        <v>255</v>
      </c>
      <c r="B256" s="1" t="s">
        <v>255</v>
      </c>
      <c r="C256" s="1">
        <v>5.74</v>
      </c>
      <c r="D256" s="1">
        <v>4.07</v>
      </c>
      <c r="E256" s="1">
        <v>1</v>
      </c>
      <c r="F256" s="1">
        <v>2</v>
      </c>
      <c r="G256" s="1">
        <v>2</v>
      </c>
      <c r="H256" s="1">
        <v>2</v>
      </c>
      <c r="I256" s="1">
        <v>615</v>
      </c>
      <c r="J256" s="1">
        <v>67.900000000000006</v>
      </c>
      <c r="K256" s="1">
        <v>8.66</v>
      </c>
    </row>
    <row r="257" spans="1:76">
      <c r="A257" s="1" t="s">
        <v>256</v>
      </c>
      <c r="B257" s="1" t="s">
        <v>256</v>
      </c>
      <c r="C257" s="1">
        <v>5.64</v>
      </c>
      <c r="D257" s="1">
        <v>2.56</v>
      </c>
      <c r="E257" s="1">
        <v>1</v>
      </c>
      <c r="F257" s="1">
        <v>2</v>
      </c>
      <c r="G257" s="1">
        <v>2</v>
      </c>
      <c r="H257" s="1">
        <v>2</v>
      </c>
      <c r="I257" s="1">
        <v>508</v>
      </c>
      <c r="J257" s="1">
        <v>57.9</v>
      </c>
      <c r="K257" s="1">
        <v>6.49</v>
      </c>
      <c r="BM257" s="3"/>
      <c r="BV257" s="3"/>
    </row>
    <row r="258" spans="1:76">
      <c r="A258" s="1" t="s">
        <v>259</v>
      </c>
      <c r="B258" s="1" t="s">
        <v>259</v>
      </c>
      <c r="C258" s="1">
        <v>5.43</v>
      </c>
      <c r="D258" s="1">
        <v>3.66</v>
      </c>
      <c r="E258" s="1">
        <v>1</v>
      </c>
      <c r="F258" s="1">
        <v>2</v>
      </c>
      <c r="G258" s="1">
        <v>2</v>
      </c>
      <c r="H258" s="1">
        <v>2</v>
      </c>
      <c r="I258" s="1">
        <v>574</v>
      </c>
      <c r="J258" s="1">
        <v>65.8</v>
      </c>
      <c r="K258" s="1">
        <v>9.35</v>
      </c>
    </row>
    <row r="259" spans="1:76">
      <c r="A259" s="1" t="s">
        <v>262</v>
      </c>
      <c r="B259" s="1" t="s">
        <v>262</v>
      </c>
      <c r="C259" s="1">
        <v>5.23</v>
      </c>
      <c r="D259" s="1">
        <v>4.3</v>
      </c>
      <c r="E259" s="1">
        <v>1</v>
      </c>
      <c r="F259" s="1">
        <v>2</v>
      </c>
      <c r="G259" s="1">
        <v>2</v>
      </c>
      <c r="H259" s="1">
        <v>2</v>
      </c>
      <c r="I259" s="1">
        <v>582</v>
      </c>
      <c r="J259" s="1">
        <v>63.1</v>
      </c>
      <c r="K259" s="1">
        <v>6.35</v>
      </c>
    </row>
    <row r="260" spans="1:76">
      <c r="A260" s="1" t="s">
        <v>263</v>
      </c>
      <c r="B260" s="1" t="s">
        <v>263</v>
      </c>
      <c r="C260" s="1">
        <v>5.23</v>
      </c>
      <c r="D260" s="1">
        <v>4.2699999999999996</v>
      </c>
      <c r="E260" s="1">
        <v>1</v>
      </c>
      <c r="F260" s="1">
        <v>2</v>
      </c>
      <c r="G260" s="1">
        <v>2</v>
      </c>
      <c r="H260" s="1">
        <v>2</v>
      </c>
      <c r="I260" s="1">
        <v>515</v>
      </c>
      <c r="J260" s="1">
        <v>58.8</v>
      </c>
      <c r="K260" s="1">
        <v>8.41</v>
      </c>
    </row>
    <row r="261" spans="1:76">
      <c r="A261" s="1" t="s">
        <v>265</v>
      </c>
      <c r="B261" s="1" t="s">
        <v>265</v>
      </c>
      <c r="C261" s="1">
        <v>5.13</v>
      </c>
      <c r="D261" s="1">
        <v>5.6</v>
      </c>
      <c r="E261" s="1">
        <v>1</v>
      </c>
      <c r="F261" s="1">
        <v>2</v>
      </c>
      <c r="G261" s="1">
        <v>2</v>
      </c>
      <c r="H261" s="1">
        <v>2</v>
      </c>
      <c r="I261" s="1">
        <v>393</v>
      </c>
      <c r="J261" s="1">
        <v>43.5</v>
      </c>
      <c r="K261" s="1">
        <v>6.86</v>
      </c>
      <c r="BM261" s="3"/>
      <c r="BX261" s="3"/>
    </row>
    <row r="262" spans="1:76">
      <c r="A262" s="1" t="s">
        <v>267</v>
      </c>
      <c r="B262" s="1" t="s">
        <v>267</v>
      </c>
      <c r="C262" s="1">
        <v>5.1100000000000003</v>
      </c>
      <c r="D262" s="1">
        <v>5.28</v>
      </c>
      <c r="E262" s="1">
        <v>1</v>
      </c>
      <c r="F262" s="1">
        <v>2</v>
      </c>
      <c r="G262" s="1">
        <v>2</v>
      </c>
      <c r="H262" s="1">
        <v>2</v>
      </c>
      <c r="I262" s="1">
        <v>530</v>
      </c>
      <c r="J262" s="1">
        <v>58</v>
      </c>
      <c r="K262" s="1">
        <v>7.87</v>
      </c>
    </row>
    <row r="263" spans="1:76">
      <c r="A263" s="1" t="s">
        <v>268</v>
      </c>
      <c r="B263" s="1" t="s">
        <v>268</v>
      </c>
      <c r="C263" s="1">
        <v>4.9400000000000004</v>
      </c>
      <c r="D263" s="1">
        <v>11.88</v>
      </c>
      <c r="E263" s="1">
        <v>1</v>
      </c>
      <c r="F263" s="1">
        <v>2</v>
      </c>
      <c r="G263" s="1">
        <v>2</v>
      </c>
      <c r="H263" s="1">
        <v>2</v>
      </c>
      <c r="I263" s="1">
        <v>160</v>
      </c>
      <c r="J263" s="1">
        <v>16</v>
      </c>
      <c r="K263" s="1">
        <v>8.15</v>
      </c>
      <c r="BK263" s="3"/>
      <c r="BS263" s="3"/>
    </row>
    <row r="264" spans="1:76">
      <c r="A264" s="1" t="s">
        <v>269</v>
      </c>
      <c r="B264" s="1" t="s">
        <v>269</v>
      </c>
      <c r="C264" s="1">
        <v>4.93</v>
      </c>
      <c r="D264" s="1">
        <v>5.38</v>
      </c>
      <c r="E264" s="1">
        <v>3</v>
      </c>
      <c r="F264" s="1">
        <v>2</v>
      </c>
      <c r="G264" s="1">
        <v>2</v>
      </c>
      <c r="H264" s="1">
        <v>2</v>
      </c>
      <c r="I264" s="1">
        <v>539</v>
      </c>
      <c r="J264" s="1">
        <v>60.1</v>
      </c>
      <c r="K264" s="1">
        <v>8.7899999999999991</v>
      </c>
      <c r="BM264" s="3"/>
      <c r="BX264" s="3"/>
    </row>
    <row r="265" spans="1:76">
      <c r="A265" s="1" t="s">
        <v>273</v>
      </c>
      <c r="B265" s="1" t="s">
        <v>273</v>
      </c>
      <c r="C265" s="1">
        <v>4.6900000000000004</v>
      </c>
      <c r="D265" s="1">
        <v>4.3</v>
      </c>
      <c r="E265" s="1">
        <v>1</v>
      </c>
      <c r="F265" s="1">
        <v>2</v>
      </c>
      <c r="G265" s="1">
        <v>2</v>
      </c>
      <c r="H265" s="1">
        <v>2</v>
      </c>
      <c r="I265" s="1">
        <v>605</v>
      </c>
      <c r="J265" s="1">
        <v>68.3</v>
      </c>
      <c r="K265" s="1">
        <v>7.68</v>
      </c>
    </row>
    <row r="266" spans="1:76">
      <c r="A266" s="1" t="s">
        <v>275</v>
      </c>
      <c r="B266" s="1" t="s">
        <v>275</v>
      </c>
      <c r="C266" s="1">
        <v>4.41</v>
      </c>
      <c r="D266" s="1">
        <v>2.2599999999999998</v>
      </c>
      <c r="E266" s="1">
        <v>2</v>
      </c>
      <c r="F266" s="1">
        <v>1</v>
      </c>
      <c r="G266" s="1">
        <v>2</v>
      </c>
      <c r="H266" s="1">
        <v>2</v>
      </c>
      <c r="I266" s="1">
        <v>707</v>
      </c>
      <c r="J266" s="1">
        <v>75.400000000000006</v>
      </c>
      <c r="K266" s="1">
        <v>5.3</v>
      </c>
      <c r="BK266" s="3"/>
      <c r="BV266" s="3"/>
    </row>
    <row r="267" spans="1:76">
      <c r="A267" s="1" t="s">
        <v>276</v>
      </c>
      <c r="B267" s="1" t="s">
        <v>276</v>
      </c>
      <c r="C267" s="1">
        <v>4.32</v>
      </c>
      <c r="D267" s="1">
        <v>7.37</v>
      </c>
      <c r="E267" s="1">
        <v>1</v>
      </c>
      <c r="F267" s="1">
        <v>2</v>
      </c>
      <c r="G267" s="1">
        <v>2</v>
      </c>
      <c r="H267" s="1">
        <v>2</v>
      </c>
      <c r="I267" s="1">
        <v>502</v>
      </c>
      <c r="J267" s="1">
        <v>57.6</v>
      </c>
      <c r="K267" s="1">
        <v>8.85</v>
      </c>
      <c r="BL267" s="3"/>
      <c r="BT267" s="3"/>
    </row>
    <row r="268" spans="1:76">
      <c r="A268" s="1" t="s">
        <v>289</v>
      </c>
      <c r="B268" s="1" t="s">
        <v>289</v>
      </c>
      <c r="C268" s="1">
        <v>3.91</v>
      </c>
      <c r="D268" s="1">
        <v>9.15</v>
      </c>
      <c r="E268" s="1">
        <v>1</v>
      </c>
      <c r="F268" s="1">
        <v>2</v>
      </c>
      <c r="G268" s="1">
        <v>2</v>
      </c>
      <c r="H268" s="1">
        <v>2</v>
      </c>
      <c r="I268" s="1">
        <v>503</v>
      </c>
      <c r="J268" s="1">
        <v>55.6</v>
      </c>
      <c r="K268" s="1">
        <v>6.04</v>
      </c>
    </row>
    <row r="269" spans="1:76">
      <c r="A269" s="1" t="s">
        <v>126</v>
      </c>
      <c r="B269" s="1" t="s">
        <v>126</v>
      </c>
      <c r="C269" s="1">
        <v>2.42</v>
      </c>
      <c r="D269" s="1">
        <v>5.51</v>
      </c>
      <c r="E269" s="1">
        <v>1</v>
      </c>
      <c r="F269" s="1">
        <v>2</v>
      </c>
      <c r="G269" s="1">
        <v>2</v>
      </c>
      <c r="H269" s="1">
        <v>2</v>
      </c>
      <c r="I269" s="1">
        <v>890</v>
      </c>
      <c r="J269" s="1">
        <v>98.2</v>
      </c>
      <c r="K269" s="1">
        <v>7.23</v>
      </c>
    </row>
    <row r="270" spans="1:76">
      <c r="A270" s="1" t="s">
        <v>467</v>
      </c>
      <c r="B270" s="1" t="s">
        <v>467</v>
      </c>
      <c r="C270" s="1">
        <v>8.3699999999999992</v>
      </c>
      <c r="D270" s="1">
        <v>16.13</v>
      </c>
      <c r="E270" s="1">
        <v>1</v>
      </c>
      <c r="F270" s="1">
        <v>2</v>
      </c>
      <c r="G270" s="1">
        <v>2</v>
      </c>
      <c r="H270" s="1">
        <v>2</v>
      </c>
      <c r="I270" s="1">
        <v>279</v>
      </c>
      <c r="J270" s="1">
        <v>30.5</v>
      </c>
      <c r="K270" s="1">
        <v>7.58</v>
      </c>
    </row>
    <row r="271" spans="1:76">
      <c r="A271" s="1" t="s">
        <v>81</v>
      </c>
      <c r="B271" s="1" t="s">
        <v>81</v>
      </c>
      <c r="C271" s="1">
        <v>8.36</v>
      </c>
      <c r="D271" s="1">
        <v>5.1100000000000003</v>
      </c>
      <c r="E271" s="1">
        <v>1</v>
      </c>
      <c r="F271" s="1">
        <v>2</v>
      </c>
      <c r="G271" s="1">
        <v>2</v>
      </c>
      <c r="H271" s="1">
        <v>2</v>
      </c>
      <c r="I271" s="1">
        <v>587</v>
      </c>
      <c r="J271" s="1">
        <v>65.8</v>
      </c>
      <c r="K271" s="1">
        <v>7.49</v>
      </c>
      <c r="BM271" s="3"/>
      <c r="BX271" s="3"/>
    </row>
    <row r="272" spans="1:76">
      <c r="A272" s="1" t="s">
        <v>469</v>
      </c>
      <c r="B272" s="1" t="s">
        <v>469</v>
      </c>
      <c r="C272" s="1">
        <v>8.18</v>
      </c>
      <c r="D272" s="1">
        <v>6.32</v>
      </c>
      <c r="E272" s="1">
        <v>1</v>
      </c>
      <c r="F272" s="1">
        <v>2</v>
      </c>
      <c r="G272" s="1">
        <v>2</v>
      </c>
      <c r="H272" s="1">
        <v>2</v>
      </c>
      <c r="I272" s="1">
        <v>459</v>
      </c>
      <c r="J272" s="1">
        <v>50.2</v>
      </c>
      <c r="K272" s="1">
        <v>5.44</v>
      </c>
    </row>
    <row r="273" spans="1:75">
      <c r="A273" s="1" t="s">
        <v>198</v>
      </c>
      <c r="B273" s="1" t="s">
        <v>198</v>
      </c>
      <c r="C273" s="1">
        <v>7.45</v>
      </c>
      <c r="D273" s="1">
        <v>14.15</v>
      </c>
      <c r="E273" s="1">
        <v>1</v>
      </c>
      <c r="F273" s="1">
        <v>2</v>
      </c>
      <c r="G273" s="1">
        <v>2</v>
      </c>
      <c r="H273" s="1">
        <v>2</v>
      </c>
      <c r="I273" s="1">
        <v>212</v>
      </c>
      <c r="J273" s="1">
        <v>19.7</v>
      </c>
      <c r="K273" s="1">
        <v>6.76</v>
      </c>
    </row>
    <row r="274" spans="1:75">
      <c r="A274" s="1" t="s">
        <v>471</v>
      </c>
      <c r="B274" s="1" t="s">
        <v>471</v>
      </c>
      <c r="C274" s="1">
        <v>7.43</v>
      </c>
      <c r="D274" s="1">
        <v>9.9700000000000006</v>
      </c>
      <c r="E274" s="1">
        <v>1</v>
      </c>
      <c r="F274" s="1">
        <v>2</v>
      </c>
      <c r="G274" s="1">
        <v>2</v>
      </c>
      <c r="H274" s="1">
        <v>2</v>
      </c>
      <c r="I274" s="1">
        <v>341</v>
      </c>
      <c r="J274" s="1">
        <v>37.5</v>
      </c>
      <c r="K274" s="1">
        <v>5.34</v>
      </c>
      <c r="BM274" s="3"/>
      <c r="BV274" s="3"/>
    </row>
    <row r="275" spans="1:75">
      <c r="A275" s="1" t="s">
        <v>51</v>
      </c>
      <c r="B275" s="1" t="s">
        <v>51</v>
      </c>
      <c r="C275" s="1">
        <v>7.39</v>
      </c>
      <c r="D275" s="1">
        <v>2.08</v>
      </c>
      <c r="E275" s="1">
        <v>1</v>
      </c>
      <c r="F275" s="1">
        <v>1</v>
      </c>
      <c r="G275" s="1">
        <v>1</v>
      </c>
      <c r="H275" s="1">
        <v>2</v>
      </c>
      <c r="I275" s="1">
        <v>771</v>
      </c>
      <c r="J275" s="1">
        <v>81.599999999999994</v>
      </c>
      <c r="K275" s="1">
        <v>9.06</v>
      </c>
      <c r="BM275" s="3"/>
      <c r="BV275" s="3"/>
    </row>
    <row r="276" spans="1:75">
      <c r="A276" s="1" t="s">
        <v>472</v>
      </c>
      <c r="B276" s="1" t="s">
        <v>472</v>
      </c>
      <c r="C276" s="1">
        <v>7.37</v>
      </c>
      <c r="D276" s="1">
        <v>5.26</v>
      </c>
      <c r="E276" s="1">
        <v>1</v>
      </c>
      <c r="F276" s="1">
        <v>1</v>
      </c>
      <c r="G276" s="1">
        <v>1</v>
      </c>
      <c r="H276" s="1">
        <v>2</v>
      </c>
      <c r="I276" s="1">
        <v>361</v>
      </c>
      <c r="J276" s="1">
        <v>41.1</v>
      </c>
      <c r="K276" s="1">
        <v>6.13</v>
      </c>
      <c r="BL276" s="3"/>
      <c r="BW276" s="3"/>
    </row>
    <row r="277" spans="1:75">
      <c r="A277" s="1" t="s">
        <v>473</v>
      </c>
      <c r="B277" s="1" t="s">
        <v>473</v>
      </c>
      <c r="C277" s="1">
        <v>7.29</v>
      </c>
      <c r="D277" s="1">
        <v>9.25</v>
      </c>
      <c r="E277" s="1">
        <v>1</v>
      </c>
      <c r="F277" s="1">
        <v>2</v>
      </c>
      <c r="G277" s="1">
        <v>2</v>
      </c>
      <c r="H277" s="1">
        <v>2</v>
      </c>
      <c r="I277" s="1">
        <v>292</v>
      </c>
      <c r="J277" s="1">
        <v>32.6</v>
      </c>
      <c r="K277" s="1">
        <v>5.36</v>
      </c>
    </row>
    <row r="278" spans="1:75">
      <c r="A278" s="1" t="s">
        <v>117</v>
      </c>
      <c r="B278" s="1" t="s">
        <v>117</v>
      </c>
      <c r="C278" s="1">
        <v>7.29</v>
      </c>
      <c r="D278" s="1">
        <v>6.24</v>
      </c>
      <c r="E278" s="1">
        <v>1</v>
      </c>
      <c r="F278" s="1">
        <v>2</v>
      </c>
      <c r="G278" s="1">
        <v>2</v>
      </c>
      <c r="H278" s="1">
        <v>2</v>
      </c>
      <c r="I278" s="1">
        <v>433</v>
      </c>
      <c r="J278" s="1">
        <v>47.3</v>
      </c>
      <c r="K278" s="1">
        <v>8.3800000000000008</v>
      </c>
    </row>
    <row r="279" spans="1:75">
      <c r="A279" s="1" t="s">
        <v>474</v>
      </c>
      <c r="B279" s="1" t="s">
        <v>474</v>
      </c>
      <c r="C279" s="1">
        <v>7.09</v>
      </c>
      <c r="D279" s="1">
        <v>3.33</v>
      </c>
      <c r="E279" s="1">
        <v>1</v>
      </c>
      <c r="F279" s="1">
        <v>1</v>
      </c>
      <c r="G279" s="1">
        <v>1</v>
      </c>
      <c r="H279" s="1">
        <v>2</v>
      </c>
      <c r="I279" s="1">
        <v>450</v>
      </c>
      <c r="J279" s="1">
        <v>48.8</v>
      </c>
      <c r="K279" s="1">
        <v>7.06</v>
      </c>
      <c r="BL279" s="3"/>
      <c r="BW279" s="3"/>
    </row>
    <row r="280" spans="1:75">
      <c r="A280" s="1" t="s">
        <v>475</v>
      </c>
      <c r="B280" s="1" t="s">
        <v>475</v>
      </c>
      <c r="C280" s="1">
        <v>7</v>
      </c>
      <c r="D280" s="1">
        <v>5.58</v>
      </c>
      <c r="E280" s="1">
        <v>1</v>
      </c>
      <c r="F280" s="1">
        <v>1</v>
      </c>
      <c r="G280" s="1">
        <v>1</v>
      </c>
      <c r="H280" s="1">
        <v>2</v>
      </c>
      <c r="I280" s="1">
        <v>251</v>
      </c>
      <c r="J280" s="1">
        <v>27.9</v>
      </c>
      <c r="K280" s="1">
        <v>7.85</v>
      </c>
    </row>
    <row r="281" spans="1:75">
      <c r="A281" s="1" t="s">
        <v>55</v>
      </c>
      <c r="B281" s="1" t="s">
        <v>55</v>
      </c>
      <c r="C281" s="1">
        <v>6.97</v>
      </c>
      <c r="D281" s="1">
        <v>12.94</v>
      </c>
      <c r="E281" s="1">
        <v>1</v>
      </c>
      <c r="F281" s="1">
        <v>2</v>
      </c>
      <c r="G281" s="1">
        <v>2</v>
      </c>
      <c r="H281" s="1">
        <v>2</v>
      </c>
      <c r="I281" s="1">
        <v>201</v>
      </c>
      <c r="J281" s="1">
        <v>23.1</v>
      </c>
      <c r="K281" s="1">
        <v>7.64</v>
      </c>
      <c r="BK281" s="3"/>
      <c r="BU281" s="3"/>
    </row>
    <row r="282" spans="1:75">
      <c r="A282" s="1" t="s">
        <v>477</v>
      </c>
      <c r="B282" s="1" t="s">
        <v>477</v>
      </c>
      <c r="C282" s="1">
        <v>6.7</v>
      </c>
      <c r="D282" s="1">
        <v>9.66</v>
      </c>
      <c r="E282" s="1">
        <v>1</v>
      </c>
      <c r="F282" s="1">
        <v>2</v>
      </c>
      <c r="G282" s="1">
        <v>2</v>
      </c>
      <c r="H282" s="1">
        <v>2</v>
      </c>
      <c r="I282" s="1">
        <v>290</v>
      </c>
      <c r="J282" s="1">
        <v>31.8</v>
      </c>
      <c r="K282" s="1">
        <v>9.5</v>
      </c>
      <c r="BL282" s="3"/>
      <c r="BW282" s="3"/>
    </row>
    <row r="283" spans="1:75">
      <c r="A283" s="1" t="s">
        <v>478</v>
      </c>
      <c r="B283" s="1" t="s">
        <v>478</v>
      </c>
      <c r="C283" s="1">
        <v>6.59</v>
      </c>
      <c r="D283" s="1">
        <v>10.79</v>
      </c>
      <c r="E283" s="1">
        <v>1</v>
      </c>
      <c r="F283" s="1">
        <v>2</v>
      </c>
      <c r="G283" s="1">
        <v>2</v>
      </c>
      <c r="H283" s="1">
        <v>2</v>
      </c>
      <c r="I283" s="1">
        <v>278</v>
      </c>
      <c r="J283" s="1">
        <v>32</v>
      </c>
      <c r="K283" s="1">
        <v>4.96</v>
      </c>
    </row>
    <row r="284" spans="1:75">
      <c r="A284" s="1" t="s">
        <v>479</v>
      </c>
      <c r="B284" s="1" t="s">
        <v>479</v>
      </c>
      <c r="C284" s="1">
        <v>6.48</v>
      </c>
      <c r="D284" s="1">
        <v>6.74</v>
      </c>
      <c r="E284" s="1">
        <v>2</v>
      </c>
      <c r="F284" s="1">
        <v>2</v>
      </c>
      <c r="G284" s="1">
        <v>2</v>
      </c>
      <c r="H284" s="1">
        <v>2</v>
      </c>
      <c r="I284" s="1">
        <v>356</v>
      </c>
      <c r="J284" s="1">
        <v>39.1</v>
      </c>
      <c r="K284" s="1">
        <v>6.11</v>
      </c>
    </row>
    <row r="285" spans="1:75">
      <c r="A285" s="1" t="s">
        <v>480</v>
      </c>
      <c r="B285" s="1" t="s">
        <v>480</v>
      </c>
      <c r="C285" s="1">
        <v>6.35</v>
      </c>
      <c r="D285" s="1">
        <v>6.68</v>
      </c>
      <c r="E285" s="1">
        <v>1</v>
      </c>
      <c r="F285" s="1">
        <v>2</v>
      </c>
      <c r="G285" s="1">
        <v>2</v>
      </c>
      <c r="H285" s="1">
        <v>2</v>
      </c>
      <c r="I285" s="1">
        <v>404</v>
      </c>
      <c r="J285" s="1">
        <v>45</v>
      </c>
      <c r="K285" s="1">
        <v>5.78</v>
      </c>
    </row>
    <row r="286" spans="1:75">
      <c r="A286" s="1" t="s">
        <v>312</v>
      </c>
      <c r="B286" s="1" t="s">
        <v>312</v>
      </c>
      <c r="C286" s="1">
        <v>6.29</v>
      </c>
      <c r="D286" s="1">
        <v>5.59</v>
      </c>
      <c r="E286" s="1">
        <v>1</v>
      </c>
      <c r="F286" s="1">
        <v>2</v>
      </c>
      <c r="G286" s="1">
        <v>2</v>
      </c>
      <c r="H286" s="1">
        <v>2</v>
      </c>
      <c r="I286" s="1">
        <v>429</v>
      </c>
      <c r="J286" s="1">
        <v>49</v>
      </c>
      <c r="K286" s="1">
        <v>5.0599999999999996</v>
      </c>
    </row>
    <row r="287" spans="1:75">
      <c r="A287" s="1" t="s">
        <v>481</v>
      </c>
      <c r="B287" s="1" t="s">
        <v>481</v>
      </c>
      <c r="C287" s="1">
        <v>6.29</v>
      </c>
      <c r="D287" s="1">
        <v>6.03</v>
      </c>
      <c r="E287" s="1">
        <v>9</v>
      </c>
      <c r="F287" s="1">
        <v>2</v>
      </c>
      <c r="G287" s="1">
        <v>2</v>
      </c>
      <c r="H287" s="1">
        <v>2</v>
      </c>
      <c r="I287" s="1">
        <v>398</v>
      </c>
      <c r="J287" s="1">
        <v>44.5</v>
      </c>
      <c r="K287" s="1">
        <v>7.9</v>
      </c>
    </row>
    <row r="288" spans="1:75">
      <c r="A288" s="1" t="s">
        <v>482</v>
      </c>
      <c r="B288" s="1" t="s">
        <v>482</v>
      </c>
      <c r="C288" s="1">
        <v>6.23</v>
      </c>
      <c r="D288" s="1">
        <v>4.09</v>
      </c>
      <c r="E288" s="1">
        <v>1</v>
      </c>
      <c r="F288" s="1">
        <v>1</v>
      </c>
      <c r="G288" s="1">
        <v>1</v>
      </c>
      <c r="H288" s="1">
        <v>2</v>
      </c>
      <c r="I288" s="1">
        <v>318</v>
      </c>
      <c r="J288" s="1">
        <v>36.6</v>
      </c>
      <c r="K288" s="1">
        <v>4.83</v>
      </c>
    </row>
    <row r="289" spans="1:76">
      <c r="A289" s="1" t="s">
        <v>268</v>
      </c>
      <c r="B289" s="1" t="s">
        <v>268</v>
      </c>
      <c r="C289" s="1">
        <v>6.19</v>
      </c>
      <c r="D289" s="1">
        <v>13.75</v>
      </c>
      <c r="E289" s="1">
        <v>1</v>
      </c>
      <c r="F289" s="1">
        <v>2</v>
      </c>
      <c r="G289" s="1">
        <v>2</v>
      </c>
      <c r="H289" s="1">
        <v>2</v>
      </c>
      <c r="I289" s="1">
        <v>160</v>
      </c>
      <c r="J289" s="1">
        <v>16</v>
      </c>
      <c r="K289" s="1">
        <v>8.15</v>
      </c>
      <c r="BK289" s="3"/>
      <c r="BS289" s="3"/>
    </row>
    <row r="290" spans="1:76">
      <c r="A290" s="1" t="s">
        <v>159</v>
      </c>
      <c r="B290" s="1" t="s">
        <v>159</v>
      </c>
      <c r="C290" s="1">
        <v>5.97</v>
      </c>
      <c r="D290" s="1">
        <v>5.07</v>
      </c>
      <c r="E290" s="1">
        <v>2</v>
      </c>
      <c r="F290" s="1">
        <v>1</v>
      </c>
      <c r="G290" s="1">
        <v>2</v>
      </c>
      <c r="H290" s="1">
        <v>2</v>
      </c>
      <c r="I290" s="1">
        <v>434</v>
      </c>
      <c r="J290" s="1">
        <v>47.1</v>
      </c>
      <c r="K290" s="1">
        <v>6.83</v>
      </c>
    </row>
    <row r="291" spans="1:76">
      <c r="A291" s="1" t="s">
        <v>226</v>
      </c>
      <c r="B291" s="1" t="s">
        <v>226</v>
      </c>
      <c r="C291" s="1">
        <v>5.7</v>
      </c>
      <c r="D291" s="1">
        <v>17.420000000000002</v>
      </c>
      <c r="E291" s="1">
        <v>1</v>
      </c>
      <c r="F291" s="1">
        <v>2</v>
      </c>
      <c r="G291" s="1">
        <v>2</v>
      </c>
      <c r="H291" s="1">
        <v>2</v>
      </c>
      <c r="I291" s="1">
        <v>132</v>
      </c>
      <c r="J291" s="1">
        <v>14.4</v>
      </c>
      <c r="K291" s="1">
        <v>8.7799999999999994</v>
      </c>
      <c r="BK291" s="3"/>
      <c r="BU291" s="3"/>
    </row>
    <row r="292" spans="1:76">
      <c r="A292" s="1" t="s">
        <v>483</v>
      </c>
      <c r="B292" s="1" t="s">
        <v>483</v>
      </c>
      <c r="C292" s="1">
        <v>5.68</v>
      </c>
      <c r="D292" s="1">
        <v>8.09</v>
      </c>
      <c r="E292" s="1">
        <v>2</v>
      </c>
      <c r="F292" s="1">
        <v>2</v>
      </c>
      <c r="G292" s="1">
        <v>2</v>
      </c>
      <c r="H292" s="1">
        <v>2</v>
      </c>
      <c r="I292" s="1">
        <v>346</v>
      </c>
      <c r="J292" s="1">
        <v>38.9</v>
      </c>
      <c r="K292" s="1">
        <v>7.23</v>
      </c>
    </row>
    <row r="293" spans="1:76">
      <c r="A293" s="1" t="s">
        <v>486</v>
      </c>
      <c r="B293" s="1" t="s">
        <v>486</v>
      </c>
      <c r="C293" s="1">
        <v>5.64</v>
      </c>
      <c r="D293" s="1">
        <v>7.66</v>
      </c>
      <c r="E293" s="1">
        <v>6</v>
      </c>
      <c r="F293" s="1">
        <v>1</v>
      </c>
      <c r="G293" s="1">
        <v>2</v>
      </c>
      <c r="H293" s="1">
        <v>2</v>
      </c>
      <c r="I293" s="1">
        <v>261</v>
      </c>
      <c r="J293" s="1">
        <v>29.4</v>
      </c>
      <c r="K293" s="1">
        <v>4.83</v>
      </c>
    </row>
    <row r="294" spans="1:76">
      <c r="A294" s="1" t="s">
        <v>91</v>
      </c>
      <c r="B294" s="1" t="s">
        <v>91</v>
      </c>
      <c r="C294" s="1">
        <v>5.23</v>
      </c>
      <c r="D294" s="1">
        <v>7.88</v>
      </c>
      <c r="E294" s="1">
        <v>3</v>
      </c>
      <c r="F294" s="1">
        <v>2</v>
      </c>
      <c r="G294" s="1">
        <v>2</v>
      </c>
      <c r="H294" s="1">
        <v>2</v>
      </c>
      <c r="I294" s="1">
        <v>292</v>
      </c>
      <c r="J294" s="1">
        <v>31.4</v>
      </c>
      <c r="K294" s="1">
        <v>7.83</v>
      </c>
    </row>
    <row r="295" spans="1:76">
      <c r="A295" s="1" t="s">
        <v>488</v>
      </c>
      <c r="B295" s="1" t="s">
        <v>488</v>
      </c>
      <c r="C295" s="1">
        <v>5.12</v>
      </c>
      <c r="D295" s="1">
        <v>6.35</v>
      </c>
      <c r="E295" s="1">
        <v>1</v>
      </c>
      <c r="F295" s="1">
        <v>2</v>
      </c>
      <c r="G295" s="1">
        <v>2</v>
      </c>
      <c r="H295" s="1">
        <v>2</v>
      </c>
      <c r="I295" s="1">
        <v>299</v>
      </c>
      <c r="J295" s="1">
        <v>33.200000000000003</v>
      </c>
      <c r="K295" s="1">
        <v>10.23</v>
      </c>
    </row>
    <row r="296" spans="1:76">
      <c r="A296" s="1" t="s">
        <v>489</v>
      </c>
      <c r="B296" s="1" t="s">
        <v>489</v>
      </c>
      <c r="C296" s="1">
        <v>5.0999999999999996</v>
      </c>
      <c r="D296" s="1">
        <v>8.14</v>
      </c>
      <c r="E296" s="1">
        <v>1</v>
      </c>
      <c r="F296" s="1">
        <v>2</v>
      </c>
      <c r="G296" s="1">
        <v>2</v>
      </c>
      <c r="H296" s="1">
        <v>2</v>
      </c>
      <c r="I296" s="1">
        <v>295</v>
      </c>
      <c r="J296" s="1">
        <v>34</v>
      </c>
      <c r="K296" s="1">
        <v>8.27</v>
      </c>
    </row>
    <row r="297" spans="1:76">
      <c r="A297" s="1" t="s">
        <v>221</v>
      </c>
      <c r="B297" s="1" t="s">
        <v>221</v>
      </c>
      <c r="C297" s="1">
        <v>4.91</v>
      </c>
      <c r="D297" s="1">
        <v>14.18</v>
      </c>
      <c r="E297" s="1">
        <v>1</v>
      </c>
      <c r="F297" s="1">
        <v>2</v>
      </c>
      <c r="G297" s="1">
        <v>2</v>
      </c>
      <c r="H297" s="1">
        <v>2</v>
      </c>
      <c r="I297" s="1">
        <v>134</v>
      </c>
      <c r="J297" s="1">
        <v>14.5</v>
      </c>
      <c r="K297" s="1">
        <v>8.34</v>
      </c>
      <c r="BL297" s="3"/>
      <c r="BX297" s="3"/>
    </row>
    <row r="298" spans="1:76">
      <c r="A298" s="1" t="s">
        <v>390</v>
      </c>
      <c r="B298" s="1" t="s">
        <v>390</v>
      </c>
      <c r="C298" s="1">
        <v>3.55</v>
      </c>
      <c r="D298" s="1">
        <v>6.8</v>
      </c>
      <c r="E298" s="1">
        <v>1</v>
      </c>
      <c r="F298" s="1">
        <v>1</v>
      </c>
      <c r="G298" s="1">
        <v>1</v>
      </c>
      <c r="H298" s="1">
        <v>2</v>
      </c>
      <c r="I298" s="1">
        <v>250</v>
      </c>
      <c r="J298" s="1">
        <v>25.7</v>
      </c>
      <c r="K298" s="1">
        <v>6.02</v>
      </c>
    </row>
    <row r="299" spans="1:76">
      <c r="A299" s="1" t="s">
        <v>109</v>
      </c>
      <c r="B299" s="1" t="s">
        <v>109</v>
      </c>
      <c r="C299" s="1">
        <v>2.61</v>
      </c>
      <c r="D299" s="1">
        <v>4.3600000000000003</v>
      </c>
      <c r="E299" s="1">
        <v>1</v>
      </c>
      <c r="F299" s="1">
        <v>1</v>
      </c>
      <c r="G299" s="1">
        <v>1</v>
      </c>
      <c r="H299" s="1">
        <v>2</v>
      </c>
      <c r="I299" s="1">
        <v>344</v>
      </c>
      <c r="J299" s="1">
        <v>38.799999999999997</v>
      </c>
      <c r="K299" s="1">
        <v>6.55</v>
      </c>
      <c r="BL299" s="3"/>
      <c r="BU299" s="3"/>
    </row>
    <row r="300" spans="1:76">
      <c r="A300" s="1" t="s">
        <v>73</v>
      </c>
      <c r="B300" s="1" t="s">
        <v>73</v>
      </c>
      <c r="C300" s="1">
        <v>4.8099999999999996</v>
      </c>
      <c r="D300" s="1">
        <v>2.76</v>
      </c>
      <c r="E300" s="1">
        <v>1</v>
      </c>
      <c r="F300" s="1">
        <v>1</v>
      </c>
      <c r="G300" s="1">
        <v>1</v>
      </c>
      <c r="H300" s="1">
        <v>1</v>
      </c>
      <c r="I300" s="1">
        <v>832</v>
      </c>
      <c r="J300" s="1">
        <v>93.1</v>
      </c>
      <c r="K300" s="1">
        <v>7.58</v>
      </c>
    </row>
    <row r="301" spans="1:76">
      <c r="A301" s="1" t="s">
        <v>75</v>
      </c>
      <c r="B301" s="1" t="s">
        <v>75</v>
      </c>
      <c r="C301" s="1">
        <v>4.67</v>
      </c>
      <c r="D301" s="1">
        <v>1.69</v>
      </c>
      <c r="E301" s="1">
        <v>1</v>
      </c>
      <c r="F301" s="1">
        <v>1</v>
      </c>
      <c r="G301" s="1">
        <v>1</v>
      </c>
      <c r="H301" s="1">
        <v>1</v>
      </c>
      <c r="I301" s="1">
        <v>1003</v>
      </c>
      <c r="J301" s="1">
        <v>115.3</v>
      </c>
      <c r="K301" s="1">
        <v>8.1199999999999992</v>
      </c>
    </row>
    <row r="302" spans="1:76">
      <c r="A302" s="1" t="s">
        <v>77</v>
      </c>
      <c r="B302" s="1" t="s">
        <v>77</v>
      </c>
      <c r="C302" s="1">
        <v>4.43</v>
      </c>
      <c r="D302" s="1">
        <v>2.54</v>
      </c>
      <c r="E302" s="1">
        <v>1</v>
      </c>
      <c r="F302" s="1">
        <v>1</v>
      </c>
      <c r="G302" s="1">
        <v>1</v>
      </c>
      <c r="H302" s="1">
        <v>1</v>
      </c>
      <c r="I302" s="1">
        <v>749</v>
      </c>
      <c r="J302" s="1">
        <v>81.3</v>
      </c>
      <c r="K302" s="1">
        <v>6.74</v>
      </c>
    </row>
    <row r="303" spans="1:76">
      <c r="A303" s="1" t="s">
        <v>78</v>
      </c>
      <c r="B303" s="1" t="s">
        <v>78</v>
      </c>
      <c r="C303" s="1">
        <v>4.42</v>
      </c>
      <c r="D303" s="1">
        <v>4.2</v>
      </c>
      <c r="E303" s="1">
        <v>2</v>
      </c>
      <c r="F303" s="1">
        <v>1</v>
      </c>
      <c r="G303" s="1">
        <v>1</v>
      </c>
      <c r="H303" s="1">
        <v>1</v>
      </c>
      <c r="I303" s="1">
        <v>405</v>
      </c>
      <c r="J303" s="1">
        <v>47.2</v>
      </c>
      <c r="K303" s="1">
        <v>7.15</v>
      </c>
    </row>
    <row r="304" spans="1:76">
      <c r="A304" s="1" t="s">
        <v>81</v>
      </c>
      <c r="B304" s="1" t="s">
        <v>81</v>
      </c>
      <c r="C304" s="1">
        <v>4.26</v>
      </c>
      <c r="D304" s="1">
        <v>2.9</v>
      </c>
      <c r="E304" s="1">
        <v>1</v>
      </c>
      <c r="F304" s="1">
        <v>1</v>
      </c>
      <c r="G304" s="1">
        <v>1</v>
      </c>
      <c r="H304" s="1">
        <v>1</v>
      </c>
      <c r="I304" s="1">
        <v>587</v>
      </c>
      <c r="J304" s="1">
        <v>65.8</v>
      </c>
      <c r="K304" s="1">
        <v>7.49</v>
      </c>
      <c r="BM304" s="3"/>
      <c r="BX304" s="3"/>
    </row>
    <row r="305" spans="1:76">
      <c r="A305" s="1" t="s">
        <v>85</v>
      </c>
      <c r="B305" s="1" t="s">
        <v>85</v>
      </c>
      <c r="C305" s="1">
        <v>4.09</v>
      </c>
      <c r="D305" s="1">
        <v>3.24</v>
      </c>
      <c r="E305" s="1">
        <v>1</v>
      </c>
      <c r="F305" s="1">
        <v>1</v>
      </c>
      <c r="G305" s="1">
        <v>1</v>
      </c>
      <c r="H305" s="1">
        <v>1</v>
      </c>
      <c r="I305" s="1">
        <v>525</v>
      </c>
      <c r="J305" s="1">
        <v>60.6</v>
      </c>
      <c r="K305" s="1">
        <v>9.09</v>
      </c>
    </row>
    <row r="306" spans="1:76">
      <c r="A306" s="1" t="s">
        <v>87</v>
      </c>
      <c r="B306" s="1" t="s">
        <v>87</v>
      </c>
      <c r="C306" s="1">
        <v>3.93</v>
      </c>
      <c r="D306" s="1">
        <v>17.739999999999998</v>
      </c>
      <c r="E306" s="1">
        <v>1</v>
      </c>
      <c r="F306" s="1">
        <v>1</v>
      </c>
      <c r="G306" s="1">
        <v>1</v>
      </c>
      <c r="H306" s="1">
        <v>1</v>
      </c>
      <c r="I306" s="1">
        <v>124</v>
      </c>
      <c r="J306" s="1">
        <v>13.7</v>
      </c>
      <c r="K306" s="1">
        <v>4.8600000000000003</v>
      </c>
      <c r="BL306" s="3"/>
      <c r="BW306" s="3"/>
    </row>
    <row r="307" spans="1:76">
      <c r="A307" s="1" t="s">
        <v>88</v>
      </c>
      <c r="B307" s="1" t="s">
        <v>88</v>
      </c>
      <c r="C307" s="1">
        <v>3.89</v>
      </c>
      <c r="D307" s="1">
        <v>1.27</v>
      </c>
      <c r="E307" s="1">
        <v>1</v>
      </c>
      <c r="F307" s="1">
        <v>1</v>
      </c>
      <c r="G307" s="1">
        <v>1</v>
      </c>
      <c r="H307" s="1">
        <v>1</v>
      </c>
      <c r="I307" s="1">
        <v>866</v>
      </c>
      <c r="J307" s="1">
        <v>96.3</v>
      </c>
      <c r="K307" s="1">
        <v>6.18</v>
      </c>
    </row>
    <row r="308" spans="1:76">
      <c r="A308" s="1" t="s">
        <v>89</v>
      </c>
      <c r="B308" s="1" t="s">
        <v>89</v>
      </c>
      <c r="C308" s="1">
        <v>3.79</v>
      </c>
      <c r="D308" s="1">
        <v>2.81</v>
      </c>
      <c r="E308" s="1">
        <v>1</v>
      </c>
      <c r="F308" s="1">
        <v>1</v>
      </c>
      <c r="G308" s="1">
        <v>1</v>
      </c>
      <c r="H308" s="1">
        <v>1</v>
      </c>
      <c r="I308" s="1">
        <v>499</v>
      </c>
      <c r="J308" s="1">
        <v>56.6</v>
      </c>
      <c r="K308" s="1">
        <v>5.72</v>
      </c>
      <c r="BM308" s="3"/>
      <c r="BX308" s="3"/>
    </row>
    <row r="309" spans="1:76">
      <c r="A309" s="1" t="s">
        <v>90</v>
      </c>
      <c r="B309" s="1" t="s">
        <v>90</v>
      </c>
      <c r="C309" s="1">
        <v>3.73</v>
      </c>
      <c r="D309" s="1">
        <v>2.06</v>
      </c>
      <c r="E309" s="1">
        <v>1</v>
      </c>
      <c r="F309" s="1">
        <v>1</v>
      </c>
      <c r="G309" s="1">
        <v>1</v>
      </c>
      <c r="H309" s="1">
        <v>1</v>
      </c>
      <c r="I309" s="1">
        <v>777</v>
      </c>
      <c r="J309" s="1">
        <v>82</v>
      </c>
      <c r="K309" s="1">
        <v>8.57</v>
      </c>
    </row>
    <row r="310" spans="1:76">
      <c r="A310" s="1" t="s">
        <v>91</v>
      </c>
      <c r="B310" s="1" t="s">
        <v>91</v>
      </c>
      <c r="C310" s="1">
        <v>3.56</v>
      </c>
      <c r="D310" s="1">
        <v>4.79</v>
      </c>
      <c r="E310" s="1">
        <v>3</v>
      </c>
      <c r="F310" s="1">
        <v>1</v>
      </c>
      <c r="G310" s="1">
        <v>1</v>
      </c>
      <c r="H310" s="1">
        <v>1</v>
      </c>
      <c r="I310" s="1">
        <v>292</v>
      </c>
      <c r="J310" s="1">
        <v>31.4</v>
      </c>
      <c r="K310" s="1">
        <v>7.83</v>
      </c>
    </row>
    <row r="311" spans="1:76">
      <c r="A311" s="1" t="s">
        <v>95</v>
      </c>
      <c r="B311" s="1" t="s">
        <v>95</v>
      </c>
      <c r="C311" s="1">
        <v>3.5</v>
      </c>
      <c r="D311" s="1">
        <v>5.23</v>
      </c>
      <c r="E311" s="1">
        <v>1</v>
      </c>
      <c r="F311" s="1">
        <v>1</v>
      </c>
      <c r="G311" s="1">
        <v>1</v>
      </c>
      <c r="H311" s="1">
        <v>1</v>
      </c>
      <c r="I311" s="1">
        <v>287</v>
      </c>
      <c r="J311" s="1">
        <v>32.299999999999997</v>
      </c>
      <c r="K311" s="1">
        <v>7.91</v>
      </c>
    </row>
    <row r="312" spans="1:76">
      <c r="A312" s="1" t="s">
        <v>96</v>
      </c>
      <c r="B312" s="1" t="s">
        <v>96</v>
      </c>
      <c r="C312" s="1">
        <v>3.49</v>
      </c>
      <c r="D312" s="1">
        <v>2.35</v>
      </c>
      <c r="E312" s="1">
        <v>1</v>
      </c>
      <c r="F312" s="1">
        <v>1</v>
      </c>
      <c r="G312" s="1">
        <v>1</v>
      </c>
      <c r="H312" s="1">
        <v>1</v>
      </c>
      <c r="I312" s="1">
        <v>808</v>
      </c>
      <c r="J312" s="1">
        <v>91.8</v>
      </c>
      <c r="K312" s="1">
        <v>5.62</v>
      </c>
    </row>
    <row r="313" spans="1:76">
      <c r="A313" s="1" t="s">
        <v>100</v>
      </c>
      <c r="B313" s="1" t="s">
        <v>100</v>
      </c>
      <c r="C313" s="1">
        <v>3.45</v>
      </c>
      <c r="D313" s="1">
        <v>1.1499999999999999</v>
      </c>
      <c r="E313" s="1">
        <v>2</v>
      </c>
      <c r="F313" s="1">
        <v>1</v>
      </c>
      <c r="G313" s="1">
        <v>1</v>
      </c>
      <c r="H313" s="1">
        <v>1</v>
      </c>
      <c r="I313" s="1">
        <v>871</v>
      </c>
      <c r="J313" s="1">
        <v>96.4</v>
      </c>
      <c r="K313" s="1">
        <v>4.7300000000000004</v>
      </c>
    </row>
    <row r="314" spans="1:76">
      <c r="A314" s="1" t="s">
        <v>101</v>
      </c>
      <c r="B314" s="1" t="s">
        <v>101</v>
      </c>
      <c r="C314" s="1">
        <v>3.38</v>
      </c>
      <c r="D314" s="1">
        <v>1.67</v>
      </c>
      <c r="E314" s="1">
        <v>2</v>
      </c>
      <c r="F314" s="1">
        <v>1</v>
      </c>
      <c r="G314" s="1">
        <v>1</v>
      </c>
      <c r="H314" s="1">
        <v>1</v>
      </c>
      <c r="I314" s="1">
        <v>900</v>
      </c>
      <c r="J314" s="1">
        <v>100.2</v>
      </c>
      <c r="K314" s="1">
        <v>5.07</v>
      </c>
    </row>
    <row r="315" spans="1:76">
      <c r="A315" s="1" t="s">
        <v>102</v>
      </c>
      <c r="B315" s="1" t="s">
        <v>102</v>
      </c>
      <c r="C315" s="1">
        <v>3.32</v>
      </c>
      <c r="D315" s="1">
        <v>0.87</v>
      </c>
      <c r="E315" s="1">
        <v>1</v>
      </c>
      <c r="F315" s="1">
        <v>1</v>
      </c>
      <c r="G315" s="1">
        <v>1</v>
      </c>
      <c r="H315" s="1">
        <v>1</v>
      </c>
      <c r="I315" s="1">
        <v>1497</v>
      </c>
      <c r="J315" s="1">
        <v>168.9</v>
      </c>
      <c r="K315" s="1">
        <v>5.38</v>
      </c>
      <c r="BM315" s="3"/>
      <c r="BV315" s="3"/>
    </row>
    <row r="316" spans="1:76">
      <c r="A316" s="1" t="s">
        <v>103</v>
      </c>
      <c r="B316" s="1" t="s">
        <v>103</v>
      </c>
      <c r="C316" s="1">
        <v>3.32</v>
      </c>
      <c r="D316" s="1">
        <v>5.25</v>
      </c>
      <c r="E316" s="1">
        <v>1</v>
      </c>
      <c r="F316" s="1">
        <v>1</v>
      </c>
      <c r="G316" s="1">
        <v>1</v>
      </c>
      <c r="H316" s="1">
        <v>1</v>
      </c>
      <c r="I316" s="1">
        <v>362</v>
      </c>
      <c r="J316" s="1">
        <v>40.200000000000003</v>
      </c>
      <c r="K316" s="1">
        <v>4.74</v>
      </c>
    </row>
    <row r="317" spans="1:76">
      <c r="A317" s="1" t="s">
        <v>106</v>
      </c>
      <c r="B317" s="1" t="s">
        <v>106</v>
      </c>
      <c r="C317" s="1">
        <v>3.31</v>
      </c>
      <c r="D317" s="1">
        <v>1.92</v>
      </c>
      <c r="E317" s="1">
        <v>1</v>
      </c>
      <c r="F317" s="1">
        <v>1</v>
      </c>
      <c r="G317" s="1">
        <v>1</v>
      </c>
      <c r="H317" s="1">
        <v>1</v>
      </c>
      <c r="I317" s="1">
        <v>783</v>
      </c>
      <c r="J317" s="1">
        <v>87.9</v>
      </c>
      <c r="K317" s="1">
        <v>5.39</v>
      </c>
    </row>
    <row r="318" spans="1:76">
      <c r="A318" s="1" t="s">
        <v>107</v>
      </c>
      <c r="B318" s="1" t="s">
        <v>107</v>
      </c>
      <c r="C318" s="1">
        <v>3.27</v>
      </c>
      <c r="D318" s="1">
        <v>12.5</v>
      </c>
      <c r="E318" s="1">
        <v>1</v>
      </c>
      <c r="F318" s="1">
        <v>1</v>
      </c>
      <c r="G318" s="1">
        <v>1</v>
      </c>
      <c r="H318" s="1">
        <v>1</v>
      </c>
      <c r="I318" s="1">
        <v>96</v>
      </c>
      <c r="J318" s="1">
        <v>10.4</v>
      </c>
      <c r="K318" s="1">
        <v>4.67</v>
      </c>
    </row>
    <row r="319" spans="1:76">
      <c r="A319" s="1" t="s">
        <v>108</v>
      </c>
      <c r="B319" s="1" t="s">
        <v>108</v>
      </c>
      <c r="C319" s="1">
        <v>3.27</v>
      </c>
      <c r="D319" s="1">
        <v>18.100000000000001</v>
      </c>
      <c r="E319" s="1">
        <v>1</v>
      </c>
      <c r="F319" s="1">
        <v>1</v>
      </c>
      <c r="G319" s="1">
        <v>1</v>
      </c>
      <c r="H319" s="1">
        <v>1</v>
      </c>
      <c r="I319" s="1">
        <v>232</v>
      </c>
      <c r="J319" s="1">
        <v>26.3</v>
      </c>
      <c r="K319" s="1">
        <v>8.92</v>
      </c>
    </row>
    <row r="320" spans="1:76">
      <c r="A320" s="1" t="s">
        <v>109</v>
      </c>
      <c r="B320" s="1" t="s">
        <v>109</v>
      </c>
      <c r="C320" s="1">
        <v>3.27</v>
      </c>
      <c r="D320" s="1">
        <v>5.81</v>
      </c>
      <c r="E320" s="1">
        <v>1</v>
      </c>
      <c r="F320" s="1">
        <v>1</v>
      </c>
      <c r="G320" s="1">
        <v>1</v>
      </c>
      <c r="H320" s="1">
        <v>1</v>
      </c>
      <c r="I320" s="1">
        <v>344</v>
      </c>
      <c r="J320" s="1">
        <v>38.799999999999997</v>
      </c>
      <c r="K320" s="1">
        <v>6.55</v>
      </c>
      <c r="BL320" s="3"/>
      <c r="BU320" s="3"/>
    </row>
    <row r="321" spans="1:76">
      <c r="A321" s="1" t="s">
        <v>112</v>
      </c>
      <c r="B321" s="1" t="s">
        <v>112</v>
      </c>
      <c r="C321" s="1">
        <v>3.27</v>
      </c>
      <c r="D321" s="1">
        <v>4.47</v>
      </c>
      <c r="E321" s="1">
        <v>5</v>
      </c>
      <c r="F321" s="1">
        <v>1</v>
      </c>
      <c r="G321" s="1">
        <v>1</v>
      </c>
      <c r="H321" s="1">
        <v>1</v>
      </c>
      <c r="I321" s="1">
        <v>246</v>
      </c>
      <c r="J321" s="1">
        <v>26.5</v>
      </c>
      <c r="K321" s="1">
        <v>9.2899999999999991</v>
      </c>
    </row>
    <row r="322" spans="1:76">
      <c r="A322" s="1" t="s">
        <v>113</v>
      </c>
      <c r="B322" s="1" t="s">
        <v>113</v>
      </c>
      <c r="C322" s="1">
        <v>3.04</v>
      </c>
      <c r="D322" s="1">
        <v>1.1499999999999999</v>
      </c>
      <c r="E322" s="1">
        <v>1</v>
      </c>
      <c r="F322" s="1">
        <v>1</v>
      </c>
      <c r="G322" s="1">
        <v>1</v>
      </c>
      <c r="H322" s="1">
        <v>1</v>
      </c>
      <c r="I322" s="1">
        <v>1041</v>
      </c>
      <c r="J322" s="1">
        <v>116.2</v>
      </c>
      <c r="K322" s="1">
        <v>5.17</v>
      </c>
    </row>
    <row r="323" spans="1:76">
      <c r="A323" s="1" t="s">
        <v>114</v>
      </c>
      <c r="B323" s="1" t="s">
        <v>114</v>
      </c>
      <c r="C323" s="1">
        <v>3.01</v>
      </c>
      <c r="D323" s="1">
        <v>2.0699999999999998</v>
      </c>
      <c r="E323" s="1">
        <v>1</v>
      </c>
      <c r="F323" s="1">
        <v>1</v>
      </c>
      <c r="G323" s="1">
        <v>1</v>
      </c>
      <c r="H323" s="1">
        <v>1</v>
      </c>
      <c r="I323" s="1">
        <v>627</v>
      </c>
      <c r="J323" s="1">
        <v>67.099999999999994</v>
      </c>
      <c r="K323" s="1">
        <v>7.59</v>
      </c>
    </row>
    <row r="324" spans="1:76">
      <c r="A324" s="1" t="s">
        <v>115</v>
      </c>
      <c r="B324" s="1" t="s">
        <v>115</v>
      </c>
      <c r="C324" s="1">
        <v>3</v>
      </c>
      <c r="D324" s="1">
        <v>2.91</v>
      </c>
      <c r="E324" s="1">
        <v>2</v>
      </c>
      <c r="F324" s="1">
        <v>1</v>
      </c>
      <c r="G324" s="1">
        <v>1</v>
      </c>
      <c r="H324" s="1">
        <v>1</v>
      </c>
      <c r="I324" s="1">
        <v>378</v>
      </c>
      <c r="J324" s="1">
        <v>40.700000000000003</v>
      </c>
      <c r="K324" s="1">
        <v>9.61</v>
      </c>
      <c r="BM324" s="3"/>
      <c r="BV324" s="3"/>
    </row>
    <row r="325" spans="1:76">
      <c r="A325" s="1" t="s">
        <v>116</v>
      </c>
      <c r="B325" s="1" t="s">
        <v>116</v>
      </c>
      <c r="C325" s="1">
        <v>2.84</v>
      </c>
      <c r="D325" s="1">
        <v>0.98</v>
      </c>
      <c r="E325" s="1">
        <v>2</v>
      </c>
      <c r="F325" s="1">
        <v>1</v>
      </c>
      <c r="G325" s="1">
        <v>1</v>
      </c>
      <c r="H325" s="1">
        <v>1</v>
      </c>
      <c r="I325" s="1">
        <v>923</v>
      </c>
      <c r="J325" s="1">
        <v>107.1</v>
      </c>
      <c r="K325" s="1">
        <v>9.07</v>
      </c>
    </row>
    <row r="326" spans="1:76">
      <c r="A326" s="1" t="s">
        <v>117</v>
      </c>
      <c r="B326" s="1" t="s">
        <v>117</v>
      </c>
      <c r="C326" s="1">
        <v>2.84</v>
      </c>
      <c r="D326" s="1">
        <v>2.77</v>
      </c>
      <c r="E326" s="1">
        <v>1</v>
      </c>
      <c r="F326" s="1">
        <v>1</v>
      </c>
      <c r="G326" s="1">
        <v>1</v>
      </c>
      <c r="H326" s="1">
        <v>1</v>
      </c>
      <c r="I326" s="1">
        <v>433</v>
      </c>
      <c r="J326" s="1">
        <v>47.3</v>
      </c>
      <c r="K326" s="1">
        <v>8.3800000000000008</v>
      </c>
    </row>
    <row r="327" spans="1:76">
      <c r="A327" s="1" t="s">
        <v>118</v>
      </c>
      <c r="B327" s="1" t="s">
        <v>118</v>
      </c>
      <c r="C327" s="1">
        <v>2.64</v>
      </c>
      <c r="D327" s="1">
        <v>2.25</v>
      </c>
      <c r="E327" s="1">
        <v>1</v>
      </c>
      <c r="F327" s="1">
        <v>1</v>
      </c>
      <c r="G327" s="1">
        <v>1</v>
      </c>
      <c r="H327" s="1">
        <v>1</v>
      </c>
      <c r="I327" s="1">
        <v>622</v>
      </c>
      <c r="J327" s="1">
        <v>68.900000000000006</v>
      </c>
      <c r="K327" s="1">
        <v>8.6999999999999993</v>
      </c>
    </row>
    <row r="328" spans="1:76">
      <c r="A328" s="1" t="s">
        <v>122</v>
      </c>
      <c r="B328" s="1" t="s">
        <v>122</v>
      </c>
      <c r="C328" s="1">
        <v>2.62</v>
      </c>
      <c r="D328" s="1">
        <v>1.07</v>
      </c>
      <c r="E328" s="1">
        <v>1</v>
      </c>
      <c r="F328" s="1">
        <v>1</v>
      </c>
      <c r="G328" s="1">
        <v>1</v>
      </c>
      <c r="H328" s="1">
        <v>1</v>
      </c>
      <c r="I328" s="1">
        <v>1026</v>
      </c>
      <c r="J328" s="1">
        <v>116.8</v>
      </c>
      <c r="K328" s="1">
        <v>6.77</v>
      </c>
    </row>
    <row r="329" spans="1:76">
      <c r="A329" s="1" t="s">
        <v>123</v>
      </c>
      <c r="B329" s="1" t="s">
        <v>123</v>
      </c>
      <c r="C329" s="1">
        <v>2.59</v>
      </c>
      <c r="D329" s="1">
        <v>2.94</v>
      </c>
      <c r="E329" s="1">
        <v>1</v>
      </c>
      <c r="F329" s="1">
        <v>1</v>
      </c>
      <c r="G329" s="1">
        <v>1</v>
      </c>
      <c r="H329" s="1">
        <v>1</v>
      </c>
      <c r="I329" s="1">
        <v>783</v>
      </c>
      <c r="J329" s="1">
        <v>88.6</v>
      </c>
      <c r="K329" s="1">
        <v>4.9400000000000004</v>
      </c>
      <c r="BO329" s="3"/>
      <c r="BX329" s="3"/>
    </row>
    <row r="330" spans="1:76">
      <c r="A330" s="1" t="s">
        <v>124</v>
      </c>
      <c r="B330" s="1" t="s">
        <v>124</v>
      </c>
      <c r="C330" s="1">
        <v>2.59</v>
      </c>
      <c r="D330" s="1">
        <v>1.37</v>
      </c>
      <c r="E330" s="1">
        <v>1</v>
      </c>
      <c r="F330" s="1">
        <v>1</v>
      </c>
      <c r="G330" s="1">
        <v>1</v>
      </c>
      <c r="H330" s="1">
        <v>1</v>
      </c>
      <c r="I330" s="1">
        <v>879</v>
      </c>
      <c r="J330" s="1">
        <v>99.7</v>
      </c>
      <c r="K330" s="1">
        <v>4.97</v>
      </c>
    </row>
    <row r="331" spans="1:76">
      <c r="A331" s="1" t="s">
        <v>125</v>
      </c>
      <c r="B331" s="1" t="s">
        <v>125</v>
      </c>
      <c r="C331" s="1">
        <v>2.35</v>
      </c>
      <c r="D331" s="1">
        <v>1.54</v>
      </c>
      <c r="E331" s="1">
        <v>3</v>
      </c>
      <c r="F331" s="1">
        <v>1</v>
      </c>
      <c r="G331" s="1">
        <v>1</v>
      </c>
      <c r="H331" s="1">
        <v>1</v>
      </c>
      <c r="I331" s="1">
        <v>973</v>
      </c>
      <c r="J331" s="1">
        <v>109.2</v>
      </c>
      <c r="K331" s="1">
        <v>6.65</v>
      </c>
    </row>
    <row r="332" spans="1:76">
      <c r="A332" s="1" t="s">
        <v>126</v>
      </c>
      <c r="B332" s="1" t="s">
        <v>126</v>
      </c>
      <c r="C332" s="1">
        <v>2.34</v>
      </c>
      <c r="D332" s="1">
        <v>1.1200000000000001</v>
      </c>
      <c r="E332" s="1">
        <v>1</v>
      </c>
      <c r="F332" s="1">
        <v>1</v>
      </c>
      <c r="G332" s="1">
        <v>1</v>
      </c>
      <c r="H332" s="1">
        <v>1</v>
      </c>
      <c r="I332" s="1">
        <v>890</v>
      </c>
      <c r="J332" s="1">
        <v>98.2</v>
      </c>
      <c r="K332" s="1">
        <v>7.23</v>
      </c>
    </row>
    <row r="333" spans="1:76">
      <c r="A333" s="1" t="s">
        <v>127</v>
      </c>
      <c r="B333" s="1" t="s">
        <v>127</v>
      </c>
      <c r="C333" s="1">
        <v>1.75</v>
      </c>
      <c r="D333" s="1">
        <v>1.64</v>
      </c>
      <c r="E333" s="1">
        <v>1</v>
      </c>
      <c r="F333" s="1">
        <v>1</v>
      </c>
      <c r="G333" s="1">
        <v>1</v>
      </c>
      <c r="H333" s="1">
        <v>1</v>
      </c>
      <c r="I333" s="1">
        <v>793</v>
      </c>
      <c r="J333" s="1">
        <v>91</v>
      </c>
      <c r="K333" s="1">
        <v>6.57</v>
      </c>
    </row>
    <row r="334" spans="1:76">
      <c r="A334" s="1" t="s">
        <v>128</v>
      </c>
      <c r="B334" s="1" t="s">
        <v>128</v>
      </c>
      <c r="C334" s="1">
        <v>0</v>
      </c>
      <c r="D334" s="1">
        <v>1.64</v>
      </c>
      <c r="E334" s="1">
        <v>1</v>
      </c>
      <c r="F334" s="1">
        <v>1</v>
      </c>
      <c r="G334" s="1">
        <v>1</v>
      </c>
      <c r="H334" s="1">
        <v>1</v>
      </c>
      <c r="I334" s="1">
        <v>913</v>
      </c>
      <c r="J334" s="1">
        <v>104.3</v>
      </c>
      <c r="K334" s="1">
        <v>8.51</v>
      </c>
    </row>
    <row r="335" spans="1:76">
      <c r="A335" s="1" t="s">
        <v>131</v>
      </c>
      <c r="B335" s="1" t="s">
        <v>131</v>
      </c>
      <c r="C335" s="1">
        <v>0</v>
      </c>
      <c r="D335" s="1">
        <v>0.98</v>
      </c>
      <c r="E335" s="1">
        <v>1</v>
      </c>
      <c r="F335" s="1">
        <v>1</v>
      </c>
      <c r="G335" s="1">
        <v>1</v>
      </c>
      <c r="H335" s="1">
        <v>1</v>
      </c>
      <c r="I335" s="1">
        <v>915</v>
      </c>
      <c r="J335" s="1">
        <v>102</v>
      </c>
      <c r="K335" s="1">
        <v>8.84</v>
      </c>
      <c r="BM335" s="3"/>
      <c r="BV335" s="3"/>
    </row>
    <row r="336" spans="1:76">
      <c r="A336" s="1" t="s">
        <v>261</v>
      </c>
      <c r="B336" s="1" t="s">
        <v>261</v>
      </c>
      <c r="C336" s="1">
        <v>5.35</v>
      </c>
      <c r="D336" s="1">
        <v>4.0199999999999996</v>
      </c>
      <c r="E336" s="1">
        <v>2</v>
      </c>
      <c r="F336" s="1">
        <v>1</v>
      </c>
      <c r="G336" s="1">
        <v>1</v>
      </c>
      <c r="H336" s="1">
        <v>1</v>
      </c>
      <c r="I336" s="1">
        <v>423</v>
      </c>
      <c r="J336" s="1">
        <v>47.6</v>
      </c>
      <c r="K336" s="1">
        <v>5.07</v>
      </c>
    </row>
    <row r="337" spans="1:11">
      <c r="A337" s="1" t="s">
        <v>266</v>
      </c>
      <c r="B337" s="1" t="s">
        <v>266</v>
      </c>
      <c r="C337" s="1">
        <v>5.13</v>
      </c>
      <c r="D337" s="1">
        <v>4.07</v>
      </c>
      <c r="E337" s="1">
        <v>2</v>
      </c>
      <c r="F337" s="1">
        <v>1</v>
      </c>
      <c r="G337" s="1">
        <v>1</v>
      </c>
      <c r="H337" s="1">
        <v>1</v>
      </c>
      <c r="I337" s="1">
        <v>418</v>
      </c>
      <c r="J337" s="1">
        <v>47.1</v>
      </c>
      <c r="K337" s="1">
        <v>8.6</v>
      </c>
    </row>
    <row r="338" spans="1:11">
      <c r="A338" s="1" t="s">
        <v>270</v>
      </c>
      <c r="B338" s="1" t="s">
        <v>270</v>
      </c>
      <c r="C338" s="1">
        <v>4.93</v>
      </c>
      <c r="D338" s="1">
        <v>5.5</v>
      </c>
      <c r="E338" s="1">
        <v>1</v>
      </c>
      <c r="F338" s="1">
        <v>1</v>
      </c>
      <c r="G338" s="1">
        <v>1</v>
      </c>
      <c r="H338" s="1">
        <v>1</v>
      </c>
      <c r="I338" s="1">
        <v>418</v>
      </c>
      <c r="J338" s="1">
        <v>44.7</v>
      </c>
      <c r="K338" s="1">
        <v>5.71</v>
      </c>
    </row>
    <row r="339" spans="1:11">
      <c r="A339" s="1" t="s">
        <v>272</v>
      </c>
      <c r="B339" s="1" t="s">
        <v>272</v>
      </c>
      <c r="C339" s="1">
        <v>4.8</v>
      </c>
      <c r="D339" s="1">
        <v>2.91</v>
      </c>
      <c r="E339" s="1">
        <v>1</v>
      </c>
      <c r="F339" s="1">
        <v>1</v>
      </c>
      <c r="G339" s="1">
        <v>1</v>
      </c>
      <c r="H339" s="1">
        <v>1</v>
      </c>
      <c r="I339" s="1">
        <v>585</v>
      </c>
      <c r="J339" s="1">
        <v>61.2</v>
      </c>
      <c r="K339" s="1">
        <v>6.89</v>
      </c>
    </row>
    <row r="340" spans="1:11">
      <c r="A340" s="1" t="s">
        <v>274</v>
      </c>
      <c r="B340" s="1" t="s">
        <v>274</v>
      </c>
      <c r="C340" s="1">
        <v>4.62</v>
      </c>
      <c r="D340" s="1">
        <v>3.2</v>
      </c>
      <c r="E340" s="1">
        <v>1</v>
      </c>
      <c r="F340" s="1">
        <v>1</v>
      </c>
      <c r="G340" s="1">
        <v>1</v>
      </c>
      <c r="H340" s="1">
        <v>1</v>
      </c>
      <c r="I340" s="1">
        <v>562</v>
      </c>
      <c r="J340" s="1">
        <v>59.4</v>
      </c>
      <c r="K340" s="1">
        <v>7.23</v>
      </c>
    </row>
    <row r="341" spans="1:11">
      <c r="A341" s="1" t="s">
        <v>95</v>
      </c>
      <c r="B341" s="1" t="s">
        <v>95</v>
      </c>
      <c r="C341" s="1">
        <v>4.53</v>
      </c>
      <c r="D341" s="1">
        <v>5.23</v>
      </c>
      <c r="E341" s="1">
        <v>1</v>
      </c>
      <c r="F341" s="1">
        <v>1</v>
      </c>
      <c r="G341" s="1">
        <v>1</v>
      </c>
      <c r="H341" s="1">
        <v>1</v>
      </c>
      <c r="I341" s="1">
        <v>287</v>
      </c>
      <c r="J341" s="1">
        <v>32.299999999999997</v>
      </c>
      <c r="K341" s="1">
        <v>7.91</v>
      </c>
    </row>
    <row r="342" spans="1:11">
      <c r="A342" s="1" t="s">
        <v>277</v>
      </c>
      <c r="B342" s="1" t="s">
        <v>277</v>
      </c>
      <c r="C342" s="1">
        <v>4.3</v>
      </c>
      <c r="D342" s="1">
        <v>3.04</v>
      </c>
      <c r="E342" s="1">
        <v>1</v>
      </c>
      <c r="F342" s="1">
        <v>1</v>
      </c>
      <c r="G342" s="1">
        <v>1</v>
      </c>
      <c r="H342" s="1">
        <v>1</v>
      </c>
      <c r="I342" s="1">
        <v>493</v>
      </c>
      <c r="J342" s="1">
        <v>56.5</v>
      </c>
      <c r="K342" s="1">
        <v>5.49</v>
      </c>
    </row>
    <row r="343" spans="1:11">
      <c r="A343" s="1" t="s">
        <v>280</v>
      </c>
      <c r="B343" s="1" t="s">
        <v>280</v>
      </c>
      <c r="C343" s="1">
        <v>4.22</v>
      </c>
      <c r="D343" s="1">
        <v>8.06</v>
      </c>
      <c r="E343" s="1">
        <v>1</v>
      </c>
      <c r="F343" s="1">
        <v>1</v>
      </c>
      <c r="G343" s="1">
        <v>1</v>
      </c>
      <c r="H343" s="1">
        <v>1</v>
      </c>
      <c r="I343" s="1">
        <v>273</v>
      </c>
      <c r="J343" s="1">
        <v>26.2</v>
      </c>
      <c r="K343" s="1">
        <v>7.5</v>
      </c>
    </row>
    <row r="344" spans="1:11">
      <c r="A344" s="1" t="s">
        <v>281</v>
      </c>
      <c r="B344" s="1" t="s">
        <v>281</v>
      </c>
      <c r="C344" s="1">
        <v>4.08</v>
      </c>
      <c r="D344" s="1">
        <v>3.94</v>
      </c>
      <c r="E344" s="1">
        <v>1</v>
      </c>
      <c r="F344" s="1">
        <v>1</v>
      </c>
      <c r="G344" s="1">
        <v>1</v>
      </c>
      <c r="H344" s="1">
        <v>1</v>
      </c>
      <c r="I344" s="1">
        <v>330</v>
      </c>
      <c r="J344" s="1">
        <v>36.299999999999997</v>
      </c>
      <c r="K344" s="1">
        <v>6.14</v>
      </c>
    </row>
    <row r="345" spans="1:11">
      <c r="A345" s="1" t="s">
        <v>282</v>
      </c>
      <c r="B345" s="1" t="s">
        <v>282</v>
      </c>
      <c r="C345" s="1">
        <v>4.08</v>
      </c>
      <c r="D345" s="1">
        <v>5.93</v>
      </c>
      <c r="E345" s="1">
        <v>1</v>
      </c>
      <c r="F345" s="1">
        <v>1</v>
      </c>
      <c r="G345" s="1">
        <v>1</v>
      </c>
      <c r="H345" s="1">
        <v>1</v>
      </c>
      <c r="I345" s="1">
        <v>236</v>
      </c>
      <c r="J345" s="1">
        <v>26.6</v>
      </c>
      <c r="K345" s="1">
        <v>5.22</v>
      </c>
    </row>
    <row r="346" spans="1:11">
      <c r="A346" s="1" t="s">
        <v>286</v>
      </c>
      <c r="B346" s="1" t="s">
        <v>286</v>
      </c>
      <c r="C346" s="1">
        <v>4.05</v>
      </c>
      <c r="D346" s="1">
        <v>6.67</v>
      </c>
      <c r="E346" s="1">
        <v>3</v>
      </c>
      <c r="F346" s="1">
        <v>1</v>
      </c>
      <c r="G346" s="1">
        <v>1</v>
      </c>
      <c r="H346" s="1">
        <v>1</v>
      </c>
      <c r="I346" s="1">
        <v>195</v>
      </c>
      <c r="J346" s="1">
        <v>21.1</v>
      </c>
      <c r="K346" s="1">
        <v>5.25</v>
      </c>
    </row>
    <row r="347" spans="1:11">
      <c r="A347" s="1" t="s">
        <v>287</v>
      </c>
      <c r="B347" s="1" t="s">
        <v>287</v>
      </c>
      <c r="C347" s="1">
        <v>3.99</v>
      </c>
      <c r="D347" s="1">
        <v>1.62</v>
      </c>
      <c r="E347" s="1">
        <v>3</v>
      </c>
      <c r="F347" s="1">
        <v>1</v>
      </c>
      <c r="G347" s="1">
        <v>1</v>
      </c>
      <c r="H347" s="1">
        <v>1</v>
      </c>
      <c r="I347" s="1">
        <v>804</v>
      </c>
      <c r="J347" s="1">
        <v>89.3</v>
      </c>
      <c r="K347" s="1">
        <v>5.19</v>
      </c>
    </row>
    <row r="348" spans="1:11">
      <c r="A348" s="1" t="s">
        <v>288</v>
      </c>
      <c r="B348" s="1" t="s">
        <v>288</v>
      </c>
      <c r="C348" s="1">
        <v>3.96</v>
      </c>
      <c r="D348" s="1">
        <v>3.31</v>
      </c>
      <c r="E348" s="1">
        <v>1</v>
      </c>
      <c r="F348" s="1">
        <v>1</v>
      </c>
      <c r="G348" s="1">
        <v>1</v>
      </c>
      <c r="H348" s="1">
        <v>1</v>
      </c>
      <c r="I348" s="1">
        <v>484</v>
      </c>
      <c r="J348" s="1">
        <v>51.9</v>
      </c>
      <c r="K348" s="1">
        <v>5.81</v>
      </c>
    </row>
    <row r="349" spans="1:11">
      <c r="A349" s="1" t="s">
        <v>290</v>
      </c>
      <c r="B349" s="1" t="s">
        <v>290</v>
      </c>
      <c r="C349" s="1">
        <v>3.82</v>
      </c>
      <c r="D349" s="1">
        <v>4.05</v>
      </c>
      <c r="E349" s="1">
        <v>1</v>
      </c>
      <c r="F349" s="1">
        <v>1</v>
      </c>
      <c r="G349" s="1">
        <v>1</v>
      </c>
      <c r="H349" s="1">
        <v>1</v>
      </c>
      <c r="I349" s="1">
        <v>420</v>
      </c>
      <c r="J349" s="1">
        <v>44.3</v>
      </c>
      <c r="K349" s="1">
        <v>4.82</v>
      </c>
    </row>
    <row r="350" spans="1:11">
      <c r="A350" s="1" t="s">
        <v>294</v>
      </c>
      <c r="B350" s="1" t="s">
        <v>294</v>
      </c>
      <c r="C350" s="1">
        <v>3.81</v>
      </c>
      <c r="D350" s="1">
        <v>4.17</v>
      </c>
      <c r="E350" s="1">
        <v>1</v>
      </c>
      <c r="F350" s="1">
        <v>1</v>
      </c>
      <c r="G350" s="1">
        <v>1</v>
      </c>
      <c r="H350" s="1">
        <v>1</v>
      </c>
      <c r="I350" s="1">
        <v>384</v>
      </c>
      <c r="J350" s="1">
        <v>43.9</v>
      </c>
      <c r="K350" s="1">
        <v>6.64</v>
      </c>
    </row>
    <row r="351" spans="1:11">
      <c r="A351" s="1" t="s">
        <v>295</v>
      </c>
      <c r="B351" s="1" t="s">
        <v>295</v>
      </c>
      <c r="C351" s="1">
        <v>3.8</v>
      </c>
      <c r="D351" s="1">
        <v>2.4700000000000002</v>
      </c>
      <c r="E351" s="1">
        <v>1</v>
      </c>
      <c r="F351" s="1">
        <v>1</v>
      </c>
      <c r="G351" s="1">
        <v>1</v>
      </c>
      <c r="H351" s="1">
        <v>1</v>
      </c>
      <c r="I351" s="1">
        <v>566</v>
      </c>
      <c r="J351" s="1">
        <v>64.2</v>
      </c>
      <c r="K351" s="1">
        <v>5.33</v>
      </c>
    </row>
    <row r="352" spans="1:11">
      <c r="A352" s="1" t="s">
        <v>296</v>
      </c>
      <c r="B352" s="1" t="s">
        <v>296</v>
      </c>
      <c r="C352" s="1">
        <v>3.78</v>
      </c>
      <c r="D352" s="1">
        <v>5.45</v>
      </c>
      <c r="E352" s="1">
        <v>2</v>
      </c>
      <c r="F352" s="1">
        <v>1</v>
      </c>
      <c r="G352" s="1">
        <v>1</v>
      </c>
      <c r="H352" s="1">
        <v>1</v>
      </c>
      <c r="I352" s="1">
        <v>220</v>
      </c>
      <c r="J352" s="1">
        <v>25.6</v>
      </c>
      <c r="K352" s="1">
        <v>8.8800000000000008</v>
      </c>
    </row>
    <row r="353" spans="1:75">
      <c r="A353" s="1" t="s">
        <v>297</v>
      </c>
      <c r="B353" s="1" t="s">
        <v>297</v>
      </c>
      <c r="C353" s="1">
        <v>3.72</v>
      </c>
      <c r="D353" s="1">
        <v>3.57</v>
      </c>
      <c r="E353" s="1">
        <v>1</v>
      </c>
      <c r="F353" s="1">
        <v>1</v>
      </c>
      <c r="G353" s="1">
        <v>1</v>
      </c>
      <c r="H353" s="1">
        <v>1</v>
      </c>
      <c r="I353" s="1">
        <v>448</v>
      </c>
      <c r="J353" s="1">
        <v>51.4</v>
      </c>
      <c r="K353" s="1">
        <v>9.52</v>
      </c>
    </row>
    <row r="354" spans="1:75">
      <c r="A354" s="1" t="s">
        <v>298</v>
      </c>
      <c r="B354" s="1" t="s">
        <v>298</v>
      </c>
      <c r="C354" s="1">
        <v>3.72</v>
      </c>
      <c r="D354" s="1">
        <v>3.33</v>
      </c>
      <c r="E354" s="1">
        <v>1</v>
      </c>
      <c r="F354" s="1">
        <v>1</v>
      </c>
      <c r="G354" s="1">
        <v>1</v>
      </c>
      <c r="H354" s="1">
        <v>1</v>
      </c>
      <c r="I354" s="1">
        <v>481</v>
      </c>
      <c r="J354" s="1">
        <v>53.3</v>
      </c>
      <c r="K354" s="1">
        <v>5.83</v>
      </c>
    </row>
    <row r="355" spans="1:75">
      <c r="A355" s="1" t="s">
        <v>299</v>
      </c>
      <c r="B355" s="1" t="s">
        <v>299</v>
      </c>
      <c r="C355" s="1">
        <v>3.67</v>
      </c>
      <c r="D355" s="1">
        <v>1.54</v>
      </c>
      <c r="E355" s="1">
        <v>1</v>
      </c>
      <c r="F355" s="1">
        <v>1</v>
      </c>
      <c r="G355" s="1">
        <v>1</v>
      </c>
      <c r="H355" s="1">
        <v>1</v>
      </c>
      <c r="I355" s="1">
        <v>650</v>
      </c>
      <c r="J355" s="1">
        <v>72</v>
      </c>
      <c r="K355" s="1">
        <v>8.24</v>
      </c>
    </row>
    <row r="356" spans="1:75">
      <c r="A356" s="1" t="s">
        <v>300</v>
      </c>
      <c r="B356" s="1" t="s">
        <v>300</v>
      </c>
      <c r="C356" s="1">
        <v>3.48</v>
      </c>
      <c r="D356" s="1">
        <v>5.91</v>
      </c>
      <c r="E356" s="1">
        <v>1</v>
      </c>
      <c r="F356" s="1">
        <v>1</v>
      </c>
      <c r="G356" s="1">
        <v>1</v>
      </c>
      <c r="H356" s="1">
        <v>1</v>
      </c>
      <c r="I356" s="1">
        <v>220</v>
      </c>
      <c r="J356" s="1">
        <v>24.3</v>
      </c>
      <c r="K356" s="1">
        <v>4.75</v>
      </c>
      <c r="BJ356" s="3"/>
      <c r="BR356" s="3"/>
    </row>
    <row r="357" spans="1:75">
      <c r="A357" s="1" t="s">
        <v>301</v>
      </c>
      <c r="B357" s="1" t="s">
        <v>301</v>
      </c>
      <c r="C357" s="1">
        <v>3.39</v>
      </c>
      <c r="D357" s="1">
        <v>2.5299999999999998</v>
      </c>
      <c r="E357" s="1">
        <v>1</v>
      </c>
      <c r="F357" s="1">
        <v>1</v>
      </c>
      <c r="G357" s="1">
        <v>1</v>
      </c>
      <c r="H357" s="1">
        <v>1</v>
      </c>
      <c r="I357" s="1">
        <v>435</v>
      </c>
      <c r="J357" s="1">
        <v>48.5</v>
      </c>
      <c r="K357" s="1">
        <v>6.37</v>
      </c>
    </row>
    <row r="358" spans="1:75">
      <c r="A358" s="1" t="s">
        <v>302</v>
      </c>
      <c r="B358" s="1" t="s">
        <v>302</v>
      </c>
      <c r="C358" s="1">
        <v>3.32</v>
      </c>
      <c r="D358" s="1">
        <v>3.92</v>
      </c>
      <c r="E358" s="1">
        <v>1</v>
      </c>
      <c r="F358" s="1">
        <v>1</v>
      </c>
      <c r="G358" s="1">
        <v>1</v>
      </c>
      <c r="H358" s="1">
        <v>1</v>
      </c>
      <c r="I358" s="1">
        <v>408</v>
      </c>
      <c r="J358" s="1">
        <v>44.1</v>
      </c>
      <c r="K358" s="1">
        <v>6.47</v>
      </c>
      <c r="BL358" s="3"/>
      <c r="BW358" s="3"/>
    </row>
    <row r="359" spans="1:75">
      <c r="A359" s="1" t="s">
        <v>91</v>
      </c>
      <c r="B359" s="1" t="s">
        <v>91</v>
      </c>
      <c r="C359" s="1">
        <v>3.29</v>
      </c>
      <c r="D359" s="1">
        <v>4.79</v>
      </c>
      <c r="E359" s="1">
        <v>3</v>
      </c>
      <c r="F359" s="1">
        <v>1</v>
      </c>
      <c r="G359" s="1">
        <v>1</v>
      </c>
      <c r="H359" s="1">
        <v>1</v>
      </c>
      <c r="I359" s="1">
        <v>292</v>
      </c>
      <c r="J359" s="1">
        <v>31.4</v>
      </c>
      <c r="K359" s="1">
        <v>7.83</v>
      </c>
    </row>
    <row r="360" spans="1:75">
      <c r="A360" s="1" t="s">
        <v>303</v>
      </c>
      <c r="B360" s="1" t="s">
        <v>303</v>
      </c>
      <c r="C360" s="1">
        <v>3.23</v>
      </c>
      <c r="D360" s="1">
        <v>2.11</v>
      </c>
      <c r="E360" s="1">
        <v>1</v>
      </c>
      <c r="F360" s="1">
        <v>1</v>
      </c>
      <c r="G360" s="1">
        <v>1</v>
      </c>
      <c r="H360" s="1">
        <v>1</v>
      </c>
      <c r="I360" s="1">
        <v>475</v>
      </c>
      <c r="J360" s="1">
        <v>54.8</v>
      </c>
      <c r="K360" s="1">
        <v>7.97</v>
      </c>
      <c r="BN360" s="3"/>
      <c r="BV360" s="3"/>
    </row>
    <row r="361" spans="1:75">
      <c r="A361" s="1" t="s">
        <v>304</v>
      </c>
      <c r="B361" s="1" t="s">
        <v>304</v>
      </c>
      <c r="C361" s="1">
        <v>3.19</v>
      </c>
      <c r="D361" s="1">
        <v>3.36</v>
      </c>
      <c r="E361" s="1">
        <v>1</v>
      </c>
      <c r="F361" s="1">
        <v>1</v>
      </c>
      <c r="G361" s="1">
        <v>1</v>
      </c>
      <c r="H361" s="1">
        <v>1</v>
      </c>
      <c r="I361" s="1">
        <v>387</v>
      </c>
      <c r="J361" s="1">
        <v>43.9</v>
      </c>
      <c r="K361" s="1">
        <v>6.57</v>
      </c>
    </row>
    <row r="362" spans="1:75">
      <c r="A362" s="1" t="s">
        <v>305</v>
      </c>
      <c r="B362" s="1" t="s">
        <v>305</v>
      </c>
      <c r="C362" s="1">
        <v>3.15</v>
      </c>
      <c r="D362" s="1">
        <v>2.4900000000000002</v>
      </c>
      <c r="E362" s="1">
        <v>1</v>
      </c>
      <c r="F362" s="1">
        <v>1</v>
      </c>
      <c r="G362" s="1">
        <v>1</v>
      </c>
      <c r="H362" s="1">
        <v>1</v>
      </c>
      <c r="I362" s="1">
        <v>442</v>
      </c>
      <c r="J362" s="1">
        <v>51</v>
      </c>
      <c r="K362" s="1">
        <v>6.95</v>
      </c>
    </row>
    <row r="363" spans="1:75">
      <c r="A363" s="1" t="s">
        <v>306</v>
      </c>
      <c r="B363" s="1" t="s">
        <v>306</v>
      </c>
      <c r="C363" s="1">
        <v>3.13</v>
      </c>
      <c r="D363" s="1">
        <v>4.05</v>
      </c>
      <c r="E363" s="1">
        <v>1</v>
      </c>
      <c r="F363" s="1">
        <v>1</v>
      </c>
      <c r="G363" s="1">
        <v>1</v>
      </c>
      <c r="H363" s="1">
        <v>1</v>
      </c>
      <c r="I363" s="1">
        <v>469</v>
      </c>
      <c r="J363" s="1">
        <v>52.4</v>
      </c>
      <c r="K363" s="1">
        <v>5.33</v>
      </c>
    </row>
    <row r="364" spans="1:75">
      <c r="A364" s="1" t="s">
        <v>37</v>
      </c>
      <c r="B364" s="1" t="s">
        <v>37</v>
      </c>
      <c r="C364" s="1">
        <v>3.13</v>
      </c>
      <c r="D364" s="1">
        <v>17.739999999999998</v>
      </c>
      <c r="E364" s="1">
        <v>2</v>
      </c>
      <c r="F364" s="1">
        <v>1</v>
      </c>
      <c r="G364" s="1">
        <v>1</v>
      </c>
      <c r="H364" s="1">
        <v>1</v>
      </c>
      <c r="I364" s="1">
        <v>124</v>
      </c>
      <c r="J364" s="1">
        <v>13.9</v>
      </c>
      <c r="K364" s="1">
        <v>5.6</v>
      </c>
      <c r="BL364" s="3"/>
      <c r="BV364" s="3"/>
    </row>
    <row r="365" spans="1:75">
      <c r="A365" s="1" t="s">
        <v>307</v>
      </c>
      <c r="B365" s="1" t="s">
        <v>307</v>
      </c>
      <c r="C365" s="1">
        <v>3.11</v>
      </c>
      <c r="D365" s="1">
        <v>2.59</v>
      </c>
      <c r="E365" s="1">
        <v>1</v>
      </c>
      <c r="F365" s="1">
        <v>1</v>
      </c>
      <c r="G365" s="1">
        <v>1</v>
      </c>
      <c r="H365" s="1">
        <v>1</v>
      </c>
      <c r="I365" s="1">
        <v>463</v>
      </c>
      <c r="J365" s="1">
        <v>51</v>
      </c>
      <c r="K365" s="1">
        <v>9.51</v>
      </c>
      <c r="BM365" s="3"/>
      <c r="BV365" s="3"/>
    </row>
    <row r="366" spans="1:75">
      <c r="A366" s="1" t="s">
        <v>311</v>
      </c>
      <c r="B366" s="1" t="s">
        <v>311</v>
      </c>
      <c r="C366" s="1">
        <v>3.11</v>
      </c>
      <c r="D366" s="1">
        <v>2.2799999999999998</v>
      </c>
      <c r="E366" s="1">
        <v>2</v>
      </c>
      <c r="F366" s="1">
        <v>1</v>
      </c>
      <c r="G366" s="1">
        <v>1</v>
      </c>
      <c r="H366" s="1">
        <v>1</v>
      </c>
      <c r="I366" s="1">
        <v>527</v>
      </c>
      <c r="J366" s="1">
        <v>57.8</v>
      </c>
      <c r="K366" s="1">
        <v>6.89</v>
      </c>
    </row>
    <row r="367" spans="1:75">
      <c r="A367" s="1" t="s">
        <v>312</v>
      </c>
      <c r="B367" s="1" t="s">
        <v>312</v>
      </c>
      <c r="C367" s="1">
        <v>3.1</v>
      </c>
      <c r="D367" s="1">
        <v>2.8</v>
      </c>
      <c r="E367" s="1">
        <v>1</v>
      </c>
      <c r="F367" s="1">
        <v>1</v>
      </c>
      <c r="G367" s="1">
        <v>1</v>
      </c>
      <c r="H367" s="1">
        <v>1</v>
      </c>
      <c r="I367" s="1">
        <v>429</v>
      </c>
      <c r="J367" s="1">
        <v>49</v>
      </c>
      <c r="K367" s="1">
        <v>5.0599999999999996</v>
      </c>
    </row>
    <row r="368" spans="1:75">
      <c r="A368" s="1" t="s">
        <v>314</v>
      </c>
      <c r="B368" s="1" t="s">
        <v>314</v>
      </c>
      <c r="C368" s="1">
        <v>3.08</v>
      </c>
      <c r="D368" s="1">
        <v>1.35</v>
      </c>
      <c r="E368" s="1">
        <v>1</v>
      </c>
      <c r="F368" s="1">
        <v>1</v>
      </c>
      <c r="G368" s="1">
        <v>1</v>
      </c>
      <c r="H368" s="1">
        <v>1</v>
      </c>
      <c r="I368" s="1">
        <v>1112</v>
      </c>
      <c r="J368" s="1">
        <v>120.5</v>
      </c>
      <c r="K368" s="1">
        <v>5.33</v>
      </c>
      <c r="BL368" s="3"/>
      <c r="BU368" s="3"/>
    </row>
    <row r="369" spans="1:76">
      <c r="A369" s="1" t="s">
        <v>315</v>
      </c>
      <c r="B369" s="1" t="s">
        <v>315</v>
      </c>
      <c r="C369" s="1">
        <v>3.07</v>
      </c>
      <c r="D369" s="1">
        <v>2.56</v>
      </c>
      <c r="E369" s="1">
        <v>1</v>
      </c>
      <c r="F369" s="1">
        <v>1</v>
      </c>
      <c r="G369" s="1">
        <v>1</v>
      </c>
      <c r="H369" s="1">
        <v>1</v>
      </c>
      <c r="I369" s="1">
        <v>468</v>
      </c>
      <c r="J369" s="1">
        <v>53.9</v>
      </c>
      <c r="K369" s="1">
        <v>7.93</v>
      </c>
    </row>
    <row r="370" spans="1:76">
      <c r="A370" s="1" t="s">
        <v>316</v>
      </c>
      <c r="B370" s="1" t="s">
        <v>316</v>
      </c>
      <c r="C370" s="1">
        <v>3.05</v>
      </c>
      <c r="D370" s="1">
        <v>2.13</v>
      </c>
      <c r="E370" s="1">
        <v>1</v>
      </c>
      <c r="F370" s="1">
        <v>1</v>
      </c>
      <c r="G370" s="1">
        <v>1</v>
      </c>
      <c r="H370" s="1">
        <v>1</v>
      </c>
      <c r="I370" s="1">
        <v>610</v>
      </c>
      <c r="J370" s="1">
        <v>66.8</v>
      </c>
      <c r="K370" s="1">
        <v>7.39</v>
      </c>
    </row>
    <row r="371" spans="1:76">
      <c r="A371" s="1" t="s">
        <v>317</v>
      </c>
      <c r="B371" s="1" t="s">
        <v>317</v>
      </c>
      <c r="C371" s="1">
        <v>3.03</v>
      </c>
      <c r="D371" s="1">
        <v>2.85</v>
      </c>
      <c r="E371" s="1">
        <v>1</v>
      </c>
      <c r="F371" s="1">
        <v>1</v>
      </c>
      <c r="G371" s="1">
        <v>1</v>
      </c>
      <c r="H371" s="1">
        <v>1</v>
      </c>
      <c r="I371" s="1">
        <v>492</v>
      </c>
      <c r="J371" s="1">
        <v>54</v>
      </c>
      <c r="K371" s="1">
        <v>7.01</v>
      </c>
    </row>
    <row r="372" spans="1:76">
      <c r="A372" s="1" t="s">
        <v>318</v>
      </c>
      <c r="B372" s="1" t="s">
        <v>318</v>
      </c>
      <c r="C372" s="1">
        <v>3.01</v>
      </c>
      <c r="D372" s="1">
        <v>5.88</v>
      </c>
      <c r="E372" s="1">
        <v>1</v>
      </c>
      <c r="F372" s="1">
        <v>1</v>
      </c>
      <c r="G372" s="1">
        <v>1</v>
      </c>
      <c r="H372" s="1">
        <v>1</v>
      </c>
      <c r="I372" s="1">
        <v>323</v>
      </c>
      <c r="J372" s="1">
        <v>37.9</v>
      </c>
      <c r="K372" s="1">
        <v>6.65</v>
      </c>
    </row>
    <row r="373" spans="1:76">
      <c r="A373" s="1" t="s">
        <v>319</v>
      </c>
      <c r="B373" s="1" t="s">
        <v>319</v>
      </c>
      <c r="C373" s="1">
        <v>2.97</v>
      </c>
      <c r="D373" s="1">
        <v>6.59</v>
      </c>
      <c r="E373" s="1">
        <v>1</v>
      </c>
      <c r="F373" s="1">
        <v>1</v>
      </c>
      <c r="G373" s="1">
        <v>1</v>
      </c>
      <c r="H373" s="1">
        <v>1</v>
      </c>
      <c r="I373" s="1">
        <v>258</v>
      </c>
      <c r="J373" s="1">
        <v>28</v>
      </c>
      <c r="K373" s="1">
        <v>6.39</v>
      </c>
    </row>
    <row r="374" spans="1:76">
      <c r="A374" s="1" t="s">
        <v>320</v>
      </c>
      <c r="B374" s="1" t="s">
        <v>320</v>
      </c>
      <c r="C374" s="1">
        <v>2.96</v>
      </c>
      <c r="D374" s="1">
        <v>2.31</v>
      </c>
      <c r="E374" s="1">
        <v>1</v>
      </c>
      <c r="F374" s="1">
        <v>1</v>
      </c>
      <c r="G374" s="1">
        <v>1</v>
      </c>
      <c r="H374" s="1">
        <v>1</v>
      </c>
      <c r="I374" s="1">
        <v>606</v>
      </c>
      <c r="J374" s="1">
        <v>67.2</v>
      </c>
      <c r="K374" s="1">
        <v>4.68</v>
      </c>
    </row>
    <row r="375" spans="1:76">
      <c r="A375" s="1" t="s">
        <v>324</v>
      </c>
      <c r="B375" s="1" t="s">
        <v>324</v>
      </c>
      <c r="C375" s="1">
        <v>2.95</v>
      </c>
      <c r="D375" s="1">
        <v>4.1100000000000003</v>
      </c>
      <c r="E375" s="1">
        <v>1</v>
      </c>
      <c r="F375" s="1">
        <v>1</v>
      </c>
      <c r="G375" s="1">
        <v>1</v>
      </c>
      <c r="H375" s="1">
        <v>1</v>
      </c>
      <c r="I375" s="1">
        <v>462</v>
      </c>
      <c r="J375" s="1">
        <v>51.5</v>
      </c>
      <c r="K375" s="1">
        <v>5.01</v>
      </c>
    </row>
    <row r="376" spans="1:76">
      <c r="A376" s="1" t="s">
        <v>325</v>
      </c>
      <c r="B376" s="1" t="s">
        <v>325</v>
      </c>
      <c r="C376" s="1">
        <v>2.94</v>
      </c>
      <c r="D376" s="1">
        <v>5.18</v>
      </c>
      <c r="E376" s="1">
        <v>2</v>
      </c>
      <c r="F376" s="1">
        <v>1</v>
      </c>
      <c r="G376" s="1">
        <v>1</v>
      </c>
      <c r="H376" s="1">
        <v>1</v>
      </c>
      <c r="I376" s="1">
        <v>444</v>
      </c>
      <c r="J376" s="1">
        <v>49.7</v>
      </c>
      <c r="K376" s="1">
        <v>5.85</v>
      </c>
    </row>
    <row r="377" spans="1:76">
      <c r="A377" s="1" t="s">
        <v>326</v>
      </c>
      <c r="B377" s="1" t="s">
        <v>326</v>
      </c>
      <c r="C377" s="1">
        <v>2.92</v>
      </c>
      <c r="D377" s="1">
        <v>2.35</v>
      </c>
      <c r="E377" s="1">
        <v>1</v>
      </c>
      <c r="F377" s="1">
        <v>1</v>
      </c>
      <c r="G377" s="1">
        <v>1</v>
      </c>
      <c r="H377" s="1">
        <v>1</v>
      </c>
      <c r="I377" s="1">
        <v>595</v>
      </c>
      <c r="J377" s="1">
        <v>61.8</v>
      </c>
      <c r="K377" s="1">
        <v>6.14</v>
      </c>
    </row>
    <row r="378" spans="1:76">
      <c r="A378" s="1" t="s">
        <v>327</v>
      </c>
      <c r="B378" s="1" t="s">
        <v>327</v>
      </c>
      <c r="C378" s="1">
        <v>2.92</v>
      </c>
      <c r="D378" s="1">
        <v>2.87</v>
      </c>
      <c r="E378" s="1">
        <v>1</v>
      </c>
      <c r="F378" s="1">
        <v>1</v>
      </c>
      <c r="G378" s="1">
        <v>1</v>
      </c>
      <c r="H378" s="1">
        <v>1</v>
      </c>
      <c r="I378" s="1">
        <v>418</v>
      </c>
      <c r="J378" s="1">
        <v>46.8</v>
      </c>
      <c r="K378" s="1">
        <v>8.73</v>
      </c>
    </row>
    <row r="379" spans="1:76">
      <c r="A379" s="1" t="s">
        <v>328</v>
      </c>
      <c r="B379" s="1" t="s">
        <v>328</v>
      </c>
      <c r="C379" s="1">
        <v>2.9</v>
      </c>
      <c r="D379" s="1">
        <v>3.2</v>
      </c>
      <c r="E379" s="1">
        <v>1</v>
      </c>
      <c r="F379" s="1">
        <v>1</v>
      </c>
      <c r="G379" s="1">
        <v>1</v>
      </c>
      <c r="H379" s="1">
        <v>1</v>
      </c>
      <c r="I379" s="1">
        <v>438</v>
      </c>
      <c r="J379" s="1">
        <v>47.7</v>
      </c>
      <c r="K379" s="1">
        <v>6.21</v>
      </c>
    </row>
    <row r="380" spans="1:76">
      <c r="A380" s="1" t="s">
        <v>329</v>
      </c>
      <c r="B380" s="1" t="s">
        <v>329</v>
      </c>
      <c r="C380" s="1">
        <v>2.9</v>
      </c>
      <c r="D380" s="1">
        <v>1.43</v>
      </c>
      <c r="E380" s="1">
        <v>1</v>
      </c>
      <c r="F380" s="1">
        <v>1</v>
      </c>
      <c r="G380" s="1">
        <v>1</v>
      </c>
      <c r="H380" s="1">
        <v>1</v>
      </c>
      <c r="I380" s="1">
        <v>768</v>
      </c>
      <c r="J380" s="1">
        <v>80.599999999999994</v>
      </c>
      <c r="K380" s="1">
        <v>5.48</v>
      </c>
    </row>
    <row r="381" spans="1:76">
      <c r="A381" s="1" t="s">
        <v>333</v>
      </c>
      <c r="B381" s="1" t="s">
        <v>333</v>
      </c>
      <c r="C381" s="1">
        <v>2.87</v>
      </c>
      <c r="D381" s="1">
        <v>2.17</v>
      </c>
      <c r="E381" s="1">
        <v>1</v>
      </c>
      <c r="F381" s="1">
        <v>1</v>
      </c>
      <c r="G381" s="1">
        <v>1</v>
      </c>
      <c r="H381" s="1">
        <v>1</v>
      </c>
      <c r="I381" s="1">
        <v>507</v>
      </c>
      <c r="J381" s="1">
        <v>54.9</v>
      </c>
      <c r="K381" s="1">
        <v>7.59</v>
      </c>
    </row>
    <row r="382" spans="1:76">
      <c r="A382" s="1" t="s">
        <v>334</v>
      </c>
      <c r="B382" s="1" t="s">
        <v>334</v>
      </c>
      <c r="C382" s="1">
        <v>2.82</v>
      </c>
      <c r="D382" s="1">
        <v>4.29</v>
      </c>
      <c r="E382" s="1">
        <v>3</v>
      </c>
      <c r="F382" s="1">
        <v>1</v>
      </c>
      <c r="G382" s="1">
        <v>1</v>
      </c>
      <c r="H382" s="1">
        <v>1</v>
      </c>
      <c r="I382" s="1">
        <v>443</v>
      </c>
      <c r="J382" s="1">
        <v>48.3</v>
      </c>
      <c r="K382" s="1">
        <v>8.1300000000000008</v>
      </c>
      <c r="BM382" s="3"/>
      <c r="BX382" s="3"/>
    </row>
    <row r="383" spans="1:76">
      <c r="A383" s="1" t="s">
        <v>335</v>
      </c>
      <c r="B383" s="1" t="s">
        <v>335</v>
      </c>
      <c r="C383" s="1">
        <v>2.82</v>
      </c>
      <c r="D383" s="1">
        <v>1.57</v>
      </c>
      <c r="E383" s="1">
        <v>1</v>
      </c>
      <c r="F383" s="1">
        <v>1</v>
      </c>
      <c r="G383" s="1">
        <v>1</v>
      </c>
      <c r="H383" s="1">
        <v>1</v>
      </c>
      <c r="I383" s="1">
        <v>635</v>
      </c>
      <c r="J383" s="1">
        <v>69.900000000000006</v>
      </c>
      <c r="K383" s="1">
        <v>6.74</v>
      </c>
    </row>
    <row r="384" spans="1:76">
      <c r="A384" s="1" t="s">
        <v>336</v>
      </c>
      <c r="B384" s="1" t="s">
        <v>336</v>
      </c>
      <c r="C384" s="1">
        <v>2.8</v>
      </c>
      <c r="D384" s="1">
        <v>1.95</v>
      </c>
      <c r="E384" s="1">
        <v>1</v>
      </c>
      <c r="F384" s="1">
        <v>1</v>
      </c>
      <c r="G384" s="1">
        <v>1</v>
      </c>
      <c r="H384" s="1">
        <v>1</v>
      </c>
      <c r="I384" s="1">
        <v>512</v>
      </c>
      <c r="J384" s="1">
        <v>55.1</v>
      </c>
      <c r="K384" s="1">
        <v>8.76</v>
      </c>
      <c r="BM384" s="3"/>
      <c r="BX384" s="3"/>
    </row>
    <row r="385" spans="1:75">
      <c r="A385" s="1" t="s">
        <v>338</v>
      </c>
      <c r="B385" s="1" t="s">
        <v>338</v>
      </c>
      <c r="C385" s="1">
        <v>2.79</v>
      </c>
      <c r="D385" s="1">
        <v>6.77</v>
      </c>
      <c r="E385" s="1">
        <v>2</v>
      </c>
      <c r="F385" s="1">
        <v>1</v>
      </c>
      <c r="G385" s="1">
        <v>1</v>
      </c>
      <c r="H385" s="1">
        <v>1</v>
      </c>
      <c r="I385" s="1">
        <v>192</v>
      </c>
      <c r="J385" s="1">
        <v>22</v>
      </c>
      <c r="K385" s="1">
        <v>5.59</v>
      </c>
    </row>
    <row r="386" spans="1:75">
      <c r="A386" s="1" t="s">
        <v>339</v>
      </c>
      <c r="B386" s="1" t="s">
        <v>339</v>
      </c>
      <c r="C386" s="1">
        <v>2.72</v>
      </c>
      <c r="D386" s="1">
        <v>2.2999999999999998</v>
      </c>
      <c r="E386" s="1">
        <v>1</v>
      </c>
      <c r="F386" s="1">
        <v>1</v>
      </c>
      <c r="G386" s="1">
        <v>1</v>
      </c>
      <c r="H386" s="1">
        <v>1</v>
      </c>
      <c r="I386" s="1">
        <v>478</v>
      </c>
      <c r="J386" s="1">
        <v>51.5</v>
      </c>
      <c r="K386" s="1">
        <v>7.96</v>
      </c>
    </row>
    <row r="387" spans="1:75">
      <c r="A387" s="1" t="s">
        <v>340</v>
      </c>
      <c r="B387" s="1" t="s">
        <v>340</v>
      </c>
      <c r="C387" s="1">
        <v>2.71</v>
      </c>
      <c r="D387" s="1">
        <v>3.3</v>
      </c>
      <c r="E387" s="1">
        <v>2</v>
      </c>
      <c r="F387" s="1">
        <v>1</v>
      </c>
      <c r="G387" s="1">
        <v>1</v>
      </c>
      <c r="H387" s="1">
        <v>1</v>
      </c>
      <c r="I387" s="1">
        <v>455</v>
      </c>
      <c r="J387" s="1">
        <v>50.6</v>
      </c>
      <c r="K387" s="1">
        <v>6.74</v>
      </c>
      <c r="BL387" s="3"/>
      <c r="BW387" s="3"/>
    </row>
    <row r="388" spans="1:75">
      <c r="A388" s="1" t="s">
        <v>341</v>
      </c>
      <c r="B388" s="1" t="s">
        <v>341</v>
      </c>
      <c r="C388" s="1">
        <v>2.71</v>
      </c>
      <c r="D388" s="1">
        <v>7.55</v>
      </c>
      <c r="E388" s="1">
        <v>1</v>
      </c>
      <c r="F388" s="1">
        <v>1</v>
      </c>
      <c r="G388" s="1">
        <v>1</v>
      </c>
      <c r="H388" s="1">
        <v>1</v>
      </c>
      <c r="I388" s="1">
        <v>106</v>
      </c>
      <c r="J388" s="1">
        <v>11.8</v>
      </c>
      <c r="K388" s="1">
        <v>5</v>
      </c>
    </row>
    <row r="389" spans="1:75">
      <c r="A389" s="1" t="s">
        <v>342</v>
      </c>
      <c r="B389" s="1" t="s">
        <v>342</v>
      </c>
      <c r="C389" s="1">
        <v>2.69</v>
      </c>
      <c r="D389" s="1">
        <v>1.86</v>
      </c>
      <c r="E389" s="1">
        <v>1</v>
      </c>
      <c r="F389" s="1">
        <v>1</v>
      </c>
      <c r="G389" s="1">
        <v>1</v>
      </c>
      <c r="H389" s="1">
        <v>1</v>
      </c>
      <c r="I389" s="1">
        <v>537</v>
      </c>
      <c r="J389" s="1">
        <v>60.3</v>
      </c>
      <c r="K389" s="1">
        <v>5.01</v>
      </c>
    </row>
    <row r="390" spans="1:75">
      <c r="A390" s="1" t="s">
        <v>343</v>
      </c>
      <c r="B390" s="1" t="s">
        <v>343</v>
      </c>
      <c r="C390" s="1">
        <v>2.65</v>
      </c>
      <c r="D390" s="1">
        <v>2.21</v>
      </c>
      <c r="E390" s="1">
        <v>1</v>
      </c>
      <c r="F390" s="1">
        <v>1</v>
      </c>
      <c r="G390" s="1">
        <v>1</v>
      </c>
      <c r="H390" s="1">
        <v>1</v>
      </c>
      <c r="I390" s="1">
        <v>453</v>
      </c>
      <c r="J390" s="1">
        <v>49</v>
      </c>
      <c r="K390" s="1">
        <v>9.2200000000000006</v>
      </c>
      <c r="BM390" s="3"/>
      <c r="BV390" s="3"/>
    </row>
    <row r="391" spans="1:75">
      <c r="A391" s="1" t="s">
        <v>344</v>
      </c>
      <c r="B391" s="1" t="s">
        <v>344</v>
      </c>
      <c r="C391" s="1">
        <v>2.63</v>
      </c>
      <c r="D391" s="1">
        <v>1.83</v>
      </c>
      <c r="E391" s="1">
        <v>1</v>
      </c>
      <c r="F391" s="1">
        <v>1</v>
      </c>
      <c r="G391" s="1">
        <v>1</v>
      </c>
      <c r="H391" s="1">
        <v>1</v>
      </c>
      <c r="I391" s="1">
        <v>545</v>
      </c>
      <c r="J391" s="1">
        <v>59.3</v>
      </c>
      <c r="K391" s="1">
        <v>6.13</v>
      </c>
      <c r="BL391" s="3"/>
      <c r="BW391" s="3"/>
    </row>
    <row r="392" spans="1:75">
      <c r="A392" s="1" t="s">
        <v>345</v>
      </c>
      <c r="B392" s="1" t="s">
        <v>345</v>
      </c>
      <c r="C392" s="1">
        <v>2.63</v>
      </c>
      <c r="D392" s="1">
        <v>2.83</v>
      </c>
      <c r="E392" s="1">
        <v>1</v>
      </c>
      <c r="F392" s="1">
        <v>1</v>
      </c>
      <c r="G392" s="1">
        <v>1</v>
      </c>
      <c r="H392" s="1">
        <v>1</v>
      </c>
      <c r="I392" s="1">
        <v>459</v>
      </c>
      <c r="J392" s="1">
        <v>50.8</v>
      </c>
      <c r="K392" s="1">
        <v>6.92</v>
      </c>
      <c r="BL392" s="3"/>
      <c r="BU392" s="3"/>
    </row>
    <row r="393" spans="1:75">
      <c r="A393" s="1" t="s">
        <v>349</v>
      </c>
      <c r="B393" s="1" t="s">
        <v>349</v>
      </c>
      <c r="C393" s="1">
        <v>2.61</v>
      </c>
      <c r="D393" s="1">
        <v>2.5299999999999998</v>
      </c>
      <c r="E393" s="1">
        <v>1</v>
      </c>
      <c r="F393" s="1">
        <v>1</v>
      </c>
      <c r="G393" s="1">
        <v>1</v>
      </c>
      <c r="H393" s="1">
        <v>1</v>
      </c>
      <c r="I393" s="1">
        <v>553</v>
      </c>
      <c r="J393" s="1">
        <v>59.8</v>
      </c>
      <c r="K393" s="1">
        <v>7.31</v>
      </c>
    </row>
    <row r="394" spans="1:75">
      <c r="A394" s="1" t="s">
        <v>350</v>
      </c>
      <c r="B394" s="1" t="s">
        <v>350</v>
      </c>
      <c r="C394" s="1">
        <v>2.59</v>
      </c>
      <c r="D394" s="1">
        <v>3.77</v>
      </c>
      <c r="E394" s="1">
        <v>1</v>
      </c>
      <c r="F394" s="1">
        <v>1</v>
      </c>
      <c r="G394" s="1">
        <v>1</v>
      </c>
      <c r="H394" s="1">
        <v>1</v>
      </c>
      <c r="I394" s="1">
        <v>478</v>
      </c>
      <c r="J394" s="1">
        <v>53.9</v>
      </c>
      <c r="K394" s="1">
        <v>7.47</v>
      </c>
    </row>
    <row r="395" spans="1:75">
      <c r="A395" s="1" t="s">
        <v>354</v>
      </c>
      <c r="B395" s="1" t="s">
        <v>354</v>
      </c>
      <c r="C395" s="1">
        <v>2.59</v>
      </c>
      <c r="D395" s="1">
        <v>0.62</v>
      </c>
      <c r="E395" s="1">
        <v>1</v>
      </c>
      <c r="F395" s="1">
        <v>1</v>
      </c>
      <c r="G395" s="1">
        <v>1</v>
      </c>
      <c r="H395" s="1">
        <v>1</v>
      </c>
      <c r="I395" s="1">
        <v>1298</v>
      </c>
      <c r="J395" s="1">
        <v>146.30000000000001</v>
      </c>
      <c r="K395" s="1">
        <v>6.65</v>
      </c>
    </row>
    <row r="396" spans="1:75">
      <c r="A396" s="1" t="s">
        <v>355</v>
      </c>
      <c r="B396" s="1" t="s">
        <v>355</v>
      </c>
      <c r="C396" s="1">
        <v>2.58</v>
      </c>
      <c r="D396" s="1">
        <v>1.9</v>
      </c>
      <c r="E396" s="1">
        <v>1</v>
      </c>
      <c r="F396" s="1">
        <v>1</v>
      </c>
      <c r="G396" s="1">
        <v>1</v>
      </c>
      <c r="H396" s="1">
        <v>1</v>
      </c>
      <c r="I396" s="1">
        <v>473</v>
      </c>
      <c r="J396" s="1">
        <v>52.3</v>
      </c>
      <c r="K396" s="1">
        <v>5.92</v>
      </c>
      <c r="BL396" s="3"/>
      <c r="BW396" s="3"/>
    </row>
    <row r="397" spans="1:75">
      <c r="A397" s="1" t="s">
        <v>358</v>
      </c>
      <c r="B397" s="1" t="s">
        <v>358</v>
      </c>
      <c r="C397" s="1">
        <v>2.54</v>
      </c>
      <c r="D397" s="1">
        <v>1.78</v>
      </c>
      <c r="E397" s="1">
        <v>1</v>
      </c>
      <c r="F397" s="1">
        <v>1</v>
      </c>
      <c r="G397" s="1">
        <v>1</v>
      </c>
      <c r="H397" s="1">
        <v>1</v>
      </c>
      <c r="I397" s="1">
        <v>507</v>
      </c>
      <c r="J397" s="1">
        <v>58</v>
      </c>
      <c r="K397" s="1">
        <v>9.35</v>
      </c>
      <c r="BF397" s="3"/>
      <c r="BO397" s="3"/>
    </row>
    <row r="398" spans="1:75">
      <c r="A398" s="1" t="s">
        <v>359</v>
      </c>
      <c r="B398" s="1" t="s">
        <v>359</v>
      </c>
      <c r="C398" s="1">
        <v>2.5299999999999998</v>
      </c>
      <c r="D398" s="1">
        <v>2.17</v>
      </c>
      <c r="E398" s="1">
        <v>1</v>
      </c>
      <c r="F398" s="1">
        <v>1</v>
      </c>
      <c r="G398" s="1">
        <v>1</v>
      </c>
      <c r="H398" s="1">
        <v>1</v>
      </c>
      <c r="I398" s="1">
        <v>507</v>
      </c>
      <c r="J398" s="1">
        <v>54.4</v>
      </c>
      <c r="K398" s="1">
        <v>6.68</v>
      </c>
    </row>
    <row r="399" spans="1:75">
      <c r="A399" s="1" t="s">
        <v>360</v>
      </c>
      <c r="B399" s="1" t="s">
        <v>360</v>
      </c>
      <c r="C399" s="1">
        <v>2.5</v>
      </c>
      <c r="D399" s="1">
        <v>1.87</v>
      </c>
      <c r="E399" s="1">
        <v>1</v>
      </c>
      <c r="F399" s="1">
        <v>1</v>
      </c>
      <c r="G399" s="1">
        <v>1</v>
      </c>
      <c r="H399" s="1">
        <v>1</v>
      </c>
      <c r="I399" s="1">
        <v>535</v>
      </c>
      <c r="J399" s="1">
        <v>59.2</v>
      </c>
      <c r="K399" s="1">
        <v>5.74</v>
      </c>
    </row>
    <row r="400" spans="1:75">
      <c r="A400" s="1" t="s">
        <v>361</v>
      </c>
      <c r="B400" s="1" t="s">
        <v>361</v>
      </c>
      <c r="C400" s="1">
        <v>2.46</v>
      </c>
      <c r="D400" s="1">
        <v>1.81</v>
      </c>
      <c r="E400" s="1">
        <v>1</v>
      </c>
      <c r="F400" s="1">
        <v>1</v>
      </c>
      <c r="G400" s="1">
        <v>1</v>
      </c>
      <c r="H400" s="1">
        <v>1</v>
      </c>
      <c r="I400" s="1">
        <v>772</v>
      </c>
      <c r="J400" s="1">
        <v>84.4</v>
      </c>
      <c r="K400" s="1">
        <v>5.83</v>
      </c>
    </row>
    <row r="401" spans="1:74">
      <c r="A401" s="1" t="s">
        <v>362</v>
      </c>
      <c r="B401" s="1" t="s">
        <v>362</v>
      </c>
      <c r="C401" s="1">
        <v>2.44</v>
      </c>
      <c r="D401" s="1">
        <v>1.73</v>
      </c>
      <c r="E401" s="1">
        <v>1</v>
      </c>
      <c r="F401" s="1">
        <v>1</v>
      </c>
      <c r="G401" s="1">
        <v>1</v>
      </c>
      <c r="H401" s="1">
        <v>1</v>
      </c>
      <c r="I401" s="1">
        <v>694</v>
      </c>
      <c r="J401" s="1">
        <v>77.900000000000006</v>
      </c>
      <c r="K401" s="1">
        <v>9.0399999999999991</v>
      </c>
    </row>
    <row r="402" spans="1:74">
      <c r="A402" s="1" t="s">
        <v>364</v>
      </c>
      <c r="B402" s="1" t="s">
        <v>364</v>
      </c>
      <c r="C402" s="1">
        <v>2.44</v>
      </c>
      <c r="D402" s="1">
        <v>2.08</v>
      </c>
      <c r="E402" s="1">
        <v>1</v>
      </c>
      <c r="F402" s="1">
        <v>1</v>
      </c>
      <c r="G402" s="1">
        <v>1</v>
      </c>
      <c r="H402" s="1">
        <v>1</v>
      </c>
      <c r="I402" s="1">
        <v>481</v>
      </c>
      <c r="J402" s="1">
        <v>53.7</v>
      </c>
      <c r="K402" s="1">
        <v>7.65</v>
      </c>
    </row>
    <row r="403" spans="1:74">
      <c r="A403" s="1" t="s">
        <v>365</v>
      </c>
      <c r="B403" s="1" t="s">
        <v>365</v>
      </c>
      <c r="C403" s="1">
        <v>2.44</v>
      </c>
      <c r="D403" s="1">
        <v>4.29</v>
      </c>
      <c r="E403" s="1">
        <v>1</v>
      </c>
      <c r="F403" s="1">
        <v>1</v>
      </c>
      <c r="G403" s="1">
        <v>1</v>
      </c>
      <c r="H403" s="1">
        <v>1</v>
      </c>
      <c r="I403" s="1">
        <v>280</v>
      </c>
      <c r="J403" s="1">
        <v>29.8</v>
      </c>
      <c r="K403" s="1">
        <v>9.16</v>
      </c>
    </row>
    <row r="404" spans="1:74">
      <c r="A404" s="1" t="s">
        <v>366</v>
      </c>
      <c r="B404" s="1" t="s">
        <v>366</v>
      </c>
      <c r="C404" s="1">
        <v>2.4300000000000002</v>
      </c>
      <c r="D404" s="1">
        <v>1.62</v>
      </c>
      <c r="E404" s="1">
        <v>1</v>
      </c>
      <c r="F404" s="1">
        <v>1</v>
      </c>
      <c r="G404" s="1">
        <v>1</v>
      </c>
      <c r="H404" s="1">
        <v>1</v>
      </c>
      <c r="I404" s="1">
        <v>554</v>
      </c>
      <c r="J404" s="1">
        <v>61.6</v>
      </c>
      <c r="K404" s="1">
        <v>8.4600000000000009</v>
      </c>
    </row>
    <row r="405" spans="1:74">
      <c r="A405" s="1" t="s">
        <v>367</v>
      </c>
      <c r="B405" s="1" t="s">
        <v>367</v>
      </c>
      <c r="C405" s="1">
        <v>2.42</v>
      </c>
      <c r="D405" s="1">
        <v>2.17</v>
      </c>
      <c r="E405" s="1">
        <v>1</v>
      </c>
      <c r="F405" s="1">
        <v>1</v>
      </c>
      <c r="G405" s="1">
        <v>1</v>
      </c>
      <c r="H405" s="1">
        <v>1</v>
      </c>
      <c r="I405" s="1">
        <v>508</v>
      </c>
      <c r="J405" s="1">
        <v>59.8</v>
      </c>
      <c r="K405" s="1">
        <v>9.17</v>
      </c>
      <c r="BD405" s="3"/>
      <c r="BM405" s="3"/>
    </row>
    <row r="406" spans="1:74">
      <c r="A406" s="1" t="s">
        <v>368</v>
      </c>
      <c r="B406" s="1" t="s">
        <v>368</v>
      </c>
      <c r="C406" s="1">
        <v>2.4</v>
      </c>
      <c r="D406" s="1">
        <v>2.2999999999999998</v>
      </c>
      <c r="E406" s="1">
        <v>1</v>
      </c>
      <c r="F406" s="1">
        <v>1</v>
      </c>
      <c r="G406" s="1">
        <v>1</v>
      </c>
      <c r="H406" s="1">
        <v>1</v>
      </c>
      <c r="I406" s="1">
        <v>391</v>
      </c>
      <c r="J406" s="1">
        <v>44.1</v>
      </c>
      <c r="K406" s="1">
        <v>8.7899999999999991</v>
      </c>
    </row>
    <row r="407" spans="1:74">
      <c r="A407" s="1" t="s">
        <v>371</v>
      </c>
      <c r="B407" s="1" t="s">
        <v>371</v>
      </c>
      <c r="C407" s="1">
        <v>2.38</v>
      </c>
      <c r="D407" s="1">
        <v>2.12</v>
      </c>
      <c r="E407" s="1">
        <v>1</v>
      </c>
      <c r="F407" s="1">
        <v>1</v>
      </c>
      <c r="G407" s="1">
        <v>1</v>
      </c>
      <c r="H407" s="1">
        <v>1</v>
      </c>
      <c r="I407" s="1">
        <v>614</v>
      </c>
      <c r="J407" s="1">
        <v>69.8</v>
      </c>
      <c r="K407" s="1">
        <v>7.96</v>
      </c>
    </row>
    <row r="408" spans="1:74">
      <c r="A408" s="1" t="s">
        <v>372</v>
      </c>
      <c r="B408" s="1" t="s">
        <v>372</v>
      </c>
      <c r="C408" s="1">
        <v>2.35</v>
      </c>
      <c r="D408" s="1">
        <v>1.54</v>
      </c>
      <c r="E408" s="1">
        <v>1</v>
      </c>
      <c r="F408" s="1">
        <v>1</v>
      </c>
      <c r="G408" s="1">
        <v>1</v>
      </c>
      <c r="H408" s="1">
        <v>1</v>
      </c>
      <c r="I408" s="1">
        <v>521</v>
      </c>
      <c r="J408" s="1">
        <v>56.9</v>
      </c>
      <c r="K408" s="1">
        <v>7.71</v>
      </c>
    </row>
    <row r="409" spans="1:74">
      <c r="A409" s="1" t="s">
        <v>373</v>
      </c>
      <c r="B409" s="1" t="s">
        <v>373</v>
      </c>
      <c r="C409" s="1">
        <v>2.34</v>
      </c>
      <c r="D409" s="1">
        <v>1.78</v>
      </c>
      <c r="E409" s="1">
        <v>1</v>
      </c>
      <c r="F409" s="1">
        <v>1</v>
      </c>
      <c r="G409" s="1">
        <v>1</v>
      </c>
      <c r="H409" s="1">
        <v>1</v>
      </c>
      <c r="I409" s="1">
        <v>506</v>
      </c>
      <c r="J409" s="1">
        <v>53.6</v>
      </c>
      <c r="K409" s="1">
        <v>7.83</v>
      </c>
    </row>
    <row r="410" spans="1:74">
      <c r="A410" s="1" t="s">
        <v>374</v>
      </c>
      <c r="B410" s="1" t="s">
        <v>374</v>
      </c>
      <c r="C410" s="1">
        <v>2.31</v>
      </c>
      <c r="D410" s="1">
        <v>1.57</v>
      </c>
      <c r="E410" s="1">
        <v>1</v>
      </c>
      <c r="F410" s="1">
        <v>1</v>
      </c>
      <c r="G410" s="1">
        <v>1</v>
      </c>
      <c r="H410" s="1">
        <v>1</v>
      </c>
      <c r="I410" s="1">
        <v>572</v>
      </c>
      <c r="J410" s="1">
        <v>64.099999999999994</v>
      </c>
      <c r="K410" s="1">
        <v>6.27</v>
      </c>
    </row>
    <row r="411" spans="1:74">
      <c r="A411" s="1" t="s">
        <v>72</v>
      </c>
      <c r="B411" s="1" t="s">
        <v>72</v>
      </c>
      <c r="C411" s="1">
        <v>2.2799999999999998</v>
      </c>
      <c r="D411" s="1">
        <v>1.01</v>
      </c>
      <c r="E411" s="1">
        <v>1</v>
      </c>
      <c r="F411" s="1">
        <v>1</v>
      </c>
      <c r="G411" s="1">
        <v>1</v>
      </c>
      <c r="H411" s="1">
        <v>1</v>
      </c>
      <c r="I411" s="1">
        <v>986</v>
      </c>
      <c r="J411" s="1">
        <v>108.4</v>
      </c>
      <c r="K411" s="1">
        <v>5.67</v>
      </c>
    </row>
    <row r="412" spans="1:74">
      <c r="A412" s="1" t="s">
        <v>375</v>
      </c>
      <c r="B412" s="1" t="s">
        <v>375</v>
      </c>
      <c r="C412" s="1">
        <v>2.27</v>
      </c>
      <c r="D412" s="1">
        <v>3.77</v>
      </c>
      <c r="E412" s="1">
        <v>1</v>
      </c>
      <c r="F412" s="1">
        <v>1</v>
      </c>
      <c r="G412" s="1">
        <v>1</v>
      </c>
      <c r="H412" s="1">
        <v>1</v>
      </c>
      <c r="I412" s="1">
        <v>530</v>
      </c>
      <c r="J412" s="1">
        <v>60.7</v>
      </c>
      <c r="K412" s="1">
        <v>6.29</v>
      </c>
    </row>
    <row r="413" spans="1:74">
      <c r="A413" s="1" t="s">
        <v>376</v>
      </c>
      <c r="B413" s="1" t="s">
        <v>376</v>
      </c>
      <c r="C413" s="1">
        <v>2.25</v>
      </c>
      <c r="D413" s="1">
        <v>12.5</v>
      </c>
      <c r="E413" s="1">
        <v>1</v>
      </c>
      <c r="F413" s="1">
        <v>1</v>
      </c>
      <c r="G413" s="1">
        <v>1</v>
      </c>
      <c r="H413" s="1">
        <v>1</v>
      </c>
      <c r="I413" s="1">
        <v>88</v>
      </c>
      <c r="J413" s="1">
        <v>9.8000000000000007</v>
      </c>
      <c r="K413" s="1">
        <v>9.6999999999999993</v>
      </c>
    </row>
    <row r="414" spans="1:74">
      <c r="A414" s="1" t="s">
        <v>377</v>
      </c>
      <c r="B414" s="1" t="s">
        <v>377</v>
      </c>
      <c r="C414" s="1">
        <v>2.23</v>
      </c>
      <c r="D414" s="1">
        <v>1.4</v>
      </c>
      <c r="E414" s="1">
        <v>1</v>
      </c>
      <c r="F414" s="1">
        <v>1</v>
      </c>
      <c r="G414" s="1">
        <v>1</v>
      </c>
      <c r="H414" s="1">
        <v>1</v>
      </c>
      <c r="I414" s="1">
        <v>642</v>
      </c>
      <c r="J414" s="1">
        <v>73.099999999999994</v>
      </c>
      <c r="K414" s="1">
        <v>6.93</v>
      </c>
    </row>
    <row r="415" spans="1:74">
      <c r="A415" s="1" t="s">
        <v>378</v>
      </c>
      <c r="B415" s="1" t="s">
        <v>378</v>
      </c>
      <c r="C415" s="1">
        <v>2.19</v>
      </c>
      <c r="D415" s="1">
        <v>2.91</v>
      </c>
      <c r="E415" s="1">
        <v>1</v>
      </c>
      <c r="F415" s="1">
        <v>1</v>
      </c>
      <c r="G415" s="1">
        <v>1</v>
      </c>
      <c r="H415" s="1">
        <v>1</v>
      </c>
      <c r="I415" s="1">
        <v>446</v>
      </c>
      <c r="J415" s="1">
        <v>47.6</v>
      </c>
      <c r="K415" s="1">
        <v>6.19</v>
      </c>
    </row>
    <row r="416" spans="1:74">
      <c r="A416" s="1" t="s">
        <v>379</v>
      </c>
      <c r="B416" s="1" t="s">
        <v>379</v>
      </c>
      <c r="C416" s="1">
        <v>2.1800000000000002</v>
      </c>
      <c r="D416" s="1">
        <v>7.25</v>
      </c>
      <c r="E416" s="1">
        <v>4</v>
      </c>
      <c r="F416" s="1">
        <v>1</v>
      </c>
      <c r="G416" s="1">
        <v>1</v>
      </c>
      <c r="H416" s="1">
        <v>1</v>
      </c>
      <c r="I416" s="1">
        <v>207</v>
      </c>
      <c r="J416" s="1">
        <v>23.1</v>
      </c>
      <c r="K416" s="1">
        <v>9.6999999999999993</v>
      </c>
      <c r="BL416" s="3"/>
      <c r="BV416" s="3"/>
    </row>
    <row r="417" spans="1:76">
      <c r="A417" s="1" t="s">
        <v>107</v>
      </c>
      <c r="B417" s="1" t="s">
        <v>107</v>
      </c>
      <c r="C417" s="1">
        <v>2.08</v>
      </c>
      <c r="D417" s="1">
        <v>12.5</v>
      </c>
      <c r="E417" s="1">
        <v>1</v>
      </c>
      <c r="F417" s="1">
        <v>1</v>
      </c>
      <c r="G417" s="1">
        <v>1</v>
      </c>
      <c r="H417" s="1">
        <v>1</v>
      </c>
      <c r="I417" s="1">
        <v>96</v>
      </c>
      <c r="J417" s="1">
        <v>10.4</v>
      </c>
      <c r="K417" s="1">
        <v>4.67</v>
      </c>
    </row>
    <row r="418" spans="1:76">
      <c r="A418" s="1" t="s">
        <v>380</v>
      </c>
      <c r="B418" s="1" t="s">
        <v>380</v>
      </c>
      <c r="C418" s="1">
        <v>2</v>
      </c>
      <c r="D418" s="1">
        <v>2.65</v>
      </c>
      <c r="E418" s="1">
        <v>1</v>
      </c>
      <c r="F418" s="1">
        <v>1</v>
      </c>
      <c r="G418" s="1">
        <v>1</v>
      </c>
      <c r="H418" s="1">
        <v>1</v>
      </c>
      <c r="I418" s="1">
        <v>302</v>
      </c>
      <c r="J418" s="1">
        <v>34.4</v>
      </c>
      <c r="K418" s="1">
        <v>5.33</v>
      </c>
      <c r="BK418" s="3"/>
      <c r="BU418" s="3"/>
    </row>
    <row r="419" spans="1:76">
      <c r="A419" s="1" t="s">
        <v>381</v>
      </c>
      <c r="B419" s="1" t="s">
        <v>381</v>
      </c>
      <c r="C419" s="1">
        <v>1.89</v>
      </c>
      <c r="D419" s="1">
        <v>3.07</v>
      </c>
      <c r="E419" s="1">
        <v>1</v>
      </c>
      <c r="F419" s="1">
        <v>1</v>
      </c>
      <c r="G419" s="1">
        <v>1</v>
      </c>
      <c r="H419" s="1">
        <v>1</v>
      </c>
      <c r="I419" s="1">
        <v>423</v>
      </c>
      <c r="J419" s="1">
        <v>46.7</v>
      </c>
      <c r="K419" s="1">
        <v>5.47</v>
      </c>
    </row>
    <row r="420" spans="1:76">
      <c r="A420" s="1" t="s">
        <v>382</v>
      </c>
      <c r="B420" s="1" t="s">
        <v>382</v>
      </c>
      <c r="C420" s="1">
        <v>1.79</v>
      </c>
      <c r="D420" s="1">
        <v>1.52</v>
      </c>
      <c r="E420" s="1">
        <v>1</v>
      </c>
      <c r="F420" s="1">
        <v>1</v>
      </c>
      <c r="G420" s="1">
        <v>1</v>
      </c>
      <c r="H420" s="1">
        <v>1</v>
      </c>
      <c r="I420" s="1">
        <v>594</v>
      </c>
      <c r="J420" s="1">
        <v>67.5</v>
      </c>
      <c r="K420" s="1">
        <v>9.14</v>
      </c>
    </row>
    <row r="421" spans="1:76">
      <c r="A421" s="1" t="s">
        <v>383</v>
      </c>
      <c r="B421" s="1" t="s">
        <v>383</v>
      </c>
      <c r="C421" s="1">
        <v>1.71</v>
      </c>
      <c r="D421" s="1">
        <v>2.04</v>
      </c>
      <c r="E421" s="1">
        <v>1</v>
      </c>
      <c r="F421" s="1">
        <v>1</v>
      </c>
      <c r="G421" s="1">
        <v>1</v>
      </c>
      <c r="H421" s="1">
        <v>1</v>
      </c>
      <c r="I421" s="1">
        <v>441</v>
      </c>
      <c r="J421" s="1">
        <v>47.2</v>
      </c>
      <c r="K421" s="1">
        <v>9.4700000000000006</v>
      </c>
      <c r="BM421" s="3"/>
      <c r="BX421" s="3"/>
    </row>
    <row r="422" spans="1:76">
      <c r="A422" s="1" t="s">
        <v>384</v>
      </c>
      <c r="B422" s="1" t="s">
        <v>384</v>
      </c>
      <c r="C422" s="1">
        <v>0</v>
      </c>
      <c r="D422" s="1">
        <v>3.42</v>
      </c>
      <c r="E422" s="1">
        <v>1</v>
      </c>
      <c r="F422" s="1">
        <v>1</v>
      </c>
      <c r="G422" s="1">
        <v>1</v>
      </c>
      <c r="H422" s="1">
        <v>1</v>
      </c>
      <c r="I422" s="1">
        <v>584</v>
      </c>
      <c r="J422" s="1">
        <v>66.5</v>
      </c>
      <c r="K422" s="1">
        <v>8.81</v>
      </c>
    </row>
    <row r="423" spans="1:76">
      <c r="A423" s="1" t="s">
        <v>385</v>
      </c>
      <c r="B423" s="1" t="s">
        <v>385</v>
      </c>
      <c r="C423" s="1">
        <v>0</v>
      </c>
      <c r="D423" s="1">
        <v>2.0499999999999998</v>
      </c>
      <c r="E423" s="1">
        <v>1</v>
      </c>
      <c r="F423" s="1">
        <v>1</v>
      </c>
      <c r="G423" s="1">
        <v>1</v>
      </c>
      <c r="H423" s="1">
        <v>1</v>
      </c>
      <c r="I423" s="1">
        <v>487</v>
      </c>
      <c r="J423" s="1">
        <v>53.6</v>
      </c>
      <c r="K423" s="1">
        <v>6.48</v>
      </c>
    </row>
    <row r="424" spans="1:76">
      <c r="A424" s="1" t="s">
        <v>386</v>
      </c>
      <c r="B424" s="1" t="s">
        <v>386</v>
      </c>
      <c r="C424" s="1">
        <v>0</v>
      </c>
      <c r="D424" s="1">
        <v>3.58</v>
      </c>
      <c r="E424" s="1">
        <v>1</v>
      </c>
      <c r="F424" s="1">
        <v>1</v>
      </c>
      <c r="G424" s="1">
        <v>1</v>
      </c>
      <c r="H424" s="1">
        <v>1</v>
      </c>
      <c r="I424" s="1">
        <v>783</v>
      </c>
      <c r="J424" s="1">
        <v>88.1</v>
      </c>
      <c r="K424" s="1">
        <v>5.71</v>
      </c>
    </row>
    <row r="425" spans="1:76">
      <c r="A425" s="1" t="s">
        <v>387</v>
      </c>
      <c r="B425" s="1" t="s">
        <v>387</v>
      </c>
      <c r="C425" s="1">
        <v>0</v>
      </c>
      <c r="D425" s="1">
        <v>2.06</v>
      </c>
      <c r="E425" s="1">
        <v>1</v>
      </c>
      <c r="F425" s="1">
        <v>1</v>
      </c>
      <c r="G425" s="1">
        <v>1</v>
      </c>
      <c r="H425" s="1">
        <v>1</v>
      </c>
      <c r="I425" s="1">
        <v>534</v>
      </c>
      <c r="J425" s="1">
        <v>59.5</v>
      </c>
      <c r="K425" s="1">
        <v>6.65</v>
      </c>
    </row>
    <row r="426" spans="1:76">
      <c r="A426" s="1" t="s">
        <v>388</v>
      </c>
      <c r="B426" s="1" t="s">
        <v>388</v>
      </c>
      <c r="C426" s="1">
        <v>0</v>
      </c>
      <c r="D426" s="1">
        <v>3.84</v>
      </c>
      <c r="E426" s="1">
        <v>1</v>
      </c>
      <c r="F426" s="1">
        <v>1</v>
      </c>
      <c r="G426" s="1">
        <v>1</v>
      </c>
      <c r="H426" s="1">
        <v>1</v>
      </c>
      <c r="I426" s="1">
        <v>417</v>
      </c>
      <c r="J426" s="1">
        <v>46.8</v>
      </c>
      <c r="K426" s="1">
        <v>6.16</v>
      </c>
    </row>
    <row r="427" spans="1:76">
      <c r="A427" s="1" t="s">
        <v>389</v>
      </c>
      <c r="B427" s="1" t="s">
        <v>389</v>
      </c>
      <c r="C427" s="1">
        <v>0</v>
      </c>
      <c r="D427" s="1">
        <v>2.79</v>
      </c>
      <c r="E427" s="1">
        <v>1</v>
      </c>
      <c r="F427" s="1">
        <v>1</v>
      </c>
      <c r="G427" s="1">
        <v>1</v>
      </c>
      <c r="H427" s="1">
        <v>1</v>
      </c>
      <c r="I427" s="1">
        <v>716</v>
      </c>
      <c r="J427" s="1">
        <v>82.6</v>
      </c>
      <c r="K427" s="1">
        <v>7.14</v>
      </c>
    </row>
    <row r="428" spans="1:76">
      <c r="A428" s="1" t="s">
        <v>390</v>
      </c>
      <c r="B428" s="1" t="s">
        <v>390</v>
      </c>
      <c r="C428" s="1">
        <v>0</v>
      </c>
      <c r="D428" s="1">
        <v>6.8</v>
      </c>
      <c r="E428" s="1">
        <v>1</v>
      </c>
      <c r="F428" s="1">
        <v>1</v>
      </c>
      <c r="G428" s="1">
        <v>1</v>
      </c>
      <c r="H428" s="1">
        <v>1</v>
      </c>
      <c r="I428" s="1">
        <v>250</v>
      </c>
      <c r="J428" s="1">
        <v>25.7</v>
      </c>
      <c r="K428" s="1">
        <v>6.02</v>
      </c>
    </row>
    <row r="429" spans="1:76">
      <c r="A429" s="1" t="s">
        <v>487</v>
      </c>
      <c r="B429" s="1" t="s">
        <v>487</v>
      </c>
      <c r="C429" s="1">
        <v>5.62</v>
      </c>
      <c r="D429" s="1">
        <v>6.33</v>
      </c>
      <c r="E429" s="1">
        <v>1</v>
      </c>
      <c r="F429" s="1">
        <v>1</v>
      </c>
      <c r="G429" s="1">
        <v>1</v>
      </c>
      <c r="H429" s="1">
        <v>1</v>
      </c>
      <c r="I429" s="1">
        <v>379</v>
      </c>
      <c r="J429" s="1">
        <v>40.700000000000003</v>
      </c>
      <c r="K429" s="1">
        <v>7.17</v>
      </c>
    </row>
    <row r="430" spans="1:76">
      <c r="A430" s="1" t="s">
        <v>302</v>
      </c>
      <c r="B430" s="1" t="s">
        <v>302</v>
      </c>
      <c r="C430" s="1">
        <v>4.7699999999999996</v>
      </c>
      <c r="D430" s="1">
        <v>3.92</v>
      </c>
      <c r="E430" s="1">
        <v>1</v>
      </c>
      <c r="F430" s="1">
        <v>1</v>
      </c>
      <c r="G430" s="1">
        <v>1</v>
      </c>
      <c r="H430" s="1">
        <v>1</v>
      </c>
      <c r="I430" s="1">
        <v>408</v>
      </c>
      <c r="J430" s="1">
        <v>44.1</v>
      </c>
      <c r="K430" s="1">
        <v>6.47</v>
      </c>
      <c r="BL430" s="3"/>
      <c r="BW430" s="3"/>
    </row>
    <row r="431" spans="1:76">
      <c r="A431" s="1" t="s">
        <v>492</v>
      </c>
      <c r="B431" s="1" t="s">
        <v>492</v>
      </c>
      <c r="C431" s="1">
        <v>4.71</v>
      </c>
      <c r="D431" s="1">
        <v>5.28</v>
      </c>
      <c r="E431" s="1">
        <v>1</v>
      </c>
      <c r="F431" s="1">
        <v>1</v>
      </c>
      <c r="G431" s="1">
        <v>1</v>
      </c>
      <c r="H431" s="1">
        <v>1</v>
      </c>
      <c r="I431" s="1">
        <v>322</v>
      </c>
      <c r="J431" s="1">
        <v>35.299999999999997</v>
      </c>
      <c r="K431" s="1">
        <v>8.7799999999999994</v>
      </c>
    </row>
    <row r="432" spans="1:76">
      <c r="A432" s="1" t="s">
        <v>319</v>
      </c>
      <c r="B432" s="1" t="s">
        <v>319</v>
      </c>
      <c r="C432" s="1">
        <v>4.2</v>
      </c>
      <c r="D432" s="1">
        <v>6.59</v>
      </c>
      <c r="E432" s="1">
        <v>1</v>
      </c>
      <c r="F432" s="1">
        <v>1</v>
      </c>
      <c r="G432" s="1">
        <v>1</v>
      </c>
      <c r="H432" s="1">
        <v>1</v>
      </c>
      <c r="I432" s="1">
        <v>258</v>
      </c>
      <c r="J432" s="1">
        <v>28</v>
      </c>
      <c r="K432" s="1">
        <v>6.39</v>
      </c>
    </row>
    <row r="433" spans="1:76">
      <c r="A433" s="1" t="s">
        <v>137</v>
      </c>
      <c r="B433" s="1" t="s">
        <v>137</v>
      </c>
      <c r="C433" s="1">
        <v>4.13</v>
      </c>
      <c r="D433" s="1">
        <v>2.33</v>
      </c>
      <c r="E433" s="1">
        <v>2</v>
      </c>
      <c r="F433" s="1">
        <v>1</v>
      </c>
      <c r="G433" s="1">
        <v>1</v>
      </c>
      <c r="H433" s="1">
        <v>1</v>
      </c>
      <c r="I433" s="1">
        <v>558</v>
      </c>
      <c r="J433" s="1">
        <v>59.8</v>
      </c>
      <c r="K433" s="1">
        <v>6.29</v>
      </c>
    </row>
    <row r="434" spans="1:76">
      <c r="A434" s="1" t="s">
        <v>493</v>
      </c>
      <c r="B434" s="1" t="s">
        <v>493</v>
      </c>
      <c r="C434" s="1">
        <v>4.04</v>
      </c>
      <c r="D434" s="1">
        <v>3.41</v>
      </c>
      <c r="E434" s="1">
        <v>1</v>
      </c>
      <c r="F434" s="1">
        <v>1</v>
      </c>
      <c r="G434" s="1">
        <v>1</v>
      </c>
      <c r="H434" s="1">
        <v>1</v>
      </c>
      <c r="I434" s="1">
        <v>410</v>
      </c>
      <c r="J434" s="1">
        <v>46.1</v>
      </c>
      <c r="K434" s="1">
        <v>5.47</v>
      </c>
    </row>
    <row r="435" spans="1:76">
      <c r="A435" s="1" t="s">
        <v>494</v>
      </c>
      <c r="B435" s="1" t="s">
        <v>494</v>
      </c>
      <c r="C435" s="1">
        <v>4</v>
      </c>
      <c r="D435" s="1">
        <v>5.17</v>
      </c>
      <c r="E435" s="1">
        <v>1</v>
      </c>
      <c r="F435" s="1">
        <v>1</v>
      </c>
      <c r="G435" s="1">
        <v>1</v>
      </c>
      <c r="H435" s="1">
        <v>1</v>
      </c>
      <c r="I435" s="1">
        <v>348</v>
      </c>
      <c r="J435" s="1">
        <v>38.200000000000003</v>
      </c>
      <c r="K435" s="1">
        <v>7.14</v>
      </c>
    </row>
    <row r="436" spans="1:76">
      <c r="A436" s="1" t="s">
        <v>495</v>
      </c>
      <c r="B436" s="1" t="s">
        <v>495</v>
      </c>
      <c r="C436" s="1">
        <v>3.96</v>
      </c>
      <c r="D436" s="1">
        <v>4.32</v>
      </c>
      <c r="E436" s="1">
        <v>1</v>
      </c>
      <c r="F436" s="1">
        <v>1</v>
      </c>
      <c r="G436" s="1">
        <v>1</v>
      </c>
      <c r="H436" s="1">
        <v>1</v>
      </c>
      <c r="I436" s="1">
        <v>370</v>
      </c>
      <c r="J436" s="1">
        <v>39.6</v>
      </c>
      <c r="K436" s="1">
        <v>9.2899999999999991</v>
      </c>
    </row>
    <row r="437" spans="1:76">
      <c r="A437" s="1" t="s">
        <v>300</v>
      </c>
      <c r="B437" s="1" t="s">
        <v>300</v>
      </c>
      <c r="C437" s="1">
        <v>3.9</v>
      </c>
      <c r="D437" s="1">
        <v>5.91</v>
      </c>
      <c r="E437" s="1">
        <v>1</v>
      </c>
      <c r="F437" s="1">
        <v>1</v>
      </c>
      <c r="G437" s="1">
        <v>1</v>
      </c>
      <c r="H437" s="1">
        <v>1</v>
      </c>
      <c r="I437" s="1">
        <v>220</v>
      </c>
      <c r="J437" s="1">
        <v>24.3</v>
      </c>
      <c r="K437" s="1">
        <v>4.75</v>
      </c>
      <c r="BJ437" s="3"/>
      <c r="BR437" s="3"/>
    </row>
    <row r="438" spans="1:76">
      <c r="A438" s="1" t="s">
        <v>41</v>
      </c>
      <c r="B438" s="1" t="s">
        <v>41</v>
      </c>
      <c r="C438" s="1">
        <v>3.83</v>
      </c>
      <c r="D438" s="1">
        <v>2.63</v>
      </c>
      <c r="E438" s="1">
        <v>5</v>
      </c>
      <c r="F438" s="1">
        <v>1</v>
      </c>
      <c r="G438" s="1">
        <v>1</v>
      </c>
      <c r="H438" s="1">
        <v>1</v>
      </c>
      <c r="I438" s="1">
        <v>647</v>
      </c>
      <c r="J438" s="1">
        <v>70.8</v>
      </c>
      <c r="K438" s="1">
        <v>5.29</v>
      </c>
      <c r="BL438" s="3"/>
      <c r="BW438" s="3"/>
    </row>
    <row r="439" spans="1:76">
      <c r="A439" s="1" t="s">
        <v>496</v>
      </c>
      <c r="B439" s="1" t="s">
        <v>496</v>
      </c>
      <c r="C439" s="1">
        <v>3.81</v>
      </c>
      <c r="D439" s="1">
        <v>5.44</v>
      </c>
      <c r="E439" s="1">
        <v>1</v>
      </c>
      <c r="F439" s="1">
        <v>1</v>
      </c>
      <c r="G439" s="1">
        <v>1</v>
      </c>
      <c r="H439" s="1">
        <v>1</v>
      </c>
      <c r="I439" s="1">
        <v>331</v>
      </c>
      <c r="J439" s="1">
        <v>35.6</v>
      </c>
      <c r="K439" s="1">
        <v>5.83</v>
      </c>
    </row>
    <row r="440" spans="1:76">
      <c r="A440" s="1" t="s">
        <v>327</v>
      </c>
      <c r="B440" s="1" t="s">
        <v>327</v>
      </c>
      <c r="C440" s="1">
        <v>3.81</v>
      </c>
      <c r="D440" s="1">
        <v>2.87</v>
      </c>
      <c r="E440" s="1">
        <v>1</v>
      </c>
      <c r="F440" s="1">
        <v>1</v>
      </c>
      <c r="G440" s="1">
        <v>1</v>
      </c>
      <c r="H440" s="1">
        <v>1</v>
      </c>
      <c r="I440" s="1">
        <v>418</v>
      </c>
      <c r="J440" s="1">
        <v>46.8</v>
      </c>
      <c r="K440" s="1">
        <v>8.73</v>
      </c>
    </row>
    <row r="441" spans="1:76">
      <c r="A441" s="1" t="s">
        <v>497</v>
      </c>
      <c r="B441" s="1" t="s">
        <v>497</v>
      </c>
      <c r="C441" s="1">
        <v>3.8</v>
      </c>
      <c r="D441" s="1">
        <v>3.24</v>
      </c>
      <c r="E441" s="1">
        <v>1</v>
      </c>
      <c r="F441" s="1">
        <v>1</v>
      </c>
      <c r="G441" s="1">
        <v>1</v>
      </c>
      <c r="H441" s="1">
        <v>1</v>
      </c>
      <c r="I441" s="1">
        <v>432</v>
      </c>
      <c r="J441" s="1">
        <v>47.7</v>
      </c>
      <c r="K441" s="1">
        <v>7.77</v>
      </c>
      <c r="BM441" s="3"/>
      <c r="BX441" s="3"/>
    </row>
    <row r="442" spans="1:76">
      <c r="A442" s="1" t="s">
        <v>498</v>
      </c>
      <c r="B442" s="1" t="s">
        <v>498</v>
      </c>
      <c r="C442" s="1">
        <v>3.74</v>
      </c>
      <c r="D442" s="1">
        <v>3.66</v>
      </c>
      <c r="E442" s="1">
        <v>1</v>
      </c>
      <c r="F442" s="1">
        <v>1</v>
      </c>
      <c r="G442" s="1">
        <v>1</v>
      </c>
      <c r="H442" s="1">
        <v>1</v>
      </c>
      <c r="I442" s="1">
        <v>410</v>
      </c>
      <c r="J442" s="1">
        <v>46.3</v>
      </c>
      <c r="K442" s="1">
        <v>5.97</v>
      </c>
    </row>
    <row r="443" spans="1:76">
      <c r="A443" s="1" t="s">
        <v>499</v>
      </c>
      <c r="B443" s="1" t="s">
        <v>499</v>
      </c>
      <c r="C443" s="1">
        <v>3.63</v>
      </c>
      <c r="D443" s="1">
        <v>3.38</v>
      </c>
      <c r="E443" s="1">
        <v>1</v>
      </c>
      <c r="F443" s="1">
        <v>1</v>
      </c>
      <c r="G443" s="1">
        <v>1</v>
      </c>
      <c r="H443" s="1">
        <v>1</v>
      </c>
      <c r="I443" s="1">
        <v>414</v>
      </c>
      <c r="J443" s="1">
        <v>46</v>
      </c>
      <c r="K443" s="1">
        <v>8.09</v>
      </c>
    </row>
    <row r="444" spans="1:76">
      <c r="A444" s="1" t="s">
        <v>500</v>
      </c>
      <c r="B444" s="1" t="s">
        <v>500</v>
      </c>
      <c r="C444" s="1">
        <v>3.58</v>
      </c>
      <c r="D444" s="1">
        <v>2.36</v>
      </c>
      <c r="E444" s="1">
        <v>1</v>
      </c>
      <c r="F444" s="1">
        <v>1</v>
      </c>
      <c r="G444" s="1">
        <v>1</v>
      </c>
      <c r="H444" s="1">
        <v>1</v>
      </c>
      <c r="I444" s="1">
        <v>424</v>
      </c>
      <c r="J444" s="1">
        <v>46.5</v>
      </c>
      <c r="K444" s="1">
        <v>9.64</v>
      </c>
    </row>
    <row r="445" spans="1:76">
      <c r="A445" s="1" t="s">
        <v>501</v>
      </c>
      <c r="B445" s="1" t="s">
        <v>501</v>
      </c>
      <c r="C445" s="1">
        <v>3.54</v>
      </c>
      <c r="D445" s="1">
        <v>1.35</v>
      </c>
      <c r="E445" s="1">
        <v>2</v>
      </c>
      <c r="F445" s="1">
        <v>1</v>
      </c>
      <c r="G445" s="1">
        <v>1</v>
      </c>
      <c r="H445" s="1">
        <v>1</v>
      </c>
      <c r="I445" s="1">
        <v>887</v>
      </c>
      <c r="J445" s="1">
        <v>98.6</v>
      </c>
      <c r="K445" s="1">
        <v>5.17</v>
      </c>
    </row>
    <row r="446" spans="1:76">
      <c r="A446" s="1" t="s">
        <v>85</v>
      </c>
      <c r="B446" s="1" t="s">
        <v>85</v>
      </c>
      <c r="C446" s="1">
        <v>3.49</v>
      </c>
      <c r="D446" s="1">
        <v>3.24</v>
      </c>
      <c r="E446" s="1">
        <v>1</v>
      </c>
      <c r="F446" s="1">
        <v>1</v>
      </c>
      <c r="G446" s="1">
        <v>1</v>
      </c>
      <c r="H446" s="1">
        <v>1</v>
      </c>
      <c r="I446" s="1">
        <v>525</v>
      </c>
      <c r="J446" s="1">
        <v>60.6</v>
      </c>
      <c r="K446" s="1">
        <v>9.09</v>
      </c>
    </row>
    <row r="447" spans="1:76">
      <c r="A447" s="1" t="s">
        <v>502</v>
      </c>
      <c r="B447" s="1" t="s">
        <v>502</v>
      </c>
      <c r="C447" s="1">
        <v>3.49</v>
      </c>
      <c r="D447" s="1">
        <v>4.88</v>
      </c>
      <c r="E447" s="1">
        <v>1</v>
      </c>
      <c r="F447" s="1">
        <v>1</v>
      </c>
      <c r="G447" s="1">
        <v>1</v>
      </c>
      <c r="H447" s="1">
        <v>1</v>
      </c>
      <c r="I447" s="1">
        <v>369</v>
      </c>
      <c r="J447" s="1">
        <v>40.6</v>
      </c>
      <c r="K447" s="1">
        <v>9.5</v>
      </c>
    </row>
    <row r="448" spans="1:76">
      <c r="A448" s="1" t="s">
        <v>503</v>
      </c>
      <c r="B448" s="1" t="s">
        <v>503</v>
      </c>
      <c r="C448" s="1">
        <v>3.48</v>
      </c>
      <c r="D448" s="1">
        <v>5.07</v>
      </c>
      <c r="E448" s="1">
        <v>1</v>
      </c>
      <c r="F448" s="1">
        <v>1</v>
      </c>
      <c r="G448" s="1">
        <v>1</v>
      </c>
      <c r="H448" s="1">
        <v>1</v>
      </c>
      <c r="I448" s="1">
        <v>276</v>
      </c>
      <c r="J448" s="1">
        <v>29.4</v>
      </c>
      <c r="K448" s="1">
        <v>8.6300000000000008</v>
      </c>
      <c r="BK448" s="3"/>
      <c r="BU448" s="3"/>
    </row>
    <row r="449" spans="1:75">
      <c r="A449" s="1" t="s">
        <v>504</v>
      </c>
      <c r="B449" s="1" t="s">
        <v>504</v>
      </c>
      <c r="C449" s="1">
        <v>3.36</v>
      </c>
      <c r="D449" s="1">
        <v>5.35</v>
      </c>
      <c r="E449" s="1">
        <v>3</v>
      </c>
      <c r="F449" s="1">
        <v>1</v>
      </c>
      <c r="G449" s="1">
        <v>1</v>
      </c>
      <c r="H449" s="1">
        <v>1</v>
      </c>
      <c r="I449" s="1">
        <v>243</v>
      </c>
      <c r="J449" s="1">
        <v>28.5</v>
      </c>
      <c r="K449" s="1">
        <v>9.89</v>
      </c>
    </row>
    <row r="450" spans="1:75">
      <c r="A450" s="1" t="s">
        <v>505</v>
      </c>
      <c r="B450" s="1" t="s">
        <v>505</v>
      </c>
      <c r="C450" s="1">
        <v>3.29</v>
      </c>
      <c r="D450" s="1">
        <v>2.39</v>
      </c>
      <c r="E450" s="1">
        <v>1</v>
      </c>
      <c r="F450" s="1">
        <v>1</v>
      </c>
      <c r="G450" s="1">
        <v>1</v>
      </c>
      <c r="H450" s="1">
        <v>1</v>
      </c>
      <c r="I450" s="1">
        <v>1963</v>
      </c>
      <c r="J450" s="1">
        <v>219.2</v>
      </c>
      <c r="K450" s="1">
        <v>6.6</v>
      </c>
    </row>
    <row r="451" spans="1:75">
      <c r="A451" s="1" t="s">
        <v>506</v>
      </c>
      <c r="B451" s="1" t="s">
        <v>506</v>
      </c>
      <c r="C451" s="1">
        <v>3.27</v>
      </c>
      <c r="D451" s="1">
        <v>5.31</v>
      </c>
      <c r="E451" s="1">
        <v>1</v>
      </c>
      <c r="F451" s="1">
        <v>1</v>
      </c>
      <c r="G451" s="1">
        <v>1</v>
      </c>
      <c r="H451" s="1">
        <v>1</v>
      </c>
      <c r="I451" s="1">
        <v>358</v>
      </c>
      <c r="J451" s="1">
        <v>40.700000000000003</v>
      </c>
      <c r="K451" s="1">
        <v>6.19</v>
      </c>
    </row>
    <row r="452" spans="1:75">
      <c r="A452" s="1" t="s">
        <v>232</v>
      </c>
      <c r="B452" s="1" t="s">
        <v>232</v>
      </c>
      <c r="C452" s="1">
        <v>3.23</v>
      </c>
      <c r="D452" s="1">
        <v>3.83</v>
      </c>
      <c r="E452" s="1">
        <v>1</v>
      </c>
      <c r="F452" s="1">
        <v>1</v>
      </c>
      <c r="G452" s="1">
        <v>1</v>
      </c>
      <c r="H452" s="1">
        <v>1</v>
      </c>
      <c r="I452" s="1">
        <v>313</v>
      </c>
      <c r="J452" s="1">
        <v>33.6</v>
      </c>
      <c r="K452" s="1">
        <v>8.0500000000000007</v>
      </c>
    </row>
    <row r="453" spans="1:75">
      <c r="A453" s="1" t="s">
        <v>507</v>
      </c>
      <c r="B453" s="1" t="s">
        <v>507</v>
      </c>
      <c r="C453" s="1">
        <v>3.22</v>
      </c>
      <c r="D453" s="1">
        <v>4.3499999999999996</v>
      </c>
      <c r="E453" s="1">
        <v>1</v>
      </c>
      <c r="F453" s="1">
        <v>1</v>
      </c>
      <c r="G453" s="1">
        <v>1</v>
      </c>
      <c r="H453" s="1">
        <v>1</v>
      </c>
      <c r="I453" s="1">
        <v>299</v>
      </c>
      <c r="J453" s="1">
        <v>32</v>
      </c>
      <c r="K453" s="1">
        <v>9.4700000000000006</v>
      </c>
    </row>
    <row r="454" spans="1:75">
      <c r="A454" s="1" t="s">
        <v>508</v>
      </c>
      <c r="B454" s="1" t="s">
        <v>508</v>
      </c>
      <c r="C454" s="1">
        <v>3.21</v>
      </c>
      <c r="D454" s="1">
        <v>4.59</v>
      </c>
      <c r="E454" s="1">
        <v>1</v>
      </c>
      <c r="F454" s="1">
        <v>1</v>
      </c>
      <c r="G454" s="1">
        <v>1</v>
      </c>
      <c r="H454" s="1">
        <v>1</v>
      </c>
      <c r="I454" s="1">
        <v>370</v>
      </c>
      <c r="J454" s="1">
        <v>41.8</v>
      </c>
      <c r="K454" s="1">
        <v>5.52</v>
      </c>
    </row>
    <row r="455" spans="1:75">
      <c r="A455" s="1" t="s">
        <v>509</v>
      </c>
      <c r="B455" s="1" t="s">
        <v>509</v>
      </c>
      <c r="C455" s="1">
        <v>3.21</v>
      </c>
      <c r="D455" s="1">
        <v>3.37</v>
      </c>
      <c r="E455" s="1">
        <v>1</v>
      </c>
      <c r="F455" s="1">
        <v>1</v>
      </c>
      <c r="G455" s="1">
        <v>1</v>
      </c>
      <c r="H455" s="1">
        <v>1</v>
      </c>
      <c r="I455" s="1">
        <v>386</v>
      </c>
      <c r="J455" s="1">
        <v>44.4</v>
      </c>
      <c r="K455" s="1">
        <v>5.5</v>
      </c>
    </row>
    <row r="456" spans="1:75">
      <c r="A456" s="1" t="s">
        <v>177</v>
      </c>
      <c r="B456" s="1" t="s">
        <v>177</v>
      </c>
      <c r="C456" s="1">
        <v>3.19</v>
      </c>
      <c r="D456" s="1">
        <v>3.73</v>
      </c>
      <c r="E456" s="1">
        <v>1</v>
      </c>
      <c r="F456" s="1">
        <v>1</v>
      </c>
      <c r="G456" s="1">
        <v>1</v>
      </c>
      <c r="H456" s="1">
        <v>1</v>
      </c>
      <c r="I456" s="1">
        <v>375</v>
      </c>
      <c r="J456" s="1">
        <v>42.8</v>
      </c>
      <c r="K456" s="1">
        <v>4.45</v>
      </c>
    </row>
    <row r="457" spans="1:75">
      <c r="A457" s="1" t="s">
        <v>335</v>
      </c>
      <c r="B457" s="1" t="s">
        <v>335</v>
      </c>
      <c r="C457" s="1">
        <v>3.18</v>
      </c>
      <c r="D457" s="1">
        <v>2.2000000000000002</v>
      </c>
      <c r="E457" s="1">
        <v>1</v>
      </c>
      <c r="F457" s="1">
        <v>1</v>
      </c>
      <c r="G457" s="1">
        <v>1</v>
      </c>
      <c r="H457" s="1">
        <v>1</v>
      </c>
      <c r="I457" s="1">
        <v>635</v>
      </c>
      <c r="J457" s="1">
        <v>69.900000000000006</v>
      </c>
      <c r="K457" s="1">
        <v>6.74</v>
      </c>
    </row>
    <row r="458" spans="1:75">
      <c r="A458" s="1" t="s">
        <v>510</v>
      </c>
      <c r="B458" s="1" t="s">
        <v>510</v>
      </c>
      <c r="C458" s="1">
        <v>3.15</v>
      </c>
      <c r="D458" s="1">
        <v>1.9</v>
      </c>
      <c r="E458" s="1">
        <v>2</v>
      </c>
      <c r="F458" s="1">
        <v>1</v>
      </c>
      <c r="G458" s="1">
        <v>1</v>
      </c>
      <c r="H458" s="1">
        <v>1</v>
      </c>
      <c r="I458" s="1">
        <v>631</v>
      </c>
      <c r="J458" s="1">
        <v>72.3</v>
      </c>
      <c r="K458" s="1">
        <v>5.0999999999999996</v>
      </c>
      <c r="BN458" s="3"/>
      <c r="BW458" s="3"/>
    </row>
    <row r="459" spans="1:75">
      <c r="A459" s="1" t="s">
        <v>511</v>
      </c>
      <c r="B459" s="1" t="s">
        <v>511</v>
      </c>
      <c r="C459" s="1">
        <v>3.15</v>
      </c>
      <c r="D459" s="1">
        <v>4.95</v>
      </c>
      <c r="E459" s="1">
        <v>1</v>
      </c>
      <c r="F459" s="1">
        <v>1</v>
      </c>
      <c r="G459" s="1">
        <v>1</v>
      </c>
      <c r="H459" s="1">
        <v>1</v>
      </c>
      <c r="I459" s="1">
        <v>384</v>
      </c>
      <c r="J459" s="1">
        <v>41.6</v>
      </c>
      <c r="K459" s="1">
        <v>5.63</v>
      </c>
    </row>
    <row r="460" spans="1:75">
      <c r="A460" s="1" t="s">
        <v>512</v>
      </c>
      <c r="B460" s="1" t="s">
        <v>512</v>
      </c>
      <c r="C460" s="1">
        <v>3.15</v>
      </c>
      <c r="D460" s="1">
        <v>3.86</v>
      </c>
      <c r="E460" s="1">
        <v>1</v>
      </c>
      <c r="F460" s="1">
        <v>1</v>
      </c>
      <c r="G460" s="1">
        <v>1</v>
      </c>
      <c r="H460" s="1">
        <v>1</v>
      </c>
      <c r="I460" s="1">
        <v>389</v>
      </c>
      <c r="J460" s="1">
        <v>40.9</v>
      </c>
      <c r="K460" s="1">
        <v>8.0299999999999994</v>
      </c>
    </row>
    <row r="461" spans="1:75">
      <c r="A461" s="1" t="s">
        <v>514</v>
      </c>
      <c r="B461" s="1" t="s">
        <v>514</v>
      </c>
      <c r="C461" s="1">
        <v>3.12</v>
      </c>
      <c r="D461" s="1">
        <v>2.08</v>
      </c>
      <c r="E461" s="1">
        <v>3</v>
      </c>
      <c r="F461" s="1">
        <v>1</v>
      </c>
      <c r="G461" s="1">
        <v>1</v>
      </c>
      <c r="H461" s="1">
        <v>1</v>
      </c>
      <c r="I461" s="1">
        <v>480</v>
      </c>
      <c r="J461" s="1">
        <v>52.8</v>
      </c>
      <c r="K461" s="1">
        <v>7.31</v>
      </c>
      <c r="AK461" s="4"/>
      <c r="AL461" s="4"/>
    </row>
    <row r="462" spans="1:75">
      <c r="A462" s="1" t="s">
        <v>515</v>
      </c>
      <c r="B462" s="1" t="s">
        <v>515</v>
      </c>
      <c r="C462" s="1">
        <v>3</v>
      </c>
      <c r="D462" s="1">
        <v>5.77</v>
      </c>
      <c r="E462" s="1">
        <v>1</v>
      </c>
      <c r="F462" s="1">
        <v>1</v>
      </c>
      <c r="G462" s="1">
        <v>1</v>
      </c>
      <c r="H462" s="1">
        <v>1</v>
      </c>
      <c r="I462" s="1">
        <v>208</v>
      </c>
      <c r="J462" s="1">
        <v>22.6</v>
      </c>
      <c r="K462" s="1">
        <v>4.6100000000000003</v>
      </c>
    </row>
    <row r="463" spans="1:75">
      <c r="A463" s="1" t="s">
        <v>516</v>
      </c>
      <c r="B463" s="1" t="s">
        <v>516</v>
      </c>
      <c r="C463" s="1">
        <v>2.98</v>
      </c>
      <c r="D463" s="1">
        <v>5.54</v>
      </c>
      <c r="E463" s="1">
        <v>1</v>
      </c>
      <c r="F463" s="1">
        <v>1</v>
      </c>
      <c r="G463" s="1">
        <v>1</v>
      </c>
      <c r="H463" s="1">
        <v>1</v>
      </c>
      <c r="I463" s="1">
        <v>289</v>
      </c>
      <c r="J463" s="1">
        <v>31.7</v>
      </c>
      <c r="K463" s="1">
        <v>8.91</v>
      </c>
    </row>
    <row r="464" spans="1:75">
      <c r="A464" s="1" t="s">
        <v>517</v>
      </c>
      <c r="B464" s="1" t="s">
        <v>517</v>
      </c>
      <c r="C464" s="1">
        <v>2.98</v>
      </c>
      <c r="D464" s="1">
        <v>3.55</v>
      </c>
      <c r="E464" s="1">
        <v>1</v>
      </c>
      <c r="F464" s="1">
        <v>1</v>
      </c>
      <c r="G464" s="1">
        <v>1</v>
      </c>
      <c r="H464" s="1">
        <v>1</v>
      </c>
      <c r="I464" s="1">
        <v>310</v>
      </c>
      <c r="J464" s="1">
        <v>35</v>
      </c>
      <c r="K464" s="1">
        <v>6.54</v>
      </c>
    </row>
    <row r="465" spans="1:75">
      <c r="A465" s="1" t="s">
        <v>518</v>
      </c>
      <c r="B465" s="1" t="s">
        <v>518</v>
      </c>
      <c r="C465" s="1">
        <v>2.96</v>
      </c>
      <c r="D465" s="1">
        <v>4.8499999999999996</v>
      </c>
      <c r="E465" s="1">
        <v>1</v>
      </c>
      <c r="F465" s="1">
        <v>1</v>
      </c>
      <c r="G465" s="1">
        <v>1</v>
      </c>
      <c r="H465" s="1">
        <v>1</v>
      </c>
      <c r="I465" s="1">
        <v>433</v>
      </c>
      <c r="J465" s="1">
        <v>48.2</v>
      </c>
      <c r="K465" s="1">
        <v>7.93</v>
      </c>
    </row>
    <row r="466" spans="1:75">
      <c r="A466" s="1" t="s">
        <v>520</v>
      </c>
      <c r="B466" s="1" t="s">
        <v>520</v>
      </c>
      <c r="C466" s="1">
        <v>2.94</v>
      </c>
      <c r="D466" s="1">
        <v>3.49</v>
      </c>
      <c r="E466" s="1">
        <v>1</v>
      </c>
      <c r="F466" s="1">
        <v>1</v>
      </c>
      <c r="G466" s="1">
        <v>1</v>
      </c>
      <c r="H466" s="1">
        <v>1</v>
      </c>
      <c r="I466" s="1">
        <v>373</v>
      </c>
      <c r="J466" s="1">
        <v>41</v>
      </c>
      <c r="K466" s="1">
        <v>6.62</v>
      </c>
      <c r="BL466" s="3"/>
      <c r="BW466" s="3"/>
    </row>
    <row r="467" spans="1:75">
      <c r="A467" s="1" t="s">
        <v>521</v>
      </c>
      <c r="B467" s="1" t="s">
        <v>521</v>
      </c>
      <c r="C467" s="1">
        <v>2.88</v>
      </c>
      <c r="D467" s="1">
        <v>4.82</v>
      </c>
      <c r="E467" s="1">
        <v>2</v>
      </c>
      <c r="F467" s="1">
        <v>1</v>
      </c>
      <c r="G467" s="1">
        <v>1</v>
      </c>
      <c r="H467" s="1">
        <v>1</v>
      </c>
      <c r="I467" s="1">
        <v>249</v>
      </c>
      <c r="J467" s="1">
        <v>27.1</v>
      </c>
      <c r="K467" s="1">
        <v>7.44</v>
      </c>
      <c r="BL467" s="3"/>
      <c r="BV467" s="3"/>
    </row>
    <row r="468" spans="1:75">
      <c r="A468" s="1" t="s">
        <v>522</v>
      </c>
      <c r="B468" s="1" t="s">
        <v>522</v>
      </c>
      <c r="C468" s="1">
        <v>2.87</v>
      </c>
      <c r="D468" s="1">
        <v>2.82</v>
      </c>
      <c r="E468" s="1">
        <v>1</v>
      </c>
      <c r="F468" s="1">
        <v>1</v>
      </c>
      <c r="G468" s="1">
        <v>1</v>
      </c>
      <c r="H468" s="1">
        <v>1</v>
      </c>
      <c r="I468" s="1">
        <v>461</v>
      </c>
      <c r="J468" s="1">
        <v>48.5</v>
      </c>
      <c r="K468" s="1">
        <v>7.97</v>
      </c>
    </row>
    <row r="469" spans="1:75">
      <c r="A469" s="1" t="s">
        <v>280</v>
      </c>
      <c r="B469" s="1" t="s">
        <v>280</v>
      </c>
      <c r="C469" s="1">
        <v>2.86</v>
      </c>
      <c r="D469" s="1">
        <v>5.13</v>
      </c>
      <c r="E469" s="1">
        <v>1</v>
      </c>
      <c r="F469" s="1">
        <v>1</v>
      </c>
      <c r="G469" s="1">
        <v>1</v>
      </c>
      <c r="H469" s="1">
        <v>1</v>
      </c>
      <c r="I469" s="1">
        <v>273</v>
      </c>
      <c r="J469" s="1">
        <v>26.2</v>
      </c>
      <c r="K469" s="1">
        <v>7.5</v>
      </c>
    </row>
    <row r="470" spans="1:75">
      <c r="A470" s="1" t="s">
        <v>523</v>
      </c>
      <c r="B470" s="1" t="s">
        <v>523</v>
      </c>
      <c r="C470" s="1">
        <v>2.85</v>
      </c>
      <c r="D470" s="1">
        <v>19.55</v>
      </c>
      <c r="E470" s="1">
        <v>1</v>
      </c>
      <c r="F470" s="1">
        <v>1</v>
      </c>
      <c r="G470" s="1">
        <v>1</v>
      </c>
      <c r="H470" s="1">
        <v>1</v>
      </c>
      <c r="I470" s="1">
        <v>179</v>
      </c>
      <c r="J470" s="1">
        <v>19.3</v>
      </c>
      <c r="K470" s="1">
        <v>5.5</v>
      </c>
      <c r="BH470" s="3"/>
      <c r="BP470" s="3"/>
    </row>
    <row r="471" spans="1:75">
      <c r="A471" s="1" t="s">
        <v>524</v>
      </c>
      <c r="B471" s="1" t="s">
        <v>524</v>
      </c>
      <c r="C471" s="1">
        <v>2.85</v>
      </c>
      <c r="D471" s="1">
        <v>3.9</v>
      </c>
      <c r="E471" s="1">
        <v>1</v>
      </c>
      <c r="F471" s="1">
        <v>1</v>
      </c>
      <c r="G471" s="1">
        <v>1</v>
      </c>
      <c r="H471" s="1">
        <v>1</v>
      </c>
      <c r="I471" s="1">
        <v>308</v>
      </c>
      <c r="J471" s="1">
        <v>32.9</v>
      </c>
      <c r="K471" s="1">
        <v>6.18</v>
      </c>
    </row>
    <row r="472" spans="1:75">
      <c r="A472" s="1" t="s">
        <v>528</v>
      </c>
      <c r="B472" s="1" t="s">
        <v>528</v>
      </c>
      <c r="C472" s="1">
        <v>2.84</v>
      </c>
      <c r="D472" s="1">
        <v>3.99</v>
      </c>
      <c r="E472" s="1">
        <v>1</v>
      </c>
      <c r="F472" s="1">
        <v>1</v>
      </c>
      <c r="G472" s="1">
        <v>1</v>
      </c>
      <c r="H472" s="1">
        <v>1</v>
      </c>
      <c r="I472" s="1">
        <v>351</v>
      </c>
      <c r="J472" s="1">
        <v>38.299999999999997</v>
      </c>
      <c r="K472" s="1">
        <v>8.8699999999999992</v>
      </c>
      <c r="BL472" s="3"/>
      <c r="BW472" s="3"/>
    </row>
    <row r="473" spans="1:75">
      <c r="A473" s="1" t="s">
        <v>531</v>
      </c>
      <c r="B473" s="1" t="s">
        <v>531</v>
      </c>
      <c r="C473" s="1">
        <v>2.84</v>
      </c>
      <c r="D473" s="1">
        <v>4.8600000000000003</v>
      </c>
      <c r="E473" s="1">
        <v>1</v>
      </c>
      <c r="F473" s="1">
        <v>1</v>
      </c>
      <c r="G473" s="1">
        <v>1</v>
      </c>
      <c r="H473" s="1">
        <v>1</v>
      </c>
      <c r="I473" s="1">
        <v>391</v>
      </c>
      <c r="J473" s="1">
        <v>41.4</v>
      </c>
      <c r="K473" s="1">
        <v>8.44</v>
      </c>
      <c r="BL473" s="3"/>
      <c r="BU473" s="3"/>
    </row>
    <row r="474" spans="1:75">
      <c r="A474" s="1" t="s">
        <v>532</v>
      </c>
      <c r="B474" s="1" t="s">
        <v>532</v>
      </c>
      <c r="C474" s="1">
        <v>2.78</v>
      </c>
      <c r="D474" s="1">
        <v>4.13</v>
      </c>
      <c r="E474" s="1">
        <v>1</v>
      </c>
      <c r="F474" s="1">
        <v>1</v>
      </c>
      <c r="G474" s="1">
        <v>1</v>
      </c>
      <c r="H474" s="1">
        <v>1</v>
      </c>
      <c r="I474" s="1">
        <v>339</v>
      </c>
      <c r="J474" s="1">
        <v>37.700000000000003</v>
      </c>
      <c r="K474" s="1">
        <v>6.64</v>
      </c>
    </row>
    <row r="475" spans="1:75">
      <c r="A475" s="1" t="s">
        <v>533</v>
      </c>
      <c r="B475" s="1" t="s">
        <v>533</v>
      </c>
      <c r="C475" s="1">
        <v>2.77</v>
      </c>
      <c r="D475" s="1">
        <v>5.17</v>
      </c>
      <c r="E475" s="1">
        <v>1</v>
      </c>
      <c r="F475" s="1">
        <v>1</v>
      </c>
      <c r="G475" s="1">
        <v>1</v>
      </c>
      <c r="H475" s="1">
        <v>1</v>
      </c>
      <c r="I475" s="1">
        <v>271</v>
      </c>
      <c r="J475" s="1">
        <v>28.9</v>
      </c>
      <c r="K475" s="1">
        <v>8</v>
      </c>
      <c r="BK475" s="3"/>
      <c r="BV475" s="3"/>
    </row>
    <row r="476" spans="1:75">
      <c r="A476" s="1" t="s">
        <v>536</v>
      </c>
      <c r="B476" s="1" t="s">
        <v>536</v>
      </c>
      <c r="C476" s="1">
        <v>2.76</v>
      </c>
      <c r="D476" s="1">
        <v>3.99</v>
      </c>
      <c r="E476" s="1">
        <v>1</v>
      </c>
      <c r="F476" s="1">
        <v>1</v>
      </c>
      <c r="G476" s="1">
        <v>1</v>
      </c>
      <c r="H476" s="1">
        <v>1</v>
      </c>
      <c r="I476" s="1">
        <v>276</v>
      </c>
      <c r="J476" s="1">
        <v>28.8</v>
      </c>
      <c r="K476" s="1">
        <v>9.32</v>
      </c>
    </row>
    <row r="477" spans="1:75">
      <c r="A477" s="1" t="s">
        <v>537</v>
      </c>
      <c r="B477" s="1" t="s">
        <v>537</v>
      </c>
      <c r="C477" s="1">
        <v>2.68</v>
      </c>
      <c r="D477" s="1">
        <v>4.5199999999999996</v>
      </c>
      <c r="E477" s="1">
        <v>1</v>
      </c>
      <c r="F477" s="1">
        <v>1</v>
      </c>
      <c r="G477" s="1">
        <v>1</v>
      </c>
      <c r="H477" s="1">
        <v>1</v>
      </c>
      <c r="I477" s="1">
        <v>354</v>
      </c>
      <c r="J477" s="1">
        <v>38.5</v>
      </c>
      <c r="K477" s="1">
        <v>9.48</v>
      </c>
    </row>
    <row r="478" spans="1:75">
      <c r="A478" s="1" t="s">
        <v>538</v>
      </c>
      <c r="B478" s="1" t="s">
        <v>538</v>
      </c>
      <c r="C478" s="1">
        <v>2.63</v>
      </c>
      <c r="D478" s="1">
        <v>2.2000000000000002</v>
      </c>
      <c r="E478" s="1">
        <v>1</v>
      </c>
      <c r="F478" s="1">
        <v>1</v>
      </c>
      <c r="G478" s="1">
        <v>1</v>
      </c>
      <c r="H478" s="1">
        <v>1</v>
      </c>
      <c r="I478" s="1">
        <v>409</v>
      </c>
      <c r="J478" s="1">
        <v>44.9</v>
      </c>
      <c r="K478" s="1">
        <v>5.9</v>
      </c>
    </row>
    <row r="479" spans="1:75">
      <c r="A479" s="1" t="s">
        <v>540</v>
      </c>
      <c r="B479" s="1" t="s">
        <v>540</v>
      </c>
      <c r="C479" s="1">
        <v>2.61</v>
      </c>
      <c r="D479" s="1">
        <v>13.24</v>
      </c>
      <c r="E479" s="1">
        <v>5</v>
      </c>
      <c r="F479" s="1">
        <v>1</v>
      </c>
      <c r="G479" s="1">
        <v>1</v>
      </c>
      <c r="H479" s="1">
        <v>1</v>
      </c>
      <c r="I479" s="1">
        <v>136</v>
      </c>
      <c r="J479" s="1">
        <v>15.6</v>
      </c>
      <c r="K479" s="1">
        <v>9.4700000000000006</v>
      </c>
    </row>
    <row r="480" spans="1:75">
      <c r="A480" s="1" t="s">
        <v>541</v>
      </c>
      <c r="B480" s="1" t="s">
        <v>541</v>
      </c>
      <c r="C480" s="1">
        <v>2.6</v>
      </c>
      <c r="D480" s="1">
        <v>0.93</v>
      </c>
      <c r="E480" s="1">
        <v>1</v>
      </c>
      <c r="F480" s="1">
        <v>1</v>
      </c>
      <c r="G480" s="1">
        <v>1</v>
      </c>
      <c r="H480" s="1">
        <v>1</v>
      </c>
      <c r="I480" s="1">
        <v>1284</v>
      </c>
      <c r="J480" s="1">
        <v>143.80000000000001</v>
      </c>
      <c r="K480" s="1">
        <v>8.0299999999999994</v>
      </c>
    </row>
    <row r="481" spans="1:76">
      <c r="A481" s="1" t="s">
        <v>542</v>
      </c>
      <c r="B481" s="1" t="s">
        <v>542</v>
      </c>
      <c r="C481" s="1">
        <v>2.59</v>
      </c>
      <c r="D481" s="1">
        <v>4.33</v>
      </c>
      <c r="E481" s="1">
        <v>1</v>
      </c>
      <c r="F481" s="1">
        <v>1</v>
      </c>
      <c r="G481" s="1">
        <v>1</v>
      </c>
      <c r="H481" s="1">
        <v>1</v>
      </c>
      <c r="I481" s="1">
        <v>323</v>
      </c>
      <c r="J481" s="1">
        <v>36</v>
      </c>
      <c r="K481" s="1">
        <v>6.46</v>
      </c>
    </row>
    <row r="482" spans="1:76">
      <c r="A482" s="1" t="s">
        <v>543</v>
      </c>
      <c r="B482" s="1" t="s">
        <v>543</v>
      </c>
      <c r="C482" s="1">
        <v>2.57</v>
      </c>
      <c r="D482" s="1">
        <v>2.0699999999999998</v>
      </c>
      <c r="E482" s="1">
        <v>4</v>
      </c>
      <c r="F482" s="1">
        <v>1</v>
      </c>
      <c r="G482" s="1">
        <v>1</v>
      </c>
      <c r="H482" s="1">
        <v>1</v>
      </c>
      <c r="I482" s="1">
        <v>434</v>
      </c>
      <c r="J482" s="1">
        <v>48.7</v>
      </c>
      <c r="K482" s="1">
        <v>5.52</v>
      </c>
      <c r="BM482" s="3"/>
      <c r="BX482" s="3"/>
    </row>
    <row r="483" spans="1:76">
      <c r="A483" s="1" t="s">
        <v>544</v>
      </c>
      <c r="B483" s="1" t="s">
        <v>544</v>
      </c>
      <c r="C483" s="1">
        <v>2.5499999999999998</v>
      </c>
      <c r="D483" s="1">
        <v>3.02</v>
      </c>
      <c r="E483" s="1">
        <v>1</v>
      </c>
      <c r="F483" s="1">
        <v>1</v>
      </c>
      <c r="G483" s="1">
        <v>1</v>
      </c>
      <c r="H483" s="1">
        <v>1</v>
      </c>
      <c r="I483" s="1">
        <v>464</v>
      </c>
      <c r="J483" s="1">
        <v>50.8</v>
      </c>
      <c r="K483" s="1">
        <v>8.6300000000000008</v>
      </c>
    </row>
    <row r="484" spans="1:76">
      <c r="A484" s="1" t="s">
        <v>545</v>
      </c>
      <c r="B484" s="1" t="s">
        <v>545</v>
      </c>
      <c r="C484" s="1">
        <v>2.5499999999999998</v>
      </c>
      <c r="D484" s="1">
        <v>3.37</v>
      </c>
      <c r="E484" s="1">
        <v>2</v>
      </c>
      <c r="F484" s="1">
        <v>1</v>
      </c>
      <c r="G484" s="1">
        <v>1</v>
      </c>
      <c r="H484" s="1">
        <v>1</v>
      </c>
      <c r="I484" s="1">
        <v>445</v>
      </c>
      <c r="J484" s="1">
        <v>49.7</v>
      </c>
      <c r="K484" s="1">
        <v>6.4</v>
      </c>
    </row>
    <row r="485" spans="1:76">
      <c r="A485" s="1" t="s">
        <v>546</v>
      </c>
      <c r="B485" s="1" t="s">
        <v>546</v>
      </c>
      <c r="C485" s="1">
        <v>2.5099999999999998</v>
      </c>
      <c r="D485" s="1">
        <v>2.2599999999999998</v>
      </c>
      <c r="E485" s="1">
        <v>2</v>
      </c>
      <c r="F485" s="1">
        <v>1</v>
      </c>
      <c r="G485" s="1">
        <v>1</v>
      </c>
      <c r="H485" s="1">
        <v>1</v>
      </c>
      <c r="I485" s="1">
        <v>575</v>
      </c>
      <c r="J485" s="1">
        <v>63.6</v>
      </c>
      <c r="K485" s="1">
        <v>7.03</v>
      </c>
      <c r="BM485" s="3"/>
      <c r="BX485" s="3"/>
    </row>
    <row r="486" spans="1:76">
      <c r="A486" s="1" t="s">
        <v>549</v>
      </c>
      <c r="B486" s="1" t="s">
        <v>549</v>
      </c>
      <c r="C486" s="1">
        <v>2.48</v>
      </c>
      <c r="D486" s="1">
        <v>3.28</v>
      </c>
      <c r="E486" s="1">
        <v>1</v>
      </c>
      <c r="F486" s="1">
        <v>1</v>
      </c>
      <c r="G486" s="1">
        <v>1</v>
      </c>
      <c r="H486" s="1">
        <v>1</v>
      </c>
      <c r="I486" s="1">
        <v>427</v>
      </c>
      <c r="J486" s="1">
        <v>47.1</v>
      </c>
      <c r="K486" s="1">
        <v>8.3699999999999992</v>
      </c>
      <c r="BM486" s="3"/>
      <c r="BX486" s="3"/>
    </row>
    <row r="487" spans="1:76">
      <c r="A487" s="1" t="s">
        <v>550</v>
      </c>
      <c r="B487" s="1" t="s">
        <v>550</v>
      </c>
      <c r="C487" s="1">
        <v>2.4500000000000002</v>
      </c>
      <c r="D487" s="1">
        <v>2.54</v>
      </c>
      <c r="E487" s="1">
        <v>1</v>
      </c>
      <c r="F487" s="1">
        <v>1</v>
      </c>
      <c r="G487" s="1">
        <v>1</v>
      </c>
      <c r="H487" s="1">
        <v>1</v>
      </c>
      <c r="I487" s="1">
        <v>394</v>
      </c>
      <c r="J487" s="1">
        <v>42</v>
      </c>
      <c r="K487" s="1">
        <v>7.83</v>
      </c>
    </row>
    <row r="488" spans="1:76">
      <c r="A488" s="1" t="s">
        <v>551</v>
      </c>
      <c r="B488" s="1" t="s">
        <v>551</v>
      </c>
      <c r="C488" s="1">
        <v>2.42</v>
      </c>
      <c r="D488" s="1">
        <v>2.93</v>
      </c>
      <c r="E488" s="1">
        <v>2</v>
      </c>
      <c r="F488" s="1">
        <v>1</v>
      </c>
      <c r="G488" s="1">
        <v>1</v>
      </c>
      <c r="H488" s="1">
        <v>1</v>
      </c>
      <c r="I488" s="1">
        <v>307</v>
      </c>
      <c r="J488" s="1">
        <v>32.200000000000003</v>
      </c>
      <c r="K488" s="1">
        <v>10.199999999999999</v>
      </c>
    </row>
    <row r="489" spans="1:76">
      <c r="A489" s="1" t="s">
        <v>354</v>
      </c>
      <c r="B489" s="1" t="s">
        <v>354</v>
      </c>
      <c r="C489" s="1">
        <v>2.31</v>
      </c>
      <c r="D489" s="1">
        <v>0.62</v>
      </c>
      <c r="E489" s="1">
        <v>1</v>
      </c>
      <c r="F489" s="1">
        <v>1</v>
      </c>
      <c r="G489" s="1">
        <v>1</v>
      </c>
      <c r="H489" s="1">
        <v>1</v>
      </c>
      <c r="I489" s="1">
        <v>1298</v>
      </c>
      <c r="J489" s="1">
        <v>146.30000000000001</v>
      </c>
      <c r="K489" s="1">
        <v>6.65</v>
      </c>
    </row>
    <row r="490" spans="1:76">
      <c r="A490" s="1" t="s">
        <v>552</v>
      </c>
      <c r="B490" s="1" t="s">
        <v>552</v>
      </c>
      <c r="C490" s="1">
        <v>2.2599999999999998</v>
      </c>
      <c r="D490" s="1">
        <v>2.96</v>
      </c>
      <c r="E490" s="1">
        <v>1</v>
      </c>
      <c r="F490" s="1">
        <v>1</v>
      </c>
      <c r="G490" s="1">
        <v>1</v>
      </c>
      <c r="H490" s="1">
        <v>1</v>
      </c>
      <c r="I490" s="1">
        <v>372</v>
      </c>
      <c r="J490" s="1">
        <v>39.6</v>
      </c>
      <c r="K490" s="1">
        <v>5.78</v>
      </c>
    </row>
    <row r="491" spans="1:76">
      <c r="A491" s="1" t="s">
        <v>553</v>
      </c>
      <c r="B491" s="1" t="s">
        <v>553</v>
      </c>
      <c r="C491" s="1">
        <v>2.2400000000000002</v>
      </c>
      <c r="D491" s="1">
        <v>4.1100000000000003</v>
      </c>
      <c r="E491" s="1">
        <v>1</v>
      </c>
      <c r="F491" s="1">
        <v>1</v>
      </c>
      <c r="G491" s="1">
        <v>1</v>
      </c>
      <c r="H491" s="1">
        <v>1</v>
      </c>
      <c r="I491" s="1">
        <v>389</v>
      </c>
      <c r="J491" s="1">
        <v>43.4</v>
      </c>
      <c r="K491" s="1">
        <v>5.94</v>
      </c>
    </row>
    <row r="492" spans="1:76">
      <c r="A492" s="1" t="s">
        <v>138</v>
      </c>
      <c r="B492" s="1" t="s">
        <v>138</v>
      </c>
      <c r="C492" s="1">
        <v>2.14</v>
      </c>
      <c r="D492" s="1">
        <v>1.86</v>
      </c>
      <c r="E492" s="1">
        <v>2</v>
      </c>
      <c r="F492" s="1">
        <v>1</v>
      </c>
      <c r="G492" s="1">
        <v>1</v>
      </c>
      <c r="H492" s="1">
        <v>1</v>
      </c>
      <c r="I492" s="1">
        <v>485</v>
      </c>
      <c r="J492" s="1">
        <v>53.1</v>
      </c>
      <c r="K492" s="1">
        <v>5.97</v>
      </c>
    </row>
    <row r="493" spans="1:76">
      <c r="A493" s="1" t="s">
        <v>555</v>
      </c>
      <c r="B493" s="1" t="s">
        <v>555</v>
      </c>
      <c r="C493" s="1">
        <v>2.04</v>
      </c>
      <c r="D493" s="1">
        <v>2.2000000000000002</v>
      </c>
      <c r="E493" s="1">
        <v>1</v>
      </c>
      <c r="F493" s="1">
        <v>1</v>
      </c>
      <c r="G493" s="1">
        <v>1</v>
      </c>
      <c r="H493" s="1">
        <v>1</v>
      </c>
      <c r="I493" s="1">
        <v>318</v>
      </c>
      <c r="J493" s="1">
        <v>36.5</v>
      </c>
      <c r="K493" s="1">
        <v>8.44</v>
      </c>
      <c r="BL493" s="3"/>
      <c r="BV493" s="3"/>
    </row>
    <row r="494" spans="1:76">
      <c r="A494" s="1" t="s">
        <v>558</v>
      </c>
      <c r="B494" s="1" t="s">
        <v>558</v>
      </c>
      <c r="C494" s="1">
        <v>1.76</v>
      </c>
      <c r="D494" s="1">
        <v>4.21</v>
      </c>
      <c r="E494" s="1">
        <v>1</v>
      </c>
      <c r="F494" s="1">
        <v>1</v>
      </c>
      <c r="G494" s="1">
        <v>1</v>
      </c>
      <c r="H494" s="1">
        <v>1</v>
      </c>
      <c r="I494" s="1">
        <v>309</v>
      </c>
      <c r="J494" s="1">
        <v>34.6</v>
      </c>
      <c r="K494" s="1">
        <v>6.8</v>
      </c>
    </row>
    <row r="495" spans="1:76">
      <c r="A495" s="1" t="s">
        <v>282</v>
      </c>
      <c r="B495" s="1" t="s">
        <v>282</v>
      </c>
      <c r="C495" s="1">
        <v>0</v>
      </c>
      <c r="D495" s="1">
        <v>5.93</v>
      </c>
      <c r="E495" s="1">
        <v>1</v>
      </c>
      <c r="F495" s="1">
        <v>1</v>
      </c>
      <c r="G495" s="1">
        <v>1</v>
      </c>
      <c r="H495" s="1">
        <v>1</v>
      </c>
      <c r="I495" s="1">
        <v>236</v>
      </c>
      <c r="J495" s="1">
        <v>26.6</v>
      </c>
      <c r="K495" s="1">
        <v>5.22</v>
      </c>
    </row>
    <row r="496" spans="1:76">
      <c r="A496" s="1" t="s">
        <v>559</v>
      </c>
      <c r="B496" s="1" t="s">
        <v>559</v>
      </c>
      <c r="C496" s="1">
        <v>0</v>
      </c>
      <c r="D496" s="1">
        <v>6.48</v>
      </c>
      <c r="E496" s="1">
        <v>1</v>
      </c>
      <c r="F496" s="1">
        <v>1</v>
      </c>
      <c r="G496" s="1">
        <v>1</v>
      </c>
      <c r="H496" s="1">
        <v>1</v>
      </c>
      <c r="I496" s="1">
        <v>401</v>
      </c>
      <c r="J496" s="1">
        <v>43.9</v>
      </c>
      <c r="K496" s="1">
        <v>9.32</v>
      </c>
    </row>
    <row r="497" spans="1:73">
      <c r="A497" s="1" t="s">
        <v>560</v>
      </c>
      <c r="B497" s="1" t="s">
        <v>560</v>
      </c>
      <c r="C497" s="1">
        <v>0</v>
      </c>
      <c r="D497" s="1">
        <v>9.4700000000000006</v>
      </c>
      <c r="E497" s="1">
        <v>1</v>
      </c>
      <c r="F497" s="1">
        <v>1</v>
      </c>
      <c r="G497" s="1">
        <v>1</v>
      </c>
      <c r="H497" s="1">
        <v>1</v>
      </c>
      <c r="I497" s="1">
        <v>454</v>
      </c>
      <c r="J497" s="1">
        <v>51.5</v>
      </c>
      <c r="K497" s="1">
        <v>8.2200000000000006</v>
      </c>
    </row>
    <row r="498" spans="1:73">
      <c r="A498" s="1" t="s">
        <v>561</v>
      </c>
      <c r="B498" s="1" t="s">
        <v>561</v>
      </c>
      <c r="C498" s="1">
        <v>0</v>
      </c>
      <c r="D498" s="1">
        <v>5.48</v>
      </c>
      <c r="E498" s="1">
        <v>1</v>
      </c>
      <c r="F498" s="1">
        <v>1</v>
      </c>
      <c r="G498" s="1">
        <v>1</v>
      </c>
      <c r="H498" s="1">
        <v>1</v>
      </c>
      <c r="I498" s="1">
        <v>493</v>
      </c>
      <c r="J498" s="1">
        <v>54.8</v>
      </c>
      <c r="K498" s="1">
        <v>6.8</v>
      </c>
    </row>
    <row r="499" spans="1:73">
      <c r="A499" s="1" t="s">
        <v>562</v>
      </c>
      <c r="B499" s="1" t="s">
        <v>562</v>
      </c>
      <c r="C499" s="1">
        <v>0</v>
      </c>
      <c r="D499" s="1">
        <v>9.18</v>
      </c>
      <c r="E499" s="1">
        <v>1</v>
      </c>
      <c r="F499" s="1">
        <v>1</v>
      </c>
      <c r="G499" s="1">
        <v>1</v>
      </c>
      <c r="H499" s="1">
        <v>1</v>
      </c>
      <c r="I499" s="1">
        <v>501</v>
      </c>
      <c r="J499" s="1">
        <v>56.6</v>
      </c>
      <c r="K499" s="1">
        <v>5.59</v>
      </c>
      <c r="BL499" s="3"/>
      <c r="BU499" s="3"/>
    </row>
  </sheetData>
  <phoneticPr fontId="3" type="noConversion"/>
  <pageMargins left="0.75" right="0.75" top="1" bottom="1" header="0.51180555555555596" footer="0.51180555555555596"/>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3D90C-CDCB-5B40-B5E3-FF5409933A16}">
  <dimension ref="A1:L1709"/>
  <sheetViews>
    <sheetView workbookViewId="0"/>
  </sheetViews>
  <sheetFormatPr baseColWidth="10" defaultRowHeight="15"/>
  <cols>
    <col min="1" max="1" width="14.83203125" style="11" customWidth="1"/>
    <col min="2" max="10" width="10.83203125" style="11"/>
    <col min="11" max="11" width="17" style="11" customWidth="1"/>
    <col min="12" max="16384" width="10.83203125" style="11"/>
  </cols>
  <sheetData>
    <row r="1" spans="1:12" s="9" customFormat="1" ht="16">
      <c r="A1" s="8" t="s">
        <v>2812</v>
      </c>
      <c r="B1" s="8"/>
      <c r="C1" s="8"/>
      <c r="D1" s="8"/>
      <c r="E1" s="8"/>
      <c r="F1" s="8"/>
    </row>
    <row r="2" spans="1:12" s="9" customFormat="1" ht="16">
      <c r="A2" s="8" t="s">
        <v>1753</v>
      </c>
      <c r="B2" s="8" t="s">
        <v>2788</v>
      </c>
      <c r="C2" s="8" t="s">
        <v>2789</v>
      </c>
      <c r="D2" s="8" t="s">
        <v>2790</v>
      </c>
      <c r="E2" s="8" t="s">
        <v>2791</v>
      </c>
      <c r="F2" s="8" t="s">
        <v>2792</v>
      </c>
      <c r="G2" s="8" t="s">
        <v>2793</v>
      </c>
      <c r="H2" s="8" t="s">
        <v>2794</v>
      </c>
      <c r="I2" s="8" t="s">
        <v>2795</v>
      </c>
      <c r="J2" s="8" t="s">
        <v>2796</v>
      </c>
      <c r="K2" s="8" t="s">
        <v>2797</v>
      </c>
      <c r="L2" s="8" t="s">
        <v>2793</v>
      </c>
    </row>
    <row r="3" spans="1:12" ht="16">
      <c r="A3" s="10">
        <v>1</v>
      </c>
      <c r="B3" s="10">
        <v>1119871</v>
      </c>
      <c r="C3" s="10">
        <v>1119901</v>
      </c>
      <c r="D3" s="10">
        <v>11</v>
      </c>
      <c r="E3" s="10">
        <v>1119875</v>
      </c>
      <c r="F3" s="10" t="s">
        <v>564</v>
      </c>
      <c r="G3" s="10" t="s">
        <v>565</v>
      </c>
      <c r="H3" s="10">
        <v>1117038</v>
      </c>
      <c r="I3" s="10">
        <v>1120074</v>
      </c>
      <c r="J3" s="10" t="s">
        <v>566</v>
      </c>
      <c r="K3" s="10" t="s">
        <v>567</v>
      </c>
      <c r="L3" s="10" t="s">
        <v>568</v>
      </c>
    </row>
    <row r="4" spans="1:12" ht="16">
      <c r="A4" s="10">
        <v>1</v>
      </c>
      <c r="B4" s="10">
        <v>1119911</v>
      </c>
      <c r="C4" s="10">
        <v>1120111</v>
      </c>
      <c r="D4" s="10">
        <v>19</v>
      </c>
      <c r="E4" s="10">
        <v>1119995</v>
      </c>
      <c r="F4" s="10" t="s">
        <v>564</v>
      </c>
      <c r="G4" s="10" t="s">
        <v>565</v>
      </c>
      <c r="H4" s="10">
        <v>1117038</v>
      </c>
      <c r="I4" s="10">
        <v>1120074</v>
      </c>
      <c r="J4" s="10" t="s">
        <v>566</v>
      </c>
      <c r="K4" s="10" t="s">
        <v>567</v>
      </c>
      <c r="L4" s="10" t="s">
        <v>568</v>
      </c>
    </row>
    <row r="5" spans="1:12" ht="16">
      <c r="A5" s="10">
        <v>1</v>
      </c>
      <c r="B5" s="10">
        <v>5601941</v>
      </c>
      <c r="C5" s="10">
        <v>5602161</v>
      </c>
      <c r="D5" s="10">
        <v>15</v>
      </c>
      <c r="E5" s="10">
        <v>5602085</v>
      </c>
      <c r="F5" s="10" t="s">
        <v>564</v>
      </c>
      <c r="G5" s="10" t="s">
        <v>569</v>
      </c>
      <c r="H5" s="10">
        <v>5601833</v>
      </c>
      <c r="I5" s="10">
        <v>5605730</v>
      </c>
      <c r="J5" s="10" t="s">
        <v>570</v>
      </c>
      <c r="K5" s="10" t="s">
        <v>567</v>
      </c>
      <c r="L5" s="10" t="s">
        <v>571</v>
      </c>
    </row>
    <row r="6" spans="1:12" ht="16">
      <c r="A6" s="10">
        <v>1</v>
      </c>
      <c r="B6" s="10">
        <v>11663001</v>
      </c>
      <c r="C6" s="10">
        <v>11663211</v>
      </c>
      <c r="D6" s="10">
        <v>20</v>
      </c>
      <c r="E6" s="10">
        <v>11663135</v>
      </c>
      <c r="F6" s="10" t="s">
        <v>564</v>
      </c>
      <c r="G6" s="10" t="s">
        <v>572</v>
      </c>
      <c r="H6" s="10">
        <v>11657792</v>
      </c>
      <c r="I6" s="10">
        <v>11663284</v>
      </c>
      <c r="J6" s="10" t="s">
        <v>566</v>
      </c>
      <c r="K6" s="10" t="s">
        <v>567</v>
      </c>
      <c r="L6" s="10" t="s">
        <v>573</v>
      </c>
    </row>
    <row r="7" spans="1:12" ht="16">
      <c r="A7" s="10">
        <v>1</v>
      </c>
      <c r="B7" s="10">
        <v>11663221</v>
      </c>
      <c r="C7" s="10">
        <v>11663290</v>
      </c>
      <c r="D7" s="10">
        <v>16</v>
      </c>
      <c r="E7" s="10">
        <v>11663265</v>
      </c>
      <c r="F7" s="10" t="s">
        <v>564</v>
      </c>
      <c r="G7" s="10" t="s">
        <v>572</v>
      </c>
      <c r="H7" s="10">
        <v>11657792</v>
      </c>
      <c r="I7" s="10">
        <v>11663284</v>
      </c>
      <c r="J7" s="10" t="s">
        <v>566</v>
      </c>
      <c r="K7" s="10" t="s">
        <v>567</v>
      </c>
      <c r="L7" s="10" t="s">
        <v>573</v>
      </c>
    </row>
    <row r="8" spans="1:12" ht="16">
      <c r="A8" s="10">
        <v>1</v>
      </c>
      <c r="B8" s="10">
        <v>11663591</v>
      </c>
      <c r="C8" s="10">
        <v>11663890</v>
      </c>
      <c r="D8" s="10">
        <v>17</v>
      </c>
      <c r="E8" s="10">
        <v>11663755</v>
      </c>
      <c r="F8" s="10" t="s">
        <v>564</v>
      </c>
      <c r="G8" s="10" t="s">
        <v>574</v>
      </c>
      <c r="H8" s="10">
        <v>11663574</v>
      </c>
      <c r="I8" s="10">
        <v>11668319</v>
      </c>
      <c r="J8" s="10" t="s">
        <v>570</v>
      </c>
      <c r="K8" s="10" t="s">
        <v>567</v>
      </c>
      <c r="L8" s="10" t="s">
        <v>575</v>
      </c>
    </row>
    <row r="9" spans="1:12" ht="16">
      <c r="A9" s="10">
        <v>1</v>
      </c>
      <c r="B9" s="10">
        <v>21865641</v>
      </c>
      <c r="C9" s="10">
        <v>21865930</v>
      </c>
      <c r="D9" s="10">
        <v>18</v>
      </c>
      <c r="E9" s="10">
        <v>21865805</v>
      </c>
      <c r="F9" s="10" t="s">
        <v>564</v>
      </c>
      <c r="G9" s="10" t="s">
        <v>576</v>
      </c>
      <c r="H9" s="10">
        <v>21865627</v>
      </c>
      <c r="I9" s="10">
        <v>21868080</v>
      </c>
      <c r="J9" s="10" t="s">
        <v>570</v>
      </c>
      <c r="K9" s="10" t="s">
        <v>567</v>
      </c>
      <c r="L9" s="10" t="s">
        <v>577</v>
      </c>
    </row>
    <row r="10" spans="1:12" ht="16">
      <c r="A10" s="10">
        <v>1</v>
      </c>
      <c r="B10" s="10">
        <v>6657611</v>
      </c>
      <c r="C10" s="10">
        <v>6657851</v>
      </c>
      <c r="D10" s="10">
        <v>20</v>
      </c>
      <c r="E10" s="10">
        <v>6657785</v>
      </c>
      <c r="F10" s="10" t="s">
        <v>564</v>
      </c>
      <c r="G10" s="10" t="s">
        <v>630</v>
      </c>
      <c r="H10" s="10">
        <v>6655939</v>
      </c>
      <c r="I10" s="10">
        <v>6658085</v>
      </c>
      <c r="J10" s="10" t="s">
        <v>566</v>
      </c>
      <c r="K10" s="10" t="s">
        <v>567</v>
      </c>
      <c r="L10" s="10" t="s">
        <v>631</v>
      </c>
    </row>
    <row r="11" spans="1:12" ht="16">
      <c r="A11" s="10">
        <v>1</v>
      </c>
      <c r="B11" s="10">
        <v>6657861</v>
      </c>
      <c r="C11" s="10">
        <v>6657940</v>
      </c>
      <c r="D11" s="10">
        <v>12</v>
      </c>
      <c r="E11" s="10">
        <v>6657885</v>
      </c>
      <c r="F11" s="10" t="s">
        <v>564</v>
      </c>
      <c r="G11" s="10" t="s">
        <v>630</v>
      </c>
      <c r="H11" s="10">
        <v>6655939</v>
      </c>
      <c r="I11" s="10">
        <v>6658085</v>
      </c>
      <c r="J11" s="10" t="s">
        <v>566</v>
      </c>
      <c r="K11" s="10" t="s">
        <v>567</v>
      </c>
      <c r="L11" s="10" t="s">
        <v>631</v>
      </c>
    </row>
    <row r="12" spans="1:12" ht="16">
      <c r="A12" s="10">
        <v>1</v>
      </c>
      <c r="B12" s="10">
        <v>23382571</v>
      </c>
      <c r="C12" s="10">
        <v>23382971</v>
      </c>
      <c r="D12" s="10">
        <v>17</v>
      </c>
      <c r="E12" s="10">
        <v>23382725</v>
      </c>
      <c r="F12" s="10" t="s">
        <v>564</v>
      </c>
      <c r="G12" s="10" t="s">
        <v>632</v>
      </c>
      <c r="H12" s="10">
        <v>23382449</v>
      </c>
      <c r="I12" s="10">
        <v>23384803</v>
      </c>
      <c r="J12" s="10" t="s">
        <v>570</v>
      </c>
      <c r="K12" s="10" t="s">
        <v>567</v>
      </c>
      <c r="L12" s="10" t="s">
        <v>633</v>
      </c>
    </row>
    <row r="13" spans="1:12" ht="16">
      <c r="A13" s="10">
        <v>1</v>
      </c>
      <c r="B13" s="10">
        <v>2015081</v>
      </c>
      <c r="C13" s="10">
        <v>2015450</v>
      </c>
      <c r="D13" s="10">
        <v>18</v>
      </c>
      <c r="E13" s="10">
        <v>2015305</v>
      </c>
      <c r="F13" s="10" t="s">
        <v>688</v>
      </c>
      <c r="G13" s="10" t="s">
        <v>689</v>
      </c>
      <c r="H13" s="10">
        <v>2007039</v>
      </c>
      <c r="I13" s="10">
        <v>2011209</v>
      </c>
      <c r="J13" s="10" t="s">
        <v>570</v>
      </c>
      <c r="K13" s="10">
        <v>4056</v>
      </c>
      <c r="L13" s="10" t="s">
        <v>690</v>
      </c>
    </row>
    <row r="14" spans="1:12" ht="16">
      <c r="A14" s="10">
        <v>1</v>
      </c>
      <c r="B14" s="10">
        <v>2659871</v>
      </c>
      <c r="C14" s="10">
        <v>2660330</v>
      </c>
      <c r="D14" s="10">
        <v>21</v>
      </c>
      <c r="E14" s="10">
        <v>2660015</v>
      </c>
      <c r="F14" s="10" t="s">
        <v>688</v>
      </c>
      <c r="G14" s="10" t="s">
        <v>691</v>
      </c>
      <c r="H14" s="10">
        <v>2653366</v>
      </c>
      <c r="I14" s="10">
        <v>2656281</v>
      </c>
      <c r="J14" s="10" t="s">
        <v>570</v>
      </c>
      <c r="K14" s="10">
        <v>3819</v>
      </c>
      <c r="L14" s="10" t="s">
        <v>692</v>
      </c>
    </row>
    <row r="15" spans="1:12" ht="16">
      <c r="A15" s="10">
        <v>1</v>
      </c>
      <c r="B15" s="10">
        <v>9302751</v>
      </c>
      <c r="C15" s="10">
        <v>9303051</v>
      </c>
      <c r="D15" s="10">
        <v>27</v>
      </c>
      <c r="E15" s="10">
        <v>9302845</v>
      </c>
      <c r="F15" s="10" t="s">
        <v>688</v>
      </c>
      <c r="G15" s="10" t="s">
        <v>693</v>
      </c>
      <c r="H15" s="10">
        <v>9307746</v>
      </c>
      <c r="I15" s="10">
        <v>9308437</v>
      </c>
      <c r="J15" s="10" t="s">
        <v>566</v>
      </c>
      <c r="K15" s="10">
        <v>4845</v>
      </c>
      <c r="L15" s="10" t="s">
        <v>694</v>
      </c>
    </row>
    <row r="16" spans="1:12" ht="16">
      <c r="A16" s="10">
        <v>1</v>
      </c>
      <c r="B16" s="10">
        <v>9303061</v>
      </c>
      <c r="C16" s="10">
        <v>9303661</v>
      </c>
      <c r="D16" s="10">
        <v>33</v>
      </c>
      <c r="E16" s="10">
        <v>9303325</v>
      </c>
      <c r="F16" s="10" t="s">
        <v>688</v>
      </c>
      <c r="G16" s="10" t="s">
        <v>693</v>
      </c>
      <c r="H16" s="10">
        <v>9307746</v>
      </c>
      <c r="I16" s="10">
        <v>9308437</v>
      </c>
      <c r="J16" s="10" t="s">
        <v>566</v>
      </c>
      <c r="K16" s="10">
        <v>4385</v>
      </c>
      <c r="L16" s="10" t="s">
        <v>694</v>
      </c>
    </row>
    <row r="17" spans="1:12" ht="16">
      <c r="A17" s="10">
        <v>1</v>
      </c>
      <c r="B17" s="10">
        <v>9303671</v>
      </c>
      <c r="C17" s="10">
        <v>9304121</v>
      </c>
      <c r="D17" s="10">
        <v>30</v>
      </c>
      <c r="E17" s="10">
        <v>9303870</v>
      </c>
      <c r="F17" s="10" t="s">
        <v>688</v>
      </c>
      <c r="G17" s="10" t="s">
        <v>693</v>
      </c>
      <c r="H17" s="10">
        <v>9307746</v>
      </c>
      <c r="I17" s="10">
        <v>9308437</v>
      </c>
      <c r="J17" s="10" t="s">
        <v>566</v>
      </c>
      <c r="K17" s="10">
        <v>3850</v>
      </c>
      <c r="L17" s="10" t="s">
        <v>694</v>
      </c>
    </row>
    <row r="18" spans="1:12" ht="16">
      <c r="A18" s="10">
        <v>1</v>
      </c>
      <c r="B18" s="10">
        <v>9304131</v>
      </c>
      <c r="C18" s="10">
        <v>9304731</v>
      </c>
      <c r="D18" s="10">
        <v>35</v>
      </c>
      <c r="E18" s="10">
        <v>9304555</v>
      </c>
      <c r="F18" s="10" t="s">
        <v>688</v>
      </c>
      <c r="G18" s="10" t="s">
        <v>693</v>
      </c>
      <c r="H18" s="10">
        <v>9307746</v>
      </c>
      <c r="I18" s="10">
        <v>9308437</v>
      </c>
      <c r="J18" s="10" t="s">
        <v>566</v>
      </c>
      <c r="K18" s="10">
        <v>3315</v>
      </c>
      <c r="L18" s="10" t="s">
        <v>694</v>
      </c>
    </row>
    <row r="19" spans="1:12" ht="16">
      <c r="A19" s="10">
        <v>1</v>
      </c>
      <c r="B19" s="10">
        <v>9304741</v>
      </c>
      <c r="C19" s="10">
        <v>9305091</v>
      </c>
      <c r="D19" s="10">
        <v>24</v>
      </c>
      <c r="E19" s="10">
        <v>9304775</v>
      </c>
      <c r="F19" s="10" t="s">
        <v>688</v>
      </c>
      <c r="G19" s="10" t="s">
        <v>693</v>
      </c>
      <c r="H19" s="10">
        <v>9307746</v>
      </c>
      <c r="I19" s="10">
        <v>9308437</v>
      </c>
      <c r="J19" s="10" t="s">
        <v>566</v>
      </c>
      <c r="K19" s="10">
        <v>2830</v>
      </c>
      <c r="L19" s="10" t="s">
        <v>694</v>
      </c>
    </row>
    <row r="20" spans="1:12" ht="16">
      <c r="A20" s="10">
        <v>1</v>
      </c>
      <c r="B20" s="10">
        <v>9305101</v>
      </c>
      <c r="C20" s="10">
        <v>9305581</v>
      </c>
      <c r="D20" s="10">
        <v>29</v>
      </c>
      <c r="E20" s="10">
        <v>9305405</v>
      </c>
      <c r="F20" s="10" t="s">
        <v>688</v>
      </c>
      <c r="G20" s="10" t="s">
        <v>693</v>
      </c>
      <c r="H20" s="10">
        <v>9307746</v>
      </c>
      <c r="I20" s="10">
        <v>9308437</v>
      </c>
      <c r="J20" s="10" t="s">
        <v>566</v>
      </c>
      <c r="K20" s="10">
        <v>2405</v>
      </c>
      <c r="L20" s="10" t="s">
        <v>694</v>
      </c>
    </row>
    <row r="21" spans="1:12" ht="16">
      <c r="A21" s="10">
        <v>1</v>
      </c>
      <c r="B21" s="10">
        <v>9305591</v>
      </c>
      <c r="C21" s="10">
        <v>9305711</v>
      </c>
      <c r="D21" s="10">
        <v>19</v>
      </c>
      <c r="E21" s="10">
        <v>9305625</v>
      </c>
      <c r="F21" s="10" t="s">
        <v>688</v>
      </c>
      <c r="G21" s="10" t="s">
        <v>693</v>
      </c>
      <c r="H21" s="10">
        <v>9307746</v>
      </c>
      <c r="I21" s="10">
        <v>9308437</v>
      </c>
      <c r="J21" s="10" t="s">
        <v>566</v>
      </c>
      <c r="K21" s="10">
        <v>2095</v>
      </c>
      <c r="L21" s="10" t="s">
        <v>694</v>
      </c>
    </row>
    <row r="22" spans="1:12" ht="16">
      <c r="A22" s="10">
        <v>1</v>
      </c>
      <c r="B22" s="10">
        <v>9305721</v>
      </c>
      <c r="C22" s="10">
        <v>9306291</v>
      </c>
      <c r="D22" s="10">
        <v>35</v>
      </c>
      <c r="E22" s="10">
        <v>9306085</v>
      </c>
      <c r="F22" s="10" t="s">
        <v>688</v>
      </c>
      <c r="G22" s="10" t="s">
        <v>693</v>
      </c>
      <c r="H22" s="10">
        <v>9307746</v>
      </c>
      <c r="I22" s="10">
        <v>9308437</v>
      </c>
      <c r="J22" s="10" t="s">
        <v>566</v>
      </c>
      <c r="K22" s="10">
        <v>1740</v>
      </c>
      <c r="L22" s="10" t="s">
        <v>694</v>
      </c>
    </row>
    <row r="23" spans="1:12" ht="16">
      <c r="A23" s="10">
        <v>1</v>
      </c>
      <c r="B23" s="10">
        <v>9306301</v>
      </c>
      <c r="C23" s="10">
        <v>9306451</v>
      </c>
      <c r="D23" s="10">
        <v>25</v>
      </c>
      <c r="E23" s="10">
        <v>9306335</v>
      </c>
      <c r="F23" s="10" t="s">
        <v>688</v>
      </c>
      <c r="G23" s="10" t="s">
        <v>693</v>
      </c>
      <c r="H23" s="10">
        <v>9307746</v>
      </c>
      <c r="I23" s="10">
        <v>9308437</v>
      </c>
      <c r="J23" s="10" t="s">
        <v>566</v>
      </c>
      <c r="K23" s="10">
        <v>1370</v>
      </c>
      <c r="L23" s="10" t="s">
        <v>694</v>
      </c>
    </row>
    <row r="24" spans="1:12" ht="16">
      <c r="A24" s="10">
        <v>1</v>
      </c>
      <c r="B24" s="10">
        <v>9306461</v>
      </c>
      <c r="C24" s="10">
        <v>9307091</v>
      </c>
      <c r="D24" s="10">
        <v>26</v>
      </c>
      <c r="E24" s="10">
        <v>9306715</v>
      </c>
      <c r="F24" s="10" t="s">
        <v>688</v>
      </c>
      <c r="G24" s="10" t="s">
        <v>693</v>
      </c>
      <c r="H24" s="10">
        <v>9307746</v>
      </c>
      <c r="I24" s="10">
        <v>9308437</v>
      </c>
      <c r="J24" s="10" t="s">
        <v>566</v>
      </c>
      <c r="K24" s="10">
        <v>970</v>
      </c>
      <c r="L24" s="10" t="s">
        <v>694</v>
      </c>
    </row>
    <row r="25" spans="1:12" ht="16">
      <c r="A25" s="10">
        <v>1</v>
      </c>
      <c r="B25" s="10">
        <v>9307101</v>
      </c>
      <c r="C25" s="10">
        <v>9307201</v>
      </c>
      <c r="D25" s="10">
        <v>23</v>
      </c>
      <c r="E25" s="10">
        <v>9307150</v>
      </c>
      <c r="F25" s="10" t="s">
        <v>688</v>
      </c>
      <c r="G25" s="10" t="s">
        <v>693</v>
      </c>
      <c r="H25" s="10">
        <v>9307746</v>
      </c>
      <c r="I25" s="10">
        <v>9308437</v>
      </c>
      <c r="J25" s="10" t="s">
        <v>566</v>
      </c>
      <c r="K25" s="10">
        <v>595</v>
      </c>
      <c r="L25" s="10" t="s">
        <v>694</v>
      </c>
    </row>
    <row r="26" spans="1:12" ht="16">
      <c r="A26" s="10">
        <v>1</v>
      </c>
      <c r="B26" s="10">
        <v>9307211</v>
      </c>
      <c r="C26" s="10">
        <v>9307290</v>
      </c>
      <c r="D26" s="10">
        <v>16</v>
      </c>
      <c r="E26" s="10">
        <v>9307235</v>
      </c>
      <c r="F26" s="10" t="s">
        <v>688</v>
      </c>
      <c r="G26" s="10" t="s">
        <v>693</v>
      </c>
      <c r="H26" s="10">
        <v>9307746</v>
      </c>
      <c r="I26" s="10">
        <v>9308437</v>
      </c>
      <c r="J26" s="10" t="s">
        <v>566</v>
      </c>
      <c r="K26" s="10">
        <v>496</v>
      </c>
      <c r="L26" s="10" t="s">
        <v>694</v>
      </c>
    </row>
    <row r="27" spans="1:12" ht="16">
      <c r="A27" s="10">
        <v>1</v>
      </c>
      <c r="B27" s="10">
        <v>9307291</v>
      </c>
      <c r="C27" s="10">
        <v>9307391</v>
      </c>
      <c r="D27" s="10">
        <v>23</v>
      </c>
      <c r="E27" s="10">
        <v>9307345</v>
      </c>
      <c r="F27" s="10" t="s">
        <v>688</v>
      </c>
      <c r="G27" s="10" t="s">
        <v>693</v>
      </c>
      <c r="H27" s="10">
        <v>9307746</v>
      </c>
      <c r="I27" s="10">
        <v>9308437</v>
      </c>
      <c r="J27" s="10" t="s">
        <v>566</v>
      </c>
      <c r="K27" s="10">
        <v>405</v>
      </c>
      <c r="L27" s="10" t="s">
        <v>694</v>
      </c>
    </row>
    <row r="28" spans="1:12" ht="16">
      <c r="A28" s="10">
        <v>1</v>
      </c>
      <c r="B28" s="10">
        <v>9307401</v>
      </c>
      <c r="C28" s="10">
        <v>9307711</v>
      </c>
      <c r="D28" s="10">
        <v>33</v>
      </c>
      <c r="E28" s="10">
        <v>9307475</v>
      </c>
      <c r="F28" s="10" t="s">
        <v>688</v>
      </c>
      <c r="G28" s="10" t="s">
        <v>693</v>
      </c>
      <c r="H28" s="10">
        <v>9307746</v>
      </c>
      <c r="I28" s="10">
        <v>9308437</v>
      </c>
      <c r="J28" s="10" t="s">
        <v>566</v>
      </c>
      <c r="K28" s="10">
        <v>190</v>
      </c>
      <c r="L28" s="10" t="s">
        <v>694</v>
      </c>
    </row>
    <row r="29" spans="1:12" ht="16">
      <c r="A29" s="10">
        <v>1</v>
      </c>
      <c r="B29" s="10">
        <v>16889641</v>
      </c>
      <c r="C29" s="10">
        <v>16889901</v>
      </c>
      <c r="D29" s="10">
        <v>20</v>
      </c>
      <c r="E29" s="10">
        <v>16889835</v>
      </c>
      <c r="F29" s="10" t="s">
        <v>688</v>
      </c>
      <c r="G29" s="10" t="s">
        <v>695</v>
      </c>
      <c r="H29" s="10">
        <v>16890100</v>
      </c>
      <c r="I29" s="10">
        <v>16890830</v>
      </c>
      <c r="J29" s="10" t="s">
        <v>566</v>
      </c>
      <c r="K29" s="10">
        <v>329</v>
      </c>
      <c r="L29" s="10" t="s">
        <v>696</v>
      </c>
    </row>
    <row r="30" spans="1:12" ht="16">
      <c r="A30" s="10">
        <v>1</v>
      </c>
      <c r="B30" s="10">
        <v>22360641</v>
      </c>
      <c r="C30" s="10">
        <v>22360881</v>
      </c>
      <c r="D30" s="10">
        <v>18</v>
      </c>
      <c r="E30" s="10">
        <v>22360835</v>
      </c>
      <c r="F30" s="10" t="s">
        <v>688</v>
      </c>
      <c r="G30" s="10" t="s">
        <v>697</v>
      </c>
      <c r="H30" s="10">
        <v>22363290</v>
      </c>
      <c r="I30" s="10">
        <v>22372562</v>
      </c>
      <c r="J30" s="10" t="s">
        <v>566</v>
      </c>
      <c r="K30" s="10">
        <v>2529</v>
      </c>
      <c r="L30" s="10" t="s">
        <v>698</v>
      </c>
    </row>
    <row r="31" spans="1:12" ht="16">
      <c r="A31" s="10">
        <v>1</v>
      </c>
      <c r="B31" s="10">
        <v>22360891</v>
      </c>
      <c r="C31" s="10">
        <v>22360971</v>
      </c>
      <c r="D31" s="10">
        <v>20</v>
      </c>
      <c r="E31" s="10">
        <v>22360915</v>
      </c>
      <c r="F31" s="10" t="s">
        <v>688</v>
      </c>
      <c r="G31" s="10" t="s">
        <v>697</v>
      </c>
      <c r="H31" s="10">
        <v>22363290</v>
      </c>
      <c r="I31" s="10">
        <v>22372562</v>
      </c>
      <c r="J31" s="10" t="s">
        <v>566</v>
      </c>
      <c r="K31" s="10">
        <v>2359</v>
      </c>
      <c r="L31" s="10" t="s">
        <v>698</v>
      </c>
    </row>
    <row r="32" spans="1:12" ht="16">
      <c r="A32" s="10">
        <v>1</v>
      </c>
      <c r="B32" s="10">
        <v>22360981</v>
      </c>
      <c r="C32" s="10">
        <v>22361151</v>
      </c>
      <c r="D32" s="10">
        <v>19</v>
      </c>
      <c r="E32" s="10">
        <v>22361095</v>
      </c>
      <c r="F32" s="10" t="s">
        <v>688</v>
      </c>
      <c r="G32" s="10" t="s">
        <v>697</v>
      </c>
      <c r="H32" s="10">
        <v>22363290</v>
      </c>
      <c r="I32" s="10">
        <v>22372562</v>
      </c>
      <c r="J32" s="10" t="s">
        <v>566</v>
      </c>
      <c r="K32" s="10">
        <v>2224</v>
      </c>
      <c r="L32" s="10" t="s">
        <v>698</v>
      </c>
    </row>
    <row r="33" spans="1:12" ht="16">
      <c r="A33" s="10">
        <v>1</v>
      </c>
      <c r="B33" s="10">
        <v>22361161</v>
      </c>
      <c r="C33" s="10">
        <v>22361241</v>
      </c>
      <c r="D33" s="10">
        <v>14</v>
      </c>
      <c r="E33" s="10">
        <v>22361205</v>
      </c>
      <c r="F33" s="10" t="s">
        <v>688</v>
      </c>
      <c r="G33" s="10" t="s">
        <v>697</v>
      </c>
      <c r="H33" s="10">
        <v>22363290</v>
      </c>
      <c r="I33" s="10">
        <v>22372562</v>
      </c>
      <c r="J33" s="10" t="s">
        <v>566</v>
      </c>
      <c r="K33" s="10">
        <v>2089</v>
      </c>
      <c r="L33" s="10" t="s">
        <v>698</v>
      </c>
    </row>
    <row r="34" spans="1:12" ht="16">
      <c r="A34" s="10">
        <v>1</v>
      </c>
      <c r="B34" s="10">
        <v>22361251</v>
      </c>
      <c r="C34" s="10">
        <v>22361491</v>
      </c>
      <c r="D34" s="10">
        <v>20</v>
      </c>
      <c r="E34" s="10">
        <v>22361345</v>
      </c>
      <c r="F34" s="10" t="s">
        <v>688</v>
      </c>
      <c r="G34" s="10" t="s">
        <v>697</v>
      </c>
      <c r="H34" s="10">
        <v>22363290</v>
      </c>
      <c r="I34" s="10">
        <v>22372562</v>
      </c>
      <c r="J34" s="10" t="s">
        <v>566</v>
      </c>
      <c r="K34" s="10">
        <v>1919</v>
      </c>
      <c r="L34" s="10" t="s">
        <v>698</v>
      </c>
    </row>
    <row r="35" spans="1:12" ht="16">
      <c r="A35" s="10">
        <v>1</v>
      </c>
      <c r="B35" s="10">
        <v>22361501</v>
      </c>
      <c r="C35" s="10">
        <v>22361680</v>
      </c>
      <c r="D35" s="10">
        <v>19</v>
      </c>
      <c r="E35" s="10">
        <v>22361555</v>
      </c>
      <c r="F35" s="10" t="s">
        <v>688</v>
      </c>
      <c r="G35" s="10" t="s">
        <v>697</v>
      </c>
      <c r="H35" s="10">
        <v>22363290</v>
      </c>
      <c r="I35" s="10">
        <v>22372562</v>
      </c>
      <c r="J35" s="10" t="s">
        <v>566</v>
      </c>
      <c r="K35" s="10">
        <v>1700</v>
      </c>
      <c r="L35" s="10" t="s">
        <v>698</v>
      </c>
    </row>
    <row r="36" spans="1:12" ht="16">
      <c r="A36" s="10">
        <v>1</v>
      </c>
      <c r="B36" s="10">
        <v>28145351</v>
      </c>
      <c r="C36" s="10">
        <v>28145551</v>
      </c>
      <c r="D36" s="10">
        <v>17</v>
      </c>
      <c r="E36" s="10">
        <v>28145495</v>
      </c>
      <c r="F36" s="10" t="s">
        <v>688</v>
      </c>
      <c r="G36" s="10" t="s">
        <v>699</v>
      </c>
      <c r="H36" s="10">
        <v>28149710</v>
      </c>
      <c r="I36" s="10">
        <v>28152739</v>
      </c>
      <c r="J36" s="10" t="s">
        <v>566</v>
      </c>
      <c r="K36" s="10">
        <v>4259</v>
      </c>
      <c r="L36" s="10" t="s">
        <v>700</v>
      </c>
    </row>
    <row r="37" spans="1:12" ht="16">
      <c r="A37" s="10">
        <v>1</v>
      </c>
      <c r="B37" s="10">
        <v>28145561</v>
      </c>
      <c r="C37" s="10">
        <v>28145641</v>
      </c>
      <c r="D37" s="10">
        <v>15</v>
      </c>
      <c r="E37" s="10">
        <v>28145595</v>
      </c>
      <c r="F37" s="10" t="s">
        <v>688</v>
      </c>
      <c r="G37" s="10" t="s">
        <v>699</v>
      </c>
      <c r="H37" s="10">
        <v>28149710</v>
      </c>
      <c r="I37" s="10">
        <v>28152739</v>
      </c>
      <c r="J37" s="10" t="s">
        <v>566</v>
      </c>
      <c r="K37" s="10">
        <v>4109</v>
      </c>
      <c r="L37" s="10" t="s">
        <v>700</v>
      </c>
    </row>
    <row r="38" spans="1:12" ht="16">
      <c r="A38" s="10">
        <v>1</v>
      </c>
      <c r="B38" s="10">
        <v>28145651</v>
      </c>
      <c r="C38" s="10">
        <v>28145790</v>
      </c>
      <c r="D38" s="10">
        <v>13</v>
      </c>
      <c r="E38" s="10">
        <v>28145740</v>
      </c>
      <c r="F38" s="10" t="s">
        <v>688</v>
      </c>
      <c r="G38" s="10" t="s">
        <v>699</v>
      </c>
      <c r="H38" s="10">
        <v>28149710</v>
      </c>
      <c r="I38" s="10">
        <v>28152739</v>
      </c>
      <c r="J38" s="10" t="s">
        <v>566</v>
      </c>
      <c r="K38" s="10">
        <v>3990</v>
      </c>
      <c r="L38" s="10" t="s">
        <v>700</v>
      </c>
    </row>
    <row r="39" spans="1:12" ht="16">
      <c r="A39" s="10">
        <v>1</v>
      </c>
      <c r="B39" s="10">
        <v>990741</v>
      </c>
      <c r="C39" s="10">
        <v>991290</v>
      </c>
      <c r="D39" s="10">
        <v>32</v>
      </c>
      <c r="E39" s="10">
        <v>991035</v>
      </c>
      <c r="F39" s="10" t="s">
        <v>688</v>
      </c>
      <c r="G39" s="10" t="s">
        <v>753</v>
      </c>
      <c r="H39" s="10">
        <v>987005</v>
      </c>
      <c r="I39" s="10">
        <v>990966</v>
      </c>
      <c r="J39" s="10" t="s">
        <v>570</v>
      </c>
      <c r="K39" s="10">
        <v>49</v>
      </c>
      <c r="L39" s="10" t="s">
        <v>754</v>
      </c>
    </row>
    <row r="40" spans="1:12" ht="16">
      <c r="A40" s="10">
        <v>1</v>
      </c>
      <c r="B40" s="10">
        <v>3555031</v>
      </c>
      <c r="C40" s="10">
        <v>3555370</v>
      </c>
      <c r="D40" s="10">
        <v>21</v>
      </c>
      <c r="E40" s="10">
        <v>3555175</v>
      </c>
      <c r="F40" s="10" t="s">
        <v>688</v>
      </c>
      <c r="G40" s="10" t="s">
        <v>755</v>
      </c>
      <c r="H40" s="10">
        <v>3559294</v>
      </c>
      <c r="I40" s="10">
        <v>3559719</v>
      </c>
      <c r="J40" s="10" t="s">
        <v>566</v>
      </c>
      <c r="K40" s="10">
        <v>4094</v>
      </c>
      <c r="L40" s="10" t="s">
        <v>756</v>
      </c>
    </row>
    <row r="41" spans="1:12" ht="16">
      <c r="A41" s="10">
        <v>1</v>
      </c>
      <c r="B41" s="10">
        <v>70601</v>
      </c>
      <c r="C41" s="10">
        <v>70831</v>
      </c>
      <c r="D41" s="10">
        <v>16</v>
      </c>
      <c r="E41" s="10">
        <v>70735</v>
      </c>
      <c r="F41" s="10" t="s">
        <v>806</v>
      </c>
      <c r="G41" s="10" t="s">
        <v>807</v>
      </c>
      <c r="H41" s="10">
        <v>62277</v>
      </c>
      <c r="I41" s="10">
        <v>71689</v>
      </c>
      <c r="J41" s="10" t="s">
        <v>566</v>
      </c>
      <c r="K41" s="10" t="s">
        <v>567</v>
      </c>
      <c r="L41" s="10" t="s">
        <v>808</v>
      </c>
    </row>
    <row r="42" spans="1:12" ht="16">
      <c r="A42" s="10">
        <v>1</v>
      </c>
      <c r="B42" s="10">
        <v>70951</v>
      </c>
      <c r="C42" s="10">
        <v>71281</v>
      </c>
      <c r="D42" s="10">
        <v>17</v>
      </c>
      <c r="E42" s="10">
        <v>71245</v>
      </c>
      <c r="F42" s="10" t="s">
        <v>806</v>
      </c>
      <c r="G42" s="10" t="s">
        <v>807</v>
      </c>
      <c r="H42" s="10">
        <v>62277</v>
      </c>
      <c r="I42" s="10">
        <v>71689</v>
      </c>
      <c r="J42" s="10" t="s">
        <v>566</v>
      </c>
      <c r="K42" s="10" t="s">
        <v>567</v>
      </c>
      <c r="L42" s="10" t="s">
        <v>808</v>
      </c>
    </row>
    <row r="43" spans="1:12" ht="16">
      <c r="A43" s="10">
        <v>1</v>
      </c>
      <c r="B43" s="10">
        <v>71291</v>
      </c>
      <c r="C43" s="10">
        <v>71500</v>
      </c>
      <c r="D43" s="10">
        <v>19</v>
      </c>
      <c r="E43" s="10">
        <v>71365</v>
      </c>
      <c r="F43" s="10" t="s">
        <v>806</v>
      </c>
      <c r="G43" s="10" t="s">
        <v>807</v>
      </c>
      <c r="H43" s="10">
        <v>62277</v>
      </c>
      <c r="I43" s="10">
        <v>71689</v>
      </c>
      <c r="J43" s="10" t="s">
        <v>566</v>
      </c>
      <c r="K43" s="10" t="s">
        <v>567</v>
      </c>
      <c r="L43" s="10" t="s">
        <v>808</v>
      </c>
    </row>
    <row r="44" spans="1:12" ht="16">
      <c r="A44" s="10">
        <v>1</v>
      </c>
      <c r="B44" s="10">
        <v>349551</v>
      </c>
      <c r="C44" s="10">
        <v>349741</v>
      </c>
      <c r="D44" s="10">
        <v>17</v>
      </c>
      <c r="E44" s="10">
        <v>349710</v>
      </c>
      <c r="F44" s="10" t="s">
        <v>806</v>
      </c>
      <c r="G44" s="10" t="s">
        <v>809</v>
      </c>
      <c r="H44" s="10">
        <v>349664</v>
      </c>
      <c r="I44" s="10">
        <v>350162</v>
      </c>
      <c r="J44" s="10" t="s">
        <v>570</v>
      </c>
      <c r="K44" s="10" t="s">
        <v>567</v>
      </c>
      <c r="L44" s="10" t="s">
        <v>810</v>
      </c>
    </row>
    <row r="45" spans="1:12" ht="16">
      <c r="A45" s="10">
        <v>1</v>
      </c>
      <c r="B45" s="10">
        <v>349751</v>
      </c>
      <c r="C45" s="10">
        <v>350180</v>
      </c>
      <c r="D45" s="10">
        <v>29</v>
      </c>
      <c r="E45" s="10">
        <v>349850</v>
      </c>
      <c r="F45" s="10" t="s">
        <v>806</v>
      </c>
      <c r="G45" s="10" t="s">
        <v>809</v>
      </c>
      <c r="H45" s="10">
        <v>349664</v>
      </c>
      <c r="I45" s="10">
        <v>350162</v>
      </c>
      <c r="J45" s="10" t="s">
        <v>570</v>
      </c>
      <c r="K45" s="10" t="s">
        <v>567</v>
      </c>
      <c r="L45" s="10" t="s">
        <v>810</v>
      </c>
    </row>
    <row r="46" spans="1:12" ht="16">
      <c r="A46" s="10">
        <v>1</v>
      </c>
      <c r="B46" s="10">
        <v>744161</v>
      </c>
      <c r="C46" s="10">
        <v>744291</v>
      </c>
      <c r="D46" s="10">
        <v>17</v>
      </c>
      <c r="E46" s="10">
        <v>744225</v>
      </c>
      <c r="F46" s="10" t="s">
        <v>806</v>
      </c>
      <c r="G46" s="10" t="s">
        <v>811</v>
      </c>
      <c r="H46" s="10">
        <v>741848</v>
      </c>
      <c r="I46" s="10">
        <v>746663</v>
      </c>
      <c r="J46" s="10" t="s">
        <v>566</v>
      </c>
      <c r="K46" s="10" t="s">
        <v>567</v>
      </c>
      <c r="L46" s="10" t="s">
        <v>812</v>
      </c>
    </row>
    <row r="47" spans="1:12" ht="16">
      <c r="A47" s="10">
        <v>1</v>
      </c>
      <c r="B47" s="10">
        <v>744301</v>
      </c>
      <c r="C47" s="10">
        <v>744660</v>
      </c>
      <c r="D47" s="10">
        <v>13</v>
      </c>
      <c r="E47" s="10">
        <v>744625</v>
      </c>
      <c r="F47" s="10" t="s">
        <v>806</v>
      </c>
      <c r="G47" s="10" t="s">
        <v>811</v>
      </c>
      <c r="H47" s="10">
        <v>741848</v>
      </c>
      <c r="I47" s="10">
        <v>746663</v>
      </c>
      <c r="J47" s="10" t="s">
        <v>566</v>
      </c>
      <c r="K47" s="10" t="s">
        <v>567</v>
      </c>
      <c r="L47" s="10" t="s">
        <v>812</v>
      </c>
    </row>
    <row r="48" spans="1:12" ht="16">
      <c r="A48" s="10">
        <v>1</v>
      </c>
      <c r="B48" s="10">
        <v>1121241</v>
      </c>
      <c r="C48" s="10">
        <v>1121421</v>
      </c>
      <c r="D48" s="10">
        <v>18</v>
      </c>
      <c r="E48" s="10">
        <v>1121355</v>
      </c>
      <c r="F48" s="10" t="s">
        <v>806</v>
      </c>
      <c r="G48" s="10" t="s">
        <v>813</v>
      </c>
      <c r="H48" s="10">
        <v>1120999</v>
      </c>
      <c r="I48" s="10">
        <v>1126651</v>
      </c>
      <c r="J48" s="10" t="s">
        <v>570</v>
      </c>
      <c r="K48" s="10" t="s">
        <v>567</v>
      </c>
      <c r="L48" s="10" t="s">
        <v>814</v>
      </c>
    </row>
    <row r="49" spans="1:12" ht="16">
      <c r="A49" s="10">
        <v>1</v>
      </c>
      <c r="B49" s="10">
        <v>1121431</v>
      </c>
      <c r="C49" s="10">
        <v>1121611</v>
      </c>
      <c r="D49" s="10">
        <v>23</v>
      </c>
      <c r="E49" s="10">
        <v>1121475</v>
      </c>
      <c r="F49" s="10" t="s">
        <v>806</v>
      </c>
      <c r="G49" s="10" t="s">
        <v>813</v>
      </c>
      <c r="H49" s="10">
        <v>1120999</v>
      </c>
      <c r="I49" s="10">
        <v>1126651</v>
      </c>
      <c r="J49" s="10" t="s">
        <v>570</v>
      </c>
      <c r="K49" s="10" t="s">
        <v>567</v>
      </c>
      <c r="L49" s="10" t="s">
        <v>814</v>
      </c>
    </row>
    <row r="50" spans="1:12" ht="16">
      <c r="A50" s="10">
        <v>1</v>
      </c>
      <c r="B50" s="10">
        <v>1121721</v>
      </c>
      <c r="C50" s="10">
        <v>1121790</v>
      </c>
      <c r="D50" s="10">
        <v>12</v>
      </c>
      <c r="E50" s="10">
        <v>1121735</v>
      </c>
      <c r="F50" s="10" t="s">
        <v>806</v>
      </c>
      <c r="G50" s="10" t="s">
        <v>813</v>
      </c>
      <c r="H50" s="10">
        <v>1120999</v>
      </c>
      <c r="I50" s="10">
        <v>1126651</v>
      </c>
      <c r="J50" s="10" t="s">
        <v>570</v>
      </c>
      <c r="K50" s="10" t="s">
        <v>567</v>
      </c>
      <c r="L50" s="10" t="s">
        <v>814</v>
      </c>
    </row>
    <row r="51" spans="1:12" ht="16">
      <c r="A51" s="10">
        <v>1</v>
      </c>
      <c r="B51" s="10">
        <v>1122941</v>
      </c>
      <c r="C51" s="10">
        <v>1123361</v>
      </c>
      <c r="D51" s="10">
        <v>17</v>
      </c>
      <c r="E51" s="10">
        <v>1123060</v>
      </c>
      <c r="F51" s="10" t="s">
        <v>806</v>
      </c>
      <c r="G51" s="10" t="s">
        <v>813</v>
      </c>
      <c r="H51" s="10">
        <v>1120999</v>
      </c>
      <c r="I51" s="10">
        <v>1126651</v>
      </c>
      <c r="J51" s="10" t="s">
        <v>570</v>
      </c>
      <c r="K51" s="10" t="s">
        <v>567</v>
      </c>
      <c r="L51" s="10" t="s">
        <v>814</v>
      </c>
    </row>
    <row r="52" spans="1:12" ht="16">
      <c r="A52" s="10">
        <v>1</v>
      </c>
      <c r="B52" s="10">
        <v>1555941</v>
      </c>
      <c r="C52" s="10">
        <v>1556180</v>
      </c>
      <c r="D52" s="10">
        <v>18</v>
      </c>
      <c r="E52" s="10">
        <v>1556110</v>
      </c>
      <c r="F52" s="10" t="s">
        <v>806</v>
      </c>
      <c r="G52" s="10" t="s">
        <v>815</v>
      </c>
      <c r="H52" s="10">
        <v>1555560</v>
      </c>
      <c r="I52" s="10">
        <v>1557876</v>
      </c>
      <c r="J52" s="10" t="s">
        <v>566</v>
      </c>
      <c r="K52" s="10" t="s">
        <v>567</v>
      </c>
      <c r="L52" s="10" t="s">
        <v>816</v>
      </c>
    </row>
    <row r="53" spans="1:12" ht="16">
      <c r="A53" s="10">
        <v>1</v>
      </c>
      <c r="B53" s="10">
        <v>2342601</v>
      </c>
      <c r="C53" s="10">
        <v>2342861</v>
      </c>
      <c r="D53" s="10">
        <v>17</v>
      </c>
      <c r="E53" s="10">
        <v>2342725</v>
      </c>
      <c r="F53" s="10" t="s">
        <v>806</v>
      </c>
      <c r="G53" s="10" t="s">
        <v>817</v>
      </c>
      <c r="H53" s="10">
        <v>2342598</v>
      </c>
      <c r="I53" s="10">
        <v>2343587</v>
      </c>
      <c r="J53" s="10" t="s">
        <v>570</v>
      </c>
      <c r="K53" s="10" t="s">
        <v>567</v>
      </c>
      <c r="L53" s="10" t="s">
        <v>818</v>
      </c>
    </row>
    <row r="54" spans="1:12" ht="16">
      <c r="A54" s="10">
        <v>1</v>
      </c>
      <c r="B54" s="10">
        <v>2342871</v>
      </c>
      <c r="C54" s="10">
        <v>2342961</v>
      </c>
      <c r="D54" s="10">
        <v>17</v>
      </c>
      <c r="E54" s="10">
        <v>2342895</v>
      </c>
      <c r="F54" s="10" t="s">
        <v>806</v>
      </c>
      <c r="G54" s="10" t="s">
        <v>817</v>
      </c>
      <c r="H54" s="10">
        <v>2342598</v>
      </c>
      <c r="I54" s="10">
        <v>2343587</v>
      </c>
      <c r="J54" s="10" t="s">
        <v>570</v>
      </c>
      <c r="K54" s="10" t="s">
        <v>567</v>
      </c>
      <c r="L54" s="10" t="s">
        <v>818</v>
      </c>
    </row>
    <row r="55" spans="1:12" ht="16">
      <c r="A55" s="10">
        <v>1</v>
      </c>
      <c r="B55" s="10">
        <v>2343201</v>
      </c>
      <c r="C55" s="10">
        <v>2343480</v>
      </c>
      <c r="D55" s="10">
        <v>17</v>
      </c>
      <c r="E55" s="10">
        <v>2343355</v>
      </c>
      <c r="F55" s="10" t="s">
        <v>806</v>
      </c>
      <c r="G55" s="10" t="s">
        <v>817</v>
      </c>
      <c r="H55" s="10">
        <v>2342598</v>
      </c>
      <c r="I55" s="10">
        <v>2343587</v>
      </c>
      <c r="J55" s="10" t="s">
        <v>570</v>
      </c>
      <c r="K55" s="10" t="s">
        <v>567</v>
      </c>
      <c r="L55" s="10" t="s">
        <v>818</v>
      </c>
    </row>
    <row r="56" spans="1:12" ht="16">
      <c r="A56" s="10">
        <v>1</v>
      </c>
      <c r="B56" s="10">
        <v>2968881</v>
      </c>
      <c r="C56" s="10">
        <v>2969351</v>
      </c>
      <c r="D56" s="10">
        <v>21</v>
      </c>
      <c r="E56" s="10">
        <v>2969185</v>
      </c>
      <c r="F56" s="10" t="s">
        <v>806</v>
      </c>
      <c r="G56" s="10" t="s">
        <v>819</v>
      </c>
      <c r="H56" s="10">
        <v>2968077</v>
      </c>
      <c r="I56" s="10">
        <v>2970765</v>
      </c>
      <c r="J56" s="10" t="s">
        <v>566</v>
      </c>
      <c r="K56" s="10" t="s">
        <v>567</v>
      </c>
      <c r="L56" s="10" t="s">
        <v>820</v>
      </c>
    </row>
    <row r="57" spans="1:12" ht="16">
      <c r="A57" s="10">
        <v>1</v>
      </c>
      <c r="B57" s="10">
        <v>2969511</v>
      </c>
      <c r="C57" s="10">
        <v>2969800</v>
      </c>
      <c r="D57" s="10">
        <v>18</v>
      </c>
      <c r="E57" s="10">
        <v>2969625</v>
      </c>
      <c r="F57" s="10" t="s">
        <v>806</v>
      </c>
      <c r="G57" s="10" t="s">
        <v>819</v>
      </c>
      <c r="H57" s="10">
        <v>2968077</v>
      </c>
      <c r="I57" s="10">
        <v>2970765</v>
      </c>
      <c r="J57" s="10" t="s">
        <v>566</v>
      </c>
      <c r="K57" s="10" t="s">
        <v>567</v>
      </c>
      <c r="L57" s="10" t="s">
        <v>820</v>
      </c>
    </row>
    <row r="58" spans="1:12" ht="16">
      <c r="A58" s="10">
        <v>1</v>
      </c>
      <c r="B58" s="10">
        <v>2970101</v>
      </c>
      <c r="C58" s="10">
        <v>2970381</v>
      </c>
      <c r="D58" s="10">
        <v>20</v>
      </c>
      <c r="E58" s="10">
        <v>2970240</v>
      </c>
      <c r="F58" s="10" t="s">
        <v>806</v>
      </c>
      <c r="G58" s="10" t="s">
        <v>819</v>
      </c>
      <c r="H58" s="10">
        <v>2968077</v>
      </c>
      <c r="I58" s="10">
        <v>2970765</v>
      </c>
      <c r="J58" s="10" t="s">
        <v>566</v>
      </c>
      <c r="K58" s="10" t="s">
        <v>567</v>
      </c>
      <c r="L58" s="10" t="s">
        <v>820</v>
      </c>
    </row>
    <row r="59" spans="1:12" ht="16">
      <c r="A59" s="10">
        <v>1</v>
      </c>
      <c r="B59" s="10">
        <v>3452061</v>
      </c>
      <c r="C59" s="10">
        <v>3452511</v>
      </c>
      <c r="D59" s="10">
        <v>23</v>
      </c>
      <c r="E59" s="10">
        <v>3452215</v>
      </c>
      <c r="F59" s="10" t="s">
        <v>806</v>
      </c>
      <c r="G59" s="10" t="s">
        <v>821</v>
      </c>
      <c r="H59" s="10">
        <v>3451337</v>
      </c>
      <c r="I59" s="10">
        <v>3453508</v>
      </c>
      <c r="J59" s="10" t="s">
        <v>570</v>
      </c>
      <c r="K59" s="10" t="s">
        <v>567</v>
      </c>
      <c r="L59" s="10" t="s">
        <v>822</v>
      </c>
    </row>
    <row r="60" spans="1:12" ht="16">
      <c r="A60" s="10">
        <v>1</v>
      </c>
      <c r="B60" s="10">
        <v>3452521</v>
      </c>
      <c r="C60" s="10">
        <v>3452641</v>
      </c>
      <c r="D60" s="10">
        <v>16</v>
      </c>
      <c r="E60" s="10">
        <v>3452585</v>
      </c>
      <c r="F60" s="10" t="s">
        <v>806</v>
      </c>
      <c r="G60" s="10" t="s">
        <v>821</v>
      </c>
      <c r="H60" s="10">
        <v>3451337</v>
      </c>
      <c r="I60" s="10">
        <v>3453508</v>
      </c>
      <c r="J60" s="10" t="s">
        <v>570</v>
      </c>
      <c r="K60" s="10" t="s">
        <v>567</v>
      </c>
      <c r="L60" s="10" t="s">
        <v>822</v>
      </c>
    </row>
    <row r="61" spans="1:12" ht="16">
      <c r="A61" s="10">
        <v>1</v>
      </c>
      <c r="B61" s="10">
        <v>4631771</v>
      </c>
      <c r="C61" s="10">
        <v>4632001</v>
      </c>
      <c r="D61" s="10">
        <v>17</v>
      </c>
      <c r="E61" s="10">
        <v>4631915</v>
      </c>
      <c r="F61" s="10" t="s">
        <v>806</v>
      </c>
      <c r="G61" s="10" t="s">
        <v>823</v>
      </c>
      <c r="H61" s="10">
        <v>4626326</v>
      </c>
      <c r="I61" s="10">
        <v>4633021</v>
      </c>
      <c r="J61" s="10" t="s">
        <v>566</v>
      </c>
      <c r="K61" s="10" t="s">
        <v>567</v>
      </c>
      <c r="L61" s="10" t="s">
        <v>824</v>
      </c>
    </row>
    <row r="62" spans="1:12" ht="16">
      <c r="A62" s="10">
        <v>1</v>
      </c>
      <c r="B62" s="10">
        <v>4632011</v>
      </c>
      <c r="C62" s="10">
        <v>4632370</v>
      </c>
      <c r="D62" s="10">
        <v>18</v>
      </c>
      <c r="E62" s="10">
        <v>4632235</v>
      </c>
      <c r="F62" s="10" t="s">
        <v>806</v>
      </c>
      <c r="G62" s="10" t="s">
        <v>823</v>
      </c>
      <c r="H62" s="10">
        <v>4626326</v>
      </c>
      <c r="I62" s="10">
        <v>4633021</v>
      </c>
      <c r="J62" s="10" t="s">
        <v>566</v>
      </c>
      <c r="K62" s="10" t="s">
        <v>567</v>
      </c>
      <c r="L62" s="10" t="s">
        <v>824</v>
      </c>
    </row>
    <row r="63" spans="1:12" ht="16">
      <c r="A63" s="10">
        <v>1</v>
      </c>
      <c r="B63" s="10">
        <v>4993381</v>
      </c>
      <c r="C63" s="10">
        <v>4993481</v>
      </c>
      <c r="D63" s="10">
        <v>15</v>
      </c>
      <c r="E63" s="10">
        <v>4993430</v>
      </c>
      <c r="F63" s="10" t="s">
        <v>806</v>
      </c>
      <c r="G63" s="10" t="s">
        <v>825</v>
      </c>
      <c r="H63" s="10">
        <v>4991487</v>
      </c>
      <c r="I63" s="10">
        <v>4995122</v>
      </c>
      <c r="J63" s="10" t="s">
        <v>566</v>
      </c>
      <c r="K63" s="10" t="s">
        <v>567</v>
      </c>
      <c r="L63" s="10" t="s">
        <v>826</v>
      </c>
    </row>
    <row r="64" spans="1:12" ht="16">
      <c r="A64" s="10">
        <v>1</v>
      </c>
      <c r="B64" s="10">
        <v>4993491</v>
      </c>
      <c r="C64" s="10">
        <v>4993641</v>
      </c>
      <c r="D64" s="10">
        <v>17</v>
      </c>
      <c r="E64" s="10">
        <v>4993585</v>
      </c>
      <c r="F64" s="10" t="s">
        <v>806</v>
      </c>
      <c r="G64" s="10" t="s">
        <v>825</v>
      </c>
      <c r="H64" s="10">
        <v>4991487</v>
      </c>
      <c r="I64" s="10">
        <v>4995122</v>
      </c>
      <c r="J64" s="10" t="s">
        <v>566</v>
      </c>
      <c r="K64" s="10" t="s">
        <v>567</v>
      </c>
      <c r="L64" s="10" t="s">
        <v>826</v>
      </c>
    </row>
    <row r="65" spans="1:12" ht="16">
      <c r="A65" s="10">
        <v>1</v>
      </c>
      <c r="B65" s="10">
        <v>4993651</v>
      </c>
      <c r="C65" s="10">
        <v>4993940</v>
      </c>
      <c r="D65" s="10">
        <v>20</v>
      </c>
      <c r="E65" s="10">
        <v>4993695</v>
      </c>
      <c r="F65" s="10" t="s">
        <v>806</v>
      </c>
      <c r="G65" s="10" t="s">
        <v>825</v>
      </c>
      <c r="H65" s="10">
        <v>4991487</v>
      </c>
      <c r="I65" s="10">
        <v>4995122</v>
      </c>
      <c r="J65" s="10" t="s">
        <v>566</v>
      </c>
      <c r="K65" s="10" t="s">
        <v>567</v>
      </c>
      <c r="L65" s="10" t="s">
        <v>826</v>
      </c>
    </row>
    <row r="66" spans="1:12" ht="16">
      <c r="A66" s="10">
        <v>1</v>
      </c>
      <c r="B66" s="10">
        <v>5651321</v>
      </c>
      <c r="C66" s="10">
        <v>5651750</v>
      </c>
      <c r="D66" s="10">
        <v>22</v>
      </c>
      <c r="E66" s="10">
        <v>5651615</v>
      </c>
      <c r="F66" s="10" t="s">
        <v>806</v>
      </c>
      <c r="G66" s="10" t="s">
        <v>827</v>
      </c>
      <c r="H66" s="10">
        <v>5650939</v>
      </c>
      <c r="I66" s="10">
        <v>5653299</v>
      </c>
      <c r="J66" s="10" t="s">
        <v>570</v>
      </c>
      <c r="K66" s="10" t="s">
        <v>567</v>
      </c>
      <c r="L66" s="10" t="s">
        <v>828</v>
      </c>
    </row>
    <row r="67" spans="1:12" ht="16">
      <c r="A67" s="10">
        <v>1</v>
      </c>
      <c r="B67" s="10">
        <v>5827671</v>
      </c>
      <c r="C67" s="10">
        <v>5827871</v>
      </c>
      <c r="D67" s="10">
        <v>18</v>
      </c>
      <c r="E67" s="10">
        <v>5827820</v>
      </c>
      <c r="F67" s="10" t="s">
        <v>806</v>
      </c>
      <c r="G67" s="10" t="s">
        <v>829</v>
      </c>
      <c r="H67" s="10">
        <v>5827494</v>
      </c>
      <c r="I67" s="10">
        <v>5828657</v>
      </c>
      <c r="J67" s="10" t="s">
        <v>570</v>
      </c>
      <c r="K67" s="10" t="s">
        <v>567</v>
      </c>
      <c r="L67" s="10" t="s">
        <v>830</v>
      </c>
    </row>
    <row r="68" spans="1:12" ht="16">
      <c r="A68" s="10">
        <v>1</v>
      </c>
      <c r="B68" s="10">
        <v>5827881</v>
      </c>
      <c r="C68" s="10">
        <v>5828590</v>
      </c>
      <c r="D68" s="10">
        <v>23</v>
      </c>
      <c r="E68" s="10">
        <v>5828155</v>
      </c>
      <c r="F68" s="10" t="s">
        <v>806</v>
      </c>
      <c r="G68" s="10" t="s">
        <v>829</v>
      </c>
      <c r="H68" s="10">
        <v>5827494</v>
      </c>
      <c r="I68" s="10">
        <v>5828657</v>
      </c>
      <c r="J68" s="10" t="s">
        <v>570</v>
      </c>
      <c r="K68" s="10" t="s">
        <v>567</v>
      </c>
      <c r="L68" s="10" t="s">
        <v>830</v>
      </c>
    </row>
    <row r="69" spans="1:12" ht="16">
      <c r="A69" s="10">
        <v>1</v>
      </c>
      <c r="B69" s="10">
        <v>6809021</v>
      </c>
      <c r="C69" s="10">
        <v>6809371</v>
      </c>
      <c r="D69" s="10">
        <v>18</v>
      </c>
      <c r="E69" s="10">
        <v>6809175</v>
      </c>
      <c r="F69" s="10" t="s">
        <v>806</v>
      </c>
      <c r="G69" s="10" t="s">
        <v>831</v>
      </c>
      <c r="H69" s="10">
        <v>6808636</v>
      </c>
      <c r="I69" s="10">
        <v>6810314</v>
      </c>
      <c r="J69" s="10" t="s">
        <v>566</v>
      </c>
      <c r="K69" s="10" t="s">
        <v>567</v>
      </c>
      <c r="L69" s="10" t="s">
        <v>832</v>
      </c>
    </row>
    <row r="70" spans="1:12" ht="16">
      <c r="A70" s="10">
        <v>1</v>
      </c>
      <c r="B70" s="10">
        <v>6809381</v>
      </c>
      <c r="C70" s="10">
        <v>6809611</v>
      </c>
      <c r="D70" s="10">
        <v>21</v>
      </c>
      <c r="E70" s="10">
        <v>6809460</v>
      </c>
      <c r="F70" s="10" t="s">
        <v>806</v>
      </c>
      <c r="G70" s="10" t="s">
        <v>831</v>
      </c>
      <c r="H70" s="10">
        <v>6808636</v>
      </c>
      <c r="I70" s="10">
        <v>6810314</v>
      </c>
      <c r="J70" s="10" t="s">
        <v>566</v>
      </c>
      <c r="K70" s="10" t="s">
        <v>567</v>
      </c>
      <c r="L70" s="10" t="s">
        <v>832</v>
      </c>
    </row>
    <row r="71" spans="1:12" ht="16">
      <c r="A71" s="10">
        <v>1</v>
      </c>
      <c r="B71" s="10">
        <v>6809621</v>
      </c>
      <c r="C71" s="10">
        <v>6809821</v>
      </c>
      <c r="D71" s="10">
        <v>25</v>
      </c>
      <c r="E71" s="10">
        <v>6809775</v>
      </c>
      <c r="F71" s="10" t="s">
        <v>806</v>
      </c>
      <c r="G71" s="10" t="s">
        <v>831</v>
      </c>
      <c r="H71" s="10">
        <v>6808636</v>
      </c>
      <c r="I71" s="10">
        <v>6810314</v>
      </c>
      <c r="J71" s="10" t="s">
        <v>566</v>
      </c>
      <c r="K71" s="10" t="s">
        <v>567</v>
      </c>
      <c r="L71" s="10" t="s">
        <v>832</v>
      </c>
    </row>
    <row r="72" spans="1:12" ht="16">
      <c r="A72" s="10">
        <v>1</v>
      </c>
      <c r="B72" s="10">
        <v>6809831</v>
      </c>
      <c r="C72" s="10">
        <v>6810340</v>
      </c>
      <c r="D72" s="10">
        <v>31</v>
      </c>
      <c r="E72" s="10">
        <v>6809900</v>
      </c>
      <c r="F72" s="10" t="s">
        <v>806</v>
      </c>
      <c r="G72" s="10" t="s">
        <v>831</v>
      </c>
      <c r="H72" s="10">
        <v>6808636</v>
      </c>
      <c r="I72" s="10">
        <v>6810314</v>
      </c>
      <c r="J72" s="10" t="s">
        <v>566</v>
      </c>
      <c r="K72" s="10" t="s">
        <v>567</v>
      </c>
      <c r="L72" s="10" t="s">
        <v>832</v>
      </c>
    </row>
    <row r="73" spans="1:12" ht="16">
      <c r="A73" s="10">
        <v>1</v>
      </c>
      <c r="B73" s="10">
        <v>7739381</v>
      </c>
      <c r="C73" s="10">
        <v>7739740</v>
      </c>
      <c r="D73" s="10">
        <v>22</v>
      </c>
      <c r="E73" s="10">
        <v>7739435</v>
      </c>
      <c r="F73" s="10" t="s">
        <v>806</v>
      </c>
      <c r="G73" s="10" t="s">
        <v>833</v>
      </c>
      <c r="H73" s="10">
        <v>7739005</v>
      </c>
      <c r="I73" s="10">
        <v>7739712</v>
      </c>
      <c r="J73" s="10" t="s">
        <v>570</v>
      </c>
      <c r="K73" s="10" t="s">
        <v>567</v>
      </c>
      <c r="L73" s="10" t="s">
        <v>834</v>
      </c>
    </row>
    <row r="74" spans="1:12" ht="16">
      <c r="A74" s="10">
        <v>1</v>
      </c>
      <c r="B74" s="10">
        <v>9317131</v>
      </c>
      <c r="C74" s="10">
        <v>9317581</v>
      </c>
      <c r="D74" s="10">
        <v>39</v>
      </c>
      <c r="E74" s="10">
        <v>9317435</v>
      </c>
      <c r="F74" s="10" t="s">
        <v>806</v>
      </c>
      <c r="G74" s="10" t="s">
        <v>835</v>
      </c>
      <c r="H74" s="10">
        <v>9317160</v>
      </c>
      <c r="I74" s="10">
        <v>9317494</v>
      </c>
      <c r="J74" s="10" t="s">
        <v>570</v>
      </c>
      <c r="K74" s="10" t="s">
        <v>567</v>
      </c>
      <c r="L74" s="10" t="s">
        <v>836</v>
      </c>
    </row>
    <row r="75" spans="1:12" ht="16">
      <c r="A75" s="10">
        <v>1</v>
      </c>
      <c r="B75" s="10">
        <v>10499871</v>
      </c>
      <c r="C75" s="10">
        <v>10500141</v>
      </c>
      <c r="D75" s="10">
        <v>24</v>
      </c>
      <c r="E75" s="10">
        <v>10500075</v>
      </c>
      <c r="F75" s="10" t="s">
        <v>806</v>
      </c>
      <c r="G75" s="10" t="s">
        <v>837</v>
      </c>
      <c r="H75" s="10">
        <v>10499928</v>
      </c>
      <c r="I75" s="10">
        <v>10500829</v>
      </c>
      <c r="J75" s="10" t="s">
        <v>570</v>
      </c>
      <c r="K75" s="10" t="s">
        <v>567</v>
      </c>
      <c r="L75" s="10" t="s">
        <v>838</v>
      </c>
    </row>
    <row r="76" spans="1:12" ht="16">
      <c r="A76" s="10">
        <v>1</v>
      </c>
      <c r="B76" s="10">
        <v>10500151</v>
      </c>
      <c r="C76" s="10">
        <v>10500271</v>
      </c>
      <c r="D76" s="10">
        <v>35</v>
      </c>
      <c r="E76" s="10">
        <v>10500195</v>
      </c>
      <c r="F76" s="10" t="s">
        <v>806</v>
      </c>
      <c r="G76" s="10" t="s">
        <v>837</v>
      </c>
      <c r="H76" s="10">
        <v>10499928</v>
      </c>
      <c r="I76" s="10">
        <v>10500829</v>
      </c>
      <c r="J76" s="10" t="s">
        <v>570</v>
      </c>
      <c r="K76" s="10" t="s">
        <v>567</v>
      </c>
      <c r="L76" s="10" t="s">
        <v>838</v>
      </c>
    </row>
    <row r="77" spans="1:12" ht="16">
      <c r="A77" s="10">
        <v>1</v>
      </c>
      <c r="B77" s="10">
        <v>10500281</v>
      </c>
      <c r="C77" s="10">
        <v>10500681</v>
      </c>
      <c r="D77" s="10">
        <v>44</v>
      </c>
      <c r="E77" s="10">
        <v>10500475</v>
      </c>
      <c r="F77" s="10" t="s">
        <v>806</v>
      </c>
      <c r="G77" s="10" t="s">
        <v>837</v>
      </c>
      <c r="H77" s="10">
        <v>10499928</v>
      </c>
      <c r="I77" s="10">
        <v>10500829</v>
      </c>
      <c r="J77" s="10" t="s">
        <v>570</v>
      </c>
      <c r="K77" s="10" t="s">
        <v>567</v>
      </c>
      <c r="L77" s="10" t="s">
        <v>838</v>
      </c>
    </row>
    <row r="78" spans="1:12" ht="16">
      <c r="A78" s="10">
        <v>1</v>
      </c>
      <c r="B78" s="10">
        <v>10500691</v>
      </c>
      <c r="C78" s="10">
        <v>10500890</v>
      </c>
      <c r="D78" s="10">
        <v>23</v>
      </c>
      <c r="E78" s="10">
        <v>10500735</v>
      </c>
      <c r="F78" s="10" t="s">
        <v>806</v>
      </c>
      <c r="G78" s="10" t="s">
        <v>837</v>
      </c>
      <c r="H78" s="10">
        <v>10499928</v>
      </c>
      <c r="I78" s="10">
        <v>10500829</v>
      </c>
      <c r="J78" s="10" t="s">
        <v>570</v>
      </c>
      <c r="K78" s="10" t="s">
        <v>567</v>
      </c>
      <c r="L78" s="10" t="s">
        <v>838</v>
      </c>
    </row>
    <row r="79" spans="1:12" ht="16">
      <c r="A79" s="10">
        <v>1</v>
      </c>
      <c r="B79" s="10">
        <v>10818571</v>
      </c>
      <c r="C79" s="10">
        <v>10818741</v>
      </c>
      <c r="D79" s="10">
        <v>12</v>
      </c>
      <c r="E79" s="10">
        <v>10818715</v>
      </c>
      <c r="F79" s="10" t="s">
        <v>806</v>
      </c>
      <c r="G79" s="10" t="s">
        <v>839</v>
      </c>
      <c r="H79" s="10">
        <v>10816372</v>
      </c>
      <c r="I79" s="10">
        <v>10820533</v>
      </c>
      <c r="J79" s="10" t="s">
        <v>570</v>
      </c>
      <c r="K79" s="10" t="s">
        <v>567</v>
      </c>
      <c r="L79" s="10" t="s">
        <v>840</v>
      </c>
    </row>
    <row r="80" spans="1:12" ht="16">
      <c r="A80" s="10">
        <v>1</v>
      </c>
      <c r="B80" s="10">
        <v>10818751</v>
      </c>
      <c r="C80" s="10">
        <v>10818821</v>
      </c>
      <c r="D80" s="10">
        <v>15</v>
      </c>
      <c r="E80" s="10">
        <v>10818795</v>
      </c>
      <c r="F80" s="10" t="s">
        <v>806</v>
      </c>
      <c r="G80" s="10" t="s">
        <v>839</v>
      </c>
      <c r="H80" s="10">
        <v>10816372</v>
      </c>
      <c r="I80" s="10">
        <v>10820533</v>
      </c>
      <c r="J80" s="10" t="s">
        <v>570</v>
      </c>
      <c r="K80" s="10" t="s">
        <v>567</v>
      </c>
      <c r="L80" s="10" t="s">
        <v>840</v>
      </c>
    </row>
    <row r="81" spans="1:12" ht="16">
      <c r="A81" s="10">
        <v>1</v>
      </c>
      <c r="B81" s="10">
        <v>10818831</v>
      </c>
      <c r="C81" s="10">
        <v>10818891</v>
      </c>
      <c r="D81" s="10">
        <v>13</v>
      </c>
      <c r="E81" s="10">
        <v>10818885</v>
      </c>
      <c r="F81" s="10" t="s">
        <v>806</v>
      </c>
      <c r="G81" s="10" t="s">
        <v>839</v>
      </c>
      <c r="H81" s="10">
        <v>10816372</v>
      </c>
      <c r="I81" s="10">
        <v>10820533</v>
      </c>
      <c r="J81" s="10" t="s">
        <v>570</v>
      </c>
      <c r="K81" s="10" t="s">
        <v>567</v>
      </c>
      <c r="L81" s="10" t="s">
        <v>840</v>
      </c>
    </row>
    <row r="82" spans="1:12" ht="16">
      <c r="A82" s="10">
        <v>1</v>
      </c>
      <c r="B82" s="10">
        <v>10818901</v>
      </c>
      <c r="C82" s="10">
        <v>10819040</v>
      </c>
      <c r="D82" s="10">
        <v>12</v>
      </c>
      <c r="E82" s="10">
        <v>10818935</v>
      </c>
      <c r="F82" s="10" t="s">
        <v>806</v>
      </c>
      <c r="G82" s="10" t="s">
        <v>839</v>
      </c>
      <c r="H82" s="10">
        <v>10816372</v>
      </c>
      <c r="I82" s="10">
        <v>10820533</v>
      </c>
      <c r="J82" s="10" t="s">
        <v>570</v>
      </c>
      <c r="K82" s="10" t="s">
        <v>567</v>
      </c>
      <c r="L82" s="10" t="s">
        <v>840</v>
      </c>
    </row>
    <row r="83" spans="1:12" ht="16">
      <c r="A83" s="10">
        <v>1</v>
      </c>
      <c r="B83" s="10">
        <v>10996731</v>
      </c>
      <c r="C83" s="10">
        <v>10996881</v>
      </c>
      <c r="D83" s="10">
        <v>16</v>
      </c>
      <c r="E83" s="10">
        <v>10996835</v>
      </c>
      <c r="F83" s="10" t="s">
        <v>806</v>
      </c>
      <c r="G83" s="10" t="s">
        <v>841</v>
      </c>
      <c r="H83" s="10">
        <v>10995508</v>
      </c>
      <c r="I83" s="10">
        <v>10998028</v>
      </c>
      <c r="J83" s="10" t="s">
        <v>566</v>
      </c>
      <c r="K83" s="10" t="s">
        <v>567</v>
      </c>
      <c r="L83" s="10" t="s">
        <v>842</v>
      </c>
    </row>
    <row r="84" spans="1:12" ht="16">
      <c r="A84" s="10">
        <v>1</v>
      </c>
      <c r="B84" s="10">
        <v>11663891</v>
      </c>
      <c r="C84" s="10">
        <v>11664381</v>
      </c>
      <c r="D84" s="10">
        <v>22</v>
      </c>
      <c r="E84" s="10">
        <v>11664125</v>
      </c>
      <c r="F84" s="10" t="s">
        <v>806</v>
      </c>
      <c r="G84" s="10" t="s">
        <v>574</v>
      </c>
      <c r="H84" s="10">
        <v>11663574</v>
      </c>
      <c r="I84" s="10">
        <v>11668319</v>
      </c>
      <c r="J84" s="10" t="s">
        <v>570</v>
      </c>
      <c r="K84" s="10" t="s">
        <v>567</v>
      </c>
      <c r="L84" s="10" t="s">
        <v>575</v>
      </c>
    </row>
    <row r="85" spans="1:12" ht="16">
      <c r="A85" s="10">
        <v>1</v>
      </c>
      <c r="B85" s="10">
        <v>11664391</v>
      </c>
      <c r="C85" s="10">
        <v>11665011</v>
      </c>
      <c r="D85" s="10">
        <v>22</v>
      </c>
      <c r="E85" s="10">
        <v>11664735</v>
      </c>
      <c r="F85" s="10" t="s">
        <v>806</v>
      </c>
      <c r="G85" s="10" t="s">
        <v>574</v>
      </c>
      <c r="H85" s="10">
        <v>11663574</v>
      </c>
      <c r="I85" s="10">
        <v>11668319</v>
      </c>
      <c r="J85" s="10" t="s">
        <v>570</v>
      </c>
      <c r="K85" s="10" t="s">
        <v>567</v>
      </c>
      <c r="L85" s="10" t="s">
        <v>575</v>
      </c>
    </row>
    <row r="86" spans="1:12" ht="16">
      <c r="A86" s="10">
        <v>1</v>
      </c>
      <c r="B86" s="10">
        <v>11665351</v>
      </c>
      <c r="C86" s="10">
        <v>11665630</v>
      </c>
      <c r="D86" s="10">
        <v>16</v>
      </c>
      <c r="E86" s="10">
        <v>11665475</v>
      </c>
      <c r="F86" s="10" t="s">
        <v>806</v>
      </c>
      <c r="G86" s="10" t="s">
        <v>574</v>
      </c>
      <c r="H86" s="10">
        <v>11663574</v>
      </c>
      <c r="I86" s="10">
        <v>11668319</v>
      </c>
      <c r="J86" s="10" t="s">
        <v>570</v>
      </c>
      <c r="K86" s="10" t="s">
        <v>567</v>
      </c>
      <c r="L86" s="10" t="s">
        <v>575</v>
      </c>
    </row>
    <row r="87" spans="1:12" ht="16">
      <c r="A87" s="10">
        <v>1</v>
      </c>
      <c r="B87" s="10">
        <v>11665671</v>
      </c>
      <c r="C87" s="10">
        <v>11665941</v>
      </c>
      <c r="D87" s="10">
        <v>16</v>
      </c>
      <c r="E87" s="10">
        <v>11665810</v>
      </c>
      <c r="F87" s="10" t="s">
        <v>806</v>
      </c>
      <c r="G87" s="10" t="s">
        <v>574</v>
      </c>
      <c r="H87" s="10">
        <v>11663574</v>
      </c>
      <c r="I87" s="10">
        <v>11668319</v>
      </c>
      <c r="J87" s="10" t="s">
        <v>570</v>
      </c>
      <c r="K87" s="10" t="s">
        <v>567</v>
      </c>
      <c r="L87" s="10" t="s">
        <v>575</v>
      </c>
    </row>
    <row r="88" spans="1:12" ht="16">
      <c r="A88" s="10">
        <v>1</v>
      </c>
      <c r="B88" s="10">
        <v>11665951</v>
      </c>
      <c r="C88" s="10">
        <v>11666491</v>
      </c>
      <c r="D88" s="10">
        <v>19</v>
      </c>
      <c r="E88" s="10">
        <v>11666125</v>
      </c>
      <c r="F88" s="10" t="s">
        <v>806</v>
      </c>
      <c r="G88" s="10" t="s">
        <v>574</v>
      </c>
      <c r="H88" s="10">
        <v>11663574</v>
      </c>
      <c r="I88" s="10">
        <v>11668319</v>
      </c>
      <c r="J88" s="10" t="s">
        <v>570</v>
      </c>
      <c r="K88" s="10" t="s">
        <v>567</v>
      </c>
      <c r="L88" s="10" t="s">
        <v>575</v>
      </c>
    </row>
    <row r="89" spans="1:12" ht="16">
      <c r="A89" s="10">
        <v>1</v>
      </c>
      <c r="B89" s="10">
        <v>11666501</v>
      </c>
      <c r="C89" s="10">
        <v>11666691</v>
      </c>
      <c r="D89" s="10">
        <v>15</v>
      </c>
      <c r="E89" s="10">
        <v>11666615</v>
      </c>
      <c r="F89" s="10" t="s">
        <v>806</v>
      </c>
      <c r="G89" s="10" t="s">
        <v>574</v>
      </c>
      <c r="H89" s="10">
        <v>11663574</v>
      </c>
      <c r="I89" s="10">
        <v>11668319</v>
      </c>
      <c r="J89" s="10" t="s">
        <v>570</v>
      </c>
      <c r="K89" s="10" t="s">
        <v>567</v>
      </c>
      <c r="L89" s="10" t="s">
        <v>575</v>
      </c>
    </row>
    <row r="90" spans="1:12" ht="16">
      <c r="A90" s="10">
        <v>1</v>
      </c>
      <c r="B90" s="10">
        <v>11980381</v>
      </c>
      <c r="C90" s="10">
        <v>11980581</v>
      </c>
      <c r="D90" s="10">
        <v>22</v>
      </c>
      <c r="E90" s="10">
        <v>11980515</v>
      </c>
      <c r="F90" s="10" t="s">
        <v>806</v>
      </c>
      <c r="G90" s="10" t="s">
        <v>843</v>
      </c>
      <c r="H90" s="10">
        <v>11980230</v>
      </c>
      <c r="I90" s="10">
        <v>11981575</v>
      </c>
      <c r="J90" s="10" t="s">
        <v>566</v>
      </c>
      <c r="K90" s="10" t="s">
        <v>567</v>
      </c>
      <c r="L90" s="10" t="s">
        <v>844</v>
      </c>
    </row>
    <row r="91" spans="1:12" ht="16">
      <c r="A91" s="10">
        <v>1</v>
      </c>
      <c r="B91" s="10">
        <v>11980591</v>
      </c>
      <c r="C91" s="10">
        <v>11980780</v>
      </c>
      <c r="D91" s="10">
        <v>20</v>
      </c>
      <c r="E91" s="10">
        <v>11980655</v>
      </c>
      <c r="F91" s="10" t="s">
        <v>806</v>
      </c>
      <c r="G91" s="10" t="s">
        <v>843</v>
      </c>
      <c r="H91" s="10">
        <v>11980230</v>
      </c>
      <c r="I91" s="10">
        <v>11981575</v>
      </c>
      <c r="J91" s="10" t="s">
        <v>566</v>
      </c>
      <c r="K91" s="10" t="s">
        <v>567</v>
      </c>
      <c r="L91" s="10" t="s">
        <v>844</v>
      </c>
    </row>
    <row r="92" spans="1:12" ht="16">
      <c r="A92" s="10">
        <v>1</v>
      </c>
      <c r="B92" s="10">
        <v>12465951</v>
      </c>
      <c r="C92" s="10">
        <v>12466181</v>
      </c>
      <c r="D92" s="10">
        <v>17</v>
      </c>
      <c r="E92" s="10">
        <v>12466135</v>
      </c>
      <c r="F92" s="10" t="s">
        <v>806</v>
      </c>
      <c r="G92" s="10" t="s">
        <v>845</v>
      </c>
      <c r="H92" s="10">
        <v>12463605</v>
      </c>
      <c r="I92" s="10">
        <v>12466675</v>
      </c>
      <c r="J92" s="10" t="s">
        <v>566</v>
      </c>
      <c r="K92" s="10" t="s">
        <v>567</v>
      </c>
      <c r="L92" s="10" t="s">
        <v>846</v>
      </c>
    </row>
    <row r="93" spans="1:12" ht="16">
      <c r="A93" s="10">
        <v>1</v>
      </c>
      <c r="B93" s="10">
        <v>12466191</v>
      </c>
      <c r="C93" s="10">
        <v>12466260</v>
      </c>
      <c r="D93" s="10">
        <v>12</v>
      </c>
      <c r="E93" s="10">
        <v>12466235</v>
      </c>
      <c r="F93" s="10" t="s">
        <v>806</v>
      </c>
      <c r="G93" s="10" t="s">
        <v>845</v>
      </c>
      <c r="H93" s="10">
        <v>12463605</v>
      </c>
      <c r="I93" s="10">
        <v>12466675</v>
      </c>
      <c r="J93" s="10" t="s">
        <v>566</v>
      </c>
      <c r="K93" s="10" t="s">
        <v>567</v>
      </c>
      <c r="L93" s="10" t="s">
        <v>846</v>
      </c>
    </row>
    <row r="94" spans="1:12" ht="16">
      <c r="A94" s="10">
        <v>1</v>
      </c>
      <c r="B94" s="10">
        <v>12758811</v>
      </c>
      <c r="C94" s="10">
        <v>12759201</v>
      </c>
      <c r="D94" s="10">
        <v>20</v>
      </c>
      <c r="E94" s="10">
        <v>12759145</v>
      </c>
      <c r="F94" s="10" t="s">
        <v>806</v>
      </c>
      <c r="G94" s="10" t="s">
        <v>847</v>
      </c>
      <c r="H94" s="10">
        <v>12759118</v>
      </c>
      <c r="I94" s="10">
        <v>12759423</v>
      </c>
      <c r="J94" s="10" t="s">
        <v>566</v>
      </c>
      <c r="K94" s="10" t="s">
        <v>567</v>
      </c>
      <c r="L94" s="10" t="s">
        <v>848</v>
      </c>
    </row>
    <row r="95" spans="1:12" ht="16">
      <c r="A95" s="10">
        <v>1</v>
      </c>
      <c r="B95" s="10">
        <v>12759211</v>
      </c>
      <c r="C95" s="10">
        <v>12759511</v>
      </c>
      <c r="D95" s="10">
        <v>21</v>
      </c>
      <c r="E95" s="10">
        <v>12759290</v>
      </c>
      <c r="F95" s="10" t="s">
        <v>806</v>
      </c>
      <c r="G95" s="10" t="s">
        <v>847</v>
      </c>
      <c r="H95" s="10">
        <v>12759118</v>
      </c>
      <c r="I95" s="10">
        <v>12759423</v>
      </c>
      <c r="J95" s="10" t="s">
        <v>566</v>
      </c>
      <c r="K95" s="10" t="s">
        <v>567</v>
      </c>
      <c r="L95" s="10" t="s">
        <v>848</v>
      </c>
    </row>
    <row r="96" spans="1:12" ht="16">
      <c r="A96" s="10">
        <v>1</v>
      </c>
      <c r="B96" s="10">
        <v>12771381</v>
      </c>
      <c r="C96" s="10">
        <v>12771621</v>
      </c>
      <c r="D96" s="10">
        <v>16</v>
      </c>
      <c r="E96" s="10">
        <v>12771545</v>
      </c>
      <c r="F96" s="10" t="s">
        <v>806</v>
      </c>
      <c r="G96" s="10" t="s">
        <v>849</v>
      </c>
      <c r="H96" s="10">
        <v>12771246</v>
      </c>
      <c r="I96" s="10">
        <v>12774927</v>
      </c>
      <c r="J96" s="10" t="s">
        <v>570</v>
      </c>
      <c r="K96" s="10" t="s">
        <v>567</v>
      </c>
      <c r="L96" s="10" t="s">
        <v>850</v>
      </c>
    </row>
    <row r="97" spans="1:12" ht="16">
      <c r="A97" s="10">
        <v>1</v>
      </c>
      <c r="B97" s="10">
        <v>12771631</v>
      </c>
      <c r="C97" s="10">
        <v>12771721</v>
      </c>
      <c r="D97" s="10">
        <v>16</v>
      </c>
      <c r="E97" s="10">
        <v>12771670</v>
      </c>
      <c r="F97" s="10" t="s">
        <v>806</v>
      </c>
      <c r="G97" s="10" t="s">
        <v>849</v>
      </c>
      <c r="H97" s="10">
        <v>12771246</v>
      </c>
      <c r="I97" s="10">
        <v>12774927</v>
      </c>
      <c r="J97" s="10" t="s">
        <v>570</v>
      </c>
      <c r="K97" s="10" t="s">
        <v>567</v>
      </c>
      <c r="L97" s="10" t="s">
        <v>850</v>
      </c>
    </row>
    <row r="98" spans="1:12" ht="16">
      <c r="A98" s="10">
        <v>1</v>
      </c>
      <c r="B98" s="10">
        <v>12771731</v>
      </c>
      <c r="C98" s="10">
        <v>12771880</v>
      </c>
      <c r="D98" s="10">
        <v>15</v>
      </c>
      <c r="E98" s="10">
        <v>12771835</v>
      </c>
      <c r="F98" s="10" t="s">
        <v>806</v>
      </c>
      <c r="G98" s="10" t="s">
        <v>849</v>
      </c>
      <c r="H98" s="10">
        <v>12771246</v>
      </c>
      <c r="I98" s="10">
        <v>12774927</v>
      </c>
      <c r="J98" s="10" t="s">
        <v>570</v>
      </c>
      <c r="K98" s="10" t="s">
        <v>567</v>
      </c>
      <c r="L98" s="10" t="s">
        <v>850</v>
      </c>
    </row>
    <row r="99" spans="1:12" ht="16">
      <c r="A99" s="10">
        <v>1</v>
      </c>
      <c r="B99" s="10">
        <v>14257941</v>
      </c>
      <c r="C99" s="10">
        <v>14258211</v>
      </c>
      <c r="D99" s="10">
        <v>16</v>
      </c>
      <c r="E99" s="10">
        <v>14258100</v>
      </c>
      <c r="F99" s="10" t="s">
        <v>806</v>
      </c>
      <c r="G99" s="10" t="s">
        <v>851</v>
      </c>
      <c r="H99" s="10">
        <v>14257831</v>
      </c>
      <c r="I99" s="10">
        <v>14259228</v>
      </c>
      <c r="J99" s="10" t="s">
        <v>566</v>
      </c>
      <c r="K99" s="10" t="s">
        <v>567</v>
      </c>
      <c r="L99" s="10" t="s">
        <v>852</v>
      </c>
    </row>
    <row r="100" spans="1:12" ht="16">
      <c r="A100" s="10">
        <v>1</v>
      </c>
      <c r="B100" s="10">
        <v>14258221</v>
      </c>
      <c r="C100" s="10">
        <v>14258451</v>
      </c>
      <c r="D100" s="10">
        <v>17</v>
      </c>
      <c r="E100" s="10">
        <v>14258410</v>
      </c>
      <c r="F100" s="10" t="s">
        <v>806</v>
      </c>
      <c r="G100" s="10" t="s">
        <v>851</v>
      </c>
      <c r="H100" s="10">
        <v>14257831</v>
      </c>
      <c r="I100" s="10">
        <v>14259228</v>
      </c>
      <c r="J100" s="10" t="s">
        <v>566</v>
      </c>
      <c r="K100" s="10" t="s">
        <v>567</v>
      </c>
      <c r="L100" s="10" t="s">
        <v>852</v>
      </c>
    </row>
    <row r="101" spans="1:12" ht="16">
      <c r="A101" s="10">
        <v>1</v>
      </c>
      <c r="B101" s="10">
        <v>14258461</v>
      </c>
      <c r="C101" s="10">
        <v>14258850</v>
      </c>
      <c r="D101" s="10">
        <v>17</v>
      </c>
      <c r="E101" s="10">
        <v>14258605</v>
      </c>
      <c r="F101" s="10" t="s">
        <v>806</v>
      </c>
      <c r="G101" s="10" t="s">
        <v>851</v>
      </c>
      <c r="H101" s="10">
        <v>14257831</v>
      </c>
      <c r="I101" s="10">
        <v>14259228</v>
      </c>
      <c r="J101" s="10" t="s">
        <v>566</v>
      </c>
      <c r="K101" s="10" t="s">
        <v>567</v>
      </c>
      <c r="L101" s="10" t="s">
        <v>852</v>
      </c>
    </row>
    <row r="102" spans="1:12" ht="16">
      <c r="A102" s="10">
        <v>1</v>
      </c>
      <c r="B102" s="10">
        <v>14992031</v>
      </c>
      <c r="C102" s="10">
        <v>14993011</v>
      </c>
      <c r="D102" s="10">
        <v>22</v>
      </c>
      <c r="E102" s="10">
        <v>14992635</v>
      </c>
      <c r="F102" s="10" t="s">
        <v>806</v>
      </c>
      <c r="G102" s="10" t="s">
        <v>853</v>
      </c>
      <c r="H102" s="10">
        <v>14991811</v>
      </c>
      <c r="I102" s="10">
        <v>14993866</v>
      </c>
      <c r="J102" s="10" t="s">
        <v>570</v>
      </c>
      <c r="K102" s="10" t="s">
        <v>567</v>
      </c>
      <c r="L102" s="10" t="s">
        <v>854</v>
      </c>
    </row>
    <row r="103" spans="1:12" ht="16">
      <c r="A103" s="10">
        <v>1</v>
      </c>
      <c r="B103" s="10">
        <v>14993021</v>
      </c>
      <c r="C103" s="10">
        <v>14993281</v>
      </c>
      <c r="D103" s="10">
        <v>21</v>
      </c>
      <c r="E103" s="10">
        <v>14993125</v>
      </c>
      <c r="F103" s="10" t="s">
        <v>806</v>
      </c>
      <c r="G103" s="10" t="s">
        <v>853</v>
      </c>
      <c r="H103" s="10">
        <v>14991811</v>
      </c>
      <c r="I103" s="10">
        <v>14993866</v>
      </c>
      <c r="J103" s="10" t="s">
        <v>570</v>
      </c>
      <c r="K103" s="10" t="s">
        <v>567</v>
      </c>
      <c r="L103" s="10" t="s">
        <v>854</v>
      </c>
    </row>
    <row r="104" spans="1:12" ht="16">
      <c r="A104" s="10">
        <v>1</v>
      </c>
      <c r="B104" s="10">
        <v>14993291</v>
      </c>
      <c r="C104" s="10">
        <v>14993500</v>
      </c>
      <c r="D104" s="10">
        <v>23</v>
      </c>
      <c r="E104" s="10">
        <v>14993365</v>
      </c>
      <c r="F104" s="10" t="s">
        <v>806</v>
      </c>
      <c r="G104" s="10" t="s">
        <v>853</v>
      </c>
      <c r="H104" s="10">
        <v>14991811</v>
      </c>
      <c r="I104" s="10">
        <v>14993866</v>
      </c>
      <c r="J104" s="10" t="s">
        <v>570</v>
      </c>
      <c r="K104" s="10" t="s">
        <v>567</v>
      </c>
      <c r="L104" s="10" t="s">
        <v>854</v>
      </c>
    </row>
    <row r="105" spans="1:12" ht="16">
      <c r="A105" s="10">
        <v>1</v>
      </c>
      <c r="B105" s="10">
        <v>15209671</v>
      </c>
      <c r="C105" s="10">
        <v>15209921</v>
      </c>
      <c r="D105" s="10">
        <v>15</v>
      </c>
      <c r="E105" s="10">
        <v>15209830</v>
      </c>
      <c r="F105" s="10" t="s">
        <v>806</v>
      </c>
      <c r="G105" s="10" t="s">
        <v>855</v>
      </c>
      <c r="H105" s="10">
        <v>15208663</v>
      </c>
      <c r="I105" s="10">
        <v>15210358</v>
      </c>
      <c r="J105" s="10" t="s">
        <v>570</v>
      </c>
      <c r="K105" s="10" t="s">
        <v>567</v>
      </c>
      <c r="L105" s="10" t="s">
        <v>856</v>
      </c>
    </row>
    <row r="106" spans="1:12" ht="16">
      <c r="A106" s="10">
        <v>1</v>
      </c>
      <c r="B106" s="10">
        <v>15209931</v>
      </c>
      <c r="C106" s="10">
        <v>15210270</v>
      </c>
      <c r="D106" s="10">
        <v>21</v>
      </c>
      <c r="E106" s="10">
        <v>15209985</v>
      </c>
      <c r="F106" s="10" t="s">
        <v>806</v>
      </c>
      <c r="G106" s="10" t="s">
        <v>855</v>
      </c>
      <c r="H106" s="10">
        <v>15208663</v>
      </c>
      <c r="I106" s="10">
        <v>15210358</v>
      </c>
      <c r="J106" s="10" t="s">
        <v>570</v>
      </c>
      <c r="K106" s="10" t="s">
        <v>567</v>
      </c>
      <c r="L106" s="10" t="s">
        <v>856</v>
      </c>
    </row>
    <row r="107" spans="1:12" ht="16">
      <c r="A107" s="10">
        <v>1</v>
      </c>
      <c r="B107" s="10">
        <v>15222391</v>
      </c>
      <c r="C107" s="10">
        <v>15222681</v>
      </c>
      <c r="D107" s="10">
        <v>20</v>
      </c>
      <c r="E107" s="10">
        <v>15222575</v>
      </c>
      <c r="F107" s="10" t="s">
        <v>806</v>
      </c>
      <c r="G107" s="10" t="s">
        <v>857</v>
      </c>
      <c r="H107" s="10">
        <v>15219407</v>
      </c>
      <c r="I107" s="10">
        <v>15223751</v>
      </c>
      <c r="J107" s="10" t="s">
        <v>570</v>
      </c>
      <c r="K107" s="10" t="s">
        <v>567</v>
      </c>
      <c r="L107" s="10" t="s">
        <v>858</v>
      </c>
    </row>
    <row r="108" spans="1:12" ht="16">
      <c r="A108" s="10">
        <v>1</v>
      </c>
      <c r="B108" s="10">
        <v>15222991</v>
      </c>
      <c r="C108" s="10">
        <v>15223080</v>
      </c>
      <c r="D108" s="10">
        <v>13</v>
      </c>
      <c r="E108" s="10">
        <v>15223015</v>
      </c>
      <c r="F108" s="10" t="s">
        <v>806</v>
      </c>
      <c r="G108" s="10" t="s">
        <v>857</v>
      </c>
      <c r="H108" s="10">
        <v>15219407</v>
      </c>
      <c r="I108" s="10">
        <v>15223751</v>
      </c>
      <c r="J108" s="10" t="s">
        <v>570</v>
      </c>
      <c r="K108" s="10" t="s">
        <v>567</v>
      </c>
      <c r="L108" s="10" t="s">
        <v>858</v>
      </c>
    </row>
    <row r="109" spans="1:12" ht="16">
      <c r="A109" s="10">
        <v>1</v>
      </c>
      <c r="B109" s="10">
        <v>15414821</v>
      </c>
      <c r="C109" s="10">
        <v>15414911</v>
      </c>
      <c r="D109" s="10">
        <v>14</v>
      </c>
      <c r="E109" s="10">
        <v>15414865</v>
      </c>
      <c r="F109" s="10" t="s">
        <v>806</v>
      </c>
      <c r="G109" s="10" t="s">
        <v>859</v>
      </c>
      <c r="H109" s="10">
        <v>15414534</v>
      </c>
      <c r="I109" s="10">
        <v>15417060</v>
      </c>
      <c r="J109" s="10" t="s">
        <v>566</v>
      </c>
      <c r="K109" s="10" t="s">
        <v>567</v>
      </c>
      <c r="L109" s="10" t="s">
        <v>860</v>
      </c>
    </row>
    <row r="110" spans="1:12" ht="16">
      <c r="A110" s="10">
        <v>1</v>
      </c>
      <c r="B110" s="10">
        <v>15414921</v>
      </c>
      <c r="C110" s="10">
        <v>15415071</v>
      </c>
      <c r="D110" s="10">
        <v>22</v>
      </c>
      <c r="E110" s="10">
        <v>15414985</v>
      </c>
      <c r="F110" s="10" t="s">
        <v>806</v>
      </c>
      <c r="G110" s="10" t="s">
        <v>859</v>
      </c>
      <c r="H110" s="10">
        <v>15414534</v>
      </c>
      <c r="I110" s="10">
        <v>15417060</v>
      </c>
      <c r="J110" s="10" t="s">
        <v>566</v>
      </c>
      <c r="K110" s="10" t="s">
        <v>567</v>
      </c>
      <c r="L110" s="10" t="s">
        <v>860</v>
      </c>
    </row>
    <row r="111" spans="1:12" ht="16">
      <c r="A111" s="10">
        <v>1</v>
      </c>
      <c r="B111" s="10">
        <v>15415081</v>
      </c>
      <c r="C111" s="10">
        <v>15415301</v>
      </c>
      <c r="D111" s="10">
        <v>19</v>
      </c>
      <c r="E111" s="10">
        <v>15415130</v>
      </c>
      <c r="F111" s="10" t="s">
        <v>806</v>
      </c>
      <c r="G111" s="10" t="s">
        <v>859</v>
      </c>
      <c r="H111" s="10">
        <v>15414534</v>
      </c>
      <c r="I111" s="10">
        <v>15417060</v>
      </c>
      <c r="J111" s="10" t="s">
        <v>566</v>
      </c>
      <c r="K111" s="10" t="s">
        <v>567</v>
      </c>
      <c r="L111" s="10" t="s">
        <v>860</v>
      </c>
    </row>
    <row r="112" spans="1:12" ht="16">
      <c r="A112" s="10">
        <v>1</v>
      </c>
      <c r="B112" s="10">
        <v>15415311</v>
      </c>
      <c r="C112" s="10">
        <v>15415601</v>
      </c>
      <c r="D112" s="10">
        <v>20</v>
      </c>
      <c r="E112" s="10">
        <v>15415365</v>
      </c>
      <c r="F112" s="10" t="s">
        <v>806</v>
      </c>
      <c r="G112" s="10" t="s">
        <v>859</v>
      </c>
      <c r="H112" s="10">
        <v>15414534</v>
      </c>
      <c r="I112" s="10">
        <v>15417060</v>
      </c>
      <c r="J112" s="10" t="s">
        <v>566</v>
      </c>
      <c r="K112" s="10" t="s">
        <v>567</v>
      </c>
      <c r="L112" s="10" t="s">
        <v>860</v>
      </c>
    </row>
    <row r="113" spans="1:12" ht="16">
      <c r="A113" s="10">
        <v>1</v>
      </c>
      <c r="B113" s="10">
        <v>16987871</v>
      </c>
      <c r="C113" s="10">
        <v>16988001</v>
      </c>
      <c r="D113" s="10">
        <v>14</v>
      </c>
      <c r="E113" s="10">
        <v>16987960</v>
      </c>
      <c r="F113" s="10" t="s">
        <v>806</v>
      </c>
      <c r="G113" s="10" t="s">
        <v>861</v>
      </c>
      <c r="H113" s="10">
        <v>16987384</v>
      </c>
      <c r="I113" s="10">
        <v>16990252</v>
      </c>
      <c r="J113" s="10" t="s">
        <v>570</v>
      </c>
      <c r="K113" s="10" t="s">
        <v>567</v>
      </c>
      <c r="L113" s="10" t="s">
        <v>862</v>
      </c>
    </row>
    <row r="114" spans="1:12" ht="16">
      <c r="A114" s="10">
        <v>1</v>
      </c>
      <c r="B114" s="10">
        <v>16988011</v>
      </c>
      <c r="C114" s="10">
        <v>16988171</v>
      </c>
      <c r="D114" s="10">
        <v>14</v>
      </c>
      <c r="E114" s="10">
        <v>16988125</v>
      </c>
      <c r="F114" s="10" t="s">
        <v>806</v>
      </c>
      <c r="G114" s="10" t="s">
        <v>861</v>
      </c>
      <c r="H114" s="10">
        <v>16987384</v>
      </c>
      <c r="I114" s="10">
        <v>16990252</v>
      </c>
      <c r="J114" s="10" t="s">
        <v>570</v>
      </c>
      <c r="K114" s="10" t="s">
        <v>567</v>
      </c>
      <c r="L114" s="10" t="s">
        <v>862</v>
      </c>
    </row>
    <row r="115" spans="1:12" ht="16">
      <c r="A115" s="10">
        <v>1</v>
      </c>
      <c r="B115" s="10">
        <v>16988181</v>
      </c>
      <c r="C115" s="10">
        <v>16988430</v>
      </c>
      <c r="D115" s="10">
        <v>19</v>
      </c>
      <c r="E115" s="10">
        <v>16988295</v>
      </c>
      <c r="F115" s="10" t="s">
        <v>806</v>
      </c>
      <c r="G115" s="10" t="s">
        <v>861</v>
      </c>
      <c r="H115" s="10">
        <v>16987384</v>
      </c>
      <c r="I115" s="10">
        <v>16990252</v>
      </c>
      <c r="J115" s="10" t="s">
        <v>570</v>
      </c>
      <c r="K115" s="10" t="s">
        <v>567</v>
      </c>
      <c r="L115" s="10" t="s">
        <v>862</v>
      </c>
    </row>
    <row r="116" spans="1:12" ht="16">
      <c r="A116" s="10">
        <v>1</v>
      </c>
      <c r="B116" s="10">
        <v>18009991</v>
      </c>
      <c r="C116" s="10">
        <v>18010171</v>
      </c>
      <c r="D116" s="10">
        <v>18</v>
      </c>
      <c r="E116" s="10">
        <v>18010105</v>
      </c>
      <c r="F116" s="10" t="s">
        <v>806</v>
      </c>
      <c r="G116" s="10" t="s">
        <v>863</v>
      </c>
      <c r="H116" s="10">
        <v>18009332</v>
      </c>
      <c r="I116" s="10">
        <v>18010978</v>
      </c>
      <c r="J116" s="10" t="s">
        <v>570</v>
      </c>
      <c r="K116" s="10" t="s">
        <v>567</v>
      </c>
      <c r="L116" s="10" t="s">
        <v>864</v>
      </c>
    </row>
    <row r="117" spans="1:12" ht="16">
      <c r="A117" s="10">
        <v>1</v>
      </c>
      <c r="B117" s="10">
        <v>18010181</v>
      </c>
      <c r="C117" s="10">
        <v>18010341</v>
      </c>
      <c r="D117" s="10">
        <v>15</v>
      </c>
      <c r="E117" s="10">
        <v>18010295</v>
      </c>
      <c r="F117" s="10" t="s">
        <v>806</v>
      </c>
      <c r="G117" s="10" t="s">
        <v>863</v>
      </c>
      <c r="H117" s="10">
        <v>18009332</v>
      </c>
      <c r="I117" s="10">
        <v>18010978</v>
      </c>
      <c r="J117" s="10" t="s">
        <v>570</v>
      </c>
      <c r="K117" s="10" t="s">
        <v>567</v>
      </c>
      <c r="L117" s="10" t="s">
        <v>864</v>
      </c>
    </row>
    <row r="118" spans="1:12" ht="16">
      <c r="A118" s="10">
        <v>1</v>
      </c>
      <c r="B118" s="10">
        <v>18320711</v>
      </c>
      <c r="C118" s="10">
        <v>18320941</v>
      </c>
      <c r="D118" s="10">
        <v>16</v>
      </c>
      <c r="E118" s="10">
        <v>18320835</v>
      </c>
      <c r="F118" s="10" t="s">
        <v>806</v>
      </c>
      <c r="G118" s="10" t="s">
        <v>865</v>
      </c>
      <c r="H118" s="10">
        <v>18320481</v>
      </c>
      <c r="I118" s="10">
        <v>18322456</v>
      </c>
      <c r="J118" s="10" t="s">
        <v>570</v>
      </c>
      <c r="K118" s="10" t="s">
        <v>567</v>
      </c>
      <c r="L118" s="10" t="s">
        <v>866</v>
      </c>
    </row>
    <row r="119" spans="1:12" ht="16">
      <c r="A119" s="10">
        <v>1</v>
      </c>
      <c r="B119" s="10">
        <v>18320951</v>
      </c>
      <c r="C119" s="10">
        <v>18321251</v>
      </c>
      <c r="D119" s="10">
        <v>16</v>
      </c>
      <c r="E119" s="10">
        <v>18321160</v>
      </c>
      <c r="F119" s="10" t="s">
        <v>806</v>
      </c>
      <c r="G119" s="10" t="s">
        <v>865</v>
      </c>
      <c r="H119" s="10">
        <v>18320481</v>
      </c>
      <c r="I119" s="10">
        <v>18322456</v>
      </c>
      <c r="J119" s="10" t="s">
        <v>570</v>
      </c>
      <c r="K119" s="10" t="s">
        <v>567</v>
      </c>
      <c r="L119" s="10" t="s">
        <v>866</v>
      </c>
    </row>
    <row r="120" spans="1:12" ht="16">
      <c r="A120" s="10">
        <v>1</v>
      </c>
      <c r="B120" s="10">
        <v>18321471</v>
      </c>
      <c r="C120" s="10">
        <v>18321571</v>
      </c>
      <c r="D120" s="10">
        <v>16</v>
      </c>
      <c r="E120" s="10">
        <v>18321525</v>
      </c>
      <c r="F120" s="10" t="s">
        <v>806</v>
      </c>
      <c r="G120" s="10" t="s">
        <v>865</v>
      </c>
      <c r="H120" s="10">
        <v>18320481</v>
      </c>
      <c r="I120" s="10">
        <v>18322456</v>
      </c>
      <c r="J120" s="10" t="s">
        <v>570</v>
      </c>
      <c r="K120" s="10" t="s">
        <v>567</v>
      </c>
      <c r="L120" s="10" t="s">
        <v>866</v>
      </c>
    </row>
    <row r="121" spans="1:12" ht="16">
      <c r="A121" s="10">
        <v>1</v>
      </c>
      <c r="B121" s="10">
        <v>18321581</v>
      </c>
      <c r="C121" s="10">
        <v>18321830</v>
      </c>
      <c r="D121" s="10">
        <v>17</v>
      </c>
      <c r="E121" s="10">
        <v>18321655</v>
      </c>
      <c r="F121" s="10" t="s">
        <v>806</v>
      </c>
      <c r="G121" s="10" t="s">
        <v>865</v>
      </c>
      <c r="H121" s="10">
        <v>18320481</v>
      </c>
      <c r="I121" s="10">
        <v>18322456</v>
      </c>
      <c r="J121" s="10" t="s">
        <v>570</v>
      </c>
      <c r="K121" s="10" t="s">
        <v>567</v>
      </c>
      <c r="L121" s="10" t="s">
        <v>866</v>
      </c>
    </row>
    <row r="122" spans="1:12" ht="16">
      <c r="A122" s="10">
        <v>1</v>
      </c>
      <c r="B122" s="10">
        <v>18788821</v>
      </c>
      <c r="C122" s="10">
        <v>18789021</v>
      </c>
      <c r="D122" s="10">
        <v>20</v>
      </c>
      <c r="E122" s="10">
        <v>18788895</v>
      </c>
      <c r="F122" s="10" t="s">
        <v>806</v>
      </c>
      <c r="G122" s="10" t="s">
        <v>867</v>
      </c>
      <c r="H122" s="10">
        <v>18788478</v>
      </c>
      <c r="I122" s="10">
        <v>18790383</v>
      </c>
      <c r="J122" s="10" t="s">
        <v>566</v>
      </c>
      <c r="K122" s="10" t="s">
        <v>567</v>
      </c>
      <c r="L122" s="10" t="s">
        <v>868</v>
      </c>
    </row>
    <row r="123" spans="1:12" ht="16">
      <c r="A123" s="10">
        <v>1</v>
      </c>
      <c r="B123" s="10">
        <v>18789031</v>
      </c>
      <c r="C123" s="10">
        <v>18789170</v>
      </c>
      <c r="D123" s="10">
        <v>15</v>
      </c>
      <c r="E123" s="10">
        <v>18789075</v>
      </c>
      <c r="F123" s="10" t="s">
        <v>806</v>
      </c>
      <c r="G123" s="10" t="s">
        <v>867</v>
      </c>
      <c r="H123" s="10">
        <v>18788478</v>
      </c>
      <c r="I123" s="10">
        <v>18790383</v>
      </c>
      <c r="J123" s="10" t="s">
        <v>566</v>
      </c>
      <c r="K123" s="10" t="s">
        <v>567</v>
      </c>
      <c r="L123" s="10" t="s">
        <v>868</v>
      </c>
    </row>
    <row r="124" spans="1:12" ht="16">
      <c r="A124" s="10">
        <v>1</v>
      </c>
      <c r="B124" s="10">
        <v>19389171</v>
      </c>
      <c r="C124" s="10">
        <v>19389470</v>
      </c>
      <c r="D124" s="10">
        <v>29</v>
      </c>
      <c r="E124" s="10">
        <v>19389265</v>
      </c>
      <c r="F124" s="10" t="s">
        <v>806</v>
      </c>
      <c r="G124" s="10" t="s">
        <v>869</v>
      </c>
      <c r="H124" s="10">
        <v>19388569</v>
      </c>
      <c r="I124" s="10">
        <v>19390841</v>
      </c>
      <c r="J124" s="10" t="s">
        <v>570</v>
      </c>
      <c r="K124" s="10" t="s">
        <v>567</v>
      </c>
      <c r="L124" s="10" t="s">
        <v>870</v>
      </c>
    </row>
    <row r="125" spans="1:12" ht="16">
      <c r="A125" s="10">
        <v>1</v>
      </c>
      <c r="B125" s="10">
        <v>20970361</v>
      </c>
      <c r="C125" s="10">
        <v>20970671</v>
      </c>
      <c r="D125" s="10">
        <v>19</v>
      </c>
      <c r="E125" s="10">
        <v>20970625</v>
      </c>
      <c r="F125" s="10" t="s">
        <v>806</v>
      </c>
      <c r="G125" s="10" t="s">
        <v>871</v>
      </c>
      <c r="H125" s="10">
        <v>20970115</v>
      </c>
      <c r="I125" s="10">
        <v>20971993</v>
      </c>
      <c r="J125" s="10" t="s">
        <v>570</v>
      </c>
      <c r="K125" s="10" t="s">
        <v>567</v>
      </c>
      <c r="L125" s="10" t="s">
        <v>872</v>
      </c>
    </row>
    <row r="126" spans="1:12" ht="16">
      <c r="A126" s="10">
        <v>1</v>
      </c>
      <c r="B126" s="10">
        <v>20970681</v>
      </c>
      <c r="C126" s="10">
        <v>20970871</v>
      </c>
      <c r="D126" s="10">
        <v>25</v>
      </c>
      <c r="E126" s="10">
        <v>20970775</v>
      </c>
      <c r="F126" s="10" t="s">
        <v>806</v>
      </c>
      <c r="G126" s="10" t="s">
        <v>871</v>
      </c>
      <c r="H126" s="10">
        <v>20970115</v>
      </c>
      <c r="I126" s="10">
        <v>20971993</v>
      </c>
      <c r="J126" s="10" t="s">
        <v>570</v>
      </c>
      <c r="K126" s="10" t="s">
        <v>567</v>
      </c>
      <c r="L126" s="10" t="s">
        <v>872</v>
      </c>
    </row>
    <row r="127" spans="1:12" ht="16">
      <c r="A127" s="10">
        <v>1</v>
      </c>
      <c r="B127" s="10">
        <v>21408331</v>
      </c>
      <c r="C127" s="10">
        <v>21409020</v>
      </c>
      <c r="D127" s="10">
        <v>23</v>
      </c>
      <c r="E127" s="10">
        <v>21408795</v>
      </c>
      <c r="F127" s="10" t="s">
        <v>806</v>
      </c>
      <c r="G127" s="10" t="s">
        <v>873</v>
      </c>
      <c r="H127" s="10">
        <v>21408196</v>
      </c>
      <c r="I127" s="10">
        <v>21414950</v>
      </c>
      <c r="J127" s="10" t="s">
        <v>570</v>
      </c>
      <c r="K127" s="10" t="s">
        <v>567</v>
      </c>
      <c r="L127" s="10" t="s">
        <v>874</v>
      </c>
    </row>
    <row r="128" spans="1:12" ht="16">
      <c r="A128" s="10">
        <v>1</v>
      </c>
      <c r="B128" s="10">
        <v>21670911</v>
      </c>
      <c r="C128" s="10">
        <v>21671031</v>
      </c>
      <c r="D128" s="10">
        <v>17</v>
      </c>
      <c r="E128" s="10">
        <v>21670970</v>
      </c>
      <c r="F128" s="10" t="s">
        <v>806</v>
      </c>
      <c r="G128" s="10" t="s">
        <v>875</v>
      </c>
      <c r="H128" s="10">
        <v>21668611</v>
      </c>
      <c r="I128" s="10">
        <v>21677622</v>
      </c>
      <c r="J128" s="10" t="s">
        <v>570</v>
      </c>
      <c r="K128" s="10" t="s">
        <v>567</v>
      </c>
      <c r="L128" s="10" t="s">
        <v>876</v>
      </c>
    </row>
    <row r="129" spans="1:12" ht="16">
      <c r="A129" s="10">
        <v>1</v>
      </c>
      <c r="B129" s="10">
        <v>21671041</v>
      </c>
      <c r="C129" s="10">
        <v>21671350</v>
      </c>
      <c r="D129" s="10">
        <v>16</v>
      </c>
      <c r="E129" s="10">
        <v>21671205</v>
      </c>
      <c r="F129" s="10" t="s">
        <v>806</v>
      </c>
      <c r="G129" s="10" t="s">
        <v>875</v>
      </c>
      <c r="H129" s="10">
        <v>21668611</v>
      </c>
      <c r="I129" s="10">
        <v>21677622</v>
      </c>
      <c r="J129" s="10" t="s">
        <v>570</v>
      </c>
      <c r="K129" s="10" t="s">
        <v>567</v>
      </c>
      <c r="L129" s="10" t="s">
        <v>876</v>
      </c>
    </row>
    <row r="130" spans="1:12" ht="16">
      <c r="A130" s="10">
        <v>1</v>
      </c>
      <c r="B130" s="10">
        <v>21947131</v>
      </c>
      <c r="C130" s="10">
        <v>21947331</v>
      </c>
      <c r="D130" s="10">
        <v>13</v>
      </c>
      <c r="E130" s="10">
        <v>21947285</v>
      </c>
      <c r="F130" s="10" t="s">
        <v>806</v>
      </c>
      <c r="G130" s="10" t="s">
        <v>877</v>
      </c>
      <c r="H130" s="10">
        <v>21947251</v>
      </c>
      <c r="I130" s="10">
        <v>21948829</v>
      </c>
      <c r="J130" s="10" t="s">
        <v>570</v>
      </c>
      <c r="K130" s="10" t="s">
        <v>567</v>
      </c>
      <c r="L130" s="10" t="s">
        <v>878</v>
      </c>
    </row>
    <row r="131" spans="1:12" ht="16">
      <c r="A131" s="10">
        <v>1</v>
      </c>
      <c r="B131" s="10">
        <v>21947341</v>
      </c>
      <c r="C131" s="10">
        <v>21947511</v>
      </c>
      <c r="D131" s="10">
        <v>18</v>
      </c>
      <c r="E131" s="10">
        <v>21947450</v>
      </c>
      <c r="F131" s="10" t="s">
        <v>806</v>
      </c>
      <c r="G131" s="10" t="s">
        <v>877</v>
      </c>
      <c r="H131" s="10">
        <v>21947251</v>
      </c>
      <c r="I131" s="10">
        <v>21948829</v>
      </c>
      <c r="J131" s="10" t="s">
        <v>570</v>
      </c>
      <c r="K131" s="10" t="s">
        <v>567</v>
      </c>
      <c r="L131" s="10" t="s">
        <v>878</v>
      </c>
    </row>
    <row r="132" spans="1:12" ht="16">
      <c r="A132" s="10">
        <v>1</v>
      </c>
      <c r="B132" s="10">
        <v>21947521</v>
      </c>
      <c r="C132" s="10">
        <v>21947621</v>
      </c>
      <c r="D132" s="10">
        <v>21</v>
      </c>
      <c r="E132" s="10">
        <v>21947585</v>
      </c>
      <c r="F132" s="10" t="s">
        <v>806</v>
      </c>
      <c r="G132" s="10" t="s">
        <v>877</v>
      </c>
      <c r="H132" s="10">
        <v>21947251</v>
      </c>
      <c r="I132" s="10">
        <v>21948829</v>
      </c>
      <c r="J132" s="10" t="s">
        <v>570</v>
      </c>
      <c r="K132" s="10" t="s">
        <v>567</v>
      </c>
      <c r="L132" s="10" t="s">
        <v>878</v>
      </c>
    </row>
    <row r="133" spans="1:12" ht="16">
      <c r="A133" s="10">
        <v>1</v>
      </c>
      <c r="B133" s="10">
        <v>21947631</v>
      </c>
      <c r="C133" s="10">
        <v>21947751</v>
      </c>
      <c r="D133" s="10">
        <v>21</v>
      </c>
      <c r="E133" s="10">
        <v>21947690</v>
      </c>
      <c r="F133" s="10" t="s">
        <v>806</v>
      </c>
      <c r="G133" s="10" t="s">
        <v>877</v>
      </c>
      <c r="H133" s="10">
        <v>21947251</v>
      </c>
      <c r="I133" s="10">
        <v>21948829</v>
      </c>
      <c r="J133" s="10" t="s">
        <v>570</v>
      </c>
      <c r="K133" s="10" t="s">
        <v>567</v>
      </c>
      <c r="L133" s="10" t="s">
        <v>878</v>
      </c>
    </row>
    <row r="134" spans="1:12" ht="16">
      <c r="A134" s="10">
        <v>1</v>
      </c>
      <c r="B134" s="10">
        <v>21947761</v>
      </c>
      <c r="C134" s="10">
        <v>21947860</v>
      </c>
      <c r="D134" s="10">
        <v>14</v>
      </c>
      <c r="E134" s="10">
        <v>21947790</v>
      </c>
      <c r="F134" s="10" t="s">
        <v>806</v>
      </c>
      <c r="G134" s="10" t="s">
        <v>877</v>
      </c>
      <c r="H134" s="10">
        <v>21947251</v>
      </c>
      <c r="I134" s="10">
        <v>21948829</v>
      </c>
      <c r="J134" s="10" t="s">
        <v>570</v>
      </c>
      <c r="K134" s="10" t="s">
        <v>567</v>
      </c>
      <c r="L134" s="10" t="s">
        <v>878</v>
      </c>
    </row>
    <row r="135" spans="1:12" ht="16">
      <c r="A135" s="10">
        <v>1</v>
      </c>
      <c r="B135" s="10">
        <v>22060901</v>
      </c>
      <c r="C135" s="10">
        <v>22061041</v>
      </c>
      <c r="D135" s="10">
        <v>20</v>
      </c>
      <c r="E135" s="10">
        <v>22060985</v>
      </c>
      <c r="F135" s="10" t="s">
        <v>806</v>
      </c>
      <c r="G135" s="10" t="s">
        <v>879</v>
      </c>
      <c r="H135" s="10">
        <v>22060294</v>
      </c>
      <c r="I135" s="10">
        <v>22061405</v>
      </c>
      <c r="J135" s="10" t="s">
        <v>566</v>
      </c>
      <c r="K135" s="10" t="s">
        <v>567</v>
      </c>
      <c r="L135" s="10" t="s">
        <v>880</v>
      </c>
    </row>
    <row r="136" spans="1:12" ht="16">
      <c r="A136" s="10">
        <v>1</v>
      </c>
      <c r="B136" s="10">
        <v>22061051</v>
      </c>
      <c r="C136" s="10">
        <v>22061280</v>
      </c>
      <c r="D136" s="10">
        <v>15</v>
      </c>
      <c r="E136" s="10">
        <v>22061155</v>
      </c>
      <c r="F136" s="10" t="s">
        <v>806</v>
      </c>
      <c r="G136" s="10" t="s">
        <v>879</v>
      </c>
      <c r="H136" s="10">
        <v>22060294</v>
      </c>
      <c r="I136" s="10">
        <v>22061405</v>
      </c>
      <c r="J136" s="10" t="s">
        <v>566</v>
      </c>
      <c r="K136" s="10" t="s">
        <v>567</v>
      </c>
      <c r="L136" s="10" t="s">
        <v>880</v>
      </c>
    </row>
    <row r="137" spans="1:12" ht="16">
      <c r="A137" s="10">
        <v>1</v>
      </c>
      <c r="B137" s="10">
        <v>22358861</v>
      </c>
      <c r="C137" s="10">
        <v>22359681</v>
      </c>
      <c r="D137" s="10">
        <v>53</v>
      </c>
      <c r="E137" s="10">
        <v>22359545</v>
      </c>
      <c r="F137" s="10" t="s">
        <v>806</v>
      </c>
      <c r="G137" s="10" t="s">
        <v>881</v>
      </c>
      <c r="H137" s="10">
        <v>22358927</v>
      </c>
      <c r="I137" s="10">
        <v>22360505</v>
      </c>
      <c r="J137" s="10" t="s">
        <v>566</v>
      </c>
      <c r="K137" s="10" t="s">
        <v>567</v>
      </c>
      <c r="L137" s="10" t="s">
        <v>882</v>
      </c>
    </row>
    <row r="138" spans="1:12" ht="16">
      <c r="A138" s="10">
        <v>1</v>
      </c>
      <c r="B138" s="10">
        <v>22359691</v>
      </c>
      <c r="C138" s="10">
        <v>22360631</v>
      </c>
      <c r="D138" s="10">
        <v>48</v>
      </c>
      <c r="E138" s="10">
        <v>22360075</v>
      </c>
      <c r="F138" s="10" t="s">
        <v>806</v>
      </c>
      <c r="G138" s="10" t="s">
        <v>881</v>
      </c>
      <c r="H138" s="10">
        <v>22358927</v>
      </c>
      <c r="I138" s="10">
        <v>22360505</v>
      </c>
      <c r="J138" s="10" t="s">
        <v>566</v>
      </c>
      <c r="K138" s="10" t="s">
        <v>567</v>
      </c>
      <c r="L138" s="10" t="s">
        <v>882</v>
      </c>
    </row>
    <row r="139" spans="1:12" ht="16">
      <c r="A139" s="10">
        <v>1</v>
      </c>
      <c r="B139" s="10">
        <v>22693301</v>
      </c>
      <c r="C139" s="10">
        <v>22693871</v>
      </c>
      <c r="D139" s="10">
        <v>31</v>
      </c>
      <c r="E139" s="10">
        <v>22693670</v>
      </c>
      <c r="F139" s="10" t="s">
        <v>806</v>
      </c>
      <c r="G139" s="10" t="s">
        <v>883</v>
      </c>
      <c r="H139" s="10">
        <v>22692966</v>
      </c>
      <c r="I139" s="10">
        <v>22694494</v>
      </c>
      <c r="J139" s="10" t="s">
        <v>566</v>
      </c>
      <c r="K139" s="10" t="s">
        <v>567</v>
      </c>
      <c r="L139" s="10" t="s">
        <v>884</v>
      </c>
    </row>
    <row r="140" spans="1:12" ht="16">
      <c r="A140" s="10">
        <v>1</v>
      </c>
      <c r="B140" s="10">
        <v>22704511</v>
      </c>
      <c r="C140" s="10">
        <v>22704691</v>
      </c>
      <c r="D140" s="10">
        <v>13</v>
      </c>
      <c r="E140" s="10">
        <v>22704665</v>
      </c>
      <c r="F140" s="10" t="s">
        <v>806</v>
      </c>
      <c r="G140" s="10" t="s">
        <v>885</v>
      </c>
      <c r="H140" s="10">
        <v>22703901</v>
      </c>
      <c r="I140" s="10">
        <v>22705082</v>
      </c>
      <c r="J140" s="10" t="s">
        <v>570</v>
      </c>
      <c r="K140" s="10" t="s">
        <v>567</v>
      </c>
      <c r="L140" s="10" t="s">
        <v>886</v>
      </c>
    </row>
    <row r="141" spans="1:12" ht="16">
      <c r="A141" s="10">
        <v>1</v>
      </c>
      <c r="B141" s="10">
        <v>22704701</v>
      </c>
      <c r="C141" s="10">
        <v>22704931</v>
      </c>
      <c r="D141" s="10">
        <v>22</v>
      </c>
      <c r="E141" s="10">
        <v>22704875</v>
      </c>
      <c r="F141" s="10" t="s">
        <v>806</v>
      </c>
      <c r="G141" s="10" t="s">
        <v>885</v>
      </c>
      <c r="H141" s="10">
        <v>22703901</v>
      </c>
      <c r="I141" s="10">
        <v>22705082</v>
      </c>
      <c r="J141" s="10" t="s">
        <v>570</v>
      </c>
      <c r="K141" s="10" t="s">
        <v>567</v>
      </c>
      <c r="L141" s="10" t="s">
        <v>886</v>
      </c>
    </row>
    <row r="142" spans="1:12" ht="16">
      <c r="A142" s="10">
        <v>1</v>
      </c>
      <c r="B142" s="10">
        <v>23269321</v>
      </c>
      <c r="C142" s="10">
        <v>23269371</v>
      </c>
      <c r="D142" s="10">
        <v>8</v>
      </c>
      <c r="E142" s="10">
        <v>23269335</v>
      </c>
      <c r="F142" s="10" t="s">
        <v>806</v>
      </c>
      <c r="G142" s="10" t="s">
        <v>887</v>
      </c>
      <c r="H142" s="10">
        <v>23268473</v>
      </c>
      <c r="I142" s="10">
        <v>23270148</v>
      </c>
      <c r="J142" s="10" t="s">
        <v>566</v>
      </c>
      <c r="K142" s="10" t="s">
        <v>567</v>
      </c>
      <c r="L142" s="10" t="s">
        <v>888</v>
      </c>
    </row>
    <row r="143" spans="1:12" ht="16">
      <c r="A143" s="10">
        <v>1</v>
      </c>
      <c r="B143" s="10">
        <v>23269381</v>
      </c>
      <c r="C143" s="10">
        <v>23270040</v>
      </c>
      <c r="D143" s="10">
        <v>20</v>
      </c>
      <c r="E143" s="10">
        <v>23269605</v>
      </c>
      <c r="F143" s="10" t="s">
        <v>806</v>
      </c>
      <c r="G143" s="10" t="s">
        <v>887</v>
      </c>
      <c r="H143" s="10">
        <v>23268473</v>
      </c>
      <c r="I143" s="10">
        <v>23270148</v>
      </c>
      <c r="J143" s="10" t="s">
        <v>566</v>
      </c>
      <c r="K143" s="10" t="s">
        <v>567</v>
      </c>
      <c r="L143" s="10" t="s">
        <v>888</v>
      </c>
    </row>
    <row r="144" spans="1:12" ht="16">
      <c r="A144" s="10">
        <v>1</v>
      </c>
      <c r="B144" s="10">
        <v>23383151</v>
      </c>
      <c r="C144" s="10">
        <v>23383631</v>
      </c>
      <c r="D144" s="10">
        <v>17</v>
      </c>
      <c r="E144" s="10">
        <v>23383195</v>
      </c>
      <c r="F144" s="10" t="s">
        <v>806</v>
      </c>
      <c r="G144" s="10" t="s">
        <v>632</v>
      </c>
      <c r="H144" s="10">
        <v>23382449</v>
      </c>
      <c r="I144" s="10">
        <v>23384803</v>
      </c>
      <c r="J144" s="10" t="s">
        <v>570</v>
      </c>
      <c r="K144" s="10" t="s">
        <v>567</v>
      </c>
      <c r="L144" s="10" t="s">
        <v>633</v>
      </c>
    </row>
    <row r="145" spans="1:12" ht="16">
      <c r="A145" s="10">
        <v>1</v>
      </c>
      <c r="B145" s="10">
        <v>23383641</v>
      </c>
      <c r="C145" s="10">
        <v>23384051</v>
      </c>
      <c r="D145" s="10">
        <v>22</v>
      </c>
      <c r="E145" s="10">
        <v>23383815</v>
      </c>
      <c r="F145" s="10" t="s">
        <v>806</v>
      </c>
      <c r="G145" s="10" t="s">
        <v>632</v>
      </c>
      <c r="H145" s="10">
        <v>23382449</v>
      </c>
      <c r="I145" s="10">
        <v>23384803</v>
      </c>
      <c r="J145" s="10" t="s">
        <v>570</v>
      </c>
      <c r="K145" s="10" t="s">
        <v>567</v>
      </c>
      <c r="L145" s="10" t="s">
        <v>633</v>
      </c>
    </row>
    <row r="146" spans="1:12" ht="16">
      <c r="A146" s="10">
        <v>1</v>
      </c>
      <c r="B146" s="10">
        <v>23384061</v>
      </c>
      <c r="C146" s="10">
        <v>23384161</v>
      </c>
      <c r="D146" s="10">
        <v>19</v>
      </c>
      <c r="E146" s="10">
        <v>23384105</v>
      </c>
      <c r="F146" s="10" t="s">
        <v>806</v>
      </c>
      <c r="G146" s="10" t="s">
        <v>632</v>
      </c>
      <c r="H146" s="10">
        <v>23382449</v>
      </c>
      <c r="I146" s="10">
        <v>23384803</v>
      </c>
      <c r="J146" s="10" t="s">
        <v>570</v>
      </c>
      <c r="K146" s="10" t="s">
        <v>567</v>
      </c>
      <c r="L146" s="10" t="s">
        <v>633</v>
      </c>
    </row>
    <row r="147" spans="1:12" ht="16">
      <c r="A147" s="10">
        <v>1</v>
      </c>
      <c r="B147" s="10">
        <v>23384171</v>
      </c>
      <c r="C147" s="10">
        <v>23384421</v>
      </c>
      <c r="D147" s="10">
        <v>18</v>
      </c>
      <c r="E147" s="10">
        <v>23384215</v>
      </c>
      <c r="F147" s="10" t="s">
        <v>806</v>
      </c>
      <c r="G147" s="10" t="s">
        <v>632</v>
      </c>
      <c r="H147" s="10">
        <v>23382449</v>
      </c>
      <c r="I147" s="10">
        <v>23384803</v>
      </c>
      <c r="J147" s="10" t="s">
        <v>570</v>
      </c>
      <c r="K147" s="10" t="s">
        <v>567</v>
      </c>
      <c r="L147" s="10" t="s">
        <v>633</v>
      </c>
    </row>
    <row r="148" spans="1:12" ht="16">
      <c r="A148" s="10">
        <v>1</v>
      </c>
      <c r="B148" s="10">
        <v>23384431</v>
      </c>
      <c r="C148" s="10">
        <v>23384591</v>
      </c>
      <c r="D148" s="10">
        <v>22</v>
      </c>
      <c r="E148" s="10">
        <v>23384535</v>
      </c>
      <c r="F148" s="10" t="s">
        <v>806</v>
      </c>
      <c r="G148" s="10" t="s">
        <v>632</v>
      </c>
      <c r="H148" s="10">
        <v>23382449</v>
      </c>
      <c r="I148" s="10">
        <v>23384803</v>
      </c>
      <c r="J148" s="10" t="s">
        <v>570</v>
      </c>
      <c r="K148" s="10" t="s">
        <v>567</v>
      </c>
      <c r="L148" s="10" t="s">
        <v>633</v>
      </c>
    </row>
    <row r="149" spans="1:12" ht="16">
      <c r="A149" s="10">
        <v>1</v>
      </c>
      <c r="B149" s="10">
        <v>23384601</v>
      </c>
      <c r="C149" s="10">
        <v>23384830</v>
      </c>
      <c r="D149" s="10">
        <v>14</v>
      </c>
      <c r="E149" s="10">
        <v>23384675</v>
      </c>
      <c r="F149" s="10" t="s">
        <v>806</v>
      </c>
      <c r="G149" s="10" t="s">
        <v>632</v>
      </c>
      <c r="H149" s="10">
        <v>23382449</v>
      </c>
      <c r="I149" s="10">
        <v>23384803</v>
      </c>
      <c r="J149" s="10" t="s">
        <v>570</v>
      </c>
      <c r="K149" s="10" t="s">
        <v>567</v>
      </c>
      <c r="L149" s="10" t="s">
        <v>633</v>
      </c>
    </row>
    <row r="150" spans="1:12" ht="16">
      <c r="A150" s="10">
        <v>1</v>
      </c>
      <c r="B150" s="10">
        <v>23488271</v>
      </c>
      <c r="C150" s="10">
        <v>23488931</v>
      </c>
      <c r="D150" s="10">
        <v>31</v>
      </c>
      <c r="E150" s="10">
        <v>23488795</v>
      </c>
      <c r="F150" s="10" t="s">
        <v>806</v>
      </c>
      <c r="G150" s="10" t="s">
        <v>889</v>
      </c>
      <c r="H150" s="10">
        <v>23487966</v>
      </c>
      <c r="I150" s="10">
        <v>23495000</v>
      </c>
      <c r="J150" s="10" t="s">
        <v>570</v>
      </c>
      <c r="K150" s="10" t="s">
        <v>567</v>
      </c>
      <c r="L150" s="10" t="s">
        <v>890</v>
      </c>
    </row>
    <row r="151" spans="1:12" ht="16">
      <c r="A151" s="10">
        <v>1</v>
      </c>
      <c r="B151" s="10">
        <v>23488941</v>
      </c>
      <c r="C151" s="10">
        <v>23489081</v>
      </c>
      <c r="D151" s="10">
        <v>21</v>
      </c>
      <c r="E151" s="10">
        <v>23489055</v>
      </c>
      <c r="F151" s="10" t="s">
        <v>806</v>
      </c>
      <c r="G151" s="10" t="s">
        <v>889</v>
      </c>
      <c r="H151" s="10">
        <v>23487966</v>
      </c>
      <c r="I151" s="10">
        <v>23495000</v>
      </c>
      <c r="J151" s="10" t="s">
        <v>570</v>
      </c>
      <c r="K151" s="10" t="s">
        <v>567</v>
      </c>
      <c r="L151" s="10" t="s">
        <v>890</v>
      </c>
    </row>
    <row r="152" spans="1:12" ht="16">
      <c r="A152" s="10">
        <v>1</v>
      </c>
      <c r="B152" s="10">
        <v>23489091</v>
      </c>
      <c r="C152" s="10">
        <v>23489221</v>
      </c>
      <c r="D152" s="10">
        <v>22</v>
      </c>
      <c r="E152" s="10">
        <v>23489155</v>
      </c>
      <c r="F152" s="10" t="s">
        <v>806</v>
      </c>
      <c r="G152" s="10" t="s">
        <v>889</v>
      </c>
      <c r="H152" s="10">
        <v>23487966</v>
      </c>
      <c r="I152" s="10">
        <v>23495000</v>
      </c>
      <c r="J152" s="10" t="s">
        <v>570</v>
      </c>
      <c r="K152" s="10" t="s">
        <v>567</v>
      </c>
      <c r="L152" s="10" t="s">
        <v>890</v>
      </c>
    </row>
    <row r="153" spans="1:12" ht="16">
      <c r="A153" s="10">
        <v>1</v>
      </c>
      <c r="B153" s="10">
        <v>23494221</v>
      </c>
      <c r="C153" s="10">
        <v>23494671</v>
      </c>
      <c r="D153" s="10">
        <v>22</v>
      </c>
      <c r="E153" s="10">
        <v>23494615</v>
      </c>
      <c r="F153" s="10" t="s">
        <v>806</v>
      </c>
      <c r="G153" s="10" t="s">
        <v>889</v>
      </c>
      <c r="H153" s="10">
        <v>23487966</v>
      </c>
      <c r="I153" s="10">
        <v>23495000</v>
      </c>
      <c r="J153" s="10" t="s">
        <v>570</v>
      </c>
      <c r="K153" s="10" t="s">
        <v>567</v>
      </c>
      <c r="L153" s="10" t="s">
        <v>890</v>
      </c>
    </row>
    <row r="154" spans="1:12" ht="16">
      <c r="A154" s="10">
        <v>1</v>
      </c>
      <c r="B154" s="10">
        <v>23494681</v>
      </c>
      <c r="C154" s="10">
        <v>23494821</v>
      </c>
      <c r="D154" s="10">
        <v>25</v>
      </c>
      <c r="E154" s="10">
        <v>23494735</v>
      </c>
      <c r="F154" s="10" t="s">
        <v>806</v>
      </c>
      <c r="G154" s="10" t="s">
        <v>889</v>
      </c>
      <c r="H154" s="10">
        <v>23487966</v>
      </c>
      <c r="I154" s="10">
        <v>23495000</v>
      </c>
      <c r="J154" s="10" t="s">
        <v>570</v>
      </c>
      <c r="K154" s="10" t="s">
        <v>567</v>
      </c>
      <c r="L154" s="10" t="s">
        <v>890</v>
      </c>
    </row>
    <row r="155" spans="1:12" ht="16">
      <c r="A155" s="10">
        <v>1</v>
      </c>
      <c r="B155" s="10">
        <v>23494831</v>
      </c>
      <c r="C155" s="10">
        <v>23495000</v>
      </c>
      <c r="D155" s="10">
        <v>19</v>
      </c>
      <c r="E155" s="10">
        <v>23494895</v>
      </c>
      <c r="F155" s="10" t="s">
        <v>806</v>
      </c>
      <c r="G155" s="10" t="s">
        <v>889</v>
      </c>
      <c r="H155" s="10">
        <v>23487966</v>
      </c>
      <c r="I155" s="10">
        <v>23495000</v>
      </c>
      <c r="J155" s="10" t="s">
        <v>570</v>
      </c>
      <c r="K155" s="10" t="s">
        <v>567</v>
      </c>
      <c r="L155" s="10" t="s">
        <v>890</v>
      </c>
    </row>
    <row r="156" spans="1:12" ht="16">
      <c r="A156" s="10">
        <v>1</v>
      </c>
      <c r="B156" s="10">
        <v>969831</v>
      </c>
      <c r="C156" s="10">
        <v>969991</v>
      </c>
      <c r="D156" s="10">
        <v>16</v>
      </c>
      <c r="E156" s="10">
        <v>969935</v>
      </c>
      <c r="F156" s="10" t="s">
        <v>1649</v>
      </c>
      <c r="G156" s="10" t="s">
        <v>1649</v>
      </c>
      <c r="H156" s="10" t="s">
        <v>1649</v>
      </c>
      <c r="I156" s="10" t="s">
        <v>1649</v>
      </c>
      <c r="J156" s="10" t="s">
        <v>1649</v>
      </c>
      <c r="K156" s="10" t="s">
        <v>1650</v>
      </c>
      <c r="L156" s="10" t="s">
        <v>570</v>
      </c>
    </row>
    <row r="157" spans="1:12" ht="16">
      <c r="A157" s="10">
        <v>1</v>
      </c>
      <c r="B157" s="10">
        <v>970001</v>
      </c>
      <c r="C157" s="10">
        <v>970151</v>
      </c>
      <c r="D157" s="10">
        <v>15</v>
      </c>
      <c r="E157" s="10">
        <v>970090</v>
      </c>
      <c r="F157" s="10" t="s">
        <v>1649</v>
      </c>
      <c r="G157" s="10" t="s">
        <v>1649</v>
      </c>
      <c r="H157" s="10" t="s">
        <v>1649</v>
      </c>
      <c r="I157" s="10" t="s">
        <v>1649</v>
      </c>
      <c r="J157" s="10" t="s">
        <v>1649</v>
      </c>
      <c r="K157" s="10" t="s">
        <v>1650</v>
      </c>
      <c r="L157" s="10" t="s">
        <v>570</v>
      </c>
    </row>
    <row r="158" spans="1:12" ht="16">
      <c r="A158" s="10">
        <v>1</v>
      </c>
      <c r="B158" s="10">
        <v>970161</v>
      </c>
      <c r="C158" s="10">
        <v>970241</v>
      </c>
      <c r="D158" s="10">
        <v>18</v>
      </c>
      <c r="E158" s="10">
        <v>970195</v>
      </c>
      <c r="F158" s="10" t="s">
        <v>1649</v>
      </c>
      <c r="G158" s="10" t="s">
        <v>1649</v>
      </c>
      <c r="H158" s="10" t="s">
        <v>1649</v>
      </c>
      <c r="I158" s="10" t="s">
        <v>1649</v>
      </c>
      <c r="J158" s="10" t="s">
        <v>1649</v>
      </c>
      <c r="K158" s="10" t="s">
        <v>1650</v>
      </c>
      <c r="L158" s="10" t="s">
        <v>570</v>
      </c>
    </row>
    <row r="159" spans="1:12" ht="16">
      <c r="A159" s="10">
        <v>1</v>
      </c>
      <c r="B159" s="10">
        <v>970251</v>
      </c>
      <c r="C159" s="10">
        <v>970531</v>
      </c>
      <c r="D159" s="10">
        <v>20</v>
      </c>
      <c r="E159" s="10">
        <v>970355</v>
      </c>
      <c r="F159" s="10" t="s">
        <v>1649</v>
      </c>
      <c r="G159" s="10" t="s">
        <v>1649</v>
      </c>
      <c r="H159" s="10" t="s">
        <v>1649</v>
      </c>
      <c r="I159" s="10" t="s">
        <v>1649</v>
      </c>
      <c r="J159" s="10" t="s">
        <v>1649</v>
      </c>
      <c r="K159" s="10" t="s">
        <v>1650</v>
      </c>
      <c r="L159" s="10" t="s">
        <v>570</v>
      </c>
    </row>
    <row r="160" spans="1:12" ht="16">
      <c r="A160" s="10">
        <v>1</v>
      </c>
      <c r="B160" s="10">
        <v>970541</v>
      </c>
      <c r="C160" s="10">
        <v>970701</v>
      </c>
      <c r="D160" s="10">
        <v>18</v>
      </c>
      <c r="E160" s="10">
        <v>970640</v>
      </c>
      <c r="F160" s="10" t="s">
        <v>1649</v>
      </c>
      <c r="G160" s="10" t="s">
        <v>1649</v>
      </c>
      <c r="H160" s="10" t="s">
        <v>1649</v>
      </c>
      <c r="I160" s="10" t="s">
        <v>1649</v>
      </c>
      <c r="J160" s="10" t="s">
        <v>1649</v>
      </c>
      <c r="K160" s="10" t="s">
        <v>1650</v>
      </c>
      <c r="L160" s="10" t="s">
        <v>570</v>
      </c>
    </row>
    <row r="161" spans="1:12" ht="16">
      <c r="A161" s="10">
        <v>1</v>
      </c>
      <c r="B161" s="10">
        <v>970711</v>
      </c>
      <c r="C161" s="10">
        <v>970890</v>
      </c>
      <c r="D161" s="10">
        <v>15</v>
      </c>
      <c r="E161" s="10">
        <v>970880</v>
      </c>
      <c r="F161" s="10" t="s">
        <v>1649</v>
      </c>
      <c r="G161" s="10" t="s">
        <v>1649</v>
      </c>
      <c r="H161" s="10" t="s">
        <v>1649</v>
      </c>
      <c r="I161" s="10" t="s">
        <v>1649</v>
      </c>
      <c r="J161" s="10" t="s">
        <v>1649</v>
      </c>
      <c r="K161" s="10" t="s">
        <v>1650</v>
      </c>
      <c r="L161" s="10" t="s">
        <v>570</v>
      </c>
    </row>
    <row r="162" spans="1:12" ht="16">
      <c r="A162" s="10">
        <v>1</v>
      </c>
      <c r="B162" s="10">
        <v>1120121</v>
      </c>
      <c r="C162" s="10">
        <v>1120311</v>
      </c>
      <c r="D162" s="10">
        <v>16</v>
      </c>
      <c r="E162" s="10">
        <v>1120275</v>
      </c>
      <c r="F162" s="10" t="s">
        <v>1649</v>
      </c>
      <c r="G162" s="10" t="s">
        <v>1649</v>
      </c>
      <c r="H162" s="10" t="s">
        <v>1649</v>
      </c>
      <c r="I162" s="10" t="s">
        <v>1649</v>
      </c>
      <c r="J162" s="10" t="s">
        <v>1649</v>
      </c>
      <c r="K162" s="10" t="s">
        <v>1650</v>
      </c>
      <c r="L162" s="10" t="s">
        <v>570</v>
      </c>
    </row>
    <row r="163" spans="1:12" ht="16">
      <c r="A163" s="10">
        <v>1</v>
      </c>
      <c r="B163" s="10">
        <v>1120321</v>
      </c>
      <c r="C163" s="10">
        <v>1120421</v>
      </c>
      <c r="D163" s="10">
        <v>18</v>
      </c>
      <c r="E163" s="10">
        <v>1120360</v>
      </c>
      <c r="F163" s="10" t="s">
        <v>1649</v>
      </c>
      <c r="G163" s="10" t="s">
        <v>1649</v>
      </c>
      <c r="H163" s="10" t="s">
        <v>1649</v>
      </c>
      <c r="I163" s="10" t="s">
        <v>1649</v>
      </c>
      <c r="J163" s="10" t="s">
        <v>1649</v>
      </c>
      <c r="K163" s="10" t="s">
        <v>1650</v>
      </c>
      <c r="L163" s="10" t="s">
        <v>570</v>
      </c>
    </row>
    <row r="164" spans="1:12" ht="16">
      <c r="A164" s="10">
        <v>1</v>
      </c>
      <c r="B164" s="10">
        <v>1120431</v>
      </c>
      <c r="C164" s="10">
        <v>1120521</v>
      </c>
      <c r="D164" s="10">
        <v>20</v>
      </c>
      <c r="E164" s="10">
        <v>1120485</v>
      </c>
      <c r="F164" s="10" t="s">
        <v>1649</v>
      </c>
      <c r="G164" s="10" t="s">
        <v>1649</v>
      </c>
      <c r="H164" s="10" t="s">
        <v>1649</v>
      </c>
      <c r="I164" s="10" t="s">
        <v>1649</v>
      </c>
      <c r="J164" s="10" t="s">
        <v>1649</v>
      </c>
      <c r="K164" s="10" t="s">
        <v>1650</v>
      </c>
      <c r="L164" s="10" t="s">
        <v>570</v>
      </c>
    </row>
    <row r="165" spans="1:12" ht="16">
      <c r="A165" s="10">
        <v>1</v>
      </c>
      <c r="B165" s="10">
        <v>1120531</v>
      </c>
      <c r="C165" s="10">
        <v>1120871</v>
      </c>
      <c r="D165" s="10">
        <v>21</v>
      </c>
      <c r="E165" s="10">
        <v>1120815</v>
      </c>
      <c r="F165" s="10" t="s">
        <v>1649</v>
      </c>
      <c r="G165" s="10" t="s">
        <v>1649</v>
      </c>
      <c r="H165" s="10" t="s">
        <v>1649</v>
      </c>
      <c r="I165" s="10" t="s">
        <v>1649</v>
      </c>
      <c r="J165" s="10" t="s">
        <v>1649</v>
      </c>
      <c r="K165" s="10" t="s">
        <v>1650</v>
      </c>
      <c r="L165" s="10" t="s">
        <v>570</v>
      </c>
    </row>
    <row r="166" spans="1:12" ht="16">
      <c r="A166" s="10">
        <v>1</v>
      </c>
      <c r="B166" s="10">
        <v>1120881</v>
      </c>
      <c r="C166" s="10">
        <v>1121231</v>
      </c>
      <c r="D166" s="10">
        <v>20</v>
      </c>
      <c r="E166" s="10">
        <v>1120965</v>
      </c>
      <c r="F166" s="10" t="s">
        <v>1649</v>
      </c>
      <c r="G166" s="10" t="s">
        <v>1649</v>
      </c>
      <c r="H166" s="10" t="s">
        <v>1649</v>
      </c>
      <c r="I166" s="10" t="s">
        <v>1649</v>
      </c>
      <c r="J166" s="10" t="s">
        <v>1649</v>
      </c>
      <c r="K166" s="10" t="s">
        <v>1650</v>
      </c>
      <c r="L166" s="10" t="s">
        <v>570</v>
      </c>
    </row>
    <row r="167" spans="1:12" ht="16">
      <c r="A167" s="10">
        <v>1</v>
      </c>
      <c r="B167" s="10">
        <v>2029671</v>
      </c>
      <c r="C167" s="10">
        <v>2030050</v>
      </c>
      <c r="D167" s="10">
        <v>18</v>
      </c>
      <c r="E167" s="10">
        <v>2029835</v>
      </c>
      <c r="F167" s="10" t="s">
        <v>1649</v>
      </c>
      <c r="G167" s="10" t="s">
        <v>1649</v>
      </c>
      <c r="H167" s="10" t="s">
        <v>1649</v>
      </c>
      <c r="I167" s="10" t="s">
        <v>1649</v>
      </c>
      <c r="J167" s="10" t="s">
        <v>1649</v>
      </c>
      <c r="K167" s="10" t="s">
        <v>1650</v>
      </c>
      <c r="L167" s="10" t="s">
        <v>570</v>
      </c>
    </row>
    <row r="168" spans="1:12" ht="16">
      <c r="A168" s="10">
        <v>1</v>
      </c>
      <c r="B168" s="10">
        <v>2660891</v>
      </c>
      <c r="C168" s="10">
        <v>2661410</v>
      </c>
      <c r="D168" s="10">
        <v>18</v>
      </c>
      <c r="E168" s="10">
        <v>2661285</v>
      </c>
      <c r="F168" s="10" t="s">
        <v>1649</v>
      </c>
      <c r="G168" s="10" t="s">
        <v>1649</v>
      </c>
      <c r="H168" s="10" t="s">
        <v>1649</v>
      </c>
      <c r="I168" s="10" t="s">
        <v>1649</v>
      </c>
      <c r="J168" s="10" t="s">
        <v>1649</v>
      </c>
      <c r="K168" s="10" t="s">
        <v>1650</v>
      </c>
      <c r="L168" s="10" t="s">
        <v>570</v>
      </c>
    </row>
    <row r="169" spans="1:12" ht="16">
      <c r="A169" s="10">
        <v>1</v>
      </c>
      <c r="B169" s="10">
        <v>2926911</v>
      </c>
      <c r="C169" s="10">
        <v>2927031</v>
      </c>
      <c r="D169" s="10">
        <v>14</v>
      </c>
      <c r="E169" s="10">
        <v>2926985</v>
      </c>
      <c r="F169" s="10" t="s">
        <v>1649</v>
      </c>
      <c r="G169" s="10" t="s">
        <v>1649</v>
      </c>
      <c r="H169" s="10" t="s">
        <v>1649</v>
      </c>
      <c r="I169" s="10" t="s">
        <v>1649</v>
      </c>
      <c r="J169" s="10" t="s">
        <v>1649</v>
      </c>
      <c r="K169" s="10" t="s">
        <v>1650</v>
      </c>
      <c r="L169" s="10" t="s">
        <v>570</v>
      </c>
    </row>
    <row r="170" spans="1:12" ht="16">
      <c r="A170" s="10">
        <v>1</v>
      </c>
      <c r="B170" s="10">
        <v>2927041</v>
      </c>
      <c r="C170" s="10">
        <v>2927201</v>
      </c>
      <c r="D170" s="10">
        <v>15</v>
      </c>
      <c r="E170" s="10">
        <v>2927085</v>
      </c>
      <c r="F170" s="10" t="s">
        <v>1649</v>
      </c>
      <c r="G170" s="10" t="s">
        <v>1649</v>
      </c>
      <c r="H170" s="10" t="s">
        <v>1649</v>
      </c>
      <c r="I170" s="10" t="s">
        <v>1649</v>
      </c>
      <c r="J170" s="10" t="s">
        <v>1649</v>
      </c>
      <c r="K170" s="10" t="s">
        <v>1650</v>
      </c>
      <c r="L170" s="10" t="s">
        <v>570</v>
      </c>
    </row>
    <row r="171" spans="1:12" ht="16">
      <c r="A171" s="10">
        <v>1</v>
      </c>
      <c r="B171" s="10">
        <v>2927211</v>
      </c>
      <c r="C171" s="10">
        <v>2927390</v>
      </c>
      <c r="D171" s="10">
        <v>15</v>
      </c>
      <c r="E171" s="10">
        <v>2927275</v>
      </c>
      <c r="F171" s="10" t="s">
        <v>1649</v>
      </c>
      <c r="G171" s="10" t="s">
        <v>1649</v>
      </c>
      <c r="H171" s="10" t="s">
        <v>1649</v>
      </c>
      <c r="I171" s="10" t="s">
        <v>1649</v>
      </c>
      <c r="J171" s="10" t="s">
        <v>1649</v>
      </c>
      <c r="K171" s="10" t="s">
        <v>1650</v>
      </c>
      <c r="L171" s="10" t="s">
        <v>570</v>
      </c>
    </row>
    <row r="172" spans="1:12" ht="16">
      <c r="A172" s="10">
        <v>1</v>
      </c>
      <c r="B172" s="10">
        <v>3108231</v>
      </c>
      <c r="C172" s="10">
        <v>3108271</v>
      </c>
      <c r="D172" s="10">
        <v>10</v>
      </c>
      <c r="E172" s="10">
        <v>3108235</v>
      </c>
      <c r="F172" s="10" t="s">
        <v>1649</v>
      </c>
      <c r="G172" s="10" t="s">
        <v>1649</v>
      </c>
      <c r="H172" s="10" t="s">
        <v>1649</v>
      </c>
      <c r="I172" s="10" t="s">
        <v>1649</v>
      </c>
      <c r="J172" s="10" t="s">
        <v>1649</v>
      </c>
      <c r="K172" s="10" t="s">
        <v>1650</v>
      </c>
      <c r="L172" s="10" t="s">
        <v>570</v>
      </c>
    </row>
    <row r="173" spans="1:12" ht="16">
      <c r="A173" s="10">
        <v>1</v>
      </c>
      <c r="B173" s="10">
        <v>3108281</v>
      </c>
      <c r="C173" s="10">
        <v>3108431</v>
      </c>
      <c r="D173" s="10">
        <v>16</v>
      </c>
      <c r="E173" s="10">
        <v>3108355</v>
      </c>
      <c r="F173" s="10" t="s">
        <v>1649</v>
      </c>
      <c r="G173" s="10" t="s">
        <v>1649</v>
      </c>
      <c r="H173" s="10" t="s">
        <v>1649</v>
      </c>
      <c r="I173" s="10" t="s">
        <v>1649</v>
      </c>
      <c r="J173" s="10" t="s">
        <v>1649</v>
      </c>
      <c r="K173" s="10" t="s">
        <v>1650</v>
      </c>
      <c r="L173" s="10" t="s">
        <v>570</v>
      </c>
    </row>
    <row r="174" spans="1:12" ht="16">
      <c r="A174" s="10">
        <v>1</v>
      </c>
      <c r="B174" s="10">
        <v>3108441</v>
      </c>
      <c r="C174" s="10">
        <v>3108660</v>
      </c>
      <c r="D174" s="10">
        <v>14</v>
      </c>
      <c r="E174" s="10">
        <v>3108545</v>
      </c>
      <c r="F174" s="10" t="s">
        <v>1649</v>
      </c>
      <c r="G174" s="10" t="s">
        <v>1649</v>
      </c>
      <c r="H174" s="10" t="s">
        <v>1649</v>
      </c>
      <c r="I174" s="10" t="s">
        <v>1649</v>
      </c>
      <c r="J174" s="10" t="s">
        <v>1649</v>
      </c>
      <c r="K174" s="10" t="s">
        <v>1650</v>
      </c>
      <c r="L174" s="10" t="s">
        <v>570</v>
      </c>
    </row>
    <row r="175" spans="1:12" ht="16">
      <c r="A175" s="10">
        <v>1</v>
      </c>
      <c r="B175" s="10">
        <v>8736821</v>
      </c>
      <c r="C175" s="10">
        <v>8737230</v>
      </c>
      <c r="D175" s="10">
        <v>19</v>
      </c>
      <c r="E175" s="10">
        <v>8737025</v>
      </c>
      <c r="F175" s="10" t="s">
        <v>1649</v>
      </c>
      <c r="G175" s="10" t="s">
        <v>1649</v>
      </c>
      <c r="H175" s="10" t="s">
        <v>1649</v>
      </c>
      <c r="I175" s="10" t="s">
        <v>1649</v>
      </c>
      <c r="J175" s="10" t="s">
        <v>1649</v>
      </c>
      <c r="K175" s="10" t="s">
        <v>1650</v>
      </c>
      <c r="L175" s="10" t="s">
        <v>570</v>
      </c>
    </row>
    <row r="176" spans="1:12" ht="16">
      <c r="A176" s="10">
        <v>1</v>
      </c>
      <c r="B176" s="10">
        <v>8929061</v>
      </c>
      <c r="C176" s="10">
        <v>8929480</v>
      </c>
      <c r="D176" s="10">
        <v>18</v>
      </c>
      <c r="E176" s="10">
        <v>8929185</v>
      </c>
      <c r="F176" s="10" t="s">
        <v>1649</v>
      </c>
      <c r="G176" s="10" t="s">
        <v>1649</v>
      </c>
      <c r="H176" s="10" t="s">
        <v>1649</v>
      </c>
      <c r="I176" s="10" t="s">
        <v>1649</v>
      </c>
      <c r="J176" s="10" t="s">
        <v>1649</v>
      </c>
      <c r="K176" s="10" t="s">
        <v>1650</v>
      </c>
      <c r="L176" s="10" t="s">
        <v>570</v>
      </c>
    </row>
    <row r="177" spans="1:12" ht="16">
      <c r="A177" s="10">
        <v>1</v>
      </c>
      <c r="B177" s="10">
        <v>9288941</v>
      </c>
      <c r="C177" s="10">
        <v>9289091</v>
      </c>
      <c r="D177" s="10">
        <v>18</v>
      </c>
      <c r="E177" s="10">
        <v>9289005</v>
      </c>
      <c r="F177" s="10" t="s">
        <v>1649</v>
      </c>
      <c r="G177" s="10" t="s">
        <v>1649</v>
      </c>
      <c r="H177" s="10" t="s">
        <v>1649</v>
      </c>
      <c r="I177" s="10" t="s">
        <v>1649</v>
      </c>
      <c r="J177" s="10" t="s">
        <v>1649</v>
      </c>
      <c r="K177" s="10" t="s">
        <v>1650</v>
      </c>
      <c r="L177" s="10" t="s">
        <v>570</v>
      </c>
    </row>
    <row r="178" spans="1:12" ht="16">
      <c r="A178" s="10">
        <v>1</v>
      </c>
      <c r="B178" s="10">
        <v>9289101</v>
      </c>
      <c r="C178" s="10">
        <v>9289681</v>
      </c>
      <c r="D178" s="10">
        <v>23</v>
      </c>
      <c r="E178" s="10">
        <v>9289285</v>
      </c>
      <c r="F178" s="10" t="s">
        <v>1649</v>
      </c>
      <c r="G178" s="10" t="s">
        <v>1649</v>
      </c>
      <c r="H178" s="10" t="s">
        <v>1649</v>
      </c>
      <c r="I178" s="10" t="s">
        <v>1649</v>
      </c>
      <c r="J178" s="10" t="s">
        <v>1649</v>
      </c>
      <c r="K178" s="10" t="s">
        <v>1650</v>
      </c>
      <c r="L178" s="10" t="s">
        <v>570</v>
      </c>
    </row>
    <row r="179" spans="1:12" ht="16">
      <c r="A179" s="10">
        <v>1</v>
      </c>
      <c r="B179" s="10">
        <v>9290581</v>
      </c>
      <c r="C179" s="10">
        <v>9290891</v>
      </c>
      <c r="D179" s="10">
        <v>20</v>
      </c>
      <c r="E179" s="10">
        <v>9290775</v>
      </c>
      <c r="F179" s="10" t="s">
        <v>1649</v>
      </c>
      <c r="G179" s="10" t="s">
        <v>1649</v>
      </c>
      <c r="H179" s="10" t="s">
        <v>1649</v>
      </c>
      <c r="I179" s="10" t="s">
        <v>1649</v>
      </c>
      <c r="J179" s="10" t="s">
        <v>1649</v>
      </c>
      <c r="K179" s="10" t="s">
        <v>1650</v>
      </c>
      <c r="L179" s="10" t="s">
        <v>570</v>
      </c>
    </row>
    <row r="180" spans="1:12" ht="16">
      <c r="A180" s="10">
        <v>1</v>
      </c>
      <c r="B180" s="10">
        <v>9290901</v>
      </c>
      <c r="C180" s="10">
        <v>9291011</v>
      </c>
      <c r="D180" s="10">
        <v>16</v>
      </c>
      <c r="E180" s="10">
        <v>9290955</v>
      </c>
      <c r="F180" s="10" t="s">
        <v>1649</v>
      </c>
      <c r="G180" s="10" t="s">
        <v>1649</v>
      </c>
      <c r="H180" s="10" t="s">
        <v>1649</v>
      </c>
      <c r="I180" s="10" t="s">
        <v>1649</v>
      </c>
      <c r="J180" s="10" t="s">
        <v>1649</v>
      </c>
      <c r="K180" s="10" t="s">
        <v>1650</v>
      </c>
      <c r="L180" s="10" t="s">
        <v>570</v>
      </c>
    </row>
    <row r="181" spans="1:12" ht="16">
      <c r="A181" s="10">
        <v>1</v>
      </c>
      <c r="B181" s="10">
        <v>9291021</v>
      </c>
      <c r="C181" s="10">
        <v>9291430</v>
      </c>
      <c r="D181" s="10">
        <v>18</v>
      </c>
      <c r="E181" s="10">
        <v>9291175</v>
      </c>
      <c r="F181" s="10" t="s">
        <v>1649</v>
      </c>
      <c r="G181" s="10" t="s">
        <v>1649</v>
      </c>
      <c r="H181" s="10" t="s">
        <v>1649</v>
      </c>
      <c r="I181" s="10" t="s">
        <v>1649</v>
      </c>
      <c r="J181" s="10" t="s">
        <v>1649</v>
      </c>
      <c r="K181" s="10" t="s">
        <v>1650</v>
      </c>
      <c r="L181" s="10" t="s">
        <v>570</v>
      </c>
    </row>
    <row r="182" spans="1:12" ht="16">
      <c r="A182" s="10">
        <v>1</v>
      </c>
      <c r="B182" s="10">
        <v>9291891</v>
      </c>
      <c r="C182" s="10">
        <v>9292101</v>
      </c>
      <c r="D182" s="10">
        <v>16</v>
      </c>
      <c r="E182" s="10">
        <v>9292005</v>
      </c>
      <c r="F182" s="10" t="s">
        <v>1649</v>
      </c>
      <c r="G182" s="10" t="s">
        <v>1649</v>
      </c>
      <c r="H182" s="10" t="s">
        <v>1649</v>
      </c>
      <c r="I182" s="10" t="s">
        <v>1649</v>
      </c>
      <c r="J182" s="10" t="s">
        <v>1649</v>
      </c>
      <c r="K182" s="10" t="s">
        <v>1650</v>
      </c>
      <c r="L182" s="10" t="s">
        <v>570</v>
      </c>
    </row>
    <row r="183" spans="1:12" ht="16">
      <c r="A183" s="10">
        <v>1</v>
      </c>
      <c r="B183" s="10">
        <v>9292111</v>
      </c>
      <c r="C183" s="10">
        <v>9292320</v>
      </c>
      <c r="D183" s="10">
        <v>17</v>
      </c>
      <c r="E183" s="10">
        <v>9292170</v>
      </c>
      <c r="F183" s="10" t="s">
        <v>1649</v>
      </c>
      <c r="G183" s="10" t="s">
        <v>1649</v>
      </c>
      <c r="H183" s="10" t="s">
        <v>1649</v>
      </c>
      <c r="I183" s="10" t="s">
        <v>1649</v>
      </c>
      <c r="J183" s="10" t="s">
        <v>1649</v>
      </c>
      <c r="K183" s="10" t="s">
        <v>1650</v>
      </c>
      <c r="L183" s="10" t="s">
        <v>570</v>
      </c>
    </row>
    <row r="184" spans="1:12" ht="16">
      <c r="A184" s="10">
        <v>1</v>
      </c>
      <c r="B184" s="10">
        <v>9292851</v>
      </c>
      <c r="C184" s="10">
        <v>9293011</v>
      </c>
      <c r="D184" s="10">
        <v>15</v>
      </c>
      <c r="E184" s="10">
        <v>9292905</v>
      </c>
      <c r="F184" s="10" t="s">
        <v>1649</v>
      </c>
      <c r="G184" s="10" t="s">
        <v>1649</v>
      </c>
      <c r="H184" s="10" t="s">
        <v>1649</v>
      </c>
      <c r="I184" s="10" t="s">
        <v>1649</v>
      </c>
      <c r="J184" s="10" t="s">
        <v>1649</v>
      </c>
      <c r="K184" s="10" t="s">
        <v>1650</v>
      </c>
      <c r="L184" s="10" t="s">
        <v>570</v>
      </c>
    </row>
    <row r="185" spans="1:12" ht="16">
      <c r="A185" s="10">
        <v>1</v>
      </c>
      <c r="B185" s="10">
        <v>9293021</v>
      </c>
      <c r="C185" s="10">
        <v>9293201</v>
      </c>
      <c r="D185" s="10">
        <v>15</v>
      </c>
      <c r="E185" s="10">
        <v>9293120</v>
      </c>
      <c r="F185" s="10" t="s">
        <v>1649</v>
      </c>
      <c r="G185" s="10" t="s">
        <v>1649</v>
      </c>
      <c r="H185" s="10" t="s">
        <v>1649</v>
      </c>
      <c r="I185" s="10" t="s">
        <v>1649</v>
      </c>
      <c r="J185" s="10" t="s">
        <v>1649</v>
      </c>
      <c r="K185" s="10" t="s">
        <v>1650</v>
      </c>
      <c r="L185" s="10" t="s">
        <v>570</v>
      </c>
    </row>
    <row r="186" spans="1:12" ht="16">
      <c r="A186" s="10">
        <v>1</v>
      </c>
      <c r="B186" s="10">
        <v>9293211</v>
      </c>
      <c r="C186" s="10">
        <v>9293440</v>
      </c>
      <c r="D186" s="10">
        <v>17</v>
      </c>
      <c r="E186" s="10">
        <v>9293295</v>
      </c>
      <c r="F186" s="10" t="s">
        <v>1649</v>
      </c>
      <c r="G186" s="10" t="s">
        <v>1649</v>
      </c>
      <c r="H186" s="10" t="s">
        <v>1649</v>
      </c>
      <c r="I186" s="10" t="s">
        <v>1649</v>
      </c>
      <c r="J186" s="10" t="s">
        <v>1649</v>
      </c>
      <c r="K186" s="10" t="s">
        <v>1650</v>
      </c>
      <c r="L186" s="10" t="s">
        <v>570</v>
      </c>
    </row>
    <row r="187" spans="1:12" ht="16">
      <c r="A187" s="10">
        <v>1</v>
      </c>
      <c r="B187" s="10">
        <v>9293471</v>
      </c>
      <c r="C187" s="10">
        <v>9293661</v>
      </c>
      <c r="D187" s="10">
        <v>13</v>
      </c>
      <c r="E187" s="10">
        <v>9293615</v>
      </c>
      <c r="F187" s="10" t="s">
        <v>1649</v>
      </c>
      <c r="G187" s="10" t="s">
        <v>1649</v>
      </c>
      <c r="H187" s="10" t="s">
        <v>1649</v>
      </c>
      <c r="I187" s="10" t="s">
        <v>1649</v>
      </c>
      <c r="J187" s="10" t="s">
        <v>1649</v>
      </c>
      <c r="K187" s="10" t="s">
        <v>1650</v>
      </c>
      <c r="L187" s="10" t="s">
        <v>570</v>
      </c>
    </row>
    <row r="188" spans="1:12" ht="16">
      <c r="A188" s="10">
        <v>1</v>
      </c>
      <c r="B188" s="10">
        <v>9293671</v>
      </c>
      <c r="C188" s="10">
        <v>9294101</v>
      </c>
      <c r="D188" s="10">
        <v>17</v>
      </c>
      <c r="E188" s="10">
        <v>9293945</v>
      </c>
      <c r="F188" s="10" t="s">
        <v>1649</v>
      </c>
      <c r="G188" s="10" t="s">
        <v>1649</v>
      </c>
      <c r="H188" s="10" t="s">
        <v>1649</v>
      </c>
      <c r="I188" s="10" t="s">
        <v>1649</v>
      </c>
      <c r="J188" s="10" t="s">
        <v>1649</v>
      </c>
      <c r="K188" s="10" t="s">
        <v>1650</v>
      </c>
      <c r="L188" s="10" t="s">
        <v>570</v>
      </c>
    </row>
    <row r="189" spans="1:12" ht="16">
      <c r="A189" s="10">
        <v>1</v>
      </c>
      <c r="B189" s="10">
        <v>9294111</v>
      </c>
      <c r="C189" s="10">
        <v>9294481</v>
      </c>
      <c r="D189" s="10">
        <v>21</v>
      </c>
      <c r="E189" s="10">
        <v>9294265</v>
      </c>
      <c r="F189" s="10" t="s">
        <v>1649</v>
      </c>
      <c r="G189" s="10" t="s">
        <v>1649</v>
      </c>
      <c r="H189" s="10" t="s">
        <v>1649</v>
      </c>
      <c r="I189" s="10" t="s">
        <v>1649</v>
      </c>
      <c r="J189" s="10" t="s">
        <v>1649</v>
      </c>
      <c r="K189" s="10" t="s">
        <v>1650</v>
      </c>
      <c r="L189" s="10" t="s">
        <v>570</v>
      </c>
    </row>
    <row r="190" spans="1:12" ht="16">
      <c r="A190" s="10">
        <v>1</v>
      </c>
      <c r="B190" s="10">
        <v>9294491</v>
      </c>
      <c r="C190" s="10">
        <v>9294781</v>
      </c>
      <c r="D190" s="10">
        <v>18</v>
      </c>
      <c r="E190" s="10">
        <v>9294725</v>
      </c>
      <c r="F190" s="10" t="s">
        <v>1649</v>
      </c>
      <c r="G190" s="10" t="s">
        <v>1649</v>
      </c>
      <c r="H190" s="10" t="s">
        <v>1649</v>
      </c>
      <c r="I190" s="10" t="s">
        <v>1649</v>
      </c>
      <c r="J190" s="10" t="s">
        <v>1649</v>
      </c>
      <c r="K190" s="10" t="s">
        <v>1650</v>
      </c>
      <c r="L190" s="10" t="s">
        <v>570</v>
      </c>
    </row>
    <row r="191" spans="1:12" ht="16">
      <c r="A191" s="10">
        <v>1</v>
      </c>
      <c r="B191" s="10">
        <v>9294791</v>
      </c>
      <c r="C191" s="10">
        <v>9294981</v>
      </c>
      <c r="D191" s="10">
        <v>16</v>
      </c>
      <c r="E191" s="10">
        <v>9294835</v>
      </c>
      <c r="F191" s="10" t="s">
        <v>1649</v>
      </c>
      <c r="G191" s="10" t="s">
        <v>1649</v>
      </c>
      <c r="H191" s="10" t="s">
        <v>1649</v>
      </c>
      <c r="I191" s="10" t="s">
        <v>1649</v>
      </c>
      <c r="J191" s="10" t="s">
        <v>1649</v>
      </c>
      <c r="K191" s="10" t="s">
        <v>1650</v>
      </c>
      <c r="L191" s="10" t="s">
        <v>570</v>
      </c>
    </row>
    <row r="192" spans="1:12" ht="16">
      <c r="A192" s="10">
        <v>1</v>
      </c>
      <c r="B192" s="10">
        <v>9294991</v>
      </c>
      <c r="C192" s="10">
        <v>9295150</v>
      </c>
      <c r="D192" s="10">
        <v>13</v>
      </c>
      <c r="E192" s="10">
        <v>9295075</v>
      </c>
      <c r="F192" s="10" t="s">
        <v>1649</v>
      </c>
      <c r="G192" s="10" t="s">
        <v>1649</v>
      </c>
      <c r="H192" s="10" t="s">
        <v>1649</v>
      </c>
      <c r="I192" s="10" t="s">
        <v>1649</v>
      </c>
      <c r="J192" s="10" t="s">
        <v>1649</v>
      </c>
      <c r="K192" s="10" t="s">
        <v>1650</v>
      </c>
      <c r="L192" s="10" t="s">
        <v>570</v>
      </c>
    </row>
    <row r="193" spans="1:12" ht="16">
      <c r="A193" s="10">
        <v>1</v>
      </c>
      <c r="B193" s="10">
        <v>9297121</v>
      </c>
      <c r="C193" s="10">
        <v>9297281</v>
      </c>
      <c r="D193" s="10">
        <v>22</v>
      </c>
      <c r="E193" s="10">
        <v>9297235</v>
      </c>
      <c r="F193" s="10" t="s">
        <v>1649</v>
      </c>
      <c r="G193" s="10" t="s">
        <v>1649</v>
      </c>
      <c r="H193" s="10" t="s">
        <v>1649</v>
      </c>
      <c r="I193" s="10" t="s">
        <v>1649</v>
      </c>
      <c r="J193" s="10" t="s">
        <v>1649</v>
      </c>
      <c r="K193" s="10" t="s">
        <v>1650</v>
      </c>
      <c r="L193" s="10" t="s">
        <v>570</v>
      </c>
    </row>
    <row r="194" spans="1:12" ht="16">
      <c r="A194" s="10">
        <v>1</v>
      </c>
      <c r="B194" s="10">
        <v>9297291</v>
      </c>
      <c r="C194" s="10">
        <v>9297701</v>
      </c>
      <c r="D194" s="10">
        <v>27</v>
      </c>
      <c r="E194" s="10">
        <v>9297655</v>
      </c>
      <c r="F194" s="10" t="s">
        <v>1649</v>
      </c>
      <c r="G194" s="10" t="s">
        <v>1649</v>
      </c>
      <c r="H194" s="10" t="s">
        <v>1649</v>
      </c>
      <c r="I194" s="10" t="s">
        <v>1649</v>
      </c>
      <c r="J194" s="10" t="s">
        <v>1649</v>
      </c>
      <c r="K194" s="10" t="s">
        <v>1650</v>
      </c>
      <c r="L194" s="10" t="s">
        <v>570</v>
      </c>
    </row>
    <row r="195" spans="1:12" ht="16">
      <c r="A195" s="10">
        <v>1</v>
      </c>
      <c r="B195" s="10">
        <v>9297711</v>
      </c>
      <c r="C195" s="10">
        <v>9297901</v>
      </c>
      <c r="D195" s="10">
        <v>22</v>
      </c>
      <c r="E195" s="10">
        <v>9297785</v>
      </c>
      <c r="F195" s="10" t="s">
        <v>1649</v>
      </c>
      <c r="G195" s="10" t="s">
        <v>1649</v>
      </c>
      <c r="H195" s="10" t="s">
        <v>1649</v>
      </c>
      <c r="I195" s="10" t="s">
        <v>1649</v>
      </c>
      <c r="J195" s="10" t="s">
        <v>1649</v>
      </c>
      <c r="K195" s="10" t="s">
        <v>1650</v>
      </c>
      <c r="L195" s="10" t="s">
        <v>570</v>
      </c>
    </row>
    <row r="196" spans="1:12" ht="16">
      <c r="A196" s="10">
        <v>1</v>
      </c>
      <c r="B196" s="10">
        <v>9297911</v>
      </c>
      <c r="C196" s="10">
        <v>9298100</v>
      </c>
      <c r="D196" s="10">
        <v>18</v>
      </c>
      <c r="E196" s="10">
        <v>9297965</v>
      </c>
      <c r="F196" s="10" t="s">
        <v>1649</v>
      </c>
      <c r="G196" s="10" t="s">
        <v>1649</v>
      </c>
      <c r="H196" s="10" t="s">
        <v>1649</v>
      </c>
      <c r="I196" s="10" t="s">
        <v>1649</v>
      </c>
      <c r="J196" s="10" t="s">
        <v>1649</v>
      </c>
      <c r="K196" s="10" t="s">
        <v>1650</v>
      </c>
      <c r="L196" s="10" t="s">
        <v>570</v>
      </c>
    </row>
    <row r="197" spans="1:12" ht="16">
      <c r="A197" s="10">
        <v>1</v>
      </c>
      <c r="B197" s="10">
        <v>9298191</v>
      </c>
      <c r="C197" s="10">
        <v>9298491</v>
      </c>
      <c r="D197" s="10">
        <v>17</v>
      </c>
      <c r="E197" s="10">
        <v>9298375</v>
      </c>
      <c r="F197" s="10" t="s">
        <v>1649</v>
      </c>
      <c r="G197" s="10" t="s">
        <v>1649</v>
      </c>
      <c r="H197" s="10" t="s">
        <v>1649</v>
      </c>
      <c r="I197" s="10" t="s">
        <v>1649</v>
      </c>
      <c r="J197" s="10" t="s">
        <v>1649</v>
      </c>
      <c r="K197" s="10" t="s">
        <v>1650</v>
      </c>
      <c r="L197" s="10" t="s">
        <v>570</v>
      </c>
    </row>
    <row r="198" spans="1:12" ht="16">
      <c r="A198" s="10">
        <v>1</v>
      </c>
      <c r="B198" s="10">
        <v>9298501</v>
      </c>
      <c r="C198" s="10">
        <v>9298641</v>
      </c>
      <c r="D198" s="10">
        <v>18</v>
      </c>
      <c r="E198" s="10">
        <v>9298570</v>
      </c>
      <c r="F198" s="10" t="s">
        <v>1649</v>
      </c>
      <c r="G198" s="10" t="s">
        <v>1649</v>
      </c>
      <c r="H198" s="10" t="s">
        <v>1649</v>
      </c>
      <c r="I198" s="10" t="s">
        <v>1649</v>
      </c>
      <c r="J198" s="10" t="s">
        <v>1649</v>
      </c>
      <c r="K198" s="10" t="s">
        <v>1650</v>
      </c>
      <c r="L198" s="10" t="s">
        <v>570</v>
      </c>
    </row>
    <row r="199" spans="1:12" ht="16">
      <c r="A199" s="10">
        <v>1</v>
      </c>
      <c r="B199" s="10">
        <v>9298651</v>
      </c>
      <c r="C199" s="10">
        <v>9299250</v>
      </c>
      <c r="D199" s="10">
        <v>19</v>
      </c>
      <c r="E199" s="10">
        <v>9298805</v>
      </c>
      <c r="F199" s="10" t="s">
        <v>1649</v>
      </c>
      <c r="G199" s="10" t="s">
        <v>1649</v>
      </c>
      <c r="H199" s="10" t="s">
        <v>1649</v>
      </c>
      <c r="I199" s="10" t="s">
        <v>1649</v>
      </c>
      <c r="J199" s="10" t="s">
        <v>1649</v>
      </c>
      <c r="K199" s="10" t="s">
        <v>1650</v>
      </c>
      <c r="L199" s="10" t="s">
        <v>570</v>
      </c>
    </row>
    <row r="200" spans="1:12" ht="16">
      <c r="A200" s="10">
        <v>1</v>
      </c>
      <c r="B200" s="10">
        <v>9301371</v>
      </c>
      <c r="C200" s="10">
        <v>9301631</v>
      </c>
      <c r="D200" s="10">
        <v>14</v>
      </c>
      <c r="E200" s="10">
        <v>9301455</v>
      </c>
      <c r="F200" s="10" t="s">
        <v>1649</v>
      </c>
      <c r="G200" s="10" t="s">
        <v>1649</v>
      </c>
      <c r="H200" s="10" t="s">
        <v>1649</v>
      </c>
      <c r="I200" s="10" t="s">
        <v>1649</v>
      </c>
      <c r="J200" s="10" t="s">
        <v>1649</v>
      </c>
      <c r="K200" s="10" t="s">
        <v>1650</v>
      </c>
      <c r="L200" s="10" t="s">
        <v>570</v>
      </c>
    </row>
    <row r="201" spans="1:12" ht="16">
      <c r="A201" s="10">
        <v>1</v>
      </c>
      <c r="B201" s="10">
        <v>9301641</v>
      </c>
      <c r="C201" s="10">
        <v>9301871</v>
      </c>
      <c r="D201" s="10">
        <v>20</v>
      </c>
      <c r="E201" s="10">
        <v>9301835</v>
      </c>
      <c r="F201" s="10" t="s">
        <v>1649</v>
      </c>
      <c r="G201" s="10" t="s">
        <v>1649</v>
      </c>
      <c r="H201" s="10" t="s">
        <v>1649</v>
      </c>
      <c r="I201" s="10" t="s">
        <v>1649</v>
      </c>
      <c r="J201" s="10" t="s">
        <v>1649</v>
      </c>
      <c r="K201" s="10" t="s">
        <v>1650</v>
      </c>
      <c r="L201" s="10" t="s">
        <v>570</v>
      </c>
    </row>
    <row r="202" spans="1:12" ht="16">
      <c r="A202" s="10">
        <v>1</v>
      </c>
      <c r="B202" s="10">
        <v>9301881</v>
      </c>
      <c r="C202" s="10">
        <v>9302161</v>
      </c>
      <c r="D202" s="10">
        <v>25</v>
      </c>
      <c r="E202" s="10">
        <v>9302065</v>
      </c>
      <c r="F202" s="10" t="s">
        <v>1649</v>
      </c>
      <c r="G202" s="10" t="s">
        <v>1649</v>
      </c>
      <c r="H202" s="10" t="s">
        <v>1649</v>
      </c>
      <c r="I202" s="10" t="s">
        <v>1649</v>
      </c>
      <c r="J202" s="10" t="s">
        <v>1649</v>
      </c>
      <c r="K202" s="10" t="s">
        <v>1650</v>
      </c>
      <c r="L202" s="10" t="s">
        <v>570</v>
      </c>
    </row>
    <row r="203" spans="1:12" ht="16">
      <c r="A203" s="10">
        <v>1</v>
      </c>
      <c r="B203" s="10">
        <v>9302171</v>
      </c>
      <c r="C203" s="10">
        <v>9302331</v>
      </c>
      <c r="D203" s="10">
        <v>18</v>
      </c>
      <c r="E203" s="10">
        <v>9302215</v>
      </c>
      <c r="F203" s="10" t="s">
        <v>1649</v>
      </c>
      <c r="G203" s="10" t="s">
        <v>1649</v>
      </c>
      <c r="H203" s="10" t="s">
        <v>1649</v>
      </c>
      <c r="I203" s="10" t="s">
        <v>1649</v>
      </c>
      <c r="J203" s="10" t="s">
        <v>1649</v>
      </c>
      <c r="K203" s="10" t="s">
        <v>1650</v>
      </c>
      <c r="L203" s="10" t="s">
        <v>570</v>
      </c>
    </row>
    <row r="204" spans="1:12" ht="16">
      <c r="A204" s="10">
        <v>1</v>
      </c>
      <c r="B204" s="10">
        <v>9302341</v>
      </c>
      <c r="C204" s="10">
        <v>9302741</v>
      </c>
      <c r="D204" s="10">
        <v>20</v>
      </c>
      <c r="E204" s="10">
        <v>9302675</v>
      </c>
      <c r="F204" s="10" t="s">
        <v>1649</v>
      </c>
      <c r="G204" s="10" t="s">
        <v>1649</v>
      </c>
      <c r="H204" s="10" t="s">
        <v>1649</v>
      </c>
      <c r="I204" s="10" t="s">
        <v>1649</v>
      </c>
      <c r="J204" s="10" t="s">
        <v>1649</v>
      </c>
      <c r="K204" s="10" t="s">
        <v>1650</v>
      </c>
      <c r="L204" s="10" t="s">
        <v>570</v>
      </c>
    </row>
    <row r="205" spans="1:12" ht="16">
      <c r="A205" s="10">
        <v>1</v>
      </c>
      <c r="B205" s="10">
        <v>9308431</v>
      </c>
      <c r="C205" s="10">
        <v>9309361</v>
      </c>
      <c r="D205" s="10">
        <v>42</v>
      </c>
      <c r="E205" s="10">
        <v>9309165</v>
      </c>
      <c r="F205" s="10" t="s">
        <v>1649</v>
      </c>
      <c r="G205" s="10" t="s">
        <v>1649</v>
      </c>
      <c r="H205" s="10" t="s">
        <v>1649</v>
      </c>
      <c r="I205" s="10" t="s">
        <v>1649</v>
      </c>
      <c r="J205" s="10" t="s">
        <v>1649</v>
      </c>
      <c r="K205" s="10" t="s">
        <v>1650</v>
      </c>
      <c r="L205" s="10" t="s">
        <v>570</v>
      </c>
    </row>
    <row r="206" spans="1:12" ht="16">
      <c r="A206" s="10">
        <v>1</v>
      </c>
      <c r="B206" s="10">
        <v>9309371</v>
      </c>
      <c r="C206" s="10">
        <v>9309511</v>
      </c>
      <c r="D206" s="10">
        <v>41</v>
      </c>
      <c r="E206" s="10">
        <v>9309460</v>
      </c>
      <c r="F206" s="10" t="s">
        <v>1649</v>
      </c>
      <c r="G206" s="10" t="s">
        <v>1649</v>
      </c>
      <c r="H206" s="10" t="s">
        <v>1649</v>
      </c>
      <c r="I206" s="10" t="s">
        <v>1649</v>
      </c>
      <c r="J206" s="10" t="s">
        <v>1649</v>
      </c>
      <c r="K206" s="10" t="s">
        <v>1650</v>
      </c>
      <c r="L206" s="10" t="s">
        <v>570</v>
      </c>
    </row>
    <row r="207" spans="1:12" ht="16">
      <c r="A207" s="10">
        <v>1</v>
      </c>
      <c r="B207" s="10">
        <v>9309521</v>
      </c>
      <c r="C207" s="10">
        <v>9309681</v>
      </c>
      <c r="D207" s="10">
        <v>41</v>
      </c>
      <c r="E207" s="10">
        <v>9309645</v>
      </c>
      <c r="F207" s="10" t="s">
        <v>1649</v>
      </c>
      <c r="G207" s="10" t="s">
        <v>1649</v>
      </c>
      <c r="H207" s="10" t="s">
        <v>1649</v>
      </c>
      <c r="I207" s="10" t="s">
        <v>1649</v>
      </c>
      <c r="J207" s="10" t="s">
        <v>1649</v>
      </c>
      <c r="K207" s="10" t="s">
        <v>1650</v>
      </c>
      <c r="L207" s="10" t="s">
        <v>570</v>
      </c>
    </row>
    <row r="208" spans="1:12" ht="16">
      <c r="A208" s="10">
        <v>1</v>
      </c>
      <c r="B208" s="10">
        <v>9309691</v>
      </c>
      <c r="C208" s="10">
        <v>9309991</v>
      </c>
      <c r="D208" s="10">
        <v>34</v>
      </c>
      <c r="E208" s="10">
        <v>9309815</v>
      </c>
      <c r="F208" s="10" t="s">
        <v>1649</v>
      </c>
      <c r="G208" s="10" t="s">
        <v>1649</v>
      </c>
      <c r="H208" s="10" t="s">
        <v>1649</v>
      </c>
      <c r="I208" s="10" t="s">
        <v>1649</v>
      </c>
      <c r="J208" s="10" t="s">
        <v>1649</v>
      </c>
      <c r="K208" s="10" t="s">
        <v>1650</v>
      </c>
      <c r="L208" s="10" t="s">
        <v>570</v>
      </c>
    </row>
    <row r="209" spans="1:12" ht="16">
      <c r="A209" s="10">
        <v>1</v>
      </c>
      <c r="B209" s="10">
        <v>9310001</v>
      </c>
      <c r="C209" s="10">
        <v>9310251</v>
      </c>
      <c r="D209" s="10">
        <v>39</v>
      </c>
      <c r="E209" s="10">
        <v>9310075</v>
      </c>
      <c r="F209" s="10" t="s">
        <v>1649</v>
      </c>
      <c r="G209" s="10" t="s">
        <v>1649</v>
      </c>
      <c r="H209" s="10" t="s">
        <v>1649</v>
      </c>
      <c r="I209" s="10" t="s">
        <v>1649</v>
      </c>
      <c r="J209" s="10" t="s">
        <v>1649</v>
      </c>
      <c r="K209" s="10" t="s">
        <v>1650</v>
      </c>
      <c r="L209" s="10" t="s">
        <v>570</v>
      </c>
    </row>
    <row r="210" spans="1:12" ht="16">
      <c r="A210" s="10">
        <v>1</v>
      </c>
      <c r="B210" s="10">
        <v>9310261</v>
      </c>
      <c r="C210" s="10">
        <v>9311101</v>
      </c>
      <c r="D210" s="10">
        <v>32</v>
      </c>
      <c r="E210" s="10">
        <v>9310955</v>
      </c>
      <c r="F210" s="10" t="s">
        <v>1649</v>
      </c>
      <c r="G210" s="10" t="s">
        <v>1649</v>
      </c>
      <c r="H210" s="10" t="s">
        <v>1649</v>
      </c>
      <c r="I210" s="10" t="s">
        <v>1649</v>
      </c>
      <c r="J210" s="10" t="s">
        <v>1649</v>
      </c>
      <c r="K210" s="10" t="s">
        <v>1650</v>
      </c>
      <c r="L210" s="10" t="s">
        <v>570</v>
      </c>
    </row>
    <row r="211" spans="1:12" ht="16">
      <c r="A211" s="10">
        <v>1</v>
      </c>
      <c r="B211" s="10">
        <v>9311111</v>
      </c>
      <c r="C211" s="10">
        <v>9311691</v>
      </c>
      <c r="D211" s="10">
        <v>24</v>
      </c>
      <c r="E211" s="10">
        <v>9311315</v>
      </c>
      <c r="F211" s="10" t="s">
        <v>1649</v>
      </c>
      <c r="G211" s="10" t="s">
        <v>1649</v>
      </c>
      <c r="H211" s="10" t="s">
        <v>1649</v>
      </c>
      <c r="I211" s="10" t="s">
        <v>1649</v>
      </c>
      <c r="J211" s="10" t="s">
        <v>1649</v>
      </c>
      <c r="K211" s="10" t="s">
        <v>1650</v>
      </c>
      <c r="L211" s="10" t="s">
        <v>570</v>
      </c>
    </row>
    <row r="212" spans="1:12" ht="16">
      <c r="A212" s="10">
        <v>1</v>
      </c>
      <c r="B212" s="10">
        <v>9311701</v>
      </c>
      <c r="C212" s="10">
        <v>9312361</v>
      </c>
      <c r="D212" s="10">
        <v>30</v>
      </c>
      <c r="E212" s="10">
        <v>9311875</v>
      </c>
      <c r="F212" s="10" t="s">
        <v>1649</v>
      </c>
      <c r="G212" s="10" t="s">
        <v>1649</v>
      </c>
      <c r="H212" s="10" t="s">
        <v>1649</v>
      </c>
      <c r="I212" s="10" t="s">
        <v>1649</v>
      </c>
      <c r="J212" s="10" t="s">
        <v>1649</v>
      </c>
      <c r="K212" s="10" t="s">
        <v>1650</v>
      </c>
      <c r="L212" s="10" t="s">
        <v>570</v>
      </c>
    </row>
    <row r="213" spans="1:12" ht="16">
      <c r="A213" s="10">
        <v>1</v>
      </c>
      <c r="B213" s="10">
        <v>9312371</v>
      </c>
      <c r="C213" s="10">
        <v>9312621</v>
      </c>
      <c r="D213" s="10">
        <v>32</v>
      </c>
      <c r="E213" s="10">
        <v>9312565</v>
      </c>
      <c r="F213" s="10" t="s">
        <v>1649</v>
      </c>
      <c r="G213" s="10" t="s">
        <v>1649</v>
      </c>
      <c r="H213" s="10" t="s">
        <v>1649</v>
      </c>
      <c r="I213" s="10" t="s">
        <v>1649</v>
      </c>
      <c r="J213" s="10" t="s">
        <v>1649</v>
      </c>
      <c r="K213" s="10" t="s">
        <v>1650</v>
      </c>
      <c r="L213" s="10" t="s">
        <v>570</v>
      </c>
    </row>
    <row r="214" spans="1:12" ht="16">
      <c r="A214" s="10">
        <v>1</v>
      </c>
      <c r="B214" s="10">
        <v>9312631</v>
      </c>
      <c r="C214" s="10">
        <v>9312811</v>
      </c>
      <c r="D214" s="10">
        <v>30</v>
      </c>
      <c r="E214" s="10">
        <v>9312685</v>
      </c>
      <c r="F214" s="10" t="s">
        <v>1649</v>
      </c>
      <c r="G214" s="10" t="s">
        <v>1649</v>
      </c>
      <c r="H214" s="10" t="s">
        <v>1649</v>
      </c>
      <c r="I214" s="10" t="s">
        <v>1649</v>
      </c>
      <c r="J214" s="10" t="s">
        <v>1649</v>
      </c>
      <c r="K214" s="10" t="s">
        <v>1650</v>
      </c>
      <c r="L214" s="10" t="s">
        <v>570</v>
      </c>
    </row>
    <row r="215" spans="1:12" ht="16">
      <c r="A215" s="10">
        <v>1</v>
      </c>
      <c r="B215" s="10">
        <v>9312821</v>
      </c>
      <c r="C215" s="10">
        <v>9313221</v>
      </c>
      <c r="D215" s="10">
        <v>28</v>
      </c>
      <c r="E215" s="10">
        <v>9312920</v>
      </c>
      <c r="F215" s="10" t="s">
        <v>1649</v>
      </c>
      <c r="G215" s="10" t="s">
        <v>1649</v>
      </c>
      <c r="H215" s="10" t="s">
        <v>1649</v>
      </c>
      <c r="I215" s="10" t="s">
        <v>1649</v>
      </c>
      <c r="J215" s="10" t="s">
        <v>1649</v>
      </c>
      <c r="K215" s="10" t="s">
        <v>1650</v>
      </c>
      <c r="L215" s="10" t="s">
        <v>570</v>
      </c>
    </row>
    <row r="216" spans="1:12" ht="16">
      <c r="A216" s="10">
        <v>1</v>
      </c>
      <c r="B216" s="10">
        <v>9313231</v>
      </c>
      <c r="C216" s="10">
        <v>9313531</v>
      </c>
      <c r="D216" s="10">
        <v>27</v>
      </c>
      <c r="E216" s="10">
        <v>9313515</v>
      </c>
      <c r="F216" s="10" t="s">
        <v>1649</v>
      </c>
      <c r="G216" s="10" t="s">
        <v>1649</v>
      </c>
      <c r="H216" s="10" t="s">
        <v>1649</v>
      </c>
      <c r="I216" s="10" t="s">
        <v>1649</v>
      </c>
      <c r="J216" s="10" t="s">
        <v>1649</v>
      </c>
      <c r="K216" s="10" t="s">
        <v>1650</v>
      </c>
      <c r="L216" s="10" t="s">
        <v>570</v>
      </c>
    </row>
    <row r="217" spans="1:12" ht="16">
      <c r="A217" s="10">
        <v>1</v>
      </c>
      <c r="B217" s="10">
        <v>9313541</v>
      </c>
      <c r="C217" s="10">
        <v>9313871</v>
      </c>
      <c r="D217" s="10">
        <v>29</v>
      </c>
      <c r="E217" s="10">
        <v>9313675</v>
      </c>
      <c r="F217" s="10" t="s">
        <v>1649</v>
      </c>
      <c r="G217" s="10" t="s">
        <v>1649</v>
      </c>
      <c r="H217" s="10" t="s">
        <v>1649</v>
      </c>
      <c r="I217" s="10" t="s">
        <v>1649</v>
      </c>
      <c r="J217" s="10" t="s">
        <v>1649</v>
      </c>
      <c r="K217" s="10" t="s">
        <v>1650</v>
      </c>
      <c r="L217" s="10" t="s">
        <v>570</v>
      </c>
    </row>
    <row r="218" spans="1:12" ht="16">
      <c r="A218" s="10">
        <v>1</v>
      </c>
      <c r="B218" s="10">
        <v>9313881</v>
      </c>
      <c r="C218" s="10">
        <v>9314381</v>
      </c>
      <c r="D218" s="10">
        <v>28</v>
      </c>
      <c r="E218" s="10">
        <v>9313955</v>
      </c>
      <c r="F218" s="10" t="s">
        <v>1649</v>
      </c>
      <c r="G218" s="10" t="s">
        <v>1649</v>
      </c>
      <c r="H218" s="10" t="s">
        <v>1649</v>
      </c>
      <c r="I218" s="10" t="s">
        <v>1649</v>
      </c>
      <c r="J218" s="10" t="s">
        <v>1649</v>
      </c>
      <c r="K218" s="10" t="s">
        <v>1650</v>
      </c>
      <c r="L218" s="10" t="s">
        <v>570</v>
      </c>
    </row>
    <row r="219" spans="1:12" ht="16">
      <c r="A219" s="10">
        <v>1</v>
      </c>
      <c r="B219" s="10">
        <v>9314391</v>
      </c>
      <c r="C219" s="10">
        <v>9314961</v>
      </c>
      <c r="D219" s="10">
        <v>29</v>
      </c>
      <c r="E219" s="10">
        <v>9314895</v>
      </c>
      <c r="F219" s="10" t="s">
        <v>1649</v>
      </c>
      <c r="G219" s="10" t="s">
        <v>1649</v>
      </c>
      <c r="H219" s="10" t="s">
        <v>1649</v>
      </c>
      <c r="I219" s="10" t="s">
        <v>1649</v>
      </c>
      <c r="J219" s="10" t="s">
        <v>1649</v>
      </c>
      <c r="K219" s="10" t="s">
        <v>1650</v>
      </c>
      <c r="L219" s="10" t="s">
        <v>570</v>
      </c>
    </row>
    <row r="220" spans="1:12" ht="16">
      <c r="A220" s="10">
        <v>1</v>
      </c>
      <c r="B220" s="10">
        <v>9314971</v>
      </c>
      <c r="C220" s="10">
        <v>9315381</v>
      </c>
      <c r="D220" s="10">
        <v>37</v>
      </c>
      <c r="E220" s="10">
        <v>9315175</v>
      </c>
      <c r="F220" s="10" t="s">
        <v>1649</v>
      </c>
      <c r="G220" s="10" t="s">
        <v>1649</v>
      </c>
      <c r="H220" s="10" t="s">
        <v>1649</v>
      </c>
      <c r="I220" s="10" t="s">
        <v>1649</v>
      </c>
      <c r="J220" s="10" t="s">
        <v>1649</v>
      </c>
      <c r="K220" s="10" t="s">
        <v>1650</v>
      </c>
      <c r="L220" s="10" t="s">
        <v>570</v>
      </c>
    </row>
    <row r="221" spans="1:12" ht="16">
      <c r="A221" s="10">
        <v>1</v>
      </c>
      <c r="B221" s="10">
        <v>9315391</v>
      </c>
      <c r="C221" s="10">
        <v>9315601</v>
      </c>
      <c r="D221" s="10">
        <v>35</v>
      </c>
      <c r="E221" s="10">
        <v>9315440</v>
      </c>
      <c r="F221" s="10" t="s">
        <v>1649</v>
      </c>
      <c r="G221" s="10" t="s">
        <v>1649</v>
      </c>
      <c r="H221" s="10" t="s">
        <v>1649</v>
      </c>
      <c r="I221" s="10" t="s">
        <v>1649</v>
      </c>
      <c r="J221" s="10" t="s">
        <v>1649</v>
      </c>
      <c r="K221" s="10" t="s">
        <v>1650</v>
      </c>
      <c r="L221" s="10" t="s">
        <v>570</v>
      </c>
    </row>
    <row r="222" spans="1:12" ht="16">
      <c r="A222" s="10">
        <v>1</v>
      </c>
      <c r="B222" s="10">
        <v>9315611</v>
      </c>
      <c r="C222" s="10">
        <v>9315791</v>
      </c>
      <c r="D222" s="10">
        <v>30</v>
      </c>
      <c r="E222" s="10">
        <v>9315695</v>
      </c>
      <c r="F222" s="10" t="s">
        <v>1649</v>
      </c>
      <c r="G222" s="10" t="s">
        <v>1649</v>
      </c>
      <c r="H222" s="10" t="s">
        <v>1649</v>
      </c>
      <c r="I222" s="10" t="s">
        <v>1649</v>
      </c>
      <c r="J222" s="10" t="s">
        <v>1649</v>
      </c>
      <c r="K222" s="10" t="s">
        <v>1650</v>
      </c>
      <c r="L222" s="10" t="s">
        <v>570</v>
      </c>
    </row>
    <row r="223" spans="1:12" ht="16">
      <c r="A223" s="10">
        <v>1</v>
      </c>
      <c r="B223" s="10">
        <v>9315801</v>
      </c>
      <c r="C223" s="10">
        <v>9315891</v>
      </c>
      <c r="D223" s="10">
        <v>28</v>
      </c>
      <c r="E223" s="10">
        <v>9315845</v>
      </c>
      <c r="F223" s="10" t="s">
        <v>1649</v>
      </c>
      <c r="G223" s="10" t="s">
        <v>1649</v>
      </c>
      <c r="H223" s="10" t="s">
        <v>1649</v>
      </c>
      <c r="I223" s="10" t="s">
        <v>1649</v>
      </c>
      <c r="J223" s="10" t="s">
        <v>1649</v>
      </c>
      <c r="K223" s="10" t="s">
        <v>1650</v>
      </c>
      <c r="L223" s="10" t="s">
        <v>570</v>
      </c>
    </row>
    <row r="224" spans="1:12" ht="16">
      <c r="A224" s="10">
        <v>1</v>
      </c>
      <c r="B224" s="10">
        <v>9318081</v>
      </c>
      <c r="C224" s="10">
        <v>9318160</v>
      </c>
      <c r="D224" s="10">
        <v>12</v>
      </c>
      <c r="E224" s="10">
        <v>9318130</v>
      </c>
      <c r="F224" s="10" t="s">
        <v>1649</v>
      </c>
      <c r="G224" s="10" t="s">
        <v>1649</v>
      </c>
      <c r="H224" s="10" t="s">
        <v>1649</v>
      </c>
      <c r="I224" s="10" t="s">
        <v>1649</v>
      </c>
      <c r="J224" s="10" t="s">
        <v>1649</v>
      </c>
      <c r="K224" s="10" t="s">
        <v>1650</v>
      </c>
      <c r="L224" s="10" t="s">
        <v>570</v>
      </c>
    </row>
    <row r="225" spans="1:12" ht="16">
      <c r="A225" s="10">
        <v>1</v>
      </c>
      <c r="B225" s="10">
        <v>13265631</v>
      </c>
      <c r="C225" s="10">
        <v>13265701</v>
      </c>
      <c r="D225" s="10">
        <v>11</v>
      </c>
      <c r="E225" s="10">
        <v>13265695</v>
      </c>
      <c r="F225" s="10" t="s">
        <v>1649</v>
      </c>
      <c r="G225" s="10" t="s">
        <v>1649</v>
      </c>
      <c r="H225" s="10" t="s">
        <v>1649</v>
      </c>
      <c r="I225" s="10" t="s">
        <v>1649</v>
      </c>
      <c r="J225" s="10" t="s">
        <v>1649</v>
      </c>
      <c r="K225" s="10" t="s">
        <v>1650</v>
      </c>
      <c r="L225" s="10" t="s">
        <v>570</v>
      </c>
    </row>
    <row r="226" spans="1:12" ht="16">
      <c r="A226" s="10">
        <v>1</v>
      </c>
      <c r="B226" s="10">
        <v>13265711</v>
      </c>
      <c r="C226" s="10">
        <v>13265811</v>
      </c>
      <c r="D226" s="10">
        <v>14</v>
      </c>
      <c r="E226" s="10">
        <v>13265755</v>
      </c>
      <c r="F226" s="10" t="s">
        <v>1649</v>
      </c>
      <c r="G226" s="10" t="s">
        <v>1649</v>
      </c>
      <c r="H226" s="10" t="s">
        <v>1649</v>
      </c>
      <c r="I226" s="10" t="s">
        <v>1649</v>
      </c>
      <c r="J226" s="10" t="s">
        <v>1649</v>
      </c>
      <c r="K226" s="10" t="s">
        <v>1650</v>
      </c>
      <c r="L226" s="10" t="s">
        <v>570</v>
      </c>
    </row>
    <row r="227" spans="1:12" ht="16">
      <c r="A227" s="10">
        <v>1</v>
      </c>
      <c r="B227" s="10">
        <v>13265821</v>
      </c>
      <c r="C227" s="10">
        <v>13265941</v>
      </c>
      <c r="D227" s="10">
        <v>17</v>
      </c>
      <c r="E227" s="10">
        <v>13265865</v>
      </c>
      <c r="F227" s="10" t="s">
        <v>1649</v>
      </c>
      <c r="G227" s="10" t="s">
        <v>1649</v>
      </c>
      <c r="H227" s="10" t="s">
        <v>1649</v>
      </c>
      <c r="I227" s="10" t="s">
        <v>1649</v>
      </c>
      <c r="J227" s="10" t="s">
        <v>1649</v>
      </c>
      <c r="K227" s="10" t="s">
        <v>1650</v>
      </c>
      <c r="L227" s="10" t="s">
        <v>570</v>
      </c>
    </row>
    <row r="228" spans="1:12" ht="16">
      <c r="A228" s="10">
        <v>1</v>
      </c>
      <c r="B228" s="10">
        <v>13984871</v>
      </c>
      <c r="C228" s="10">
        <v>13985330</v>
      </c>
      <c r="D228" s="10">
        <v>19</v>
      </c>
      <c r="E228" s="10">
        <v>13985015</v>
      </c>
      <c r="F228" s="10" t="s">
        <v>1649</v>
      </c>
      <c r="G228" s="10" t="s">
        <v>1649</v>
      </c>
      <c r="H228" s="10" t="s">
        <v>1649</v>
      </c>
      <c r="I228" s="10" t="s">
        <v>1649</v>
      </c>
      <c r="J228" s="10" t="s">
        <v>1649</v>
      </c>
      <c r="K228" s="10" t="s">
        <v>1650</v>
      </c>
      <c r="L228" s="10" t="s">
        <v>570</v>
      </c>
    </row>
    <row r="229" spans="1:12" ht="16">
      <c r="A229" s="10">
        <v>1</v>
      </c>
      <c r="B229" s="10">
        <v>20505541</v>
      </c>
      <c r="C229" s="10">
        <v>20505561</v>
      </c>
      <c r="D229" s="10">
        <v>8</v>
      </c>
      <c r="E229" s="10">
        <v>20505545</v>
      </c>
      <c r="F229" s="10" t="s">
        <v>1649</v>
      </c>
      <c r="G229" s="10" t="s">
        <v>1649</v>
      </c>
      <c r="H229" s="10" t="s">
        <v>1649</v>
      </c>
      <c r="I229" s="10" t="s">
        <v>1649</v>
      </c>
      <c r="J229" s="10" t="s">
        <v>1649</v>
      </c>
      <c r="K229" s="10" t="s">
        <v>1650</v>
      </c>
      <c r="L229" s="10" t="s">
        <v>570</v>
      </c>
    </row>
    <row r="230" spans="1:12" ht="16">
      <c r="A230" s="10">
        <v>1</v>
      </c>
      <c r="B230" s="10">
        <v>20505571</v>
      </c>
      <c r="C230" s="10">
        <v>20505771</v>
      </c>
      <c r="D230" s="10">
        <v>20</v>
      </c>
      <c r="E230" s="10">
        <v>20505715</v>
      </c>
      <c r="F230" s="10" t="s">
        <v>1649</v>
      </c>
      <c r="G230" s="10" t="s">
        <v>1649</v>
      </c>
      <c r="H230" s="10" t="s">
        <v>1649</v>
      </c>
      <c r="I230" s="10" t="s">
        <v>1649</v>
      </c>
      <c r="J230" s="10" t="s">
        <v>1649</v>
      </c>
      <c r="K230" s="10" t="s">
        <v>1650</v>
      </c>
      <c r="L230" s="10" t="s">
        <v>570</v>
      </c>
    </row>
    <row r="231" spans="1:12" ht="16">
      <c r="A231" s="10">
        <v>1</v>
      </c>
      <c r="B231" s="10">
        <v>20505781</v>
      </c>
      <c r="C231" s="10">
        <v>20506051</v>
      </c>
      <c r="D231" s="10">
        <v>19</v>
      </c>
      <c r="E231" s="10">
        <v>20505895</v>
      </c>
      <c r="F231" s="10" t="s">
        <v>1649</v>
      </c>
      <c r="G231" s="10" t="s">
        <v>1649</v>
      </c>
      <c r="H231" s="10" t="s">
        <v>1649</v>
      </c>
      <c r="I231" s="10" t="s">
        <v>1649</v>
      </c>
      <c r="J231" s="10" t="s">
        <v>1649</v>
      </c>
      <c r="K231" s="10" t="s">
        <v>1650</v>
      </c>
      <c r="L231" s="10" t="s">
        <v>570</v>
      </c>
    </row>
    <row r="232" spans="1:12" ht="16">
      <c r="A232" s="10">
        <v>1</v>
      </c>
      <c r="B232" s="10">
        <v>20506061</v>
      </c>
      <c r="C232" s="10">
        <v>20506140</v>
      </c>
      <c r="D232" s="10">
        <v>13</v>
      </c>
      <c r="E232" s="10">
        <v>20506090</v>
      </c>
      <c r="F232" s="10" t="s">
        <v>1649</v>
      </c>
      <c r="G232" s="10" t="s">
        <v>1649</v>
      </c>
      <c r="H232" s="10" t="s">
        <v>1649</v>
      </c>
      <c r="I232" s="10" t="s">
        <v>1649</v>
      </c>
      <c r="J232" s="10" t="s">
        <v>1649</v>
      </c>
      <c r="K232" s="10" t="s">
        <v>1650</v>
      </c>
      <c r="L232" s="10" t="s">
        <v>570</v>
      </c>
    </row>
    <row r="233" spans="1:12" ht="16">
      <c r="A233" s="10">
        <v>1</v>
      </c>
      <c r="B233" s="10">
        <v>21611041</v>
      </c>
      <c r="C233" s="10">
        <v>21611271</v>
      </c>
      <c r="D233" s="10">
        <v>15</v>
      </c>
      <c r="E233" s="10">
        <v>21611195</v>
      </c>
      <c r="F233" s="10" t="s">
        <v>1649</v>
      </c>
      <c r="G233" s="10" t="s">
        <v>1649</v>
      </c>
      <c r="H233" s="10" t="s">
        <v>1649</v>
      </c>
      <c r="I233" s="10" t="s">
        <v>1649</v>
      </c>
      <c r="J233" s="10" t="s">
        <v>1649</v>
      </c>
      <c r="K233" s="10" t="s">
        <v>1650</v>
      </c>
      <c r="L233" s="10" t="s">
        <v>570</v>
      </c>
    </row>
    <row r="234" spans="1:12" ht="16">
      <c r="A234" s="10">
        <v>1</v>
      </c>
      <c r="B234" s="10">
        <v>21611281</v>
      </c>
      <c r="C234" s="10">
        <v>21611510</v>
      </c>
      <c r="D234" s="10">
        <v>16</v>
      </c>
      <c r="E234" s="10">
        <v>21611405</v>
      </c>
      <c r="F234" s="10" t="s">
        <v>1649</v>
      </c>
      <c r="G234" s="10" t="s">
        <v>1649</v>
      </c>
      <c r="H234" s="10" t="s">
        <v>1649</v>
      </c>
      <c r="I234" s="10" t="s">
        <v>1649</v>
      </c>
      <c r="J234" s="10" t="s">
        <v>1649</v>
      </c>
      <c r="K234" s="10" t="s">
        <v>1650</v>
      </c>
      <c r="L234" s="10" t="s">
        <v>570</v>
      </c>
    </row>
    <row r="235" spans="1:12" ht="16">
      <c r="A235" s="10">
        <v>1</v>
      </c>
      <c r="B235" s="10">
        <v>21945891</v>
      </c>
      <c r="C235" s="10">
        <v>21946061</v>
      </c>
      <c r="D235" s="10">
        <v>17</v>
      </c>
      <c r="E235" s="10">
        <v>21946025</v>
      </c>
      <c r="F235" s="10" t="s">
        <v>1649</v>
      </c>
      <c r="G235" s="10" t="s">
        <v>1649</v>
      </c>
      <c r="H235" s="10" t="s">
        <v>1649</v>
      </c>
      <c r="I235" s="10" t="s">
        <v>1649</v>
      </c>
      <c r="J235" s="10" t="s">
        <v>1649</v>
      </c>
      <c r="K235" s="10" t="s">
        <v>1650</v>
      </c>
      <c r="L235" s="10" t="s">
        <v>570</v>
      </c>
    </row>
    <row r="236" spans="1:12" ht="16">
      <c r="A236" s="10">
        <v>1</v>
      </c>
      <c r="B236" s="10">
        <v>21946071</v>
      </c>
      <c r="C236" s="10">
        <v>21946360</v>
      </c>
      <c r="D236" s="10">
        <v>20</v>
      </c>
      <c r="E236" s="10">
        <v>21946155</v>
      </c>
      <c r="F236" s="10" t="s">
        <v>1649</v>
      </c>
      <c r="G236" s="10" t="s">
        <v>1649</v>
      </c>
      <c r="H236" s="10" t="s">
        <v>1649</v>
      </c>
      <c r="I236" s="10" t="s">
        <v>1649</v>
      </c>
      <c r="J236" s="10" t="s">
        <v>1649</v>
      </c>
      <c r="K236" s="10" t="s">
        <v>1650</v>
      </c>
      <c r="L236" s="10" t="s">
        <v>570</v>
      </c>
    </row>
    <row r="237" spans="1:12" ht="16">
      <c r="A237" s="10">
        <v>1</v>
      </c>
      <c r="B237" s="10">
        <v>21946501</v>
      </c>
      <c r="C237" s="10">
        <v>21946840</v>
      </c>
      <c r="D237" s="10">
        <v>15</v>
      </c>
      <c r="E237" s="10">
        <v>21946685</v>
      </c>
      <c r="F237" s="10" t="s">
        <v>1649</v>
      </c>
      <c r="G237" s="10" t="s">
        <v>1649</v>
      </c>
      <c r="H237" s="10" t="s">
        <v>1649</v>
      </c>
      <c r="I237" s="10" t="s">
        <v>1649</v>
      </c>
      <c r="J237" s="10" t="s">
        <v>1649</v>
      </c>
      <c r="K237" s="10" t="s">
        <v>1650</v>
      </c>
      <c r="L237" s="10" t="s">
        <v>570</v>
      </c>
    </row>
    <row r="238" spans="1:12" ht="16">
      <c r="A238" s="10">
        <v>1</v>
      </c>
      <c r="B238" s="10">
        <v>22695061</v>
      </c>
      <c r="C238" s="10">
        <v>22695401</v>
      </c>
      <c r="D238" s="10">
        <v>22</v>
      </c>
      <c r="E238" s="10">
        <v>22695305</v>
      </c>
      <c r="F238" s="10" t="s">
        <v>1649</v>
      </c>
      <c r="G238" s="10" t="s">
        <v>1649</v>
      </c>
      <c r="H238" s="10" t="s">
        <v>1649</v>
      </c>
      <c r="I238" s="10" t="s">
        <v>1649</v>
      </c>
      <c r="J238" s="10" t="s">
        <v>1649</v>
      </c>
      <c r="K238" s="10" t="s">
        <v>1650</v>
      </c>
      <c r="L238" s="10" t="s">
        <v>570</v>
      </c>
    </row>
    <row r="239" spans="1:12" ht="16">
      <c r="A239" s="10">
        <v>1</v>
      </c>
      <c r="B239" s="10">
        <v>22695411</v>
      </c>
      <c r="C239" s="10">
        <v>22695680</v>
      </c>
      <c r="D239" s="10">
        <v>23</v>
      </c>
      <c r="E239" s="10">
        <v>22695515</v>
      </c>
      <c r="F239" s="10" t="s">
        <v>1649</v>
      </c>
      <c r="G239" s="10" t="s">
        <v>1649</v>
      </c>
      <c r="H239" s="10" t="s">
        <v>1649</v>
      </c>
      <c r="I239" s="10" t="s">
        <v>1649</v>
      </c>
      <c r="J239" s="10" t="s">
        <v>1649</v>
      </c>
      <c r="K239" s="10" t="s">
        <v>1650</v>
      </c>
      <c r="L239" s="10" t="s">
        <v>570</v>
      </c>
    </row>
    <row r="240" spans="1:12" ht="16">
      <c r="A240" s="10">
        <v>1</v>
      </c>
      <c r="B240" s="10">
        <v>23486701</v>
      </c>
      <c r="C240" s="10">
        <v>23486991</v>
      </c>
      <c r="D240" s="10">
        <v>17</v>
      </c>
      <c r="E240" s="10">
        <v>23486955</v>
      </c>
      <c r="F240" s="10" t="s">
        <v>1649</v>
      </c>
      <c r="G240" s="10" t="s">
        <v>1649</v>
      </c>
      <c r="H240" s="10" t="s">
        <v>1649</v>
      </c>
      <c r="I240" s="10" t="s">
        <v>1649</v>
      </c>
      <c r="J240" s="10" t="s">
        <v>1649</v>
      </c>
      <c r="K240" s="10" t="s">
        <v>1650</v>
      </c>
      <c r="L240" s="10" t="s">
        <v>570</v>
      </c>
    </row>
    <row r="241" spans="1:12" ht="16">
      <c r="A241" s="10">
        <v>1</v>
      </c>
      <c r="B241" s="10">
        <v>23487001</v>
      </c>
      <c r="C241" s="10">
        <v>23487081</v>
      </c>
      <c r="D241" s="10">
        <v>14</v>
      </c>
      <c r="E241" s="10">
        <v>23487035</v>
      </c>
      <c r="F241" s="10" t="s">
        <v>1649</v>
      </c>
      <c r="G241" s="10" t="s">
        <v>1649</v>
      </c>
      <c r="H241" s="10" t="s">
        <v>1649</v>
      </c>
      <c r="I241" s="10" t="s">
        <v>1649</v>
      </c>
      <c r="J241" s="10" t="s">
        <v>1649</v>
      </c>
      <c r="K241" s="10" t="s">
        <v>1650</v>
      </c>
      <c r="L241" s="10" t="s">
        <v>570</v>
      </c>
    </row>
    <row r="242" spans="1:12" ht="16">
      <c r="A242" s="10">
        <v>1</v>
      </c>
      <c r="B242" s="10">
        <v>23487091</v>
      </c>
      <c r="C242" s="10">
        <v>23487231</v>
      </c>
      <c r="D242" s="10">
        <v>20</v>
      </c>
      <c r="E242" s="10">
        <v>23487135</v>
      </c>
      <c r="F242" s="10" t="s">
        <v>1649</v>
      </c>
      <c r="G242" s="10" t="s">
        <v>1649</v>
      </c>
      <c r="H242" s="10" t="s">
        <v>1649</v>
      </c>
      <c r="I242" s="10" t="s">
        <v>1649</v>
      </c>
      <c r="J242" s="10" t="s">
        <v>1649</v>
      </c>
      <c r="K242" s="10" t="s">
        <v>1650</v>
      </c>
      <c r="L242" s="10" t="s">
        <v>570</v>
      </c>
    </row>
    <row r="243" spans="1:12" ht="16">
      <c r="A243" s="10">
        <v>1</v>
      </c>
      <c r="B243" s="10">
        <v>23487241</v>
      </c>
      <c r="C243" s="10">
        <v>23487320</v>
      </c>
      <c r="D243" s="10">
        <v>15</v>
      </c>
      <c r="E243" s="10">
        <v>23487290</v>
      </c>
      <c r="F243" s="10" t="s">
        <v>1649</v>
      </c>
      <c r="G243" s="10" t="s">
        <v>1649</v>
      </c>
      <c r="H243" s="10" t="s">
        <v>1649</v>
      </c>
      <c r="I243" s="10" t="s">
        <v>1649</v>
      </c>
      <c r="J243" s="10" t="s">
        <v>1649</v>
      </c>
      <c r="K243" s="10" t="s">
        <v>1650</v>
      </c>
      <c r="L243" s="10" t="s">
        <v>570</v>
      </c>
    </row>
    <row r="244" spans="1:12" ht="16">
      <c r="A244" s="10">
        <v>1</v>
      </c>
      <c r="B244" s="10">
        <v>26966911</v>
      </c>
      <c r="C244" s="10">
        <v>26967001</v>
      </c>
      <c r="D244" s="10">
        <v>12</v>
      </c>
      <c r="E244" s="10">
        <v>26966975</v>
      </c>
      <c r="F244" s="10" t="s">
        <v>1649</v>
      </c>
      <c r="G244" s="10" t="s">
        <v>1649</v>
      </c>
      <c r="H244" s="10" t="s">
        <v>1649</v>
      </c>
      <c r="I244" s="10" t="s">
        <v>1649</v>
      </c>
      <c r="J244" s="10" t="s">
        <v>1649</v>
      </c>
      <c r="K244" s="10" t="s">
        <v>1650</v>
      </c>
      <c r="L244" s="10" t="s">
        <v>570</v>
      </c>
    </row>
    <row r="245" spans="1:12" ht="16">
      <c r="A245" s="10">
        <v>1</v>
      </c>
      <c r="B245" s="10">
        <v>26967011</v>
      </c>
      <c r="C245" s="10">
        <v>26967260</v>
      </c>
      <c r="D245" s="10">
        <v>21</v>
      </c>
      <c r="E245" s="10">
        <v>26967095</v>
      </c>
      <c r="F245" s="10" t="s">
        <v>1649</v>
      </c>
      <c r="G245" s="10" t="s">
        <v>1649</v>
      </c>
      <c r="H245" s="10" t="s">
        <v>1649</v>
      </c>
      <c r="I245" s="10" t="s">
        <v>1649</v>
      </c>
      <c r="J245" s="10" t="s">
        <v>1649</v>
      </c>
      <c r="K245" s="10" t="s">
        <v>1650</v>
      </c>
      <c r="L245" s="10" t="s">
        <v>570</v>
      </c>
    </row>
    <row r="246" spans="1:12" ht="16">
      <c r="A246" s="10">
        <v>1</v>
      </c>
      <c r="B246" s="10">
        <v>6810401</v>
      </c>
      <c r="C246" s="10">
        <v>6811010</v>
      </c>
      <c r="D246" s="10">
        <v>42</v>
      </c>
      <c r="E246" s="10">
        <v>6810955</v>
      </c>
      <c r="F246" s="10" t="s">
        <v>1649</v>
      </c>
      <c r="G246" s="10" t="s">
        <v>1649</v>
      </c>
      <c r="H246" s="10" t="s">
        <v>1649</v>
      </c>
      <c r="I246" s="10" t="s">
        <v>1649</v>
      </c>
      <c r="J246" s="10" t="s">
        <v>1649</v>
      </c>
      <c r="K246" s="10" t="s">
        <v>1650</v>
      </c>
      <c r="L246" s="10" t="s">
        <v>570</v>
      </c>
    </row>
    <row r="247" spans="1:12" ht="16">
      <c r="A247" s="10">
        <v>1</v>
      </c>
      <c r="B247" s="10">
        <v>6811231</v>
      </c>
      <c r="C247" s="10">
        <v>6812120</v>
      </c>
      <c r="D247" s="10">
        <v>41</v>
      </c>
      <c r="E247" s="10">
        <v>6811305</v>
      </c>
      <c r="F247" s="10" t="s">
        <v>1649</v>
      </c>
      <c r="G247" s="10" t="s">
        <v>1649</v>
      </c>
      <c r="H247" s="10" t="s">
        <v>1649</v>
      </c>
      <c r="I247" s="10" t="s">
        <v>1649</v>
      </c>
      <c r="J247" s="10" t="s">
        <v>1649</v>
      </c>
      <c r="K247" s="10" t="s">
        <v>1650</v>
      </c>
      <c r="L247" s="10" t="s">
        <v>570</v>
      </c>
    </row>
    <row r="248" spans="1:12" ht="16">
      <c r="A248" s="10">
        <v>1</v>
      </c>
      <c r="B248" s="10">
        <v>9315901</v>
      </c>
      <c r="C248" s="10">
        <v>9316871</v>
      </c>
      <c r="D248" s="10">
        <v>37</v>
      </c>
      <c r="E248" s="10">
        <v>9316490</v>
      </c>
      <c r="F248" s="10" t="s">
        <v>1649</v>
      </c>
      <c r="G248" s="10" t="s">
        <v>1649</v>
      </c>
      <c r="H248" s="10" t="s">
        <v>1649</v>
      </c>
      <c r="I248" s="10" t="s">
        <v>1649</v>
      </c>
      <c r="J248" s="10" t="s">
        <v>1649</v>
      </c>
      <c r="K248" s="10" t="s">
        <v>1650</v>
      </c>
      <c r="L248" s="10" t="s">
        <v>570</v>
      </c>
    </row>
    <row r="249" spans="1:12" ht="16">
      <c r="A249" s="10">
        <v>1</v>
      </c>
      <c r="B249" s="10">
        <v>59231</v>
      </c>
      <c r="C249" s="10">
        <v>59650</v>
      </c>
      <c r="D249" s="10">
        <v>16</v>
      </c>
      <c r="E249" s="10">
        <v>59360</v>
      </c>
      <c r="F249" s="10" t="s">
        <v>1652</v>
      </c>
      <c r="G249" s="10" t="s">
        <v>1653</v>
      </c>
      <c r="H249" s="10">
        <v>59163</v>
      </c>
      <c r="I249" s="10">
        <v>62184</v>
      </c>
      <c r="J249" s="10" t="s">
        <v>566</v>
      </c>
      <c r="K249" s="10" t="s">
        <v>567</v>
      </c>
      <c r="L249" s="10" t="s">
        <v>1654</v>
      </c>
    </row>
    <row r="250" spans="1:12" ht="16">
      <c r="A250" s="10">
        <v>1</v>
      </c>
      <c r="B250" s="10">
        <v>11662001</v>
      </c>
      <c r="C250" s="10">
        <v>11662261</v>
      </c>
      <c r="D250" s="10">
        <v>17</v>
      </c>
      <c r="E250" s="10">
        <v>11662190</v>
      </c>
      <c r="F250" s="10" t="s">
        <v>1652</v>
      </c>
      <c r="G250" s="10" t="s">
        <v>1655</v>
      </c>
      <c r="H250" s="10">
        <v>11657792</v>
      </c>
      <c r="I250" s="10">
        <v>11663284</v>
      </c>
      <c r="J250" s="10" t="s">
        <v>566</v>
      </c>
      <c r="K250" s="10" t="s">
        <v>567</v>
      </c>
      <c r="L250" s="10" t="s">
        <v>573</v>
      </c>
    </row>
    <row r="251" spans="1:12" ht="16">
      <c r="A251" s="10">
        <v>1</v>
      </c>
      <c r="B251" s="10">
        <v>11662271</v>
      </c>
      <c r="C251" s="10">
        <v>11662520</v>
      </c>
      <c r="D251" s="10">
        <v>16</v>
      </c>
      <c r="E251" s="10">
        <v>11662450</v>
      </c>
      <c r="F251" s="10" t="s">
        <v>1652</v>
      </c>
      <c r="G251" s="10" t="s">
        <v>1655</v>
      </c>
      <c r="H251" s="10">
        <v>11657792</v>
      </c>
      <c r="I251" s="10">
        <v>11663284</v>
      </c>
      <c r="J251" s="10" t="s">
        <v>566</v>
      </c>
      <c r="K251" s="10" t="s">
        <v>567</v>
      </c>
      <c r="L251" s="10" t="s">
        <v>573</v>
      </c>
    </row>
    <row r="252" spans="1:12" ht="16">
      <c r="A252" s="10">
        <v>1</v>
      </c>
      <c r="B252" s="10">
        <v>11665021</v>
      </c>
      <c r="C252" s="10">
        <v>11665341</v>
      </c>
      <c r="D252" s="10">
        <v>16</v>
      </c>
      <c r="E252" s="10">
        <v>11665075</v>
      </c>
      <c r="F252" s="10" t="s">
        <v>1652</v>
      </c>
      <c r="G252" s="10" t="s">
        <v>330</v>
      </c>
      <c r="H252" s="10">
        <v>11663574</v>
      </c>
      <c r="I252" s="10">
        <v>11668319</v>
      </c>
      <c r="J252" s="10" t="s">
        <v>570</v>
      </c>
      <c r="K252" s="10" t="s">
        <v>567</v>
      </c>
      <c r="L252" s="10" t="s">
        <v>575</v>
      </c>
    </row>
    <row r="253" spans="1:12" ht="16">
      <c r="A253" s="10">
        <v>1</v>
      </c>
      <c r="B253" s="10">
        <v>21670661</v>
      </c>
      <c r="C253" s="10">
        <v>21670901</v>
      </c>
      <c r="D253" s="10">
        <v>20</v>
      </c>
      <c r="E253" s="10">
        <v>21670805</v>
      </c>
      <c r="F253" s="10" t="s">
        <v>1652</v>
      </c>
      <c r="G253" s="10" t="s">
        <v>1656</v>
      </c>
      <c r="H253" s="10">
        <v>21668611</v>
      </c>
      <c r="I253" s="10">
        <v>21677622</v>
      </c>
      <c r="J253" s="10" t="s">
        <v>570</v>
      </c>
      <c r="K253" s="10" t="s">
        <v>567</v>
      </c>
      <c r="L253" s="10" t="s">
        <v>876</v>
      </c>
    </row>
    <row r="254" spans="1:12" ht="16">
      <c r="A254" s="10">
        <v>1</v>
      </c>
      <c r="B254" s="10">
        <v>21864451</v>
      </c>
      <c r="C254" s="10">
        <v>21864840</v>
      </c>
      <c r="D254" s="10">
        <v>17</v>
      </c>
      <c r="E254" s="10">
        <v>21864565</v>
      </c>
      <c r="F254" s="10" t="s">
        <v>1652</v>
      </c>
      <c r="G254" s="10" t="s">
        <v>1657</v>
      </c>
      <c r="H254" s="10">
        <v>21862130</v>
      </c>
      <c r="I254" s="10">
        <v>21865060</v>
      </c>
      <c r="J254" s="10" t="s">
        <v>566</v>
      </c>
      <c r="K254" s="10" t="s">
        <v>567</v>
      </c>
      <c r="L254" s="10" t="s">
        <v>1658</v>
      </c>
    </row>
    <row r="255" spans="1:12" ht="16">
      <c r="A255" s="12">
        <v>1</v>
      </c>
      <c r="B255" s="12">
        <v>990671</v>
      </c>
      <c r="C255" s="12">
        <v>990731</v>
      </c>
      <c r="D255" s="12">
        <v>10</v>
      </c>
      <c r="E255" s="12">
        <v>990685</v>
      </c>
      <c r="F255" s="12" t="s">
        <v>1652</v>
      </c>
      <c r="G255" s="12" t="s">
        <v>1688</v>
      </c>
      <c r="H255" s="12">
        <v>987005</v>
      </c>
      <c r="I255" s="12">
        <v>990966</v>
      </c>
      <c r="J255" s="12" t="s">
        <v>570</v>
      </c>
      <c r="K255" s="12" t="s">
        <v>567</v>
      </c>
      <c r="L255" s="12" t="s">
        <v>754</v>
      </c>
    </row>
    <row r="256" spans="1:12" ht="16">
      <c r="A256" s="12">
        <v>1</v>
      </c>
      <c r="B256" s="12">
        <v>11666701</v>
      </c>
      <c r="C256" s="12">
        <v>11666910</v>
      </c>
      <c r="D256" s="12">
        <v>14</v>
      </c>
      <c r="E256" s="12">
        <v>11666815</v>
      </c>
      <c r="F256" s="12" t="s">
        <v>1652</v>
      </c>
      <c r="G256" s="12" t="s">
        <v>330</v>
      </c>
      <c r="H256" s="12">
        <v>11663574</v>
      </c>
      <c r="I256" s="12">
        <v>11668319</v>
      </c>
      <c r="J256" s="12" t="s">
        <v>570</v>
      </c>
      <c r="K256" s="12" t="s">
        <v>567</v>
      </c>
      <c r="L256" s="12" t="s">
        <v>575</v>
      </c>
    </row>
    <row r="257" spans="1:12" ht="16">
      <c r="A257" s="12">
        <v>1</v>
      </c>
      <c r="B257" s="12">
        <v>15222871</v>
      </c>
      <c r="C257" s="12">
        <v>15222981</v>
      </c>
      <c r="D257" s="12">
        <v>15</v>
      </c>
      <c r="E257" s="12">
        <v>15222935</v>
      </c>
      <c r="F257" s="12" t="s">
        <v>1652</v>
      </c>
      <c r="G257" s="12" t="s">
        <v>1689</v>
      </c>
      <c r="H257" s="12">
        <v>15219407</v>
      </c>
      <c r="I257" s="12">
        <v>15223751</v>
      </c>
      <c r="J257" s="12" t="s">
        <v>570</v>
      </c>
      <c r="K257" s="12" t="s">
        <v>567</v>
      </c>
      <c r="L257" s="12" t="s">
        <v>858</v>
      </c>
    </row>
    <row r="258" spans="1:12" ht="16">
      <c r="A258" s="12">
        <v>1</v>
      </c>
      <c r="B258" s="12">
        <v>15431231</v>
      </c>
      <c r="C258" s="12">
        <v>15431431</v>
      </c>
      <c r="D258" s="12">
        <v>18</v>
      </c>
      <c r="E258" s="12">
        <v>15431340</v>
      </c>
      <c r="F258" s="12" t="s">
        <v>1652</v>
      </c>
      <c r="G258" s="12" t="s">
        <v>1690</v>
      </c>
      <c r="H258" s="12">
        <v>15430815</v>
      </c>
      <c r="I258" s="12">
        <v>15436023</v>
      </c>
      <c r="J258" s="12" t="s">
        <v>570</v>
      </c>
      <c r="K258" s="12" t="s">
        <v>567</v>
      </c>
      <c r="L258" s="12" t="s">
        <v>1691</v>
      </c>
    </row>
    <row r="259" spans="1:12" ht="16">
      <c r="A259" s="12">
        <v>1</v>
      </c>
      <c r="B259" s="12">
        <v>15431441</v>
      </c>
      <c r="C259" s="12">
        <v>15431600</v>
      </c>
      <c r="D259" s="12">
        <v>14</v>
      </c>
      <c r="E259" s="12">
        <v>15431495</v>
      </c>
      <c r="F259" s="12" t="s">
        <v>1652</v>
      </c>
      <c r="G259" s="12" t="s">
        <v>1690</v>
      </c>
      <c r="H259" s="12">
        <v>15430815</v>
      </c>
      <c r="I259" s="12">
        <v>15436023</v>
      </c>
      <c r="J259" s="12" t="s">
        <v>570</v>
      </c>
      <c r="K259" s="12" t="s">
        <v>567</v>
      </c>
      <c r="L259" s="12" t="s">
        <v>1691</v>
      </c>
    </row>
    <row r="260" spans="1:12" ht="16">
      <c r="A260" s="10">
        <v>1</v>
      </c>
      <c r="B260" s="10">
        <v>17312221</v>
      </c>
      <c r="C260" s="10">
        <v>17312560</v>
      </c>
      <c r="D260" s="10">
        <v>16</v>
      </c>
      <c r="E260" s="10">
        <v>17312365</v>
      </c>
      <c r="F260" s="10" t="s">
        <v>1652</v>
      </c>
      <c r="G260" s="10" t="s">
        <v>1692</v>
      </c>
      <c r="H260" s="10">
        <v>17309108</v>
      </c>
      <c r="I260" s="10">
        <v>17313066</v>
      </c>
      <c r="J260" s="10" t="s">
        <v>566</v>
      </c>
      <c r="K260" s="10" t="s">
        <v>567</v>
      </c>
      <c r="L260" s="10" t="s">
        <v>1693</v>
      </c>
    </row>
    <row r="261" spans="1:12" ht="16">
      <c r="A261" s="12">
        <v>1</v>
      </c>
      <c r="B261" s="12">
        <v>18789171</v>
      </c>
      <c r="C261" s="12">
        <v>18789801</v>
      </c>
      <c r="D261" s="12">
        <v>20</v>
      </c>
      <c r="E261" s="12">
        <v>18789625</v>
      </c>
      <c r="F261" s="12" t="s">
        <v>1652</v>
      </c>
      <c r="G261" s="12" t="s">
        <v>1694</v>
      </c>
      <c r="H261" s="12">
        <v>18788478</v>
      </c>
      <c r="I261" s="12">
        <v>18790383</v>
      </c>
      <c r="J261" s="12" t="s">
        <v>566</v>
      </c>
      <c r="K261" s="12" t="s">
        <v>567</v>
      </c>
      <c r="L261" s="12" t="s">
        <v>868</v>
      </c>
    </row>
    <row r="262" spans="1:12" ht="16">
      <c r="A262" s="12">
        <v>1</v>
      </c>
      <c r="B262" s="12">
        <v>18789811</v>
      </c>
      <c r="C262" s="12">
        <v>18790120</v>
      </c>
      <c r="D262" s="12">
        <v>15</v>
      </c>
      <c r="E262" s="12">
        <v>18789975</v>
      </c>
      <c r="F262" s="12" t="s">
        <v>1652</v>
      </c>
      <c r="G262" s="12" t="s">
        <v>1694</v>
      </c>
      <c r="H262" s="12">
        <v>18788478</v>
      </c>
      <c r="I262" s="12">
        <v>18790383</v>
      </c>
      <c r="J262" s="12" t="s">
        <v>566</v>
      </c>
      <c r="K262" s="12" t="s">
        <v>567</v>
      </c>
      <c r="L262" s="12" t="s">
        <v>868</v>
      </c>
    </row>
    <row r="263" spans="1:12" ht="16">
      <c r="A263" s="12">
        <v>1</v>
      </c>
      <c r="B263" s="12">
        <v>22693881</v>
      </c>
      <c r="C263" s="12">
        <v>22694370</v>
      </c>
      <c r="D263" s="12">
        <v>21</v>
      </c>
      <c r="E263" s="12">
        <v>22693955</v>
      </c>
      <c r="F263" s="12" t="s">
        <v>1652</v>
      </c>
      <c r="G263" s="12" t="s">
        <v>1695</v>
      </c>
      <c r="H263" s="12">
        <v>22692966</v>
      </c>
      <c r="I263" s="12">
        <v>22694494</v>
      </c>
      <c r="J263" s="12" t="s">
        <v>566</v>
      </c>
      <c r="K263" s="12" t="s">
        <v>567</v>
      </c>
      <c r="L263" s="12" t="s">
        <v>884</v>
      </c>
    </row>
    <row r="264" spans="1:12" ht="16">
      <c r="A264" s="10">
        <v>1</v>
      </c>
      <c r="B264" s="10">
        <v>23488151</v>
      </c>
      <c r="C264" s="10">
        <v>23488261</v>
      </c>
      <c r="D264" s="10">
        <v>14</v>
      </c>
      <c r="E264" s="10">
        <v>23488230</v>
      </c>
      <c r="F264" s="10" t="s">
        <v>1652</v>
      </c>
      <c r="G264" s="10" t="s">
        <v>82</v>
      </c>
      <c r="H264" s="10">
        <v>23487966</v>
      </c>
      <c r="I264" s="10">
        <v>23495000</v>
      </c>
      <c r="J264" s="10" t="s">
        <v>570</v>
      </c>
      <c r="K264" s="10" t="s">
        <v>567</v>
      </c>
      <c r="L264" s="10" t="s">
        <v>890</v>
      </c>
    </row>
    <row r="265" spans="1:12" ht="16">
      <c r="A265" s="12">
        <v>1</v>
      </c>
      <c r="B265" s="12">
        <v>23489231</v>
      </c>
      <c r="C265" s="12">
        <v>23489310</v>
      </c>
      <c r="D265" s="12">
        <v>12</v>
      </c>
      <c r="E265" s="12">
        <v>23489280</v>
      </c>
      <c r="F265" s="12" t="s">
        <v>1652</v>
      </c>
      <c r="G265" s="12" t="s">
        <v>82</v>
      </c>
      <c r="H265" s="12">
        <v>23487966</v>
      </c>
      <c r="I265" s="12">
        <v>23495000</v>
      </c>
      <c r="J265" s="12" t="s">
        <v>570</v>
      </c>
      <c r="K265" s="12" t="s">
        <v>567</v>
      </c>
      <c r="L265" s="12" t="s">
        <v>890</v>
      </c>
    </row>
    <row r="266" spans="1:12" ht="16">
      <c r="A266" s="10">
        <v>2</v>
      </c>
      <c r="B266" s="10">
        <v>208931</v>
      </c>
      <c r="C266" s="10">
        <v>209171</v>
      </c>
      <c r="D266" s="10">
        <v>16</v>
      </c>
      <c r="E266" s="10">
        <v>209135</v>
      </c>
      <c r="F266" s="10" t="s">
        <v>564</v>
      </c>
      <c r="G266" s="10" t="s">
        <v>578</v>
      </c>
      <c r="H266" s="10">
        <v>208845</v>
      </c>
      <c r="I266" s="10">
        <v>214017</v>
      </c>
      <c r="J266" s="10" t="s">
        <v>570</v>
      </c>
      <c r="K266" s="10" t="s">
        <v>567</v>
      </c>
      <c r="L266" s="10" t="s">
        <v>579</v>
      </c>
    </row>
    <row r="267" spans="1:12" ht="16">
      <c r="A267" s="10">
        <v>2</v>
      </c>
      <c r="B267" s="10">
        <v>15673511</v>
      </c>
      <c r="C267" s="10">
        <v>15673731</v>
      </c>
      <c r="D267" s="10">
        <v>17</v>
      </c>
      <c r="E267" s="10">
        <v>15673645</v>
      </c>
      <c r="F267" s="10" t="s">
        <v>564</v>
      </c>
      <c r="G267" s="10" t="s">
        <v>580</v>
      </c>
      <c r="H267" s="10">
        <v>15673593</v>
      </c>
      <c r="I267" s="10">
        <v>15677543</v>
      </c>
      <c r="J267" s="10" t="s">
        <v>570</v>
      </c>
      <c r="K267" s="10" t="s">
        <v>567</v>
      </c>
      <c r="L267" s="10" t="s">
        <v>581</v>
      </c>
    </row>
    <row r="268" spans="1:12" ht="16">
      <c r="A268" s="10">
        <v>2</v>
      </c>
      <c r="B268" s="10">
        <v>15673741</v>
      </c>
      <c r="C268" s="10">
        <v>15673950</v>
      </c>
      <c r="D268" s="10">
        <v>16</v>
      </c>
      <c r="E268" s="10">
        <v>15673835</v>
      </c>
      <c r="F268" s="10" t="s">
        <v>564</v>
      </c>
      <c r="G268" s="10" t="s">
        <v>580</v>
      </c>
      <c r="H268" s="10">
        <v>15673593</v>
      </c>
      <c r="I268" s="10">
        <v>15677543</v>
      </c>
      <c r="J268" s="10" t="s">
        <v>570</v>
      </c>
      <c r="K268" s="10" t="s">
        <v>567</v>
      </c>
      <c r="L268" s="10" t="s">
        <v>581</v>
      </c>
    </row>
    <row r="269" spans="1:12" ht="16">
      <c r="A269" s="10">
        <v>2</v>
      </c>
      <c r="B269" s="10">
        <v>163251</v>
      </c>
      <c r="C269" s="10">
        <v>163490</v>
      </c>
      <c r="D269" s="10">
        <v>20</v>
      </c>
      <c r="E269" s="10">
        <v>163365</v>
      </c>
      <c r="F269" s="10" t="s">
        <v>564</v>
      </c>
      <c r="G269" s="10" t="s">
        <v>634</v>
      </c>
      <c r="H269" s="10">
        <v>161595</v>
      </c>
      <c r="I269" s="10">
        <v>163586</v>
      </c>
      <c r="J269" s="10" t="s">
        <v>566</v>
      </c>
      <c r="K269" s="10" t="s">
        <v>567</v>
      </c>
      <c r="L269" s="10" t="s">
        <v>635</v>
      </c>
    </row>
    <row r="270" spans="1:12" ht="16">
      <c r="A270" s="10">
        <v>2</v>
      </c>
      <c r="B270" s="10">
        <v>1696951</v>
      </c>
      <c r="C270" s="10">
        <v>1697110</v>
      </c>
      <c r="D270" s="10">
        <v>18</v>
      </c>
      <c r="E270" s="10">
        <v>1697005</v>
      </c>
      <c r="F270" s="10" t="s">
        <v>564</v>
      </c>
      <c r="G270" s="10" t="s">
        <v>636</v>
      </c>
      <c r="H270" s="10">
        <v>1693089</v>
      </c>
      <c r="I270" s="10">
        <v>1697074</v>
      </c>
      <c r="J270" s="10" t="s">
        <v>566</v>
      </c>
      <c r="K270" s="10" t="s">
        <v>567</v>
      </c>
      <c r="L270" s="10" t="s">
        <v>637</v>
      </c>
    </row>
    <row r="271" spans="1:12" ht="16">
      <c r="A271" s="10">
        <v>2</v>
      </c>
      <c r="B271" s="10">
        <v>15322681</v>
      </c>
      <c r="C271" s="10">
        <v>15323210</v>
      </c>
      <c r="D271" s="10">
        <v>20</v>
      </c>
      <c r="E271" s="10">
        <v>15323035</v>
      </c>
      <c r="F271" s="10" t="s">
        <v>564</v>
      </c>
      <c r="G271" s="10" t="s">
        <v>638</v>
      </c>
      <c r="H271" s="10">
        <v>15322955</v>
      </c>
      <c r="I271" s="10">
        <v>15324935</v>
      </c>
      <c r="J271" s="10" t="s">
        <v>570</v>
      </c>
      <c r="K271" s="10" t="s">
        <v>567</v>
      </c>
      <c r="L271" s="10" t="s">
        <v>639</v>
      </c>
    </row>
    <row r="272" spans="1:12" ht="16">
      <c r="A272" s="10">
        <v>2</v>
      </c>
      <c r="B272" s="10">
        <v>19089551</v>
      </c>
      <c r="C272" s="10">
        <v>19089960</v>
      </c>
      <c r="D272" s="10">
        <v>17</v>
      </c>
      <c r="E272" s="10">
        <v>19089675</v>
      </c>
      <c r="F272" s="10" t="s">
        <v>564</v>
      </c>
      <c r="G272" s="10" t="s">
        <v>640</v>
      </c>
      <c r="H272" s="10">
        <v>19088096</v>
      </c>
      <c r="I272" s="10">
        <v>19090264</v>
      </c>
      <c r="J272" s="10" t="s">
        <v>566</v>
      </c>
      <c r="K272" s="10" t="s">
        <v>567</v>
      </c>
      <c r="L272" s="10" t="s">
        <v>641</v>
      </c>
    </row>
    <row r="273" spans="1:12" ht="16">
      <c r="A273" s="10">
        <v>2</v>
      </c>
      <c r="B273" s="10">
        <v>19609081</v>
      </c>
      <c r="C273" s="10">
        <v>19609251</v>
      </c>
      <c r="D273" s="10">
        <v>26</v>
      </c>
      <c r="E273" s="10">
        <v>19609195</v>
      </c>
      <c r="F273" s="10" t="s">
        <v>564</v>
      </c>
      <c r="G273" s="10" t="s">
        <v>642</v>
      </c>
      <c r="H273" s="10">
        <v>19606072</v>
      </c>
      <c r="I273" s="10">
        <v>19609898</v>
      </c>
      <c r="J273" s="10" t="s">
        <v>566</v>
      </c>
      <c r="K273" s="10" t="s">
        <v>567</v>
      </c>
      <c r="L273" s="10" t="s">
        <v>643</v>
      </c>
    </row>
    <row r="274" spans="1:12" ht="16">
      <c r="A274" s="10">
        <v>2</v>
      </c>
      <c r="B274" s="10">
        <v>19609261</v>
      </c>
      <c r="C274" s="10">
        <v>19609600</v>
      </c>
      <c r="D274" s="10">
        <v>28</v>
      </c>
      <c r="E274" s="10">
        <v>19609475</v>
      </c>
      <c r="F274" s="10" t="s">
        <v>564</v>
      </c>
      <c r="G274" s="10" t="s">
        <v>642</v>
      </c>
      <c r="H274" s="10">
        <v>19606072</v>
      </c>
      <c r="I274" s="10">
        <v>19609898</v>
      </c>
      <c r="J274" s="10" t="s">
        <v>566</v>
      </c>
      <c r="K274" s="10" t="s">
        <v>567</v>
      </c>
      <c r="L274" s="10" t="s">
        <v>643</v>
      </c>
    </row>
    <row r="275" spans="1:12" ht="16">
      <c r="A275" s="10">
        <v>2</v>
      </c>
      <c r="B275" s="10">
        <v>21287951</v>
      </c>
      <c r="C275" s="10">
        <v>21288190</v>
      </c>
      <c r="D275" s="10">
        <v>22</v>
      </c>
      <c r="E275" s="10">
        <v>21288035</v>
      </c>
      <c r="F275" s="10" t="s">
        <v>564</v>
      </c>
      <c r="G275" s="10" t="s">
        <v>644</v>
      </c>
      <c r="H275" s="10">
        <v>21287399</v>
      </c>
      <c r="I275" s="10">
        <v>21288078</v>
      </c>
      <c r="J275" s="10" t="s">
        <v>566</v>
      </c>
      <c r="K275" s="10" t="s">
        <v>567</v>
      </c>
      <c r="L275" s="10" t="s">
        <v>645</v>
      </c>
    </row>
    <row r="276" spans="1:12" ht="16">
      <c r="A276" s="10">
        <v>2</v>
      </c>
      <c r="B276" s="10">
        <v>442581</v>
      </c>
      <c r="C276" s="10">
        <v>442751</v>
      </c>
      <c r="D276" s="10">
        <v>15</v>
      </c>
      <c r="E276" s="10">
        <v>442710</v>
      </c>
      <c r="F276" s="10" t="s">
        <v>688</v>
      </c>
      <c r="G276" s="10" t="s">
        <v>701</v>
      </c>
      <c r="H276" s="10">
        <v>442915</v>
      </c>
      <c r="I276" s="10">
        <v>445989</v>
      </c>
      <c r="J276" s="10" t="s">
        <v>566</v>
      </c>
      <c r="K276" s="10">
        <v>249</v>
      </c>
      <c r="L276" s="10" t="s">
        <v>702</v>
      </c>
    </row>
    <row r="277" spans="1:12" ht="16">
      <c r="A277" s="10">
        <v>2</v>
      </c>
      <c r="B277" s="10">
        <v>442761</v>
      </c>
      <c r="C277" s="10">
        <v>442910</v>
      </c>
      <c r="D277" s="10">
        <v>13</v>
      </c>
      <c r="E277" s="10">
        <v>442845</v>
      </c>
      <c r="F277" s="10" t="s">
        <v>688</v>
      </c>
      <c r="G277" s="10" t="s">
        <v>701</v>
      </c>
      <c r="H277" s="10">
        <v>442915</v>
      </c>
      <c r="I277" s="10">
        <v>445989</v>
      </c>
      <c r="J277" s="10" t="s">
        <v>566</v>
      </c>
      <c r="K277" s="10">
        <v>80</v>
      </c>
      <c r="L277" s="10" t="s">
        <v>702</v>
      </c>
    </row>
    <row r="278" spans="1:12" ht="16">
      <c r="A278" s="10">
        <v>2</v>
      </c>
      <c r="B278" s="10">
        <v>8637311</v>
      </c>
      <c r="C278" s="10">
        <v>8637511</v>
      </c>
      <c r="D278" s="10">
        <v>19</v>
      </c>
      <c r="E278" s="10">
        <v>8637455</v>
      </c>
      <c r="F278" s="10" t="s">
        <v>688</v>
      </c>
      <c r="G278" s="10" t="s">
        <v>703</v>
      </c>
      <c r="H278" s="10">
        <v>8632160</v>
      </c>
      <c r="I278" s="10">
        <v>8635899</v>
      </c>
      <c r="J278" s="10" t="s">
        <v>570</v>
      </c>
      <c r="K278" s="10">
        <v>1512</v>
      </c>
      <c r="L278" s="10" t="s">
        <v>704</v>
      </c>
    </row>
    <row r="279" spans="1:12" ht="16">
      <c r="A279" s="10">
        <v>2</v>
      </c>
      <c r="B279" s="10">
        <v>9925771</v>
      </c>
      <c r="C279" s="10">
        <v>9925871</v>
      </c>
      <c r="D279" s="10">
        <v>20</v>
      </c>
      <c r="E279" s="10">
        <v>9925830</v>
      </c>
      <c r="F279" s="10" t="s">
        <v>688</v>
      </c>
      <c r="G279" s="10" t="s">
        <v>705</v>
      </c>
      <c r="H279" s="10">
        <v>9918592</v>
      </c>
      <c r="I279" s="10">
        <v>9924770</v>
      </c>
      <c r="J279" s="10" t="s">
        <v>570</v>
      </c>
      <c r="K279" s="10">
        <v>1051</v>
      </c>
      <c r="L279" s="10" t="s">
        <v>706</v>
      </c>
    </row>
    <row r="280" spans="1:12" ht="16">
      <c r="A280" s="10">
        <v>2</v>
      </c>
      <c r="B280" s="10">
        <v>9925881</v>
      </c>
      <c r="C280" s="10">
        <v>9925970</v>
      </c>
      <c r="D280" s="10">
        <v>13</v>
      </c>
      <c r="E280" s="10">
        <v>9925915</v>
      </c>
      <c r="F280" s="10" t="s">
        <v>688</v>
      </c>
      <c r="G280" s="10" t="s">
        <v>705</v>
      </c>
      <c r="H280" s="10">
        <v>9918592</v>
      </c>
      <c r="I280" s="10">
        <v>9924770</v>
      </c>
      <c r="J280" s="10" t="s">
        <v>570</v>
      </c>
      <c r="K280" s="10">
        <v>1155</v>
      </c>
      <c r="L280" s="10" t="s">
        <v>706</v>
      </c>
    </row>
    <row r="281" spans="1:12" ht="16">
      <c r="A281" s="10">
        <v>2</v>
      </c>
      <c r="B281" s="10">
        <v>3296121</v>
      </c>
      <c r="C281" s="10">
        <v>3296830</v>
      </c>
      <c r="D281" s="10">
        <v>30</v>
      </c>
      <c r="E281" s="10">
        <v>3296495</v>
      </c>
      <c r="F281" s="10" t="s">
        <v>688</v>
      </c>
      <c r="G281" s="10" t="s">
        <v>757</v>
      </c>
      <c r="H281" s="10">
        <v>3298329</v>
      </c>
      <c r="I281" s="10">
        <v>3299105</v>
      </c>
      <c r="J281" s="10" t="s">
        <v>566</v>
      </c>
      <c r="K281" s="10">
        <v>1854</v>
      </c>
      <c r="L281" s="10" t="s">
        <v>758</v>
      </c>
    </row>
    <row r="282" spans="1:12" ht="16">
      <c r="A282" s="10">
        <v>2</v>
      </c>
      <c r="B282" s="10">
        <v>3303781</v>
      </c>
      <c r="C282" s="10">
        <v>3304410</v>
      </c>
      <c r="D282" s="10">
        <v>19</v>
      </c>
      <c r="E282" s="10">
        <v>3304085</v>
      </c>
      <c r="F282" s="10" t="s">
        <v>688</v>
      </c>
      <c r="G282" s="10" t="s">
        <v>759</v>
      </c>
      <c r="H282" s="10">
        <v>3304439</v>
      </c>
      <c r="I282" s="10">
        <v>3309881</v>
      </c>
      <c r="J282" s="10" t="s">
        <v>566</v>
      </c>
      <c r="K282" s="10">
        <v>344</v>
      </c>
      <c r="L282" s="10" t="s">
        <v>760</v>
      </c>
    </row>
    <row r="283" spans="1:12" ht="16">
      <c r="A283" s="10">
        <v>2</v>
      </c>
      <c r="B283" s="10">
        <v>21159571</v>
      </c>
      <c r="C283" s="10">
        <v>21159880</v>
      </c>
      <c r="D283" s="10">
        <v>19</v>
      </c>
      <c r="E283" s="10">
        <v>21159675</v>
      </c>
      <c r="F283" s="10" t="s">
        <v>688</v>
      </c>
      <c r="G283" s="10" t="s">
        <v>761</v>
      </c>
      <c r="H283" s="10">
        <v>21160149</v>
      </c>
      <c r="I283" s="10">
        <v>21164372</v>
      </c>
      <c r="J283" s="10" t="s">
        <v>566</v>
      </c>
      <c r="K283" s="10">
        <v>424</v>
      </c>
      <c r="L283" s="10" t="s">
        <v>762</v>
      </c>
    </row>
    <row r="284" spans="1:12" ht="16">
      <c r="A284" s="10">
        <v>2</v>
      </c>
      <c r="B284" s="10">
        <v>16555431</v>
      </c>
      <c r="C284" s="10">
        <v>16555500</v>
      </c>
      <c r="D284" s="10">
        <v>12</v>
      </c>
      <c r="E284" s="10">
        <v>16555445</v>
      </c>
      <c r="F284" s="10" t="s">
        <v>783</v>
      </c>
      <c r="G284" s="10" t="s">
        <v>784</v>
      </c>
      <c r="H284" s="10">
        <v>16554249</v>
      </c>
      <c r="I284" s="10">
        <v>16555611</v>
      </c>
      <c r="J284" s="10" t="s">
        <v>570</v>
      </c>
      <c r="K284" s="10" t="s">
        <v>567</v>
      </c>
      <c r="L284" s="10" t="s">
        <v>785</v>
      </c>
    </row>
    <row r="285" spans="1:12" ht="16">
      <c r="A285" s="10">
        <v>2</v>
      </c>
      <c r="B285" s="10">
        <v>162791</v>
      </c>
      <c r="C285" s="10">
        <v>163241</v>
      </c>
      <c r="D285" s="10">
        <v>26</v>
      </c>
      <c r="E285" s="10">
        <v>163050</v>
      </c>
      <c r="F285" s="10" t="s">
        <v>806</v>
      </c>
      <c r="G285" s="10" t="s">
        <v>634</v>
      </c>
      <c r="H285" s="10">
        <v>161595</v>
      </c>
      <c r="I285" s="10">
        <v>163586</v>
      </c>
      <c r="J285" s="10" t="s">
        <v>566</v>
      </c>
      <c r="K285" s="10" t="s">
        <v>567</v>
      </c>
      <c r="L285" s="10" t="s">
        <v>635</v>
      </c>
    </row>
    <row r="286" spans="1:12" ht="16">
      <c r="A286" s="10">
        <v>2</v>
      </c>
      <c r="B286" s="10">
        <v>209181</v>
      </c>
      <c r="C286" s="10">
        <v>209520</v>
      </c>
      <c r="D286" s="10">
        <v>17</v>
      </c>
      <c r="E286" s="10">
        <v>209335</v>
      </c>
      <c r="F286" s="10" t="s">
        <v>806</v>
      </c>
      <c r="G286" s="10" t="s">
        <v>578</v>
      </c>
      <c r="H286" s="10">
        <v>208845</v>
      </c>
      <c r="I286" s="10">
        <v>214017</v>
      </c>
      <c r="J286" s="10" t="s">
        <v>570</v>
      </c>
      <c r="K286" s="10" t="s">
        <v>567</v>
      </c>
      <c r="L286" s="10" t="s">
        <v>579</v>
      </c>
    </row>
    <row r="287" spans="1:12" ht="16">
      <c r="A287" s="10">
        <v>2</v>
      </c>
      <c r="B287" s="10">
        <v>463311</v>
      </c>
      <c r="C287" s="10">
        <v>463521</v>
      </c>
      <c r="D287" s="10">
        <v>24</v>
      </c>
      <c r="E287" s="10">
        <v>463395</v>
      </c>
      <c r="F287" s="10" t="s">
        <v>806</v>
      </c>
      <c r="G287" s="10" t="s">
        <v>891</v>
      </c>
      <c r="H287" s="10">
        <v>462320</v>
      </c>
      <c r="I287" s="10">
        <v>464016</v>
      </c>
      <c r="J287" s="10" t="s">
        <v>566</v>
      </c>
      <c r="K287" s="10" t="s">
        <v>567</v>
      </c>
      <c r="L287" s="10" t="s">
        <v>892</v>
      </c>
    </row>
    <row r="288" spans="1:12" ht="16">
      <c r="A288" s="10">
        <v>2</v>
      </c>
      <c r="B288" s="10">
        <v>463531</v>
      </c>
      <c r="C288" s="10">
        <v>463900</v>
      </c>
      <c r="D288" s="10">
        <v>19</v>
      </c>
      <c r="E288" s="10">
        <v>463755</v>
      </c>
      <c r="F288" s="10" t="s">
        <v>806</v>
      </c>
      <c r="G288" s="10" t="s">
        <v>891</v>
      </c>
      <c r="H288" s="10">
        <v>462320</v>
      </c>
      <c r="I288" s="10">
        <v>464016</v>
      </c>
      <c r="J288" s="10" t="s">
        <v>566</v>
      </c>
      <c r="K288" s="10" t="s">
        <v>567</v>
      </c>
      <c r="L288" s="10" t="s">
        <v>892</v>
      </c>
    </row>
    <row r="289" spans="1:12" ht="16">
      <c r="A289" s="10">
        <v>2</v>
      </c>
      <c r="B289" s="10">
        <v>491251</v>
      </c>
      <c r="C289" s="10">
        <v>491561</v>
      </c>
      <c r="D289" s="10">
        <v>15</v>
      </c>
      <c r="E289" s="10">
        <v>491405</v>
      </c>
      <c r="F289" s="10" t="s">
        <v>806</v>
      </c>
      <c r="G289" s="10" t="s">
        <v>893</v>
      </c>
      <c r="H289" s="10">
        <v>489352</v>
      </c>
      <c r="I289" s="10">
        <v>491700</v>
      </c>
      <c r="J289" s="10" t="s">
        <v>570</v>
      </c>
      <c r="K289" s="10" t="s">
        <v>567</v>
      </c>
      <c r="L289" s="10" t="s">
        <v>894</v>
      </c>
    </row>
    <row r="290" spans="1:12" ht="16">
      <c r="A290" s="10">
        <v>2</v>
      </c>
      <c r="B290" s="10">
        <v>491571</v>
      </c>
      <c r="C290" s="10">
        <v>491790</v>
      </c>
      <c r="D290" s="10">
        <v>17</v>
      </c>
      <c r="E290" s="10">
        <v>491615</v>
      </c>
      <c r="F290" s="10" t="s">
        <v>806</v>
      </c>
      <c r="G290" s="10" t="s">
        <v>893</v>
      </c>
      <c r="H290" s="10">
        <v>489352</v>
      </c>
      <c r="I290" s="10">
        <v>491700</v>
      </c>
      <c r="J290" s="10" t="s">
        <v>570</v>
      </c>
      <c r="K290" s="10" t="s">
        <v>567</v>
      </c>
      <c r="L290" s="10" t="s">
        <v>894</v>
      </c>
    </row>
    <row r="291" spans="1:12" ht="16">
      <c r="A291" s="10">
        <v>2</v>
      </c>
      <c r="B291" s="10">
        <v>815341</v>
      </c>
      <c r="C291" s="10">
        <v>815471</v>
      </c>
      <c r="D291" s="10">
        <v>16</v>
      </c>
      <c r="E291" s="10">
        <v>815410</v>
      </c>
      <c r="F291" s="10" t="s">
        <v>806</v>
      </c>
      <c r="G291" s="10" t="s">
        <v>895</v>
      </c>
      <c r="H291" s="10">
        <v>814446</v>
      </c>
      <c r="I291" s="10">
        <v>817377</v>
      </c>
      <c r="J291" s="10" t="s">
        <v>566</v>
      </c>
      <c r="K291" s="10" t="s">
        <v>567</v>
      </c>
      <c r="L291" s="10" t="s">
        <v>896</v>
      </c>
    </row>
    <row r="292" spans="1:12" ht="16">
      <c r="A292" s="10">
        <v>2</v>
      </c>
      <c r="B292" s="10">
        <v>815481</v>
      </c>
      <c r="C292" s="10">
        <v>815741</v>
      </c>
      <c r="D292" s="10">
        <v>20</v>
      </c>
      <c r="E292" s="10">
        <v>815515</v>
      </c>
      <c r="F292" s="10" t="s">
        <v>806</v>
      </c>
      <c r="G292" s="10" t="s">
        <v>895</v>
      </c>
      <c r="H292" s="10">
        <v>814446</v>
      </c>
      <c r="I292" s="10">
        <v>817377</v>
      </c>
      <c r="J292" s="10" t="s">
        <v>566</v>
      </c>
      <c r="K292" s="10" t="s">
        <v>567</v>
      </c>
      <c r="L292" s="10" t="s">
        <v>896</v>
      </c>
    </row>
    <row r="293" spans="1:12" ht="16">
      <c r="A293" s="10">
        <v>2</v>
      </c>
      <c r="B293" s="10">
        <v>815751</v>
      </c>
      <c r="C293" s="10">
        <v>815910</v>
      </c>
      <c r="D293" s="10">
        <v>11</v>
      </c>
      <c r="E293" s="10">
        <v>815875</v>
      </c>
      <c r="F293" s="10" t="s">
        <v>806</v>
      </c>
      <c r="G293" s="10" t="s">
        <v>895</v>
      </c>
      <c r="H293" s="10">
        <v>814446</v>
      </c>
      <c r="I293" s="10">
        <v>817377</v>
      </c>
      <c r="J293" s="10" t="s">
        <v>566</v>
      </c>
      <c r="K293" s="10" t="s">
        <v>567</v>
      </c>
      <c r="L293" s="10" t="s">
        <v>896</v>
      </c>
    </row>
    <row r="294" spans="1:12" ht="16">
      <c r="A294" s="10">
        <v>2</v>
      </c>
      <c r="B294" s="10">
        <v>1032271</v>
      </c>
      <c r="C294" s="10">
        <v>1032700</v>
      </c>
      <c r="D294" s="10">
        <v>20</v>
      </c>
      <c r="E294" s="10">
        <v>1032545</v>
      </c>
      <c r="F294" s="10" t="s">
        <v>806</v>
      </c>
      <c r="G294" s="10" t="s">
        <v>897</v>
      </c>
      <c r="H294" s="10">
        <v>1030764</v>
      </c>
      <c r="I294" s="10">
        <v>1033749</v>
      </c>
      <c r="J294" s="10" t="s">
        <v>566</v>
      </c>
      <c r="K294" s="10" t="s">
        <v>567</v>
      </c>
      <c r="L294" s="10" t="s">
        <v>898</v>
      </c>
    </row>
    <row r="295" spans="1:12" ht="16">
      <c r="A295" s="10">
        <v>2</v>
      </c>
      <c r="B295" s="10">
        <v>1199931</v>
      </c>
      <c r="C295" s="10">
        <v>1199971</v>
      </c>
      <c r="D295" s="10">
        <v>10</v>
      </c>
      <c r="E295" s="10">
        <v>1199935</v>
      </c>
      <c r="F295" s="10" t="s">
        <v>806</v>
      </c>
      <c r="G295" s="10" t="s">
        <v>899</v>
      </c>
      <c r="H295" s="10">
        <v>1199114</v>
      </c>
      <c r="I295" s="10">
        <v>1202143</v>
      </c>
      <c r="J295" s="10" t="s">
        <v>566</v>
      </c>
      <c r="K295" s="10" t="s">
        <v>567</v>
      </c>
      <c r="L295" s="10" t="s">
        <v>900</v>
      </c>
    </row>
    <row r="296" spans="1:12" ht="16">
      <c r="A296" s="10">
        <v>2</v>
      </c>
      <c r="B296" s="10">
        <v>1199981</v>
      </c>
      <c r="C296" s="10">
        <v>1200241</v>
      </c>
      <c r="D296" s="10">
        <v>15</v>
      </c>
      <c r="E296" s="10">
        <v>1200055</v>
      </c>
      <c r="F296" s="10" t="s">
        <v>806</v>
      </c>
      <c r="G296" s="10" t="s">
        <v>899</v>
      </c>
      <c r="H296" s="10">
        <v>1199114</v>
      </c>
      <c r="I296" s="10">
        <v>1202143</v>
      </c>
      <c r="J296" s="10" t="s">
        <v>566</v>
      </c>
      <c r="K296" s="10" t="s">
        <v>567</v>
      </c>
      <c r="L296" s="10" t="s">
        <v>900</v>
      </c>
    </row>
    <row r="297" spans="1:12" ht="16">
      <c r="A297" s="10">
        <v>2</v>
      </c>
      <c r="B297" s="10">
        <v>1348311</v>
      </c>
      <c r="C297" s="10">
        <v>1348331</v>
      </c>
      <c r="D297" s="10">
        <v>6</v>
      </c>
      <c r="E297" s="10">
        <v>1348325</v>
      </c>
      <c r="F297" s="10" t="s">
        <v>806</v>
      </c>
      <c r="G297" s="10" t="s">
        <v>901</v>
      </c>
      <c r="H297" s="10">
        <v>1347969</v>
      </c>
      <c r="I297" s="10">
        <v>1348997</v>
      </c>
      <c r="J297" s="10" t="s">
        <v>570</v>
      </c>
      <c r="K297" s="10" t="s">
        <v>567</v>
      </c>
      <c r="L297" s="10" t="s">
        <v>902</v>
      </c>
    </row>
    <row r="298" spans="1:12" ht="16">
      <c r="A298" s="10">
        <v>2</v>
      </c>
      <c r="B298" s="10">
        <v>1348341</v>
      </c>
      <c r="C298" s="10">
        <v>1348471</v>
      </c>
      <c r="D298" s="10">
        <v>17</v>
      </c>
      <c r="E298" s="10">
        <v>1348425</v>
      </c>
      <c r="F298" s="10" t="s">
        <v>806</v>
      </c>
      <c r="G298" s="10" t="s">
        <v>901</v>
      </c>
      <c r="H298" s="10">
        <v>1347969</v>
      </c>
      <c r="I298" s="10">
        <v>1348997</v>
      </c>
      <c r="J298" s="10" t="s">
        <v>570</v>
      </c>
      <c r="K298" s="10" t="s">
        <v>567</v>
      </c>
      <c r="L298" s="10" t="s">
        <v>902</v>
      </c>
    </row>
    <row r="299" spans="1:12" ht="16">
      <c r="A299" s="10">
        <v>2</v>
      </c>
      <c r="B299" s="10">
        <v>1348481</v>
      </c>
      <c r="C299" s="10">
        <v>1348831</v>
      </c>
      <c r="D299" s="10">
        <v>19</v>
      </c>
      <c r="E299" s="10">
        <v>1348645</v>
      </c>
      <c r="F299" s="10" t="s">
        <v>806</v>
      </c>
      <c r="G299" s="10" t="s">
        <v>901</v>
      </c>
      <c r="H299" s="10">
        <v>1347969</v>
      </c>
      <c r="I299" s="10">
        <v>1348997</v>
      </c>
      <c r="J299" s="10" t="s">
        <v>570</v>
      </c>
      <c r="K299" s="10" t="s">
        <v>567</v>
      </c>
      <c r="L299" s="10" t="s">
        <v>902</v>
      </c>
    </row>
    <row r="300" spans="1:12" ht="16">
      <c r="A300" s="10">
        <v>2</v>
      </c>
      <c r="B300" s="10">
        <v>1526451</v>
      </c>
      <c r="C300" s="10">
        <v>1526590</v>
      </c>
      <c r="D300" s="10">
        <v>14</v>
      </c>
      <c r="E300" s="10">
        <v>1526480</v>
      </c>
      <c r="F300" s="10" t="s">
        <v>806</v>
      </c>
      <c r="G300" s="10" t="s">
        <v>903</v>
      </c>
      <c r="H300" s="10">
        <v>1526272</v>
      </c>
      <c r="I300" s="10">
        <v>1526883</v>
      </c>
      <c r="J300" s="10" t="s">
        <v>570</v>
      </c>
      <c r="K300" s="10" t="s">
        <v>567</v>
      </c>
      <c r="L300" s="10" t="s">
        <v>904</v>
      </c>
    </row>
    <row r="301" spans="1:12" ht="16">
      <c r="A301" s="10">
        <v>2</v>
      </c>
      <c r="B301" s="10">
        <v>1671111</v>
      </c>
      <c r="C301" s="10">
        <v>1671341</v>
      </c>
      <c r="D301" s="10">
        <v>15</v>
      </c>
      <c r="E301" s="10">
        <v>1671265</v>
      </c>
      <c r="F301" s="10" t="s">
        <v>806</v>
      </c>
      <c r="G301" s="10" t="s">
        <v>905</v>
      </c>
      <c r="H301" s="10">
        <v>1671114</v>
      </c>
      <c r="I301" s="10">
        <v>1672637</v>
      </c>
      <c r="J301" s="10" t="s">
        <v>566</v>
      </c>
      <c r="K301" s="10" t="s">
        <v>567</v>
      </c>
      <c r="L301" s="10" t="s">
        <v>906</v>
      </c>
    </row>
    <row r="302" spans="1:12" ht="16">
      <c r="A302" s="10">
        <v>2</v>
      </c>
      <c r="B302" s="10">
        <v>1671351</v>
      </c>
      <c r="C302" s="10">
        <v>1671800</v>
      </c>
      <c r="D302" s="10">
        <v>18</v>
      </c>
      <c r="E302" s="10">
        <v>1671675</v>
      </c>
      <c r="F302" s="10" t="s">
        <v>806</v>
      </c>
      <c r="G302" s="10" t="s">
        <v>905</v>
      </c>
      <c r="H302" s="10">
        <v>1671114</v>
      </c>
      <c r="I302" s="10">
        <v>1672637</v>
      </c>
      <c r="J302" s="10" t="s">
        <v>566</v>
      </c>
      <c r="K302" s="10" t="s">
        <v>567</v>
      </c>
      <c r="L302" s="10" t="s">
        <v>906</v>
      </c>
    </row>
    <row r="303" spans="1:12" ht="16">
      <c r="A303" s="10">
        <v>2</v>
      </c>
      <c r="B303" s="10">
        <v>1693181</v>
      </c>
      <c r="C303" s="10">
        <v>1693570</v>
      </c>
      <c r="D303" s="10">
        <v>24</v>
      </c>
      <c r="E303" s="10">
        <v>1693365</v>
      </c>
      <c r="F303" s="10" t="s">
        <v>806</v>
      </c>
      <c r="G303" s="10" t="s">
        <v>636</v>
      </c>
      <c r="H303" s="10">
        <v>1693089</v>
      </c>
      <c r="I303" s="10">
        <v>1697074</v>
      </c>
      <c r="J303" s="10" t="s">
        <v>566</v>
      </c>
      <c r="K303" s="10" t="s">
        <v>567</v>
      </c>
      <c r="L303" s="10" t="s">
        <v>637</v>
      </c>
    </row>
    <row r="304" spans="1:12" ht="16">
      <c r="A304" s="10">
        <v>2</v>
      </c>
      <c r="B304" s="10">
        <v>1696631</v>
      </c>
      <c r="C304" s="10">
        <v>1696941</v>
      </c>
      <c r="D304" s="10">
        <v>19</v>
      </c>
      <c r="E304" s="10">
        <v>1696915</v>
      </c>
      <c r="F304" s="10" t="s">
        <v>806</v>
      </c>
      <c r="G304" s="10" t="s">
        <v>636</v>
      </c>
      <c r="H304" s="10">
        <v>1693089</v>
      </c>
      <c r="I304" s="10">
        <v>1697074</v>
      </c>
      <c r="J304" s="10" t="s">
        <v>566</v>
      </c>
      <c r="K304" s="10" t="s">
        <v>567</v>
      </c>
      <c r="L304" s="10" t="s">
        <v>637</v>
      </c>
    </row>
    <row r="305" spans="1:12" ht="16">
      <c r="A305" s="10">
        <v>2</v>
      </c>
      <c r="B305" s="10">
        <v>1707991</v>
      </c>
      <c r="C305" s="10">
        <v>1708591</v>
      </c>
      <c r="D305" s="10">
        <v>23</v>
      </c>
      <c r="E305" s="10">
        <v>1708475</v>
      </c>
      <c r="F305" s="10" t="s">
        <v>806</v>
      </c>
      <c r="G305" s="10" t="s">
        <v>907</v>
      </c>
      <c r="H305" s="10">
        <v>1707401</v>
      </c>
      <c r="I305" s="10">
        <v>1709257</v>
      </c>
      <c r="J305" s="10" t="s">
        <v>570</v>
      </c>
      <c r="K305" s="10" t="s">
        <v>567</v>
      </c>
      <c r="L305" s="10" t="s">
        <v>908</v>
      </c>
    </row>
    <row r="306" spans="1:12" ht="16">
      <c r="A306" s="10">
        <v>2</v>
      </c>
      <c r="B306" s="10">
        <v>1708601</v>
      </c>
      <c r="C306" s="10">
        <v>1708811</v>
      </c>
      <c r="D306" s="10">
        <v>22</v>
      </c>
      <c r="E306" s="10">
        <v>1708720</v>
      </c>
      <c r="F306" s="10" t="s">
        <v>806</v>
      </c>
      <c r="G306" s="10" t="s">
        <v>907</v>
      </c>
      <c r="H306" s="10">
        <v>1707401</v>
      </c>
      <c r="I306" s="10">
        <v>1709257</v>
      </c>
      <c r="J306" s="10" t="s">
        <v>570</v>
      </c>
      <c r="K306" s="10" t="s">
        <v>567</v>
      </c>
      <c r="L306" s="10" t="s">
        <v>908</v>
      </c>
    </row>
    <row r="307" spans="1:12" ht="16">
      <c r="A307" s="10">
        <v>2</v>
      </c>
      <c r="B307" s="10">
        <v>1708821</v>
      </c>
      <c r="C307" s="10">
        <v>1708901</v>
      </c>
      <c r="D307" s="10">
        <v>16</v>
      </c>
      <c r="E307" s="10">
        <v>1708855</v>
      </c>
      <c r="F307" s="10" t="s">
        <v>806</v>
      </c>
      <c r="G307" s="10" t="s">
        <v>907</v>
      </c>
      <c r="H307" s="10">
        <v>1707401</v>
      </c>
      <c r="I307" s="10">
        <v>1709257</v>
      </c>
      <c r="J307" s="10" t="s">
        <v>570</v>
      </c>
      <c r="K307" s="10" t="s">
        <v>567</v>
      </c>
      <c r="L307" s="10" t="s">
        <v>908</v>
      </c>
    </row>
    <row r="308" spans="1:12" ht="16">
      <c r="A308" s="10">
        <v>2</v>
      </c>
      <c r="B308" s="10">
        <v>2599021</v>
      </c>
      <c r="C308" s="10">
        <v>2599511</v>
      </c>
      <c r="D308" s="10">
        <v>16</v>
      </c>
      <c r="E308" s="10">
        <v>2599225</v>
      </c>
      <c r="F308" s="10" t="s">
        <v>806</v>
      </c>
      <c r="G308" s="10" t="s">
        <v>909</v>
      </c>
      <c r="H308" s="10">
        <v>2598644</v>
      </c>
      <c r="I308" s="10">
        <v>2600098</v>
      </c>
      <c r="J308" s="10" t="s">
        <v>566</v>
      </c>
      <c r="K308" s="10" t="s">
        <v>567</v>
      </c>
      <c r="L308" s="10" t="s">
        <v>910</v>
      </c>
    </row>
    <row r="309" spans="1:12" ht="16">
      <c r="A309" s="10">
        <v>2</v>
      </c>
      <c r="B309" s="10">
        <v>2599521</v>
      </c>
      <c r="C309" s="10">
        <v>2600000</v>
      </c>
      <c r="D309" s="10">
        <v>21</v>
      </c>
      <c r="E309" s="10">
        <v>2599725</v>
      </c>
      <c r="F309" s="10" t="s">
        <v>806</v>
      </c>
      <c r="G309" s="10" t="s">
        <v>909</v>
      </c>
      <c r="H309" s="10">
        <v>2598644</v>
      </c>
      <c r="I309" s="10">
        <v>2600098</v>
      </c>
      <c r="J309" s="10" t="s">
        <v>566</v>
      </c>
      <c r="K309" s="10" t="s">
        <v>567</v>
      </c>
      <c r="L309" s="10" t="s">
        <v>910</v>
      </c>
    </row>
    <row r="310" spans="1:12" ht="16">
      <c r="A310" s="10">
        <v>2</v>
      </c>
      <c r="B310" s="10">
        <v>2995791</v>
      </c>
      <c r="C310" s="10">
        <v>2996011</v>
      </c>
      <c r="D310" s="10">
        <v>25</v>
      </c>
      <c r="E310" s="10">
        <v>2995850</v>
      </c>
      <c r="F310" s="10" t="s">
        <v>806</v>
      </c>
      <c r="G310" s="10" t="s">
        <v>911</v>
      </c>
      <c r="H310" s="10">
        <v>2995469</v>
      </c>
      <c r="I310" s="10">
        <v>2996625</v>
      </c>
      <c r="J310" s="10" t="s">
        <v>566</v>
      </c>
      <c r="K310" s="10" t="s">
        <v>567</v>
      </c>
      <c r="L310" s="10" t="s">
        <v>912</v>
      </c>
    </row>
    <row r="311" spans="1:12" ht="16">
      <c r="A311" s="10">
        <v>2</v>
      </c>
      <c r="B311" s="10">
        <v>2996021</v>
      </c>
      <c r="C311" s="10">
        <v>2996570</v>
      </c>
      <c r="D311" s="10">
        <v>26</v>
      </c>
      <c r="E311" s="10">
        <v>2996065</v>
      </c>
      <c r="F311" s="10" t="s">
        <v>806</v>
      </c>
      <c r="G311" s="10" t="s">
        <v>911</v>
      </c>
      <c r="H311" s="10">
        <v>2995469</v>
      </c>
      <c r="I311" s="10">
        <v>2996625</v>
      </c>
      <c r="J311" s="10" t="s">
        <v>566</v>
      </c>
      <c r="K311" s="10" t="s">
        <v>567</v>
      </c>
      <c r="L311" s="10" t="s">
        <v>912</v>
      </c>
    </row>
    <row r="312" spans="1:12" ht="16">
      <c r="A312" s="10">
        <v>2</v>
      </c>
      <c r="B312" s="10">
        <v>3069131</v>
      </c>
      <c r="C312" s="10">
        <v>3069630</v>
      </c>
      <c r="D312" s="10">
        <v>18</v>
      </c>
      <c r="E312" s="10">
        <v>3069485</v>
      </c>
      <c r="F312" s="10" t="s">
        <v>806</v>
      </c>
      <c r="G312" s="10" t="s">
        <v>913</v>
      </c>
      <c r="H312" s="10">
        <v>3069426</v>
      </c>
      <c r="I312" s="10">
        <v>3069750</v>
      </c>
      <c r="J312" s="10" t="s">
        <v>566</v>
      </c>
      <c r="K312" s="10" t="s">
        <v>567</v>
      </c>
      <c r="L312" s="10" t="s">
        <v>914</v>
      </c>
    </row>
    <row r="313" spans="1:12" ht="16">
      <c r="A313" s="10">
        <v>2</v>
      </c>
      <c r="B313" s="10">
        <v>3861461</v>
      </c>
      <c r="C313" s="10">
        <v>3861761</v>
      </c>
      <c r="D313" s="10">
        <v>18</v>
      </c>
      <c r="E313" s="10">
        <v>3861705</v>
      </c>
      <c r="F313" s="10" t="s">
        <v>806</v>
      </c>
      <c r="G313" s="10" t="s">
        <v>915</v>
      </c>
      <c r="H313" s="10">
        <v>3861394</v>
      </c>
      <c r="I313" s="10">
        <v>3862757</v>
      </c>
      <c r="J313" s="10" t="s">
        <v>570</v>
      </c>
      <c r="K313" s="10" t="s">
        <v>567</v>
      </c>
      <c r="L313" s="10" t="s">
        <v>916</v>
      </c>
    </row>
    <row r="314" spans="1:12" ht="16">
      <c r="A314" s="10">
        <v>2</v>
      </c>
      <c r="B314" s="10">
        <v>3861771</v>
      </c>
      <c r="C314" s="10">
        <v>3862001</v>
      </c>
      <c r="D314" s="10">
        <v>17</v>
      </c>
      <c r="E314" s="10">
        <v>3861865</v>
      </c>
      <c r="F314" s="10" t="s">
        <v>806</v>
      </c>
      <c r="G314" s="10" t="s">
        <v>915</v>
      </c>
      <c r="H314" s="10">
        <v>3861394</v>
      </c>
      <c r="I314" s="10">
        <v>3862757</v>
      </c>
      <c r="J314" s="10" t="s">
        <v>570</v>
      </c>
      <c r="K314" s="10" t="s">
        <v>567</v>
      </c>
      <c r="L314" s="10" t="s">
        <v>916</v>
      </c>
    </row>
    <row r="315" spans="1:12" ht="16">
      <c r="A315" s="10">
        <v>2</v>
      </c>
      <c r="B315" s="10">
        <v>3862011</v>
      </c>
      <c r="C315" s="10">
        <v>3862331</v>
      </c>
      <c r="D315" s="10">
        <v>30</v>
      </c>
      <c r="E315" s="10">
        <v>3862250</v>
      </c>
      <c r="F315" s="10" t="s">
        <v>806</v>
      </c>
      <c r="G315" s="10" t="s">
        <v>915</v>
      </c>
      <c r="H315" s="10">
        <v>3861394</v>
      </c>
      <c r="I315" s="10">
        <v>3862757</v>
      </c>
      <c r="J315" s="10" t="s">
        <v>570</v>
      </c>
      <c r="K315" s="10" t="s">
        <v>567</v>
      </c>
      <c r="L315" s="10" t="s">
        <v>916</v>
      </c>
    </row>
    <row r="316" spans="1:12" ht="16">
      <c r="A316" s="10">
        <v>2</v>
      </c>
      <c r="B316" s="10">
        <v>4273691</v>
      </c>
      <c r="C316" s="10">
        <v>4273811</v>
      </c>
      <c r="D316" s="10">
        <v>14</v>
      </c>
      <c r="E316" s="10">
        <v>4273765</v>
      </c>
      <c r="F316" s="10" t="s">
        <v>806</v>
      </c>
      <c r="G316" s="10" t="s">
        <v>917</v>
      </c>
      <c r="H316" s="10">
        <v>4272891</v>
      </c>
      <c r="I316" s="10">
        <v>4274291</v>
      </c>
      <c r="J316" s="10" t="s">
        <v>566</v>
      </c>
      <c r="K316" s="10" t="s">
        <v>567</v>
      </c>
      <c r="L316" s="10" t="s">
        <v>918</v>
      </c>
    </row>
    <row r="317" spans="1:12" ht="16">
      <c r="A317" s="10">
        <v>2</v>
      </c>
      <c r="B317" s="10">
        <v>4273821</v>
      </c>
      <c r="C317" s="10">
        <v>4273921</v>
      </c>
      <c r="D317" s="10">
        <v>19</v>
      </c>
      <c r="E317" s="10">
        <v>4273860</v>
      </c>
      <c r="F317" s="10" t="s">
        <v>806</v>
      </c>
      <c r="G317" s="10" t="s">
        <v>917</v>
      </c>
      <c r="H317" s="10">
        <v>4272891</v>
      </c>
      <c r="I317" s="10">
        <v>4274291</v>
      </c>
      <c r="J317" s="10" t="s">
        <v>566</v>
      </c>
      <c r="K317" s="10" t="s">
        <v>567</v>
      </c>
      <c r="L317" s="10" t="s">
        <v>918</v>
      </c>
    </row>
    <row r="318" spans="1:12" ht="16">
      <c r="A318" s="10">
        <v>2</v>
      </c>
      <c r="B318" s="10">
        <v>4273931</v>
      </c>
      <c r="C318" s="10">
        <v>4274000</v>
      </c>
      <c r="D318" s="10">
        <v>11</v>
      </c>
      <c r="E318" s="10">
        <v>4273945</v>
      </c>
      <c r="F318" s="10" t="s">
        <v>806</v>
      </c>
      <c r="G318" s="10" t="s">
        <v>917</v>
      </c>
      <c r="H318" s="10">
        <v>4272891</v>
      </c>
      <c r="I318" s="10">
        <v>4274291</v>
      </c>
      <c r="J318" s="10" t="s">
        <v>566</v>
      </c>
      <c r="K318" s="10" t="s">
        <v>567</v>
      </c>
      <c r="L318" s="10" t="s">
        <v>918</v>
      </c>
    </row>
    <row r="319" spans="1:12" ht="16">
      <c r="A319" s="10">
        <v>2</v>
      </c>
      <c r="B319" s="10">
        <v>7551841</v>
      </c>
      <c r="C319" s="10">
        <v>7551991</v>
      </c>
      <c r="D319" s="10">
        <v>21</v>
      </c>
      <c r="E319" s="10">
        <v>7551890</v>
      </c>
      <c r="F319" s="10" t="s">
        <v>806</v>
      </c>
      <c r="G319" s="10" t="s">
        <v>919</v>
      </c>
      <c r="H319" s="10">
        <v>7551266</v>
      </c>
      <c r="I319" s="10">
        <v>7555350</v>
      </c>
      <c r="J319" s="10" t="s">
        <v>570</v>
      </c>
      <c r="K319" s="10" t="s">
        <v>567</v>
      </c>
      <c r="L319" s="10" t="s">
        <v>920</v>
      </c>
    </row>
    <row r="320" spans="1:12" ht="16">
      <c r="A320" s="10">
        <v>2</v>
      </c>
      <c r="B320" s="10">
        <v>7552001</v>
      </c>
      <c r="C320" s="10">
        <v>7552211</v>
      </c>
      <c r="D320" s="10">
        <v>17</v>
      </c>
      <c r="E320" s="10">
        <v>7552105</v>
      </c>
      <c r="F320" s="10" t="s">
        <v>806</v>
      </c>
      <c r="G320" s="10" t="s">
        <v>919</v>
      </c>
      <c r="H320" s="10">
        <v>7551266</v>
      </c>
      <c r="I320" s="10">
        <v>7555350</v>
      </c>
      <c r="J320" s="10" t="s">
        <v>570</v>
      </c>
      <c r="K320" s="10" t="s">
        <v>567</v>
      </c>
      <c r="L320" s="10" t="s">
        <v>920</v>
      </c>
    </row>
    <row r="321" spans="1:12" ht="16">
      <c r="A321" s="10">
        <v>2</v>
      </c>
      <c r="B321" s="10">
        <v>7552221</v>
      </c>
      <c r="C321" s="10">
        <v>7552430</v>
      </c>
      <c r="D321" s="10">
        <v>16</v>
      </c>
      <c r="E321" s="10">
        <v>7552305</v>
      </c>
      <c r="F321" s="10" t="s">
        <v>806</v>
      </c>
      <c r="G321" s="10" t="s">
        <v>919</v>
      </c>
      <c r="H321" s="10">
        <v>7551266</v>
      </c>
      <c r="I321" s="10">
        <v>7555350</v>
      </c>
      <c r="J321" s="10" t="s">
        <v>570</v>
      </c>
      <c r="K321" s="10" t="s">
        <v>567</v>
      </c>
      <c r="L321" s="10" t="s">
        <v>920</v>
      </c>
    </row>
    <row r="322" spans="1:12" ht="16">
      <c r="A322" s="10">
        <v>2</v>
      </c>
      <c r="B322" s="10">
        <v>7554921</v>
      </c>
      <c r="C322" s="10">
        <v>7555201</v>
      </c>
      <c r="D322" s="10">
        <v>19</v>
      </c>
      <c r="E322" s="10">
        <v>7555075</v>
      </c>
      <c r="F322" s="10" t="s">
        <v>806</v>
      </c>
      <c r="G322" s="10" t="s">
        <v>919</v>
      </c>
      <c r="H322" s="10">
        <v>7551266</v>
      </c>
      <c r="I322" s="10">
        <v>7555350</v>
      </c>
      <c r="J322" s="10" t="s">
        <v>570</v>
      </c>
      <c r="K322" s="10" t="s">
        <v>567</v>
      </c>
      <c r="L322" s="10" t="s">
        <v>920</v>
      </c>
    </row>
    <row r="323" spans="1:12" ht="16">
      <c r="A323" s="10">
        <v>2</v>
      </c>
      <c r="B323" s="10">
        <v>7555211</v>
      </c>
      <c r="C323" s="10">
        <v>7555400</v>
      </c>
      <c r="D323" s="10">
        <v>14</v>
      </c>
      <c r="E323" s="10">
        <v>7555270</v>
      </c>
      <c r="F323" s="10" t="s">
        <v>806</v>
      </c>
      <c r="G323" s="10" t="s">
        <v>919</v>
      </c>
      <c r="H323" s="10">
        <v>7551266</v>
      </c>
      <c r="I323" s="10">
        <v>7555350</v>
      </c>
      <c r="J323" s="10" t="s">
        <v>570</v>
      </c>
      <c r="K323" s="10" t="s">
        <v>567</v>
      </c>
      <c r="L323" s="10" t="s">
        <v>920</v>
      </c>
    </row>
    <row r="324" spans="1:12" ht="16">
      <c r="A324" s="10">
        <v>2</v>
      </c>
      <c r="B324" s="10">
        <v>7644221</v>
      </c>
      <c r="C324" s="10">
        <v>7644550</v>
      </c>
      <c r="D324" s="10">
        <v>17</v>
      </c>
      <c r="E324" s="10">
        <v>7644365</v>
      </c>
      <c r="F324" s="10" t="s">
        <v>806</v>
      </c>
      <c r="G324" s="10" t="s">
        <v>921</v>
      </c>
      <c r="H324" s="10">
        <v>7643777</v>
      </c>
      <c r="I324" s="10">
        <v>7649066</v>
      </c>
      <c r="J324" s="10" t="s">
        <v>570</v>
      </c>
      <c r="K324" s="10" t="s">
        <v>567</v>
      </c>
      <c r="L324" s="10" t="s">
        <v>922</v>
      </c>
    </row>
    <row r="325" spans="1:12" ht="16">
      <c r="A325" s="10">
        <v>2</v>
      </c>
      <c r="B325" s="10">
        <v>8637521</v>
      </c>
      <c r="C325" s="10">
        <v>8637921</v>
      </c>
      <c r="D325" s="10">
        <v>21</v>
      </c>
      <c r="E325" s="10">
        <v>8637715</v>
      </c>
      <c r="F325" s="10" t="s">
        <v>806</v>
      </c>
      <c r="G325" s="10" t="s">
        <v>923</v>
      </c>
      <c r="H325" s="10">
        <v>8637472</v>
      </c>
      <c r="I325" s="10">
        <v>8640114</v>
      </c>
      <c r="J325" s="10" t="s">
        <v>570</v>
      </c>
      <c r="K325" s="10" t="s">
        <v>567</v>
      </c>
      <c r="L325" s="10" t="s">
        <v>924</v>
      </c>
    </row>
    <row r="326" spans="1:12" ht="16">
      <c r="A326" s="10">
        <v>2</v>
      </c>
      <c r="B326" s="10">
        <v>8637931</v>
      </c>
      <c r="C326" s="10">
        <v>8638051</v>
      </c>
      <c r="D326" s="10">
        <v>18</v>
      </c>
      <c r="E326" s="10">
        <v>8637995</v>
      </c>
      <c r="F326" s="10" t="s">
        <v>806</v>
      </c>
      <c r="G326" s="10" t="s">
        <v>923</v>
      </c>
      <c r="H326" s="10">
        <v>8637472</v>
      </c>
      <c r="I326" s="10">
        <v>8640114</v>
      </c>
      <c r="J326" s="10" t="s">
        <v>570</v>
      </c>
      <c r="K326" s="10" t="s">
        <v>567</v>
      </c>
      <c r="L326" s="10" t="s">
        <v>924</v>
      </c>
    </row>
    <row r="327" spans="1:12" ht="16">
      <c r="A327" s="10">
        <v>2</v>
      </c>
      <c r="B327" s="10">
        <v>8638061</v>
      </c>
      <c r="C327" s="10">
        <v>8638280</v>
      </c>
      <c r="D327" s="10">
        <v>18</v>
      </c>
      <c r="E327" s="10">
        <v>8638130</v>
      </c>
      <c r="F327" s="10" t="s">
        <v>806</v>
      </c>
      <c r="G327" s="10" t="s">
        <v>923</v>
      </c>
      <c r="H327" s="10">
        <v>8637472</v>
      </c>
      <c r="I327" s="10">
        <v>8640114</v>
      </c>
      <c r="J327" s="10" t="s">
        <v>570</v>
      </c>
      <c r="K327" s="10" t="s">
        <v>567</v>
      </c>
      <c r="L327" s="10" t="s">
        <v>924</v>
      </c>
    </row>
    <row r="328" spans="1:12" ht="16">
      <c r="A328" s="10">
        <v>2</v>
      </c>
      <c r="B328" s="10">
        <v>8695471</v>
      </c>
      <c r="C328" s="10">
        <v>8695701</v>
      </c>
      <c r="D328" s="10">
        <v>23</v>
      </c>
      <c r="E328" s="10">
        <v>8695655</v>
      </c>
      <c r="F328" s="10" t="s">
        <v>806</v>
      </c>
      <c r="G328" s="10" t="s">
        <v>925</v>
      </c>
      <c r="H328" s="10">
        <v>8694948</v>
      </c>
      <c r="I328" s="10">
        <v>8697267</v>
      </c>
      <c r="J328" s="10" t="s">
        <v>570</v>
      </c>
      <c r="K328" s="10" t="s">
        <v>567</v>
      </c>
      <c r="L328" s="10" t="s">
        <v>926</v>
      </c>
    </row>
    <row r="329" spans="1:12" ht="16">
      <c r="A329" s="10">
        <v>2</v>
      </c>
      <c r="B329" s="10">
        <v>8695711</v>
      </c>
      <c r="C329" s="10">
        <v>8696071</v>
      </c>
      <c r="D329" s="10">
        <v>22</v>
      </c>
      <c r="E329" s="10">
        <v>8695915</v>
      </c>
      <c r="F329" s="10" t="s">
        <v>806</v>
      </c>
      <c r="G329" s="10" t="s">
        <v>925</v>
      </c>
      <c r="H329" s="10">
        <v>8694948</v>
      </c>
      <c r="I329" s="10">
        <v>8697267</v>
      </c>
      <c r="J329" s="10" t="s">
        <v>570</v>
      </c>
      <c r="K329" s="10" t="s">
        <v>567</v>
      </c>
      <c r="L329" s="10" t="s">
        <v>926</v>
      </c>
    </row>
    <row r="330" spans="1:12" ht="16">
      <c r="A330" s="10">
        <v>2</v>
      </c>
      <c r="B330" s="10">
        <v>8696531</v>
      </c>
      <c r="C330" s="10">
        <v>8696591</v>
      </c>
      <c r="D330" s="10">
        <v>7</v>
      </c>
      <c r="E330" s="10">
        <v>8696535</v>
      </c>
      <c r="F330" s="10" t="s">
        <v>806</v>
      </c>
      <c r="G330" s="10" t="s">
        <v>925</v>
      </c>
      <c r="H330" s="10">
        <v>8694948</v>
      </c>
      <c r="I330" s="10">
        <v>8697267</v>
      </c>
      <c r="J330" s="10" t="s">
        <v>570</v>
      </c>
      <c r="K330" s="10" t="s">
        <v>567</v>
      </c>
      <c r="L330" s="10" t="s">
        <v>926</v>
      </c>
    </row>
    <row r="331" spans="1:12" ht="16">
      <c r="A331" s="10">
        <v>2</v>
      </c>
      <c r="B331" s="10">
        <v>8696601</v>
      </c>
      <c r="C331" s="10">
        <v>8696811</v>
      </c>
      <c r="D331" s="10">
        <v>22</v>
      </c>
      <c r="E331" s="10">
        <v>8696665</v>
      </c>
      <c r="F331" s="10" t="s">
        <v>806</v>
      </c>
      <c r="G331" s="10" t="s">
        <v>925</v>
      </c>
      <c r="H331" s="10">
        <v>8694948</v>
      </c>
      <c r="I331" s="10">
        <v>8697267</v>
      </c>
      <c r="J331" s="10" t="s">
        <v>570</v>
      </c>
      <c r="K331" s="10" t="s">
        <v>567</v>
      </c>
      <c r="L331" s="10" t="s">
        <v>926</v>
      </c>
    </row>
    <row r="332" spans="1:12" ht="16">
      <c r="A332" s="10">
        <v>2</v>
      </c>
      <c r="B332" s="10">
        <v>8696821</v>
      </c>
      <c r="C332" s="10">
        <v>8696981</v>
      </c>
      <c r="D332" s="10">
        <v>19</v>
      </c>
      <c r="E332" s="10">
        <v>8696915</v>
      </c>
      <c r="F332" s="10" t="s">
        <v>806</v>
      </c>
      <c r="G332" s="10" t="s">
        <v>925</v>
      </c>
      <c r="H332" s="10">
        <v>8694948</v>
      </c>
      <c r="I332" s="10">
        <v>8697267</v>
      </c>
      <c r="J332" s="10" t="s">
        <v>570</v>
      </c>
      <c r="K332" s="10" t="s">
        <v>567</v>
      </c>
      <c r="L332" s="10" t="s">
        <v>926</v>
      </c>
    </row>
    <row r="333" spans="1:12" ht="16">
      <c r="A333" s="10">
        <v>2</v>
      </c>
      <c r="B333" s="10">
        <v>8773761</v>
      </c>
      <c r="C333" s="10">
        <v>8773971</v>
      </c>
      <c r="D333" s="10">
        <v>19</v>
      </c>
      <c r="E333" s="10">
        <v>8773910</v>
      </c>
      <c r="F333" s="10" t="s">
        <v>806</v>
      </c>
      <c r="G333" s="10" t="s">
        <v>927</v>
      </c>
      <c r="H333" s="10">
        <v>8773681</v>
      </c>
      <c r="I333" s="10">
        <v>8775654</v>
      </c>
      <c r="J333" s="10" t="s">
        <v>566</v>
      </c>
      <c r="K333" s="10" t="s">
        <v>567</v>
      </c>
      <c r="L333" s="10" t="s">
        <v>928</v>
      </c>
    </row>
    <row r="334" spans="1:12" ht="16">
      <c r="A334" s="10">
        <v>2</v>
      </c>
      <c r="B334" s="10">
        <v>8773981</v>
      </c>
      <c r="C334" s="10">
        <v>8774371</v>
      </c>
      <c r="D334" s="10">
        <v>22</v>
      </c>
      <c r="E334" s="10">
        <v>8774050</v>
      </c>
      <c r="F334" s="10" t="s">
        <v>806</v>
      </c>
      <c r="G334" s="10" t="s">
        <v>927</v>
      </c>
      <c r="H334" s="10">
        <v>8773681</v>
      </c>
      <c r="I334" s="10">
        <v>8775654</v>
      </c>
      <c r="J334" s="10" t="s">
        <v>566</v>
      </c>
      <c r="K334" s="10" t="s">
        <v>567</v>
      </c>
      <c r="L334" s="10" t="s">
        <v>928</v>
      </c>
    </row>
    <row r="335" spans="1:12" ht="16">
      <c r="A335" s="10">
        <v>2</v>
      </c>
      <c r="B335" s="10">
        <v>8774381</v>
      </c>
      <c r="C335" s="10">
        <v>8774430</v>
      </c>
      <c r="D335" s="10">
        <v>13</v>
      </c>
      <c r="E335" s="10">
        <v>8774425</v>
      </c>
      <c r="F335" s="10" t="s">
        <v>806</v>
      </c>
      <c r="G335" s="10" t="s">
        <v>927</v>
      </c>
      <c r="H335" s="10">
        <v>8773681</v>
      </c>
      <c r="I335" s="10">
        <v>8775654</v>
      </c>
      <c r="J335" s="10" t="s">
        <v>566</v>
      </c>
      <c r="K335" s="10" t="s">
        <v>567</v>
      </c>
      <c r="L335" s="10" t="s">
        <v>928</v>
      </c>
    </row>
    <row r="336" spans="1:12" ht="16">
      <c r="A336" s="10">
        <v>2</v>
      </c>
      <c r="B336" s="10">
        <v>8774571</v>
      </c>
      <c r="C336" s="10">
        <v>8775200</v>
      </c>
      <c r="D336" s="10">
        <v>18</v>
      </c>
      <c r="E336" s="10">
        <v>8775040</v>
      </c>
      <c r="F336" s="10" t="s">
        <v>806</v>
      </c>
      <c r="G336" s="10" t="s">
        <v>927</v>
      </c>
      <c r="H336" s="10">
        <v>8773681</v>
      </c>
      <c r="I336" s="10">
        <v>8775654</v>
      </c>
      <c r="J336" s="10" t="s">
        <v>566</v>
      </c>
      <c r="K336" s="10" t="s">
        <v>567</v>
      </c>
      <c r="L336" s="10" t="s">
        <v>928</v>
      </c>
    </row>
    <row r="337" spans="1:12" ht="16">
      <c r="A337" s="10">
        <v>2</v>
      </c>
      <c r="B337" s="10">
        <v>9431611</v>
      </c>
      <c r="C337" s="10">
        <v>9431990</v>
      </c>
      <c r="D337" s="10">
        <v>16</v>
      </c>
      <c r="E337" s="10">
        <v>9431845</v>
      </c>
      <c r="F337" s="10" t="s">
        <v>806</v>
      </c>
      <c r="G337" s="10" t="s">
        <v>929</v>
      </c>
      <c r="H337" s="10">
        <v>9428382</v>
      </c>
      <c r="I337" s="10">
        <v>9432142</v>
      </c>
      <c r="J337" s="10" t="s">
        <v>570</v>
      </c>
      <c r="K337" s="10" t="s">
        <v>567</v>
      </c>
      <c r="L337" s="10" t="s">
        <v>930</v>
      </c>
    </row>
    <row r="338" spans="1:12" ht="16">
      <c r="A338" s="10">
        <v>2</v>
      </c>
      <c r="B338" s="10">
        <v>9712071</v>
      </c>
      <c r="C338" s="10">
        <v>9712271</v>
      </c>
      <c r="D338" s="10">
        <v>19</v>
      </c>
      <c r="E338" s="10">
        <v>9712215</v>
      </c>
      <c r="F338" s="10" t="s">
        <v>806</v>
      </c>
      <c r="G338" s="10" t="s">
        <v>931</v>
      </c>
      <c r="H338" s="10">
        <v>9712092</v>
      </c>
      <c r="I338" s="10">
        <v>9713501</v>
      </c>
      <c r="J338" s="10" t="s">
        <v>570</v>
      </c>
      <c r="K338" s="10" t="s">
        <v>567</v>
      </c>
      <c r="L338" s="10" t="s">
        <v>932</v>
      </c>
    </row>
    <row r="339" spans="1:12" ht="16">
      <c r="A339" s="10">
        <v>2</v>
      </c>
      <c r="B339" s="10">
        <v>9712281</v>
      </c>
      <c r="C339" s="10">
        <v>9712510</v>
      </c>
      <c r="D339" s="10">
        <v>14</v>
      </c>
      <c r="E339" s="10">
        <v>9712405</v>
      </c>
      <c r="F339" s="10" t="s">
        <v>806</v>
      </c>
      <c r="G339" s="10" t="s">
        <v>931</v>
      </c>
      <c r="H339" s="10">
        <v>9712092</v>
      </c>
      <c r="I339" s="10">
        <v>9713501</v>
      </c>
      <c r="J339" s="10" t="s">
        <v>570</v>
      </c>
      <c r="K339" s="10" t="s">
        <v>567</v>
      </c>
      <c r="L339" s="10" t="s">
        <v>932</v>
      </c>
    </row>
    <row r="340" spans="1:12" ht="16">
      <c r="A340" s="10">
        <v>2</v>
      </c>
      <c r="B340" s="10">
        <v>9955731</v>
      </c>
      <c r="C340" s="10">
        <v>9956051</v>
      </c>
      <c r="D340" s="10">
        <v>16</v>
      </c>
      <c r="E340" s="10">
        <v>9955985</v>
      </c>
      <c r="F340" s="10" t="s">
        <v>806</v>
      </c>
      <c r="G340" s="10" t="s">
        <v>933</v>
      </c>
      <c r="H340" s="10">
        <v>9955391</v>
      </c>
      <c r="I340" s="10">
        <v>9960203</v>
      </c>
      <c r="J340" s="10" t="s">
        <v>570</v>
      </c>
      <c r="K340" s="10" t="s">
        <v>567</v>
      </c>
      <c r="L340" s="10" t="s">
        <v>934</v>
      </c>
    </row>
    <row r="341" spans="1:12" ht="16">
      <c r="A341" s="10">
        <v>2</v>
      </c>
      <c r="B341" s="10">
        <v>9956061</v>
      </c>
      <c r="C341" s="10">
        <v>9956220</v>
      </c>
      <c r="D341" s="10">
        <v>15</v>
      </c>
      <c r="E341" s="10">
        <v>9956105</v>
      </c>
      <c r="F341" s="10" t="s">
        <v>806</v>
      </c>
      <c r="G341" s="10" t="s">
        <v>933</v>
      </c>
      <c r="H341" s="10">
        <v>9955391</v>
      </c>
      <c r="I341" s="10">
        <v>9960203</v>
      </c>
      <c r="J341" s="10" t="s">
        <v>570</v>
      </c>
      <c r="K341" s="10" t="s">
        <v>567</v>
      </c>
      <c r="L341" s="10" t="s">
        <v>934</v>
      </c>
    </row>
    <row r="342" spans="1:12" ht="16">
      <c r="A342" s="10">
        <v>2</v>
      </c>
      <c r="B342" s="10">
        <v>9984361</v>
      </c>
      <c r="C342" s="10">
        <v>9984591</v>
      </c>
      <c r="D342" s="10">
        <v>19</v>
      </c>
      <c r="E342" s="10">
        <v>9984515</v>
      </c>
      <c r="F342" s="10" t="s">
        <v>806</v>
      </c>
      <c r="G342" s="10" t="s">
        <v>935</v>
      </c>
      <c r="H342" s="10">
        <v>9980697</v>
      </c>
      <c r="I342" s="10">
        <v>9985233</v>
      </c>
      <c r="J342" s="10" t="s">
        <v>566</v>
      </c>
      <c r="K342" s="10" t="s">
        <v>567</v>
      </c>
      <c r="L342" s="10" t="s">
        <v>936</v>
      </c>
    </row>
    <row r="343" spans="1:12" ht="16">
      <c r="A343" s="10">
        <v>2</v>
      </c>
      <c r="B343" s="10">
        <v>9984601</v>
      </c>
      <c r="C343" s="10">
        <v>9984830</v>
      </c>
      <c r="D343" s="10">
        <v>19</v>
      </c>
      <c r="E343" s="10">
        <v>9984680</v>
      </c>
      <c r="F343" s="10" t="s">
        <v>806</v>
      </c>
      <c r="G343" s="10" t="s">
        <v>935</v>
      </c>
      <c r="H343" s="10">
        <v>9980697</v>
      </c>
      <c r="I343" s="10">
        <v>9985233</v>
      </c>
      <c r="J343" s="10" t="s">
        <v>566</v>
      </c>
      <c r="K343" s="10" t="s">
        <v>567</v>
      </c>
      <c r="L343" s="10" t="s">
        <v>936</v>
      </c>
    </row>
    <row r="344" spans="1:12" ht="16">
      <c r="A344" s="10">
        <v>2</v>
      </c>
      <c r="B344" s="10">
        <v>10523321</v>
      </c>
      <c r="C344" s="10">
        <v>10523741</v>
      </c>
      <c r="D344" s="10">
        <v>17</v>
      </c>
      <c r="E344" s="10">
        <v>10523645</v>
      </c>
      <c r="F344" s="10" t="s">
        <v>806</v>
      </c>
      <c r="G344" s="10" t="s">
        <v>937</v>
      </c>
      <c r="H344" s="10">
        <v>10523324</v>
      </c>
      <c r="I344" s="10">
        <v>10524514</v>
      </c>
      <c r="J344" s="10" t="s">
        <v>566</v>
      </c>
      <c r="K344" s="10" t="s">
        <v>567</v>
      </c>
      <c r="L344" s="10" t="s">
        <v>938</v>
      </c>
    </row>
    <row r="345" spans="1:12" ht="16">
      <c r="A345" s="10">
        <v>2</v>
      </c>
      <c r="B345" s="10">
        <v>10523751</v>
      </c>
      <c r="C345" s="10">
        <v>10523881</v>
      </c>
      <c r="D345" s="10">
        <v>15</v>
      </c>
      <c r="E345" s="10">
        <v>10523815</v>
      </c>
      <c r="F345" s="10" t="s">
        <v>806</v>
      </c>
      <c r="G345" s="10" t="s">
        <v>937</v>
      </c>
      <c r="H345" s="10">
        <v>10523324</v>
      </c>
      <c r="I345" s="10">
        <v>10524514</v>
      </c>
      <c r="J345" s="10" t="s">
        <v>566</v>
      </c>
      <c r="K345" s="10" t="s">
        <v>567</v>
      </c>
      <c r="L345" s="10" t="s">
        <v>938</v>
      </c>
    </row>
    <row r="346" spans="1:12" ht="16">
      <c r="A346" s="10">
        <v>2</v>
      </c>
      <c r="B346" s="10">
        <v>10523891</v>
      </c>
      <c r="C346" s="10">
        <v>10524051</v>
      </c>
      <c r="D346" s="10">
        <v>18</v>
      </c>
      <c r="E346" s="10">
        <v>10523975</v>
      </c>
      <c r="F346" s="10" t="s">
        <v>806</v>
      </c>
      <c r="G346" s="10" t="s">
        <v>937</v>
      </c>
      <c r="H346" s="10">
        <v>10523324</v>
      </c>
      <c r="I346" s="10">
        <v>10524514</v>
      </c>
      <c r="J346" s="10" t="s">
        <v>566</v>
      </c>
      <c r="K346" s="10" t="s">
        <v>567</v>
      </c>
      <c r="L346" s="10" t="s">
        <v>938</v>
      </c>
    </row>
    <row r="347" spans="1:12" ht="16">
      <c r="A347" s="10">
        <v>2</v>
      </c>
      <c r="B347" s="10">
        <v>10524061</v>
      </c>
      <c r="C347" s="10">
        <v>10524281</v>
      </c>
      <c r="D347" s="10">
        <v>15</v>
      </c>
      <c r="E347" s="10">
        <v>10524160</v>
      </c>
      <c r="F347" s="10" t="s">
        <v>806</v>
      </c>
      <c r="G347" s="10" t="s">
        <v>937</v>
      </c>
      <c r="H347" s="10">
        <v>10523324</v>
      </c>
      <c r="I347" s="10">
        <v>10524514</v>
      </c>
      <c r="J347" s="10" t="s">
        <v>566</v>
      </c>
      <c r="K347" s="10" t="s">
        <v>567</v>
      </c>
      <c r="L347" s="10" t="s">
        <v>938</v>
      </c>
    </row>
    <row r="348" spans="1:12" ht="16">
      <c r="A348" s="10">
        <v>2</v>
      </c>
      <c r="B348" s="10">
        <v>12160581</v>
      </c>
      <c r="C348" s="10">
        <v>12160671</v>
      </c>
      <c r="D348" s="10">
        <v>13</v>
      </c>
      <c r="E348" s="10">
        <v>12160625</v>
      </c>
      <c r="F348" s="10" t="s">
        <v>806</v>
      </c>
      <c r="G348" s="10" t="s">
        <v>939</v>
      </c>
      <c r="H348" s="10">
        <v>12158601</v>
      </c>
      <c r="I348" s="10">
        <v>12162192</v>
      </c>
      <c r="J348" s="10" t="s">
        <v>566</v>
      </c>
      <c r="K348" s="10" t="s">
        <v>567</v>
      </c>
      <c r="L348" s="10" t="s">
        <v>940</v>
      </c>
    </row>
    <row r="349" spans="1:12" ht="16">
      <c r="A349" s="10">
        <v>2</v>
      </c>
      <c r="B349" s="10">
        <v>12160681</v>
      </c>
      <c r="C349" s="10">
        <v>12160911</v>
      </c>
      <c r="D349" s="10">
        <v>14</v>
      </c>
      <c r="E349" s="10">
        <v>12160865</v>
      </c>
      <c r="F349" s="10" t="s">
        <v>806</v>
      </c>
      <c r="G349" s="10" t="s">
        <v>939</v>
      </c>
      <c r="H349" s="10">
        <v>12158601</v>
      </c>
      <c r="I349" s="10">
        <v>12162192</v>
      </c>
      <c r="J349" s="10" t="s">
        <v>566</v>
      </c>
      <c r="K349" s="10" t="s">
        <v>567</v>
      </c>
      <c r="L349" s="10" t="s">
        <v>940</v>
      </c>
    </row>
    <row r="350" spans="1:12" ht="16">
      <c r="A350" s="10">
        <v>2</v>
      </c>
      <c r="B350" s="10">
        <v>12160921</v>
      </c>
      <c r="C350" s="10">
        <v>12161161</v>
      </c>
      <c r="D350" s="10">
        <v>17</v>
      </c>
      <c r="E350" s="10">
        <v>12161085</v>
      </c>
      <c r="F350" s="10" t="s">
        <v>806</v>
      </c>
      <c r="G350" s="10" t="s">
        <v>939</v>
      </c>
      <c r="H350" s="10">
        <v>12158601</v>
      </c>
      <c r="I350" s="10">
        <v>12162192</v>
      </c>
      <c r="J350" s="10" t="s">
        <v>566</v>
      </c>
      <c r="K350" s="10" t="s">
        <v>567</v>
      </c>
      <c r="L350" s="10" t="s">
        <v>940</v>
      </c>
    </row>
    <row r="351" spans="1:12" ht="16">
      <c r="A351" s="10">
        <v>2</v>
      </c>
      <c r="B351" s="10">
        <v>12593131</v>
      </c>
      <c r="C351" s="10">
        <v>12593471</v>
      </c>
      <c r="D351" s="10">
        <v>21</v>
      </c>
      <c r="E351" s="10">
        <v>12593310</v>
      </c>
      <c r="F351" s="10" t="s">
        <v>806</v>
      </c>
      <c r="G351" s="10" t="s">
        <v>941</v>
      </c>
      <c r="H351" s="10">
        <v>12593201</v>
      </c>
      <c r="I351" s="10">
        <v>12594118</v>
      </c>
      <c r="J351" s="10" t="s">
        <v>566</v>
      </c>
      <c r="K351" s="10" t="s">
        <v>567</v>
      </c>
      <c r="L351" s="10" t="s">
        <v>942</v>
      </c>
    </row>
    <row r="352" spans="1:12" ht="16">
      <c r="A352" s="10">
        <v>2</v>
      </c>
      <c r="B352" s="10">
        <v>12593481</v>
      </c>
      <c r="C352" s="10">
        <v>12593590</v>
      </c>
      <c r="D352" s="10">
        <v>15</v>
      </c>
      <c r="E352" s="10">
        <v>12593555</v>
      </c>
      <c r="F352" s="10" t="s">
        <v>806</v>
      </c>
      <c r="G352" s="10" t="s">
        <v>941</v>
      </c>
      <c r="H352" s="10">
        <v>12593201</v>
      </c>
      <c r="I352" s="10">
        <v>12594118</v>
      </c>
      <c r="J352" s="10" t="s">
        <v>566</v>
      </c>
      <c r="K352" s="10" t="s">
        <v>567</v>
      </c>
      <c r="L352" s="10" t="s">
        <v>942</v>
      </c>
    </row>
    <row r="353" spans="1:12" ht="16">
      <c r="A353" s="10">
        <v>2</v>
      </c>
      <c r="B353" s="10">
        <v>12888911</v>
      </c>
      <c r="C353" s="10">
        <v>12889091</v>
      </c>
      <c r="D353" s="10">
        <v>18</v>
      </c>
      <c r="E353" s="10">
        <v>12889035</v>
      </c>
      <c r="F353" s="10" t="s">
        <v>806</v>
      </c>
      <c r="G353" s="10" t="s">
        <v>943</v>
      </c>
      <c r="H353" s="10">
        <v>12887823</v>
      </c>
      <c r="I353" s="10">
        <v>12890433</v>
      </c>
      <c r="J353" s="10" t="s">
        <v>566</v>
      </c>
      <c r="K353" s="10" t="s">
        <v>567</v>
      </c>
      <c r="L353" s="10" t="s">
        <v>944</v>
      </c>
    </row>
    <row r="354" spans="1:12" ht="16">
      <c r="A354" s="10">
        <v>2</v>
      </c>
      <c r="B354" s="10">
        <v>12889101</v>
      </c>
      <c r="C354" s="10">
        <v>12889211</v>
      </c>
      <c r="D354" s="10">
        <v>13</v>
      </c>
      <c r="E354" s="10">
        <v>12889175</v>
      </c>
      <c r="F354" s="10" t="s">
        <v>806</v>
      </c>
      <c r="G354" s="10" t="s">
        <v>943</v>
      </c>
      <c r="H354" s="10">
        <v>12887823</v>
      </c>
      <c r="I354" s="10">
        <v>12890433</v>
      </c>
      <c r="J354" s="10" t="s">
        <v>566</v>
      </c>
      <c r="K354" s="10" t="s">
        <v>567</v>
      </c>
      <c r="L354" s="10" t="s">
        <v>944</v>
      </c>
    </row>
    <row r="355" spans="1:12" ht="16">
      <c r="A355" s="10">
        <v>2</v>
      </c>
      <c r="B355" s="10">
        <v>12889221</v>
      </c>
      <c r="C355" s="10">
        <v>12889631</v>
      </c>
      <c r="D355" s="10">
        <v>19</v>
      </c>
      <c r="E355" s="10">
        <v>12889510</v>
      </c>
      <c r="F355" s="10" t="s">
        <v>806</v>
      </c>
      <c r="G355" s="10" t="s">
        <v>943</v>
      </c>
      <c r="H355" s="10">
        <v>12887823</v>
      </c>
      <c r="I355" s="10">
        <v>12890433</v>
      </c>
      <c r="J355" s="10" t="s">
        <v>566</v>
      </c>
      <c r="K355" s="10" t="s">
        <v>567</v>
      </c>
      <c r="L355" s="10" t="s">
        <v>944</v>
      </c>
    </row>
    <row r="356" spans="1:12" ht="16">
      <c r="A356" s="10">
        <v>2</v>
      </c>
      <c r="B356" s="10">
        <v>12889641</v>
      </c>
      <c r="C356" s="10">
        <v>12889821</v>
      </c>
      <c r="D356" s="10">
        <v>14</v>
      </c>
      <c r="E356" s="10">
        <v>12889785</v>
      </c>
      <c r="F356" s="10" t="s">
        <v>806</v>
      </c>
      <c r="G356" s="10" t="s">
        <v>943</v>
      </c>
      <c r="H356" s="10">
        <v>12887823</v>
      </c>
      <c r="I356" s="10">
        <v>12890433</v>
      </c>
      <c r="J356" s="10" t="s">
        <v>566</v>
      </c>
      <c r="K356" s="10" t="s">
        <v>567</v>
      </c>
      <c r="L356" s="10" t="s">
        <v>944</v>
      </c>
    </row>
    <row r="357" spans="1:12" ht="16">
      <c r="A357" s="10">
        <v>2</v>
      </c>
      <c r="B357" s="10">
        <v>12895621</v>
      </c>
      <c r="C357" s="10">
        <v>12896071</v>
      </c>
      <c r="D357" s="10">
        <v>26</v>
      </c>
      <c r="E357" s="10">
        <v>12895835</v>
      </c>
      <c r="F357" s="10" t="s">
        <v>806</v>
      </c>
      <c r="G357" s="10" t="s">
        <v>945</v>
      </c>
      <c r="H357" s="10">
        <v>12895264</v>
      </c>
      <c r="I357" s="10">
        <v>12898535</v>
      </c>
      <c r="J357" s="10" t="s">
        <v>566</v>
      </c>
      <c r="K357" s="10" t="s">
        <v>567</v>
      </c>
      <c r="L357" s="10" t="s">
        <v>946</v>
      </c>
    </row>
    <row r="358" spans="1:12" ht="16">
      <c r="A358" s="10">
        <v>2</v>
      </c>
      <c r="B358" s="10">
        <v>12896081</v>
      </c>
      <c r="C358" s="10">
        <v>12896311</v>
      </c>
      <c r="D358" s="10">
        <v>24</v>
      </c>
      <c r="E358" s="10">
        <v>12896205</v>
      </c>
      <c r="F358" s="10" t="s">
        <v>806</v>
      </c>
      <c r="G358" s="10" t="s">
        <v>945</v>
      </c>
      <c r="H358" s="10">
        <v>12895264</v>
      </c>
      <c r="I358" s="10">
        <v>12898535</v>
      </c>
      <c r="J358" s="10" t="s">
        <v>566</v>
      </c>
      <c r="K358" s="10" t="s">
        <v>567</v>
      </c>
      <c r="L358" s="10" t="s">
        <v>946</v>
      </c>
    </row>
    <row r="359" spans="1:12" ht="16">
      <c r="A359" s="10">
        <v>2</v>
      </c>
      <c r="B359" s="10">
        <v>12896321</v>
      </c>
      <c r="C359" s="10">
        <v>12896411</v>
      </c>
      <c r="D359" s="10">
        <v>15</v>
      </c>
      <c r="E359" s="10">
        <v>12896365</v>
      </c>
      <c r="F359" s="10" t="s">
        <v>806</v>
      </c>
      <c r="G359" s="10" t="s">
        <v>945</v>
      </c>
      <c r="H359" s="10">
        <v>12895264</v>
      </c>
      <c r="I359" s="10">
        <v>12898535</v>
      </c>
      <c r="J359" s="10" t="s">
        <v>566</v>
      </c>
      <c r="K359" s="10" t="s">
        <v>567</v>
      </c>
      <c r="L359" s="10" t="s">
        <v>946</v>
      </c>
    </row>
    <row r="360" spans="1:12" ht="16">
      <c r="A360" s="10">
        <v>2</v>
      </c>
      <c r="B360" s="10">
        <v>12898061</v>
      </c>
      <c r="C360" s="10">
        <v>12898550</v>
      </c>
      <c r="D360" s="10">
        <v>19</v>
      </c>
      <c r="E360" s="10">
        <v>12898365</v>
      </c>
      <c r="F360" s="10" t="s">
        <v>806</v>
      </c>
      <c r="G360" s="10" t="s">
        <v>945</v>
      </c>
      <c r="H360" s="10">
        <v>12895264</v>
      </c>
      <c r="I360" s="10">
        <v>12898535</v>
      </c>
      <c r="J360" s="10" t="s">
        <v>566</v>
      </c>
      <c r="K360" s="10" t="s">
        <v>567</v>
      </c>
      <c r="L360" s="10" t="s">
        <v>946</v>
      </c>
    </row>
    <row r="361" spans="1:12" ht="16">
      <c r="A361" s="10">
        <v>2</v>
      </c>
      <c r="B361" s="10">
        <v>13442551</v>
      </c>
      <c r="C361" s="10">
        <v>13442770</v>
      </c>
      <c r="D361" s="10">
        <v>17</v>
      </c>
      <c r="E361" s="10">
        <v>13442615</v>
      </c>
      <c r="F361" s="10" t="s">
        <v>806</v>
      </c>
      <c r="G361" s="10" t="s">
        <v>947</v>
      </c>
      <c r="H361" s="10">
        <v>13442164</v>
      </c>
      <c r="I361" s="10">
        <v>13445784</v>
      </c>
      <c r="J361" s="10" t="s">
        <v>570</v>
      </c>
      <c r="K361" s="10" t="s">
        <v>567</v>
      </c>
      <c r="L361" s="10" t="s">
        <v>948</v>
      </c>
    </row>
    <row r="362" spans="1:12" ht="16">
      <c r="A362" s="10">
        <v>2</v>
      </c>
      <c r="B362" s="10">
        <v>14550881</v>
      </c>
      <c r="C362" s="10">
        <v>14551111</v>
      </c>
      <c r="D362" s="10">
        <v>14</v>
      </c>
      <c r="E362" s="10">
        <v>14551045</v>
      </c>
      <c r="F362" s="10" t="s">
        <v>806</v>
      </c>
      <c r="G362" s="10" t="s">
        <v>949</v>
      </c>
      <c r="H362" s="10">
        <v>14549826</v>
      </c>
      <c r="I362" s="10">
        <v>14551800</v>
      </c>
      <c r="J362" s="10" t="s">
        <v>570</v>
      </c>
      <c r="K362" s="10" t="s">
        <v>567</v>
      </c>
      <c r="L362" s="10" t="s">
        <v>950</v>
      </c>
    </row>
    <row r="363" spans="1:12" ht="16">
      <c r="A363" s="10">
        <v>2</v>
      </c>
      <c r="B363" s="10">
        <v>14551121</v>
      </c>
      <c r="C363" s="10">
        <v>14551331</v>
      </c>
      <c r="D363" s="10">
        <v>17</v>
      </c>
      <c r="E363" s="10">
        <v>14551205</v>
      </c>
      <c r="F363" s="10" t="s">
        <v>806</v>
      </c>
      <c r="G363" s="10" t="s">
        <v>949</v>
      </c>
      <c r="H363" s="10">
        <v>14549826</v>
      </c>
      <c r="I363" s="10">
        <v>14551800</v>
      </c>
      <c r="J363" s="10" t="s">
        <v>570</v>
      </c>
      <c r="K363" s="10" t="s">
        <v>567</v>
      </c>
      <c r="L363" s="10" t="s">
        <v>950</v>
      </c>
    </row>
    <row r="364" spans="1:12" ht="16">
      <c r="A364" s="10">
        <v>2</v>
      </c>
      <c r="B364" s="10">
        <v>14551341</v>
      </c>
      <c r="C364" s="10">
        <v>14551490</v>
      </c>
      <c r="D364" s="10">
        <v>12</v>
      </c>
      <c r="E364" s="10">
        <v>14551455</v>
      </c>
      <c r="F364" s="10" t="s">
        <v>806</v>
      </c>
      <c r="G364" s="10" t="s">
        <v>949</v>
      </c>
      <c r="H364" s="10">
        <v>14549826</v>
      </c>
      <c r="I364" s="10">
        <v>14551800</v>
      </c>
      <c r="J364" s="10" t="s">
        <v>570</v>
      </c>
      <c r="K364" s="10" t="s">
        <v>567</v>
      </c>
      <c r="L364" s="10" t="s">
        <v>950</v>
      </c>
    </row>
    <row r="365" spans="1:12" ht="16">
      <c r="A365" s="10">
        <v>2</v>
      </c>
      <c r="B365" s="10">
        <v>14687761</v>
      </c>
      <c r="C365" s="10">
        <v>14688471</v>
      </c>
      <c r="D365" s="10">
        <v>40</v>
      </c>
      <c r="E365" s="10">
        <v>14688275</v>
      </c>
      <c r="F365" s="10" t="s">
        <v>806</v>
      </c>
      <c r="G365" s="10" t="s">
        <v>951</v>
      </c>
      <c r="H365" s="10">
        <v>14687583</v>
      </c>
      <c r="I365" s="10">
        <v>14689491</v>
      </c>
      <c r="J365" s="10" t="s">
        <v>570</v>
      </c>
      <c r="K365" s="10" t="s">
        <v>567</v>
      </c>
      <c r="L365" s="10" t="s">
        <v>952</v>
      </c>
    </row>
    <row r="366" spans="1:12" ht="16">
      <c r="A366" s="10">
        <v>2</v>
      </c>
      <c r="B366" s="10">
        <v>14688901</v>
      </c>
      <c r="C366" s="10">
        <v>14689091</v>
      </c>
      <c r="D366" s="10">
        <v>17</v>
      </c>
      <c r="E366" s="10">
        <v>14688940</v>
      </c>
      <c r="F366" s="10" t="s">
        <v>806</v>
      </c>
      <c r="G366" s="10" t="s">
        <v>951</v>
      </c>
      <c r="H366" s="10">
        <v>14687583</v>
      </c>
      <c r="I366" s="10">
        <v>14689491</v>
      </c>
      <c r="J366" s="10" t="s">
        <v>570</v>
      </c>
      <c r="K366" s="10" t="s">
        <v>567</v>
      </c>
      <c r="L366" s="10" t="s">
        <v>952</v>
      </c>
    </row>
    <row r="367" spans="1:12" ht="16">
      <c r="A367" s="10">
        <v>2</v>
      </c>
      <c r="B367" s="10">
        <v>14744631</v>
      </c>
      <c r="C367" s="10">
        <v>14745170</v>
      </c>
      <c r="D367" s="10">
        <v>24</v>
      </c>
      <c r="E367" s="10">
        <v>14744965</v>
      </c>
      <c r="F367" s="10" t="s">
        <v>806</v>
      </c>
      <c r="G367" s="10" t="s">
        <v>953</v>
      </c>
      <c r="H367" s="10">
        <v>14744333</v>
      </c>
      <c r="I367" s="10">
        <v>14746830</v>
      </c>
      <c r="J367" s="10" t="s">
        <v>570</v>
      </c>
      <c r="K367" s="10" t="s">
        <v>567</v>
      </c>
      <c r="L367" s="10" t="s">
        <v>954</v>
      </c>
    </row>
    <row r="368" spans="1:12" ht="16">
      <c r="A368" s="10">
        <v>2</v>
      </c>
      <c r="B368" s="10">
        <v>14959371</v>
      </c>
      <c r="C368" s="10">
        <v>14959570</v>
      </c>
      <c r="D368" s="10">
        <v>16</v>
      </c>
      <c r="E368" s="10">
        <v>14959415</v>
      </c>
      <c r="F368" s="10" t="s">
        <v>806</v>
      </c>
      <c r="G368" s="10" t="s">
        <v>955</v>
      </c>
      <c r="H368" s="10">
        <v>14944138</v>
      </c>
      <c r="I368" s="10">
        <v>14959614</v>
      </c>
      <c r="J368" s="10" t="s">
        <v>566</v>
      </c>
      <c r="K368" s="10" t="s">
        <v>567</v>
      </c>
      <c r="L368" s="10" t="s">
        <v>956</v>
      </c>
    </row>
    <row r="369" spans="1:12" ht="16">
      <c r="A369" s="10">
        <v>2</v>
      </c>
      <c r="B369" s="10">
        <v>14960141</v>
      </c>
      <c r="C369" s="10">
        <v>14960450</v>
      </c>
      <c r="D369" s="10">
        <v>16</v>
      </c>
      <c r="E369" s="10">
        <v>14960295</v>
      </c>
      <c r="F369" s="10" t="s">
        <v>806</v>
      </c>
      <c r="G369" s="10" t="s">
        <v>957</v>
      </c>
      <c r="H369" s="10">
        <v>14959082</v>
      </c>
      <c r="I369" s="10">
        <v>14964565</v>
      </c>
      <c r="J369" s="10" t="s">
        <v>570</v>
      </c>
      <c r="K369" s="10" t="s">
        <v>567</v>
      </c>
      <c r="L369" s="10" t="s">
        <v>958</v>
      </c>
    </row>
    <row r="370" spans="1:12" ht="16">
      <c r="A370" s="10">
        <v>2</v>
      </c>
      <c r="B370" s="10">
        <v>15323401</v>
      </c>
      <c r="C370" s="10">
        <v>15323721</v>
      </c>
      <c r="D370" s="10">
        <v>26</v>
      </c>
      <c r="E370" s="10">
        <v>15323645</v>
      </c>
      <c r="F370" s="10" t="s">
        <v>806</v>
      </c>
      <c r="G370" s="10" t="s">
        <v>638</v>
      </c>
      <c r="H370" s="10">
        <v>15322955</v>
      </c>
      <c r="I370" s="10">
        <v>15324935</v>
      </c>
      <c r="J370" s="10" t="s">
        <v>570</v>
      </c>
      <c r="K370" s="10" t="s">
        <v>567</v>
      </c>
      <c r="L370" s="10" t="s">
        <v>639</v>
      </c>
    </row>
    <row r="371" spans="1:12" ht="16">
      <c r="A371" s="10">
        <v>2</v>
      </c>
      <c r="B371" s="10">
        <v>15323731</v>
      </c>
      <c r="C371" s="10">
        <v>15323911</v>
      </c>
      <c r="D371" s="10">
        <v>24</v>
      </c>
      <c r="E371" s="10">
        <v>15323785</v>
      </c>
      <c r="F371" s="10" t="s">
        <v>806</v>
      </c>
      <c r="G371" s="10" t="s">
        <v>638</v>
      </c>
      <c r="H371" s="10">
        <v>15322955</v>
      </c>
      <c r="I371" s="10">
        <v>15324935</v>
      </c>
      <c r="J371" s="10" t="s">
        <v>570</v>
      </c>
      <c r="K371" s="10" t="s">
        <v>567</v>
      </c>
      <c r="L371" s="10" t="s">
        <v>639</v>
      </c>
    </row>
    <row r="372" spans="1:12" ht="16">
      <c r="A372" s="10">
        <v>2</v>
      </c>
      <c r="B372" s="10">
        <v>15323921</v>
      </c>
      <c r="C372" s="10">
        <v>15324171</v>
      </c>
      <c r="D372" s="10">
        <v>20</v>
      </c>
      <c r="E372" s="10">
        <v>15324115</v>
      </c>
      <c r="F372" s="10" t="s">
        <v>806</v>
      </c>
      <c r="G372" s="10" t="s">
        <v>638</v>
      </c>
      <c r="H372" s="10">
        <v>15322955</v>
      </c>
      <c r="I372" s="10">
        <v>15324935</v>
      </c>
      <c r="J372" s="10" t="s">
        <v>570</v>
      </c>
      <c r="K372" s="10" t="s">
        <v>567</v>
      </c>
      <c r="L372" s="10" t="s">
        <v>639</v>
      </c>
    </row>
    <row r="373" spans="1:12" ht="16">
      <c r="A373" s="10">
        <v>2</v>
      </c>
      <c r="B373" s="10">
        <v>15324181</v>
      </c>
      <c r="C373" s="10">
        <v>15324620</v>
      </c>
      <c r="D373" s="10">
        <v>22</v>
      </c>
      <c r="E373" s="10">
        <v>15324340</v>
      </c>
      <c r="F373" s="10" t="s">
        <v>806</v>
      </c>
      <c r="G373" s="10" t="s">
        <v>638</v>
      </c>
      <c r="H373" s="10">
        <v>15322955</v>
      </c>
      <c r="I373" s="10">
        <v>15324935</v>
      </c>
      <c r="J373" s="10" t="s">
        <v>570</v>
      </c>
      <c r="K373" s="10" t="s">
        <v>567</v>
      </c>
      <c r="L373" s="10" t="s">
        <v>639</v>
      </c>
    </row>
    <row r="374" spans="1:12" ht="16">
      <c r="A374" s="10">
        <v>2</v>
      </c>
      <c r="B374" s="10">
        <v>15646121</v>
      </c>
      <c r="C374" s="10">
        <v>15646671</v>
      </c>
      <c r="D374" s="10">
        <v>29</v>
      </c>
      <c r="E374" s="10">
        <v>15646625</v>
      </c>
      <c r="F374" s="10" t="s">
        <v>806</v>
      </c>
      <c r="G374" s="10" t="s">
        <v>959</v>
      </c>
      <c r="H374" s="10">
        <v>15645493</v>
      </c>
      <c r="I374" s="10">
        <v>15648593</v>
      </c>
      <c r="J374" s="10" t="s">
        <v>570</v>
      </c>
      <c r="K374" s="10" t="s">
        <v>567</v>
      </c>
      <c r="L374" s="10" t="s">
        <v>960</v>
      </c>
    </row>
    <row r="375" spans="1:12" ht="16">
      <c r="A375" s="10">
        <v>2</v>
      </c>
      <c r="B375" s="10">
        <v>15646681</v>
      </c>
      <c r="C375" s="10">
        <v>15646941</v>
      </c>
      <c r="D375" s="10">
        <v>27</v>
      </c>
      <c r="E375" s="10">
        <v>15646725</v>
      </c>
      <c r="F375" s="10" t="s">
        <v>806</v>
      </c>
      <c r="G375" s="10" t="s">
        <v>959</v>
      </c>
      <c r="H375" s="10">
        <v>15645493</v>
      </c>
      <c r="I375" s="10">
        <v>15648593</v>
      </c>
      <c r="J375" s="10" t="s">
        <v>570</v>
      </c>
      <c r="K375" s="10" t="s">
        <v>567</v>
      </c>
      <c r="L375" s="10" t="s">
        <v>960</v>
      </c>
    </row>
    <row r="376" spans="1:12" ht="16">
      <c r="A376" s="10">
        <v>2</v>
      </c>
      <c r="B376" s="10">
        <v>15646951</v>
      </c>
      <c r="C376" s="10">
        <v>15647181</v>
      </c>
      <c r="D376" s="10">
        <v>19</v>
      </c>
      <c r="E376" s="10">
        <v>15647015</v>
      </c>
      <c r="F376" s="10" t="s">
        <v>806</v>
      </c>
      <c r="G376" s="10" t="s">
        <v>959</v>
      </c>
      <c r="H376" s="10">
        <v>15645493</v>
      </c>
      <c r="I376" s="10">
        <v>15648593</v>
      </c>
      <c r="J376" s="10" t="s">
        <v>570</v>
      </c>
      <c r="K376" s="10" t="s">
        <v>567</v>
      </c>
      <c r="L376" s="10" t="s">
        <v>960</v>
      </c>
    </row>
    <row r="377" spans="1:12" ht="16">
      <c r="A377" s="10">
        <v>2</v>
      </c>
      <c r="B377" s="10">
        <v>15647191</v>
      </c>
      <c r="C377" s="10">
        <v>15647381</v>
      </c>
      <c r="D377" s="10">
        <v>23</v>
      </c>
      <c r="E377" s="10">
        <v>15647245</v>
      </c>
      <c r="F377" s="10" t="s">
        <v>806</v>
      </c>
      <c r="G377" s="10" t="s">
        <v>959</v>
      </c>
      <c r="H377" s="10">
        <v>15645493</v>
      </c>
      <c r="I377" s="10">
        <v>15648593</v>
      </c>
      <c r="J377" s="10" t="s">
        <v>570</v>
      </c>
      <c r="K377" s="10" t="s">
        <v>567</v>
      </c>
      <c r="L377" s="10" t="s">
        <v>960</v>
      </c>
    </row>
    <row r="378" spans="1:12" ht="16">
      <c r="A378" s="10">
        <v>2</v>
      </c>
      <c r="B378" s="10">
        <v>15647391</v>
      </c>
      <c r="C378" s="10">
        <v>15648070</v>
      </c>
      <c r="D378" s="10">
        <v>32</v>
      </c>
      <c r="E378" s="10">
        <v>15647675</v>
      </c>
      <c r="F378" s="10" t="s">
        <v>806</v>
      </c>
      <c r="G378" s="10" t="s">
        <v>959</v>
      </c>
      <c r="H378" s="10">
        <v>15645493</v>
      </c>
      <c r="I378" s="10">
        <v>15648593</v>
      </c>
      <c r="J378" s="10" t="s">
        <v>570</v>
      </c>
      <c r="K378" s="10" t="s">
        <v>567</v>
      </c>
      <c r="L378" s="10" t="s">
        <v>960</v>
      </c>
    </row>
    <row r="379" spans="1:12" ht="16">
      <c r="A379" s="10">
        <v>2</v>
      </c>
      <c r="B379" s="10">
        <v>16107491</v>
      </c>
      <c r="C379" s="10">
        <v>16107771</v>
      </c>
      <c r="D379" s="10">
        <v>17</v>
      </c>
      <c r="E379" s="10">
        <v>16107640</v>
      </c>
      <c r="F379" s="10" t="s">
        <v>806</v>
      </c>
      <c r="G379" s="10" t="s">
        <v>961</v>
      </c>
      <c r="H379" s="10">
        <v>16106830</v>
      </c>
      <c r="I379" s="10">
        <v>16108351</v>
      </c>
      <c r="J379" s="10" t="s">
        <v>566</v>
      </c>
      <c r="K379" s="10" t="s">
        <v>567</v>
      </c>
      <c r="L379" s="10" t="s">
        <v>962</v>
      </c>
    </row>
    <row r="380" spans="1:12" ht="16">
      <c r="A380" s="10">
        <v>2</v>
      </c>
      <c r="B380" s="10">
        <v>16107781</v>
      </c>
      <c r="C380" s="10">
        <v>16107871</v>
      </c>
      <c r="D380" s="10">
        <v>21</v>
      </c>
      <c r="E380" s="10">
        <v>16107825</v>
      </c>
      <c r="F380" s="10" t="s">
        <v>806</v>
      </c>
      <c r="G380" s="10" t="s">
        <v>961</v>
      </c>
      <c r="H380" s="10">
        <v>16106830</v>
      </c>
      <c r="I380" s="10">
        <v>16108351</v>
      </c>
      <c r="J380" s="10" t="s">
        <v>566</v>
      </c>
      <c r="K380" s="10" t="s">
        <v>567</v>
      </c>
      <c r="L380" s="10" t="s">
        <v>962</v>
      </c>
    </row>
    <row r="381" spans="1:12" ht="16">
      <c r="A381" s="10">
        <v>2</v>
      </c>
      <c r="B381" s="10">
        <v>16107881</v>
      </c>
      <c r="C381" s="10">
        <v>16108230</v>
      </c>
      <c r="D381" s="10">
        <v>17</v>
      </c>
      <c r="E381" s="10">
        <v>16108105</v>
      </c>
      <c r="F381" s="10" t="s">
        <v>806</v>
      </c>
      <c r="G381" s="10" t="s">
        <v>961</v>
      </c>
      <c r="H381" s="10">
        <v>16106830</v>
      </c>
      <c r="I381" s="10">
        <v>16108351</v>
      </c>
      <c r="J381" s="10" t="s">
        <v>566</v>
      </c>
      <c r="K381" s="10" t="s">
        <v>567</v>
      </c>
      <c r="L381" s="10" t="s">
        <v>962</v>
      </c>
    </row>
    <row r="382" spans="1:12" ht="16">
      <c r="A382" s="10">
        <v>2</v>
      </c>
      <c r="B382" s="10">
        <v>16226981</v>
      </c>
      <c r="C382" s="10">
        <v>16227181</v>
      </c>
      <c r="D382" s="10">
        <v>14</v>
      </c>
      <c r="E382" s="10">
        <v>16227155</v>
      </c>
      <c r="F382" s="10" t="s">
        <v>806</v>
      </c>
      <c r="G382" s="10" t="s">
        <v>963</v>
      </c>
      <c r="H382" s="10">
        <v>16222336</v>
      </c>
      <c r="I382" s="10">
        <v>16228169</v>
      </c>
      <c r="J382" s="10" t="s">
        <v>566</v>
      </c>
      <c r="K382" s="10" t="s">
        <v>567</v>
      </c>
      <c r="L382" s="10" t="s">
        <v>964</v>
      </c>
    </row>
    <row r="383" spans="1:12" ht="16">
      <c r="A383" s="10">
        <v>2</v>
      </c>
      <c r="B383" s="10">
        <v>16227191</v>
      </c>
      <c r="C383" s="10">
        <v>16227461</v>
      </c>
      <c r="D383" s="10">
        <v>19</v>
      </c>
      <c r="E383" s="10">
        <v>16227410</v>
      </c>
      <c r="F383" s="10" t="s">
        <v>806</v>
      </c>
      <c r="G383" s="10" t="s">
        <v>963</v>
      </c>
      <c r="H383" s="10">
        <v>16222336</v>
      </c>
      <c r="I383" s="10">
        <v>16228169</v>
      </c>
      <c r="J383" s="10" t="s">
        <v>566</v>
      </c>
      <c r="K383" s="10" t="s">
        <v>567</v>
      </c>
      <c r="L383" s="10" t="s">
        <v>964</v>
      </c>
    </row>
    <row r="384" spans="1:12" ht="16">
      <c r="A384" s="10">
        <v>2</v>
      </c>
      <c r="B384" s="10">
        <v>16227471</v>
      </c>
      <c r="C384" s="10">
        <v>16227801</v>
      </c>
      <c r="D384" s="10">
        <v>23</v>
      </c>
      <c r="E384" s="10">
        <v>16227685</v>
      </c>
      <c r="F384" s="10" t="s">
        <v>806</v>
      </c>
      <c r="G384" s="10" t="s">
        <v>963</v>
      </c>
      <c r="H384" s="10">
        <v>16222336</v>
      </c>
      <c r="I384" s="10">
        <v>16228169</v>
      </c>
      <c r="J384" s="10" t="s">
        <v>566</v>
      </c>
      <c r="K384" s="10" t="s">
        <v>567</v>
      </c>
      <c r="L384" s="10" t="s">
        <v>964</v>
      </c>
    </row>
    <row r="385" spans="1:12" ht="16">
      <c r="A385" s="10">
        <v>2</v>
      </c>
      <c r="B385" s="10">
        <v>16228701</v>
      </c>
      <c r="C385" s="10">
        <v>16228911</v>
      </c>
      <c r="D385" s="10">
        <v>18</v>
      </c>
      <c r="E385" s="10">
        <v>16228860</v>
      </c>
      <c r="F385" s="10" t="s">
        <v>806</v>
      </c>
      <c r="G385" s="10" t="s">
        <v>965</v>
      </c>
      <c r="H385" s="10">
        <v>16228564</v>
      </c>
      <c r="I385" s="10">
        <v>16232079</v>
      </c>
      <c r="J385" s="10" t="s">
        <v>570</v>
      </c>
      <c r="K385" s="10" t="s">
        <v>567</v>
      </c>
      <c r="L385" s="10" t="s">
        <v>966</v>
      </c>
    </row>
    <row r="386" spans="1:12" ht="16">
      <c r="A386" s="10">
        <v>2</v>
      </c>
      <c r="B386" s="10">
        <v>16228921</v>
      </c>
      <c r="C386" s="10">
        <v>16229340</v>
      </c>
      <c r="D386" s="10">
        <v>21</v>
      </c>
      <c r="E386" s="10">
        <v>16229015</v>
      </c>
      <c r="F386" s="10" t="s">
        <v>806</v>
      </c>
      <c r="G386" s="10" t="s">
        <v>965</v>
      </c>
      <c r="H386" s="10">
        <v>16228564</v>
      </c>
      <c r="I386" s="10">
        <v>16232079</v>
      </c>
      <c r="J386" s="10" t="s">
        <v>570</v>
      </c>
      <c r="K386" s="10" t="s">
        <v>567</v>
      </c>
      <c r="L386" s="10" t="s">
        <v>966</v>
      </c>
    </row>
    <row r="387" spans="1:12" ht="16">
      <c r="A387" s="10">
        <v>2</v>
      </c>
      <c r="B387" s="10">
        <v>16330791</v>
      </c>
      <c r="C387" s="10">
        <v>16331211</v>
      </c>
      <c r="D387" s="10">
        <v>24</v>
      </c>
      <c r="E387" s="10">
        <v>16330945</v>
      </c>
      <c r="F387" s="10" t="s">
        <v>806</v>
      </c>
      <c r="G387" s="10" t="s">
        <v>967</v>
      </c>
      <c r="H387" s="10">
        <v>16330484</v>
      </c>
      <c r="I387" s="10">
        <v>16335086</v>
      </c>
      <c r="J387" s="10" t="s">
        <v>570</v>
      </c>
      <c r="K387" s="10" t="s">
        <v>567</v>
      </c>
      <c r="L387" s="10" t="s">
        <v>968</v>
      </c>
    </row>
    <row r="388" spans="1:12" ht="16">
      <c r="A388" s="10">
        <v>2</v>
      </c>
      <c r="B388" s="10">
        <v>16331221</v>
      </c>
      <c r="C388" s="10">
        <v>16331300</v>
      </c>
      <c r="D388" s="10">
        <v>14</v>
      </c>
      <c r="E388" s="10">
        <v>16331270</v>
      </c>
      <c r="F388" s="10" t="s">
        <v>806</v>
      </c>
      <c r="G388" s="10" t="s">
        <v>967</v>
      </c>
      <c r="H388" s="10">
        <v>16330484</v>
      </c>
      <c r="I388" s="10">
        <v>16335086</v>
      </c>
      <c r="J388" s="10" t="s">
        <v>570</v>
      </c>
      <c r="K388" s="10" t="s">
        <v>567</v>
      </c>
      <c r="L388" s="10" t="s">
        <v>968</v>
      </c>
    </row>
    <row r="389" spans="1:12" ht="16">
      <c r="A389" s="10">
        <v>2</v>
      </c>
      <c r="B389" s="10">
        <v>16332021</v>
      </c>
      <c r="C389" s="10">
        <v>16332201</v>
      </c>
      <c r="D389" s="10">
        <v>14</v>
      </c>
      <c r="E389" s="10">
        <v>16332045</v>
      </c>
      <c r="F389" s="10" t="s">
        <v>806</v>
      </c>
      <c r="G389" s="10" t="s">
        <v>967</v>
      </c>
      <c r="H389" s="10">
        <v>16330484</v>
      </c>
      <c r="I389" s="10">
        <v>16335086</v>
      </c>
      <c r="J389" s="10" t="s">
        <v>570</v>
      </c>
      <c r="K389" s="10" t="s">
        <v>567</v>
      </c>
      <c r="L389" s="10" t="s">
        <v>968</v>
      </c>
    </row>
    <row r="390" spans="1:12" ht="16">
      <c r="A390" s="10">
        <v>2</v>
      </c>
      <c r="B390" s="10">
        <v>16332211</v>
      </c>
      <c r="C390" s="10">
        <v>16332550</v>
      </c>
      <c r="D390" s="10">
        <v>15</v>
      </c>
      <c r="E390" s="10">
        <v>16332465</v>
      </c>
      <c r="F390" s="10" t="s">
        <v>806</v>
      </c>
      <c r="G390" s="10" t="s">
        <v>967</v>
      </c>
      <c r="H390" s="10">
        <v>16330484</v>
      </c>
      <c r="I390" s="10">
        <v>16335086</v>
      </c>
      <c r="J390" s="10" t="s">
        <v>570</v>
      </c>
      <c r="K390" s="10" t="s">
        <v>567</v>
      </c>
      <c r="L390" s="10" t="s">
        <v>968</v>
      </c>
    </row>
    <row r="391" spans="1:12" ht="16">
      <c r="A391" s="10">
        <v>2</v>
      </c>
      <c r="B391" s="10">
        <v>16554571</v>
      </c>
      <c r="C391" s="10">
        <v>16554831</v>
      </c>
      <c r="D391" s="10">
        <v>12</v>
      </c>
      <c r="E391" s="10">
        <v>16554675</v>
      </c>
      <c r="F391" s="10" t="s">
        <v>806</v>
      </c>
      <c r="G391" s="10" t="s">
        <v>784</v>
      </c>
      <c r="H391" s="10">
        <v>16554249</v>
      </c>
      <c r="I391" s="10">
        <v>16555611</v>
      </c>
      <c r="J391" s="10" t="s">
        <v>570</v>
      </c>
      <c r="K391" s="10" t="s">
        <v>567</v>
      </c>
      <c r="L391" s="10" t="s">
        <v>785</v>
      </c>
    </row>
    <row r="392" spans="1:12" ht="16">
      <c r="A392" s="10">
        <v>2</v>
      </c>
      <c r="B392" s="10">
        <v>16555011</v>
      </c>
      <c r="C392" s="10">
        <v>16555421</v>
      </c>
      <c r="D392" s="10">
        <v>20</v>
      </c>
      <c r="E392" s="10">
        <v>16555330</v>
      </c>
      <c r="F392" s="10" t="s">
        <v>806</v>
      </c>
      <c r="G392" s="10" t="s">
        <v>784</v>
      </c>
      <c r="H392" s="10">
        <v>16554249</v>
      </c>
      <c r="I392" s="10">
        <v>16555611</v>
      </c>
      <c r="J392" s="10" t="s">
        <v>570</v>
      </c>
      <c r="K392" s="10" t="s">
        <v>567</v>
      </c>
      <c r="L392" s="10" t="s">
        <v>785</v>
      </c>
    </row>
    <row r="393" spans="1:12" ht="16">
      <c r="A393" s="10">
        <v>2</v>
      </c>
      <c r="B393" s="10">
        <v>16580051</v>
      </c>
      <c r="C393" s="10">
        <v>16580631</v>
      </c>
      <c r="D393" s="10">
        <v>30</v>
      </c>
      <c r="E393" s="10">
        <v>16580500</v>
      </c>
      <c r="F393" s="10" t="s">
        <v>806</v>
      </c>
      <c r="G393" s="10" t="s">
        <v>969</v>
      </c>
      <c r="H393" s="10">
        <v>16580173</v>
      </c>
      <c r="I393" s="10">
        <v>16580865</v>
      </c>
      <c r="J393" s="10" t="s">
        <v>566</v>
      </c>
      <c r="K393" s="10" t="s">
        <v>567</v>
      </c>
      <c r="L393" s="10" t="s">
        <v>970</v>
      </c>
    </row>
    <row r="394" spans="1:12" ht="16">
      <c r="A394" s="10">
        <v>2</v>
      </c>
      <c r="B394" s="10">
        <v>16580641</v>
      </c>
      <c r="C394" s="10">
        <v>16580941</v>
      </c>
      <c r="D394" s="10">
        <v>28</v>
      </c>
      <c r="E394" s="10">
        <v>16580695</v>
      </c>
      <c r="F394" s="10" t="s">
        <v>806</v>
      </c>
      <c r="G394" s="10" t="s">
        <v>969</v>
      </c>
      <c r="H394" s="10">
        <v>16580173</v>
      </c>
      <c r="I394" s="10">
        <v>16580865</v>
      </c>
      <c r="J394" s="10" t="s">
        <v>566</v>
      </c>
      <c r="K394" s="10" t="s">
        <v>567</v>
      </c>
      <c r="L394" s="10" t="s">
        <v>970</v>
      </c>
    </row>
    <row r="395" spans="1:12" ht="16">
      <c r="A395" s="10">
        <v>2</v>
      </c>
      <c r="B395" s="10">
        <v>16659731</v>
      </c>
      <c r="C395" s="10">
        <v>16660061</v>
      </c>
      <c r="D395" s="10">
        <v>21</v>
      </c>
      <c r="E395" s="10">
        <v>16659915</v>
      </c>
      <c r="F395" s="10" t="s">
        <v>806</v>
      </c>
      <c r="G395" s="10" t="s">
        <v>971</v>
      </c>
      <c r="H395" s="10">
        <v>16659585</v>
      </c>
      <c r="I395" s="10">
        <v>16660658</v>
      </c>
      <c r="J395" s="10" t="s">
        <v>570</v>
      </c>
      <c r="K395" s="10" t="s">
        <v>567</v>
      </c>
      <c r="L395" s="10" t="s">
        <v>972</v>
      </c>
    </row>
    <row r="396" spans="1:12" ht="16">
      <c r="A396" s="10">
        <v>2</v>
      </c>
      <c r="B396" s="10">
        <v>16660071</v>
      </c>
      <c r="C396" s="10">
        <v>16660331</v>
      </c>
      <c r="D396" s="10">
        <v>18</v>
      </c>
      <c r="E396" s="10">
        <v>16660215</v>
      </c>
      <c r="F396" s="10" t="s">
        <v>806</v>
      </c>
      <c r="G396" s="10" t="s">
        <v>971</v>
      </c>
      <c r="H396" s="10">
        <v>16659585</v>
      </c>
      <c r="I396" s="10">
        <v>16660658</v>
      </c>
      <c r="J396" s="10" t="s">
        <v>570</v>
      </c>
      <c r="K396" s="10" t="s">
        <v>567</v>
      </c>
      <c r="L396" s="10" t="s">
        <v>972</v>
      </c>
    </row>
    <row r="397" spans="1:12" ht="16">
      <c r="A397" s="10">
        <v>2</v>
      </c>
      <c r="B397" s="10">
        <v>16762331</v>
      </c>
      <c r="C397" s="10">
        <v>16762700</v>
      </c>
      <c r="D397" s="10">
        <v>21</v>
      </c>
      <c r="E397" s="10">
        <v>16762455</v>
      </c>
      <c r="F397" s="10" t="s">
        <v>806</v>
      </c>
      <c r="G397" s="10" t="s">
        <v>973</v>
      </c>
      <c r="H397" s="10">
        <v>16762139</v>
      </c>
      <c r="I397" s="10">
        <v>16763818</v>
      </c>
      <c r="J397" s="10" t="s">
        <v>566</v>
      </c>
      <c r="K397" s="10" t="s">
        <v>567</v>
      </c>
      <c r="L397" s="10" t="s">
        <v>974</v>
      </c>
    </row>
    <row r="398" spans="1:12" ht="16">
      <c r="A398" s="10">
        <v>2</v>
      </c>
      <c r="B398" s="10">
        <v>17044341</v>
      </c>
      <c r="C398" s="10">
        <v>17044651</v>
      </c>
      <c r="D398" s="10">
        <v>19</v>
      </c>
      <c r="E398" s="10">
        <v>17044555</v>
      </c>
      <c r="F398" s="10" t="s">
        <v>806</v>
      </c>
      <c r="G398" s="10" t="s">
        <v>975</v>
      </c>
      <c r="H398" s="10">
        <v>17044124</v>
      </c>
      <c r="I398" s="10">
        <v>17045087</v>
      </c>
      <c r="J398" s="10" t="s">
        <v>566</v>
      </c>
      <c r="K398" s="10" t="s">
        <v>567</v>
      </c>
      <c r="L398" s="10" t="s">
        <v>976</v>
      </c>
    </row>
    <row r="399" spans="1:12" ht="16">
      <c r="A399" s="10">
        <v>2</v>
      </c>
      <c r="B399" s="10">
        <v>17044661</v>
      </c>
      <c r="C399" s="10">
        <v>17044860</v>
      </c>
      <c r="D399" s="10">
        <v>16</v>
      </c>
      <c r="E399" s="10">
        <v>17044755</v>
      </c>
      <c r="F399" s="10" t="s">
        <v>806</v>
      </c>
      <c r="G399" s="10" t="s">
        <v>975</v>
      </c>
      <c r="H399" s="10">
        <v>17044124</v>
      </c>
      <c r="I399" s="10">
        <v>17045087</v>
      </c>
      <c r="J399" s="10" t="s">
        <v>566</v>
      </c>
      <c r="K399" s="10" t="s">
        <v>567</v>
      </c>
      <c r="L399" s="10" t="s">
        <v>976</v>
      </c>
    </row>
    <row r="400" spans="1:12" ht="16">
      <c r="A400" s="10">
        <v>2</v>
      </c>
      <c r="B400" s="10">
        <v>17078471</v>
      </c>
      <c r="C400" s="10">
        <v>17078870</v>
      </c>
      <c r="D400" s="10">
        <v>22</v>
      </c>
      <c r="E400" s="10">
        <v>17078725</v>
      </c>
      <c r="F400" s="10" t="s">
        <v>806</v>
      </c>
      <c r="G400" s="10" t="s">
        <v>977</v>
      </c>
      <c r="H400" s="10">
        <v>17077348</v>
      </c>
      <c r="I400" s="10">
        <v>17079008</v>
      </c>
      <c r="J400" s="10" t="s">
        <v>566</v>
      </c>
      <c r="K400" s="10" t="s">
        <v>567</v>
      </c>
      <c r="L400" s="10" t="s">
        <v>978</v>
      </c>
    </row>
    <row r="401" spans="1:12" ht="16">
      <c r="A401" s="10">
        <v>2</v>
      </c>
      <c r="B401" s="10">
        <v>17122971</v>
      </c>
      <c r="C401" s="10">
        <v>17123691</v>
      </c>
      <c r="D401" s="10">
        <v>18</v>
      </c>
      <c r="E401" s="10">
        <v>17123245</v>
      </c>
      <c r="F401" s="10" t="s">
        <v>806</v>
      </c>
      <c r="G401" s="10" t="s">
        <v>979</v>
      </c>
      <c r="H401" s="10">
        <v>17122789</v>
      </c>
      <c r="I401" s="10">
        <v>17124654</v>
      </c>
      <c r="J401" s="10" t="s">
        <v>570</v>
      </c>
      <c r="K401" s="10" t="s">
        <v>567</v>
      </c>
      <c r="L401" s="10" t="s">
        <v>980</v>
      </c>
    </row>
    <row r="402" spans="1:12" ht="16">
      <c r="A402" s="10">
        <v>2</v>
      </c>
      <c r="B402" s="10">
        <v>17123701</v>
      </c>
      <c r="C402" s="10">
        <v>17123851</v>
      </c>
      <c r="D402" s="10">
        <v>16</v>
      </c>
      <c r="E402" s="10">
        <v>17123795</v>
      </c>
      <c r="F402" s="10" t="s">
        <v>806</v>
      </c>
      <c r="G402" s="10" t="s">
        <v>979</v>
      </c>
      <c r="H402" s="10">
        <v>17122789</v>
      </c>
      <c r="I402" s="10">
        <v>17124654</v>
      </c>
      <c r="J402" s="10" t="s">
        <v>570</v>
      </c>
      <c r="K402" s="10" t="s">
        <v>567</v>
      </c>
      <c r="L402" s="10" t="s">
        <v>980</v>
      </c>
    </row>
    <row r="403" spans="1:12" ht="16">
      <c r="A403" s="10">
        <v>2</v>
      </c>
      <c r="B403" s="10">
        <v>17123861</v>
      </c>
      <c r="C403" s="10">
        <v>17124040</v>
      </c>
      <c r="D403" s="10">
        <v>15</v>
      </c>
      <c r="E403" s="10">
        <v>17123935</v>
      </c>
      <c r="F403" s="10" t="s">
        <v>806</v>
      </c>
      <c r="G403" s="10" t="s">
        <v>979</v>
      </c>
      <c r="H403" s="10">
        <v>17122789</v>
      </c>
      <c r="I403" s="10">
        <v>17124654</v>
      </c>
      <c r="J403" s="10" t="s">
        <v>570</v>
      </c>
      <c r="K403" s="10" t="s">
        <v>567</v>
      </c>
      <c r="L403" s="10" t="s">
        <v>980</v>
      </c>
    </row>
    <row r="404" spans="1:12" ht="16">
      <c r="A404" s="10">
        <v>2</v>
      </c>
      <c r="B404" s="10">
        <v>17124101</v>
      </c>
      <c r="C404" s="10">
        <v>17124271</v>
      </c>
      <c r="D404" s="10">
        <v>13</v>
      </c>
      <c r="E404" s="10">
        <v>17124175</v>
      </c>
      <c r="F404" s="10" t="s">
        <v>806</v>
      </c>
      <c r="G404" s="10" t="s">
        <v>979</v>
      </c>
      <c r="H404" s="10">
        <v>17122789</v>
      </c>
      <c r="I404" s="10">
        <v>17124654</v>
      </c>
      <c r="J404" s="10" t="s">
        <v>570</v>
      </c>
      <c r="K404" s="10" t="s">
        <v>567</v>
      </c>
      <c r="L404" s="10" t="s">
        <v>980</v>
      </c>
    </row>
    <row r="405" spans="1:12" ht="16">
      <c r="A405" s="10">
        <v>2</v>
      </c>
      <c r="B405" s="10">
        <v>17124281</v>
      </c>
      <c r="C405" s="10">
        <v>17124411</v>
      </c>
      <c r="D405" s="10">
        <v>14</v>
      </c>
      <c r="E405" s="10">
        <v>17124365</v>
      </c>
      <c r="F405" s="10" t="s">
        <v>806</v>
      </c>
      <c r="G405" s="10" t="s">
        <v>979</v>
      </c>
      <c r="H405" s="10">
        <v>17122789</v>
      </c>
      <c r="I405" s="10">
        <v>17124654</v>
      </c>
      <c r="J405" s="10" t="s">
        <v>570</v>
      </c>
      <c r="K405" s="10" t="s">
        <v>567</v>
      </c>
      <c r="L405" s="10" t="s">
        <v>980</v>
      </c>
    </row>
    <row r="406" spans="1:12" ht="16">
      <c r="A406" s="10">
        <v>2</v>
      </c>
      <c r="B406" s="10">
        <v>17124421</v>
      </c>
      <c r="C406" s="10">
        <v>17124670</v>
      </c>
      <c r="D406" s="10">
        <v>18</v>
      </c>
      <c r="E406" s="10">
        <v>17124455</v>
      </c>
      <c r="F406" s="10" t="s">
        <v>806</v>
      </c>
      <c r="G406" s="10" t="s">
        <v>979</v>
      </c>
      <c r="H406" s="10">
        <v>17122789</v>
      </c>
      <c r="I406" s="10">
        <v>17124654</v>
      </c>
      <c r="J406" s="10" t="s">
        <v>570</v>
      </c>
      <c r="K406" s="10" t="s">
        <v>567</v>
      </c>
      <c r="L406" s="10" t="s">
        <v>980</v>
      </c>
    </row>
    <row r="407" spans="1:12" ht="16">
      <c r="A407" s="10">
        <v>2</v>
      </c>
      <c r="B407" s="10">
        <v>17160711</v>
      </c>
      <c r="C407" s="10">
        <v>17160891</v>
      </c>
      <c r="D407" s="10">
        <v>13</v>
      </c>
      <c r="E407" s="10">
        <v>17160835</v>
      </c>
      <c r="F407" s="10" t="s">
        <v>806</v>
      </c>
      <c r="G407" s="10" t="s">
        <v>981</v>
      </c>
      <c r="H407" s="10">
        <v>17160190</v>
      </c>
      <c r="I407" s="10">
        <v>17161541</v>
      </c>
      <c r="J407" s="10" t="s">
        <v>566</v>
      </c>
      <c r="K407" s="10" t="s">
        <v>567</v>
      </c>
      <c r="L407" s="10" t="s">
        <v>982</v>
      </c>
    </row>
    <row r="408" spans="1:12" ht="16">
      <c r="A408" s="10">
        <v>2</v>
      </c>
      <c r="B408" s="10">
        <v>17160901</v>
      </c>
      <c r="C408" s="10">
        <v>17161061</v>
      </c>
      <c r="D408" s="10">
        <v>15</v>
      </c>
      <c r="E408" s="10">
        <v>17161035</v>
      </c>
      <c r="F408" s="10" t="s">
        <v>806</v>
      </c>
      <c r="G408" s="10" t="s">
        <v>981</v>
      </c>
      <c r="H408" s="10">
        <v>17160190</v>
      </c>
      <c r="I408" s="10">
        <v>17161541</v>
      </c>
      <c r="J408" s="10" t="s">
        <v>566</v>
      </c>
      <c r="K408" s="10" t="s">
        <v>567</v>
      </c>
      <c r="L408" s="10" t="s">
        <v>982</v>
      </c>
    </row>
    <row r="409" spans="1:12" ht="16">
      <c r="A409" s="10">
        <v>2</v>
      </c>
      <c r="B409" s="10">
        <v>17161071</v>
      </c>
      <c r="C409" s="10">
        <v>17161310</v>
      </c>
      <c r="D409" s="10">
        <v>17</v>
      </c>
      <c r="E409" s="10">
        <v>17161185</v>
      </c>
      <c r="F409" s="10" t="s">
        <v>806</v>
      </c>
      <c r="G409" s="10" t="s">
        <v>981</v>
      </c>
      <c r="H409" s="10">
        <v>17160190</v>
      </c>
      <c r="I409" s="10">
        <v>17161541</v>
      </c>
      <c r="J409" s="10" t="s">
        <v>566</v>
      </c>
      <c r="K409" s="10" t="s">
        <v>567</v>
      </c>
      <c r="L409" s="10" t="s">
        <v>982</v>
      </c>
    </row>
    <row r="410" spans="1:12" ht="16">
      <c r="A410" s="10">
        <v>2</v>
      </c>
      <c r="B410" s="10">
        <v>17181001</v>
      </c>
      <c r="C410" s="10">
        <v>17181211</v>
      </c>
      <c r="D410" s="10">
        <v>19</v>
      </c>
      <c r="E410" s="10">
        <v>17181155</v>
      </c>
      <c r="F410" s="10" t="s">
        <v>806</v>
      </c>
      <c r="G410" s="10" t="s">
        <v>983</v>
      </c>
      <c r="H410" s="10">
        <v>17181044</v>
      </c>
      <c r="I410" s="10">
        <v>17181382</v>
      </c>
      <c r="J410" s="10" t="s">
        <v>570</v>
      </c>
      <c r="K410" s="10" t="s">
        <v>567</v>
      </c>
      <c r="L410" s="10" t="s">
        <v>984</v>
      </c>
    </row>
    <row r="411" spans="1:12" ht="16">
      <c r="A411" s="10">
        <v>2</v>
      </c>
      <c r="B411" s="10">
        <v>17181221</v>
      </c>
      <c r="C411" s="10">
        <v>17181450</v>
      </c>
      <c r="D411" s="10">
        <v>24</v>
      </c>
      <c r="E411" s="10">
        <v>17181275</v>
      </c>
      <c r="F411" s="10" t="s">
        <v>806</v>
      </c>
      <c r="G411" s="10" t="s">
        <v>983</v>
      </c>
      <c r="H411" s="10">
        <v>17181044</v>
      </c>
      <c r="I411" s="10">
        <v>17181382</v>
      </c>
      <c r="J411" s="10" t="s">
        <v>570</v>
      </c>
      <c r="K411" s="10" t="s">
        <v>567</v>
      </c>
      <c r="L411" s="10" t="s">
        <v>984</v>
      </c>
    </row>
    <row r="412" spans="1:12" ht="16">
      <c r="A412" s="10">
        <v>2</v>
      </c>
      <c r="B412" s="10">
        <v>17219541</v>
      </c>
      <c r="C412" s="10">
        <v>17219771</v>
      </c>
      <c r="D412" s="10">
        <v>16</v>
      </c>
      <c r="E412" s="10">
        <v>17219695</v>
      </c>
      <c r="F412" s="10" t="s">
        <v>806</v>
      </c>
      <c r="G412" s="10" t="s">
        <v>985</v>
      </c>
      <c r="H412" s="10">
        <v>17219388</v>
      </c>
      <c r="I412" s="10">
        <v>17222515</v>
      </c>
      <c r="J412" s="10" t="s">
        <v>570</v>
      </c>
      <c r="K412" s="10" t="s">
        <v>567</v>
      </c>
      <c r="L412" s="10" t="s">
        <v>986</v>
      </c>
    </row>
    <row r="413" spans="1:12" ht="16">
      <c r="A413" s="10">
        <v>2</v>
      </c>
      <c r="B413" s="10">
        <v>17219781</v>
      </c>
      <c r="C413" s="10">
        <v>17220041</v>
      </c>
      <c r="D413" s="10">
        <v>14</v>
      </c>
      <c r="E413" s="10">
        <v>17219935</v>
      </c>
      <c r="F413" s="10" t="s">
        <v>806</v>
      </c>
      <c r="G413" s="10" t="s">
        <v>985</v>
      </c>
      <c r="H413" s="10">
        <v>17219388</v>
      </c>
      <c r="I413" s="10">
        <v>17222515</v>
      </c>
      <c r="J413" s="10" t="s">
        <v>570</v>
      </c>
      <c r="K413" s="10" t="s">
        <v>567</v>
      </c>
      <c r="L413" s="10" t="s">
        <v>986</v>
      </c>
    </row>
    <row r="414" spans="1:12" ht="16">
      <c r="A414" s="10">
        <v>2</v>
      </c>
      <c r="B414" s="10">
        <v>17220051</v>
      </c>
      <c r="C414" s="10">
        <v>17220290</v>
      </c>
      <c r="D414" s="10">
        <v>16</v>
      </c>
      <c r="E414" s="10">
        <v>17220155</v>
      </c>
      <c r="F414" s="10" t="s">
        <v>806</v>
      </c>
      <c r="G414" s="10" t="s">
        <v>985</v>
      </c>
      <c r="H414" s="10">
        <v>17219388</v>
      </c>
      <c r="I414" s="10">
        <v>17222515</v>
      </c>
      <c r="J414" s="10" t="s">
        <v>570</v>
      </c>
      <c r="K414" s="10" t="s">
        <v>567</v>
      </c>
      <c r="L414" s="10" t="s">
        <v>986</v>
      </c>
    </row>
    <row r="415" spans="1:12" ht="16">
      <c r="A415" s="10">
        <v>2</v>
      </c>
      <c r="B415" s="10">
        <v>17818271</v>
      </c>
      <c r="C415" s="10">
        <v>17818950</v>
      </c>
      <c r="D415" s="10">
        <v>27</v>
      </c>
      <c r="E415" s="10">
        <v>17818565</v>
      </c>
      <c r="F415" s="10" t="s">
        <v>806</v>
      </c>
      <c r="G415" s="10" t="s">
        <v>987</v>
      </c>
      <c r="H415" s="10">
        <v>17817613</v>
      </c>
      <c r="I415" s="10">
        <v>17819814</v>
      </c>
      <c r="J415" s="10" t="s">
        <v>566</v>
      </c>
      <c r="K415" s="10" t="s">
        <v>567</v>
      </c>
      <c r="L415" s="10" t="s">
        <v>988</v>
      </c>
    </row>
    <row r="416" spans="1:12" ht="16">
      <c r="A416" s="10">
        <v>2</v>
      </c>
      <c r="B416" s="10">
        <v>17818951</v>
      </c>
      <c r="C416" s="10">
        <v>17819351</v>
      </c>
      <c r="D416" s="10">
        <v>22</v>
      </c>
      <c r="E416" s="10">
        <v>17819185</v>
      </c>
      <c r="F416" s="10" t="s">
        <v>806</v>
      </c>
      <c r="G416" s="10" t="s">
        <v>987</v>
      </c>
      <c r="H416" s="10">
        <v>17817613</v>
      </c>
      <c r="I416" s="10">
        <v>17819814</v>
      </c>
      <c r="J416" s="10" t="s">
        <v>566</v>
      </c>
      <c r="K416" s="10" t="s">
        <v>567</v>
      </c>
      <c r="L416" s="10" t="s">
        <v>988</v>
      </c>
    </row>
    <row r="417" spans="1:12" ht="16">
      <c r="A417" s="10">
        <v>2</v>
      </c>
      <c r="B417" s="10">
        <v>17931871</v>
      </c>
      <c r="C417" s="10">
        <v>17933000</v>
      </c>
      <c r="D417" s="10">
        <v>27</v>
      </c>
      <c r="E417" s="10">
        <v>17932525</v>
      </c>
      <c r="F417" s="10" t="s">
        <v>806</v>
      </c>
      <c r="G417" s="10" t="s">
        <v>989</v>
      </c>
      <c r="H417" s="10">
        <v>17931849</v>
      </c>
      <c r="I417" s="10">
        <v>17933167</v>
      </c>
      <c r="J417" s="10" t="s">
        <v>566</v>
      </c>
      <c r="K417" s="10" t="s">
        <v>567</v>
      </c>
      <c r="L417" s="10" t="s">
        <v>990</v>
      </c>
    </row>
    <row r="418" spans="1:12" ht="16">
      <c r="A418" s="10">
        <v>2</v>
      </c>
      <c r="B418" s="10">
        <v>17972931</v>
      </c>
      <c r="C418" s="10">
        <v>17973250</v>
      </c>
      <c r="D418" s="10">
        <v>19</v>
      </c>
      <c r="E418" s="10">
        <v>17972985</v>
      </c>
      <c r="F418" s="10" t="s">
        <v>806</v>
      </c>
      <c r="G418" s="10" t="s">
        <v>991</v>
      </c>
      <c r="H418" s="10">
        <v>17972789</v>
      </c>
      <c r="I418" s="10">
        <v>17973921</v>
      </c>
      <c r="J418" s="10" t="s">
        <v>570</v>
      </c>
      <c r="K418" s="10" t="s">
        <v>567</v>
      </c>
      <c r="L418" s="10" t="s">
        <v>992</v>
      </c>
    </row>
    <row r="419" spans="1:12" ht="16">
      <c r="A419" s="10">
        <v>2</v>
      </c>
      <c r="B419" s="10">
        <v>17983541</v>
      </c>
      <c r="C419" s="10">
        <v>17983721</v>
      </c>
      <c r="D419" s="10">
        <v>15</v>
      </c>
      <c r="E419" s="10">
        <v>17983665</v>
      </c>
      <c r="F419" s="10" t="s">
        <v>806</v>
      </c>
      <c r="G419" s="10" t="s">
        <v>993</v>
      </c>
      <c r="H419" s="10">
        <v>17983496</v>
      </c>
      <c r="I419" s="10">
        <v>17984494</v>
      </c>
      <c r="J419" s="10" t="s">
        <v>570</v>
      </c>
      <c r="K419" s="10" t="s">
        <v>567</v>
      </c>
      <c r="L419" s="10" t="s">
        <v>994</v>
      </c>
    </row>
    <row r="420" spans="1:12" ht="16">
      <c r="A420" s="10">
        <v>2</v>
      </c>
      <c r="B420" s="10">
        <v>17983731</v>
      </c>
      <c r="C420" s="10">
        <v>17984050</v>
      </c>
      <c r="D420" s="10">
        <v>23</v>
      </c>
      <c r="E420" s="10">
        <v>17983885</v>
      </c>
      <c r="F420" s="10" t="s">
        <v>806</v>
      </c>
      <c r="G420" s="10" t="s">
        <v>993</v>
      </c>
      <c r="H420" s="10">
        <v>17983496</v>
      </c>
      <c r="I420" s="10">
        <v>17984494</v>
      </c>
      <c r="J420" s="10" t="s">
        <v>570</v>
      </c>
      <c r="K420" s="10" t="s">
        <v>567</v>
      </c>
      <c r="L420" s="10" t="s">
        <v>994</v>
      </c>
    </row>
    <row r="421" spans="1:12" ht="16">
      <c r="A421" s="10">
        <v>2</v>
      </c>
      <c r="B421" s="10">
        <v>18460771</v>
      </c>
      <c r="C421" s="10">
        <v>18461011</v>
      </c>
      <c r="D421" s="10">
        <v>21</v>
      </c>
      <c r="E421" s="10">
        <v>18460935</v>
      </c>
      <c r="F421" s="10" t="s">
        <v>806</v>
      </c>
      <c r="G421" s="10" t="s">
        <v>995</v>
      </c>
      <c r="H421" s="10">
        <v>18460457</v>
      </c>
      <c r="I421" s="10">
        <v>18462298</v>
      </c>
      <c r="J421" s="10" t="s">
        <v>570</v>
      </c>
      <c r="K421" s="10" t="s">
        <v>567</v>
      </c>
      <c r="L421" s="10" t="s">
        <v>996</v>
      </c>
    </row>
    <row r="422" spans="1:12" ht="16">
      <c r="A422" s="10">
        <v>2</v>
      </c>
      <c r="B422" s="10">
        <v>18461021</v>
      </c>
      <c r="C422" s="10">
        <v>18461210</v>
      </c>
      <c r="D422" s="10">
        <v>14</v>
      </c>
      <c r="E422" s="10">
        <v>18461125</v>
      </c>
      <c r="F422" s="10" t="s">
        <v>806</v>
      </c>
      <c r="G422" s="10" t="s">
        <v>995</v>
      </c>
      <c r="H422" s="10">
        <v>18460457</v>
      </c>
      <c r="I422" s="10">
        <v>18462298</v>
      </c>
      <c r="J422" s="10" t="s">
        <v>570</v>
      </c>
      <c r="K422" s="10" t="s">
        <v>567</v>
      </c>
      <c r="L422" s="10" t="s">
        <v>996</v>
      </c>
    </row>
    <row r="423" spans="1:12" ht="16">
      <c r="A423" s="10">
        <v>2</v>
      </c>
      <c r="B423" s="10">
        <v>18507761</v>
      </c>
      <c r="C423" s="10">
        <v>18507921</v>
      </c>
      <c r="D423" s="10">
        <v>17</v>
      </c>
      <c r="E423" s="10">
        <v>18507855</v>
      </c>
      <c r="F423" s="10" t="s">
        <v>806</v>
      </c>
      <c r="G423" s="10" t="s">
        <v>997</v>
      </c>
      <c r="H423" s="10">
        <v>18505951</v>
      </c>
      <c r="I423" s="10">
        <v>18508807</v>
      </c>
      <c r="J423" s="10" t="s">
        <v>566</v>
      </c>
      <c r="K423" s="10" t="s">
        <v>567</v>
      </c>
      <c r="L423" s="10" t="s">
        <v>998</v>
      </c>
    </row>
    <row r="424" spans="1:12" ht="16">
      <c r="A424" s="10">
        <v>2</v>
      </c>
      <c r="B424" s="10">
        <v>18507931</v>
      </c>
      <c r="C424" s="10">
        <v>18508181</v>
      </c>
      <c r="D424" s="10">
        <v>16</v>
      </c>
      <c r="E424" s="10">
        <v>18508115</v>
      </c>
      <c r="F424" s="10" t="s">
        <v>806</v>
      </c>
      <c r="G424" s="10" t="s">
        <v>997</v>
      </c>
      <c r="H424" s="10">
        <v>18505951</v>
      </c>
      <c r="I424" s="10">
        <v>18508807</v>
      </c>
      <c r="J424" s="10" t="s">
        <v>566</v>
      </c>
      <c r="K424" s="10" t="s">
        <v>567</v>
      </c>
      <c r="L424" s="10" t="s">
        <v>998</v>
      </c>
    </row>
    <row r="425" spans="1:12" ht="16">
      <c r="A425" s="10">
        <v>2</v>
      </c>
      <c r="B425" s="10">
        <v>18508191</v>
      </c>
      <c r="C425" s="10">
        <v>18508430</v>
      </c>
      <c r="D425" s="10">
        <v>15</v>
      </c>
      <c r="E425" s="10">
        <v>18508235</v>
      </c>
      <c r="F425" s="10" t="s">
        <v>806</v>
      </c>
      <c r="G425" s="10" t="s">
        <v>997</v>
      </c>
      <c r="H425" s="10">
        <v>18505951</v>
      </c>
      <c r="I425" s="10">
        <v>18508807</v>
      </c>
      <c r="J425" s="10" t="s">
        <v>566</v>
      </c>
      <c r="K425" s="10" t="s">
        <v>567</v>
      </c>
      <c r="L425" s="10" t="s">
        <v>998</v>
      </c>
    </row>
    <row r="426" spans="1:12" ht="16">
      <c r="A426" s="10">
        <v>2</v>
      </c>
      <c r="B426" s="10">
        <v>18614131</v>
      </c>
      <c r="C426" s="10">
        <v>18614501</v>
      </c>
      <c r="D426" s="10">
        <v>15</v>
      </c>
      <c r="E426" s="10">
        <v>18614445</v>
      </c>
      <c r="F426" s="10" t="s">
        <v>806</v>
      </c>
      <c r="G426" s="10" t="s">
        <v>999</v>
      </c>
      <c r="H426" s="10">
        <v>18614275</v>
      </c>
      <c r="I426" s="10">
        <v>18614682</v>
      </c>
      <c r="J426" s="10" t="s">
        <v>570</v>
      </c>
      <c r="K426" s="10" t="s">
        <v>567</v>
      </c>
      <c r="L426" s="10" t="s">
        <v>1000</v>
      </c>
    </row>
    <row r="427" spans="1:12" ht="16">
      <c r="A427" s="10">
        <v>2</v>
      </c>
      <c r="B427" s="10">
        <v>18614511</v>
      </c>
      <c r="C427" s="10">
        <v>18614751</v>
      </c>
      <c r="D427" s="10">
        <v>24</v>
      </c>
      <c r="E427" s="10">
        <v>18614665</v>
      </c>
      <c r="F427" s="10" t="s">
        <v>806</v>
      </c>
      <c r="G427" s="10" t="s">
        <v>999</v>
      </c>
      <c r="H427" s="10">
        <v>18614275</v>
      </c>
      <c r="I427" s="10">
        <v>18614682</v>
      </c>
      <c r="J427" s="10" t="s">
        <v>570</v>
      </c>
      <c r="K427" s="10" t="s">
        <v>567</v>
      </c>
      <c r="L427" s="10" t="s">
        <v>1000</v>
      </c>
    </row>
    <row r="428" spans="1:12" ht="16">
      <c r="A428" s="10">
        <v>2</v>
      </c>
      <c r="B428" s="10">
        <v>19607051</v>
      </c>
      <c r="C428" s="10">
        <v>19607311</v>
      </c>
      <c r="D428" s="10">
        <v>24</v>
      </c>
      <c r="E428" s="10">
        <v>19607205</v>
      </c>
      <c r="F428" s="10" t="s">
        <v>806</v>
      </c>
      <c r="G428" s="10" t="s">
        <v>642</v>
      </c>
      <c r="H428" s="10">
        <v>19606072</v>
      </c>
      <c r="I428" s="10">
        <v>19609898</v>
      </c>
      <c r="J428" s="10" t="s">
        <v>566</v>
      </c>
      <c r="K428" s="10" t="s">
        <v>567</v>
      </c>
      <c r="L428" s="10" t="s">
        <v>643</v>
      </c>
    </row>
    <row r="429" spans="1:12" ht="16">
      <c r="A429" s="10">
        <v>2</v>
      </c>
      <c r="B429" s="10">
        <v>19607321</v>
      </c>
      <c r="C429" s="10">
        <v>19607411</v>
      </c>
      <c r="D429" s="10">
        <v>17</v>
      </c>
      <c r="E429" s="10">
        <v>19607370</v>
      </c>
      <c r="F429" s="10" t="s">
        <v>806</v>
      </c>
      <c r="G429" s="10" t="s">
        <v>642</v>
      </c>
      <c r="H429" s="10">
        <v>19606072</v>
      </c>
      <c r="I429" s="10">
        <v>19609898</v>
      </c>
      <c r="J429" s="10" t="s">
        <v>566</v>
      </c>
      <c r="K429" s="10" t="s">
        <v>567</v>
      </c>
      <c r="L429" s="10" t="s">
        <v>643</v>
      </c>
    </row>
    <row r="430" spans="1:12" ht="16">
      <c r="A430" s="10">
        <v>2</v>
      </c>
      <c r="B430" s="10">
        <v>19607421</v>
      </c>
      <c r="C430" s="10">
        <v>19607841</v>
      </c>
      <c r="D430" s="10">
        <v>31</v>
      </c>
      <c r="E430" s="10">
        <v>19607500</v>
      </c>
      <c r="F430" s="10" t="s">
        <v>806</v>
      </c>
      <c r="G430" s="10" t="s">
        <v>642</v>
      </c>
      <c r="H430" s="10">
        <v>19606072</v>
      </c>
      <c r="I430" s="10">
        <v>19609898</v>
      </c>
      <c r="J430" s="10" t="s">
        <v>566</v>
      </c>
      <c r="K430" s="10" t="s">
        <v>567</v>
      </c>
      <c r="L430" s="10" t="s">
        <v>643</v>
      </c>
    </row>
    <row r="431" spans="1:12" ht="16">
      <c r="A431" s="10">
        <v>2</v>
      </c>
      <c r="B431" s="10">
        <v>19607851</v>
      </c>
      <c r="C431" s="10">
        <v>19608071</v>
      </c>
      <c r="D431" s="10">
        <v>23</v>
      </c>
      <c r="E431" s="10">
        <v>19608015</v>
      </c>
      <c r="F431" s="10" t="s">
        <v>806</v>
      </c>
      <c r="G431" s="10" t="s">
        <v>642</v>
      </c>
      <c r="H431" s="10">
        <v>19606072</v>
      </c>
      <c r="I431" s="10">
        <v>19609898</v>
      </c>
      <c r="J431" s="10" t="s">
        <v>566</v>
      </c>
      <c r="K431" s="10" t="s">
        <v>567</v>
      </c>
      <c r="L431" s="10" t="s">
        <v>643</v>
      </c>
    </row>
    <row r="432" spans="1:12" ht="16">
      <c r="A432" s="10">
        <v>2</v>
      </c>
      <c r="B432" s="10">
        <v>19608081</v>
      </c>
      <c r="C432" s="10">
        <v>19608591</v>
      </c>
      <c r="D432" s="10">
        <v>25</v>
      </c>
      <c r="E432" s="10">
        <v>19608535</v>
      </c>
      <c r="F432" s="10" t="s">
        <v>806</v>
      </c>
      <c r="G432" s="10" t="s">
        <v>642</v>
      </c>
      <c r="H432" s="10">
        <v>19606072</v>
      </c>
      <c r="I432" s="10">
        <v>19609898</v>
      </c>
      <c r="J432" s="10" t="s">
        <v>566</v>
      </c>
      <c r="K432" s="10" t="s">
        <v>567</v>
      </c>
      <c r="L432" s="10" t="s">
        <v>643</v>
      </c>
    </row>
    <row r="433" spans="1:12" ht="16">
      <c r="A433" s="10">
        <v>2</v>
      </c>
      <c r="B433" s="10">
        <v>19608601</v>
      </c>
      <c r="C433" s="10">
        <v>19609071</v>
      </c>
      <c r="D433" s="10">
        <v>31</v>
      </c>
      <c r="E433" s="10">
        <v>19608770</v>
      </c>
      <c r="F433" s="10" t="s">
        <v>806</v>
      </c>
      <c r="G433" s="10" t="s">
        <v>642</v>
      </c>
      <c r="H433" s="10">
        <v>19606072</v>
      </c>
      <c r="I433" s="10">
        <v>19609898</v>
      </c>
      <c r="J433" s="10" t="s">
        <v>566</v>
      </c>
      <c r="K433" s="10" t="s">
        <v>567</v>
      </c>
      <c r="L433" s="10" t="s">
        <v>643</v>
      </c>
    </row>
    <row r="434" spans="1:12" ht="16">
      <c r="A434" s="10">
        <v>2</v>
      </c>
      <c r="B434" s="10">
        <v>19953841</v>
      </c>
      <c r="C434" s="10">
        <v>19954091</v>
      </c>
      <c r="D434" s="10">
        <v>17</v>
      </c>
      <c r="E434" s="10">
        <v>19954035</v>
      </c>
      <c r="F434" s="10" t="s">
        <v>806</v>
      </c>
      <c r="G434" s="10" t="s">
        <v>1001</v>
      </c>
      <c r="H434" s="10">
        <v>19953199</v>
      </c>
      <c r="I434" s="10">
        <v>19954721</v>
      </c>
      <c r="J434" s="10" t="s">
        <v>570</v>
      </c>
      <c r="K434" s="10" t="s">
        <v>567</v>
      </c>
      <c r="L434" s="10" t="s">
        <v>1002</v>
      </c>
    </row>
    <row r="435" spans="1:12" ht="16">
      <c r="A435" s="10">
        <v>2</v>
      </c>
      <c r="B435" s="10">
        <v>19954101</v>
      </c>
      <c r="C435" s="10">
        <v>19954371</v>
      </c>
      <c r="D435" s="10">
        <v>17</v>
      </c>
      <c r="E435" s="10">
        <v>19954325</v>
      </c>
      <c r="F435" s="10" t="s">
        <v>806</v>
      </c>
      <c r="G435" s="10" t="s">
        <v>1001</v>
      </c>
      <c r="H435" s="10">
        <v>19953199</v>
      </c>
      <c r="I435" s="10">
        <v>19954721</v>
      </c>
      <c r="J435" s="10" t="s">
        <v>570</v>
      </c>
      <c r="K435" s="10" t="s">
        <v>567</v>
      </c>
      <c r="L435" s="10" t="s">
        <v>1002</v>
      </c>
    </row>
    <row r="436" spans="1:12" ht="16">
      <c r="A436" s="10">
        <v>2</v>
      </c>
      <c r="B436" s="10">
        <v>19954381</v>
      </c>
      <c r="C436" s="10">
        <v>19954760</v>
      </c>
      <c r="D436" s="10">
        <v>21</v>
      </c>
      <c r="E436" s="10">
        <v>19954430</v>
      </c>
      <c r="F436" s="10" t="s">
        <v>806</v>
      </c>
      <c r="G436" s="10" t="s">
        <v>1001</v>
      </c>
      <c r="H436" s="10">
        <v>19953199</v>
      </c>
      <c r="I436" s="10">
        <v>19954721</v>
      </c>
      <c r="J436" s="10" t="s">
        <v>570</v>
      </c>
      <c r="K436" s="10" t="s">
        <v>567</v>
      </c>
      <c r="L436" s="10" t="s">
        <v>1002</v>
      </c>
    </row>
    <row r="437" spans="1:12" ht="16">
      <c r="A437" s="10">
        <v>2</v>
      </c>
      <c r="B437" s="10">
        <v>19978181</v>
      </c>
      <c r="C437" s="10">
        <v>19978391</v>
      </c>
      <c r="D437" s="10">
        <v>23</v>
      </c>
      <c r="E437" s="10">
        <v>19978345</v>
      </c>
      <c r="F437" s="10" t="s">
        <v>806</v>
      </c>
      <c r="G437" s="10" t="s">
        <v>1003</v>
      </c>
      <c r="H437" s="10">
        <v>19977475</v>
      </c>
      <c r="I437" s="10">
        <v>19979080</v>
      </c>
      <c r="J437" s="10" t="s">
        <v>570</v>
      </c>
      <c r="K437" s="10" t="s">
        <v>567</v>
      </c>
      <c r="L437" s="10" t="s">
        <v>1004</v>
      </c>
    </row>
    <row r="438" spans="1:12" ht="16">
      <c r="A438" s="10">
        <v>2</v>
      </c>
      <c r="B438" s="10">
        <v>19978401</v>
      </c>
      <c r="C438" s="10">
        <v>19978780</v>
      </c>
      <c r="D438" s="10">
        <v>21</v>
      </c>
      <c r="E438" s="10">
        <v>19978495</v>
      </c>
      <c r="F438" s="10" t="s">
        <v>806</v>
      </c>
      <c r="G438" s="10" t="s">
        <v>1003</v>
      </c>
      <c r="H438" s="10">
        <v>19977475</v>
      </c>
      <c r="I438" s="10">
        <v>19979080</v>
      </c>
      <c r="J438" s="10" t="s">
        <v>570</v>
      </c>
      <c r="K438" s="10" t="s">
        <v>567</v>
      </c>
      <c r="L438" s="10" t="s">
        <v>1004</v>
      </c>
    </row>
    <row r="439" spans="1:12" ht="16">
      <c r="A439" s="10">
        <v>2</v>
      </c>
      <c r="B439" s="10">
        <v>21159361</v>
      </c>
      <c r="C439" s="10">
        <v>21159561</v>
      </c>
      <c r="D439" s="10">
        <v>19</v>
      </c>
      <c r="E439" s="10">
        <v>21159515</v>
      </c>
      <c r="F439" s="10" t="s">
        <v>806</v>
      </c>
      <c r="G439" s="10" t="s">
        <v>1005</v>
      </c>
      <c r="H439" s="10">
        <v>21153978</v>
      </c>
      <c r="I439" s="10">
        <v>21159666</v>
      </c>
      <c r="J439" s="10" t="s">
        <v>570</v>
      </c>
      <c r="K439" s="10" t="s">
        <v>567</v>
      </c>
      <c r="L439" s="10" t="s">
        <v>1006</v>
      </c>
    </row>
    <row r="440" spans="1:12" ht="16">
      <c r="A440" s="10">
        <v>2</v>
      </c>
      <c r="B440" s="10">
        <v>21586821</v>
      </c>
      <c r="C440" s="10">
        <v>21587031</v>
      </c>
      <c r="D440" s="10">
        <v>23</v>
      </c>
      <c r="E440" s="10">
        <v>21586990</v>
      </c>
      <c r="F440" s="10" t="s">
        <v>806</v>
      </c>
      <c r="G440" s="10" t="s">
        <v>1007</v>
      </c>
      <c r="H440" s="10">
        <v>21586675</v>
      </c>
      <c r="I440" s="10">
        <v>21588084</v>
      </c>
      <c r="J440" s="10" t="s">
        <v>566</v>
      </c>
      <c r="K440" s="10" t="s">
        <v>567</v>
      </c>
      <c r="L440" s="10" t="s">
        <v>1008</v>
      </c>
    </row>
    <row r="441" spans="1:12" ht="16">
      <c r="A441" s="10">
        <v>2</v>
      </c>
      <c r="B441" s="10">
        <v>21587041</v>
      </c>
      <c r="C441" s="10">
        <v>21587251</v>
      </c>
      <c r="D441" s="10">
        <v>21</v>
      </c>
      <c r="E441" s="10">
        <v>21587210</v>
      </c>
      <c r="F441" s="10" t="s">
        <v>806</v>
      </c>
      <c r="G441" s="10" t="s">
        <v>1007</v>
      </c>
      <c r="H441" s="10">
        <v>21586675</v>
      </c>
      <c r="I441" s="10">
        <v>21588084</v>
      </c>
      <c r="J441" s="10" t="s">
        <v>566</v>
      </c>
      <c r="K441" s="10" t="s">
        <v>567</v>
      </c>
      <c r="L441" s="10" t="s">
        <v>1008</v>
      </c>
    </row>
    <row r="442" spans="1:12" ht="16">
      <c r="A442" s="10">
        <v>2</v>
      </c>
      <c r="B442" s="10">
        <v>21587261</v>
      </c>
      <c r="C442" s="10">
        <v>21587351</v>
      </c>
      <c r="D442" s="10">
        <v>20</v>
      </c>
      <c r="E442" s="10">
        <v>21587305</v>
      </c>
      <c r="F442" s="10" t="s">
        <v>806</v>
      </c>
      <c r="G442" s="10" t="s">
        <v>1007</v>
      </c>
      <c r="H442" s="10">
        <v>21586675</v>
      </c>
      <c r="I442" s="10">
        <v>21588084</v>
      </c>
      <c r="J442" s="10" t="s">
        <v>566</v>
      </c>
      <c r="K442" s="10" t="s">
        <v>567</v>
      </c>
      <c r="L442" s="10" t="s">
        <v>1008</v>
      </c>
    </row>
    <row r="443" spans="1:12" ht="16">
      <c r="A443" s="10">
        <v>2</v>
      </c>
      <c r="B443" s="10">
        <v>21587361</v>
      </c>
      <c r="C443" s="10">
        <v>21587450</v>
      </c>
      <c r="D443" s="10">
        <v>14</v>
      </c>
      <c r="E443" s="10">
        <v>21587405</v>
      </c>
      <c r="F443" s="10" t="s">
        <v>806</v>
      </c>
      <c r="G443" s="10" t="s">
        <v>1007</v>
      </c>
      <c r="H443" s="10">
        <v>21586675</v>
      </c>
      <c r="I443" s="10">
        <v>21588084</v>
      </c>
      <c r="J443" s="10" t="s">
        <v>566</v>
      </c>
      <c r="K443" s="10" t="s">
        <v>567</v>
      </c>
      <c r="L443" s="10" t="s">
        <v>1008</v>
      </c>
    </row>
    <row r="444" spans="1:12" ht="16">
      <c r="A444" s="10">
        <v>2</v>
      </c>
      <c r="B444" s="10">
        <v>22411121</v>
      </c>
      <c r="C444" s="10">
        <v>22411341</v>
      </c>
      <c r="D444" s="10">
        <v>17</v>
      </c>
      <c r="E444" s="10">
        <v>22411280</v>
      </c>
      <c r="F444" s="10" t="s">
        <v>806</v>
      </c>
      <c r="G444" s="10" t="s">
        <v>1009</v>
      </c>
      <c r="H444" s="10">
        <v>22410872</v>
      </c>
      <c r="I444" s="10">
        <v>22412649</v>
      </c>
      <c r="J444" s="10" t="s">
        <v>566</v>
      </c>
      <c r="K444" s="10" t="s">
        <v>567</v>
      </c>
      <c r="L444" s="10" t="s">
        <v>1010</v>
      </c>
    </row>
    <row r="445" spans="1:12" ht="16">
      <c r="A445" s="10">
        <v>2</v>
      </c>
      <c r="B445" s="10">
        <v>22411351</v>
      </c>
      <c r="C445" s="10">
        <v>22411581</v>
      </c>
      <c r="D445" s="10">
        <v>18</v>
      </c>
      <c r="E445" s="10">
        <v>22411415</v>
      </c>
      <c r="F445" s="10" t="s">
        <v>806</v>
      </c>
      <c r="G445" s="10" t="s">
        <v>1009</v>
      </c>
      <c r="H445" s="10">
        <v>22410872</v>
      </c>
      <c r="I445" s="10">
        <v>22412649</v>
      </c>
      <c r="J445" s="10" t="s">
        <v>566</v>
      </c>
      <c r="K445" s="10" t="s">
        <v>567</v>
      </c>
      <c r="L445" s="10" t="s">
        <v>1010</v>
      </c>
    </row>
    <row r="446" spans="1:12" ht="16">
      <c r="A446" s="10">
        <v>2</v>
      </c>
      <c r="B446" s="10">
        <v>22411591</v>
      </c>
      <c r="C446" s="10">
        <v>22412091</v>
      </c>
      <c r="D446" s="10">
        <v>20</v>
      </c>
      <c r="E446" s="10">
        <v>22411745</v>
      </c>
      <c r="F446" s="10" t="s">
        <v>806</v>
      </c>
      <c r="G446" s="10" t="s">
        <v>1009</v>
      </c>
      <c r="H446" s="10">
        <v>22410872</v>
      </c>
      <c r="I446" s="10">
        <v>22412649</v>
      </c>
      <c r="J446" s="10" t="s">
        <v>566</v>
      </c>
      <c r="K446" s="10" t="s">
        <v>567</v>
      </c>
      <c r="L446" s="10" t="s">
        <v>1010</v>
      </c>
    </row>
    <row r="447" spans="1:12" ht="16">
      <c r="A447" s="10">
        <v>2</v>
      </c>
      <c r="B447" s="10">
        <v>22412101</v>
      </c>
      <c r="C447" s="10">
        <v>22412380</v>
      </c>
      <c r="D447" s="10">
        <v>15</v>
      </c>
      <c r="E447" s="10">
        <v>22412205</v>
      </c>
      <c r="F447" s="10" t="s">
        <v>806</v>
      </c>
      <c r="G447" s="10" t="s">
        <v>1009</v>
      </c>
      <c r="H447" s="10">
        <v>22410872</v>
      </c>
      <c r="I447" s="10">
        <v>22412649</v>
      </c>
      <c r="J447" s="10" t="s">
        <v>566</v>
      </c>
      <c r="K447" s="10" t="s">
        <v>567</v>
      </c>
      <c r="L447" s="10" t="s">
        <v>1010</v>
      </c>
    </row>
    <row r="448" spans="1:12" ht="16">
      <c r="A448" s="10">
        <v>2</v>
      </c>
      <c r="B448" s="10">
        <v>3860681</v>
      </c>
      <c r="C448" s="10">
        <v>3861120</v>
      </c>
      <c r="D448" s="10">
        <v>20</v>
      </c>
      <c r="E448" s="10">
        <v>3860995</v>
      </c>
      <c r="F448" s="10" t="s">
        <v>1649</v>
      </c>
      <c r="G448" s="10" t="s">
        <v>1649</v>
      </c>
      <c r="H448" s="10" t="s">
        <v>1649</v>
      </c>
      <c r="I448" s="10" t="s">
        <v>1649</v>
      </c>
      <c r="J448" s="10" t="s">
        <v>1649</v>
      </c>
      <c r="K448" s="10" t="s">
        <v>1650</v>
      </c>
      <c r="L448" s="10" t="s">
        <v>570</v>
      </c>
    </row>
    <row r="449" spans="1:12" ht="16">
      <c r="A449" s="10">
        <v>2</v>
      </c>
      <c r="B449" s="10">
        <v>7550341</v>
      </c>
      <c r="C449" s="10">
        <v>7550511</v>
      </c>
      <c r="D449" s="10">
        <v>13</v>
      </c>
      <c r="E449" s="10">
        <v>7550420</v>
      </c>
      <c r="F449" s="10" t="s">
        <v>1649</v>
      </c>
      <c r="G449" s="10" t="s">
        <v>1649</v>
      </c>
      <c r="H449" s="10" t="s">
        <v>1649</v>
      </c>
      <c r="I449" s="10" t="s">
        <v>1649</v>
      </c>
      <c r="J449" s="10" t="s">
        <v>1649</v>
      </c>
      <c r="K449" s="10" t="s">
        <v>1650</v>
      </c>
      <c r="L449" s="10" t="s">
        <v>570</v>
      </c>
    </row>
    <row r="450" spans="1:12" ht="16">
      <c r="A450" s="10">
        <v>2</v>
      </c>
      <c r="B450" s="10">
        <v>7642861</v>
      </c>
      <c r="C450" s="10">
        <v>7642951</v>
      </c>
      <c r="D450" s="10">
        <v>12</v>
      </c>
      <c r="E450" s="10">
        <v>7642915</v>
      </c>
      <c r="F450" s="10" t="s">
        <v>1649</v>
      </c>
      <c r="G450" s="10" t="s">
        <v>1649</v>
      </c>
      <c r="H450" s="10" t="s">
        <v>1649</v>
      </c>
      <c r="I450" s="10" t="s">
        <v>1649</v>
      </c>
      <c r="J450" s="10" t="s">
        <v>1649</v>
      </c>
      <c r="K450" s="10" t="s">
        <v>1650</v>
      </c>
      <c r="L450" s="10" t="s">
        <v>570</v>
      </c>
    </row>
    <row r="451" spans="1:12" ht="16">
      <c r="A451" s="10">
        <v>2</v>
      </c>
      <c r="B451" s="10">
        <v>7642961</v>
      </c>
      <c r="C451" s="10">
        <v>7643210</v>
      </c>
      <c r="D451" s="10">
        <v>13</v>
      </c>
      <c r="E451" s="10">
        <v>7643110</v>
      </c>
      <c r="F451" s="10" t="s">
        <v>1649</v>
      </c>
      <c r="G451" s="10" t="s">
        <v>1649</v>
      </c>
      <c r="H451" s="10" t="s">
        <v>1649</v>
      </c>
      <c r="I451" s="10" t="s">
        <v>1649</v>
      </c>
      <c r="J451" s="10" t="s">
        <v>1649</v>
      </c>
      <c r="K451" s="10" t="s">
        <v>1650</v>
      </c>
      <c r="L451" s="10" t="s">
        <v>570</v>
      </c>
    </row>
    <row r="452" spans="1:12" ht="16">
      <c r="A452" s="10">
        <v>2</v>
      </c>
      <c r="B452" s="10">
        <v>9043771</v>
      </c>
      <c r="C452" s="10">
        <v>9044181</v>
      </c>
      <c r="D452" s="10">
        <v>24</v>
      </c>
      <c r="E452" s="10">
        <v>9044090</v>
      </c>
      <c r="F452" s="10" t="s">
        <v>1649</v>
      </c>
      <c r="G452" s="10" t="s">
        <v>1649</v>
      </c>
      <c r="H452" s="10" t="s">
        <v>1649</v>
      </c>
      <c r="I452" s="10" t="s">
        <v>1649</v>
      </c>
      <c r="J452" s="10" t="s">
        <v>1649</v>
      </c>
      <c r="K452" s="10" t="s">
        <v>1650</v>
      </c>
      <c r="L452" s="10" t="s">
        <v>570</v>
      </c>
    </row>
    <row r="453" spans="1:12" ht="16">
      <c r="A453" s="10">
        <v>2</v>
      </c>
      <c r="B453" s="10">
        <v>9044191</v>
      </c>
      <c r="C453" s="10">
        <v>9044390</v>
      </c>
      <c r="D453" s="10">
        <v>19</v>
      </c>
      <c r="E453" s="10">
        <v>9044245</v>
      </c>
      <c r="F453" s="10" t="s">
        <v>1649</v>
      </c>
      <c r="G453" s="10" t="s">
        <v>1649</v>
      </c>
      <c r="H453" s="10" t="s">
        <v>1649</v>
      </c>
      <c r="I453" s="10" t="s">
        <v>1649</v>
      </c>
      <c r="J453" s="10" t="s">
        <v>1649</v>
      </c>
      <c r="K453" s="10" t="s">
        <v>1650</v>
      </c>
      <c r="L453" s="10" t="s">
        <v>570</v>
      </c>
    </row>
    <row r="454" spans="1:12" ht="16">
      <c r="A454" s="10">
        <v>2</v>
      </c>
      <c r="B454" s="10">
        <v>11893721</v>
      </c>
      <c r="C454" s="10">
        <v>11893961</v>
      </c>
      <c r="D454" s="10">
        <v>14</v>
      </c>
      <c r="E454" s="10">
        <v>11893845</v>
      </c>
      <c r="F454" s="10" t="s">
        <v>1649</v>
      </c>
      <c r="G454" s="10" t="s">
        <v>1649</v>
      </c>
      <c r="H454" s="10" t="s">
        <v>1649</v>
      </c>
      <c r="I454" s="10" t="s">
        <v>1649</v>
      </c>
      <c r="J454" s="10" t="s">
        <v>1649</v>
      </c>
      <c r="K454" s="10" t="s">
        <v>1650</v>
      </c>
      <c r="L454" s="10" t="s">
        <v>570</v>
      </c>
    </row>
    <row r="455" spans="1:12" ht="16">
      <c r="A455" s="10">
        <v>2</v>
      </c>
      <c r="B455" s="10">
        <v>11893971</v>
      </c>
      <c r="C455" s="10">
        <v>11894220</v>
      </c>
      <c r="D455" s="10">
        <v>16</v>
      </c>
      <c r="E455" s="10">
        <v>11894070</v>
      </c>
      <c r="F455" s="10" t="s">
        <v>1649</v>
      </c>
      <c r="G455" s="10" t="s">
        <v>1649</v>
      </c>
      <c r="H455" s="10" t="s">
        <v>1649</v>
      </c>
      <c r="I455" s="10" t="s">
        <v>1649</v>
      </c>
      <c r="J455" s="10" t="s">
        <v>1649</v>
      </c>
      <c r="K455" s="10" t="s">
        <v>1650</v>
      </c>
      <c r="L455" s="10" t="s">
        <v>570</v>
      </c>
    </row>
    <row r="456" spans="1:12" ht="16">
      <c r="A456" s="10">
        <v>2</v>
      </c>
      <c r="B456" s="10">
        <v>12046861</v>
      </c>
      <c r="C456" s="10">
        <v>12046891</v>
      </c>
      <c r="D456" s="10">
        <v>9</v>
      </c>
      <c r="E456" s="10">
        <v>12046865</v>
      </c>
      <c r="F456" s="10" t="s">
        <v>1649</v>
      </c>
      <c r="G456" s="10" t="s">
        <v>1649</v>
      </c>
      <c r="H456" s="10" t="s">
        <v>1649</v>
      </c>
      <c r="I456" s="10" t="s">
        <v>1649</v>
      </c>
      <c r="J456" s="10" t="s">
        <v>1649</v>
      </c>
      <c r="K456" s="10" t="s">
        <v>1650</v>
      </c>
      <c r="L456" s="10" t="s">
        <v>570</v>
      </c>
    </row>
    <row r="457" spans="1:12" ht="16">
      <c r="A457" s="10">
        <v>2</v>
      </c>
      <c r="B457" s="10">
        <v>12163971</v>
      </c>
      <c r="C457" s="10">
        <v>12164201</v>
      </c>
      <c r="D457" s="10">
        <v>15</v>
      </c>
      <c r="E457" s="10">
        <v>12164095</v>
      </c>
      <c r="F457" s="10" t="s">
        <v>1649</v>
      </c>
      <c r="G457" s="10" t="s">
        <v>1649</v>
      </c>
      <c r="H457" s="10" t="s">
        <v>1649</v>
      </c>
      <c r="I457" s="10" t="s">
        <v>1649</v>
      </c>
      <c r="J457" s="10" t="s">
        <v>1649</v>
      </c>
      <c r="K457" s="10" t="s">
        <v>1650</v>
      </c>
      <c r="L457" s="10" t="s">
        <v>570</v>
      </c>
    </row>
    <row r="458" spans="1:12" ht="16">
      <c r="A458" s="10">
        <v>2</v>
      </c>
      <c r="B458" s="10">
        <v>12164211</v>
      </c>
      <c r="C458" s="10">
        <v>12164380</v>
      </c>
      <c r="D458" s="10">
        <v>16</v>
      </c>
      <c r="E458" s="10">
        <v>12164285</v>
      </c>
      <c r="F458" s="10" t="s">
        <v>1649</v>
      </c>
      <c r="G458" s="10" t="s">
        <v>1649</v>
      </c>
      <c r="H458" s="10" t="s">
        <v>1649</v>
      </c>
      <c r="I458" s="10" t="s">
        <v>1649</v>
      </c>
      <c r="J458" s="10" t="s">
        <v>1649</v>
      </c>
      <c r="K458" s="10" t="s">
        <v>1650</v>
      </c>
      <c r="L458" s="10" t="s">
        <v>570</v>
      </c>
    </row>
    <row r="459" spans="1:12" ht="16">
      <c r="A459" s="10">
        <v>2</v>
      </c>
      <c r="B459" s="10">
        <v>12898591</v>
      </c>
      <c r="C459" s="10">
        <v>12898991</v>
      </c>
      <c r="D459" s="10">
        <v>18</v>
      </c>
      <c r="E459" s="10">
        <v>12898895</v>
      </c>
      <c r="F459" s="10" t="s">
        <v>1649</v>
      </c>
      <c r="G459" s="10" t="s">
        <v>1649</v>
      </c>
      <c r="H459" s="10" t="s">
        <v>1649</v>
      </c>
      <c r="I459" s="10" t="s">
        <v>1649</v>
      </c>
      <c r="J459" s="10" t="s">
        <v>1649</v>
      </c>
      <c r="K459" s="10" t="s">
        <v>1650</v>
      </c>
      <c r="L459" s="10" t="s">
        <v>570</v>
      </c>
    </row>
    <row r="460" spans="1:12" ht="16">
      <c r="A460" s="10">
        <v>2</v>
      </c>
      <c r="B460" s="10">
        <v>12899001</v>
      </c>
      <c r="C460" s="10">
        <v>12899261</v>
      </c>
      <c r="D460" s="10">
        <v>18</v>
      </c>
      <c r="E460" s="10">
        <v>12899125</v>
      </c>
      <c r="F460" s="10" t="s">
        <v>1649</v>
      </c>
      <c r="G460" s="10" t="s">
        <v>1649</v>
      </c>
      <c r="H460" s="10" t="s">
        <v>1649</v>
      </c>
      <c r="I460" s="10" t="s">
        <v>1649</v>
      </c>
      <c r="J460" s="10" t="s">
        <v>1649</v>
      </c>
      <c r="K460" s="10" t="s">
        <v>1650</v>
      </c>
      <c r="L460" s="10" t="s">
        <v>570</v>
      </c>
    </row>
    <row r="461" spans="1:12" ht="16">
      <c r="A461" s="10">
        <v>2</v>
      </c>
      <c r="B461" s="10">
        <v>12899271</v>
      </c>
      <c r="C461" s="10">
        <v>12899451</v>
      </c>
      <c r="D461" s="10">
        <v>21</v>
      </c>
      <c r="E461" s="10">
        <v>12899375</v>
      </c>
      <c r="F461" s="10" t="s">
        <v>1649</v>
      </c>
      <c r="G461" s="10" t="s">
        <v>1649</v>
      </c>
      <c r="H461" s="10" t="s">
        <v>1649</v>
      </c>
      <c r="I461" s="10" t="s">
        <v>1649</v>
      </c>
      <c r="J461" s="10" t="s">
        <v>1649</v>
      </c>
      <c r="K461" s="10" t="s">
        <v>1650</v>
      </c>
      <c r="L461" s="10" t="s">
        <v>570</v>
      </c>
    </row>
    <row r="462" spans="1:12" ht="16">
      <c r="A462" s="10">
        <v>2</v>
      </c>
      <c r="B462" s="10">
        <v>12899461</v>
      </c>
      <c r="C462" s="10">
        <v>12899811</v>
      </c>
      <c r="D462" s="10">
        <v>25</v>
      </c>
      <c r="E462" s="10">
        <v>12899605</v>
      </c>
      <c r="F462" s="10" t="s">
        <v>1649</v>
      </c>
      <c r="G462" s="10" t="s">
        <v>1649</v>
      </c>
      <c r="H462" s="10" t="s">
        <v>1649</v>
      </c>
      <c r="I462" s="10" t="s">
        <v>1649</v>
      </c>
      <c r="J462" s="10" t="s">
        <v>1649</v>
      </c>
      <c r="K462" s="10" t="s">
        <v>1650</v>
      </c>
      <c r="L462" s="10" t="s">
        <v>570</v>
      </c>
    </row>
    <row r="463" spans="1:12" ht="16">
      <c r="A463" s="10">
        <v>2</v>
      </c>
      <c r="B463" s="10">
        <v>12899821</v>
      </c>
      <c r="C463" s="10">
        <v>12899910</v>
      </c>
      <c r="D463" s="10">
        <v>14</v>
      </c>
      <c r="E463" s="10">
        <v>12899895</v>
      </c>
      <c r="F463" s="10" t="s">
        <v>1649</v>
      </c>
      <c r="G463" s="10" t="s">
        <v>1649</v>
      </c>
      <c r="H463" s="10" t="s">
        <v>1649</v>
      </c>
      <c r="I463" s="10" t="s">
        <v>1649</v>
      </c>
      <c r="J463" s="10" t="s">
        <v>1649</v>
      </c>
      <c r="K463" s="10" t="s">
        <v>1650</v>
      </c>
      <c r="L463" s="10" t="s">
        <v>570</v>
      </c>
    </row>
    <row r="464" spans="1:12" ht="16">
      <c r="A464" s="10">
        <v>2</v>
      </c>
      <c r="B464" s="10">
        <v>12900561</v>
      </c>
      <c r="C464" s="10">
        <v>12901050</v>
      </c>
      <c r="D464" s="10">
        <v>20</v>
      </c>
      <c r="E464" s="10">
        <v>12900815</v>
      </c>
      <c r="F464" s="10" t="s">
        <v>1649</v>
      </c>
      <c r="G464" s="10" t="s">
        <v>1649</v>
      </c>
      <c r="H464" s="10" t="s">
        <v>1649</v>
      </c>
      <c r="I464" s="10" t="s">
        <v>1649</v>
      </c>
      <c r="J464" s="10" t="s">
        <v>1649</v>
      </c>
      <c r="K464" s="10" t="s">
        <v>1650</v>
      </c>
      <c r="L464" s="10" t="s">
        <v>570</v>
      </c>
    </row>
    <row r="465" spans="1:12" ht="16">
      <c r="A465" s="10">
        <v>2</v>
      </c>
      <c r="B465" s="10">
        <v>14743381</v>
      </c>
      <c r="C465" s="10">
        <v>14743551</v>
      </c>
      <c r="D465" s="10">
        <v>16</v>
      </c>
      <c r="E465" s="10">
        <v>14743505</v>
      </c>
      <c r="F465" s="10" t="s">
        <v>1649</v>
      </c>
      <c r="G465" s="10" t="s">
        <v>1649</v>
      </c>
      <c r="H465" s="10" t="s">
        <v>1649</v>
      </c>
      <c r="I465" s="10" t="s">
        <v>1649</v>
      </c>
      <c r="J465" s="10" t="s">
        <v>1649</v>
      </c>
      <c r="K465" s="10" t="s">
        <v>1650</v>
      </c>
      <c r="L465" s="10" t="s">
        <v>570</v>
      </c>
    </row>
    <row r="466" spans="1:12" ht="16">
      <c r="A466" s="10">
        <v>2</v>
      </c>
      <c r="B466" s="10">
        <v>14743561</v>
      </c>
      <c r="C466" s="10">
        <v>14743810</v>
      </c>
      <c r="D466" s="10">
        <v>19</v>
      </c>
      <c r="E466" s="10">
        <v>14743700</v>
      </c>
      <c r="F466" s="10" t="s">
        <v>1649</v>
      </c>
      <c r="G466" s="10" t="s">
        <v>1649</v>
      </c>
      <c r="H466" s="10" t="s">
        <v>1649</v>
      </c>
      <c r="I466" s="10" t="s">
        <v>1649</v>
      </c>
      <c r="J466" s="10" t="s">
        <v>1649</v>
      </c>
      <c r="K466" s="10" t="s">
        <v>1650</v>
      </c>
      <c r="L466" s="10" t="s">
        <v>570</v>
      </c>
    </row>
    <row r="467" spans="1:12" ht="16">
      <c r="A467" s="10">
        <v>2</v>
      </c>
      <c r="B467" s="10">
        <v>16228291</v>
      </c>
      <c r="C467" s="10">
        <v>16228480</v>
      </c>
      <c r="D467" s="10">
        <v>15</v>
      </c>
      <c r="E467" s="10">
        <v>16228365</v>
      </c>
      <c r="F467" s="10" t="s">
        <v>1649</v>
      </c>
      <c r="G467" s="10" t="s">
        <v>1649</v>
      </c>
      <c r="H467" s="10" t="s">
        <v>1649</v>
      </c>
      <c r="I467" s="10" t="s">
        <v>1649</v>
      </c>
      <c r="J467" s="10" t="s">
        <v>1649</v>
      </c>
      <c r="K467" s="10" t="s">
        <v>1650</v>
      </c>
      <c r="L467" s="10" t="s">
        <v>570</v>
      </c>
    </row>
    <row r="468" spans="1:12" ht="16">
      <c r="A468" s="10">
        <v>2</v>
      </c>
      <c r="B468" s="10">
        <v>16765011</v>
      </c>
      <c r="C468" s="10">
        <v>16765340</v>
      </c>
      <c r="D468" s="10">
        <v>17</v>
      </c>
      <c r="E468" s="10">
        <v>16765155</v>
      </c>
      <c r="F468" s="10" t="s">
        <v>1649</v>
      </c>
      <c r="G468" s="10" t="s">
        <v>1649</v>
      </c>
      <c r="H468" s="10" t="s">
        <v>1649</v>
      </c>
      <c r="I468" s="10" t="s">
        <v>1649</v>
      </c>
      <c r="J468" s="10" t="s">
        <v>1649</v>
      </c>
      <c r="K468" s="10" t="s">
        <v>1650</v>
      </c>
      <c r="L468" s="10" t="s">
        <v>570</v>
      </c>
    </row>
    <row r="469" spans="1:12" ht="16">
      <c r="A469" s="10">
        <v>2</v>
      </c>
      <c r="B469" s="10">
        <v>12046901</v>
      </c>
      <c r="C469" s="10">
        <v>12047111</v>
      </c>
      <c r="D469" s="10">
        <v>14</v>
      </c>
      <c r="E469" s="10">
        <v>12047015</v>
      </c>
      <c r="F469" s="10" t="s">
        <v>1649</v>
      </c>
      <c r="G469" s="10" t="s">
        <v>1649</v>
      </c>
      <c r="H469" s="10" t="s">
        <v>1649</v>
      </c>
      <c r="I469" s="10" t="s">
        <v>1649</v>
      </c>
      <c r="J469" s="10" t="s">
        <v>1649</v>
      </c>
      <c r="K469" s="10" t="s">
        <v>1650</v>
      </c>
      <c r="L469" s="10" t="s">
        <v>570</v>
      </c>
    </row>
    <row r="470" spans="1:12" ht="16">
      <c r="A470" s="10">
        <v>2</v>
      </c>
      <c r="B470" s="10">
        <v>12047121</v>
      </c>
      <c r="C470" s="10">
        <v>12047400</v>
      </c>
      <c r="D470" s="10">
        <v>16</v>
      </c>
      <c r="E470" s="10">
        <v>12047285</v>
      </c>
      <c r="F470" s="10" t="s">
        <v>1649</v>
      </c>
      <c r="G470" s="10" t="s">
        <v>1649</v>
      </c>
      <c r="H470" s="10" t="s">
        <v>1649</v>
      </c>
      <c r="I470" s="10" t="s">
        <v>1649</v>
      </c>
      <c r="J470" s="10" t="s">
        <v>1649</v>
      </c>
      <c r="K470" s="10" t="s">
        <v>1650</v>
      </c>
      <c r="L470" s="10" t="s">
        <v>570</v>
      </c>
    </row>
    <row r="471" spans="1:12" ht="16">
      <c r="A471" s="10">
        <v>2</v>
      </c>
      <c r="B471" s="10">
        <v>16227811</v>
      </c>
      <c r="C471" s="10">
        <v>16228281</v>
      </c>
      <c r="D471" s="10">
        <v>23</v>
      </c>
      <c r="E471" s="10">
        <v>16228175</v>
      </c>
      <c r="F471" s="10" t="s">
        <v>1649</v>
      </c>
      <c r="G471" s="10" t="s">
        <v>1649</v>
      </c>
      <c r="H471" s="10" t="s">
        <v>1649</v>
      </c>
      <c r="I471" s="10" t="s">
        <v>1649</v>
      </c>
      <c r="J471" s="10" t="s">
        <v>1649</v>
      </c>
      <c r="K471" s="10" t="s">
        <v>1650</v>
      </c>
      <c r="L471" s="10" t="s">
        <v>570</v>
      </c>
    </row>
    <row r="472" spans="1:12" ht="16">
      <c r="A472" s="10">
        <v>2</v>
      </c>
      <c r="B472" s="10">
        <v>16226951</v>
      </c>
      <c r="C472" s="10">
        <v>16226971</v>
      </c>
      <c r="D472" s="10">
        <v>9</v>
      </c>
      <c r="E472" s="10">
        <v>16226955</v>
      </c>
      <c r="F472" s="10" t="s">
        <v>1652</v>
      </c>
      <c r="G472" s="10" t="s">
        <v>1659</v>
      </c>
      <c r="H472" s="10">
        <v>16222336</v>
      </c>
      <c r="I472" s="10">
        <v>16228169</v>
      </c>
      <c r="J472" s="10" t="s">
        <v>566</v>
      </c>
      <c r="K472" s="10" t="s">
        <v>567</v>
      </c>
      <c r="L472" s="10" t="s">
        <v>964</v>
      </c>
    </row>
    <row r="473" spans="1:12" ht="16">
      <c r="A473" s="10">
        <v>2</v>
      </c>
      <c r="B473" s="10">
        <v>18584561</v>
      </c>
      <c r="C473" s="10">
        <v>18584811</v>
      </c>
      <c r="D473" s="10">
        <v>15</v>
      </c>
      <c r="E473" s="10">
        <v>18584705</v>
      </c>
      <c r="F473" s="10" t="s">
        <v>1652</v>
      </c>
      <c r="G473" s="10" t="s">
        <v>1660</v>
      </c>
      <c r="H473" s="10">
        <v>18581751</v>
      </c>
      <c r="I473" s="10">
        <v>18586453</v>
      </c>
      <c r="J473" s="10" t="s">
        <v>566</v>
      </c>
      <c r="K473" s="10" t="s">
        <v>567</v>
      </c>
      <c r="L473" s="10" t="s">
        <v>1661</v>
      </c>
    </row>
    <row r="474" spans="1:12" ht="16">
      <c r="A474" s="10">
        <v>2</v>
      </c>
      <c r="B474" s="10">
        <v>18584821</v>
      </c>
      <c r="C474" s="10">
        <v>18584980</v>
      </c>
      <c r="D474" s="10">
        <v>16</v>
      </c>
      <c r="E474" s="10">
        <v>18584875</v>
      </c>
      <c r="F474" s="10" t="s">
        <v>1652</v>
      </c>
      <c r="G474" s="10" t="s">
        <v>1660</v>
      </c>
      <c r="H474" s="10">
        <v>18581751</v>
      </c>
      <c r="I474" s="10">
        <v>18586453</v>
      </c>
      <c r="J474" s="10" t="s">
        <v>566</v>
      </c>
      <c r="K474" s="10" t="s">
        <v>567</v>
      </c>
      <c r="L474" s="10" t="s">
        <v>1661</v>
      </c>
    </row>
    <row r="475" spans="1:12" ht="16">
      <c r="A475" s="12">
        <v>2</v>
      </c>
      <c r="B475" s="12">
        <v>8696081</v>
      </c>
      <c r="C475" s="12">
        <v>8696321</v>
      </c>
      <c r="D475" s="12">
        <v>16</v>
      </c>
      <c r="E475" s="12">
        <v>8696265</v>
      </c>
      <c r="F475" s="12" t="s">
        <v>1652</v>
      </c>
      <c r="G475" s="12" t="s">
        <v>139</v>
      </c>
      <c r="H475" s="12">
        <v>8694948</v>
      </c>
      <c r="I475" s="12">
        <v>8697267</v>
      </c>
      <c r="J475" s="12" t="s">
        <v>570</v>
      </c>
      <c r="K475" s="12" t="s">
        <v>567</v>
      </c>
      <c r="L475" s="12" t="s">
        <v>926</v>
      </c>
    </row>
    <row r="476" spans="1:12" ht="16">
      <c r="A476" s="12">
        <v>2</v>
      </c>
      <c r="B476" s="12">
        <v>8696331</v>
      </c>
      <c r="C476" s="12">
        <v>8696470</v>
      </c>
      <c r="D476" s="12">
        <v>12</v>
      </c>
      <c r="E476" s="12">
        <v>8696385</v>
      </c>
      <c r="F476" s="12" t="s">
        <v>1652</v>
      </c>
      <c r="G476" s="12" t="s">
        <v>139</v>
      </c>
      <c r="H476" s="12">
        <v>8694948</v>
      </c>
      <c r="I476" s="12">
        <v>8697267</v>
      </c>
      <c r="J476" s="12" t="s">
        <v>570</v>
      </c>
      <c r="K476" s="12" t="s">
        <v>567</v>
      </c>
      <c r="L476" s="12" t="s">
        <v>926</v>
      </c>
    </row>
    <row r="477" spans="1:12" ht="16">
      <c r="A477" s="12">
        <v>2</v>
      </c>
      <c r="B477" s="12">
        <v>12160501</v>
      </c>
      <c r="C477" s="12">
        <v>12160571</v>
      </c>
      <c r="D477" s="12">
        <v>12</v>
      </c>
      <c r="E477" s="12">
        <v>12160515</v>
      </c>
      <c r="F477" s="12" t="s">
        <v>1652</v>
      </c>
      <c r="G477" s="12" t="s">
        <v>1696</v>
      </c>
      <c r="H477" s="12">
        <v>12158601</v>
      </c>
      <c r="I477" s="12">
        <v>12162192</v>
      </c>
      <c r="J477" s="12" t="s">
        <v>566</v>
      </c>
      <c r="K477" s="12" t="s">
        <v>567</v>
      </c>
      <c r="L477" s="12" t="s">
        <v>940</v>
      </c>
    </row>
    <row r="478" spans="1:12" ht="16">
      <c r="A478" s="12">
        <v>2</v>
      </c>
      <c r="B478" s="12">
        <v>14688481</v>
      </c>
      <c r="C478" s="12">
        <v>14688891</v>
      </c>
      <c r="D478" s="12">
        <v>33</v>
      </c>
      <c r="E478" s="12">
        <v>14688585</v>
      </c>
      <c r="F478" s="12" t="s">
        <v>1652</v>
      </c>
      <c r="G478" s="12" t="s">
        <v>1697</v>
      </c>
      <c r="H478" s="12">
        <v>14687583</v>
      </c>
      <c r="I478" s="12">
        <v>14689491</v>
      </c>
      <c r="J478" s="12" t="s">
        <v>570</v>
      </c>
      <c r="K478" s="12" t="s">
        <v>567</v>
      </c>
      <c r="L478" s="12" t="s">
        <v>952</v>
      </c>
    </row>
    <row r="479" spans="1:12" ht="16">
      <c r="A479" s="12">
        <v>2</v>
      </c>
      <c r="B479" s="12">
        <v>15450371</v>
      </c>
      <c r="C479" s="12">
        <v>15450441</v>
      </c>
      <c r="D479" s="12">
        <v>11</v>
      </c>
      <c r="E479" s="12">
        <v>15450430</v>
      </c>
      <c r="F479" s="12" t="s">
        <v>1652</v>
      </c>
      <c r="G479" s="12" t="s">
        <v>1698</v>
      </c>
      <c r="H479" s="12">
        <v>15448463</v>
      </c>
      <c r="I479" s="12">
        <v>15450853</v>
      </c>
      <c r="J479" s="12" t="s">
        <v>570</v>
      </c>
      <c r="K479" s="12" t="s">
        <v>567</v>
      </c>
      <c r="L479" s="12" t="s">
        <v>1699</v>
      </c>
    </row>
    <row r="480" spans="1:12" ht="16">
      <c r="A480" s="10">
        <v>2</v>
      </c>
      <c r="B480" s="10">
        <v>15450451</v>
      </c>
      <c r="C480" s="10">
        <v>15450881</v>
      </c>
      <c r="D480" s="10">
        <v>21</v>
      </c>
      <c r="E480" s="10">
        <v>15450505</v>
      </c>
      <c r="F480" s="10" t="s">
        <v>1652</v>
      </c>
      <c r="G480" s="10" t="s">
        <v>1698</v>
      </c>
      <c r="H480" s="10">
        <v>15448463</v>
      </c>
      <c r="I480" s="10">
        <v>15450853</v>
      </c>
      <c r="J480" s="10" t="s">
        <v>570</v>
      </c>
      <c r="K480" s="10" t="s">
        <v>567</v>
      </c>
      <c r="L480" s="10" t="s">
        <v>1699</v>
      </c>
    </row>
    <row r="481" spans="1:12" ht="16">
      <c r="A481" s="12">
        <v>2</v>
      </c>
      <c r="B481" s="12">
        <v>17893691</v>
      </c>
      <c r="C481" s="12">
        <v>17893781</v>
      </c>
      <c r="D481" s="12">
        <v>12</v>
      </c>
      <c r="E481" s="12">
        <v>17893735</v>
      </c>
      <c r="F481" s="12" t="s">
        <v>1652</v>
      </c>
      <c r="G481" s="12" t="s">
        <v>1700</v>
      </c>
      <c r="H481" s="12">
        <v>17889818</v>
      </c>
      <c r="I481" s="12">
        <v>17894293</v>
      </c>
      <c r="J481" s="12" t="s">
        <v>566</v>
      </c>
      <c r="K481" s="12" t="s">
        <v>567</v>
      </c>
      <c r="L481" s="12" t="s">
        <v>1701</v>
      </c>
    </row>
    <row r="482" spans="1:12" ht="16">
      <c r="A482" s="12">
        <v>2</v>
      </c>
      <c r="B482" s="12">
        <v>17893791</v>
      </c>
      <c r="C482" s="12">
        <v>17893861</v>
      </c>
      <c r="D482" s="12">
        <v>12</v>
      </c>
      <c r="E482" s="12">
        <v>17893825</v>
      </c>
      <c r="F482" s="12" t="s">
        <v>1652</v>
      </c>
      <c r="G482" s="12" t="s">
        <v>1700</v>
      </c>
      <c r="H482" s="12">
        <v>17889818</v>
      </c>
      <c r="I482" s="12">
        <v>17894293</v>
      </c>
      <c r="J482" s="12" t="s">
        <v>566</v>
      </c>
      <c r="K482" s="12" t="s">
        <v>567</v>
      </c>
      <c r="L482" s="12" t="s">
        <v>1701</v>
      </c>
    </row>
    <row r="483" spans="1:12" ht="16">
      <c r="A483" s="12">
        <v>2</v>
      </c>
      <c r="B483" s="12">
        <v>17893871</v>
      </c>
      <c r="C483" s="12">
        <v>17893971</v>
      </c>
      <c r="D483" s="12">
        <v>15</v>
      </c>
      <c r="E483" s="12">
        <v>17893925</v>
      </c>
      <c r="F483" s="12" t="s">
        <v>1652</v>
      </c>
      <c r="G483" s="12" t="s">
        <v>1700</v>
      </c>
      <c r="H483" s="12">
        <v>17889818</v>
      </c>
      <c r="I483" s="12">
        <v>17894293</v>
      </c>
      <c r="J483" s="12" t="s">
        <v>566</v>
      </c>
      <c r="K483" s="12" t="s">
        <v>567</v>
      </c>
      <c r="L483" s="12" t="s">
        <v>1701</v>
      </c>
    </row>
    <row r="484" spans="1:12" ht="16">
      <c r="A484" s="10">
        <v>2</v>
      </c>
      <c r="B484" s="10">
        <v>19606691</v>
      </c>
      <c r="C484" s="10">
        <v>19606901</v>
      </c>
      <c r="D484" s="10">
        <v>16</v>
      </c>
      <c r="E484" s="10">
        <v>19606805</v>
      </c>
      <c r="F484" s="10" t="s">
        <v>1652</v>
      </c>
      <c r="G484" s="10" t="s">
        <v>1702</v>
      </c>
      <c r="H484" s="10">
        <v>19606072</v>
      </c>
      <c r="I484" s="10">
        <v>19609898</v>
      </c>
      <c r="J484" s="10" t="s">
        <v>566</v>
      </c>
      <c r="K484" s="10" t="s">
        <v>567</v>
      </c>
      <c r="L484" s="10" t="s">
        <v>643</v>
      </c>
    </row>
    <row r="485" spans="1:12" ht="16">
      <c r="A485" s="10">
        <v>2</v>
      </c>
      <c r="B485" s="10">
        <v>19606911</v>
      </c>
      <c r="C485" s="10">
        <v>19607041</v>
      </c>
      <c r="D485" s="10">
        <v>18</v>
      </c>
      <c r="E485" s="10">
        <v>19606985</v>
      </c>
      <c r="F485" s="10" t="s">
        <v>1652</v>
      </c>
      <c r="G485" s="10" t="s">
        <v>1702</v>
      </c>
      <c r="H485" s="10">
        <v>19606072</v>
      </c>
      <c r="I485" s="10">
        <v>19609898</v>
      </c>
      <c r="J485" s="10" t="s">
        <v>566</v>
      </c>
      <c r="K485" s="10" t="s">
        <v>567</v>
      </c>
      <c r="L485" s="10" t="s">
        <v>643</v>
      </c>
    </row>
    <row r="486" spans="1:12" ht="16">
      <c r="A486" s="10">
        <v>3</v>
      </c>
      <c r="B486" s="10">
        <v>1957251</v>
      </c>
      <c r="C486" s="10">
        <v>1957431</v>
      </c>
      <c r="D486" s="10">
        <v>15</v>
      </c>
      <c r="E486" s="10">
        <v>1957385</v>
      </c>
      <c r="F486" s="10" t="s">
        <v>564</v>
      </c>
      <c r="G486" s="10" t="s">
        <v>582</v>
      </c>
      <c r="H486" s="10">
        <v>1957307</v>
      </c>
      <c r="I486" s="10">
        <v>1964615</v>
      </c>
      <c r="J486" s="10" t="s">
        <v>570</v>
      </c>
      <c r="K486" s="10" t="s">
        <v>567</v>
      </c>
      <c r="L486" s="10" t="s">
        <v>583</v>
      </c>
    </row>
    <row r="487" spans="1:12" ht="16">
      <c r="A487" s="10">
        <v>3</v>
      </c>
      <c r="B487" s="10">
        <v>5896791</v>
      </c>
      <c r="C487" s="10">
        <v>5897631</v>
      </c>
      <c r="D487" s="10">
        <v>20</v>
      </c>
      <c r="E487" s="10">
        <v>5897285</v>
      </c>
      <c r="F487" s="10" t="s">
        <v>564</v>
      </c>
      <c r="G487" s="10" t="s">
        <v>584</v>
      </c>
      <c r="H487" s="10">
        <v>5894032</v>
      </c>
      <c r="I487" s="10">
        <v>5897745</v>
      </c>
      <c r="J487" s="10" t="s">
        <v>566</v>
      </c>
      <c r="K487" s="10" t="s">
        <v>567</v>
      </c>
      <c r="L487" s="10" t="s">
        <v>585</v>
      </c>
    </row>
    <row r="488" spans="1:12" ht="16">
      <c r="A488" s="10">
        <v>3</v>
      </c>
      <c r="B488" s="10">
        <v>7297501</v>
      </c>
      <c r="C488" s="10">
        <v>7297761</v>
      </c>
      <c r="D488" s="10">
        <v>19</v>
      </c>
      <c r="E488" s="10">
        <v>7297710</v>
      </c>
      <c r="F488" s="10" t="s">
        <v>564</v>
      </c>
      <c r="G488" s="10" t="s">
        <v>586</v>
      </c>
      <c r="H488" s="10">
        <v>7297674</v>
      </c>
      <c r="I488" s="10">
        <v>7298587</v>
      </c>
      <c r="J488" s="10" t="s">
        <v>570</v>
      </c>
      <c r="K488" s="10" t="s">
        <v>567</v>
      </c>
      <c r="L488" s="10" t="s">
        <v>587</v>
      </c>
    </row>
    <row r="489" spans="1:12" ht="16">
      <c r="A489" s="10">
        <v>3</v>
      </c>
      <c r="B489" s="10">
        <v>12346971</v>
      </c>
      <c r="C489" s="10">
        <v>12347251</v>
      </c>
      <c r="D489" s="10">
        <v>23</v>
      </c>
      <c r="E489" s="10">
        <v>12347205</v>
      </c>
      <c r="F489" s="10" t="s">
        <v>564</v>
      </c>
      <c r="G489" s="10" t="s">
        <v>588</v>
      </c>
      <c r="H489" s="10">
        <v>12347142</v>
      </c>
      <c r="I489" s="10">
        <v>12348070</v>
      </c>
      <c r="J489" s="10" t="s">
        <v>570</v>
      </c>
      <c r="K489" s="10" t="s">
        <v>567</v>
      </c>
      <c r="L489" s="10" t="s">
        <v>589</v>
      </c>
    </row>
    <row r="490" spans="1:12" ht="16">
      <c r="A490" s="10">
        <v>3</v>
      </c>
      <c r="B490" s="10">
        <v>25964341</v>
      </c>
      <c r="C490" s="10">
        <v>25964500</v>
      </c>
      <c r="D490" s="10">
        <v>13</v>
      </c>
      <c r="E490" s="10">
        <v>25964490</v>
      </c>
      <c r="F490" s="10" t="s">
        <v>564</v>
      </c>
      <c r="G490" s="10" t="s">
        <v>590</v>
      </c>
      <c r="H490" s="10">
        <v>25953081</v>
      </c>
      <c r="I490" s="10">
        <v>25964518</v>
      </c>
      <c r="J490" s="10" t="s">
        <v>566</v>
      </c>
      <c r="K490" s="10" t="s">
        <v>567</v>
      </c>
      <c r="L490" s="10" t="s">
        <v>591</v>
      </c>
    </row>
    <row r="491" spans="1:12" ht="16">
      <c r="A491" s="10">
        <v>3</v>
      </c>
      <c r="B491" s="10">
        <v>27159751</v>
      </c>
      <c r="C491" s="10">
        <v>27160130</v>
      </c>
      <c r="D491" s="10">
        <v>24</v>
      </c>
      <c r="E491" s="10">
        <v>27159865</v>
      </c>
      <c r="F491" s="10" t="s">
        <v>564</v>
      </c>
      <c r="G491" s="10" t="s">
        <v>646</v>
      </c>
      <c r="H491" s="10">
        <v>27158863</v>
      </c>
      <c r="I491" s="10">
        <v>27160323</v>
      </c>
      <c r="J491" s="10" t="s">
        <v>566</v>
      </c>
      <c r="K491" s="10" t="s">
        <v>567</v>
      </c>
      <c r="L491" s="10" t="s">
        <v>647</v>
      </c>
    </row>
    <row r="492" spans="1:12" ht="16">
      <c r="A492" s="10">
        <v>3</v>
      </c>
      <c r="B492" s="10">
        <v>7773791</v>
      </c>
      <c r="C492" s="10">
        <v>7774070</v>
      </c>
      <c r="D492" s="10">
        <v>18</v>
      </c>
      <c r="E492" s="10">
        <v>7773970</v>
      </c>
      <c r="F492" s="10" t="s">
        <v>688</v>
      </c>
      <c r="G492" s="10" t="s">
        <v>707</v>
      </c>
      <c r="H492" s="10">
        <v>7767926</v>
      </c>
      <c r="I492" s="10">
        <v>7772521</v>
      </c>
      <c r="J492" s="10" t="s">
        <v>570</v>
      </c>
      <c r="K492" s="10">
        <v>1409</v>
      </c>
      <c r="L492" s="10" t="s">
        <v>708</v>
      </c>
    </row>
    <row r="493" spans="1:12" ht="16">
      <c r="A493" s="10">
        <v>3</v>
      </c>
      <c r="B493" s="10">
        <v>20624211</v>
      </c>
      <c r="C493" s="10">
        <v>20624641</v>
      </c>
      <c r="D493" s="10">
        <v>14</v>
      </c>
      <c r="E493" s="10">
        <v>20624555</v>
      </c>
      <c r="F493" s="10" t="s">
        <v>688</v>
      </c>
      <c r="G493" s="10" t="s">
        <v>709</v>
      </c>
      <c r="H493" s="10">
        <v>20621567</v>
      </c>
      <c r="I493" s="10">
        <v>20623109</v>
      </c>
      <c r="J493" s="10" t="s">
        <v>570</v>
      </c>
      <c r="K493" s="10">
        <v>1317</v>
      </c>
      <c r="L493" s="10" t="s">
        <v>710</v>
      </c>
    </row>
    <row r="494" spans="1:12" ht="16">
      <c r="A494" s="10">
        <v>3</v>
      </c>
      <c r="B494" s="10">
        <v>20624651</v>
      </c>
      <c r="C494" s="10">
        <v>20624780</v>
      </c>
      <c r="D494" s="10">
        <v>12</v>
      </c>
      <c r="E494" s="10">
        <v>20624715</v>
      </c>
      <c r="F494" s="10" t="s">
        <v>688</v>
      </c>
      <c r="G494" s="10" t="s">
        <v>709</v>
      </c>
      <c r="H494" s="10">
        <v>20621567</v>
      </c>
      <c r="I494" s="10">
        <v>20623109</v>
      </c>
      <c r="J494" s="10" t="s">
        <v>570</v>
      </c>
      <c r="K494" s="10">
        <v>1606</v>
      </c>
      <c r="L494" s="10" t="s">
        <v>710</v>
      </c>
    </row>
    <row r="495" spans="1:12" ht="16">
      <c r="A495" s="10">
        <v>3</v>
      </c>
      <c r="B495" s="10">
        <v>20624881</v>
      </c>
      <c r="C495" s="10">
        <v>20625051</v>
      </c>
      <c r="D495" s="10">
        <v>14</v>
      </c>
      <c r="E495" s="10">
        <v>20624985</v>
      </c>
      <c r="F495" s="10" t="s">
        <v>688</v>
      </c>
      <c r="G495" s="10" t="s">
        <v>709</v>
      </c>
      <c r="H495" s="10">
        <v>20621567</v>
      </c>
      <c r="I495" s="10">
        <v>20623109</v>
      </c>
      <c r="J495" s="10" t="s">
        <v>570</v>
      </c>
      <c r="K495" s="10">
        <v>1857</v>
      </c>
      <c r="L495" s="10" t="s">
        <v>710</v>
      </c>
    </row>
    <row r="496" spans="1:12" ht="16">
      <c r="A496" s="10">
        <v>3</v>
      </c>
      <c r="B496" s="10">
        <v>20625061</v>
      </c>
      <c r="C496" s="10">
        <v>20625280</v>
      </c>
      <c r="D496" s="10">
        <v>15</v>
      </c>
      <c r="E496" s="10">
        <v>20625155</v>
      </c>
      <c r="F496" s="10" t="s">
        <v>688</v>
      </c>
      <c r="G496" s="10" t="s">
        <v>709</v>
      </c>
      <c r="H496" s="10">
        <v>20621567</v>
      </c>
      <c r="I496" s="10">
        <v>20623109</v>
      </c>
      <c r="J496" s="10" t="s">
        <v>570</v>
      </c>
      <c r="K496" s="10">
        <v>2061</v>
      </c>
      <c r="L496" s="10" t="s">
        <v>710</v>
      </c>
    </row>
    <row r="497" spans="1:12" ht="16">
      <c r="A497" s="10">
        <v>3</v>
      </c>
      <c r="B497" s="10">
        <v>20625391</v>
      </c>
      <c r="C497" s="10">
        <v>20625431</v>
      </c>
      <c r="D497" s="10">
        <v>10</v>
      </c>
      <c r="E497" s="10">
        <v>20625395</v>
      </c>
      <c r="F497" s="10" t="s">
        <v>688</v>
      </c>
      <c r="G497" s="10" t="s">
        <v>709</v>
      </c>
      <c r="H497" s="10">
        <v>20621567</v>
      </c>
      <c r="I497" s="10">
        <v>20623109</v>
      </c>
      <c r="J497" s="10" t="s">
        <v>570</v>
      </c>
      <c r="K497" s="10">
        <v>2302</v>
      </c>
      <c r="L497" s="10" t="s">
        <v>710</v>
      </c>
    </row>
    <row r="498" spans="1:12" ht="16">
      <c r="A498" s="10">
        <v>3</v>
      </c>
      <c r="B498" s="10">
        <v>20625441</v>
      </c>
      <c r="C498" s="10">
        <v>20625631</v>
      </c>
      <c r="D498" s="10">
        <v>17</v>
      </c>
      <c r="E498" s="10">
        <v>20625565</v>
      </c>
      <c r="F498" s="10" t="s">
        <v>688</v>
      </c>
      <c r="G498" s="10" t="s">
        <v>709</v>
      </c>
      <c r="H498" s="10">
        <v>20621567</v>
      </c>
      <c r="I498" s="10">
        <v>20623109</v>
      </c>
      <c r="J498" s="10" t="s">
        <v>570</v>
      </c>
      <c r="K498" s="10">
        <v>2427</v>
      </c>
      <c r="L498" s="10" t="s">
        <v>710</v>
      </c>
    </row>
    <row r="499" spans="1:12" ht="16">
      <c r="A499" s="10">
        <v>3</v>
      </c>
      <c r="B499" s="10">
        <v>26840021</v>
      </c>
      <c r="C499" s="10">
        <v>26840121</v>
      </c>
      <c r="D499" s="10">
        <v>14</v>
      </c>
      <c r="E499" s="10">
        <v>26840105</v>
      </c>
      <c r="F499" s="10" t="s">
        <v>688</v>
      </c>
      <c r="G499" s="10" t="s">
        <v>711</v>
      </c>
      <c r="H499" s="10">
        <v>26832204</v>
      </c>
      <c r="I499" s="10">
        <v>26835241</v>
      </c>
      <c r="J499" s="10" t="s">
        <v>570</v>
      </c>
      <c r="K499" s="10">
        <v>4830</v>
      </c>
      <c r="L499" s="10" t="s">
        <v>712</v>
      </c>
    </row>
    <row r="500" spans="1:12" ht="16">
      <c r="A500" s="10">
        <v>3</v>
      </c>
      <c r="B500" s="10">
        <v>26840131</v>
      </c>
      <c r="C500" s="10">
        <v>26840430</v>
      </c>
      <c r="D500" s="10">
        <v>18</v>
      </c>
      <c r="E500" s="10">
        <v>26840225</v>
      </c>
      <c r="F500" s="10" t="s">
        <v>688</v>
      </c>
      <c r="G500" s="10" t="s">
        <v>711</v>
      </c>
      <c r="H500" s="10">
        <v>26832204</v>
      </c>
      <c r="I500" s="10">
        <v>26835241</v>
      </c>
      <c r="J500" s="10" t="s">
        <v>570</v>
      </c>
      <c r="K500" s="10">
        <v>5039</v>
      </c>
      <c r="L500" s="10" t="s">
        <v>712</v>
      </c>
    </row>
    <row r="501" spans="1:12" ht="16">
      <c r="A501" s="10">
        <v>3</v>
      </c>
      <c r="B501" s="10">
        <v>28551691</v>
      </c>
      <c r="C501" s="10">
        <v>28551931</v>
      </c>
      <c r="D501" s="10">
        <v>17</v>
      </c>
      <c r="E501" s="10">
        <v>28551835</v>
      </c>
      <c r="F501" s="10" t="s">
        <v>688</v>
      </c>
      <c r="G501" s="10" t="s">
        <v>713</v>
      </c>
      <c r="H501" s="10">
        <v>28549241</v>
      </c>
      <c r="I501" s="10">
        <v>28551213</v>
      </c>
      <c r="J501" s="10" t="s">
        <v>570</v>
      </c>
      <c r="K501" s="10">
        <v>598</v>
      </c>
      <c r="L501" s="10" t="s">
        <v>714</v>
      </c>
    </row>
    <row r="502" spans="1:12" ht="16">
      <c r="A502" s="10">
        <v>3</v>
      </c>
      <c r="B502" s="10">
        <v>28551941</v>
      </c>
      <c r="C502" s="10">
        <v>28552110</v>
      </c>
      <c r="D502" s="10">
        <v>14</v>
      </c>
      <c r="E502" s="10">
        <v>28551990</v>
      </c>
      <c r="F502" s="10" t="s">
        <v>688</v>
      </c>
      <c r="G502" s="10" t="s">
        <v>713</v>
      </c>
      <c r="H502" s="10">
        <v>28549241</v>
      </c>
      <c r="I502" s="10">
        <v>28551213</v>
      </c>
      <c r="J502" s="10" t="s">
        <v>570</v>
      </c>
      <c r="K502" s="10">
        <v>812</v>
      </c>
      <c r="L502" s="10" t="s">
        <v>714</v>
      </c>
    </row>
    <row r="503" spans="1:12" ht="16">
      <c r="A503" s="10">
        <v>3</v>
      </c>
      <c r="B503" s="10">
        <v>28552111</v>
      </c>
      <c r="C503" s="10">
        <v>28552231</v>
      </c>
      <c r="D503" s="10">
        <v>13</v>
      </c>
      <c r="E503" s="10">
        <v>28552175</v>
      </c>
      <c r="F503" s="10" t="s">
        <v>688</v>
      </c>
      <c r="G503" s="10" t="s">
        <v>713</v>
      </c>
      <c r="H503" s="10">
        <v>28549241</v>
      </c>
      <c r="I503" s="10">
        <v>28551213</v>
      </c>
      <c r="J503" s="10" t="s">
        <v>570</v>
      </c>
      <c r="K503" s="10">
        <v>958</v>
      </c>
      <c r="L503" s="10" t="s">
        <v>714</v>
      </c>
    </row>
    <row r="504" spans="1:12" ht="16">
      <c r="A504" s="10">
        <v>3</v>
      </c>
      <c r="B504" s="10">
        <v>28552241</v>
      </c>
      <c r="C504" s="10">
        <v>28552361</v>
      </c>
      <c r="D504" s="10">
        <v>14</v>
      </c>
      <c r="E504" s="10">
        <v>28552320</v>
      </c>
      <c r="F504" s="10" t="s">
        <v>688</v>
      </c>
      <c r="G504" s="10" t="s">
        <v>713</v>
      </c>
      <c r="H504" s="10">
        <v>28549241</v>
      </c>
      <c r="I504" s="10">
        <v>28551213</v>
      </c>
      <c r="J504" s="10" t="s">
        <v>570</v>
      </c>
      <c r="K504" s="10">
        <v>1088</v>
      </c>
      <c r="L504" s="10" t="s">
        <v>714</v>
      </c>
    </row>
    <row r="505" spans="1:12" ht="16">
      <c r="A505" s="10">
        <v>3</v>
      </c>
      <c r="B505" s="10">
        <v>28602701</v>
      </c>
      <c r="C505" s="10">
        <v>28603021</v>
      </c>
      <c r="D505" s="10">
        <v>22</v>
      </c>
      <c r="E505" s="10">
        <v>28602955</v>
      </c>
      <c r="F505" s="10" t="s">
        <v>688</v>
      </c>
      <c r="G505" s="10" t="s">
        <v>715</v>
      </c>
      <c r="H505" s="10">
        <v>28603993</v>
      </c>
      <c r="I505" s="10">
        <v>28606104</v>
      </c>
      <c r="J505" s="10" t="s">
        <v>566</v>
      </c>
      <c r="K505" s="10">
        <v>1132</v>
      </c>
      <c r="L505" s="10" t="s">
        <v>716</v>
      </c>
    </row>
    <row r="506" spans="1:12" ht="16">
      <c r="A506" s="10">
        <v>3</v>
      </c>
      <c r="B506" s="10">
        <v>28603031</v>
      </c>
      <c r="C506" s="10">
        <v>28603120</v>
      </c>
      <c r="D506" s="10">
        <v>15</v>
      </c>
      <c r="E506" s="10">
        <v>28603070</v>
      </c>
      <c r="F506" s="10" t="s">
        <v>688</v>
      </c>
      <c r="G506" s="10" t="s">
        <v>715</v>
      </c>
      <c r="H506" s="10">
        <v>28603993</v>
      </c>
      <c r="I506" s="10">
        <v>28606104</v>
      </c>
      <c r="J506" s="10" t="s">
        <v>566</v>
      </c>
      <c r="K506" s="10">
        <v>918</v>
      </c>
      <c r="L506" s="10" t="s">
        <v>716</v>
      </c>
    </row>
    <row r="507" spans="1:12" ht="16">
      <c r="A507" s="10">
        <v>3</v>
      </c>
      <c r="B507" s="10">
        <v>30462171</v>
      </c>
      <c r="C507" s="10">
        <v>30462370</v>
      </c>
      <c r="D507" s="10">
        <v>18</v>
      </c>
      <c r="E507" s="10">
        <v>30462225</v>
      </c>
      <c r="F507" s="10" t="s">
        <v>688</v>
      </c>
      <c r="G507" s="10" t="s">
        <v>717</v>
      </c>
      <c r="H507" s="10">
        <v>30459236</v>
      </c>
      <c r="I507" s="10">
        <v>30462049</v>
      </c>
      <c r="J507" s="10" t="s">
        <v>570</v>
      </c>
      <c r="K507" s="10">
        <v>221</v>
      </c>
      <c r="L507" s="10" t="s">
        <v>718</v>
      </c>
    </row>
    <row r="508" spans="1:12" ht="16">
      <c r="A508" s="10">
        <v>3</v>
      </c>
      <c r="B508" s="10">
        <v>32392841</v>
      </c>
      <c r="C508" s="10">
        <v>32393120</v>
      </c>
      <c r="D508" s="10">
        <v>15</v>
      </c>
      <c r="E508" s="10">
        <v>32392995</v>
      </c>
      <c r="F508" s="10" t="s">
        <v>688</v>
      </c>
      <c r="G508" s="10" t="s">
        <v>719</v>
      </c>
      <c r="H508" s="10">
        <v>32396591</v>
      </c>
      <c r="I508" s="10">
        <v>32400741</v>
      </c>
      <c r="J508" s="10" t="s">
        <v>566</v>
      </c>
      <c r="K508" s="10">
        <v>3611</v>
      </c>
      <c r="L508" s="10" t="s">
        <v>720</v>
      </c>
    </row>
    <row r="509" spans="1:12" ht="16">
      <c r="A509" s="10">
        <v>3</v>
      </c>
      <c r="B509" s="10">
        <v>1729901</v>
      </c>
      <c r="C509" s="10">
        <v>1730021</v>
      </c>
      <c r="D509" s="10">
        <v>17</v>
      </c>
      <c r="E509" s="10">
        <v>1729955</v>
      </c>
      <c r="F509" s="10" t="s">
        <v>688</v>
      </c>
      <c r="G509" s="10" t="s">
        <v>763</v>
      </c>
      <c r="H509" s="10">
        <v>1721672</v>
      </c>
      <c r="I509" s="10">
        <v>1726808</v>
      </c>
      <c r="J509" s="10" t="s">
        <v>570</v>
      </c>
      <c r="K509" s="10">
        <v>3153</v>
      </c>
      <c r="L509" s="10" t="s">
        <v>764</v>
      </c>
    </row>
    <row r="510" spans="1:12" ht="16">
      <c r="A510" s="10">
        <v>3</v>
      </c>
      <c r="B510" s="10">
        <v>7298521</v>
      </c>
      <c r="C510" s="10">
        <v>7298770</v>
      </c>
      <c r="D510" s="10">
        <v>18</v>
      </c>
      <c r="E510" s="10">
        <v>7298615</v>
      </c>
      <c r="F510" s="10" t="s">
        <v>688</v>
      </c>
      <c r="G510" s="10" t="s">
        <v>586</v>
      </c>
      <c r="H510" s="10">
        <v>7297674</v>
      </c>
      <c r="I510" s="10">
        <v>7298587</v>
      </c>
      <c r="J510" s="10" t="s">
        <v>570</v>
      </c>
      <c r="K510" s="10">
        <v>58</v>
      </c>
      <c r="L510" s="10" t="s">
        <v>587</v>
      </c>
    </row>
    <row r="511" spans="1:12" ht="16">
      <c r="A511" s="10">
        <v>3</v>
      </c>
      <c r="B511" s="10">
        <v>8974051</v>
      </c>
      <c r="C511" s="10">
        <v>8974241</v>
      </c>
      <c r="D511" s="10">
        <v>17</v>
      </c>
      <c r="E511" s="10">
        <v>8974205</v>
      </c>
      <c r="F511" s="10" t="s">
        <v>688</v>
      </c>
      <c r="G511" s="10" t="s">
        <v>765</v>
      </c>
      <c r="H511" s="10">
        <v>8975473</v>
      </c>
      <c r="I511" s="10">
        <v>8977251</v>
      </c>
      <c r="J511" s="10" t="s">
        <v>566</v>
      </c>
      <c r="K511" s="10">
        <v>1327</v>
      </c>
      <c r="L511" s="10" t="s">
        <v>766</v>
      </c>
    </row>
    <row r="512" spans="1:12" ht="16">
      <c r="A512" s="10">
        <v>3</v>
      </c>
      <c r="B512" s="10">
        <v>8974251</v>
      </c>
      <c r="C512" s="10">
        <v>8974470</v>
      </c>
      <c r="D512" s="10">
        <v>17</v>
      </c>
      <c r="E512" s="10">
        <v>8974345</v>
      </c>
      <c r="F512" s="10" t="s">
        <v>688</v>
      </c>
      <c r="G512" s="10" t="s">
        <v>765</v>
      </c>
      <c r="H512" s="10">
        <v>8975473</v>
      </c>
      <c r="I512" s="10">
        <v>8977251</v>
      </c>
      <c r="J512" s="10" t="s">
        <v>566</v>
      </c>
      <c r="K512" s="10">
        <v>1113</v>
      </c>
      <c r="L512" s="10" t="s">
        <v>766</v>
      </c>
    </row>
    <row r="513" spans="1:12" ht="16">
      <c r="A513" s="10">
        <v>3</v>
      </c>
      <c r="B513" s="10">
        <v>14753901</v>
      </c>
      <c r="C513" s="10">
        <v>14754051</v>
      </c>
      <c r="D513" s="10">
        <v>13</v>
      </c>
      <c r="E513" s="10">
        <v>14753945</v>
      </c>
      <c r="F513" s="10" t="s">
        <v>688</v>
      </c>
      <c r="G513" s="10" t="s">
        <v>767</v>
      </c>
      <c r="H513" s="10">
        <v>14757266</v>
      </c>
      <c r="I513" s="10">
        <v>14758274</v>
      </c>
      <c r="J513" s="10" t="s">
        <v>566</v>
      </c>
      <c r="K513" s="10">
        <v>3290</v>
      </c>
      <c r="L513" s="10" t="s">
        <v>768</v>
      </c>
    </row>
    <row r="514" spans="1:12" ht="16">
      <c r="A514" s="10">
        <v>3</v>
      </c>
      <c r="B514" s="10">
        <v>28553051</v>
      </c>
      <c r="C514" s="10">
        <v>28553251</v>
      </c>
      <c r="D514" s="10">
        <v>28</v>
      </c>
      <c r="E514" s="10">
        <v>28553185</v>
      </c>
      <c r="F514" s="10" t="s">
        <v>688</v>
      </c>
      <c r="G514" s="10" t="s">
        <v>713</v>
      </c>
      <c r="H514" s="10">
        <v>28549241</v>
      </c>
      <c r="I514" s="10">
        <v>28551213</v>
      </c>
      <c r="J514" s="10" t="s">
        <v>570</v>
      </c>
      <c r="K514" s="10">
        <v>1938</v>
      </c>
      <c r="L514" s="10" t="s">
        <v>714</v>
      </c>
    </row>
    <row r="515" spans="1:12" ht="16">
      <c r="A515" s="10">
        <v>3</v>
      </c>
      <c r="B515" s="10">
        <v>28553261</v>
      </c>
      <c r="C515" s="10">
        <v>28553481</v>
      </c>
      <c r="D515" s="10">
        <v>27</v>
      </c>
      <c r="E515" s="10">
        <v>28553395</v>
      </c>
      <c r="F515" s="10" t="s">
        <v>688</v>
      </c>
      <c r="G515" s="10" t="s">
        <v>713</v>
      </c>
      <c r="H515" s="10">
        <v>28549241</v>
      </c>
      <c r="I515" s="10">
        <v>28551213</v>
      </c>
      <c r="J515" s="10" t="s">
        <v>570</v>
      </c>
      <c r="K515" s="10">
        <v>2158</v>
      </c>
      <c r="L515" s="10" t="s">
        <v>714</v>
      </c>
    </row>
    <row r="516" spans="1:12" ht="16">
      <c r="A516" s="10">
        <v>3</v>
      </c>
      <c r="B516" s="10">
        <v>7040631</v>
      </c>
      <c r="C516" s="10">
        <v>7040791</v>
      </c>
      <c r="D516" s="10">
        <v>18</v>
      </c>
      <c r="E516" s="10">
        <v>7040745</v>
      </c>
      <c r="F516" s="10" t="s">
        <v>783</v>
      </c>
      <c r="G516" s="10" t="s">
        <v>786</v>
      </c>
      <c r="H516" s="10">
        <v>7040686</v>
      </c>
      <c r="I516" s="10">
        <v>7041666</v>
      </c>
      <c r="J516" s="10" t="s">
        <v>566</v>
      </c>
      <c r="K516" s="10" t="s">
        <v>567</v>
      </c>
      <c r="L516" s="10" t="s">
        <v>787</v>
      </c>
    </row>
    <row r="517" spans="1:12" ht="16">
      <c r="A517" s="10">
        <v>3</v>
      </c>
      <c r="B517" s="10">
        <v>9668931</v>
      </c>
      <c r="C517" s="10">
        <v>9669301</v>
      </c>
      <c r="D517" s="10">
        <v>23</v>
      </c>
      <c r="E517" s="10">
        <v>9669155</v>
      </c>
      <c r="F517" s="10" t="s">
        <v>783</v>
      </c>
      <c r="G517" s="10" t="s">
        <v>788</v>
      </c>
      <c r="H517" s="10">
        <v>9669024</v>
      </c>
      <c r="I517" s="10">
        <v>9670288</v>
      </c>
      <c r="J517" s="10" t="s">
        <v>566</v>
      </c>
      <c r="K517" s="10" t="s">
        <v>567</v>
      </c>
      <c r="L517" s="10" t="s">
        <v>789</v>
      </c>
    </row>
    <row r="518" spans="1:12" ht="16">
      <c r="A518" s="10">
        <v>3</v>
      </c>
      <c r="B518" s="10">
        <v>37731821</v>
      </c>
      <c r="C518" s="10">
        <v>37732111</v>
      </c>
      <c r="D518" s="10">
        <v>19</v>
      </c>
      <c r="E518" s="10">
        <v>37731915</v>
      </c>
      <c r="F518" s="10" t="s">
        <v>783</v>
      </c>
      <c r="G518" s="10" t="s">
        <v>790</v>
      </c>
      <c r="H518" s="10">
        <v>37731865</v>
      </c>
      <c r="I518" s="10">
        <v>37733205</v>
      </c>
      <c r="J518" s="10" t="s">
        <v>566</v>
      </c>
      <c r="K518" s="10" t="s">
        <v>567</v>
      </c>
      <c r="L518" s="10" t="s">
        <v>791</v>
      </c>
    </row>
    <row r="519" spans="1:12" ht="16">
      <c r="A519" s="10">
        <v>3</v>
      </c>
      <c r="B519" s="10">
        <v>219141</v>
      </c>
      <c r="C519" s="10">
        <v>219351</v>
      </c>
      <c r="D519" s="10">
        <v>13</v>
      </c>
      <c r="E519" s="10">
        <v>219295</v>
      </c>
      <c r="F519" s="10" t="s">
        <v>806</v>
      </c>
      <c r="G519" s="10" t="s">
        <v>1011</v>
      </c>
      <c r="H519" s="10">
        <v>219256</v>
      </c>
      <c r="I519" s="10">
        <v>224330</v>
      </c>
      <c r="J519" s="10" t="s">
        <v>566</v>
      </c>
      <c r="K519" s="10" t="s">
        <v>567</v>
      </c>
      <c r="L519" s="10" t="s">
        <v>1012</v>
      </c>
    </row>
    <row r="520" spans="1:12" ht="16">
      <c r="A520" s="10">
        <v>3</v>
      </c>
      <c r="B520" s="10">
        <v>219361</v>
      </c>
      <c r="C520" s="10">
        <v>219751</v>
      </c>
      <c r="D520" s="10">
        <v>24</v>
      </c>
      <c r="E520" s="10">
        <v>219435</v>
      </c>
      <c r="F520" s="10" t="s">
        <v>806</v>
      </c>
      <c r="G520" s="10" t="s">
        <v>1011</v>
      </c>
      <c r="H520" s="10">
        <v>219256</v>
      </c>
      <c r="I520" s="10">
        <v>224330</v>
      </c>
      <c r="J520" s="10" t="s">
        <v>566</v>
      </c>
      <c r="K520" s="10" t="s">
        <v>567</v>
      </c>
      <c r="L520" s="10" t="s">
        <v>1012</v>
      </c>
    </row>
    <row r="521" spans="1:12" ht="16">
      <c r="A521" s="10">
        <v>3</v>
      </c>
      <c r="B521" s="10">
        <v>245401</v>
      </c>
      <c r="C521" s="10">
        <v>245781</v>
      </c>
      <c r="D521" s="10">
        <v>16</v>
      </c>
      <c r="E521" s="10">
        <v>245695</v>
      </c>
      <c r="F521" s="10" t="s">
        <v>806</v>
      </c>
      <c r="G521" s="10" t="s">
        <v>1013</v>
      </c>
      <c r="H521" s="10">
        <v>240007</v>
      </c>
      <c r="I521" s="10">
        <v>246357</v>
      </c>
      <c r="J521" s="10" t="s">
        <v>566</v>
      </c>
      <c r="K521" s="10" t="s">
        <v>567</v>
      </c>
      <c r="L521" s="10" t="s">
        <v>1014</v>
      </c>
    </row>
    <row r="522" spans="1:12" ht="16">
      <c r="A522" s="10">
        <v>3</v>
      </c>
      <c r="B522" s="10">
        <v>245791</v>
      </c>
      <c r="C522" s="10">
        <v>245960</v>
      </c>
      <c r="D522" s="10">
        <v>17</v>
      </c>
      <c r="E522" s="10">
        <v>245860</v>
      </c>
      <c r="F522" s="10" t="s">
        <v>806</v>
      </c>
      <c r="G522" s="10" t="s">
        <v>1013</v>
      </c>
      <c r="H522" s="10">
        <v>240007</v>
      </c>
      <c r="I522" s="10">
        <v>246357</v>
      </c>
      <c r="J522" s="10" t="s">
        <v>566</v>
      </c>
      <c r="K522" s="10" t="s">
        <v>567</v>
      </c>
      <c r="L522" s="10" t="s">
        <v>1014</v>
      </c>
    </row>
    <row r="523" spans="1:12" ht="16">
      <c r="A523" s="10">
        <v>3</v>
      </c>
      <c r="B523" s="10">
        <v>963561</v>
      </c>
      <c r="C523" s="10">
        <v>964031</v>
      </c>
      <c r="D523" s="10">
        <v>15</v>
      </c>
      <c r="E523" s="10">
        <v>963965</v>
      </c>
      <c r="F523" s="10" t="s">
        <v>806</v>
      </c>
      <c r="G523" s="10" t="s">
        <v>1015</v>
      </c>
      <c r="H523" s="10">
        <v>963143</v>
      </c>
      <c r="I523" s="10">
        <v>971467</v>
      </c>
      <c r="J523" s="10" t="s">
        <v>570</v>
      </c>
      <c r="K523" s="10" t="s">
        <v>567</v>
      </c>
      <c r="L523" s="10" t="s">
        <v>1016</v>
      </c>
    </row>
    <row r="524" spans="1:12" ht="16">
      <c r="A524" s="10">
        <v>3</v>
      </c>
      <c r="B524" s="10">
        <v>964041</v>
      </c>
      <c r="C524" s="10">
        <v>964230</v>
      </c>
      <c r="D524" s="10">
        <v>14</v>
      </c>
      <c r="E524" s="10">
        <v>964125</v>
      </c>
      <c r="F524" s="10" t="s">
        <v>806</v>
      </c>
      <c r="G524" s="10" t="s">
        <v>1015</v>
      </c>
      <c r="H524" s="10">
        <v>963143</v>
      </c>
      <c r="I524" s="10">
        <v>971467</v>
      </c>
      <c r="J524" s="10" t="s">
        <v>570</v>
      </c>
      <c r="K524" s="10" t="s">
        <v>567</v>
      </c>
      <c r="L524" s="10" t="s">
        <v>1016</v>
      </c>
    </row>
    <row r="525" spans="1:12" ht="16">
      <c r="A525" s="10">
        <v>3</v>
      </c>
      <c r="B525" s="10">
        <v>1162711</v>
      </c>
      <c r="C525" s="10">
        <v>1164271</v>
      </c>
      <c r="D525" s="10">
        <v>41</v>
      </c>
      <c r="E525" s="10">
        <v>1163495</v>
      </c>
      <c r="F525" s="10" t="s">
        <v>806</v>
      </c>
      <c r="G525" s="10" t="s">
        <v>1017</v>
      </c>
      <c r="H525" s="10">
        <v>1162977</v>
      </c>
      <c r="I525" s="10">
        <v>1164962</v>
      </c>
      <c r="J525" s="10" t="s">
        <v>566</v>
      </c>
      <c r="K525" s="10" t="s">
        <v>567</v>
      </c>
      <c r="L525" s="10" t="s">
        <v>1018</v>
      </c>
    </row>
    <row r="526" spans="1:12" ht="16">
      <c r="A526" s="10">
        <v>3</v>
      </c>
      <c r="B526" s="10">
        <v>1164281</v>
      </c>
      <c r="C526" s="10">
        <v>1164481</v>
      </c>
      <c r="D526" s="10">
        <v>26</v>
      </c>
      <c r="E526" s="10">
        <v>1164405</v>
      </c>
      <c r="F526" s="10" t="s">
        <v>806</v>
      </c>
      <c r="G526" s="10" t="s">
        <v>1017</v>
      </c>
      <c r="H526" s="10">
        <v>1162977</v>
      </c>
      <c r="I526" s="10">
        <v>1164962</v>
      </c>
      <c r="J526" s="10" t="s">
        <v>566</v>
      </c>
      <c r="K526" s="10" t="s">
        <v>567</v>
      </c>
      <c r="L526" s="10" t="s">
        <v>1018</v>
      </c>
    </row>
    <row r="527" spans="1:12" ht="16">
      <c r="A527" s="10">
        <v>3</v>
      </c>
      <c r="B527" s="10">
        <v>1164491</v>
      </c>
      <c r="C527" s="10">
        <v>1164901</v>
      </c>
      <c r="D527" s="10">
        <v>26</v>
      </c>
      <c r="E527" s="10">
        <v>1164765</v>
      </c>
      <c r="F527" s="10" t="s">
        <v>806</v>
      </c>
      <c r="G527" s="10" t="s">
        <v>1017</v>
      </c>
      <c r="H527" s="10">
        <v>1162977</v>
      </c>
      <c r="I527" s="10">
        <v>1164962</v>
      </c>
      <c r="J527" s="10" t="s">
        <v>566</v>
      </c>
      <c r="K527" s="10" t="s">
        <v>567</v>
      </c>
      <c r="L527" s="10" t="s">
        <v>1018</v>
      </c>
    </row>
    <row r="528" spans="1:12" ht="16">
      <c r="A528" s="10">
        <v>3</v>
      </c>
      <c r="B528" s="10">
        <v>1730031</v>
      </c>
      <c r="C528" s="10">
        <v>1730101</v>
      </c>
      <c r="D528" s="10">
        <v>14</v>
      </c>
      <c r="E528" s="10">
        <v>1730075</v>
      </c>
      <c r="F528" s="10" t="s">
        <v>806</v>
      </c>
      <c r="G528" s="10" t="s">
        <v>1019</v>
      </c>
      <c r="H528" s="10">
        <v>1730061</v>
      </c>
      <c r="I528" s="10">
        <v>1731510</v>
      </c>
      <c r="J528" s="10" t="s">
        <v>566</v>
      </c>
      <c r="K528" s="10" t="s">
        <v>567</v>
      </c>
      <c r="L528" s="10" t="s">
        <v>1020</v>
      </c>
    </row>
    <row r="529" spans="1:12" ht="16">
      <c r="A529" s="10">
        <v>3</v>
      </c>
      <c r="B529" s="10">
        <v>1730111</v>
      </c>
      <c r="C529" s="10">
        <v>1730330</v>
      </c>
      <c r="D529" s="10">
        <v>16</v>
      </c>
      <c r="E529" s="10">
        <v>1730195</v>
      </c>
      <c r="F529" s="10" t="s">
        <v>806</v>
      </c>
      <c r="G529" s="10" t="s">
        <v>1019</v>
      </c>
      <c r="H529" s="10">
        <v>1730061</v>
      </c>
      <c r="I529" s="10">
        <v>1731510</v>
      </c>
      <c r="J529" s="10" t="s">
        <v>566</v>
      </c>
      <c r="K529" s="10" t="s">
        <v>567</v>
      </c>
      <c r="L529" s="10" t="s">
        <v>1020</v>
      </c>
    </row>
    <row r="530" spans="1:12" ht="16">
      <c r="A530" s="10">
        <v>3</v>
      </c>
      <c r="B530" s="10">
        <v>1773061</v>
      </c>
      <c r="C530" s="10">
        <v>1773610</v>
      </c>
      <c r="D530" s="10">
        <v>25</v>
      </c>
      <c r="E530" s="10">
        <v>1773275</v>
      </c>
      <c r="F530" s="10" t="s">
        <v>806</v>
      </c>
      <c r="G530" s="10" t="s">
        <v>1021</v>
      </c>
      <c r="H530" s="10">
        <v>1772845</v>
      </c>
      <c r="I530" s="10">
        <v>1773645</v>
      </c>
      <c r="J530" s="10" t="s">
        <v>566</v>
      </c>
      <c r="K530" s="10" t="s">
        <v>567</v>
      </c>
      <c r="L530" s="10" t="s">
        <v>1022</v>
      </c>
    </row>
    <row r="531" spans="1:12" ht="16">
      <c r="A531" s="10">
        <v>3</v>
      </c>
      <c r="B531" s="10">
        <v>1957441</v>
      </c>
      <c r="C531" s="10">
        <v>1957831</v>
      </c>
      <c r="D531" s="10">
        <v>27</v>
      </c>
      <c r="E531" s="10">
        <v>1957615</v>
      </c>
      <c r="F531" s="10" t="s">
        <v>806</v>
      </c>
      <c r="G531" s="10" t="s">
        <v>582</v>
      </c>
      <c r="H531" s="10">
        <v>1957307</v>
      </c>
      <c r="I531" s="10">
        <v>1964615</v>
      </c>
      <c r="J531" s="10" t="s">
        <v>570</v>
      </c>
      <c r="K531" s="10" t="s">
        <v>567</v>
      </c>
      <c r="L531" s="10" t="s">
        <v>583</v>
      </c>
    </row>
    <row r="532" spans="1:12" ht="16">
      <c r="A532" s="10">
        <v>3</v>
      </c>
      <c r="B532" s="10">
        <v>1957841</v>
      </c>
      <c r="C532" s="10">
        <v>1957971</v>
      </c>
      <c r="D532" s="10">
        <v>19</v>
      </c>
      <c r="E532" s="10">
        <v>1957910</v>
      </c>
      <c r="F532" s="10" t="s">
        <v>806</v>
      </c>
      <c r="G532" s="10" t="s">
        <v>582</v>
      </c>
      <c r="H532" s="10">
        <v>1957307</v>
      </c>
      <c r="I532" s="10">
        <v>1964615</v>
      </c>
      <c r="J532" s="10" t="s">
        <v>570</v>
      </c>
      <c r="K532" s="10" t="s">
        <v>567</v>
      </c>
      <c r="L532" s="10" t="s">
        <v>583</v>
      </c>
    </row>
    <row r="533" spans="1:12" ht="16">
      <c r="A533" s="10">
        <v>3</v>
      </c>
      <c r="B533" s="10">
        <v>1957981</v>
      </c>
      <c r="C533" s="10">
        <v>1958121</v>
      </c>
      <c r="D533" s="10">
        <v>20</v>
      </c>
      <c r="E533" s="10">
        <v>1958045</v>
      </c>
      <c r="F533" s="10" t="s">
        <v>806</v>
      </c>
      <c r="G533" s="10" t="s">
        <v>582</v>
      </c>
      <c r="H533" s="10">
        <v>1957307</v>
      </c>
      <c r="I533" s="10">
        <v>1964615</v>
      </c>
      <c r="J533" s="10" t="s">
        <v>570</v>
      </c>
      <c r="K533" s="10" t="s">
        <v>567</v>
      </c>
      <c r="L533" s="10" t="s">
        <v>583</v>
      </c>
    </row>
    <row r="534" spans="1:12" ht="16">
      <c r="A534" s="10">
        <v>3</v>
      </c>
      <c r="B534" s="10">
        <v>1958131</v>
      </c>
      <c r="C534" s="10">
        <v>1958251</v>
      </c>
      <c r="D534" s="10">
        <v>18</v>
      </c>
      <c r="E534" s="10">
        <v>1958185</v>
      </c>
      <c r="F534" s="10" t="s">
        <v>806</v>
      </c>
      <c r="G534" s="10" t="s">
        <v>582</v>
      </c>
      <c r="H534" s="10">
        <v>1957307</v>
      </c>
      <c r="I534" s="10">
        <v>1964615</v>
      </c>
      <c r="J534" s="10" t="s">
        <v>570</v>
      </c>
      <c r="K534" s="10" t="s">
        <v>567</v>
      </c>
      <c r="L534" s="10" t="s">
        <v>583</v>
      </c>
    </row>
    <row r="535" spans="1:12" ht="16">
      <c r="A535" s="10">
        <v>3</v>
      </c>
      <c r="B535" s="10">
        <v>3552171</v>
      </c>
      <c r="C535" s="10">
        <v>3552330</v>
      </c>
      <c r="D535" s="10">
        <v>12</v>
      </c>
      <c r="E535" s="10">
        <v>3552295</v>
      </c>
      <c r="F535" s="10" t="s">
        <v>806</v>
      </c>
      <c r="G535" s="10" t="s">
        <v>1023</v>
      </c>
      <c r="H535" s="10">
        <v>3551925</v>
      </c>
      <c r="I535" s="10">
        <v>3558620</v>
      </c>
      <c r="J535" s="10" t="s">
        <v>570</v>
      </c>
      <c r="K535" s="10" t="s">
        <v>567</v>
      </c>
      <c r="L535" s="10" t="s">
        <v>1024</v>
      </c>
    </row>
    <row r="536" spans="1:12" ht="16">
      <c r="A536" s="10">
        <v>3</v>
      </c>
      <c r="B536" s="10">
        <v>4974861</v>
      </c>
      <c r="C536" s="10">
        <v>4975201</v>
      </c>
      <c r="D536" s="10">
        <v>26</v>
      </c>
      <c r="E536" s="10">
        <v>4975125</v>
      </c>
      <c r="F536" s="10" t="s">
        <v>806</v>
      </c>
      <c r="G536" s="10" t="s">
        <v>1025</v>
      </c>
      <c r="H536" s="10">
        <v>4974810</v>
      </c>
      <c r="I536" s="10">
        <v>4976580</v>
      </c>
      <c r="J536" s="10" t="s">
        <v>570</v>
      </c>
      <c r="K536" s="10" t="s">
        <v>567</v>
      </c>
      <c r="L536" s="10" t="s">
        <v>1026</v>
      </c>
    </row>
    <row r="537" spans="1:12" ht="16">
      <c r="A537" s="10">
        <v>3</v>
      </c>
      <c r="B537" s="10">
        <v>5230221</v>
      </c>
      <c r="C537" s="10">
        <v>5230721</v>
      </c>
      <c r="D537" s="10">
        <v>22</v>
      </c>
      <c r="E537" s="10">
        <v>5230645</v>
      </c>
      <c r="F537" s="10" t="s">
        <v>806</v>
      </c>
      <c r="G537" s="10" t="s">
        <v>1027</v>
      </c>
      <c r="H537" s="10">
        <v>5230495</v>
      </c>
      <c r="I537" s="10">
        <v>5230923</v>
      </c>
      <c r="J537" s="10" t="s">
        <v>566</v>
      </c>
      <c r="K537" s="10" t="s">
        <v>567</v>
      </c>
      <c r="L537" s="10" t="s">
        <v>1028</v>
      </c>
    </row>
    <row r="538" spans="1:12" ht="16">
      <c r="A538" s="10">
        <v>3</v>
      </c>
      <c r="B538" s="10">
        <v>5230731</v>
      </c>
      <c r="C538" s="10">
        <v>5230871</v>
      </c>
      <c r="D538" s="10">
        <v>19</v>
      </c>
      <c r="E538" s="10">
        <v>5230785</v>
      </c>
      <c r="F538" s="10" t="s">
        <v>806</v>
      </c>
      <c r="G538" s="10" t="s">
        <v>1027</v>
      </c>
      <c r="H538" s="10">
        <v>5230495</v>
      </c>
      <c r="I538" s="10">
        <v>5230923</v>
      </c>
      <c r="J538" s="10" t="s">
        <v>566</v>
      </c>
      <c r="K538" s="10" t="s">
        <v>567</v>
      </c>
      <c r="L538" s="10" t="s">
        <v>1028</v>
      </c>
    </row>
    <row r="539" spans="1:12" ht="16">
      <c r="A539" s="10">
        <v>3</v>
      </c>
      <c r="B539" s="10">
        <v>5230881</v>
      </c>
      <c r="C539" s="10">
        <v>5231040</v>
      </c>
      <c r="D539" s="10">
        <v>12</v>
      </c>
      <c r="E539" s="10">
        <v>5230985</v>
      </c>
      <c r="F539" s="10" t="s">
        <v>806</v>
      </c>
      <c r="G539" s="10" t="s">
        <v>1029</v>
      </c>
      <c r="H539" s="10">
        <v>5230118</v>
      </c>
      <c r="I539" s="10">
        <v>5231028</v>
      </c>
      <c r="J539" s="10" t="s">
        <v>570</v>
      </c>
      <c r="K539" s="10" t="s">
        <v>567</v>
      </c>
      <c r="L539" s="10" t="s">
        <v>1030</v>
      </c>
    </row>
    <row r="540" spans="1:12" ht="16">
      <c r="A540" s="10">
        <v>3</v>
      </c>
      <c r="B540" s="10">
        <v>5893901</v>
      </c>
      <c r="C540" s="10">
        <v>5894300</v>
      </c>
      <c r="D540" s="10">
        <v>15</v>
      </c>
      <c r="E540" s="10">
        <v>5894095</v>
      </c>
      <c r="F540" s="10" t="s">
        <v>806</v>
      </c>
      <c r="G540" s="10" t="s">
        <v>584</v>
      </c>
      <c r="H540" s="10">
        <v>5894032</v>
      </c>
      <c r="I540" s="10">
        <v>5897745</v>
      </c>
      <c r="J540" s="10" t="s">
        <v>566</v>
      </c>
      <c r="K540" s="10" t="s">
        <v>567</v>
      </c>
      <c r="L540" s="10" t="s">
        <v>585</v>
      </c>
    </row>
    <row r="541" spans="1:12" ht="16">
      <c r="A541" s="10">
        <v>3</v>
      </c>
      <c r="B541" s="10">
        <v>5895531</v>
      </c>
      <c r="C541" s="10">
        <v>5895781</v>
      </c>
      <c r="D541" s="10">
        <v>23</v>
      </c>
      <c r="E541" s="10">
        <v>5895675</v>
      </c>
      <c r="F541" s="10" t="s">
        <v>806</v>
      </c>
      <c r="G541" s="10" t="s">
        <v>584</v>
      </c>
      <c r="H541" s="10">
        <v>5894032</v>
      </c>
      <c r="I541" s="10">
        <v>5897745</v>
      </c>
      <c r="J541" s="10" t="s">
        <v>566</v>
      </c>
      <c r="K541" s="10" t="s">
        <v>567</v>
      </c>
      <c r="L541" s="10" t="s">
        <v>585</v>
      </c>
    </row>
    <row r="542" spans="1:12" ht="16">
      <c r="A542" s="10">
        <v>3</v>
      </c>
      <c r="B542" s="10">
        <v>5895791</v>
      </c>
      <c r="C542" s="10">
        <v>5896110</v>
      </c>
      <c r="D542" s="10">
        <v>17</v>
      </c>
      <c r="E542" s="10">
        <v>5895905</v>
      </c>
      <c r="F542" s="10" t="s">
        <v>806</v>
      </c>
      <c r="G542" s="10" t="s">
        <v>584</v>
      </c>
      <c r="H542" s="10">
        <v>5894032</v>
      </c>
      <c r="I542" s="10">
        <v>5897745</v>
      </c>
      <c r="J542" s="10" t="s">
        <v>566</v>
      </c>
      <c r="K542" s="10" t="s">
        <v>567</v>
      </c>
      <c r="L542" s="10" t="s">
        <v>585</v>
      </c>
    </row>
    <row r="543" spans="1:12" ht="16">
      <c r="A543" s="10">
        <v>3</v>
      </c>
      <c r="B543" s="10">
        <v>5897641</v>
      </c>
      <c r="C543" s="10">
        <v>5898451</v>
      </c>
      <c r="D543" s="10">
        <v>27</v>
      </c>
      <c r="E543" s="10">
        <v>5898175</v>
      </c>
      <c r="F543" s="10" t="s">
        <v>806</v>
      </c>
      <c r="G543" s="10" t="s">
        <v>1031</v>
      </c>
      <c r="H543" s="10">
        <v>5897614</v>
      </c>
      <c r="I543" s="10">
        <v>5902755</v>
      </c>
      <c r="J543" s="10" t="s">
        <v>570</v>
      </c>
      <c r="K543" s="10" t="s">
        <v>567</v>
      </c>
      <c r="L543" s="10" t="s">
        <v>1032</v>
      </c>
    </row>
    <row r="544" spans="1:12" ht="16">
      <c r="A544" s="10">
        <v>3</v>
      </c>
      <c r="B544" s="10">
        <v>5899101</v>
      </c>
      <c r="C544" s="10">
        <v>5899211</v>
      </c>
      <c r="D544" s="10">
        <v>14</v>
      </c>
      <c r="E544" s="10">
        <v>5899145</v>
      </c>
      <c r="F544" s="10" t="s">
        <v>806</v>
      </c>
      <c r="G544" s="10" t="s">
        <v>1031</v>
      </c>
      <c r="H544" s="10">
        <v>5897614</v>
      </c>
      <c r="I544" s="10">
        <v>5902755</v>
      </c>
      <c r="J544" s="10" t="s">
        <v>570</v>
      </c>
      <c r="K544" s="10" t="s">
        <v>567</v>
      </c>
      <c r="L544" s="10" t="s">
        <v>1032</v>
      </c>
    </row>
    <row r="545" spans="1:12" ht="16">
      <c r="A545" s="10">
        <v>3</v>
      </c>
      <c r="B545" s="10">
        <v>5899221</v>
      </c>
      <c r="C545" s="10">
        <v>5899361</v>
      </c>
      <c r="D545" s="10">
        <v>17</v>
      </c>
      <c r="E545" s="10">
        <v>5899270</v>
      </c>
      <c r="F545" s="10" t="s">
        <v>806</v>
      </c>
      <c r="G545" s="10" t="s">
        <v>1031</v>
      </c>
      <c r="H545" s="10">
        <v>5897614</v>
      </c>
      <c r="I545" s="10">
        <v>5902755</v>
      </c>
      <c r="J545" s="10" t="s">
        <v>570</v>
      </c>
      <c r="K545" s="10" t="s">
        <v>567</v>
      </c>
      <c r="L545" s="10" t="s">
        <v>1032</v>
      </c>
    </row>
    <row r="546" spans="1:12" ht="16">
      <c r="A546" s="10">
        <v>3</v>
      </c>
      <c r="B546" s="10">
        <v>6195181</v>
      </c>
      <c r="C546" s="10">
        <v>6195431</v>
      </c>
      <c r="D546" s="10">
        <v>17</v>
      </c>
      <c r="E546" s="10">
        <v>6195320</v>
      </c>
      <c r="F546" s="10" t="s">
        <v>806</v>
      </c>
      <c r="G546" s="10" t="s">
        <v>1033</v>
      </c>
      <c r="H546" s="10">
        <v>6195034</v>
      </c>
      <c r="I546" s="10">
        <v>6195917</v>
      </c>
      <c r="J546" s="10" t="s">
        <v>566</v>
      </c>
      <c r="K546" s="10" t="s">
        <v>567</v>
      </c>
      <c r="L546" s="10" t="s">
        <v>1034</v>
      </c>
    </row>
    <row r="547" spans="1:12" ht="16">
      <c r="A547" s="10">
        <v>3</v>
      </c>
      <c r="B547" s="10">
        <v>6195441</v>
      </c>
      <c r="C547" s="10">
        <v>6195611</v>
      </c>
      <c r="D547" s="10">
        <v>14</v>
      </c>
      <c r="E547" s="10">
        <v>6195555</v>
      </c>
      <c r="F547" s="10" t="s">
        <v>806</v>
      </c>
      <c r="G547" s="10" t="s">
        <v>1033</v>
      </c>
      <c r="H547" s="10">
        <v>6195034</v>
      </c>
      <c r="I547" s="10">
        <v>6195917</v>
      </c>
      <c r="J547" s="10" t="s">
        <v>566</v>
      </c>
      <c r="K547" s="10" t="s">
        <v>567</v>
      </c>
      <c r="L547" s="10" t="s">
        <v>1034</v>
      </c>
    </row>
    <row r="548" spans="1:12" ht="16">
      <c r="A548" s="10">
        <v>3</v>
      </c>
      <c r="B548" s="10">
        <v>6195621</v>
      </c>
      <c r="C548" s="10">
        <v>6195890</v>
      </c>
      <c r="D548" s="10">
        <v>22</v>
      </c>
      <c r="E548" s="10">
        <v>6195745</v>
      </c>
      <c r="F548" s="10" t="s">
        <v>806</v>
      </c>
      <c r="G548" s="10" t="s">
        <v>1033</v>
      </c>
      <c r="H548" s="10">
        <v>6195034</v>
      </c>
      <c r="I548" s="10">
        <v>6195917</v>
      </c>
      <c r="J548" s="10" t="s">
        <v>566</v>
      </c>
      <c r="K548" s="10" t="s">
        <v>567</v>
      </c>
      <c r="L548" s="10" t="s">
        <v>1034</v>
      </c>
    </row>
    <row r="549" spans="1:12" ht="16">
      <c r="A549" s="10">
        <v>3</v>
      </c>
      <c r="B549" s="10">
        <v>6320921</v>
      </c>
      <c r="C549" s="10">
        <v>6321450</v>
      </c>
      <c r="D549" s="10">
        <v>17</v>
      </c>
      <c r="E549" s="10">
        <v>6321335</v>
      </c>
      <c r="F549" s="10" t="s">
        <v>806</v>
      </c>
      <c r="G549" s="10" t="s">
        <v>1035</v>
      </c>
      <c r="H549" s="10">
        <v>6319946</v>
      </c>
      <c r="I549" s="10">
        <v>6322250</v>
      </c>
      <c r="J549" s="10" t="s">
        <v>570</v>
      </c>
      <c r="K549" s="10" t="s">
        <v>567</v>
      </c>
      <c r="L549" s="10" t="s">
        <v>1036</v>
      </c>
    </row>
    <row r="550" spans="1:12" ht="16">
      <c r="A550" s="10">
        <v>3</v>
      </c>
      <c r="B550" s="10">
        <v>6407991</v>
      </c>
      <c r="C550" s="10">
        <v>6408301</v>
      </c>
      <c r="D550" s="10">
        <v>18</v>
      </c>
      <c r="E550" s="10">
        <v>6408220</v>
      </c>
      <c r="F550" s="10" t="s">
        <v>806</v>
      </c>
      <c r="G550" s="10" t="s">
        <v>1037</v>
      </c>
      <c r="H550" s="10">
        <v>6407849</v>
      </c>
      <c r="I550" s="10">
        <v>6408290</v>
      </c>
      <c r="J550" s="10" t="s">
        <v>566</v>
      </c>
      <c r="K550" s="10" t="s">
        <v>567</v>
      </c>
      <c r="L550" s="10" t="s">
        <v>1038</v>
      </c>
    </row>
    <row r="551" spans="1:12" ht="16">
      <c r="A551" s="10">
        <v>3</v>
      </c>
      <c r="B551" s="10">
        <v>6737341</v>
      </c>
      <c r="C551" s="10">
        <v>6737491</v>
      </c>
      <c r="D551" s="10">
        <v>20</v>
      </c>
      <c r="E551" s="10">
        <v>6737435</v>
      </c>
      <c r="F551" s="10" t="s">
        <v>806</v>
      </c>
      <c r="G551" s="10" t="s">
        <v>1039</v>
      </c>
      <c r="H551" s="10">
        <v>6736736</v>
      </c>
      <c r="I551" s="10">
        <v>6739380</v>
      </c>
      <c r="J551" s="10" t="s">
        <v>566</v>
      </c>
      <c r="K551" s="10" t="s">
        <v>567</v>
      </c>
      <c r="L551" s="10" t="s">
        <v>1040</v>
      </c>
    </row>
    <row r="552" spans="1:12" ht="16">
      <c r="A552" s="10">
        <v>3</v>
      </c>
      <c r="B552" s="10">
        <v>6737501</v>
      </c>
      <c r="C552" s="10">
        <v>6737611</v>
      </c>
      <c r="D552" s="10">
        <v>23</v>
      </c>
      <c r="E552" s="10">
        <v>6737560</v>
      </c>
      <c r="F552" s="10" t="s">
        <v>806</v>
      </c>
      <c r="G552" s="10" t="s">
        <v>1039</v>
      </c>
      <c r="H552" s="10">
        <v>6736736</v>
      </c>
      <c r="I552" s="10">
        <v>6739380</v>
      </c>
      <c r="J552" s="10" t="s">
        <v>566</v>
      </c>
      <c r="K552" s="10" t="s">
        <v>567</v>
      </c>
      <c r="L552" s="10" t="s">
        <v>1040</v>
      </c>
    </row>
    <row r="553" spans="1:12" ht="16">
      <c r="A553" s="10">
        <v>3</v>
      </c>
      <c r="B553" s="10">
        <v>6737621</v>
      </c>
      <c r="C553" s="10">
        <v>6738231</v>
      </c>
      <c r="D553" s="10">
        <v>25</v>
      </c>
      <c r="E553" s="10">
        <v>6738135</v>
      </c>
      <c r="F553" s="10" t="s">
        <v>806</v>
      </c>
      <c r="G553" s="10" t="s">
        <v>1039</v>
      </c>
      <c r="H553" s="10">
        <v>6736736</v>
      </c>
      <c r="I553" s="10">
        <v>6739380</v>
      </c>
      <c r="J553" s="10" t="s">
        <v>566</v>
      </c>
      <c r="K553" s="10" t="s">
        <v>567</v>
      </c>
      <c r="L553" s="10" t="s">
        <v>1040</v>
      </c>
    </row>
    <row r="554" spans="1:12" ht="16">
      <c r="A554" s="10">
        <v>3</v>
      </c>
      <c r="B554" s="10">
        <v>6738241</v>
      </c>
      <c r="C554" s="10">
        <v>6738891</v>
      </c>
      <c r="D554" s="10">
        <v>28</v>
      </c>
      <c r="E554" s="10">
        <v>6738415</v>
      </c>
      <c r="F554" s="10" t="s">
        <v>806</v>
      </c>
      <c r="G554" s="10" t="s">
        <v>1039</v>
      </c>
      <c r="H554" s="10">
        <v>6736736</v>
      </c>
      <c r="I554" s="10">
        <v>6739380</v>
      </c>
      <c r="J554" s="10" t="s">
        <v>566</v>
      </c>
      <c r="K554" s="10" t="s">
        <v>567</v>
      </c>
      <c r="L554" s="10" t="s">
        <v>1040</v>
      </c>
    </row>
    <row r="555" spans="1:12" ht="16">
      <c r="A555" s="10">
        <v>3</v>
      </c>
      <c r="B555" s="10">
        <v>6738901</v>
      </c>
      <c r="C555" s="10">
        <v>6739290</v>
      </c>
      <c r="D555" s="10">
        <v>24</v>
      </c>
      <c r="E555" s="10">
        <v>6738975</v>
      </c>
      <c r="F555" s="10" t="s">
        <v>806</v>
      </c>
      <c r="G555" s="10" t="s">
        <v>1039</v>
      </c>
      <c r="H555" s="10">
        <v>6736736</v>
      </c>
      <c r="I555" s="10">
        <v>6739380</v>
      </c>
      <c r="J555" s="10" t="s">
        <v>566</v>
      </c>
      <c r="K555" s="10" t="s">
        <v>567</v>
      </c>
      <c r="L555" s="10" t="s">
        <v>1040</v>
      </c>
    </row>
    <row r="556" spans="1:12" ht="16">
      <c r="A556" s="10">
        <v>3</v>
      </c>
      <c r="B556" s="10">
        <v>7040801</v>
      </c>
      <c r="C556" s="10">
        <v>7041031</v>
      </c>
      <c r="D556" s="10">
        <v>18</v>
      </c>
      <c r="E556" s="10">
        <v>7040905</v>
      </c>
      <c r="F556" s="10" t="s">
        <v>806</v>
      </c>
      <c r="G556" s="10" t="s">
        <v>786</v>
      </c>
      <c r="H556" s="10">
        <v>7040686</v>
      </c>
      <c r="I556" s="10">
        <v>7041666</v>
      </c>
      <c r="J556" s="10" t="s">
        <v>566</v>
      </c>
      <c r="K556" s="10" t="s">
        <v>567</v>
      </c>
      <c r="L556" s="10" t="s">
        <v>787</v>
      </c>
    </row>
    <row r="557" spans="1:12" ht="16">
      <c r="A557" s="10">
        <v>3</v>
      </c>
      <c r="B557" s="10">
        <v>7041041</v>
      </c>
      <c r="C557" s="10">
        <v>7041470</v>
      </c>
      <c r="D557" s="10">
        <v>25</v>
      </c>
      <c r="E557" s="10">
        <v>7041175</v>
      </c>
      <c r="F557" s="10" t="s">
        <v>806</v>
      </c>
      <c r="G557" s="10" t="s">
        <v>786</v>
      </c>
      <c r="H557" s="10">
        <v>7040686</v>
      </c>
      <c r="I557" s="10">
        <v>7041666</v>
      </c>
      <c r="J557" s="10" t="s">
        <v>566</v>
      </c>
      <c r="K557" s="10" t="s">
        <v>567</v>
      </c>
      <c r="L557" s="10" t="s">
        <v>787</v>
      </c>
    </row>
    <row r="558" spans="1:12" ht="16">
      <c r="A558" s="10">
        <v>3</v>
      </c>
      <c r="B558" s="10">
        <v>7144281</v>
      </c>
      <c r="C558" s="10">
        <v>7144830</v>
      </c>
      <c r="D558" s="10">
        <v>19</v>
      </c>
      <c r="E558" s="10">
        <v>7144605</v>
      </c>
      <c r="F558" s="10" t="s">
        <v>806</v>
      </c>
      <c r="G558" s="10" t="s">
        <v>1041</v>
      </c>
      <c r="H558" s="10">
        <v>7144240</v>
      </c>
      <c r="I558" s="10">
        <v>7145111</v>
      </c>
      <c r="J558" s="10" t="s">
        <v>566</v>
      </c>
      <c r="K558" s="10" t="s">
        <v>567</v>
      </c>
      <c r="L558" s="10" t="s">
        <v>1042</v>
      </c>
    </row>
    <row r="559" spans="1:12" ht="16">
      <c r="A559" s="10">
        <v>3</v>
      </c>
      <c r="B559" s="10">
        <v>7297771</v>
      </c>
      <c r="C559" s="10">
        <v>7298211</v>
      </c>
      <c r="D559" s="10">
        <v>27</v>
      </c>
      <c r="E559" s="10">
        <v>7298025</v>
      </c>
      <c r="F559" s="10" t="s">
        <v>806</v>
      </c>
      <c r="G559" s="10" t="s">
        <v>586</v>
      </c>
      <c r="H559" s="10">
        <v>7297674</v>
      </c>
      <c r="I559" s="10">
        <v>7298587</v>
      </c>
      <c r="J559" s="10" t="s">
        <v>570</v>
      </c>
      <c r="K559" s="10" t="s">
        <v>567</v>
      </c>
      <c r="L559" s="10" t="s">
        <v>587</v>
      </c>
    </row>
    <row r="560" spans="1:12" ht="16">
      <c r="A560" s="10">
        <v>3</v>
      </c>
      <c r="B560" s="10">
        <v>7298221</v>
      </c>
      <c r="C560" s="10">
        <v>7298511</v>
      </c>
      <c r="D560" s="10">
        <v>25</v>
      </c>
      <c r="E560" s="10">
        <v>7298435</v>
      </c>
      <c r="F560" s="10" t="s">
        <v>806</v>
      </c>
      <c r="G560" s="10" t="s">
        <v>586</v>
      </c>
      <c r="H560" s="10">
        <v>7297674</v>
      </c>
      <c r="I560" s="10">
        <v>7298587</v>
      </c>
      <c r="J560" s="10" t="s">
        <v>570</v>
      </c>
      <c r="K560" s="10" t="s">
        <v>567</v>
      </c>
      <c r="L560" s="10" t="s">
        <v>587</v>
      </c>
    </row>
    <row r="561" spans="1:12" ht="16">
      <c r="A561" s="10">
        <v>3</v>
      </c>
      <c r="B561" s="10">
        <v>7394571</v>
      </c>
      <c r="C561" s="10">
        <v>7394911</v>
      </c>
      <c r="D561" s="10">
        <v>18</v>
      </c>
      <c r="E561" s="10">
        <v>7394790</v>
      </c>
      <c r="F561" s="10" t="s">
        <v>806</v>
      </c>
      <c r="G561" s="10" t="s">
        <v>1043</v>
      </c>
      <c r="H561" s="10">
        <v>7392520</v>
      </c>
      <c r="I561" s="10">
        <v>7395408</v>
      </c>
      <c r="J561" s="10" t="s">
        <v>570</v>
      </c>
      <c r="K561" s="10" t="s">
        <v>567</v>
      </c>
      <c r="L561" s="10" t="s">
        <v>1044</v>
      </c>
    </row>
    <row r="562" spans="1:12" ht="16">
      <c r="A562" s="10">
        <v>3</v>
      </c>
      <c r="B562" s="10">
        <v>7858401</v>
      </c>
      <c r="C562" s="10">
        <v>7859231</v>
      </c>
      <c r="D562" s="10">
        <v>21</v>
      </c>
      <c r="E562" s="10">
        <v>7859025</v>
      </c>
      <c r="F562" s="10" t="s">
        <v>806</v>
      </c>
      <c r="G562" s="10" t="s">
        <v>1045</v>
      </c>
      <c r="H562" s="10">
        <v>7858260</v>
      </c>
      <c r="I562" s="10">
        <v>7873965</v>
      </c>
      <c r="J562" s="10" t="s">
        <v>570</v>
      </c>
      <c r="K562" s="10" t="s">
        <v>567</v>
      </c>
      <c r="L562" s="10" t="s">
        <v>1046</v>
      </c>
    </row>
    <row r="563" spans="1:12" ht="16">
      <c r="A563" s="10">
        <v>3</v>
      </c>
      <c r="B563" s="10">
        <v>8311431</v>
      </c>
      <c r="C563" s="10">
        <v>8311451</v>
      </c>
      <c r="D563" s="10">
        <v>10</v>
      </c>
      <c r="E563" s="10">
        <v>8311435</v>
      </c>
      <c r="F563" s="10" t="s">
        <v>806</v>
      </c>
      <c r="G563" s="10" t="s">
        <v>1047</v>
      </c>
      <c r="H563" s="10">
        <v>8308389</v>
      </c>
      <c r="I563" s="10">
        <v>8311946</v>
      </c>
      <c r="J563" s="10" t="s">
        <v>570</v>
      </c>
      <c r="K563" s="10" t="s">
        <v>567</v>
      </c>
      <c r="L563" s="10" t="s">
        <v>1048</v>
      </c>
    </row>
    <row r="564" spans="1:12" ht="16">
      <c r="A564" s="10">
        <v>3</v>
      </c>
      <c r="B564" s="10">
        <v>8311461</v>
      </c>
      <c r="C564" s="10">
        <v>8311631</v>
      </c>
      <c r="D564" s="10">
        <v>20</v>
      </c>
      <c r="E564" s="10">
        <v>8311565</v>
      </c>
      <c r="F564" s="10" t="s">
        <v>806</v>
      </c>
      <c r="G564" s="10" t="s">
        <v>1047</v>
      </c>
      <c r="H564" s="10">
        <v>8308389</v>
      </c>
      <c r="I564" s="10">
        <v>8311946</v>
      </c>
      <c r="J564" s="10" t="s">
        <v>570</v>
      </c>
      <c r="K564" s="10" t="s">
        <v>567</v>
      </c>
      <c r="L564" s="10" t="s">
        <v>1048</v>
      </c>
    </row>
    <row r="565" spans="1:12" ht="16">
      <c r="A565" s="10">
        <v>3</v>
      </c>
      <c r="B565" s="10">
        <v>8537861</v>
      </c>
      <c r="C565" s="10">
        <v>8537911</v>
      </c>
      <c r="D565" s="10">
        <v>9</v>
      </c>
      <c r="E565" s="10">
        <v>8537865</v>
      </c>
      <c r="F565" s="10" t="s">
        <v>806</v>
      </c>
      <c r="G565" s="10" t="s">
        <v>1049</v>
      </c>
      <c r="H565" s="10">
        <v>8535657</v>
      </c>
      <c r="I565" s="10">
        <v>8538526</v>
      </c>
      <c r="J565" s="10" t="s">
        <v>566</v>
      </c>
      <c r="K565" s="10" t="s">
        <v>567</v>
      </c>
      <c r="L565" s="10" t="s">
        <v>1050</v>
      </c>
    </row>
    <row r="566" spans="1:12" ht="16">
      <c r="A566" s="10">
        <v>3</v>
      </c>
      <c r="B566" s="10">
        <v>8537921</v>
      </c>
      <c r="C566" s="10">
        <v>8538081</v>
      </c>
      <c r="D566" s="10">
        <v>24</v>
      </c>
      <c r="E566" s="10">
        <v>8538025</v>
      </c>
      <c r="F566" s="10" t="s">
        <v>806</v>
      </c>
      <c r="G566" s="10" t="s">
        <v>1049</v>
      </c>
      <c r="H566" s="10">
        <v>8535657</v>
      </c>
      <c r="I566" s="10">
        <v>8538526</v>
      </c>
      <c r="J566" s="10" t="s">
        <v>566</v>
      </c>
      <c r="K566" s="10" t="s">
        <v>567</v>
      </c>
      <c r="L566" s="10" t="s">
        <v>1050</v>
      </c>
    </row>
    <row r="567" spans="1:12" ht="16">
      <c r="A567" s="10">
        <v>3</v>
      </c>
      <c r="B567" s="10">
        <v>9037021</v>
      </c>
      <c r="C567" s="10">
        <v>9037281</v>
      </c>
      <c r="D567" s="10">
        <v>19</v>
      </c>
      <c r="E567" s="10">
        <v>9037180</v>
      </c>
      <c r="F567" s="10" t="s">
        <v>806</v>
      </c>
      <c r="G567" s="10" t="s">
        <v>1051</v>
      </c>
      <c r="H567" s="10">
        <v>9036773</v>
      </c>
      <c r="I567" s="10">
        <v>9037716</v>
      </c>
      <c r="J567" s="10" t="s">
        <v>566</v>
      </c>
      <c r="K567" s="10" t="s">
        <v>567</v>
      </c>
      <c r="L567" s="10" t="s">
        <v>1052</v>
      </c>
    </row>
    <row r="568" spans="1:12" ht="16">
      <c r="A568" s="10">
        <v>3</v>
      </c>
      <c r="B568" s="10">
        <v>10892541</v>
      </c>
      <c r="C568" s="10">
        <v>10892951</v>
      </c>
      <c r="D568" s="10">
        <v>25</v>
      </c>
      <c r="E568" s="10">
        <v>10892855</v>
      </c>
      <c r="F568" s="10" t="s">
        <v>806</v>
      </c>
      <c r="G568" s="10" t="s">
        <v>1053</v>
      </c>
      <c r="H568" s="10">
        <v>10892280</v>
      </c>
      <c r="I568" s="10">
        <v>10894042</v>
      </c>
      <c r="J568" s="10" t="s">
        <v>570</v>
      </c>
      <c r="K568" s="10" t="s">
        <v>567</v>
      </c>
      <c r="L568" s="10" t="s">
        <v>1054</v>
      </c>
    </row>
    <row r="569" spans="1:12" ht="16">
      <c r="A569" s="10">
        <v>3</v>
      </c>
      <c r="B569" s="10">
        <v>10892961</v>
      </c>
      <c r="C569" s="10">
        <v>10893171</v>
      </c>
      <c r="D569" s="10">
        <v>29</v>
      </c>
      <c r="E569" s="10">
        <v>10893005</v>
      </c>
      <c r="F569" s="10" t="s">
        <v>806</v>
      </c>
      <c r="G569" s="10" t="s">
        <v>1053</v>
      </c>
      <c r="H569" s="10">
        <v>10892280</v>
      </c>
      <c r="I569" s="10">
        <v>10894042</v>
      </c>
      <c r="J569" s="10" t="s">
        <v>570</v>
      </c>
      <c r="K569" s="10" t="s">
        <v>567</v>
      </c>
      <c r="L569" s="10" t="s">
        <v>1054</v>
      </c>
    </row>
    <row r="570" spans="1:12" ht="16">
      <c r="A570" s="10">
        <v>3</v>
      </c>
      <c r="B570" s="10">
        <v>10893181</v>
      </c>
      <c r="C570" s="10">
        <v>10893491</v>
      </c>
      <c r="D570" s="10">
        <v>24</v>
      </c>
      <c r="E570" s="10">
        <v>10893265</v>
      </c>
      <c r="F570" s="10" t="s">
        <v>806</v>
      </c>
      <c r="G570" s="10" t="s">
        <v>1053</v>
      </c>
      <c r="H570" s="10">
        <v>10892280</v>
      </c>
      <c r="I570" s="10">
        <v>10894042</v>
      </c>
      <c r="J570" s="10" t="s">
        <v>570</v>
      </c>
      <c r="K570" s="10" t="s">
        <v>567</v>
      </c>
      <c r="L570" s="10" t="s">
        <v>1054</v>
      </c>
    </row>
    <row r="571" spans="1:12" ht="16">
      <c r="A571" s="10">
        <v>3</v>
      </c>
      <c r="B571" s="10">
        <v>10893501</v>
      </c>
      <c r="C571" s="10">
        <v>10893650</v>
      </c>
      <c r="D571" s="10">
        <v>19</v>
      </c>
      <c r="E571" s="10">
        <v>10893545</v>
      </c>
      <c r="F571" s="10" t="s">
        <v>806</v>
      </c>
      <c r="G571" s="10" t="s">
        <v>1053</v>
      </c>
      <c r="H571" s="10">
        <v>10892280</v>
      </c>
      <c r="I571" s="10">
        <v>10894042</v>
      </c>
      <c r="J571" s="10" t="s">
        <v>570</v>
      </c>
      <c r="K571" s="10" t="s">
        <v>567</v>
      </c>
      <c r="L571" s="10" t="s">
        <v>1054</v>
      </c>
    </row>
    <row r="572" spans="1:12" ht="16">
      <c r="A572" s="10">
        <v>3</v>
      </c>
      <c r="B572" s="10">
        <v>11863191</v>
      </c>
      <c r="C572" s="10">
        <v>11863761</v>
      </c>
      <c r="D572" s="10">
        <v>25</v>
      </c>
      <c r="E572" s="10">
        <v>11863315</v>
      </c>
      <c r="F572" s="10" t="s">
        <v>806</v>
      </c>
      <c r="G572" s="10" t="s">
        <v>1055</v>
      </c>
      <c r="H572" s="10">
        <v>11863276</v>
      </c>
      <c r="I572" s="10">
        <v>11865448</v>
      </c>
      <c r="J572" s="10" t="s">
        <v>566</v>
      </c>
      <c r="K572" s="10" t="s">
        <v>567</v>
      </c>
      <c r="L572" s="10" t="s">
        <v>1056</v>
      </c>
    </row>
    <row r="573" spans="1:12" ht="16">
      <c r="A573" s="10">
        <v>3</v>
      </c>
      <c r="B573" s="10">
        <v>11863771</v>
      </c>
      <c r="C573" s="10">
        <v>11863911</v>
      </c>
      <c r="D573" s="10">
        <v>19</v>
      </c>
      <c r="E573" s="10">
        <v>11863795</v>
      </c>
      <c r="F573" s="10" t="s">
        <v>806</v>
      </c>
      <c r="G573" s="10" t="s">
        <v>1055</v>
      </c>
      <c r="H573" s="10">
        <v>11863276</v>
      </c>
      <c r="I573" s="10">
        <v>11865448</v>
      </c>
      <c r="J573" s="10" t="s">
        <v>566</v>
      </c>
      <c r="K573" s="10" t="s">
        <v>567</v>
      </c>
      <c r="L573" s="10" t="s">
        <v>1056</v>
      </c>
    </row>
    <row r="574" spans="1:12" ht="16">
      <c r="A574" s="10">
        <v>3</v>
      </c>
      <c r="B574" s="10">
        <v>11863921</v>
      </c>
      <c r="C574" s="10">
        <v>11864001</v>
      </c>
      <c r="D574" s="10">
        <v>16</v>
      </c>
      <c r="E574" s="10">
        <v>11863965</v>
      </c>
      <c r="F574" s="10" t="s">
        <v>806</v>
      </c>
      <c r="G574" s="10" t="s">
        <v>1055</v>
      </c>
      <c r="H574" s="10">
        <v>11863276</v>
      </c>
      <c r="I574" s="10">
        <v>11865448</v>
      </c>
      <c r="J574" s="10" t="s">
        <v>566</v>
      </c>
      <c r="K574" s="10" t="s">
        <v>567</v>
      </c>
      <c r="L574" s="10" t="s">
        <v>1056</v>
      </c>
    </row>
    <row r="575" spans="1:12" ht="16">
      <c r="A575" s="10">
        <v>3</v>
      </c>
      <c r="B575" s="10">
        <v>11864391</v>
      </c>
      <c r="C575" s="10">
        <v>11864621</v>
      </c>
      <c r="D575" s="10">
        <v>16</v>
      </c>
      <c r="E575" s="10">
        <v>11864515</v>
      </c>
      <c r="F575" s="10" t="s">
        <v>806</v>
      </c>
      <c r="G575" s="10" t="s">
        <v>1055</v>
      </c>
      <c r="H575" s="10">
        <v>11863276</v>
      </c>
      <c r="I575" s="10">
        <v>11865448</v>
      </c>
      <c r="J575" s="10" t="s">
        <v>566</v>
      </c>
      <c r="K575" s="10" t="s">
        <v>567</v>
      </c>
      <c r="L575" s="10" t="s">
        <v>1056</v>
      </c>
    </row>
    <row r="576" spans="1:12" ht="16">
      <c r="A576" s="10">
        <v>3</v>
      </c>
      <c r="B576" s="10">
        <v>11865261</v>
      </c>
      <c r="C576" s="10">
        <v>11865461</v>
      </c>
      <c r="D576" s="10">
        <v>19</v>
      </c>
      <c r="E576" s="10">
        <v>11865415</v>
      </c>
      <c r="F576" s="10" t="s">
        <v>806</v>
      </c>
      <c r="G576" s="10" t="s">
        <v>1055</v>
      </c>
      <c r="H576" s="10">
        <v>11863276</v>
      </c>
      <c r="I576" s="10">
        <v>11865448</v>
      </c>
      <c r="J576" s="10" t="s">
        <v>566</v>
      </c>
      <c r="K576" s="10" t="s">
        <v>567</v>
      </c>
      <c r="L576" s="10" t="s">
        <v>1056</v>
      </c>
    </row>
    <row r="577" spans="1:12" ht="16">
      <c r="A577" s="10">
        <v>3</v>
      </c>
      <c r="B577" s="10">
        <v>11971291</v>
      </c>
      <c r="C577" s="10">
        <v>11971461</v>
      </c>
      <c r="D577" s="10">
        <v>17</v>
      </c>
      <c r="E577" s="10">
        <v>11971430</v>
      </c>
      <c r="F577" s="10" t="s">
        <v>806</v>
      </c>
      <c r="G577" s="10" t="s">
        <v>1057</v>
      </c>
      <c r="H577" s="10">
        <v>11970750</v>
      </c>
      <c r="I577" s="10">
        <v>11972369</v>
      </c>
      <c r="J577" s="10" t="s">
        <v>570</v>
      </c>
      <c r="K577" s="10" t="s">
        <v>567</v>
      </c>
      <c r="L577" s="10" t="s">
        <v>1058</v>
      </c>
    </row>
    <row r="578" spans="1:12" ht="16">
      <c r="A578" s="10">
        <v>3</v>
      </c>
      <c r="B578" s="10">
        <v>11971471</v>
      </c>
      <c r="C578" s="10">
        <v>11971790</v>
      </c>
      <c r="D578" s="10">
        <v>16</v>
      </c>
      <c r="E578" s="10">
        <v>11971590</v>
      </c>
      <c r="F578" s="10" t="s">
        <v>806</v>
      </c>
      <c r="G578" s="10" t="s">
        <v>1057</v>
      </c>
      <c r="H578" s="10">
        <v>11970750</v>
      </c>
      <c r="I578" s="10">
        <v>11972369</v>
      </c>
      <c r="J578" s="10" t="s">
        <v>570</v>
      </c>
      <c r="K578" s="10" t="s">
        <v>567</v>
      </c>
      <c r="L578" s="10" t="s">
        <v>1058</v>
      </c>
    </row>
    <row r="579" spans="1:12" ht="16">
      <c r="A579" s="10">
        <v>3</v>
      </c>
      <c r="B579" s="10">
        <v>12142091</v>
      </c>
      <c r="C579" s="10">
        <v>12142241</v>
      </c>
      <c r="D579" s="10">
        <v>14</v>
      </c>
      <c r="E579" s="10">
        <v>12142185</v>
      </c>
      <c r="F579" s="10" t="s">
        <v>806</v>
      </c>
      <c r="G579" s="10" t="s">
        <v>1059</v>
      </c>
      <c r="H579" s="10">
        <v>12141574</v>
      </c>
      <c r="I579" s="10">
        <v>12148027</v>
      </c>
      <c r="J579" s="10" t="s">
        <v>566</v>
      </c>
      <c r="K579" s="10" t="s">
        <v>567</v>
      </c>
      <c r="L579" s="10" t="s">
        <v>1060</v>
      </c>
    </row>
    <row r="580" spans="1:12" ht="16">
      <c r="A580" s="10">
        <v>3</v>
      </c>
      <c r="B580" s="10">
        <v>12142391</v>
      </c>
      <c r="C580" s="10">
        <v>12142960</v>
      </c>
      <c r="D580" s="10">
        <v>19</v>
      </c>
      <c r="E580" s="10">
        <v>12142585</v>
      </c>
      <c r="F580" s="10" t="s">
        <v>806</v>
      </c>
      <c r="G580" s="10" t="s">
        <v>1059</v>
      </c>
      <c r="H580" s="10">
        <v>12141574</v>
      </c>
      <c r="I580" s="10">
        <v>12148027</v>
      </c>
      <c r="J580" s="10" t="s">
        <v>566</v>
      </c>
      <c r="K580" s="10" t="s">
        <v>567</v>
      </c>
      <c r="L580" s="10" t="s">
        <v>1060</v>
      </c>
    </row>
    <row r="581" spans="1:12" ht="16">
      <c r="A581" s="10">
        <v>3</v>
      </c>
      <c r="B581" s="10">
        <v>12345761</v>
      </c>
      <c r="C581" s="10">
        <v>12346451</v>
      </c>
      <c r="D581" s="10">
        <v>26</v>
      </c>
      <c r="E581" s="10">
        <v>12346045</v>
      </c>
      <c r="F581" s="10" t="s">
        <v>806</v>
      </c>
      <c r="G581" s="10" t="s">
        <v>1061</v>
      </c>
      <c r="H581" s="10">
        <v>12343444</v>
      </c>
      <c r="I581" s="10">
        <v>12346584</v>
      </c>
      <c r="J581" s="10" t="s">
        <v>566</v>
      </c>
      <c r="K581" s="10" t="s">
        <v>567</v>
      </c>
      <c r="L581" s="10" t="s">
        <v>1062</v>
      </c>
    </row>
    <row r="582" spans="1:12" ht="16">
      <c r="A582" s="10">
        <v>3</v>
      </c>
      <c r="B582" s="10">
        <v>12347261</v>
      </c>
      <c r="C582" s="10">
        <v>12348130</v>
      </c>
      <c r="D582" s="10">
        <v>57</v>
      </c>
      <c r="E582" s="10">
        <v>12347575</v>
      </c>
      <c r="F582" s="10" t="s">
        <v>806</v>
      </c>
      <c r="G582" s="10" t="s">
        <v>588</v>
      </c>
      <c r="H582" s="10">
        <v>12347142</v>
      </c>
      <c r="I582" s="10">
        <v>12348070</v>
      </c>
      <c r="J582" s="10" t="s">
        <v>570</v>
      </c>
      <c r="K582" s="10" t="s">
        <v>567</v>
      </c>
      <c r="L582" s="10" t="s">
        <v>589</v>
      </c>
    </row>
    <row r="583" spans="1:12" ht="16">
      <c r="A583" s="10">
        <v>3</v>
      </c>
      <c r="B583" s="10">
        <v>12517851</v>
      </c>
      <c r="C583" s="10">
        <v>12518081</v>
      </c>
      <c r="D583" s="10">
        <v>21</v>
      </c>
      <c r="E583" s="10">
        <v>12518010</v>
      </c>
      <c r="F583" s="10" t="s">
        <v>806</v>
      </c>
      <c r="G583" s="10" t="s">
        <v>1063</v>
      </c>
      <c r="H583" s="10">
        <v>12517569</v>
      </c>
      <c r="I583" s="10">
        <v>12519055</v>
      </c>
      <c r="J583" s="10" t="s">
        <v>570</v>
      </c>
      <c r="K583" s="10" t="s">
        <v>567</v>
      </c>
      <c r="L583" s="10" t="s">
        <v>1064</v>
      </c>
    </row>
    <row r="584" spans="1:12" ht="16">
      <c r="A584" s="10">
        <v>3</v>
      </c>
      <c r="B584" s="10">
        <v>12763481</v>
      </c>
      <c r="C584" s="10">
        <v>12763911</v>
      </c>
      <c r="D584" s="10">
        <v>39</v>
      </c>
      <c r="E584" s="10">
        <v>12763845</v>
      </c>
      <c r="F584" s="10" t="s">
        <v>806</v>
      </c>
      <c r="G584" s="10" t="s">
        <v>1065</v>
      </c>
      <c r="H584" s="10">
        <v>12763786</v>
      </c>
      <c r="I584" s="10">
        <v>12764016</v>
      </c>
      <c r="J584" s="10" t="s">
        <v>566</v>
      </c>
      <c r="K584" s="10" t="s">
        <v>567</v>
      </c>
      <c r="L584" s="10" t="s">
        <v>1066</v>
      </c>
    </row>
    <row r="585" spans="1:12" ht="16">
      <c r="A585" s="10">
        <v>3</v>
      </c>
      <c r="B585" s="10">
        <v>12763921</v>
      </c>
      <c r="C585" s="10">
        <v>12764090</v>
      </c>
      <c r="D585" s="10">
        <v>22</v>
      </c>
      <c r="E585" s="10">
        <v>12763965</v>
      </c>
      <c r="F585" s="10" t="s">
        <v>806</v>
      </c>
      <c r="G585" s="10" t="s">
        <v>1065</v>
      </c>
      <c r="H585" s="10">
        <v>12763786</v>
      </c>
      <c r="I585" s="10">
        <v>12764016</v>
      </c>
      <c r="J585" s="10" t="s">
        <v>566</v>
      </c>
      <c r="K585" s="10" t="s">
        <v>567</v>
      </c>
      <c r="L585" s="10" t="s">
        <v>1066</v>
      </c>
    </row>
    <row r="586" spans="1:12" ht="16">
      <c r="A586" s="10">
        <v>3</v>
      </c>
      <c r="B586" s="10">
        <v>12770071</v>
      </c>
      <c r="C586" s="10">
        <v>12770681</v>
      </c>
      <c r="D586" s="10">
        <v>19</v>
      </c>
      <c r="E586" s="10">
        <v>12770385</v>
      </c>
      <c r="F586" s="10" t="s">
        <v>806</v>
      </c>
      <c r="G586" s="10" t="s">
        <v>1067</v>
      </c>
      <c r="H586" s="10">
        <v>12769790</v>
      </c>
      <c r="I586" s="10">
        <v>12772218</v>
      </c>
      <c r="J586" s="10" t="s">
        <v>570</v>
      </c>
      <c r="K586" s="10" t="s">
        <v>567</v>
      </c>
      <c r="L586" s="10" t="s">
        <v>1068</v>
      </c>
    </row>
    <row r="587" spans="1:12" ht="16">
      <c r="A587" s="10">
        <v>3</v>
      </c>
      <c r="B587" s="10">
        <v>12770691</v>
      </c>
      <c r="C587" s="10">
        <v>12770791</v>
      </c>
      <c r="D587" s="10">
        <v>18</v>
      </c>
      <c r="E587" s="10">
        <v>12770750</v>
      </c>
      <c r="F587" s="10" t="s">
        <v>806</v>
      </c>
      <c r="G587" s="10" t="s">
        <v>1067</v>
      </c>
      <c r="H587" s="10">
        <v>12769790</v>
      </c>
      <c r="I587" s="10">
        <v>12772218</v>
      </c>
      <c r="J587" s="10" t="s">
        <v>570</v>
      </c>
      <c r="K587" s="10" t="s">
        <v>567</v>
      </c>
      <c r="L587" s="10" t="s">
        <v>1068</v>
      </c>
    </row>
    <row r="588" spans="1:12" ht="16">
      <c r="A588" s="10">
        <v>3</v>
      </c>
      <c r="B588" s="10">
        <v>12770801</v>
      </c>
      <c r="C588" s="10">
        <v>12771000</v>
      </c>
      <c r="D588" s="10">
        <v>19</v>
      </c>
      <c r="E588" s="10">
        <v>12770840</v>
      </c>
      <c r="F588" s="10" t="s">
        <v>806</v>
      </c>
      <c r="G588" s="10" t="s">
        <v>1067</v>
      </c>
      <c r="H588" s="10">
        <v>12769790</v>
      </c>
      <c r="I588" s="10">
        <v>12772218</v>
      </c>
      <c r="J588" s="10" t="s">
        <v>570</v>
      </c>
      <c r="K588" s="10" t="s">
        <v>567</v>
      </c>
      <c r="L588" s="10" t="s">
        <v>1068</v>
      </c>
    </row>
    <row r="589" spans="1:12" ht="16">
      <c r="A589" s="10">
        <v>3</v>
      </c>
      <c r="B589" s="10">
        <v>12778701</v>
      </c>
      <c r="C589" s="10">
        <v>12779051</v>
      </c>
      <c r="D589" s="10">
        <v>23</v>
      </c>
      <c r="E589" s="10">
        <v>12778945</v>
      </c>
      <c r="F589" s="10" t="s">
        <v>806</v>
      </c>
      <c r="G589" s="10" t="s">
        <v>1069</v>
      </c>
      <c r="H589" s="10">
        <v>12778548</v>
      </c>
      <c r="I589" s="10">
        <v>12779911</v>
      </c>
      <c r="J589" s="10" t="s">
        <v>570</v>
      </c>
      <c r="K589" s="10" t="s">
        <v>567</v>
      </c>
      <c r="L589" s="10" t="s">
        <v>1070</v>
      </c>
    </row>
    <row r="590" spans="1:12" ht="16">
      <c r="A590" s="10">
        <v>3</v>
      </c>
      <c r="B590" s="10">
        <v>12779061</v>
      </c>
      <c r="C590" s="10">
        <v>12779631</v>
      </c>
      <c r="D590" s="10">
        <v>24</v>
      </c>
      <c r="E590" s="10">
        <v>12779225</v>
      </c>
      <c r="F590" s="10" t="s">
        <v>806</v>
      </c>
      <c r="G590" s="10" t="s">
        <v>1069</v>
      </c>
      <c r="H590" s="10">
        <v>12778548</v>
      </c>
      <c r="I590" s="10">
        <v>12779911</v>
      </c>
      <c r="J590" s="10" t="s">
        <v>570</v>
      </c>
      <c r="K590" s="10" t="s">
        <v>567</v>
      </c>
      <c r="L590" s="10" t="s">
        <v>1070</v>
      </c>
    </row>
    <row r="591" spans="1:12" ht="16">
      <c r="A591" s="10">
        <v>3</v>
      </c>
      <c r="B591" s="10">
        <v>12828731</v>
      </c>
      <c r="C591" s="10">
        <v>12829350</v>
      </c>
      <c r="D591" s="10">
        <v>17</v>
      </c>
      <c r="E591" s="10">
        <v>12828885</v>
      </c>
      <c r="F591" s="10" t="s">
        <v>806</v>
      </c>
      <c r="G591" s="10" t="s">
        <v>1071</v>
      </c>
      <c r="H591" s="10">
        <v>12826108</v>
      </c>
      <c r="I591" s="10">
        <v>12829436</v>
      </c>
      <c r="J591" s="10" t="s">
        <v>566</v>
      </c>
      <c r="K591" s="10" t="s">
        <v>567</v>
      </c>
      <c r="L591" s="10" t="s">
        <v>1072</v>
      </c>
    </row>
    <row r="592" spans="1:12" ht="16">
      <c r="A592" s="10">
        <v>3</v>
      </c>
      <c r="B592" s="10">
        <v>14097051</v>
      </c>
      <c r="C592" s="10">
        <v>14097281</v>
      </c>
      <c r="D592" s="10">
        <v>25</v>
      </c>
      <c r="E592" s="10">
        <v>14097105</v>
      </c>
      <c r="F592" s="10" t="s">
        <v>806</v>
      </c>
      <c r="G592" s="10" t="s">
        <v>1073</v>
      </c>
      <c r="H592" s="10">
        <v>14096720</v>
      </c>
      <c r="I592" s="10">
        <v>14097136</v>
      </c>
      <c r="J592" s="10" t="s">
        <v>566</v>
      </c>
      <c r="K592" s="10" t="s">
        <v>567</v>
      </c>
      <c r="L592" s="10" t="s">
        <v>1074</v>
      </c>
    </row>
    <row r="593" spans="1:12" ht="16">
      <c r="A593" s="10">
        <v>3</v>
      </c>
      <c r="B593" s="10">
        <v>14097291</v>
      </c>
      <c r="C593" s="10">
        <v>14097411</v>
      </c>
      <c r="D593" s="10">
        <v>28</v>
      </c>
      <c r="E593" s="10">
        <v>14097355</v>
      </c>
      <c r="F593" s="10" t="s">
        <v>806</v>
      </c>
      <c r="G593" s="10" t="s">
        <v>1075</v>
      </c>
      <c r="H593" s="10">
        <v>14096673</v>
      </c>
      <c r="I593" s="10">
        <v>14097799</v>
      </c>
      <c r="J593" s="10" t="s">
        <v>570</v>
      </c>
      <c r="K593" s="10" t="s">
        <v>567</v>
      </c>
      <c r="L593" s="10" t="s">
        <v>1076</v>
      </c>
    </row>
    <row r="594" spans="1:12" ht="16">
      <c r="A594" s="10">
        <v>3</v>
      </c>
      <c r="B594" s="10">
        <v>14097421</v>
      </c>
      <c r="C594" s="10">
        <v>14097670</v>
      </c>
      <c r="D594" s="10">
        <v>23</v>
      </c>
      <c r="E594" s="10">
        <v>14097515</v>
      </c>
      <c r="F594" s="10" t="s">
        <v>806</v>
      </c>
      <c r="G594" s="10" t="s">
        <v>1075</v>
      </c>
      <c r="H594" s="10">
        <v>14096673</v>
      </c>
      <c r="I594" s="10">
        <v>14097799</v>
      </c>
      <c r="J594" s="10" t="s">
        <v>570</v>
      </c>
      <c r="K594" s="10" t="s">
        <v>567</v>
      </c>
      <c r="L594" s="10" t="s">
        <v>1076</v>
      </c>
    </row>
    <row r="595" spans="1:12" ht="16">
      <c r="A595" s="10">
        <v>3</v>
      </c>
      <c r="B595" s="10">
        <v>14752721</v>
      </c>
      <c r="C595" s="10">
        <v>14753081</v>
      </c>
      <c r="D595" s="10">
        <v>22</v>
      </c>
      <c r="E595" s="10">
        <v>14753025</v>
      </c>
      <c r="F595" s="10" t="s">
        <v>806</v>
      </c>
      <c r="G595" s="10" t="s">
        <v>1077</v>
      </c>
      <c r="H595" s="10">
        <v>14752817</v>
      </c>
      <c r="I595" s="10">
        <v>14753532</v>
      </c>
      <c r="J595" s="10" t="s">
        <v>566</v>
      </c>
      <c r="K595" s="10" t="s">
        <v>567</v>
      </c>
      <c r="L595" s="10" t="s">
        <v>1078</v>
      </c>
    </row>
    <row r="596" spans="1:12" ht="16">
      <c r="A596" s="10">
        <v>3</v>
      </c>
      <c r="B596" s="10">
        <v>14753091</v>
      </c>
      <c r="C596" s="10">
        <v>14753220</v>
      </c>
      <c r="D596" s="10">
        <v>15</v>
      </c>
      <c r="E596" s="10">
        <v>14753115</v>
      </c>
      <c r="F596" s="10" t="s">
        <v>806</v>
      </c>
      <c r="G596" s="10" t="s">
        <v>1077</v>
      </c>
      <c r="H596" s="10">
        <v>14752817</v>
      </c>
      <c r="I596" s="10">
        <v>14753532</v>
      </c>
      <c r="J596" s="10" t="s">
        <v>566</v>
      </c>
      <c r="K596" s="10" t="s">
        <v>567</v>
      </c>
      <c r="L596" s="10" t="s">
        <v>1078</v>
      </c>
    </row>
    <row r="597" spans="1:12" ht="16">
      <c r="A597" s="10">
        <v>3</v>
      </c>
      <c r="B597" s="10">
        <v>15001971</v>
      </c>
      <c r="C597" s="10">
        <v>15002241</v>
      </c>
      <c r="D597" s="10">
        <v>15</v>
      </c>
      <c r="E597" s="10">
        <v>15002040</v>
      </c>
      <c r="F597" s="10" t="s">
        <v>806</v>
      </c>
      <c r="G597" s="10" t="s">
        <v>1079</v>
      </c>
      <c r="H597" s="10">
        <v>15001509</v>
      </c>
      <c r="I597" s="10">
        <v>15002801</v>
      </c>
      <c r="J597" s="10" t="s">
        <v>570</v>
      </c>
      <c r="K597" s="10" t="s">
        <v>567</v>
      </c>
      <c r="L597" s="10" t="s">
        <v>1080</v>
      </c>
    </row>
    <row r="598" spans="1:12" ht="16">
      <c r="A598" s="10">
        <v>3</v>
      </c>
      <c r="B598" s="10">
        <v>15002251</v>
      </c>
      <c r="C598" s="10">
        <v>15002421</v>
      </c>
      <c r="D598" s="10">
        <v>12</v>
      </c>
      <c r="E598" s="10">
        <v>15002355</v>
      </c>
      <c r="F598" s="10" t="s">
        <v>806</v>
      </c>
      <c r="G598" s="10" t="s">
        <v>1079</v>
      </c>
      <c r="H598" s="10">
        <v>15001509</v>
      </c>
      <c r="I598" s="10">
        <v>15002801</v>
      </c>
      <c r="J598" s="10" t="s">
        <v>570</v>
      </c>
      <c r="K598" s="10" t="s">
        <v>567</v>
      </c>
      <c r="L598" s="10" t="s">
        <v>1080</v>
      </c>
    </row>
    <row r="599" spans="1:12" ht="16">
      <c r="A599" s="10">
        <v>3</v>
      </c>
      <c r="B599" s="10">
        <v>15225421</v>
      </c>
      <c r="C599" s="10">
        <v>15225881</v>
      </c>
      <c r="D599" s="10">
        <v>19</v>
      </c>
      <c r="E599" s="10">
        <v>15225695</v>
      </c>
      <c r="F599" s="10" t="s">
        <v>806</v>
      </c>
      <c r="G599" s="10" t="s">
        <v>1081</v>
      </c>
      <c r="H599" s="10">
        <v>15225249</v>
      </c>
      <c r="I599" s="10">
        <v>15228089</v>
      </c>
      <c r="J599" s="10" t="s">
        <v>570</v>
      </c>
      <c r="K599" s="10" t="s">
        <v>567</v>
      </c>
      <c r="L599" s="10" t="s">
        <v>1082</v>
      </c>
    </row>
    <row r="600" spans="1:12" ht="16">
      <c r="A600" s="10">
        <v>3</v>
      </c>
      <c r="B600" s="10">
        <v>15225891</v>
      </c>
      <c r="C600" s="10">
        <v>15226140</v>
      </c>
      <c r="D600" s="10">
        <v>16</v>
      </c>
      <c r="E600" s="10">
        <v>15226035</v>
      </c>
      <c r="F600" s="10" t="s">
        <v>806</v>
      </c>
      <c r="G600" s="10" t="s">
        <v>1081</v>
      </c>
      <c r="H600" s="10">
        <v>15225249</v>
      </c>
      <c r="I600" s="10">
        <v>15228089</v>
      </c>
      <c r="J600" s="10" t="s">
        <v>570</v>
      </c>
      <c r="K600" s="10" t="s">
        <v>567</v>
      </c>
      <c r="L600" s="10" t="s">
        <v>1082</v>
      </c>
    </row>
    <row r="601" spans="1:12" ht="16">
      <c r="A601" s="10">
        <v>3</v>
      </c>
      <c r="B601" s="10">
        <v>15720771</v>
      </c>
      <c r="C601" s="10">
        <v>15720871</v>
      </c>
      <c r="D601" s="10">
        <v>13</v>
      </c>
      <c r="E601" s="10">
        <v>15720815</v>
      </c>
      <c r="F601" s="10" t="s">
        <v>806</v>
      </c>
      <c r="G601" s="10" t="s">
        <v>1083</v>
      </c>
      <c r="H601" s="10">
        <v>15720375</v>
      </c>
      <c r="I601" s="10">
        <v>15723083</v>
      </c>
      <c r="J601" s="10" t="s">
        <v>570</v>
      </c>
      <c r="K601" s="10" t="s">
        <v>567</v>
      </c>
      <c r="L601" s="10" t="s">
        <v>1084</v>
      </c>
    </row>
    <row r="602" spans="1:12" ht="16">
      <c r="A602" s="10">
        <v>3</v>
      </c>
      <c r="B602" s="10">
        <v>15720881</v>
      </c>
      <c r="C602" s="10">
        <v>15721031</v>
      </c>
      <c r="D602" s="10">
        <v>19</v>
      </c>
      <c r="E602" s="10">
        <v>15720935</v>
      </c>
      <c r="F602" s="10" t="s">
        <v>806</v>
      </c>
      <c r="G602" s="10" t="s">
        <v>1083</v>
      </c>
      <c r="H602" s="10">
        <v>15720375</v>
      </c>
      <c r="I602" s="10">
        <v>15723083</v>
      </c>
      <c r="J602" s="10" t="s">
        <v>570</v>
      </c>
      <c r="K602" s="10" t="s">
        <v>567</v>
      </c>
      <c r="L602" s="10" t="s">
        <v>1084</v>
      </c>
    </row>
    <row r="603" spans="1:12" ht="16">
      <c r="A603" s="10">
        <v>3</v>
      </c>
      <c r="B603" s="10">
        <v>15721041</v>
      </c>
      <c r="C603" s="10">
        <v>15721301</v>
      </c>
      <c r="D603" s="10">
        <v>21</v>
      </c>
      <c r="E603" s="10">
        <v>15721155</v>
      </c>
      <c r="F603" s="10" t="s">
        <v>806</v>
      </c>
      <c r="G603" s="10" t="s">
        <v>1083</v>
      </c>
      <c r="H603" s="10">
        <v>15720375</v>
      </c>
      <c r="I603" s="10">
        <v>15723083</v>
      </c>
      <c r="J603" s="10" t="s">
        <v>570</v>
      </c>
      <c r="K603" s="10" t="s">
        <v>567</v>
      </c>
      <c r="L603" s="10" t="s">
        <v>1084</v>
      </c>
    </row>
    <row r="604" spans="1:12" ht="16">
      <c r="A604" s="10">
        <v>3</v>
      </c>
      <c r="B604" s="10">
        <v>15721311</v>
      </c>
      <c r="C604" s="10">
        <v>15721580</v>
      </c>
      <c r="D604" s="10">
        <v>21</v>
      </c>
      <c r="E604" s="10">
        <v>15721435</v>
      </c>
      <c r="F604" s="10" t="s">
        <v>806</v>
      </c>
      <c r="G604" s="10" t="s">
        <v>1083</v>
      </c>
      <c r="H604" s="10">
        <v>15720375</v>
      </c>
      <c r="I604" s="10">
        <v>15723083</v>
      </c>
      <c r="J604" s="10" t="s">
        <v>570</v>
      </c>
      <c r="K604" s="10" t="s">
        <v>567</v>
      </c>
      <c r="L604" s="10" t="s">
        <v>1084</v>
      </c>
    </row>
    <row r="605" spans="1:12" ht="16">
      <c r="A605" s="10">
        <v>3</v>
      </c>
      <c r="B605" s="10">
        <v>15721641</v>
      </c>
      <c r="C605" s="10">
        <v>15722130</v>
      </c>
      <c r="D605" s="10">
        <v>22</v>
      </c>
      <c r="E605" s="10">
        <v>15721915</v>
      </c>
      <c r="F605" s="10" t="s">
        <v>806</v>
      </c>
      <c r="G605" s="10" t="s">
        <v>1083</v>
      </c>
      <c r="H605" s="10">
        <v>15720375</v>
      </c>
      <c r="I605" s="10">
        <v>15723083</v>
      </c>
      <c r="J605" s="10" t="s">
        <v>570</v>
      </c>
      <c r="K605" s="10" t="s">
        <v>567</v>
      </c>
      <c r="L605" s="10" t="s">
        <v>1084</v>
      </c>
    </row>
    <row r="606" spans="1:12" ht="16">
      <c r="A606" s="10">
        <v>3</v>
      </c>
      <c r="B606" s="10">
        <v>16630781</v>
      </c>
      <c r="C606" s="10">
        <v>16630881</v>
      </c>
      <c r="D606" s="10">
        <v>17</v>
      </c>
      <c r="E606" s="10">
        <v>16630835</v>
      </c>
      <c r="F606" s="10" t="s">
        <v>806</v>
      </c>
      <c r="G606" s="10" t="s">
        <v>1085</v>
      </c>
      <c r="H606" s="10">
        <v>16630346</v>
      </c>
      <c r="I606" s="10">
        <v>16632742</v>
      </c>
      <c r="J606" s="10" t="s">
        <v>570</v>
      </c>
      <c r="K606" s="10" t="s">
        <v>567</v>
      </c>
      <c r="L606" s="10" t="s">
        <v>1086</v>
      </c>
    </row>
    <row r="607" spans="1:12" ht="16">
      <c r="A607" s="10">
        <v>3</v>
      </c>
      <c r="B607" s="10">
        <v>16630891</v>
      </c>
      <c r="C607" s="10">
        <v>16631160</v>
      </c>
      <c r="D607" s="10">
        <v>18</v>
      </c>
      <c r="E607" s="10">
        <v>16630945</v>
      </c>
      <c r="F607" s="10" t="s">
        <v>806</v>
      </c>
      <c r="G607" s="10" t="s">
        <v>1085</v>
      </c>
      <c r="H607" s="10">
        <v>16630346</v>
      </c>
      <c r="I607" s="10">
        <v>16632742</v>
      </c>
      <c r="J607" s="10" t="s">
        <v>570</v>
      </c>
      <c r="K607" s="10" t="s">
        <v>567</v>
      </c>
      <c r="L607" s="10" t="s">
        <v>1086</v>
      </c>
    </row>
    <row r="608" spans="1:12" ht="16">
      <c r="A608" s="10">
        <v>3</v>
      </c>
      <c r="B608" s="10">
        <v>21473331</v>
      </c>
      <c r="C608" s="10">
        <v>21473491</v>
      </c>
      <c r="D608" s="10">
        <v>22</v>
      </c>
      <c r="E608" s="10">
        <v>21473440</v>
      </c>
      <c r="F608" s="10" t="s">
        <v>806</v>
      </c>
      <c r="G608" s="10" t="s">
        <v>1087</v>
      </c>
      <c r="H608" s="10">
        <v>21473187</v>
      </c>
      <c r="I608" s="10">
        <v>21473441</v>
      </c>
      <c r="J608" s="10" t="s">
        <v>570</v>
      </c>
      <c r="K608" s="10" t="s">
        <v>567</v>
      </c>
      <c r="L608" s="10" t="s">
        <v>1088</v>
      </c>
    </row>
    <row r="609" spans="1:12" ht="16">
      <c r="A609" s="10">
        <v>3</v>
      </c>
      <c r="B609" s="10">
        <v>22618291</v>
      </c>
      <c r="C609" s="10">
        <v>22618440</v>
      </c>
      <c r="D609" s="10">
        <v>15</v>
      </c>
      <c r="E609" s="10">
        <v>22618345</v>
      </c>
      <c r="F609" s="10" t="s">
        <v>806</v>
      </c>
      <c r="G609" s="10" t="s">
        <v>1089</v>
      </c>
      <c r="H609" s="10">
        <v>22612234</v>
      </c>
      <c r="I609" s="10">
        <v>22618517</v>
      </c>
      <c r="J609" s="10" t="s">
        <v>566</v>
      </c>
      <c r="K609" s="10" t="s">
        <v>567</v>
      </c>
      <c r="L609" s="10" t="s">
        <v>1090</v>
      </c>
    </row>
    <row r="610" spans="1:12" ht="16">
      <c r="A610" s="10">
        <v>3</v>
      </c>
      <c r="B610" s="10">
        <v>23043431</v>
      </c>
      <c r="C610" s="10">
        <v>23043631</v>
      </c>
      <c r="D610" s="10">
        <v>17</v>
      </c>
      <c r="E610" s="10">
        <v>23043535</v>
      </c>
      <c r="F610" s="10" t="s">
        <v>806</v>
      </c>
      <c r="G610" s="10" t="s">
        <v>1091</v>
      </c>
      <c r="H610" s="10">
        <v>23040064</v>
      </c>
      <c r="I610" s="10">
        <v>23044282</v>
      </c>
      <c r="J610" s="10" t="s">
        <v>566</v>
      </c>
      <c r="K610" s="10" t="s">
        <v>567</v>
      </c>
      <c r="L610" s="10" t="s">
        <v>1092</v>
      </c>
    </row>
    <row r="611" spans="1:12" ht="16">
      <c r="A611" s="10">
        <v>3</v>
      </c>
      <c r="B611" s="10">
        <v>23043641</v>
      </c>
      <c r="C611" s="10">
        <v>23043791</v>
      </c>
      <c r="D611" s="10">
        <v>17</v>
      </c>
      <c r="E611" s="10">
        <v>23043735</v>
      </c>
      <c r="F611" s="10" t="s">
        <v>806</v>
      </c>
      <c r="G611" s="10" t="s">
        <v>1091</v>
      </c>
      <c r="H611" s="10">
        <v>23040064</v>
      </c>
      <c r="I611" s="10">
        <v>23044282</v>
      </c>
      <c r="J611" s="10" t="s">
        <v>566</v>
      </c>
      <c r="K611" s="10" t="s">
        <v>567</v>
      </c>
      <c r="L611" s="10" t="s">
        <v>1092</v>
      </c>
    </row>
    <row r="612" spans="1:12" ht="16">
      <c r="A612" s="10">
        <v>3</v>
      </c>
      <c r="B612" s="10">
        <v>23043801</v>
      </c>
      <c r="C612" s="10">
        <v>23044180</v>
      </c>
      <c r="D612" s="10">
        <v>17</v>
      </c>
      <c r="E612" s="10">
        <v>23043935</v>
      </c>
      <c r="F612" s="10" t="s">
        <v>806</v>
      </c>
      <c r="G612" s="10" t="s">
        <v>1091</v>
      </c>
      <c r="H612" s="10">
        <v>23040064</v>
      </c>
      <c r="I612" s="10">
        <v>23044282</v>
      </c>
      <c r="J612" s="10" t="s">
        <v>566</v>
      </c>
      <c r="K612" s="10" t="s">
        <v>567</v>
      </c>
      <c r="L612" s="10" t="s">
        <v>1092</v>
      </c>
    </row>
    <row r="613" spans="1:12" ht="16">
      <c r="A613" s="10">
        <v>3</v>
      </c>
      <c r="B613" s="10">
        <v>23207481</v>
      </c>
      <c r="C613" s="10">
        <v>23207761</v>
      </c>
      <c r="D613" s="10">
        <v>17</v>
      </c>
      <c r="E613" s="10">
        <v>23207615</v>
      </c>
      <c r="F613" s="10" t="s">
        <v>806</v>
      </c>
      <c r="G613" s="10" t="s">
        <v>1093</v>
      </c>
      <c r="H613" s="10">
        <v>23202182</v>
      </c>
      <c r="I613" s="10">
        <v>23208435</v>
      </c>
      <c r="J613" s="10" t="s">
        <v>570</v>
      </c>
      <c r="K613" s="10" t="s">
        <v>567</v>
      </c>
      <c r="L613" s="10" t="s">
        <v>1094</v>
      </c>
    </row>
    <row r="614" spans="1:12" ht="16">
      <c r="A614" s="10">
        <v>3</v>
      </c>
      <c r="B614" s="10">
        <v>23207771</v>
      </c>
      <c r="C614" s="10">
        <v>23207901</v>
      </c>
      <c r="D614" s="10">
        <v>14</v>
      </c>
      <c r="E614" s="10">
        <v>23207805</v>
      </c>
      <c r="F614" s="10" t="s">
        <v>806</v>
      </c>
      <c r="G614" s="10" t="s">
        <v>1093</v>
      </c>
      <c r="H614" s="10">
        <v>23202182</v>
      </c>
      <c r="I614" s="10">
        <v>23208435</v>
      </c>
      <c r="J614" s="10" t="s">
        <v>570</v>
      </c>
      <c r="K614" s="10" t="s">
        <v>567</v>
      </c>
      <c r="L614" s="10" t="s">
        <v>1094</v>
      </c>
    </row>
    <row r="615" spans="1:12" ht="16">
      <c r="A615" s="10">
        <v>3</v>
      </c>
      <c r="B615" s="10">
        <v>23207911</v>
      </c>
      <c r="C615" s="10">
        <v>23208060</v>
      </c>
      <c r="D615" s="10">
        <v>17</v>
      </c>
      <c r="E615" s="10">
        <v>23207955</v>
      </c>
      <c r="F615" s="10" t="s">
        <v>806</v>
      </c>
      <c r="G615" s="10" t="s">
        <v>1093</v>
      </c>
      <c r="H615" s="10">
        <v>23202182</v>
      </c>
      <c r="I615" s="10">
        <v>23208435</v>
      </c>
      <c r="J615" s="10" t="s">
        <v>570</v>
      </c>
      <c r="K615" s="10" t="s">
        <v>567</v>
      </c>
      <c r="L615" s="10" t="s">
        <v>1094</v>
      </c>
    </row>
    <row r="616" spans="1:12" ht="16">
      <c r="A616" s="10">
        <v>3</v>
      </c>
      <c r="B616" s="10">
        <v>24543341</v>
      </c>
      <c r="C616" s="10">
        <v>24543521</v>
      </c>
      <c r="D616" s="10">
        <v>18</v>
      </c>
      <c r="E616" s="10">
        <v>24543465</v>
      </c>
      <c r="F616" s="10" t="s">
        <v>806</v>
      </c>
      <c r="G616" s="10" t="s">
        <v>1095</v>
      </c>
      <c r="H616" s="10">
        <v>24543275</v>
      </c>
      <c r="I616" s="10">
        <v>24543894</v>
      </c>
      <c r="J616" s="10" t="s">
        <v>570</v>
      </c>
      <c r="K616" s="10" t="s">
        <v>567</v>
      </c>
      <c r="L616" s="10" t="s">
        <v>1096</v>
      </c>
    </row>
    <row r="617" spans="1:12" ht="16">
      <c r="A617" s="10">
        <v>3</v>
      </c>
      <c r="B617" s="10">
        <v>24543531</v>
      </c>
      <c r="C617" s="10">
        <v>24543710</v>
      </c>
      <c r="D617" s="10">
        <v>16</v>
      </c>
      <c r="E617" s="10">
        <v>24543585</v>
      </c>
      <c r="F617" s="10" t="s">
        <v>806</v>
      </c>
      <c r="G617" s="10" t="s">
        <v>1095</v>
      </c>
      <c r="H617" s="10">
        <v>24543275</v>
      </c>
      <c r="I617" s="10">
        <v>24543894</v>
      </c>
      <c r="J617" s="10" t="s">
        <v>570</v>
      </c>
      <c r="K617" s="10" t="s">
        <v>567</v>
      </c>
      <c r="L617" s="10" t="s">
        <v>1096</v>
      </c>
    </row>
    <row r="618" spans="1:12" ht="16">
      <c r="A618" s="10">
        <v>3</v>
      </c>
      <c r="B618" s="10">
        <v>24584821</v>
      </c>
      <c r="C618" s="10">
        <v>24585450</v>
      </c>
      <c r="D618" s="10">
        <v>18</v>
      </c>
      <c r="E618" s="10">
        <v>24585035</v>
      </c>
      <c r="F618" s="10" t="s">
        <v>806</v>
      </c>
      <c r="G618" s="10" t="s">
        <v>1097</v>
      </c>
      <c r="H618" s="10">
        <v>24583960</v>
      </c>
      <c r="I618" s="10">
        <v>24585370</v>
      </c>
      <c r="J618" s="10" t="s">
        <v>570</v>
      </c>
      <c r="K618" s="10" t="s">
        <v>567</v>
      </c>
      <c r="L618" s="10" t="s">
        <v>1098</v>
      </c>
    </row>
    <row r="619" spans="1:12" ht="16">
      <c r="A619" s="10">
        <v>3</v>
      </c>
      <c r="B619" s="10">
        <v>24832331</v>
      </c>
      <c r="C619" s="10">
        <v>24832491</v>
      </c>
      <c r="D619" s="10">
        <v>13</v>
      </c>
      <c r="E619" s="10">
        <v>24832445</v>
      </c>
      <c r="F619" s="10" t="s">
        <v>806</v>
      </c>
      <c r="G619" s="10" t="s">
        <v>1099</v>
      </c>
      <c r="H619" s="10">
        <v>24829782</v>
      </c>
      <c r="I619" s="10">
        <v>24833897</v>
      </c>
      <c r="J619" s="10" t="s">
        <v>566</v>
      </c>
      <c r="K619" s="10" t="s">
        <v>567</v>
      </c>
      <c r="L619" s="10" t="s">
        <v>1100</v>
      </c>
    </row>
    <row r="620" spans="1:12" ht="16">
      <c r="A620" s="10">
        <v>3</v>
      </c>
      <c r="B620" s="10">
        <v>24832501</v>
      </c>
      <c r="C620" s="10">
        <v>24832821</v>
      </c>
      <c r="D620" s="10">
        <v>24</v>
      </c>
      <c r="E620" s="10">
        <v>24832625</v>
      </c>
      <c r="F620" s="10" t="s">
        <v>806</v>
      </c>
      <c r="G620" s="10" t="s">
        <v>1099</v>
      </c>
      <c r="H620" s="10">
        <v>24829782</v>
      </c>
      <c r="I620" s="10">
        <v>24833897</v>
      </c>
      <c r="J620" s="10" t="s">
        <v>566</v>
      </c>
      <c r="K620" s="10" t="s">
        <v>567</v>
      </c>
      <c r="L620" s="10" t="s">
        <v>1100</v>
      </c>
    </row>
    <row r="621" spans="1:12" ht="16">
      <c r="A621" s="10">
        <v>3</v>
      </c>
      <c r="B621" s="10">
        <v>25166141</v>
      </c>
      <c r="C621" s="10">
        <v>25166720</v>
      </c>
      <c r="D621" s="10">
        <v>71</v>
      </c>
      <c r="E621" s="10">
        <v>25166665</v>
      </c>
      <c r="F621" s="10" t="s">
        <v>806</v>
      </c>
      <c r="G621" s="10" t="s">
        <v>1101</v>
      </c>
      <c r="H621" s="10">
        <v>25160379</v>
      </c>
      <c r="I621" s="10">
        <v>25167238</v>
      </c>
      <c r="J621" s="10" t="s">
        <v>566</v>
      </c>
      <c r="K621" s="10" t="s">
        <v>567</v>
      </c>
      <c r="L621" s="10" t="s">
        <v>1102</v>
      </c>
    </row>
    <row r="622" spans="1:12" ht="16">
      <c r="A622" s="10">
        <v>3</v>
      </c>
      <c r="B622" s="10">
        <v>25167181</v>
      </c>
      <c r="C622" s="10">
        <v>25167540</v>
      </c>
      <c r="D622" s="10">
        <v>54</v>
      </c>
      <c r="E622" s="10">
        <v>25167235</v>
      </c>
      <c r="F622" s="10" t="s">
        <v>806</v>
      </c>
      <c r="G622" s="10" t="s">
        <v>1101</v>
      </c>
      <c r="H622" s="10">
        <v>25160379</v>
      </c>
      <c r="I622" s="10">
        <v>25167238</v>
      </c>
      <c r="J622" s="10" t="s">
        <v>566</v>
      </c>
      <c r="K622" s="10" t="s">
        <v>567</v>
      </c>
      <c r="L622" s="10" t="s">
        <v>1102</v>
      </c>
    </row>
    <row r="623" spans="1:12" ht="16">
      <c r="A623" s="10">
        <v>3</v>
      </c>
      <c r="B623" s="10">
        <v>25255061</v>
      </c>
      <c r="C623" s="10">
        <v>25255370</v>
      </c>
      <c r="D623" s="10">
        <v>19</v>
      </c>
      <c r="E623" s="10">
        <v>25255245</v>
      </c>
      <c r="F623" s="10" t="s">
        <v>806</v>
      </c>
      <c r="G623" s="10" t="s">
        <v>1103</v>
      </c>
      <c r="H623" s="10">
        <v>25254618</v>
      </c>
      <c r="I623" s="10">
        <v>25255918</v>
      </c>
      <c r="J623" s="10" t="s">
        <v>570</v>
      </c>
      <c r="K623" s="10" t="s">
        <v>567</v>
      </c>
      <c r="L623" s="10" t="s">
        <v>1104</v>
      </c>
    </row>
    <row r="624" spans="1:12" ht="16">
      <c r="A624" s="10">
        <v>3</v>
      </c>
      <c r="B624" s="10">
        <v>25665401</v>
      </c>
      <c r="C624" s="10">
        <v>25665730</v>
      </c>
      <c r="D624" s="10">
        <v>17</v>
      </c>
      <c r="E624" s="10">
        <v>25665605</v>
      </c>
      <c r="F624" s="10" t="s">
        <v>806</v>
      </c>
      <c r="G624" s="10" t="s">
        <v>1105</v>
      </c>
      <c r="H624" s="10">
        <v>25662461</v>
      </c>
      <c r="I624" s="10">
        <v>25665842</v>
      </c>
      <c r="J624" s="10" t="s">
        <v>566</v>
      </c>
      <c r="K624" s="10" t="s">
        <v>567</v>
      </c>
      <c r="L624" s="10" t="s">
        <v>1106</v>
      </c>
    </row>
    <row r="625" spans="1:12" ht="16">
      <c r="A625" s="10">
        <v>3</v>
      </c>
      <c r="B625" s="10">
        <v>25963841</v>
      </c>
      <c r="C625" s="10">
        <v>25964001</v>
      </c>
      <c r="D625" s="10">
        <v>13</v>
      </c>
      <c r="E625" s="10">
        <v>25963945</v>
      </c>
      <c r="F625" s="10" t="s">
        <v>806</v>
      </c>
      <c r="G625" s="10" t="s">
        <v>590</v>
      </c>
      <c r="H625" s="10">
        <v>25953081</v>
      </c>
      <c r="I625" s="10">
        <v>25964518</v>
      </c>
      <c r="J625" s="10" t="s">
        <v>566</v>
      </c>
      <c r="K625" s="10" t="s">
        <v>567</v>
      </c>
      <c r="L625" s="10" t="s">
        <v>591</v>
      </c>
    </row>
    <row r="626" spans="1:12" ht="16">
      <c r="A626" s="10">
        <v>3</v>
      </c>
      <c r="B626" s="10">
        <v>25964011</v>
      </c>
      <c r="C626" s="10">
        <v>25964091</v>
      </c>
      <c r="D626" s="10">
        <v>13</v>
      </c>
      <c r="E626" s="10">
        <v>25964065</v>
      </c>
      <c r="F626" s="10" t="s">
        <v>806</v>
      </c>
      <c r="G626" s="10" t="s">
        <v>590</v>
      </c>
      <c r="H626" s="10">
        <v>25953081</v>
      </c>
      <c r="I626" s="10">
        <v>25964518</v>
      </c>
      <c r="J626" s="10" t="s">
        <v>566</v>
      </c>
      <c r="K626" s="10" t="s">
        <v>567</v>
      </c>
      <c r="L626" s="10" t="s">
        <v>591</v>
      </c>
    </row>
    <row r="627" spans="1:12" ht="16">
      <c r="A627" s="10">
        <v>3</v>
      </c>
      <c r="B627" s="10">
        <v>25964101</v>
      </c>
      <c r="C627" s="10">
        <v>25964331</v>
      </c>
      <c r="D627" s="10">
        <v>16</v>
      </c>
      <c r="E627" s="10">
        <v>25964215</v>
      </c>
      <c r="F627" s="10" t="s">
        <v>806</v>
      </c>
      <c r="G627" s="10" t="s">
        <v>590</v>
      </c>
      <c r="H627" s="10">
        <v>25953081</v>
      </c>
      <c r="I627" s="10">
        <v>25964518</v>
      </c>
      <c r="J627" s="10" t="s">
        <v>566</v>
      </c>
      <c r="K627" s="10" t="s">
        <v>567</v>
      </c>
      <c r="L627" s="10" t="s">
        <v>591</v>
      </c>
    </row>
    <row r="628" spans="1:12" ht="16">
      <c r="A628" s="10">
        <v>3</v>
      </c>
      <c r="B628" s="10">
        <v>26995111</v>
      </c>
      <c r="C628" s="10">
        <v>26995801</v>
      </c>
      <c r="D628" s="10">
        <v>38</v>
      </c>
      <c r="E628" s="10">
        <v>26995445</v>
      </c>
      <c r="F628" s="10" t="s">
        <v>806</v>
      </c>
      <c r="G628" s="10" t="s">
        <v>1107</v>
      </c>
      <c r="H628" s="10">
        <v>26994915</v>
      </c>
      <c r="I628" s="10">
        <v>26996573</v>
      </c>
      <c r="J628" s="10" t="s">
        <v>570</v>
      </c>
      <c r="K628" s="10" t="s">
        <v>567</v>
      </c>
      <c r="L628" s="10" t="s">
        <v>1108</v>
      </c>
    </row>
    <row r="629" spans="1:12" ht="16">
      <c r="A629" s="10">
        <v>3</v>
      </c>
      <c r="B629" s="10">
        <v>27159191</v>
      </c>
      <c r="C629" s="10">
        <v>27159511</v>
      </c>
      <c r="D629" s="10">
        <v>31</v>
      </c>
      <c r="E629" s="10">
        <v>27159465</v>
      </c>
      <c r="F629" s="10" t="s">
        <v>806</v>
      </c>
      <c r="G629" s="10" t="s">
        <v>646</v>
      </c>
      <c r="H629" s="10">
        <v>27158863</v>
      </c>
      <c r="I629" s="10">
        <v>27160323</v>
      </c>
      <c r="J629" s="10" t="s">
        <v>566</v>
      </c>
      <c r="K629" s="10" t="s">
        <v>567</v>
      </c>
      <c r="L629" s="10" t="s">
        <v>647</v>
      </c>
    </row>
    <row r="630" spans="1:12" ht="16">
      <c r="A630" s="10">
        <v>3</v>
      </c>
      <c r="B630" s="10">
        <v>27159521</v>
      </c>
      <c r="C630" s="10">
        <v>27159741</v>
      </c>
      <c r="D630" s="10">
        <v>31</v>
      </c>
      <c r="E630" s="10">
        <v>27159655</v>
      </c>
      <c r="F630" s="10" t="s">
        <v>806</v>
      </c>
      <c r="G630" s="10" t="s">
        <v>646</v>
      </c>
      <c r="H630" s="10">
        <v>27158863</v>
      </c>
      <c r="I630" s="10">
        <v>27160323</v>
      </c>
      <c r="J630" s="10" t="s">
        <v>566</v>
      </c>
      <c r="K630" s="10" t="s">
        <v>567</v>
      </c>
      <c r="L630" s="10" t="s">
        <v>647</v>
      </c>
    </row>
    <row r="631" spans="1:12" ht="16">
      <c r="A631" s="10">
        <v>3</v>
      </c>
      <c r="B631" s="10">
        <v>27179801</v>
      </c>
      <c r="C631" s="10">
        <v>27179891</v>
      </c>
      <c r="D631" s="10">
        <v>12</v>
      </c>
      <c r="E631" s="10">
        <v>27179855</v>
      </c>
      <c r="F631" s="10" t="s">
        <v>806</v>
      </c>
      <c r="G631" s="10" t="s">
        <v>1109</v>
      </c>
      <c r="H631" s="10">
        <v>27179207</v>
      </c>
      <c r="I631" s="10">
        <v>27180555</v>
      </c>
      <c r="J631" s="10" t="s">
        <v>566</v>
      </c>
      <c r="K631" s="10" t="s">
        <v>567</v>
      </c>
      <c r="L631" s="10" t="s">
        <v>1110</v>
      </c>
    </row>
    <row r="632" spans="1:12" ht="16">
      <c r="A632" s="10">
        <v>3</v>
      </c>
      <c r="B632" s="10">
        <v>27179901</v>
      </c>
      <c r="C632" s="10">
        <v>27180381</v>
      </c>
      <c r="D632" s="10">
        <v>26</v>
      </c>
      <c r="E632" s="10">
        <v>27180155</v>
      </c>
      <c r="F632" s="10" t="s">
        <v>806</v>
      </c>
      <c r="G632" s="10" t="s">
        <v>1109</v>
      </c>
      <c r="H632" s="10">
        <v>27179207</v>
      </c>
      <c r="I632" s="10">
        <v>27180555</v>
      </c>
      <c r="J632" s="10" t="s">
        <v>566</v>
      </c>
      <c r="K632" s="10" t="s">
        <v>567</v>
      </c>
      <c r="L632" s="10" t="s">
        <v>1110</v>
      </c>
    </row>
    <row r="633" spans="1:12" ht="16">
      <c r="A633" s="10">
        <v>3</v>
      </c>
      <c r="B633" s="10">
        <v>27345321</v>
      </c>
      <c r="C633" s="10">
        <v>27345651</v>
      </c>
      <c r="D633" s="10">
        <v>20</v>
      </c>
      <c r="E633" s="10">
        <v>27345375</v>
      </c>
      <c r="F633" s="10" t="s">
        <v>806</v>
      </c>
      <c r="G633" s="10" t="s">
        <v>1111</v>
      </c>
      <c r="H633" s="10">
        <v>27343770</v>
      </c>
      <c r="I633" s="10">
        <v>27345448</v>
      </c>
      <c r="J633" s="10" t="s">
        <v>570</v>
      </c>
      <c r="K633" s="10" t="s">
        <v>567</v>
      </c>
      <c r="L633" s="10" t="s">
        <v>1112</v>
      </c>
    </row>
    <row r="634" spans="1:12" ht="16">
      <c r="A634" s="10">
        <v>3</v>
      </c>
      <c r="B634" s="10">
        <v>27346411</v>
      </c>
      <c r="C634" s="10">
        <v>27346581</v>
      </c>
      <c r="D634" s="10">
        <v>18</v>
      </c>
      <c r="E634" s="10">
        <v>27346460</v>
      </c>
      <c r="F634" s="10" t="s">
        <v>806</v>
      </c>
      <c r="G634" s="10" t="s">
        <v>1113</v>
      </c>
      <c r="H634" s="10">
        <v>27345797</v>
      </c>
      <c r="I634" s="10">
        <v>27348061</v>
      </c>
      <c r="J634" s="10" t="s">
        <v>570</v>
      </c>
      <c r="K634" s="10" t="s">
        <v>567</v>
      </c>
      <c r="L634" s="10" t="s">
        <v>1114</v>
      </c>
    </row>
    <row r="635" spans="1:12" ht="16">
      <c r="A635" s="10">
        <v>3</v>
      </c>
      <c r="B635" s="10">
        <v>27346591</v>
      </c>
      <c r="C635" s="10">
        <v>27347131</v>
      </c>
      <c r="D635" s="10">
        <v>18</v>
      </c>
      <c r="E635" s="10">
        <v>27346875</v>
      </c>
      <c r="F635" s="10" t="s">
        <v>806</v>
      </c>
      <c r="G635" s="10" t="s">
        <v>1113</v>
      </c>
      <c r="H635" s="10">
        <v>27345797</v>
      </c>
      <c r="I635" s="10">
        <v>27348061</v>
      </c>
      <c r="J635" s="10" t="s">
        <v>570</v>
      </c>
      <c r="K635" s="10" t="s">
        <v>567</v>
      </c>
      <c r="L635" s="10" t="s">
        <v>1114</v>
      </c>
    </row>
    <row r="636" spans="1:12" ht="16">
      <c r="A636" s="10">
        <v>3</v>
      </c>
      <c r="B636" s="10">
        <v>27568551</v>
      </c>
      <c r="C636" s="10">
        <v>27569221</v>
      </c>
      <c r="D636" s="10">
        <v>18</v>
      </c>
      <c r="E636" s="10">
        <v>27568965</v>
      </c>
      <c r="F636" s="10" t="s">
        <v>806</v>
      </c>
      <c r="G636" s="10" t="s">
        <v>1115</v>
      </c>
      <c r="H636" s="10">
        <v>27568637</v>
      </c>
      <c r="I636" s="10">
        <v>27569563</v>
      </c>
      <c r="J636" s="10" t="s">
        <v>570</v>
      </c>
      <c r="K636" s="10" t="s">
        <v>567</v>
      </c>
      <c r="L636" s="10" t="s">
        <v>1116</v>
      </c>
    </row>
    <row r="637" spans="1:12" ht="16">
      <c r="A637" s="10">
        <v>3</v>
      </c>
      <c r="B637" s="10">
        <v>27720881</v>
      </c>
      <c r="C637" s="10">
        <v>27721041</v>
      </c>
      <c r="D637" s="10">
        <v>16</v>
      </c>
      <c r="E637" s="10">
        <v>27720995</v>
      </c>
      <c r="F637" s="10" t="s">
        <v>806</v>
      </c>
      <c r="G637" s="10" t="s">
        <v>1117</v>
      </c>
      <c r="H637" s="10">
        <v>27720478</v>
      </c>
      <c r="I637" s="10">
        <v>27722517</v>
      </c>
      <c r="J637" s="10" t="s">
        <v>570</v>
      </c>
      <c r="K637" s="10" t="s">
        <v>567</v>
      </c>
      <c r="L637" s="10" t="s">
        <v>1118</v>
      </c>
    </row>
    <row r="638" spans="1:12" ht="16">
      <c r="A638" s="10">
        <v>3</v>
      </c>
      <c r="B638" s="10">
        <v>27721051</v>
      </c>
      <c r="C638" s="10">
        <v>27721320</v>
      </c>
      <c r="D638" s="10">
        <v>19</v>
      </c>
      <c r="E638" s="10">
        <v>27721085</v>
      </c>
      <c r="F638" s="10" t="s">
        <v>806</v>
      </c>
      <c r="G638" s="10" t="s">
        <v>1117</v>
      </c>
      <c r="H638" s="10">
        <v>27720478</v>
      </c>
      <c r="I638" s="10">
        <v>27722517</v>
      </c>
      <c r="J638" s="10" t="s">
        <v>570</v>
      </c>
      <c r="K638" s="10" t="s">
        <v>567</v>
      </c>
      <c r="L638" s="10" t="s">
        <v>1118</v>
      </c>
    </row>
    <row r="639" spans="1:12" ht="16">
      <c r="A639" s="10">
        <v>3</v>
      </c>
      <c r="B639" s="10">
        <v>27794821</v>
      </c>
      <c r="C639" s="10">
        <v>27795111</v>
      </c>
      <c r="D639" s="10">
        <v>21</v>
      </c>
      <c r="E639" s="10">
        <v>27795005</v>
      </c>
      <c r="F639" s="10" t="s">
        <v>806</v>
      </c>
      <c r="G639" s="10" t="s">
        <v>1119</v>
      </c>
      <c r="H639" s="10">
        <v>27793815</v>
      </c>
      <c r="I639" s="10">
        <v>27795997</v>
      </c>
      <c r="J639" s="10" t="s">
        <v>566</v>
      </c>
      <c r="K639" s="10" t="s">
        <v>567</v>
      </c>
      <c r="L639" s="10" t="s">
        <v>1120</v>
      </c>
    </row>
    <row r="640" spans="1:12" ht="16">
      <c r="A640" s="10">
        <v>3</v>
      </c>
      <c r="B640" s="10">
        <v>27795121</v>
      </c>
      <c r="C640" s="10">
        <v>27795490</v>
      </c>
      <c r="D640" s="10">
        <v>18</v>
      </c>
      <c r="E640" s="10">
        <v>27795325</v>
      </c>
      <c r="F640" s="10" t="s">
        <v>806</v>
      </c>
      <c r="G640" s="10" t="s">
        <v>1119</v>
      </c>
      <c r="H640" s="10">
        <v>27793815</v>
      </c>
      <c r="I640" s="10">
        <v>27795997</v>
      </c>
      <c r="J640" s="10" t="s">
        <v>566</v>
      </c>
      <c r="K640" s="10" t="s">
        <v>567</v>
      </c>
      <c r="L640" s="10" t="s">
        <v>1120</v>
      </c>
    </row>
    <row r="641" spans="1:12" ht="16">
      <c r="A641" s="10">
        <v>3</v>
      </c>
      <c r="B641" s="10">
        <v>27844031</v>
      </c>
      <c r="C641" s="10">
        <v>27844151</v>
      </c>
      <c r="D641" s="10">
        <v>14</v>
      </c>
      <c r="E641" s="10">
        <v>27844105</v>
      </c>
      <c r="F641" s="10" t="s">
        <v>806</v>
      </c>
      <c r="G641" s="10" t="s">
        <v>1121</v>
      </c>
      <c r="H641" s="10">
        <v>27842606</v>
      </c>
      <c r="I641" s="10">
        <v>27844762</v>
      </c>
      <c r="J641" s="10" t="s">
        <v>570</v>
      </c>
      <c r="K641" s="10" t="s">
        <v>567</v>
      </c>
      <c r="L641" s="10" t="s">
        <v>1122</v>
      </c>
    </row>
    <row r="642" spans="1:12" ht="16">
      <c r="A642" s="10">
        <v>3</v>
      </c>
      <c r="B642" s="10">
        <v>28778441</v>
      </c>
      <c r="C642" s="10">
        <v>28778561</v>
      </c>
      <c r="D642" s="10">
        <v>18</v>
      </c>
      <c r="E642" s="10">
        <v>28778475</v>
      </c>
      <c r="F642" s="10" t="s">
        <v>806</v>
      </c>
      <c r="G642" s="10" t="s">
        <v>1123</v>
      </c>
      <c r="H642" s="10">
        <v>28778391</v>
      </c>
      <c r="I642" s="10">
        <v>28780133</v>
      </c>
      <c r="J642" s="10" t="s">
        <v>566</v>
      </c>
      <c r="K642" s="10" t="s">
        <v>567</v>
      </c>
      <c r="L642" s="10" t="s">
        <v>1124</v>
      </c>
    </row>
    <row r="643" spans="1:12" ht="16">
      <c r="A643" s="10">
        <v>3</v>
      </c>
      <c r="B643" s="10">
        <v>28778571</v>
      </c>
      <c r="C643" s="10">
        <v>28778791</v>
      </c>
      <c r="D643" s="10">
        <v>22</v>
      </c>
      <c r="E643" s="10">
        <v>28778735</v>
      </c>
      <c r="F643" s="10" t="s">
        <v>806</v>
      </c>
      <c r="G643" s="10" t="s">
        <v>1123</v>
      </c>
      <c r="H643" s="10">
        <v>28778391</v>
      </c>
      <c r="I643" s="10">
        <v>28780133</v>
      </c>
      <c r="J643" s="10" t="s">
        <v>566</v>
      </c>
      <c r="K643" s="10" t="s">
        <v>567</v>
      </c>
      <c r="L643" s="10" t="s">
        <v>1124</v>
      </c>
    </row>
    <row r="644" spans="1:12" ht="16">
      <c r="A644" s="10">
        <v>3</v>
      </c>
      <c r="B644" s="10">
        <v>28778801</v>
      </c>
      <c r="C644" s="10">
        <v>28779011</v>
      </c>
      <c r="D644" s="10">
        <v>18</v>
      </c>
      <c r="E644" s="10">
        <v>28778915</v>
      </c>
      <c r="F644" s="10" t="s">
        <v>806</v>
      </c>
      <c r="G644" s="10" t="s">
        <v>1123</v>
      </c>
      <c r="H644" s="10">
        <v>28778391</v>
      </c>
      <c r="I644" s="10">
        <v>28780133</v>
      </c>
      <c r="J644" s="10" t="s">
        <v>566</v>
      </c>
      <c r="K644" s="10" t="s">
        <v>567</v>
      </c>
      <c r="L644" s="10" t="s">
        <v>1124</v>
      </c>
    </row>
    <row r="645" spans="1:12" ht="16">
      <c r="A645" s="10">
        <v>3</v>
      </c>
      <c r="B645" s="10">
        <v>28779131</v>
      </c>
      <c r="C645" s="10">
        <v>28779471</v>
      </c>
      <c r="D645" s="10">
        <v>20</v>
      </c>
      <c r="E645" s="10">
        <v>28779325</v>
      </c>
      <c r="F645" s="10" t="s">
        <v>806</v>
      </c>
      <c r="G645" s="10" t="s">
        <v>1123</v>
      </c>
      <c r="H645" s="10">
        <v>28778391</v>
      </c>
      <c r="I645" s="10">
        <v>28780133</v>
      </c>
      <c r="J645" s="10" t="s">
        <v>566</v>
      </c>
      <c r="K645" s="10" t="s">
        <v>567</v>
      </c>
      <c r="L645" s="10" t="s">
        <v>1124</v>
      </c>
    </row>
    <row r="646" spans="1:12" ht="16">
      <c r="A646" s="10">
        <v>3</v>
      </c>
      <c r="B646" s="10">
        <v>28779481</v>
      </c>
      <c r="C646" s="10">
        <v>28779581</v>
      </c>
      <c r="D646" s="10">
        <v>23</v>
      </c>
      <c r="E646" s="10">
        <v>28779535</v>
      </c>
      <c r="F646" s="10" t="s">
        <v>806</v>
      </c>
      <c r="G646" s="10" t="s">
        <v>1123</v>
      </c>
      <c r="H646" s="10">
        <v>28778391</v>
      </c>
      <c r="I646" s="10">
        <v>28780133</v>
      </c>
      <c r="J646" s="10" t="s">
        <v>566</v>
      </c>
      <c r="K646" s="10" t="s">
        <v>567</v>
      </c>
      <c r="L646" s="10" t="s">
        <v>1124</v>
      </c>
    </row>
    <row r="647" spans="1:12" ht="16">
      <c r="A647" s="10">
        <v>3</v>
      </c>
      <c r="B647" s="10">
        <v>28779591</v>
      </c>
      <c r="C647" s="10">
        <v>28779650</v>
      </c>
      <c r="D647" s="10">
        <v>6</v>
      </c>
      <c r="E647" s="10">
        <v>28779620</v>
      </c>
      <c r="F647" s="10" t="s">
        <v>806</v>
      </c>
      <c r="G647" s="10" t="s">
        <v>1123</v>
      </c>
      <c r="H647" s="10">
        <v>28778391</v>
      </c>
      <c r="I647" s="10">
        <v>28780133</v>
      </c>
      <c r="J647" s="10" t="s">
        <v>566</v>
      </c>
      <c r="K647" s="10" t="s">
        <v>567</v>
      </c>
      <c r="L647" s="10" t="s">
        <v>1124</v>
      </c>
    </row>
    <row r="648" spans="1:12" ht="16">
      <c r="A648" s="10">
        <v>3</v>
      </c>
      <c r="B648" s="10">
        <v>29272911</v>
      </c>
      <c r="C648" s="10">
        <v>29273261</v>
      </c>
      <c r="D648" s="10">
        <v>23</v>
      </c>
      <c r="E648" s="10">
        <v>29273145</v>
      </c>
      <c r="F648" s="10" t="s">
        <v>806</v>
      </c>
      <c r="G648" s="10" t="s">
        <v>1125</v>
      </c>
      <c r="H648" s="10">
        <v>29269659</v>
      </c>
      <c r="I648" s="10">
        <v>29273625</v>
      </c>
      <c r="J648" s="10" t="s">
        <v>570</v>
      </c>
      <c r="K648" s="10" t="s">
        <v>567</v>
      </c>
      <c r="L648" s="10" t="s">
        <v>1126</v>
      </c>
    </row>
    <row r="649" spans="1:12" ht="16">
      <c r="A649" s="10">
        <v>3</v>
      </c>
      <c r="B649" s="10">
        <v>29273271</v>
      </c>
      <c r="C649" s="10">
        <v>29273660</v>
      </c>
      <c r="D649" s="10">
        <v>24</v>
      </c>
      <c r="E649" s="10">
        <v>29273325</v>
      </c>
      <c r="F649" s="10" t="s">
        <v>806</v>
      </c>
      <c r="G649" s="10" t="s">
        <v>1125</v>
      </c>
      <c r="H649" s="10">
        <v>29269659</v>
      </c>
      <c r="I649" s="10">
        <v>29273625</v>
      </c>
      <c r="J649" s="10" t="s">
        <v>570</v>
      </c>
      <c r="K649" s="10" t="s">
        <v>567</v>
      </c>
      <c r="L649" s="10" t="s">
        <v>1126</v>
      </c>
    </row>
    <row r="650" spans="1:12" ht="16">
      <c r="A650" s="10">
        <v>3</v>
      </c>
      <c r="B650" s="10">
        <v>30169311</v>
      </c>
      <c r="C650" s="10">
        <v>30169491</v>
      </c>
      <c r="D650" s="10">
        <v>18</v>
      </c>
      <c r="E650" s="10">
        <v>30169440</v>
      </c>
      <c r="F650" s="10" t="s">
        <v>806</v>
      </c>
      <c r="G650" s="10" t="s">
        <v>1127</v>
      </c>
      <c r="H650" s="10">
        <v>30169282</v>
      </c>
      <c r="I650" s="10">
        <v>30170024</v>
      </c>
      <c r="J650" s="10" t="s">
        <v>570</v>
      </c>
      <c r="K650" s="10" t="s">
        <v>567</v>
      </c>
      <c r="L650" s="10" t="s">
        <v>1128</v>
      </c>
    </row>
    <row r="651" spans="1:12" ht="16">
      <c r="A651" s="10">
        <v>3</v>
      </c>
      <c r="B651" s="10">
        <v>30169501</v>
      </c>
      <c r="C651" s="10">
        <v>30169731</v>
      </c>
      <c r="D651" s="10">
        <v>21</v>
      </c>
      <c r="E651" s="10">
        <v>30169595</v>
      </c>
      <c r="F651" s="10" t="s">
        <v>806</v>
      </c>
      <c r="G651" s="10" t="s">
        <v>1127</v>
      </c>
      <c r="H651" s="10">
        <v>30169282</v>
      </c>
      <c r="I651" s="10">
        <v>30170024</v>
      </c>
      <c r="J651" s="10" t="s">
        <v>570</v>
      </c>
      <c r="K651" s="10" t="s">
        <v>567</v>
      </c>
      <c r="L651" s="10" t="s">
        <v>1128</v>
      </c>
    </row>
    <row r="652" spans="1:12" ht="16">
      <c r="A652" s="10">
        <v>3</v>
      </c>
      <c r="B652" s="10">
        <v>30169741</v>
      </c>
      <c r="C652" s="10">
        <v>30169960</v>
      </c>
      <c r="D652" s="10">
        <v>18</v>
      </c>
      <c r="E652" s="10">
        <v>30169785</v>
      </c>
      <c r="F652" s="10" t="s">
        <v>806</v>
      </c>
      <c r="G652" s="10" t="s">
        <v>1129</v>
      </c>
      <c r="H652" s="10">
        <v>30169684</v>
      </c>
      <c r="I652" s="10">
        <v>30169998</v>
      </c>
      <c r="J652" s="10" t="s">
        <v>566</v>
      </c>
      <c r="K652" s="10" t="s">
        <v>567</v>
      </c>
      <c r="L652" s="10" t="s">
        <v>1130</v>
      </c>
    </row>
    <row r="653" spans="1:12" ht="16">
      <c r="A653" s="10">
        <v>3</v>
      </c>
      <c r="B653" s="10">
        <v>30179261</v>
      </c>
      <c r="C653" s="10">
        <v>30179711</v>
      </c>
      <c r="D653" s="10">
        <v>17</v>
      </c>
      <c r="E653" s="10">
        <v>30179660</v>
      </c>
      <c r="F653" s="10" t="s">
        <v>806</v>
      </c>
      <c r="G653" s="10" t="s">
        <v>1131</v>
      </c>
      <c r="H653" s="10">
        <v>30179250</v>
      </c>
      <c r="I653" s="10">
        <v>30180093</v>
      </c>
      <c r="J653" s="10" t="s">
        <v>570</v>
      </c>
      <c r="K653" s="10" t="s">
        <v>567</v>
      </c>
      <c r="L653" s="10" t="s">
        <v>1132</v>
      </c>
    </row>
    <row r="654" spans="1:12" ht="16">
      <c r="A654" s="10">
        <v>3</v>
      </c>
      <c r="B654" s="10">
        <v>30179721</v>
      </c>
      <c r="C654" s="10">
        <v>30179841</v>
      </c>
      <c r="D654" s="10">
        <v>23</v>
      </c>
      <c r="E654" s="10">
        <v>30179795</v>
      </c>
      <c r="F654" s="10" t="s">
        <v>806</v>
      </c>
      <c r="G654" s="10" t="s">
        <v>1131</v>
      </c>
      <c r="H654" s="10">
        <v>30179250</v>
      </c>
      <c r="I654" s="10">
        <v>30180093</v>
      </c>
      <c r="J654" s="10" t="s">
        <v>570</v>
      </c>
      <c r="K654" s="10" t="s">
        <v>567</v>
      </c>
      <c r="L654" s="10" t="s">
        <v>1132</v>
      </c>
    </row>
    <row r="655" spans="1:12" ht="16">
      <c r="A655" s="10">
        <v>3</v>
      </c>
      <c r="B655" s="10">
        <v>30179851</v>
      </c>
      <c r="C655" s="10">
        <v>30180280</v>
      </c>
      <c r="D655" s="10">
        <v>23</v>
      </c>
      <c r="E655" s="10">
        <v>30179995</v>
      </c>
      <c r="F655" s="10" t="s">
        <v>806</v>
      </c>
      <c r="G655" s="10" t="s">
        <v>1131</v>
      </c>
      <c r="H655" s="10">
        <v>30179250</v>
      </c>
      <c r="I655" s="10">
        <v>30180093</v>
      </c>
      <c r="J655" s="10" t="s">
        <v>570</v>
      </c>
      <c r="K655" s="10" t="s">
        <v>567</v>
      </c>
      <c r="L655" s="10" t="s">
        <v>1132</v>
      </c>
    </row>
    <row r="656" spans="1:12" ht="16">
      <c r="A656" s="10">
        <v>3</v>
      </c>
      <c r="B656" s="10">
        <v>30460651</v>
      </c>
      <c r="C656" s="10">
        <v>30460781</v>
      </c>
      <c r="D656" s="10">
        <v>13</v>
      </c>
      <c r="E656" s="10">
        <v>30460725</v>
      </c>
      <c r="F656" s="10" t="s">
        <v>806</v>
      </c>
      <c r="G656" s="10" t="s">
        <v>717</v>
      </c>
      <c r="H656" s="10">
        <v>30459236</v>
      </c>
      <c r="I656" s="10">
        <v>30462049</v>
      </c>
      <c r="J656" s="10" t="s">
        <v>570</v>
      </c>
      <c r="K656" s="10" t="s">
        <v>567</v>
      </c>
      <c r="L656" s="10" t="s">
        <v>718</v>
      </c>
    </row>
    <row r="657" spans="1:12" ht="16">
      <c r="A657" s="10">
        <v>3</v>
      </c>
      <c r="B657" s="10">
        <v>30460791</v>
      </c>
      <c r="C657" s="10">
        <v>30461700</v>
      </c>
      <c r="D657" s="10">
        <v>24</v>
      </c>
      <c r="E657" s="10">
        <v>30461365</v>
      </c>
      <c r="F657" s="10" t="s">
        <v>806</v>
      </c>
      <c r="G657" s="10" t="s">
        <v>717</v>
      </c>
      <c r="H657" s="10">
        <v>30459236</v>
      </c>
      <c r="I657" s="10">
        <v>30462049</v>
      </c>
      <c r="J657" s="10" t="s">
        <v>570</v>
      </c>
      <c r="K657" s="10" t="s">
        <v>567</v>
      </c>
      <c r="L657" s="10" t="s">
        <v>718</v>
      </c>
    </row>
    <row r="658" spans="1:12" ht="16">
      <c r="A658" s="10">
        <v>3</v>
      </c>
      <c r="B658" s="10">
        <v>30461711</v>
      </c>
      <c r="C658" s="10">
        <v>30461991</v>
      </c>
      <c r="D658" s="10">
        <v>14</v>
      </c>
      <c r="E658" s="10">
        <v>30461835</v>
      </c>
      <c r="F658" s="10" t="s">
        <v>806</v>
      </c>
      <c r="G658" s="10" t="s">
        <v>717</v>
      </c>
      <c r="H658" s="10">
        <v>30459236</v>
      </c>
      <c r="I658" s="10">
        <v>30462049</v>
      </c>
      <c r="J658" s="10" t="s">
        <v>570</v>
      </c>
      <c r="K658" s="10" t="s">
        <v>567</v>
      </c>
      <c r="L658" s="10" t="s">
        <v>718</v>
      </c>
    </row>
    <row r="659" spans="1:12" ht="16">
      <c r="A659" s="10">
        <v>3</v>
      </c>
      <c r="B659" s="10">
        <v>30678321</v>
      </c>
      <c r="C659" s="10">
        <v>30678531</v>
      </c>
      <c r="D659" s="10">
        <v>16</v>
      </c>
      <c r="E659" s="10">
        <v>30678415</v>
      </c>
      <c r="F659" s="10" t="s">
        <v>806</v>
      </c>
      <c r="G659" s="10" t="s">
        <v>1133</v>
      </c>
      <c r="H659" s="10">
        <v>30678274</v>
      </c>
      <c r="I659" s="10">
        <v>30679463</v>
      </c>
      <c r="J659" s="10" t="s">
        <v>570</v>
      </c>
      <c r="K659" s="10" t="s">
        <v>567</v>
      </c>
      <c r="L659" s="10" t="s">
        <v>1134</v>
      </c>
    </row>
    <row r="660" spans="1:12" ht="16">
      <c r="A660" s="10">
        <v>3</v>
      </c>
      <c r="B660" s="10">
        <v>30678541</v>
      </c>
      <c r="C660" s="10">
        <v>30678841</v>
      </c>
      <c r="D660" s="10">
        <v>24</v>
      </c>
      <c r="E660" s="10">
        <v>30678695</v>
      </c>
      <c r="F660" s="10" t="s">
        <v>806</v>
      </c>
      <c r="G660" s="10" t="s">
        <v>1133</v>
      </c>
      <c r="H660" s="10">
        <v>30678274</v>
      </c>
      <c r="I660" s="10">
        <v>30679463</v>
      </c>
      <c r="J660" s="10" t="s">
        <v>570</v>
      </c>
      <c r="K660" s="10" t="s">
        <v>567</v>
      </c>
      <c r="L660" s="10" t="s">
        <v>1134</v>
      </c>
    </row>
    <row r="661" spans="1:12" ht="16">
      <c r="A661" s="10">
        <v>3</v>
      </c>
      <c r="B661" s="10">
        <v>30678851</v>
      </c>
      <c r="C661" s="10">
        <v>30679231</v>
      </c>
      <c r="D661" s="10">
        <v>24</v>
      </c>
      <c r="E661" s="10">
        <v>30678925</v>
      </c>
      <c r="F661" s="10" t="s">
        <v>806</v>
      </c>
      <c r="G661" s="10" t="s">
        <v>1133</v>
      </c>
      <c r="H661" s="10">
        <v>30678274</v>
      </c>
      <c r="I661" s="10">
        <v>30679463</v>
      </c>
      <c r="J661" s="10" t="s">
        <v>570</v>
      </c>
      <c r="K661" s="10" t="s">
        <v>567</v>
      </c>
      <c r="L661" s="10" t="s">
        <v>1134</v>
      </c>
    </row>
    <row r="662" spans="1:12" ht="16">
      <c r="A662" s="10">
        <v>3</v>
      </c>
      <c r="B662" s="10">
        <v>30699471</v>
      </c>
      <c r="C662" s="10">
        <v>30699731</v>
      </c>
      <c r="D662" s="10">
        <v>17</v>
      </c>
      <c r="E662" s="10">
        <v>30699635</v>
      </c>
      <c r="F662" s="10" t="s">
        <v>806</v>
      </c>
      <c r="G662" s="10" t="s">
        <v>1135</v>
      </c>
      <c r="H662" s="10">
        <v>30695008</v>
      </c>
      <c r="I662" s="10">
        <v>30699932</v>
      </c>
      <c r="J662" s="10" t="s">
        <v>566</v>
      </c>
      <c r="K662" s="10" t="s">
        <v>567</v>
      </c>
      <c r="L662" s="10" t="s">
        <v>1136</v>
      </c>
    </row>
    <row r="663" spans="1:12" ht="16">
      <c r="A663" s="10">
        <v>3</v>
      </c>
      <c r="B663" s="10">
        <v>30699741</v>
      </c>
      <c r="C663" s="10">
        <v>30700070</v>
      </c>
      <c r="D663" s="10">
        <v>20</v>
      </c>
      <c r="E663" s="10">
        <v>30699830</v>
      </c>
      <c r="F663" s="10" t="s">
        <v>806</v>
      </c>
      <c r="G663" s="10" t="s">
        <v>1135</v>
      </c>
      <c r="H663" s="10">
        <v>30695008</v>
      </c>
      <c r="I663" s="10">
        <v>30699932</v>
      </c>
      <c r="J663" s="10" t="s">
        <v>566</v>
      </c>
      <c r="K663" s="10" t="s">
        <v>567</v>
      </c>
      <c r="L663" s="10" t="s">
        <v>1136</v>
      </c>
    </row>
    <row r="664" spans="1:12" ht="16">
      <c r="A664" s="10">
        <v>3</v>
      </c>
      <c r="B664" s="10">
        <v>32169931</v>
      </c>
      <c r="C664" s="10">
        <v>32170341</v>
      </c>
      <c r="D664" s="10">
        <v>29</v>
      </c>
      <c r="E664" s="10">
        <v>32170105</v>
      </c>
      <c r="F664" s="10" t="s">
        <v>806</v>
      </c>
      <c r="G664" s="10" t="s">
        <v>1137</v>
      </c>
      <c r="H664" s="10">
        <v>32170068</v>
      </c>
      <c r="I664" s="10">
        <v>32174006</v>
      </c>
      <c r="J664" s="10" t="s">
        <v>570</v>
      </c>
      <c r="K664" s="10" t="s">
        <v>567</v>
      </c>
      <c r="L664" s="10" t="s">
        <v>1138</v>
      </c>
    </row>
    <row r="665" spans="1:12" ht="16">
      <c r="A665" s="10">
        <v>3</v>
      </c>
      <c r="B665" s="10">
        <v>32170351</v>
      </c>
      <c r="C665" s="10">
        <v>32170691</v>
      </c>
      <c r="D665" s="10">
        <v>22</v>
      </c>
      <c r="E665" s="10">
        <v>32170645</v>
      </c>
      <c r="F665" s="10" t="s">
        <v>806</v>
      </c>
      <c r="G665" s="10" t="s">
        <v>1137</v>
      </c>
      <c r="H665" s="10">
        <v>32170068</v>
      </c>
      <c r="I665" s="10">
        <v>32174006</v>
      </c>
      <c r="J665" s="10" t="s">
        <v>570</v>
      </c>
      <c r="K665" s="10" t="s">
        <v>567</v>
      </c>
      <c r="L665" s="10" t="s">
        <v>1138</v>
      </c>
    </row>
    <row r="666" spans="1:12" ht="16">
      <c r="A666" s="10">
        <v>3</v>
      </c>
      <c r="B666" s="10">
        <v>32170701</v>
      </c>
      <c r="C666" s="10">
        <v>32171121</v>
      </c>
      <c r="D666" s="10">
        <v>22</v>
      </c>
      <c r="E666" s="10">
        <v>32170965</v>
      </c>
      <c r="F666" s="10" t="s">
        <v>806</v>
      </c>
      <c r="G666" s="10" t="s">
        <v>1137</v>
      </c>
      <c r="H666" s="10">
        <v>32170068</v>
      </c>
      <c r="I666" s="10">
        <v>32174006</v>
      </c>
      <c r="J666" s="10" t="s">
        <v>570</v>
      </c>
      <c r="K666" s="10" t="s">
        <v>567</v>
      </c>
      <c r="L666" s="10" t="s">
        <v>1138</v>
      </c>
    </row>
    <row r="667" spans="1:12" ht="16">
      <c r="A667" s="10">
        <v>3</v>
      </c>
      <c r="B667" s="10">
        <v>32171841</v>
      </c>
      <c r="C667" s="10">
        <v>32172011</v>
      </c>
      <c r="D667" s="10">
        <v>13</v>
      </c>
      <c r="E667" s="10">
        <v>32171960</v>
      </c>
      <c r="F667" s="10" t="s">
        <v>806</v>
      </c>
      <c r="G667" s="10" t="s">
        <v>1137</v>
      </c>
      <c r="H667" s="10">
        <v>32170068</v>
      </c>
      <c r="I667" s="10">
        <v>32174006</v>
      </c>
      <c r="J667" s="10" t="s">
        <v>570</v>
      </c>
      <c r="K667" s="10" t="s">
        <v>567</v>
      </c>
      <c r="L667" s="10" t="s">
        <v>1138</v>
      </c>
    </row>
    <row r="668" spans="1:12" ht="16">
      <c r="A668" s="10">
        <v>3</v>
      </c>
      <c r="B668" s="10">
        <v>32172021</v>
      </c>
      <c r="C668" s="10">
        <v>32172121</v>
      </c>
      <c r="D668" s="10">
        <v>16</v>
      </c>
      <c r="E668" s="10">
        <v>32172085</v>
      </c>
      <c r="F668" s="10" t="s">
        <v>806</v>
      </c>
      <c r="G668" s="10" t="s">
        <v>1137</v>
      </c>
      <c r="H668" s="10">
        <v>32170068</v>
      </c>
      <c r="I668" s="10">
        <v>32174006</v>
      </c>
      <c r="J668" s="10" t="s">
        <v>570</v>
      </c>
      <c r="K668" s="10" t="s">
        <v>567</v>
      </c>
      <c r="L668" s="10" t="s">
        <v>1138</v>
      </c>
    </row>
    <row r="669" spans="1:12" ht="16">
      <c r="A669" s="10">
        <v>3</v>
      </c>
      <c r="B669" s="10">
        <v>32172131</v>
      </c>
      <c r="C669" s="10">
        <v>32172301</v>
      </c>
      <c r="D669" s="10">
        <v>15</v>
      </c>
      <c r="E669" s="10">
        <v>32172235</v>
      </c>
      <c r="F669" s="10" t="s">
        <v>806</v>
      </c>
      <c r="G669" s="10" t="s">
        <v>1137</v>
      </c>
      <c r="H669" s="10">
        <v>32170068</v>
      </c>
      <c r="I669" s="10">
        <v>32174006</v>
      </c>
      <c r="J669" s="10" t="s">
        <v>570</v>
      </c>
      <c r="K669" s="10" t="s">
        <v>567</v>
      </c>
      <c r="L669" s="10" t="s">
        <v>1138</v>
      </c>
    </row>
    <row r="670" spans="1:12" ht="16">
      <c r="A670" s="10">
        <v>3</v>
      </c>
      <c r="B670" s="10">
        <v>32172311</v>
      </c>
      <c r="C670" s="10">
        <v>32172431</v>
      </c>
      <c r="D670" s="10">
        <v>17</v>
      </c>
      <c r="E670" s="10">
        <v>32172385</v>
      </c>
      <c r="F670" s="10" t="s">
        <v>806</v>
      </c>
      <c r="G670" s="10" t="s">
        <v>1137</v>
      </c>
      <c r="H670" s="10">
        <v>32170068</v>
      </c>
      <c r="I670" s="10">
        <v>32174006</v>
      </c>
      <c r="J670" s="10" t="s">
        <v>570</v>
      </c>
      <c r="K670" s="10" t="s">
        <v>567</v>
      </c>
      <c r="L670" s="10" t="s">
        <v>1138</v>
      </c>
    </row>
    <row r="671" spans="1:12" ht="16">
      <c r="A671" s="10">
        <v>3</v>
      </c>
      <c r="B671" s="10">
        <v>32172441</v>
      </c>
      <c r="C671" s="10">
        <v>32172640</v>
      </c>
      <c r="D671" s="10">
        <v>12</v>
      </c>
      <c r="E671" s="10">
        <v>32172545</v>
      </c>
      <c r="F671" s="10" t="s">
        <v>806</v>
      </c>
      <c r="G671" s="10" t="s">
        <v>1137</v>
      </c>
      <c r="H671" s="10">
        <v>32170068</v>
      </c>
      <c r="I671" s="10">
        <v>32174006</v>
      </c>
      <c r="J671" s="10" t="s">
        <v>570</v>
      </c>
      <c r="K671" s="10" t="s">
        <v>567</v>
      </c>
      <c r="L671" s="10" t="s">
        <v>1138</v>
      </c>
    </row>
    <row r="672" spans="1:12" ht="16">
      <c r="A672" s="10">
        <v>3</v>
      </c>
      <c r="B672" s="10">
        <v>32173581</v>
      </c>
      <c r="C672" s="10">
        <v>32173911</v>
      </c>
      <c r="D672" s="10">
        <v>19</v>
      </c>
      <c r="E672" s="10">
        <v>32173795</v>
      </c>
      <c r="F672" s="10" t="s">
        <v>806</v>
      </c>
      <c r="G672" s="10" t="s">
        <v>1137</v>
      </c>
      <c r="H672" s="10">
        <v>32170068</v>
      </c>
      <c r="I672" s="10">
        <v>32174006</v>
      </c>
      <c r="J672" s="10" t="s">
        <v>570</v>
      </c>
      <c r="K672" s="10" t="s">
        <v>567</v>
      </c>
      <c r="L672" s="10" t="s">
        <v>1138</v>
      </c>
    </row>
    <row r="673" spans="1:12" ht="16">
      <c r="A673" s="10">
        <v>3</v>
      </c>
      <c r="B673" s="10">
        <v>32174151</v>
      </c>
      <c r="C673" s="10">
        <v>32174320</v>
      </c>
      <c r="D673" s="10">
        <v>15</v>
      </c>
      <c r="E673" s="10">
        <v>32174205</v>
      </c>
      <c r="F673" s="10" t="s">
        <v>806</v>
      </c>
      <c r="G673" s="10" t="s">
        <v>1139</v>
      </c>
      <c r="H673" s="10">
        <v>32174159</v>
      </c>
      <c r="I673" s="10">
        <v>32174753</v>
      </c>
      <c r="J673" s="10" t="s">
        <v>570</v>
      </c>
      <c r="K673" s="10" t="s">
        <v>567</v>
      </c>
      <c r="L673" s="10" t="s">
        <v>1140</v>
      </c>
    </row>
    <row r="674" spans="1:12" ht="16">
      <c r="A674" s="10">
        <v>3</v>
      </c>
      <c r="B674" s="10">
        <v>32187621</v>
      </c>
      <c r="C674" s="10">
        <v>32188370</v>
      </c>
      <c r="D674" s="10">
        <v>36</v>
      </c>
      <c r="E674" s="10">
        <v>32187995</v>
      </c>
      <c r="F674" s="10" t="s">
        <v>806</v>
      </c>
      <c r="G674" s="10" t="s">
        <v>1141</v>
      </c>
      <c r="H674" s="10">
        <v>32187638</v>
      </c>
      <c r="I674" s="10">
        <v>32188387</v>
      </c>
      <c r="J674" s="10" t="s">
        <v>566</v>
      </c>
      <c r="K674" s="10" t="s">
        <v>567</v>
      </c>
      <c r="L674" s="10" t="s">
        <v>1142</v>
      </c>
    </row>
    <row r="675" spans="1:12" ht="16">
      <c r="A675" s="10">
        <v>3</v>
      </c>
      <c r="B675" s="10">
        <v>32413941</v>
      </c>
      <c r="C675" s="10">
        <v>32414171</v>
      </c>
      <c r="D675" s="10">
        <v>24</v>
      </c>
      <c r="E675" s="10">
        <v>32414045</v>
      </c>
      <c r="F675" s="10" t="s">
        <v>806</v>
      </c>
      <c r="G675" s="10" t="s">
        <v>1143</v>
      </c>
      <c r="H675" s="10">
        <v>32413702</v>
      </c>
      <c r="I675" s="10">
        <v>32414724</v>
      </c>
      <c r="J675" s="10" t="s">
        <v>570</v>
      </c>
      <c r="K675" s="10" t="s">
        <v>567</v>
      </c>
      <c r="L675" s="10" t="s">
        <v>1144</v>
      </c>
    </row>
    <row r="676" spans="1:12" ht="16">
      <c r="A676" s="10">
        <v>3</v>
      </c>
      <c r="B676" s="10">
        <v>32414181</v>
      </c>
      <c r="C676" s="10">
        <v>32414401</v>
      </c>
      <c r="D676" s="10">
        <v>23</v>
      </c>
      <c r="E676" s="10">
        <v>32414285</v>
      </c>
      <c r="F676" s="10" t="s">
        <v>806</v>
      </c>
      <c r="G676" s="10" t="s">
        <v>1143</v>
      </c>
      <c r="H676" s="10">
        <v>32413702</v>
      </c>
      <c r="I676" s="10">
        <v>32414724</v>
      </c>
      <c r="J676" s="10" t="s">
        <v>570</v>
      </c>
      <c r="K676" s="10" t="s">
        <v>567</v>
      </c>
      <c r="L676" s="10" t="s">
        <v>1144</v>
      </c>
    </row>
    <row r="677" spans="1:12" ht="16">
      <c r="A677" s="10">
        <v>3</v>
      </c>
      <c r="B677" s="10">
        <v>32414411</v>
      </c>
      <c r="C677" s="10">
        <v>32414521</v>
      </c>
      <c r="D677" s="10">
        <v>23</v>
      </c>
      <c r="E677" s="10">
        <v>32414460</v>
      </c>
      <c r="F677" s="10" t="s">
        <v>806</v>
      </c>
      <c r="G677" s="10" t="s">
        <v>1143</v>
      </c>
      <c r="H677" s="10">
        <v>32413702</v>
      </c>
      <c r="I677" s="10">
        <v>32414724</v>
      </c>
      <c r="J677" s="10" t="s">
        <v>570</v>
      </c>
      <c r="K677" s="10" t="s">
        <v>567</v>
      </c>
      <c r="L677" s="10" t="s">
        <v>1144</v>
      </c>
    </row>
    <row r="678" spans="1:12" ht="16">
      <c r="A678" s="10">
        <v>3</v>
      </c>
      <c r="B678" s="10">
        <v>32568431</v>
      </c>
      <c r="C678" s="10">
        <v>32568471</v>
      </c>
      <c r="D678" s="10">
        <v>6</v>
      </c>
      <c r="E678" s="10">
        <v>32568435</v>
      </c>
      <c r="F678" s="10" t="s">
        <v>806</v>
      </c>
      <c r="G678" s="10" t="s">
        <v>1145</v>
      </c>
      <c r="H678" s="10">
        <v>32565481</v>
      </c>
      <c r="I678" s="10">
        <v>32568966</v>
      </c>
      <c r="J678" s="10" t="s">
        <v>570</v>
      </c>
      <c r="K678" s="10" t="s">
        <v>567</v>
      </c>
      <c r="L678" s="10" t="s">
        <v>1146</v>
      </c>
    </row>
    <row r="679" spans="1:12" ht="16">
      <c r="A679" s="10">
        <v>3</v>
      </c>
      <c r="B679" s="10">
        <v>32598121</v>
      </c>
      <c r="C679" s="10">
        <v>32598850</v>
      </c>
      <c r="D679" s="10">
        <v>31</v>
      </c>
      <c r="E679" s="10">
        <v>32598535</v>
      </c>
      <c r="F679" s="10" t="s">
        <v>806</v>
      </c>
      <c r="G679" s="10" t="s">
        <v>1147</v>
      </c>
      <c r="H679" s="10">
        <v>32596081</v>
      </c>
      <c r="I679" s="10">
        <v>32598883</v>
      </c>
      <c r="J679" s="10" t="s">
        <v>566</v>
      </c>
      <c r="K679" s="10" t="s">
        <v>567</v>
      </c>
      <c r="L679" s="10" t="s">
        <v>1148</v>
      </c>
    </row>
    <row r="680" spans="1:12" ht="16">
      <c r="A680" s="10">
        <v>3</v>
      </c>
      <c r="B680" s="10">
        <v>32600081</v>
      </c>
      <c r="C680" s="10">
        <v>32601100</v>
      </c>
      <c r="D680" s="10">
        <v>32</v>
      </c>
      <c r="E680" s="10">
        <v>32600190</v>
      </c>
      <c r="F680" s="10" t="s">
        <v>806</v>
      </c>
      <c r="G680" s="10" t="s">
        <v>1149</v>
      </c>
      <c r="H680" s="10">
        <v>32599524</v>
      </c>
      <c r="I680" s="10">
        <v>32601166</v>
      </c>
      <c r="J680" s="10" t="s">
        <v>570</v>
      </c>
      <c r="K680" s="10" t="s">
        <v>567</v>
      </c>
      <c r="L680" s="10" t="s">
        <v>1150</v>
      </c>
    </row>
    <row r="681" spans="1:12" ht="16">
      <c r="A681" s="10">
        <v>3</v>
      </c>
      <c r="B681" s="10">
        <v>33384241</v>
      </c>
      <c r="C681" s="10">
        <v>33384331</v>
      </c>
      <c r="D681" s="10">
        <v>18</v>
      </c>
      <c r="E681" s="10">
        <v>33384265</v>
      </c>
      <c r="F681" s="10" t="s">
        <v>806</v>
      </c>
      <c r="G681" s="10" t="s">
        <v>1151</v>
      </c>
      <c r="H681" s="10">
        <v>33383929</v>
      </c>
      <c r="I681" s="10">
        <v>33387646</v>
      </c>
      <c r="J681" s="10" t="s">
        <v>570</v>
      </c>
      <c r="K681" s="10" t="s">
        <v>567</v>
      </c>
      <c r="L681" s="10" t="s">
        <v>1152</v>
      </c>
    </row>
    <row r="682" spans="1:12" ht="16">
      <c r="A682" s="10">
        <v>3</v>
      </c>
      <c r="B682" s="10">
        <v>33387101</v>
      </c>
      <c r="C682" s="10">
        <v>33387351</v>
      </c>
      <c r="D682" s="10">
        <v>15</v>
      </c>
      <c r="E682" s="10">
        <v>33387295</v>
      </c>
      <c r="F682" s="10" t="s">
        <v>806</v>
      </c>
      <c r="G682" s="10" t="s">
        <v>1151</v>
      </c>
      <c r="H682" s="10">
        <v>33383929</v>
      </c>
      <c r="I682" s="10">
        <v>33387646</v>
      </c>
      <c r="J682" s="10" t="s">
        <v>570</v>
      </c>
      <c r="K682" s="10" t="s">
        <v>567</v>
      </c>
      <c r="L682" s="10" t="s">
        <v>1152</v>
      </c>
    </row>
    <row r="683" spans="1:12" ht="16">
      <c r="A683" s="10">
        <v>3</v>
      </c>
      <c r="B683" s="10">
        <v>33387361</v>
      </c>
      <c r="C683" s="10">
        <v>33387560</v>
      </c>
      <c r="D683" s="10">
        <v>16</v>
      </c>
      <c r="E683" s="10">
        <v>33387445</v>
      </c>
      <c r="F683" s="10" t="s">
        <v>806</v>
      </c>
      <c r="G683" s="10" t="s">
        <v>1151</v>
      </c>
      <c r="H683" s="10">
        <v>33383929</v>
      </c>
      <c r="I683" s="10">
        <v>33387646</v>
      </c>
      <c r="J683" s="10" t="s">
        <v>570</v>
      </c>
      <c r="K683" s="10" t="s">
        <v>567</v>
      </c>
      <c r="L683" s="10" t="s">
        <v>1152</v>
      </c>
    </row>
    <row r="684" spans="1:12" ht="16">
      <c r="A684" s="10">
        <v>3</v>
      </c>
      <c r="B684" s="10">
        <v>34014541</v>
      </c>
      <c r="C684" s="10">
        <v>34014751</v>
      </c>
      <c r="D684" s="10">
        <v>14</v>
      </c>
      <c r="E684" s="10">
        <v>34014695</v>
      </c>
      <c r="F684" s="10" t="s">
        <v>806</v>
      </c>
      <c r="G684" s="10" t="s">
        <v>1153</v>
      </c>
      <c r="H684" s="10">
        <v>34014189</v>
      </c>
      <c r="I684" s="10">
        <v>34017598</v>
      </c>
      <c r="J684" s="10" t="s">
        <v>570</v>
      </c>
      <c r="K684" s="10" t="s">
        <v>567</v>
      </c>
      <c r="L684" s="10" t="s">
        <v>1154</v>
      </c>
    </row>
    <row r="685" spans="1:12" ht="16">
      <c r="A685" s="10">
        <v>3</v>
      </c>
      <c r="B685" s="10">
        <v>34278251</v>
      </c>
      <c r="C685" s="10">
        <v>34278391</v>
      </c>
      <c r="D685" s="10">
        <v>14</v>
      </c>
      <c r="E685" s="10">
        <v>34278335</v>
      </c>
      <c r="F685" s="10" t="s">
        <v>806</v>
      </c>
      <c r="G685" s="10" t="s">
        <v>1155</v>
      </c>
      <c r="H685" s="10">
        <v>34274916</v>
      </c>
      <c r="I685" s="10">
        <v>34279312</v>
      </c>
      <c r="J685" s="10" t="s">
        <v>566</v>
      </c>
      <c r="K685" s="10" t="s">
        <v>567</v>
      </c>
      <c r="L685" s="10" t="s">
        <v>1156</v>
      </c>
    </row>
    <row r="686" spans="1:12" ht="16">
      <c r="A686" s="10">
        <v>3</v>
      </c>
      <c r="B686" s="10">
        <v>34278401</v>
      </c>
      <c r="C686" s="10">
        <v>34278531</v>
      </c>
      <c r="D686" s="10">
        <v>18</v>
      </c>
      <c r="E686" s="10">
        <v>34278475</v>
      </c>
      <c r="F686" s="10" t="s">
        <v>806</v>
      </c>
      <c r="G686" s="10" t="s">
        <v>1155</v>
      </c>
      <c r="H686" s="10">
        <v>34274916</v>
      </c>
      <c r="I686" s="10">
        <v>34279312</v>
      </c>
      <c r="J686" s="10" t="s">
        <v>566</v>
      </c>
      <c r="K686" s="10" t="s">
        <v>567</v>
      </c>
      <c r="L686" s="10" t="s">
        <v>1156</v>
      </c>
    </row>
    <row r="687" spans="1:12" ht="16">
      <c r="A687" s="10">
        <v>3</v>
      </c>
      <c r="B687" s="10">
        <v>34278541</v>
      </c>
      <c r="C687" s="10">
        <v>34278870</v>
      </c>
      <c r="D687" s="10">
        <v>19</v>
      </c>
      <c r="E687" s="10">
        <v>34278725</v>
      </c>
      <c r="F687" s="10" t="s">
        <v>806</v>
      </c>
      <c r="G687" s="10" t="s">
        <v>1155</v>
      </c>
      <c r="H687" s="10">
        <v>34274916</v>
      </c>
      <c r="I687" s="10">
        <v>34279312</v>
      </c>
      <c r="J687" s="10" t="s">
        <v>566</v>
      </c>
      <c r="K687" s="10" t="s">
        <v>567</v>
      </c>
      <c r="L687" s="10" t="s">
        <v>1156</v>
      </c>
    </row>
    <row r="688" spans="1:12" ht="16">
      <c r="A688" s="10">
        <v>3</v>
      </c>
      <c r="B688" s="10">
        <v>34699741</v>
      </c>
      <c r="C688" s="10">
        <v>34700151</v>
      </c>
      <c r="D688" s="10">
        <v>20</v>
      </c>
      <c r="E688" s="10">
        <v>34700055</v>
      </c>
      <c r="F688" s="10" t="s">
        <v>806</v>
      </c>
      <c r="G688" s="10" t="s">
        <v>1157</v>
      </c>
      <c r="H688" s="10">
        <v>34699200</v>
      </c>
      <c r="I688" s="10">
        <v>34700304</v>
      </c>
      <c r="J688" s="10" t="s">
        <v>570</v>
      </c>
      <c r="K688" s="10" t="s">
        <v>567</v>
      </c>
      <c r="L688" s="10" t="s">
        <v>1158</v>
      </c>
    </row>
    <row r="689" spans="1:12" ht="16">
      <c r="A689" s="10">
        <v>3</v>
      </c>
      <c r="B689" s="10">
        <v>34700161</v>
      </c>
      <c r="C689" s="10">
        <v>34700320</v>
      </c>
      <c r="D689" s="10">
        <v>16</v>
      </c>
      <c r="E689" s="10">
        <v>34700195</v>
      </c>
      <c r="F689" s="10" t="s">
        <v>806</v>
      </c>
      <c r="G689" s="10" t="s">
        <v>1157</v>
      </c>
      <c r="H689" s="10">
        <v>34699200</v>
      </c>
      <c r="I689" s="10">
        <v>34700304</v>
      </c>
      <c r="J689" s="10" t="s">
        <v>570</v>
      </c>
      <c r="K689" s="10" t="s">
        <v>567</v>
      </c>
      <c r="L689" s="10" t="s">
        <v>1158</v>
      </c>
    </row>
    <row r="690" spans="1:12" ht="16">
      <c r="A690" s="10">
        <v>3</v>
      </c>
      <c r="B690" s="10">
        <v>34720191</v>
      </c>
      <c r="C690" s="10">
        <v>34720461</v>
      </c>
      <c r="D690" s="10">
        <v>20</v>
      </c>
      <c r="E690" s="10">
        <v>34720305</v>
      </c>
      <c r="F690" s="10" t="s">
        <v>806</v>
      </c>
      <c r="G690" s="10" t="s">
        <v>1159</v>
      </c>
      <c r="H690" s="10">
        <v>34719860</v>
      </c>
      <c r="I690" s="10">
        <v>34725652</v>
      </c>
      <c r="J690" s="10" t="s">
        <v>570</v>
      </c>
      <c r="K690" s="10" t="s">
        <v>567</v>
      </c>
      <c r="L690" s="10" t="s">
        <v>1160</v>
      </c>
    </row>
    <row r="691" spans="1:12" ht="16">
      <c r="A691" s="10">
        <v>3</v>
      </c>
      <c r="B691" s="10">
        <v>34720711</v>
      </c>
      <c r="C691" s="10">
        <v>34720971</v>
      </c>
      <c r="D691" s="10">
        <v>17</v>
      </c>
      <c r="E691" s="10">
        <v>34720815</v>
      </c>
      <c r="F691" s="10" t="s">
        <v>806</v>
      </c>
      <c r="G691" s="10" t="s">
        <v>1159</v>
      </c>
      <c r="H691" s="10">
        <v>34719860</v>
      </c>
      <c r="I691" s="10">
        <v>34725652</v>
      </c>
      <c r="J691" s="10" t="s">
        <v>570</v>
      </c>
      <c r="K691" s="10" t="s">
        <v>567</v>
      </c>
      <c r="L691" s="10" t="s">
        <v>1160</v>
      </c>
    </row>
    <row r="692" spans="1:12" ht="16">
      <c r="A692" s="10">
        <v>3</v>
      </c>
      <c r="B692" s="10">
        <v>34792061</v>
      </c>
      <c r="C692" s="10">
        <v>34792400</v>
      </c>
      <c r="D692" s="10">
        <v>18</v>
      </c>
      <c r="E692" s="10">
        <v>34792225</v>
      </c>
      <c r="F692" s="10" t="s">
        <v>806</v>
      </c>
      <c r="G692" s="10" t="s">
        <v>1161</v>
      </c>
      <c r="H692" s="10">
        <v>34792173</v>
      </c>
      <c r="I692" s="10">
        <v>34792452</v>
      </c>
      <c r="J692" s="10" t="s">
        <v>566</v>
      </c>
      <c r="K692" s="10" t="s">
        <v>567</v>
      </c>
      <c r="L692" s="10" t="s">
        <v>1162</v>
      </c>
    </row>
    <row r="693" spans="1:12" ht="16">
      <c r="A693" s="10">
        <v>3</v>
      </c>
      <c r="B693" s="10">
        <v>35026831</v>
      </c>
      <c r="C693" s="10">
        <v>35027181</v>
      </c>
      <c r="D693" s="10">
        <v>21</v>
      </c>
      <c r="E693" s="10">
        <v>35027085</v>
      </c>
      <c r="F693" s="10" t="s">
        <v>806</v>
      </c>
      <c r="G693" s="10" t="s">
        <v>1163</v>
      </c>
      <c r="H693" s="10">
        <v>35026816</v>
      </c>
      <c r="I693" s="10">
        <v>35028825</v>
      </c>
      <c r="J693" s="10" t="s">
        <v>566</v>
      </c>
      <c r="K693" s="10" t="s">
        <v>567</v>
      </c>
      <c r="L693" s="10" t="s">
        <v>1164</v>
      </c>
    </row>
    <row r="694" spans="1:12" ht="16">
      <c r="A694" s="10">
        <v>3</v>
      </c>
      <c r="B694" s="10">
        <v>35027191</v>
      </c>
      <c r="C694" s="10">
        <v>35027560</v>
      </c>
      <c r="D694" s="10">
        <v>21</v>
      </c>
      <c r="E694" s="10">
        <v>35027285</v>
      </c>
      <c r="F694" s="10" t="s">
        <v>806</v>
      </c>
      <c r="G694" s="10" t="s">
        <v>1163</v>
      </c>
      <c r="H694" s="10">
        <v>35026816</v>
      </c>
      <c r="I694" s="10">
        <v>35028825</v>
      </c>
      <c r="J694" s="10" t="s">
        <v>566</v>
      </c>
      <c r="K694" s="10" t="s">
        <v>567</v>
      </c>
      <c r="L694" s="10" t="s">
        <v>1164</v>
      </c>
    </row>
    <row r="695" spans="1:12" ht="16">
      <c r="A695" s="10">
        <v>3</v>
      </c>
      <c r="B695" s="10">
        <v>35274051</v>
      </c>
      <c r="C695" s="10">
        <v>35274480</v>
      </c>
      <c r="D695" s="10">
        <v>21</v>
      </c>
      <c r="E695" s="10">
        <v>35274275</v>
      </c>
      <c r="F695" s="10" t="s">
        <v>806</v>
      </c>
      <c r="G695" s="10" t="s">
        <v>1165</v>
      </c>
      <c r="H695" s="10">
        <v>35273048</v>
      </c>
      <c r="I695" s="10">
        <v>35274762</v>
      </c>
      <c r="J695" s="10" t="s">
        <v>566</v>
      </c>
      <c r="K695" s="10" t="s">
        <v>567</v>
      </c>
      <c r="L695" s="10" t="s">
        <v>1166</v>
      </c>
    </row>
    <row r="696" spans="1:12" ht="16">
      <c r="A696" s="10">
        <v>3</v>
      </c>
      <c r="B696" s="10">
        <v>36476671</v>
      </c>
      <c r="C696" s="10">
        <v>36477161</v>
      </c>
      <c r="D696" s="10">
        <v>30</v>
      </c>
      <c r="E696" s="10">
        <v>36477025</v>
      </c>
      <c r="F696" s="10" t="s">
        <v>806</v>
      </c>
      <c r="G696" s="10" t="s">
        <v>1167</v>
      </c>
      <c r="H696" s="10">
        <v>36476328</v>
      </c>
      <c r="I696" s="10">
        <v>36478270</v>
      </c>
      <c r="J696" s="10" t="s">
        <v>566</v>
      </c>
      <c r="K696" s="10" t="s">
        <v>567</v>
      </c>
      <c r="L696" s="10" t="s">
        <v>1168</v>
      </c>
    </row>
    <row r="697" spans="1:12" ht="16">
      <c r="A697" s="10">
        <v>3</v>
      </c>
      <c r="B697" s="10">
        <v>36477721</v>
      </c>
      <c r="C697" s="10">
        <v>36478170</v>
      </c>
      <c r="D697" s="10">
        <v>29</v>
      </c>
      <c r="E697" s="10">
        <v>36477970</v>
      </c>
      <c r="F697" s="10" t="s">
        <v>806</v>
      </c>
      <c r="G697" s="10" t="s">
        <v>1167</v>
      </c>
      <c r="H697" s="10">
        <v>36476328</v>
      </c>
      <c r="I697" s="10">
        <v>36478270</v>
      </c>
      <c r="J697" s="10" t="s">
        <v>566</v>
      </c>
      <c r="K697" s="10" t="s">
        <v>567</v>
      </c>
      <c r="L697" s="10" t="s">
        <v>1168</v>
      </c>
    </row>
    <row r="698" spans="1:12" ht="16">
      <c r="A698" s="10">
        <v>3</v>
      </c>
      <c r="B698" s="10">
        <v>36603081</v>
      </c>
      <c r="C698" s="10">
        <v>36603290</v>
      </c>
      <c r="D698" s="10">
        <v>14</v>
      </c>
      <c r="E698" s="10">
        <v>36603220</v>
      </c>
      <c r="F698" s="10" t="s">
        <v>806</v>
      </c>
      <c r="G698" s="10" t="s">
        <v>1169</v>
      </c>
      <c r="H698" s="10">
        <v>36601858</v>
      </c>
      <c r="I698" s="10">
        <v>36606353</v>
      </c>
      <c r="J698" s="10" t="s">
        <v>566</v>
      </c>
      <c r="K698" s="10" t="s">
        <v>567</v>
      </c>
      <c r="L698" s="10" t="s">
        <v>1170</v>
      </c>
    </row>
    <row r="699" spans="1:12" ht="16">
      <c r="A699" s="10">
        <v>3</v>
      </c>
      <c r="B699" s="10">
        <v>36640951</v>
      </c>
      <c r="C699" s="10">
        <v>36641190</v>
      </c>
      <c r="D699" s="10">
        <v>15</v>
      </c>
      <c r="E699" s="10">
        <v>36641065</v>
      </c>
      <c r="F699" s="10" t="s">
        <v>806</v>
      </c>
      <c r="G699" s="10" t="s">
        <v>1171</v>
      </c>
      <c r="H699" s="10">
        <v>36640197</v>
      </c>
      <c r="I699" s="10">
        <v>36641241</v>
      </c>
      <c r="J699" s="10" t="s">
        <v>570</v>
      </c>
      <c r="K699" s="10" t="s">
        <v>567</v>
      </c>
      <c r="L699" s="10" t="s">
        <v>1172</v>
      </c>
    </row>
    <row r="700" spans="1:12" ht="16">
      <c r="A700" s="10">
        <v>3</v>
      </c>
      <c r="B700" s="10">
        <v>36775761</v>
      </c>
      <c r="C700" s="10">
        <v>36776210</v>
      </c>
      <c r="D700" s="10">
        <v>20</v>
      </c>
      <c r="E700" s="10">
        <v>36776060</v>
      </c>
      <c r="F700" s="10" t="s">
        <v>806</v>
      </c>
      <c r="G700" s="10" t="s">
        <v>1173</v>
      </c>
      <c r="H700" s="10">
        <v>36775582</v>
      </c>
      <c r="I700" s="10">
        <v>36779734</v>
      </c>
      <c r="J700" s="10" t="s">
        <v>570</v>
      </c>
      <c r="K700" s="10" t="s">
        <v>567</v>
      </c>
      <c r="L700" s="10" t="s">
        <v>1174</v>
      </c>
    </row>
    <row r="701" spans="1:12" ht="16">
      <c r="A701" s="10">
        <v>3</v>
      </c>
      <c r="B701" s="10">
        <v>37008201</v>
      </c>
      <c r="C701" s="10">
        <v>37008511</v>
      </c>
      <c r="D701" s="10">
        <v>16</v>
      </c>
      <c r="E701" s="10">
        <v>37008425</v>
      </c>
      <c r="F701" s="10" t="s">
        <v>806</v>
      </c>
      <c r="G701" s="10" t="s">
        <v>1175</v>
      </c>
      <c r="H701" s="10">
        <v>37002792</v>
      </c>
      <c r="I701" s="10">
        <v>37009294</v>
      </c>
      <c r="J701" s="10" t="s">
        <v>566</v>
      </c>
      <c r="K701" s="10" t="s">
        <v>567</v>
      </c>
      <c r="L701" s="10" t="s">
        <v>1176</v>
      </c>
    </row>
    <row r="702" spans="1:12" ht="16">
      <c r="A702" s="10">
        <v>3</v>
      </c>
      <c r="B702" s="10">
        <v>37008521</v>
      </c>
      <c r="C702" s="10">
        <v>37008861</v>
      </c>
      <c r="D702" s="10">
        <v>19</v>
      </c>
      <c r="E702" s="10">
        <v>37008785</v>
      </c>
      <c r="F702" s="10" t="s">
        <v>806</v>
      </c>
      <c r="G702" s="10" t="s">
        <v>1175</v>
      </c>
      <c r="H702" s="10">
        <v>37002792</v>
      </c>
      <c r="I702" s="10">
        <v>37009294</v>
      </c>
      <c r="J702" s="10" t="s">
        <v>566</v>
      </c>
      <c r="K702" s="10" t="s">
        <v>567</v>
      </c>
      <c r="L702" s="10" t="s">
        <v>1176</v>
      </c>
    </row>
    <row r="703" spans="1:12" ht="16">
      <c r="A703" s="10">
        <v>3</v>
      </c>
      <c r="B703" s="10">
        <v>37008871</v>
      </c>
      <c r="C703" s="10">
        <v>37009040</v>
      </c>
      <c r="D703" s="10">
        <v>14</v>
      </c>
      <c r="E703" s="10">
        <v>37008925</v>
      </c>
      <c r="F703" s="10" t="s">
        <v>806</v>
      </c>
      <c r="G703" s="10" t="s">
        <v>1175</v>
      </c>
      <c r="H703" s="10">
        <v>37002792</v>
      </c>
      <c r="I703" s="10">
        <v>37009294</v>
      </c>
      <c r="J703" s="10" t="s">
        <v>566</v>
      </c>
      <c r="K703" s="10" t="s">
        <v>567</v>
      </c>
      <c r="L703" s="10" t="s">
        <v>1176</v>
      </c>
    </row>
    <row r="704" spans="1:12" ht="16">
      <c r="A704" s="10">
        <v>3</v>
      </c>
      <c r="B704" s="10">
        <v>37366951</v>
      </c>
      <c r="C704" s="10">
        <v>37367151</v>
      </c>
      <c r="D704" s="10">
        <v>21</v>
      </c>
      <c r="E704" s="10">
        <v>37367025</v>
      </c>
      <c r="F704" s="10" t="s">
        <v>806</v>
      </c>
      <c r="G704" s="10" t="s">
        <v>1177</v>
      </c>
      <c r="H704" s="10">
        <v>37365565</v>
      </c>
      <c r="I704" s="10">
        <v>37367642</v>
      </c>
      <c r="J704" s="10" t="s">
        <v>570</v>
      </c>
      <c r="K704" s="10" t="s">
        <v>567</v>
      </c>
      <c r="L704" s="10" t="s">
        <v>1178</v>
      </c>
    </row>
    <row r="705" spans="1:12" ht="16">
      <c r="A705" s="10">
        <v>3</v>
      </c>
      <c r="B705" s="10">
        <v>37367161</v>
      </c>
      <c r="C705" s="10">
        <v>37367571</v>
      </c>
      <c r="D705" s="10">
        <v>18</v>
      </c>
      <c r="E705" s="10">
        <v>37367310</v>
      </c>
      <c r="F705" s="10" t="s">
        <v>806</v>
      </c>
      <c r="G705" s="10" t="s">
        <v>1177</v>
      </c>
      <c r="H705" s="10">
        <v>37365565</v>
      </c>
      <c r="I705" s="10">
        <v>37367642</v>
      </c>
      <c r="J705" s="10" t="s">
        <v>570</v>
      </c>
      <c r="K705" s="10" t="s">
        <v>567</v>
      </c>
      <c r="L705" s="10" t="s">
        <v>1178</v>
      </c>
    </row>
    <row r="706" spans="1:12" ht="16">
      <c r="A706" s="10">
        <v>3</v>
      </c>
      <c r="B706" s="10">
        <v>37730741</v>
      </c>
      <c r="C706" s="10">
        <v>37730841</v>
      </c>
      <c r="D706" s="10">
        <v>16</v>
      </c>
      <c r="E706" s="10">
        <v>37730795</v>
      </c>
      <c r="F706" s="10" t="s">
        <v>806</v>
      </c>
      <c r="G706" s="10" t="s">
        <v>1179</v>
      </c>
      <c r="H706" s="10">
        <v>37728247</v>
      </c>
      <c r="I706" s="10">
        <v>37731769</v>
      </c>
      <c r="J706" s="10" t="s">
        <v>566</v>
      </c>
      <c r="K706" s="10" t="s">
        <v>567</v>
      </c>
      <c r="L706" s="10" t="s">
        <v>1180</v>
      </c>
    </row>
    <row r="707" spans="1:12" ht="16">
      <c r="A707" s="10">
        <v>3</v>
      </c>
      <c r="B707" s="10">
        <v>37730851</v>
      </c>
      <c r="C707" s="10">
        <v>37730981</v>
      </c>
      <c r="D707" s="10">
        <v>16</v>
      </c>
      <c r="E707" s="10">
        <v>37730885</v>
      </c>
      <c r="F707" s="10" t="s">
        <v>806</v>
      </c>
      <c r="G707" s="10" t="s">
        <v>1179</v>
      </c>
      <c r="H707" s="10">
        <v>37728247</v>
      </c>
      <c r="I707" s="10">
        <v>37731769</v>
      </c>
      <c r="J707" s="10" t="s">
        <v>566</v>
      </c>
      <c r="K707" s="10" t="s">
        <v>567</v>
      </c>
      <c r="L707" s="10" t="s">
        <v>1180</v>
      </c>
    </row>
    <row r="708" spans="1:12" ht="16">
      <c r="A708" s="10">
        <v>3</v>
      </c>
      <c r="B708" s="10">
        <v>37730991</v>
      </c>
      <c r="C708" s="10">
        <v>37731141</v>
      </c>
      <c r="D708" s="10">
        <v>16</v>
      </c>
      <c r="E708" s="10">
        <v>37731065</v>
      </c>
      <c r="F708" s="10" t="s">
        <v>806</v>
      </c>
      <c r="G708" s="10" t="s">
        <v>1179</v>
      </c>
      <c r="H708" s="10">
        <v>37728247</v>
      </c>
      <c r="I708" s="10">
        <v>37731769</v>
      </c>
      <c r="J708" s="10" t="s">
        <v>566</v>
      </c>
      <c r="K708" s="10" t="s">
        <v>567</v>
      </c>
      <c r="L708" s="10" t="s">
        <v>1180</v>
      </c>
    </row>
    <row r="709" spans="1:12" ht="16">
      <c r="A709" s="10">
        <v>3</v>
      </c>
      <c r="B709" s="10">
        <v>37731151</v>
      </c>
      <c r="C709" s="10">
        <v>37731631</v>
      </c>
      <c r="D709" s="10">
        <v>24</v>
      </c>
      <c r="E709" s="10">
        <v>37731305</v>
      </c>
      <c r="F709" s="10" t="s">
        <v>806</v>
      </c>
      <c r="G709" s="10" t="s">
        <v>1179</v>
      </c>
      <c r="H709" s="10">
        <v>37728247</v>
      </c>
      <c r="I709" s="10">
        <v>37731769</v>
      </c>
      <c r="J709" s="10" t="s">
        <v>566</v>
      </c>
      <c r="K709" s="10" t="s">
        <v>567</v>
      </c>
      <c r="L709" s="10" t="s">
        <v>1180</v>
      </c>
    </row>
    <row r="710" spans="1:12" ht="16">
      <c r="A710" s="10">
        <v>3</v>
      </c>
      <c r="B710" s="10">
        <v>37732121</v>
      </c>
      <c r="C710" s="10">
        <v>37732271</v>
      </c>
      <c r="D710" s="10">
        <v>20</v>
      </c>
      <c r="E710" s="10">
        <v>37732195</v>
      </c>
      <c r="F710" s="10" t="s">
        <v>806</v>
      </c>
      <c r="G710" s="10" t="s">
        <v>1181</v>
      </c>
      <c r="H710" s="10">
        <v>37732002</v>
      </c>
      <c r="I710" s="10">
        <v>37733220</v>
      </c>
      <c r="J710" s="10" t="s">
        <v>570</v>
      </c>
      <c r="K710" s="10" t="s">
        <v>567</v>
      </c>
      <c r="L710" s="10" t="s">
        <v>1182</v>
      </c>
    </row>
    <row r="711" spans="1:12" ht="16">
      <c r="A711" s="10">
        <v>3</v>
      </c>
      <c r="B711" s="10">
        <v>37732281</v>
      </c>
      <c r="C711" s="10">
        <v>37732611</v>
      </c>
      <c r="D711" s="10">
        <v>24</v>
      </c>
      <c r="E711" s="10">
        <v>37732525</v>
      </c>
      <c r="F711" s="10" t="s">
        <v>806</v>
      </c>
      <c r="G711" s="10" t="s">
        <v>1181</v>
      </c>
      <c r="H711" s="10">
        <v>37732002</v>
      </c>
      <c r="I711" s="10">
        <v>37733220</v>
      </c>
      <c r="J711" s="10" t="s">
        <v>570</v>
      </c>
      <c r="K711" s="10" t="s">
        <v>567</v>
      </c>
      <c r="L711" s="10" t="s">
        <v>1182</v>
      </c>
    </row>
    <row r="712" spans="1:12" ht="16">
      <c r="A712" s="10">
        <v>3</v>
      </c>
      <c r="B712" s="10">
        <v>37732621</v>
      </c>
      <c r="C712" s="10">
        <v>37732921</v>
      </c>
      <c r="D712" s="10">
        <v>22</v>
      </c>
      <c r="E712" s="10">
        <v>37732855</v>
      </c>
      <c r="F712" s="10" t="s">
        <v>806</v>
      </c>
      <c r="G712" s="10" t="s">
        <v>1181</v>
      </c>
      <c r="H712" s="10">
        <v>37732002</v>
      </c>
      <c r="I712" s="10">
        <v>37733220</v>
      </c>
      <c r="J712" s="10" t="s">
        <v>570</v>
      </c>
      <c r="K712" s="10" t="s">
        <v>567</v>
      </c>
      <c r="L712" s="10" t="s">
        <v>1182</v>
      </c>
    </row>
    <row r="713" spans="1:12" ht="16">
      <c r="A713" s="10">
        <v>3</v>
      </c>
      <c r="B713" s="10">
        <v>37732931</v>
      </c>
      <c r="C713" s="10">
        <v>37733290</v>
      </c>
      <c r="D713" s="10">
        <v>21</v>
      </c>
      <c r="E713" s="10">
        <v>37732995</v>
      </c>
      <c r="F713" s="10" t="s">
        <v>806</v>
      </c>
      <c r="G713" s="10" t="s">
        <v>1181</v>
      </c>
      <c r="H713" s="10">
        <v>37732002</v>
      </c>
      <c r="I713" s="10">
        <v>37733220</v>
      </c>
      <c r="J713" s="10" t="s">
        <v>570</v>
      </c>
      <c r="K713" s="10" t="s">
        <v>567</v>
      </c>
      <c r="L713" s="10" t="s">
        <v>1182</v>
      </c>
    </row>
    <row r="714" spans="1:12" ht="16">
      <c r="A714" s="10">
        <v>3</v>
      </c>
      <c r="B714" s="10">
        <v>37771201</v>
      </c>
      <c r="C714" s="10">
        <v>37771731</v>
      </c>
      <c r="D714" s="10">
        <v>31</v>
      </c>
      <c r="E714" s="10">
        <v>37771515</v>
      </c>
      <c r="F714" s="10" t="s">
        <v>806</v>
      </c>
      <c r="G714" s="10" t="s">
        <v>1183</v>
      </c>
      <c r="H714" s="10">
        <v>37771275</v>
      </c>
      <c r="I714" s="10">
        <v>37772216</v>
      </c>
      <c r="J714" s="10" t="s">
        <v>570</v>
      </c>
      <c r="K714" s="10" t="s">
        <v>567</v>
      </c>
      <c r="L714" s="10" t="s">
        <v>1184</v>
      </c>
    </row>
    <row r="715" spans="1:12" ht="16">
      <c r="A715" s="10">
        <v>3</v>
      </c>
      <c r="B715" s="10">
        <v>39384851</v>
      </c>
      <c r="C715" s="10">
        <v>39385081</v>
      </c>
      <c r="D715" s="10">
        <v>15</v>
      </c>
      <c r="E715" s="10">
        <v>39384975</v>
      </c>
      <c r="F715" s="10" t="s">
        <v>806</v>
      </c>
      <c r="G715" s="10" t="s">
        <v>1185</v>
      </c>
      <c r="H715" s="10">
        <v>39384089</v>
      </c>
      <c r="I715" s="10">
        <v>39385948</v>
      </c>
      <c r="J715" s="10" t="s">
        <v>566</v>
      </c>
      <c r="K715" s="10" t="s">
        <v>567</v>
      </c>
      <c r="L715" s="10" t="s">
        <v>1186</v>
      </c>
    </row>
    <row r="716" spans="1:12" ht="16">
      <c r="A716" s="10">
        <v>3</v>
      </c>
      <c r="B716" s="10">
        <v>39385091</v>
      </c>
      <c r="C716" s="10">
        <v>39385650</v>
      </c>
      <c r="D716" s="10">
        <v>20</v>
      </c>
      <c r="E716" s="10">
        <v>39385385</v>
      </c>
      <c r="F716" s="10" t="s">
        <v>806</v>
      </c>
      <c r="G716" s="10" t="s">
        <v>1185</v>
      </c>
      <c r="H716" s="10">
        <v>39384089</v>
      </c>
      <c r="I716" s="10">
        <v>39385948</v>
      </c>
      <c r="J716" s="10" t="s">
        <v>566</v>
      </c>
      <c r="K716" s="10" t="s">
        <v>567</v>
      </c>
      <c r="L716" s="10" t="s">
        <v>1186</v>
      </c>
    </row>
    <row r="717" spans="1:12" ht="16">
      <c r="A717" s="10">
        <v>3</v>
      </c>
      <c r="B717" s="10">
        <v>39669171</v>
      </c>
      <c r="C717" s="10">
        <v>39669581</v>
      </c>
      <c r="D717" s="10">
        <v>17</v>
      </c>
      <c r="E717" s="10">
        <v>39669425</v>
      </c>
      <c r="F717" s="10" t="s">
        <v>806</v>
      </c>
      <c r="G717" s="10" t="s">
        <v>1187</v>
      </c>
      <c r="H717" s="10">
        <v>39668681</v>
      </c>
      <c r="I717" s="10">
        <v>39670484</v>
      </c>
      <c r="J717" s="10" t="s">
        <v>566</v>
      </c>
      <c r="K717" s="10" t="s">
        <v>567</v>
      </c>
      <c r="L717" s="10" t="s">
        <v>1188</v>
      </c>
    </row>
    <row r="718" spans="1:12" ht="16">
      <c r="A718" s="10">
        <v>3</v>
      </c>
      <c r="B718" s="10">
        <v>39669591</v>
      </c>
      <c r="C718" s="10">
        <v>39669821</v>
      </c>
      <c r="D718" s="10">
        <v>19</v>
      </c>
      <c r="E718" s="10">
        <v>39669675</v>
      </c>
      <c r="F718" s="10" t="s">
        <v>806</v>
      </c>
      <c r="G718" s="10" t="s">
        <v>1187</v>
      </c>
      <c r="H718" s="10">
        <v>39668681</v>
      </c>
      <c r="I718" s="10">
        <v>39670484</v>
      </c>
      <c r="J718" s="10" t="s">
        <v>566</v>
      </c>
      <c r="K718" s="10" t="s">
        <v>567</v>
      </c>
      <c r="L718" s="10" t="s">
        <v>1188</v>
      </c>
    </row>
    <row r="719" spans="1:12" ht="16">
      <c r="A719" s="10">
        <v>3</v>
      </c>
      <c r="B719" s="10">
        <v>39669831</v>
      </c>
      <c r="C719" s="10">
        <v>39670000</v>
      </c>
      <c r="D719" s="10">
        <v>12</v>
      </c>
      <c r="E719" s="10">
        <v>39669955</v>
      </c>
      <c r="F719" s="10" t="s">
        <v>806</v>
      </c>
      <c r="G719" s="10" t="s">
        <v>1187</v>
      </c>
      <c r="H719" s="10">
        <v>39668681</v>
      </c>
      <c r="I719" s="10">
        <v>39670484</v>
      </c>
      <c r="J719" s="10" t="s">
        <v>566</v>
      </c>
      <c r="K719" s="10" t="s">
        <v>567</v>
      </c>
      <c r="L719" s="10" t="s">
        <v>1188</v>
      </c>
    </row>
    <row r="720" spans="1:12" ht="16">
      <c r="A720" s="10">
        <v>3</v>
      </c>
      <c r="B720" s="10">
        <v>1165241</v>
      </c>
      <c r="C720" s="10">
        <v>1165561</v>
      </c>
      <c r="D720" s="10">
        <v>14</v>
      </c>
      <c r="E720" s="10">
        <v>1165475</v>
      </c>
      <c r="F720" s="10" t="s">
        <v>1649</v>
      </c>
      <c r="G720" s="10" t="s">
        <v>1649</v>
      </c>
      <c r="H720" s="10" t="s">
        <v>1649</v>
      </c>
      <c r="I720" s="10" t="s">
        <v>1649</v>
      </c>
      <c r="J720" s="10" t="s">
        <v>1649</v>
      </c>
      <c r="K720" s="10" t="s">
        <v>1650</v>
      </c>
      <c r="L720" s="10" t="s">
        <v>570</v>
      </c>
    </row>
    <row r="721" spans="1:12" ht="16">
      <c r="A721" s="10">
        <v>3</v>
      </c>
      <c r="B721" s="10">
        <v>1165571</v>
      </c>
      <c r="C721" s="10">
        <v>1165730</v>
      </c>
      <c r="D721" s="10">
        <v>12</v>
      </c>
      <c r="E721" s="10">
        <v>1165620</v>
      </c>
      <c r="F721" s="10" t="s">
        <v>1649</v>
      </c>
      <c r="G721" s="10" t="s">
        <v>1649</v>
      </c>
      <c r="H721" s="10" t="s">
        <v>1649</v>
      </c>
      <c r="I721" s="10" t="s">
        <v>1649</v>
      </c>
      <c r="J721" s="10" t="s">
        <v>1649</v>
      </c>
      <c r="K721" s="10" t="s">
        <v>1650</v>
      </c>
      <c r="L721" s="10" t="s">
        <v>570</v>
      </c>
    </row>
    <row r="722" spans="1:12" ht="16">
      <c r="A722" s="10">
        <v>3</v>
      </c>
      <c r="B722" s="10">
        <v>7392291</v>
      </c>
      <c r="C722" s="10">
        <v>7392560</v>
      </c>
      <c r="D722" s="10">
        <v>26</v>
      </c>
      <c r="E722" s="10">
        <v>7392405</v>
      </c>
      <c r="F722" s="10" t="s">
        <v>1649</v>
      </c>
      <c r="G722" s="10" t="s">
        <v>1649</v>
      </c>
      <c r="H722" s="10" t="s">
        <v>1649</v>
      </c>
      <c r="I722" s="10" t="s">
        <v>1649</v>
      </c>
      <c r="J722" s="10" t="s">
        <v>1649</v>
      </c>
      <c r="K722" s="10" t="s">
        <v>1650</v>
      </c>
      <c r="L722" s="10" t="s">
        <v>570</v>
      </c>
    </row>
    <row r="723" spans="1:12" ht="16">
      <c r="A723" s="10">
        <v>3</v>
      </c>
      <c r="B723" s="10">
        <v>11865471</v>
      </c>
      <c r="C723" s="10">
        <v>11865550</v>
      </c>
      <c r="D723" s="10">
        <v>13</v>
      </c>
      <c r="E723" s="10">
        <v>11865535</v>
      </c>
      <c r="F723" s="10" t="s">
        <v>1649</v>
      </c>
      <c r="G723" s="10" t="s">
        <v>1649</v>
      </c>
      <c r="H723" s="10" t="s">
        <v>1649</v>
      </c>
      <c r="I723" s="10" t="s">
        <v>1649</v>
      </c>
      <c r="J723" s="10" t="s">
        <v>1649</v>
      </c>
      <c r="K723" s="10" t="s">
        <v>1650</v>
      </c>
      <c r="L723" s="10" t="s">
        <v>570</v>
      </c>
    </row>
    <row r="724" spans="1:12" ht="16">
      <c r="A724" s="10">
        <v>3</v>
      </c>
      <c r="B724" s="10">
        <v>11986401</v>
      </c>
      <c r="C724" s="10">
        <v>11986481</v>
      </c>
      <c r="D724" s="10">
        <v>12</v>
      </c>
      <c r="E724" s="10">
        <v>11986465</v>
      </c>
      <c r="F724" s="10" t="s">
        <v>1649</v>
      </c>
      <c r="G724" s="10" t="s">
        <v>1649</v>
      </c>
      <c r="H724" s="10" t="s">
        <v>1649</v>
      </c>
      <c r="I724" s="10" t="s">
        <v>1649</v>
      </c>
      <c r="J724" s="10" t="s">
        <v>1649</v>
      </c>
      <c r="K724" s="10" t="s">
        <v>1650</v>
      </c>
      <c r="L724" s="10" t="s">
        <v>570</v>
      </c>
    </row>
    <row r="725" spans="1:12" ht="16">
      <c r="A725" s="10">
        <v>3</v>
      </c>
      <c r="B725" s="10">
        <v>11986491</v>
      </c>
      <c r="C725" s="10">
        <v>11986870</v>
      </c>
      <c r="D725" s="10">
        <v>22</v>
      </c>
      <c r="E725" s="10">
        <v>11986615</v>
      </c>
      <c r="F725" s="10" t="s">
        <v>1649</v>
      </c>
      <c r="G725" s="10" t="s">
        <v>1649</v>
      </c>
      <c r="H725" s="10" t="s">
        <v>1649</v>
      </c>
      <c r="I725" s="10" t="s">
        <v>1649</v>
      </c>
      <c r="J725" s="10" t="s">
        <v>1649</v>
      </c>
      <c r="K725" s="10" t="s">
        <v>1650</v>
      </c>
      <c r="L725" s="10" t="s">
        <v>570</v>
      </c>
    </row>
    <row r="726" spans="1:12" ht="16">
      <c r="A726" s="10">
        <v>3</v>
      </c>
      <c r="B726" s="10">
        <v>12346601</v>
      </c>
      <c r="C726" s="10">
        <v>12346811</v>
      </c>
      <c r="D726" s="10">
        <v>22</v>
      </c>
      <c r="E726" s="10">
        <v>12346730</v>
      </c>
      <c r="F726" s="10" t="s">
        <v>1649</v>
      </c>
      <c r="G726" s="10" t="s">
        <v>1649</v>
      </c>
      <c r="H726" s="10" t="s">
        <v>1649</v>
      </c>
      <c r="I726" s="10" t="s">
        <v>1649</v>
      </c>
      <c r="J726" s="10" t="s">
        <v>1649</v>
      </c>
      <c r="K726" s="10" t="s">
        <v>1650</v>
      </c>
      <c r="L726" s="10" t="s">
        <v>570</v>
      </c>
    </row>
    <row r="727" spans="1:12" ht="16">
      <c r="A727" s="10">
        <v>3</v>
      </c>
      <c r="B727" s="10">
        <v>12346821</v>
      </c>
      <c r="C727" s="10">
        <v>12346961</v>
      </c>
      <c r="D727" s="10">
        <v>21</v>
      </c>
      <c r="E727" s="10">
        <v>12346875</v>
      </c>
      <c r="F727" s="10" t="s">
        <v>1649</v>
      </c>
      <c r="G727" s="10" t="s">
        <v>1649</v>
      </c>
      <c r="H727" s="10" t="s">
        <v>1649</v>
      </c>
      <c r="I727" s="10" t="s">
        <v>1649</v>
      </c>
      <c r="J727" s="10" t="s">
        <v>1649</v>
      </c>
      <c r="K727" s="10" t="s">
        <v>1650</v>
      </c>
      <c r="L727" s="10" t="s">
        <v>570</v>
      </c>
    </row>
    <row r="728" spans="1:12" ht="16">
      <c r="A728" s="10">
        <v>3</v>
      </c>
      <c r="B728" s="10">
        <v>16887931</v>
      </c>
      <c r="C728" s="10">
        <v>16888320</v>
      </c>
      <c r="D728" s="10">
        <v>18</v>
      </c>
      <c r="E728" s="10">
        <v>16888025</v>
      </c>
      <c r="F728" s="10" t="s">
        <v>1649</v>
      </c>
      <c r="G728" s="10" t="s">
        <v>1649</v>
      </c>
      <c r="H728" s="10" t="s">
        <v>1649</v>
      </c>
      <c r="I728" s="10" t="s">
        <v>1649</v>
      </c>
      <c r="J728" s="10" t="s">
        <v>1649</v>
      </c>
      <c r="K728" s="10" t="s">
        <v>1650</v>
      </c>
      <c r="L728" s="10" t="s">
        <v>570</v>
      </c>
    </row>
    <row r="729" spans="1:12" ht="16">
      <c r="A729" s="10">
        <v>3</v>
      </c>
      <c r="B729" s="10">
        <v>24709391</v>
      </c>
      <c r="C729" s="10">
        <v>24709561</v>
      </c>
      <c r="D729" s="10">
        <v>17</v>
      </c>
      <c r="E729" s="10">
        <v>24709515</v>
      </c>
      <c r="F729" s="10" t="s">
        <v>1649</v>
      </c>
      <c r="G729" s="10" t="s">
        <v>1649</v>
      </c>
      <c r="H729" s="10" t="s">
        <v>1649</v>
      </c>
      <c r="I729" s="10" t="s">
        <v>1649</v>
      </c>
      <c r="J729" s="10" t="s">
        <v>1649</v>
      </c>
      <c r="K729" s="10" t="s">
        <v>1650</v>
      </c>
      <c r="L729" s="10" t="s">
        <v>570</v>
      </c>
    </row>
    <row r="730" spans="1:12" ht="16">
      <c r="A730" s="10">
        <v>3</v>
      </c>
      <c r="B730" s="10">
        <v>24709571</v>
      </c>
      <c r="C730" s="10">
        <v>24710030</v>
      </c>
      <c r="D730" s="10">
        <v>22</v>
      </c>
      <c r="E730" s="10">
        <v>24709725</v>
      </c>
      <c r="F730" s="10" t="s">
        <v>1649</v>
      </c>
      <c r="G730" s="10" t="s">
        <v>1649</v>
      </c>
      <c r="H730" s="10" t="s">
        <v>1649</v>
      </c>
      <c r="I730" s="10" t="s">
        <v>1649</v>
      </c>
      <c r="J730" s="10" t="s">
        <v>1649</v>
      </c>
      <c r="K730" s="10" t="s">
        <v>1650</v>
      </c>
      <c r="L730" s="10" t="s">
        <v>570</v>
      </c>
    </row>
    <row r="731" spans="1:12" ht="16">
      <c r="A731" s="10">
        <v>3</v>
      </c>
      <c r="B731" s="10">
        <v>24833961</v>
      </c>
      <c r="C731" s="10">
        <v>24834390</v>
      </c>
      <c r="D731" s="10">
        <v>17</v>
      </c>
      <c r="E731" s="10">
        <v>24834095</v>
      </c>
      <c r="F731" s="10" t="s">
        <v>1649</v>
      </c>
      <c r="G731" s="10" t="s">
        <v>1649</v>
      </c>
      <c r="H731" s="10" t="s">
        <v>1649</v>
      </c>
      <c r="I731" s="10" t="s">
        <v>1649</v>
      </c>
      <c r="J731" s="10" t="s">
        <v>1649</v>
      </c>
      <c r="K731" s="10" t="s">
        <v>1650</v>
      </c>
      <c r="L731" s="10" t="s">
        <v>570</v>
      </c>
    </row>
    <row r="732" spans="1:12" ht="16">
      <c r="A732" s="10">
        <v>3</v>
      </c>
      <c r="B732" s="10">
        <v>25351501</v>
      </c>
      <c r="C732" s="10">
        <v>25351800</v>
      </c>
      <c r="D732" s="10">
        <v>18</v>
      </c>
      <c r="E732" s="10">
        <v>25351635</v>
      </c>
      <c r="F732" s="10" t="s">
        <v>1649</v>
      </c>
      <c r="G732" s="10" t="s">
        <v>1649</v>
      </c>
      <c r="H732" s="10" t="s">
        <v>1649</v>
      </c>
      <c r="I732" s="10" t="s">
        <v>1649</v>
      </c>
      <c r="J732" s="10" t="s">
        <v>1649</v>
      </c>
      <c r="K732" s="10" t="s">
        <v>1650</v>
      </c>
      <c r="L732" s="10" t="s">
        <v>570</v>
      </c>
    </row>
    <row r="733" spans="1:12" ht="16">
      <c r="A733" s="10">
        <v>3</v>
      </c>
      <c r="B733" s="10">
        <v>25351891</v>
      </c>
      <c r="C733" s="10">
        <v>25352051</v>
      </c>
      <c r="D733" s="10">
        <v>15</v>
      </c>
      <c r="E733" s="10">
        <v>25352000</v>
      </c>
      <c r="F733" s="10" t="s">
        <v>1649</v>
      </c>
      <c r="G733" s="10" t="s">
        <v>1649</v>
      </c>
      <c r="H733" s="10" t="s">
        <v>1649</v>
      </c>
      <c r="I733" s="10" t="s">
        <v>1649</v>
      </c>
      <c r="J733" s="10" t="s">
        <v>1649</v>
      </c>
      <c r="K733" s="10" t="s">
        <v>1650</v>
      </c>
      <c r="L733" s="10" t="s">
        <v>570</v>
      </c>
    </row>
    <row r="734" spans="1:12" ht="16">
      <c r="A734" s="10">
        <v>3</v>
      </c>
      <c r="B734" s="10">
        <v>25352061</v>
      </c>
      <c r="C734" s="10">
        <v>25352260</v>
      </c>
      <c r="D734" s="10">
        <v>19</v>
      </c>
      <c r="E734" s="10">
        <v>25352125</v>
      </c>
      <c r="F734" s="10" t="s">
        <v>1649</v>
      </c>
      <c r="G734" s="10" t="s">
        <v>1649</v>
      </c>
      <c r="H734" s="10" t="s">
        <v>1649</v>
      </c>
      <c r="I734" s="10" t="s">
        <v>1649</v>
      </c>
      <c r="J734" s="10" t="s">
        <v>1649</v>
      </c>
      <c r="K734" s="10" t="s">
        <v>1650</v>
      </c>
      <c r="L734" s="10" t="s">
        <v>570</v>
      </c>
    </row>
    <row r="735" spans="1:12" ht="16">
      <c r="A735" s="10">
        <v>3</v>
      </c>
      <c r="B735" s="10">
        <v>25353251</v>
      </c>
      <c r="C735" s="10">
        <v>25353351</v>
      </c>
      <c r="D735" s="10">
        <v>13</v>
      </c>
      <c r="E735" s="10">
        <v>25353305</v>
      </c>
      <c r="F735" s="10" t="s">
        <v>1649</v>
      </c>
      <c r="G735" s="10" t="s">
        <v>1649</v>
      </c>
      <c r="H735" s="10" t="s">
        <v>1649</v>
      </c>
      <c r="I735" s="10" t="s">
        <v>1649</v>
      </c>
      <c r="J735" s="10" t="s">
        <v>1649</v>
      </c>
      <c r="K735" s="10" t="s">
        <v>1650</v>
      </c>
      <c r="L735" s="10" t="s">
        <v>570</v>
      </c>
    </row>
    <row r="736" spans="1:12" ht="16">
      <c r="A736" s="10">
        <v>3</v>
      </c>
      <c r="B736" s="10">
        <v>25353361</v>
      </c>
      <c r="C736" s="10">
        <v>25353561</v>
      </c>
      <c r="D736" s="10">
        <v>15</v>
      </c>
      <c r="E736" s="10">
        <v>25353405</v>
      </c>
      <c r="F736" s="10" t="s">
        <v>1649</v>
      </c>
      <c r="G736" s="10" t="s">
        <v>1649</v>
      </c>
      <c r="H736" s="10" t="s">
        <v>1649</v>
      </c>
      <c r="I736" s="10" t="s">
        <v>1649</v>
      </c>
      <c r="J736" s="10" t="s">
        <v>1649</v>
      </c>
      <c r="K736" s="10" t="s">
        <v>1650</v>
      </c>
      <c r="L736" s="10" t="s">
        <v>570</v>
      </c>
    </row>
    <row r="737" spans="1:12" ht="16">
      <c r="A737" s="10">
        <v>3</v>
      </c>
      <c r="B737" s="10">
        <v>25353571</v>
      </c>
      <c r="C737" s="10">
        <v>25353760</v>
      </c>
      <c r="D737" s="10">
        <v>15</v>
      </c>
      <c r="E737" s="10">
        <v>25353620</v>
      </c>
      <c r="F737" s="10" t="s">
        <v>1649</v>
      </c>
      <c r="G737" s="10" t="s">
        <v>1649</v>
      </c>
      <c r="H737" s="10" t="s">
        <v>1649</v>
      </c>
      <c r="I737" s="10" t="s">
        <v>1649</v>
      </c>
      <c r="J737" s="10" t="s">
        <v>1649</v>
      </c>
      <c r="K737" s="10" t="s">
        <v>1650</v>
      </c>
      <c r="L737" s="10" t="s">
        <v>570</v>
      </c>
    </row>
    <row r="738" spans="1:12" ht="16">
      <c r="A738" s="10">
        <v>3</v>
      </c>
      <c r="B738" s="10">
        <v>30458491</v>
      </c>
      <c r="C738" s="10">
        <v>30458900</v>
      </c>
      <c r="D738" s="10">
        <v>18</v>
      </c>
      <c r="E738" s="10">
        <v>30458675</v>
      </c>
      <c r="F738" s="10" t="s">
        <v>1649</v>
      </c>
      <c r="G738" s="10" t="s">
        <v>1649</v>
      </c>
      <c r="H738" s="10" t="s">
        <v>1649</v>
      </c>
      <c r="I738" s="10" t="s">
        <v>1649</v>
      </c>
      <c r="J738" s="10" t="s">
        <v>1649</v>
      </c>
      <c r="K738" s="10" t="s">
        <v>1650</v>
      </c>
      <c r="L738" s="10" t="s">
        <v>570</v>
      </c>
    </row>
    <row r="739" spans="1:12" ht="16">
      <c r="A739" s="10">
        <v>3</v>
      </c>
      <c r="B739" s="10">
        <v>32169711</v>
      </c>
      <c r="C739" s="10">
        <v>32169921</v>
      </c>
      <c r="D739" s="10">
        <v>20</v>
      </c>
      <c r="E739" s="10">
        <v>32169865</v>
      </c>
      <c r="F739" s="10" t="s">
        <v>1649</v>
      </c>
      <c r="G739" s="10" t="s">
        <v>1649</v>
      </c>
      <c r="H739" s="10" t="s">
        <v>1649</v>
      </c>
      <c r="I739" s="10" t="s">
        <v>1649</v>
      </c>
      <c r="J739" s="10" t="s">
        <v>1649</v>
      </c>
      <c r="K739" s="10" t="s">
        <v>1650</v>
      </c>
      <c r="L739" s="10" t="s">
        <v>570</v>
      </c>
    </row>
    <row r="740" spans="1:12" ht="16">
      <c r="A740" s="10">
        <v>3</v>
      </c>
      <c r="B740" s="10">
        <v>1164911</v>
      </c>
      <c r="C740" s="10">
        <v>1165180</v>
      </c>
      <c r="D740" s="10">
        <v>22</v>
      </c>
      <c r="E740" s="10">
        <v>1165005</v>
      </c>
      <c r="F740" s="10" t="s">
        <v>1649</v>
      </c>
      <c r="G740" s="10" t="s">
        <v>1649</v>
      </c>
      <c r="H740" s="10" t="s">
        <v>1649</v>
      </c>
      <c r="I740" s="10" t="s">
        <v>1649</v>
      </c>
      <c r="J740" s="10" t="s">
        <v>1649</v>
      </c>
      <c r="K740" s="10" t="s">
        <v>1650</v>
      </c>
      <c r="L740" s="10" t="s">
        <v>570</v>
      </c>
    </row>
    <row r="741" spans="1:12" ht="16">
      <c r="A741" s="10">
        <v>3</v>
      </c>
      <c r="B741" s="10">
        <v>6739371</v>
      </c>
      <c r="C741" s="10">
        <v>6739611</v>
      </c>
      <c r="D741" s="10">
        <v>15</v>
      </c>
      <c r="E741" s="10">
        <v>6739475</v>
      </c>
      <c r="F741" s="10" t="s">
        <v>1649</v>
      </c>
      <c r="G741" s="10" t="s">
        <v>1649</v>
      </c>
      <c r="H741" s="10" t="s">
        <v>1649</v>
      </c>
      <c r="I741" s="10" t="s">
        <v>1649</v>
      </c>
      <c r="J741" s="10" t="s">
        <v>1649</v>
      </c>
      <c r="K741" s="10" t="s">
        <v>1650</v>
      </c>
      <c r="L741" s="10" t="s">
        <v>570</v>
      </c>
    </row>
    <row r="742" spans="1:12" ht="16">
      <c r="A742" s="10">
        <v>3</v>
      </c>
      <c r="B742" s="10">
        <v>6739621</v>
      </c>
      <c r="C742" s="10">
        <v>6740021</v>
      </c>
      <c r="D742" s="10">
        <v>23</v>
      </c>
      <c r="E742" s="10">
        <v>6739855</v>
      </c>
      <c r="F742" s="10" t="s">
        <v>1649</v>
      </c>
      <c r="G742" s="10" t="s">
        <v>1649</v>
      </c>
      <c r="H742" s="10" t="s">
        <v>1649</v>
      </c>
      <c r="I742" s="10" t="s">
        <v>1649</v>
      </c>
      <c r="J742" s="10" t="s">
        <v>1649</v>
      </c>
      <c r="K742" s="10" t="s">
        <v>1650</v>
      </c>
      <c r="L742" s="10" t="s">
        <v>570</v>
      </c>
    </row>
    <row r="743" spans="1:12" ht="16">
      <c r="A743" s="10">
        <v>3</v>
      </c>
      <c r="B743" s="10">
        <v>6740151</v>
      </c>
      <c r="C743" s="10">
        <v>6740341</v>
      </c>
      <c r="D743" s="10">
        <v>13</v>
      </c>
      <c r="E743" s="10">
        <v>6740250</v>
      </c>
      <c r="F743" s="10" t="s">
        <v>1649</v>
      </c>
      <c r="G743" s="10" t="s">
        <v>1649</v>
      </c>
      <c r="H743" s="10" t="s">
        <v>1649</v>
      </c>
      <c r="I743" s="10" t="s">
        <v>1649</v>
      </c>
      <c r="J743" s="10" t="s">
        <v>1649</v>
      </c>
      <c r="K743" s="10" t="s">
        <v>1650</v>
      </c>
      <c r="L743" s="10" t="s">
        <v>570</v>
      </c>
    </row>
    <row r="744" spans="1:12" ht="16">
      <c r="A744" s="10">
        <v>3</v>
      </c>
      <c r="B744" s="10">
        <v>6740351</v>
      </c>
      <c r="C744" s="10">
        <v>6740541</v>
      </c>
      <c r="D744" s="10">
        <v>15</v>
      </c>
      <c r="E744" s="10">
        <v>6740425</v>
      </c>
      <c r="F744" s="10" t="s">
        <v>1649</v>
      </c>
      <c r="G744" s="10" t="s">
        <v>1649</v>
      </c>
      <c r="H744" s="10" t="s">
        <v>1649</v>
      </c>
      <c r="I744" s="10" t="s">
        <v>1649</v>
      </c>
      <c r="J744" s="10" t="s">
        <v>1649</v>
      </c>
      <c r="K744" s="10" t="s">
        <v>1650</v>
      </c>
      <c r="L744" s="10" t="s">
        <v>570</v>
      </c>
    </row>
    <row r="745" spans="1:12" ht="16">
      <c r="A745" s="10">
        <v>3</v>
      </c>
      <c r="B745" s="10">
        <v>21473501</v>
      </c>
      <c r="C745" s="10">
        <v>21473730</v>
      </c>
      <c r="D745" s="10">
        <v>20</v>
      </c>
      <c r="E745" s="10">
        <v>21473615</v>
      </c>
      <c r="F745" s="10" t="s">
        <v>1649</v>
      </c>
      <c r="G745" s="10" t="s">
        <v>1649</v>
      </c>
      <c r="H745" s="10" t="s">
        <v>1649</v>
      </c>
      <c r="I745" s="10" t="s">
        <v>1649</v>
      </c>
      <c r="J745" s="10" t="s">
        <v>1649</v>
      </c>
      <c r="K745" s="10" t="s">
        <v>1650</v>
      </c>
      <c r="L745" s="10" t="s">
        <v>570</v>
      </c>
    </row>
    <row r="746" spans="1:12" ht="16">
      <c r="A746" s="10">
        <v>3</v>
      </c>
      <c r="B746" s="10">
        <v>1958261</v>
      </c>
      <c r="C746" s="10">
        <v>1958320</v>
      </c>
      <c r="D746" s="10">
        <v>9</v>
      </c>
      <c r="E746" s="10">
        <v>1958275</v>
      </c>
      <c r="F746" s="10" t="s">
        <v>1652</v>
      </c>
      <c r="G746" s="10" t="s">
        <v>1662</v>
      </c>
      <c r="H746" s="10">
        <v>1957307</v>
      </c>
      <c r="I746" s="10">
        <v>1964615</v>
      </c>
      <c r="J746" s="10" t="s">
        <v>570</v>
      </c>
      <c r="K746" s="10" t="s">
        <v>567</v>
      </c>
      <c r="L746" s="10" t="s">
        <v>583</v>
      </c>
    </row>
    <row r="747" spans="1:12" ht="16">
      <c r="A747" s="10">
        <v>3</v>
      </c>
      <c r="B747" s="10">
        <v>5896701</v>
      </c>
      <c r="C747" s="10">
        <v>5896781</v>
      </c>
      <c r="D747" s="10">
        <v>12</v>
      </c>
      <c r="E747" s="10">
        <v>5896735</v>
      </c>
      <c r="F747" s="10" t="s">
        <v>1652</v>
      </c>
      <c r="G747" s="10" t="s">
        <v>119</v>
      </c>
      <c r="H747" s="10">
        <v>5894032</v>
      </c>
      <c r="I747" s="10">
        <v>5897745</v>
      </c>
      <c r="J747" s="10" t="s">
        <v>566</v>
      </c>
      <c r="K747" s="10" t="s">
        <v>567</v>
      </c>
      <c r="L747" s="10" t="s">
        <v>585</v>
      </c>
    </row>
    <row r="748" spans="1:12" ht="16">
      <c r="A748" s="10">
        <v>3</v>
      </c>
      <c r="B748" s="10">
        <v>12345721</v>
      </c>
      <c r="C748" s="10">
        <v>12345751</v>
      </c>
      <c r="D748" s="10">
        <v>12</v>
      </c>
      <c r="E748" s="10">
        <v>12345725</v>
      </c>
      <c r="F748" s="10" t="s">
        <v>1652</v>
      </c>
      <c r="G748" s="10" t="s">
        <v>1663</v>
      </c>
      <c r="H748" s="10">
        <v>12343444</v>
      </c>
      <c r="I748" s="10">
        <v>12346584</v>
      </c>
      <c r="J748" s="10" t="s">
        <v>566</v>
      </c>
      <c r="K748" s="10" t="s">
        <v>567</v>
      </c>
      <c r="L748" s="10" t="s">
        <v>1062</v>
      </c>
    </row>
    <row r="749" spans="1:12" ht="16">
      <c r="A749" s="10">
        <v>3</v>
      </c>
      <c r="B749" s="10">
        <v>22618171</v>
      </c>
      <c r="C749" s="10">
        <v>22618281</v>
      </c>
      <c r="D749" s="10">
        <v>17</v>
      </c>
      <c r="E749" s="10">
        <v>22618225</v>
      </c>
      <c r="F749" s="10" t="s">
        <v>1652</v>
      </c>
      <c r="G749" s="10" t="s">
        <v>1664</v>
      </c>
      <c r="H749" s="10">
        <v>22612234</v>
      </c>
      <c r="I749" s="10">
        <v>22618517</v>
      </c>
      <c r="J749" s="10" t="s">
        <v>566</v>
      </c>
      <c r="K749" s="10" t="s">
        <v>567</v>
      </c>
      <c r="L749" s="10" t="s">
        <v>1090</v>
      </c>
    </row>
    <row r="750" spans="1:12" ht="16">
      <c r="A750" s="10">
        <v>3</v>
      </c>
      <c r="B750" s="10">
        <v>33384341</v>
      </c>
      <c r="C750" s="10">
        <v>33384610</v>
      </c>
      <c r="D750" s="10">
        <v>17</v>
      </c>
      <c r="E750" s="10">
        <v>33384455</v>
      </c>
      <c r="F750" s="10" t="s">
        <v>1652</v>
      </c>
      <c r="G750" s="10" t="s">
        <v>1665</v>
      </c>
      <c r="H750" s="10">
        <v>33383929</v>
      </c>
      <c r="I750" s="10">
        <v>33387646</v>
      </c>
      <c r="J750" s="10" t="s">
        <v>570</v>
      </c>
      <c r="K750" s="10" t="s">
        <v>567</v>
      </c>
      <c r="L750" s="10" t="s">
        <v>1152</v>
      </c>
    </row>
    <row r="751" spans="1:12" ht="16">
      <c r="A751" s="10">
        <v>3</v>
      </c>
      <c r="B751" s="10">
        <v>38896961</v>
      </c>
      <c r="C751" s="10">
        <v>38897090</v>
      </c>
      <c r="D751" s="10">
        <v>18</v>
      </c>
      <c r="E751" s="10">
        <v>38897015</v>
      </c>
      <c r="F751" s="10" t="s">
        <v>1652</v>
      </c>
      <c r="G751" s="10" t="s">
        <v>1666</v>
      </c>
      <c r="H751" s="10">
        <v>38896829</v>
      </c>
      <c r="I751" s="10">
        <v>38897564</v>
      </c>
      <c r="J751" s="10" t="s">
        <v>570</v>
      </c>
      <c r="K751" s="10" t="s">
        <v>567</v>
      </c>
      <c r="L751" s="10" t="s">
        <v>1667</v>
      </c>
    </row>
    <row r="752" spans="1:12" ht="16">
      <c r="A752" s="12">
        <v>3</v>
      </c>
      <c r="B752" s="12">
        <v>219761</v>
      </c>
      <c r="C752" s="12">
        <v>219891</v>
      </c>
      <c r="D752" s="12">
        <v>13</v>
      </c>
      <c r="E752" s="12">
        <v>219805</v>
      </c>
      <c r="F752" s="12" t="s">
        <v>1652</v>
      </c>
      <c r="G752" s="12" t="s">
        <v>1703</v>
      </c>
      <c r="H752" s="12">
        <v>219256</v>
      </c>
      <c r="I752" s="12">
        <v>224330</v>
      </c>
      <c r="J752" s="12" t="s">
        <v>566</v>
      </c>
      <c r="K752" s="12" t="s">
        <v>567</v>
      </c>
      <c r="L752" s="12" t="s">
        <v>1012</v>
      </c>
    </row>
    <row r="753" spans="1:12" ht="16">
      <c r="A753" s="12">
        <v>3</v>
      </c>
      <c r="B753" s="12">
        <v>219901</v>
      </c>
      <c r="C753" s="12">
        <v>220110</v>
      </c>
      <c r="D753" s="12">
        <v>15</v>
      </c>
      <c r="E753" s="12">
        <v>219985</v>
      </c>
      <c r="F753" s="12" t="s">
        <v>1652</v>
      </c>
      <c r="G753" s="12" t="s">
        <v>1703</v>
      </c>
      <c r="H753" s="12">
        <v>219256</v>
      </c>
      <c r="I753" s="12">
        <v>224330</v>
      </c>
      <c r="J753" s="12" t="s">
        <v>566</v>
      </c>
      <c r="K753" s="12" t="s">
        <v>567</v>
      </c>
      <c r="L753" s="12" t="s">
        <v>1012</v>
      </c>
    </row>
    <row r="754" spans="1:12" ht="16">
      <c r="A754" s="12">
        <v>3</v>
      </c>
      <c r="B754" s="12">
        <v>8400951</v>
      </c>
      <c r="C754" s="12">
        <v>8401360</v>
      </c>
      <c r="D754" s="12">
        <v>22</v>
      </c>
      <c r="E754" s="12">
        <v>8401095</v>
      </c>
      <c r="F754" s="12" t="s">
        <v>1652</v>
      </c>
      <c r="G754" s="12" t="s">
        <v>1704</v>
      </c>
      <c r="H754" s="12">
        <v>8396741</v>
      </c>
      <c r="I754" s="12">
        <v>8401351</v>
      </c>
      <c r="J754" s="12" t="s">
        <v>570</v>
      </c>
      <c r="K754" s="12" t="s">
        <v>567</v>
      </c>
      <c r="L754" s="12" t="s">
        <v>1705</v>
      </c>
    </row>
    <row r="755" spans="1:12" ht="16">
      <c r="A755" s="10">
        <v>3</v>
      </c>
      <c r="B755" s="10">
        <v>9669311</v>
      </c>
      <c r="C755" s="10">
        <v>9670240</v>
      </c>
      <c r="D755" s="10">
        <v>25</v>
      </c>
      <c r="E755" s="10">
        <v>9669635</v>
      </c>
      <c r="F755" s="10" t="s">
        <v>1652</v>
      </c>
      <c r="G755" s="10" t="s">
        <v>1706</v>
      </c>
      <c r="H755" s="10">
        <v>9669024</v>
      </c>
      <c r="I755" s="10">
        <v>9670288</v>
      </c>
      <c r="J755" s="10" t="s">
        <v>566</v>
      </c>
      <c r="K755" s="10" t="s">
        <v>567</v>
      </c>
      <c r="L755" s="10" t="s">
        <v>789</v>
      </c>
    </row>
    <row r="756" spans="1:12" ht="16">
      <c r="A756" s="12">
        <v>3</v>
      </c>
      <c r="B756" s="12">
        <v>12905401</v>
      </c>
      <c r="C756" s="12">
        <v>12905511</v>
      </c>
      <c r="D756" s="12">
        <v>13</v>
      </c>
      <c r="E756" s="12">
        <v>12905490</v>
      </c>
      <c r="F756" s="12" t="s">
        <v>1652</v>
      </c>
      <c r="G756" s="12" t="s">
        <v>1707</v>
      </c>
      <c r="H756" s="12">
        <v>12902147</v>
      </c>
      <c r="I756" s="12">
        <v>12910851</v>
      </c>
      <c r="J756" s="12" t="s">
        <v>566</v>
      </c>
      <c r="K756" s="12" t="s">
        <v>567</v>
      </c>
      <c r="L756" s="12" t="s">
        <v>1708</v>
      </c>
    </row>
    <row r="757" spans="1:12" ht="16">
      <c r="A757" s="12">
        <v>3</v>
      </c>
      <c r="B757" s="12">
        <v>12905521</v>
      </c>
      <c r="C757" s="12">
        <v>12905691</v>
      </c>
      <c r="D757" s="12">
        <v>15</v>
      </c>
      <c r="E757" s="12">
        <v>12905595</v>
      </c>
      <c r="F757" s="12" t="s">
        <v>1652</v>
      </c>
      <c r="G757" s="12" t="s">
        <v>1707</v>
      </c>
      <c r="H757" s="12">
        <v>12902147</v>
      </c>
      <c r="I757" s="12">
        <v>12910851</v>
      </c>
      <c r="J757" s="12" t="s">
        <v>566</v>
      </c>
      <c r="K757" s="12" t="s">
        <v>567</v>
      </c>
      <c r="L757" s="12" t="s">
        <v>1708</v>
      </c>
    </row>
    <row r="758" spans="1:12" ht="16">
      <c r="A758" s="10">
        <v>3</v>
      </c>
      <c r="B758" s="10">
        <v>12905701</v>
      </c>
      <c r="C758" s="10">
        <v>12905970</v>
      </c>
      <c r="D758" s="10">
        <v>21</v>
      </c>
      <c r="E758" s="10">
        <v>12905825</v>
      </c>
      <c r="F758" s="10" t="s">
        <v>1652</v>
      </c>
      <c r="G758" s="10" t="s">
        <v>1707</v>
      </c>
      <c r="H758" s="10">
        <v>12902147</v>
      </c>
      <c r="I758" s="10">
        <v>12910851</v>
      </c>
      <c r="J758" s="10" t="s">
        <v>566</v>
      </c>
      <c r="K758" s="10" t="s">
        <v>567</v>
      </c>
      <c r="L758" s="10" t="s">
        <v>1708</v>
      </c>
    </row>
    <row r="759" spans="1:12" ht="16">
      <c r="A759" s="10">
        <v>3</v>
      </c>
      <c r="B759" s="10">
        <v>25350521</v>
      </c>
      <c r="C759" s="10">
        <v>25351370</v>
      </c>
      <c r="D759" s="10">
        <v>38</v>
      </c>
      <c r="E759" s="10">
        <v>25351095</v>
      </c>
      <c r="F759" s="10" t="s">
        <v>1652</v>
      </c>
      <c r="G759" s="10" t="s">
        <v>1709</v>
      </c>
      <c r="H759" s="10">
        <v>25350295</v>
      </c>
      <c r="I759" s="10">
        <v>25351576</v>
      </c>
      <c r="J759" s="10" t="s">
        <v>566</v>
      </c>
      <c r="K759" s="10" t="s">
        <v>567</v>
      </c>
      <c r="L759" s="10" t="s">
        <v>1710</v>
      </c>
    </row>
    <row r="760" spans="1:12" ht="16">
      <c r="A760" s="12">
        <v>3</v>
      </c>
      <c r="B760" s="12">
        <v>26995811</v>
      </c>
      <c r="C760" s="12">
        <v>26995901</v>
      </c>
      <c r="D760" s="12">
        <v>22</v>
      </c>
      <c r="E760" s="12">
        <v>26995855</v>
      </c>
      <c r="F760" s="12" t="s">
        <v>1652</v>
      </c>
      <c r="G760" s="12" t="s">
        <v>1711</v>
      </c>
      <c r="H760" s="12">
        <v>26994915</v>
      </c>
      <c r="I760" s="12">
        <v>26996573</v>
      </c>
      <c r="J760" s="12" t="s">
        <v>570</v>
      </c>
      <c r="K760" s="12" t="s">
        <v>567</v>
      </c>
      <c r="L760" s="12" t="s">
        <v>1108</v>
      </c>
    </row>
    <row r="761" spans="1:12" ht="16">
      <c r="A761" s="12">
        <v>3</v>
      </c>
      <c r="B761" s="12">
        <v>27345011</v>
      </c>
      <c r="C761" s="12">
        <v>27345151</v>
      </c>
      <c r="D761" s="12">
        <v>15</v>
      </c>
      <c r="E761" s="12">
        <v>27345095</v>
      </c>
      <c r="F761" s="12" t="s">
        <v>1652</v>
      </c>
      <c r="G761" s="12" t="s">
        <v>1712</v>
      </c>
      <c r="H761" s="12">
        <v>27343770</v>
      </c>
      <c r="I761" s="12">
        <v>27345448</v>
      </c>
      <c r="J761" s="12" t="s">
        <v>570</v>
      </c>
      <c r="K761" s="12" t="s">
        <v>567</v>
      </c>
      <c r="L761" s="12" t="s">
        <v>1112</v>
      </c>
    </row>
    <row r="762" spans="1:12" ht="16">
      <c r="A762" s="12">
        <v>3</v>
      </c>
      <c r="B762" s="12">
        <v>27345161</v>
      </c>
      <c r="C762" s="12">
        <v>27345311</v>
      </c>
      <c r="D762" s="12">
        <v>19</v>
      </c>
      <c r="E762" s="12">
        <v>27345255</v>
      </c>
      <c r="F762" s="12" t="s">
        <v>1652</v>
      </c>
      <c r="G762" s="12" t="s">
        <v>1712</v>
      </c>
      <c r="H762" s="12">
        <v>27343770</v>
      </c>
      <c r="I762" s="12">
        <v>27345448</v>
      </c>
      <c r="J762" s="12" t="s">
        <v>570</v>
      </c>
      <c r="K762" s="12" t="s">
        <v>567</v>
      </c>
      <c r="L762" s="12" t="s">
        <v>1112</v>
      </c>
    </row>
    <row r="763" spans="1:12" ht="16">
      <c r="A763" s="12">
        <v>3</v>
      </c>
      <c r="B763" s="12">
        <v>27843841</v>
      </c>
      <c r="C763" s="12">
        <v>27844021</v>
      </c>
      <c r="D763" s="12">
        <v>14</v>
      </c>
      <c r="E763" s="12">
        <v>27843895</v>
      </c>
      <c r="F763" s="12" t="s">
        <v>1652</v>
      </c>
      <c r="G763" s="12" t="s">
        <v>1713</v>
      </c>
      <c r="H763" s="12">
        <v>27842606</v>
      </c>
      <c r="I763" s="12">
        <v>27844762</v>
      </c>
      <c r="J763" s="12" t="s">
        <v>570</v>
      </c>
      <c r="K763" s="12" t="s">
        <v>567</v>
      </c>
      <c r="L763" s="12" t="s">
        <v>1122</v>
      </c>
    </row>
    <row r="764" spans="1:12" ht="16">
      <c r="A764" s="12">
        <v>3</v>
      </c>
      <c r="B764" s="12">
        <v>27844161</v>
      </c>
      <c r="C764" s="12">
        <v>27844331</v>
      </c>
      <c r="D764" s="12">
        <v>14</v>
      </c>
      <c r="E764" s="12">
        <v>27844250</v>
      </c>
      <c r="F764" s="12" t="s">
        <v>1652</v>
      </c>
      <c r="G764" s="12" t="s">
        <v>1713</v>
      </c>
      <c r="H764" s="12">
        <v>27842606</v>
      </c>
      <c r="I764" s="12">
        <v>27844762</v>
      </c>
      <c r="J764" s="12" t="s">
        <v>570</v>
      </c>
      <c r="K764" s="12" t="s">
        <v>567</v>
      </c>
      <c r="L764" s="12" t="s">
        <v>1122</v>
      </c>
    </row>
    <row r="765" spans="1:12" ht="16">
      <c r="A765" s="10">
        <v>3</v>
      </c>
      <c r="B765" s="10">
        <v>28091231</v>
      </c>
      <c r="C765" s="10">
        <v>28091521</v>
      </c>
      <c r="D765" s="10">
        <v>19</v>
      </c>
      <c r="E765" s="10">
        <v>28091345</v>
      </c>
      <c r="F765" s="10" t="s">
        <v>1652</v>
      </c>
      <c r="G765" s="10" t="s">
        <v>1714</v>
      </c>
      <c r="H765" s="10">
        <v>28090325</v>
      </c>
      <c r="I765" s="10">
        <v>28091637</v>
      </c>
      <c r="J765" s="10" t="s">
        <v>570</v>
      </c>
      <c r="K765" s="10" t="s">
        <v>567</v>
      </c>
      <c r="L765" s="10" t="s">
        <v>1715</v>
      </c>
    </row>
    <row r="766" spans="1:12" ht="16">
      <c r="A766" s="12">
        <v>3</v>
      </c>
      <c r="B766" s="12">
        <v>32171131</v>
      </c>
      <c r="C766" s="12">
        <v>32171261</v>
      </c>
      <c r="D766" s="12">
        <v>21</v>
      </c>
      <c r="E766" s="12">
        <v>32171175</v>
      </c>
      <c r="F766" s="12" t="s">
        <v>1652</v>
      </c>
      <c r="G766" s="12" t="s">
        <v>12</v>
      </c>
      <c r="H766" s="12">
        <v>32170068</v>
      </c>
      <c r="I766" s="12">
        <v>32174006</v>
      </c>
      <c r="J766" s="12" t="s">
        <v>570</v>
      </c>
      <c r="K766" s="12" t="s">
        <v>567</v>
      </c>
      <c r="L766" s="12" t="s">
        <v>1138</v>
      </c>
    </row>
    <row r="767" spans="1:12" ht="16">
      <c r="A767" s="12">
        <v>3</v>
      </c>
      <c r="B767" s="12">
        <v>32171271</v>
      </c>
      <c r="C767" s="12">
        <v>32171580</v>
      </c>
      <c r="D767" s="12">
        <v>19</v>
      </c>
      <c r="E767" s="12">
        <v>32171385</v>
      </c>
      <c r="F767" s="12" t="s">
        <v>1652</v>
      </c>
      <c r="G767" s="12" t="s">
        <v>12</v>
      </c>
      <c r="H767" s="12">
        <v>32170068</v>
      </c>
      <c r="I767" s="12">
        <v>32174006</v>
      </c>
      <c r="J767" s="12" t="s">
        <v>570</v>
      </c>
      <c r="K767" s="12" t="s">
        <v>567</v>
      </c>
      <c r="L767" s="12" t="s">
        <v>1138</v>
      </c>
    </row>
    <row r="768" spans="1:12" ht="16">
      <c r="A768" s="12">
        <v>3</v>
      </c>
      <c r="B768" s="12">
        <v>32171641</v>
      </c>
      <c r="C768" s="12">
        <v>32171831</v>
      </c>
      <c r="D768" s="12">
        <v>16</v>
      </c>
      <c r="E768" s="12">
        <v>32171775</v>
      </c>
      <c r="F768" s="12" t="s">
        <v>1652</v>
      </c>
      <c r="G768" s="12" t="s">
        <v>12</v>
      </c>
      <c r="H768" s="12">
        <v>32170068</v>
      </c>
      <c r="I768" s="12">
        <v>32174006</v>
      </c>
      <c r="J768" s="12" t="s">
        <v>570</v>
      </c>
      <c r="K768" s="12" t="s">
        <v>567</v>
      </c>
      <c r="L768" s="12" t="s">
        <v>1138</v>
      </c>
    </row>
    <row r="769" spans="1:12" ht="16">
      <c r="A769" s="12">
        <v>3</v>
      </c>
      <c r="B769" s="12">
        <v>36477171</v>
      </c>
      <c r="C769" s="12">
        <v>36477411</v>
      </c>
      <c r="D769" s="12">
        <v>17</v>
      </c>
      <c r="E769" s="12">
        <v>36477355</v>
      </c>
      <c r="F769" s="12" t="s">
        <v>1652</v>
      </c>
      <c r="G769" s="12" t="s">
        <v>1716</v>
      </c>
      <c r="H769" s="12">
        <v>36476328</v>
      </c>
      <c r="I769" s="12">
        <v>36478270</v>
      </c>
      <c r="J769" s="12" t="s">
        <v>566</v>
      </c>
      <c r="K769" s="12" t="s">
        <v>567</v>
      </c>
      <c r="L769" s="12" t="s">
        <v>1168</v>
      </c>
    </row>
    <row r="770" spans="1:12" ht="16">
      <c r="A770" s="10">
        <v>3</v>
      </c>
      <c r="B770" s="10">
        <v>36477421</v>
      </c>
      <c r="C770" s="10">
        <v>36477711</v>
      </c>
      <c r="D770" s="10">
        <v>21</v>
      </c>
      <c r="E770" s="10">
        <v>36477605</v>
      </c>
      <c r="F770" s="10" t="s">
        <v>1652</v>
      </c>
      <c r="G770" s="10" t="s">
        <v>1716</v>
      </c>
      <c r="H770" s="10">
        <v>36476328</v>
      </c>
      <c r="I770" s="10">
        <v>36478270</v>
      </c>
      <c r="J770" s="10" t="s">
        <v>566</v>
      </c>
      <c r="K770" s="10" t="s">
        <v>567</v>
      </c>
      <c r="L770" s="10" t="s">
        <v>1168</v>
      </c>
    </row>
    <row r="771" spans="1:12" ht="16">
      <c r="A771" s="12">
        <v>3</v>
      </c>
      <c r="B771" s="12">
        <v>38419241</v>
      </c>
      <c r="C771" s="12">
        <v>38419481</v>
      </c>
      <c r="D771" s="12">
        <v>14</v>
      </c>
      <c r="E771" s="12">
        <v>38419325</v>
      </c>
      <c r="F771" s="12" t="s">
        <v>1652</v>
      </c>
      <c r="G771" s="12" t="s">
        <v>1717</v>
      </c>
      <c r="H771" s="12">
        <v>38416580</v>
      </c>
      <c r="I771" s="12">
        <v>38420013</v>
      </c>
      <c r="J771" s="12" t="s">
        <v>566</v>
      </c>
      <c r="K771" s="12" t="s">
        <v>567</v>
      </c>
      <c r="L771" s="12" t="s">
        <v>1718</v>
      </c>
    </row>
    <row r="772" spans="1:12" ht="16">
      <c r="A772" s="12">
        <v>3</v>
      </c>
      <c r="B772" s="12">
        <v>38419491</v>
      </c>
      <c r="C772" s="12">
        <v>38419540</v>
      </c>
      <c r="D772" s="12">
        <v>14</v>
      </c>
      <c r="E772" s="12">
        <v>38419525</v>
      </c>
      <c r="F772" s="12" t="s">
        <v>1652</v>
      </c>
      <c r="G772" s="12" t="s">
        <v>1717</v>
      </c>
      <c r="H772" s="12">
        <v>38416580</v>
      </c>
      <c r="I772" s="12">
        <v>38420013</v>
      </c>
      <c r="J772" s="12" t="s">
        <v>566</v>
      </c>
      <c r="K772" s="12" t="s">
        <v>567</v>
      </c>
      <c r="L772" s="12" t="s">
        <v>1718</v>
      </c>
    </row>
    <row r="773" spans="1:12" ht="16">
      <c r="A773" s="10">
        <v>4</v>
      </c>
      <c r="B773" s="10">
        <v>1274921</v>
      </c>
      <c r="C773" s="10">
        <v>1275031</v>
      </c>
      <c r="D773" s="10">
        <v>21</v>
      </c>
      <c r="E773" s="10">
        <v>1274945</v>
      </c>
      <c r="F773" s="10" t="s">
        <v>564</v>
      </c>
      <c r="G773" s="10" t="s">
        <v>592</v>
      </c>
      <c r="H773" s="10">
        <v>1268947</v>
      </c>
      <c r="I773" s="10">
        <v>1275186</v>
      </c>
      <c r="J773" s="10" t="s">
        <v>566</v>
      </c>
      <c r="K773" s="10" t="s">
        <v>567</v>
      </c>
      <c r="L773" s="10" t="s">
        <v>593</v>
      </c>
    </row>
    <row r="774" spans="1:12" ht="16">
      <c r="A774" s="10">
        <v>4</v>
      </c>
      <c r="B774" s="10">
        <v>1275041</v>
      </c>
      <c r="C774" s="10">
        <v>1275190</v>
      </c>
      <c r="D774" s="10">
        <v>13</v>
      </c>
      <c r="E774" s="10">
        <v>1275135</v>
      </c>
      <c r="F774" s="10" t="s">
        <v>564</v>
      </c>
      <c r="G774" s="10" t="s">
        <v>592</v>
      </c>
      <c r="H774" s="10">
        <v>1268947</v>
      </c>
      <c r="I774" s="10">
        <v>1275186</v>
      </c>
      <c r="J774" s="10" t="s">
        <v>566</v>
      </c>
      <c r="K774" s="10" t="s">
        <v>567</v>
      </c>
      <c r="L774" s="10" t="s">
        <v>593</v>
      </c>
    </row>
    <row r="775" spans="1:12" ht="16">
      <c r="A775" s="10">
        <v>4</v>
      </c>
      <c r="B775" s="10">
        <v>1275671</v>
      </c>
      <c r="C775" s="10">
        <v>1276130</v>
      </c>
      <c r="D775" s="10">
        <v>16</v>
      </c>
      <c r="E775" s="10">
        <v>1275885</v>
      </c>
      <c r="F775" s="10" t="s">
        <v>564</v>
      </c>
      <c r="G775" s="10" t="s">
        <v>594</v>
      </c>
      <c r="H775" s="10">
        <v>1275626</v>
      </c>
      <c r="I775" s="10">
        <v>1278414</v>
      </c>
      <c r="J775" s="10" t="s">
        <v>570</v>
      </c>
      <c r="K775" s="10" t="s">
        <v>567</v>
      </c>
      <c r="L775" s="10" t="s">
        <v>595</v>
      </c>
    </row>
    <row r="776" spans="1:12" ht="16">
      <c r="A776" s="10">
        <v>4</v>
      </c>
      <c r="B776" s="10">
        <v>4775621</v>
      </c>
      <c r="C776" s="10">
        <v>4775891</v>
      </c>
      <c r="D776" s="10">
        <v>25</v>
      </c>
      <c r="E776" s="10">
        <v>4775800</v>
      </c>
      <c r="F776" s="10" t="s">
        <v>564</v>
      </c>
      <c r="G776" s="10" t="s">
        <v>596</v>
      </c>
      <c r="H776" s="10">
        <v>4775662</v>
      </c>
      <c r="I776" s="10">
        <v>4778000</v>
      </c>
      <c r="J776" s="10" t="s">
        <v>570</v>
      </c>
      <c r="K776" s="10" t="s">
        <v>567</v>
      </c>
      <c r="L776" s="10" t="s">
        <v>597</v>
      </c>
    </row>
    <row r="777" spans="1:12" ht="16">
      <c r="A777" s="10">
        <v>4</v>
      </c>
      <c r="B777" s="10">
        <v>21568161</v>
      </c>
      <c r="C777" s="10">
        <v>21568381</v>
      </c>
      <c r="D777" s="10">
        <v>16</v>
      </c>
      <c r="E777" s="10">
        <v>21568255</v>
      </c>
      <c r="F777" s="10" t="s">
        <v>564</v>
      </c>
      <c r="G777" s="10" t="s">
        <v>598</v>
      </c>
      <c r="H777" s="10">
        <v>21567867</v>
      </c>
      <c r="I777" s="10">
        <v>21572841</v>
      </c>
      <c r="J777" s="10" t="s">
        <v>570</v>
      </c>
      <c r="K777" s="10" t="s">
        <v>567</v>
      </c>
      <c r="L777" s="10" t="s">
        <v>599</v>
      </c>
    </row>
    <row r="778" spans="1:12" ht="16">
      <c r="A778" s="10">
        <v>4</v>
      </c>
      <c r="B778" s="10">
        <v>5015731</v>
      </c>
      <c r="C778" s="10">
        <v>5016071</v>
      </c>
      <c r="D778" s="10">
        <v>18</v>
      </c>
      <c r="E778" s="10">
        <v>5015855</v>
      </c>
      <c r="F778" s="10" t="s">
        <v>564</v>
      </c>
      <c r="G778" s="10" t="s">
        <v>648</v>
      </c>
      <c r="H778" s="10">
        <v>5015589</v>
      </c>
      <c r="I778" s="10">
        <v>5019917</v>
      </c>
      <c r="J778" s="10" t="s">
        <v>570</v>
      </c>
      <c r="K778" s="10" t="s">
        <v>567</v>
      </c>
      <c r="L778" s="10" t="s">
        <v>649</v>
      </c>
    </row>
    <row r="779" spans="1:12" ht="16">
      <c r="A779" s="10">
        <v>4</v>
      </c>
      <c r="B779" s="10">
        <v>21772831</v>
      </c>
      <c r="C779" s="10">
        <v>21773151</v>
      </c>
      <c r="D779" s="10">
        <v>17</v>
      </c>
      <c r="E779" s="10">
        <v>21773035</v>
      </c>
      <c r="F779" s="10" t="s">
        <v>564</v>
      </c>
      <c r="G779" s="10" t="s">
        <v>650</v>
      </c>
      <c r="H779" s="10">
        <v>21772656</v>
      </c>
      <c r="I779" s="10">
        <v>21774692</v>
      </c>
      <c r="J779" s="10" t="s">
        <v>570</v>
      </c>
      <c r="K779" s="10" t="s">
        <v>567</v>
      </c>
      <c r="L779" s="10" t="s">
        <v>651</v>
      </c>
    </row>
    <row r="780" spans="1:12" ht="16">
      <c r="A780" s="10">
        <v>4</v>
      </c>
      <c r="B780" s="10">
        <v>22784151</v>
      </c>
      <c r="C780" s="10">
        <v>22784351</v>
      </c>
      <c r="D780" s="10">
        <v>14</v>
      </c>
      <c r="E780" s="10">
        <v>22784260</v>
      </c>
      <c r="F780" s="10" t="s">
        <v>564</v>
      </c>
      <c r="G780" s="10" t="s">
        <v>652</v>
      </c>
      <c r="H780" s="10">
        <v>22784247</v>
      </c>
      <c r="I780" s="10">
        <v>22784789</v>
      </c>
      <c r="J780" s="10" t="s">
        <v>570</v>
      </c>
      <c r="K780" s="10" t="s">
        <v>567</v>
      </c>
      <c r="L780" s="10" t="s">
        <v>653</v>
      </c>
    </row>
    <row r="781" spans="1:12" ht="16">
      <c r="A781" s="10">
        <v>4</v>
      </c>
      <c r="B781" s="10">
        <v>23177951</v>
      </c>
      <c r="C781" s="10">
        <v>23178290</v>
      </c>
      <c r="D781" s="10">
        <v>19</v>
      </c>
      <c r="E781" s="10">
        <v>23177995</v>
      </c>
      <c r="F781" s="10" t="s">
        <v>564</v>
      </c>
      <c r="G781" s="10" t="s">
        <v>654</v>
      </c>
      <c r="H781" s="10">
        <v>23177734</v>
      </c>
      <c r="I781" s="10">
        <v>23181558</v>
      </c>
      <c r="J781" s="10" t="s">
        <v>570</v>
      </c>
      <c r="K781" s="10" t="s">
        <v>567</v>
      </c>
      <c r="L781" s="10" t="s">
        <v>655</v>
      </c>
    </row>
    <row r="782" spans="1:12" ht="16">
      <c r="A782" s="10">
        <v>4</v>
      </c>
      <c r="B782" s="10">
        <v>23220781</v>
      </c>
      <c r="C782" s="10">
        <v>23220940</v>
      </c>
      <c r="D782" s="10">
        <v>14</v>
      </c>
      <c r="E782" s="10">
        <v>23220825</v>
      </c>
      <c r="F782" s="10" t="s">
        <v>564</v>
      </c>
      <c r="G782" s="10" t="s">
        <v>656</v>
      </c>
      <c r="H782" s="10">
        <v>23219280</v>
      </c>
      <c r="I782" s="10">
        <v>23221313</v>
      </c>
      <c r="J782" s="10" t="s">
        <v>566</v>
      </c>
      <c r="K782" s="10" t="s">
        <v>567</v>
      </c>
      <c r="L782" s="10" t="s">
        <v>657</v>
      </c>
    </row>
    <row r="783" spans="1:12" ht="16">
      <c r="A783" s="10">
        <v>4</v>
      </c>
      <c r="B783" s="10">
        <v>23221261</v>
      </c>
      <c r="C783" s="10">
        <v>23221321</v>
      </c>
      <c r="D783" s="10">
        <v>17</v>
      </c>
      <c r="E783" s="10">
        <v>23221295</v>
      </c>
      <c r="F783" s="10" t="s">
        <v>564</v>
      </c>
      <c r="G783" s="10" t="s">
        <v>656</v>
      </c>
      <c r="H783" s="10">
        <v>23219280</v>
      </c>
      <c r="I783" s="10">
        <v>23221313</v>
      </c>
      <c r="J783" s="10" t="s">
        <v>566</v>
      </c>
      <c r="K783" s="10" t="s">
        <v>567</v>
      </c>
      <c r="L783" s="10" t="s">
        <v>657</v>
      </c>
    </row>
    <row r="784" spans="1:12" ht="16">
      <c r="A784" s="10">
        <v>4</v>
      </c>
      <c r="B784" s="10">
        <v>23230141</v>
      </c>
      <c r="C784" s="10">
        <v>23230321</v>
      </c>
      <c r="D784" s="10">
        <v>21</v>
      </c>
      <c r="E784" s="10">
        <v>23230265</v>
      </c>
      <c r="F784" s="10" t="s">
        <v>564</v>
      </c>
      <c r="G784" s="10" t="s">
        <v>658</v>
      </c>
      <c r="H784" s="10">
        <v>23229525</v>
      </c>
      <c r="I784" s="10">
        <v>23230924</v>
      </c>
      <c r="J784" s="10" t="s">
        <v>566</v>
      </c>
      <c r="K784" s="10" t="s">
        <v>567</v>
      </c>
      <c r="L784" s="10" t="s">
        <v>659</v>
      </c>
    </row>
    <row r="785" spans="1:12" ht="16">
      <c r="A785" s="10">
        <v>4</v>
      </c>
      <c r="B785" s="10">
        <v>282221</v>
      </c>
      <c r="C785" s="10">
        <v>282401</v>
      </c>
      <c r="D785" s="10">
        <v>13</v>
      </c>
      <c r="E785" s="10">
        <v>282285</v>
      </c>
      <c r="F785" s="10" t="s">
        <v>688</v>
      </c>
      <c r="G785" s="10" t="s">
        <v>721</v>
      </c>
      <c r="H785" s="10">
        <v>275017</v>
      </c>
      <c r="I785" s="10">
        <v>277986</v>
      </c>
      <c r="J785" s="10" t="s">
        <v>570</v>
      </c>
      <c r="K785" s="10">
        <v>4325</v>
      </c>
      <c r="L785" s="10" t="s">
        <v>722</v>
      </c>
    </row>
    <row r="786" spans="1:12" ht="16">
      <c r="A786" s="10">
        <v>4</v>
      </c>
      <c r="B786" s="10">
        <v>282411</v>
      </c>
      <c r="C786" s="10">
        <v>282531</v>
      </c>
      <c r="D786" s="10">
        <v>15</v>
      </c>
      <c r="E786" s="10">
        <v>282485</v>
      </c>
      <c r="F786" s="10" t="s">
        <v>688</v>
      </c>
      <c r="G786" s="10" t="s">
        <v>721</v>
      </c>
      <c r="H786" s="10">
        <v>275017</v>
      </c>
      <c r="I786" s="10">
        <v>277986</v>
      </c>
      <c r="J786" s="10" t="s">
        <v>570</v>
      </c>
      <c r="K786" s="10">
        <v>4485</v>
      </c>
      <c r="L786" s="10" t="s">
        <v>722</v>
      </c>
    </row>
    <row r="787" spans="1:12" ht="16">
      <c r="A787" s="10">
        <v>4</v>
      </c>
      <c r="B787" s="10">
        <v>3212401</v>
      </c>
      <c r="C787" s="10">
        <v>3212581</v>
      </c>
      <c r="D787" s="10">
        <v>16</v>
      </c>
      <c r="E787" s="10">
        <v>3212495</v>
      </c>
      <c r="F787" s="10" t="s">
        <v>688</v>
      </c>
      <c r="G787" s="10" t="s">
        <v>723</v>
      </c>
      <c r="H787" s="10">
        <v>3206251</v>
      </c>
      <c r="I787" s="10">
        <v>3211067</v>
      </c>
      <c r="J787" s="10" t="s">
        <v>570</v>
      </c>
      <c r="K787" s="10">
        <v>1424</v>
      </c>
      <c r="L787" s="10" t="s">
        <v>724</v>
      </c>
    </row>
    <row r="788" spans="1:12" ht="16">
      <c r="A788" s="10">
        <v>4</v>
      </c>
      <c r="B788" s="10">
        <v>3212591</v>
      </c>
      <c r="C788" s="10">
        <v>3212831</v>
      </c>
      <c r="D788" s="10">
        <v>17</v>
      </c>
      <c r="E788" s="10">
        <v>3212715</v>
      </c>
      <c r="F788" s="10" t="s">
        <v>688</v>
      </c>
      <c r="G788" s="10" t="s">
        <v>723</v>
      </c>
      <c r="H788" s="10">
        <v>3206251</v>
      </c>
      <c r="I788" s="10">
        <v>3211067</v>
      </c>
      <c r="J788" s="10" t="s">
        <v>570</v>
      </c>
      <c r="K788" s="10">
        <v>1644</v>
      </c>
      <c r="L788" s="10" t="s">
        <v>724</v>
      </c>
    </row>
    <row r="789" spans="1:12" ht="16">
      <c r="A789" s="10">
        <v>4</v>
      </c>
      <c r="B789" s="10">
        <v>3212841</v>
      </c>
      <c r="C789" s="10">
        <v>3213131</v>
      </c>
      <c r="D789" s="10">
        <v>19</v>
      </c>
      <c r="E789" s="10">
        <v>3213055</v>
      </c>
      <c r="F789" s="10" t="s">
        <v>688</v>
      </c>
      <c r="G789" s="10" t="s">
        <v>723</v>
      </c>
      <c r="H789" s="10">
        <v>3206251</v>
      </c>
      <c r="I789" s="10">
        <v>3211067</v>
      </c>
      <c r="J789" s="10" t="s">
        <v>570</v>
      </c>
      <c r="K789" s="10">
        <v>1919</v>
      </c>
      <c r="L789" s="10" t="s">
        <v>724</v>
      </c>
    </row>
    <row r="790" spans="1:12" ht="16">
      <c r="A790" s="10">
        <v>4</v>
      </c>
      <c r="B790" s="10">
        <v>3213141</v>
      </c>
      <c r="C790" s="10">
        <v>3213300</v>
      </c>
      <c r="D790" s="10">
        <v>14</v>
      </c>
      <c r="E790" s="10">
        <v>3213185</v>
      </c>
      <c r="F790" s="10" t="s">
        <v>688</v>
      </c>
      <c r="G790" s="10" t="s">
        <v>723</v>
      </c>
      <c r="H790" s="10">
        <v>3206251</v>
      </c>
      <c r="I790" s="10">
        <v>3211067</v>
      </c>
      <c r="J790" s="10" t="s">
        <v>570</v>
      </c>
      <c r="K790" s="10">
        <v>2153</v>
      </c>
      <c r="L790" s="10" t="s">
        <v>724</v>
      </c>
    </row>
    <row r="791" spans="1:12" ht="16">
      <c r="A791" s="10">
        <v>4</v>
      </c>
      <c r="B791" s="10">
        <v>3215361</v>
      </c>
      <c r="C791" s="10">
        <v>3215681</v>
      </c>
      <c r="D791" s="10">
        <v>24</v>
      </c>
      <c r="E791" s="10">
        <v>3215595</v>
      </c>
      <c r="F791" s="10" t="s">
        <v>688</v>
      </c>
      <c r="G791" s="10" t="s">
        <v>723</v>
      </c>
      <c r="H791" s="10">
        <v>3206251</v>
      </c>
      <c r="I791" s="10">
        <v>3211067</v>
      </c>
      <c r="J791" s="10" t="s">
        <v>570</v>
      </c>
      <c r="K791" s="10">
        <v>4454</v>
      </c>
      <c r="L791" s="10" t="s">
        <v>724</v>
      </c>
    </row>
    <row r="792" spans="1:12" ht="16">
      <c r="A792" s="10">
        <v>4</v>
      </c>
      <c r="B792" s="10">
        <v>3215691</v>
      </c>
      <c r="C792" s="10">
        <v>3215901</v>
      </c>
      <c r="D792" s="10">
        <v>27</v>
      </c>
      <c r="E792" s="10">
        <v>3215745</v>
      </c>
      <c r="F792" s="10" t="s">
        <v>688</v>
      </c>
      <c r="G792" s="10" t="s">
        <v>723</v>
      </c>
      <c r="H792" s="10">
        <v>3206251</v>
      </c>
      <c r="I792" s="10">
        <v>3211067</v>
      </c>
      <c r="J792" s="10" t="s">
        <v>570</v>
      </c>
      <c r="K792" s="10">
        <v>4729</v>
      </c>
      <c r="L792" s="10" t="s">
        <v>724</v>
      </c>
    </row>
    <row r="793" spans="1:12" ht="16">
      <c r="A793" s="10">
        <v>4</v>
      </c>
      <c r="B793" s="10">
        <v>3215911</v>
      </c>
      <c r="C793" s="10">
        <v>3216310</v>
      </c>
      <c r="D793" s="10">
        <v>26</v>
      </c>
      <c r="E793" s="10">
        <v>3216035</v>
      </c>
      <c r="F793" s="10" t="s">
        <v>688</v>
      </c>
      <c r="G793" s="10" t="s">
        <v>723</v>
      </c>
      <c r="H793" s="10">
        <v>3206251</v>
      </c>
      <c r="I793" s="10">
        <v>3211067</v>
      </c>
      <c r="J793" s="10" t="s">
        <v>570</v>
      </c>
      <c r="K793" s="10">
        <v>5043</v>
      </c>
      <c r="L793" s="10" t="s">
        <v>724</v>
      </c>
    </row>
    <row r="794" spans="1:12" ht="16">
      <c r="A794" s="10">
        <v>4</v>
      </c>
      <c r="B794" s="10">
        <v>7086961</v>
      </c>
      <c r="C794" s="10">
        <v>7087061</v>
      </c>
      <c r="D794" s="10">
        <v>13</v>
      </c>
      <c r="E794" s="10">
        <v>7087020</v>
      </c>
      <c r="F794" s="10" t="s">
        <v>688</v>
      </c>
      <c r="G794" s="10" t="s">
        <v>769</v>
      </c>
      <c r="H794" s="10">
        <v>7087034</v>
      </c>
      <c r="I794" s="10">
        <v>7088240</v>
      </c>
      <c r="J794" s="10" t="s">
        <v>566</v>
      </c>
      <c r="K794" s="10">
        <v>23</v>
      </c>
      <c r="L794" s="10" t="s">
        <v>770</v>
      </c>
    </row>
    <row r="795" spans="1:12" ht="16">
      <c r="A795" s="10">
        <v>4</v>
      </c>
      <c r="B795" s="10">
        <v>22813101</v>
      </c>
      <c r="C795" s="10">
        <v>22813371</v>
      </c>
      <c r="D795" s="10">
        <v>17</v>
      </c>
      <c r="E795" s="10">
        <v>22813295</v>
      </c>
      <c r="F795" s="10" t="s">
        <v>688</v>
      </c>
      <c r="G795" s="10" t="s">
        <v>771</v>
      </c>
      <c r="H795" s="10">
        <v>22805885</v>
      </c>
      <c r="I795" s="10">
        <v>22809596</v>
      </c>
      <c r="J795" s="10" t="s">
        <v>570</v>
      </c>
      <c r="K795" s="10">
        <v>3640</v>
      </c>
      <c r="L795" s="10" t="s">
        <v>772</v>
      </c>
    </row>
    <row r="796" spans="1:12" ht="16">
      <c r="A796" s="10">
        <v>4</v>
      </c>
      <c r="B796" s="10">
        <v>22814421</v>
      </c>
      <c r="C796" s="10">
        <v>22814600</v>
      </c>
      <c r="D796" s="10">
        <v>16</v>
      </c>
      <c r="E796" s="10">
        <v>22814455</v>
      </c>
      <c r="F796" s="10" t="s">
        <v>688</v>
      </c>
      <c r="G796" s="10" t="s">
        <v>771</v>
      </c>
      <c r="H796" s="10">
        <v>22805885</v>
      </c>
      <c r="I796" s="10">
        <v>22809596</v>
      </c>
      <c r="J796" s="10" t="s">
        <v>570</v>
      </c>
      <c r="K796" s="10">
        <v>4914</v>
      </c>
      <c r="L796" s="10" t="s">
        <v>772</v>
      </c>
    </row>
    <row r="797" spans="1:12" ht="16">
      <c r="A797" s="10">
        <v>4</v>
      </c>
      <c r="B797" s="10">
        <v>23400651</v>
      </c>
      <c r="C797" s="10">
        <v>23401230</v>
      </c>
      <c r="D797" s="10">
        <v>28</v>
      </c>
      <c r="E797" s="10">
        <v>23400965</v>
      </c>
      <c r="F797" s="10" t="s">
        <v>688</v>
      </c>
      <c r="G797" s="10" t="s">
        <v>773</v>
      </c>
      <c r="H797" s="10">
        <v>23390904</v>
      </c>
      <c r="I797" s="10">
        <v>23400615</v>
      </c>
      <c r="J797" s="10" t="s">
        <v>570</v>
      </c>
      <c r="K797" s="10">
        <v>325</v>
      </c>
      <c r="L797" s="10" t="s">
        <v>774</v>
      </c>
    </row>
    <row r="798" spans="1:12" ht="16">
      <c r="A798" s="10">
        <v>4</v>
      </c>
      <c r="B798" s="10">
        <v>5291191</v>
      </c>
      <c r="C798" s="10">
        <v>5291311</v>
      </c>
      <c r="D798" s="10">
        <v>19</v>
      </c>
      <c r="E798" s="10">
        <v>5291265</v>
      </c>
      <c r="F798" s="10" t="s">
        <v>783</v>
      </c>
      <c r="G798" s="10" t="s">
        <v>792</v>
      </c>
      <c r="H798" s="10">
        <v>5289846</v>
      </c>
      <c r="I798" s="10">
        <v>5291369</v>
      </c>
      <c r="J798" s="10" t="s">
        <v>570</v>
      </c>
      <c r="K798" s="10" t="s">
        <v>567</v>
      </c>
      <c r="L798" s="10" t="s">
        <v>793</v>
      </c>
    </row>
    <row r="799" spans="1:12" ht="16">
      <c r="A799" s="10">
        <v>4</v>
      </c>
      <c r="B799" s="10">
        <v>9849291</v>
      </c>
      <c r="C799" s="10">
        <v>9849421</v>
      </c>
      <c r="D799" s="10">
        <v>19</v>
      </c>
      <c r="E799" s="10">
        <v>9849365</v>
      </c>
      <c r="F799" s="10" t="s">
        <v>783</v>
      </c>
      <c r="G799" s="10" t="s">
        <v>794</v>
      </c>
      <c r="H799" s="10">
        <v>9848594</v>
      </c>
      <c r="I799" s="10">
        <v>9849919</v>
      </c>
      <c r="J799" s="10" t="s">
        <v>570</v>
      </c>
      <c r="K799" s="10" t="s">
        <v>567</v>
      </c>
      <c r="L799" s="10" t="s">
        <v>795</v>
      </c>
    </row>
    <row r="800" spans="1:12" ht="16">
      <c r="A800" s="10">
        <v>4</v>
      </c>
      <c r="B800" s="10">
        <v>9849431</v>
      </c>
      <c r="C800" s="10">
        <v>9849741</v>
      </c>
      <c r="D800" s="10">
        <v>25</v>
      </c>
      <c r="E800" s="10">
        <v>9849515</v>
      </c>
      <c r="F800" s="10" t="s">
        <v>783</v>
      </c>
      <c r="G800" s="10" t="s">
        <v>794</v>
      </c>
      <c r="H800" s="10">
        <v>9848594</v>
      </c>
      <c r="I800" s="10">
        <v>9849919</v>
      </c>
      <c r="J800" s="10" t="s">
        <v>570</v>
      </c>
      <c r="K800" s="10" t="s">
        <v>567</v>
      </c>
      <c r="L800" s="10" t="s">
        <v>795</v>
      </c>
    </row>
    <row r="801" spans="1:12" ht="16">
      <c r="A801" s="10">
        <v>4</v>
      </c>
      <c r="B801" s="10">
        <v>13017611</v>
      </c>
      <c r="C801" s="10">
        <v>13017821</v>
      </c>
      <c r="D801" s="10">
        <v>15</v>
      </c>
      <c r="E801" s="10">
        <v>13017725</v>
      </c>
      <c r="F801" s="10" t="s">
        <v>783</v>
      </c>
      <c r="G801" s="10" t="s">
        <v>796</v>
      </c>
      <c r="H801" s="10">
        <v>13017566</v>
      </c>
      <c r="I801" s="10">
        <v>13018424</v>
      </c>
      <c r="J801" s="10" t="s">
        <v>566</v>
      </c>
      <c r="K801" s="10" t="s">
        <v>567</v>
      </c>
      <c r="L801" s="10" t="s">
        <v>797</v>
      </c>
    </row>
    <row r="802" spans="1:12" ht="16">
      <c r="A802" s="10">
        <v>4</v>
      </c>
      <c r="B802" s="10">
        <v>50921</v>
      </c>
      <c r="C802" s="10">
        <v>51601</v>
      </c>
      <c r="D802" s="10">
        <v>24</v>
      </c>
      <c r="E802" s="10">
        <v>51050</v>
      </c>
      <c r="F802" s="10" t="s">
        <v>806</v>
      </c>
      <c r="G802" s="10" t="s">
        <v>1189</v>
      </c>
      <c r="H802" s="10">
        <v>50738</v>
      </c>
      <c r="I802" s="10">
        <v>53298</v>
      </c>
      <c r="J802" s="10" t="s">
        <v>570</v>
      </c>
      <c r="K802" s="10" t="s">
        <v>567</v>
      </c>
      <c r="L802" s="10" t="s">
        <v>1190</v>
      </c>
    </row>
    <row r="803" spans="1:12" ht="16">
      <c r="A803" s="10">
        <v>4</v>
      </c>
      <c r="B803" s="10">
        <v>51611</v>
      </c>
      <c r="C803" s="10">
        <v>51761</v>
      </c>
      <c r="D803" s="10">
        <v>12</v>
      </c>
      <c r="E803" s="10">
        <v>51655</v>
      </c>
      <c r="F803" s="10" t="s">
        <v>806</v>
      </c>
      <c r="G803" s="10" t="s">
        <v>1189</v>
      </c>
      <c r="H803" s="10">
        <v>50738</v>
      </c>
      <c r="I803" s="10">
        <v>53298</v>
      </c>
      <c r="J803" s="10" t="s">
        <v>570</v>
      </c>
      <c r="K803" s="10" t="s">
        <v>567</v>
      </c>
      <c r="L803" s="10" t="s">
        <v>1190</v>
      </c>
    </row>
    <row r="804" spans="1:12" ht="16">
      <c r="A804" s="10">
        <v>4</v>
      </c>
      <c r="B804" s="10">
        <v>51771</v>
      </c>
      <c r="C804" s="10">
        <v>51831</v>
      </c>
      <c r="D804" s="10">
        <v>12</v>
      </c>
      <c r="E804" s="10">
        <v>51785</v>
      </c>
      <c r="F804" s="10" t="s">
        <v>806</v>
      </c>
      <c r="G804" s="10" t="s">
        <v>1189</v>
      </c>
      <c r="H804" s="10">
        <v>50738</v>
      </c>
      <c r="I804" s="10">
        <v>53298</v>
      </c>
      <c r="J804" s="10" t="s">
        <v>570</v>
      </c>
      <c r="K804" s="10" t="s">
        <v>567</v>
      </c>
      <c r="L804" s="10" t="s">
        <v>1190</v>
      </c>
    </row>
    <row r="805" spans="1:12" ht="16">
      <c r="A805" s="10">
        <v>4</v>
      </c>
      <c r="B805" s="10">
        <v>51841</v>
      </c>
      <c r="C805" s="10">
        <v>51951</v>
      </c>
      <c r="D805" s="10">
        <v>13</v>
      </c>
      <c r="E805" s="10">
        <v>51885</v>
      </c>
      <c r="F805" s="10" t="s">
        <v>806</v>
      </c>
      <c r="G805" s="10" t="s">
        <v>1189</v>
      </c>
      <c r="H805" s="10">
        <v>50738</v>
      </c>
      <c r="I805" s="10">
        <v>53298</v>
      </c>
      <c r="J805" s="10" t="s">
        <v>570</v>
      </c>
      <c r="K805" s="10" t="s">
        <v>567</v>
      </c>
      <c r="L805" s="10" t="s">
        <v>1190</v>
      </c>
    </row>
    <row r="806" spans="1:12" ht="16">
      <c r="A806" s="10">
        <v>4</v>
      </c>
      <c r="B806" s="10">
        <v>51961</v>
      </c>
      <c r="C806" s="10">
        <v>52060</v>
      </c>
      <c r="D806" s="10">
        <v>14</v>
      </c>
      <c r="E806" s="10">
        <v>52005</v>
      </c>
      <c r="F806" s="10" t="s">
        <v>806</v>
      </c>
      <c r="G806" s="10" t="s">
        <v>1189</v>
      </c>
      <c r="H806" s="10">
        <v>50738</v>
      </c>
      <c r="I806" s="10">
        <v>53298</v>
      </c>
      <c r="J806" s="10" t="s">
        <v>570</v>
      </c>
      <c r="K806" s="10" t="s">
        <v>567</v>
      </c>
      <c r="L806" s="10" t="s">
        <v>1190</v>
      </c>
    </row>
    <row r="807" spans="1:12" ht="16">
      <c r="A807" s="10">
        <v>4</v>
      </c>
      <c r="B807" s="10">
        <v>125991</v>
      </c>
      <c r="C807" s="10">
        <v>126371</v>
      </c>
      <c r="D807" s="10">
        <v>18</v>
      </c>
      <c r="E807" s="10">
        <v>126145</v>
      </c>
      <c r="F807" s="10" t="s">
        <v>806</v>
      </c>
      <c r="G807" s="10" t="s">
        <v>1191</v>
      </c>
      <c r="H807" s="10">
        <v>125780</v>
      </c>
      <c r="I807" s="10">
        <v>127812</v>
      </c>
      <c r="J807" s="10" t="s">
        <v>566</v>
      </c>
      <c r="K807" s="10" t="s">
        <v>567</v>
      </c>
      <c r="L807" s="10" t="s">
        <v>1192</v>
      </c>
    </row>
    <row r="808" spans="1:12" ht="16">
      <c r="A808" s="10">
        <v>4</v>
      </c>
      <c r="B808" s="10">
        <v>126381</v>
      </c>
      <c r="C808" s="10">
        <v>126630</v>
      </c>
      <c r="D808" s="10">
        <v>24</v>
      </c>
      <c r="E808" s="10">
        <v>126435</v>
      </c>
      <c r="F808" s="10" t="s">
        <v>806</v>
      </c>
      <c r="G808" s="10" t="s">
        <v>1191</v>
      </c>
      <c r="H808" s="10">
        <v>125780</v>
      </c>
      <c r="I808" s="10">
        <v>127812</v>
      </c>
      <c r="J808" s="10" t="s">
        <v>566</v>
      </c>
      <c r="K808" s="10" t="s">
        <v>567</v>
      </c>
      <c r="L808" s="10" t="s">
        <v>1192</v>
      </c>
    </row>
    <row r="809" spans="1:12" ht="16">
      <c r="A809" s="10">
        <v>4</v>
      </c>
      <c r="B809" s="10">
        <v>133931</v>
      </c>
      <c r="C809" s="10">
        <v>134161</v>
      </c>
      <c r="D809" s="10">
        <v>19</v>
      </c>
      <c r="E809" s="10">
        <v>134095</v>
      </c>
      <c r="F809" s="10" t="s">
        <v>806</v>
      </c>
      <c r="G809" s="10" t="s">
        <v>1193</v>
      </c>
      <c r="H809" s="10">
        <v>131559</v>
      </c>
      <c r="I809" s="10">
        <v>135166</v>
      </c>
      <c r="J809" s="10" t="s">
        <v>566</v>
      </c>
      <c r="K809" s="10" t="s">
        <v>567</v>
      </c>
      <c r="L809" s="10" t="s">
        <v>1194</v>
      </c>
    </row>
    <row r="810" spans="1:12" ht="16">
      <c r="A810" s="10">
        <v>4</v>
      </c>
      <c r="B810" s="10">
        <v>134171</v>
      </c>
      <c r="C810" s="10">
        <v>134291</v>
      </c>
      <c r="D810" s="10">
        <v>18</v>
      </c>
      <c r="E810" s="10">
        <v>134255</v>
      </c>
      <c r="F810" s="10" t="s">
        <v>806</v>
      </c>
      <c r="G810" s="10" t="s">
        <v>1193</v>
      </c>
      <c r="H810" s="10">
        <v>131559</v>
      </c>
      <c r="I810" s="10">
        <v>135166</v>
      </c>
      <c r="J810" s="10" t="s">
        <v>566</v>
      </c>
      <c r="K810" s="10" t="s">
        <v>567</v>
      </c>
      <c r="L810" s="10" t="s">
        <v>1194</v>
      </c>
    </row>
    <row r="811" spans="1:12" ht="16">
      <c r="A811" s="10">
        <v>4</v>
      </c>
      <c r="B811" s="10">
        <v>134301</v>
      </c>
      <c r="C811" s="10">
        <v>134470</v>
      </c>
      <c r="D811" s="10">
        <v>16</v>
      </c>
      <c r="E811" s="10">
        <v>134350</v>
      </c>
      <c r="F811" s="10" t="s">
        <v>806</v>
      </c>
      <c r="G811" s="10" t="s">
        <v>1193</v>
      </c>
      <c r="H811" s="10">
        <v>131559</v>
      </c>
      <c r="I811" s="10">
        <v>135166</v>
      </c>
      <c r="J811" s="10" t="s">
        <v>566</v>
      </c>
      <c r="K811" s="10" t="s">
        <v>567</v>
      </c>
      <c r="L811" s="10" t="s">
        <v>1194</v>
      </c>
    </row>
    <row r="812" spans="1:12" ht="16">
      <c r="A812" s="10">
        <v>4</v>
      </c>
      <c r="B812" s="10">
        <v>1274491</v>
      </c>
      <c r="C812" s="10">
        <v>1274911</v>
      </c>
      <c r="D812" s="10">
        <v>21</v>
      </c>
      <c r="E812" s="10">
        <v>1274830</v>
      </c>
      <c r="F812" s="10" t="s">
        <v>806</v>
      </c>
      <c r="G812" s="10" t="s">
        <v>592</v>
      </c>
      <c r="H812" s="10">
        <v>1268947</v>
      </c>
      <c r="I812" s="10">
        <v>1275186</v>
      </c>
      <c r="J812" s="10" t="s">
        <v>566</v>
      </c>
      <c r="K812" s="10" t="s">
        <v>567</v>
      </c>
      <c r="L812" s="10" t="s">
        <v>593</v>
      </c>
    </row>
    <row r="813" spans="1:12" ht="16">
      <c r="A813" s="10">
        <v>4</v>
      </c>
      <c r="B813" s="10">
        <v>1669451</v>
      </c>
      <c r="C813" s="10">
        <v>1669620</v>
      </c>
      <c r="D813" s="10">
        <v>15</v>
      </c>
      <c r="E813" s="10">
        <v>1669485</v>
      </c>
      <c r="F813" s="10" t="s">
        <v>806</v>
      </c>
      <c r="G813" s="10" t="s">
        <v>1195</v>
      </c>
      <c r="H813" s="10">
        <v>1667890</v>
      </c>
      <c r="I813" s="10">
        <v>1671538</v>
      </c>
      <c r="J813" s="10" t="s">
        <v>566</v>
      </c>
      <c r="K813" s="10" t="s">
        <v>567</v>
      </c>
      <c r="L813" s="10" t="s">
        <v>1196</v>
      </c>
    </row>
    <row r="814" spans="1:12" ht="16">
      <c r="A814" s="10">
        <v>4</v>
      </c>
      <c r="B814" s="10">
        <v>1820411</v>
      </c>
      <c r="C814" s="10">
        <v>1820621</v>
      </c>
      <c r="D814" s="10">
        <v>15</v>
      </c>
      <c r="E814" s="10">
        <v>1820525</v>
      </c>
      <c r="F814" s="10" t="s">
        <v>806</v>
      </c>
      <c r="G814" s="10" t="s">
        <v>1197</v>
      </c>
      <c r="H814" s="10">
        <v>1820473</v>
      </c>
      <c r="I814" s="10">
        <v>1823171</v>
      </c>
      <c r="J814" s="10" t="s">
        <v>566</v>
      </c>
      <c r="K814" s="10" t="s">
        <v>567</v>
      </c>
      <c r="L814" s="10" t="s">
        <v>1198</v>
      </c>
    </row>
    <row r="815" spans="1:12" ht="16">
      <c r="A815" s="10">
        <v>4</v>
      </c>
      <c r="B815" s="10">
        <v>1820631</v>
      </c>
      <c r="C815" s="10">
        <v>1820831</v>
      </c>
      <c r="D815" s="10">
        <v>19</v>
      </c>
      <c r="E815" s="10">
        <v>1820695</v>
      </c>
      <c r="F815" s="10" t="s">
        <v>806</v>
      </c>
      <c r="G815" s="10" t="s">
        <v>1197</v>
      </c>
      <c r="H815" s="10">
        <v>1820473</v>
      </c>
      <c r="I815" s="10">
        <v>1823171</v>
      </c>
      <c r="J815" s="10" t="s">
        <v>566</v>
      </c>
      <c r="K815" s="10" t="s">
        <v>567</v>
      </c>
      <c r="L815" s="10" t="s">
        <v>1198</v>
      </c>
    </row>
    <row r="816" spans="1:12" ht="16">
      <c r="A816" s="10">
        <v>4</v>
      </c>
      <c r="B816" s="10">
        <v>1820841</v>
      </c>
      <c r="C816" s="10">
        <v>1820970</v>
      </c>
      <c r="D816" s="10">
        <v>14</v>
      </c>
      <c r="E816" s="10">
        <v>1820885</v>
      </c>
      <c r="F816" s="10" t="s">
        <v>806</v>
      </c>
      <c r="G816" s="10" t="s">
        <v>1197</v>
      </c>
      <c r="H816" s="10">
        <v>1820473</v>
      </c>
      <c r="I816" s="10">
        <v>1823171</v>
      </c>
      <c r="J816" s="10" t="s">
        <v>566</v>
      </c>
      <c r="K816" s="10" t="s">
        <v>567</v>
      </c>
      <c r="L816" s="10" t="s">
        <v>1198</v>
      </c>
    </row>
    <row r="817" spans="1:12" ht="16">
      <c r="A817" s="10">
        <v>4</v>
      </c>
      <c r="B817" s="10">
        <v>2225091</v>
      </c>
      <c r="C817" s="10">
        <v>2225520</v>
      </c>
      <c r="D817" s="10">
        <v>20</v>
      </c>
      <c r="E817" s="10">
        <v>2225180</v>
      </c>
      <c r="F817" s="10" t="s">
        <v>806</v>
      </c>
      <c r="G817" s="10" t="s">
        <v>1199</v>
      </c>
      <c r="H817" s="10">
        <v>2223050</v>
      </c>
      <c r="I817" s="10">
        <v>2227810</v>
      </c>
      <c r="J817" s="10" t="s">
        <v>570</v>
      </c>
      <c r="K817" s="10" t="s">
        <v>567</v>
      </c>
      <c r="L817" s="10" t="s">
        <v>1200</v>
      </c>
    </row>
    <row r="818" spans="1:12" ht="16">
      <c r="A818" s="10">
        <v>4</v>
      </c>
      <c r="B818" s="10">
        <v>2874501</v>
      </c>
      <c r="C818" s="10">
        <v>2874531</v>
      </c>
      <c r="D818" s="10">
        <v>9</v>
      </c>
      <c r="E818" s="10">
        <v>2874505</v>
      </c>
      <c r="F818" s="10" t="s">
        <v>806</v>
      </c>
      <c r="G818" s="10" t="s">
        <v>1201</v>
      </c>
      <c r="H818" s="10">
        <v>2874190</v>
      </c>
      <c r="I818" s="10">
        <v>2876338</v>
      </c>
      <c r="J818" s="10" t="s">
        <v>570</v>
      </c>
      <c r="K818" s="10" t="s">
        <v>567</v>
      </c>
      <c r="L818" s="10" t="s">
        <v>1202</v>
      </c>
    </row>
    <row r="819" spans="1:12" ht="16">
      <c r="A819" s="10">
        <v>4</v>
      </c>
      <c r="B819" s="10">
        <v>2874541</v>
      </c>
      <c r="C819" s="10">
        <v>2874681</v>
      </c>
      <c r="D819" s="10">
        <v>13</v>
      </c>
      <c r="E819" s="10">
        <v>2874580</v>
      </c>
      <c r="F819" s="10" t="s">
        <v>806</v>
      </c>
      <c r="G819" s="10" t="s">
        <v>1201</v>
      </c>
      <c r="H819" s="10">
        <v>2874190</v>
      </c>
      <c r="I819" s="10">
        <v>2876338</v>
      </c>
      <c r="J819" s="10" t="s">
        <v>570</v>
      </c>
      <c r="K819" s="10" t="s">
        <v>567</v>
      </c>
      <c r="L819" s="10" t="s">
        <v>1202</v>
      </c>
    </row>
    <row r="820" spans="1:12" ht="16">
      <c r="A820" s="10">
        <v>4</v>
      </c>
      <c r="B820" s="10">
        <v>2874941</v>
      </c>
      <c r="C820" s="10">
        <v>2875111</v>
      </c>
      <c r="D820" s="10">
        <v>17</v>
      </c>
      <c r="E820" s="10">
        <v>2875065</v>
      </c>
      <c r="F820" s="10" t="s">
        <v>806</v>
      </c>
      <c r="G820" s="10" t="s">
        <v>1203</v>
      </c>
      <c r="H820" s="10">
        <v>2874978</v>
      </c>
      <c r="I820" s="10">
        <v>2875331</v>
      </c>
      <c r="J820" s="10" t="s">
        <v>566</v>
      </c>
      <c r="K820" s="10" t="s">
        <v>567</v>
      </c>
      <c r="L820" s="10" t="s">
        <v>1204</v>
      </c>
    </row>
    <row r="821" spans="1:12" ht="16">
      <c r="A821" s="10">
        <v>4</v>
      </c>
      <c r="B821" s="10">
        <v>2875121</v>
      </c>
      <c r="C821" s="10">
        <v>2875291</v>
      </c>
      <c r="D821" s="10">
        <v>15</v>
      </c>
      <c r="E821" s="10">
        <v>2875240</v>
      </c>
      <c r="F821" s="10" t="s">
        <v>806</v>
      </c>
      <c r="G821" s="10" t="s">
        <v>1203</v>
      </c>
      <c r="H821" s="10">
        <v>2874978</v>
      </c>
      <c r="I821" s="10">
        <v>2875331</v>
      </c>
      <c r="J821" s="10" t="s">
        <v>566</v>
      </c>
      <c r="K821" s="10" t="s">
        <v>567</v>
      </c>
      <c r="L821" s="10" t="s">
        <v>1204</v>
      </c>
    </row>
    <row r="822" spans="1:12" ht="16">
      <c r="A822" s="10">
        <v>4</v>
      </c>
      <c r="B822" s="10">
        <v>2875301</v>
      </c>
      <c r="C822" s="10">
        <v>2875550</v>
      </c>
      <c r="D822" s="10">
        <v>19</v>
      </c>
      <c r="E822" s="10">
        <v>2875425</v>
      </c>
      <c r="F822" s="10" t="s">
        <v>806</v>
      </c>
      <c r="G822" s="10" t="s">
        <v>1201</v>
      </c>
      <c r="H822" s="10">
        <v>2874190</v>
      </c>
      <c r="I822" s="10">
        <v>2876338</v>
      </c>
      <c r="J822" s="10" t="s">
        <v>570</v>
      </c>
      <c r="K822" s="10" t="s">
        <v>567</v>
      </c>
      <c r="L822" s="10" t="s">
        <v>1202</v>
      </c>
    </row>
    <row r="823" spans="1:12" ht="16">
      <c r="A823" s="10">
        <v>4</v>
      </c>
      <c r="B823" s="10">
        <v>3178321</v>
      </c>
      <c r="C823" s="10">
        <v>3178631</v>
      </c>
      <c r="D823" s="10">
        <v>22</v>
      </c>
      <c r="E823" s="10">
        <v>3178495</v>
      </c>
      <c r="F823" s="10" t="s">
        <v>806</v>
      </c>
      <c r="G823" s="10" t="s">
        <v>1205</v>
      </c>
      <c r="H823" s="10">
        <v>3178357</v>
      </c>
      <c r="I823" s="10">
        <v>3180589</v>
      </c>
      <c r="J823" s="10" t="s">
        <v>566</v>
      </c>
      <c r="K823" s="10" t="s">
        <v>567</v>
      </c>
      <c r="L823" s="10" t="s">
        <v>1206</v>
      </c>
    </row>
    <row r="824" spans="1:12" ht="16">
      <c r="A824" s="10">
        <v>4</v>
      </c>
      <c r="B824" s="10">
        <v>3214121</v>
      </c>
      <c r="C824" s="10">
        <v>3214301</v>
      </c>
      <c r="D824" s="10">
        <v>15</v>
      </c>
      <c r="E824" s="10">
        <v>3214195</v>
      </c>
      <c r="F824" s="10" t="s">
        <v>806</v>
      </c>
      <c r="G824" s="10" t="s">
        <v>1207</v>
      </c>
      <c r="H824" s="10">
        <v>3214154</v>
      </c>
      <c r="I824" s="10">
        <v>3215334</v>
      </c>
      <c r="J824" s="10" t="s">
        <v>570</v>
      </c>
      <c r="K824" s="10" t="s">
        <v>567</v>
      </c>
      <c r="L824" s="10" t="s">
        <v>1208</v>
      </c>
    </row>
    <row r="825" spans="1:12" ht="16">
      <c r="A825" s="10">
        <v>4</v>
      </c>
      <c r="B825" s="10">
        <v>3214311</v>
      </c>
      <c r="C825" s="10">
        <v>3214391</v>
      </c>
      <c r="D825" s="10">
        <v>13</v>
      </c>
      <c r="E825" s="10">
        <v>3214360</v>
      </c>
      <c r="F825" s="10" t="s">
        <v>806</v>
      </c>
      <c r="G825" s="10" t="s">
        <v>1207</v>
      </c>
      <c r="H825" s="10">
        <v>3214154</v>
      </c>
      <c r="I825" s="10">
        <v>3215334</v>
      </c>
      <c r="J825" s="10" t="s">
        <v>570</v>
      </c>
      <c r="K825" s="10" t="s">
        <v>567</v>
      </c>
      <c r="L825" s="10" t="s">
        <v>1208</v>
      </c>
    </row>
    <row r="826" spans="1:12" ht="16">
      <c r="A826" s="10">
        <v>4</v>
      </c>
      <c r="B826" s="10">
        <v>3218921</v>
      </c>
      <c r="C826" s="10">
        <v>3219541</v>
      </c>
      <c r="D826" s="10">
        <v>25</v>
      </c>
      <c r="E826" s="10">
        <v>3219370</v>
      </c>
      <c r="F826" s="10" t="s">
        <v>806</v>
      </c>
      <c r="G826" s="10" t="s">
        <v>1209</v>
      </c>
      <c r="H826" s="10">
        <v>3219089</v>
      </c>
      <c r="I826" s="10">
        <v>3219376</v>
      </c>
      <c r="J826" s="10" t="s">
        <v>566</v>
      </c>
      <c r="K826" s="10" t="s">
        <v>567</v>
      </c>
      <c r="L826" s="10" t="s">
        <v>1210</v>
      </c>
    </row>
    <row r="827" spans="1:12" ht="16">
      <c r="A827" s="10">
        <v>4</v>
      </c>
      <c r="B827" s="10">
        <v>3420161</v>
      </c>
      <c r="C827" s="10">
        <v>3420700</v>
      </c>
      <c r="D827" s="10">
        <v>22</v>
      </c>
      <c r="E827" s="10">
        <v>3420415</v>
      </c>
      <c r="F827" s="10" t="s">
        <v>806</v>
      </c>
      <c r="G827" s="10" t="s">
        <v>1211</v>
      </c>
      <c r="H827" s="10">
        <v>3413663</v>
      </c>
      <c r="I827" s="10">
        <v>3420579</v>
      </c>
      <c r="J827" s="10" t="s">
        <v>570</v>
      </c>
      <c r="K827" s="10" t="s">
        <v>567</v>
      </c>
      <c r="L827" s="10" t="s">
        <v>1212</v>
      </c>
    </row>
    <row r="828" spans="1:12" ht="16">
      <c r="A828" s="10">
        <v>4</v>
      </c>
      <c r="B828" s="10">
        <v>3422811</v>
      </c>
      <c r="C828" s="10">
        <v>3422901</v>
      </c>
      <c r="D828" s="10">
        <v>10</v>
      </c>
      <c r="E828" s="10">
        <v>3422855</v>
      </c>
      <c r="F828" s="10" t="s">
        <v>806</v>
      </c>
      <c r="G828" s="10" t="s">
        <v>1213</v>
      </c>
      <c r="H828" s="10">
        <v>3421351</v>
      </c>
      <c r="I828" s="10">
        <v>3429370</v>
      </c>
      <c r="J828" s="10" t="s">
        <v>570</v>
      </c>
      <c r="K828" s="10" t="s">
        <v>567</v>
      </c>
      <c r="L828" s="10" t="s">
        <v>1214</v>
      </c>
    </row>
    <row r="829" spans="1:12" ht="16">
      <c r="A829" s="10">
        <v>4</v>
      </c>
      <c r="B829" s="10">
        <v>3422911</v>
      </c>
      <c r="C829" s="10">
        <v>3423081</v>
      </c>
      <c r="D829" s="10">
        <v>22</v>
      </c>
      <c r="E829" s="10">
        <v>3422965</v>
      </c>
      <c r="F829" s="10" t="s">
        <v>806</v>
      </c>
      <c r="G829" s="10" t="s">
        <v>1213</v>
      </c>
      <c r="H829" s="10">
        <v>3421351</v>
      </c>
      <c r="I829" s="10">
        <v>3429370</v>
      </c>
      <c r="J829" s="10" t="s">
        <v>570</v>
      </c>
      <c r="K829" s="10" t="s">
        <v>567</v>
      </c>
      <c r="L829" s="10" t="s">
        <v>1214</v>
      </c>
    </row>
    <row r="830" spans="1:12" ht="16">
      <c r="A830" s="10">
        <v>4</v>
      </c>
      <c r="B830" s="10">
        <v>3909501</v>
      </c>
      <c r="C830" s="10">
        <v>3909711</v>
      </c>
      <c r="D830" s="10">
        <v>16</v>
      </c>
      <c r="E830" s="10">
        <v>3909645</v>
      </c>
      <c r="F830" s="10" t="s">
        <v>806</v>
      </c>
      <c r="G830" s="10" t="s">
        <v>1215</v>
      </c>
      <c r="H830" s="10">
        <v>3909301</v>
      </c>
      <c r="I830" s="10">
        <v>3910732</v>
      </c>
      <c r="J830" s="10" t="s">
        <v>566</v>
      </c>
      <c r="K830" s="10" t="s">
        <v>567</v>
      </c>
      <c r="L830" s="10" t="s">
        <v>1216</v>
      </c>
    </row>
    <row r="831" spans="1:12" ht="16">
      <c r="A831" s="10">
        <v>4</v>
      </c>
      <c r="B831" s="10">
        <v>3909721</v>
      </c>
      <c r="C831" s="10">
        <v>3910010</v>
      </c>
      <c r="D831" s="10">
        <v>14</v>
      </c>
      <c r="E831" s="10">
        <v>3909885</v>
      </c>
      <c r="F831" s="10" t="s">
        <v>806</v>
      </c>
      <c r="G831" s="10" t="s">
        <v>1215</v>
      </c>
      <c r="H831" s="10">
        <v>3909301</v>
      </c>
      <c r="I831" s="10">
        <v>3910732</v>
      </c>
      <c r="J831" s="10" t="s">
        <v>566</v>
      </c>
      <c r="K831" s="10" t="s">
        <v>567</v>
      </c>
      <c r="L831" s="10" t="s">
        <v>1216</v>
      </c>
    </row>
    <row r="832" spans="1:12" ht="16">
      <c r="A832" s="10">
        <v>4</v>
      </c>
      <c r="B832" s="10">
        <v>4450931</v>
      </c>
      <c r="C832" s="10">
        <v>4451081</v>
      </c>
      <c r="D832" s="10">
        <v>20</v>
      </c>
      <c r="E832" s="10">
        <v>4451055</v>
      </c>
      <c r="F832" s="10" t="s">
        <v>806</v>
      </c>
      <c r="G832" s="10" t="s">
        <v>1217</v>
      </c>
      <c r="H832" s="10">
        <v>4450812</v>
      </c>
      <c r="I832" s="10">
        <v>4452505</v>
      </c>
      <c r="J832" s="10" t="s">
        <v>570</v>
      </c>
      <c r="K832" s="10" t="s">
        <v>567</v>
      </c>
      <c r="L832" s="10" t="s">
        <v>1218</v>
      </c>
    </row>
    <row r="833" spans="1:12" ht="16">
      <c r="A833" s="10">
        <v>4</v>
      </c>
      <c r="B833" s="10">
        <v>4451091</v>
      </c>
      <c r="C833" s="10">
        <v>4451301</v>
      </c>
      <c r="D833" s="10">
        <v>19</v>
      </c>
      <c r="E833" s="10">
        <v>4451245</v>
      </c>
      <c r="F833" s="10" t="s">
        <v>806</v>
      </c>
      <c r="G833" s="10" t="s">
        <v>1217</v>
      </c>
      <c r="H833" s="10">
        <v>4450812</v>
      </c>
      <c r="I833" s="10">
        <v>4452505</v>
      </c>
      <c r="J833" s="10" t="s">
        <v>570</v>
      </c>
      <c r="K833" s="10" t="s">
        <v>567</v>
      </c>
      <c r="L833" s="10" t="s">
        <v>1218</v>
      </c>
    </row>
    <row r="834" spans="1:12" ht="16">
      <c r="A834" s="10">
        <v>4</v>
      </c>
      <c r="B834" s="10">
        <v>4451531</v>
      </c>
      <c r="C834" s="10">
        <v>4451951</v>
      </c>
      <c r="D834" s="10">
        <v>16</v>
      </c>
      <c r="E834" s="10">
        <v>4451895</v>
      </c>
      <c r="F834" s="10" t="s">
        <v>806</v>
      </c>
      <c r="G834" s="10" t="s">
        <v>1217</v>
      </c>
      <c r="H834" s="10">
        <v>4450812</v>
      </c>
      <c r="I834" s="10">
        <v>4452505</v>
      </c>
      <c r="J834" s="10" t="s">
        <v>570</v>
      </c>
      <c r="K834" s="10" t="s">
        <v>567</v>
      </c>
      <c r="L834" s="10" t="s">
        <v>1218</v>
      </c>
    </row>
    <row r="835" spans="1:12" ht="16">
      <c r="A835" s="10">
        <v>4</v>
      </c>
      <c r="B835" s="10">
        <v>4451961</v>
      </c>
      <c r="C835" s="10">
        <v>4452221</v>
      </c>
      <c r="D835" s="10">
        <v>16</v>
      </c>
      <c r="E835" s="10">
        <v>4452100</v>
      </c>
      <c r="F835" s="10" t="s">
        <v>806</v>
      </c>
      <c r="G835" s="10" t="s">
        <v>1217</v>
      </c>
      <c r="H835" s="10">
        <v>4450812</v>
      </c>
      <c r="I835" s="10">
        <v>4452505</v>
      </c>
      <c r="J835" s="10" t="s">
        <v>570</v>
      </c>
      <c r="K835" s="10" t="s">
        <v>567</v>
      </c>
      <c r="L835" s="10" t="s">
        <v>1218</v>
      </c>
    </row>
    <row r="836" spans="1:12" ht="16">
      <c r="A836" s="10">
        <v>4</v>
      </c>
      <c r="B836" s="10">
        <v>4452231</v>
      </c>
      <c r="C836" s="10">
        <v>4452510</v>
      </c>
      <c r="D836" s="10">
        <v>16</v>
      </c>
      <c r="E836" s="10">
        <v>4452405</v>
      </c>
      <c r="F836" s="10" t="s">
        <v>806</v>
      </c>
      <c r="G836" s="10" t="s">
        <v>1217</v>
      </c>
      <c r="H836" s="10">
        <v>4450812</v>
      </c>
      <c r="I836" s="10">
        <v>4452505</v>
      </c>
      <c r="J836" s="10" t="s">
        <v>570</v>
      </c>
      <c r="K836" s="10" t="s">
        <v>567</v>
      </c>
      <c r="L836" s="10" t="s">
        <v>1218</v>
      </c>
    </row>
    <row r="837" spans="1:12" ht="16">
      <c r="A837" s="10">
        <v>4</v>
      </c>
      <c r="B837" s="10">
        <v>4775901</v>
      </c>
      <c r="C837" s="10">
        <v>4776291</v>
      </c>
      <c r="D837" s="10">
        <v>32</v>
      </c>
      <c r="E837" s="10">
        <v>4776085</v>
      </c>
      <c r="F837" s="10" t="s">
        <v>806</v>
      </c>
      <c r="G837" s="10" t="s">
        <v>596</v>
      </c>
      <c r="H837" s="10">
        <v>4775662</v>
      </c>
      <c r="I837" s="10">
        <v>4778000</v>
      </c>
      <c r="J837" s="10" t="s">
        <v>570</v>
      </c>
      <c r="K837" s="10" t="s">
        <v>567</v>
      </c>
      <c r="L837" s="10" t="s">
        <v>597</v>
      </c>
    </row>
    <row r="838" spans="1:12" ht="16">
      <c r="A838" s="10">
        <v>4</v>
      </c>
      <c r="B838" s="10">
        <v>4776691</v>
      </c>
      <c r="C838" s="10">
        <v>4776941</v>
      </c>
      <c r="D838" s="10">
        <v>19</v>
      </c>
      <c r="E838" s="10">
        <v>4776845</v>
      </c>
      <c r="F838" s="10" t="s">
        <v>806</v>
      </c>
      <c r="G838" s="10" t="s">
        <v>596</v>
      </c>
      <c r="H838" s="10">
        <v>4775662</v>
      </c>
      <c r="I838" s="10">
        <v>4778000</v>
      </c>
      <c r="J838" s="10" t="s">
        <v>570</v>
      </c>
      <c r="K838" s="10" t="s">
        <v>567</v>
      </c>
      <c r="L838" s="10" t="s">
        <v>597</v>
      </c>
    </row>
    <row r="839" spans="1:12" ht="16">
      <c r="A839" s="10">
        <v>4</v>
      </c>
      <c r="B839" s="10">
        <v>4961301</v>
      </c>
      <c r="C839" s="10">
        <v>4961381</v>
      </c>
      <c r="D839" s="10">
        <v>17</v>
      </c>
      <c r="E839" s="10">
        <v>4961325</v>
      </c>
      <c r="F839" s="10" t="s">
        <v>806</v>
      </c>
      <c r="G839" s="10" t="s">
        <v>1219</v>
      </c>
      <c r="H839" s="10">
        <v>4960411</v>
      </c>
      <c r="I839" s="10">
        <v>4962213</v>
      </c>
      <c r="J839" s="10" t="s">
        <v>570</v>
      </c>
      <c r="K839" s="10" t="s">
        <v>567</v>
      </c>
      <c r="L839" s="10" t="s">
        <v>1220</v>
      </c>
    </row>
    <row r="840" spans="1:12" ht="16">
      <c r="A840" s="10">
        <v>4</v>
      </c>
      <c r="B840" s="10">
        <v>4961391</v>
      </c>
      <c r="C840" s="10">
        <v>4961501</v>
      </c>
      <c r="D840" s="10">
        <v>22</v>
      </c>
      <c r="E840" s="10">
        <v>4961445</v>
      </c>
      <c r="F840" s="10" t="s">
        <v>806</v>
      </c>
      <c r="G840" s="10" t="s">
        <v>1219</v>
      </c>
      <c r="H840" s="10">
        <v>4960411</v>
      </c>
      <c r="I840" s="10">
        <v>4962213</v>
      </c>
      <c r="J840" s="10" t="s">
        <v>570</v>
      </c>
      <c r="K840" s="10" t="s">
        <v>567</v>
      </c>
      <c r="L840" s="10" t="s">
        <v>1220</v>
      </c>
    </row>
    <row r="841" spans="1:12" ht="16">
      <c r="A841" s="10">
        <v>4</v>
      </c>
      <c r="B841" s="10">
        <v>4961511</v>
      </c>
      <c r="C841" s="10">
        <v>4962050</v>
      </c>
      <c r="D841" s="10">
        <v>22</v>
      </c>
      <c r="E841" s="10">
        <v>4961625</v>
      </c>
      <c r="F841" s="10" t="s">
        <v>806</v>
      </c>
      <c r="G841" s="10" t="s">
        <v>1219</v>
      </c>
      <c r="H841" s="10">
        <v>4960411</v>
      </c>
      <c r="I841" s="10">
        <v>4962213</v>
      </c>
      <c r="J841" s="10" t="s">
        <v>570</v>
      </c>
      <c r="K841" s="10" t="s">
        <v>567</v>
      </c>
      <c r="L841" s="10" t="s">
        <v>1220</v>
      </c>
    </row>
    <row r="842" spans="1:12" ht="16">
      <c r="A842" s="10">
        <v>4</v>
      </c>
      <c r="B842" s="10">
        <v>5290941</v>
      </c>
      <c r="C842" s="10">
        <v>5291101</v>
      </c>
      <c r="D842" s="10">
        <v>15</v>
      </c>
      <c r="E842" s="10">
        <v>5291045</v>
      </c>
      <c r="F842" s="10" t="s">
        <v>806</v>
      </c>
      <c r="G842" s="10" t="s">
        <v>792</v>
      </c>
      <c r="H842" s="10">
        <v>5289846</v>
      </c>
      <c r="I842" s="10">
        <v>5291369</v>
      </c>
      <c r="J842" s="10" t="s">
        <v>570</v>
      </c>
      <c r="K842" s="10" t="s">
        <v>567</v>
      </c>
      <c r="L842" s="10" t="s">
        <v>793</v>
      </c>
    </row>
    <row r="843" spans="1:12" ht="16">
      <c r="A843" s="10">
        <v>4</v>
      </c>
      <c r="B843" s="10">
        <v>5291111</v>
      </c>
      <c r="C843" s="10">
        <v>5291181</v>
      </c>
      <c r="D843" s="10">
        <v>11</v>
      </c>
      <c r="E843" s="10">
        <v>5291130</v>
      </c>
      <c r="F843" s="10" t="s">
        <v>806</v>
      </c>
      <c r="G843" s="10" t="s">
        <v>792</v>
      </c>
      <c r="H843" s="10">
        <v>5289846</v>
      </c>
      <c r="I843" s="10">
        <v>5291369</v>
      </c>
      <c r="J843" s="10" t="s">
        <v>570</v>
      </c>
      <c r="K843" s="10" t="s">
        <v>567</v>
      </c>
      <c r="L843" s="10" t="s">
        <v>793</v>
      </c>
    </row>
    <row r="844" spans="1:12" ht="16">
      <c r="A844" s="10">
        <v>4</v>
      </c>
      <c r="B844" s="10">
        <v>5460431</v>
      </c>
      <c r="C844" s="10">
        <v>5460611</v>
      </c>
      <c r="D844" s="10">
        <v>14</v>
      </c>
      <c r="E844" s="10">
        <v>5460575</v>
      </c>
      <c r="F844" s="10" t="s">
        <v>806</v>
      </c>
      <c r="G844" s="10" t="s">
        <v>1221</v>
      </c>
      <c r="H844" s="10">
        <v>5459620</v>
      </c>
      <c r="I844" s="10">
        <v>5461808</v>
      </c>
      <c r="J844" s="10" t="s">
        <v>570</v>
      </c>
      <c r="K844" s="10" t="s">
        <v>567</v>
      </c>
      <c r="L844" s="10" t="s">
        <v>1222</v>
      </c>
    </row>
    <row r="845" spans="1:12" ht="16">
      <c r="A845" s="10">
        <v>4</v>
      </c>
      <c r="B845" s="10">
        <v>5460621</v>
      </c>
      <c r="C845" s="10">
        <v>5460731</v>
      </c>
      <c r="D845" s="10">
        <v>17</v>
      </c>
      <c r="E845" s="10">
        <v>5460665</v>
      </c>
      <c r="F845" s="10" t="s">
        <v>806</v>
      </c>
      <c r="G845" s="10" t="s">
        <v>1221</v>
      </c>
      <c r="H845" s="10">
        <v>5459620</v>
      </c>
      <c r="I845" s="10">
        <v>5461808</v>
      </c>
      <c r="J845" s="10" t="s">
        <v>570</v>
      </c>
      <c r="K845" s="10" t="s">
        <v>567</v>
      </c>
      <c r="L845" s="10" t="s">
        <v>1222</v>
      </c>
    </row>
    <row r="846" spans="1:12" ht="16">
      <c r="A846" s="10">
        <v>4</v>
      </c>
      <c r="B846" s="10">
        <v>6005001</v>
      </c>
      <c r="C846" s="10">
        <v>6005391</v>
      </c>
      <c r="D846" s="10">
        <v>21</v>
      </c>
      <c r="E846" s="10">
        <v>6005275</v>
      </c>
      <c r="F846" s="10" t="s">
        <v>806</v>
      </c>
      <c r="G846" s="10" t="s">
        <v>1223</v>
      </c>
      <c r="H846" s="10">
        <v>6004830</v>
      </c>
      <c r="I846" s="10">
        <v>6007966</v>
      </c>
      <c r="J846" s="10" t="s">
        <v>570</v>
      </c>
      <c r="K846" s="10" t="s">
        <v>567</v>
      </c>
      <c r="L846" s="10" t="s">
        <v>1224</v>
      </c>
    </row>
    <row r="847" spans="1:12" ht="16">
      <c r="A847" s="10">
        <v>4</v>
      </c>
      <c r="B847" s="10">
        <v>6005401</v>
      </c>
      <c r="C847" s="10">
        <v>6005590</v>
      </c>
      <c r="D847" s="10">
        <v>15</v>
      </c>
      <c r="E847" s="10">
        <v>6005445</v>
      </c>
      <c r="F847" s="10" t="s">
        <v>806</v>
      </c>
      <c r="G847" s="10" t="s">
        <v>1223</v>
      </c>
      <c r="H847" s="10">
        <v>6004830</v>
      </c>
      <c r="I847" s="10">
        <v>6007966</v>
      </c>
      <c r="J847" s="10" t="s">
        <v>570</v>
      </c>
      <c r="K847" s="10" t="s">
        <v>567</v>
      </c>
      <c r="L847" s="10" t="s">
        <v>1224</v>
      </c>
    </row>
    <row r="848" spans="1:12" ht="16">
      <c r="A848" s="10">
        <v>4</v>
      </c>
      <c r="B848" s="10">
        <v>6069341</v>
      </c>
      <c r="C848" s="10">
        <v>6069581</v>
      </c>
      <c r="D848" s="10">
        <v>15</v>
      </c>
      <c r="E848" s="10">
        <v>6069535</v>
      </c>
      <c r="F848" s="10" t="s">
        <v>806</v>
      </c>
      <c r="G848" s="10" t="s">
        <v>1225</v>
      </c>
      <c r="H848" s="10">
        <v>6069287</v>
      </c>
      <c r="I848" s="10">
        <v>6077631</v>
      </c>
      <c r="J848" s="10" t="s">
        <v>570</v>
      </c>
      <c r="K848" s="10" t="s">
        <v>567</v>
      </c>
      <c r="L848" s="10" t="s">
        <v>1226</v>
      </c>
    </row>
    <row r="849" spans="1:12" ht="16">
      <c r="A849" s="10">
        <v>4</v>
      </c>
      <c r="B849" s="10">
        <v>7087071</v>
      </c>
      <c r="C849" s="10">
        <v>7087171</v>
      </c>
      <c r="D849" s="10">
        <v>14</v>
      </c>
      <c r="E849" s="10">
        <v>7087125</v>
      </c>
      <c r="F849" s="10" t="s">
        <v>806</v>
      </c>
      <c r="G849" s="10" t="s">
        <v>769</v>
      </c>
      <c r="H849" s="10">
        <v>7087034</v>
      </c>
      <c r="I849" s="10">
        <v>7088240</v>
      </c>
      <c r="J849" s="10" t="s">
        <v>566</v>
      </c>
      <c r="K849" s="10" t="s">
        <v>567</v>
      </c>
      <c r="L849" s="10" t="s">
        <v>770</v>
      </c>
    </row>
    <row r="850" spans="1:12" ht="16">
      <c r="A850" s="10">
        <v>4</v>
      </c>
      <c r="B850" s="10">
        <v>7087181</v>
      </c>
      <c r="C850" s="10">
        <v>7087321</v>
      </c>
      <c r="D850" s="10">
        <v>19</v>
      </c>
      <c r="E850" s="10">
        <v>7087250</v>
      </c>
      <c r="F850" s="10" t="s">
        <v>806</v>
      </c>
      <c r="G850" s="10" t="s">
        <v>769</v>
      </c>
      <c r="H850" s="10">
        <v>7087034</v>
      </c>
      <c r="I850" s="10">
        <v>7088240</v>
      </c>
      <c r="J850" s="10" t="s">
        <v>566</v>
      </c>
      <c r="K850" s="10" t="s">
        <v>567</v>
      </c>
      <c r="L850" s="10" t="s">
        <v>770</v>
      </c>
    </row>
    <row r="851" spans="1:12" ht="16">
      <c r="A851" s="10">
        <v>4</v>
      </c>
      <c r="B851" s="10">
        <v>7087331</v>
      </c>
      <c r="C851" s="10">
        <v>7087441</v>
      </c>
      <c r="D851" s="10">
        <v>20</v>
      </c>
      <c r="E851" s="10">
        <v>7087395</v>
      </c>
      <c r="F851" s="10" t="s">
        <v>806</v>
      </c>
      <c r="G851" s="10" t="s">
        <v>769</v>
      </c>
      <c r="H851" s="10">
        <v>7087034</v>
      </c>
      <c r="I851" s="10">
        <v>7088240</v>
      </c>
      <c r="J851" s="10" t="s">
        <v>566</v>
      </c>
      <c r="K851" s="10" t="s">
        <v>567</v>
      </c>
      <c r="L851" s="10" t="s">
        <v>770</v>
      </c>
    </row>
    <row r="852" spans="1:12" ht="16">
      <c r="A852" s="10">
        <v>4</v>
      </c>
      <c r="B852" s="10">
        <v>7087451</v>
      </c>
      <c r="C852" s="10">
        <v>7088160</v>
      </c>
      <c r="D852" s="10">
        <v>23</v>
      </c>
      <c r="E852" s="10">
        <v>7087785</v>
      </c>
      <c r="F852" s="10" t="s">
        <v>806</v>
      </c>
      <c r="G852" s="10" t="s">
        <v>769</v>
      </c>
      <c r="H852" s="10">
        <v>7087034</v>
      </c>
      <c r="I852" s="10">
        <v>7088240</v>
      </c>
      <c r="J852" s="10" t="s">
        <v>566</v>
      </c>
      <c r="K852" s="10" t="s">
        <v>567</v>
      </c>
      <c r="L852" s="10" t="s">
        <v>770</v>
      </c>
    </row>
    <row r="853" spans="1:12" ht="16">
      <c r="A853" s="10">
        <v>4</v>
      </c>
      <c r="B853" s="10">
        <v>7759291</v>
      </c>
      <c r="C853" s="10">
        <v>7759461</v>
      </c>
      <c r="D853" s="10">
        <v>17</v>
      </c>
      <c r="E853" s="10">
        <v>7759335</v>
      </c>
      <c r="F853" s="10" t="s">
        <v>806</v>
      </c>
      <c r="G853" s="10" t="s">
        <v>1227</v>
      </c>
      <c r="H853" s="10">
        <v>7759140</v>
      </c>
      <c r="I853" s="10">
        <v>7759395</v>
      </c>
      <c r="J853" s="10" t="s">
        <v>566</v>
      </c>
      <c r="K853" s="10" t="s">
        <v>567</v>
      </c>
      <c r="L853" s="10" t="s">
        <v>1228</v>
      </c>
    </row>
    <row r="854" spans="1:12" ht="16">
      <c r="A854" s="10">
        <v>4</v>
      </c>
      <c r="B854" s="10">
        <v>8471021</v>
      </c>
      <c r="C854" s="10">
        <v>8471231</v>
      </c>
      <c r="D854" s="10">
        <v>17</v>
      </c>
      <c r="E854" s="10">
        <v>8471215</v>
      </c>
      <c r="F854" s="10" t="s">
        <v>806</v>
      </c>
      <c r="G854" s="10" t="s">
        <v>1229</v>
      </c>
      <c r="H854" s="10">
        <v>8470675</v>
      </c>
      <c r="I854" s="10">
        <v>8472404</v>
      </c>
      <c r="J854" s="10" t="s">
        <v>566</v>
      </c>
      <c r="K854" s="10" t="s">
        <v>567</v>
      </c>
      <c r="L854" s="10" t="s">
        <v>1230</v>
      </c>
    </row>
    <row r="855" spans="1:12" ht="16">
      <c r="A855" s="10">
        <v>4</v>
      </c>
      <c r="B855" s="10">
        <v>8471241</v>
      </c>
      <c r="C855" s="10">
        <v>8471341</v>
      </c>
      <c r="D855" s="10">
        <v>17</v>
      </c>
      <c r="E855" s="10">
        <v>8471320</v>
      </c>
      <c r="F855" s="10" t="s">
        <v>806</v>
      </c>
      <c r="G855" s="10" t="s">
        <v>1229</v>
      </c>
      <c r="H855" s="10">
        <v>8470675</v>
      </c>
      <c r="I855" s="10">
        <v>8472404</v>
      </c>
      <c r="J855" s="10" t="s">
        <v>566</v>
      </c>
      <c r="K855" s="10" t="s">
        <v>567</v>
      </c>
      <c r="L855" s="10" t="s">
        <v>1230</v>
      </c>
    </row>
    <row r="856" spans="1:12" ht="16">
      <c r="A856" s="10">
        <v>4</v>
      </c>
      <c r="B856" s="10">
        <v>8471351</v>
      </c>
      <c r="C856" s="10">
        <v>8471611</v>
      </c>
      <c r="D856" s="10">
        <v>17</v>
      </c>
      <c r="E856" s="10">
        <v>8471465</v>
      </c>
      <c r="F856" s="10" t="s">
        <v>806</v>
      </c>
      <c r="G856" s="10" t="s">
        <v>1229</v>
      </c>
      <c r="H856" s="10">
        <v>8470675</v>
      </c>
      <c r="I856" s="10">
        <v>8472404</v>
      </c>
      <c r="J856" s="10" t="s">
        <v>566</v>
      </c>
      <c r="K856" s="10" t="s">
        <v>567</v>
      </c>
      <c r="L856" s="10" t="s">
        <v>1230</v>
      </c>
    </row>
    <row r="857" spans="1:12" ht="16">
      <c r="A857" s="10">
        <v>4</v>
      </c>
      <c r="B857" s="10">
        <v>8650221</v>
      </c>
      <c r="C857" s="10">
        <v>8650241</v>
      </c>
      <c r="D857" s="10">
        <v>7</v>
      </c>
      <c r="E857" s="10">
        <v>8650225</v>
      </c>
      <c r="F857" s="10" t="s">
        <v>806</v>
      </c>
      <c r="G857" s="10" t="s">
        <v>1231</v>
      </c>
      <c r="H857" s="10">
        <v>8648701</v>
      </c>
      <c r="I857" s="10">
        <v>8650622</v>
      </c>
      <c r="J857" s="10" t="s">
        <v>570</v>
      </c>
      <c r="K857" s="10" t="s">
        <v>567</v>
      </c>
      <c r="L857" s="10" t="s">
        <v>1232</v>
      </c>
    </row>
    <row r="858" spans="1:12" ht="16">
      <c r="A858" s="10">
        <v>4</v>
      </c>
      <c r="B858" s="10">
        <v>8650251</v>
      </c>
      <c r="C858" s="10">
        <v>8650471</v>
      </c>
      <c r="D858" s="10">
        <v>17</v>
      </c>
      <c r="E858" s="10">
        <v>8650415</v>
      </c>
      <c r="F858" s="10" t="s">
        <v>806</v>
      </c>
      <c r="G858" s="10" t="s">
        <v>1231</v>
      </c>
      <c r="H858" s="10">
        <v>8648701</v>
      </c>
      <c r="I858" s="10">
        <v>8650622</v>
      </c>
      <c r="J858" s="10" t="s">
        <v>570</v>
      </c>
      <c r="K858" s="10" t="s">
        <v>567</v>
      </c>
      <c r="L858" s="10" t="s">
        <v>1232</v>
      </c>
    </row>
    <row r="859" spans="1:12" ht="16">
      <c r="A859" s="10">
        <v>4</v>
      </c>
      <c r="B859" s="10">
        <v>8653821</v>
      </c>
      <c r="C859" s="10">
        <v>8654051</v>
      </c>
      <c r="D859" s="10">
        <v>15</v>
      </c>
      <c r="E859" s="10">
        <v>8653965</v>
      </c>
      <c r="F859" s="10" t="s">
        <v>806</v>
      </c>
      <c r="G859" s="10" t="s">
        <v>1233</v>
      </c>
      <c r="H859" s="10">
        <v>8653474</v>
      </c>
      <c r="I859" s="10">
        <v>8659384</v>
      </c>
      <c r="J859" s="10" t="s">
        <v>570</v>
      </c>
      <c r="K859" s="10" t="s">
        <v>567</v>
      </c>
      <c r="L859" s="10" t="s">
        <v>1234</v>
      </c>
    </row>
    <row r="860" spans="1:12" ht="16">
      <c r="A860" s="10">
        <v>4</v>
      </c>
      <c r="B860" s="10">
        <v>8654061</v>
      </c>
      <c r="C860" s="10">
        <v>8654311</v>
      </c>
      <c r="D860" s="10">
        <v>16</v>
      </c>
      <c r="E860" s="10">
        <v>8654260</v>
      </c>
      <c r="F860" s="10" t="s">
        <v>806</v>
      </c>
      <c r="G860" s="10" t="s">
        <v>1233</v>
      </c>
      <c r="H860" s="10">
        <v>8653474</v>
      </c>
      <c r="I860" s="10">
        <v>8659384</v>
      </c>
      <c r="J860" s="10" t="s">
        <v>570</v>
      </c>
      <c r="K860" s="10" t="s">
        <v>567</v>
      </c>
      <c r="L860" s="10" t="s">
        <v>1234</v>
      </c>
    </row>
    <row r="861" spans="1:12" ht="16">
      <c r="A861" s="10">
        <v>4</v>
      </c>
      <c r="B861" s="10">
        <v>8654711</v>
      </c>
      <c r="C861" s="10">
        <v>8654911</v>
      </c>
      <c r="D861" s="10">
        <v>19</v>
      </c>
      <c r="E861" s="10">
        <v>8654855</v>
      </c>
      <c r="F861" s="10" t="s">
        <v>806</v>
      </c>
      <c r="G861" s="10" t="s">
        <v>1233</v>
      </c>
      <c r="H861" s="10">
        <v>8653474</v>
      </c>
      <c r="I861" s="10">
        <v>8659384</v>
      </c>
      <c r="J861" s="10" t="s">
        <v>570</v>
      </c>
      <c r="K861" s="10" t="s">
        <v>567</v>
      </c>
      <c r="L861" s="10" t="s">
        <v>1234</v>
      </c>
    </row>
    <row r="862" spans="1:12" ht="16">
      <c r="A862" s="10">
        <v>4</v>
      </c>
      <c r="B862" s="10">
        <v>8654921</v>
      </c>
      <c r="C862" s="10">
        <v>8655121</v>
      </c>
      <c r="D862" s="10">
        <v>16</v>
      </c>
      <c r="E862" s="10">
        <v>8654985</v>
      </c>
      <c r="F862" s="10" t="s">
        <v>806</v>
      </c>
      <c r="G862" s="10" t="s">
        <v>1233</v>
      </c>
      <c r="H862" s="10">
        <v>8653474</v>
      </c>
      <c r="I862" s="10">
        <v>8659384</v>
      </c>
      <c r="J862" s="10" t="s">
        <v>570</v>
      </c>
      <c r="K862" s="10" t="s">
        <v>567</v>
      </c>
      <c r="L862" s="10" t="s">
        <v>1234</v>
      </c>
    </row>
    <row r="863" spans="1:12" ht="16">
      <c r="A863" s="10">
        <v>4</v>
      </c>
      <c r="B863" s="10">
        <v>8655131</v>
      </c>
      <c r="C863" s="10">
        <v>8655350</v>
      </c>
      <c r="D863" s="10">
        <v>16</v>
      </c>
      <c r="E863" s="10">
        <v>8655225</v>
      </c>
      <c r="F863" s="10" t="s">
        <v>806</v>
      </c>
      <c r="G863" s="10" t="s">
        <v>1233</v>
      </c>
      <c r="H863" s="10">
        <v>8653474</v>
      </c>
      <c r="I863" s="10">
        <v>8659384</v>
      </c>
      <c r="J863" s="10" t="s">
        <v>570</v>
      </c>
      <c r="K863" s="10" t="s">
        <v>567</v>
      </c>
      <c r="L863" s="10" t="s">
        <v>1234</v>
      </c>
    </row>
    <row r="864" spans="1:12" ht="16">
      <c r="A864" s="10">
        <v>4</v>
      </c>
      <c r="B864" s="10">
        <v>8656541</v>
      </c>
      <c r="C864" s="10">
        <v>8656730</v>
      </c>
      <c r="D864" s="10">
        <v>18</v>
      </c>
      <c r="E864" s="10">
        <v>8656645</v>
      </c>
      <c r="F864" s="10" t="s">
        <v>806</v>
      </c>
      <c r="G864" s="10" t="s">
        <v>1233</v>
      </c>
      <c r="H864" s="10">
        <v>8653474</v>
      </c>
      <c r="I864" s="10">
        <v>8659384</v>
      </c>
      <c r="J864" s="10" t="s">
        <v>570</v>
      </c>
      <c r="K864" s="10" t="s">
        <v>567</v>
      </c>
      <c r="L864" s="10" t="s">
        <v>1234</v>
      </c>
    </row>
    <row r="865" spans="1:12" ht="16">
      <c r="A865" s="10">
        <v>4</v>
      </c>
      <c r="B865" s="10">
        <v>9014051</v>
      </c>
      <c r="C865" s="10">
        <v>9014281</v>
      </c>
      <c r="D865" s="10">
        <v>15</v>
      </c>
      <c r="E865" s="10">
        <v>9014240</v>
      </c>
      <c r="F865" s="10" t="s">
        <v>806</v>
      </c>
      <c r="G865" s="10" t="s">
        <v>1235</v>
      </c>
      <c r="H865" s="10">
        <v>9014182</v>
      </c>
      <c r="I865" s="10">
        <v>9014463</v>
      </c>
      <c r="J865" s="10" t="s">
        <v>570</v>
      </c>
      <c r="K865" s="10" t="s">
        <v>567</v>
      </c>
      <c r="L865" s="10" t="s">
        <v>1236</v>
      </c>
    </row>
    <row r="866" spans="1:12" ht="16">
      <c r="A866" s="10">
        <v>4</v>
      </c>
      <c r="B866" s="10">
        <v>9014291</v>
      </c>
      <c r="C866" s="10">
        <v>9014380</v>
      </c>
      <c r="D866" s="10">
        <v>16</v>
      </c>
      <c r="E866" s="10">
        <v>9014325</v>
      </c>
      <c r="F866" s="10" t="s">
        <v>806</v>
      </c>
      <c r="G866" s="10" t="s">
        <v>1235</v>
      </c>
      <c r="H866" s="10">
        <v>9014182</v>
      </c>
      <c r="I866" s="10">
        <v>9014463</v>
      </c>
      <c r="J866" s="10" t="s">
        <v>570</v>
      </c>
      <c r="K866" s="10" t="s">
        <v>567</v>
      </c>
      <c r="L866" s="10" t="s">
        <v>1236</v>
      </c>
    </row>
    <row r="867" spans="1:12" ht="16">
      <c r="A867" s="10">
        <v>4</v>
      </c>
      <c r="B867" s="10">
        <v>9848751</v>
      </c>
      <c r="C867" s="10">
        <v>9849281</v>
      </c>
      <c r="D867" s="10">
        <v>38</v>
      </c>
      <c r="E867" s="10">
        <v>9849065</v>
      </c>
      <c r="F867" s="10" t="s">
        <v>806</v>
      </c>
      <c r="G867" s="10" t="s">
        <v>794</v>
      </c>
      <c r="H867" s="10">
        <v>9848594</v>
      </c>
      <c r="I867" s="10">
        <v>9849919</v>
      </c>
      <c r="J867" s="10" t="s">
        <v>570</v>
      </c>
      <c r="K867" s="10" t="s">
        <v>567</v>
      </c>
      <c r="L867" s="10" t="s">
        <v>795</v>
      </c>
    </row>
    <row r="868" spans="1:12" ht="16">
      <c r="A868" s="10">
        <v>4</v>
      </c>
      <c r="B868" s="10">
        <v>10602841</v>
      </c>
      <c r="C868" s="10">
        <v>10603280</v>
      </c>
      <c r="D868" s="10">
        <v>26</v>
      </c>
      <c r="E868" s="10">
        <v>10603105</v>
      </c>
      <c r="F868" s="10" t="s">
        <v>806</v>
      </c>
      <c r="G868" s="10" t="s">
        <v>1237</v>
      </c>
      <c r="H868" s="10">
        <v>10600540</v>
      </c>
      <c r="I868" s="10">
        <v>10603636</v>
      </c>
      <c r="J868" s="10" t="s">
        <v>566</v>
      </c>
      <c r="K868" s="10" t="s">
        <v>567</v>
      </c>
      <c r="L868" s="10" t="s">
        <v>1238</v>
      </c>
    </row>
    <row r="869" spans="1:12" ht="16">
      <c r="A869" s="10">
        <v>4</v>
      </c>
      <c r="B869" s="10">
        <v>10720501</v>
      </c>
      <c r="C869" s="10">
        <v>10720761</v>
      </c>
      <c r="D869" s="10">
        <v>17</v>
      </c>
      <c r="E869" s="10">
        <v>10720685</v>
      </c>
      <c r="F869" s="10" t="s">
        <v>806</v>
      </c>
      <c r="G869" s="10" t="s">
        <v>1239</v>
      </c>
      <c r="H869" s="10">
        <v>10719538</v>
      </c>
      <c r="I869" s="10">
        <v>10722572</v>
      </c>
      <c r="J869" s="10" t="s">
        <v>570</v>
      </c>
      <c r="K869" s="10" t="s">
        <v>567</v>
      </c>
      <c r="L869" s="10" t="s">
        <v>1240</v>
      </c>
    </row>
    <row r="870" spans="1:12" ht="16">
      <c r="A870" s="10">
        <v>4</v>
      </c>
      <c r="B870" s="10">
        <v>10777891</v>
      </c>
      <c r="C870" s="10">
        <v>10778311</v>
      </c>
      <c r="D870" s="10">
        <v>16</v>
      </c>
      <c r="E870" s="10">
        <v>10778255</v>
      </c>
      <c r="F870" s="10" t="s">
        <v>806</v>
      </c>
      <c r="G870" s="10" t="s">
        <v>1241</v>
      </c>
      <c r="H870" s="10">
        <v>10777323</v>
      </c>
      <c r="I870" s="10">
        <v>10778497</v>
      </c>
      <c r="J870" s="10" t="s">
        <v>570</v>
      </c>
      <c r="K870" s="10" t="s">
        <v>567</v>
      </c>
      <c r="L870" s="10" t="s">
        <v>1242</v>
      </c>
    </row>
    <row r="871" spans="1:12" ht="16">
      <c r="A871" s="10">
        <v>4</v>
      </c>
      <c r="B871" s="10">
        <v>10778321</v>
      </c>
      <c r="C871" s="10">
        <v>10778490</v>
      </c>
      <c r="D871" s="10">
        <v>16</v>
      </c>
      <c r="E871" s="10">
        <v>10778375</v>
      </c>
      <c r="F871" s="10" t="s">
        <v>806</v>
      </c>
      <c r="G871" s="10" t="s">
        <v>1241</v>
      </c>
      <c r="H871" s="10">
        <v>10777323</v>
      </c>
      <c r="I871" s="10">
        <v>10778497</v>
      </c>
      <c r="J871" s="10" t="s">
        <v>570</v>
      </c>
      <c r="K871" s="10" t="s">
        <v>567</v>
      </c>
      <c r="L871" s="10" t="s">
        <v>1242</v>
      </c>
    </row>
    <row r="872" spans="1:12" ht="16">
      <c r="A872" s="10">
        <v>4</v>
      </c>
      <c r="B872" s="10">
        <v>10872081</v>
      </c>
      <c r="C872" s="10">
        <v>10872931</v>
      </c>
      <c r="D872" s="10">
        <v>31</v>
      </c>
      <c r="E872" s="10">
        <v>10872675</v>
      </c>
      <c r="F872" s="10" t="s">
        <v>806</v>
      </c>
      <c r="G872" s="10" t="s">
        <v>1243</v>
      </c>
      <c r="H872" s="10">
        <v>10872006</v>
      </c>
      <c r="I872" s="10">
        <v>10873318</v>
      </c>
      <c r="J872" s="10" t="s">
        <v>570</v>
      </c>
      <c r="K872" s="10" t="s">
        <v>567</v>
      </c>
      <c r="L872" s="10" t="s">
        <v>1244</v>
      </c>
    </row>
    <row r="873" spans="1:12" ht="16">
      <c r="A873" s="10">
        <v>4</v>
      </c>
      <c r="B873" s="10">
        <v>10872941</v>
      </c>
      <c r="C873" s="10">
        <v>10873340</v>
      </c>
      <c r="D873" s="10">
        <v>28</v>
      </c>
      <c r="E873" s="10">
        <v>10873015</v>
      </c>
      <c r="F873" s="10" t="s">
        <v>806</v>
      </c>
      <c r="G873" s="10" t="s">
        <v>1243</v>
      </c>
      <c r="H873" s="10">
        <v>10872006</v>
      </c>
      <c r="I873" s="10">
        <v>10873318</v>
      </c>
      <c r="J873" s="10" t="s">
        <v>570</v>
      </c>
      <c r="K873" s="10" t="s">
        <v>567</v>
      </c>
      <c r="L873" s="10" t="s">
        <v>1244</v>
      </c>
    </row>
    <row r="874" spans="1:12" ht="16">
      <c r="A874" s="10">
        <v>4</v>
      </c>
      <c r="B874" s="10">
        <v>11316011</v>
      </c>
      <c r="C874" s="10">
        <v>11316331</v>
      </c>
      <c r="D874" s="10">
        <v>14</v>
      </c>
      <c r="E874" s="10">
        <v>11316215</v>
      </c>
      <c r="F874" s="10" t="s">
        <v>806</v>
      </c>
      <c r="G874" s="10" t="s">
        <v>1245</v>
      </c>
      <c r="H874" s="10">
        <v>11315812</v>
      </c>
      <c r="I874" s="10">
        <v>11317448</v>
      </c>
      <c r="J874" s="10" t="s">
        <v>570</v>
      </c>
      <c r="K874" s="10" t="s">
        <v>567</v>
      </c>
      <c r="L874" s="10" t="s">
        <v>1246</v>
      </c>
    </row>
    <row r="875" spans="1:12" ht="16">
      <c r="A875" s="10">
        <v>4</v>
      </c>
      <c r="B875" s="10">
        <v>11316341</v>
      </c>
      <c r="C875" s="10">
        <v>11316471</v>
      </c>
      <c r="D875" s="10">
        <v>16</v>
      </c>
      <c r="E875" s="10">
        <v>11316405</v>
      </c>
      <c r="F875" s="10" t="s">
        <v>806</v>
      </c>
      <c r="G875" s="10" t="s">
        <v>1245</v>
      </c>
      <c r="H875" s="10">
        <v>11315812</v>
      </c>
      <c r="I875" s="10">
        <v>11317448</v>
      </c>
      <c r="J875" s="10" t="s">
        <v>570</v>
      </c>
      <c r="K875" s="10" t="s">
        <v>567</v>
      </c>
      <c r="L875" s="10" t="s">
        <v>1246</v>
      </c>
    </row>
    <row r="876" spans="1:12" ht="16">
      <c r="A876" s="10">
        <v>4</v>
      </c>
      <c r="B876" s="10">
        <v>11316481</v>
      </c>
      <c r="C876" s="10">
        <v>11316581</v>
      </c>
      <c r="D876" s="10">
        <v>15</v>
      </c>
      <c r="E876" s="10">
        <v>11316535</v>
      </c>
      <c r="F876" s="10" t="s">
        <v>806</v>
      </c>
      <c r="G876" s="10" t="s">
        <v>1245</v>
      </c>
      <c r="H876" s="10">
        <v>11315812</v>
      </c>
      <c r="I876" s="10">
        <v>11317448</v>
      </c>
      <c r="J876" s="10" t="s">
        <v>570</v>
      </c>
      <c r="K876" s="10" t="s">
        <v>567</v>
      </c>
      <c r="L876" s="10" t="s">
        <v>1246</v>
      </c>
    </row>
    <row r="877" spans="1:12" ht="16">
      <c r="A877" s="10">
        <v>4</v>
      </c>
      <c r="B877" s="10">
        <v>11316591</v>
      </c>
      <c r="C877" s="10">
        <v>11316680</v>
      </c>
      <c r="D877" s="10">
        <v>13</v>
      </c>
      <c r="E877" s="10">
        <v>11316655</v>
      </c>
      <c r="F877" s="10" t="s">
        <v>806</v>
      </c>
      <c r="G877" s="10" t="s">
        <v>1245</v>
      </c>
      <c r="H877" s="10">
        <v>11315812</v>
      </c>
      <c r="I877" s="10">
        <v>11317448</v>
      </c>
      <c r="J877" s="10" t="s">
        <v>570</v>
      </c>
      <c r="K877" s="10" t="s">
        <v>567</v>
      </c>
      <c r="L877" s="10" t="s">
        <v>1246</v>
      </c>
    </row>
    <row r="878" spans="1:12" ht="16">
      <c r="A878" s="10">
        <v>4</v>
      </c>
      <c r="B878" s="10">
        <v>11823331</v>
      </c>
      <c r="C878" s="10">
        <v>11823650</v>
      </c>
      <c r="D878" s="10">
        <v>22</v>
      </c>
      <c r="E878" s="10">
        <v>11823375</v>
      </c>
      <c r="F878" s="10" t="s">
        <v>806</v>
      </c>
      <c r="G878" s="10" t="s">
        <v>1247</v>
      </c>
      <c r="H878" s="10">
        <v>11823184</v>
      </c>
      <c r="I878" s="10">
        <v>11826273</v>
      </c>
      <c r="J878" s="10" t="s">
        <v>566</v>
      </c>
      <c r="K878" s="10" t="s">
        <v>567</v>
      </c>
      <c r="L878" s="10" t="s">
        <v>1248</v>
      </c>
    </row>
    <row r="879" spans="1:12" ht="16">
      <c r="A879" s="10">
        <v>4</v>
      </c>
      <c r="B879" s="10">
        <v>11823901</v>
      </c>
      <c r="C879" s="10">
        <v>11824661</v>
      </c>
      <c r="D879" s="10">
        <v>26</v>
      </c>
      <c r="E879" s="10">
        <v>11824395</v>
      </c>
      <c r="F879" s="10" t="s">
        <v>806</v>
      </c>
      <c r="G879" s="10" t="s">
        <v>1247</v>
      </c>
      <c r="H879" s="10">
        <v>11823184</v>
      </c>
      <c r="I879" s="10">
        <v>11826273</v>
      </c>
      <c r="J879" s="10" t="s">
        <v>566</v>
      </c>
      <c r="K879" s="10" t="s">
        <v>567</v>
      </c>
      <c r="L879" s="10" t="s">
        <v>1248</v>
      </c>
    </row>
    <row r="880" spans="1:12" ht="16">
      <c r="A880" s="10">
        <v>4</v>
      </c>
      <c r="B880" s="10">
        <v>11824671</v>
      </c>
      <c r="C880" s="10">
        <v>11824881</v>
      </c>
      <c r="D880" s="10">
        <v>19</v>
      </c>
      <c r="E880" s="10">
        <v>11824755</v>
      </c>
      <c r="F880" s="10" t="s">
        <v>806</v>
      </c>
      <c r="G880" s="10" t="s">
        <v>1247</v>
      </c>
      <c r="H880" s="10">
        <v>11823184</v>
      </c>
      <c r="I880" s="10">
        <v>11826273</v>
      </c>
      <c r="J880" s="10" t="s">
        <v>566</v>
      </c>
      <c r="K880" s="10" t="s">
        <v>567</v>
      </c>
      <c r="L880" s="10" t="s">
        <v>1248</v>
      </c>
    </row>
    <row r="881" spans="1:12" ht="16">
      <c r="A881" s="10">
        <v>4</v>
      </c>
      <c r="B881" s="10">
        <v>11824891</v>
      </c>
      <c r="C881" s="10">
        <v>11824991</v>
      </c>
      <c r="D881" s="10">
        <v>19</v>
      </c>
      <c r="E881" s="10">
        <v>11824935</v>
      </c>
      <c r="F881" s="10" t="s">
        <v>806</v>
      </c>
      <c r="G881" s="10" t="s">
        <v>1247</v>
      </c>
      <c r="H881" s="10">
        <v>11823184</v>
      </c>
      <c r="I881" s="10">
        <v>11826273</v>
      </c>
      <c r="J881" s="10" t="s">
        <v>566</v>
      </c>
      <c r="K881" s="10" t="s">
        <v>567</v>
      </c>
      <c r="L881" s="10" t="s">
        <v>1248</v>
      </c>
    </row>
    <row r="882" spans="1:12" ht="16">
      <c r="A882" s="10">
        <v>4</v>
      </c>
      <c r="B882" s="10">
        <v>11825001</v>
      </c>
      <c r="C882" s="10">
        <v>11825481</v>
      </c>
      <c r="D882" s="10">
        <v>23</v>
      </c>
      <c r="E882" s="10">
        <v>11825130</v>
      </c>
      <c r="F882" s="10" t="s">
        <v>806</v>
      </c>
      <c r="G882" s="10" t="s">
        <v>1247</v>
      </c>
      <c r="H882" s="10">
        <v>11823184</v>
      </c>
      <c r="I882" s="10">
        <v>11826273</v>
      </c>
      <c r="J882" s="10" t="s">
        <v>566</v>
      </c>
      <c r="K882" s="10" t="s">
        <v>567</v>
      </c>
      <c r="L882" s="10" t="s">
        <v>1248</v>
      </c>
    </row>
    <row r="883" spans="1:12" ht="16">
      <c r="A883" s="10">
        <v>4</v>
      </c>
      <c r="B883" s="10">
        <v>13396301</v>
      </c>
      <c r="C883" s="10">
        <v>13396511</v>
      </c>
      <c r="D883" s="10">
        <v>19</v>
      </c>
      <c r="E883" s="10">
        <v>13396445</v>
      </c>
      <c r="F883" s="10" t="s">
        <v>806</v>
      </c>
      <c r="G883" s="10" t="s">
        <v>1249</v>
      </c>
      <c r="H883" s="10">
        <v>13395496</v>
      </c>
      <c r="I883" s="10">
        <v>13397890</v>
      </c>
      <c r="J883" s="10" t="s">
        <v>566</v>
      </c>
      <c r="K883" s="10" t="s">
        <v>567</v>
      </c>
      <c r="L883" s="10" t="s">
        <v>1250</v>
      </c>
    </row>
    <row r="884" spans="1:12" ht="16">
      <c r="A884" s="10">
        <v>4</v>
      </c>
      <c r="B884" s="10">
        <v>13396521</v>
      </c>
      <c r="C884" s="10">
        <v>13396721</v>
      </c>
      <c r="D884" s="10">
        <v>15</v>
      </c>
      <c r="E884" s="10">
        <v>13396640</v>
      </c>
      <c r="F884" s="10" t="s">
        <v>806</v>
      </c>
      <c r="G884" s="10" t="s">
        <v>1249</v>
      </c>
      <c r="H884" s="10">
        <v>13395496</v>
      </c>
      <c r="I884" s="10">
        <v>13397890</v>
      </c>
      <c r="J884" s="10" t="s">
        <v>566</v>
      </c>
      <c r="K884" s="10" t="s">
        <v>567</v>
      </c>
      <c r="L884" s="10" t="s">
        <v>1250</v>
      </c>
    </row>
    <row r="885" spans="1:12" ht="16">
      <c r="A885" s="10">
        <v>4</v>
      </c>
      <c r="B885" s="10">
        <v>13396731</v>
      </c>
      <c r="C885" s="10">
        <v>13397011</v>
      </c>
      <c r="D885" s="10">
        <v>17</v>
      </c>
      <c r="E885" s="10">
        <v>13396875</v>
      </c>
      <c r="F885" s="10" t="s">
        <v>806</v>
      </c>
      <c r="G885" s="10" t="s">
        <v>1249</v>
      </c>
      <c r="H885" s="10">
        <v>13395496</v>
      </c>
      <c r="I885" s="10">
        <v>13397890</v>
      </c>
      <c r="J885" s="10" t="s">
        <v>566</v>
      </c>
      <c r="K885" s="10" t="s">
        <v>567</v>
      </c>
      <c r="L885" s="10" t="s">
        <v>1250</v>
      </c>
    </row>
    <row r="886" spans="1:12" ht="16">
      <c r="A886" s="10">
        <v>4</v>
      </c>
      <c r="B886" s="10">
        <v>13397021</v>
      </c>
      <c r="C886" s="10">
        <v>13397091</v>
      </c>
      <c r="D886" s="10">
        <v>18</v>
      </c>
      <c r="E886" s="10">
        <v>13397070</v>
      </c>
      <c r="F886" s="10" t="s">
        <v>806</v>
      </c>
      <c r="G886" s="10" t="s">
        <v>1249</v>
      </c>
      <c r="H886" s="10">
        <v>13395496</v>
      </c>
      <c r="I886" s="10">
        <v>13397890</v>
      </c>
      <c r="J886" s="10" t="s">
        <v>566</v>
      </c>
      <c r="K886" s="10" t="s">
        <v>567</v>
      </c>
      <c r="L886" s="10" t="s">
        <v>1250</v>
      </c>
    </row>
    <row r="887" spans="1:12" ht="16">
      <c r="A887" s="10">
        <v>4</v>
      </c>
      <c r="B887" s="10">
        <v>13748091</v>
      </c>
      <c r="C887" s="10">
        <v>13748241</v>
      </c>
      <c r="D887" s="10">
        <v>17</v>
      </c>
      <c r="E887" s="10">
        <v>13748185</v>
      </c>
      <c r="F887" s="10" t="s">
        <v>806</v>
      </c>
      <c r="G887" s="10" t="s">
        <v>1251</v>
      </c>
      <c r="H887" s="10">
        <v>13745255</v>
      </c>
      <c r="I887" s="10">
        <v>13748997</v>
      </c>
      <c r="J887" s="10" t="s">
        <v>566</v>
      </c>
      <c r="K887" s="10" t="s">
        <v>567</v>
      </c>
      <c r="L887" s="10" t="s">
        <v>1252</v>
      </c>
    </row>
    <row r="888" spans="1:12" ht="16">
      <c r="A888" s="10">
        <v>4</v>
      </c>
      <c r="B888" s="10">
        <v>13748251</v>
      </c>
      <c r="C888" s="10">
        <v>13748400</v>
      </c>
      <c r="D888" s="10">
        <v>15</v>
      </c>
      <c r="E888" s="10">
        <v>13748315</v>
      </c>
      <c r="F888" s="10" t="s">
        <v>806</v>
      </c>
      <c r="G888" s="10" t="s">
        <v>1251</v>
      </c>
      <c r="H888" s="10">
        <v>13745255</v>
      </c>
      <c r="I888" s="10">
        <v>13748997</v>
      </c>
      <c r="J888" s="10" t="s">
        <v>566</v>
      </c>
      <c r="K888" s="10" t="s">
        <v>567</v>
      </c>
      <c r="L888" s="10" t="s">
        <v>1252</v>
      </c>
    </row>
    <row r="889" spans="1:12" ht="16">
      <c r="A889" s="10">
        <v>4</v>
      </c>
      <c r="B889" s="10">
        <v>14429281</v>
      </c>
      <c r="C889" s="10">
        <v>14429901</v>
      </c>
      <c r="D889" s="10">
        <v>19</v>
      </c>
      <c r="E889" s="10">
        <v>14429545</v>
      </c>
      <c r="F889" s="10" t="s">
        <v>806</v>
      </c>
      <c r="G889" s="10" t="s">
        <v>1253</v>
      </c>
      <c r="H889" s="10">
        <v>14429341</v>
      </c>
      <c r="I889" s="10">
        <v>14430168</v>
      </c>
      <c r="J889" s="10" t="s">
        <v>570</v>
      </c>
      <c r="K889" s="10" t="s">
        <v>567</v>
      </c>
      <c r="L889" s="10" t="s">
        <v>1254</v>
      </c>
    </row>
    <row r="890" spans="1:12" ht="16">
      <c r="A890" s="10">
        <v>4</v>
      </c>
      <c r="B890" s="10">
        <v>14624971</v>
      </c>
      <c r="C890" s="10">
        <v>14625820</v>
      </c>
      <c r="D890" s="10">
        <v>25</v>
      </c>
      <c r="E890" s="10">
        <v>14625375</v>
      </c>
      <c r="F890" s="10" t="s">
        <v>806</v>
      </c>
      <c r="G890" s="10" t="s">
        <v>1255</v>
      </c>
      <c r="H890" s="10">
        <v>14624274</v>
      </c>
      <c r="I890" s="10">
        <v>14625865</v>
      </c>
      <c r="J890" s="10" t="s">
        <v>566</v>
      </c>
      <c r="K890" s="10" t="s">
        <v>567</v>
      </c>
      <c r="L890" s="10" t="s">
        <v>1256</v>
      </c>
    </row>
    <row r="891" spans="1:12" ht="16">
      <c r="A891" s="10">
        <v>4</v>
      </c>
      <c r="B891" s="10">
        <v>15142751</v>
      </c>
      <c r="C891" s="10">
        <v>15143251</v>
      </c>
      <c r="D891" s="10">
        <v>27</v>
      </c>
      <c r="E891" s="10">
        <v>15143060</v>
      </c>
      <c r="F891" s="10" t="s">
        <v>806</v>
      </c>
      <c r="G891" s="10" t="s">
        <v>1257</v>
      </c>
      <c r="H891" s="10">
        <v>15142626</v>
      </c>
      <c r="I891" s="10">
        <v>15144051</v>
      </c>
      <c r="J891" s="10" t="s">
        <v>570</v>
      </c>
      <c r="K891" s="10" t="s">
        <v>567</v>
      </c>
      <c r="L891" s="10" t="s">
        <v>1258</v>
      </c>
    </row>
    <row r="892" spans="1:12" ht="16">
      <c r="A892" s="10">
        <v>4</v>
      </c>
      <c r="B892" s="10">
        <v>15143261</v>
      </c>
      <c r="C892" s="10">
        <v>15143800</v>
      </c>
      <c r="D892" s="10">
        <v>24</v>
      </c>
      <c r="E892" s="10">
        <v>15143525</v>
      </c>
      <c r="F892" s="10" t="s">
        <v>806</v>
      </c>
      <c r="G892" s="10" t="s">
        <v>1257</v>
      </c>
      <c r="H892" s="10">
        <v>15142626</v>
      </c>
      <c r="I892" s="10">
        <v>15144051</v>
      </c>
      <c r="J892" s="10" t="s">
        <v>570</v>
      </c>
      <c r="K892" s="10" t="s">
        <v>567</v>
      </c>
      <c r="L892" s="10" t="s">
        <v>1258</v>
      </c>
    </row>
    <row r="893" spans="1:12" ht="16">
      <c r="A893" s="10">
        <v>4</v>
      </c>
      <c r="B893" s="10">
        <v>19027771</v>
      </c>
      <c r="C893" s="10">
        <v>19027851</v>
      </c>
      <c r="D893" s="10">
        <v>12</v>
      </c>
      <c r="E893" s="10">
        <v>19027810</v>
      </c>
      <c r="F893" s="10" t="s">
        <v>806</v>
      </c>
      <c r="G893" s="10" t="s">
        <v>1259</v>
      </c>
      <c r="H893" s="10">
        <v>19027686</v>
      </c>
      <c r="I893" s="10">
        <v>19027988</v>
      </c>
      <c r="J893" s="10" t="s">
        <v>566</v>
      </c>
      <c r="K893" s="10" t="s">
        <v>567</v>
      </c>
      <c r="L893" s="10" t="s">
        <v>1260</v>
      </c>
    </row>
    <row r="894" spans="1:12" ht="16">
      <c r="A894" s="10">
        <v>4</v>
      </c>
      <c r="B894" s="10">
        <v>19027861</v>
      </c>
      <c r="C894" s="10">
        <v>19027941</v>
      </c>
      <c r="D894" s="10">
        <v>17</v>
      </c>
      <c r="E894" s="10">
        <v>19027905</v>
      </c>
      <c r="F894" s="10" t="s">
        <v>806</v>
      </c>
      <c r="G894" s="10" t="s">
        <v>1259</v>
      </c>
      <c r="H894" s="10">
        <v>19027686</v>
      </c>
      <c r="I894" s="10">
        <v>19027988</v>
      </c>
      <c r="J894" s="10" t="s">
        <v>566</v>
      </c>
      <c r="K894" s="10" t="s">
        <v>567</v>
      </c>
      <c r="L894" s="10" t="s">
        <v>1260</v>
      </c>
    </row>
    <row r="895" spans="1:12" ht="16">
      <c r="A895" s="10">
        <v>4</v>
      </c>
      <c r="B895" s="10">
        <v>19027951</v>
      </c>
      <c r="C895" s="10">
        <v>19028610</v>
      </c>
      <c r="D895" s="10">
        <v>25</v>
      </c>
      <c r="E895" s="10">
        <v>19028105</v>
      </c>
      <c r="F895" s="10" t="s">
        <v>806</v>
      </c>
      <c r="G895" s="10" t="s">
        <v>1261</v>
      </c>
      <c r="H895" s="10">
        <v>19027570</v>
      </c>
      <c r="I895" s="10">
        <v>19030703</v>
      </c>
      <c r="J895" s="10" t="s">
        <v>570</v>
      </c>
      <c r="K895" s="10" t="s">
        <v>567</v>
      </c>
      <c r="L895" s="10" t="s">
        <v>1262</v>
      </c>
    </row>
    <row r="896" spans="1:12" ht="16">
      <c r="A896" s="10">
        <v>4</v>
      </c>
      <c r="B896" s="10">
        <v>19028661</v>
      </c>
      <c r="C896" s="10">
        <v>19029121</v>
      </c>
      <c r="D896" s="10">
        <v>22</v>
      </c>
      <c r="E896" s="10">
        <v>19029050</v>
      </c>
      <c r="F896" s="10" t="s">
        <v>806</v>
      </c>
      <c r="G896" s="10" t="s">
        <v>1261</v>
      </c>
      <c r="H896" s="10">
        <v>19027570</v>
      </c>
      <c r="I896" s="10">
        <v>19030703</v>
      </c>
      <c r="J896" s="10" t="s">
        <v>570</v>
      </c>
      <c r="K896" s="10" t="s">
        <v>567</v>
      </c>
      <c r="L896" s="10" t="s">
        <v>1262</v>
      </c>
    </row>
    <row r="897" spans="1:12" ht="16">
      <c r="A897" s="10">
        <v>4</v>
      </c>
      <c r="B897" s="10">
        <v>19413461</v>
      </c>
      <c r="C897" s="10">
        <v>19413601</v>
      </c>
      <c r="D897" s="10">
        <v>20</v>
      </c>
      <c r="E897" s="10">
        <v>19413495</v>
      </c>
      <c r="F897" s="10" t="s">
        <v>806</v>
      </c>
      <c r="G897" s="10" t="s">
        <v>1263</v>
      </c>
      <c r="H897" s="10">
        <v>19411289</v>
      </c>
      <c r="I897" s="10">
        <v>19413820</v>
      </c>
      <c r="J897" s="10" t="s">
        <v>570</v>
      </c>
      <c r="K897" s="10" t="s">
        <v>567</v>
      </c>
      <c r="L897" s="10" t="s">
        <v>1264</v>
      </c>
    </row>
    <row r="898" spans="1:12" ht="16">
      <c r="A898" s="10">
        <v>4</v>
      </c>
      <c r="B898" s="10">
        <v>19413611</v>
      </c>
      <c r="C898" s="10">
        <v>19413791</v>
      </c>
      <c r="D898" s="10">
        <v>13</v>
      </c>
      <c r="E898" s="10">
        <v>19413685</v>
      </c>
      <c r="F898" s="10" t="s">
        <v>806</v>
      </c>
      <c r="G898" s="10" t="s">
        <v>1263</v>
      </c>
      <c r="H898" s="10">
        <v>19411289</v>
      </c>
      <c r="I898" s="10">
        <v>19413820</v>
      </c>
      <c r="J898" s="10" t="s">
        <v>570</v>
      </c>
      <c r="K898" s="10" t="s">
        <v>567</v>
      </c>
      <c r="L898" s="10" t="s">
        <v>1264</v>
      </c>
    </row>
    <row r="899" spans="1:12" ht="16">
      <c r="A899" s="10">
        <v>4</v>
      </c>
      <c r="B899" s="10">
        <v>19413801</v>
      </c>
      <c r="C899" s="10">
        <v>19414230</v>
      </c>
      <c r="D899" s="10">
        <v>22</v>
      </c>
      <c r="E899" s="10">
        <v>19414095</v>
      </c>
      <c r="F899" s="10" t="s">
        <v>806</v>
      </c>
      <c r="G899" s="10" t="s">
        <v>1265</v>
      </c>
      <c r="H899" s="10">
        <v>19413893</v>
      </c>
      <c r="I899" s="10">
        <v>19423276</v>
      </c>
      <c r="J899" s="10" t="s">
        <v>570</v>
      </c>
      <c r="K899" s="10" t="s">
        <v>567</v>
      </c>
      <c r="L899" s="10" t="s">
        <v>1266</v>
      </c>
    </row>
    <row r="900" spans="1:12" ht="16">
      <c r="A900" s="10">
        <v>4</v>
      </c>
      <c r="B900" s="10">
        <v>19862371</v>
      </c>
      <c r="C900" s="10">
        <v>19862651</v>
      </c>
      <c r="D900" s="10">
        <v>16</v>
      </c>
      <c r="E900" s="10">
        <v>19862525</v>
      </c>
      <c r="F900" s="10" t="s">
        <v>806</v>
      </c>
      <c r="G900" s="10" t="s">
        <v>1267</v>
      </c>
      <c r="H900" s="10">
        <v>19862173</v>
      </c>
      <c r="I900" s="10">
        <v>19863650</v>
      </c>
      <c r="J900" s="10" t="s">
        <v>566</v>
      </c>
      <c r="K900" s="10" t="s">
        <v>567</v>
      </c>
      <c r="L900" s="10" t="s">
        <v>1268</v>
      </c>
    </row>
    <row r="901" spans="1:12" ht="16">
      <c r="A901" s="10">
        <v>4</v>
      </c>
      <c r="B901" s="10">
        <v>19862661</v>
      </c>
      <c r="C901" s="10">
        <v>19862960</v>
      </c>
      <c r="D901" s="10">
        <v>17</v>
      </c>
      <c r="E901" s="10">
        <v>19862815</v>
      </c>
      <c r="F901" s="10" t="s">
        <v>806</v>
      </c>
      <c r="G901" s="10" t="s">
        <v>1267</v>
      </c>
      <c r="H901" s="10">
        <v>19862173</v>
      </c>
      <c r="I901" s="10">
        <v>19863650</v>
      </c>
      <c r="J901" s="10" t="s">
        <v>566</v>
      </c>
      <c r="K901" s="10" t="s">
        <v>567</v>
      </c>
      <c r="L901" s="10" t="s">
        <v>1268</v>
      </c>
    </row>
    <row r="902" spans="1:12" ht="16">
      <c r="A902" s="10">
        <v>4</v>
      </c>
      <c r="B902" s="10">
        <v>20691101</v>
      </c>
      <c r="C902" s="10">
        <v>20691370</v>
      </c>
      <c r="D902" s="10">
        <v>15</v>
      </c>
      <c r="E902" s="10">
        <v>20691275</v>
      </c>
      <c r="F902" s="10" t="s">
        <v>806</v>
      </c>
      <c r="G902" s="10" t="s">
        <v>1269</v>
      </c>
      <c r="H902" s="10">
        <v>20690419</v>
      </c>
      <c r="I902" s="10">
        <v>20691409</v>
      </c>
      <c r="J902" s="10" t="s">
        <v>566</v>
      </c>
      <c r="K902" s="10" t="s">
        <v>567</v>
      </c>
      <c r="L902" s="10" t="s">
        <v>1270</v>
      </c>
    </row>
    <row r="903" spans="1:12" ht="16">
      <c r="A903" s="10">
        <v>4</v>
      </c>
      <c r="B903" s="10">
        <v>20803431</v>
      </c>
      <c r="C903" s="10">
        <v>20803851</v>
      </c>
      <c r="D903" s="10">
        <v>29</v>
      </c>
      <c r="E903" s="10">
        <v>20803785</v>
      </c>
      <c r="F903" s="10" t="s">
        <v>806</v>
      </c>
      <c r="G903" s="10" t="s">
        <v>1271</v>
      </c>
      <c r="H903" s="10">
        <v>20801863</v>
      </c>
      <c r="I903" s="10">
        <v>20804545</v>
      </c>
      <c r="J903" s="10" t="s">
        <v>566</v>
      </c>
      <c r="K903" s="10" t="s">
        <v>567</v>
      </c>
      <c r="L903" s="10" t="s">
        <v>1272</v>
      </c>
    </row>
    <row r="904" spans="1:12" ht="16">
      <c r="A904" s="10">
        <v>4</v>
      </c>
      <c r="B904" s="10">
        <v>20803861</v>
      </c>
      <c r="C904" s="10">
        <v>20804121</v>
      </c>
      <c r="D904" s="10">
        <v>26</v>
      </c>
      <c r="E904" s="10">
        <v>20804085</v>
      </c>
      <c r="F904" s="10" t="s">
        <v>806</v>
      </c>
      <c r="G904" s="10" t="s">
        <v>1271</v>
      </c>
      <c r="H904" s="10">
        <v>20801863</v>
      </c>
      <c r="I904" s="10">
        <v>20804545</v>
      </c>
      <c r="J904" s="10" t="s">
        <v>566</v>
      </c>
      <c r="K904" s="10" t="s">
        <v>567</v>
      </c>
      <c r="L904" s="10" t="s">
        <v>1272</v>
      </c>
    </row>
    <row r="905" spans="1:12" ht="16">
      <c r="A905" s="10">
        <v>4</v>
      </c>
      <c r="B905" s="10">
        <v>20804131</v>
      </c>
      <c r="C905" s="10">
        <v>20804580</v>
      </c>
      <c r="D905" s="10">
        <v>24</v>
      </c>
      <c r="E905" s="10">
        <v>20804145</v>
      </c>
      <c r="F905" s="10" t="s">
        <v>806</v>
      </c>
      <c r="G905" s="10" t="s">
        <v>1271</v>
      </c>
      <c r="H905" s="10">
        <v>20801863</v>
      </c>
      <c r="I905" s="10">
        <v>20804545</v>
      </c>
      <c r="J905" s="10" t="s">
        <v>566</v>
      </c>
      <c r="K905" s="10" t="s">
        <v>567</v>
      </c>
      <c r="L905" s="10" t="s">
        <v>1272</v>
      </c>
    </row>
    <row r="906" spans="1:12" ht="16">
      <c r="A906" s="10">
        <v>4</v>
      </c>
      <c r="B906" s="10">
        <v>21498861</v>
      </c>
      <c r="C906" s="10">
        <v>21499171</v>
      </c>
      <c r="D906" s="10">
        <v>15</v>
      </c>
      <c r="E906" s="10">
        <v>21498935</v>
      </c>
      <c r="F906" s="10" t="s">
        <v>806</v>
      </c>
      <c r="G906" s="10" t="s">
        <v>1273</v>
      </c>
      <c r="H906" s="10">
        <v>21498602</v>
      </c>
      <c r="I906" s="10">
        <v>21499419</v>
      </c>
      <c r="J906" s="10" t="s">
        <v>566</v>
      </c>
      <c r="K906" s="10" t="s">
        <v>567</v>
      </c>
      <c r="L906" s="10" t="s">
        <v>1274</v>
      </c>
    </row>
    <row r="907" spans="1:12" ht="16">
      <c r="A907" s="10">
        <v>4</v>
      </c>
      <c r="B907" s="10">
        <v>21499181</v>
      </c>
      <c r="C907" s="10">
        <v>21499340</v>
      </c>
      <c r="D907" s="10">
        <v>18</v>
      </c>
      <c r="E907" s="10">
        <v>21499225</v>
      </c>
      <c r="F907" s="10" t="s">
        <v>806</v>
      </c>
      <c r="G907" s="10" t="s">
        <v>1273</v>
      </c>
      <c r="H907" s="10">
        <v>21498602</v>
      </c>
      <c r="I907" s="10">
        <v>21499419</v>
      </c>
      <c r="J907" s="10" t="s">
        <v>566</v>
      </c>
      <c r="K907" s="10" t="s">
        <v>567</v>
      </c>
      <c r="L907" s="10" t="s">
        <v>1274</v>
      </c>
    </row>
    <row r="908" spans="1:12" ht="16">
      <c r="A908" s="10">
        <v>4</v>
      </c>
      <c r="B908" s="10">
        <v>21536701</v>
      </c>
      <c r="C908" s="10">
        <v>21537050</v>
      </c>
      <c r="D908" s="10">
        <v>21</v>
      </c>
      <c r="E908" s="10">
        <v>21536835</v>
      </c>
      <c r="F908" s="10" t="s">
        <v>806</v>
      </c>
      <c r="G908" s="10" t="s">
        <v>1275</v>
      </c>
      <c r="H908" s="10">
        <v>21536831</v>
      </c>
      <c r="I908" s="10">
        <v>21537227</v>
      </c>
      <c r="J908" s="10" t="s">
        <v>570</v>
      </c>
      <c r="K908" s="10" t="s">
        <v>567</v>
      </c>
      <c r="L908" s="10" t="s">
        <v>1276</v>
      </c>
    </row>
    <row r="909" spans="1:12" ht="16">
      <c r="A909" s="10">
        <v>4</v>
      </c>
      <c r="B909" s="10">
        <v>21537771</v>
      </c>
      <c r="C909" s="10">
        <v>21538391</v>
      </c>
      <c r="D909" s="10">
        <v>35</v>
      </c>
      <c r="E909" s="10">
        <v>21538170</v>
      </c>
      <c r="F909" s="10" t="s">
        <v>806</v>
      </c>
      <c r="G909" s="10" t="s">
        <v>1277</v>
      </c>
      <c r="H909" s="10">
        <v>21537669</v>
      </c>
      <c r="I909" s="10">
        <v>21538768</v>
      </c>
      <c r="J909" s="10" t="s">
        <v>570</v>
      </c>
      <c r="K909" s="10" t="s">
        <v>567</v>
      </c>
      <c r="L909" s="10" t="s">
        <v>1278</v>
      </c>
    </row>
    <row r="910" spans="1:12" ht="16">
      <c r="A910" s="10">
        <v>4</v>
      </c>
      <c r="B910" s="10">
        <v>21538401</v>
      </c>
      <c r="C910" s="10">
        <v>21538790</v>
      </c>
      <c r="D910" s="10">
        <v>24</v>
      </c>
      <c r="E910" s="10">
        <v>21538450</v>
      </c>
      <c r="F910" s="10" t="s">
        <v>806</v>
      </c>
      <c r="G910" s="10" t="s">
        <v>1277</v>
      </c>
      <c r="H910" s="10">
        <v>21537669</v>
      </c>
      <c r="I910" s="10">
        <v>21538768</v>
      </c>
      <c r="J910" s="10" t="s">
        <v>570</v>
      </c>
      <c r="K910" s="10" t="s">
        <v>567</v>
      </c>
      <c r="L910" s="10" t="s">
        <v>1278</v>
      </c>
    </row>
    <row r="911" spans="1:12" ht="16">
      <c r="A911" s="10">
        <v>4</v>
      </c>
      <c r="B911" s="10">
        <v>21565211</v>
      </c>
      <c r="C911" s="10">
        <v>21565481</v>
      </c>
      <c r="D911" s="10">
        <v>15</v>
      </c>
      <c r="E911" s="10">
        <v>21565465</v>
      </c>
      <c r="F911" s="10" t="s">
        <v>806</v>
      </c>
      <c r="G911" s="10" t="s">
        <v>1279</v>
      </c>
      <c r="H911" s="10">
        <v>21560570</v>
      </c>
      <c r="I911" s="10">
        <v>21567812</v>
      </c>
      <c r="J911" s="10" t="s">
        <v>566</v>
      </c>
      <c r="K911" s="10" t="s">
        <v>567</v>
      </c>
      <c r="L911" s="10" t="s">
        <v>1280</v>
      </c>
    </row>
    <row r="912" spans="1:12" ht="16">
      <c r="A912" s="10">
        <v>4</v>
      </c>
      <c r="B912" s="10">
        <v>21565491</v>
      </c>
      <c r="C912" s="10">
        <v>21565921</v>
      </c>
      <c r="D912" s="10">
        <v>21</v>
      </c>
      <c r="E912" s="10">
        <v>21565595</v>
      </c>
      <c r="F912" s="10" t="s">
        <v>806</v>
      </c>
      <c r="G912" s="10" t="s">
        <v>1279</v>
      </c>
      <c r="H912" s="10">
        <v>21560570</v>
      </c>
      <c r="I912" s="10">
        <v>21567812</v>
      </c>
      <c r="J912" s="10" t="s">
        <v>566</v>
      </c>
      <c r="K912" s="10" t="s">
        <v>567</v>
      </c>
      <c r="L912" s="10" t="s">
        <v>1280</v>
      </c>
    </row>
    <row r="913" spans="1:12" ht="16">
      <c r="A913" s="10">
        <v>4</v>
      </c>
      <c r="B913" s="10">
        <v>21566211</v>
      </c>
      <c r="C913" s="10">
        <v>21566351</v>
      </c>
      <c r="D913" s="10">
        <v>16</v>
      </c>
      <c r="E913" s="10">
        <v>21566300</v>
      </c>
      <c r="F913" s="10" t="s">
        <v>806</v>
      </c>
      <c r="G913" s="10" t="s">
        <v>1279</v>
      </c>
      <c r="H913" s="10">
        <v>21560570</v>
      </c>
      <c r="I913" s="10">
        <v>21567812</v>
      </c>
      <c r="J913" s="10" t="s">
        <v>566</v>
      </c>
      <c r="K913" s="10" t="s">
        <v>567</v>
      </c>
      <c r="L913" s="10" t="s">
        <v>1280</v>
      </c>
    </row>
    <row r="914" spans="1:12" ht="16">
      <c r="A914" s="10">
        <v>4</v>
      </c>
      <c r="B914" s="10">
        <v>21566361</v>
      </c>
      <c r="C914" s="10">
        <v>21566661</v>
      </c>
      <c r="D914" s="10">
        <v>21</v>
      </c>
      <c r="E914" s="10">
        <v>21566535</v>
      </c>
      <c r="F914" s="10" t="s">
        <v>806</v>
      </c>
      <c r="G914" s="10" t="s">
        <v>1279</v>
      </c>
      <c r="H914" s="10">
        <v>21560570</v>
      </c>
      <c r="I914" s="10">
        <v>21567812</v>
      </c>
      <c r="J914" s="10" t="s">
        <v>566</v>
      </c>
      <c r="K914" s="10" t="s">
        <v>567</v>
      </c>
      <c r="L914" s="10" t="s">
        <v>1280</v>
      </c>
    </row>
    <row r="915" spans="1:12" ht="16">
      <c r="A915" s="10">
        <v>4</v>
      </c>
      <c r="B915" s="10">
        <v>21566671</v>
      </c>
      <c r="C915" s="10">
        <v>21566871</v>
      </c>
      <c r="D915" s="10">
        <v>23</v>
      </c>
      <c r="E915" s="10">
        <v>21566825</v>
      </c>
      <c r="F915" s="10" t="s">
        <v>806</v>
      </c>
      <c r="G915" s="10" t="s">
        <v>1279</v>
      </c>
      <c r="H915" s="10">
        <v>21560570</v>
      </c>
      <c r="I915" s="10">
        <v>21567812</v>
      </c>
      <c r="J915" s="10" t="s">
        <v>566</v>
      </c>
      <c r="K915" s="10" t="s">
        <v>567</v>
      </c>
      <c r="L915" s="10" t="s">
        <v>1280</v>
      </c>
    </row>
    <row r="916" spans="1:12" ht="16">
      <c r="A916" s="10">
        <v>4</v>
      </c>
      <c r="B916" s="10">
        <v>21566881</v>
      </c>
      <c r="C916" s="10">
        <v>21567681</v>
      </c>
      <c r="D916" s="10">
        <v>30</v>
      </c>
      <c r="E916" s="10">
        <v>21567015</v>
      </c>
      <c r="F916" s="10" t="s">
        <v>806</v>
      </c>
      <c r="G916" s="10" t="s">
        <v>1279</v>
      </c>
      <c r="H916" s="10">
        <v>21560570</v>
      </c>
      <c r="I916" s="10">
        <v>21567812</v>
      </c>
      <c r="J916" s="10" t="s">
        <v>566</v>
      </c>
      <c r="K916" s="10" t="s">
        <v>567</v>
      </c>
      <c r="L916" s="10" t="s">
        <v>1280</v>
      </c>
    </row>
    <row r="917" spans="1:12" ht="16">
      <c r="A917" s="10">
        <v>4</v>
      </c>
      <c r="B917" s="10">
        <v>21568701</v>
      </c>
      <c r="C917" s="10">
        <v>21568790</v>
      </c>
      <c r="D917" s="10">
        <v>14</v>
      </c>
      <c r="E917" s="10">
        <v>21568735</v>
      </c>
      <c r="F917" s="10" t="s">
        <v>806</v>
      </c>
      <c r="G917" s="10" t="s">
        <v>598</v>
      </c>
      <c r="H917" s="10">
        <v>21567867</v>
      </c>
      <c r="I917" s="10">
        <v>21572841</v>
      </c>
      <c r="J917" s="10" t="s">
        <v>570</v>
      </c>
      <c r="K917" s="10" t="s">
        <v>567</v>
      </c>
      <c r="L917" s="10" t="s">
        <v>599</v>
      </c>
    </row>
    <row r="918" spans="1:12" ht="16">
      <c r="A918" s="10">
        <v>4</v>
      </c>
      <c r="B918" s="10">
        <v>21570521</v>
      </c>
      <c r="C918" s="10">
        <v>21570851</v>
      </c>
      <c r="D918" s="10">
        <v>15</v>
      </c>
      <c r="E918" s="10">
        <v>21570740</v>
      </c>
      <c r="F918" s="10" t="s">
        <v>806</v>
      </c>
      <c r="G918" s="10" t="s">
        <v>598</v>
      </c>
      <c r="H918" s="10">
        <v>21567867</v>
      </c>
      <c r="I918" s="10">
        <v>21572841</v>
      </c>
      <c r="J918" s="10" t="s">
        <v>570</v>
      </c>
      <c r="K918" s="10" t="s">
        <v>567</v>
      </c>
      <c r="L918" s="10" t="s">
        <v>599</v>
      </c>
    </row>
    <row r="919" spans="1:12" ht="16">
      <c r="A919" s="10">
        <v>4</v>
      </c>
      <c r="B919" s="10">
        <v>21740771</v>
      </c>
      <c r="C919" s="10">
        <v>21741391</v>
      </c>
      <c r="D919" s="10">
        <v>18</v>
      </c>
      <c r="E919" s="10">
        <v>21741335</v>
      </c>
      <c r="F919" s="10" t="s">
        <v>806</v>
      </c>
      <c r="G919" s="10" t="s">
        <v>1281</v>
      </c>
      <c r="H919" s="10">
        <v>21740470</v>
      </c>
      <c r="I919" s="10">
        <v>21743577</v>
      </c>
      <c r="J919" s="10" t="s">
        <v>570</v>
      </c>
      <c r="K919" s="10" t="s">
        <v>567</v>
      </c>
      <c r="L919" s="10" t="s">
        <v>1282</v>
      </c>
    </row>
    <row r="920" spans="1:12" ht="16">
      <c r="A920" s="10">
        <v>4</v>
      </c>
      <c r="B920" s="10">
        <v>21741401</v>
      </c>
      <c r="C920" s="10">
        <v>21741650</v>
      </c>
      <c r="D920" s="10">
        <v>20</v>
      </c>
      <c r="E920" s="10">
        <v>21741535</v>
      </c>
      <c r="F920" s="10" t="s">
        <v>806</v>
      </c>
      <c r="G920" s="10" t="s">
        <v>1281</v>
      </c>
      <c r="H920" s="10">
        <v>21740470</v>
      </c>
      <c r="I920" s="10">
        <v>21743577</v>
      </c>
      <c r="J920" s="10" t="s">
        <v>570</v>
      </c>
      <c r="K920" s="10" t="s">
        <v>567</v>
      </c>
      <c r="L920" s="10" t="s">
        <v>1282</v>
      </c>
    </row>
    <row r="921" spans="1:12" ht="16">
      <c r="A921" s="10">
        <v>4</v>
      </c>
      <c r="B921" s="10">
        <v>21741811</v>
      </c>
      <c r="C921" s="10">
        <v>21742221</v>
      </c>
      <c r="D921" s="10">
        <v>18</v>
      </c>
      <c r="E921" s="10">
        <v>21742155</v>
      </c>
      <c r="F921" s="10" t="s">
        <v>806</v>
      </c>
      <c r="G921" s="10" t="s">
        <v>1281</v>
      </c>
      <c r="H921" s="10">
        <v>21740470</v>
      </c>
      <c r="I921" s="10">
        <v>21743577</v>
      </c>
      <c r="J921" s="10" t="s">
        <v>570</v>
      </c>
      <c r="K921" s="10" t="s">
        <v>567</v>
      </c>
      <c r="L921" s="10" t="s">
        <v>1282</v>
      </c>
    </row>
    <row r="922" spans="1:12" ht="16">
      <c r="A922" s="10">
        <v>4</v>
      </c>
      <c r="B922" s="10">
        <v>21742581</v>
      </c>
      <c r="C922" s="10">
        <v>21742830</v>
      </c>
      <c r="D922" s="10">
        <v>17</v>
      </c>
      <c r="E922" s="10">
        <v>21742715</v>
      </c>
      <c r="F922" s="10" t="s">
        <v>806</v>
      </c>
      <c r="G922" s="10" t="s">
        <v>1281</v>
      </c>
      <c r="H922" s="10">
        <v>21740470</v>
      </c>
      <c r="I922" s="10">
        <v>21743577</v>
      </c>
      <c r="J922" s="10" t="s">
        <v>570</v>
      </c>
      <c r="K922" s="10" t="s">
        <v>567</v>
      </c>
      <c r="L922" s="10" t="s">
        <v>1282</v>
      </c>
    </row>
    <row r="923" spans="1:12" ht="16">
      <c r="A923" s="10">
        <v>4</v>
      </c>
      <c r="B923" s="10">
        <v>21742921</v>
      </c>
      <c r="C923" s="10">
        <v>21742971</v>
      </c>
      <c r="D923" s="10">
        <v>12</v>
      </c>
      <c r="E923" s="10">
        <v>21742925</v>
      </c>
      <c r="F923" s="10" t="s">
        <v>806</v>
      </c>
      <c r="G923" s="10" t="s">
        <v>1281</v>
      </c>
      <c r="H923" s="10">
        <v>21740470</v>
      </c>
      <c r="I923" s="10">
        <v>21743577</v>
      </c>
      <c r="J923" s="10" t="s">
        <v>570</v>
      </c>
      <c r="K923" s="10" t="s">
        <v>567</v>
      </c>
      <c r="L923" s="10" t="s">
        <v>1282</v>
      </c>
    </row>
    <row r="924" spans="1:12" ht="16">
      <c r="A924" s="10">
        <v>4</v>
      </c>
      <c r="B924" s="10">
        <v>21742981</v>
      </c>
      <c r="C924" s="10">
        <v>21743131</v>
      </c>
      <c r="D924" s="10">
        <v>16</v>
      </c>
      <c r="E924" s="10">
        <v>21743065</v>
      </c>
      <c r="F924" s="10" t="s">
        <v>806</v>
      </c>
      <c r="G924" s="10" t="s">
        <v>1281</v>
      </c>
      <c r="H924" s="10">
        <v>21740470</v>
      </c>
      <c r="I924" s="10">
        <v>21743577</v>
      </c>
      <c r="J924" s="10" t="s">
        <v>570</v>
      </c>
      <c r="K924" s="10" t="s">
        <v>567</v>
      </c>
      <c r="L924" s="10" t="s">
        <v>1282</v>
      </c>
    </row>
    <row r="925" spans="1:12" ht="16">
      <c r="A925" s="10">
        <v>4</v>
      </c>
      <c r="B925" s="10">
        <v>21743141</v>
      </c>
      <c r="C925" s="10">
        <v>21743540</v>
      </c>
      <c r="D925" s="10">
        <v>25</v>
      </c>
      <c r="E925" s="10">
        <v>21743255</v>
      </c>
      <c r="F925" s="10" t="s">
        <v>806</v>
      </c>
      <c r="G925" s="10" t="s">
        <v>1281</v>
      </c>
      <c r="H925" s="10">
        <v>21740470</v>
      </c>
      <c r="I925" s="10">
        <v>21743577</v>
      </c>
      <c r="J925" s="10" t="s">
        <v>570</v>
      </c>
      <c r="K925" s="10" t="s">
        <v>567</v>
      </c>
      <c r="L925" s="10" t="s">
        <v>1282</v>
      </c>
    </row>
    <row r="926" spans="1:12" ht="16">
      <c r="A926" s="10">
        <v>4</v>
      </c>
      <c r="B926" s="10">
        <v>21773161</v>
      </c>
      <c r="C926" s="10">
        <v>21773420</v>
      </c>
      <c r="D926" s="10">
        <v>16</v>
      </c>
      <c r="E926" s="10">
        <v>21773260</v>
      </c>
      <c r="F926" s="10" t="s">
        <v>806</v>
      </c>
      <c r="G926" s="10" t="s">
        <v>650</v>
      </c>
      <c r="H926" s="10">
        <v>21772656</v>
      </c>
      <c r="I926" s="10">
        <v>21774692</v>
      </c>
      <c r="J926" s="10" t="s">
        <v>570</v>
      </c>
      <c r="K926" s="10" t="s">
        <v>567</v>
      </c>
      <c r="L926" s="10" t="s">
        <v>651</v>
      </c>
    </row>
    <row r="927" spans="1:12" ht="16">
      <c r="A927" s="10">
        <v>4</v>
      </c>
      <c r="B927" s="10">
        <v>21862501</v>
      </c>
      <c r="C927" s="10">
        <v>21862741</v>
      </c>
      <c r="D927" s="10">
        <v>16</v>
      </c>
      <c r="E927" s="10">
        <v>21862695</v>
      </c>
      <c r="F927" s="10" t="s">
        <v>806</v>
      </c>
      <c r="G927" s="10" t="s">
        <v>1283</v>
      </c>
      <c r="H927" s="10">
        <v>21862515</v>
      </c>
      <c r="I927" s="10">
        <v>21862712</v>
      </c>
      <c r="J927" s="10" t="s">
        <v>566</v>
      </c>
      <c r="K927" s="10" t="s">
        <v>567</v>
      </c>
      <c r="L927" s="10" t="s">
        <v>1284</v>
      </c>
    </row>
    <row r="928" spans="1:12" ht="16">
      <c r="A928" s="10">
        <v>4</v>
      </c>
      <c r="B928" s="10">
        <v>22069201</v>
      </c>
      <c r="C928" s="10">
        <v>22069521</v>
      </c>
      <c r="D928" s="10">
        <v>24</v>
      </c>
      <c r="E928" s="10">
        <v>22069460</v>
      </c>
      <c r="F928" s="10" t="s">
        <v>806</v>
      </c>
      <c r="G928" s="10" t="s">
        <v>1285</v>
      </c>
      <c r="H928" s="10">
        <v>22069235</v>
      </c>
      <c r="I928" s="10">
        <v>22076251</v>
      </c>
      <c r="J928" s="10" t="s">
        <v>570</v>
      </c>
      <c r="K928" s="10" t="s">
        <v>567</v>
      </c>
      <c r="L928" s="10" t="s">
        <v>1286</v>
      </c>
    </row>
    <row r="929" spans="1:12" ht="16">
      <c r="A929" s="10">
        <v>4</v>
      </c>
      <c r="B929" s="10">
        <v>22225631</v>
      </c>
      <c r="C929" s="10">
        <v>22225831</v>
      </c>
      <c r="D929" s="10">
        <v>18</v>
      </c>
      <c r="E929" s="10">
        <v>22225775</v>
      </c>
      <c r="F929" s="10" t="s">
        <v>806</v>
      </c>
      <c r="G929" s="10" t="s">
        <v>1287</v>
      </c>
      <c r="H929" s="10">
        <v>22223708</v>
      </c>
      <c r="I929" s="10">
        <v>22226072</v>
      </c>
      <c r="J929" s="10" t="s">
        <v>570</v>
      </c>
      <c r="K929" s="10" t="s">
        <v>567</v>
      </c>
      <c r="L929" s="10" t="s">
        <v>1288</v>
      </c>
    </row>
    <row r="930" spans="1:12" ht="16">
      <c r="A930" s="10">
        <v>4</v>
      </c>
      <c r="B930" s="10">
        <v>22225841</v>
      </c>
      <c r="C930" s="10">
        <v>22226100</v>
      </c>
      <c r="D930" s="10">
        <v>19</v>
      </c>
      <c r="E930" s="10">
        <v>22225910</v>
      </c>
      <c r="F930" s="10" t="s">
        <v>806</v>
      </c>
      <c r="G930" s="10" t="s">
        <v>1287</v>
      </c>
      <c r="H930" s="10">
        <v>22223708</v>
      </c>
      <c r="I930" s="10">
        <v>22226072</v>
      </c>
      <c r="J930" s="10" t="s">
        <v>570</v>
      </c>
      <c r="K930" s="10" t="s">
        <v>567</v>
      </c>
      <c r="L930" s="10" t="s">
        <v>1288</v>
      </c>
    </row>
    <row r="931" spans="1:12" ht="16">
      <c r="A931" s="10">
        <v>4</v>
      </c>
      <c r="B931" s="10">
        <v>22424751</v>
      </c>
      <c r="C931" s="10">
        <v>22425051</v>
      </c>
      <c r="D931" s="10">
        <v>18</v>
      </c>
      <c r="E931" s="10">
        <v>22424905</v>
      </c>
      <c r="F931" s="10" t="s">
        <v>806</v>
      </c>
      <c r="G931" s="10" t="s">
        <v>1289</v>
      </c>
      <c r="H931" s="10">
        <v>22424079</v>
      </c>
      <c r="I931" s="10">
        <v>22427135</v>
      </c>
      <c r="J931" s="10" t="s">
        <v>570</v>
      </c>
      <c r="K931" s="10" t="s">
        <v>567</v>
      </c>
      <c r="L931" s="10" t="s">
        <v>1290</v>
      </c>
    </row>
    <row r="932" spans="1:12" ht="16">
      <c r="A932" s="10">
        <v>4</v>
      </c>
      <c r="B932" s="10">
        <v>22452211</v>
      </c>
      <c r="C932" s="10">
        <v>22452420</v>
      </c>
      <c r="D932" s="10">
        <v>14</v>
      </c>
      <c r="E932" s="10">
        <v>22452350</v>
      </c>
      <c r="F932" s="10" t="s">
        <v>806</v>
      </c>
      <c r="G932" s="10" t="s">
        <v>1291</v>
      </c>
      <c r="H932" s="10">
        <v>22448418</v>
      </c>
      <c r="I932" s="10">
        <v>22453140</v>
      </c>
      <c r="J932" s="10" t="s">
        <v>566</v>
      </c>
      <c r="K932" s="10" t="s">
        <v>567</v>
      </c>
      <c r="L932" s="10" t="s">
        <v>1292</v>
      </c>
    </row>
    <row r="933" spans="1:12" ht="16">
      <c r="A933" s="10">
        <v>4</v>
      </c>
      <c r="B933" s="10">
        <v>22778931</v>
      </c>
      <c r="C933" s="10">
        <v>22779041</v>
      </c>
      <c r="D933" s="10">
        <v>15</v>
      </c>
      <c r="E933" s="10">
        <v>22778995</v>
      </c>
      <c r="F933" s="10" t="s">
        <v>806</v>
      </c>
      <c r="G933" s="10" t="s">
        <v>1293</v>
      </c>
      <c r="H933" s="10">
        <v>22778556</v>
      </c>
      <c r="I933" s="10">
        <v>22782578</v>
      </c>
      <c r="J933" s="10" t="s">
        <v>566</v>
      </c>
      <c r="K933" s="10" t="s">
        <v>567</v>
      </c>
      <c r="L933" s="10" t="s">
        <v>1294</v>
      </c>
    </row>
    <row r="934" spans="1:12" ht="16">
      <c r="A934" s="10">
        <v>4</v>
      </c>
      <c r="B934" s="10">
        <v>22779051</v>
      </c>
      <c r="C934" s="10">
        <v>22779171</v>
      </c>
      <c r="D934" s="10">
        <v>14</v>
      </c>
      <c r="E934" s="10">
        <v>22779115</v>
      </c>
      <c r="F934" s="10" t="s">
        <v>806</v>
      </c>
      <c r="G934" s="10" t="s">
        <v>1293</v>
      </c>
      <c r="H934" s="10">
        <v>22778556</v>
      </c>
      <c r="I934" s="10">
        <v>22782578</v>
      </c>
      <c r="J934" s="10" t="s">
        <v>566</v>
      </c>
      <c r="K934" s="10" t="s">
        <v>567</v>
      </c>
      <c r="L934" s="10" t="s">
        <v>1294</v>
      </c>
    </row>
    <row r="935" spans="1:12" ht="16">
      <c r="A935" s="10">
        <v>4</v>
      </c>
      <c r="B935" s="10">
        <v>22779181</v>
      </c>
      <c r="C935" s="10">
        <v>22779281</v>
      </c>
      <c r="D935" s="10">
        <v>19</v>
      </c>
      <c r="E935" s="10">
        <v>22779235</v>
      </c>
      <c r="F935" s="10" t="s">
        <v>806</v>
      </c>
      <c r="G935" s="10" t="s">
        <v>1293</v>
      </c>
      <c r="H935" s="10">
        <v>22778556</v>
      </c>
      <c r="I935" s="10">
        <v>22782578</v>
      </c>
      <c r="J935" s="10" t="s">
        <v>566</v>
      </c>
      <c r="K935" s="10" t="s">
        <v>567</v>
      </c>
      <c r="L935" s="10" t="s">
        <v>1294</v>
      </c>
    </row>
    <row r="936" spans="1:12" ht="16">
      <c r="A936" s="10">
        <v>4</v>
      </c>
      <c r="B936" s="10">
        <v>22779291</v>
      </c>
      <c r="C936" s="10">
        <v>22779590</v>
      </c>
      <c r="D936" s="10">
        <v>20</v>
      </c>
      <c r="E936" s="10">
        <v>22779365</v>
      </c>
      <c r="F936" s="10" t="s">
        <v>806</v>
      </c>
      <c r="G936" s="10" t="s">
        <v>1293</v>
      </c>
      <c r="H936" s="10">
        <v>22778556</v>
      </c>
      <c r="I936" s="10">
        <v>22782578</v>
      </c>
      <c r="J936" s="10" t="s">
        <v>566</v>
      </c>
      <c r="K936" s="10" t="s">
        <v>567</v>
      </c>
      <c r="L936" s="10" t="s">
        <v>1294</v>
      </c>
    </row>
    <row r="937" spans="1:12" ht="16">
      <c r="A937" s="10">
        <v>4</v>
      </c>
      <c r="B937" s="10">
        <v>22784361</v>
      </c>
      <c r="C937" s="10">
        <v>22784760</v>
      </c>
      <c r="D937" s="10">
        <v>35</v>
      </c>
      <c r="E937" s="10">
        <v>22784475</v>
      </c>
      <c r="F937" s="10" t="s">
        <v>806</v>
      </c>
      <c r="G937" s="10" t="s">
        <v>652</v>
      </c>
      <c r="H937" s="10">
        <v>22784247</v>
      </c>
      <c r="I937" s="10">
        <v>22784789</v>
      </c>
      <c r="J937" s="10" t="s">
        <v>570</v>
      </c>
      <c r="K937" s="10" t="s">
        <v>567</v>
      </c>
      <c r="L937" s="10" t="s">
        <v>653</v>
      </c>
    </row>
    <row r="938" spans="1:12" ht="16">
      <c r="A938" s="10">
        <v>4</v>
      </c>
      <c r="B938" s="10">
        <v>22813381</v>
      </c>
      <c r="C938" s="10">
        <v>22813871</v>
      </c>
      <c r="D938" s="10">
        <v>25</v>
      </c>
      <c r="E938" s="10">
        <v>22813665</v>
      </c>
      <c r="F938" s="10" t="s">
        <v>806</v>
      </c>
      <c r="G938" s="10" t="s">
        <v>1295</v>
      </c>
      <c r="H938" s="10">
        <v>22813635</v>
      </c>
      <c r="I938" s="10">
        <v>22814279</v>
      </c>
      <c r="J938" s="10" t="s">
        <v>570</v>
      </c>
      <c r="K938" s="10" t="s">
        <v>567</v>
      </c>
      <c r="L938" s="10" t="s">
        <v>1296</v>
      </c>
    </row>
    <row r="939" spans="1:12" ht="16">
      <c r="A939" s="10">
        <v>4</v>
      </c>
      <c r="B939" s="10">
        <v>22813881</v>
      </c>
      <c r="C939" s="10">
        <v>22814031</v>
      </c>
      <c r="D939" s="10">
        <v>19</v>
      </c>
      <c r="E939" s="10">
        <v>22813935</v>
      </c>
      <c r="F939" s="10" t="s">
        <v>806</v>
      </c>
      <c r="G939" s="10" t="s">
        <v>1295</v>
      </c>
      <c r="H939" s="10">
        <v>22813635</v>
      </c>
      <c r="I939" s="10">
        <v>22814279</v>
      </c>
      <c r="J939" s="10" t="s">
        <v>570</v>
      </c>
      <c r="K939" s="10" t="s">
        <v>567</v>
      </c>
      <c r="L939" s="10" t="s">
        <v>1296</v>
      </c>
    </row>
    <row r="940" spans="1:12" ht="16">
      <c r="A940" s="10">
        <v>4</v>
      </c>
      <c r="B940" s="10">
        <v>22814041</v>
      </c>
      <c r="C940" s="10">
        <v>22814141</v>
      </c>
      <c r="D940" s="10">
        <v>23</v>
      </c>
      <c r="E940" s="10">
        <v>22814085</v>
      </c>
      <c r="F940" s="10" t="s">
        <v>806</v>
      </c>
      <c r="G940" s="10" t="s">
        <v>1295</v>
      </c>
      <c r="H940" s="10">
        <v>22813635</v>
      </c>
      <c r="I940" s="10">
        <v>22814279</v>
      </c>
      <c r="J940" s="10" t="s">
        <v>570</v>
      </c>
      <c r="K940" s="10" t="s">
        <v>567</v>
      </c>
      <c r="L940" s="10" t="s">
        <v>1296</v>
      </c>
    </row>
    <row r="941" spans="1:12" ht="16">
      <c r="A941" s="10">
        <v>4</v>
      </c>
      <c r="B941" s="10">
        <v>22814151</v>
      </c>
      <c r="C941" s="10">
        <v>22814271</v>
      </c>
      <c r="D941" s="10">
        <v>17</v>
      </c>
      <c r="E941" s="10">
        <v>22814175</v>
      </c>
      <c r="F941" s="10" t="s">
        <v>806</v>
      </c>
      <c r="G941" s="10" t="s">
        <v>1295</v>
      </c>
      <c r="H941" s="10">
        <v>22813635</v>
      </c>
      <c r="I941" s="10">
        <v>22814279</v>
      </c>
      <c r="J941" s="10" t="s">
        <v>570</v>
      </c>
      <c r="K941" s="10" t="s">
        <v>567</v>
      </c>
      <c r="L941" s="10" t="s">
        <v>1296</v>
      </c>
    </row>
    <row r="942" spans="1:12" ht="16">
      <c r="A942" s="10">
        <v>4</v>
      </c>
      <c r="B942" s="10">
        <v>23122541</v>
      </c>
      <c r="C942" s="10">
        <v>23123011</v>
      </c>
      <c r="D942" s="10">
        <v>17</v>
      </c>
      <c r="E942" s="10">
        <v>23122675</v>
      </c>
      <c r="F942" s="10" t="s">
        <v>806</v>
      </c>
      <c r="G942" s="10" t="s">
        <v>1297</v>
      </c>
      <c r="H942" s="10">
        <v>23122643</v>
      </c>
      <c r="I942" s="10">
        <v>23123080</v>
      </c>
      <c r="J942" s="10" t="s">
        <v>566</v>
      </c>
      <c r="K942" s="10" t="s">
        <v>567</v>
      </c>
      <c r="L942" s="10" t="s">
        <v>1298</v>
      </c>
    </row>
    <row r="943" spans="1:12" ht="16">
      <c r="A943" s="10">
        <v>4</v>
      </c>
      <c r="B943" s="10">
        <v>23123021</v>
      </c>
      <c r="C943" s="10">
        <v>23123151</v>
      </c>
      <c r="D943" s="10">
        <v>13</v>
      </c>
      <c r="E943" s="10">
        <v>23123065</v>
      </c>
      <c r="F943" s="10" t="s">
        <v>806</v>
      </c>
      <c r="G943" s="10" t="s">
        <v>1297</v>
      </c>
      <c r="H943" s="10">
        <v>23122643</v>
      </c>
      <c r="I943" s="10">
        <v>23123080</v>
      </c>
      <c r="J943" s="10" t="s">
        <v>566</v>
      </c>
      <c r="K943" s="10" t="s">
        <v>567</v>
      </c>
      <c r="L943" s="10" t="s">
        <v>1298</v>
      </c>
    </row>
    <row r="944" spans="1:12" ht="16">
      <c r="A944" s="10">
        <v>4</v>
      </c>
      <c r="B944" s="10">
        <v>23171231</v>
      </c>
      <c r="C944" s="10">
        <v>23171410</v>
      </c>
      <c r="D944" s="10">
        <v>17</v>
      </c>
      <c r="E944" s="10">
        <v>23171275</v>
      </c>
      <c r="F944" s="10" t="s">
        <v>806</v>
      </c>
      <c r="G944" s="10" t="s">
        <v>1299</v>
      </c>
      <c r="H944" s="10">
        <v>23167047</v>
      </c>
      <c r="I944" s="10">
        <v>23172257</v>
      </c>
      <c r="J944" s="10" t="s">
        <v>566</v>
      </c>
      <c r="K944" s="10" t="s">
        <v>567</v>
      </c>
      <c r="L944" s="10" t="s">
        <v>1300</v>
      </c>
    </row>
    <row r="945" spans="1:12" ht="16">
      <c r="A945" s="10">
        <v>4</v>
      </c>
      <c r="B945" s="10">
        <v>23216251</v>
      </c>
      <c r="C945" s="10">
        <v>23216590</v>
      </c>
      <c r="D945" s="10">
        <v>15</v>
      </c>
      <c r="E945" s="10">
        <v>23216495</v>
      </c>
      <c r="F945" s="10" t="s">
        <v>806</v>
      </c>
      <c r="G945" s="10" t="s">
        <v>1301</v>
      </c>
      <c r="H945" s="10">
        <v>23212471</v>
      </c>
      <c r="I945" s="10">
        <v>23218465</v>
      </c>
      <c r="J945" s="10" t="s">
        <v>566</v>
      </c>
      <c r="K945" s="10" t="s">
        <v>567</v>
      </c>
      <c r="L945" s="10" t="s">
        <v>1302</v>
      </c>
    </row>
    <row r="946" spans="1:12" ht="16">
      <c r="A946" s="10">
        <v>4</v>
      </c>
      <c r="B946" s="10">
        <v>23217531</v>
      </c>
      <c r="C946" s="10">
        <v>23217981</v>
      </c>
      <c r="D946" s="10">
        <v>21</v>
      </c>
      <c r="E946" s="10">
        <v>23217935</v>
      </c>
      <c r="F946" s="10" t="s">
        <v>806</v>
      </c>
      <c r="G946" s="10" t="s">
        <v>1301</v>
      </c>
      <c r="H946" s="10">
        <v>23212471</v>
      </c>
      <c r="I946" s="10">
        <v>23218465</v>
      </c>
      <c r="J946" s="10" t="s">
        <v>566</v>
      </c>
      <c r="K946" s="10" t="s">
        <v>567</v>
      </c>
      <c r="L946" s="10" t="s">
        <v>1302</v>
      </c>
    </row>
    <row r="947" spans="1:12" ht="16">
      <c r="A947" s="10">
        <v>4</v>
      </c>
      <c r="B947" s="10">
        <v>23219401</v>
      </c>
      <c r="C947" s="10">
        <v>23220091</v>
      </c>
      <c r="D947" s="10">
        <v>24</v>
      </c>
      <c r="E947" s="10">
        <v>23219860</v>
      </c>
      <c r="F947" s="10" t="s">
        <v>806</v>
      </c>
      <c r="G947" s="10" t="s">
        <v>656</v>
      </c>
      <c r="H947" s="10">
        <v>23219280</v>
      </c>
      <c r="I947" s="10">
        <v>23221313</v>
      </c>
      <c r="J947" s="10" t="s">
        <v>566</v>
      </c>
      <c r="K947" s="10" t="s">
        <v>567</v>
      </c>
      <c r="L947" s="10" t="s">
        <v>657</v>
      </c>
    </row>
    <row r="948" spans="1:12" ht="16">
      <c r="A948" s="10">
        <v>4</v>
      </c>
      <c r="B948" s="10">
        <v>23220101</v>
      </c>
      <c r="C948" s="10">
        <v>23220251</v>
      </c>
      <c r="D948" s="10">
        <v>24</v>
      </c>
      <c r="E948" s="10">
        <v>23220145</v>
      </c>
      <c r="F948" s="10" t="s">
        <v>806</v>
      </c>
      <c r="G948" s="10" t="s">
        <v>656</v>
      </c>
      <c r="H948" s="10">
        <v>23219280</v>
      </c>
      <c r="I948" s="10">
        <v>23221313</v>
      </c>
      <c r="J948" s="10" t="s">
        <v>566</v>
      </c>
      <c r="K948" s="10" t="s">
        <v>567</v>
      </c>
      <c r="L948" s="10" t="s">
        <v>657</v>
      </c>
    </row>
    <row r="949" spans="1:12" ht="16">
      <c r="A949" s="10">
        <v>4</v>
      </c>
      <c r="B949" s="10">
        <v>23220261</v>
      </c>
      <c r="C949" s="10">
        <v>23220771</v>
      </c>
      <c r="D949" s="10">
        <v>21</v>
      </c>
      <c r="E949" s="10">
        <v>23220665</v>
      </c>
      <c r="F949" s="10" t="s">
        <v>806</v>
      </c>
      <c r="G949" s="10" t="s">
        <v>656</v>
      </c>
      <c r="H949" s="10">
        <v>23219280</v>
      </c>
      <c r="I949" s="10">
        <v>23221313</v>
      </c>
      <c r="J949" s="10" t="s">
        <v>566</v>
      </c>
      <c r="K949" s="10" t="s">
        <v>567</v>
      </c>
      <c r="L949" s="10" t="s">
        <v>657</v>
      </c>
    </row>
    <row r="950" spans="1:12" ht="16">
      <c r="A950" s="10">
        <v>4</v>
      </c>
      <c r="B950" s="10">
        <v>23221331</v>
      </c>
      <c r="C950" s="10">
        <v>23221531</v>
      </c>
      <c r="D950" s="10">
        <v>17</v>
      </c>
      <c r="E950" s="10">
        <v>23221485</v>
      </c>
      <c r="F950" s="10" t="s">
        <v>806</v>
      </c>
      <c r="G950" s="10" t="s">
        <v>1303</v>
      </c>
      <c r="H950" s="10">
        <v>23221320</v>
      </c>
      <c r="I950" s="10">
        <v>23222275</v>
      </c>
      <c r="J950" s="10" t="s">
        <v>566</v>
      </c>
      <c r="K950" s="10" t="s">
        <v>567</v>
      </c>
      <c r="L950" s="10" t="s">
        <v>1304</v>
      </c>
    </row>
    <row r="951" spans="1:12" ht="16">
      <c r="A951" s="10">
        <v>4</v>
      </c>
      <c r="B951" s="10">
        <v>23221821</v>
      </c>
      <c r="C951" s="10">
        <v>23222170</v>
      </c>
      <c r="D951" s="10">
        <v>18</v>
      </c>
      <c r="E951" s="10">
        <v>23221925</v>
      </c>
      <c r="F951" s="10" t="s">
        <v>806</v>
      </c>
      <c r="G951" s="10" t="s">
        <v>1303</v>
      </c>
      <c r="H951" s="10">
        <v>23221320</v>
      </c>
      <c r="I951" s="10">
        <v>23222275</v>
      </c>
      <c r="J951" s="10" t="s">
        <v>566</v>
      </c>
      <c r="K951" s="10" t="s">
        <v>567</v>
      </c>
      <c r="L951" s="10" t="s">
        <v>1304</v>
      </c>
    </row>
    <row r="952" spans="1:12" ht="16">
      <c r="A952" s="10">
        <v>4</v>
      </c>
      <c r="B952" s="10">
        <v>128331</v>
      </c>
      <c r="C952" s="10">
        <v>128490</v>
      </c>
      <c r="D952" s="10">
        <v>16</v>
      </c>
      <c r="E952" s="10">
        <v>128375</v>
      </c>
      <c r="F952" s="10" t="s">
        <v>1649</v>
      </c>
      <c r="G952" s="10" t="s">
        <v>1649</v>
      </c>
      <c r="H952" s="10" t="s">
        <v>1649</v>
      </c>
      <c r="I952" s="10" t="s">
        <v>1649</v>
      </c>
      <c r="J952" s="10" t="s">
        <v>1649</v>
      </c>
      <c r="K952" s="10" t="s">
        <v>1650</v>
      </c>
      <c r="L952" s="10" t="s">
        <v>570</v>
      </c>
    </row>
    <row r="953" spans="1:12" ht="16">
      <c r="A953" s="10">
        <v>4</v>
      </c>
      <c r="B953" s="10">
        <v>128771</v>
      </c>
      <c r="C953" s="10">
        <v>129370</v>
      </c>
      <c r="D953" s="10">
        <v>23</v>
      </c>
      <c r="E953" s="10">
        <v>129125</v>
      </c>
      <c r="F953" s="10" t="s">
        <v>1649</v>
      </c>
      <c r="G953" s="10" t="s">
        <v>1649</v>
      </c>
      <c r="H953" s="10" t="s">
        <v>1649</v>
      </c>
      <c r="I953" s="10" t="s">
        <v>1649</v>
      </c>
      <c r="J953" s="10" t="s">
        <v>1649</v>
      </c>
      <c r="K953" s="10" t="s">
        <v>1650</v>
      </c>
      <c r="L953" s="10" t="s">
        <v>570</v>
      </c>
    </row>
    <row r="954" spans="1:12" ht="16">
      <c r="A954" s="10">
        <v>4</v>
      </c>
      <c r="B954" s="10">
        <v>135171</v>
      </c>
      <c r="C954" s="10">
        <v>135351</v>
      </c>
      <c r="D954" s="10">
        <v>14</v>
      </c>
      <c r="E954" s="10">
        <v>135210</v>
      </c>
      <c r="F954" s="10" t="s">
        <v>1649</v>
      </c>
      <c r="G954" s="10" t="s">
        <v>1649</v>
      </c>
      <c r="H954" s="10" t="s">
        <v>1649</v>
      </c>
      <c r="I954" s="10" t="s">
        <v>1649</v>
      </c>
      <c r="J954" s="10" t="s">
        <v>1649</v>
      </c>
      <c r="K954" s="10" t="s">
        <v>1650</v>
      </c>
      <c r="L954" s="10" t="s">
        <v>570</v>
      </c>
    </row>
    <row r="955" spans="1:12" ht="16">
      <c r="A955" s="10">
        <v>4</v>
      </c>
      <c r="B955" s="10">
        <v>135361</v>
      </c>
      <c r="C955" s="10">
        <v>135440</v>
      </c>
      <c r="D955" s="10">
        <v>13</v>
      </c>
      <c r="E955" s="10">
        <v>135375</v>
      </c>
      <c r="F955" s="10" t="s">
        <v>1649</v>
      </c>
      <c r="G955" s="10" t="s">
        <v>1649</v>
      </c>
      <c r="H955" s="10" t="s">
        <v>1649</v>
      </c>
      <c r="I955" s="10" t="s">
        <v>1649</v>
      </c>
      <c r="J955" s="10" t="s">
        <v>1649</v>
      </c>
      <c r="K955" s="10" t="s">
        <v>1650</v>
      </c>
      <c r="L955" s="10" t="s">
        <v>570</v>
      </c>
    </row>
    <row r="956" spans="1:12" ht="16">
      <c r="A956" s="10">
        <v>4</v>
      </c>
      <c r="B956" s="10">
        <v>2204731</v>
      </c>
      <c r="C956" s="10">
        <v>2204771</v>
      </c>
      <c r="D956" s="10">
        <v>9</v>
      </c>
      <c r="E956" s="10">
        <v>2204735</v>
      </c>
      <c r="F956" s="10" t="s">
        <v>1649</v>
      </c>
      <c r="G956" s="10" t="s">
        <v>1649</v>
      </c>
      <c r="H956" s="10" t="s">
        <v>1649</v>
      </c>
      <c r="I956" s="10" t="s">
        <v>1649</v>
      </c>
      <c r="J956" s="10" t="s">
        <v>1649</v>
      </c>
      <c r="K956" s="10" t="s">
        <v>1650</v>
      </c>
      <c r="L956" s="10" t="s">
        <v>570</v>
      </c>
    </row>
    <row r="957" spans="1:12" ht="16">
      <c r="A957" s="10">
        <v>4</v>
      </c>
      <c r="B957" s="10">
        <v>2204781</v>
      </c>
      <c r="C957" s="10">
        <v>2205011</v>
      </c>
      <c r="D957" s="10">
        <v>20</v>
      </c>
      <c r="E957" s="10">
        <v>2204855</v>
      </c>
      <c r="F957" s="10" t="s">
        <v>1649</v>
      </c>
      <c r="G957" s="10" t="s">
        <v>1649</v>
      </c>
      <c r="H957" s="10" t="s">
        <v>1649</v>
      </c>
      <c r="I957" s="10" t="s">
        <v>1649</v>
      </c>
      <c r="J957" s="10" t="s">
        <v>1649</v>
      </c>
      <c r="K957" s="10" t="s">
        <v>1650</v>
      </c>
      <c r="L957" s="10" t="s">
        <v>570</v>
      </c>
    </row>
    <row r="958" spans="1:12" ht="16">
      <c r="A958" s="10">
        <v>4</v>
      </c>
      <c r="B958" s="10">
        <v>4606311</v>
      </c>
      <c r="C958" s="10">
        <v>4606421</v>
      </c>
      <c r="D958" s="10">
        <v>12</v>
      </c>
      <c r="E958" s="10">
        <v>4606375</v>
      </c>
      <c r="F958" s="10" t="s">
        <v>1649</v>
      </c>
      <c r="G958" s="10" t="s">
        <v>1649</v>
      </c>
      <c r="H958" s="10" t="s">
        <v>1649</v>
      </c>
      <c r="I958" s="10" t="s">
        <v>1649</v>
      </c>
      <c r="J958" s="10" t="s">
        <v>1649</v>
      </c>
      <c r="K958" s="10" t="s">
        <v>1650</v>
      </c>
      <c r="L958" s="10" t="s">
        <v>570</v>
      </c>
    </row>
    <row r="959" spans="1:12" ht="16">
      <c r="A959" s="10">
        <v>4</v>
      </c>
      <c r="B959" s="10">
        <v>4606431</v>
      </c>
      <c r="C959" s="10">
        <v>4606600</v>
      </c>
      <c r="D959" s="10">
        <v>17</v>
      </c>
      <c r="E959" s="10">
        <v>4606465</v>
      </c>
      <c r="F959" s="10" t="s">
        <v>1649</v>
      </c>
      <c r="G959" s="10" t="s">
        <v>1649</v>
      </c>
      <c r="H959" s="10" t="s">
        <v>1649</v>
      </c>
      <c r="I959" s="10" t="s">
        <v>1649</v>
      </c>
      <c r="J959" s="10" t="s">
        <v>1649</v>
      </c>
      <c r="K959" s="10" t="s">
        <v>1650</v>
      </c>
      <c r="L959" s="10" t="s">
        <v>570</v>
      </c>
    </row>
    <row r="960" spans="1:12" ht="16">
      <c r="A960" s="10">
        <v>4</v>
      </c>
      <c r="B960" s="10">
        <v>4774321</v>
      </c>
      <c r="C960" s="10">
        <v>4774540</v>
      </c>
      <c r="D960" s="10">
        <v>16</v>
      </c>
      <c r="E960" s="10">
        <v>4774475</v>
      </c>
      <c r="F960" s="10" t="s">
        <v>1649</v>
      </c>
      <c r="G960" s="10" t="s">
        <v>1649</v>
      </c>
      <c r="H960" s="10" t="s">
        <v>1649</v>
      </c>
      <c r="I960" s="10" t="s">
        <v>1649</v>
      </c>
      <c r="J960" s="10" t="s">
        <v>1649</v>
      </c>
      <c r="K960" s="10" t="s">
        <v>1650</v>
      </c>
      <c r="L960" s="10" t="s">
        <v>570</v>
      </c>
    </row>
    <row r="961" spans="1:12" ht="16">
      <c r="A961" s="10">
        <v>4</v>
      </c>
      <c r="B961" s="10">
        <v>4775351</v>
      </c>
      <c r="C961" s="10">
        <v>4775521</v>
      </c>
      <c r="D961" s="10">
        <v>17</v>
      </c>
      <c r="E961" s="10">
        <v>4775475</v>
      </c>
      <c r="F961" s="10" t="s">
        <v>1649</v>
      </c>
      <c r="G961" s="10" t="s">
        <v>1649</v>
      </c>
      <c r="H961" s="10" t="s">
        <v>1649</v>
      </c>
      <c r="I961" s="10" t="s">
        <v>1649</v>
      </c>
      <c r="J961" s="10" t="s">
        <v>1649</v>
      </c>
      <c r="K961" s="10" t="s">
        <v>1650</v>
      </c>
      <c r="L961" s="10" t="s">
        <v>570</v>
      </c>
    </row>
    <row r="962" spans="1:12" ht="16">
      <c r="A962" s="10">
        <v>4</v>
      </c>
      <c r="B962" s="10">
        <v>4775531</v>
      </c>
      <c r="C962" s="10">
        <v>4775611</v>
      </c>
      <c r="D962" s="10">
        <v>13</v>
      </c>
      <c r="E962" s="10">
        <v>4775585</v>
      </c>
      <c r="F962" s="10" t="s">
        <v>1649</v>
      </c>
      <c r="G962" s="10" t="s">
        <v>1649</v>
      </c>
      <c r="H962" s="10" t="s">
        <v>1649</v>
      </c>
      <c r="I962" s="10" t="s">
        <v>1649</v>
      </c>
      <c r="J962" s="10" t="s">
        <v>1649</v>
      </c>
      <c r="K962" s="10" t="s">
        <v>1650</v>
      </c>
      <c r="L962" s="10" t="s">
        <v>570</v>
      </c>
    </row>
    <row r="963" spans="1:12" ht="16">
      <c r="A963" s="10">
        <v>4</v>
      </c>
      <c r="B963" s="10">
        <v>6004331</v>
      </c>
      <c r="C963" s="10">
        <v>6004371</v>
      </c>
      <c r="D963" s="10">
        <v>10</v>
      </c>
      <c r="E963" s="10">
        <v>6004335</v>
      </c>
      <c r="F963" s="10" t="s">
        <v>1649</v>
      </c>
      <c r="G963" s="10" t="s">
        <v>1649</v>
      </c>
      <c r="H963" s="10" t="s">
        <v>1649</v>
      </c>
      <c r="I963" s="10" t="s">
        <v>1649</v>
      </c>
      <c r="J963" s="10" t="s">
        <v>1649</v>
      </c>
      <c r="K963" s="10" t="s">
        <v>1650</v>
      </c>
      <c r="L963" s="10" t="s">
        <v>570</v>
      </c>
    </row>
    <row r="964" spans="1:12" ht="16">
      <c r="A964" s="10">
        <v>4</v>
      </c>
      <c r="B964" s="10">
        <v>6004381</v>
      </c>
      <c r="C964" s="10">
        <v>6004680</v>
      </c>
      <c r="D964" s="10">
        <v>17</v>
      </c>
      <c r="E964" s="10">
        <v>6004595</v>
      </c>
      <c r="F964" s="10" t="s">
        <v>1649</v>
      </c>
      <c r="G964" s="10" t="s">
        <v>1649</v>
      </c>
      <c r="H964" s="10" t="s">
        <v>1649</v>
      </c>
      <c r="I964" s="10" t="s">
        <v>1649</v>
      </c>
      <c r="J964" s="10" t="s">
        <v>1649</v>
      </c>
      <c r="K964" s="10" t="s">
        <v>1650</v>
      </c>
      <c r="L964" s="10" t="s">
        <v>570</v>
      </c>
    </row>
    <row r="965" spans="1:12" ht="16">
      <c r="A965" s="10">
        <v>4</v>
      </c>
      <c r="B965" s="10">
        <v>7759471</v>
      </c>
      <c r="C965" s="10">
        <v>7759590</v>
      </c>
      <c r="D965" s="10">
        <v>15</v>
      </c>
      <c r="E965" s="10">
        <v>7759515</v>
      </c>
      <c r="F965" s="10" t="s">
        <v>1649</v>
      </c>
      <c r="G965" s="10" t="s">
        <v>1649</v>
      </c>
      <c r="H965" s="10" t="s">
        <v>1649</v>
      </c>
      <c r="I965" s="10" t="s">
        <v>1649</v>
      </c>
      <c r="J965" s="10" t="s">
        <v>1649</v>
      </c>
      <c r="K965" s="10" t="s">
        <v>1650</v>
      </c>
      <c r="L965" s="10" t="s">
        <v>570</v>
      </c>
    </row>
    <row r="966" spans="1:12" ht="16">
      <c r="A966" s="10">
        <v>4</v>
      </c>
      <c r="B966" s="10">
        <v>9049981</v>
      </c>
      <c r="C966" s="10">
        <v>9050251</v>
      </c>
      <c r="D966" s="10">
        <v>17</v>
      </c>
      <c r="E966" s="10">
        <v>9050205</v>
      </c>
      <c r="F966" s="10" t="s">
        <v>1649</v>
      </c>
      <c r="G966" s="10" t="s">
        <v>1649</v>
      </c>
      <c r="H966" s="10" t="s">
        <v>1649</v>
      </c>
      <c r="I966" s="10" t="s">
        <v>1649</v>
      </c>
      <c r="J966" s="10" t="s">
        <v>1649</v>
      </c>
      <c r="K966" s="10" t="s">
        <v>1650</v>
      </c>
      <c r="L966" s="10" t="s">
        <v>570</v>
      </c>
    </row>
    <row r="967" spans="1:12" ht="16">
      <c r="A967" s="10">
        <v>4</v>
      </c>
      <c r="B967" s="10">
        <v>9050261</v>
      </c>
      <c r="C967" s="10">
        <v>9050360</v>
      </c>
      <c r="D967" s="10">
        <v>14</v>
      </c>
      <c r="E967" s="10">
        <v>9050315</v>
      </c>
      <c r="F967" s="10" t="s">
        <v>1649</v>
      </c>
      <c r="G967" s="10" t="s">
        <v>1649</v>
      </c>
      <c r="H967" s="10" t="s">
        <v>1649</v>
      </c>
      <c r="I967" s="10" t="s">
        <v>1649</v>
      </c>
      <c r="J967" s="10" t="s">
        <v>1649</v>
      </c>
      <c r="K967" s="10" t="s">
        <v>1650</v>
      </c>
      <c r="L967" s="10" t="s">
        <v>570</v>
      </c>
    </row>
    <row r="968" spans="1:12" ht="16">
      <c r="A968" s="10">
        <v>4</v>
      </c>
      <c r="B968" s="10">
        <v>9846951</v>
      </c>
      <c r="C968" s="10">
        <v>9847191</v>
      </c>
      <c r="D968" s="10">
        <v>14</v>
      </c>
      <c r="E968" s="10">
        <v>9847055</v>
      </c>
      <c r="F968" s="10" t="s">
        <v>1649</v>
      </c>
      <c r="G968" s="10" t="s">
        <v>1649</v>
      </c>
      <c r="H968" s="10" t="s">
        <v>1649</v>
      </c>
      <c r="I968" s="10" t="s">
        <v>1649</v>
      </c>
      <c r="J968" s="10" t="s">
        <v>1649</v>
      </c>
      <c r="K968" s="10" t="s">
        <v>1650</v>
      </c>
      <c r="L968" s="10" t="s">
        <v>570</v>
      </c>
    </row>
    <row r="969" spans="1:12" ht="16">
      <c r="A969" s="10">
        <v>4</v>
      </c>
      <c r="B969" s="10">
        <v>9847201</v>
      </c>
      <c r="C969" s="10">
        <v>9847461</v>
      </c>
      <c r="D969" s="10">
        <v>19</v>
      </c>
      <c r="E969" s="10">
        <v>9847350</v>
      </c>
      <c r="F969" s="10" t="s">
        <v>1649</v>
      </c>
      <c r="G969" s="10" t="s">
        <v>1649</v>
      </c>
      <c r="H969" s="10" t="s">
        <v>1649</v>
      </c>
      <c r="I969" s="10" t="s">
        <v>1649</v>
      </c>
      <c r="J969" s="10" t="s">
        <v>1649</v>
      </c>
      <c r="K969" s="10" t="s">
        <v>1650</v>
      </c>
      <c r="L969" s="10" t="s">
        <v>570</v>
      </c>
    </row>
    <row r="970" spans="1:12" ht="16">
      <c r="A970" s="10">
        <v>4</v>
      </c>
      <c r="B970" s="10">
        <v>10109021</v>
      </c>
      <c r="C970" s="10">
        <v>10109270</v>
      </c>
      <c r="D970" s="10">
        <v>16</v>
      </c>
      <c r="E970" s="10">
        <v>10109155</v>
      </c>
      <c r="F970" s="10" t="s">
        <v>1649</v>
      </c>
      <c r="G970" s="10" t="s">
        <v>1649</v>
      </c>
      <c r="H970" s="10" t="s">
        <v>1649</v>
      </c>
      <c r="I970" s="10" t="s">
        <v>1649</v>
      </c>
      <c r="J970" s="10" t="s">
        <v>1649</v>
      </c>
      <c r="K970" s="10" t="s">
        <v>1650</v>
      </c>
      <c r="L970" s="10" t="s">
        <v>570</v>
      </c>
    </row>
    <row r="971" spans="1:12" ht="16">
      <c r="A971" s="10">
        <v>4</v>
      </c>
      <c r="B971" s="10">
        <v>10312781</v>
      </c>
      <c r="C971" s="10">
        <v>10313101</v>
      </c>
      <c r="D971" s="10">
        <v>16</v>
      </c>
      <c r="E971" s="10">
        <v>10312915</v>
      </c>
      <c r="F971" s="10" t="s">
        <v>1649</v>
      </c>
      <c r="G971" s="10" t="s">
        <v>1649</v>
      </c>
      <c r="H971" s="10" t="s">
        <v>1649</v>
      </c>
      <c r="I971" s="10" t="s">
        <v>1649</v>
      </c>
      <c r="J971" s="10" t="s">
        <v>1649</v>
      </c>
      <c r="K971" s="10" t="s">
        <v>1650</v>
      </c>
      <c r="L971" s="10" t="s">
        <v>570</v>
      </c>
    </row>
    <row r="972" spans="1:12" ht="16">
      <c r="A972" s="10">
        <v>4</v>
      </c>
      <c r="B972" s="10">
        <v>10313111</v>
      </c>
      <c r="C972" s="10">
        <v>10313270</v>
      </c>
      <c r="D972" s="10">
        <v>15</v>
      </c>
      <c r="E972" s="10">
        <v>10313175</v>
      </c>
      <c r="F972" s="10" t="s">
        <v>1649</v>
      </c>
      <c r="G972" s="10" t="s">
        <v>1649</v>
      </c>
      <c r="H972" s="10" t="s">
        <v>1649</v>
      </c>
      <c r="I972" s="10" t="s">
        <v>1649</v>
      </c>
      <c r="J972" s="10" t="s">
        <v>1649</v>
      </c>
      <c r="K972" s="10" t="s">
        <v>1650</v>
      </c>
      <c r="L972" s="10" t="s">
        <v>570</v>
      </c>
    </row>
    <row r="973" spans="1:12" ht="16">
      <c r="A973" s="10">
        <v>4</v>
      </c>
      <c r="B973" s="10">
        <v>17689391</v>
      </c>
      <c r="C973" s="10">
        <v>17689421</v>
      </c>
      <c r="D973" s="10">
        <v>7</v>
      </c>
      <c r="E973" s="10">
        <v>17689395</v>
      </c>
      <c r="F973" s="10" t="s">
        <v>1649</v>
      </c>
      <c r="G973" s="10" t="s">
        <v>1649</v>
      </c>
      <c r="H973" s="10" t="s">
        <v>1649</v>
      </c>
      <c r="I973" s="10" t="s">
        <v>1649</v>
      </c>
      <c r="J973" s="10" t="s">
        <v>1649</v>
      </c>
      <c r="K973" s="10" t="s">
        <v>1650</v>
      </c>
      <c r="L973" s="10" t="s">
        <v>570</v>
      </c>
    </row>
    <row r="974" spans="1:12" ht="16">
      <c r="A974" s="10">
        <v>4</v>
      </c>
      <c r="B974" s="10">
        <v>17689431</v>
      </c>
      <c r="C974" s="10">
        <v>17689561</v>
      </c>
      <c r="D974" s="10">
        <v>17</v>
      </c>
      <c r="E974" s="10">
        <v>17689485</v>
      </c>
      <c r="F974" s="10" t="s">
        <v>1649</v>
      </c>
      <c r="G974" s="10" t="s">
        <v>1649</v>
      </c>
      <c r="H974" s="10" t="s">
        <v>1649</v>
      </c>
      <c r="I974" s="10" t="s">
        <v>1649</v>
      </c>
      <c r="J974" s="10" t="s">
        <v>1649</v>
      </c>
      <c r="K974" s="10" t="s">
        <v>1650</v>
      </c>
      <c r="L974" s="10" t="s">
        <v>570</v>
      </c>
    </row>
    <row r="975" spans="1:12" ht="16">
      <c r="A975" s="10">
        <v>4</v>
      </c>
      <c r="B975" s="10">
        <v>17689571</v>
      </c>
      <c r="C975" s="10">
        <v>17689731</v>
      </c>
      <c r="D975" s="10">
        <v>13</v>
      </c>
      <c r="E975" s="10">
        <v>17689675</v>
      </c>
      <c r="F975" s="10" t="s">
        <v>1649</v>
      </c>
      <c r="G975" s="10" t="s">
        <v>1649</v>
      </c>
      <c r="H975" s="10" t="s">
        <v>1649</v>
      </c>
      <c r="I975" s="10" t="s">
        <v>1649</v>
      </c>
      <c r="J975" s="10" t="s">
        <v>1649</v>
      </c>
      <c r="K975" s="10" t="s">
        <v>1650</v>
      </c>
      <c r="L975" s="10" t="s">
        <v>570</v>
      </c>
    </row>
    <row r="976" spans="1:12" ht="16">
      <c r="A976" s="10">
        <v>4</v>
      </c>
      <c r="B976" s="10">
        <v>17689741</v>
      </c>
      <c r="C976" s="10">
        <v>17689911</v>
      </c>
      <c r="D976" s="10">
        <v>18</v>
      </c>
      <c r="E976" s="10">
        <v>17689795</v>
      </c>
      <c r="F976" s="10" t="s">
        <v>1649</v>
      </c>
      <c r="G976" s="10" t="s">
        <v>1649</v>
      </c>
      <c r="H976" s="10" t="s">
        <v>1649</v>
      </c>
      <c r="I976" s="10" t="s">
        <v>1649</v>
      </c>
      <c r="J976" s="10" t="s">
        <v>1649</v>
      </c>
      <c r="K976" s="10" t="s">
        <v>1650</v>
      </c>
      <c r="L976" s="10" t="s">
        <v>570</v>
      </c>
    </row>
    <row r="977" spans="1:12" ht="16">
      <c r="A977" s="10">
        <v>4</v>
      </c>
      <c r="B977" s="10">
        <v>17689921</v>
      </c>
      <c r="C977" s="10">
        <v>17690111</v>
      </c>
      <c r="D977" s="10">
        <v>19</v>
      </c>
      <c r="E977" s="10">
        <v>17689975</v>
      </c>
      <c r="F977" s="10" t="s">
        <v>1649</v>
      </c>
      <c r="G977" s="10" t="s">
        <v>1649</v>
      </c>
      <c r="H977" s="10" t="s">
        <v>1649</v>
      </c>
      <c r="I977" s="10" t="s">
        <v>1649</v>
      </c>
      <c r="J977" s="10" t="s">
        <v>1649</v>
      </c>
      <c r="K977" s="10" t="s">
        <v>1650</v>
      </c>
      <c r="L977" s="10" t="s">
        <v>570</v>
      </c>
    </row>
    <row r="978" spans="1:12" ht="16">
      <c r="A978" s="10">
        <v>4</v>
      </c>
      <c r="B978" s="10">
        <v>17690121</v>
      </c>
      <c r="C978" s="10">
        <v>17690201</v>
      </c>
      <c r="D978" s="10">
        <v>12</v>
      </c>
      <c r="E978" s="10">
        <v>17690165</v>
      </c>
      <c r="F978" s="10" t="s">
        <v>1649</v>
      </c>
      <c r="G978" s="10" t="s">
        <v>1649</v>
      </c>
      <c r="H978" s="10" t="s">
        <v>1649</v>
      </c>
      <c r="I978" s="10" t="s">
        <v>1649</v>
      </c>
      <c r="J978" s="10" t="s">
        <v>1649</v>
      </c>
      <c r="K978" s="10" t="s">
        <v>1650</v>
      </c>
      <c r="L978" s="10" t="s">
        <v>570</v>
      </c>
    </row>
    <row r="979" spans="1:12" ht="16">
      <c r="A979" s="10">
        <v>4</v>
      </c>
      <c r="B979" s="10">
        <v>17690211</v>
      </c>
      <c r="C979" s="10">
        <v>17690290</v>
      </c>
      <c r="D979" s="10">
        <v>13</v>
      </c>
      <c r="E979" s="10">
        <v>17690240</v>
      </c>
      <c r="F979" s="10" t="s">
        <v>1649</v>
      </c>
      <c r="G979" s="10" t="s">
        <v>1649</v>
      </c>
      <c r="H979" s="10" t="s">
        <v>1649</v>
      </c>
      <c r="I979" s="10" t="s">
        <v>1649</v>
      </c>
      <c r="J979" s="10" t="s">
        <v>1649</v>
      </c>
      <c r="K979" s="10" t="s">
        <v>1650</v>
      </c>
      <c r="L979" s="10" t="s">
        <v>570</v>
      </c>
    </row>
    <row r="980" spans="1:12" ht="16">
      <c r="A980" s="10">
        <v>4</v>
      </c>
      <c r="B980" s="10">
        <v>18258751</v>
      </c>
      <c r="C980" s="10">
        <v>18259151</v>
      </c>
      <c r="D980" s="10">
        <v>19</v>
      </c>
      <c r="E980" s="10">
        <v>18259105</v>
      </c>
      <c r="F980" s="10" t="s">
        <v>1649</v>
      </c>
      <c r="G980" s="10" t="s">
        <v>1649</v>
      </c>
      <c r="H980" s="10" t="s">
        <v>1649</v>
      </c>
      <c r="I980" s="10" t="s">
        <v>1649</v>
      </c>
      <c r="J980" s="10" t="s">
        <v>1649</v>
      </c>
      <c r="K980" s="10" t="s">
        <v>1650</v>
      </c>
      <c r="L980" s="10" t="s">
        <v>570</v>
      </c>
    </row>
    <row r="981" spans="1:12" ht="16">
      <c r="A981" s="10">
        <v>4</v>
      </c>
      <c r="B981" s="10">
        <v>18259161</v>
      </c>
      <c r="C981" s="10">
        <v>18259331</v>
      </c>
      <c r="D981" s="10">
        <v>21</v>
      </c>
      <c r="E981" s="10">
        <v>18259240</v>
      </c>
      <c r="F981" s="10" t="s">
        <v>1649</v>
      </c>
      <c r="G981" s="10" t="s">
        <v>1649</v>
      </c>
      <c r="H981" s="10" t="s">
        <v>1649</v>
      </c>
      <c r="I981" s="10" t="s">
        <v>1649</v>
      </c>
      <c r="J981" s="10" t="s">
        <v>1649</v>
      </c>
      <c r="K981" s="10" t="s">
        <v>1650</v>
      </c>
      <c r="L981" s="10" t="s">
        <v>570</v>
      </c>
    </row>
    <row r="982" spans="1:12" ht="16">
      <c r="A982" s="10">
        <v>4</v>
      </c>
      <c r="B982" s="10">
        <v>18259341</v>
      </c>
      <c r="C982" s="10">
        <v>18259661</v>
      </c>
      <c r="D982" s="10">
        <v>17</v>
      </c>
      <c r="E982" s="10">
        <v>18259520</v>
      </c>
      <c r="F982" s="10" t="s">
        <v>1649</v>
      </c>
      <c r="G982" s="10" t="s">
        <v>1649</v>
      </c>
      <c r="H982" s="10" t="s">
        <v>1649</v>
      </c>
      <c r="I982" s="10" t="s">
        <v>1649</v>
      </c>
      <c r="J982" s="10" t="s">
        <v>1649</v>
      </c>
      <c r="K982" s="10" t="s">
        <v>1650</v>
      </c>
      <c r="L982" s="10" t="s">
        <v>570</v>
      </c>
    </row>
    <row r="983" spans="1:12" ht="16">
      <c r="A983" s="10">
        <v>4</v>
      </c>
      <c r="B983" s="10">
        <v>18259671</v>
      </c>
      <c r="C983" s="10">
        <v>18259771</v>
      </c>
      <c r="D983" s="10">
        <v>15</v>
      </c>
      <c r="E983" s="10">
        <v>18259725</v>
      </c>
      <c r="F983" s="10" t="s">
        <v>1649</v>
      </c>
      <c r="G983" s="10" t="s">
        <v>1649</v>
      </c>
      <c r="H983" s="10" t="s">
        <v>1649</v>
      </c>
      <c r="I983" s="10" t="s">
        <v>1649</v>
      </c>
      <c r="J983" s="10" t="s">
        <v>1649</v>
      </c>
      <c r="K983" s="10" t="s">
        <v>1650</v>
      </c>
      <c r="L983" s="10" t="s">
        <v>570</v>
      </c>
    </row>
    <row r="984" spans="1:12" ht="16">
      <c r="A984" s="10">
        <v>4</v>
      </c>
      <c r="B984" s="10">
        <v>18259781</v>
      </c>
      <c r="C984" s="10">
        <v>18260071</v>
      </c>
      <c r="D984" s="10">
        <v>27</v>
      </c>
      <c r="E984" s="10">
        <v>18259850</v>
      </c>
      <c r="F984" s="10" t="s">
        <v>1649</v>
      </c>
      <c r="G984" s="10" t="s">
        <v>1649</v>
      </c>
      <c r="H984" s="10" t="s">
        <v>1649</v>
      </c>
      <c r="I984" s="10" t="s">
        <v>1649</v>
      </c>
      <c r="J984" s="10" t="s">
        <v>1649</v>
      </c>
      <c r="K984" s="10" t="s">
        <v>1650</v>
      </c>
      <c r="L984" s="10" t="s">
        <v>570</v>
      </c>
    </row>
    <row r="985" spans="1:12" ht="16">
      <c r="A985" s="10">
        <v>4</v>
      </c>
      <c r="B985" s="10">
        <v>18260081</v>
      </c>
      <c r="C985" s="10">
        <v>18260280</v>
      </c>
      <c r="D985" s="10">
        <v>18</v>
      </c>
      <c r="E985" s="10">
        <v>18260165</v>
      </c>
      <c r="F985" s="10" t="s">
        <v>1649</v>
      </c>
      <c r="G985" s="10" t="s">
        <v>1649</v>
      </c>
      <c r="H985" s="10" t="s">
        <v>1649</v>
      </c>
      <c r="I985" s="10" t="s">
        <v>1649</v>
      </c>
      <c r="J985" s="10" t="s">
        <v>1649</v>
      </c>
      <c r="K985" s="10" t="s">
        <v>1650</v>
      </c>
      <c r="L985" s="10" t="s">
        <v>570</v>
      </c>
    </row>
    <row r="986" spans="1:12" ht="16">
      <c r="A986" s="10">
        <v>4</v>
      </c>
      <c r="B986" s="10">
        <v>19541451</v>
      </c>
      <c r="C986" s="10">
        <v>19541790</v>
      </c>
      <c r="D986" s="10">
        <v>16</v>
      </c>
      <c r="E986" s="10">
        <v>19541645</v>
      </c>
      <c r="F986" s="10" t="s">
        <v>1649</v>
      </c>
      <c r="G986" s="10" t="s">
        <v>1649</v>
      </c>
      <c r="H986" s="10" t="s">
        <v>1649</v>
      </c>
      <c r="I986" s="10" t="s">
        <v>1649</v>
      </c>
      <c r="J986" s="10" t="s">
        <v>1649</v>
      </c>
      <c r="K986" s="10" t="s">
        <v>1650</v>
      </c>
      <c r="L986" s="10" t="s">
        <v>570</v>
      </c>
    </row>
    <row r="987" spans="1:12" ht="16">
      <c r="A987" s="10">
        <v>4</v>
      </c>
      <c r="B987" s="10">
        <v>20167541</v>
      </c>
      <c r="C987" s="10">
        <v>20167980</v>
      </c>
      <c r="D987" s="10">
        <v>18</v>
      </c>
      <c r="E987" s="10">
        <v>20167755</v>
      </c>
      <c r="F987" s="10" t="s">
        <v>1649</v>
      </c>
      <c r="G987" s="10" t="s">
        <v>1649</v>
      </c>
      <c r="H987" s="10" t="s">
        <v>1649</v>
      </c>
      <c r="I987" s="10" t="s">
        <v>1649</v>
      </c>
      <c r="J987" s="10" t="s">
        <v>1649</v>
      </c>
      <c r="K987" s="10" t="s">
        <v>1650</v>
      </c>
      <c r="L987" s="10" t="s">
        <v>570</v>
      </c>
    </row>
    <row r="988" spans="1:12" ht="16">
      <c r="A988" s="10">
        <v>4</v>
      </c>
      <c r="B988" s="10">
        <v>23424511</v>
      </c>
      <c r="C988" s="10">
        <v>23424651</v>
      </c>
      <c r="D988" s="10">
        <v>12</v>
      </c>
      <c r="E988" s="10">
        <v>23424575</v>
      </c>
      <c r="F988" s="10" t="s">
        <v>1649</v>
      </c>
      <c r="G988" s="10" t="s">
        <v>1649</v>
      </c>
      <c r="H988" s="10" t="s">
        <v>1649</v>
      </c>
      <c r="I988" s="10" t="s">
        <v>1649</v>
      </c>
      <c r="J988" s="10" t="s">
        <v>1649</v>
      </c>
      <c r="K988" s="10" t="s">
        <v>1650</v>
      </c>
      <c r="L988" s="10" t="s">
        <v>570</v>
      </c>
    </row>
    <row r="989" spans="1:12" ht="16">
      <c r="A989" s="10">
        <v>4</v>
      </c>
      <c r="B989" s="10">
        <v>23424661</v>
      </c>
      <c r="C989" s="10">
        <v>23425081</v>
      </c>
      <c r="D989" s="10">
        <v>17</v>
      </c>
      <c r="E989" s="10">
        <v>23424885</v>
      </c>
      <c r="F989" s="10" t="s">
        <v>1649</v>
      </c>
      <c r="G989" s="10" t="s">
        <v>1649</v>
      </c>
      <c r="H989" s="10" t="s">
        <v>1649</v>
      </c>
      <c r="I989" s="10" t="s">
        <v>1649</v>
      </c>
      <c r="J989" s="10" t="s">
        <v>1649</v>
      </c>
      <c r="K989" s="10" t="s">
        <v>1650</v>
      </c>
      <c r="L989" s="10" t="s">
        <v>570</v>
      </c>
    </row>
    <row r="990" spans="1:12" ht="16">
      <c r="A990" s="10">
        <v>4</v>
      </c>
      <c r="B990" s="10">
        <v>23425091</v>
      </c>
      <c r="C990" s="10">
        <v>23425451</v>
      </c>
      <c r="D990" s="10">
        <v>20</v>
      </c>
      <c r="E990" s="10">
        <v>23425255</v>
      </c>
      <c r="F990" s="10" t="s">
        <v>1649</v>
      </c>
      <c r="G990" s="10" t="s">
        <v>1649</v>
      </c>
      <c r="H990" s="10" t="s">
        <v>1649</v>
      </c>
      <c r="I990" s="10" t="s">
        <v>1649</v>
      </c>
      <c r="J990" s="10" t="s">
        <v>1649</v>
      </c>
      <c r="K990" s="10" t="s">
        <v>1650</v>
      </c>
      <c r="L990" s="10" t="s">
        <v>570</v>
      </c>
    </row>
    <row r="991" spans="1:12" ht="16">
      <c r="A991" s="10">
        <v>4</v>
      </c>
      <c r="B991" s="10">
        <v>23425461</v>
      </c>
      <c r="C991" s="10">
        <v>23425620</v>
      </c>
      <c r="D991" s="10">
        <v>14</v>
      </c>
      <c r="E991" s="10">
        <v>23425525</v>
      </c>
      <c r="F991" s="10" t="s">
        <v>1649</v>
      </c>
      <c r="G991" s="10" t="s">
        <v>1649</v>
      </c>
      <c r="H991" s="10" t="s">
        <v>1649</v>
      </c>
      <c r="I991" s="10" t="s">
        <v>1649</v>
      </c>
      <c r="J991" s="10" t="s">
        <v>1649</v>
      </c>
      <c r="K991" s="10" t="s">
        <v>1650</v>
      </c>
      <c r="L991" s="10" t="s">
        <v>570</v>
      </c>
    </row>
    <row r="992" spans="1:12" ht="16">
      <c r="A992" s="10">
        <v>4</v>
      </c>
      <c r="B992" s="10">
        <v>3216671</v>
      </c>
      <c r="C992" s="10">
        <v>3216991</v>
      </c>
      <c r="D992" s="10">
        <v>19</v>
      </c>
      <c r="E992" s="10">
        <v>3216795</v>
      </c>
      <c r="F992" s="10" t="s">
        <v>1649</v>
      </c>
      <c r="G992" s="10" t="s">
        <v>1649</v>
      </c>
      <c r="H992" s="10" t="s">
        <v>1649</v>
      </c>
      <c r="I992" s="10" t="s">
        <v>1649</v>
      </c>
      <c r="J992" s="10" t="s">
        <v>1649</v>
      </c>
      <c r="K992" s="10" t="s">
        <v>1650</v>
      </c>
      <c r="L992" s="10" t="s">
        <v>570</v>
      </c>
    </row>
    <row r="993" spans="1:12" ht="16">
      <c r="A993" s="10">
        <v>4</v>
      </c>
      <c r="B993" s="10">
        <v>3217431</v>
      </c>
      <c r="C993" s="10">
        <v>3217671</v>
      </c>
      <c r="D993" s="10">
        <v>18</v>
      </c>
      <c r="E993" s="10">
        <v>3217585</v>
      </c>
      <c r="F993" s="10" t="s">
        <v>1649</v>
      </c>
      <c r="G993" s="10" t="s">
        <v>1649</v>
      </c>
      <c r="H993" s="10" t="s">
        <v>1649</v>
      </c>
      <c r="I993" s="10" t="s">
        <v>1649</v>
      </c>
      <c r="J993" s="10" t="s">
        <v>1649</v>
      </c>
      <c r="K993" s="10" t="s">
        <v>1650</v>
      </c>
      <c r="L993" s="10" t="s">
        <v>570</v>
      </c>
    </row>
    <row r="994" spans="1:12" ht="16">
      <c r="A994" s="10">
        <v>4</v>
      </c>
      <c r="B994" s="10">
        <v>3217791</v>
      </c>
      <c r="C994" s="10">
        <v>3218051</v>
      </c>
      <c r="D994" s="10">
        <v>14</v>
      </c>
      <c r="E994" s="10">
        <v>3217945</v>
      </c>
      <c r="F994" s="10" t="s">
        <v>1649</v>
      </c>
      <c r="G994" s="10" t="s">
        <v>1649</v>
      </c>
      <c r="H994" s="10" t="s">
        <v>1649</v>
      </c>
      <c r="I994" s="10" t="s">
        <v>1649</v>
      </c>
      <c r="J994" s="10" t="s">
        <v>1649</v>
      </c>
      <c r="K994" s="10" t="s">
        <v>1650</v>
      </c>
      <c r="L994" s="10" t="s">
        <v>570</v>
      </c>
    </row>
    <row r="995" spans="1:12" ht="16">
      <c r="A995" s="10">
        <v>4</v>
      </c>
      <c r="B995" s="10">
        <v>3218721</v>
      </c>
      <c r="C995" s="10">
        <v>3218911</v>
      </c>
      <c r="D995" s="10">
        <v>16</v>
      </c>
      <c r="E995" s="10">
        <v>3218855</v>
      </c>
      <c r="F995" s="10" t="s">
        <v>1649</v>
      </c>
      <c r="G995" s="10" t="s">
        <v>1649</v>
      </c>
      <c r="H995" s="10" t="s">
        <v>1649</v>
      </c>
      <c r="I995" s="10" t="s">
        <v>1649</v>
      </c>
      <c r="J995" s="10" t="s">
        <v>1649</v>
      </c>
      <c r="K995" s="10" t="s">
        <v>1650</v>
      </c>
      <c r="L995" s="10" t="s">
        <v>570</v>
      </c>
    </row>
    <row r="996" spans="1:12" ht="16">
      <c r="A996" s="10">
        <v>4</v>
      </c>
      <c r="B996" s="10">
        <v>3219551</v>
      </c>
      <c r="C996" s="10">
        <v>3220100</v>
      </c>
      <c r="D996" s="10">
        <v>50</v>
      </c>
      <c r="E996" s="10">
        <v>3219905</v>
      </c>
      <c r="F996" s="10" t="s">
        <v>1649</v>
      </c>
      <c r="G996" s="10" t="s">
        <v>1649</v>
      </c>
      <c r="H996" s="10" t="s">
        <v>1649</v>
      </c>
      <c r="I996" s="10" t="s">
        <v>1649</v>
      </c>
      <c r="J996" s="10" t="s">
        <v>1649</v>
      </c>
      <c r="K996" s="10" t="s">
        <v>1650</v>
      </c>
      <c r="L996" s="10" t="s">
        <v>570</v>
      </c>
    </row>
    <row r="997" spans="1:12" ht="16">
      <c r="A997" s="10">
        <v>4</v>
      </c>
      <c r="B997" s="10">
        <v>21537241</v>
      </c>
      <c r="C997" s="10">
        <v>21537561</v>
      </c>
      <c r="D997" s="10">
        <v>26</v>
      </c>
      <c r="E997" s="10">
        <v>21537445</v>
      </c>
      <c r="F997" s="10" t="s">
        <v>1649</v>
      </c>
      <c r="G997" s="10" t="s">
        <v>1649</v>
      </c>
      <c r="H997" s="10" t="s">
        <v>1649</v>
      </c>
      <c r="I997" s="10" t="s">
        <v>1649</v>
      </c>
      <c r="J997" s="10" t="s">
        <v>1649</v>
      </c>
      <c r="K997" s="10" t="s">
        <v>1650</v>
      </c>
      <c r="L997" s="10" t="s">
        <v>570</v>
      </c>
    </row>
    <row r="998" spans="1:12" ht="16">
      <c r="A998" s="10">
        <v>4</v>
      </c>
      <c r="B998" s="10">
        <v>21862391</v>
      </c>
      <c r="C998" s="10">
        <v>21862491</v>
      </c>
      <c r="D998" s="10">
        <v>19</v>
      </c>
      <c r="E998" s="10">
        <v>21862445</v>
      </c>
      <c r="F998" s="10" t="s">
        <v>1649</v>
      </c>
      <c r="G998" s="10" t="s">
        <v>1649</v>
      </c>
      <c r="H998" s="10" t="s">
        <v>1649</v>
      </c>
      <c r="I998" s="10" t="s">
        <v>1649</v>
      </c>
      <c r="J998" s="10" t="s">
        <v>1649</v>
      </c>
      <c r="K998" s="10" t="s">
        <v>1650</v>
      </c>
      <c r="L998" s="10" t="s">
        <v>570</v>
      </c>
    </row>
    <row r="999" spans="1:12" ht="16">
      <c r="A999" s="10">
        <v>4</v>
      </c>
      <c r="B999" s="10">
        <v>21862751</v>
      </c>
      <c r="C999" s="10">
        <v>21862910</v>
      </c>
      <c r="D999" s="10">
        <v>11</v>
      </c>
      <c r="E999" s="10">
        <v>21862860</v>
      </c>
      <c r="F999" s="10" t="s">
        <v>1649</v>
      </c>
      <c r="G999" s="10" t="s">
        <v>1649</v>
      </c>
      <c r="H999" s="10" t="s">
        <v>1649</v>
      </c>
      <c r="I999" s="10" t="s">
        <v>1649</v>
      </c>
      <c r="J999" s="10" t="s">
        <v>1649</v>
      </c>
      <c r="K999" s="10" t="s">
        <v>1650</v>
      </c>
      <c r="L999" s="10" t="s">
        <v>570</v>
      </c>
    </row>
    <row r="1000" spans="1:12" ht="16">
      <c r="A1000" s="10">
        <v>4</v>
      </c>
      <c r="B1000" s="10">
        <v>22068941</v>
      </c>
      <c r="C1000" s="10">
        <v>22069191</v>
      </c>
      <c r="D1000" s="10">
        <v>19</v>
      </c>
      <c r="E1000" s="10">
        <v>22069015</v>
      </c>
      <c r="F1000" s="10" t="s">
        <v>1649</v>
      </c>
      <c r="G1000" s="10" t="s">
        <v>1649</v>
      </c>
      <c r="H1000" s="10" t="s">
        <v>1649</v>
      </c>
      <c r="I1000" s="10" t="s">
        <v>1649</v>
      </c>
      <c r="J1000" s="10" t="s">
        <v>1649</v>
      </c>
      <c r="K1000" s="10" t="s">
        <v>1650</v>
      </c>
      <c r="L1000" s="10" t="s">
        <v>570</v>
      </c>
    </row>
    <row r="1001" spans="1:12" ht="16">
      <c r="A1001" s="10">
        <v>4</v>
      </c>
      <c r="B1001" s="10">
        <v>22266971</v>
      </c>
      <c r="C1001" s="10">
        <v>22267300</v>
      </c>
      <c r="D1001" s="10">
        <v>18</v>
      </c>
      <c r="E1001" s="10">
        <v>22267035</v>
      </c>
      <c r="F1001" s="10" t="s">
        <v>1649</v>
      </c>
      <c r="G1001" s="10" t="s">
        <v>1649</v>
      </c>
      <c r="H1001" s="10" t="s">
        <v>1649</v>
      </c>
      <c r="I1001" s="10" t="s">
        <v>1649</v>
      </c>
      <c r="J1001" s="10" t="s">
        <v>1649</v>
      </c>
      <c r="K1001" s="10" t="s">
        <v>1650</v>
      </c>
      <c r="L1001" s="10" t="s">
        <v>570</v>
      </c>
    </row>
    <row r="1002" spans="1:12" ht="16">
      <c r="A1002" s="10">
        <v>4</v>
      </c>
      <c r="B1002" s="10">
        <v>134911</v>
      </c>
      <c r="C1002" s="10">
        <v>135161</v>
      </c>
      <c r="D1002" s="10">
        <v>18</v>
      </c>
      <c r="E1002" s="10">
        <v>135065</v>
      </c>
      <c r="F1002" s="10" t="s">
        <v>1652</v>
      </c>
      <c r="G1002" s="10" t="s">
        <v>1668</v>
      </c>
      <c r="H1002" s="10">
        <v>131559</v>
      </c>
      <c r="I1002" s="10">
        <v>135166</v>
      </c>
      <c r="J1002" s="10" t="s">
        <v>566</v>
      </c>
      <c r="K1002" s="10" t="s">
        <v>567</v>
      </c>
      <c r="L1002" s="10" t="s">
        <v>1194</v>
      </c>
    </row>
    <row r="1003" spans="1:12" ht="16">
      <c r="A1003" s="10">
        <v>4</v>
      </c>
      <c r="B1003" s="10">
        <v>4776301</v>
      </c>
      <c r="C1003" s="10">
        <v>4776481</v>
      </c>
      <c r="D1003" s="10">
        <v>17</v>
      </c>
      <c r="E1003" s="10">
        <v>4776400</v>
      </c>
      <c r="F1003" s="10" t="s">
        <v>1652</v>
      </c>
      <c r="G1003" s="10" t="s">
        <v>1669</v>
      </c>
      <c r="H1003" s="10">
        <v>4775662</v>
      </c>
      <c r="I1003" s="10">
        <v>4778000</v>
      </c>
      <c r="J1003" s="10" t="s">
        <v>570</v>
      </c>
      <c r="K1003" s="10" t="s">
        <v>567</v>
      </c>
      <c r="L1003" s="10" t="s">
        <v>597</v>
      </c>
    </row>
    <row r="1004" spans="1:12" ht="16">
      <c r="A1004" s="10">
        <v>4</v>
      </c>
      <c r="B1004" s="10">
        <v>8656271</v>
      </c>
      <c r="C1004" s="10">
        <v>8656531</v>
      </c>
      <c r="D1004" s="10">
        <v>19</v>
      </c>
      <c r="E1004" s="10">
        <v>8656475</v>
      </c>
      <c r="F1004" s="10" t="s">
        <v>1652</v>
      </c>
      <c r="G1004" s="10" t="s">
        <v>1670</v>
      </c>
      <c r="H1004" s="10">
        <v>8653474</v>
      </c>
      <c r="I1004" s="10">
        <v>8659384</v>
      </c>
      <c r="J1004" s="10" t="s">
        <v>570</v>
      </c>
      <c r="K1004" s="10" t="s">
        <v>567</v>
      </c>
      <c r="L1004" s="10" t="s">
        <v>1234</v>
      </c>
    </row>
    <row r="1005" spans="1:12" ht="16">
      <c r="A1005" s="10">
        <v>4</v>
      </c>
      <c r="B1005" s="10">
        <v>20167371</v>
      </c>
      <c r="C1005" s="10">
        <v>20167531</v>
      </c>
      <c r="D1005" s="10">
        <v>14</v>
      </c>
      <c r="E1005" s="10">
        <v>20167485</v>
      </c>
      <c r="F1005" s="10" t="s">
        <v>1652</v>
      </c>
      <c r="G1005" s="10" t="s">
        <v>1671</v>
      </c>
      <c r="H1005" s="10">
        <v>20166573</v>
      </c>
      <c r="I1005" s="10">
        <v>20167642</v>
      </c>
      <c r="J1005" s="10" t="s">
        <v>566</v>
      </c>
      <c r="K1005" s="10" t="s">
        <v>567</v>
      </c>
      <c r="L1005" s="10" t="s">
        <v>1672</v>
      </c>
    </row>
    <row r="1006" spans="1:12" ht="16">
      <c r="A1006" s="10">
        <v>4</v>
      </c>
      <c r="B1006" s="10">
        <v>22069911</v>
      </c>
      <c r="C1006" s="10">
        <v>22070070</v>
      </c>
      <c r="D1006" s="10">
        <v>16</v>
      </c>
      <c r="E1006" s="10">
        <v>22069965</v>
      </c>
      <c r="F1006" s="10" t="s">
        <v>1652</v>
      </c>
      <c r="G1006" s="10" t="s">
        <v>1673</v>
      </c>
      <c r="H1006" s="10">
        <v>22069235</v>
      </c>
      <c r="I1006" s="10">
        <v>22076251</v>
      </c>
      <c r="J1006" s="10" t="s">
        <v>570</v>
      </c>
      <c r="K1006" s="10" t="s">
        <v>567</v>
      </c>
      <c r="L1006" s="10" t="s">
        <v>1286</v>
      </c>
    </row>
    <row r="1007" spans="1:12" ht="16">
      <c r="A1007" s="10">
        <v>4</v>
      </c>
      <c r="B1007" s="10">
        <v>22452051</v>
      </c>
      <c r="C1007" s="10">
        <v>22452201</v>
      </c>
      <c r="D1007" s="10">
        <v>17</v>
      </c>
      <c r="E1007" s="10">
        <v>22452115</v>
      </c>
      <c r="F1007" s="10" t="s">
        <v>1652</v>
      </c>
      <c r="G1007" s="10" t="s">
        <v>1674</v>
      </c>
      <c r="H1007" s="10">
        <v>22448418</v>
      </c>
      <c r="I1007" s="10">
        <v>22453140</v>
      </c>
      <c r="J1007" s="10" t="s">
        <v>566</v>
      </c>
      <c r="K1007" s="10" t="s">
        <v>567</v>
      </c>
      <c r="L1007" s="10" t="s">
        <v>1292</v>
      </c>
    </row>
    <row r="1008" spans="1:12" ht="16">
      <c r="A1008" s="10">
        <v>4</v>
      </c>
      <c r="B1008" s="10">
        <v>130921</v>
      </c>
      <c r="C1008" s="10">
        <v>131270</v>
      </c>
      <c r="D1008" s="10">
        <v>26</v>
      </c>
      <c r="E1008" s="10">
        <v>131125</v>
      </c>
      <c r="F1008" s="10" t="s">
        <v>1652</v>
      </c>
      <c r="G1008" s="10" t="s">
        <v>1719</v>
      </c>
      <c r="H1008" s="10">
        <v>129375</v>
      </c>
      <c r="I1008" s="10">
        <v>131531</v>
      </c>
      <c r="J1008" s="10" t="s">
        <v>566</v>
      </c>
      <c r="K1008" s="10" t="s">
        <v>567</v>
      </c>
      <c r="L1008" s="10" t="s">
        <v>1720</v>
      </c>
    </row>
    <row r="1009" spans="1:12" ht="16">
      <c r="A1009" s="12">
        <v>4</v>
      </c>
      <c r="B1009" s="12">
        <v>3214401</v>
      </c>
      <c r="C1009" s="12">
        <v>3214490</v>
      </c>
      <c r="D1009" s="12">
        <v>13</v>
      </c>
      <c r="E1009" s="12">
        <v>3214440</v>
      </c>
      <c r="F1009" s="12" t="s">
        <v>1652</v>
      </c>
      <c r="G1009" s="12" t="s">
        <v>1721</v>
      </c>
      <c r="H1009" s="12">
        <v>3214154</v>
      </c>
      <c r="I1009" s="12">
        <v>3215334</v>
      </c>
      <c r="J1009" s="12" t="s">
        <v>570</v>
      </c>
      <c r="K1009" s="12" t="s">
        <v>567</v>
      </c>
      <c r="L1009" s="12" t="s">
        <v>1208</v>
      </c>
    </row>
    <row r="1010" spans="1:12" ht="16">
      <c r="A1010" s="12">
        <v>4</v>
      </c>
      <c r="B1010" s="12">
        <v>3215221</v>
      </c>
      <c r="C1010" s="12">
        <v>3215351</v>
      </c>
      <c r="D1010" s="12">
        <v>25</v>
      </c>
      <c r="E1010" s="12">
        <v>3215285</v>
      </c>
      <c r="F1010" s="12" t="s">
        <v>1652</v>
      </c>
      <c r="G1010" s="12" t="s">
        <v>1721</v>
      </c>
      <c r="H1010" s="12">
        <v>3214154</v>
      </c>
      <c r="I1010" s="12">
        <v>3215334</v>
      </c>
      <c r="J1010" s="12" t="s">
        <v>570</v>
      </c>
      <c r="K1010" s="12" t="s">
        <v>567</v>
      </c>
      <c r="L1010" s="12" t="s">
        <v>1208</v>
      </c>
    </row>
    <row r="1011" spans="1:12" ht="16">
      <c r="A1011" s="12">
        <v>4</v>
      </c>
      <c r="B1011" s="12">
        <v>4450891</v>
      </c>
      <c r="C1011" s="12">
        <v>4450921</v>
      </c>
      <c r="D1011" s="12">
        <v>8</v>
      </c>
      <c r="E1011" s="12">
        <v>4450895</v>
      </c>
      <c r="F1011" s="12" t="s">
        <v>1652</v>
      </c>
      <c r="G1011" s="12" t="s">
        <v>1722</v>
      </c>
      <c r="H1011" s="12">
        <v>4450812</v>
      </c>
      <c r="I1011" s="12">
        <v>4452505</v>
      </c>
      <c r="J1011" s="12" t="s">
        <v>570</v>
      </c>
      <c r="K1011" s="12" t="s">
        <v>567</v>
      </c>
      <c r="L1011" s="12" t="s">
        <v>1218</v>
      </c>
    </row>
    <row r="1012" spans="1:12" ht="16">
      <c r="A1012" s="12">
        <v>4</v>
      </c>
      <c r="B1012" s="12">
        <v>4776491</v>
      </c>
      <c r="C1012" s="12">
        <v>4776681</v>
      </c>
      <c r="D1012" s="12">
        <v>16</v>
      </c>
      <c r="E1012" s="12">
        <v>4776625</v>
      </c>
      <c r="F1012" s="12" t="s">
        <v>1652</v>
      </c>
      <c r="G1012" s="12" t="s">
        <v>1669</v>
      </c>
      <c r="H1012" s="12">
        <v>4775662</v>
      </c>
      <c r="I1012" s="12">
        <v>4778000</v>
      </c>
      <c r="J1012" s="12" t="s">
        <v>570</v>
      </c>
      <c r="K1012" s="12" t="s">
        <v>567</v>
      </c>
      <c r="L1012" s="12" t="s">
        <v>597</v>
      </c>
    </row>
    <row r="1013" spans="1:12" ht="16">
      <c r="A1013" s="10">
        <v>4</v>
      </c>
      <c r="B1013" s="10">
        <v>5016081</v>
      </c>
      <c r="C1013" s="10">
        <v>5016361</v>
      </c>
      <c r="D1013" s="10">
        <v>23</v>
      </c>
      <c r="E1013" s="10">
        <v>5016255</v>
      </c>
      <c r="F1013" s="10" t="s">
        <v>1652</v>
      </c>
      <c r="G1013" s="10" t="s">
        <v>1723</v>
      </c>
      <c r="H1013" s="10">
        <v>5015589</v>
      </c>
      <c r="I1013" s="10">
        <v>5019917</v>
      </c>
      <c r="J1013" s="10" t="s">
        <v>570</v>
      </c>
      <c r="K1013" s="10" t="s">
        <v>567</v>
      </c>
      <c r="L1013" s="10" t="s">
        <v>649</v>
      </c>
    </row>
    <row r="1014" spans="1:12" ht="16">
      <c r="A1014" s="10">
        <v>4</v>
      </c>
      <c r="B1014" s="10">
        <v>5460741</v>
      </c>
      <c r="C1014" s="10">
        <v>5460920</v>
      </c>
      <c r="D1014" s="10">
        <v>14</v>
      </c>
      <c r="E1014" s="10">
        <v>5460805</v>
      </c>
      <c r="F1014" s="10" t="s">
        <v>1652</v>
      </c>
      <c r="G1014" s="10" t="s">
        <v>1724</v>
      </c>
      <c r="H1014" s="10">
        <v>5459620</v>
      </c>
      <c r="I1014" s="10">
        <v>5461808</v>
      </c>
      <c r="J1014" s="10" t="s">
        <v>570</v>
      </c>
      <c r="K1014" s="10" t="s">
        <v>567</v>
      </c>
      <c r="L1014" s="10" t="s">
        <v>1222</v>
      </c>
    </row>
    <row r="1015" spans="1:12" ht="16">
      <c r="A1015" s="10">
        <v>4</v>
      </c>
      <c r="B1015" s="10">
        <v>10720771</v>
      </c>
      <c r="C1015" s="10">
        <v>10721040</v>
      </c>
      <c r="D1015" s="10">
        <v>17</v>
      </c>
      <c r="E1015" s="10">
        <v>10720915</v>
      </c>
      <c r="F1015" s="10" t="s">
        <v>1652</v>
      </c>
      <c r="G1015" s="10" t="s">
        <v>1725</v>
      </c>
      <c r="H1015" s="10">
        <v>10719538</v>
      </c>
      <c r="I1015" s="10">
        <v>10722572</v>
      </c>
      <c r="J1015" s="10" t="s">
        <v>570</v>
      </c>
      <c r="K1015" s="10" t="s">
        <v>567</v>
      </c>
      <c r="L1015" s="10" t="s">
        <v>1240</v>
      </c>
    </row>
    <row r="1016" spans="1:12" ht="16">
      <c r="A1016" s="12">
        <v>4</v>
      </c>
      <c r="B1016" s="12">
        <v>13062891</v>
      </c>
      <c r="C1016" s="12">
        <v>13063321</v>
      </c>
      <c r="D1016" s="12">
        <v>22</v>
      </c>
      <c r="E1016" s="12">
        <v>13063005</v>
      </c>
      <c r="F1016" s="12" t="s">
        <v>1652</v>
      </c>
      <c r="G1016" s="12" t="s">
        <v>1726</v>
      </c>
      <c r="H1016" s="12">
        <v>13062964</v>
      </c>
      <c r="I1016" s="12">
        <v>13063679</v>
      </c>
      <c r="J1016" s="12" t="s">
        <v>566</v>
      </c>
      <c r="K1016" s="12" t="s">
        <v>567</v>
      </c>
      <c r="L1016" s="12" t="s">
        <v>1727</v>
      </c>
    </row>
    <row r="1017" spans="1:12" ht="16">
      <c r="A1017" s="12">
        <v>4</v>
      </c>
      <c r="B1017" s="12">
        <v>13063331</v>
      </c>
      <c r="C1017" s="12">
        <v>13063431</v>
      </c>
      <c r="D1017" s="12">
        <v>15</v>
      </c>
      <c r="E1017" s="12">
        <v>13063375</v>
      </c>
      <c r="F1017" s="12" t="s">
        <v>1652</v>
      </c>
      <c r="G1017" s="12" t="s">
        <v>1726</v>
      </c>
      <c r="H1017" s="12">
        <v>13062964</v>
      </c>
      <c r="I1017" s="12">
        <v>13063679</v>
      </c>
      <c r="J1017" s="12" t="s">
        <v>566</v>
      </c>
      <c r="K1017" s="12" t="s">
        <v>567</v>
      </c>
      <c r="L1017" s="12" t="s">
        <v>1727</v>
      </c>
    </row>
    <row r="1018" spans="1:12" ht="16">
      <c r="A1018" s="12">
        <v>4</v>
      </c>
      <c r="B1018" s="12">
        <v>13063441</v>
      </c>
      <c r="C1018" s="12">
        <v>13063500</v>
      </c>
      <c r="D1018" s="12">
        <v>11</v>
      </c>
      <c r="E1018" s="12">
        <v>13063485</v>
      </c>
      <c r="F1018" s="12" t="s">
        <v>1652</v>
      </c>
      <c r="G1018" s="12" t="s">
        <v>1726</v>
      </c>
      <c r="H1018" s="12">
        <v>13062964</v>
      </c>
      <c r="I1018" s="12">
        <v>13063679</v>
      </c>
      <c r="J1018" s="12" t="s">
        <v>566</v>
      </c>
      <c r="K1018" s="12" t="s">
        <v>567</v>
      </c>
      <c r="L1018" s="12" t="s">
        <v>1727</v>
      </c>
    </row>
    <row r="1019" spans="1:12" ht="16">
      <c r="A1019" s="10">
        <v>4</v>
      </c>
      <c r="B1019" s="10">
        <v>20802271</v>
      </c>
      <c r="C1019" s="10">
        <v>20802491</v>
      </c>
      <c r="D1019" s="10">
        <v>14</v>
      </c>
      <c r="E1019" s="10">
        <v>20802365</v>
      </c>
      <c r="F1019" s="10" t="s">
        <v>1652</v>
      </c>
      <c r="G1019" s="10" t="s">
        <v>1728</v>
      </c>
      <c r="H1019" s="10">
        <v>20801863</v>
      </c>
      <c r="I1019" s="10">
        <v>20804545</v>
      </c>
      <c r="J1019" s="10" t="s">
        <v>566</v>
      </c>
      <c r="K1019" s="10" t="s">
        <v>567</v>
      </c>
      <c r="L1019" s="10" t="s">
        <v>1272</v>
      </c>
    </row>
    <row r="1020" spans="1:12" ht="16">
      <c r="A1020" s="12">
        <v>4</v>
      </c>
      <c r="B1020" s="12">
        <v>20802501</v>
      </c>
      <c r="C1020" s="12">
        <v>20802601</v>
      </c>
      <c r="D1020" s="12">
        <v>18</v>
      </c>
      <c r="E1020" s="12">
        <v>20802545</v>
      </c>
      <c r="F1020" s="12" t="s">
        <v>1652</v>
      </c>
      <c r="G1020" s="12" t="s">
        <v>1728</v>
      </c>
      <c r="H1020" s="12">
        <v>20801863</v>
      </c>
      <c r="I1020" s="12">
        <v>20804545</v>
      </c>
      <c r="J1020" s="12" t="s">
        <v>566</v>
      </c>
      <c r="K1020" s="12" t="s">
        <v>567</v>
      </c>
      <c r="L1020" s="12" t="s">
        <v>1272</v>
      </c>
    </row>
    <row r="1021" spans="1:12" ht="16">
      <c r="A1021" s="10">
        <v>4</v>
      </c>
      <c r="B1021" s="10">
        <v>20802611</v>
      </c>
      <c r="C1021" s="10">
        <v>20802820</v>
      </c>
      <c r="D1021" s="10">
        <v>16</v>
      </c>
      <c r="E1021" s="10">
        <v>20802685</v>
      </c>
      <c r="F1021" s="10" t="s">
        <v>1652</v>
      </c>
      <c r="G1021" s="10" t="s">
        <v>1728</v>
      </c>
      <c r="H1021" s="10">
        <v>20801863</v>
      </c>
      <c r="I1021" s="10">
        <v>20804545</v>
      </c>
      <c r="J1021" s="10" t="s">
        <v>566</v>
      </c>
      <c r="K1021" s="10" t="s">
        <v>567</v>
      </c>
      <c r="L1021" s="10" t="s">
        <v>1272</v>
      </c>
    </row>
    <row r="1022" spans="1:12" ht="16">
      <c r="A1022" s="12">
        <v>4</v>
      </c>
      <c r="B1022" s="12">
        <v>20803301</v>
      </c>
      <c r="C1022" s="12">
        <v>20803421</v>
      </c>
      <c r="D1022" s="12">
        <v>16</v>
      </c>
      <c r="E1022" s="12">
        <v>20803360</v>
      </c>
      <c r="F1022" s="12" t="s">
        <v>1652</v>
      </c>
      <c r="G1022" s="12" t="s">
        <v>1728</v>
      </c>
      <c r="H1022" s="12">
        <v>20801863</v>
      </c>
      <c r="I1022" s="12">
        <v>20804545</v>
      </c>
      <c r="J1022" s="12" t="s">
        <v>566</v>
      </c>
      <c r="K1022" s="12" t="s">
        <v>567</v>
      </c>
      <c r="L1022" s="12" t="s">
        <v>1272</v>
      </c>
    </row>
    <row r="1023" spans="1:12" ht="16">
      <c r="A1023" s="10">
        <v>4</v>
      </c>
      <c r="B1023" s="10">
        <v>22069531</v>
      </c>
      <c r="C1023" s="10">
        <v>22069711</v>
      </c>
      <c r="D1023" s="10">
        <v>17</v>
      </c>
      <c r="E1023" s="10">
        <v>22069665</v>
      </c>
      <c r="F1023" s="10" t="s">
        <v>1652</v>
      </c>
      <c r="G1023" s="10" t="s">
        <v>1673</v>
      </c>
      <c r="H1023" s="10">
        <v>22069235</v>
      </c>
      <c r="I1023" s="10">
        <v>22076251</v>
      </c>
      <c r="J1023" s="10" t="s">
        <v>570</v>
      </c>
      <c r="K1023" s="10" t="s">
        <v>567</v>
      </c>
      <c r="L1023" s="10" t="s">
        <v>1286</v>
      </c>
    </row>
    <row r="1024" spans="1:12" ht="16">
      <c r="A1024" s="12">
        <v>4</v>
      </c>
      <c r="B1024" s="12">
        <v>22069721</v>
      </c>
      <c r="C1024" s="12">
        <v>22069901</v>
      </c>
      <c r="D1024" s="12">
        <v>15</v>
      </c>
      <c r="E1024" s="12">
        <v>22069835</v>
      </c>
      <c r="F1024" s="12" t="s">
        <v>1652</v>
      </c>
      <c r="G1024" s="12" t="s">
        <v>1673</v>
      </c>
      <c r="H1024" s="12">
        <v>22069235</v>
      </c>
      <c r="I1024" s="12">
        <v>22076251</v>
      </c>
      <c r="J1024" s="12" t="s">
        <v>570</v>
      </c>
      <c r="K1024" s="12" t="s">
        <v>567</v>
      </c>
      <c r="L1024" s="12" t="s">
        <v>1286</v>
      </c>
    </row>
    <row r="1025" spans="1:12" ht="16">
      <c r="A1025" s="12">
        <v>4</v>
      </c>
      <c r="B1025" s="12">
        <v>22225301</v>
      </c>
      <c r="C1025" s="12">
        <v>22225451</v>
      </c>
      <c r="D1025" s="12">
        <v>13</v>
      </c>
      <c r="E1025" s="12">
        <v>22225365</v>
      </c>
      <c r="F1025" s="12" t="s">
        <v>1652</v>
      </c>
      <c r="G1025" s="12" t="s">
        <v>1729</v>
      </c>
      <c r="H1025" s="12">
        <v>22223708</v>
      </c>
      <c r="I1025" s="12">
        <v>22226072</v>
      </c>
      <c r="J1025" s="12" t="s">
        <v>570</v>
      </c>
      <c r="K1025" s="12" t="s">
        <v>567</v>
      </c>
      <c r="L1025" s="12" t="s">
        <v>1288</v>
      </c>
    </row>
    <row r="1026" spans="1:12" ht="16">
      <c r="A1026" s="12">
        <v>4</v>
      </c>
      <c r="B1026" s="12">
        <v>22225461</v>
      </c>
      <c r="C1026" s="12">
        <v>22225621</v>
      </c>
      <c r="D1026" s="12">
        <v>14</v>
      </c>
      <c r="E1026" s="12">
        <v>22225575</v>
      </c>
      <c r="F1026" s="12" t="s">
        <v>1652</v>
      </c>
      <c r="G1026" s="12" t="s">
        <v>1729</v>
      </c>
      <c r="H1026" s="12">
        <v>22223708</v>
      </c>
      <c r="I1026" s="12">
        <v>22226072</v>
      </c>
      <c r="J1026" s="12" t="s">
        <v>570</v>
      </c>
      <c r="K1026" s="12" t="s">
        <v>567</v>
      </c>
      <c r="L1026" s="12" t="s">
        <v>1288</v>
      </c>
    </row>
    <row r="1027" spans="1:12" ht="16">
      <c r="A1027" s="10">
        <v>5</v>
      </c>
      <c r="B1027" s="10">
        <v>4695541</v>
      </c>
      <c r="C1027" s="10">
        <v>4695670</v>
      </c>
      <c r="D1027" s="10">
        <v>14</v>
      </c>
      <c r="E1027" s="10">
        <v>4695595</v>
      </c>
      <c r="F1027" s="10" t="s">
        <v>564</v>
      </c>
      <c r="G1027" s="10" t="s">
        <v>600</v>
      </c>
      <c r="H1027" s="10">
        <v>4693451</v>
      </c>
      <c r="I1027" s="10">
        <v>4695873</v>
      </c>
      <c r="J1027" s="10" t="s">
        <v>566</v>
      </c>
      <c r="K1027" s="10" t="s">
        <v>567</v>
      </c>
      <c r="L1027" s="10" t="s">
        <v>601</v>
      </c>
    </row>
    <row r="1028" spans="1:12" ht="16">
      <c r="A1028" s="10">
        <v>5</v>
      </c>
      <c r="B1028" s="10">
        <v>13703791</v>
      </c>
      <c r="C1028" s="10">
        <v>13703951</v>
      </c>
      <c r="D1028" s="10">
        <v>15</v>
      </c>
      <c r="E1028" s="10">
        <v>13703900</v>
      </c>
      <c r="F1028" s="10" t="s">
        <v>564</v>
      </c>
      <c r="G1028" s="10" t="s">
        <v>602</v>
      </c>
      <c r="H1028" s="10">
        <v>13702495</v>
      </c>
      <c r="I1028" s="10">
        <v>13703919</v>
      </c>
      <c r="J1028" s="10" t="s">
        <v>566</v>
      </c>
      <c r="K1028" s="10" t="s">
        <v>567</v>
      </c>
      <c r="L1028" s="10" t="s">
        <v>603</v>
      </c>
    </row>
    <row r="1029" spans="1:12" ht="16">
      <c r="A1029" s="10">
        <v>5</v>
      </c>
      <c r="B1029" s="10">
        <v>19386821</v>
      </c>
      <c r="C1029" s="10">
        <v>19386910</v>
      </c>
      <c r="D1029" s="10">
        <v>15</v>
      </c>
      <c r="E1029" s="10">
        <v>19386885</v>
      </c>
      <c r="F1029" s="10" t="s">
        <v>564</v>
      </c>
      <c r="G1029" s="10" t="s">
        <v>604</v>
      </c>
      <c r="H1029" s="10">
        <v>19385454</v>
      </c>
      <c r="I1029" s="10">
        <v>19387078</v>
      </c>
      <c r="J1029" s="10" t="s">
        <v>566</v>
      </c>
      <c r="K1029" s="10" t="s">
        <v>567</v>
      </c>
      <c r="L1029" s="10" t="s">
        <v>605</v>
      </c>
    </row>
    <row r="1030" spans="1:12" ht="16">
      <c r="A1030" s="10">
        <v>5</v>
      </c>
      <c r="B1030" s="10">
        <v>5070201</v>
      </c>
      <c r="C1030" s="10">
        <v>5070370</v>
      </c>
      <c r="D1030" s="10">
        <v>14</v>
      </c>
      <c r="E1030" s="10">
        <v>5070305</v>
      </c>
      <c r="F1030" s="10" t="s">
        <v>564</v>
      </c>
      <c r="G1030" s="10" t="s">
        <v>660</v>
      </c>
      <c r="H1030" s="10">
        <v>5067461</v>
      </c>
      <c r="I1030" s="10">
        <v>5070534</v>
      </c>
      <c r="J1030" s="10" t="s">
        <v>566</v>
      </c>
      <c r="K1030" s="10" t="s">
        <v>567</v>
      </c>
      <c r="L1030" s="10" t="s">
        <v>661</v>
      </c>
    </row>
    <row r="1031" spans="1:12" ht="16">
      <c r="A1031" s="10">
        <v>5</v>
      </c>
      <c r="B1031" s="10">
        <v>5071061</v>
      </c>
      <c r="C1031" s="10">
        <v>5071331</v>
      </c>
      <c r="D1031" s="10">
        <v>20</v>
      </c>
      <c r="E1031" s="10">
        <v>5071225</v>
      </c>
      <c r="F1031" s="10" t="s">
        <v>564</v>
      </c>
      <c r="G1031" s="10" t="s">
        <v>662</v>
      </c>
      <c r="H1031" s="10">
        <v>5070846</v>
      </c>
      <c r="I1031" s="10">
        <v>5078474</v>
      </c>
      <c r="J1031" s="10" t="s">
        <v>570</v>
      </c>
      <c r="K1031" s="10" t="s">
        <v>567</v>
      </c>
      <c r="L1031" s="10" t="s">
        <v>663</v>
      </c>
    </row>
    <row r="1032" spans="1:12" ht="16">
      <c r="A1032" s="10">
        <v>5</v>
      </c>
      <c r="B1032" s="10">
        <v>5071341</v>
      </c>
      <c r="C1032" s="10">
        <v>5071521</v>
      </c>
      <c r="D1032" s="10">
        <v>15</v>
      </c>
      <c r="E1032" s="10">
        <v>5071415</v>
      </c>
      <c r="F1032" s="10" t="s">
        <v>564</v>
      </c>
      <c r="G1032" s="10" t="s">
        <v>662</v>
      </c>
      <c r="H1032" s="10">
        <v>5070846</v>
      </c>
      <c r="I1032" s="10">
        <v>5078474</v>
      </c>
      <c r="J1032" s="10" t="s">
        <v>570</v>
      </c>
      <c r="K1032" s="10" t="s">
        <v>567</v>
      </c>
      <c r="L1032" s="10" t="s">
        <v>663</v>
      </c>
    </row>
    <row r="1033" spans="1:12" ht="16">
      <c r="A1033" s="10">
        <v>5</v>
      </c>
      <c r="B1033" s="10">
        <v>5281521</v>
      </c>
      <c r="C1033" s="10">
        <v>5281690</v>
      </c>
      <c r="D1033" s="10">
        <v>21</v>
      </c>
      <c r="E1033" s="10">
        <v>5281555</v>
      </c>
      <c r="F1033" s="10" t="s">
        <v>564</v>
      </c>
      <c r="G1033" s="10" t="s">
        <v>664</v>
      </c>
      <c r="H1033" s="10">
        <v>5279779</v>
      </c>
      <c r="I1033" s="10">
        <v>5282215</v>
      </c>
      <c r="J1033" s="10" t="s">
        <v>566</v>
      </c>
      <c r="K1033" s="10" t="s">
        <v>567</v>
      </c>
      <c r="L1033" s="10" t="s">
        <v>665</v>
      </c>
    </row>
    <row r="1034" spans="1:12" ht="16">
      <c r="A1034" s="10">
        <v>5</v>
      </c>
      <c r="B1034" s="10">
        <v>7220251</v>
      </c>
      <c r="C1034" s="10">
        <v>7220510</v>
      </c>
      <c r="D1034" s="10">
        <v>18</v>
      </c>
      <c r="E1034" s="10">
        <v>7220415</v>
      </c>
      <c r="F1034" s="10" t="s">
        <v>564</v>
      </c>
      <c r="G1034" s="10" t="s">
        <v>666</v>
      </c>
      <c r="H1034" s="10">
        <v>7219683</v>
      </c>
      <c r="I1034" s="10">
        <v>7220432</v>
      </c>
      <c r="J1034" s="10" t="s">
        <v>566</v>
      </c>
      <c r="K1034" s="10" t="s">
        <v>567</v>
      </c>
      <c r="L1034" s="10" t="s">
        <v>667</v>
      </c>
    </row>
    <row r="1035" spans="1:12" ht="16">
      <c r="A1035" s="10">
        <v>5</v>
      </c>
      <c r="B1035" s="10">
        <v>19316661</v>
      </c>
      <c r="C1035" s="10">
        <v>19316881</v>
      </c>
      <c r="D1035" s="10">
        <v>19</v>
      </c>
      <c r="E1035" s="10">
        <v>19316735</v>
      </c>
      <c r="F1035" s="10" t="s">
        <v>564</v>
      </c>
      <c r="G1035" s="10" t="s">
        <v>668</v>
      </c>
      <c r="H1035" s="10">
        <v>19316684</v>
      </c>
      <c r="I1035" s="10">
        <v>19318103</v>
      </c>
      <c r="J1035" s="10" t="s">
        <v>570</v>
      </c>
      <c r="K1035" s="10" t="s">
        <v>567</v>
      </c>
      <c r="L1035" s="10" t="s">
        <v>669</v>
      </c>
    </row>
    <row r="1036" spans="1:12" ht="16">
      <c r="A1036" s="10">
        <v>5</v>
      </c>
      <c r="B1036" s="10">
        <v>19845841</v>
      </c>
      <c r="C1036" s="10">
        <v>19845970</v>
      </c>
      <c r="D1036" s="10">
        <v>15</v>
      </c>
      <c r="E1036" s="10">
        <v>19845895</v>
      </c>
      <c r="F1036" s="10" t="s">
        <v>564</v>
      </c>
      <c r="G1036" s="10" t="s">
        <v>670</v>
      </c>
      <c r="H1036" s="10">
        <v>19843628</v>
      </c>
      <c r="I1036" s="10">
        <v>19846207</v>
      </c>
      <c r="J1036" s="10" t="s">
        <v>566</v>
      </c>
      <c r="K1036" s="10" t="s">
        <v>567</v>
      </c>
      <c r="L1036" s="10" t="s">
        <v>671</v>
      </c>
    </row>
    <row r="1037" spans="1:12" ht="16">
      <c r="A1037" s="10">
        <v>5</v>
      </c>
      <c r="B1037" s="10">
        <v>22755121</v>
      </c>
      <c r="C1037" s="10">
        <v>22755211</v>
      </c>
      <c r="D1037" s="10">
        <v>12</v>
      </c>
      <c r="E1037" s="10">
        <v>22755185</v>
      </c>
      <c r="F1037" s="10" t="s">
        <v>564</v>
      </c>
      <c r="G1037" s="10" t="s">
        <v>672</v>
      </c>
      <c r="H1037" s="10">
        <v>22754751</v>
      </c>
      <c r="I1037" s="10">
        <v>22756357</v>
      </c>
      <c r="J1037" s="10" t="s">
        <v>570</v>
      </c>
      <c r="K1037" s="10" t="s">
        <v>567</v>
      </c>
      <c r="L1037" s="10" t="s">
        <v>673</v>
      </c>
    </row>
    <row r="1038" spans="1:12" ht="16">
      <c r="A1038" s="10">
        <v>5</v>
      </c>
      <c r="B1038" s="10">
        <v>23547711</v>
      </c>
      <c r="C1038" s="10">
        <v>23547941</v>
      </c>
      <c r="D1038" s="10">
        <v>16</v>
      </c>
      <c r="E1038" s="10">
        <v>23547845</v>
      </c>
      <c r="F1038" s="10" t="s">
        <v>564</v>
      </c>
      <c r="G1038" s="10" t="s">
        <v>674</v>
      </c>
      <c r="H1038" s="10">
        <v>23547685</v>
      </c>
      <c r="I1038" s="10">
        <v>23548618</v>
      </c>
      <c r="J1038" s="10" t="s">
        <v>570</v>
      </c>
      <c r="K1038" s="10" t="s">
        <v>567</v>
      </c>
      <c r="L1038" s="10" t="s">
        <v>675</v>
      </c>
    </row>
    <row r="1039" spans="1:12" ht="16">
      <c r="A1039" s="10">
        <v>5</v>
      </c>
      <c r="B1039" s="10">
        <v>9226971</v>
      </c>
      <c r="C1039" s="10">
        <v>9227191</v>
      </c>
      <c r="D1039" s="10">
        <v>27</v>
      </c>
      <c r="E1039" s="10">
        <v>9227055</v>
      </c>
      <c r="F1039" s="10" t="s">
        <v>688</v>
      </c>
      <c r="G1039" s="10" t="s">
        <v>725</v>
      </c>
      <c r="H1039" s="10">
        <v>9231729</v>
      </c>
      <c r="I1039" s="10">
        <v>9234483</v>
      </c>
      <c r="J1039" s="10" t="s">
        <v>566</v>
      </c>
      <c r="K1039" s="10">
        <v>4648</v>
      </c>
      <c r="L1039" s="10" t="s">
        <v>726</v>
      </c>
    </row>
    <row r="1040" spans="1:12" ht="16">
      <c r="A1040" s="10">
        <v>5</v>
      </c>
      <c r="B1040" s="10">
        <v>9227201</v>
      </c>
      <c r="C1040" s="10">
        <v>9227301</v>
      </c>
      <c r="D1040" s="10">
        <v>12</v>
      </c>
      <c r="E1040" s="10">
        <v>9227240</v>
      </c>
      <c r="F1040" s="10" t="s">
        <v>688</v>
      </c>
      <c r="G1040" s="10" t="s">
        <v>725</v>
      </c>
      <c r="H1040" s="10">
        <v>9231729</v>
      </c>
      <c r="I1040" s="10">
        <v>9234483</v>
      </c>
      <c r="J1040" s="10" t="s">
        <v>566</v>
      </c>
      <c r="K1040" s="10">
        <v>4478</v>
      </c>
      <c r="L1040" s="10" t="s">
        <v>726</v>
      </c>
    </row>
    <row r="1041" spans="1:12" ht="16">
      <c r="A1041" s="10">
        <v>5</v>
      </c>
      <c r="B1041" s="10">
        <v>9227311</v>
      </c>
      <c r="C1041" s="10">
        <v>9227401</v>
      </c>
      <c r="D1041" s="10">
        <v>15</v>
      </c>
      <c r="E1041" s="10">
        <v>9227355</v>
      </c>
      <c r="F1041" s="10" t="s">
        <v>688</v>
      </c>
      <c r="G1041" s="10" t="s">
        <v>725</v>
      </c>
      <c r="H1041" s="10">
        <v>9231729</v>
      </c>
      <c r="I1041" s="10">
        <v>9234483</v>
      </c>
      <c r="J1041" s="10" t="s">
        <v>566</v>
      </c>
      <c r="K1041" s="10">
        <v>4373</v>
      </c>
      <c r="L1041" s="10" t="s">
        <v>726</v>
      </c>
    </row>
    <row r="1042" spans="1:12" ht="16">
      <c r="A1042" s="10">
        <v>5</v>
      </c>
      <c r="B1042" s="10">
        <v>9227411</v>
      </c>
      <c r="C1042" s="10">
        <v>9227511</v>
      </c>
      <c r="D1042" s="10">
        <v>16</v>
      </c>
      <c r="E1042" s="10">
        <v>9227455</v>
      </c>
      <c r="F1042" s="10" t="s">
        <v>688</v>
      </c>
      <c r="G1042" s="10" t="s">
        <v>725</v>
      </c>
      <c r="H1042" s="10">
        <v>9231729</v>
      </c>
      <c r="I1042" s="10">
        <v>9234483</v>
      </c>
      <c r="J1042" s="10" t="s">
        <v>566</v>
      </c>
      <c r="K1042" s="10">
        <v>4268</v>
      </c>
      <c r="L1042" s="10" t="s">
        <v>726</v>
      </c>
    </row>
    <row r="1043" spans="1:12" ht="16">
      <c r="A1043" s="10">
        <v>5</v>
      </c>
      <c r="B1043" s="10">
        <v>9227521</v>
      </c>
      <c r="C1043" s="10">
        <v>9227600</v>
      </c>
      <c r="D1043" s="10">
        <v>13</v>
      </c>
      <c r="E1043" s="10">
        <v>9227565</v>
      </c>
      <c r="F1043" s="10" t="s">
        <v>688</v>
      </c>
      <c r="G1043" s="10" t="s">
        <v>725</v>
      </c>
      <c r="H1043" s="10">
        <v>9231729</v>
      </c>
      <c r="I1043" s="10">
        <v>9234483</v>
      </c>
      <c r="J1043" s="10" t="s">
        <v>566</v>
      </c>
      <c r="K1043" s="10">
        <v>4169</v>
      </c>
      <c r="L1043" s="10" t="s">
        <v>726</v>
      </c>
    </row>
    <row r="1044" spans="1:12" ht="16">
      <c r="A1044" s="10">
        <v>5</v>
      </c>
      <c r="B1044" s="10">
        <v>13703961</v>
      </c>
      <c r="C1044" s="10">
        <v>13704490</v>
      </c>
      <c r="D1044" s="10">
        <v>16</v>
      </c>
      <c r="E1044" s="10">
        <v>13704315</v>
      </c>
      <c r="F1044" s="10" t="s">
        <v>688</v>
      </c>
      <c r="G1044" s="10" t="s">
        <v>727</v>
      </c>
      <c r="H1044" s="10">
        <v>13707327</v>
      </c>
      <c r="I1044" s="10">
        <v>13708099</v>
      </c>
      <c r="J1044" s="10" t="s">
        <v>566</v>
      </c>
      <c r="K1044" s="10">
        <v>3102</v>
      </c>
      <c r="L1044" s="10" t="s">
        <v>728</v>
      </c>
    </row>
    <row r="1045" spans="1:12" ht="16">
      <c r="A1045" s="10">
        <v>5</v>
      </c>
      <c r="B1045" s="10">
        <v>23537941</v>
      </c>
      <c r="C1045" s="10">
        <v>23538241</v>
      </c>
      <c r="D1045" s="10">
        <v>17</v>
      </c>
      <c r="E1045" s="10">
        <v>23538085</v>
      </c>
      <c r="F1045" s="10" t="s">
        <v>688</v>
      </c>
      <c r="G1045" s="10" t="s">
        <v>729</v>
      </c>
      <c r="H1045" s="10">
        <v>23535379</v>
      </c>
      <c r="I1045" s="10">
        <v>23537008</v>
      </c>
      <c r="J1045" s="10" t="s">
        <v>570</v>
      </c>
      <c r="K1045" s="10">
        <v>1083</v>
      </c>
      <c r="L1045" s="10" t="s">
        <v>730</v>
      </c>
    </row>
    <row r="1046" spans="1:12" ht="16">
      <c r="A1046" s="10">
        <v>5</v>
      </c>
      <c r="B1046" s="10">
        <v>26638791</v>
      </c>
      <c r="C1046" s="10">
        <v>26638961</v>
      </c>
      <c r="D1046" s="10">
        <v>12</v>
      </c>
      <c r="E1046" s="10">
        <v>26638915</v>
      </c>
      <c r="F1046" s="10" t="s">
        <v>688</v>
      </c>
      <c r="G1046" s="10" t="s">
        <v>731</v>
      </c>
      <c r="H1046" s="10">
        <v>26632303</v>
      </c>
      <c r="I1046" s="10">
        <v>26636399</v>
      </c>
      <c r="J1046" s="10" t="s">
        <v>570</v>
      </c>
      <c r="K1046" s="10">
        <v>2477</v>
      </c>
      <c r="L1046" s="10" t="s">
        <v>732</v>
      </c>
    </row>
    <row r="1047" spans="1:12" ht="16">
      <c r="A1047" s="10">
        <v>5</v>
      </c>
      <c r="B1047" s="10">
        <v>26638971</v>
      </c>
      <c r="C1047" s="10">
        <v>26639270</v>
      </c>
      <c r="D1047" s="10">
        <v>14</v>
      </c>
      <c r="E1047" s="10">
        <v>26639035</v>
      </c>
      <c r="F1047" s="10" t="s">
        <v>688</v>
      </c>
      <c r="G1047" s="10" t="s">
        <v>731</v>
      </c>
      <c r="H1047" s="10">
        <v>26632303</v>
      </c>
      <c r="I1047" s="10">
        <v>26636399</v>
      </c>
      <c r="J1047" s="10" t="s">
        <v>570</v>
      </c>
      <c r="K1047" s="10">
        <v>2721</v>
      </c>
      <c r="L1047" s="10" t="s">
        <v>732</v>
      </c>
    </row>
    <row r="1048" spans="1:12" ht="16">
      <c r="A1048" s="10">
        <v>5</v>
      </c>
      <c r="B1048" s="10">
        <v>3466801</v>
      </c>
      <c r="C1048" s="10">
        <v>3466931</v>
      </c>
      <c r="D1048" s="10">
        <v>16</v>
      </c>
      <c r="E1048" s="10">
        <v>3466875</v>
      </c>
      <c r="F1048" s="10" t="s">
        <v>688</v>
      </c>
      <c r="G1048" s="10" t="s">
        <v>775</v>
      </c>
      <c r="H1048" s="10">
        <v>3465135</v>
      </c>
      <c r="I1048" s="10">
        <v>3466477</v>
      </c>
      <c r="J1048" s="10" t="s">
        <v>570</v>
      </c>
      <c r="K1048" s="10">
        <v>389</v>
      </c>
      <c r="L1048" s="10" t="s">
        <v>776</v>
      </c>
    </row>
    <row r="1049" spans="1:12" ht="16">
      <c r="A1049" s="10">
        <v>5</v>
      </c>
      <c r="B1049" s="10">
        <v>3466941</v>
      </c>
      <c r="C1049" s="10">
        <v>3467311</v>
      </c>
      <c r="D1049" s="10">
        <v>24</v>
      </c>
      <c r="E1049" s="10">
        <v>3467105</v>
      </c>
      <c r="F1049" s="10" t="s">
        <v>688</v>
      </c>
      <c r="G1049" s="10" t="s">
        <v>775</v>
      </c>
      <c r="H1049" s="10">
        <v>3465135</v>
      </c>
      <c r="I1049" s="10">
        <v>3466477</v>
      </c>
      <c r="J1049" s="10" t="s">
        <v>570</v>
      </c>
      <c r="K1049" s="10">
        <v>649</v>
      </c>
      <c r="L1049" s="10" t="s">
        <v>776</v>
      </c>
    </row>
    <row r="1050" spans="1:12" ht="16">
      <c r="A1050" s="10">
        <v>5</v>
      </c>
      <c r="B1050" s="10">
        <v>9226751</v>
      </c>
      <c r="C1050" s="10">
        <v>9226961</v>
      </c>
      <c r="D1050" s="10">
        <v>21</v>
      </c>
      <c r="E1050" s="10">
        <v>9226915</v>
      </c>
      <c r="F1050" s="10" t="s">
        <v>688</v>
      </c>
      <c r="G1050" s="10" t="s">
        <v>725</v>
      </c>
      <c r="H1050" s="10">
        <v>9231729</v>
      </c>
      <c r="I1050" s="10">
        <v>9234483</v>
      </c>
      <c r="J1050" s="10" t="s">
        <v>566</v>
      </c>
      <c r="K1050" s="10">
        <v>4873</v>
      </c>
      <c r="L1050" s="10" t="s">
        <v>726</v>
      </c>
    </row>
    <row r="1051" spans="1:12" ht="16">
      <c r="A1051" s="10">
        <v>5</v>
      </c>
      <c r="B1051" s="10">
        <v>21672811</v>
      </c>
      <c r="C1051" s="10">
        <v>21673000</v>
      </c>
      <c r="D1051" s="10">
        <v>16</v>
      </c>
      <c r="E1051" s="10">
        <v>21672895</v>
      </c>
      <c r="F1051" s="10" t="s">
        <v>783</v>
      </c>
      <c r="G1051" s="10" t="s">
        <v>798</v>
      </c>
      <c r="H1051" s="10">
        <v>21672491</v>
      </c>
      <c r="I1051" s="10">
        <v>21672913</v>
      </c>
      <c r="J1051" s="10" t="s">
        <v>570</v>
      </c>
      <c r="K1051" s="10" t="s">
        <v>567</v>
      </c>
      <c r="L1051" s="10" t="s">
        <v>799</v>
      </c>
    </row>
    <row r="1052" spans="1:12" ht="16">
      <c r="A1052" s="10">
        <v>5</v>
      </c>
      <c r="B1052" s="10">
        <v>3366621</v>
      </c>
      <c r="C1052" s="10">
        <v>3366881</v>
      </c>
      <c r="D1052" s="10">
        <v>14</v>
      </c>
      <c r="E1052" s="10">
        <v>3366685</v>
      </c>
      <c r="F1052" s="10" t="s">
        <v>806</v>
      </c>
      <c r="G1052" s="10" t="s">
        <v>1305</v>
      </c>
      <c r="H1052" s="10">
        <v>3366607</v>
      </c>
      <c r="I1052" s="10">
        <v>3368125</v>
      </c>
      <c r="J1052" s="10" t="s">
        <v>566</v>
      </c>
      <c r="K1052" s="10" t="s">
        <v>567</v>
      </c>
      <c r="L1052" s="10" t="s">
        <v>1306</v>
      </c>
    </row>
    <row r="1053" spans="1:12" ht="16">
      <c r="A1053" s="10">
        <v>5</v>
      </c>
      <c r="B1053" s="10">
        <v>3366891</v>
      </c>
      <c r="C1053" s="10">
        <v>3367061</v>
      </c>
      <c r="D1053" s="10">
        <v>16</v>
      </c>
      <c r="E1053" s="10">
        <v>3367015</v>
      </c>
      <c r="F1053" s="10" t="s">
        <v>806</v>
      </c>
      <c r="G1053" s="10" t="s">
        <v>1305</v>
      </c>
      <c r="H1053" s="10">
        <v>3366607</v>
      </c>
      <c r="I1053" s="10">
        <v>3368125</v>
      </c>
      <c r="J1053" s="10" t="s">
        <v>566</v>
      </c>
      <c r="K1053" s="10" t="s">
        <v>567</v>
      </c>
      <c r="L1053" s="10" t="s">
        <v>1306</v>
      </c>
    </row>
    <row r="1054" spans="1:12" ht="16">
      <c r="A1054" s="10">
        <v>5</v>
      </c>
      <c r="B1054" s="10">
        <v>3367071</v>
      </c>
      <c r="C1054" s="10">
        <v>3367360</v>
      </c>
      <c r="D1054" s="10">
        <v>17</v>
      </c>
      <c r="E1054" s="10">
        <v>3367175</v>
      </c>
      <c r="F1054" s="10" t="s">
        <v>806</v>
      </c>
      <c r="G1054" s="10" t="s">
        <v>1305</v>
      </c>
      <c r="H1054" s="10">
        <v>3366607</v>
      </c>
      <c r="I1054" s="10">
        <v>3368125</v>
      </c>
      <c r="J1054" s="10" t="s">
        <v>566</v>
      </c>
      <c r="K1054" s="10" t="s">
        <v>567</v>
      </c>
      <c r="L1054" s="10" t="s">
        <v>1306</v>
      </c>
    </row>
    <row r="1055" spans="1:12" ht="16">
      <c r="A1055" s="10">
        <v>5</v>
      </c>
      <c r="B1055" s="10">
        <v>3468231</v>
      </c>
      <c r="C1055" s="10">
        <v>3468351</v>
      </c>
      <c r="D1055" s="10">
        <v>17</v>
      </c>
      <c r="E1055" s="10">
        <v>3468285</v>
      </c>
      <c r="F1055" s="10" t="s">
        <v>806</v>
      </c>
      <c r="G1055" s="10" t="s">
        <v>1307</v>
      </c>
      <c r="H1055" s="10">
        <v>3467401</v>
      </c>
      <c r="I1055" s="10">
        <v>3471734</v>
      </c>
      <c r="J1055" s="10" t="s">
        <v>570</v>
      </c>
      <c r="K1055" s="10" t="s">
        <v>567</v>
      </c>
      <c r="L1055" s="10" t="s">
        <v>1308</v>
      </c>
    </row>
    <row r="1056" spans="1:12" ht="16">
      <c r="A1056" s="10">
        <v>5</v>
      </c>
      <c r="B1056" s="10">
        <v>3468551</v>
      </c>
      <c r="C1056" s="10">
        <v>3468671</v>
      </c>
      <c r="D1056" s="10">
        <v>15</v>
      </c>
      <c r="E1056" s="10">
        <v>3468620</v>
      </c>
      <c r="F1056" s="10" t="s">
        <v>806</v>
      </c>
      <c r="G1056" s="10" t="s">
        <v>1307</v>
      </c>
      <c r="H1056" s="10">
        <v>3467401</v>
      </c>
      <c r="I1056" s="10">
        <v>3471734</v>
      </c>
      <c r="J1056" s="10" t="s">
        <v>570</v>
      </c>
      <c r="K1056" s="10" t="s">
        <v>567</v>
      </c>
      <c r="L1056" s="10" t="s">
        <v>1308</v>
      </c>
    </row>
    <row r="1057" spans="1:12" ht="16">
      <c r="A1057" s="10">
        <v>5</v>
      </c>
      <c r="B1057" s="10">
        <v>3468681</v>
      </c>
      <c r="C1057" s="10">
        <v>3468850</v>
      </c>
      <c r="D1057" s="10">
        <v>15</v>
      </c>
      <c r="E1057" s="10">
        <v>3468795</v>
      </c>
      <c r="F1057" s="10" t="s">
        <v>806</v>
      </c>
      <c r="G1057" s="10" t="s">
        <v>1307</v>
      </c>
      <c r="H1057" s="10">
        <v>3467401</v>
      </c>
      <c r="I1057" s="10">
        <v>3471734</v>
      </c>
      <c r="J1057" s="10" t="s">
        <v>570</v>
      </c>
      <c r="K1057" s="10" t="s">
        <v>567</v>
      </c>
      <c r="L1057" s="10" t="s">
        <v>1308</v>
      </c>
    </row>
    <row r="1058" spans="1:12" ht="16">
      <c r="A1058" s="10">
        <v>5</v>
      </c>
      <c r="B1058" s="10">
        <v>3862811</v>
      </c>
      <c r="C1058" s="10">
        <v>3862911</v>
      </c>
      <c r="D1058" s="10">
        <v>13</v>
      </c>
      <c r="E1058" s="10">
        <v>3862875</v>
      </c>
      <c r="F1058" s="10" t="s">
        <v>806</v>
      </c>
      <c r="G1058" s="10" t="s">
        <v>1309</v>
      </c>
      <c r="H1058" s="10">
        <v>3862701</v>
      </c>
      <c r="I1058" s="10">
        <v>3864671</v>
      </c>
      <c r="J1058" s="10" t="s">
        <v>570</v>
      </c>
      <c r="K1058" s="10" t="s">
        <v>567</v>
      </c>
      <c r="L1058" s="10" t="s">
        <v>1310</v>
      </c>
    </row>
    <row r="1059" spans="1:12" ht="16">
      <c r="A1059" s="10">
        <v>5</v>
      </c>
      <c r="B1059" s="10">
        <v>3862921</v>
      </c>
      <c r="C1059" s="10">
        <v>3863051</v>
      </c>
      <c r="D1059" s="10">
        <v>18</v>
      </c>
      <c r="E1059" s="10">
        <v>3863005</v>
      </c>
      <c r="F1059" s="10" t="s">
        <v>806</v>
      </c>
      <c r="G1059" s="10" t="s">
        <v>1309</v>
      </c>
      <c r="H1059" s="10">
        <v>3862701</v>
      </c>
      <c r="I1059" s="10">
        <v>3864671</v>
      </c>
      <c r="J1059" s="10" t="s">
        <v>570</v>
      </c>
      <c r="K1059" s="10" t="s">
        <v>567</v>
      </c>
      <c r="L1059" s="10" t="s">
        <v>1310</v>
      </c>
    </row>
    <row r="1060" spans="1:12" ht="16">
      <c r="A1060" s="10">
        <v>5</v>
      </c>
      <c r="B1060" s="10">
        <v>3863061</v>
      </c>
      <c r="C1060" s="10">
        <v>3863251</v>
      </c>
      <c r="D1060" s="10">
        <v>18</v>
      </c>
      <c r="E1060" s="10">
        <v>3863155</v>
      </c>
      <c r="F1060" s="10" t="s">
        <v>806</v>
      </c>
      <c r="G1060" s="10" t="s">
        <v>1309</v>
      </c>
      <c r="H1060" s="10">
        <v>3862701</v>
      </c>
      <c r="I1060" s="10">
        <v>3864671</v>
      </c>
      <c r="J1060" s="10" t="s">
        <v>570</v>
      </c>
      <c r="K1060" s="10" t="s">
        <v>567</v>
      </c>
      <c r="L1060" s="10" t="s">
        <v>1310</v>
      </c>
    </row>
    <row r="1061" spans="1:12" ht="16">
      <c r="A1061" s="10">
        <v>5</v>
      </c>
      <c r="B1061" s="10">
        <v>3863431</v>
      </c>
      <c r="C1061" s="10">
        <v>3863651</v>
      </c>
      <c r="D1061" s="10">
        <v>20</v>
      </c>
      <c r="E1061" s="10">
        <v>3863495</v>
      </c>
      <c r="F1061" s="10" t="s">
        <v>806</v>
      </c>
      <c r="G1061" s="10" t="s">
        <v>1309</v>
      </c>
      <c r="H1061" s="10">
        <v>3862701</v>
      </c>
      <c r="I1061" s="10">
        <v>3864671</v>
      </c>
      <c r="J1061" s="10" t="s">
        <v>570</v>
      </c>
      <c r="K1061" s="10" t="s">
        <v>567</v>
      </c>
      <c r="L1061" s="10" t="s">
        <v>1310</v>
      </c>
    </row>
    <row r="1062" spans="1:12" ht="16">
      <c r="A1062" s="10">
        <v>5</v>
      </c>
      <c r="B1062" s="10">
        <v>3863661</v>
      </c>
      <c r="C1062" s="10">
        <v>3863791</v>
      </c>
      <c r="D1062" s="10">
        <v>18</v>
      </c>
      <c r="E1062" s="10">
        <v>3863705</v>
      </c>
      <c r="F1062" s="10" t="s">
        <v>806</v>
      </c>
      <c r="G1062" s="10" t="s">
        <v>1309</v>
      </c>
      <c r="H1062" s="10">
        <v>3862701</v>
      </c>
      <c r="I1062" s="10">
        <v>3864671</v>
      </c>
      <c r="J1062" s="10" t="s">
        <v>570</v>
      </c>
      <c r="K1062" s="10" t="s">
        <v>567</v>
      </c>
      <c r="L1062" s="10" t="s">
        <v>1310</v>
      </c>
    </row>
    <row r="1063" spans="1:12" ht="16">
      <c r="A1063" s="10">
        <v>5</v>
      </c>
      <c r="B1063" s="10">
        <v>3863801</v>
      </c>
      <c r="C1063" s="10">
        <v>3864031</v>
      </c>
      <c r="D1063" s="10">
        <v>17</v>
      </c>
      <c r="E1063" s="10">
        <v>3863925</v>
      </c>
      <c r="F1063" s="10" t="s">
        <v>806</v>
      </c>
      <c r="G1063" s="10" t="s">
        <v>1309</v>
      </c>
      <c r="H1063" s="10">
        <v>3862701</v>
      </c>
      <c r="I1063" s="10">
        <v>3864671</v>
      </c>
      <c r="J1063" s="10" t="s">
        <v>570</v>
      </c>
      <c r="K1063" s="10" t="s">
        <v>567</v>
      </c>
      <c r="L1063" s="10" t="s">
        <v>1310</v>
      </c>
    </row>
    <row r="1064" spans="1:12" ht="16">
      <c r="A1064" s="10">
        <v>5</v>
      </c>
      <c r="B1064" s="10">
        <v>3864041</v>
      </c>
      <c r="C1064" s="10">
        <v>3864151</v>
      </c>
      <c r="D1064" s="10">
        <v>16</v>
      </c>
      <c r="E1064" s="10">
        <v>3864085</v>
      </c>
      <c r="F1064" s="10" t="s">
        <v>806</v>
      </c>
      <c r="G1064" s="10" t="s">
        <v>1309</v>
      </c>
      <c r="H1064" s="10">
        <v>3862701</v>
      </c>
      <c r="I1064" s="10">
        <v>3864671</v>
      </c>
      <c r="J1064" s="10" t="s">
        <v>570</v>
      </c>
      <c r="K1064" s="10" t="s">
        <v>567</v>
      </c>
      <c r="L1064" s="10" t="s">
        <v>1310</v>
      </c>
    </row>
    <row r="1065" spans="1:12" ht="16">
      <c r="A1065" s="10">
        <v>5</v>
      </c>
      <c r="B1065" s="10">
        <v>3864161</v>
      </c>
      <c r="C1065" s="10">
        <v>3864220</v>
      </c>
      <c r="D1065" s="10">
        <v>12</v>
      </c>
      <c r="E1065" s="10">
        <v>3864190</v>
      </c>
      <c r="F1065" s="10" t="s">
        <v>806</v>
      </c>
      <c r="G1065" s="10" t="s">
        <v>1309</v>
      </c>
      <c r="H1065" s="10">
        <v>3862701</v>
      </c>
      <c r="I1065" s="10">
        <v>3864671</v>
      </c>
      <c r="J1065" s="10" t="s">
        <v>570</v>
      </c>
      <c r="K1065" s="10" t="s">
        <v>567</v>
      </c>
      <c r="L1065" s="10" t="s">
        <v>1310</v>
      </c>
    </row>
    <row r="1066" spans="1:12" ht="16">
      <c r="A1066" s="10">
        <v>5</v>
      </c>
      <c r="B1066" s="10">
        <v>4694071</v>
      </c>
      <c r="C1066" s="10">
        <v>4694261</v>
      </c>
      <c r="D1066" s="10">
        <v>13</v>
      </c>
      <c r="E1066" s="10">
        <v>4694205</v>
      </c>
      <c r="F1066" s="10" t="s">
        <v>806</v>
      </c>
      <c r="G1066" s="10" t="s">
        <v>600</v>
      </c>
      <c r="H1066" s="10">
        <v>4693451</v>
      </c>
      <c r="I1066" s="10">
        <v>4695873</v>
      </c>
      <c r="J1066" s="10" t="s">
        <v>566</v>
      </c>
      <c r="K1066" s="10" t="s">
        <v>567</v>
      </c>
      <c r="L1066" s="10" t="s">
        <v>601</v>
      </c>
    </row>
    <row r="1067" spans="1:12" ht="16">
      <c r="A1067" s="10">
        <v>5</v>
      </c>
      <c r="B1067" s="10">
        <v>4694271</v>
      </c>
      <c r="C1067" s="10">
        <v>4694351</v>
      </c>
      <c r="D1067" s="10">
        <v>15</v>
      </c>
      <c r="E1067" s="10">
        <v>4694305</v>
      </c>
      <c r="F1067" s="10" t="s">
        <v>806</v>
      </c>
      <c r="G1067" s="10" t="s">
        <v>600</v>
      </c>
      <c r="H1067" s="10">
        <v>4693451</v>
      </c>
      <c r="I1067" s="10">
        <v>4695873</v>
      </c>
      <c r="J1067" s="10" t="s">
        <v>566</v>
      </c>
      <c r="K1067" s="10" t="s">
        <v>567</v>
      </c>
      <c r="L1067" s="10" t="s">
        <v>601</v>
      </c>
    </row>
    <row r="1068" spans="1:12" ht="16">
      <c r="A1068" s="10">
        <v>5</v>
      </c>
      <c r="B1068" s="10">
        <v>4694361</v>
      </c>
      <c r="C1068" s="10">
        <v>4694601</v>
      </c>
      <c r="D1068" s="10">
        <v>20</v>
      </c>
      <c r="E1068" s="10">
        <v>4694475</v>
      </c>
      <c r="F1068" s="10" t="s">
        <v>806</v>
      </c>
      <c r="G1068" s="10" t="s">
        <v>600</v>
      </c>
      <c r="H1068" s="10">
        <v>4693451</v>
      </c>
      <c r="I1068" s="10">
        <v>4695873</v>
      </c>
      <c r="J1068" s="10" t="s">
        <v>566</v>
      </c>
      <c r="K1068" s="10" t="s">
        <v>567</v>
      </c>
      <c r="L1068" s="10" t="s">
        <v>601</v>
      </c>
    </row>
    <row r="1069" spans="1:12" ht="16">
      <c r="A1069" s="10">
        <v>5</v>
      </c>
      <c r="B1069" s="10">
        <v>4694611</v>
      </c>
      <c r="C1069" s="10">
        <v>4694781</v>
      </c>
      <c r="D1069" s="10">
        <v>17</v>
      </c>
      <c r="E1069" s="10">
        <v>4694685</v>
      </c>
      <c r="F1069" s="10" t="s">
        <v>806</v>
      </c>
      <c r="G1069" s="10" t="s">
        <v>600</v>
      </c>
      <c r="H1069" s="10">
        <v>4693451</v>
      </c>
      <c r="I1069" s="10">
        <v>4695873</v>
      </c>
      <c r="J1069" s="10" t="s">
        <v>566</v>
      </c>
      <c r="K1069" s="10" t="s">
        <v>567</v>
      </c>
      <c r="L1069" s="10" t="s">
        <v>601</v>
      </c>
    </row>
    <row r="1070" spans="1:12" ht="16">
      <c r="A1070" s="10">
        <v>5</v>
      </c>
      <c r="B1070" s="10">
        <v>4694791</v>
      </c>
      <c r="C1070" s="10">
        <v>4694861</v>
      </c>
      <c r="D1070" s="10">
        <v>13</v>
      </c>
      <c r="E1070" s="10">
        <v>4694835</v>
      </c>
      <c r="F1070" s="10" t="s">
        <v>806</v>
      </c>
      <c r="G1070" s="10" t="s">
        <v>600</v>
      </c>
      <c r="H1070" s="10">
        <v>4693451</v>
      </c>
      <c r="I1070" s="10">
        <v>4695873</v>
      </c>
      <c r="J1070" s="10" t="s">
        <v>566</v>
      </c>
      <c r="K1070" s="10" t="s">
        <v>567</v>
      </c>
      <c r="L1070" s="10" t="s">
        <v>601</v>
      </c>
    </row>
    <row r="1071" spans="1:12" ht="16">
      <c r="A1071" s="10">
        <v>5</v>
      </c>
      <c r="B1071" s="10">
        <v>4694871</v>
      </c>
      <c r="C1071" s="10">
        <v>4694971</v>
      </c>
      <c r="D1071" s="10">
        <v>19</v>
      </c>
      <c r="E1071" s="10">
        <v>4694945</v>
      </c>
      <c r="F1071" s="10" t="s">
        <v>806</v>
      </c>
      <c r="G1071" s="10" t="s">
        <v>600</v>
      </c>
      <c r="H1071" s="10">
        <v>4693451</v>
      </c>
      <c r="I1071" s="10">
        <v>4695873</v>
      </c>
      <c r="J1071" s="10" t="s">
        <v>566</v>
      </c>
      <c r="K1071" s="10" t="s">
        <v>567</v>
      </c>
      <c r="L1071" s="10" t="s">
        <v>601</v>
      </c>
    </row>
    <row r="1072" spans="1:12" ht="16">
      <c r="A1072" s="10">
        <v>5</v>
      </c>
      <c r="B1072" s="10">
        <v>4694981</v>
      </c>
      <c r="C1072" s="10">
        <v>4695251</v>
      </c>
      <c r="D1072" s="10">
        <v>18</v>
      </c>
      <c r="E1072" s="10">
        <v>4695115</v>
      </c>
      <c r="F1072" s="10" t="s">
        <v>806</v>
      </c>
      <c r="G1072" s="10" t="s">
        <v>600</v>
      </c>
      <c r="H1072" s="10">
        <v>4693451</v>
      </c>
      <c r="I1072" s="10">
        <v>4695873</v>
      </c>
      <c r="J1072" s="10" t="s">
        <v>566</v>
      </c>
      <c r="K1072" s="10" t="s">
        <v>567</v>
      </c>
      <c r="L1072" s="10" t="s">
        <v>601</v>
      </c>
    </row>
    <row r="1073" spans="1:12" ht="16">
      <c r="A1073" s="10">
        <v>5</v>
      </c>
      <c r="B1073" s="10">
        <v>4695261</v>
      </c>
      <c r="C1073" s="10">
        <v>4695531</v>
      </c>
      <c r="D1073" s="10">
        <v>21</v>
      </c>
      <c r="E1073" s="10">
        <v>4695325</v>
      </c>
      <c r="F1073" s="10" t="s">
        <v>806</v>
      </c>
      <c r="G1073" s="10" t="s">
        <v>600</v>
      </c>
      <c r="H1073" s="10">
        <v>4693451</v>
      </c>
      <c r="I1073" s="10">
        <v>4695873</v>
      </c>
      <c r="J1073" s="10" t="s">
        <v>566</v>
      </c>
      <c r="K1073" s="10" t="s">
        <v>567</v>
      </c>
      <c r="L1073" s="10" t="s">
        <v>601</v>
      </c>
    </row>
    <row r="1074" spans="1:12" ht="16">
      <c r="A1074" s="10">
        <v>5</v>
      </c>
      <c r="B1074" s="10">
        <v>4696801</v>
      </c>
      <c r="C1074" s="10">
        <v>4696991</v>
      </c>
      <c r="D1074" s="10">
        <v>18</v>
      </c>
      <c r="E1074" s="10">
        <v>4696950</v>
      </c>
      <c r="F1074" s="10" t="s">
        <v>806</v>
      </c>
      <c r="G1074" s="10" t="s">
        <v>1311</v>
      </c>
      <c r="H1074" s="10">
        <v>4696910</v>
      </c>
      <c r="I1074" s="10">
        <v>4700822</v>
      </c>
      <c r="J1074" s="10" t="s">
        <v>570</v>
      </c>
      <c r="K1074" s="10" t="s">
        <v>567</v>
      </c>
      <c r="L1074" s="10" t="s">
        <v>1312</v>
      </c>
    </row>
    <row r="1075" spans="1:12" ht="16">
      <c r="A1075" s="10">
        <v>5</v>
      </c>
      <c r="B1075" s="10">
        <v>4697001</v>
      </c>
      <c r="C1075" s="10">
        <v>4697430</v>
      </c>
      <c r="D1075" s="10">
        <v>18</v>
      </c>
      <c r="E1075" s="10">
        <v>4697230</v>
      </c>
      <c r="F1075" s="10" t="s">
        <v>806</v>
      </c>
      <c r="G1075" s="10" t="s">
        <v>1311</v>
      </c>
      <c r="H1075" s="10">
        <v>4696910</v>
      </c>
      <c r="I1075" s="10">
        <v>4700822</v>
      </c>
      <c r="J1075" s="10" t="s">
        <v>570</v>
      </c>
      <c r="K1075" s="10" t="s">
        <v>567</v>
      </c>
      <c r="L1075" s="10" t="s">
        <v>1312</v>
      </c>
    </row>
    <row r="1076" spans="1:12" ht="16">
      <c r="A1076" s="10">
        <v>5</v>
      </c>
      <c r="B1076" s="10">
        <v>5069461</v>
      </c>
      <c r="C1076" s="10">
        <v>5069671</v>
      </c>
      <c r="D1076" s="10">
        <v>18</v>
      </c>
      <c r="E1076" s="10">
        <v>5069625</v>
      </c>
      <c r="F1076" s="10" t="s">
        <v>806</v>
      </c>
      <c r="G1076" s="10" t="s">
        <v>660</v>
      </c>
      <c r="H1076" s="10">
        <v>5067461</v>
      </c>
      <c r="I1076" s="10">
        <v>5070534</v>
      </c>
      <c r="J1076" s="10" t="s">
        <v>566</v>
      </c>
      <c r="K1076" s="10" t="s">
        <v>567</v>
      </c>
      <c r="L1076" s="10" t="s">
        <v>661</v>
      </c>
    </row>
    <row r="1077" spans="1:12" ht="16">
      <c r="A1077" s="10">
        <v>5</v>
      </c>
      <c r="B1077" s="10">
        <v>5069681</v>
      </c>
      <c r="C1077" s="10">
        <v>5069981</v>
      </c>
      <c r="D1077" s="10">
        <v>21</v>
      </c>
      <c r="E1077" s="10">
        <v>5069785</v>
      </c>
      <c r="F1077" s="10" t="s">
        <v>806</v>
      </c>
      <c r="G1077" s="10" t="s">
        <v>660</v>
      </c>
      <c r="H1077" s="10">
        <v>5067461</v>
      </c>
      <c r="I1077" s="10">
        <v>5070534</v>
      </c>
      <c r="J1077" s="10" t="s">
        <v>566</v>
      </c>
      <c r="K1077" s="10" t="s">
        <v>567</v>
      </c>
      <c r="L1077" s="10" t="s">
        <v>661</v>
      </c>
    </row>
    <row r="1078" spans="1:12" ht="16">
      <c r="A1078" s="10">
        <v>5</v>
      </c>
      <c r="B1078" s="10">
        <v>5069991</v>
      </c>
      <c r="C1078" s="10">
        <v>5070191</v>
      </c>
      <c r="D1078" s="10">
        <v>15</v>
      </c>
      <c r="E1078" s="10">
        <v>5070075</v>
      </c>
      <c r="F1078" s="10" t="s">
        <v>806</v>
      </c>
      <c r="G1078" s="10" t="s">
        <v>660</v>
      </c>
      <c r="H1078" s="10">
        <v>5067461</v>
      </c>
      <c r="I1078" s="10">
        <v>5070534</v>
      </c>
      <c r="J1078" s="10" t="s">
        <v>566</v>
      </c>
      <c r="K1078" s="10" t="s">
        <v>567</v>
      </c>
      <c r="L1078" s="10" t="s">
        <v>661</v>
      </c>
    </row>
    <row r="1079" spans="1:12" ht="16">
      <c r="A1079" s="10">
        <v>5</v>
      </c>
      <c r="B1079" s="10">
        <v>5071531</v>
      </c>
      <c r="C1079" s="10">
        <v>5071661</v>
      </c>
      <c r="D1079" s="10">
        <v>15</v>
      </c>
      <c r="E1079" s="10">
        <v>5071615</v>
      </c>
      <c r="F1079" s="10" t="s">
        <v>806</v>
      </c>
      <c r="G1079" s="10" t="s">
        <v>662</v>
      </c>
      <c r="H1079" s="10">
        <v>5070846</v>
      </c>
      <c r="I1079" s="10">
        <v>5078474</v>
      </c>
      <c r="J1079" s="10" t="s">
        <v>570</v>
      </c>
      <c r="K1079" s="10" t="s">
        <v>567</v>
      </c>
      <c r="L1079" s="10" t="s">
        <v>663</v>
      </c>
    </row>
    <row r="1080" spans="1:12" ht="16">
      <c r="A1080" s="10">
        <v>5</v>
      </c>
      <c r="B1080" s="10">
        <v>5071671</v>
      </c>
      <c r="C1080" s="10">
        <v>5071900</v>
      </c>
      <c r="D1080" s="10">
        <v>14</v>
      </c>
      <c r="E1080" s="10">
        <v>5071715</v>
      </c>
      <c r="F1080" s="10" t="s">
        <v>806</v>
      </c>
      <c r="G1080" s="10" t="s">
        <v>662</v>
      </c>
      <c r="H1080" s="10">
        <v>5070846</v>
      </c>
      <c r="I1080" s="10">
        <v>5078474</v>
      </c>
      <c r="J1080" s="10" t="s">
        <v>570</v>
      </c>
      <c r="K1080" s="10" t="s">
        <v>567</v>
      </c>
      <c r="L1080" s="10" t="s">
        <v>663</v>
      </c>
    </row>
    <row r="1081" spans="1:12" ht="16">
      <c r="A1081" s="10">
        <v>5</v>
      </c>
      <c r="B1081" s="10">
        <v>5280611</v>
      </c>
      <c r="C1081" s="10">
        <v>5281511</v>
      </c>
      <c r="D1081" s="10">
        <v>29</v>
      </c>
      <c r="E1081" s="10">
        <v>5281065</v>
      </c>
      <c r="F1081" s="10" t="s">
        <v>806</v>
      </c>
      <c r="G1081" s="10" t="s">
        <v>664</v>
      </c>
      <c r="H1081" s="10">
        <v>5279779</v>
      </c>
      <c r="I1081" s="10">
        <v>5282215</v>
      </c>
      <c r="J1081" s="10" t="s">
        <v>566</v>
      </c>
      <c r="K1081" s="10" t="s">
        <v>567</v>
      </c>
      <c r="L1081" s="10" t="s">
        <v>665</v>
      </c>
    </row>
    <row r="1082" spans="1:12" ht="16">
      <c r="A1082" s="10">
        <v>5</v>
      </c>
      <c r="B1082" s="10">
        <v>5290931</v>
      </c>
      <c r="C1082" s="10">
        <v>5291281</v>
      </c>
      <c r="D1082" s="10">
        <v>23</v>
      </c>
      <c r="E1082" s="10">
        <v>5290995</v>
      </c>
      <c r="F1082" s="10" t="s">
        <v>806</v>
      </c>
      <c r="G1082" s="10" t="s">
        <v>1313</v>
      </c>
      <c r="H1082" s="10">
        <v>5288357</v>
      </c>
      <c r="I1082" s="10">
        <v>5291323</v>
      </c>
      <c r="J1082" s="10" t="s">
        <v>566</v>
      </c>
      <c r="K1082" s="10" t="s">
        <v>567</v>
      </c>
      <c r="L1082" s="10" t="s">
        <v>1314</v>
      </c>
    </row>
    <row r="1083" spans="1:12" ht="16">
      <c r="A1083" s="10">
        <v>5</v>
      </c>
      <c r="B1083" s="10">
        <v>5291291</v>
      </c>
      <c r="C1083" s="10">
        <v>5291821</v>
      </c>
      <c r="D1083" s="10">
        <v>25</v>
      </c>
      <c r="E1083" s="10">
        <v>5291695</v>
      </c>
      <c r="F1083" s="10" t="s">
        <v>806</v>
      </c>
      <c r="G1083" s="10" t="s">
        <v>1315</v>
      </c>
      <c r="H1083" s="10">
        <v>5290991</v>
      </c>
      <c r="I1083" s="10">
        <v>5294557</v>
      </c>
      <c r="J1083" s="10" t="s">
        <v>570</v>
      </c>
      <c r="K1083" s="10" t="s">
        <v>567</v>
      </c>
      <c r="L1083" s="10" t="s">
        <v>1316</v>
      </c>
    </row>
    <row r="1084" spans="1:12" ht="16">
      <c r="A1084" s="10">
        <v>5</v>
      </c>
      <c r="B1084" s="10">
        <v>5291831</v>
      </c>
      <c r="C1084" s="10">
        <v>5291911</v>
      </c>
      <c r="D1084" s="10">
        <v>19</v>
      </c>
      <c r="E1084" s="10">
        <v>5291885</v>
      </c>
      <c r="F1084" s="10" t="s">
        <v>806</v>
      </c>
      <c r="G1084" s="10" t="s">
        <v>1315</v>
      </c>
      <c r="H1084" s="10">
        <v>5290991</v>
      </c>
      <c r="I1084" s="10">
        <v>5294557</v>
      </c>
      <c r="J1084" s="10" t="s">
        <v>570</v>
      </c>
      <c r="K1084" s="10" t="s">
        <v>567</v>
      </c>
      <c r="L1084" s="10" t="s">
        <v>1316</v>
      </c>
    </row>
    <row r="1085" spans="1:12" ht="16">
      <c r="A1085" s="10">
        <v>5</v>
      </c>
      <c r="B1085" s="10">
        <v>5292201</v>
      </c>
      <c r="C1085" s="10">
        <v>5292650</v>
      </c>
      <c r="D1085" s="10">
        <v>24</v>
      </c>
      <c r="E1085" s="10">
        <v>5292285</v>
      </c>
      <c r="F1085" s="10" t="s">
        <v>806</v>
      </c>
      <c r="G1085" s="10" t="s">
        <v>1315</v>
      </c>
      <c r="H1085" s="10">
        <v>5290991</v>
      </c>
      <c r="I1085" s="10">
        <v>5294557</v>
      </c>
      <c r="J1085" s="10" t="s">
        <v>570</v>
      </c>
      <c r="K1085" s="10" t="s">
        <v>567</v>
      </c>
      <c r="L1085" s="10" t="s">
        <v>1316</v>
      </c>
    </row>
    <row r="1086" spans="1:12" ht="16">
      <c r="A1086" s="10">
        <v>5</v>
      </c>
      <c r="B1086" s="10">
        <v>5560111</v>
      </c>
      <c r="C1086" s="10">
        <v>5560451</v>
      </c>
      <c r="D1086" s="10">
        <v>14</v>
      </c>
      <c r="E1086" s="10">
        <v>5560225</v>
      </c>
      <c r="F1086" s="10" t="s">
        <v>806</v>
      </c>
      <c r="G1086" s="10" t="s">
        <v>1317</v>
      </c>
      <c r="H1086" s="10">
        <v>5559958</v>
      </c>
      <c r="I1086" s="10">
        <v>5561437</v>
      </c>
      <c r="J1086" s="10" t="s">
        <v>566</v>
      </c>
      <c r="K1086" s="10" t="s">
        <v>567</v>
      </c>
      <c r="L1086" s="10" t="s">
        <v>1318</v>
      </c>
    </row>
    <row r="1087" spans="1:12" ht="16">
      <c r="A1087" s="10">
        <v>5</v>
      </c>
      <c r="B1087" s="10">
        <v>5746291</v>
      </c>
      <c r="C1087" s="10">
        <v>5746780</v>
      </c>
      <c r="D1087" s="10">
        <v>17</v>
      </c>
      <c r="E1087" s="10">
        <v>5746345</v>
      </c>
      <c r="F1087" s="10" t="s">
        <v>806</v>
      </c>
      <c r="G1087" s="10" t="s">
        <v>1319</v>
      </c>
      <c r="H1087" s="10">
        <v>5745997</v>
      </c>
      <c r="I1087" s="10">
        <v>5750201</v>
      </c>
      <c r="J1087" s="10" t="s">
        <v>570</v>
      </c>
      <c r="K1087" s="10" t="s">
        <v>567</v>
      </c>
      <c r="L1087" s="10" t="s">
        <v>1320</v>
      </c>
    </row>
    <row r="1088" spans="1:12" ht="16">
      <c r="A1088" s="10">
        <v>5</v>
      </c>
      <c r="B1088" s="10">
        <v>6489541</v>
      </c>
      <c r="C1088" s="10">
        <v>6489981</v>
      </c>
      <c r="D1088" s="10">
        <v>29</v>
      </c>
      <c r="E1088" s="10">
        <v>6489865</v>
      </c>
      <c r="F1088" s="10" t="s">
        <v>806</v>
      </c>
      <c r="G1088" s="10" t="s">
        <v>1321</v>
      </c>
      <c r="H1088" s="10">
        <v>6489396</v>
      </c>
      <c r="I1088" s="10">
        <v>6490319</v>
      </c>
      <c r="J1088" s="10" t="s">
        <v>570</v>
      </c>
      <c r="K1088" s="10" t="s">
        <v>567</v>
      </c>
      <c r="L1088" s="10" t="s">
        <v>1322</v>
      </c>
    </row>
    <row r="1089" spans="1:12" ht="16">
      <c r="A1089" s="10">
        <v>5</v>
      </c>
      <c r="B1089" s="10">
        <v>6489991</v>
      </c>
      <c r="C1089" s="10">
        <v>6490190</v>
      </c>
      <c r="D1089" s="10">
        <v>17</v>
      </c>
      <c r="E1089" s="10">
        <v>6490075</v>
      </c>
      <c r="F1089" s="10" t="s">
        <v>806</v>
      </c>
      <c r="G1089" s="10" t="s">
        <v>1321</v>
      </c>
      <c r="H1089" s="10">
        <v>6489396</v>
      </c>
      <c r="I1089" s="10">
        <v>6490319</v>
      </c>
      <c r="J1089" s="10" t="s">
        <v>570</v>
      </c>
      <c r="K1089" s="10" t="s">
        <v>567</v>
      </c>
      <c r="L1089" s="10" t="s">
        <v>1322</v>
      </c>
    </row>
    <row r="1090" spans="1:12" ht="16">
      <c r="A1090" s="10">
        <v>5</v>
      </c>
      <c r="B1090" s="10">
        <v>6889981</v>
      </c>
      <c r="C1090" s="10">
        <v>6890311</v>
      </c>
      <c r="D1090" s="10">
        <v>18</v>
      </c>
      <c r="E1090" s="10">
        <v>6890135</v>
      </c>
      <c r="F1090" s="10" t="s">
        <v>806</v>
      </c>
      <c r="G1090" s="10" t="s">
        <v>1323</v>
      </c>
      <c r="H1090" s="10">
        <v>6888449</v>
      </c>
      <c r="I1090" s="10">
        <v>6890607</v>
      </c>
      <c r="J1090" s="10" t="s">
        <v>566</v>
      </c>
      <c r="K1090" s="10" t="s">
        <v>567</v>
      </c>
      <c r="L1090" s="10" t="s">
        <v>1324</v>
      </c>
    </row>
    <row r="1091" spans="1:12" ht="16">
      <c r="A1091" s="10">
        <v>5</v>
      </c>
      <c r="B1091" s="10">
        <v>7219631</v>
      </c>
      <c r="C1091" s="10">
        <v>7220241</v>
      </c>
      <c r="D1091" s="10">
        <v>32</v>
      </c>
      <c r="E1091" s="10">
        <v>7220080</v>
      </c>
      <c r="F1091" s="10" t="s">
        <v>806</v>
      </c>
      <c r="G1091" s="10" t="s">
        <v>666</v>
      </c>
      <c r="H1091" s="10">
        <v>7219683</v>
      </c>
      <c r="I1091" s="10">
        <v>7220432</v>
      </c>
      <c r="J1091" s="10" t="s">
        <v>566</v>
      </c>
      <c r="K1091" s="10" t="s">
        <v>567</v>
      </c>
      <c r="L1091" s="10" t="s">
        <v>667</v>
      </c>
    </row>
    <row r="1092" spans="1:12" ht="16">
      <c r="A1092" s="10">
        <v>5</v>
      </c>
      <c r="B1092" s="10">
        <v>7272571</v>
      </c>
      <c r="C1092" s="10">
        <v>7272681</v>
      </c>
      <c r="D1092" s="10">
        <v>15</v>
      </c>
      <c r="E1092" s="10">
        <v>7272645</v>
      </c>
      <c r="F1092" s="10" t="s">
        <v>806</v>
      </c>
      <c r="G1092" s="10" t="s">
        <v>1325</v>
      </c>
      <c r="H1092" s="10">
        <v>7272119</v>
      </c>
      <c r="I1092" s="10">
        <v>7273864</v>
      </c>
      <c r="J1092" s="10" t="s">
        <v>566</v>
      </c>
      <c r="K1092" s="10" t="s">
        <v>567</v>
      </c>
      <c r="L1092" s="10" t="s">
        <v>1326</v>
      </c>
    </row>
    <row r="1093" spans="1:12" ht="16">
      <c r="A1093" s="10">
        <v>5</v>
      </c>
      <c r="B1093" s="10">
        <v>7272691</v>
      </c>
      <c r="C1093" s="10">
        <v>7272910</v>
      </c>
      <c r="D1093" s="10">
        <v>18</v>
      </c>
      <c r="E1093" s="10">
        <v>7272770</v>
      </c>
      <c r="F1093" s="10" t="s">
        <v>806</v>
      </c>
      <c r="G1093" s="10" t="s">
        <v>1325</v>
      </c>
      <c r="H1093" s="10">
        <v>7272119</v>
      </c>
      <c r="I1093" s="10">
        <v>7273864</v>
      </c>
      <c r="J1093" s="10" t="s">
        <v>566</v>
      </c>
      <c r="K1093" s="10" t="s">
        <v>567</v>
      </c>
      <c r="L1093" s="10" t="s">
        <v>1326</v>
      </c>
    </row>
    <row r="1094" spans="1:12" ht="16">
      <c r="A1094" s="10">
        <v>5</v>
      </c>
      <c r="B1094" s="10">
        <v>7292121</v>
      </c>
      <c r="C1094" s="10">
        <v>7292361</v>
      </c>
      <c r="D1094" s="10">
        <v>19</v>
      </c>
      <c r="E1094" s="10">
        <v>7292255</v>
      </c>
      <c r="F1094" s="10" t="s">
        <v>806</v>
      </c>
      <c r="G1094" s="10" t="s">
        <v>1327</v>
      </c>
      <c r="H1094" s="10">
        <v>7291445</v>
      </c>
      <c r="I1094" s="10">
        <v>7292933</v>
      </c>
      <c r="J1094" s="10" t="s">
        <v>570</v>
      </c>
      <c r="K1094" s="10" t="s">
        <v>567</v>
      </c>
      <c r="L1094" s="10" t="s">
        <v>1328</v>
      </c>
    </row>
    <row r="1095" spans="1:12" ht="16">
      <c r="A1095" s="10">
        <v>5</v>
      </c>
      <c r="B1095" s="10">
        <v>7292371</v>
      </c>
      <c r="C1095" s="10">
        <v>7292641</v>
      </c>
      <c r="D1095" s="10">
        <v>20</v>
      </c>
      <c r="E1095" s="10">
        <v>7292495</v>
      </c>
      <c r="F1095" s="10" t="s">
        <v>806</v>
      </c>
      <c r="G1095" s="10" t="s">
        <v>1327</v>
      </c>
      <c r="H1095" s="10">
        <v>7291445</v>
      </c>
      <c r="I1095" s="10">
        <v>7292933</v>
      </c>
      <c r="J1095" s="10" t="s">
        <v>570</v>
      </c>
      <c r="K1095" s="10" t="s">
        <v>567</v>
      </c>
      <c r="L1095" s="10" t="s">
        <v>1328</v>
      </c>
    </row>
    <row r="1096" spans="1:12" ht="16">
      <c r="A1096" s="10">
        <v>5</v>
      </c>
      <c r="B1096" s="10">
        <v>7292651</v>
      </c>
      <c r="C1096" s="10">
        <v>7292731</v>
      </c>
      <c r="D1096" s="10">
        <v>16</v>
      </c>
      <c r="E1096" s="10">
        <v>7292705</v>
      </c>
      <c r="F1096" s="10" t="s">
        <v>806</v>
      </c>
      <c r="G1096" s="10" t="s">
        <v>1327</v>
      </c>
      <c r="H1096" s="10">
        <v>7291445</v>
      </c>
      <c r="I1096" s="10">
        <v>7292933</v>
      </c>
      <c r="J1096" s="10" t="s">
        <v>570</v>
      </c>
      <c r="K1096" s="10" t="s">
        <v>567</v>
      </c>
      <c r="L1096" s="10" t="s">
        <v>1328</v>
      </c>
    </row>
    <row r="1097" spans="1:12" ht="16">
      <c r="A1097" s="10">
        <v>5</v>
      </c>
      <c r="B1097" s="10">
        <v>7292741</v>
      </c>
      <c r="C1097" s="10">
        <v>7292881</v>
      </c>
      <c r="D1097" s="10">
        <v>18</v>
      </c>
      <c r="E1097" s="10">
        <v>7292805</v>
      </c>
      <c r="F1097" s="10" t="s">
        <v>806</v>
      </c>
      <c r="G1097" s="10" t="s">
        <v>1327</v>
      </c>
      <c r="H1097" s="10">
        <v>7291445</v>
      </c>
      <c r="I1097" s="10">
        <v>7292933</v>
      </c>
      <c r="J1097" s="10" t="s">
        <v>570</v>
      </c>
      <c r="K1097" s="10" t="s">
        <v>567</v>
      </c>
      <c r="L1097" s="10" t="s">
        <v>1328</v>
      </c>
    </row>
    <row r="1098" spans="1:12" ht="16">
      <c r="A1098" s="10">
        <v>5</v>
      </c>
      <c r="B1098" s="10">
        <v>8719291</v>
      </c>
      <c r="C1098" s="10">
        <v>8719531</v>
      </c>
      <c r="D1098" s="10">
        <v>16</v>
      </c>
      <c r="E1098" s="10">
        <v>8719445</v>
      </c>
      <c r="F1098" s="10" t="s">
        <v>806</v>
      </c>
      <c r="G1098" s="10" t="s">
        <v>1329</v>
      </c>
      <c r="H1098" s="10">
        <v>8719229</v>
      </c>
      <c r="I1098" s="10">
        <v>8721076</v>
      </c>
      <c r="J1098" s="10" t="s">
        <v>570</v>
      </c>
      <c r="K1098" s="10" t="s">
        <v>567</v>
      </c>
      <c r="L1098" s="10" t="s">
        <v>1330</v>
      </c>
    </row>
    <row r="1099" spans="1:12" ht="16">
      <c r="A1099" s="10">
        <v>5</v>
      </c>
      <c r="B1099" s="10">
        <v>8719541</v>
      </c>
      <c r="C1099" s="10">
        <v>8719771</v>
      </c>
      <c r="D1099" s="10">
        <v>15</v>
      </c>
      <c r="E1099" s="10">
        <v>8719655</v>
      </c>
      <c r="F1099" s="10" t="s">
        <v>806</v>
      </c>
      <c r="G1099" s="10" t="s">
        <v>1329</v>
      </c>
      <c r="H1099" s="10">
        <v>8719229</v>
      </c>
      <c r="I1099" s="10">
        <v>8721076</v>
      </c>
      <c r="J1099" s="10" t="s">
        <v>570</v>
      </c>
      <c r="K1099" s="10" t="s">
        <v>567</v>
      </c>
      <c r="L1099" s="10" t="s">
        <v>1330</v>
      </c>
    </row>
    <row r="1100" spans="1:12" ht="16">
      <c r="A1100" s="10">
        <v>5</v>
      </c>
      <c r="B1100" s="10">
        <v>8838821</v>
      </c>
      <c r="C1100" s="10">
        <v>8839201</v>
      </c>
      <c r="D1100" s="10">
        <v>25</v>
      </c>
      <c r="E1100" s="10">
        <v>8838895</v>
      </c>
      <c r="F1100" s="10" t="s">
        <v>806</v>
      </c>
      <c r="G1100" s="10" t="s">
        <v>1331</v>
      </c>
      <c r="H1100" s="10">
        <v>8837780</v>
      </c>
      <c r="I1100" s="10">
        <v>8839552</v>
      </c>
      <c r="J1100" s="10" t="s">
        <v>570</v>
      </c>
      <c r="K1100" s="10" t="s">
        <v>567</v>
      </c>
      <c r="L1100" s="10" t="s">
        <v>1332</v>
      </c>
    </row>
    <row r="1101" spans="1:12" ht="16">
      <c r="A1101" s="10">
        <v>5</v>
      </c>
      <c r="B1101" s="10">
        <v>8839211</v>
      </c>
      <c r="C1101" s="10">
        <v>8839301</v>
      </c>
      <c r="D1101" s="10">
        <v>22</v>
      </c>
      <c r="E1101" s="10">
        <v>8839245</v>
      </c>
      <c r="F1101" s="10" t="s">
        <v>806</v>
      </c>
      <c r="G1101" s="10" t="s">
        <v>1331</v>
      </c>
      <c r="H1101" s="10">
        <v>8837780</v>
      </c>
      <c r="I1101" s="10">
        <v>8839552</v>
      </c>
      <c r="J1101" s="10" t="s">
        <v>570</v>
      </c>
      <c r="K1101" s="10" t="s">
        <v>567</v>
      </c>
      <c r="L1101" s="10" t="s">
        <v>1332</v>
      </c>
    </row>
    <row r="1102" spans="1:12" ht="16">
      <c r="A1102" s="10">
        <v>5</v>
      </c>
      <c r="B1102" s="10">
        <v>8839311</v>
      </c>
      <c r="C1102" s="10">
        <v>8839490</v>
      </c>
      <c r="D1102" s="10">
        <v>18</v>
      </c>
      <c r="E1102" s="10">
        <v>8839365</v>
      </c>
      <c r="F1102" s="10" t="s">
        <v>806</v>
      </c>
      <c r="G1102" s="10" t="s">
        <v>1331</v>
      </c>
      <c r="H1102" s="10">
        <v>8837780</v>
      </c>
      <c r="I1102" s="10">
        <v>8839552</v>
      </c>
      <c r="J1102" s="10" t="s">
        <v>570</v>
      </c>
      <c r="K1102" s="10" t="s">
        <v>567</v>
      </c>
      <c r="L1102" s="10" t="s">
        <v>1332</v>
      </c>
    </row>
    <row r="1103" spans="1:12" ht="16">
      <c r="A1103" s="10">
        <v>5</v>
      </c>
      <c r="B1103" s="10">
        <v>9052781</v>
      </c>
      <c r="C1103" s="10">
        <v>9052991</v>
      </c>
      <c r="D1103" s="10">
        <v>16</v>
      </c>
      <c r="E1103" s="10">
        <v>9052910</v>
      </c>
      <c r="F1103" s="10" t="s">
        <v>806</v>
      </c>
      <c r="G1103" s="10" t="s">
        <v>1333</v>
      </c>
      <c r="H1103" s="10">
        <v>9050570</v>
      </c>
      <c r="I1103" s="10">
        <v>9053136</v>
      </c>
      <c r="J1103" s="10" t="s">
        <v>570</v>
      </c>
      <c r="K1103" s="10" t="s">
        <v>567</v>
      </c>
      <c r="L1103" s="10" t="s">
        <v>1334</v>
      </c>
    </row>
    <row r="1104" spans="1:12" ht="16">
      <c r="A1104" s="10">
        <v>5</v>
      </c>
      <c r="B1104" s="10">
        <v>9224461</v>
      </c>
      <c r="C1104" s="10">
        <v>9224601</v>
      </c>
      <c r="D1104" s="10">
        <v>29</v>
      </c>
      <c r="E1104" s="10">
        <v>9224545</v>
      </c>
      <c r="F1104" s="10" t="s">
        <v>806</v>
      </c>
      <c r="G1104" s="10" t="s">
        <v>1335</v>
      </c>
      <c r="H1104" s="10">
        <v>9224007</v>
      </c>
      <c r="I1104" s="10">
        <v>9226749</v>
      </c>
      <c r="J1104" s="10" t="s">
        <v>566</v>
      </c>
      <c r="K1104" s="10" t="s">
        <v>567</v>
      </c>
      <c r="L1104" s="10" t="s">
        <v>1336</v>
      </c>
    </row>
    <row r="1105" spans="1:12" ht="16">
      <c r="A1105" s="10">
        <v>5</v>
      </c>
      <c r="B1105" s="10">
        <v>9224611</v>
      </c>
      <c r="C1105" s="10">
        <v>9224931</v>
      </c>
      <c r="D1105" s="10">
        <v>43</v>
      </c>
      <c r="E1105" s="10">
        <v>9224855</v>
      </c>
      <c r="F1105" s="10" t="s">
        <v>806</v>
      </c>
      <c r="G1105" s="10" t="s">
        <v>1335</v>
      </c>
      <c r="H1105" s="10">
        <v>9224007</v>
      </c>
      <c r="I1105" s="10">
        <v>9226749</v>
      </c>
      <c r="J1105" s="10" t="s">
        <v>566</v>
      </c>
      <c r="K1105" s="10" t="s">
        <v>567</v>
      </c>
      <c r="L1105" s="10" t="s">
        <v>1336</v>
      </c>
    </row>
    <row r="1106" spans="1:12" ht="16">
      <c r="A1106" s="10">
        <v>5</v>
      </c>
      <c r="B1106" s="10">
        <v>9224941</v>
      </c>
      <c r="C1106" s="10">
        <v>9226720</v>
      </c>
      <c r="D1106" s="10">
        <v>51</v>
      </c>
      <c r="E1106" s="10">
        <v>9225515</v>
      </c>
      <c r="F1106" s="10" t="s">
        <v>806</v>
      </c>
      <c r="G1106" s="10" t="s">
        <v>1335</v>
      </c>
      <c r="H1106" s="10">
        <v>9224007</v>
      </c>
      <c r="I1106" s="10">
        <v>9226749</v>
      </c>
      <c r="J1106" s="10" t="s">
        <v>566</v>
      </c>
      <c r="K1106" s="10" t="s">
        <v>567</v>
      </c>
      <c r="L1106" s="10" t="s">
        <v>1336</v>
      </c>
    </row>
    <row r="1107" spans="1:12" ht="16">
      <c r="A1107" s="10">
        <v>5</v>
      </c>
      <c r="B1107" s="10">
        <v>9235471</v>
      </c>
      <c r="C1107" s="10">
        <v>9235711</v>
      </c>
      <c r="D1107" s="10">
        <v>21</v>
      </c>
      <c r="E1107" s="10">
        <v>9235655</v>
      </c>
      <c r="F1107" s="10" t="s">
        <v>806</v>
      </c>
      <c r="G1107" s="10" t="s">
        <v>1337</v>
      </c>
      <c r="H1107" s="10">
        <v>9235259</v>
      </c>
      <c r="I1107" s="10">
        <v>9237875</v>
      </c>
      <c r="J1107" s="10" t="s">
        <v>570</v>
      </c>
      <c r="K1107" s="10" t="s">
        <v>567</v>
      </c>
      <c r="L1107" s="10" t="s">
        <v>1338</v>
      </c>
    </row>
    <row r="1108" spans="1:12" ht="16">
      <c r="A1108" s="10">
        <v>5</v>
      </c>
      <c r="B1108" s="10">
        <v>9235861</v>
      </c>
      <c r="C1108" s="10">
        <v>9235951</v>
      </c>
      <c r="D1108" s="10">
        <v>17</v>
      </c>
      <c r="E1108" s="10">
        <v>9235885</v>
      </c>
      <c r="F1108" s="10" t="s">
        <v>806</v>
      </c>
      <c r="G1108" s="10" t="s">
        <v>1337</v>
      </c>
      <c r="H1108" s="10">
        <v>9235259</v>
      </c>
      <c r="I1108" s="10">
        <v>9237875</v>
      </c>
      <c r="J1108" s="10" t="s">
        <v>570</v>
      </c>
      <c r="K1108" s="10" t="s">
        <v>567</v>
      </c>
      <c r="L1108" s="10" t="s">
        <v>1338</v>
      </c>
    </row>
    <row r="1109" spans="1:12" ht="16">
      <c r="A1109" s="10">
        <v>5</v>
      </c>
      <c r="B1109" s="10">
        <v>9235961</v>
      </c>
      <c r="C1109" s="10">
        <v>9236261</v>
      </c>
      <c r="D1109" s="10">
        <v>18</v>
      </c>
      <c r="E1109" s="10">
        <v>9236120</v>
      </c>
      <c r="F1109" s="10" t="s">
        <v>806</v>
      </c>
      <c r="G1109" s="10" t="s">
        <v>1337</v>
      </c>
      <c r="H1109" s="10">
        <v>9235259</v>
      </c>
      <c r="I1109" s="10">
        <v>9237875</v>
      </c>
      <c r="J1109" s="10" t="s">
        <v>570</v>
      </c>
      <c r="K1109" s="10" t="s">
        <v>567</v>
      </c>
      <c r="L1109" s="10" t="s">
        <v>1338</v>
      </c>
    </row>
    <row r="1110" spans="1:12" ht="16">
      <c r="A1110" s="10">
        <v>5</v>
      </c>
      <c r="B1110" s="10">
        <v>9236271</v>
      </c>
      <c r="C1110" s="10">
        <v>9236711</v>
      </c>
      <c r="D1110" s="10">
        <v>18</v>
      </c>
      <c r="E1110" s="10">
        <v>9236640</v>
      </c>
      <c r="F1110" s="10" t="s">
        <v>806</v>
      </c>
      <c r="G1110" s="10" t="s">
        <v>1337</v>
      </c>
      <c r="H1110" s="10">
        <v>9235259</v>
      </c>
      <c r="I1110" s="10">
        <v>9237875</v>
      </c>
      <c r="J1110" s="10" t="s">
        <v>570</v>
      </c>
      <c r="K1110" s="10" t="s">
        <v>567</v>
      </c>
      <c r="L1110" s="10" t="s">
        <v>1338</v>
      </c>
    </row>
    <row r="1111" spans="1:12" ht="16">
      <c r="A1111" s="10">
        <v>5</v>
      </c>
      <c r="B1111" s="10">
        <v>9236821</v>
      </c>
      <c r="C1111" s="10">
        <v>9237281</v>
      </c>
      <c r="D1111" s="10">
        <v>18</v>
      </c>
      <c r="E1111" s="10">
        <v>9237235</v>
      </c>
      <c r="F1111" s="10" t="s">
        <v>806</v>
      </c>
      <c r="G1111" s="10" t="s">
        <v>1337</v>
      </c>
      <c r="H1111" s="10">
        <v>9235259</v>
      </c>
      <c r="I1111" s="10">
        <v>9237875</v>
      </c>
      <c r="J1111" s="10" t="s">
        <v>570</v>
      </c>
      <c r="K1111" s="10" t="s">
        <v>567</v>
      </c>
      <c r="L1111" s="10" t="s">
        <v>1338</v>
      </c>
    </row>
    <row r="1112" spans="1:12" ht="16">
      <c r="A1112" s="10">
        <v>5</v>
      </c>
      <c r="B1112" s="10">
        <v>9237291</v>
      </c>
      <c r="C1112" s="10">
        <v>9237591</v>
      </c>
      <c r="D1112" s="10">
        <v>19</v>
      </c>
      <c r="E1112" s="10">
        <v>9237330</v>
      </c>
      <c r="F1112" s="10" t="s">
        <v>806</v>
      </c>
      <c r="G1112" s="10" t="s">
        <v>1337</v>
      </c>
      <c r="H1112" s="10">
        <v>9235259</v>
      </c>
      <c r="I1112" s="10">
        <v>9237875</v>
      </c>
      <c r="J1112" s="10" t="s">
        <v>570</v>
      </c>
      <c r="K1112" s="10" t="s">
        <v>567</v>
      </c>
      <c r="L1112" s="10" t="s">
        <v>1338</v>
      </c>
    </row>
    <row r="1113" spans="1:12" ht="16">
      <c r="A1113" s="10">
        <v>5</v>
      </c>
      <c r="B1113" s="10">
        <v>9357781</v>
      </c>
      <c r="C1113" s="10">
        <v>9357871</v>
      </c>
      <c r="D1113" s="10">
        <v>19</v>
      </c>
      <c r="E1113" s="10">
        <v>9357815</v>
      </c>
      <c r="F1113" s="10" t="s">
        <v>806</v>
      </c>
      <c r="G1113" s="10" t="s">
        <v>1339</v>
      </c>
      <c r="H1113" s="10">
        <v>9356997</v>
      </c>
      <c r="I1113" s="10">
        <v>9358545</v>
      </c>
      <c r="J1113" s="10" t="s">
        <v>566</v>
      </c>
      <c r="K1113" s="10" t="s">
        <v>567</v>
      </c>
      <c r="L1113" s="10" t="s">
        <v>1340</v>
      </c>
    </row>
    <row r="1114" spans="1:12" ht="16">
      <c r="A1114" s="10">
        <v>5</v>
      </c>
      <c r="B1114" s="10">
        <v>9357881</v>
      </c>
      <c r="C1114" s="10">
        <v>9358041</v>
      </c>
      <c r="D1114" s="10">
        <v>17</v>
      </c>
      <c r="E1114" s="10">
        <v>9357995</v>
      </c>
      <c r="F1114" s="10" t="s">
        <v>806</v>
      </c>
      <c r="G1114" s="10" t="s">
        <v>1339</v>
      </c>
      <c r="H1114" s="10">
        <v>9356997</v>
      </c>
      <c r="I1114" s="10">
        <v>9358545</v>
      </c>
      <c r="J1114" s="10" t="s">
        <v>566</v>
      </c>
      <c r="K1114" s="10" t="s">
        <v>567</v>
      </c>
      <c r="L1114" s="10" t="s">
        <v>1340</v>
      </c>
    </row>
    <row r="1115" spans="1:12" ht="16">
      <c r="A1115" s="10">
        <v>5</v>
      </c>
      <c r="B1115" s="10">
        <v>9358051</v>
      </c>
      <c r="C1115" s="10">
        <v>9358141</v>
      </c>
      <c r="D1115" s="10">
        <v>14</v>
      </c>
      <c r="E1115" s="10">
        <v>9358090</v>
      </c>
      <c r="F1115" s="10" t="s">
        <v>806</v>
      </c>
      <c r="G1115" s="10" t="s">
        <v>1339</v>
      </c>
      <c r="H1115" s="10">
        <v>9356997</v>
      </c>
      <c r="I1115" s="10">
        <v>9358545</v>
      </c>
      <c r="J1115" s="10" t="s">
        <v>566</v>
      </c>
      <c r="K1115" s="10" t="s">
        <v>567</v>
      </c>
      <c r="L1115" s="10" t="s">
        <v>1340</v>
      </c>
    </row>
    <row r="1116" spans="1:12" ht="16">
      <c r="A1116" s="10">
        <v>5</v>
      </c>
      <c r="B1116" s="10">
        <v>9358151</v>
      </c>
      <c r="C1116" s="10">
        <v>9358340</v>
      </c>
      <c r="D1116" s="10">
        <v>17</v>
      </c>
      <c r="E1116" s="10">
        <v>9358200</v>
      </c>
      <c r="F1116" s="10" t="s">
        <v>806</v>
      </c>
      <c r="G1116" s="10" t="s">
        <v>1339</v>
      </c>
      <c r="H1116" s="10">
        <v>9356997</v>
      </c>
      <c r="I1116" s="10">
        <v>9358545</v>
      </c>
      <c r="J1116" s="10" t="s">
        <v>566</v>
      </c>
      <c r="K1116" s="10" t="s">
        <v>567</v>
      </c>
      <c r="L1116" s="10" t="s">
        <v>1340</v>
      </c>
    </row>
    <row r="1117" spans="1:12" ht="16">
      <c r="A1117" s="10">
        <v>5</v>
      </c>
      <c r="B1117" s="10">
        <v>14185581</v>
      </c>
      <c r="C1117" s="10">
        <v>14185841</v>
      </c>
      <c r="D1117" s="10">
        <v>18</v>
      </c>
      <c r="E1117" s="10">
        <v>14185795</v>
      </c>
      <c r="F1117" s="10" t="s">
        <v>806</v>
      </c>
      <c r="G1117" s="10" t="s">
        <v>1341</v>
      </c>
      <c r="H1117" s="10">
        <v>14185353</v>
      </c>
      <c r="I1117" s="10">
        <v>14188650</v>
      </c>
      <c r="J1117" s="10" t="s">
        <v>570</v>
      </c>
      <c r="K1117" s="10" t="s">
        <v>567</v>
      </c>
      <c r="L1117" s="10" t="s">
        <v>1342</v>
      </c>
    </row>
    <row r="1118" spans="1:12" ht="16">
      <c r="A1118" s="10">
        <v>5</v>
      </c>
      <c r="B1118" s="10">
        <v>14185851</v>
      </c>
      <c r="C1118" s="10">
        <v>14185951</v>
      </c>
      <c r="D1118" s="10">
        <v>16</v>
      </c>
      <c r="E1118" s="10">
        <v>14185885</v>
      </c>
      <c r="F1118" s="10" t="s">
        <v>806</v>
      </c>
      <c r="G1118" s="10" t="s">
        <v>1341</v>
      </c>
      <c r="H1118" s="10">
        <v>14185353</v>
      </c>
      <c r="I1118" s="10">
        <v>14188650</v>
      </c>
      <c r="J1118" s="10" t="s">
        <v>570</v>
      </c>
      <c r="K1118" s="10" t="s">
        <v>567</v>
      </c>
      <c r="L1118" s="10" t="s">
        <v>1342</v>
      </c>
    </row>
    <row r="1119" spans="1:12" ht="16">
      <c r="A1119" s="10">
        <v>5</v>
      </c>
      <c r="B1119" s="10">
        <v>14185961</v>
      </c>
      <c r="C1119" s="10">
        <v>14186421</v>
      </c>
      <c r="D1119" s="10">
        <v>22</v>
      </c>
      <c r="E1119" s="10">
        <v>14186135</v>
      </c>
      <c r="F1119" s="10" t="s">
        <v>806</v>
      </c>
      <c r="G1119" s="10" t="s">
        <v>1341</v>
      </c>
      <c r="H1119" s="10">
        <v>14185353</v>
      </c>
      <c r="I1119" s="10">
        <v>14188650</v>
      </c>
      <c r="J1119" s="10" t="s">
        <v>570</v>
      </c>
      <c r="K1119" s="10" t="s">
        <v>567</v>
      </c>
      <c r="L1119" s="10" t="s">
        <v>1342</v>
      </c>
    </row>
    <row r="1120" spans="1:12" ht="16">
      <c r="A1120" s="10">
        <v>5</v>
      </c>
      <c r="B1120" s="10">
        <v>14186431</v>
      </c>
      <c r="C1120" s="10">
        <v>14186821</v>
      </c>
      <c r="D1120" s="10">
        <v>25</v>
      </c>
      <c r="E1120" s="10">
        <v>14186655</v>
      </c>
      <c r="F1120" s="10" t="s">
        <v>806</v>
      </c>
      <c r="G1120" s="10" t="s">
        <v>1341</v>
      </c>
      <c r="H1120" s="10">
        <v>14185353</v>
      </c>
      <c r="I1120" s="10">
        <v>14188650</v>
      </c>
      <c r="J1120" s="10" t="s">
        <v>570</v>
      </c>
      <c r="K1120" s="10" t="s">
        <v>567</v>
      </c>
      <c r="L1120" s="10" t="s">
        <v>1342</v>
      </c>
    </row>
    <row r="1121" spans="1:12" ht="16">
      <c r="A1121" s="10">
        <v>5</v>
      </c>
      <c r="B1121" s="10">
        <v>14186831</v>
      </c>
      <c r="C1121" s="10">
        <v>14187071</v>
      </c>
      <c r="D1121" s="10">
        <v>17</v>
      </c>
      <c r="E1121" s="10">
        <v>14187000</v>
      </c>
      <c r="F1121" s="10" t="s">
        <v>806</v>
      </c>
      <c r="G1121" s="10" t="s">
        <v>1341</v>
      </c>
      <c r="H1121" s="10">
        <v>14185353</v>
      </c>
      <c r="I1121" s="10">
        <v>14188650</v>
      </c>
      <c r="J1121" s="10" t="s">
        <v>570</v>
      </c>
      <c r="K1121" s="10" t="s">
        <v>567</v>
      </c>
      <c r="L1121" s="10" t="s">
        <v>1342</v>
      </c>
    </row>
    <row r="1122" spans="1:12" ht="16">
      <c r="A1122" s="10">
        <v>5</v>
      </c>
      <c r="B1122" s="10">
        <v>14187471</v>
      </c>
      <c r="C1122" s="10">
        <v>14187911</v>
      </c>
      <c r="D1122" s="10">
        <v>21</v>
      </c>
      <c r="E1122" s="10">
        <v>14187860</v>
      </c>
      <c r="F1122" s="10" t="s">
        <v>806</v>
      </c>
      <c r="G1122" s="10" t="s">
        <v>1341</v>
      </c>
      <c r="H1122" s="10">
        <v>14185353</v>
      </c>
      <c r="I1122" s="10">
        <v>14188650</v>
      </c>
      <c r="J1122" s="10" t="s">
        <v>570</v>
      </c>
      <c r="K1122" s="10" t="s">
        <v>567</v>
      </c>
      <c r="L1122" s="10" t="s">
        <v>1342</v>
      </c>
    </row>
    <row r="1123" spans="1:12" ht="16">
      <c r="A1123" s="10">
        <v>5</v>
      </c>
      <c r="B1123" s="10">
        <v>14187921</v>
      </c>
      <c r="C1123" s="10">
        <v>14188321</v>
      </c>
      <c r="D1123" s="10">
        <v>23</v>
      </c>
      <c r="E1123" s="10">
        <v>14188195</v>
      </c>
      <c r="F1123" s="10" t="s">
        <v>806</v>
      </c>
      <c r="G1123" s="10" t="s">
        <v>1341</v>
      </c>
      <c r="H1123" s="10">
        <v>14185353</v>
      </c>
      <c r="I1123" s="10">
        <v>14188650</v>
      </c>
      <c r="J1123" s="10" t="s">
        <v>570</v>
      </c>
      <c r="K1123" s="10" t="s">
        <v>567</v>
      </c>
      <c r="L1123" s="10" t="s">
        <v>1342</v>
      </c>
    </row>
    <row r="1124" spans="1:12" ht="16">
      <c r="A1124" s="10">
        <v>5</v>
      </c>
      <c r="B1124" s="10">
        <v>14188331</v>
      </c>
      <c r="C1124" s="10">
        <v>14188590</v>
      </c>
      <c r="D1124" s="10">
        <v>23</v>
      </c>
      <c r="E1124" s="10">
        <v>14188425</v>
      </c>
      <c r="F1124" s="10" t="s">
        <v>806</v>
      </c>
      <c r="G1124" s="10" t="s">
        <v>1341</v>
      </c>
      <c r="H1124" s="10">
        <v>14185353</v>
      </c>
      <c r="I1124" s="10">
        <v>14188650</v>
      </c>
      <c r="J1124" s="10" t="s">
        <v>570</v>
      </c>
      <c r="K1124" s="10" t="s">
        <v>567</v>
      </c>
      <c r="L1124" s="10" t="s">
        <v>1342</v>
      </c>
    </row>
    <row r="1125" spans="1:12" ht="16">
      <c r="A1125" s="10">
        <v>5</v>
      </c>
      <c r="B1125" s="10">
        <v>15239501</v>
      </c>
      <c r="C1125" s="10">
        <v>15239751</v>
      </c>
      <c r="D1125" s="10">
        <v>20</v>
      </c>
      <c r="E1125" s="10">
        <v>15239690</v>
      </c>
      <c r="F1125" s="10" t="s">
        <v>806</v>
      </c>
      <c r="G1125" s="10" t="s">
        <v>1343</v>
      </c>
      <c r="H1125" s="10">
        <v>15239341</v>
      </c>
      <c r="I1125" s="10">
        <v>15242009</v>
      </c>
      <c r="J1125" s="10" t="s">
        <v>570</v>
      </c>
      <c r="K1125" s="10" t="s">
        <v>567</v>
      </c>
      <c r="L1125" s="10" t="s">
        <v>1344</v>
      </c>
    </row>
    <row r="1126" spans="1:12" ht="16">
      <c r="A1126" s="10">
        <v>5</v>
      </c>
      <c r="B1126" s="10">
        <v>15239761</v>
      </c>
      <c r="C1126" s="10">
        <v>15239901</v>
      </c>
      <c r="D1126" s="10">
        <v>18</v>
      </c>
      <c r="E1126" s="10">
        <v>15239845</v>
      </c>
      <c r="F1126" s="10" t="s">
        <v>806</v>
      </c>
      <c r="G1126" s="10" t="s">
        <v>1343</v>
      </c>
      <c r="H1126" s="10">
        <v>15239341</v>
      </c>
      <c r="I1126" s="10">
        <v>15242009</v>
      </c>
      <c r="J1126" s="10" t="s">
        <v>570</v>
      </c>
      <c r="K1126" s="10" t="s">
        <v>567</v>
      </c>
      <c r="L1126" s="10" t="s">
        <v>1344</v>
      </c>
    </row>
    <row r="1127" spans="1:12" ht="16">
      <c r="A1127" s="10">
        <v>5</v>
      </c>
      <c r="B1127" s="10">
        <v>15239911</v>
      </c>
      <c r="C1127" s="10">
        <v>15240151</v>
      </c>
      <c r="D1127" s="10">
        <v>22</v>
      </c>
      <c r="E1127" s="10">
        <v>15240055</v>
      </c>
      <c r="F1127" s="10" t="s">
        <v>806</v>
      </c>
      <c r="G1127" s="10" t="s">
        <v>1343</v>
      </c>
      <c r="H1127" s="10">
        <v>15239341</v>
      </c>
      <c r="I1127" s="10">
        <v>15242009</v>
      </c>
      <c r="J1127" s="10" t="s">
        <v>570</v>
      </c>
      <c r="K1127" s="10" t="s">
        <v>567</v>
      </c>
      <c r="L1127" s="10" t="s">
        <v>1344</v>
      </c>
    </row>
    <row r="1128" spans="1:12" ht="16">
      <c r="A1128" s="10">
        <v>5</v>
      </c>
      <c r="B1128" s="10">
        <v>15240331</v>
      </c>
      <c r="C1128" s="10">
        <v>15240501</v>
      </c>
      <c r="D1128" s="10">
        <v>22</v>
      </c>
      <c r="E1128" s="10">
        <v>15240385</v>
      </c>
      <c r="F1128" s="10" t="s">
        <v>806</v>
      </c>
      <c r="G1128" s="10" t="s">
        <v>1343</v>
      </c>
      <c r="H1128" s="10">
        <v>15239341</v>
      </c>
      <c r="I1128" s="10">
        <v>15242009</v>
      </c>
      <c r="J1128" s="10" t="s">
        <v>570</v>
      </c>
      <c r="K1128" s="10" t="s">
        <v>567</v>
      </c>
      <c r="L1128" s="10" t="s">
        <v>1344</v>
      </c>
    </row>
    <row r="1129" spans="1:12" ht="16">
      <c r="A1129" s="10">
        <v>5</v>
      </c>
      <c r="B1129" s="10">
        <v>15240511</v>
      </c>
      <c r="C1129" s="10">
        <v>15240850</v>
      </c>
      <c r="D1129" s="10">
        <v>20</v>
      </c>
      <c r="E1129" s="10">
        <v>15240595</v>
      </c>
      <c r="F1129" s="10" t="s">
        <v>806</v>
      </c>
      <c r="G1129" s="10" t="s">
        <v>1343</v>
      </c>
      <c r="H1129" s="10">
        <v>15239341</v>
      </c>
      <c r="I1129" s="10">
        <v>15242009</v>
      </c>
      <c r="J1129" s="10" t="s">
        <v>570</v>
      </c>
      <c r="K1129" s="10" t="s">
        <v>567</v>
      </c>
      <c r="L1129" s="10" t="s">
        <v>1344</v>
      </c>
    </row>
    <row r="1130" spans="1:12" ht="16">
      <c r="A1130" s="10">
        <v>5</v>
      </c>
      <c r="B1130" s="10">
        <v>16158001</v>
      </c>
      <c r="C1130" s="10">
        <v>16158380</v>
      </c>
      <c r="D1130" s="10">
        <v>34</v>
      </c>
      <c r="E1130" s="10">
        <v>16158325</v>
      </c>
      <c r="F1130" s="10" t="s">
        <v>806</v>
      </c>
      <c r="G1130" s="10" t="s">
        <v>1345</v>
      </c>
      <c r="H1130" s="10">
        <v>16156522</v>
      </c>
      <c r="I1130" s="10">
        <v>16158869</v>
      </c>
      <c r="J1130" s="10" t="s">
        <v>570</v>
      </c>
      <c r="K1130" s="10" t="s">
        <v>567</v>
      </c>
      <c r="L1130" s="10" t="s">
        <v>1346</v>
      </c>
    </row>
    <row r="1131" spans="1:12" ht="16">
      <c r="A1131" s="10">
        <v>5</v>
      </c>
      <c r="B1131" s="10">
        <v>18097081</v>
      </c>
      <c r="C1131" s="10">
        <v>18097331</v>
      </c>
      <c r="D1131" s="10">
        <v>22</v>
      </c>
      <c r="E1131" s="10">
        <v>18097275</v>
      </c>
      <c r="F1131" s="10" t="s">
        <v>806</v>
      </c>
      <c r="G1131" s="10" t="s">
        <v>1347</v>
      </c>
      <c r="H1131" s="10">
        <v>18096858</v>
      </c>
      <c r="I1131" s="10">
        <v>18099821</v>
      </c>
      <c r="J1131" s="10" t="s">
        <v>570</v>
      </c>
      <c r="K1131" s="10" t="s">
        <v>567</v>
      </c>
      <c r="L1131" s="10" t="s">
        <v>1348</v>
      </c>
    </row>
    <row r="1132" spans="1:12" ht="16">
      <c r="A1132" s="10">
        <v>5</v>
      </c>
      <c r="B1132" s="10">
        <v>18097341</v>
      </c>
      <c r="C1132" s="10">
        <v>18097431</v>
      </c>
      <c r="D1132" s="10">
        <v>17</v>
      </c>
      <c r="E1132" s="10">
        <v>18097375</v>
      </c>
      <c r="F1132" s="10" t="s">
        <v>806</v>
      </c>
      <c r="G1132" s="10" t="s">
        <v>1347</v>
      </c>
      <c r="H1132" s="10">
        <v>18096858</v>
      </c>
      <c r="I1132" s="10">
        <v>18099821</v>
      </c>
      <c r="J1132" s="10" t="s">
        <v>570</v>
      </c>
      <c r="K1132" s="10" t="s">
        <v>567</v>
      </c>
      <c r="L1132" s="10" t="s">
        <v>1348</v>
      </c>
    </row>
    <row r="1133" spans="1:12" ht="16">
      <c r="A1133" s="10">
        <v>5</v>
      </c>
      <c r="B1133" s="10">
        <v>18097441</v>
      </c>
      <c r="C1133" s="10">
        <v>18097680</v>
      </c>
      <c r="D1133" s="10">
        <v>16</v>
      </c>
      <c r="E1133" s="10">
        <v>18097545</v>
      </c>
      <c r="F1133" s="10" t="s">
        <v>806</v>
      </c>
      <c r="G1133" s="10" t="s">
        <v>1347</v>
      </c>
      <c r="H1133" s="10">
        <v>18096858</v>
      </c>
      <c r="I1133" s="10">
        <v>18099821</v>
      </c>
      <c r="J1133" s="10" t="s">
        <v>570</v>
      </c>
      <c r="K1133" s="10" t="s">
        <v>567</v>
      </c>
      <c r="L1133" s="10" t="s">
        <v>1348</v>
      </c>
    </row>
    <row r="1134" spans="1:12" ht="16">
      <c r="A1134" s="10">
        <v>5</v>
      </c>
      <c r="B1134" s="10">
        <v>18346171</v>
      </c>
      <c r="C1134" s="10">
        <v>18346371</v>
      </c>
      <c r="D1134" s="10">
        <v>14</v>
      </c>
      <c r="E1134" s="10">
        <v>18346310</v>
      </c>
      <c r="F1134" s="10" t="s">
        <v>806</v>
      </c>
      <c r="G1134" s="10" t="s">
        <v>1349</v>
      </c>
      <c r="H1134" s="10">
        <v>18342284</v>
      </c>
      <c r="I1134" s="10">
        <v>18346636</v>
      </c>
      <c r="J1134" s="10" t="s">
        <v>570</v>
      </c>
      <c r="K1134" s="10" t="s">
        <v>567</v>
      </c>
      <c r="L1134" s="10" t="s">
        <v>1350</v>
      </c>
    </row>
    <row r="1135" spans="1:12" ht="16">
      <c r="A1135" s="10">
        <v>5</v>
      </c>
      <c r="B1135" s="10">
        <v>18346381</v>
      </c>
      <c r="C1135" s="10">
        <v>18346600</v>
      </c>
      <c r="D1135" s="10">
        <v>17</v>
      </c>
      <c r="E1135" s="10">
        <v>18346465</v>
      </c>
      <c r="F1135" s="10" t="s">
        <v>806</v>
      </c>
      <c r="G1135" s="10" t="s">
        <v>1349</v>
      </c>
      <c r="H1135" s="10">
        <v>18342284</v>
      </c>
      <c r="I1135" s="10">
        <v>18346636</v>
      </c>
      <c r="J1135" s="10" t="s">
        <v>570</v>
      </c>
      <c r="K1135" s="10" t="s">
        <v>567</v>
      </c>
      <c r="L1135" s="10" t="s">
        <v>1350</v>
      </c>
    </row>
    <row r="1136" spans="1:12" ht="16">
      <c r="A1136" s="10">
        <v>5</v>
      </c>
      <c r="B1136" s="10">
        <v>19288561</v>
      </c>
      <c r="C1136" s="10">
        <v>19288781</v>
      </c>
      <c r="D1136" s="10">
        <v>15</v>
      </c>
      <c r="E1136" s="10">
        <v>19288685</v>
      </c>
      <c r="F1136" s="10" t="s">
        <v>806</v>
      </c>
      <c r="G1136" s="10" t="s">
        <v>1351</v>
      </c>
      <c r="H1136" s="10">
        <v>19286543</v>
      </c>
      <c r="I1136" s="10">
        <v>19289412</v>
      </c>
      <c r="J1136" s="10" t="s">
        <v>570</v>
      </c>
      <c r="K1136" s="10" t="s">
        <v>567</v>
      </c>
      <c r="L1136" s="10" t="s">
        <v>1352</v>
      </c>
    </row>
    <row r="1137" spans="1:12" ht="16">
      <c r="A1137" s="10">
        <v>5</v>
      </c>
      <c r="B1137" s="10">
        <v>19288791</v>
      </c>
      <c r="C1137" s="10">
        <v>19289011</v>
      </c>
      <c r="D1137" s="10">
        <v>15</v>
      </c>
      <c r="E1137" s="10">
        <v>19288905</v>
      </c>
      <c r="F1137" s="10" t="s">
        <v>806</v>
      </c>
      <c r="G1137" s="10" t="s">
        <v>1351</v>
      </c>
      <c r="H1137" s="10">
        <v>19286543</v>
      </c>
      <c r="I1137" s="10">
        <v>19289412</v>
      </c>
      <c r="J1137" s="10" t="s">
        <v>570</v>
      </c>
      <c r="K1137" s="10" t="s">
        <v>567</v>
      </c>
      <c r="L1137" s="10" t="s">
        <v>1352</v>
      </c>
    </row>
    <row r="1138" spans="1:12" ht="16">
      <c r="A1138" s="10">
        <v>5</v>
      </c>
      <c r="B1138" s="10">
        <v>19316891</v>
      </c>
      <c r="C1138" s="10">
        <v>19317161</v>
      </c>
      <c r="D1138" s="10">
        <v>18</v>
      </c>
      <c r="E1138" s="10">
        <v>19316985</v>
      </c>
      <c r="F1138" s="10" t="s">
        <v>806</v>
      </c>
      <c r="G1138" s="10" t="s">
        <v>668</v>
      </c>
      <c r="H1138" s="10">
        <v>19316684</v>
      </c>
      <c r="I1138" s="10">
        <v>19318103</v>
      </c>
      <c r="J1138" s="10" t="s">
        <v>570</v>
      </c>
      <c r="K1138" s="10" t="s">
        <v>567</v>
      </c>
      <c r="L1138" s="10" t="s">
        <v>669</v>
      </c>
    </row>
    <row r="1139" spans="1:12" ht="16">
      <c r="A1139" s="10">
        <v>5</v>
      </c>
      <c r="B1139" s="10">
        <v>19317171</v>
      </c>
      <c r="C1139" s="10">
        <v>19317331</v>
      </c>
      <c r="D1139" s="10">
        <v>20</v>
      </c>
      <c r="E1139" s="10">
        <v>19317235</v>
      </c>
      <c r="F1139" s="10" t="s">
        <v>806</v>
      </c>
      <c r="G1139" s="10" t="s">
        <v>668</v>
      </c>
      <c r="H1139" s="10">
        <v>19316684</v>
      </c>
      <c r="I1139" s="10">
        <v>19318103</v>
      </c>
      <c r="J1139" s="10" t="s">
        <v>570</v>
      </c>
      <c r="K1139" s="10" t="s">
        <v>567</v>
      </c>
      <c r="L1139" s="10" t="s">
        <v>669</v>
      </c>
    </row>
    <row r="1140" spans="1:12" ht="16">
      <c r="A1140" s="10">
        <v>5</v>
      </c>
      <c r="B1140" s="10">
        <v>19317341</v>
      </c>
      <c r="C1140" s="10">
        <v>19317631</v>
      </c>
      <c r="D1140" s="10">
        <v>19</v>
      </c>
      <c r="E1140" s="10">
        <v>19317525</v>
      </c>
      <c r="F1140" s="10" t="s">
        <v>806</v>
      </c>
      <c r="G1140" s="10" t="s">
        <v>668</v>
      </c>
      <c r="H1140" s="10">
        <v>19316684</v>
      </c>
      <c r="I1140" s="10">
        <v>19318103</v>
      </c>
      <c r="J1140" s="10" t="s">
        <v>570</v>
      </c>
      <c r="K1140" s="10" t="s">
        <v>567</v>
      </c>
      <c r="L1140" s="10" t="s">
        <v>669</v>
      </c>
    </row>
    <row r="1141" spans="1:12" ht="16">
      <c r="A1141" s="10">
        <v>5</v>
      </c>
      <c r="B1141" s="10">
        <v>19844561</v>
      </c>
      <c r="C1141" s="10">
        <v>19844721</v>
      </c>
      <c r="D1141" s="10">
        <v>14</v>
      </c>
      <c r="E1141" s="10">
        <v>19844665</v>
      </c>
      <c r="F1141" s="10" t="s">
        <v>806</v>
      </c>
      <c r="G1141" s="10" t="s">
        <v>670</v>
      </c>
      <c r="H1141" s="10">
        <v>19843628</v>
      </c>
      <c r="I1141" s="10">
        <v>19846207</v>
      </c>
      <c r="J1141" s="10" t="s">
        <v>566</v>
      </c>
      <c r="K1141" s="10" t="s">
        <v>567</v>
      </c>
      <c r="L1141" s="10" t="s">
        <v>671</v>
      </c>
    </row>
    <row r="1142" spans="1:12" ht="16">
      <c r="A1142" s="10">
        <v>5</v>
      </c>
      <c r="B1142" s="10">
        <v>19844731</v>
      </c>
      <c r="C1142" s="10">
        <v>19845061</v>
      </c>
      <c r="D1142" s="10">
        <v>16</v>
      </c>
      <c r="E1142" s="10">
        <v>19844885</v>
      </c>
      <c r="F1142" s="10" t="s">
        <v>806</v>
      </c>
      <c r="G1142" s="10" t="s">
        <v>670</v>
      </c>
      <c r="H1142" s="10">
        <v>19843628</v>
      </c>
      <c r="I1142" s="10">
        <v>19846207</v>
      </c>
      <c r="J1142" s="10" t="s">
        <v>566</v>
      </c>
      <c r="K1142" s="10" t="s">
        <v>567</v>
      </c>
      <c r="L1142" s="10" t="s">
        <v>671</v>
      </c>
    </row>
    <row r="1143" spans="1:12" ht="16">
      <c r="A1143" s="10">
        <v>5</v>
      </c>
      <c r="B1143" s="10">
        <v>19845071</v>
      </c>
      <c r="C1143" s="10">
        <v>19845341</v>
      </c>
      <c r="D1143" s="10">
        <v>23</v>
      </c>
      <c r="E1143" s="10">
        <v>19845265</v>
      </c>
      <c r="F1143" s="10" t="s">
        <v>806</v>
      </c>
      <c r="G1143" s="10" t="s">
        <v>670</v>
      </c>
      <c r="H1143" s="10">
        <v>19843628</v>
      </c>
      <c r="I1143" s="10">
        <v>19846207</v>
      </c>
      <c r="J1143" s="10" t="s">
        <v>566</v>
      </c>
      <c r="K1143" s="10" t="s">
        <v>567</v>
      </c>
      <c r="L1143" s="10" t="s">
        <v>671</v>
      </c>
    </row>
    <row r="1144" spans="1:12" ht="16">
      <c r="A1144" s="10">
        <v>5</v>
      </c>
      <c r="B1144" s="10">
        <v>19845351</v>
      </c>
      <c r="C1144" s="10">
        <v>19845481</v>
      </c>
      <c r="D1144" s="10">
        <v>14</v>
      </c>
      <c r="E1144" s="10">
        <v>19845445</v>
      </c>
      <c r="F1144" s="10" t="s">
        <v>806</v>
      </c>
      <c r="G1144" s="10" t="s">
        <v>670</v>
      </c>
      <c r="H1144" s="10">
        <v>19843628</v>
      </c>
      <c r="I1144" s="10">
        <v>19846207</v>
      </c>
      <c r="J1144" s="10" t="s">
        <v>566</v>
      </c>
      <c r="K1144" s="10" t="s">
        <v>567</v>
      </c>
      <c r="L1144" s="10" t="s">
        <v>671</v>
      </c>
    </row>
    <row r="1145" spans="1:12" ht="16">
      <c r="A1145" s="10">
        <v>5</v>
      </c>
      <c r="B1145" s="10">
        <v>19845491</v>
      </c>
      <c r="C1145" s="10">
        <v>19845661</v>
      </c>
      <c r="D1145" s="10">
        <v>17</v>
      </c>
      <c r="E1145" s="10">
        <v>19845605</v>
      </c>
      <c r="F1145" s="10" t="s">
        <v>806</v>
      </c>
      <c r="G1145" s="10" t="s">
        <v>670</v>
      </c>
      <c r="H1145" s="10">
        <v>19843628</v>
      </c>
      <c r="I1145" s="10">
        <v>19846207</v>
      </c>
      <c r="J1145" s="10" t="s">
        <v>566</v>
      </c>
      <c r="K1145" s="10" t="s">
        <v>567</v>
      </c>
      <c r="L1145" s="10" t="s">
        <v>671</v>
      </c>
    </row>
    <row r="1146" spans="1:12" ht="16">
      <c r="A1146" s="10">
        <v>5</v>
      </c>
      <c r="B1146" s="10">
        <v>19845671</v>
      </c>
      <c r="C1146" s="10">
        <v>19845831</v>
      </c>
      <c r="D1146" s="10">
        <v>26</v>
      </c>
      <c r="E1146" s="10">
        <v>19845785</v>
      </c>
      <c r="F1146" s="10" t="s">
        <v>806</v>
      </c>
      <c r="G1146" s="10" t="s">
        <v>670</v>
      </c>
      <c r="H1146" s="10">
        <v>19843628</v>
      </c>
      <c r="I1146" s="10">
        <v>19846207</v>
      </c>
      <c r="J1146" s="10" t="s">
        <v>566</v>
      </c>
      <c r="K1146" s="10" t="s">
        <v>567</v>
      </c>
      <c r="L1146" s="10" t="s">
        <v>671</v>
      </c>
    </row>
    <row r="1147" spans="1:12" ht="16">
      <c r="A1147" s="10">
        <v>5</v>
      </c>
      <c r="B1147" s="10">
        <v>20757651</v>
      </c>
      <c r="C1147" s="10">
        <v>20757921</v>
      </c>
      <c r="D1147" s="10">
        <v>22</v>
      </c>
      <c r="E1147" s="10">
        <v>20757835</v>
      </c>
      <c r="F1147" s="10" t="s">
        <v>806</v>
      </c>
      <c r="G1147" s="10" t="s">
        <v>1353</v>
      </c>
      <c r="H1147" s="10">
        <v>20754210</v>
      </c>
      <c r="I1147" s="10">
        <v>20758105</v>
      </c>
      <c r="J1147" s="10" t="s">
        <v>566</v>
      </c>
      <c r="K1147" s="10" t="s">
        <v>567</v>
      </c>
      <c r="L1147" s="10" t="s">
        <v>1354</v>
      </c>
    </row>
    <row r="1148" spans="1:12" ht="16">
      <c r="A1148" s="10">
        <v>5</v>
      </c>
      <c r="B1148" s="10">
        <v>20912541</v>
      </c>
      <c r="C1148" s="10">
        <v>20912921</v>
      </c>
      <c r="D1148" s="10">
        <v>21</v>
      </c>
      <c r="E1148" s="10">
        <v>20912780</v>
      </c>
      <c r="F1148" s="10" t="s">
        <v>806</v>
      </c>
      <c r="G1148" s="10" t="s">
        <v>1355</v>
      </c>
      <c r="H1148" s="10">
        <v>20912197</v>
      </c>
      <c r="I1148" s="10">
        <v>20917056</v>
      </c>
      <c r="J1148" s="10" t="s">
        <v>570</v>
      </c>
      <c r="K1148" s="10" t="s">
        <v>567</v>
      </c>
      <c r="L1148" s="10" t="s">
        <v>1356</v>
      </c>
    </row>
    <row r="1149" spans="1:12" ht="16">
      <c r="A1149" s="10">
        <v>5</v>
      </c>
      <c r="B1149" s="10">
        <v>20912931</v>
      </c>
      <c r="C1149" s="10">
        <v>20913051</v>
      </c>
      <c r="D1149" s="10">
        <v>21</v>
      </c>
      <c r="E1149" s="10">
        <v>20912985</v>
      </c>
      <c r="F1149" s="10" t="s">
        <v>806</v>
      </c>
      <c r="G1149" s="10" t="s">
        <v>1355</v>
      </c>
      <c r="H1149" s="10">
        <v>20912197</v>
      </c>
      <c r="I1149" s="10">
        <v>20917056</v>
      </c>
      <c r="J1149" s="10" t="s">
        <v>570</v>
      </c>
      <c r="K1149" s="10" t="s">
        <v>567</v>
      </c>
      <c r="L1149" s="10" t="s">
        <v>1356</v>
      </c>
    </row>
    <row r="1150" spans="1:12" ht="16">
      <c r="A1150" s="10">
        <v>5</v>
      </c>
      <c r="B1150" s="10">
        <v>20913061</v>
      </c>
      <c r="C1150" s="10">
        <v>20913270</v>
      </c>
      <c r="D1150" s="10">
        <v>17</v>
      </c>
      <c r="E1150" s="10">
        <v>20913105</v>
      </c>
      <c r="F1150" s="10" t="s">
        <v>806</v>
      </c>
      <c r="G1150" s="10" t="s">
        <v>1355</v>
      </c>
      <c r="H1150" s="10">
        <v>20912197</v>
      </c>
      <c r="I1150" s="10">
        <v>20917056</v>
      </c>
      <c r="J1150" s="10" t="s">
        <v>570</v>
      </c>
      <c r="K1150" s="10" t="s">
        <v>567</v>
      </c>
      <c r="L1150" s="10" t="s">
        <v>1356</v>
      </c>
    </row>
    <row r="1151" spans="1:12" ht="16">
      <c r="A1151" s="10">
        <v>5</v>
      </c>
      <c r="B1151" s="10">
        <v>21178641</v>
      </c>
      <c r="C1151" s="10">
        <v>21178841</v>
      </c>
      <c r="D1151" s="10">
        <v>12</v>
      </c>
      <c r="E1151" s="10">
        <v>21178695</v>
      </c>
      <c r="F1151" s="10" t="s">
        <v>806</v>
      </c>
      <c r="G1151" s="10" t="s">
        <v>1357</v>
      </c>
      <c r="H1151" s="10">
        <v>21177885</v>
      </c>
      <c r="I1151" s="10">
        <v>21179856</v>
      </c>
      <c r="J1151" s="10" t="s">
        <v>566</v>
      </c>
      <c r="K1151" s="10" t="s">
        <v>567</v>
      </c>
      <c r="L1151" s="10" t="s">
        <v>1358</v>
      </c>
    </row>
    <row r="1152" spans="1:12" ht="16">
      <c r="A1152" s="10">
        <v>5</v>
      </c>
      <c r="B1152" s="10">
        <v>21178851</v>
      </c>
      <c r="C1152" s="10">
        <v>21179171</v>
      </c>
      <c r="D1152" s="10">
        <v>24</v>
      </c>
      <c r="E1152" s="10">
        <v>21178975</v>
      </c>
      <c r="F1152" s="10" t="s">
        <v>806</v>
      </c>
      <c r="G1152" s="10" t="s">
        <v>1357</v>
      </c>
      <c r="H1152" s="10">
        <v>21177885</v>
      </c>
      <c r="I1152" s="10">
        <v>21179856</v>
      </c>
      <c r="J1152" s="10" t="s">
        <v>566</v>
      </c>
      <c r="K1152" s="10" t="s">
        <v>567</v>
      </c>
      <c r="L1152" s="10" t="s">
        <v>1358</v>
      </c>
    </row>
    <row r="1153" spans="1:12" ht="16">
      <c r="A1153" s="10">
        <v>5</v>
      </c>
      <c r="B1153" s="10">
        <v>21179181</v>
      </c>
      <c r="C1153" s="10">
        <v>21179291</v>
      </c>
      <c r="D1153" s="10">
        <v>16</v>
      </c>
      <c r="E1153" s="10">
        <v>21179235</v>
      </c>
      <c r="F1153" s="10" t="s">
        <v>806</v>
      </c>
      <c r="G1153" s="10" t="s">
        <v>1357</v>
      </c>
      <c r="H1153" s="10">
        <v>21177885</v>
      </c>
      <c r="I1153" s="10">
        <v>21179856</v>
      </c>
      <c r="J1153" s="10" t="s">
        <v>566</v>
      </c>
      <c r="K1153" s="10" t="s">
        <v>567</v>
      </c>
      <c r="L1153" s="10" t="s">
        <v>1358</v>
      </c>
    </row>
    <row r="1154" spans="1:12" ht="16">
      <c r="A1154" s="10">
        <v>5</v>
      </c>
      <c r="B1154" s="10">
        <v>21179301</v>
      </c>
      <c r="C1154" s="10">
        <v>21179480</v>
      </c>
      <c r="D1154" s="10">
        <v>19</v>
      </c>
      <c r="E1154" s="10">
        <v>21179345</v>
      </c>
      <c r="F1154" s="10" t="s">
        <v>806</v>
      </c>
      <c r="G1154" s="10" t="s">
        <v>1357</v>
      </c>
      <c r="H1154" s="10">
        <v>21177885</v>
      </c>
      <c r="I1154" s="10">
        <v>21179856</v>
      </c>
      <c r="J1154" s="10" t="s">
        <v>566</v>
      </c>
      <c r="K1154" s="10" t="s">
        <v>567</v>
      </c>
      <c r="L1154" s="10" t="s">
        <v>1358</v>
      </c>
    </row>
    <row r="1155" spans="1:12" ht="16">
      <c r="A1155" s="10">
        <v>5</v>
      </c>
      <c r="B1155" s="10">
        <v>21186481</v>
      </c>
      <c r="C1155" s="10">
        <v>21186571</v>
      </c>
      <c r="D1155" s="10">
        <v>16</v>
      </c>
      <c r="E1155" s="10">
        <v>21186510</v>
      </c>
      <c r="F1155" s="10" t="s">
        <v>806</v>
      </c>
      <c r="G1155" s="10" t="s">
        <v>1359</v>
      </c>
      <c r="H1155" s="10">
        <v>21185853</v>
      </c>
      <c r="I1155" s="10">
        <v>21187857</v>
      </c>
      <c r="J1155" s="10" t="s">
        <v>570</v>
      </c>
      <c r="K1155" s="10" t="s">
        <v>567</v>
      </c>
      <c r="L1155" s="10" t="s">
        <v>1360</v>
      </c>
    </row>
    <row r="1156" spans="1:12" ht="16">
      <c r="A1156" s="10">
        <v>5</v>
      </c>
      <c r="B1156" s="10">
        <v>21186581</v>
      </c>
      <c r="C1156" s="10">
        <v>21186741</v>
      </c>
      <c r="D1156" s="10">
        <v>16</v>
      </c>
      <c r="E1156" s="10">
        <v>21186630</v>
      </c>
      <c r="F1156" s="10" t="s">
        <v>806</v>
      </c>
      <c r="G1156" s="10" t="s">
        <v>1359</v>
      </c>
      <c r="H1156" s="10">
        <v>21185853</v>
      </c>
      <c r="I1156" s="10">
        <v>21187857</v>
      </c>
      <c r="J1156" s="10" t="s">
        <v>570</v>
      </c>
      <c r="K1156" s="10" t="s">
        <v>567</v>
      </c>
      <c r="L1156" s="10" t="s">
        <v>1360</v>
      </c>
    </row>
    <row r="1157" spans="1:12" ht="16">
      <c r="A1157" s="10">
        <v>5</v>
      </c>
      <c r="B1157" s="10">
        <v>21508121</v>
      </c>
      <c r="C1157" s="10">
        <v>21508451</v>
      </c>
      <c r="D1157" s="10">
        <v>19</v>
      </c>
      <c r="E1157" s="10">
        <v>21508355</v>
      </c>
      <c r="F1157" s="10" t="s">
        <v>806</v>
      </c>
      <c r="G1157" s="10" t="s">
        <v>1361</v>
      </c>
      <c r="H1157" s="10">
        <v>21508034</v>
      </c>
      <c r="I1157" s="10">
        <v>21509505</v>
      </c>
      <c r="J1157" s="10" t="s">
        <v>566</v>
      </c>
      <c r="K1157" s="10" t="s">
        <v>567</v>
      </c>
      <c r="L1157" s="10" t="s">
        <v>1362</v>
      </c>
    </row>
    <row r="1158" spans="1:12" ht="16">
      <c r="A1158" s="10">
        <v>5</v>
      </c>
      <c r="B1158" s="10">
        <v>21508461</v>
      </c>
      <c r="C1158" s="10">
        <v>21508551</v>
      </c>
      <c r="D1158" s="10">
        <v>16</v>
      </c>
      <c r="E1158" s="10">
        <v>21508495</v>
      </c>
      <c r="F1158" s="10" t="s">
        <v>806</v>
      </c>
      <c r="G1158" s="10" t="s">
        <v>1361</v>
      </c>
      <c r="H1158" s="10">
        <v>21508034</v>
      </c>
      <c r="I1158" s="10">
        <v>21509505</v>
      </c>
      <c r="J1158" s="10" t="s">
        <v>566</v>
      </c>
      <c r="K1158" s="10" t="s">
        <v>567</v>
      </c>
      <c r="L1158" s="10" t="s">
        <v>1362</v>
      </c>
    </row>
    <row r="1159" spans="1:12" ht="16">
      <c r="A1159" s="10">
        <v>5</v>
      </c>
      <c r="B1159" s="10">
        <v>21508561</v>
      </c>
      <c r="C1159" s="10">
        <v>21508741</v>
      </c>
      <c r="D1159" s="10">
        <v>18</v>
      </c>
      <c r="E1159" s="10">
        <v>21508695</v>
      </c>
      <c r="F1159" s="10" t="s">
        <v>806</v>
      </c>
      <c r="G1159" s="10" t="s">
        <v>1361</v>
      </c>
      <c r="H1159" s="10">
        <v>21508034</v>
      </c>
      <c r="I1159" s="10">
        <v>21509505</v>
      </c>
      <c r="J1159" s="10" t="s">
        <v>566</v>
      </c>
      <c r="K1159" s="10" t="s">
        <v>567</v>
      </c>
      <c r="L1159" s="10" t="s">
        <v>1362</v>
      </c>
    </row>
    <row r="1160" spans="1:12" ht="16">
      <c r="A1160" s="10">
        <v>5</v>
      </c>
      <c r="B1160" s="10">
        <v>21508751</v>
      </c>
      <c r="C1160" s="10">
        <v>21509151</v>
      </c>
      <c r="D1160" s="10">
        <v>19</v>
      </c>
      <c r="E1160" s="10">
        <v>21508965</v>
      </c>
      <c r="F1160" s="10" t="s">
        <v>806</v>
      </c>
      <c r="G1160" s="10" t="s">
        <v>1361</v>
      </c>
      <c r="H1160" s="10">
        <v>21508034</v>
      </c>
      <c r="I1160" s="10">
        <v>21509505</v>
      </c>
      <c r="J1160" s="10" t="s">
        <v>566</v>
      </c>
      <c r="K1160" s="10" t="s">
        <v>567</v>
      </c>
      <c r="L1160" s="10" t="s">
        <v>1362</v>
      </c>
    </row>
    <row r="1161" spans="1:12" ht="16">
      <c r="A1161" s="10">
        <v>5</v>
      </c>
      <c r="B1161" s="10">
        <v>21509161</v>
      </c>
      <c r="C1161" s="10">
        <v>21509400</v>
      </c>
      <c r="D1161" s="10">
        <v>17</v>
      </c>
      <c r="E1161" s="10">
        <v>21509210</v>
      </c>
      <c r="F1161" s="10" t="s">
        <v>806</v>
      </c>
      <c r="G1161" s="10" t="s">
        <v>1361</v>
      </c>
      <c r="H1161" s="10">
        <v>21508034</v>
      </c>
      <c r="I1161" s="10">
        <v>21509505</v>
      </c>
      <c r="J1161" s="10" t="s">
        <v>566</v>
      </c>
      <c r="K1161" s="10" t="s">
        <v>567</v>
      </c>
      <c r="L1161" s="10" t="s">
        <v>1362</v>
      </c>
    </row>
    <row r="1162" spans="1:12" ht="16">
      <c r="A1162" s="10">
        <v>5</v>
      </c>
      <c r="B1162" s="10">
        <v>21672451</v>
      </c>
      <c r="C1162" s="10">
        <v>21672801</v>
      </c>
      <c r="D1162" s="10">
        <v>16</v>
      </c>
      <c r="E1162" s="10">
        <v>21672655</v>
      </c>
      <c r="F1162" s="10" t="s">
        <v>806</v>
      </c>
      <c r="G1162" s="10" t="s">
        <v>798</v>
      </c>
      <c r="H1162" s="10">
        <v>21672491</v>
      </c>
      <c r="I1162" s="10">
        <v>21672913</v>
      </c>
      <c r="J1162" s="10" t="s">
        <v>570</v>
      </c>
      <c r="K1162" s="10" t="s">
        <v>567</v>
      </c>
      <c r="L1162" s="10" t="s">
        <v>799</v>
      </c>
    </row>
    <row r="1163" spans="1:12" ht="16">
      <c r="A1163" s="10">
        <v>5</v>
      </c>
      <c r="B1163" s="10">
        <v>21674491</v>
      </c>
      <c r="C1163" s="10">
        <v>21674790</v>
      </c>
      <c r="D1163" s="10">
        <v>16</v>
      </c>
      <c r="E1163" s="10">
        <v>21674635</v>
      </c>
      <c r="F1163" s="10" t="s">
        <v>806</v>
      </c>
      <c r="G1163" s="10" t="s">
        <v>1363</v>
      </c>
      <c r="H1163" s="10">
        <v>21673516</v>
      </c>
      <c r="I1163" s="10">
        <v>21676636</v>
      </c>
      <c r="J1163" s="10" t="s">
        <v>570</v>
      </c>
      <c r="K1163" s="10" t="s">
        <v>567</v>
      </c>
      <c r="L1163" s="10" t="s">
        <v>1364</v>
      </c>
    </row>
    <row r="1164" spans="1:12" ht="16">
      <c r="A1164" s="10">
        <v>5</v>
      </c>
      <c r="B1164" s="10">
        <v>21739181</v>
      </c>
      <c r="C1164" s="10">
        <v>21739401</v>
      </c>
      <c r="D1164" s="10">
        <v>16</v>
      </c>
      <c r="E1164" s="10">
        <v>21739220</v>
      </c>
      <c r="F1164" s="10" t="s">
        <v>806</v>
      </c>
      <c r="G1164" s="10" t="s">
        <v>1365</v>
      </c>
      <c r="H1164" s="10">
        <v>21739153</v>
      </c>
      <c r="I1164" s="10">
        <v>21739946</v>
      </c>
      <c r="J1164" s="10" t="s">
        <v>570</v>
      </c>
      <c r="K1164" s="10" t="s">
        <v>567</v>
      </c>
      <c r="L1164" s="10" t="s">
        <v>1366</v>
      </c>
    </row>
    <row r="1165" spans="1:12" ht="16">
      <c r="A1165" s="10">
        <v>5</v>
      </c>
      <c r="B1165" s="10">
        <v>21739411</v>
      </c>
      <c r="C1165" s="10">
        <v>21739541</v>
      </c>
      <c r="D1165" s="10">
        <v>22</v>
      </c>
      <c r="E1165" s="10">
        <v>21739455</v>
      </c>
      <c r="F1165" s="10" t="s">
        <v>806</v>
      </c>
      <c r="G1165" s="10" t="s">
        <v>1365</v>
      </c>
      <c r="H1165" s="10">
        <v>21739153</v>
      </c>
      <c r="I1165" s="10">
        <v>21739946</v>
      </c>
      <c r="J1165" s="10" t="s">
        <v>570</v>
      </c>
      <c r="K1165" s="10" t="s">
        <v>567</v>
      </c>
      <c r="L1165" s="10" t="s">
        <v>1366</v>
      </c>
    </row>
    <row r="1166" spans="1:12" ht="16">
      <c r="A1166" s="10">
        <v>5</v>
      </c>
      <c r="B1166" s="10">
        <v>21924861</v>
      </c>
      <c r="C1166" s="10">
        <v>21924951</v>
      </c>
      <c r="D1166" s="10">
        <v>14</v>
      </c>
      <c r="E1166" s="10">
        <v>21924905</v>
      </c>
      <c r="F1166" s="10" t="s">
        <v>806</v>
      </c>
      <c r="G1166" s="10" t="s">
        <v>1367</v>
      </c>
      <c r="H1166" s="10">
        <v>21924398</v>
      </c>
      <c r="I1166" s="10">
        <v>21925175</v>
      </c>
      <c r="J1166" s="10" t="s">
        <v>566</v>
      </c>
      <c r="K1166" s="10" t="s">
        <v>567</v>
      </c>
      <c r="L1166" s="10" t="s">
        <v>1368</v>
      </c>
    </row>
    <row r="1167" spans="1:12" ht="16">
      <c r="A1167" s="10">
        <v>5</v>
      </c>
      <c r="B1167" s="10">
        <v>21924961</v>
      </c>
      <c r="C1167" s="10">
        <v>21925260</v>
      </c>
      <c r="D1167" s="10">
        <v>15</v>
      </c>
      <c r="E1167" s="10">
        <v>21925035</v>
      </c>
      <c r="F1167" s="10" t="s">
        <v>806</v>
      </c>
      <c r="G1167" s="10" t="s">
        <v>1367</v>
      </c>
      <c r="H1167" s="10">
        <v>21924398</v>
      </c>
      <c r="I1167" s="10">
        <v>21925175</v>
      </c>
      <c r="J1167" s="10" t="s">
        <v>566</v>
      </c>
      <c r="K1167" s="10" t="s">
        <v>567</v>
      </c>
      <c r="L1167" s="10" t="s">
        <v>1368</v>
      </c>
    </row>
    <row r="1168" spans="1:12" ht="16">
      <c r="A1168" s="10">
        <v>5</v>
      </c>
      <c r="B1168" s="10">
        <v>22278851</v>
      </c>
      <c r="C1168" s="10">
        <v>22279081</v>
      </c>
      <c r="D1168" s="10">
        <v>16</v>
      </c>
      <c r="E1168" s="10">
        <v>22278995</v>
      </c>
      <c r="F1168" s="10" t="s">
        <v>806</v>
      </c>
      <c r="G1168" s="10" t="s">
        <v>1369</v>
      </c>
      <c r="H1168" s="10">
        <v>22278869</v>
      </c>
      <c r="I1168" s="10">
        <v>22279237</v>
      </c>
      <c r="J1168" s="10" t="s">
        <v>566</v>
      </c>
      <c r="K1168" s="10" t="s">
        <v>567</v>
      </c>
      <c r="L1168" s="10" t="s">
        <v>1370</v>
      </c>
    </row>
    <row r="1169" spans="1:12" ht="16">
      <c r="A1169" s="10">
        <v>5</v>
      </c>
      <c r="B1169" s="10">
        <v>22279091</v>
      </c>
      <c r="C1169" s="10">
        <v>22279171</v>
      </c>
      <c r="D1169" s="10">
        <v>17</v>
      </c>
      <c r="E1169" s="10">
        <v>22279140</v>
      </c>
      <c r="F1169" s="10" t="s">
        <v>806</v>
      </c>
      <c r="G1169" s="10" t="s">
        <v>1369</v>
      </c>
      <c r="H1169" s="10">
        <v>22278869</v>
      </c>
      <c r="I1169" s="10">
        <v>22279237</v>
      </c>
      <c r="J1169" s="10" t="s">
        <v>566</v>
      </c>
      <c r="K1169" s="10" t="s">
        <v>567</v>
      </c>
      <c r="L1169" s="10" t="s">
        <v>1370</v>
      </c>
    </row>
    <row r="1170" spans="1:12" ht="16">
      <c r="A1170" s="10">
        <v>5</v>
      </c>
      <c r="B1170" s="10">
        <v>22279181</v>
      </c>
      <c r="C1170" s="10">
        <v>22279491</v>
      </c>
      <c r="D1170" s="10">
        <v>19</v>
      </c>
      <c r="E1170" s="10">
        <v>22279335</v>
      </c>
      <c r="F1170" s="10" t="s">
        <v>806</v>
      </c>
      <c r="G1170" s="10" t="s">
        <v>1371</v>
      </c>
      <c r="H1170" s="10">
        <v>22278481</v>
      </c>
      <c r="I1170" s="10">
        <v>22280189</v>
      </c>
      <c r="J1170" s="10" t="s">
        <v>570</v>
      </c>
      <c r="K1170" s="10" t="s">
        <v>567</v>
      </c>
      <c r="L1170" s="10" t="s">
        <v>1372</v>
      </c>
    </row>
    <row r="1171" spans="1:12" ht="16">
      <c r="A1171" s="10">
        <v>5</v>
      </c>
      <c r="B1171" s="10">
        <v>22279501</v>
      </c>
      <c r="C1171" s="10">
        <v>22279961</v>
      </c>
      <c r="D1171" s="10">
        <v>22</v>
      </c>
      <c r="E1171" s="10">
        <v>22279775</v>
      </c>
      <c r="F1171" s="10" t="s">
        <v>806</v>
      </c>
      <c r="G1171" s="10" t="s">
        <v>1371</v>
      </c>
      <c r="H1171" s="10">
        <v>22278481</v>
      </c>
      <c r="I1171" s="10">
        <v>22280189</v>
      </c>
      <c r="J1171" s="10" t="s">
        <v>570</v>
      </c>
      <c r="K1171" s="10" t="s">
        <v>567</v>
      </c>
      <c r="L1171" s="10" t="s">
        <v>1372</v>
      </c>
    </row>
    <row r="1172" spans="1:12" ht="16">
      <c r="A1172" s="10">
        <v>5</v>
      </c>
      <c r="B1172" s="10">
        <v>22755221</v>
      </c>
      <c r="C1172" s="10">
        <v>22755490</v>
      </c>
      <c r="D1172" s="10">
        <v>14</v>
      </c>
      <c r="E1172" s="10">
        <v>22755435</v>
      </c>
      <c r="F1172" s="10" t="s">
        <v>806</v>
      </c>
      <c r="G1172" s="10" t="s">
        <v>672</v>
      </c>
      <c r="H1172" s="10">
        <v>22754751</v>
      </c>
      <c r="I1172" s="10">
        <v>22756357</v>
      </c>
      <c r="J1172" s="10" t="s">
        <v>570</v>
      </c>
      <c r="K1172" s="10" t="s">
        <v>567</v>
      </c>
      <c r="L1172" s="10" t="s">
        <v>673</v>
      </c>
    </row>
    <row r="1173" spans="1:12" ht="16">
      <c r="A1173" s="10">
        <v>5</v>
      </c>
      <c r="B1173" s="10">
        <v>23100941</v>
      </c>
      <c r="C1173" s="10">
        <v>23101101</v>
      </c>
      <c r="D1173" s="10">
        <v>15</v>
      </c>
      <c r="E1173" s="10">
        <v>23101050</v>
      </c>
      <c r="F1173" s="10" t="s">
        <v>806</v>
      </c>
      <c r="G1173" s="10" t="s">
        <v>1373</v>
      </c>
      <c r="H1173" s="10">
        <v>23099830</v>
      </c>
      <c r="I1173" s="10">
        <v>23101767</v>
      </c>
      <c r="J1173" s="10" t="s">
        <v>566</v>
      </c>
      <c r="K1173" s="10" t="s">
        <v>567</v>
      </c>
      <c r="L1173" s="10" t="s">
        <v>1374</v>
      </c>
    </row>
    <row r="1174" spans="1:12" ht="16">
      <c r="A1174" s="10">
        <v>5</v>
      </c>
      <c r="B1174" s="10">
        <v>23101111</v>
      </c>
      <c r="C1174" s="10">
        <v>23101181</v>
      </c>
      <c r="D1174" s="10">
        <v>14</v>
      </c>
      <c r="E1174" s="10">
        <v>23101165</v>
      </c>
      <c r="F1174" s="10" t="s">
        <v>806</v>
      </c>
      <c r="G1174" s="10" t="s">
        <v>1373</v>
      </c>
      <c r="H1174" s="10">
        <v>23099830</v>
      </c>
      <c r="I1174" s="10">
        <v>23101767</v>
      </c>
      <c r="J1174" s="10" t="s">
        <v>566</v>
      </c>
      <c r="K1174" s="10" t="s">
        <v>567</v>
      </c>
      <c r="L1174" s="10" t="s">
        <v>1374</v>
      </c>
    </row>
    <row r="1175" spans="1:12" ht="16">
      <c r="A1175" s="10">
        <v>5</v>
      </c>
      <c r="B1175" s="10">
        <v>23101191</v>
      </c>
      <c r="C1175" s="10">
        <v>23101481</v>
      </c>
      <c r="D1175" s="10">
        <v>17</v>
      </c>
      <c r="E1175" s="10">
        <v>23101250</v>
      </c>
      <c r="F1175" s="10" t="s">
        <v>806</v>
      </c>
      <c r="G1175" s="10" t="s">
        <v>1373</v>
      </c>
      <c r="H1175" s="10">
        <v>23099830</v>
      </c>
      <c r="I1175" s="10">
        <v>23101767</v>
      </c>
      <c r="J1175" s="10" t="s">
        <v>566</v>
      </c>
      <c r="K1175" s="10" t="s">
        <v>567</v>
      </c>
      <c r="L1175" s="10" t="s">
        <v>1374</v>
      </c>
    </row>
    <row r="1176" spans="1:12" ht="16">
      <c r="A1176" s="10">
        <v>5</v>
      </c>
      <c r="B1176" s="10">
        <v>23101491</v>
      </c>
      <c r="C1176" s="10">
        <v>23101830</v>
      </c>
      <c r="D1176" s="10">
        <v>18</v>
      </c>
      <c r="E1176" s="10">
        <v>23101635</v>
      </c>
      <c r="F1176" s="10" t="s">
        <v>806</v>
      </c>
      <c r="G1176" s="10" t="s">
        <v>1373</v>
      </c>
      <c r="H1176" s="10">
        <v>23099830</v>
      </c>
      <c r="I1176" s="10">
        <v>23101767</v>
      </c>
      <c r="J1176" s="10" t="s">
        <v>566</v>
      </c>
      <c r="K1176" s="10" t="s">
        <v>567</v>
      </c>
      <c r="L1176" s="10" t="s">
        <v>1374</v>
      </c>
    </row>
    <row r="1177" spans="1:12" ht="16">
      <c r="A1177" s="10">
        <v>5</v>
      </c>
      <c r="B1177" s="10">
        <v>23185051</v>
      </c>
      <c r="C1177" s="10">
        <v>23185091</v>
      </c>
      <c r="D1177" s="10">
        <v>10</v>
      </c>
      <c r="E1177" s="10">
        <v>23185055</v>
      </c>
      <c r="F1177" s="10" t="s">
        <v>806</v>
      </c>
      <c r="G1177" s="10" t="s">
        <v>1375</v>
      </c>
      <c r="H1177" s="10">
        <v>23184392</v>
      </c>
      <c r="I1177" s="10">
        <v>23185884</v>
      </c>
      <c r="J1177" s="10" t="s">
        <v>570</v>
      </c>
      <c r="K1177" s="10" t="s">
        <v>567</v>
      </c>
      <c r="L1177" s="10" t="s">
        <v>1376</v>
      </c>
    </row>
    <row r="1178" spans="1:12" ht="16">
      <c r="A1178" s="10">
        <v>5</v>
      </c>
      <c r="B1178" s="10">
        <v>23185101</v>
      </c>
      <c r="C1178" s="10">
        <v>23185381</v>
      </c>
      <c r="D1178" s="10">
        <v>19</v>
      </c>
      <c r="E1178" s="10">
        <v>23185265</v>
      </c>
      <c r="F1178" s="10" t="s">
        <v>806</v>
      </c>
      <c r="G1178" s="10" t="s">
        <v>1375</v>
      </c>
      <c r="H1178" s="10">
        <v>23184392</v>
      </c>
      <c r="I1178" s="10">
        <v>23185884</v>
      </c>
      <c r="J1178" s="10" t="s">
        <v>570</v>
      </c>
      <c r="K1178" s="10" t="s">
        <v>567</v>
      </c>
      <c r="L1178" s="10" t="s">
        <v>1376</v>
      </c>
    </row>
    <row r="1179" spans="1:12" ht="16">
      <c r="A1179" s="10">
        <v>5</v>
      </c>
      <c r="B1179" s="10">
        <v>23185391</v>
      </c>
      <c r="C1179" s="10">
        <v>23185481</v>
      </c>
      <c r="D1179" s="10">
        <v>19</v>
      </c>
      <c r="E1179" s="10">
        <v>23185435</v>
      </c>
      <c r="F1179" s="10" t="s">
        <v>806</v>
      </c>
      <c r="G1179" s="10" t="s">
        <v>1375</v>
      </c>
      <c r="H1179" s="10">
        <v>23184392</v>
      </c>
      <c r="I1179" s="10">
        <v>23185884</v>
      </c>
      <c r="J1179" s="10" t="s">
        <v>570</v>
      </c>
      <c r="K1179" s="10" t="s">
        <v>567</v>
      </c>
      <c r="L1179" s="10" t="s">
        <v>1376</v>
      </c>
    </row>
    <row r="1180" spans="1:12" ht="16">
      <c r="A1180" s="10">
        <v>5</v>
      </c>
      <c r="B1180" s="10">
        <v>23421881</v>
      </c>
      <c r="C1180" s="10">
        <v>23422411</v>
      </c>
      <c r="D1180" s="10">
        <v>33</v>
      </c>
      <c r="E1180" s="10">
        <v>23422285</v>
      </c>
      <c r="F1180" s="10" t="s">
        <v>806</v>
      </c>
      <c r="G1180" s="10" t="s">
        <v>1377</v>
      </c>
      <c r="H1180" s="10">
        <v>23421929</v>
      </c>
      <c r="I1180" s="10">
        <v>23423050</v>
      </c>
      <c r="J1180" s="10" t="s">
        <v>566</v>
      </c>
      <c r="K1180" s="10" t="s">
        <v>567</v>
      </c>
      <c r="L1180" s="10" t="s">
        <v>1378</v>
      </c>
    </row>
    <row r="1181" spans="1:12" ht="16">
      <c r="A1181" s="10">
        <v>5</v>
      </c>
      <c r="B1181" s="10">
        <v>23422421</v>
      </c>
      <c r="C1181" s="10">
        <v>23422571</v>
      </c>
      <c r="D1181" s="10">
        <v>33</v>
      </c>
      <c r="E1181" s="10">
        <v>23422475</v>
      </c>
      <c r="F1181" s="10" t="s">
        <v>806</v>
      </c>
      <c r="G1181" s="10" t="s">
        <v>1377</v>
      </c>
      <c r="H1181" s="10">
        <v>23421929</v>
      </c>
      <c r="I1181" s="10">
        <v>23423050</v>
      </c>
      <c r="J1181" s="10" t="s">
        <v>566</v>
      </c>
      <c r="K1181" s="10" t="s">
        <v>567</v>
      </c>
      <c r="L1181" s="10" t="s">
        <v>1378</v>
      </c>
    </row>
    <row r="1182" spans="1:12" ht="16">
      <c r="A1182" s="10">
        <v>5</v>
      </c>
      <c r="B1182" s="10">
        <v>23422581</v>
      </c>
      <c r="C1182" s="10">
        <v>23422721</v>
      </c>
      <c r="D1182" s="10">
        <v>26</v>
      </c>
      <c r="E1182" s="10">
        <v>23422645</v>
      </c>
      <c r="F1182" s="10" t="s">
        <v>806</v>
      </c>
      <c r="G1182" s="10" t="s">
        <v>1377</v>
      </c>
      <c r="H1182" s="10">
        <v>23421929</v>
      </c>
      <c r="I1182" s="10">
        <v>23423050</v>
      </c>
      <c r="J1182" s="10" t="s">
        <v>566</v>
      </c>
      <c r="K1182" s="10" t="s">
        <v>567</v>
      </c>
      <c r="L1182" s="10" t="s">
        <v>1378</v>
      </c>
    </row>
    <row r="1183" spans="1:12" ht="16">
      <c r="A1183" s="10">
        <v>5</v>
      </c>
      <c r="B1183" s="10">
        <v>23469211</v>
      </c>
      <c r="C1183" s="10">
        <v>23469311</v>
      </c>
      <c r="D1183" s="10">
        <v>13</v>
      </c>
      <c r="E1183" s="10">
        <v>23469265</v>
      </c>
      <c r="F1183" s="10" t="s">
        <v>806</v>
      </c>
      <c r="G1183" s="10" t="s">
        <v>1379</v>
      </c>
      <c r="H1183" s="10">
        <v>23468483</v>
      </c>
      <c r="I1183" s="10">
        <v>23470464</v>
      </c>
      <c r="J1183" s="10" t="s">
        <v>566</v>
      </c>
      <c r="K1183" s="10" t="s">
        <v>567</v>
      </c>
      <c r="L1183" s="10" t="s">
        <v>1380</v>
      </c>
    </row>
    <row r="1184" spans="1:12" ht="16">
      <c r="A1184" s="10">
        <v>5</v>
      </c>
      <c r="B1184" s="10">
        <v>23469321</v>
      </c>
      <c r="C1184" s="10">
        <v>23469471</v>
      </c>
      <c r="D1184" s="10">
        <v>22</v>
      </c>
      <c r="E1184" s="10">
        <v>23469415</v>
      </c>
      <c r="F1184" s="10" t="s">
        <v>806</v>
      </c>
      <c r="G1184" s="10" t="s">
        <v>1379</v>
      </c>
      <c r="H1184" s="10">
        <v>23468483</v>
      </c>
      <c r="I1184" s="10">
        <v>23470464</v>
      </c>
      <c r="J1184" s="10" t="s">
        <v>566</v>
      </c>
      <c r="K1184" s="10" t="s">
        <v>567</v>
      </c>
      <c r="L1184" s="10" t="s">
        <v>1380</v>
      </c>
    </row>
    <row r="1185" spans="1:12" ht="16">
      <c r="A1185" s="10">
        <v>5</v>
      </c>
      <c r="B1185" s="10">
        <v>23539981</v>
      </c>
      <c r="C1185" s="10">
        <v>23540571</v>
      </c>
      <c r="D1185" s="10">
        <v>17</v>
      </c>
      <c r="E1185" s="10">
        <v>23540205</v>
      </c>
      <c r="F1185" s="10" t="s">
        <v>806</v>
      </c>
      <c r="G1185" s="10" t="s">
        <v>1381</v>
      </c>
      <c r="H1185" s="10">
        <v>23538696</v>
      </c>
      <c r="I1185" s="10">
        <v>23544724</v>
      </c>
      <c r="J1185" s="10" t="s">
        <v>570</v>
      </c>
      <c r="K1185" s="10" t="s">
        <v>567</v>
      </c>
      <c r="L1185" s="10" t="s">
        <v>1382</v>
      </c>
    </row>
    <row r="1186" spans="1:12" ht="16">
      <c r="A1186" s="10">
        <v>5</v>
      </c>
      <c r="B1186" s="10">
        <v>23540581</v>
      </c>
      <c r="C1186" s="10">
        <v>23540751</v>
      </c>
      <c r="D1186" s="10">
        <v>16</v>
      </c>
      <c r="E1186" s="10">
        <v>23540625</v>
      </c>
      <c r="F1186" s="10" t="s">
        <v>806</v>
      </c>
      <c r="G1186" s="10" t="s">
        <v>1381</v>
      </c>
      <c r="H1186" s="10">
        <v>23538696</v>
      </c>
      <c r="I1186" s="10">
        <v>23544724</v>
      </c>
      <c r="J1186" s="10" t="s">
        <v>570</v>
      </c>
      <c r="K1186" s="10" t="s">
        <v>567</v>
      </c>
      <c r="L1186" s="10" t="s">
        <v>1382</v>
      </c>
    </row>
    <row r="1187" spans="1:12" ht="16">
      <c r="A1187" s="10">
        <v>5</v>
      </c>
      <c r="B1187" s="10">
        <v>23540761</v>
      </c>
      <c r="C1187" s="10">
        <v>23540921</v>
      </c>
      <c r="D1187" s="10">
        <v>16</v>
      </c>
      <c r="E1187" s="10">
        <v>23540865</v>
      </c>
      <c r="F1187" s="10" t="s">
        <v>806</v>
      </c>
      <c r="G1187" s="10" t="s">
        <v>1381</v>
      </c>
      <c r="H1187" s="10">
        <v>23538696</v>
      </c>
      <c r="I1187" s="10">
        <v>23544724</v>
      </c>
      <c r="J1187" s="10" t="s">
        <v>570</v>
      </c>
      <c r="K1187" s="10" t="s">
        <v>567</v>
      </c>
      <c r="L1187" s="10" t="s">
        <v>1382</v>
      </c>
    </row>
    <row r="1188" spans="1:12" ht="16">
      <c r="A1188" s="10">
        <v>5</v>
      </c>
      <c r="B1188" s="10">
        <v>23547951</v>
      </c>
      <c r="C1188" s="10">
        <v>23548051</v>
      </c>
      <c r="D1188" s="10">
        <v>20</v>
      </c>
      <c r="E1188" s="10">
        <v>23548005</v>
      </c>
      <c r="F1188" s="10" t="s">
        <v>806</v>
      </c>
      <c r="G1188" s="10" t="s">
        <v>674</v>
      </c>
      <c r="H1188" s="10">
        <v>23547685</v>
      </c>
      <c r="I1188" s="10">
        <v>23548618</v>
      </c>
      <c r="J1188" s="10" t="s">
        <v>570</v>
      </c>
      <c r="K1188" s="10" t="s">
        <v>567</v>
      </c>
      <c r="L1188" s="10" t="s">
        <v>675</v>
      </c>
    </row>
    <row r="1189" spans="1:12" ht="16">
      <c r="A1189" s="10">
        <v>5</v>
      </c>
      <c r="B1189" s="10">
        <v>23548061</v>
      </c>
      <c r="C1189" s="10">
        <v>23548540</v>
      </c>
      <c r="D1189" s="10">
        <v>26</v>
      </c>
      <c r="E1189" s="10">
        <v>23548195</v>
      </c>
      <c r="F1189" s="10" t="s">
        <v>806</v>
      </c>
      <c r="G1189" s="10" t="s">
        <v>674</v>
      </c>
      <c r="H1189" s="10">
        <v>23547685</v>
      </c>
      <c r="I1189" s="10">
        <v>23548618</v>
      </c>
      <c r="J1189" s="10" t="s">
        <v>570</v>
      </c>
      <c r="K1189" s="10" t="s">
        <v>567</v>
      </c>
      <c r="L1189" s="10" t="s">
        <v>675</v>
      </c>
    </row>
    <row r="1190" spans="1:12" ht="16">
      <c r="A1190" s="10">
        <v>5</v>
      </c>
      <c r="B1190" s="10">
        <v>23945511</v>
      </c>
      <c r="C1190" s="10">
        <v>23945591</v>
      </c>
      <c r="D1190" s="10">
        <v>17</v>
      </c>
      <c r="E1190" s="10">
        <v>23945560</v>
      </c>
      <c r="F1190" s="10" t="s">
        <v>806</v>
      </c>
      <c r="G1190" s="10" t="s">
        <v>1383</v>
      </c>
      <c r="H1190" s="10">
        <v>23944987</v>
      </c>
      <c r="I1190" s="10">
        <v>23946517</v>
      </c>
      <c r="J1190" s="10" t="s">
        <v>570</v>
      </c>
      <c r="K1190" s="10" t="s">
        <v>567</v>
      </c>
      <c r="L1190" s="10" t="s">
        <v>1384</v>
      </c>
    </row>
    <row r="1191" spans="1:12" ht="16">
      <c r="A1191" s="10">
        <v>5</v>
      </c>
      <c r="B1191" s="10">
        <v>23945601</v>
      </c>
      <c r="C1191" s="10">
        <v>23946040</v>
      </c>
      <c r="D1191" s="10">
        <v>18</v>
      </c>
      <c r="E1191" s="10">
        <v>23945860</v>
      </c>
      <c r="F1191" s="10" t="s">
        <v>806</v>
      </c>
      <c r="G1191" s="10" t="s">
        <v>1383</v>
      </c>
      <c r="H1191" s="10">
        <v>23944987</v>
      </c>
      <c r="I1191" s="10">
        <v>23946517</v>
      </c>
      <c r="J1191" s="10" t="s">
        <v>570</v>
      </c>
      <c r="K1191" s="10" t="s">
        <v>567</v>
      </c>
      <c r="L1191" s="10" t="s">
        <v>1384</v>
      </c>
    </row>
    <row r="1192" spans="1:12" ht="16">
      <c r="A1192" s="10">
        <v>5</v>
      </c>
      <c r="B1192" s="10">
        <v>24823041</v>
      </c>
      <c r="C1192" s="10">
        <v>24823350</v>
      </c>
      <c r="D1192" s="10">
        <v>15</v>
      </c>
      <c r="E1192" s="10">
        <v>24823210</v>
      </c>
      <c r="F1192" s="10" t="s">
        <v>806</v>
      </c>
      <c r="G1192" s="10" t="s">
        <v>1385</v>
      </c>
      <c r="H1192" s="10">
        <v>24815415</v>
      </c>
      <c r="I1192" s="10">
        <v>24823422</v>
      </c>
      <c r="J1192" s="10" t="s">
        <v>566</v>
      </c>
      <c r="K1192" s="10" t="s">
        <v>567</v>
      </c>
      <c r="L1192" s="10" t="s">
        <v>1386</v>
      </c>
    </row>
    <row r="1193" spans="1:12" ht="16">
      <c r="A1193" s="10">
        <v>5</v>
      </c>
      <c r="B1193" s="10">
        <v>24941761</v>
      </c>
      <c r="C1193" s="10">
        <v>24942120</v>
      </c>
      <c r="D1193" s="10">
        <v>17</v>
      </c>
      <c r="E1193" s="10">
        <v>24941920</v>
      </c>
      <c r="F1193" s="10" t="s">
        <v>806</v>
      </c>
      <c r="G1193" s="10" t="s">
        <v>1387</v>
      </c>
      <c r="H1193" s="10">
        <v>24941292</v>
      </c>
      <c r="I1193" s="10">
        <v>24944173</v>
      </c>
      <c r="J1193" s="10" t="s">
        <v>570</v>
      </c>
      <c r="K1193" s="10" t="s">
        <v>567</v>
      </c>
      <c r="L1193" s="10" t="s">
        <v>1388</v>
      </c>
    </row>
    <row r="1194" spans="1:12" ht="16">
      <c r="A1194" s="10">
        <v>5</v>
      </c>
      <c r="B1194" s="10">
        <v>24942891</v>
      </c>
      <c r="C1194" s="10">
        <v>24943240</v>
      </c>
      <c r="D1194" s="10">
        <v>17</v>
      </c>
      <c r="E1194" s="10">
        <v>24943135</v>
      </c>
      <c r="F1194" s="10" t="s">
        <v>806</v>
      </c>
      <c r="G1194" s="10" t="s">
        <v>1387</v>
      </c>
      <c r="H1194" s="10">
        <v>24941292</v>
      </c>
      <c r="I1194" s="10">
        <v>24944173</v>
      </c>
      <c r="J1194" s="10" t="s">
        <v>570</v>
      </c>
      <c r="K1194" s="10" t="s">
        <v>567</v>
      </c>
      <c r="L1194" s="10" t="s">
        <v>1388</v>
      </c>
    </row>
    <row r="1195" spans="1:12" ht="16">
      <c r="A1195" s="10">
        <v>5</v>
      </c>
      <c r="B1195" s="10">
        <v>25426851</v>
      </c>
      <c r="C1195" s="10">
        <v>25427290</v>
      </c>
      <c r="D1195" s="10">
        <v>20</v>
      </c>
      <c r="E1195" s="10">
        <v>25427135</v>
      </c>
      <c r="F1195" s="10" t="s">
        <v>806</v>
      </c>
      <c r="G1195" s="10" t="s">
        <v>1389</v>
      </c>
      <c r="H1195" s="10">
        <v>25425307</v>
      </c>
      <c r="I1195" s="10">
        <v>25429296</v>
      </c>
      <c r="J1195" s="10" t="s">
        <v>570</v>
      </c>
      <c r="K1195" s="10" t="s">
        <v>567</v>
      </c>
      <c r="L1195" s="10" t="s">
        <v>1390</v>
      </c>
    </row>
    <row r="1196" spans="1:12" ht="16">
      <c r="A1196" s="10">
        <v>5</v>
      </c>
      <c r="B1196" s="10">
        <v>26230551</v>
      </c>
      <c r="C1196" s="10">
        <v>26231240</v>
      </c>
      <c r="D1196" s="10">
        <v>27</v>
      </c>
      <c r="E1196" s="10">
        <v>26230805</v>
      </c>
      <c r="F1196" s="10" t="s">
        <v>806</v>
      </c>
      <c r="G1196" s="10" t="s">
        <v>1391</v>
      </c>
      <c r="H1196" s="10">
        <v>26230596</v>
      </c>
      <c r="I1196" s="10">
        <v>26237162</v>
      </c>
      <c r="J1196" s="10" t="s">
        <v>570</v>
      </c>
      <c r="K1196" s="10" t="s">
        <v>567</v>
      </c>
      <c r="L1196" s="10" t="s">
        <v>1392</v>
      </c>
    </row>
    <row r="1197" spans="1:12" ht="16">
      <c r="A1197" s="10">
        <v>5</v>
      </c>
      <c r="B1197" s="10">
        <v>27875721</v>
      </c>
      <c r="C1197" s="10">
        <v>27876340</v>
      </c>
      <c r="D1197" s="10">
        <v>25</v>
      </c>
      <c r="E1197" s="10">
        <v>27875905</v>
      </c>
      <c r="F1197" s="10" t="s">
        <v>806</v>
      </c>
      <c r="G1197" s="10" t="s">
        <v>1393</v>
      </c>
      <c r="H1197" s="10">
        <v>27875482</v>
      </c>
      <c r="I1197" s="10">
        <v>27876862</v>
      </c>
      <c r="J1197" s="10" t="s">
        <v>570</v>
      </c>
      <c r="K1197" s="10" t="s">
        <v>567</v>
      </c>
      <c r="L1197" s="10" t="s">
        <v>1394</v>
      </c>
    </row>
    <row r="1198" spans="1:12" ht="16">
      <c r="A1198" s="10">
        <v>5</v>
      </c>
      <c r="B1198" s="10">
        <v>27974931</v>
      </c>
      <c r="C1198" s="10">
        <v>27975541</v>
      </c>
      <c r="D1198" s="10">
        <v>22</v>
      </c>
      <c r="E1198" s="10">
        <v>27975065</v>
      </c>
      <c r="F1198" s="10" t="s">
        <v>806</v>
      </c>
      <c r="G1198" s="10" t="s">
        <v>1395</v>
      </c>
      <c r="H1198" s="10">
        <v>27974987</v>
      </c>
      <c r="I1198" s="10">
        <v>27977612</v>
      </c>
      <c r="J1198" s="10" t="s">
        <v>566</v>
      </c>
      <c r="K1198" s="10" t="s">
        <v>567</v>
      </c>
      <c r="L1198" s="10" t="s">
        <v>1396</v>
      </c>
    </row>
    <row r="1199" spans="1:12" ht="16">
      <c r="A1199" s="10">
        <v>5</v>
      </c>
      <c r="B1199" s="10">
        <v>27975551</v>
      </c>
      <c r="C1199" s="10">
        <v>27976121</v>
      </c>
      <c r="D1199" s="10">
        <v>26</v>
      </c>
      <c r="E1199" s="10">
        <v>27975635</v>
      </c>
      <c r="F1199" s="10" t="s">
        <v>806</v>
      </c>
      <c r="G1199" s="10" t="s">
        <v>1395</v>
      </c>
      <c r="H1199" s="10">
        <v>27974987</v>
      </c>
      <c r="I1199" s="10">
        <v>27977612</v>
      </c>
      <c r="J1199" s="10" t="s">
        <v>566</v>
      </c>
      <c r="K1199" s="10" t="s">
        <v>567</v>
      </c>
      <c r="L1199" s="10" t="s">
        <v>1396</v>
      </c>
    </row>
    <row r="1200" spans="1:12" ht="16">
      <c r="A1200" s="10">
        <v>5</v>
      </c>
      <c r="B1200" s="10">
        <v>27976131</v>
      </c>
      <c r="C1200" s="10">
        <v>27976371</v>
      </c>
      <c r="D1200" s="10">
        <v>21</v>
      </c>
      <c r="E1200" s="10">
        <v>27976190</v>
      </c>
      <c r="F1200" s="10" t="s">
        <v>806</v>
      </c>
      <c r="G1200" s="10" t="s">
        <v>1395</v>
      </c>
      <c r="H1200" s="10">
        <v>27974987</v>
      </c>
      <c r="I1200" s="10">
        <v>27977612</v>
      </c>
      <c r="J1200" s="10" t="s">
        <v>566</v>
      </c>
      <c r="K1200" s="10" t="s">
        <v>567</v>
      </c>
      <c r="L1200" s="10" t="s">
        <v>1396</v>
      </c>
    </row>
    <row r="1201" spans="1:12" ht="16">
      <c r="A1201" s="10">
        <v>5</v>
      </c>
      <c r="B1201" s="10">
        <v>27976711</v>
      </c>
      <c r="C1201" s="10">
        <v>27976841</v>
      </c>
      <c r="D1201" s="10">
        <v>18</v>
      </c>
      <c r="E1201" s="10">
        <v>27976765</v>
      </c>
      <c r="F1201" s="10" t="s">
        <v>806</v>
      </c>
      <c r="G1201" s="10" t="s">
        <v>1395</v>
      </c>
      <c r="H1201" s="10">
        <v>27974987</v>
      </c>
      <c r="I1201" s="10">
        <v>27977612</v>
      </c>
      <c r="J1201" s="10" t="s">
        <v>566</v>
      </c>
      <c r="K1201" s="10" t="s">
        <v>567</v>
      </c>
      <c r="L1201" s="10" t="s">
        <v>1396</v>
      </c>
    </row>
    <row r="1202" spans="1:12" ht="16">
      <c r="A1202" s="10">
        <v>5</v>
      </c>
      <c r="B1202" s="10">
        <v>27976851</v>
      </c>
      <c r="C1202" s="10">
        <v>27977260</v>
      </c>
      <c r="D1202" s="10">
        <v>17</v>
      </c>
      <c r="E1202" s="10">
        <v>27976895</v>
      </c>
      <c r="F1202" s="10" t="s">
        <v>806</v>
      </c>
      <c r="G1202" s="10" t="s">
        <v>1395</v>
      </c>
      <c r="H1202" s="10">
        <v>27974987</v>
      </c>
      <c r="I1202" s="10">
        <v>27977612</v>
      </c>
      <c r="J1202" s="10" t="s">
        <v>566</v>
      </c>
      <c r="K1202" s="10" t="s">
        <v>567</v>
      </c>
      <c r="L1202" s="10" t="s">
        <v>1396</v>
      </c>
    </row>
    <row r="1203" spans="1:12" ht="16">
      <c r="A1203" s="10">
        <v>5</v>
      </c>
      <c r="B1203" s="10">
        <v>5127611</v>
      </c>
      <c r="C1203" s="10">
        <v>5127990</v>
      </c>
      <c r="D1203" s="10">
        <v>50</v>
      </c>
      <c r="E1203" s="10">
        <v>5127835</v>
      </c>
      <c r="F1203" s="10" t="s">
        <v>1649</v>
      </c>
      <c r="G1203" s="10" t="s">
        <v>1649</v>
      </c>
      <c r="H1203" s="10" t="s">
        <v>1649</v>
      </c>
      <c r="I1203" s="10" t="s">
        <v>1649</v>
      </c>
      <c r="J1203" s="10" t="s">
        <v>1649</v>
      </c>
      <c r="K1203" s="10" t="s">
        <v>1650</v>
      </c>
      <c r="L1203" s="10" t="s">
        <v>570</v>
      </c>
    </row>
    <row r="1204" spans="1:12" ht="16">
      <c r="A1204" s="10">
        <v>5</v>
      </c>
      <c r="B1204" s="10">
        <v>5369401</v>
      </c>
      <c r="C1204" s="10">
        <v>5369711</v>
      </c>
      <c r="D1204" s="10">
        <v>23</v>
      </c>
      <c r="E1204" s="10">
        <v>5369585</v>
      </c>
      <c r="F1204" s="10" t="s">
        <v>1649</v>
      </c>
      <c r="G1204" s="10" t="s">
        <v>1649</v>
      </c>
      <c r="H1204" s="10" t="s">
        <v>1649</v>
      </c>
      <c r="I1204" s="10" t="s">
        <v>1649</v>
      </c>
      <c r="J1204" s="10" t="s">
        <v>1649</v>
      </c>
      <c r="K1204" s="10" t="s">
        <v>1650</v>
      </c>
      <c r="L1204" s="10" t="s">
        <v>570</v>
      </c>
    </row>
    <row r="1205" spans="1:12" ht="16">
      <c r="A1205" s="10">
        <v>5</v>
      </c>
      <c r="B1205" s="10">
        <v>14115121</v>
      </c>
      <c r="C1205" s="10">
        <v>14115840</v>
      </c>
      <c r="D1205" s="10">
        <v>44</v>
      </c>
      <c r="E1205" s="10">
        <v>14115455</v>
      </c>
      <c r="F1205" s="10" t="s">
        <v>1649</v>
      </c>
      <c r="G1205" s="10" t="s">
        <v>1649</v>
      </c>
      <c r="H1205" s="10" t="s">
        <v>1649</v>
      </c>
      <c r="I1205" s="10" t="s">
        <v>1649</v>
      </c>
      <c r="J1205" s="10" t="s">
        <v>1649</v>
      </c>
      <c r="K1205" s="10" t="s">
        <v>1650</v>
      </c>
      <c r="L1205" s="10" t="s">
        <v>570</v>
      </c>
    </row>
    <row r="1206" spans="1:12" ht="16">
      <c r="A1206" s="10">
        <v>5</v>
      </c>
      <c r="B1206" s="10">
        <v>19255641</v>
      </c>
      <c r="C1206" s="10">
        <v>19255831</v>
      </c>
      <c r="D1206" s="10">
        <v>19</v>
      </c>
      <c r="E1206" s="10">
        <v>19255775</v>
      </c>
      <c r="F1206" s="10" t="s">
        <v>1649</v>
      </c>
      <c r="G1206" s="10" t="s">
        <v>1649</v>
      </c>
      <c r="H1206" s="10" t="s">
        <v>1649</v>
      </c>
      <c r="I1206" s="10" t="s">
        <v>1649</v>
      </c>
      <c r="J1206" s="10" t="s">
        <v>1649</v>
      </c>
      <c r="K1206" s="10" t="s">
        <v>1650</v>
      </c>
      <c r="L1206" s="10" t="s">
        <v>570</v>
      </c>
    </row>
    <row r="1207" spans="1:12" ht="16">
      <c r="A1207" s="10">
        <v>5</v>
      </c>
      <c r="B1207" s="10">
        <v>19255841</v>
      </c>
      <c r="C1207" s="10">
        <v>19256180</v>
      </c>
      <c r="D1207" s="10">
        <v>19</v>
      </c>
      <c r="E1207" s="10">
        <v>19255995</v>
      </c>
      <c r="F1207" s="10" t="s">
        <v>1649</v>
      </c>
      <c r="G1207" s="10" t="s">
        <v>1649</v>
      </c>
      <c r="H1207" s="10" t="s">
        <v>1649</v>
      </c>
      <c r="I1207" s="10" t="s">
        <v>1649</v>
      </c>
      <c r="J1207" s="10" t="s">
        <v>1649</v>
      </c>
      <c r="K1207" s="10" t="s">
        <v>1650</v>
      </c>
      <c r="L1207" s="10" t="s">
        <v>570</v>
      </c>
    </row>
    <row r="1208" spans="1:12" ht="16">
      <c r="A1208" s="10">
        <v>5</v>
      </c>
      <c r="B1208" s="10">
        <v>19256211</v>
      </c>
      <c r="C1208" s="10">
        <v>19256510</v>
      </c>
      <c r="D1208" s="10">
        <v>21</v>
      </c>
      <c r="E1208" s="10">
        <v>19256355</v>
      </c>
      <c r="F1208" s="10" t="s">
        <v>1649</v>
      </c>
      <c r="G1208" s="10" t="s">
        <v>1649</v>
      </c>
      <c r="H1208" s="10" t="s">
        <v>1649</v>
      </c>
      <c r="I1208" s="10" t="s">
        <v>1649</v>
      </c>
      <c r="J1208" s="10" t="s">
        <v>1649</v>
      </c>
      <c r="K1208" s="10" t="s">
        <v>1650</v>
      </c>
      <c r="L1208" s="10" t="s">
        <v>570</v>
      </c>
    </row>
    <row r="1209" spans="1:12" ht="16">
      <c r="A1209" s="10">
        <v>5</v>
      </c>
      <c r="B1209" s="10">
        <v>20757931</v>
      </c>
      <c r="C1209" s="10">
        <v>20758480</v>
      </c>
      <c r="D1209" s="10">
        <v>22</v>
      </c>
      <c r="E1209" s="10">
        <v>20758245</v>
      </c>
      <c r="F1209" s="10" t="s">
        <v>1649</v>
      </c>
      <c r="G1209" s="10" t="s">
        <v>1649</v>
      </c>
      <c r="H1209" s="10" t="s">
        <v>1649</v>
      </c>
      <c r="I1209" s="10" t="s">
        <v>1649</v>
      </c>
      <c r="J1209" s="10" t="s">
        <v>1649</v>
      </c>
      <c r="K1209" s="10" t="s">
        <v>1650</v>
      </c>
      <c r="L1209" s="10" t="s">
        <v>570</v>
      </c>
    </row>
    <row r="1210" spans="1:12" ht="16">
      <c r="A1210" s="10">
        <v>5</v>
      </c>
      <c r="B1210" s="10">
        <v>21995651</v>
      </c>
      <c r="C1210" s="10">
        <v>21996011</v>
      </c>
      <c r="D1210" s="10">
        <v>18</v>
      </c>
      <c r="E1210" s="10">
        <v>21995845</v>
      </c>
      <c r="F1210" s="10" t="s">
        <v>1649</v>
      </c>
      <c r="G1210" s="10" t="s">
        <v>1649</v>
      </c>
      <c r="H1210" s="10" t="s">
        <v>1649</v>
      </c>
      <c r="I1210" s="10" t="s">
        <v>1649</v>
      </c>
      <c r="J1210" s="10" t="s">
        <v>1649</v>
      </c>
      <c r="K1210" s="10" t="s">
        <v>1650</v>
      </c>
      <c r="L1210" s="10" t="s">
        <v>570</v>
      </c>
    </row>
    <row r="1211" spans="1:12" ht="16">
      <c r="A1211" s="10">
        <v>5</v>
      </c>
      <c r="B1211" s="10">
        <v>21996021</v>
      </c>
      <c r="C1211" s="10">
        <v>21996240</v>
      </c>
      <c r="D1211" s="10">
        <v>16</v>
      </c>
      <c r="E1211" s="10">
        <v>21996135</v>
      </c>
      <c r="F1211" s="10" t="s">
        <v>1649</v>
      </c>
      <c r="G1211" s="10" t="s">
        <v>1649</v>
      </c>
      <c r="H1211" s="10" t="s">
        <v>1649</v>
      </c>
      <c r="I1211" s="10" t="s">
        <v>1649</v>
      </c>
      <c r="J1211" s="10" t="s">
        <v>1649</v>
      </c>
      <c r="K1211" s="10" t="s">
        <v>1650</v>
      </c>
      <c r="L1211" s="10" t="s">
        <v>570</v>
      </c>
    </row>
    <row r="1212" spans="1:12" ht="16">
      <c r="A1212" s="10">
        <v>5</v>
      </c>
      <c r="B1212" s="10">
        <v>25999581</v>
      </c>
      <c r="C1212" s="10">
        <v>26000030</v>
      </c>
      <c r="D1212" s="10">
        <v>14</v>
      </c>
      <c r="E1212" s="10">
        <v>25999685</v>
      </c>
      <c r="F1212" s="10" t="s">
        <v>1649</v>
      </c>
      <c r="G1212" s="10" t="s">
        <v>1649</v>
      </c>
      <c r="H1212" s="10" t="s">
        <v>1649</v>
      </c>
      <c r="I1212" s="10" t="s">
        <v>1649</v>
      </c>
      <c r="J1212" s="10" t="s">
        <v>1649</v>
      </c>
      <c r="K1212" s="10" t="s">
        <v>1650</v>
      </c>
      <c r="L1212" s="10" t="s">
        <v>570</v>
      </c>
    </row>
    <row r="1213" spans="1:12" ht="16">
      <c r="A1213" s="10">
        <v>5</v>
      </c>
      <c r="B1213" s="10">
        <v>19282901</v>
      </c>
      <c r="C1213" s="10">
        <v>19283281</v>
      </c>
      <c r="D1213" s="10">
        <v>17</v>
      </c>
      <c r="E1213" s="10">
        <v>19283025</v>
      </c>
      <c r="F1213" s="10" t="s">
        <v>1649</v>
      </c>
      <c r="G1213" s="10" t="s">
        <v>1649</v>
      </c>
      <c r="H1213" s="10" t="s">
        <v>1649</v>
      </c>
      <c r="I1213" s="10" t="s">
        <v>1649</v>
      </c>
      <c r="J1213" s="10" t="s">
        <v>1649</v>
      </c>
      <c r="K1213" s="10" t="s">
        <v>1650</v>
      </c>
      <c r="L1213" s="10" t="s">
        <v>570</v>
      </c>
    </row>
    <row r="1214" spans="1:12" ht="16">
      <c r="A1214" s="10">
        <v>5</v>
      </c>
      <c r="B1214" s="10">
        <v>19283291</v>
      </c>
      <c r="C1214" s="10">
        <v>19283440</v>
      </c>
      <c r="D1214" s="10">
        <v>16</v>
      </c>
      <c r="E1214" s="10">
        <v>19283355</v>
      </c>
      <c r="F1214" s="10" t="s">
        <v>1649</v>
      </c>
      <c r="G1214" s="10" t="s">
        <v>1649</v>
      </c>
      <c r="H1214" s="10" t="s">
        <v>1649</v>
      </c>
      <c r="I1214" s="10" t="s">
        <v>1649</v>
      </c>
      <c r="J1214" s="10" t="s">
        <v>1649</v>
      </c>
      <c r="K1214" s="10" t="s">
        <v>1650</v>
      </c>
      <c r="L1214" s="10" t="s">
        <v>570</v>
      </c>
    </row>
    <row r="1215" spans="1:12" ht="16">
      <c r="A1215" s="10">
        <v>5</v>
      </c>
      <c r="B1215" s="10">
        <v>16158581</v>
      </c>
      <c r="C1215" s="10">
        <v>16158960</v>
      </c>
      <c r="D1215" s="10">
        <v>37</v>
      </c>
      <c r="E1215" s="10">
        <v>16158705</v>
      </c>
      <c r="F1215" s="10" t="s">
        <v>1652</v>
      </c>
      <c r="G1215" s="10" t="s">
        <v>1675</v>
      </c>
      <c r="H1215" s="10">
        <v>16156522</v>
      </c>
      <c r="I1215" s="10">
        <v>16158869</v>
      </c>
      <c r="J1215" s="10" t="s">
        <v>570</v>
      </c>
      <c r="K1215" s="10" t="s">
        <v>567</v>
      </c>
      <c r="L1215" s="10" t="s">
        <v>1346</v>
      </c>
    </row>
    <row r="1216" spans="1:12" ht="16">
      <c r="A1216" s="12">
        <v>5</v>
      </c>
      <c r="B1216" s="12">
        <v>3465851</v>
      </c>
      <c r="C1216" s="12">
        <v>3465871</v>
      </c>
      <c r="D1216" s="12">
        <v>6</v>
      </c>
      <c r="E1216" s="12">
        <v>3465855</v>
      </c>
      <c r="F1216" s="12" t="s">
        <v>1652</v>
      </c>
      <c r="G1216" s="12" t="s">
        <v>1730</v>
      </c>
      <c r="H1216" s="12">
        <v>3465135</v>
      </c>
      <c r="I1216" s="12">
        <v>3466477</v>
      </c>
      <c r="J1216" s="12" t="s">
        <v>570</v>
      </c>
      <c r="K1216" s="12" t="s">
        <v>567</v>
      </c>
      <c r="L1216" s="12" t="s">
        <v>776</v>
      </c>
    </row>
    <row r="1217" spans="1:12" ht="16">
      <c r="A1217" s="10">
        <v>5</v>
      </c>
      <c r="B1217" s="10">
        <v>3465881</v>
      </c>
      <c r="C1217" s="10">
        <v>3466141</v>
      </c>
      <c r="D1217" s="10">
        <v>14</v>
      </c>
      <c r="E1217" s="10">
        <v>3466040</v>
      </c>
      <c r="F1217" s="10" t="s">
        <v>1652</v>
      </c>
      <c r="G1217" s="10" t="s">
        <v>1730</v>
      </c>
      <c r="H1217" s="10">
        <v>3465135</v>
      </c>
      <c r="I1217" s="10">
        <v>3466477</v>
      </c>
      <c r="J1217" s="10" t="s">
        <v>570</v>
      </c>
      <c r="K1217" s="10" t="s">
        <v>567</v>
      </c>
      <c r="L1217" s="10" t="s">
        <v>776</v>
      </c>
    </row>
    <row r="1218" spans="1:12" ht="16">
      <c r="A1218" s="12">
        <v>5</v>
      </c>
      <c r="B1218" s="12">
        <v>3466151</v>
      </c>
      <c r="C1218" s="12">
        <v>3466341</v>
      </c>
      <c r="D1218" s="12">
        <v>14</v>
      </c>
      <c r="E1218" s="12">
        <v>3466175</v>
      </c>
      <c r="F1218" s="12" t="s">
        <v>1652</v>
      </c>
      <c r="G1218" s="12" t="s">
        <v>1730</v>
      </c>
      <c r="H1218" s="12">
        <v>3465135</v>
      </c>
      <c r="I1218" s="12">
        <v>3466477</v>
      </c>
      <c r="J1218" s="12" t="s">
        <v>570</v>
      </c>
      <c r="K1218" s="12" t="s">
        <v>567</v>
      </c>
      <c r="L1218" s="12" t="s">
        <v>776</v>
      </c>
    </row>
    <row r="1219" spans="1:12" ht="16">
      <c r="A1219" s="12">
        <v>5</v>
      </c>
      <c r="B1219" s="12">
        <v>3468011</v>
      </c>
      <c r="C1219" s="12">
        <v>3468221</v>
      </c>
      <c r="D1219" s="12">
        <v>14</v>
      </c>
      <c r="E1219" s="12">
        <v>3468155</v>
      </c>
      <c r="F1219" s="12" t="s">
        <v>1652</v>
      </c>
      <c r="G1219" s="12" t="s">
        <v>1731</v>
      </c>
      <c r="H1219" s="12">
        <v>3467401</v>
      </c>
      <c r="I1219" s="12">
        <v>3471734</v>
      </c>
      <c r="J1219" s="12" t="s">
        <v>570</v>
      </c>
      <c r="K1219" s="12" t="s">
        <v>567</v>
      </c>
      <c r="L1219" s="12" t="s">
        <v>1308</v>
      </c>
    </row>
    <row r="1220" spans="1:12" ht="16">
      <c r="A1220" s="12">
        <v>5</v>
      </c>
      <c r="B1220" s="12">
        <v>3468361</v>
      </c>
      <c r="C1220" s="12">
        <v>3468541</v>
      </c>
      <c r="D1220" s="12">
        <v>15</v>
      </c>
      <c r="E1220" s="12">
        <v>3468460</v>
      </c>
      <c r="F1220" s="12" t="s">
        <v>1652</v>
      </c>
      <c r="G1220" s="12" t="s">
        <v>1731</v>
      </c>
      <c r="H1220" s="12">
        <v>3467401</v>
      </c>
      <c r="I1220" s="12">
        <v>3471734</v>
      </c>
      <c r="J1220" s="12" t="s">
        <v>570</v>
      </c>
      <c r="K1220" s="12" t="s">
        <v>567</v>
      </c>
      <c r="L1220" s="12" t="s">
        <v>1308</v>
      </c>
    </row>
    <row r="1221" spans="1:12" ht="16">
      <c r="A1221" s="10">
        <v>5</v>
      </c>
      <c r="B1221" s="10">
        <v>5129171</v>
      </c>
      <c r="C1221" s="10">
        <v>5129490</v>
      </c>
      <c r="D1221" s="10">
        <v>14</v>
      </c>
      <c r="E1221" s="10">
        <v>5129365</v>
      </c>
      <c r="F1221" s="10" t="s">
        <v>1652</v>
      </c>
      <c r="G1221" s="10" t="s">
        <v>1732</v>
      </c>
      <c r="H1221" s="10">
        <v>5128636</v>
      </c>
      <c r="I1221" s="10">
        <v>5130929</v>
      </c>
      <c r="J1221" s="10" t="s">
        <v>570</v>
      </c>
      <c r="K1221" s="10" t="s">
        <v>567</v>
      </c>
      <c r="L1221" s="10" t="s">
        <v>1733</v>
      </c>
    </row>
    <row r="1222" spans="1:12" ht="16">
      <c r="A1222" s="12">
        <v>5</v>
      </c>
      <c r="B1222" s="12">
        <v>5290261</v>
      </c>
      <c r="C1222" s="12">
        <v>5290641</v>
      </c>
      <c r="D1222" s="12">
        <v>19</v>
      </c>
      <c r="E1222" s="12">
        <v>5290435</v>
      </c>
      <c r="F1222" s="12" t="s">
        <v>1652</v>
      </c>
      <c r="G1222" s="12" t="s">
        <v>1734</v>
      </c>
      <c r="H1222" s="12">
        <v>5288357</v>
      </c>
      <c r="I1222" s="12">
        <v>5291323</v>
      </c>
      <c r="J1222" s="12" t="s">
        <v>566</v>
      </c>
      <c r="K1222" s="12" t="s">
        <v>567</v>
      </c>
      <c r="L1222" s="12" t="s">
        <v>1314</v>
      </c>
    </row>
    <row r="1223" spans="1:12" ht="16">
      <c r="A1223" s="12">
        <v>5</v>
      </c>
      <c r="B1223" s="12">
        <v>5290651</v>
      </c>
      <c r="C1223" s="12">
        <v>5290921</v>
      </c>
      <c r="D1223" s="12">
        <v>24</v>
      </c>
      <c r="E1223" s="12">
        <v>5290870</v>
      </c>
      <c r="F1223" s="12" t="s">
        <v>1652</v>
      </c>
      <c r="G1223" s="12" t="s">
        <v>1734</v>
      </c>
      <c r="H1223" s="12">
        <v>5288357</v>
      </c>
      <c r="I1223" s="12">
        <v>5291323</v>
      </c>
      <c r="J1223" s="12" t="s">
        <v>566</v>
      </c>
      <c r="K1223" s="12" t="s">
        <v>567</v>
      </c>
      <c r="L1223" s="12" t="s">
        <v>1314</v>
      </c>
    </row>
    <row r="1224" spans="1:12" ht="16">
      <c r="A1224" s="10">
        <v>5</v>
      </c>
      <c r="B1224" s="10">
        <v>8719781</v>
      </c>
      <c r="C1224" s="10">
        <v>8719990</v>
      </c>
      <c r="D1224" s="10">
        <v>18</v>
      </c>
      <c r="E1224" s="10">
        <v>8719865</v>
      </c>
      <c r="F1224" s="10" t="s">
        <v>1652</v>
      </c>
      <c r="G1224" s="10" t="s">
        <v>1735</v>
      </c>
      <c r="H1224" s="10">
        <v>8719229</v>
      </c>
      <c r="I1224" s="10">
        <v>8721076</v>
      </c>
      <c r="J1224" s="10" t="s">
        <v>570</v>
      </c>
      <c r="K1224" s="10" t="s">
        <v>567</v>
      </c>
      <c r="L1224" s="10" t="s">
        <v>1330</v>
      </c>
    </row>
    <row r="1225" spans="1:12" ht="16">
      <c r="A1225" s="10">
        <v>5</v>
      </c>
      <c r="B1225" s="10">
        <v>9224241</v>
      </c>
      <c r="C1225" s="10">
        <v>9224451</v>
      </c>
      <c r="D1225" s="10">
        <v>21</v>
      </c>
      <c r="E1225" s="10">
        <v>9224390</v>
      </c>
      <c r="F1225" s="10" t="s">
        <v>1652</v>
      </c>
      <c r="G1225" s="10" t="s">
        <v>1736</v>
      </c>
      <c r="H1225" s="10">
        <v>9224007</v>
      </c>
      <c r="I1225" s="10">
        <v>9226749</v>
      </c>
      <c r="J1225" s="10" t="s">
        <v>566</v>
      </c>
      <c r="K1225" s="10" t="s">
        <v>567</v>
      </c>
      <c r="L1225" s="10" t="s">
        <v>1336</v>
      </c>
    </row>
    <row r="1226" spans="1:12" ht="16">
      <c r="A1226" s="12">
        <v>5</v>
      </c>
      <c r="B1226" s="12">
        <v>9235721</v>
      </c>
      <c r="C1226" s="12">
        <v>9235851</v>
      </c>
      <c r="D1226" s="12">
        <v>17</v>
      </c>
      <c r="E1226" s="12">
        <v>9235805</v>
      </c>
      <c r="F1226" s="12" t="s">
        <v>1652</v>
      </c>
      <c r="G1226" s="12" t="s">
        <v>1737</v>
      </c>
      <c r="H1226" s="12">
        <v>9235259</v>
      </c>
      <c r="I1226" s="12">
        <v>9237875</v>
      </c>
      <c r="J1226" s="12" t="s">
        <v>570</v>
      </c>
      <c r="K1226" s="12" t="s">
        <v>567</v>
      </c>
      <c r="L1226" s="12" t="s">
        <v>1338</v>
      </c>
    </row>
    <row r="1227" spans="1:12" ht="16">
      <c r="A1227" s="12">
        <v>5</v>
      </c>
      <c r="B1227" s="12">
        <v>18097831</v>
      </c>
      <c r="C1227" s="12">
        <v>18097911</v>
      </c>
      <c r="D1227" s="12">
        <v>14</v>
      </c>
      <c r="E1227" s="12">
        <v>18097895</v>
      </c>
      <c r="F1227" s="12" t="s">
        <v>1652</v>
      </c>
      <c r="G1227" s="12" t="s">
        <v>1738</v>
      </c>
      <c r="H1227" s="12">
        <v>18096858</v>
      </c>
      <c r="I1227" s="12">
        <v>18099821</v>
      </c>
      <c r="J1227" s="12" t="s">
        <v>570</v>
      </c>
      <c r="K1227" s="12" t="s">
        <v>567</v>
      </c>
      <c r="L1227" s="12" t="s">
        <v>1348</v>
      </c>
    </row>
    <row r="1228" spans="1:12" ht="16">
      <c r="A1228" s="12">
        <v>5</v>
      </c>
      <c r="B1228" s="12">
        <v>18097921</v>
      </c>
      <c r="C1228" s="12">
        <v>18098261</v>
      </c>
      <c r="D1228" s="12">
        <v>16</v>
      </c>
      <c r="E1228" s="12">
        <v>18097975</v>
      </c>
      <c r="F1228" s="12" t="s">
        <v>1652</v>
      </c>
      <c r="G1228" s="12" t="s">
        <v>1738</v>
      </c>
      <c r="H1228" s="12">
        <v>18096858</v>
      </c>
      <c r="I1228" s="12">
        <v>18099821</v>
      </c>
      <c r="J1228" s="12" t="s">
        <v>570</v>
      </c>
      <c r="K1228" s="12" t="s">
        <v>567</v>
      </c>
      <c r="L1228" s="12" t="s">
        <v>1348</v>
      </c>
    </row>
    <row r="1229" spans="1:12" ht="16">
      <c r="A1229" s="12">
        <v>5</v>
      </c>
      <c r="B1229" s="12">
        <v>18098271</v>
      </c>
      <c r="C1229" s="12">
        <v>18098420</v>
      </c>
      <c r="D1229" s="12">
        <v>15</v>
      </c>
      <c r="E1229" s="12">
        <v>18098355</v>
      </c>
      <c r="F1229" s="12" t="s">
        <v>1652</v>
      </c>
      <c r="G1229" s="12" t="s">
        <v>1738</v>
      </c>
      <c r="H1229" s="12">
        <v>18096858</v>
      </c>
      <c r="I1229" s="12">
        <v>18099821</v>
      </c>
      <c r="J1229" s="12" t="s">
        <v>570</v>
      </c>
      <c r="K1229" s="12" t="s">
        <v>567</v>
      </c>
      <c r="L1229" s="12" t="s">
        <v>1348</v>
      </c>
    </row>
    <row r="1230" spans="1:12" ht="16">
      <c r="A1230" s="10">
        <v>5</v>
      </c>
      <c r="B1230" s="10">
        <v>23544051</v>
      </c>
      <c r="C1230" s="10">
        <v>23544271</v>
      </c>
      <c r="D1230" s="10">
        <v>15</v>
      </c>
      <c r="E1230" s="10">
        <v>23544170</v>
      </c>
      <c r="F1230" s="10" t="s">
        <v>1652</v>
      </c>
      <c r="G1230" s="10" t="s">
        <v>291</v>
      </c>
      <c r="H1230" s="10">
        <v>23538696</v>
      </c>
      <c r="I1230" s="10">
        <v>23544724</v>
      </c>
      <c r="J1230" s="10" t="s">
        <v>570</v>
      </c>
      <c r="K1230" s="10" t="s">
        <v>567</v>
      </c>
      <c r="L1230" s="10" t="s">
        <v>1382</v>
      </c>
    </row>
    <row r="1231" spans="1:12" ht="16">
      <c r="A1231" s="12">
        <v>5</v>
      </c>
      <c r="B1231" s="12">
        <v>27976381</v>
      </c>
      <c r="C1231" s="12">
        <v>27976701</v>
      </c>
      <c r="D1231" s="12">
        <v>19</v>
      </c>
      <c r="E1231" s="12">
        <v>27976645</v>
      </c>
      <c r="F1231" s="12" t="s">
        <v>1652</v>
      </c>
      <c r="G1231" s="12" t="s">
        <v>321</v>
      </c>
      <c r="H1231" s="12">
        <v>27974987</v>
      </c>
      <c r="I1231" s="12">
        <v>27977612</v>
      </c>
      <c r="J1231" s="12" t="s">
        <v>566</v>
      </c>
      <c r="K1231" s="12" t="s">
        <v>567</v>
      </c>
      <c r="L1231" s="12" t="s">
        <v>1396</v>
      </c>
    </row>
    <row r="1232" spans="1:12" ht="16">
      <c r="A1232" s="10">
        <v>6</v>
      </c>
      <c r="B1232" s="10">
        <v>4630981</v>
      </c>
      <c r="C1232" s="10">
        <v>4631381</v>
      </c>
      <c r="D1232" s="10">
        <v>19</v>
      </c>
      <c r="E1232" s="10">
        <v>4631235</v>
      </c>
      <c r="F1232" s="10" t="s">
        <v>564</v>
      </c>
      <c r="G1232" s="10" t="s">
        <v>606</v>
      </c>
      <c r="H1232" s="10">
        <v>4625969</v>
      </c>
      <c r="I1232" s="10">
        <v>4631542</v>
      </c>
      <c r="J1232" s="10" t="s">
        <v>566</v>
      </c>
      <c r="K1232" s="10" t="s">
        <v>567</v>
      </c>
      <c r="L1232" s="10" t="s">
        <v>607</v>
      </c>
    </row>
    <row r="1233" spans="1:12" ht="16">
      <c r="A1233" s="10">
        <v>6</v>
      </c>
      <c r="B1233" s="10">
        <v>12580461</v>
      </c>
      <c r="C1233" s="10">
        <v>12580761</v>
      </c>
      <c r="D1233" s="10">
        <v>15</v>
      </c>
      <c r="E1233" s="10">
        <v>12580595</v>
      </c>
      <c r="F1233" s="10" t="s">
        <v>564</v>
      </c>
      <c r="G1233" s="10" t="s">
        <v>608</v>
      </c>
      <c r="H1233" s="10">
        <v>12579820</v>
      </c>
      <c r="I1233" s="10">
        <v>12580651</v>
      </c>
      <c r="J1233" s="10" t="s">
        <v>566</v>
      </c>
      <c r="K1233" s="10" t="s">
        <v>567</v>
      </c>
      <c r="L1233" s="10" t="s">
        <v>609</v>
      </c>
    </row>
    <row r="1234" spans="1:12" ht="16">
      <c r="A1234" s="10">
        <v>6</v>
      </c>
      <c r="B1234" s="10">
        <v>14628601</v>
      </c>
      <c r="C1234" s="10">
        <v>14628731</v>
      </c>
      <c r="D1234" s="10">
        <v>14</v>
      </c>
      <c r="E1234" s="10">
        <v>14628675</v>
      </c>
      <c r="F1234" s="10" t="s">
        <v>564</v>
      </c>
      <c r="G1234" s="10" t="s">
        <v>610</v>
      </c>
      <c r="H1234" s="10">
        <v>14628624</v>
      </c>
      <c r="I1234" s="10">
        <v>14635659</v>
      </c>
      <c r="J1234" s="10" t="s">
        <v>570</v>
      </c>
      <c r="K1234" s="10" t="s">
        <v>567</v>
      </c>
      <c r="L1234" s="10" t="s">
        <v>611</v>
      </c>
    </row>
    <row r="1235" spans="1:12" ht="16">
      <c r="A1235" s="10">
        <v>6</v>
      </c>
      <c r="B1235" s="10">
        <v>16109021</v>
      </c>
      <c r="C1235" s="10">
        <v>16109181</v>
      </c>
      <c r="D1235" s="10">
        <v>19</v>
      </c>
      <c r="E1235" s="10">
        <v>16109105</v>
      </c>
      <c r="F1235" s="10" t="s">
        <v>564</v>
      </c>
      <c r="G1235" s="10" t="s">
        <v>612</v>
      </c>
      <c r="H1235" s="10">
        <v>16107424</v>
      </c>
      <c r="I1235" s="10">
        <v>16109149</v>
      </c>
      <c r="J1235" s="10" t="s">
        <v>566</v>
      </c>
      <c r="K1235" s="10" t="s">
        <v>567</v>
      </c>
      <c r="L1235" s="10" t="s">
        <v>613</v>
      </c>
    </row>
    <row r="1236" spans="1:12" ht="16">
      <c r="A1236" s="10">
        <v>6</v>
      </c>
      <c r="B1236" s="10">
        <v>16131041</v>
      </c>
      <c r="C1236" s="10">
        <v>16131281</v>
      </c>
      <c r="D1236" s="10">
        <v>16</v>
      </c>
      <c r="E1236" s="10">
        <v>16131175</v>
      </c>
      <c r="F1236" s="10" t="s">
        <v>564</v>
      </c>
      <c r="G1236" s="10" t="s">
        <v>614</v>
      </c>
      <c r="H1236" s="10">
        <v>16131141</v>
      </c>
      <c r="I1236" s="10">
        <v>16139721</v>
      </c>
      <c r="J1236" s="10" t="s">
        <v>570</v>
      </c>
      <c r="K1236" s="10" t="s">
        <v>567</v>
      </c>
      <c r="L1236" s="10" t="s">
        <v>615</v>
      </c>
    </row>
    <row r="1237" spans="1:12" ht="16">
      <c r="A1237" s="10">
        <v>6</v>
      </c>
      <c r="B1237" s="10">
        <v>22174661</v>
      </c>
      <c r="C1237" s="10">
        <v>22175051</v>
      </c>
      <c r="D1237" s="10">
        <v>16</v>
      </c>
      <c r="E1237" s="10">
        <v>22174895</v>
      </c>
      <c r="F1237" s="10" t="s">
        <v>564</v>
      </c>
      <c r="G1237" s="10" t="s">
        <v>616</v>
      </c>
      <c r="H1237" s="10">
        <v>22170903</v>
      </c>
      <c r="I1237" s="10">
        <v>22175683</v>
      </c>
      <c r="J1237" s="10" t="s">
        <v>566</v>
      </c>
      <c r="K1237" s="10" t="s">
        <v>567</v>
      </c>
      <c r="L1237" s="10" t="s">
        <v>617</v>
      </c>
    </row>
    <row r="1238" spans="1:12" ht="16">
      <c r="A1238" s="10">
        <v>6</v>
      </c>
      <c r="B1238" s="10">
        <v>22175061</v>
      </c>
      <c r="C1238" s="10">
        <v>22175461</v>
      </c>
      <c r="D1238" s="10">
        <v>17</v>
      </c>
      <c r="E1238" s="10">
        <v>22175285</v>
      </c>
      <c r="F1238" s="10" t="s">
        <v>564</v>
      </c>
      <c r="G1238" s="10" t="s">
        <v>618</v>
      </c>
      <c r="H1238" s="10">
        <v>22175127</v>
      </c>
      <c r="I1238" s="10">
        <v>22179793</v>
      </c>
      <c r="J1238" s="10" t="s">
        <v>570</v>
      </c>
      <c r="K1238" s="10" t="s">
        <v>567</v>
      </c>
      <c r="L1238" s="10" t="s">
        <v>619</v>
      </c>
    </row>
    <row r="1239" spans="1:12" ht="16">
      <c r="A1239" s="10">
        <v>6</v>
      </c>
      <c r="B1239" s="10">
        <v>28318191</v>
      </c>
      <c r="C1239" s="10">
        <v>28318540</v>
      </c>
      <c r="D1239" s="10">
        <v>32</v>
      </c>
      <c r="E1239" s="10">
        <v>28318295</v>
      </c>
      <c r="F1239" s="10" t="s">
        <v>564</v>
      </c>
      <c r="G1239" s="10" t="s">
        <v>620</v>
      </c>
      <c r="H1239" s="10">
        <v>28314457</v>
      </c>
      <c r="I1239" s="10">
        <v>28318525</v>
      </c>
      <c r="J1239" s="10" t="s">
        <v>566</v>
      </c>
      <c r="K1239" s="10" t="s">
        <v>567</v>
      </c>
      <c r="L1239" s="10" t="s">
        <v>621</v>
      </c>
    </row>
    <row r="1240" spans="1:12" ht="16">
      <c r="A1240" s="10">
        <v>6</v>
      </c>
      <c r="B1240" s="10">
        <v>1755301</v>
      </c>
      <c r="C1240" s="10">
        <v>1755481</v>
      </c>
      <c r="D1240" s="10">
        <v>20</v>
      </c>
      <c r="E1240" s="10">
        <v>1755460</v>
      </c>
      <c r="F1240" s="10" t="s">
        <v>564</v>
      </c>
      <c r="G1240" s="10" t="s">
        <v>676</v>
      </c>
      <c r="H1240" s="10">
        <v>1754843</v>
      </c>
      <c r="I1240" s="10">
        <v>1760377</v>
      </c>
      <c r="J1240" s="10" t="s">
        <v>570</v>
      </c>
      <c r="K1240" s="10" t="s">
        <v>567</v>
      </c>
      <c r="L1240" s="10" t="s">
        <v>677</v>
      </c>
    </row>
    <row r="1241" spans="1:12" ht="16">
      <c r="A1241" s="10">
        <v>6</v>
      </c>
      <c r="B1241" s="10">
        <v>10845541</v>
      </c>
      <c r="C1241" s="10">
        <v>10845631</v>
      </c>
      <c r="D1241" s="10">
        <v>15</v>
      </c>
      <c r="E1241" s="10">
        <v>10845595</v>
      </c>
      <c r="F1241" s="10" t="s">
        <v>564</v>
      </c>
      <c r="G1241" s="10" t="s">
        <v>678</v>
      </c>
      <c r="H1241" s="10">
        <v>10845539</v>
      </c>
      <c r="I1241" s="10">
        <v>10846542</v>
      </c>
      <c r="J1241" s="10" t="s">
        <v>570</v>
      </c>
      <c r="K1241" s="10" t="s">
        <v>567</v>
      </c>
      <c r="L1241" s="10" t="s">
        <v>679</v>
      </c>
    </row>
    <row r="1242" spans="1:12" ht="16">
      <c r="A1242" s="10">
        <v>6</v>
      </c>
      <c r="B1242" s="10">
        <v>12607261</v>
      </c>
      <c r="C1242" s="10">
        <v>12607511</v>
      </c>
      <c r="D1242" s="10">
        <v>16</v>
      </c>
      <c r="E1242" s="10">
        <v>12607395</v>
      </c>
      <c r="F1242" s="10" t="s">
        <v>564</v>
      </c>
      <c r="G1242" s="10" t="s">
        <v>680</v>
      </c>
      <c r="H1242" s="10">
        <v>12607090</v>
      </c>
      <c r="I1242" s="10">
        <v>12607858</v>
      </c>
      <c r="J1242" s="10" t="s">
        <v>570</v>
      </c>
      <c r="K1242" s="10" t="s">
        <v>567</v>
      </c>
      <c r="L1242" s="10" t="s">
        <v>681</v>
      </c>
    </row>
    <row r="1243" spans="1:12" ht="16">
      <c r="A1243" s="10">
        <v>6</v>
      </c>
      <c r="B1243" s="10">
        <v>14628741</v>
      </c>
      <c r="C1243" s="10">
        <v>14628920</v>
      </c>
      <c r="D1243" s="10">
        <v>16</v>
      </c>
      <c r="E1243" s="10">
        <v>14628785</v>
      </c>
      <c r="F1243" s="10" t="s">
        <v>564</v>
      </c>
      <c r="G1243" s="10" t="s">
        <v>610</v>
      </c>
      <c r="H1243" s="10">
        <v>14628624</v>
      </c>
      <c r="I1243" s="10">
        <v>14635659</v>
      </c>
      <c r="J1243" s="10" t="s">
        <v>570</v>
      </c>
      <c r="K1243" s="10" t="s">
        <v>567</v>
      </c>
      <c r="L1243" s="10" t="s">
        <v>611</v>
      </c>
    </row>
    <row r="1244" spans="1:12" ht="16">
      <c r="A1244" s="10">
        <v>6</v>
      </c>
      <c r="B1244" s="10">
        <v>15967221</v>
      </c>
      <c r="C1244" s="10">
        <v>15967560</v>
      </c>
      <c r="D1244" s="10">
        <v>16</v>
      </c>
      <c r="E1244" s="10">
        <v>15967445</v>
      </c>
      <c r="F1244" s="10" t="s">
        <v>564</v>
      </c>
      <c r="G1244" s="10" t="s">
        <v>682</v>
      </c>
      <c r="H1244" s="10">
        <v>15966989</v>
      </c>
      <c r="I1244" s="10">
        <v>15971137</v>
      </c>
      <c r="J1244" s="10" t="s">
        <v>570</v>
      </c>
      <c r="K1244" s="10" t="s">
        <v>567</v>
      </c>
      <c r="L1244" s="10" t="s">
        <v>683</v>
      </c>
    </row>
    <row r="1245" spans="1:12" ht="16">
      <c r="A1245" s="10">
        <v>6</v>
      </c>
      <c r="B1245" s="10">
        <v>16052941</v>
      </c>
      <c r="C1245" s="10">
        <v>16053491</v>
      </c>
      <c r="D1245" s="10">
        <v>25</v>
      </c>
      <c r="E1245" s="10">
        <v>16053385</v>
      </c>
      <c r="F1245" s="10" t="s">
        <v>564</v>
      </c>
      <c r="G1245" s="10" t="s">
        <v>684</v>
      </c>
      <c r="H1245" s="10">
        <v>16053353</v>
      </c>
      <c r="I1245" s="10">
        <v>16062762</v>
      </c>
      <c r="J1245" s="10" t="s">
        <v>570</v>
      </c>
      <c r="K1245" s="10" t="s">
        <v>567</v>
      </c>
      <c r="L1245" s="10" t="s">
        <v>685</v>
      </c>
    </row>
    <row r="1246" spans="1:12" ht="16">
      <c r="A1246" s="10">
        <v>6</v>
      </c>
      <c r="B1246" s="10">
        <v>16053501</v>
      </c>
      <c r="C1246" s="10">
        <v>16053671</v>
      </c>
      <c r="D1246" s="10">
        <v>20</v>
      </c>
      <c r="E1246" s="10">
        <v>16053545</v>
      </c>
      <c r="F1246" s="10" t="s">
        <v>564</v>
      </c>
      <c r="G1246" s="10" t="s">
        <v>684</v>
      </c>
      <c r="H1246" s="10">
        <v>16053353</v>
      </c>
      <c r="I1246" s="10">
        <v>16062762</v>
      </c>
      <c r="J1246" s="10" t="s">
        <v>570</v>
      </c>
      <c r="K1246" s="10" t="s">
        <v>567</v>
      </c>
      <c r="L1246" s="10" t="s">
        <v>685</v>
      </c>
    </row>
    <row r="1247" spans="1:12" ht="16">
      <c r="A1247" s="10">
        <v>6</v>
      </c>
      <c r="B1247" s="10">
        <v>25190951</v>
      </c>
      <c r="C1247" s="10">
        <v>25191321</v>
      </c>
      <c r="D1247" s="10">
        <v>22</v>
      </c>
      <c r="E1247" s="10">
        <v>25191155</v>
      </c>
      <c r="F1247" s="10" t="s">
        <v>564</v>
      </c>
      <c r="G1247" s="10" t="s">
        <v>686</v>
      </c>
      <c r="H1247" s="10">
        <v>25188710</v>
      </c>
      <c r="I1247" s="10">
        <v>25191519</v>
      </c>
      <c r="J1247" s="10" t="s">
        <v>566</v>
      </c>
      <c r="K1247" s="10" t="s">
        <v>567</v>
      </c>
      <c r="L1247" s="10" t="s">
        <v>687</v>
      </c>
    </row>
    <row r="1248" spans="1:12" ht="16">
      <c r="A1248" s="10">
        <v>6</v>
      </c>
      <c r="B1248" s="10">
        <v>3980881</v>
      </c>
      <c r="C1248" s="10">
        <v>3980921</v>
      </c>
      <c r="D1248" s="10">
        <v>6</v>
      </c>
      <c r="E1248" s="10">
        <v>3980885</v>
      </c>
      <c r="F1248" s="10" t="s">
        <v>688</v>
      </c>
      <c r="G1248" s="10" t="s">
        <v>733</v>
      </c>
      <c r="H1248" s="10">
        <v>3981911</v>
      </c>
      <c r="I1248" s="10">
        <v>3987661</v>
      </c>
      <c r="J1248" s="10" t="s">
        <v>566</v>
      </c>
      <c r="K1248" s="10">
        <v>1010</v>
      </c>
      <c r="L1248" s="10" t="s">
        <v>734</v>
      </c>
    </row>
    <row r="1249" spans="1:12" ht="16">
      <c r="A1249" s="10">
        <v>6</v>
      </c>
      <c r="B1249" s="10">
        <v>5273001</v>
      </c>
      <c r="C1249" s="10">
        <v>5273250</v>
      </c>
      <c r="D1249" s="10">
        <v>16</v>
      </c>
      <c r="E1249" s="10">
        <v>5273065</v>
      </c>
      <c r="F1249" s="10" t="s">
        <v>688</v>
      </c>
      <c r="G1249" s="10" t="s">
        <v>735</v>
      </c>
      <c r="H1249" s="10">
        <v>5274416</v>
      </c>
      <c r="I1249" s="10">
        <v>5276729</v>
      </c>
      <c r="J1249" s="10" t="s">
        <v>566</v>
      </c>
      <c r="K1249" s="10">
        <v>1291</v>
      </c>
      <c r="L1249" s="10" t="s">
        <v>736</v>
      </c>
    </row>
    <row r="1250" spans="1:12" ht="16">
      <c r="A1250" s="10">
        <v>6</v>
      </c>
      <c r="B1250" s="10">
        <v>6806321</v>
      </c>
      <c r="C1250" s="10">
        <v>6806401</v>
      </c>
      <c r="D1250" s="10">
        <v>10</v>
      </c>
      <c r="E1250" s="10">
        <v>6806355</v>
      </c>
      <c r="F1250" s="10" t="s">
        <v>688</v>
      </c>
      <c r="G1250" s="10" t="s">
        <v>737</v>
      </c>
      <c r="H1250" s="10">
        <v>6799564</v>
      </c>
      <c r="I1250" s="10">
        <v>6804664</v>
      </c>
      <c r="J1250" s="10" t="s">
        <v>570</v>
      </c>
      <c r="K1250" s="10">
        <v>1697</v>
      </c>
      <c r="L1250" s="10" t="s">
        <v>738</v>
      </c>
    </row>
    <row r="1251" spans="1:12" ht="16">
      <c r="A1251" s="10">
        <v>6</v>
      </c>
      <c r="B1251" s="10">
        <v>7546811</v>
      </c>
      <c r="C1251" s="10">
        <v>7547011</v>
      </c>
      <c r="D1251" s="10">
        <v>16</v>
      </c>
      <c r="E1251" s="10">
        <v>7546915</v>
      </c>
      <c r="F1251" s="10" t="s">
        <v>688</v>
      </c>
      <c r="G1251" s="10" t="s">
        <v>739</v>
      </c>
      <c r="H1251" s="10">
        <v>7542954</v>
      </c>
      <c r="I1251" s="10">
        <v>7544739</v>
      </c>
      <c r="J1251" s="10" t="s">
        <v>570</v>
      </c>
      <c r="K1251" s="10">
        <v>2172</v>
      </c>
      <c r="L1251" s="10" t="s">
        <v>740</v>
      </c>
    </row>
    <row r="1252" spans="1:12" ht="16">
      <c r="A1252" s="10">
        <v>6</v>
      </c>
      <c r="B1252" s="10">
        <v>7547021</v>
      </c>
      <c r="C1252" s="10">
        <v>7547360</v>
      </c>
      <c r="D1252" s="10">
        <v>16</v>
      </c>
      <c r="E1252" s="10">
        <v>7547155</v>
      </c>
      <c r="F1252" s="10" t="s">
        <v>688</v>
      </c>
      <c r="G1252" s="10" t="s">
        <v>739</v>
      </c>
      <c r="H1252" s="10">
        <v>7542954</v>
      </c>
      <c r="I1252" s="10">
        <v>7544739</v>
      </c>
      <c r="J1252" s="10" t="s">
        <v>570</v>
      </c>
      <c r="K1252" s="10">
        <v>2451</v>
      </c>
      <c r="L1252" s="10" t="s">
        <v>740</v>
      </c>
    </row>
    <row r="1253" spans="1:12" ht="16">
      <c r="A1253" s="10">
        <v>6</v>
      </c>
      <c r="B1253" s="10">
        <v>10787811</v>
      </c>
      <c r="C1253" s="10">
        <v>10788121</v>
      </c>
      <c r="D1253" s="10">
        <v>16</v>
      </c>
      <c r="E1253" s="10">
        <v>10788015</v>
      </c>
      <c r="F1253" s="10" t="s">
        <v>688</v>
      </c>
      <c r="G1253" s="10" t="s">
        <v>741</v>
      </c>
      <c r="H1253" s="10">
        <v>10782824</v>
      </c>
      <c r="I1253" s="10">
        <v>10785355</v>
      </c>
      <c r="J1253" s="10" t="s">
        <v>570</v>
      </c>
      <c r="K1253" s="10">
        <v>2611</v>
      </c>
      <c r="L1253" s="10" t="s">
        <v>742</v>
      </c>
    </row>
    <row r="1254" spans="1:12" ht="16">
      <c r="A1254" s="10">
        <v>6</v>
      </c>
      <c r="B1254" s="10">
        <v>14340721</v>
      </c>
      <c r="C1254" s="10">
        <v>14341250</v>
      </c>
      <c r="D1254" s="10">
        <v>41</v>
      </c>
      <c r="E1254" s="10">
        <v>14341045</v>
      </c>
      <c r="F1254" s="10" t="s">
        <v>688</v>
      </c>
      <c r="G1254" s="10" t="s">
        <v>743</v>
      </c>
      <c r="H1254" s="10">
        <v>14343171</v>
      </c>
      <c r="I1254" s="10">
        <v>14344923</v>
      </c>
      <c r="J1254" s="10" t="s">
        <v>566</v>
      </c>
      <c r="K1254" s="10">
        <v>2186</v>
      </c>
      <c r="L1254" s="10" t="s">
        <v>744</v>
      </c>
    </row>
    <row r="1255" spans="1:12" ht="16">
      <c r="A1255" s="10">
        <v>6</v>
      </c>
      <c r="B1255" s="10">
        <v>14526411</v>
      </c>
      <c r="C1255" s="10">
        <v>14526511</v>
      </c>
      <c r="D1255" s="10">
        <v>13</v>
      </c>
      <c r="E1255" s="10">
        <v>14526485</v>
      </c>
      <c r="F1255" s="10" t="s">
        <v>688</v>
      </c>
      <c r="G1255" s="10" t="s">
        <v>745</v>
      </c>
      <c r="H1255" s="10">
        <v>14522379</v>
      </c>
      <c r="I1255" s="10">
        <v>14524414</v>
      </c>
      <c r="J1255" s="10" t="s">
        <v>570</v>
      </c>
      <c r="K1255" s="10">
        <v>2047</v>
      </c>
      <c r="L1255" s="10" t="s">
        <v>746</v>
      </c>
    </row>
    <row r="1256" spans="1:12" ht="16">
      <c r="A1256" s="10">
        <v>6</v>
      </c>
      <c r="B1256" s="10">
        <v>14526521</v>
      </c>
      <c r="C1256" s="10">
        <v>14526681</v>
      </c>
      <c r="D1256" s="10">
        <v>20</v>
      </c>
      <c r="E1256" s="10">
        <v>14526600</v>
      </c>
      <c r="F1256" s="10" t="s">
        <v>688</v>
      </c>
      <c r="G1256" s="10" t="s">
        <v>745</v>
      </c>
      <c r="H1256" s="10">
        <v>14522379</v>
      </c>
      <c r="I1256" s="10">
        <v>14524414</v>
      </c>
      <c r="J1256" s="10" t="s">
        <v>570</v>
      </c>
      <c r="K1256" s="10">
        <v>2187</v>
      </c>
      <c r="L1256" s="10" t="s">
        <v>746</v>
      </c>
    </row>
    <row r="1257" spans="1:12" ht="16">
      <c r="A1257" s="10">
        <v>6</v>
      </c>
      <c r="B1257" s="10">
        <v>14526691</v>
      </c>
      <c r="C1257" s="10">
        <v>14526770</v>
      </c>
      <c r="D1257" s="10">
        <v>14</v>
      </c>
      <c r="E1257" s="10">
        <v>14526705</v>
      </c>
      <c r="F1257" s="10" t="s">
        <v>688</v>
      </c>
      <c r="G1257" s="10" t="s">
        <v>745</v>
      </c>
      <c r="H1257" s="10">
        <v>14522379</v>
      </c>
      <c r="I1257" s="10">
        <v>14524414</v>
      </c>
      <c r="J1257" s="10" t="s">
        <v>570</v>
      </c>
      <c r="K1257" s="10">
        <v>2316</v>
      </c>
      <c r="L1257" s="10" t="s">
        <v>746</v>
      </c>
    </row>
    <row r="1258" spans="1:12" ht="16">
      <c r="A1258" s="10">
        <v>6</v>
      </c>
      <c r="B1258" s="10">
        <v>26962511</v>
      </c>
      <c r="C1258" s="10">
        <v>26962850</v>
      </c>
      <c r="D1258" s="10">
        <v>18</v>
      </c>
      <c r="E1258" s="10">
        <v>26962645</v>
      </c>
      <c r="F1258" s="10" t="s">
        <v>688</v>
      </c>
      <c r="G1258" s="10" t="s">
        <v>747</v>
      </c>
      <c r="H1258" s="10">
        <v>26965275</v>
      </c>
      <c r="I1258" s="10">
        <v>26966094</v>
      </c>
      <c r="J1258" s="10" t="s">
        <v>566</v>
      </c>
      <c r="K1258" s="10">
        <v>2595</v>
      </c>
      <c r="L1258" s="10" t="s">
        <v>748</v>
      </c>
    </row>
    <row r="1259" spans="1:12" ht="16">
      <c r="A1259" s="10">
        <v>6</v>
      </c>
      <c r="B1259" s="10">
        <v>28311851</v>
      </c>
      <c r="C1259" s="10">
        <v>28312130</v>
      </c>
      <c r="D1259" s="10">
        <v>27</v>
      </c>
      <c r="E1259" s="10">
        <v>28311885</v>
      </c>
      <c r="F1259" s="10" t="s">
        <v>688</v>
      </c>
      <c r="G1259" s="10" t="s">
        <v>620</v>
      </c>
      <c r="H1259" s="10">
        <v>28314457</v>
      </c>
      <c r="I1259" s="10">
        <v>28318525</v>
      </c>
      <c r="J1259" s="10" t="s">
        <v>566</v>
      </c>
      <c r="K1259" s="10">
        <v>2467</v>
      </c>
      <c r="L1259" s="10" t="s">
        <v>621</v>
      </c>
    </row>
    <row r="1260" spans="1:12" ht="16">
      <c r="A1260" s="10">
        <v>6</v>
      </c>
      <c r="B1260" s="10">
        <v>1754141</v>
      </c>
      <c r="C1260" s="10">
        <v>1754401</v>
      </c>
      <c r="D1260" s="10">
        <v>21</v>
      </c>
      <c r="E1260" s="10">
        <v>1754215</v>
      </c>
      <c r="F1260" s="10" t="s">
        <v>688</v>
      </c>
      <c r="G1260" s="10" t="s">
        <v>777</v>
      </c>
      <c r="H1260" s="10">
        <v>1748002</v>
      </c>
      <c r="I1260" s="10">
        <v>1750461</v>
      </c>
      <c r="J1260" s="10" t="s">
        <v>570</v>
      </c>
      <c r="K1260" s="10">
        <v>3810</v>
      </c>
      <c r="L1260" s="10" t="s">
        <v>778</v>
      </c>
    </row>
    <row r="1261" spans="1:12" ht="16">
      <c r="A1261" s="10">
        <v>6</v>
      </c>
      <c r="B1261" s="10">
        <v>10788131</v>
      </c>
      <c r="C1261" s="10">
        <v>10788290</v>
      </c>
      <c r="D1261" s="10">
        <v>18</v>
      </c>
      <c r="E1261" s="10">
        <v>10788185</v>
      </c>
      <c r="F1261" s="10" t="s">
        <v>688</v>
      </c>
      <c r="G1261" s="10" t="s">
        <v>741</v>
      </c>
      <c r="H1261" s="10">
        <v>10782824</v>
      </c>
      <c r="I1261" s="10">
        <v>10785355</v>
      </c>
      <c r="J1261" s="10" t="s">
        <v>570</v>
      </c>
      <c r="K1261" s="10">
        <v>2855</v>
      </c>
      <c r="L1261" s="10" t="s">
        <v>742</v>
      </c>
    </row>
    <row r="1262" spans="1:12" ht="16">
      <c r="A1262" s="10">
        <v>6</v>
      </c>
      <c r="B1262" s="10">
        <v>24088961</v>
      </c>
      <c r="C1262" s="10">
        <v>24089190</v>
      </c>
      <c r="D1262" s="10">
        <v>25</v>
      </c>
      <c r="E1262" s="10">
        <v>24089005</v>
      </c>
      <c r="F1262" s="10" t="s">
        <v>688</v>
      </c>
      <c r="G1262" s="10" t="s">
        <v>779</v>
      </c>
      <c r="H1262" s="10">
        <v>24092331</v>
      </c>
      <c r="I1262" s="10">
        <v>24094206</v>
      </c>
      <c r="J1262" s="10" t="s">
        <v>566</v>
      </c>
      <c r="K1262" s="10">
        <v>3256</v>
      </c>
      <c r="L1262" s="10" t="s">
        <v>780</v>
      </c>
    </row>
    <row r="1263" spans="1:12" ht="16">
      <c r="A1263" s="10">
        <v>6</v>
      </c>
      <c r="B1263" s="10">
        <v>27965751</v>
      </c>
      <c r="C1263" s="10">
        <v>27965961</v>
      </c>
      <c r="D1263" s="10">
        <v>22</v>
      </c>
      <c r="E1263" s="10">
        <v>27965895</v>
      </c>
      <c r="F1263" s="10" t="s">
        <v>688</v>
      </c>
      <c r="G1263" s="10" t="s">
        <v>781</v>
      </c>
      <c r="H1263" s="10">
        <v>27962433</v>
      </c>
      <c r="I1263" s="10">
        <v>27963709</v>
      </c>
      <c r="J1263" s="10" t="s">
        <v>570</v>
      </c>
      <c r="K1263" s="10">
        <v>2147</v>
      </c>
      <c r="L1263" s="10" t="s">
        <v>782</v>
      </c>
    </row>
    <row r="1264" spans="1:12" ht="16">
      <c r="A1264" s="10">
        <v>6</v>
      </c>
      <c r="B1264" s="10">
        <v>2624861</v>
      </c>
      <c r="C1264" s="10">
        <v>2625080</v>
      </c>
      <c r="D1264" s="10">
        <v>17</v>
      </c>
      <c r="E1264" s="10">
        <v>2624985</v>
      </c>
      <c r="F1264" s="10" t="s">
        <v>783</v>
      </c>
      <c r="G1264" s="10" t="s">
        <v>800</v>
      </c>
      <c r="H1264" s="10">
        <v>2620609</v>
      </c>
      <c r="I1264" s="10">
        <v>2625564</v>
      </c>
      <c r="J1264" s="10" t="s">
        <v>570</v>
      </c>
      <c r="K1264" s="10" t="s">
        <v>567</v>
      </c>
      <c r="L1264" s="10" t="s">
        <v>801</v>
      </c>
    </row>
    <row r="1265" spans="1:12" ht="16">
      <c r="A1265" s="10">
        <v>6</v>
      </c>
      <c r="B1265" s="10">
        <v>9905011</v>
      </c>
      <c r="C1265" s="10">
        <v>9905181</v>
      </c>
      <c r="D1265" s="10">
        <v>14</v>
      </c>
      <c r="E1265" s="10">
        <v>9905065</v>
      </c>
      <c r="F1265" s="10" t="s">
        <v>783</v>
      </c>
      <c r="G1265" s="10" t="s">
        <v>802</v>
      </c>
      <c r="H1265" s="10">
        <v>9904864</v>
      </c>
      <c r="I1265" s="10">
        <v>9906140</v>
      </c>
      <c r="J1265" s="10" t="s">
        <v>566</v>
      </c>
      <c r="K1265" s="10" t="s">
        <v>567</v>
      </c>
      <c r="L1265" s="10" t="s">
        <v>803</v>
      </c>
    </row>
    <row r="1266" spans="1:12" ht="16">
      <c r="A1266" s="10">
        <v>6</v>
      </c>
      <c r="B1266" s="10">
        <v>16107421</v>
      </c>
      <c r="C1266" s="10">
        <v>16107651</v>
      </c>
      <c r="D1266" s="10">
        <v>37</v>
      </c>
      <c r="E1266" s="10">
        <v>16107590</v>
      </c>
      <c r="F1266" s="10" t="s">
        <v>783</v>
      </c>
      <c r="G1266" s="10" t="s">
        <v>612</v>
      </c>
      <c r="H1266" s="10">
        <v>16107424</v>
      </c>
      <c r="I1266" s="10">
        <v>16109149</v>
      </c>
      <c r="J1266" s="10" t="s">
        <v>566</v>
      </c>
      <c r="K1266" s="10" t="s">
        <v>567</v>
      </c>
      <c r="L1266" s="10" t="s">
        <v>613</v>
      </c>
    </row>
    <row r="1267" spans="1:12" ht="16">
      <c r="A1267" s="10">
        <v>6</v>
      </c>
      <c r="B1267" s="10">
        <v>540031</v>
      </c>
      <c r="C1267" s="10">
        <v>540391</v>
      </c>
      <c r="D1267" s="10">
        <v>18</v>
      </c>
      <c r="E1267" s="10">
        <v>540085</v>
      </c>
      <c r="F1267" s="10" t="s">
        <v>806</v>
      </c>
      <c r="G1267" s="10" t="s">
        <v>1397</v>
      </c>
      <c r="H1267" s="10">
        <v>539788</v>
      </c>
      <c r="I1267" s="10">
        <v>542602</v>
      </c>
      <c r="J1267" s="10" t="s">
        <v>570</v>
      </c>
      <c r="K1267" s="10" t="s">
        <v>567</v>
      </c>
      <c r="L1267" s="10" t="s">
        <v>1398</v>
      </c>
    </row>
    <row r="1268" spans="1:12" ht="16">
      <c r="A1268" s="10">
        <v>6</v>
      </c>
      <c r="B1268" s="10">
        <v>540401</v>
      </c>
      <c r="C1268" s="10">
        <v>540571</v>
      </c>
      <c r="D1268" s="10">
        <v>23</v>
      </c>
      <c r="E1268" s="10">
        <v>540505</v>
      </c>
      <c r="F1268" s="10" t="s">
        <v>806</v>
      </c>
      <c r="G1268" s="10" t="s">
        <v>1397</v>
      </c>
      <c r="H1268" s="10">
        <v>539788</v>
      </c>
      <c r="I1268" s="10">
        <v>542602</v>
      </c>
      <c r="J1268" s="10" t="s">
        <v>570</v>
      </c>
      <c r="K1268" s="10" t="s">
        <v>567</v>
      </c>
      <c r="L1268" s="10" t="s">
        <v>1398</v>
      </c>
    </row>
    <row r="1269" spans="1:12" ht="16">
      <c r="A1269" s="10">
        <v>6</v>
      </c>
      <c r="B1269" s="10">
        <v>540581</v>
      </c>
      <c r="C1269" s="10">
        <v>540841</v>
      </c>
      <c r="D1269" s="10">
        <v>17</v>
      </c>
      <c r="E1269" s="10">
        <v>540670</v>
      </c>
      <c r="F1269" s="10" t="s">
        <v>806</v>
      </c>
      <c r="G1269" s="10" t="s">
        <v>1397</v>
      </c>
      <c r="H1269" s="10">
        <v>539788</v>
      </c>
      <c r="I1269" s="10">
        <v>542602</v>
      </c>
      <c r="J1269" s="10" t="s">
        <v>570</v>
      </c>
      <c r="K1269" s="10" t="s">
        <v>567</v>
      </c>
      <c r="L1269" s="10" t="s">
        <v>1398</v>
      </c>
    </row>
    <row r="1270" spans="1:12" ht="16">
      <c r="A1270" s="10">
        <v>6</v>
      </c>
      <c r="B1270" s="10">
        <v>621461</v>
      </c>
      <c r="C1270" s="10">
        <v>621671</v>
      </c>
      <c r="D1270" s="10">
        <v>15</v>
      </c>
      <c r="E1270" s="10">
        <v>621525</v>
      </c>
      <c r="F1270" s="10" t="s">
        <v>806</v>
      </c>
      <c r="G1270" s="10" t="s">
        <v>1399</v>
      </c>
      <c r="H1270" s="10">
        <v>621059</v>
      </c>
      <c r="I1270" s="10">
        <v>621661</v>
      </c>
      <c r="J1270" s="10" t="s">
        <v>566</v>
      </c>
      <c r="K1270" s="10" t="s">
        <v>567</v>
      </c>
      <c r="L1270" s="10" t="s">
        <v>1400</v>
      </c>
    </row>
    <row r="1271" spans="1:12" ht="16">
      <c r="A1271" s="10">
        <v>6</v>
      </c>
      <c r="B1271" s="10">
        <v>621681</v>
      </c>
      <c r="C1271" s="10">
        <v>621790</v>
      </c>
      <c r="D1271" s="10">
        <v>18</v>
      </c>
      <c r="E1271" s="10">
        <v>621735</v>
      </c>
      <c r="F1271" s="10" t="s">
        <v>806</v>
      </c>
      <c r="G1271" s="10" t="s">
        <v>1401</v>
      </c>
      <c r="H1271" s="10">
        <v>619525</v>
      </c>
      <c r="I1271" s="10">
        <v>622218</v>
      </c>
      <c r="J1271" s="10" t="s">
        <v>570</v>
      </c>
      <c r="K1271" s="10" t="s">
        <v>567</v>
      </c>
      <c r="L1271" s="10" t="s">
        <v>1402</v>
      </c>
    </row>
    <row r="1272" spans="1:12" ht="16">
      <c r="A1272" s="10">
        <v>6</v>
      </c>
      <c r="B1272" s="10">
        <v>740401</v>
      </c>
      <c r="C1272" s="10">
        <v>740740</v>
      </c>
      <c r="D1272" s="10">
        <v>16</v>
      </c>
      <c r="E1272" s="10">
        <v>740635</v>
      </c>
      <c r="F1272" s="10" t="s">
        <v>806</v>
      </c>
      <c r="G1272" s="10" t="s">
        <v>1403</v>
      </c>
      <c r="H1272" s="10">
        <v>740180</v>
      </c>
      <c r="I1272" s="10">
        <v>740754</v>
      </c>
      <c r="J1272" s="10" t="s">
        <v>570</v>
      </c>
      <c r="K1272" s="10" t="s">
        <v>567</v>
      </c>
      <c r="L1272" s="10" t="s">
        <v>1404</v>
      </c>
    </row>
    <row r="1273" spans="1:12" ht="16">
      <c r="A1273" s="10">
        <v>6</v>
      </c>
      <c r="B1273" s="10">
        <v>1134011</v>
      </c>
      <c r="C1273" s="10">
        <v>1135131</v>
      </c>
      <c r="D1273" s="10">
        <v>39</v>
      </c>
      <c r="E1273" s="10">
        <v>1134535</v>
      </c>
      <c r="F1273" s="10" t="s">
        <v>806</v>
      </c>
      <c r="G1273" s="10" t="s">
        <v>1405</v>
      </c>
      <c r="H1273" s="10">
        <v>1133563</v>
      </c>
      <c r="I1273" s="10">
        <v>1135253</v>
      </c>
      <c r="J1273" s="10" t="s">
        <v>570</v>
      </c>
      <c r="K1273" s="10" t="s">
        <v>567</v>
      </c>
      <c r="L1273" s="10" t="s">
        <v>1406</v>
      </c>
    </row>
    <row r="1274" spans="1:12" ht="16">
      <c r="A1274" s="10">
        <v>6</v>
      </c>
      <c r="B1274" s="10">
        <v>1135141</v>
      </c>
      <c r="C1274" s="10">
        <v>1135310</v>
      </c>
      <c r="D1274" s="10">
        <v>23</v>
      </c>
      <c r="E1274" s="10">
        <v>1135185</v>
      </c>
      <c r="F1274" s="10" t="s">
        <v>806</v>
      </c>
      <c r="G1274" s="10" t="s">
        <v>1405</v>
      </c>
      <c r="H1274" s="10">
        <v>1133563</v>
      </c>
      <c r="I1274" s="10">
        <v>1135253</v>
      </c>
      <c r="J1274" s="10" t="s">
        <v>570</v>
      </c>
      <c r="K1274" s="10" t="s">
        <v>567</v>
      </c>
      <c r="L1274" s="10" t="s">
        <v>1406</v>
      </c>
    </row>
    <row r="1275" spans="1:12" ht="16">
      <c r="A1275" s="10">
        <v>6</v>
      </c>
      <c r="B1275" s="10">
        <v>1538891</v>
      </c>
      <c r="C1275" s="10">
        <v>1539011</v>
      </c>
      <c r="D1275" s="10">
        <v>13</v>
      </c>
      <c r="E1275" s="10">
        <v>1538945</v>
      </c>
      <c r="F1275" s="10" t="s">
        <v>806</v>
      </c>
      <c r="G1275" s="10" t="s">
        <v>1407</v>
      </c>
      <c r="H1275" s="10">
        <v>1538811</v>
      </c>
      <c r="I1275" s="10">
        <v>1540808</v>
      </c>
      <c r="J1275" s="10" t="s">
        <v>566</v>
      </c>
      <c r="K1275" s="10" t="s">
        <v>567</v>
      </c>
      <c r="L1275" s="10" t="s">
        <v>1408</v>
      </c>
    </row>
    <row r="1276" spans="1:12" ht="16">
      <c r="A1276" s="10">
        <v>6</v>
      </c>
      <c r="B1276" s="10">
        <v>1539021</v>
      </c>
      <c r="C1276" s="10">
        <v>1539131</v>
      </c>
      <c r="D1276" s="10">
        <v>16</v>
      </c>
      <c r="E1276" s="10">
        <v>1539080</v>
      </c>
      <c r="F1276" s="10" t="s">
        <v>806</v>
      </c>
      <c r="G1276" s="10" t="s">
        <v>1407</v>
      </c>
      <c r="H1276" s="10">
        <v>1538811</v>
      </c>
      <c r="I1276" s="10">
        <v>1540808</v>
      </c>
      <c r="J1276" s="10" t="s">
        <v>566</v>
      </c>
      <c r="K1276" s="10" t="s">
        <v>567</v>
      </c>
      <c r="L1276" s="10" t="s">
        <v>1408</v>
      </c>
    </row>
    <row r="1277" spans="1:12" ht="16">
      <c r="A1277" s="10">
        <v>6</v>
      </c>
      <c r="B1277" s="10">
        <v>1539141</v>
      </c>
      <c r="C1277" s="10">
        <v>1539450</v>
      </c>
      <c r="D1277" s="10">
        <v>19</v>
      </c>
      <c r="E1277" s="10">
        <v>1539245</v>
      </c>
      <c r="F1277" s="10" t="s">
        <v>806</v>
      </c>
      <c r="G1277" s="10" t="s">
        <v>1407</v>
      </c>
      <c r="H1277" s="10">
        <v>1538811</v>
      </c>
      <c r="I1277" s="10">
        <v>1540808</v>
      </c>
      <c r="J1277" s="10" t="s">
        <v>566</v>
      </c>
      <c r="K1277" s="10" t="s">
        <v>567</v>
      </c>
      <c r="L1277" s="10" t="s">
        <v>1408</v>
      </c>
    </row>
    <row r="1278" spans="1:12" ht="16">
      <c r="A1278" s="10">
        <v>6</v>
      </c>
      <c r="B1278" s="10">
        <v>1755491</v>
      </c>
      <c r="C1278" s="10">
        <v>1755671</v>
      </c>
      <c r="D1278" s="10">
        <v>26</v>
      </c>
      <c r="E1278" s="10">
        <v>1755575</v>
      </c>
      <c r="F1278" s="10" t="s">
        <v>806</v>
      </c>
      <c r="G1278" s="10" t="s">
        <v>676</v>
      </c>
      <c r="H1278" s="10">
        <v>1754843</v>
      </c>
      <c r="I1278" s="10">
        <v>1760377</v>
      </c>
      <c r="J1278" s="10" t="s">
        <v>570</v>
      </c>
      <c r="K1278" s="10" t="s">
        <v>567</v>
      </c>
      <c r="L1278" s="10" t="s">
        <v>677</v>
      </c>
    </row>
    <row r="1279" spans="1:12" ht="16">
      <c r="A1279" s="10">
        <v>6</v>
      </c>
      <c r="B1279" s="10">
        <v>1755681</v>
      </c>
      <c r="C1279" s="10">
        <v>1755801</v>
      </c>
      <c r="D1279" s="10">
        <v>16</v>
      </c>
      <c r="E1279" s="10">
        <v>1755715</v>
      </c>
      <c r="F1279" s="10" t="s">
        <v>806</v>
      </c>
      <c r="G1279" s="10" t="s">
        <v>676</v>
      </c>
      <c r="H1279" s="10">
        <v>1754843</v>
      </c>
      <c r="I1279" s="10">
        <v>1760377</v>
      </c>
      <c r="J1279" s="10" t="s">
        <v>570</v>
      </c>
      <c r="K1279" s="10" t="s">
        <v>567</v>
      </c>
      <c r="L1279" s="10" t="s">
        <v>677</v>
      </c>
    </row>
    <row r="1280" spans="1:12" ht="16">
      <c r="A1280" s="10">
        <v>6</v>
      </c>
      <c r="B1280" s="10">
        <v>1755811</v>
      </c>
      <c r="C1280" s="10">
        <v>1755931</v>
      </c>
      <c r="D1280" s="10">
        <v>16</v>
      </c>
      <c r="E1280" s="10">
        <v>1755865</v>
      </c>
      <c r="F1280" s="10" t="s">
        <v>806</v>
      </c>
      <c r="G1280" s="10" t="s">
        <v>676</v>
      </c>
      <c r="H1280" s="10">
        <v>1754843</v>
      </c>
      <c r="I1280" s="10">
        <v>1760377</v>
      </c>
      <c r="J1280" s="10" t="s">
        <v>570</v>
      </c>
      <c r="K1280" s="10" t="s">
        <v>567</v>
      </c>
      <c r="L1280" s="10" t="s">
        <v>677</v>
      </c>
    </row>
    <row r="1281" spans="1:12" ht="16">
      <c r="A1281" s="10">
        <v>6</v>
      </c>
      <c r="B1281" s="10">
        <v>1755941</v>
      </c>
      <c r="C1281" s="10">
        <v>1756081</v>
      </c>
      <c r="D1281" s="10">
        <v>19</v>
      </c>
      <c r="E1281" s="10">
        <v>1755995</v>
      </c>
      <c r="F1281" s="10" t="s">
        <v>806</v>
      </c>
      <c r="G1281" s="10" t="s">
        <v>676</v>
      </c>
      <c r="H1281" s="10">
        <v>1754843</v>
      </c>
      <c r="I1281" s="10">
        <v>1760377</v>
      </c>
      <c r="J1281" s="10" t="s">
        <v>570</v>
      </c>
      <c r="K1281" s="10" t="s">
        <v>567</v>
      </c>
      <c r="L1281" s="10" t="s">
        <v>677</v>
      </c>
    </row>
    <row r="1282" spans="1:12" ht="16">
      <c r="A1282" s="10">
        <v>6</v>
      </c>
      <c r="B1282" s="10">
        <v>1756091</v>
      </c>
      <c r="C1282" s="10">
        <v>1756320</v>
      </c>
      <c r="D1282" s="10">
        <v>24</v>
      </c>
      <c r="E1282" s="10">
        <v>1756165</v>
      </c>
      <c r="F1282" s="10" t="s">
        <v>806</v>
      </c>
      <c r="G1282" s="10" t="s">
        <v>676</v>
      </c>
      <c r="H1282" s="10">
        <v>1754843</v>
      </c>
      <c r="I1282" s="10">
        <v>1760377</v>
      </c>
      <c r="J1282" s="10" t="s">
        <v>570</v>
      </c>
      <c r="K1282" s="10" t="s">
        <v>567</v>
      </c>
      <c r="L1282" s="10" t="s">
        <v>677</v>
      </c>
    </row>
    <row r="1283" spans="1:12" ht="16">
      <c r="A1283" s="10">
        <v>6</v>
      </c>
      <c r="B1283" s="10">
        <v>1756951</v>
      </c>
      <c r="C1283" s="10">
        <v>1757381</v>
      </c>
      <c r="D1283" s="10">
        <v>16</v>
      </c>
      <c r="E1283" s="10">
        <v>1757305</v>
      </c>
      <c r="F1283" s="10" t="s">
        <v>806</v>
      </c>
      <c r="G1283" s="10" t="s">
        <v>676</v>
      </c>
      <c r="H1283" s="10">
        <v>1754843</v>
      </c>
      <c r="I1283" s="10">
        <v>1760377</v>
      </c>
      <c r="J1283" s="10" t="s">
        <v>570</v>
      </c>
      <c r="K1283" s="10" t="s">
        <v>567</v>
      </c>
      <c r="L1283" s="10" t="s">
        <v>677</v>
      </c>
    </row>
    <row r="1284" spans="1:12" ht="16">
      <c r="A1284" s="10">
        <v>6</v>
      </c>
      <c r="B1284" s="10">
        <v>2390491</v>
      </c>
      <c r="C1284" s="10">
        <v>2390651</v>
      </c>
      <c r="D1284" s="10">
        <v>13</v>
      </c>
      <c r="E1284" s="10">
        <v>2390615</v>
      </c>
      <c r="F1284" s="10" t="s">
        <v>806</v>
      </c>
      <c r="G1284" s="10" t="s">
        <v>1409</v>
      </c>
      <c r="H1284" s="10">
        <v>2382218</v>
      </c>
      <c r="I1284" s="10">
        <v>2391659</v>
      </c>
      <c r="J1284" s="10" t="s">
        <v>566</v>
      </c>
      <c r="K1284" s="10" t="s">
        <v>567</v>
      </c>
      <c r="L1284" s="10" t="s">
        <v>1410</v>
      </c>
    </row>
    <row r="1285" spans="1:12" ht="16">
      <c r="A1285" s="10">
        <v>6</v>
      </c>
      <c r="B1285" s="10">
        <v>2390661</v>
      </c>
      <c r="C1285" s="10">
        <v>2390901</v>
      </c>
      <c r="D1285" s="10">
        <v>13</v>
      </c>
      <c r="E1285" s="10">
        <v>2390855</v>
      </c>
      <c r="F1285" s="10" t="s">
        <v>806</v>
      </c>
      <c r="G1285" s="10" t="s">
        <v>1409</v>
      </c>
      <c r="H1285" s="10">
        <v>2382218</v>
      </c>
      <c r="I1285" s="10">
        <v>2391659</v>
      </c>
      <c r="J1285" s="10" t="s">
        <v>566</v>
      </c>
      <c r="K1285" s="10" t="s">
        <v>567</v>
      </c>
      <c r="L1285" s="10" t="s">
        <v>1410</v>
      </c>
    </row>
    <row r="1286" spans="1:12" ht="16">
      <c r="A1286" s="10">
        <v>6</v>
      </c>
      <c r="B1286" s="10">
        <v>2390911</v>
      </c>
      <c r="C1286" s="10">
        <v>2391041</v>
      </c>
      <c r="D1286" s="10">
        <v>16</v>
      </c>
      <c r="E1286" s="10">
        <v>2390990</v>
      </c>
      <c r="F1286" s="10" t="s">
        <v>806</v>
      </c>
      <c r="G1286" s="10" t="s">
        <v>1409</v>
      </c>
      <c r="H1286" s="10">
        <v>2382218</v>
      </c>
      <c r="I1286" s="10">
        <v>2391659</v>
      </c>
      <c r="J1286" s="10" t="s">
        <v>566</v>
      </c>
      <c r="K1286" s="10" t="s">
        <v>567</v>
      </c>
      <c r="L1286" s="10" t="s">
        <v>1410</v>
      </c>
    </row>
    <row r="1287" spans="1:12" ht="16">
      <c r="A1287" s="10">
        <v>6</v>
      </c>
      <c r="B1287" s="10">
        <v>2391051</v>
      </c>
      <c r="C1287" s="10">
        <v>2391131</v>
      </c>
      <c r="D1287" s="10">
        <v>16</v>
      </c>
      <c r="E1287" s="10">
        <v>2391075</v>
      </c>
      <c r="F1287" s="10" t="s">
        <v>806</v>
      </c>
      <c r="G1287" s="10" t="s">
        <v>1409</v>
      </c>
      <c r="H1287" s="10">
        <v>2382218</v>
      </c>
      <c r="I1287" s="10">
        <v>2391659</v>
      </c>
      <c r="J1287" s="10" t="s">
        <v>566</v>
      </c>
      <c r="K1287" s="10" t="s">
        <v>567</v>
      </c>
      <c r="L1287" s="10" t="s">
        <v>1410</v>
      </c>
    </row>
    <row r="1288" spans="1:12" ht="16">
      <c r="A1288" s="10">
        <v>6</v>
      </c>
      <c r="B1288" s="10">
        <v>2391141</v>
      </c>
      <c r="C1288" s="10">
        <v>2391310</v>
      </c>
      <c r="D1288" s="10">
        <v>15</v>
      </c>
      <c r="E1288" s="10">
        <v>2391165</v>
      </c>
      <c r="F1288" s="10" t="s">
        <v>806</v>
      </c>
      <c r="G1288" s="10" t="s">
        <v>1409</v>
      </c>
      <c r="H1288" s="10">
        <v>2382218</v>
      </c>
      <c r="I1288" s="10">
        <v>2391659</v>
      </c>
      <c r="J1288" s="10" t="s">
        <v>566</v>
      </c>
      <c r="K1288" s="10" t="s">
        <v>567</v>
      </c>
      <c r="L1288" s="10" t="s">
        <v>1410</v>
      </c>
    </row>
    <row r="1289" spans="1:12" ht="16">
      <c r="A1289" s="10">
        <v>6</v>
      </c>
      <c r="B1289" s="10">
        <v>2621491</v>
      </c>
      <c r="C1289" s="10">
        <v>2621841</v>
      </c>
      <c r="D1289" s="10">
        <v>20</v>
      </c>
      <c r="E1289" s="10">
        <v>2621650</v>
      </c>
      <c r="F1289" s="10" t="s">
        <v>806</v>
      </c>
      <c r="G1289" s="10" t="s">
        <v>800</v>
      </c>
      <c r="H1289" s="10">
        <v>2620609</v>
      </c>
      <c r="I1289" s="10">
        <v>2625564</v>
      </c>
      <c r="J1289" s="10" t="s">
        <v>570</v>
      </c>
      <c r="K1289" s="10" t="s">
        <v>567</v>
      </c>
      <c r="L1289" s="10" t="s">
        <v>801</v>
      </c>
    </row>
    <row r="1290" spans="1:12" ht="16">
      <c r="A1290" s="10">
        <v>6</v>
      </c>
      <c r="B1290" s="10">
        <v>2622071</v>
      </c>
      <c r="C1290" s="10">
        <v>2622231</v>
      </c>
      <c r="D1290" s="10">
        <v>17</v>
      </c>
      <c r="E1290" s="10">
        <v>2622115</v>
      </c>
      <c r="F1290" s="10" t="s">
        <v>806</v>
      </c>
      <c r="G1290" s="10" t="s">
        <v>800</v>
      </c>
      <c r="H1290" s="10">
        <v>2620609</v>
      </c>
      <c r="I1290" s="10">
        <v>2625564</v>
      </c>
      <c r="J1290" s="10" t="s">
        <v>570</v>
      </c>
      <c r="K1290" s="10" t="s">
        <v>567</v>
      </c>
      <c r="L1290" s="10" t="s">
        <v>801</v>
      </c>
    </row>
    <row r="1291" spans="1:12" ht="16">
      <c r="A1291" s="10">
        <v>6</v>
      </c>
      <c r="B1291" s="10">
        <v>2622241</v>
      </c>
      <c r="C1291" s="10">
        <v>2622341</v>
      </c>
      <c r="D1291" s="10">
        <v>15</v>
      </c>
      <c r="E1291" s="10">
        <v>2622305</v>
      </c>
      <c r="F1291" s="10" t="s">
        <v>806</v>
      </c>
      <c r="G1291" s="10" t="s">
        <v>800</v>
      </c>
      <c r="H1291" s="10">
        <v>2620609</v>
      </c>
      <c r="I1291" s="10">
        <v>2625564</v>
      </c>
      <c r="J1291" s="10" t="s">
        <v>570</v>
      </c>
      <c r="K1291" s="10" t="s">
        <v>567</v>
      </c>
      <c r="L1291" s="10" t="s">
        <v>801</v>
      </c>
    </row>
    <row r="1292" spans="1:12" ht="16">
      <c r="A1292" s="10">
        <v>6</v>
      </c>
      <c r="B1292" s="10">
        <v>2622351</v>
      </c>
      <c r="C1292" s="10">
        <v>2622880</v>
      </c>
      <c r="D1292" s="10">
        <v>21</v>
      </c>
      <c r="E1292" s="10">
        <v>2622575</v>
      </c>
      <c r="F1292" s="10" t="s">
        <v>806</v>
      </c>
      <c r="G1292" s="10" t="s">
        <v>800</v>
      </c>
      <c r="H1292" s="10">
        <v>2620609</v>
      </c>
      <c r="I1292" s="10">
        <v>2625564</v>
      </c>
      <c r="J1292" s="10" t="s">
        <v>570</v>
      </c>
      <c r="K1292" s="10" t="s">
        <v>567</v>
      </c>
      <c r="L1292" s="10" t="s">
        <v>801</v>
      </c>
    </row>
    <row r="1293" spans="1:12" ht="16">
      <c r="A1293" s="10">
        <v>6</v>
      </c>
      <c r="B1293" s="10">
        <v>2624731</v>
      </c>
      <c r="C1293" s="10">
        <v>2624851</v>
      </c>
      <c r="D1293" s="10">
        <v>21</v>
      </c>
      <c r="E1293" s="10">
        <v>2624785</v>
      </c>
      <c r="F1293" s="10" t="s">
        <v>806</v>
      </c>
      <c r="G1293" s="10" t="s">
        <v>800</v>
      </c>
      <c r="H1293" s="10">
        <v>2620609</v>
      </c>
      <c r="I1293" s="10">
        <v>2625564</v>
      </c>
      <c r="J1293" s="10" t="s">
        <v>570</v>
      </c>
      <c r="K1293" s="10" t="s">
        <v>567</v>
      </c>
      <c r="L1293" s="10" t="s">
        <v>801</v>
      </c>
    </row>
    <row r="1294" spans="1:12" ht="16">
      <c r="A1294" s="10">
        <v>6</v>
      </c>
      <c r="B1294" s="10">
        <v>3980931</v>
      </c>
      <c r="C1294" s="10">
        <v>3981420</v>
      </c>
      <c r="D1294" s="10">
        <v>32</v>
      </c>
      <c r="E1294" s="10">
        <v>3981245</v>
      </c>
      <c r="F1294" s="10" t="s">
        <v>806</v>
      </c>
      <c r="G1294" s="10" t="s">
        <v>1411</v>
      </c>
      <c r="H1294" s="10">
        <v>3980992</v>
      </c>
      <c r="I1294" s="10">
        <v>3981324</v>
      </c>
      <c r="J1294" s="10" t="s">
        <v>570</v>
      </c>
      <c r="K1294" s="10" t="s">
        <v>567</v>
      </c>
      <c r="L1294" s="10" t="s">
        <v>1412</v>
      </c>
    </row>
    <row r="1295" spans="1:12" ht="16">
      <c r="A1295" s="10">
        <v>6</v>
      </c>
      <c r="B1295" s="10">
        <v>4630561</v>
      </c>
      <c r="C1295" s="10">
        <v>4630971</v>
      </c>
      <c r="D1295" s="10">
        <v>20</v>
      </c>
      <c r="E1295" s="10">
        <v>4630915</v>
      </c>
      <c r="F1295" s="10" t="s">
        <v>806</v>
      </c>
      <c r="G1295" s="10" t="s">
        <v>606</v>
      </c>
      <c r="H1295" s="10">
        <v>4625969</v>
      </c>
      <c r="I1295" s="10">
        <v>4631542</v>
      </c>
      <c r="J1295" s="10" t="s">
        <v>566</v>
      </c>
      <c r="K1295" s="10" t="s">
        <v>567</v>
      </c>
      <c r="L1295" s="10" t="s">
        <v>607</v>
      </c>
    </row>
    <row r="1296" spans="1:12" ht="16">
      <c r="A1296" s="10">
        <v>6</v>
      </c>
      <c r="B1296" s="10">
        <v>4718621</v>
      </c>
      <c r="C1296" s="10">
        <v>4719461</v>
      </c>
      <c r="D1296" s="10">
        <v>62</v>
      </c>
      <c r="E1296" s="10">
        <v>4719005</v>
      </c>
      <c r="F1296" s="10" t="s">
        <v>806</v>
      </c>
      <c r="G1296" s="10" t="s">
        <v>1413</v>
      </c>
      <c r="H1296" s="10">
        <v>4718672</v>
      </c>
      <c r="I1296" s="10">
        <v>4719327</v>
      </c>
      <c r="J1296" s="10" t="s">
        <v>570</v>
      </c>
      <c r="K1296" s="10" t="s">
        <v>567</v>
      </c>
      <c r="L1296" s="10" t="s">
        <v>1414</v>
      </c>
    </row>
    <row r="1297" spans="1:12" ht="16">
      <c r="A1297" s="10">
        <v>6</v>
      </c>
      <c r="B1297" s="10">
        <v>4719471</v>
      </c>
      <c r="C1297" s="10">
        <v>4719710</v>
      </c>
      <c r="D1297" s="10">
        <v>21</v>
      </c>
      <c r="E1297" s="10">
        <v>4719510</v>
      </c>
      <c r="F1297" s="10" t="s">
        <v>806</v>
      </c>
      <c r="G1297" s="10" t="s">
        <v>1415</v>
      </c>
      <c r="H1297" s="10">
        <v>4719506</v>
      </c>
      <c r="I1297" s="10">
        <v>4720031</v>
      </c>
      <c r="J1297" s="10" t="s">
        <v>566</v>
      </c>
      <c r="K1297" s="10" t="s">
        <v>567</v>
      </c>
      <c r="L1297" s="10" t="s">
        <v>1416</v>
      </c>
    </row>
    <row r="1298" spans="1:12" ht="16">
      <c r="A1298" s="10">
        <v>6</v>
      </c>
      <c r="B1298" s="10">
        <v>4872401</v>
      </c>
      <c r="C1298" s="10">
        <v>4872621</v>
      </c>
      <c r="D1298" s="10">
        <v>19</v>
      </c>
      <c r="E1298" s="10">
        <v>4872505</v>
      </c>
      <c r="F1298" s="10" t="s">
        <v>806</v>
      </c>
      <c r="G1298" s="10" t="s">
        <v>1417</v>
      </c>
      <c r="H1298" s="10">
        <v>4872126</v>
      </c>
      <c r="I1298" s="10">
        <v>4874827</v>
      </c>
      <c r="J1298" s="10" t="s">
        <v>570</v>
      </c>
      <c r="K1298" s="10" t="s">
        <v>567</v>
      </c>
      <c r="L1298" s="10" t="s">
        <v>1418</v>
      </c>
    </row>
    <row r="1299" spans="1:12" ht="16">
      <c r="A1299" s="10">
        <v>6</v>
      </c>
      <c r="B1299" s="10">
        <v>4872631</v>
      </c>
      <c r="C1299" s="10">
        <v>4872781</v>
      </c>
      <c r="D1299" s="10">
        <v>19</v>
      </c>
      <c r="E1299" s="10">
        <v>4872675</v>
      </c>
      <c r="F1299" s="10" t="s">
        <v>806</v>
      </c>
      <c r="G1299" s="10" t="s">
        <v>1417</v>
      </c>
      <c r="H1299" s="10">
        <v>4872126</v>
      </c>
      <c r="I1299" s="10">
        <v>4874827</v>
      </c>
      <c r="J1299" s="10" t="s">
        <v>570</v>
      </c>
      <c r="K1299" s="10" t="s">
        <v>567</v>
      </c>
      <c r="L1299" s="10" t="s">
        <v>1418</v>
      </c>
    </row>
    <row r="1300" spans="1:12" ht="16">
      <c r="A1300" s="10">
        <v>6</v>
      </c>
      <c r="B1300" s="10">
        <v>4872791</v>
      </c>
      <c r="C1300" s="10">
        <v>4873061</v>
      </c>
      <c r="D1300" s="10">
        <v>20</v>
      </c>
      <c r="E1300" s="10">
        <v>4873020</v>
      </c>
      <c r="F1300" s="10" t="s">
        <v>806</v>
      </c>
      <c r="G1300" s="10" t="s">
        <v>1417</v>
      </c>
      <c r="H1300" s="10">
        <v>4872126</v>
      </c>
      <c r="I1300" s="10">
        <v>4874827</v>
      </c>
      <c r="J1300" s="10" t="s">
        <v>570</v>
      </c>
      <c r="K1300" s="10" t="s">
        <v>567</v>
      </c>
      <c r="L1300" s="10" t="s">
        <v>1418</v>
      </c>
    </row>
    <row r="1301" spans="1:12" ht="16">
      <c r="A1301" s="10">
        <v>6</v>
      </c>
      <c r="B1301" s="10">
        <v>4873071</v>
      </c>
      <c r="C1301" s="10">
        <v>4873441</v>
      </c>
      <c r="D1301" s="10">
        <v>16</v>
      </c>
      <c r="E1301" s="10">
        <v>4873130</v>
      </c>
      <c r="F1301" s="10" t="s">
        <v>806</v>
      </c>
      <c r="G1301" s="10" t="s">
        <v>1417</v>
      </c>
      <c r="H1301" s="10">
        <v>4872126</v>
      </c>
      <c r="I1301" s="10">
        <v>4874827</v>
      </c>
      <c r="J1301" s="10" t="s">
        <v>570</v>
      </c>
      <c r="K1301" s="10" t="s">
        <v>567</v>
      </c>
      <c r="L1301" s="10" t="s">
        <v>1418</v>
      </c>
    </row>
    <row r="1302" spans="1:12" ht="16">
      <c r="A1302" s="10">
        <v>6</v>
      </c>
      <c r="B1302" s="10">
        <v>4939331</v>
      </c>
      <c r="C1302" s="10">
        <v>4939461</v>
      </c>
      <c r="D1302" s="10">
        <v>13</v>
      </c>
      <c r="E1302" s="10">
        <v>4939405</v>
      </c>
      <c r="F1302" s="10" t="s">
        <v>806</v>
      </c>
      <c r="G1302" s="10" t="s">
        <v>1419</v>
      </c>
      <c r="H1302" s="10">
        <v>4937899</v>
      </c>
      <c r="I1302" s="10">
        <v>4943424</v>
      </c>
      <c r="J1302" s="10" t="s">
        <v>570</v>
      </c>
      <c r="K1302" s="10" t="s">
        <v>567</v>
      </c>
      <c r="L1302" s="10" t="s">
        <v>1420</v>
      </c>
    </row>
    <row r="1303" spans="1:12" ht="16">
      <c r="A1303" s="10">
        <v>6</v>
      </c>
      <c r="B1303" s="10">
        <v>4939471</v>
      </c>
      <c r="C1303" s="10">
        <v>4939880</v>
      </c>
      <c r="D1303" s="10">
        <v>15</v>
      </c>
      <c r="E1303" s="10">
        <v>4939605</v>
      </c>
      <c r="F1303" s="10" t="s">
        <v>806</v>
      </c>
      <c r="G1303" s="10" t="s">
        <v>1419</v>
      </c>
      <c r="H1303" s="10">
        <v>4937899</v>
      </c>
      <c r="I1303" s="10">
        <v>4943424</v>
      </c>
      <c r="J1303" s="10" t="s">
        <v>570</v>
      </c>
      <c r="K1303" s="10" t="s">
        <v>567</v>
      </c>
      <c r="L1303" s="10" t="s">
        <v>1420</v>
      </c>
    </row>
    <row r="1304" spans="1:12" ht="16">
      <c r="A1304" s="10">
        <v>6</v>
      </c>
      <c r="B1304" s="10">
        <v>5022831</v>
      </c>
      <c r="C1304" s="10">
        <v>5023060</v>
      </c>
      <c r="D1304" s="10">
        <v>18</v>
      </c>
      <c r="E1304" s="10">
        <v>5022915</v>
      </c>
      <c r="F1304" s="10" t="s">
        <v>806</v>
      </c>
      <c r="G1304" s="10" t="s">
        <v>1421</v>
      </c>
      <c r="H1304" s="10">
        <v>5021969</v>
      </c>
      <c r="I1304" s="10">
        <v>5023249</v>
      </c>
      <c r="J1304" s="10" t="s">
        <v>566</v>
      </c>
      <c r="K1304" s="10" t="s">
        <v>567</v>
      </c>
      <c r="L1304" s="10" t="s">
        <v>1422</v>
      </c>
    </row>
    <row r="1305" spans="1:12" ht="16">
      <c r="A1305" s="10">
        <v>6</v>
      </c>
      <c r="B1305" s="10">
        <v>5088801</v>
      </c>
      <c r="C1305" s="10">
        <v>5089051</v>
      </c>
      <c r="D1305" s="10">
        <v>18</v>
      </c>
      <c r="E1305" s="10">
        <v>5088995</v>
      </c>
      <c r="F1305" s="10" t="s">
        <v>806</v>
      </c>
      <c r="G1305" s="10" t="s">
        <v>1423</v>
      </c>
      <c r="H1305" s="10">
        <v>5088340</v>
      </c>
      <c r="I1305" s="10">
        <v>5089624</v>
      </c>
      <c r="J1305" s="10" t="s">
        <v>566</v>
      </c>
      <c r="K1305" s="10" t="s">
        <v>567</v>
      </c>
      <c r="L1305" s="10" t="s">
        <v>1424</v>
      </c>
    </row>
    <row r="1306" spans="1:12" ht="16">
      <c r="A1306" s="10">
        <v>6</v>
      </c>
      <c r="B1306" s="10">
        <v>5089061</v>
      </c>
      <c r="C1306" s="10">
        <v>5089250</v>
      </c>
      <c r="D1306" s="10">
        <v>13</v>
      </c>
      <c r="E1306" s="10">
        <v>5089165</v>
      </c>
      <c r="F1306" s="10" t="s">
        <v>806</v>
      </c>
      <c r="G1306" s="10" t="s">
        <v>1423</v>
      </c>
      <c r="H1306" s="10">
        <v>5088340</v>
      </c>
      <c r="I1306" s="10">
        <v>5089624</v>
      </c>
      <c r="J1306" s="10" t="s">
        <v>566</v>
      </c>
      <c r="K1306" s="10" t="s">
        <v>567</v>
      </c>
      <c r="L1306" s="10" t="s">
        <v>1424</v>
      </c>
    </row>
    <row r="1307" spans="1:12" ht="16">
      <c r="A1307" s="10">
        <v>6</v>
      </c>
      <c r="B1307" s="10">
        <v>5274661</v>
      </c>
      <c r="C1307" s="10">
        <v>5275341</v>
      </c>
      <c r="D1307" s="10">
        <v>22</v>
      </c>
      <c r="E1307" s="10">
        <v>5274930</v>
      </c>
      <c r="F1307" s="10" t="s">
        <v>806</v>
      </c>
      <c r="G1307" s="10" t="s">
        <v>735</v>
      </c>
      <c r="H1307" s="10">
        <v>5274416</v>
      </c>
      <c r="I1307" s="10">
        <v>5276729</v>
      </c>
      <c r="J1307" s="10" t="s">
        <v>566</v>
      </c>
      <c r="K1307" s="10" t="s">
        <v>567</v>
      </c>
      <c r="L1307" s="10" t="s">
        <v>736</v>
      </c>
    </row>
    <row r="1308" spans="1:12" ht="16">
      <c r="A1308" s="10">
        <v>6</v>
      </c>
      <c r="B1308" s="10">
        <v>5276191</v>
      </c>
      <c r="C1308" s="10">
        <v>5276480</v>
      </c>
      <c r="D1308" s="10">
        <v>23</v>
      </c>
      <c r="E1308" s="10">
        <v>5276245</v>
      </c>
      <c r="F1308" s="10" t="s">
        <v>806</v>
      </c>
      <c r="G1308" s="10" t="s">
        <v>735</v>
      </c>
      <c r="H1308" s="10">
        <v>5274416</v>
      </c>
      <c r="I1308" s="10">
        <v>5276729</v>
      </c>
      <c r="J1308" s="10" t="s">
        <v>566</v>
      </c>
      <c r="K1308" s="10" t="s">
        <v>567</v>
      </c>
      <c r="L1308" s="10" t="s">
        <v>736</v>
      </c>
    </row>
    <row r="1309" spans="1:12" ht="16">
      <c r="A1309" s="10">
        <v>6</v>
      </c>
      <c r="B1309" s="10">
        <v>5741691</v>
      </c>
      <c r="C1309" s="10">
        <v>5742231</v>
      </c>
      <c r="D1309" s="10">
        <v>19</v>
      </c>
      <c r="E1309" s="10">
        <v>5742130</v>
      </c>
      <c r="F1309" s="10" t="s">
        <v>806</v>
      </c>
      <c r="G1309" s="10" t="s">
        <v>1425</v>
      </c>
      <c r="H1309" s="10">
        <v>5738439</v>
      </c>
      <c r="I1309" s="10">
        <v>5742635</v>
      </c>
      <c r="J1309" s="10" t="s">
        <v>566</v>
      </c>
      <c r="K1309" s="10" t="s">
        <v>567</v>
      </c>
      <c r="L1309" s="10" t="s">
        <v>1426</v>
      </c>
    </row>
    <row r="1310" spans="1:12" ht="16">
      <c r="A1310" s="10">
        <v>6</v>
      </c>
      <c r="B1310" s="10">
        <v>5742241</v>
      </c>
      <c r="C1310" s="10">
        <v>5742460</v>
      </c>
      <c r="D1310" s="10">
        <v>15</v>
      </c>
      <c r="E1310" s="10">
        <v>5742280</v>
      </c>
      <c r="F1310" s="10" t="s">
        <v>806</v>
      </c>
      <c r="G1310" s="10" t="s">
        <v>1425</v>
      </c>
      <c r="H1310" s="10">
        <v>5738439</v>
      </c>
      <c r="I1310" s="10">
        <v>5742635</v>
      </c>
      <c r="J1310" s="10" t="s">
        <v>566</v>
      </c>
      <c r="K1310" s="10" t="s">
        <v>567</v>
      </c>
      <c r="L1310" s="10" t="s">
        <v>1426</v>
      </c>
    </row>
    <row r="1311" spans="1:12" ht="16">
      <c r="A1311" s="10">
        <v>6</v>
      </c>
      <c r="B1311" s="10">
        <v>6445311</v>
      </c>
      <c r="C1311" s="10">
        <v>6445550</v>
      </c>
      <c r="D1311" s="10">
        <v>18</v>
      </c>
      <c r="E1311" s="10">
        <v>6445430</v>
      </c>
      <c r="F1311" s="10" t="s">
        <v>806</v>
      </c>
      <c r="G1311" s="10" t="s">
        <v>1427</v>
      </c>
      <c r="H1311" s="10">
        <v>6445061</v>
      </c>
      <c r="I1311" s="10">
        <v>6445882</v>
      </c>
      <c r="J1311" s="10" t="s">
        <v>566</v>
      </c>
      <c r="K1311" s="10" t="s">
        <v>567</v>
      </c>
      <c r="L1311" s="10" t="s">
        <v>1428</v>
      </c>
    </row>
    <row r="1312" spans="1:12" ht="16">
      <c r="A1312" s="10">
        <v>6</v>
      </c>
      <c r="B1312" s="10">
        <v>6909831</v>
      </c>
      <c r="C1312" s="10">
        <v>6910191</v>
      </c>
      <c r="D1312" s="10">
        <v>23</v>
      </c>
      <c r="E1312" s="10">
        <v>6910070</v>
      </c>
      <c r="F1312" s="10" t="s">
        <v>806</v>
      </c>
      <c r="G1312" s="10" t="s">
        <v>1429</v>
      </c>
      <c r="H1312" s="10">
        <v>6909201</v>
      </c>
      <c r="I1312" s="10">
        <v>6910293</v>
      </c>
      <c r="J1312" s="10" t="s">
        <v>566</v>
      </c>
      <c r="K1312" s="10" t="s">
        <v>567</v>
      </c>
      <c r="L1312" s="10" t="s">
        <v>1430</v>
      </c>
    </row>
    <row r="1313" spans="1:12" ht="16">
      <c r="A1313" s="10">
        <v>6</v>
      </c>
      <c r="B1313" s="10">
        <v>7270941</v>
      </c>
      <c r="C1313" s="10">
        <v>7271091</v>
      </c>
      <c r="D1313" s="10">
        <v>13</v>
      </c>
      <c r="E1313" s="10">
        <v>7271045</v>
      </c>
      <c r="F1313" s="10" t="s">
        <v>806</v>
      </c>
      <c r="G1313" s="10" t="s">
        <v>1431</v>
      </c>
      <c r="H1313" s="10">
        <v>7270670</v>
      </c>
      <c r="I1313" s="10">
        <v>7274992</v>
      </c>
      <c r="J1313" s="10" t="s">
        <v>566</v>
      </c>
      <c r="K1313" s="10" t="s">
        <v>567</v>
      </c>
      <c r="L1313" s="10" t="s">
        <v>1432</v>
      </c>
    </row>
    <row r="1314" spans="1:12" ht="16">
      <c r="A1314" s="10">
        <v>6</v>
      </c>
      <c r="B1314" s="10">
        <v>7271101</v>
      </c>
      <c r="C1314" s="10">
        <v>7271660</v>
      </c>
      <c r="D1314" s="10">
        <v>20</v>
      </c>
      <c r="E1314" s="10">
        <v>7271545</v>
      </c>
      <c r="F1314" s="10" t="s">
        <v>806</v>
      </c>
      <c r="G1314" s="10" t="s">
        <v>1431</v>
      </c>
      <c r="H1314" s="10">
        <v>7270670</v>
      </c>
      <c r="I1314" s="10">
        <v>7274992</v>
      </c>
      <c r="J1314" s="10" t="s">
        <v>566</v>
      </c>
      <c r="K1314" s="10" t="s">
        <v>567</v>
      </c>
      <c r="L1314" s="10" t="s">
        <v>1432</v>
      </c>
    </row>
    <row r="1315" spans="1:12" ht="16">
      <c r="A1315" s="10">
        <v>6</v>
      </c>
      <c r="B1315" s="10">
        <v>7660841</v>
      </c>
      <c r="C1315" s="10">
        <v>7661201</v>
      </c>
      <c r="D1315" s="10">
        <v>17</v>
      </c>
      <c r="E1315" s="10">
        <v>7661105</v>
      </c>
      <c r="F1315" s="10" t="s">
        <v>806</v>
      </c>
      <c r="G1315" s="10" t="s">
        <v>1433</v>
      </c>
      <c r="H1315" s="10">
        <v>7660273</v>
      </c>
      <c r="I1315" s="10">
        <v>7661903</v>
      </c>
      <c r="J1315" s="10" t="s">
        <v>566</v>
      </c>
      <c r="K1315" s="10" t="s">
        <v>567</v>
      </c>
      <c r="L1315" s="10" t="s">
        <v>1434</v>
      </c>
    </row>
    <row r="1316" spans="1:12" ht="16">
      <c r="A1316" s="10">
        <v>6</v>
      </c>
      <c r="B1316" s="10">
        <v>7661211</v>
      </c>
      <c r="C1316" s="10">
        <v>7661341</v>
      </c>
      <c r="D1316" s="10">
        <v>21</v>
      </c>
      <c r="E1316" s="10">
        <v>7661275</v>
      </c>
      <c r="F1316" s="10" t="s">
        <v>806</v>
      </c>
      <c r="G1316" s="10" t="s">
        <v>1433</v>
      </c>
      <c r="H1316" s="10">
        <v>7660273</v>
      </c>
      <c r="I1316" s="10">
        <v>7661903</v>
      </c>
      <c r="J1316" s="10" t="s">
        <v>566</v>
      </c>
      <c r="K1316" s="10" t="s">
        <v>567</v>
      </c>
      <c r="L1316" s="10" t="s">
        <v>1434</v>
      </c>
    </row>
    <row r="1317" spans="1:12" ht="16">
      <c r="A1317" s="10">
        <v>6</v>
      </c>
      <c r="B1317" s="10">
        <v>7661351</v>
      </c>
      <c r="C1317" s="10">
        <v>7661530</v>
      </c>
      <c r="D1317" s="10">
        <v>15</v>
      </c>
      <c r="E1317" s="10">
        <v>7661455</v>
      </c>
      <c r="F1317" s="10" t="s">
        <v>806</v>
      </c>
      <c r="G1317" s="10" t="s">
        <v>1433</v>
      </c>
      <c r="H1317" s="10">
        <v>7660273</v>
      </c>
      <c r="I1317" s="10">
        <v>7661903</v>
      </c>
      <c r="J1317" s="10" t="s">
        <v>566</v>
      </c>
      <c r="K1317" s="10" t="s">
        <v>567</v>
      </c>
      <c r="L1317" s="10" t="s">
        <v>1434</v>
      </c>
    </row>
    <row r="1318" spans="1:12" ht="16">
      <c r="A1318" s="10">
        <v>6</v>
      </c>
      <c r="B1318" s="10">
        <v>8231241</v>
      </c>
      <c r="C1318" s="10">
        <v>8231601</v>
      </c>
      <c r="D1318" s="10">
        <v>12</v>
      </c>
      <c r="E1318" s="10">
        <v>8231465</v>
      </c>
      <c r="F1318" s="10" t="s">
        <v>806</v>
      </c>
      <c r="G1318" s="10" t="s">
        <v>1435</v>
      </c>
      <c r="H1318" s="10">
        <v>8231204</v>
      </c>
      <c r="I1318" s="10">
        <v>8234737</v>
      </c>
      <c r="J1318" s="10" t="s">
        <v>570</v>
      </c>
      <c r="K1318" s="10" t="s">
        <v>567</v>
      </c>
      <c r="L1318" s="10" t="s">
        <v>1436</v>
      </c>
    </row>
    <row r="1319" spans="1:12" ht="16">
      <c r="A1319" s="10">
        <v>6</v>
      </c>
      <c r="B1319" s="10">
        <v>8231611</v>
      </c>
      <c r="C1319" s="10">
        <v>8231941</v>
      </c>
      <c r="D1319" s="10">
        <v>18</v>
      </c>
      <c r="E1319" s="10">
        <v>8231840</v>
      </c>
      <c r="F1319" s="10" t="s">
        <v>806</v>
      </c>
      <c r="G1319" s="10" t="s">
        <v>1435</v>
      </c>
      <c r="H1319" s="10">
        <v>8231204</v>
      </c>
      <c r="I1319" s="10">
        <v>8234737</v>
      </c>
      <c r="J1319" s="10" t="s">
        <v>570</v>
      </c>
      <c r="K1319" s="10" t="s">
        <v>567</v>
      </c>
      <c r="L1319" s="10" t="s">
        <v>1436</v>
      </c>
    </row>
    <row r="1320" spans="1:12" ht="16">
      <c r="A1320" s="10">
        <v>6</v>
      </c>
      <c r="B1320" s="10">
        <v>8231951</v>
      </c>
      <c r="C1320" s="10">
        <v>8232121</v>
      </c>
      <c r="D1320" s="10">
        <v>15</v>
      </c>
      <c r="E1320" s="10">
        <v>8231990</v>
      </c>
      <c r="F1320" s="10" t="s">
        <v>806</v>
      </c>
      <c r="G1320" s="10" t="s">
        <v>1435</v>
      </c>
      <c r="H1320" s="10">
        <v>8231204</v>
      </c>
      <c r="I1320" s="10">
        <v>8234737</v>
      </c>
      <c r="J1320" s="10" t="s">
        <v>570</v>
      </c>
      <c r="K1320" s="10" t="s">
        <v>567</v>
      </c>
      <c r="L1320" s="10" t="s">
        <v>1436</v>
      </c>
    </row>
    <row r="1321" spans="1:12" ht="16">
      <c r="A1321" s="10">
        <v>6</v>
      </c>
      <c r="B1321" s="10">
        <v>9292471</v>
      </c>
      <c r="C1321" s="10">
        <v>9292811</v>
      </c>
      <c r="D1321" s="10">
        <v>19</v>
      </c>
      <c r="E1321" s="10">
        <v>9292655</v>
      </c>
      <c r="F1321" s="10" t="s">
        <v>806</v>
      </c>
      <c r="G1321" s="10" t="s">
        <v>1437</v>
      </c>
      <c r="H1321" s="10">
        <v>9292201</v>
      </c>
      <c r="I1321" s="10">
        <v>9295960</v>
      </c>
      <c r="J1321" s="10" t="s">
        <v>570</v>
      </c>
      <c r="K1321" s="10" t="s">
        <v>567</v>
      </c>
      <c r="L1321" s="10" t="s">
        <v>1438</v>
      </c>
    </row>
    <row r="1322" spans="1:12" ht="16">
      <c r="A1322" s="10">
        <v>6</v>
      </c>
      <c r="B1322" s="10">
        <v>9292821</v>
      </c>
      <c r="C1322" s="10">
        <v>9293070</v>
      </c>
      <c r="D1322" s="10">
        <v>16</v>
      </c>
      <c r="E1322" s="10">
        <v>9292865</v>
      </c>
      <c r="F1322" s="10" t="s">
        <v>806</v>
      </c>
      <c r="G1322" s="10" t="s">
        <v>1437</v>
      </c>
      <c r="H1322" s="10">
        <v>9292201</v>
      </c>
      <c r="I1322" s="10">
        <v>9295960</v>
      </c>
      <c r="J1322" s="10" t="s">
        <v>570</v>
      </c>
      <c r="K1322" s="10" t="s">
        <v>567</v>
      </c>
      <c r="L1322" s="10" t="s">
        <v>1438</v>
      </c>
    </row>
    <row r="1323" spans="1:12" ht="16">
      <c r="A1323" s="10">
        <v>6</v>
      </c>
      <c r="B1323" s="10">
        <v>9905191</v>
      </c>
      <c r="C1323" s="10">
        <v>9905341</v>
      </c>
      <c r="D1323" s="10">
        <v>17</v>
      </c>
      <c r="E1323" s="10">
        <v>9905245</v>
      </c>
      <c r="F1323" s="10" t="s">
        <v>806</v>
      </c>
      <c r="G1323" s="10" t="s">
        <v>802</v>
      </c>
      <c r="H1323" s="10">
        <v>9904864</v>
      </c>
      <c r="I1323" s="10">
        <v>9906140</v>
      </c>
      <c r="J1323" s="10" t="s">
        <v>566</v>
      </c>
      <c r="K1323" s="10" t="s">
        <v>567</v>
      </c>
      <c r="L1323" s="10" t="s">
        <v>803</v>
      </c>
    </row>
    <row r="1324" spans="1:12" ht="16">
      <c r="A1324" s="10">
        <v>6</v>
      </c>
      <c r="B1324" s="10">
        <v>9905351</v>
      </c>
      <c r="C1324" s="10">
        <v>9905910</v>
      </c>
      <c r="D1324" s="10">
        <v>27</v>
      </c>
      <c r="E1324" s="10">
        <v>9905495</v>
      </c>
      <c r="F1324" s="10" t="s">
        <v>806</v>
      </c>
      <c r="G1324" s="10" t="s">
        <v>802</v>
      </c>
      <c r="H1324" s="10">
        <v>9904864</v>
      </c>
      <c r="I1324" s="10">
        <v>9906140</v>
      </c>
      <c r="J1324" s="10" t="s">
        <v>566</v>
      </c>
      <c r="K1324" s="10" t="s">
        <v>567</v>
      </c>
      <c r="L1324" s="10" t="s">
        <v>803</v>
      </c>
    </row>
    <row r="1325" spans="1:12" ht="16">
      <c r="A1325" s="10">
        <v>6</v>
      </c>
      <c r="B1325" s="10">
        <v>10415471</v>
      </c>
      <c r="C1325" s="10">
        <v>10415871</v>
      </c>
      <c r="D1325" s="10">
        <v>20</v>
      </c>
      <c r="E1325" s="10">
        <v>10415765</v>
      </c>
      <c r="F1325" s="10" t="s">
        <v>806</v>
      </c>
      <c r="G1325" s="10" t="s">
        <v>1439</v>
      </c>
      <c r="H1325" s="10">
        <v>10415454</v>
      </c>
      <c r="I1325" s="10">
        <v>10416076</v>
      </c>
      <c r="J1325" s="10" t="s">
        <v>570</v>
      </c>
      <c r="K1325" s="10" t="s">
        <v>567</v>
      </c>
      <c r="L1325" s="10" t="s">
        <v>1440</v>
      </c>
    </row>
    <row r="1326" spans="1:12" ht="16">
      <c r="A1326" s="10">
        <v>6</v>
      </c>
      <c r="B1326" s="10">
        <v>10415881</v>
      </c>
      <c r="C1326" s="10">
        <v>10416070</v>
      </c>
      <c r="D1326" s="10">
        <v>13</v>
      </c>
      <c r="E1326" s="10">
        <v>10415965</v>
      </c>
      <c r="F1326" s="10" t="s">
        <v>806</v>
      </c>
      <c r="G1326" s="10" t="s">
        <v>1439</v>
      </c>
      <c r="H1326" s="10">
        <v>10415454</v>
      </c>
      <c r="I1326" s="10">
        <v>10416076</v>
      </c>
      <c r="J1326" s="10" t="s">
        <v>570</v>
      </c>
      <c r="K1326" s="10" t="s">
        <v>567</v>
      </c>
      <c r="L1326" s="10" t="s">
        <v>1440</v>
      </c>
    </row>
    <row r="1327" spans="1:12" ht="16">
      <c r="A1327" s="10">
        <v>6</v>
      </c>
      <c r="B1327" s="10">
        <v>10497901</v>
      </c>
      <c r="C1327" s="10">
        <v>10498121</v>
      </c>
      <c r="D1327" s="10">
        <v>18</v>
      </c>
      <c r="E1327" s="10">
        <v>10498045</v>
      </c>
      <c r="F1327" s="10" t="s">
        <v>806</v>
      </c>
      <c r="G1327" s="10" t="s">
        <v>1441</v>
      </c>
      <c r="H1327" s="10">
        <v>10495698</v>
      </c>
      <c r="I1327" s="10">
        <v>10498920</v>
      </c>
      <c r="J1327" s="10" t="s">
        <v>566</v>
      </c>
      <c r="K1327" s="10" t="s">
        <v>567</v>
      </c>
      <c r="L1327" s="10" t="s">
        <v>1442</v>
      </c>
    </row>
    <row r="1328" spans="1:12" ht="16">
      <c r="A1328" s="10">
        <v>6</v>
      </c>
      <c r="B1328" s="10">
        <v>10498131</v>
      </c>
      <c r="C1328" s="10">
        <v>10498620</v>
      </c>
      <c r="D1328" s="10">
        <v>25</v>
      </c>
      <c r="E1328" s="10">
        <v>10498320</v>
      </c>
      <c r="F1328" s="10" t="s">
        <v>806</v>
      </c>
      <c r="G1328" s="10" t="s">
        <v>1441</v>
      </c>
      <c r="H1328" s="10">
        <v>10495698</v>
      </c>
      <c r="I1328" s="10">
        <v>10498920</v>
      </c>
      <c r="J1328" s="10" t="s">
        <v>566</v>
      </c>
      <c r="K1328" s="10" t="s">
        <v>567</v>
      </c>
      <c r="L1328" s="10" t="s">
        <v>1442</v>
      </c>
    </row>
    <row r="1329" spans="1:12" ht="16">
      <c r="A1329" s="10">
        <v>6</v>
      </c>
      <c r="B1329" s="10">
        <v>10523611</v>
      </c>
      <c r="C1329" s="10">
        <v>10523851</v>
      </c>
      <c r="D1329" s="10">
        <v>20</v>
      </c>
      <c r="E1329" s="10">
        <v>10523805</v>
      </c>
      <c r="F1329" s="10" t="s">
        <v>806</v>
      </c>
      <c r="G1329" s="10" t="s">
        <v>1443</v>
      </c>
      <c r="H1329" s="10">
        <v>10523741</v>
      </c>
      <c r="I1329" s="10">
        <v>10533170</v>
      </c>
      <c r="J1329" s="10" t="s">
        <v>570</v>
      </c>
      <c r="K1329" s="10" t="s">
        <v>567</v>
      </c>
      <c r="L1329" s="10" t="s">
        <v>1444</v>
      </c>
    </row>
    <row r="1330" spans="1:12" ht="16">
      <c r="A1330" s="10">
        <v>6</v>
      </c>
      <c r="B1330" s="10">
        <v>10523861</v>
      </c>
      <c r="C1330" s="10">
        <v>10523961</v>
      </c>
      <c r="D1330" s="10">
        <v>19</v>
      </c>
      <c r="E1330" s="10">
        <v>10523905</v>
      </c>
      <c r="F1330" s="10" t="s">
        <v>806</v>
      </c>
      <c r="G1330" s="10" t="s">
        <v>1443</v>
      </c>
      <c r="H1330" s="10">
        <v>10523741</v>
      </c>
      <c r="I1330" s="10">
        <v>10533170</v>
      </c>
      <c r="J1330" s="10" t="s">
        <v>570</v>
      </c>
      <c r="K1330" s="10" t="s">
        <v>567</v>
      </c>
      <c r="L1330" s="10" t="s">
        <v>1444</v>
      </c>
    </row>
    <row r="1331" spans="1:12" ht="16">
      <c r="A1331" s="10">
        <v>6</v>
      </c>
      <c r="B1331" s="10">
        <v>10523971</v>
      </c>
      <c r="C1331" s="10">
        <v>10524270</v>
      </c>
      <c r="D1331" s="10">
        <v>17</v>
      </c>
      <c r="E1331" s="10">
        <v>10524155</v>
      </c>
      <c r="F1331" s="10" t="s">
        <v>806</v>
      </c>
      <c r="G1331" s="10" t="s">
        <v>1443</v>
      </c>
      <c r="H1331" s="10">
        <v>10523741</v>
      </c>
      <c r="I1331" s="10">
        <v>10533170</v>
      </c>
      <c r="J1331" s="10" t="s">
        <v>570</v>
      </c>
      <c r="K1331" s="10" t="s">
        <v>567</v>
      </c>
      <c r="L1331" s="10" t="s">
        <v>1444</v>
      </c>
    </row>
    <row r="1332" spans="1:12" ht="16">
      <c r="A1332" s="10">
        <v>6</v>
      </c>
      <c r="B1332" s="10">
        <v>10584851</v>
      </c>
      <c r="C1332" s="10">
        <v>10585221</v>
      </c>
      <c r="D1332" s="10">
        <v>19</v>
      </c>
      <c r="E1332" s="10">
        <v>10585170</v>
      </c>
      <c r="F1332" s="10" t="s">
        <v>806</v>
      </c>
      <c r="G1332" s="10" t="s">
        <v>1445</v>
      </c>
      <c r="H1332" s="10">
        <v>10584165</v>
      </c>
      <c r="I1332" s="10">
        <v>10585562</v>
      </c>
      <c r="J1332" s="10" t="s">
        <v>570</v>
      </c>
      <c r="K1332" s="10" t="s">
        <v>567</v>
      </c>
      <c r="L1332" s="10" t="s">
        <v>1446</v>
      </c>
    </row>
    <row r="1333" spans="1:12" ht="16">
      <c r="A1333" s="10">
        <v>6</v>
      </c>
      <c r="B1333" s="10">
        <v>10585231</v>
      </c>
      <c r="C1333" s="10">
        <v>10585311</v>
      </c>
      <c r="D1333" s="10">
        <v>19</v>
      </c>
      <c r="E1333" s="10">
        <v>10585265</v>
      </c>
      <c r="F1333" s="10" t="s">
        <v>806</v>
      </c>
      <c r="G1333" s="10" t="s">
        <v>1445</v>
      </c>
      <c r="H1333" s="10">
        <v>10584165</v>
      </c>
      <c r="I1333" s="10">
        <v>10585562</v>
      </c>
      <c r="J1333" s="10" t="s">
        <v>570</v>
      </c>
      <c r="K1333" s="10" t="s">
        <v>567</v>
      </c>
      <c r="L1333" s="10" t="s">
        <v>1446</v>
      </c>
    </row>
    <row r="1334" spans="1:12" ht="16">
      <c r="A1334" s="10">
        <v>6</v>
      </c>
      <c r="B1334" s="10">
        <v>10845641</v>
      </c>
      <c r="C1334" s="10">
        <v>10846240</v>
      </c>
      <c r="D1334" s="10">
        <v>29</v>
      </c>
      <c r="E1334" s="10">
        <v>10845985</v>
      </c>
      <c r="F1334" s="10" t="s">
        <v>806</v>
      </c>
      <c r="G1334" s="10" t="s">
        <v>678</v>
      </c>
      <c r="H1334" s="10">
        <v>10845539</v>
      </c>
      <c r="I1334" s="10">
        <v>10846542</v>
      </c>
      <c r="J1334" s="10" t="s">
        <v>570</v>
      </c>
      <c r="K1334" s="10" t="s">
        <v>567</v>
      </c>
      <c r="L1334" s="10" t="s">
        <v>679</v>
      </c>
    </row>
    <row r="1335" spans="1:12" ht="16">
      <c r="A1335" s="10">
        <v>6</v>
      </c>
      <c r="B1335" s="10">
        <v>11164311</v>
      </c>
      <c r="C1335" s="10">
        <v>11164341</v>
      </c>
      <c r="D1335" s="10">
        <v>7</v>
      </c>
      <c r="E1335" s="10">
        <v>11164325</v>
      </c>
      <c r="F1335" s="10" t="s">
        <v>806</v>
      </c>
      <c r="G1335" s="10" t="s">
        <v>1447</v>
      </c>
      <c r="H1335" s="10">
        <v>11163849</v>
      </c>
      <c r="I1335" s="10">
        <v>11165376</v>
      </c>
      <c r="J1335" s="10" t="s">
        <v>566</v>
      </c>
      <c r="K1335" s="10" t="s">
        <v>567</v>
      </c>
      <c r="L1335" s="10" t="s">
        <v>1448</v>
      </c>
    </row>
    <row r="1336" spans="1:12" ht="16">
      <c r="A1336" s="10">
        <v>6</v>
      </c>
      <c r="B1336" s="10">
        <v>11164351</v>
      </c>
      <c r="C1336" s="10">
        <v>11164481</v>
      </c>
      <c r="D1336" s="10">
        <v>14</v>
      </c>
      <c r="E1336" s="10">
        <v>11164400</v>
      </c>
      <c r="F1336" s="10" t="s">
        <v>806</v>
      </c>
      <c r="G1336" s="10" t="s">
        <v>1447</v>
      </c>
      <c r="H1336" s="10">
        <v>11163849</v>
      </c>
      <c r="I1336" s="10">
        <v>11165376</v>
      </c>
      <c r="J1336" s="10" t="s">
        <v>566</v>
      </c>
      <c r="K1336" s="10" t="s">
        <v>567</v>
      </c>
      <c r="L1336" s="10" t="s">
        <v>1448</v>
      </c>
    </row>
    <row r="1337" spans="1:12" ht="16">
      <c r="A1337" s="10">
        <v>6</v>
      </c>
      <c r="B1337" s="10">
        <v>11164491</v>
      </c>
      <c r="C1337" s="10">
        <v>11164990</v>
      </c>
      <c r="D1337" s="10">
        <v>41</v>
      </c>
      <c r="E1337" s="10">
        <v>11164675</v>
      </c>
      <c r="F1337" s="10" t="s">
        <v>806</v>
      </c>
      <c r="G1337" s="10" t="s">
        <v>1447</v>
      </c>
      <c r="H1337" s="10">
        <v>11163849</v>
      </c>
      <c r="I1337" s="10">
        <v>11165376</v>
      </c>
      <c r="J1337" s="10" t="s">
        <v>566</v>
      </c>
      <c r="K1337" s="10" t="s">
        <v>567</v>
      </c>
      <c r="L1337" s="10" t="s">
        <v>1448</v>
      </c>
    </row>
    <row r="1338" spans="1:12" ht="16">
      <c r="A1338" s="10">
        <v>6</v>
      </c>
      <c r="B1338" s="10">
        <v>11354741</v>
      </c>
      <c r="C1338" s="10">
        <v>11354811</v>
      </c>
      <c r="D1338" s="10">
        <v>12</v>
      </c>
      <c r="E1338" s="10">
        <v>11354795</v>
      </c>
      <c r="F1338" s="10" t="s">
        <v>806</v>
      </c>
      <c r="G1338" s="10" t="s">
        <v>1449</v>
      </c>
      <c r="H1338" s="10">
        <v>11354182</v>
      </c>
      <c r="I1338" s="10">
        <v>11355123</v>
      </c>
      <c r="J1338" s="10" t="s">
        <v>566</v>
      </c>
      <c r="K1338" s="10" t="s">
        <v>567</v>
      </c>
      <c r="L1338" s="10" t="s">
        <v>1450</v>
      </c>
    </row>
    <row r="1339" spans="1:12" ht="16">
      <c r="A1339" s="10">
        <v>6</v>
      </c>
      <c r="B1339" s="10">
        <v>11354821</v>
      </c>
      <c r="C1339" s="10">
        <v>11355130</v>
      </c>
      <c r="D1339" s="10">
        <v>17</v>
      </c>
      <c r="E1339" s="10">
        <v>11354985</v>
      </c>
      <c r="F1339" s="10" t="s">
        <v>806</v>
      </c>
      <c r="G1339" s="10" t="s">
        <v>1449</v>
      </c>
      <c r="H1339" s="10">
        <v>11354182</v>
      </c>
      <c r="I1339" s="10">
        <v>11355123</v>
      </c>
      <c r="J1339" s="10" t="s">
        <v>566</v>
      </c>
      <c r="K1339" s="10" t="s">
        <v>567</v>
      </c>
      <c r="L1339" s="10" t="s">
        <v>1450</v>
      </c>
    </row>
    <row r="1340" spans="1:12" ht="16">
      <c r="A1340" s="10">
        <v>6</v>
      </c>
      <c r="B1340" s="10">
        <v>12095341</v>
      </c>
      <c r="C1340" s="10">
        <v>12095620</v>
      </c>
      <c r="D1340" s="10">
        <v>14</v>
      </c>
      <c r="E1340" s="10">
        <v>12095505</v>
      </c>
      <c r="F1340" s="10" t="s">
        <v>806</v>
      </c>
      <c r="G1340" s="10" t="s">
        <v>1451</v>
      </c>
      <c r="H1340" s="10">
        <v>12095417</v>
      </c>
      <c r="I1340" s="10">
        <v>12095659</v>
      </c>
      <c r="J1340" s="10" t="s">
        <v>566</v>
      </c>
      <c r="K1340" s="10" t="s">
        <v>567</v>
      </c>
      <c r="L1340" s="10" t="s">
        <v>1452</v>
      </c>
    </row>
    <row r="1341" spans="1:12" ht="16">
      <c r="A1341" s="10">
        <v>6</v>
      </c>
      <c r="B1341" s="10">
        <v>12327531</v>
      </c>
      <c r="C1341" s="10">
        <v>12327721</v>
      </c>
      <c r="D1341" s="10">
        <v>20</v>
      </c>
      <c r="E1341" s="10">
        <v>12327630</v>
      </c>
      <c r="F1341" s="10" t="s">
        <v>806</v>
      </c>
      <c r="G1341" s="10" t="s">
        <v>1453</v>
      </c>
      <c r="H1341" s="10">
        <v>12327279</v>
      </c>
      <c r="I1341" s="10">
        <v>12328638</v>
      </c>
      <c r="J1341" s="10" t="s">
        <v>566</v>
      </c>
      <c r="K1341" s="10" t="s">
        <v>567</v>
      </c>
      <c r="L1341" s="10" t="s">
        <v>1454</v>
      </c>
    </row>
    <row r="1342" spans="1:12" ht="16">
      <c r="A1342" s="10">
        <v>6</v>
      </c>
      <c r="B1342" s="10">
        <v>12327731</v>
      </c>
      <c r="C1342" s="10">
        <v>12327941</v>
      </c>
      <c r="D1342" s="10">
        <v>16</v>
      </c>
      <c r="E1342" s="10">
        <v>12327875</v>
      </c>
      <c r="F1342" s="10" t="s">
        <v>806</v>
      </c>
      <c r="G1342" s="10" t="s">
        <v>1453</v>
      </c>
      <c r="H1342" s="10">
        <v>12327279</v>
      </c>
      <c r="I1342" s="10">
        <v>12328638</v>
      </c>
      <c r="J1342" s="10" t="s">
        <v>566</v>
      </c>
      <c r="K1342" s="10" t="s">
        <v>567</v>
      </c>
      <c r="L1342" s="10" t="s">
        <v>1454</v>
      </c>
    </row>
    <row r="1343" spans="1:12" ht="16">
      <c r="A1343" s="10">
        <v>6</v>
      </c>
      <c r="B1343" s="10">
        <v>12327951</v>
      </c>
      <c r="C1343" s="10">
        <v>12328371</v>
      </c>
      <c r="D1343" s="10">
        <v>22</v>
      </c>
      <c r="E1343" s="10">
        <v>12328195</v>
      </c>
      <c r="F1343" s="10" t="s">
        <v>806</v>
      </c>
      <c r="G1343" s="10" t="s">
        <v>1453</v>
      </c>
      <c r="H1343" s="10">
        <v>12327279</v>
      </c>
      <c r="I1343" s="10">
        <v>12328638</v>
      </c>
      <c r="J1343" s="10" t="s">
        <v>566</v>
      </c>
      <c r="K1343" s="10" t="s">
        <v>567</v>
      </c>
      <c r="L1343" s="10" t="s">
        <v>1454</v>
      </c>
    </row>
    <row r="1344" spans="1:12" ht="16">
      <c r="A1344" s="10">
        <v>6</v>
      </c>
      <c r="B1344" s="10">
        <v>12607521</v>
      </c>
      <c r="C1344" s="10">
        <v>12607731</v>
      </c>
      <c r="D1344" s="10">
        <v>19</v>
      </c>
      <c r="E1344" s="10">
        <v>12607575</v>
      </c>
      <c r="F1344" s="10" t="s">
        <v>806</v>
      </c>
      <c r="G1344" s="10" t="s">
        <v>680</v>
      </c>
      <c r="H1344" s="10">
        <v>12607090</v>
      </c>
      <c r="I1344" s="10">
        <v>12607858</v>
      </c>
      <c r="J1344" s="10" t="s">
        <v>570</v>
      </c>
      <c r="K1344" s="10" t="s">
        <v>567</v>
      </c>
      <c r="L1344" s="10" t="s">
        <v>681</v>
      </c>
    </row>
    <row r="1345" spans="1:12" ht="16">
      <c r="A1345" s="10">
        <v>6</v>
      </c>
      <c r="B1345" s="10">
        <v>12919511</v>
      </c>
      <c r="C1345" s="10">
        <v>12919861</v>
      </c>
      <c r="D1345" s="10">
        <v>23</v>
      </c>
      <c r="E1345" s="10">
        <v>12919705</v>
      </c>
      <c r="F1345" s="10" t="s">
        <v>806</v>
      </c>
      <c r="G1345" s="10" t="s">
        <v>1455</v>
      </c>
      <c r="H1345" s="10">
        <v>12919493</v>
      </c>
      <c r="I1345" s="10">
        <v>12921094</v>
      </c>
      <c r="J1345" s="10" t="s">
        <v>566</v>
      </c>
      <c r="K1345" s="10" t="s">
        <v>567</v>
      </c>
      <c r="L1345" s="10" t="s">
        <v>1456</v>
      </c>
    </row>
    <row r="1346" spans="1:12" ht="16">
      <c r="A1346" s="10">
        <v>6</v>
      </c>
      <c r="B1346" s="10">
        <v>12919871</v>
      </c>
      <c r="C1346" s="10">
        <v>12919991</v>
      </c>
      <c r="D1346" s="10">
        <v>20</v>
      </c>
      <c r="E1346" s="10">
        <v>12919935</v>
      </c>
      <c r="F1346" s="10" t="s">
        <v>806</v>
      </c>
      <c r="G1346" s="10" t="s">
        <v>1455</v>
      </c>
      <c r="H1346" s="10">
        <v>12919493</v>
      </c>
      <c r="I1346" s="10">
        <v>12921094</v>
      </c>
      <c r="J1346" s="10" t="s">
        <v>566</v>
      </c>
      <c r="K1346" s="10" t="s">
        <v>567</v>
      </c>
      <c r="L1346" s="10" t="s">
        <v>1456</v>
      </c>
    </row>
    <row r="1347" spans="1:12" ht="16">
      <c r="A1347" s="10">
        <v>6</v>
      </c>
      <c r="B1347" s="10">
        <v>12920001</v>
      </c>
      <c r="C1347" s="10">
        <v>12920191</v>
      </c>
      <c r="D1347" s="10">
        <v>20</v>
      </c>
      <c r="E1347" s="10">
        <v>12920045</v>
      </c>
      <c r="F1347" s="10" t="s">
        <v>806</v>
      </c>
      <c r="G1347" s="10" t="s">
        <v>1455</v>
      </c>
      <c r="H1347" s="10">
        <v>12919493</v>
      </c>
      <c r="I1347" s="10">
        <v>12921094</v>
      </c>
      <c r="J1347" s="10" t="s">
        <v>566</v>
      </c>
      <c r="K1347" s="10" t="s">
        <v>567</v>
      </c>
      <c r="L1347" s="10" t="s">
        <v>1456</v>
      </c>
    </row>
    <row r="1348" spans="1:12" ht="16">
      <c r="A1348" s="10">
        <v>6</v>
      </c>
      <c r="B1348" s="10">
        <v>12920201</v>
      </c>
      <c r="C1348" s="10">
        <v>12920311</v>
      </c>
      <c r="D1348" s="10">
        <v>17</v>
      </c>
      <c r="E1348" s="10">
        <v>12920235</v>
      </c>
      <c r="F1348" s="10" t="s">
        <v>806</v>
      </c>
      <c r="G1348" s="10" t="s">
        <v>1455</v>
      </c>
      <c r="H1348" s="10">
        <v>12919493</v>
      </c>
      <c r="I1348" s="10">
        <v>12921094</v>
      </c>
      <c r="J1348" s="10" t="s">
        <v>566</v>
      </c>
      <c r="K1348" s="10" t="s">
        <v>567</v>
      </c>
      <c r="L1348" s="10" t="s">
        <v>1456</v>
      </c>
    </row>
    <row r="1349" spans="1:12" ht="16">
      <c r="A1349" s="10">
        <v>6</v>
      </c>
      <c r="B1349" s="10">
        <v>13496101</v>
      </c>
      <c r="C1349" s="10">
        <v>13496260</v>
      </c>
      <c r="D1349" s="10">
        <v>14</v>
      </c>
      <c r="E1349" s="10">
        <v>13496135</v>
      </c>
      <c r="F1349" s="10" t="s">
        <v>806</v>
      </c>
      <c r="G1349" s="10" t="s">
        <v>1457</v>
      </c>
      <c r="H1349" s="10">
        <v>13495157</v>
      </c>
      <c r="I1349" s="10">
        <v>13497746</v>
      </c>
      <c r="J1349" s="10" t="s">
        <v>570</v>
      </c>
      <c r="K1349" s="10" t="s">
        <v>567</v>
      </c>
      <c r="L1349" s="10" t="s">
        <v>1458</v>
      </c>
    </row>
    <row r="1350" spans="1:12" ht="16">
      <c r="A1350" s="10">
        <v>6</v>
      </c>
      <c r="B1350" s="10">
        <v>15509541</v>
      </c>
      <c r="C1350" s="10">
        <v>15509801</v>
      </c>
      <c r="D1350" s="10">
        <v>15</v>
      </c>
      <c r="E1350" s="10">
        <v>15509700</v>
      </c>
      <c r="F1350" s="10" t="s">
        <v>806</v>
      </c>
      <c r="G1350" s="10" t="s">
        <v>1459</v>
      </c>
      <c r="H1350" s="10">
        <v>15509457</v>
      </c>
      <c r="I1350" s="10">
        <v>15511407</v>
      </c>
      <c r="J1350" s="10" t="s">
        <v>570</v>
      </c>
      <c r="K1350" s="10" t="s">
        <v>567</v>
      </c>
      <c r="L1350" s="10" t="s">
        <v>1460</v>
      </c>
    </row>
    <row r="1351" spans="1:12" ht="16">
      <c r="A1351" s="10">
        <v>6</v>
      </c>
      <c r="B1351" s="10">
        <v>15509811</v>
      </c>
      <c r="C1351" s="10">
        <v>15510100</v>
      </c>
      <c r="D1351" s="10">
        <v>17</v>
      </c>
      <c r="E1351" s="10">
        <v>15509965</v>
      </c>
      <c r="F1351" s="10" t="s">
        <v>806</v>
      </c>
      <c r="G1351" s="10" t="s">
        <v>1459</v>
      </c>
      <c r="H1351" s="10">
        <v>15509457</v>
      </c>
      <c r="I1351" s="10">
        <v>15511407</v>
      </c>
      <c r="J1351" s="10" t="s">
        <v>570</v>
      </c>
      <c r="K1351" s="10" t="s">
        <v>567</v>
      </c>
      <c r="L1351" s="10" t="s">
        <v>1460</v>
      </c>
    </row>
    <row r="1352" spans="1:12" ht="16">
      <c r="A1352" s="10">
        <v>6</v>
      </c>
      <c r="B1352" s="10">
        <v>15965851</v>
      </c>
      <c r="C1352" s="10">
        <v>15965921</v>
      </c>
      <c r="D1352" s="10">
        <v>16</v>
      </c>
      <c r="E1352" s="10">
        <v>15965865</v>
      </c>
      <c r="F1352" s="10" t="s">
        <v>806</v>
      </c>
      <c r="G1352" s="10" t="s">
        <v>1461</v>
      </c>
      <c r="H1352" s="10">
        <v>15964207</v>
      </c>
      <c r="I1352" s="10">
        <v>15966507</v>
      </c>
      <c r="J1352" s="10" t="s">
        <v>566</v>
      </c>
      <c r="K1352" s="10" t="s">
        <v>567</v>
      </c>
      <c r="L1352" s="10" t="s">
        <v>1462</v>
      </c>
    </row>
    <row r="1353" spans="1:12" ht="16">
      <c r="A1353" s="10">
        <v>6</v>
      </c>
      <c r="B1353" s="10">
        <v>15965931</v>
      </c>
      <c r="C1353" s="10">
        <v>15966011</v>
      </c>
      <c r="D1353" s="10">
        <v>18</v>
      </c>
      <c r="E1353" s="10">
        <v>15965975</v>
      </c>
      <c r="F1353" s="10" t="s">
        <v>806</v>
      </c>
      <c r="G1353" s="10" t="s">
        <v>1461</v>
      </c>
      <c r="H1353" s="10">
        <v>15964207</v>
      </c>
      <c r="I1353" s="10">
        <v>15966507</v>
      </c>
      <c r="J1353" s="10" t="s">
        <v>566</v>
      </c>
      <c r="K1353" s="10" t="s">
        <v>567</v>
      </c>
      <c r="L1353" s="10" t="s">
        <v>1462</v>
      </c>
    </row>
    <row r="1354" spans="1:12" ht="16">
      <c r="A1354" s="10">
        <v>6</v>
      </c>
      <c r="B1354" s="10">
        <v>15966021</v>
      </c>
      <c r="C1354" s="10">
        <v>15966350</v>
      </c>
      <c r="D1354" s="10">
        <v>20</v>
      </c>
      <c r="E1354" s="10">
        <v>15966105</v>
      </c>
      <c r="F1354" s="10" t="s">
        <v>806</v>
      </c>
      <c r="G1354" s="10" t="s">
        <v>1461</v>
      </c>
      <c r="H1354" s="10">
        <v>15964207</v>
      </c>
      <c r="I1354" s="10">
        <v>15966507</v>
      </c>
      <c r="J1354" s="10" t="s">
        <v>566</v>
      </c>
      <c r="K1354" s="10" t="s">
        <v>567</v>
      </c>
      <c r="L1354" s="10" t="s">
        <v>1462</v>
      </c>
    </row>
    <row r="1355" spans="1:12" ht="16">
      <c r="A1355" s="10">
        <v>6</v>
      </c>
      <c r="B1355" s="10">
        <v>15967821</v>
      </c>
      <c r="C1355" s="10">
        <v>15967931</v>
      </c>
      <c r="D1355" s="10">
        <v>14</v>
      </c>
      <c r="E1355" s="10">
        <v>15967865</v>
      </c>
      <c r="F1355" s="10" t="s">
        <v>806</v>
      </c>
      <c r="G1355" s="10" t="s">
        <v>682</v>
      </c>
      <c r="H1355" s="10">
        <v>15966989</v>
      </c>
      <c r="I1355" s="10">
        <v>15971137</v>
      </c>
      <c r="J1355" s="10" t="s">
        <v>570</v>
      </c>
      <c r="K1355" s="10" t="s">
        <v>567</v>
      </c>
      <c r="L1355" s="10" t="s">
        <v>683</v>
      </c>
    </row>
    <row r="1356" spans="1:12" ht="16">
      <c r="A1356" s="10">
        <v>6</v>
      </c>
      <c r="B1356" s="10">
        <v>15967941</v>
      </c>
      <c r="C1356" s="10">
        <v>15968211</v>
      </c>
      <c r="D1356" s="10">
        <v>15</v>
      </c>
      <c r="E1356" s="10">
        <v>15968115</v>
      </c>
      <c r="F1356" s="10" t="s">
        <v>806</v>
      </c>
      <c r="G1356" s="10" t="s">
        <v>682</v>
      </c>
      <c r="H1356" s="10">
        <v>15966989</v>
      </c>
      <c r="I1356" s="10">
        <v>15971137</v>
      </c>
      <c r="J1356" s="10" t="s">
        <v>570</v>
      </c>
      <c r="K1356" s="10" t="s">
        <v>567</v>
      </c>
      <c r="L1356" s="10" t="s">
        <v>683</v>
      </c>
    </row>
    <row r="1357" spans="1:12" ht="16">
      <c r="A1357" s="10">
        <v>6</v>
      </c>
      <c r="B1357" s="10">
        <v>15968221</v>
      </c>
      <c r="C1357" s="10">
        <v>15968501</v>
      </c>
      <c r="D1357" s="10">
        <v>13</v>
      </c>
      <c r="E1357" s="10">
        <v>15968295</v>
      </c>
      <c r="F1357" s="10" t="s">
        <v>806</v>
      </c>
      <c r="G1357" s="10" t="s">
        <v>682</v>
      </c>
      <c r="H1357" s="10">
        <v>15966989</v>
      </c>
      <c r="I1357" s="10">
        <v>15971137</v>
      </c>
      <c r="J1357" s="10" t="s">
        <v>570</v>
      </c>
      <c r="K1357" s="10" t="s">
        <v>567</v>
      </c>
      <c r="L1357" s="10" t="s">
        <v>683</v>
      </c>
    </row>
    <row r="1358" spans="1:12" ht="16">
      <c r="A1358" s="10">
        <v>6</v>
      </c>
      <c r="B1358" s="10">
        <v>15968731</v>
      </c>
      <c r="C1358" s="10">
        <v>15969290</v>
      </c>
      <c r="D1358" s="10">
        <v>23</v>
      </c>
      <c r="E1358" s="10">
        <v>15968885</v>
      </c>
      <c r="F1358" s="10" t="s">
        <v>806</v>
      </c>
      <c r="G1358" s="10" t="s">
        <v>682</v>
      </c>
      <c r="H1358" s="10">
        <v>15966989</v>
      </c>
      <c r="I1358" s="10">
        <v>15971137</v>
      </c>
      <c r="J1358" s="10" t="s">
        <v>570</v>
      </c>
      <c r="K1358" s="10" t="s">
        <v>567</v>
      </c>
      <c r="L1358" s="10" t="s">
        <v>683</v>
      </c>
    </row>
    <row r="1359" spans="1:12" ht="16">
      <c r="A1359" s="10">
        <v>6</v>
      </c>
      <c r="B1359" s="10">
        <v>16062481</v>
      </c>
      <c r="C1359" s="10">
        <v>16062841</v>
      </c>
      <c r="D1359" s="10">
        <v>17</v>
      </c>
      <c r="E1359" s="10">
        <v>16062580</v>
      </c>
      <c r="F1359" s="10" t="s">
        <v>806</v>
      </c>
      <c r="G1359" s="10" t="s">
        <v>684</v>
      </c>
      <c r="H1359" s="10">
        <v>16053353</v>
      </c>
      <c r="I1359" s="10">
        <v>16062762</v>
      </c>
      <c r="J1359" s="10" t="s">
        <v>570</v>
      </c>
      <c r="K1359" s="10" t="s">
        <v>567</v>
      </c>
      <c r="L1359" s="10" t="s">
        <v>685</v>
      </c>
    </row>
    <row r="1360" spans="1:12" ht="16">
      <c r="A1360" s="10">
        <v>6</v>
      </c>
      <c r="B1360" s="10">
        <v>16065221</v>
      </c>
      <c r="C1360" s="10">
        <v>16066061</v>
      </c>
      <c r="D1360" s="10">
        <v>43</v>
      </c>
      <c r="E1360" s="10">
        <v>16065755</v>
      </c>
      <c r="F1360" s="10" t="s">
        <v>806</v>
      </c>
      <c r="G1360" s="10" t="s">
        <v>1463</v>
      </c>
      <c r="H1360" s="10">
        <v>16065201</v>
      </c>
      <c r="I1360" s="10">
        <v>16066141</v>
      </c>
      <c r="J1360" s="10" t="s">
        <v>566</v>
      </c>
      <c r="K1360" s="10" t="s">
        <v>567</v>
      </c>
      <c r="L1360" s="10" t="s">
        <v>1464</v>
      </c>
    </row>
    <row r="1361" spans="1:12" ht="16">
      <c r="A1361" s="10">
        <v>6</v>
      </c>
      <c r="B1361" s="10">
        <v>16066071</v>
      </c>
      <c r="C1361" s="10">
        <v>16066401</v>
      </c>
      <c r="D1361" s="10">
        <v>22</v>
      </c>
      <c r="E1361" s="10">
        <v>16066285</v>
      </c>
      <c r="F1361" s="10" t="s">
        <v>806</v>
      </c>
      <c r="G1361" s="10" t="s">
        <v>1465</v>
      </c>
      <c r="H1361" s="10">
        <v>16066226</v>
      </c>
      <c r="I1361" s="10">
        <v>16066526</v>
      </c>
      <c r="J1361" s="10" t="s">
        <v>570</v>
      </c>
      <c r="K1361" s="10" t="s">
        <v>567</v>
      </c>
      <c r="L1361" s="10" t="s">
        <v>1466</v>
      </c>
    </row>
    <row r="1362" spans="1:12" ht="16">
      <c r="A1362" s="10">
        <v>6</v>
      </c>
      <c r="B1362" s="10">
        <v>16107661</v>
      </c>
      <c r="C1362" s="10">
        <v>16108181</v>
      </c>
      <c r="D1362" s="10">
        <v>40</v>
      </c>
      <c r="E1362" s="10">
        <v>16107785</v>
      </c>
      <c r="F1362" s="10" t="s">
        <v>806</v>
      </c>
      <c r="G1362" s="10" t="s">
        <v>612</v>
      </c>
      <c r="H1362" s="10">
        <v>16107424</v>
      </c>
      <c r="I1362" s="10">
        <v>16109149</v>
      </c>
      <c r="J1362" s="10" t="s">
        <v>566</v>
      </c>
      <c r="K1362" s="10" t="s">
        <v>567</v>
      </c>
      <c r="L1362" s="10" t="s">
        <v>613</v>
      </c>
    </row>
    <row r="1363" spans="1:12" ht="16">
      <c r="A1363" s="10">
        <v>6</v>
      </c>
      <c r="B1363" s="10">
        <v>16108191</v>
      </c>
      <c r="C1363" s="10">
        <v>16109011</v>
      </c>
      <c r="D1363" s="10">
        <v>55</v>
      </c>
      <c r="E1363" s="10">
        <v>16108775</v>
      </c>
      <c r="F1363" s="10" t="s">
        <v>806</v>
      </c>
      <c r="G1363" s="10" t="s">
        <v>612</v>
      </c>
      <c r="H1363" s="10">
        <v>16107424</v>
      </c>
      <c r="I1363" s="10">
        <v>16109149</v>
      </c>
      <c r="J1363" s="10" t="s">
        <v>566</v>
      </c>
      <c r="K1363" s="10" t="s">
        <v>567</v>
      </c>
      <c r="L1363" s="10" t="s">
        <v>613</v>
      </c>
    </row>
    <row r="1364" spans="1:12" ht="16">
      <c r="A1364" s="10">
        <v>6</v>
      </c>
      <c r="B1364" s="10">
        <v>16128791</v>
      </c>
      <c r="C1364" s="10">
        <v>16129061</v>
      </c>
      <c r="D1364" s="10">
        <v>20</v>
      </c>
      <c r="E1364" s="10">
        <v>16128935</v>
      </c>
      <c r="F1364" s="10" t="s">
        <v>806</v>
      </c>
      <c r="G1364" s="10" t="s">
        <v>1467</v>
      </c>
      <c r="H1364" s="10">
        <v>16128414</v>
      </c>
      <c r="I1364" s="10">
        <v>16131762</v>
      </c>
      <c r="J1364" s="10" t="s">
        <v>566</v>
      </c>
      <c r="K1364" s="10" t="s">
        <v>567</v>
      </c>
      <c r="L1364" s="10" t="s">
        <v>1468</v>
      </c>
    </row>
    <row r="1365" spans="1:12" ht="16">
      <c r="A1365" s="10">
        <v>6</v>
      </c>
      <c r="B1365" s="10">
        <v>16129421</v>
      </c>
      <c r="C1365" s="10">
        <v>16129901</v>
      </c>
      <c r="D1365" s="10">
        <v>21</v>
      </c>
      <c r="E1365" s="10">
        <v>16129585</v>
      </c>
      <c r="F1365" s="10" t="s">
        <v>806</v>
      </c>
      <c r="G1365" s="10" t="s">
        <v>1467</v>
      </c>
      <c r="H1365" s="10">
        <v>16128414</v>
      </c>
      <c r="I1365" s="10">
        <v>16131762</v>
      </c>
      <c r="J1365" s="10" t="s">
        <v>566</v>
      </c>
      <c r="K1365" s="10" t="s">
        <v>567</v>
      </c>
      <c r="L1365" s="10" t="s">
        <v>1468</v>
      </c>
    </row>
    <row r="1366" spans="1:12" ht="16">
      <c r="A1366" s="10">
        <v>6</v>
      </c>
      <c r="B1366" s="10">
        <v>16129911</v>
      </c>
      <c r="C1366" s="10">
        <v>16130021</v>
      </c>
      <c r="D1366" s="10">
        <v>18</v>
      </c>
      <c r="E1366" s="10">
        <v>16129970</v>
      </c>
      <c r="F1366" s="10" t="s">
        <v>806</v>
      </c>
      <c r="G1366" s="10" t="s">
        <v>1467</v>
      </c>
      <c r="H1366" s="10">
        <v>16128414</v>
      </c>
      <c r="I1366" s="10">
        <v>16131762</v>
      </c>
      <c r="J1366" s="10" t="s">
        <v>566</v>
      </c>
      <c r="K1366" s="10" t="s">
        <v>567</v>
      </c>
      <c r="L1366" s="10" t="s">
        <v>1468</v>
      </c>
    </row>
    <row r="1367" spans="1:12" ht="16">
      <c r="A1367" s="10">
        <v>6</v>
      </c>
      <c r="B1367" s="10">
        <v>16130831</v>
      </c>
      <c r="C1367" s="10">
        <v>16131031</v>
      </c>
      <c r="D1367" s="10">
        <v>16</v>
      </c>
      <c r="E1367" s="10">
        <v>16130980</v>
      </c>
      <c r="F1367" s="10" t="s">
        <v>806</v>
      </c>
      <c r="G1367" s="10" t="s">
        <v>1467</v>
      </c>
      <c r="H1367" s="10">
        <v>16128414</v>
      </c>
      <c r="I1367" s="10">
        <v>16131762</v>
      </c>
      <c r="J1367" s="10" t="s">
        <v>566</v>
      </c>
      <c r="K1367" s="10" t="s">
        <v>567</v>
      </c>
      <c r="L1367" s="10" t="s">
        <v>1468</v>
      </c>
    </row>
    <row r="1368" spans="1:12" ht="16">
      <c r="A1368" s="10">
        <v>6</v>
      </c>
      <c r="B1368" s="10">
        <v>16131291</v>
      </c>
      <c r="C1368" s="10">
        <v>16131391</v>
      </c>
      <c r="D1368" s="10">
        <v>24</v>
      </c>
      <c r="E1368" s="10">
        <v>16131340</v>
      </c>
      <c r="F1368" s="10" t="s">
        <v>806</v>
      </c>
      <c r="G1368" s="10" t="s">
        <v>1467</v>
      </c>
      <c r="H1368" s="10">
        <v>16128414</v>
      </c>
      <c r="I1368" s="10">
        <v>16131762</v>
      </c>
      <c r="J1368" s="10" t="s">
        <v>566</v>
      </c>
      <c r="K1368" s="10" t="s">
        <v>567</v>
      </c>
      <c r="L1368" s="10" t="s">
        <v>1468</v>
      </c>
    </row>
    <row r="1369" spans="1:12" ht="16">
      <c r="A1369" s="10">
        <v>6</v>
      </c>
      <c r="B1369" s="10">
        <v>16131401</v>
      </c>
      <c r="C1369" s="10">
        <v>16131621</v>
      </c>
      <c r="D1369" s="10">
        <v>25</v>
      </c>
      <c r="E1369" s="10">
        <v>16131475</v>
      </c>
      <c r="F1369" s="10" t="s">
        <v>806</v>
      </c>
      <c r="G1369" s="10" t="s">
        <v>1467</v>
      </c>
      <c r="H1369" s="10">
        <v>16128414</v>
      </c>
      <c r="I1369" s="10">
        <v>16131762</v>
      </c>
      <c r="J1369" s="10" t="s">
        <v>566</v>
      </c>
      <c r="K1369" s="10" t="s">
        <v>567</v>
      </c>
      <c r="L1369" s="10" t="s">
        <v>1468</v>
      </c>
    </row>
    <row r="1370" spans="1:12" ht="16">
      <c r="A1370" s="10">
        <v>6</v>
      </c>
      <c r="B1370" s="10">
        <v>16131631</v>
      </c>
      <c r="C1370" s="10">
        <v>16131900</v>
      </c>
      <c r="D1370" s="10">
        <v>18</v>
      </c>
      <c r="E1370" s="10">
        <v>16131755</v>
      </c>
      <c r="F1370" s="10" t="s">
        <v>806</v>
      </c>
      <c r="G1370" s="10" t="s">
        <v>1467</v>
      </c>
      <c r="H1370" s="10">
        <v>16128414</v>
      </c>
      <c r="I1370" s="10">
        <v>16131762</v>
      </c>
      <c r="J1370" s="10" t="s">
        <v>566</v>
      </c>
      <c r="K1370" s="10" t="s">
        <v>567</v>
      </c>
      <c r="L1370" s="10" t="s">
        <v>1468</v>
      </c>
    </row>
    <row r="1371" spans="1:12" ht="16">
      <c r="A1371" s="10">
        <v>6</v>
      </c>
      <c r="B1371" s="10">
        <v>16405021</v>
      </c>
      <c r="C1371" s="10">
        <v>16405161</v>
      </c>
      <c r="D1371" s="10">
        <v>15</v>
      </c>
      <c r="E1371" s="10">
        <v>16405105</v>
      </c>
      <c r="F1371" s="10" t="s">
        <v>806</v>
      </c>
      <c r="G1371" s="10" t="s">
        <v>1469</v>
      </c>
      <c r="H1371" s="10">
        <v>16404446</v>
      </c>
      <c r="I1371" s="10">
        <v>16405590</v>
      </c>
      <c r="J1371" s="10" t="s">
        <v>566</v>
      </c>
      <c r="K1371" s="10" t="s">
        <v>567</v>
      </c>
      <c r="L1371" s="10" t="s">
        <v>1470</v>
      </c>
    </row>
    <row r="1372" spans="1:12" ht="16">
      <c r="A1372" s="10">
        <v>6</v>
      </c>
      <c r="B1372" s="10">
        <v>16405171</v>
      </c>
      <c r="C1372" s="10">
        <v>16405370</v>
      </c>
      <c r="D1372" s="10">
        <v>15</v>
      </c>
      <c r="E1372" s="10">
        <v>16405255</v>
      </c>
      <c r="F1372" s="10" t="s">
        <v>806</v>
      </c>
      <c r="G1372" s="10" t="s">
        <v>1469</v>
      </c>
      <c r="H1372" s="10">
        <v>16404446</v>
      </c>
      <c r="I1372" s="10">
        <v>16405590</v>
      </c>
      <c r="J1372" s="10" t="s">
        <v>566</v>
      </c>
      <c r="K1372" s="10" t="s">
        <v>567</v>
      </c>
      <c r="L1372" s="10" t="s">
        <v>1470</v>
      </c>
    </row>
    <row r="1373" spans="1:12" ht="16">
      <c r="A1373" s="10">
        <v>6</v>
      </c>
      <c r="B1373" s="10">
        <v>17131361</v>
      </c>
      <c r="C1373" s="10">
        <v>17131741</v>
      </c>
      <c r="D1373" s="10">
        <v>24</v>
      </c>
      <c r="E1373" s="10">
        <v>17131605</v>
      </c>
      <c r="F1373" s="10" t="s">
        <v>806</v>
      </c>
      <c r="G1373" s="10" t="s">
        <v>1471</v>
      </c>
      <c r="H1373" s="10">
        <v>17131069</v>
      </c>
      <c r="I1373" s="10">
        <v>17135711</v>
      </c>
      <c r="J1373" s="10" t="s">
        <v>570</v>
      </c>
      <c r="K1373" s="10" t="s">
        <v>567</v>
      </c>
      <c r="L1373" s="10" t="s">
        <v>1472</v>
      </c>
    </row>
    <row r="1374" spans="1:12" ht="16">
      <c r="A1374" s="10">
        <v>6</v>
      </c>
      <c r="B1374" s="10">
        <v>17131751</v>
      </c>
      <c r="C1374" s="10">
        <v>17131941</v>
      </c>
      <c r="D1374" s="10">
        <v>24</v>
      </c>
      <c r="E1374" s="10">
        <v>17131885</v>
      </c>
      <c r="F1374" s="10" t="s">
        <v>806</v>
      </c>
      <c r="G1374" s="10" t="s">
        <v>1471</v>
      </c>
      <c r="H1374" s="10">
        <v>17131069</v>
      </c>
      <c r="I1374" s="10">
        <v>17135711</v>
      </c>
      <c r="J1374" s="10" t="s">
        <v>570</v>
      </c>
      <c r="K1374" s="10" t="s">
        <v>567</v>
      </c>
      <c r="L1374" s="10" t="s">
        <v>1472</v>
      </c>
    </row>
    <row r="1375" spans="1:12" ht="16">
      <c r="A1375" s="10">
        <v>6</v>
      </c>
      <c r="B1375" s="10">
        <v>17163231</v>
      </c>
      <c r="C1375" s="10">
        <v>17163651</v>
      </c>
      <c r="D1375" s="10">
        <v>18</v>
      </c>
      <c r="E1375" s="10">
        <v>17163520</v>
      </c>
      <c r="F1375" s="10" t="s">
        <v>806</v>
      </c>
      <c r="G1375" s="10" t="s">
        <v>1473</v>
      </c>
      <c r="H1375" s="10">
        <v>17162715</v>
      </c>
      <c r="I1375" s="10">
        <v>17165037</v>
      </c>
      <c r="J1375" s="10" t="s">
        <v>566</v>
      </c>
      <c r="K1375" s="10" t="s">
        <v>567</v>
      </c>
      <c r="L1375" s="10" t="s">
        <v>1474</v>
      </c>
    </row>
    <row r="1376" spans="1:12" ht="16">
      <c r="A1376" s="10">
        <v>6</v>
      </c>
      <c r="B1376" s="10">
        <v>17163661</v>
      </c>
      <c r="C1376" s="10">
        <v>17163811</v>
      </c>
      <c r="D1376" s="10">
        <v>13</v>
      </c>
      <c r="E1376" s="10">
        <v>17163725</v>
      </c>
      <c r="F1376" s="10" t="s">
        <v>806</v>
      </c>
      <c r="G1376" s="10" t="s">
        <v>1473</v>
      </c>
      <c r="H1376" s="10">
        <v>17162715</v>
      </c>
      <c r="I1376" s="10">
        <v>17165037</v>
      </c>
      <c r="J1376" s="10" t="s">
        <v>566</v>
      </c>
      <c r="K1376" s="10" t="s">
        <v>567</v>
      </c>
      <c r="L1376" s="10" t="s">
        <v>1474</v>
      </c>
    </row>
    <row r="1377" spans="1:12" ht="16">
      <c r="A1377" s="10">
        <v>6</v>
      </c>
      <c r="B1377" s="10">
        <v>17163821</v>
      </c>
      <c r="C1377" s="10">
        <v>17163891</v>
      </c>
      <c r="D1377" s="10">
        <v>15</v>
      </c>
      <c r="E1377" s="10">
        <v>17163865</v>
      </c>
      <c r="F1377" s="10" t="s">
        <v>806</v>
      </c>
      <c r="G1377" s="10" t="s">
        <v>1473</v>
      </c>
      <c r="H1377" s="10">
        <v>17162715</v>
      </c>
      <c r="I1377" s="10">
        <v>17165037</v>
      </c>
      <c r="J1377" s="10" t="s">
        <v>566</v>
      </c>
      <c r="K1377" s="10" t="s">
        <v>567</v>
      </c>
      <c r="L1377" s="10" t="s">
        <v>1474</v>
      </c>
    </row>
    <row r="1378" spans="1:12" ht="16">
      <c r="A1378" s="10">
        <v>6</v>
      </c>
      <c r="B1378" s="10">
        <v>17163901</v>
      </c>
      <c r="C1378" s="10">
        <v>17164051</v>
      </c>
      <c r="D1378" s="10">
        <v>18</v>
      </c>
      <c r="E1378" s="10">
        <v>17164005</v>
      </c>
      <c r="F1378" s="10" t="s">
        <v>806</v>
      </c>
      <c r="G1378" s="10" t="s">
        <v>1473</v>
      </c>
      <c r="H1378" s="10">
        <v>17162715</v>
      </c>
      <c r="I1378" s="10">
        <v>17165037</v>
      </c>
      <c r="J1378" s="10" t="s">
        <v>566</v>
      </c>
      <c r="K1378" s="10" t="s">
        <v>567</v>
      </c>
      <c r="L1378" s="10" t="s">
        <v>1474</v>
      </c>
    </row>
    <row r="1379" spans="1:12" ht="16">
      <c r="A1379" s="10">
        <v>6</v>
      </c>
      <c r="B1379" s="10">
        <v>18119881</v>
      </c>
      <c r="C1379" s="10">
        <v>18120571</v>
      </c>
      <c r="D1379" s="10">
        <v>23</v>
      </c>
      <c r="E1379" s="10">
        <v>18120325</v>
      </c>
      <c r="F1379" s="10" t="s">
        <v>806</v>
      </c>
      <c r="G1379" s="10" t="s">
        <v>1475</v>
      </c>
      <c r="H1379" s="10">
        <v>18117871</v>
      </c>
      <c r="I1379" s="10">
        <v>18121104</v>
      </c>
      <c r="J1379" s="10" t="s">
        <v>566</v>
      </c>
      <c r="K1379" s="10" t="s">
        <v>567</v>
      </c>
      <c r="L1379" s="10" t="s">
        <v>1476</v>
      </c>
    </row>
    <row r="1380" spans="1:12" ht="16">
      <c r="A1380" s="10">
        <v>6</v>
      </c>
      <c r="B1380" s="10">
        <v>18120581</v>
      </c>
      <c r="C1380" s="10">
        <v>18120791</v>
      </c>
      <c r="D1380" s="10">
        <v>19</v>
      </c>
      <c r="E1380" s="10">
        <v>18120745</v>
      </c>
      <c r="F1380" s="10" t="s">
        <v>806</v>
      </c>
      <c r="G1380" s="10" t="s">
        <v>1475</v>
      </c>
      <c r="H1380" s="10">
        <v>18117871</v>
      </c>
      <c r="I1380" s="10">
        <v>18121104</v>
      </c>
      <c r="J1380" s="10" t="s">
        <v>566</v>
      </c>
      <c r="K1380" s="10" t="s">
        <v>567</v>
      </c>
      <c r="L1380" s="10" t="s">
        <v>1476</v>
      </c>
    </row>
    <row r="1381" spans="1:12" ht="16">
      <c r="A1381" s="10">
        <v>6</v>
      </c>
      <c r="B1381" s="10">
        <v>18120801</v>
      </c>
      <c r="C1381" s="10">
        <v>18121111</v>
      </c>
      <c r="D1381" s="10">
        <v>17</v>
      </c>
      <c r="E1381" s="10">
        <v>18120965</v>
      </c>
      <c r="F1381" s="10" t="s">
        <v>806</v>
      </c>
      <c r="G1381" s="10" t="s">
        <v>1475</v>
      </c>
      <c r="H1381" s="10">
        <v>18117871</v>
      </c>
      <c r="I1381" s="10">
        <v>18121104</v>
      </c>
      <c r="J1381" s="10" t="s">
        <v>566</v>
      </c>
      <c r="K1381" s="10" t="s">
        <v>567</v>
      </c>
      <c r="L1381" s="10" t="s">
        <v>1476</v>
      </c>
    </row>
    <row r="1382" spans="1:12" ht="16">
      <c r="A1382" s="10">
        <v>6</v>
      </c>
      <c r="B1382" s="10">
        <v>19435921</v>
      </c>
      <c r="C1382" s="10">
        <v>19436250</v>
      </c>
      <c r="D1382" s="10">
        <v>25</v>
      </c>
      <c r="E1382" s="10">
        <v>19436125</v>
      </c>
      <c r="F1382" s="10" t="s">
        <v>806</v>
      </c>
      <c r="G1382" s="10" t="s">
        <v>1477</v>
      </c>
      <c r="H1382" s="10">
        <v>19435577</v>
      </c>
      <c r="I1382" s="10">
        <v>19436822</v>
      </c>
      <c r="J1382" s="10" t="s">
        <v>566</v>
      </c>
      <c r="K1382" s="10" t="s">
        <v>567</v>
      </c>
      <c r="L1382" s="10" t="s">
        <v>1478</v>
      </c>
    </row>
    <row r="1383" spans="1:12" ht="16">
      <c r="A1383" s="10">
        <v>6</v>
      </c>
      <c r="B1383" s="10">
        <v>19629211</v>
      </c>
      <c r="C1383" s="10">
        <v>19629461</v>
      </c>
      <c r="D1383" s="10">
        <v>18</v>
      </c>
      <c r="E1383" s="10">
        <v>19629275</v>
      </c>
      <c r="F1383" s="10" t="s">
        <v>806</v>
      </c>
      <c r="G1383" s="10" t="s">
        <v>1479</v>
      </c>
      <c r="H1383" s="10">
        <v>19629126</v>
      </c>
      <c r="I1383" s="10">
        <v>19630208</v>
      </c>
      <c r="J1383" s="10" t="s">
        <v>566</v>
      </c>
      <c r="K1383" s="10" t="s">
        <v>567</v>
      </c>
      <c r="L1383" s="10" t="s">
        <v>1480</v>
      </c>
    </row>
    <row r="1384" spans="1:12" ht="16">
      <c r="A1384" s="10">
        <v>6</v>
      </c>
      <c r="B1384" s="10">
        <v>19629471</v>
      </c>
      <c r="C1384" s="10">
        <v>19629581</v>
      </c>
      <c r="D1384" s="10">
        <v>20</v>
      </c>
      <c r="E1384" s="10">
        <v>19629525</v>
      </c>
      <c r="F1384" s="10" t="s">
        <v>806</v>
      </c>
      <c r="G1384" s="10" t="s">
        <v>1479</v>
      </c>
      <c r="H1384" s="10">
        <v>19629126</v>
      </c>
      <c r="I1384" s="10">
        <v>19630208</v>
      </c>
      <c r="J1384" s="10" t="s">
        <v>566</v>
      </c>
      <c r="K1384" s="10" t="s">
        <v>567</v>
      </c>
      <c r="L1384" s="10" t="s">
        <v>1480</v>
      </c>
    </row>
    <row r="1385" spans="1:12" ht="16">
      <c r="A1385" s="10">
        <v>6</v>
      </c>
      <c r="B1385" s="10">
        <v>19629931</v>
      </c>
      <c r="C1385" s="10">
        <v>19630150</v>
      </c>
      <c r="D1385" s="10">
        <v>15</v>
      </c>
      <c r="E1385" s="10">
        <v>19630045</v>
      </c>
      <c r="F1385" s="10" t="s">
        <v>806</v>
      </c>
      <c r="G1385" s="10" t="s">
        <v>1479</v>
      </c>
      <c r="H1385" s="10">
        <v>19629126</v>
      </c>
      <c r="I1385" s="10">
        <v>19630208</v>
      </c>
      <c r="J1385" s="10" t="s">
        <v>566</v>
      </c>
      <c r="K1385" s="10" t="s">
        <v>567</v>
      </c>
      <c r="L1385" s="10" t="s">
        <v>1480</v>
      </c>
    </row>
    <row r="1386" spans="1:12" ht="16">
      <c r="A1386" s="10">
        <v>6</v>
      </c>
      <c r="B1386" s="10">
        <v>19698681</v>
      </c>
      <c r="C1386" s="10">
        <v>19698901</v>
      </c>
      <c r="D1386" s="10">
        <v>16</v>
      </c>
      <c r="E1386" s="10">
        <v>19698825</v>
      </c>
      <c r="F1386" s="10" t="s">
        <v>806</v>
      </c>
      <c r="G1386" s="10" t="s">
        <v>1481</v>
      </c>
      <c r="H1386" s="10">
        <v>19698415</v>
      </c>
      <c r="I1386" s="10">
        <v>19699592</v>
      </c>
      <c r="J1386" s="10" t="s">
        <v>570</v>
      </c>
      <c r="K1386" s="10" t="s">
        <v>567</v>
      </c>
      <c r="L1386" s="10" t="s">
        <v>1482</v>
      </c>
    </row>
    <row r="1387" spans="1:12" ht="16">
      <c r="A1387" s="10">
        <v>6</v>
      </c>
      <c r="B1387" s="10">
        <v>19698911</v>
      </c>
      <c r="C1387" s="10">
        <v>19699021</v>
      </c>
      <c r="D1387" s="10">
        <v>19</v>
      </c>
      <c r="E1387" s="10">
        <v>19698965</v>
      </c>
      <c r="F1387" s="10" t="s">
        <v>806</v>
      </c>
      <c r="G1387" s="10" t="s">
        <v>1481</v>
      </c>
      <c r="H1387" s="10">
        <v>19698415</v>
      </c>
      <c r="I1387" s="10">
        <v>19699592</v>
      </c>
      <c r="J1387" s="10" t="s">
        <v>570</v>
      </c>
      <c r="K1387" s="10" t="s">
        <v>567</v>
      </c>
      <c r="L1387" s="10" t="s">
        <v>1482</v>
      </c>
    </row>
    <row r="1388" spans="1:12" ht="16">
      <c r="A1388" s="10">
        <v>6</v>
      </c>
      <c r="B1388" s="10">
        <v>19699031</v>
      </c>
      <c r="C1388" s="10">
        <v>19699430</v>
      </c>
      <c r="D1388" s="10">
        <v>17</v>
      </c>
      <c r="E1388" s="10">
        <v>19699285</v>
      </c>
      <c r="F1388" s="10" t="s">
        <v>806</v>
      </c>
      <c r="G1388" s="10" t="s">
        <v>1481</v>
      </c>
      <c r="H1388" s="10">
        <v>19698415</v>
      </c>
      <c r="I1388" s="10">
        <v>19699592</v>
      </c>
      <c r="J1388" s="10" t="s">
        <v>570</v>
      </c>
      <c r="K1388" s="10" t="s">
        <v>567</v>
      </c>
      <c r="L1388" s="10" t="s">
        <v>1482</v>
      </c>
    </row>
    <row r="1389" spans="1:12" ht="16">
      <c r="A1389" s="10">
        <v>6</v>
      </c>
      <c r="B1389" s="10">
        <v>19769591</v>
      </c>
      <c r="C1389" s="10">
        <v>19769781</v>
      </c>
      <c r="D1389" s="10">
        <v>17</v>
      </c>
      <c r="E1389" s="10">
        <v>19769685</v>
      </c>
      <c r="F1389" s="10" t="s">
        <v>806</v>
      </c>
      <c r="G1389" s="10" t="s">
        <v>1483</v>
      </c>
      <c r="H1389" s="10">
        <v>19769287</v>
      </c>
      <c r="I1389" s="10">
        <v>19776197</v>
      </c>
      <c r="J1389" s="10" t="s">
        <v>570</v>
      </c>
      <c r="K1389" s="10" t="s">
        <v>567</v>
      </c>
      <c r="L1389" s="10" t="s">
        <v>1484</v>
      </c>
    </row>
    <row r="1390" spans="1:12" ht="16">
      <c r="A1390" s="10">
        <v>6</v>
      </c>
      <c r="B1390" s="10">
        <v>19769791</v>
      </c>
      <c r="C1390" s="10">
        <v>19770040</v>
      </c>
      <c r="D1390" s="10">
        <v>18</v>
      </c>
      <c r="E1390" s="10">
        <v>19769945</v>
      </c>
      <c r="F1390" s="10" t="s">
        <v>806</v>
      </c>
      <c r="G1390" s="10" t="s">
        <v>1483</v>
      </c>
      <c r="H1390" s="10">
        <v>19769287</v>
      </c>
      <c r="I1390" s="10">
        <v>19776197</v>
      </c>
      <c r="J1390" s="10" t="s">
        <v>570</v>
      </c>
      <c r="K1390" s="10" t="s">
        <v>567</v>
      </c>
      <c r="L1390" s="10" t="s">
        <v>1484</v>
      </c>
    </row>
    <row r="1391" spans="1:12" ht="16">
      <c r="A1391" s="10">
        <v>6</v>
      </c>
      <c r="B1391" s="10">
        <v>20030501</v>
      </c>
      <c r="C1391" s="10">
        <v>20030661</v>
      </c>
      <c r="D1391" s="10">
        <v>15</v>
      </c>
      <c r="E1391" s="10">
        <v>20030565</v>
      </c>
      <c r="F1391" s="10" t="s">
        <v>806</v>
      </c>
      <c r="G1391" s="10" t="s">
        <v>1485</v>
      </c>
      <c r="H1391" s="10">
        <v>20030373</v>
      </c>
      <c r="I1391" s="10">
        <v>20034057</v>
      </c>
      <c r="J1391" s="10" t="s">
        <v>566</v>
      </c>
      <c r="K1391" s="10" t="s">
        <v>567</v>
      </c>
      <c r="L1391" s="10" t="s">
        <v>1486</v>
      </c>
    </row>
    <row r="1392" spans="1:12" ht="16">
      <c r="A1392" s="10">
        <v>6</v>
      </c>
      <c r="B1392" s="10">
        <v>20030671</v>
      </c>
      <c r="C1392" s="10">
        <v>20030971</v>
      </c>
      <c r="D1392" s="10">
        <v>19</v>
      </c>
      <c r="E1392" s="10">
        <v>20030820</v>
      </c>
      <c r="F1392" s="10" t="s">
        <v>806</v>
      </c>
      <c r="G1392" s="10" t="s">
        <v>1485</v>
      </c>
      <c r="H1392" s="10">
        <v>20030373</v>
      </c>
      <c r="I1392" s="10">
        <v>20034057</v>
      </c>
      <c r="J1392" s="10" t="s">
        <v>566</v>
      </c>
      <c r="K1392" s="10" t="s">
        <v>567</v>
      </c>
      <c r="L1392" s="10" t="s">
        <v>1486</v>
      </c>
    </row>
    <row r="1393" spans="1:12" ht="16">
      <c r="A1393" s="10">
        <v>6</v>
      </c>
      <c r="B1393" s="10">
        <v>20030981</v>
      </c>
      <c r="C1393" s="10">
        <v>20031180</v>
      </c>
      <c r="D1393" s="10">
        <v>19</v>
      </c>
      <c r="E1393" s="10">
        <v>20031035</v>
      </c>
      <c r="F1393" s="10" t="s">
        <v>806</v>
      </c>
      <c r="G1393" s="10" t="s">
        <v>1485</v>
      </c>
      <c r="H1393" s="10">
        <v>20030373</v>
      </c>
      <c r="I1393" s="10">
        <v>20034057</v>
      </c>
      <c r="J1393" s="10" t="s">
        <v>566</v>
      </c>
      <c r="K1393" s="10" t="s">
        <v>567</v>
      </c>
      <c r="L1393" s="10" t="s">
        <v>1486</v>
      </c>
    </row>
    <row r="1394" spans="1:12" ht="16">
      <c r="A1394" s="10">
        <v>6</v>
      </c>
      <c r="B1394" s="10">
        <v>21035871</v>
      </c>
      <c r="C1394" s="10">
        <v>21035941</v>
      </c>
      <c r="D1394" s="10">
        <v>12</v>
      </c>
      <c r="E1394" s="10">
        <v>21035905</v>
      </c>
      <c r="F1394" s="10" t="s">
        <v>806</v>
      </c>
      <c r="G1394" s="10" t="s">
        <v>1487</v>
      </c>
      <c r="H1394" s="10">
        <v>21033480</v>
      </c>
      <c r="I1394" s="10">
        <v>21036557</v>
      </c>
      <c r="J1394" s="10" t="s">
        <v>566</v>
      </c>
      <c r="K1394" s="10" t="s">
        <v>567</v>
      </c>
      <c r="L1394" s="10" t="s">
        <v>1488</v>
      </c>
    </row>
    <row r="1395" spans="1:12" ht="16">
      <c r="A1395" s="10">
        <v>6</v>
      </c>
      <c r="B1395" s="10">
        <v>21035951</v>
      </c>
      <c r="C1395" s="10">
        <v>21036271</v>
      </c>
      <c r="D1395" s="10">
        <v>23</v>
      </c>
      <c r="E1395" s="10">
        <v>21036175</v>
      </c>
      <c r="F1395" s="10" t="s">
        <v>806</v>
      </c>
      <c r="G1395" s="10" t="s">
        <v>1487</v>
      </c>
      <c r="H1395" s="10">
        <v>21033480</v>
      </c>
      <c r="I1395" s="10">
        <v>21036557</v>
      </c>
      <c r="J1395" s="10" t="s">
        <v>566</v>
      </c>
      <c r="K1395" s="10" t="s">
        <v>567</v>
      </c>
      <c r="L1395" s="10" t="s">
        <v>1488</v>
      </c>
    </row>
    <row r="1396" spans="1:12" ht="16">
      <c r="A1396" s="10">
        <v>6</v>
      </c>
      <c r="B1396" s="10">
        <v>21036281</v>
      </c>
      <c r="C1396" s="10">
        <v>21036480</v>
      </c>
      <c r="D1396" s="10">
        <v>22</v>
      </c>
      <c r="E1396" s="10">
        <v>21036375</v>
      </c>
      <c r="F1396" s="10" t="s">
        <v>806</v>
      </c>
      <c r="G1396" s="10" t="s">
        <v>1487</v>
      </c>
      <c r="H1396" s="10">
        <v>21033480</v>
      </c>
      <c r="I1396" s="10">
        <v>21036557</v>
      </c>
      <c r="J1396" s="10" t="s">
        <v>566</v>
      </c>
      <c r="K1396" s="10" t="s">
        <v>567</v>
      </c>
      <c r="L1396" s="10" t="s">
        <v>1488</v>
      </c>
    </row>
    <row r="1397" spans="1:12" ht="16">
      <c r="A1397" s="10">
        <v>6</v>
      </c>
      <c r="B1397" s="10">
        <v>21411101</v>
      </c>
      <c r="C1397" s="10">
        <v>21411311</v>
      </c>
      <c r="D1397" s="10">
        <v>15</v>
      </c>
      <c r="E1397" s="10">
        <v>21411265</v>
      </c>
      <c r="F1397" s="10" t="s">
        <v>806</v>
      </c>
      <c r="G1397" s="10" t="s">
        <v>1489</v>
      </c>
      <c r="H1397" s="10">
        <v>21410056</v>
      </c>
      <c r="I1397" s="10">
        <v>21412467</v>
      </c>
      <c r="J1397" s="10" t="s">
        <v>566</v>
      </c>
      <c r="K1397" s="10" t="s">
        <v>567</v>
      </c>
      <c r="L1397" s="10" t="s">
        <v>1490</v>
      </c>
    </row>
    <row r="1398" spans="1:12" ht="16">
      <c r="A1398" s="10">
        <v>6</v>
      </c>
      <c r="B1398" s="10">
        <v>21411321</v>
      </c>
      <c r="C1398" s="10">
        <v>21411441</v>
      </c>
      <c r="D1398" s="10">
        <v>16</v>
      </c>
      <c r="E1398" s="10">
        <v>21411365</v>
      </c>
      <c r="F1398" s="10" t="s">
        <v>806</v>
      </c>
      <c r="G1398" s="10" t="s">
        <v>1489</v>
      </c>
      <c r="H1398" s="10">
        <v>21410056</v>
      </c>
      <c r="I1398" s="10">
        <v>21412467</v>
      </c>
      <c r="J1398" s="10" t="s">
        <v>566</v>
      </c>
      <c r="K1398" s="10" t="s">
        <v>567</v>
      </c>
      <c r="L1398" s="10" t="s">
        <v>1490</v>
      </c>
    </row>
    <row r="1399" spans="1:12" ht="16">
      <c r="A1399" s="10">
        <v>6</v>
      </c>
      <c r="B1399" s="10">
        <v>21411451</v>
      </c>
      <c r="C1399" s="10">
        <v>21411621</v>
      </c>
      <c r="D1399" s="10">
        <v>15</v>
      </c>
      <c r="E1399" s="10">
        <v>21411595</v>
      </c>
      <c r="F1399" s="10" t="s">
        <v>806</v>
      </c>
      <c r="G1399" s="10" t="s">
        <v>1489</v>
      </c>
      <c r="H1399" s="10">
        <v>21410056</v>
      </c>
      <c r="I1399" s="10">
        <v>21412467</v>
      </c>
      <c r="J1399" s="10" t="s">
        <v>566</v>
      </c>
      <c r="K1399" s="10" t="s">
        <v>567</v>
      </c>
      <c r="L1399" s="10" t="s">
        <v>1490</v>
      </c>
    </row>
    <row r="1400" spans="1:12" ht="16">
      <c r="A1400" s="10">
        <v>6</v>
      </c>
      <c r="B1400" s="10">
        <v>21538011</v>
      </c>
      <c r="C1400" s="10">
        <v>21538111</v>
      </c>
      <c r="D1400" s="10">
        <v>22</v>
      </c>
      <c r="E1400" s="10">
        <v>21538065</v>
      </c>
      <c r="F1400" s="10" t="s">
        <v>806</v>
      </c>
      <c r="G1400" s="10" t="s">
        <v>1491</v>
      </c>
      <c r="H1400" s="10">
        <v>21537430</v>
      </c>
      <c r="I1400" s="10">
        <v>21538928</v>
      </c>
      <c r="J1400" s="10" t="s">
        <v>566</v>
      </c>
      <c r="K1400" s="10" t="s">
        <v>567</v>
      </c>
      <c r="L1400" s="10" t="s">
        <v>1492</v>
      </c>
    </row>
    <row r="1401" spans="1:12" ht="16">
      <c r="A1401" s="10">
        <v>6</v>
      </c>
      <c r="B1401" s="10">
        <v>21538121</v>
      </c>
      <c r="C1401" s="10">
        <v>21538521</v>
      </c>
      <c r="D1401" s="10">
        <v>23</v>
      </c>
      <c r="E1401" s="10">
        <v>21538335</v>
      </c>
      <c r="F1401" s="10" t="s">
        <v>806</v>
      </c>
      <c r="G1401" s="10" t="s">
        <v>1491</v>
      </c>
      <c r="H1401" s="10">
        <v>21537430</v>
      </c>
      <c r="I1401" s="10">
        <v>21538928</v>
      </c>
      <c r="J1401" s="10" t="s">
        <v>566</v>
      </c>
      <c r="K1401" s="10" t="s">
        <v>567</v>
      </c>
      <c r="L1401" s="10" t="s">
        <v>1492</v>
      </c>
    </row>
    <row r="1402" spans="1:12" ht="16">
      <c r="A1402" s="10">
        <v>6</v>
      </c>
      <c r="B1402" s="10">
        <v>21807201</v>
      </c>
      <c r="C1402" s="10">
        <v>21807391</v>
      </c>
      <c r="D1402" s="10">
        <v>14</v>
      </c>
      <c r="E1402" s="10">
        <v>21807320</v>
      </c>
      <c r="F1402" s="10" t="s">
        <v>806</v>
      </c>
      <c r="G1402" s="10" t="s">
        <v>1493</v>
      </c>
      <c r="H1402" s="10">
        <v>21807151</v>
      </c>
      <c r="I1402" s="10">
        <v>21808126</v>
      </c>
      <c r="J1402" s="10" t="s">
        <v>566</v>
      </c>
      <c r="K1402" s="10" t="s">
        <v>567</v>
      </c>
      <c r="L1402" s="10" t="s">
        <v>1494</v>
      </c>
    </row>
    <row r="1403" spans="1:12" ht="16">
      <c r="A1403" s="10">
        <v>6</v>
      </c>
      <c r="B1403" s="10">
        <v>21807401</v>
      </c>
      <c r="C1403" s="10">
        <v>21807751</v>
      </c>
      <c r="D1403" s="10">
        <v>23</v>
      </c>
      <c r="E1403" s="10">
        <v>21807645</v>
      </c>
      <c r="F1403" s="10" t="s">
        <v>806</v>
      </c>
      <c r="G1403" s="10" t="s">
        <v>1493</v>
      </c>
      <c r="H1403" s="10">
        <v>21807151</v>
      </c>
      <c r="I1403" s="10">
        <v>21808126</v>
      </c>
      <c r="J1403" s="10" t="s">
        <v>566</v>
      </c>
      <c r="K1403" s="10" t="s">
        <v>567</v>
      </c>
      <c r="L1403" s="10" t="s">
        <v>1494</v>
      </c>
    </row>
    <row r="1404" spans="1:12" ht="16">
      <c r="A1404" s="10">
        <v>6</v>
      </c>
      <c r="B1404" s="10">
        <v>21807761</v>
      </c>
      <c r="C1404" s="10">
        <v>21808001</v>
      </c>
      <c r="D1404" s="10">
        <v>14</v>
      </c>
      <c r="E1404" s="10">
        <v>21807890</v>
      </c>
      <c r="F1404" s="10" t="s">
        <v>806</v>
      </c>
      <c r="G1404" s="10" t="s">
        <v>1493</v>
      </c>
      <c r="H1404" s="10">
        <v>21807151</v>
      </c>
      <c r="I1404" s="10">
        <v>21808126</v>
      </c>
      <c r="J1404" s="10" t="s">
        <v>566</v>
      </c>
      <c r="K1404" s="10" t="s">
        <v>567</v>
      </c>
      <c r="L1404" s="10" t="s">
        <v>1494</v>
      </c>
    </row>
    <row r="1405" spans="1:12" ht="16">
      <c r="A1405" s="10">
        <v>6</v>
      </c>
      <c r="B1405" s="10">
        <v>21814481</v>
      </c>
      <c r="C1405" s="10">
        <v>21814781</v>
      </c>
      <c r="D1405" s="10">
        <v>21</v>
      </c>
      <c r="E1405" s="10">
        <v>21814725</v>
      </c>
      <c r="F1405" s="10" t="s">
        <v>806</v>
      </c>
      <c r="G1405" s="10" t="s">
        <v>1495</v>
      </c>
      <c r="H1405" s="10">
        <v>21814159</v>
      </c>
      <c r="I1405" s="10">
        <v>21815206</v>
      </c>
      <c r="J1405" s="10" t="s">
        <v>570</v>
      </c>
      <c r="K1405" s="10" t="s">
        <v>567</v>
      </c>
      <c r="L1405" s="10" t="s">
        <v>1496</v>
      </c>
    </row>
    <row r="1406" spans="1:12" ht="16">
      <c r="A1406" s="10">
        <v>6</v>
      </c>
      <c r="B1406" s="10">
        <v>21814791</v>
      </c>
      <c r="C1406" s="10">
        <v>21814880</v>
      </c>
      <c r="D1406" s="10">
        <v>11</v>
      </c>
      <c r="E1406" s="10">
        <v>21814845</v>
      </c>
      <c r="F1406" s="10" t="s">
        <v>806</v>
      </c>
      <c r="G1406" s="10" t="s">
        <v>1495</v>
      </c>
      <c r="H1406" s="10">
        <v>21814159</v>
      </c>
      <c r="I1406" s="10">
        <v>21815206</v>
      </c>
      <c r="J1406" s="10" t="s">
        <v>570</v>
      </c>
      <c r="K1406" s="10" t="s">
        <v>567</v>
      </c>
      <c r="L1406" s="10" t="s">
        <v>1496</v>
      </c>
    </row>
    <row r="1407" spans="1:12" ht="16">
      <c r="A1407" s="10">
        <v>6</v>
      </c>
      <c r="B1407" s="10">
        <v>21922031</v>
      </c>
      <c r="C1407" s="10">
        <v>21922390</v>
      </c>
      <c r="D1407" s="10">
        <v>17</v>
      </c>
      <c r="E1407" s="10">
        <v>21922195</v>
      </c>
      <c r="F1407" s="10" t="s">
        <v>806</v>
      </c>
      <c r="G1407" s="10" t="s">
        <v>1497</v>
      </c>
      <c r="H1407" s="10">
        <v>21920339</v>
      </c>
      <c r="I1407" s="10">
        <v>21925852</v>
      </c>
      <c r="J1407" s="10" t="s">
        <v>566</v>
      </c>
      <c r="K1407" s="10" t="s">
        <v>567</v>
      </c>
      <c r="L1407" s="10" t="s">
        <v>1498</v>
      </c>
    </row>
    <row r="1408" spans="1:12" ht="16">
      <c r="A1408" s="10">
        <v>6</v>
      </c>
      <c r="B1408" s="10">
        <v>21924381</v>
      </c>
      <c r="C1408" s="10">
        <v>21924521</v>
      </c>
      <c r="D1408" s="10">
        <v>16</v>
      </c>
      <c r="E1408" s="10">
        <v>21924505</v>
      </c>
      <c r="F1408" s="10" t="s">
        <v>806</v>
      </c>
      <c r="G1408" s="10" t="s">
        <v>1497</v>
      </c>
      <c r="H1408" s="10">
        <v>21920339</v>
      </c>
      <c r="I1408" s="10">
        <v>21925852</v>
      </c>
      <c r="J1408" s="10" t="s">
        <v>566</v>
      </c>
      <c r="K1408" s="10" t="s">
        <v>567</v>
      </c>
      <c r="L1408" s="10" t="s">
        <v>1498</v>
      </c>
    </row>
    <row r="1409" spans="1:12" ht="16">
      <c r="A1409" s="10">
        <v>6</v>
      </c>
      <c r="B1409" s="10">
        <v>21924871</v>
      </c>
      <c r="C1409" s="10">
        <v>21925101</v>
      </c>
      <c r="D1409" s="10">
        <v>19</v>
      </c>
      <c r="E1409" s="10">
        <v>21925050</v>
      </c>
      <c r="F1409" s="10" t="s">
        <v>806</v>
      </c>
      <c r="G1409" s="10" t="s">
        <v>1497</v>
      </c>
      <c r="H1409" s="10">
        <v>21920339</v>
      </c>
      <c r="I1409" s="10">
        <v>21925852</v>
      </c>
      <c r="J1409" s="10" t="s">
        <v>566</v>
      </c>
      <c r="K1409" s="10" t="s">
        <v>567</v>
      </c>
      <c r="L1409" s="10" t="s">
        <v>1498</v>
      </c>
    </row>
    <row r="1410" spans="1:12" ht="16">
      <c r="A1410" s="10">
        <v>6</v>
      </c>
      <c r="B1410" s="10">
        <v>21925111</v>
      </c>
      <c r="C1410" s="10">
        <v>21925391</v>
      </c>
      <c r="D1410" s="10">
        <v>18</v>
      </c>
      <c r="E1410" s="10">
        <v>21925335</v>
      </c>
      <c r="F1410" s="10" t="s">
        <v>806</v>
      </c>
      <c r="G1410" s="10" t="s">
        <v>1497</v>
      </c>
      <c r="H1410" s="10">
        <v>21920339</v>
      </c>
      <c r="I1410" s="10">
        <v>21925852</v>
      </c>
      <c r="J1410" s="10" t="s">
        <v>566</v>
      </c>
      <c r="K1410" s="10" t="s">
        <v>567</v>
      </c>
      <c r="L1410" s="10" t="s">
        <v>1498</v>
      </c>
    </row>
    <row r="1411" spans="1:12" ht="16">
      <c r="A1411" s="10">
        <v>6</v>
      </c>
      <c r="B1411" s="10">
        <v>22175471</v>
      </c>
      <c r="C1411" s="10">
        <v>22175731</v>
      </c>
      <c r="D1411" s="10">
        <v>28</v>
      </c>
      <c r="E1411" s="10">
        <v>22175695</v>
      </c>
      <c r="F1411" s="10" t="s">
        <v>806</v>
      </c>
      <c r="G1411" s="10" t="s">
        <v>618</v>
      </c>
      <c r="H1411" s="10">
        <v>22175127</v>
      </c>
      <c r="I1411" s="10">
        <v>22179793</v>
      </c>
      <c r="J1411" s="10" t="s">
        <v>570</v>
      </c>
      <c r="K1411" s="10" t="s">
        <v>567</v>
      </c>
      <c r="L1411" s="10" t="s">
        <v>619</v>
      </c>
    </row>
    <row r="1412" spans="1:12" ht="16">
      <c r="A1412" s="10">
        <v>6</v>
      </c>
      <c r="B1412" s="10">
        <v>22175741</v>
      </c>
      <c r="C1412" s="10">
        <v>22175971</v>
      </c>
      <c r="D1412" s="10">
        <v>27</v>
      </c>
      <c r="E1412" s="10">
        <v>22175875</v>
      </c>
      <c r="F1412" s="10" t="s">
        <v>806</v>
      </c>
      <c r="G1412" s="10" t="s">
        <v>618</v>
      </c>
      <c r="H1412" s="10">
        <v>22175127</v>
      </c>
      <c r="I1412" s="10">
        <v>22179793</v>
      </c>
      <c r="J1412" s="10" t="s">
        <v>570</v>
      </c>
      <c r="K1412" s="10" t="s">
        <v>567</v>
      </c>
      <c r="L1412" s="10" t="s">
        <v>619</v>
      </c>
    </row>
    <row r="1413" spans="1:12" ht="16">
      <c r="A1413" s="10">
        <v>6</v>
      </c>
      <c r="B1413" s="10">
        <v>22176351</v>
      </c>
      <c r="C1413" s="10">
        <v>22176651</v>
      </c>
      <c r="D1413" s="10">
        <v>20</v>
      </c>
      <c r="E1413" s="10">
        <v>22176555</v>
      </c>
      <c r="F1413" s="10" t="s">
        <v>806</v>
      </c>
      <c r="G1413" s="10" t="s">
        <v>618</v>
      </c>
      <c r="H1413" s="10">
        <v>22175127</v>
      </c>
      <c r="I1413" s="10">
        <v>22179793</v>
      </c>
      <c r="J1413" s="10" t="s">
        <v>570</v>
      </c>
      <c r="K1413" s="10" t="s">
        <v>567</v>
      </c>
      <c r="L1413" s="10" t="s">
        <v>619</v>
      </c>
    </row>
    <row r="1414" spans="1:12" ht="16">
      <c r="A1414" s="10">
        <v>6</v>
      </c>
      <c r="B1414" s="10">
        <v>22414121</v>
      </c>
      <c r="C1414" s="10">
        <v>22414201</v>
      </c>
      <c r="D1414" s="10">
        <v>10</v>
      </c>
      <c r="E1414" s="10">
        <v>22414175</v>
      </c>
      <c r="F1414" s="10" t="s">
        <v>806</v>
      </c>
      <c r="G1414" s="10" t="s">
        <v>1499</v>
      </c>
      <c r="H1414" s="10">
        <v>22413893</v>
      </c>
      <c r="I1414" s="10">
        <v>22414759</v>
      </c>
      <c r="J1414" s="10" t="s">
        <v>566</v>
      </c>
      <c r="K1414" s="10" t="s">
        <v>567</v>
      </c>
      <c r="L1414" s="10" t="s">
        <v>1500</v>
      </c>
    </row>
    <row r="1415" spans="1:12" ht="16">
      <c r="A1415" s="10">
        <v>6</v>
      </c>
      <c r="B1415" s="10">
        <v>22414211</v>
      </c>
      <c r="C1415" s="10">
        <v>22414291</v>
      </c>
      <c r="D1415" s="10">
        <v>14</v>
      </c>
      <c r="E1415" s="10">
        <v>22414270</v>
      </c>
      <c r="F1415" s="10" t="s">
        <v>806</v>
      </c>
      <c r="G1415" s="10" t="s">
        <v>1499</v>
      </c>
      <c r="H1415" s="10">
        <v>22413893</v>
      </c>
      <c r="I1415" s="10">
        <v>22414759</v>
      </c>
      <c r="J1415" s="10" t="s">
        <v>566</v>
      </c>
      <c r="K1415" s="10" t="s">
        <v>567</v>
      </c>
      <c r="L1415" s="10" t="s">
        <v>1500</v>
      </c>
    </row>
    <row r="1416" spans="1:12" ht="16">
      <c r="A1416" s="10">
        <v>6</v>
      </c>
      <c r="B1416" s="10">
        <v>22414301</v>
      </c>
      <c r="C1416" s="10">
        <v>22414590</v>
      </c>
      <c r="D1416" s="10">
        <v>20</v>
      </c>
      <c r="E1416" s="10">
        <v>22414450</v>
      </c>
      <c r="F1416" s="10" t="s">
        <v>806</v>
      </c>
      <c r="G1416" s="10" t="s">
        <v>1499</v>
      </c>
      <c r="H1416" s="10">
        <v>22413893</v>
      </c>
      <c r="I1416" s="10">
        <v>22414759</v>
      </c>
      <c r="J1416" s="10" t="s">
        <v>566</v>
      </c>
      <c r="K1416" s="10" t="s">
        <v>567</v>
      </c>
      <c r="L1416" s="10" t="s">
        <v>1500</v>
      </c>
    </row>
    <row r="1417" spans="1:12" ht="16">
      <c r="A1417" s="10">
        <v>6</v>
      </c>
      <c r="B1417" s="10">
        <v>22425431</v>
      </c>
      <c r="C1417" s="10">
        <v>22425960</v>
      </c>
      <c r="D1417" s="10">
        <v>20</v>
      </c>
      <c r="E1417" s="10">
        <v>22425585</v>
      </c>
      <c r="F1417" s="10" t="s">
        <v>806</v>
      </c>
      <c r="G1417" s="10" t="s">
        <v>1501</v>
      </c>
      <c r="H1417" s="10">
        <v>22423316</v>
      </c>
      <c r="I1417" s="10">
        <v>22426583</v>
      </c>
      <c r="J1417" s="10" t="s">
        <v>566</v>
      </c>
      <c r="K1417" s="10" t="s">
        <v>567</v>
      </c>
      <c r="L1417" s="10" t="s">
        <v>1502</v>
      </c>
    </row>
    <row r="1418" spans="1:12" ht="16">
      <c r="A1418" s="10">
        <v>6</v>
      </c>
      <c r="B1418" s="10">
        <v>22557801</v>
      </c>
      <c r="C1418" s="10">
        <v>22558350</v>
      </c>
      <c r="D1418" s="10">
        <v>18</v>
      </c>
      <c r="E1418" s="10">
        <v>22557950</v>
      </c>
      <c r="F1418" s="10" t="s">
        <v>806</v>
      </c>
      <c r="G1418" s="10" t="s">
        <v>1503</v>
      </c>
      <c r="H1418" s="10">
        <v>22552261</v>
      </c>
      <c r="I1418" s="10">
        <v>22558749</v>
      </c>
      <c r="J1418" s="10" t="s">
        <v>566</v>
      </c>
      <c r="K1418" s="10" t="s">
        <v>567</v>
      </c>
      <c r="L1418" s="10" t="s">
        <v>1504</v>
      </c>
    </row>
    <row r="1419" spans="1:12" ht="16">
      <c r="A1419" s="10">
        <v>6</v>
      </c>
      <c r="B1419" s="10">
        <v>22576661</v>
      </c>
      <c r="C1419" s="10">
        <v>22576921</v>
      </c>
      <c r="D1419" s="10">
        <v>15</v>
      </c>
      <c r="E1419" s="10">
        <v>22576815</v>
      </c>
      <c r="F1419" s="10" t="s">
        <v>806</v>
      </c>
      <c r="G1419" s="10" t="s">
        <v>1505</v>
      </c>
      <c r="H1419" s="10">
        <v>22569537</v>
      </c>
      <c r="I1419" s="10">
        <v>22577588</v>
      </c>
      <c r="J1419" s="10" t="s">
        <v>570</v>
      </c>
      <c r="K1419" s="10" t="s">
        <v>567</v>
      </c>
      <c r="L1419" s="10" t="s">
        <v>1506</v>
      </c>
    </row>
    <row r="1420" spans="1:12" ht="16">
      <c r="A1420" s="10">
        <v>6</v>
      </c>
      <c r="B1420" s="10">
        <v>22576931</v>
      </c>
      <c r="C1420" s="10">
        <v>22577081</v>
      </c>
      <c r="D1420" s="10">
        <v>16</v>
      </c>
      <c r="E1420" s="10">
        <v>22577025</v>
      </c>
      <c r="F1420" s="10" t="s">
        <v>806</v>
      </c>
      <c r="G1420" s="10" t="s">
        <v>1505</v>
      </c>
      <c r="H1420" s="10">
        <v>22569537</v>
      </c>
      <c r="I1420" s="10">
        <v>22577588</v>
      </c>
      <c r="J1420" s="10" t="s">
        <v>570</v>
      </c>
      <c r="K1420" s="10" t="s">
        <v>567</v>
      </c>
      <c r="L1420" s="10" t="s">
        <v>1506</v>
      </c>
    </row>
    <row r="1421" spans="1:12" ht="16">
      <c r="A1421" s="10">
        <v>6</v>
      </c>
      <c r="B1421" s="10">
        <v>22577091</v>
      </c>
      <c r="C1421" s="10">
        <v>22577331</v>
      </c>
      <c r="D1421" s="10">
        <v>22</v>
      </c>
      <c r="E1421" s="10">
        <v>22577250</v>
      </c>
      <c r="F1421" s="10" t="s">
        <v>806</v>
      </c>
      <c r="G1421" s="10" t="s">
        <v>1505</v>
      </c>
      <c r="H1421" s="10">
        <v>22569537</v>
      </c>
      <c r="I1421" s="10">
        <v>22577588</v>
      </c>
      <c r="J1421" s="10" t="s">
        <v>570</v>
      </c>
      <c r="K1421" s="10" t="s">
        <v>567</v>
      </c>
      <c r="L1421" s="10" t="s">
        <v>1506</v>
      </c>
    </row>
    <row r="1422" spans="1:12" ht="16">
      <c r="A1422" s="10">
        <v>6</v>
      </c>
      <c r="B1422" s="10">
        <v>23417831</v>
      </c>
      <c r="C1422" s="10">
        <v>23418081</v>
      </c>
      <c r="D1422" s="10">
        <v>18</v>
      </c>
      <c r="E1422" s="10">
        <v>23418010</v>
      </c>
      <c r="F1422" s="10" t="s">
        <v>806</v>
      </c>
      <c r="G1422" s="10" t="s">
        <v>1507</v>
      </c>
      <c r="H1422" s="10">
        <v>23417166</v>
      </c>
      <c r="I1422" s="10">
        <v>23419487</v>
      </c>
      <c r="J1422" s="10" t="s">
        <v>570</v>
      </c>
      <c r="K1422" s="10" t="s">
        <v>567</v>
      </c>
      <c r="L1422" s="10" t="s">
        <v>1508</v>
      </c>
    </row>
    <row r="1423" spans="1:12" ht="16">
      <c r="A1423" s="10">
        <v>6</v>
      </c>
      <c r="B1423" s="10">
        <v>23418091</v>
      </c>
      <c r="C1423" s="10">
        <v>23418260</v>
      </c>
      <c r="D1423" s="10">
        <v>16</v>
      </c>
      <c r="E1423" s="10">
        <v>23418145</v>
      </c>
      <c r="F1423" s="10" t="s">
        <v>806</v>
      </c>
      <c r="G1423" s="10" t="s">
        <v>1507</v>
      </c>
      <c r="H1423" s="10">
        <v>23417166</v>
      </c>
      <c r="I1423" s="10">
        <v>23419487</v>
      </c>
      <c r="J1423" s="10" t="s">
        <v>570</v>
      </c>
      <c r="K1423" s="10" t="s">
        <v>567</v>
      </c>
      <c r="L1423" s="10" t="s">
        <v>1508</v>
      </c>
    </row>
    <row r="1424" spans="1:12" ht="16">
      <c r="A1424" s="10">
        <v>6</v>
      </c>
      <c r="B1424" s="10">
        <v>23482641</v>
      </c>
      <c r="C1424" s="10">
        <v>23483301</v>
      </c>
      <c r="D1424" s="10">
        <v>17</v>
      </c>
      <c r="E1424" s="10">
        <v>23483045</v>
      </c>
      <c r="F1424" s="10" t="s">
        <v>806</v>
      </c>
      <c r="G1424" s="10" t="s">
        <v>1509</v>
      </c>
      <c r="H1424" s="10">
        <v>23482318</v>
      </c>
      <c r="I1424" s="10">
        <v>23483782</v>
      </c>
      <c r="J1424" s="10" t="s">
        <v>566</v>
      </c>
      <c r="K1424" s="10" t="s">
        <v>567</v>
      </c>
      <c r="L1424" s="10" t="s">
        <v>1510</v>
      </c>
    </row>
    <row r="1425" spans="1:12" ht="16">
      <c r="A1425" s="10">
        <v>6</v>
      </c>
      <c r="B1425" s="10">
        <v>23500411</v>
      </c>
      <c r="C1425" s="10">
        <v>23500501</v>
      </c>
      <c r="D1425" s="10">
        <v>15</v>
      </c>
      <c r="E1425" s="10">
        <v>23500445</v>
      </c>
      <c r="F1425" s="10" t="s">
        <v>806</v>
      </c>
      <c r="G1425" s="10" t="s">
        <v>1511</v>
      </c>
      <c r="H1425" s="10">
        <v>23497708</v>
      </c>
      <c r="I1425" s="10">
        <v>23501626</v>
      </c>
      <c r="J1425" s="10" t="s">
        <v>566</v>
      </c>
      <c r="K1425" s="10" t="s">
        <v>567</v>
      </c>
      <c r="L1425" s="10" t="s">
        <v>1512</v>
      </c>
    </row>
    <row r="1426" spans="1:12" ht="16">
      <c r="A1426" s="10">
        <v>6</v>
      </c>
      <c r="B1426" s="10">
        <v>23500511</v>
      </c>
      <c r="C1426" s="10">
        <v>23500641</v>
      </c>
      <c r="D1426" s="10">
        <v>18</v>
      </c>
      <c r="E1426" s="10">
        <v>23500555</v>
      </c>
      <c r="F1426" s="10" t="s">
        <v>806</v>
      </c>
      <c r="G1426" s="10" t="s">
        <v>1511</v>
      </c>
      <c r="H1426" s="10">
        <v>23497708</v>
      </c>
      <c r="I1426" s="10">
        <v>23501626</v>
      </c>
      <c r="J1426" s="10" t="s">
        <v>566</v>
      </c>
      <c r="K1426" s="10" t="s">
        <v>567</v>
      </c>
      <c r="L1426" s="10" t="s">
        <v>1512</v>
      </c>
    </row>
    <row r="1427" spans="1:12" ht="16">
      <c r="A1427" s="10">
        <v>6</v>
      </c>
      <c r="B1427" s="10">
        <v>23500751</v>
      </c>
      <c r="C1427" s="10">
        <v>23500921</v>
      </c>
      <c r="D1427" s="10">
        <v>17</v>
      </c>
      <c r="E1427" s="10">
        <v>23500795</v>
      </c>
      <c r="F1427" s="10" t="s">
        <v>806</v>
      </c>
      <c r="G1427" s="10" t="s">
        <v>1511</v>
      </c>
      <c r="H1427" s="10">
        <v>23497708</v>
      </c>
      <c r="I1427" s="10">
        <v>23501626</v>
      </c>
      <c r="J1427" s="10" t="s">
        <v>566</v>
      </c>
      <c r="K1427" s="10" t="s">
        <v>567</v>
      </c>
      <c r="L1427" s="10" t="s">
        <v>1512</v>
      </c>
    </row>
    <row r="1428" spans="1:12" ht="16">
      <c r="A1428" s="10">
        <v>6</v>
      </c>
      <c r="B1428" s="10">
        <v>23500931</v>
      </c>
      <c r="C1428" s="10">
        <v>23501400</v>
      </c>
      <c r="D1428" s="10">
        <v>21</v>
      </c>
      <c r="E1428" s="10">
        <v>23501085</v>
      </c>
      <c r="F1428" s="10" t="s">
        <v>806</v>
      </c>
      <c r="G1428" s="10" t="s">
        <v>1511</v>
      </c>
      <c r="H1428" s="10">
        <v>23497708</v>
      </c>
      <c r="I1428" s="10">
        <v>23501626</v>
      </c>
      <c r="J1428" s="10" t="s">
        <v>566</v>
      </c>
      <c r="K1428" s="10" t="s">
        <v>567</v>
      </c>
      <c r="L1428" s="10" t="s">
        <v>1512</v>
      </c>
    </row>
    <row r="1429" spans="1:12" ht="16">
      <c r="A1429" s="10">
        <v>6</v>
      </c>
      <c r="B1429" s="10">
        <v>23652791</v>
      </c>
      <c r="C1429" s="10">
        <v>23653201</v>
      </c>
      <c r="D1429" s="10">
        <v>21</v>
      </c>
      <c r="E1429" s="10">
        <v>23653145</v>
      </c>
      <c r="F1429" s="10" t="s">
        <v>806</v>
      </c>
      <c r="G1429" s="10" t="s">
        <v>1513</v>
      </c>
      <c r="H1429" s="10">
        <v>23652605</v>
      </c>
      <c r="I1429" s="10">
        <v>23654197</v>
      </c>
      <c r="J1429" s="10" t="s">
        <v>566</v>
      </c>
      <c r="K1429" s="10" t="s">
        <v>567</v>
      </c>
      <c r="L1429" s="10" t="s">
        <v>1514</v>
      </c>
    </row>
    <row r="1430" spans="1:12" ht="16">
      <c r="A1430" s="10">
        <v>6</v>
      </c>
      <c r="B1430" s="10">
        <v>23653211</v>
      </c>
      <c r="C1430" s="10">
        <v>23653441</v>
      </c>
      <c r="D1430" s="10">
        <v>21</v>
      </c>
      <c r="E1430" s="10">
        <v>23653265</v>
      </c>
      <c r="F1430" s="10" t="s">
        <v>806</v>
      </c>
      <c r="G1430" s="10" t="s">
        <v>1513</v>
      </c>
      <c r="H1430" s="10">
        <v>23652605</v>
      </c>
      <c r="I1430" s="10">
        <v>23654197</v>
      </c>
      <c r="J1430" s="10" t="s">
        <v>566</v>
      </c>
      <c r="K1430" s="10" t="s">
        <v>567</v>
      </c>
      <c r="L1430" s="10" t="s">
        <v>1514</v>
      </c>
    </row>
    <row r="1431" spans="1:12" ht="16">
      <c r="A1431" s="10">
        <v>6</v>
      </c>
      <c r="B1431" s="10">
        <v>23653451</v>
      </c>
      <c r="C1431" s="10">
        <v>23653640</v>
      </c>
      <c r="D1431" s="10">
        <v>17</v>
      </c>
      <c r="E1431" s="10">
        <v>23653525</v>
      </c>
      <c r="F1431" s="10" t="s">
        <v>806</v>
      </c>
      <c r="G1431" s="10" t="s">
        <v>1513</v>
      </c>
      <c r="H1431" s="10">
        <v>23652605</v>
      </c>
      <c r="I1431" s="10">
        <v>23654197</v>
      </c>
      <c r="J1431" s="10" t="s">
        <v>566</v>
      </c>
      <c r="K1431" s="10" t="s">
        <v>567</v>
      </c>
      <c r="L1431" s="10" t="s">
        <v>1514</v>
      </c>
    </row>
    <row r="1432" spans="1:12" ht="16">
      <c r="A1432" s="10">
        <v>6</v>
      </c>
      <c r="B1432" s="10">
        <v>23725631</v>
      </c>
      <c r="C1432" s="10">
        <v>23726001</v>
      </c>
      <c r="D1432" s="10">
        <v>18</v>
      </c>
      <c r="E1432" s="10">
        <v>23725855</v>
      </c>
      <c r="F1432" s="10" t="s">
        <v>806</v>
      </c>
      <c r="G1432" s="10" t="s">
        <v>1515</v>
      </c>
      <c r="H1432" s="10">
        <v>23724655</v>
      </c>
      <c r="I1432" s="10">
        <v>23726597</v>
      </c>
      <c r="J1432" s="10" t="s">
        <v>570</v>
      </c>
      <c r="K1432" s="10" t="s">
        <v>567</v>
      </c>
      <c r="L1432" s="10" t="s">
        <v>1516</v>
      </c>
    </row>
    <row r="1433" spans="1:12" ht="16">
      <c r="A1433" s="10">
        <v>6</v>
      </c>
      <c r="B1433" s="10">
        <v>23726011</v>
      </c>
      <c r="C1433" s="10">
        <v>23726191</v>
      </c>
      <c r="D1433" s="10">
        <v>12</v>
      </c>
      <c r="E1433" s="10">
        <v>23726100</v>
      </c>
      <c r="F1433" s="10" t="s">
        <v>806</v>
      </c>
      <c r="G1433" s="10" t="s">
        <v>1515</v>
      </c>
      <c r="H1433" s="10">
        <v>23724655</v>
      </c>
      <c r="I1433" s="10">
        <v>23726597</v>
      </c>
      <c r="J1433" s="10" t="s">
        <v>570</v>
      </c>
      <c r="K1433" s="10" t="s">
        <v>567</v>
      </c>
      <c r="L1433" s="10" t="s">
        <v>1516</v>
      </c>
    </row>
    <row r="1434" spans="1:12" ht="16">
      <c r="A1434" s="10">
        <v>6</v>
      </c>
      <c r="B1434" s="10">
        <v>23726201</v>
      </c>
      <c r="C1434" s="10">
        <v>23726281</v>
      </c>
      <c r="D1434" s="10">
        <v>14</v>
      </c>
      <c r="E1434" s="10">
        <v>23726245</v>
      </c>
      <c r="F1434" s="10" t="s">
        <v>806</v>
      </c>
      <c r="G1434" s="10" t="s">
        <v>1515</v>
      </c>
      <c r="H1434" s="10">
        <v>23724655</v>
      </c>
      <c r="I1434" s="10">
        <v>23726597</v>
      </c>
      <c r="J1434" s="10" t="s">
        <v>570</v>
      </c>
      <c r="K1434" s="10" t="s">
        <v>567</v>
      </c>
      <c r="L1434" s="10" t="s">
        <v>1516</v>
      </c>
    </row>
    <row r="1435" spans="1:12" ht="16">
      <c r="A1435" s="10">
        <v>6</v>
      </c>
      <c r="B1435" s="10">
        <v>23726291</v>
      </c>
      <c r="C1435" s="10">
        <v>23726490</v>
      </c>
      <c r="D1435" s="10">
        <v>15</v>
      </c>
      <c r="E1435" s="10">
        <v>23726345</v>
      </c>
      <c r="F1435" s="10" t="s">
        <v>806</v>
      </c>
      <c r="G1435" s="10" t="s">
        <v>1515</v>
      </c>
      <c r="H1435" s="10">
        <v>23724655</v>
      </c>
      <c r="I1435" s="10">
        <v>23726597</v>
      </c>
      <c r="J1435" s="10" t="s">
        <v>570</v>
      </c>
      <c r="K1435" s="10" t="s">
        <v>567</v>
      </c>
      <c r="L1435" s="10" t="s">
        <v>1516</v>
      </c>
    </row>
    <row r="1436" spans="1:12" ht="16">
      <c r="A1436" s="10">
        <v>6</v>
      </c>
      <c r="B1436" s="10">
        <v>23781801</v>
      </c>
      <c r="C1436" s="10">
        <v>23782151</v>
      </c>
      <c r="D1436" s="10">
        <v>22</v>
      </c>
      <c r="E1436" s="10">
        <v>23782095</v>
      </c>
      <c r="F1436" s="10" t="s">
        <v>806</v>
      </c>
      <c r="G1436" s="10" t="s">
        <v>1517</v>
      </c>
      <c r="H1436" s="10">
        <v>23781055</v>
      </c>
      <c r="I1436" s="10">
        <v>23782742</v>
      </c>
      <c r="J1436" s="10" t="s">
        <v>570</v>
      </c>
      <c r="K1436" s="10" t="s">
        <v>567</v>
      </c>
      <c r="L1436" s="10" t="s">
        <v>1518</v>
      </c>
    </row>
    <row r="1437" spans="1:12" ht="16">
      <c r="A1437" s="10">
        <v>6</v>
      </c>
      <c r="B1437" s="10">
        <v>23782161</v>
      </c>
      <c r="C1437" s="10">
        <v>23782301</v>
      </c>
      <c r="D1437" s="10">
        <v>24</v>
      </c>
      <c r="E1437" s="10">
        <v>23782255</v>
      </c>
      <c r="F1437" s="10" t="s">
        <v>806</v>
      </c>
      <c r="G1437" s="10" t="s">
        <v>1517</v>
      </c>
      <c r="H1437" s="10">
        <v>23781055</v>
      </c>
      <c r="I1437" s="10">
        <v>23782742</v>
      </c>
      <c r="J1437" s="10" t="s">
        <v>570</v>
      </c>
      <c r="K1437" s="10" t="s">
        <v>567</v>
      </c>
      <c r="L1437" s="10" t="s">
        <v>1518</v>
      </c>
    </row>
    <row r="1438" spans="1:12" ht="16">
      <c r="A1438" s="10">
        <v>6</v>
      </c>
      <c r="B1438" s="10">
        <v>23782311</v>
      </c>
      <c r="C1438" s="10">
        <v>23782441</v>
      </c>
      <c r="D1438" s="10">
        <v>23</v>
      </c>
      <c r="E1438" s="10">
        <v>23782360</v>
      </c>
      <c r="F1438" s="10" t="s">
        <v>806</v>
      </c>
      <c r="G1438" s="10" t="s">
        <v>1517</v>
      </c>
      <c r="H1438" s="10">
        <v>23781055</v>
      </c>
      <c r="I1438" s="10">
        <v>23782742</v>
      </c>
      <c r="J1438" s="10" t="s">
        <v>570</v>
      </c>
      <c r="K1438" s="10" t="s">
        <v>567</v>
      </c>
      <c r="L1438" s="10" t="s">
        <v>1518</v>
      </c>
    </row>
    <row r="1439" spans="1:12" ht="16">
      <c r="A1439" s="10">
        <v>6</v>
      </c>
      <c r="B1439" s="10">
        <v>23782451</v>
      </c>
      <c r="C1439" s="10">
        <v>23782581</v>
      </c>
      <c r="D1439" s="10">
        <v>22</v>
      </c>
      <c r="E1439" s="10">
        <v>23782495</v>
      </c>
      <c r="F1439" s="10" t="s">
        <v>806</v>
      </c>
      <c r="G1439" s="10" t="s">
        <v>1517</v>
      </c>
      <c r="H1439" s="10">
        <v>23781055</v>
      </c>
      <c r="I1439" s="10">
        <v>23782742</v>
      </c>
      <c r="J1439" s="10" t="s">
        <v>570</v>
      </c>
      <c r="K1439" s="10" t="s">
        <v>567</v>
      </c>
      <c r="L1439" s="10" t="s">
        <v>1518</v>
      </c>
    </row>
    <row r="1440" spans="1:12" ht="16">
      <c r="A1440" s="10">
        <v>6</v>
      </c>
      <c r="B1440" s="10">
        <v>23782591</v>
      </c>
      <c r="C1440" s="10">
        <v>23782770</v>
      </c>
      <c r="D1440" s="10">
        <v>15</v>
      </c>
      <c r="E1440" s="10">
        <v>23782665</v>
      </c>
      <c r="F1440" s="10" t="s">
        <v>806</v>
      </c>
      <c r="G1440" s="10" t="s">
        <v>1517</v>
      </c>
      <c r="H1440" s="10">
        <v>23781055</v>
      </c>
      <c r="I1440" s="10">
        <v>23782742</v>
      </c>
      <c r="J1440" s="10" t="s">
        <v>570</v>
      </c>
      <c r="K1440" s="10" t="s">
        <v>567</v>
      </c>
      <c r="L1440" s="10" t="s">
        <v>1518</v>
      </c>
    </row>
    <row r="1441" spans="1:12" ht="16">
      <c r="A1441" s="10">
        <v>6</v>
      </c>
      <c r="B1441" s="10">
        <v>23830031</v>
      </c>
      <c r="C1441" s="10">
        <v>23830521</v>
      </c>
      <c r="D1441" s="10">
        <v>22</v>
      </c>
      <c r="E1441" s="10">
        <v>23830315</v>
      </c>
      <c r="F1441" s="10" t="s">
        <v>806</v>
      </c>
      <c r="G1441" s="10" t="s">
        <v>1519</v>
      </c>
      <c r="H1441" s="10">
        <v>23829798</v>
      </c>
      <c r="I1441" s="10">
        <v>23832763</v>
      </c>
      <c r="J1441" s="10" t="s">
        <v>570</v>
      </c>
      <c r="K1441" s="10" t="s">
        <v>567</v>
      </c>
      <c r="L1441" s="10" t="s">
        <v>1520</v>
      </c>
    </row>
    <row r="1442" spans="1:12" ht="16">
      <c r="A1442" s="10">
        <v>6</v>
      </c>
      <c r="B1442" s="10">
        <v>23830531</v>
      </c>
      <c r="C1442" s="10">
        <v>23831301</v>
      </c>
      <c r="D1442" s="10">
        <v>20</v>
      </c>
      <c r="E1442" s="10">
        <v>23831105</v>
      </c>
      <c r="F1442" s="10" t="s">
        <v>806</v>
      </c>
      <c r="G1442" s="10" t="s">
        <v>1519</v>
      </c>
      <c r="H1442" s="10">
        <v>23829798</v>
      </c>
      <c r="I1442" s="10">
        <v>23832763</v>
      </c>
      <c r="J1442" s="10" t="s">
        <v>570</v>
      </c>
      <c r="K1442" s="10" t="s">
        <v>567</v>
      </c>
      <c r="L1442" s="10" t="s">
        <v>1520</v>
      </c>
    </row>
    <row r="1443" spans="1:12" ht="16">
      <c r="A1443" s="10">
        <v>6</v>
      </c>
      <c r="B1443" s="10">
        <v>23831311</v>
      </c>
      <c r="C1443" s="10">
        <v>23831451</v>
      </c>
      <c r="D1443" s="10">
        <v>12</v>
      </c>
      <c r="E1443" s="10">
        <v>23831360</v>
      </c>
      <c r="F1443" s="10" t="s">
        <v>806</v>
      </c>
      <c r="G1443" s="10" t="s">
        <v>1519</v>
      </c>
      <c r="H1443" s="10">
        <v>23829798</v>
      </c>
      <c r="I1443" s="10">
        <v>23832763</v>
      </c>
      <c r="J1443" s="10" t="s">
        <v>570</v>
      </c>
      <c r="K1443" s="10" t="s">
        <v>567</v>
      </c>
      <c r="L1443" s="10" t="s">
        <v>1520</v>
      </c>
    </row>
    <row r="1444" spans="1:12" ht="16">
      <c r="A1444" s="10">
        <v>6</v>
      </c>
      <c r="B1444" s="10">
        <v>23831631</v>
      </c>
      <c r="C1444" s="10">
        <v>23831811</v>
      </c>
      <c r="D1444" s="10">
        <v>19</v>
      </c>
      <c r="E1444" s="10">
        <v>23831690</v>
      </c>
      <c r="F1444" s="10" t="s">
        <v>806</v>
      </c>
      <c r="G1444" s="10" t="s">
        <v>1519</v>
      </c>
      <c r="H1444" s="10">
        <v>23829798</v>
      </c>
      <c r="I1444" s="10">
        <v>23832763</v>
      </c>
      <c r="J1444" s="10" t="s">
        <v>570</v>
      </c>
      <c r="K1444" s="10" t="s">
        <v>567</v>
      </c>
      <c r="L1444" s="10" t="s">
        <v>1520</v>
      </c>
    </row>
    <row r="1445" spans="1:12" ht="16">
      <c r="A1445" s="10">
        <v>6</v>
      </c>
      <c r="B1445" s="10">
        <v>23901041</v>
      </c>
      <c r="C1445" s="10">
        <v>23901280</v>
      </c>
      <c r="D1445" s="10">
        <v>15</v>
      </c>
      <c r="E1445" s="10">
        <v>23901185</v>
      </c>
      <c r="F1445" s="10" t="s">
        <v>806</v>
      </c>
      <c r="G1445" s="10" t="s">
        <v>1521</v>
      </c>
      <c r="H1445" s="10">
        <v>23900067</v>
      </c>
      <c r="I1445" s="10">
        <v>23901688</v>
      </c>
      <c r="J1445" s="10" t="s">
        <v>566</v>
      </c>
      <c r="K1445" s="10" t="s">
        <v>567</v>
      </c>
      <c r="L1445" s="10" t="s">
        <v>1522</v>
      </c>
    </row>
    <row r="1446" spans="1:12" ht="16">
      <c r="A1446" s="10">
        <v>6</v>
      </c>
      <c r="B1446" s="10">
        <v>23974391</v>
      </c>
      <c r="C1446" s="10">
        <v>23974801</v>
      </c>
      <c r="D1446" s="10">
        <v>22</v>
      </c>
      <c r="E1446" s="10">
        <v>23974735</v>
      </c>
      <c r="F1446" s="10" t="s">
        <v>806</v>
      </c>
      <c r="G1446" s="10" t="s">
        <v>1523</v>
      </c>
      <c r="H1446" s="10">
        <v>23974426</v>
      </c>
      <c r="I1446" s="10">
        <v>23975468</v>
      </c>
      <c r="J1446" s="10" t="s">
        <v>566</v>
      </c>
      <c r="K1446" s="10" t="s">
        <v>567</v>
      </c>
      <c r="L1446" s="10" t="s">
        <v>1524</v>
      </c>
    </row>
    <row r="1447" spans="1:12" ht="16">
      <c r="A1447" s="10">
        <v>6</v>
      </c>
      <c r="B1447" s="10">
        <v>24391981</v>
      </c>
      <c r="C1447" s="10">
        <v>24392161</v>
      </c>
      <c r="D1447" s="10">
        <v>15</v>
      </c>
      <c r="E1447" s="10">
        <v>24392095</v>
      </c>
      <c r="F1447" s="10" t="s">
        <v>806</v>
      </c>
      <c r="G1447" s="10" t="s">
        <v>1525</v>
      </c>
      <c r="H1447" s="10">
        <v>24390548</v>
      </c>
      <c r="I1447" s="10">
        <v>24394879</v>
      </c>
      <c r="J1447" s="10" t="s">
        <v>570</v>
      </c>
      <c r="K1447" s="10" t="s">
        <v>567</v>
      </c>
      <c r="L1447" s="10" t="s">
        <v>1526</v>
      </c>
    </row>
    <row r="1448" spans="1:12" ht="16">
      <c r="A1448" s="10">
        <v>6</v>
      </c>
      <c r="B1448" s="10">
        <v>24392171</v>
      </c>
      <c r="C1448" s="10">
        <v>24392360</v>
      </c>
      <c r="D1448" s="10">
        <v>17</v>
      </c>
      <c r="E1448" s="10">
        <v>24392265</v>
      </c>
      <c r="F1448" s="10" t="s">
        <v>806</v>
      </c>
      <c r="G1448" s="10" t="s">
        <v>1525</v>
      </c>
      <c r="H1448" s="10">
        <v>24390548</v>
      </c>
      <c r="I1448" s="10">
        <v>24394879</v>
      </c>
      <c r="J1448" s="10" t="s">
        <v>570</v>
      </c>
      <c r="K1448" s="10" t="s">
        <v>567</v>
      </c>
      <c r="L1448" s="10" t="s">
        <v>1526</v>
      </c>
    </row>
    <row r="1449" spans="1:12" ht="16">
      <c r="A1449" s="10">
        <v>6</v>
      </c>
      <c r="B1449" s="10">
        <v>24422021</v>
      </c>
      <c r="C1449" s="10">
        <v>24422551</v>
      </c>
      <c r="D1449" s="10">
        <v>21</v>
      </c>
      <c r="E1449" s="10">
        <v>24422355</v>
      </c>
      <c r="F1449" s="10" t="s">
        <v>806</v>
      </c>
      <c r="G1449" s="10" t="s">
        <v>1527</v>
      </c>
      <c r="H1449" s="10">
        <v>24422024</v>
      </c>
      <c r="I1449" s="10">
        <v>24424477</v>
      </c>
      <c r="J1449" s="10" t="s">
        <v>570</v>
      </c>
      <c r="K1449" s="10" t="s">
        <v>567</v>
      </c>
      <c r="L1449" s="10" t="s">
        <v>1528</v>
      </c>
    </row>
    <row r="1450" spans="1:12" ht="16">
      <c r="A1450" s="10">
        <v>6</v>
      </c>
      <c r="B1450" s="10">
        <v>24422561</v>
      </c>
      <c r="C1450" s="10">
        <v>24422691</v>
      </c>
      <c r="D1450" s="10">
        <v>16</v>
      </c>
      <c r="E1450" s="10">
        <v>24422605</v>
      </c>
      <c r="F1450" s="10" t="s">
        <v>806</v>
      </c>
      <c r="G1450" s="10" t="s">
        <v>1527</v>
      </c>
      <c r="H1450" s="10">
        <v>24422024</v>
      </c>
      <c r="I1450" s="10">
        <v>24424477</v>
      </c>
      <c r="J1450" s="10" t="s">
        <v>570</v>
      </c>
      <c r="K1450" s="10" t="s">
        <v>567</v>
      </c>
      <c r="L1450" s="10" t="s">
        <v>1528</v>
      </c>
    </row>
    <row r="1451" spans="1:12" ht="16">
      <c r="A1451" s="10">
        <v>6</v>
      </c>
      <c r="B1451" s="10">
        <v>24422701</v>
      </c>
      <c r="C1451" s="10">
        <v>24422851</v>
      </c>
      <c r="D1451" s="10">
        <v>17</v>
      </c>
      <c r="E1451" s="10">
        <v>24422795</v>
      </c>
      <c r="F1451" s="10" t="s">
        <v>806</v>
      </c>
      <c r="G1451" s="10" t="s">
        <v>1527</v>
      </c>
      <c r="H1451" s="10">
        <v>24422024</v>
      </c>
      <c r="I1451" s="10">
        <v>24424477</v>
      </c>
      <c r="J1451" s="10" t="s">
        <v>570</v>
      </c>
      <c r="K1451" s="10" t="s">
        <v>567</v>
      </c>
      <c r="L1451" s="10" t="s">
        <v>1528</v>
      </c>
    </row>
    <row r="1452" spans="1:12" ht="16">
      <c r="A1452" s="10">
        <v>6</v>
      </c>
      <c r="B1452" s="10">
        <v>24422861</v>
      </c>
      <c r="C1452" s="10">
        <v>24423341</v>
      </c>
      <c r="D1452" s="10">
        <v>19</v>
      </c>
      <c r="E1452" s="10">
        <v>24423025</v>
      </c>
      <c r="F1452" s="10" t="s">
        <v>806</v>
      </c>
      <c r="G1452" s="10" t="s">
        <v>1527</v>
      </c>
      <c r="H1452" s="10">
        <v>24422024</v>
      </c>
      <c r="I1452" s="10">
        <v>24424477</v>
      </c>
      <c r="J1452" s="10" t="s">
        <v>570</v>
      </c>
      <c r="K1452" s="10" t="s">
        <v>567</v>
      </c>
      <c r="L1452" s="10" t="s">
        <v>1528</v>
      </c>
    </row>
    <row r="1453" spans="1:12" ht="16">
      <c r="A1453" s="10">
        <v>6</v>
      </c>
      <c r="B1453" s="10">
        <v>24596101</v>
      </c>
      <c r="C1453" s="10">
        <v>24596311</v>
      </c>
      <c r="D1453" s="10">
        <v>16</v>
      </c>
      <c r="E1453" s="10">
        <v>24596255</v>
      </c>
      <c r="F1453" s="10" t="s">
        <v>806</v>
      </c>
      <c r="G1453" s="10" t="s">
        <v>1529</v>
      </c>
      <c r="H1453" s="10">
        <v>24592150</v>
      </c>
      <c r="I1453" s="10">
        <v>24596645</v>
      </c>
      <c r="J1453" s="10" t="s">
        <v>566</v>
      </c>
      <c r="K1453" s="10" t="s">
        <v>567</v>
      </c>
      <c r="L1453" s="10" t="s">
        <v>1530</v>
      </c>
    </row>
    <row r="1454" spans="1:12" ht="16">
      <c r="A1454" s="10">
        <v>6</v>
      </c>
      <c r="B1454" s="10">
        <v>24596321</v>
      </c>
      <c r="C1454" s="10">
        <v>24596530</v>
      </c>
      <c r="D1454" s="10">
        <v>15</v>
      </c>
      <c r="E1454" s="10">
        <v>24596375</v>
      </c>
      <c r="F1454" s="10" t="s">
        <v>806</v>
      </c>
      <c r="G1454" s="10" t="s">
        <v>1529</v>
      </c>
      <c r="H1454" s="10">
        <v>24592150</v>
      </c>
      <c r="I1454" s="10">
        <v>24596645</v>
      </c>
      <c r="J1454" s="10" t="s">
        <v>566</v>
      </c>
      <c r="K1454" s="10" t="s">
        <v>567</v>
      </c>
      <c r="L1454" s="10" t="s">
        <v>1530</v>
      </c>
    </row>
    <row r="1455" spans="1:12" ht="16">
      <c r="A1455" s="10">
        <v>6</v>
      </c>
      <c r="B1455" s="10">
        <v>24661251</v>
      </c>
      <c r="C1455" s="10">
        <v>24662551</v>
      </c>
      <c r="D1455" s="10">
        <v>59</v>
      </c>
      <c r="E1455" s="10">
        <v>24662110</v>
      </c>
      <c r="F1455" s="10" t="s">
        <v>806</v>
      </c>
      <c r="G1455" s="10" t="s">
        <v>1531</v>
      </c>
      <c r="H1455" s="10">
        <v>24661209</v>
      </c>
      <c r="I1455" s="10">
        <v>24662657</v>
      </c>
      <c r="J1455" s="10" t="s">
        <v>566</v>
      </c>
      <c r="K1455" s="10" t="s">
        <v>567</v>
      </c>
      <c r="L1455" s="10" t="s">
        <v>1532</v>
      </c>
    </row>
    <row r="1456" spans="1:12" ht="16">
      <c r="A1456" s="10">
        <v>6</v>
      </c>
      <c r="B1456" s="10">
        <v>24713911</v>
      </c>
      <c r="C1456" s="10">
        <v>24714021</v>
      </c>
      <c r="D1456" s="10">
        <v>16</v>
      </c>
      <c r="E1456" s="10">
        <v>24713965</v>
      </c>
      <c r="F1456" s="10" t="s">
        <v>806</v>
      </c>
      <c r="G1456" s="10" t="s">
        <v>1533</v>
      </c>
      <c r="H1456" s="10">
        <v>24713798</v>
      </c>
      <c r="I1456" s="10">
        <v>24714763</v>
      </c>
      <c r="J1456" s="10" t="s">
        <v>566</v>
      </c>
      <c r="K1456" s="10" t="s">
        <v>567</v>
      </c>
      <c r="L1456" s="10" t="s">
        <v>1534</v>
      </c>
    </row>
    <row r="1457" spans="1:12" ht="16">
      <c r="A1457" s="10">
        <v>6</v>
      </c>
      <c r="B1457" s="10">
        <v>24714031</v>
      </c>
      <c r="C1457" s="10">
        <v>24714191</v>
      </c>
      <c r="D1457" s="10">
        <v>17</v>
      </c>
      <c r="E1457" s="10">
        <v>24714135</v>
      </c>
      <c r="F1457" s="10" t="s">
        <v>806</v>
      </c>
      <c r="G1457" s="10" t="s">
        <v>1533</v>
      </c>
      <c r="H1457" s="10">
        <v>24713798</v>
      </c>
      <c r="I1457" s="10">
        <v>24714763</v>
      </c>
      <c r="J1457" s="10" t="s">
        <v>566</v>
      </c>
      <c r="K1457" s="10" t="s">
        <v>567</v>
      </c>
      <c r="L1457" s="10" t="s">
        <v>1534</v>
      </c>
    </row>
    <row r="1458" spans="1:12" ht="16">
      <c r="A1458" s="10">
        <v>6</v>
      </c>
      <c r="B1458" s="10">
        <v>24714201</v>
      </c>
      <c r="C1458" s="10">
        <v>24714510</v>
      </c>
      <c r="D1458" s="10">
        <v>20</v>
      </c>
      <c r="E1458" s="10">
        <v>24714275</v>
      </c>
      <c r="F1458" s="10" t="s">
        <v>806</v>
      </c>
      <c r="G1458" s="10" t="s">
        <v>1533</v>
      </c>
      <c r="H1458" s="10">
        <v>24713798</v>
      </c>
      <c r="I1458" s="10">
        <v>24714763</v>
      </c>
      <c r="J1458" s="10" t="s">
        <v>566</v>
      </c>
      <c r="K1458" s="10" t="s">
        <v>567</v>
      </c>
      <c r="L1458" s="10" t="s">
        <v>1534</v>
      </c>
    </row>
    <row r="1459" spans="1:12" ht="16">
      <c r="A1459" s="10">
        <v>6</v>
      </c>
      <c r="B1459" s="10">
        <v>24913381</v>
      </c>
      <c r="C1459" s="10">
        <v>24913681</v>
      </c>
      <c r="D1459" s="10">
        <v>21</v>
      </c>
      <c r="E1459" s="10">
        <v>24913455</v>
      </c>
      <c r="F1459" s="10" t="s">
        <v>806</v>
      </c>
      <c r="G1459" s="10" t="s">
        <v>1535</v>
      </c>
      <c r="H1459" s="10">
        <v>24913309</v>
      </c>
      <c r="I1459" s="10">
        <v>24914467</v>
      </c>
      <c r="J1459" s="10" t="s">
        <v>566</v>
      </c>
      <c r="K1459" s="10" t="s">
        <v>567</v>
      </c>
      <c r="L1459" s="10" t="s">
        <v>1536</v>
      </c>
    </row>
    <row r="1460" spans="1:12" ht="16">
      <c r="A1460" s="10">
        <v>6</v>
      </c>
      <c r="B1460" s="10">
        <v>24913691</v>
      </c>
      <c r="C1460" s="10">
        <v>24913791</v>
      </c>
      <c r="D1460" s="10">
        <v>17</v>
      </c>
      <c r="E1460" s="10">
        <v>24913735</v>
      </c>
      <c r="F1460" s="10" t="s">
        <v>806</v>
      </c>
      <c r="G1460" s="10" t="s">
        <v>1535</v>
      </c>
      <c r="H1460" s="10">
        <v>24913309</v>
      </c>
      <c r="I1460" s="10">
        <v>24914467</v>
      </c>
      <c r="J1460" s="10" t="s">
        <v>566</v>
      </c>
      <c r="K1460" s="10" t="s">
        <v>567</v>
      </c>
      <c r="L1460" s="10" t="s">
        <v>1536</v>
      </c>
    </row>
    <row r="1461" spans="1:12" ht="16">
      <c r="A1461" s="10">
        <v>6</v>
      </c>
      <c r="B1461" s="10">
        <v>24913801</v>
      </c>
      <c r="C1461" s="10">
        <v>24914031</v>
      </c>
      <c r="D1461" s="10">
        <v>20</v>
      </c>
      <c r="E1461" s="10">
        <v>24913865</v>
      </c>
      <c r="F1461" s="10" t="s">
        <v>806</v>
      </c>
      <c r="G1461" s="10" t="s">
        <v>1535</v>
      </c>
      <c r="H1461" s="10">
        <v>24913309</v>
      </c>
      <c r="I1461" s="10">
        <v>24914467</v>
      </c>
      <c r="J1461" s="10" t="s">
        <v>566</v>
      </c>
      <c r="K1461" s="10" t="s">
        <v>567</v>
      </c>
      <c r="L1461" s="10" t="s">
        <v>1536</v>
      </c>
    </row>
    <row r="1462" spans="1:12" ht="16">
      <c r="A1462" s="10">
        <v>6</v>
      </c>
      <c r="B1462" s="10">
        <v>24914041</v>
      </c>
      <c r="C1462" s="10">
        <v>24914111</v>
      </c>
      <c r="D1462" s="10">
        <v>14</v>
      </c>
      <c r="E1462" s="10">
        <v>24914080</v>
      </c>
      <c r="F1462" s="10" t="s">
        <v>806</v>
      </c>
      <c r="G1462" s="10" t="s">
        <v>1535</v>
      </c>
      <c r="H1462" s="10">
        <v>24913309</v>
      </c>
      <c r="I1462" s="10">
        <v>24914467</v>
      </c>
      <c r="J1462" s="10" t="s">
        <v>566</v>
      </c>
      <c r="K1462" s="10" t="s">
        <v>567</v>
      </c>
      <c r="L1462" s="10" t="s">
        <v>1536</v>
      </c>
    </row>
    <row r="1463" spans="1:12" ht="16">
      <c r="A1463" s="10">
        <v>6</v>
      </c>
      <c r="B1463" s="10">
        <v>24914121</v>
      </c>
      <c r="C1463" s="10">
        <v>24914370</v>
      </c>
      <c r="D1463" s="10">
        <v>18</v>
      </c>
      <c r="E1463" s="10">
        <v>24914225</v>
      </c>
      <c r="F1463" s="10" t="s">
        <v>806</v>
      </c>
      <c r="G1463" s="10" t="s">
        <v>1535</v>
      </c>
      <c r="H1463" s="10">
        <v>24913309</v>
      </c>
      <c r="I1463" s="10">
        <v>24914467</v>
      </c>
      <c r="J1463" s="10" t="s">
        <v>566</v>
      </c>
      <c r="K1463" s="10" t="s">
        <v>567</v>
      </c>
      <c r="L1463" s="10" t="s">
        <v>1536</v>
      </c>
    </row>
    <row r="1464" spans="1:12" ht="16">
      <c r="A1464" s="10">
        <v>6</v>
      </c>
      <c r="B1464" s="10">
        <v>25188891</v>
      </c>
      <c r="C1464" s="10">
        <v>25189311</v>
      </c>
      <c r="D1464" s="10">
        <v>25</v>
      </c>
      <c r="E1464" s="10">
        <v>25189115</v>
      </c>
      <c r="F1464" s="10" t="s">
        <v>806</v>
      </c>
      <c r="G1464" s="10" t="s">
        <v>686</v>
      </c>
      <c r="H1464" s="10">
        <v>25188710</v>
      </c>
      <c r="I1464" s="10">
        <v>25191519</v>
      </c>
      <c r="J1464" s="10" t="s">
        <v>566</v>
      </c>
      <c r="K1464" s="10" t="s">
        <v>567</v>
      </c>
      <c r="L1464" s="10" t="s">
        <v>687</v>
      </c>
    </row>
    <row r="1465" spans="1:12" ht="16">
      <c r="A1465" s="10">
        <v>6</v>
      </c>
      <c r="B1465" s="10">
        <v>25189611</v>
      </c>
      <c r="C1465" s="10">
        <v>25189951</v>
      </c>
      <c r="D1465" s="10">
        <v>26</v>
      </c>
      <c r="E1465" s="10">
        <v>25189815</v>
      </c>
      <c r="F1465" s="10" t="s">
        <v>806</v>
      </c>
      <c r="G1465" s="10" t="s">
        <v>686</v>
      </c>
      <c r="H1465" s="10">
        <v>25188710</v>
      </c>
      <c r="I1465" s="10">
        <v>25191519</v>
      </c>
      <c r="J1465" s="10" t="s">
        <v>566</v>
      </c>
      <c r="K1465" s="10" t="s">
        <v>567</v>
      </c>
      <c r="L1465" s="10" t="s">
        <v>687</v>
      </c>
    </row>
    <row r="1466" spans="1:12" ht="16">
      <c r="A1466" s="10">
        <v>6</v>
      </c>
      <c r="B1466" s="10">
        <v>25189961</v>
      </c>
      <c r="C1466" s="10">
        <v>25190941</v>
      </c>
      <c r="D1466" s="10">
        <v>30</v>
      </c>
      <c r="E1466" s="10">
        <v>25190335</v>
      </c>
      <c r="F1466" s="10" t="s">
        <v>806</v>
      </c>
      <c r="G1466" s="10" t="s">
        <v>686</v>
      </c>
      <c r="H1466" s="10">
        <v>25188710</v>
      </c>
      <c r="I1466" s="10">
        <v>25191519</v>
      </c>
      <c r="J1466" s="10" t="s">
        <v>566</v>
      </c>
      <c r="K1466" s="10" t="s">
        <v>567</v>
      </c>
      <c r="L1466" s="10" t="s">
        <v>687</v>
      </c>
    </row>
    <row r="1467" spans="1:12" ht="16">
      <c r="A1467" s="10">
        <v>6</v>
      </c>
      <c r="B1467" s="10">
        <v>26363231</v>
      </c>
      <c r="C1467" s="10">
        <v>26363641</v>
      </c>
      <c r="D1467" s="10">
        <v>22</v>
      </c>
      <c r="E1467" s="10">
        <v>26363485</v>
      </c>
      <c r="F1467" s="10" t="s">
        <v>806</v>
      </c>
      <c r="G1467" s="10" t="s">
        <v>1537</v>
      </c>
      <c r="H1467" s="10">
        <v>26362805</v>
      </c>
      <c r="I1467" s="10">
        <v>26364430</v>
      </c>
      <c r="J1467" s="10" t="s">
        <v>566</v>
      </c>
      <c r="K1467" s="10" t="s">
        <v>567</v>
      </c>
      <c r="L1467" s="10" t="s">
        <v>1538</v>
      </c>
    </row>
    <row r="1468" spans="1:12" ht="16">
      <c r="A1468" s="10">
        <v>6</v>
      </c>
      <c r="B1468" s="10">
        <v>26363651</v>
      </c>
      <c r="C1468" s="10">
        <v>26363880</v>
      </c>
      <c r="D1468" s="10">
        <v>14</v>
      </c>
      <c r="E1468" s="10">
        <v>26363795</v>
      </c>
      <c r="F1468" s="10" t="s">
        <v>806</v>
      </c>
      <c r="G1468" s="10" t="s">
        <v>1537</v>
      </c>
      <c r="H1468" s="10">
        <v>26362805</v>
      </c>
      <c r="I1468" s="10">
        <v>26364430</v>
      </c>
      <c r="J1468" s="10" t="s">
        <v>566</v>
      </c>
      <c r="K1468" s="10" t="s">
        <v>567</v>
      </c>
      <c r="L1468" s="10" t="s">
        <v>1538</v>
      </c>
    </row>
    <row r="1469" spans="1:12" ht="16">
      <c r="A1469" s="10">
        <v>6</v>
      </c>
      <c r="B1469" s="10">
        <v>26375141</v>
      </c>
      <c r="C1469" s="10">
        <v>26375381</v>
      </c>
      <c r="D1469" s="10">
        <v>14</v>
      </c>
      <c r="E1469" s="10">
        <v>26375245</v>
      </c>
      <c r="F1469" s="10" t="s">
        <v>806</v>
      </c>
      <c r="G1469" s="10" t="s">
        <v>1539</v>
      </c>
      <c r="H1469" s="10">
        <v>26372976</v>
      </c>
      <c r="I1469" s="10">
        <v>26376473</v>
      </c>
      <c r="J1469" s="10" t="s">
        <v>566</v>
      </c>
      <c r="K1469" s="10" t="s">
        <v>567</v>
      </c>
      <c r="L1469" s="10" t="s">
        <v>1540</v>
      </c>
    </row>
    <row r="1470" spans="1:12" ht="16">
      <c r="A1470" s="10">
        <v>6</v>
      </c>
      <c r="B1470" s="10">
        <v>26376061</v>
      </c>
      <c r="C1470" s="10">
        <v>26376370</v>
      </c>
      <c r="D1470" s="10">
        <v>16</v>
      </c>
      <c r="E1470" s="10">
        <v>26376245</v>
      </c>
      <c r="F1470" s="10" t="s">
        <v>806</v>
      </c>
      <c r="G1470" s="10" t="s">
        <v>1539</v>
      </c>
      <c r="H1470" s="10">
        <v>26372976</v>
      </c>
      <c r="I1470" s="10">
        <v>26376473</v>
      </c>
      <c r="J1470" s="10" t="s">
        <v>566</v>
      </c>
      <c r="K1470" s="10" t="s">
        <v>567</v>
      </c>
      <c r="L1470" s="10" t="s">
        <v>1540</v>
      </c>
    </row>
    <row r="1471" spans="1:12" ht="16">
      <c r="A1471" s="10">
        <v>6</v>
      </c>
      <c r="B1471" s="10">
        <v>26458331</v>
      </c>
      <c r="C1471" s="10">
        <v>26458801</v>
      </c>
      <c r="D1471" s="10">
        <v>17</v>
      </c>
      <c r="E1471" s="10">
        <v>26458605</v>
      </c>
      <c r="F1471" s="10" t="s">
        <v>806</v>
      </c>
      <c r="G1471" s="10" t="s">
        <v>1541</v>
      </c>
      <c r="H1471" s="10">
        <v>26458337</v>
      </c>
      <c r="I1471" s="10">
        <v>26461951</v>
      </c>
      <c r="J1471" s="10" t="s">
        <v>566</v>
      </c>
      <c r="K1471" s="10" t="s">
        <v>567</v>
      </c>
      <c r="L1471" s="10" t="s">
        <v>1542</v>
      </c>
    </row>
    <row r="1472" spans="1:12" ht="16">
      <c r="A1472" s="10">
        <v>6</v>
      </c>
      <c r="B1472" s="10">
        <v>26464871</v>
      </c>
      <c r="C1472" s="10">
        <v>26465240</v>
      </c>
      <c r="D1472" s="10">
        <v>28</v>
      </c>
      <c r="E1472" s="10">
        <v>26465055</v>
      </c>
      <c r="F1472" s="10" t="s">
        <v>806</v>
      </c>
      <c r="G1472" s="10" t="s">
        <v>1543</v>
      </c>
      <c r="H1472" s="10">
        <v>26464214</v>
      </c>
      <c r="I1472" s="10">
        <v>26465798</v>
      </c>
      <c r="J1472" s="10" t="s">
        <v>570</v>
      </c>
      <c r="K1472" s="10" t="s">
        <v>567</v>
      </c>
      <c r="L1472" s="10" t="s">
        <v>1544</v>
      </c>
    </row>
    <row r="1473" spans="1:12" ht="16">
      <c r="A1473" s="10">
        <v>6</v>
      </c>
      <c r="B1473" s="10">
        <v>26600881</v>
      </c>
      <c r="C1473" s="10">
        <v>26601041</v>
      </c>
      <c r="D1473" s="10">
        <v>18</v>
      </c>
      <c r="E1473" s="10">
        <v>26600985</v>
      </c>
      <c r="F1473" s="10" t="s">
        <v>806</v>
      </c>
      <c r="G1473" s="10" t="s">
        <v>1545</v>
      </c>
      <c r="H1473" s="10">
        <v>26600235</v>
      </c>
      <c r="I1473" s="10">
        <v>26601519</v>
      </c>
      <c r="J1473" s="10" t="s">
        <v>566</v>
      </c>
      <c r="K1473" s="10" t="s">
        <v>567</v>
      </c>
      <c r="L1473" s="10" t="s">
        <v>1546</v>
      </c>
    </row>
    <row r="1474" spans="1:12" ht="16">
      <c r="A1474" s="10">
        <v>6</v>
      </c>
      <c r="B1474" s="10">
        <v>26601051</v>
      </c>
      <c r="C1474" s="10">
        <v>26601240</v>
      </c>
      <c r="D1474" s="10">
        <v>13</v>
      </c>
      <c r="E1474" s="10">
        <v>26601125</v>
      </c>
      <c r="F1474" s="10" t="s">
        <v>806</v>
      </c>
      <c r="G1474" s="10" t="s">
        <v>1545</v>
      </c>
      <c r="H1474" s="10">
        <v>26600235</v>
      </c>
      <c r="I1474" s="10">
        <v>26601519</v>
      </c>
      <c r="J1474" s="10" t="s">
        <v>566</v>
      </c>
      <c r="K1474" s="10" t="s">
        <v>567</v>
      </c>
      <c r="L1474" s="10" t="s">
        <v>1546</v>
      </c>
    </row>
    <row r="1475" spans="1:12" ht="16">
      <c r="A1475" s="10">
        <v>6</v>
      </c>
      <c r="B1475" s="10">
        <v>26683781</v>
      </c>
      <c r="C1475" s="10">
        <v>26683930</v>
      </c>
      <c r="D1475" s="10">
        <v>14</v>
      </c>
      <c r="E1475" s="10">
        <v>26683825</v>
      </c>
      <c r="F1475" s="10" t="s">
        <v>806</v>
      </c>
      <c r="G1475" s="10" t="s">
        <v>1547</v>
      </c>
      <c r="H1475" s="10">
        <v>26683645</v>
      </c>
      <c r="I1475" s="10">
        <v>26684013</v>
      </c>
      <c r="J1475" s="10" t="s">
        <v>566</v>
      </c>
      <c r="K1475" s="10" t="s">
        <v>567</v>
      </c>
      <c r="L1475" s="10" t="s">
        <v>1548</v>
      </c>
    </row>
    <row r="1476" spans="1:12" ht="16">
      <c r="A1476" s="10">
        <v>6</v>
      </c>
      <c r="B1476" s="10">
        <v>26766121</v>
      </c>
      <c r="C1476" s="10">
        <v>26766541</v>
      </c>
      <c r="D1476" s="10">
        <v>22</v>
      </c>
      <c r="E1476" s="10">
        <v>26766325</v>
      </c>
      <c r="F1476" s="10" t="s">
        <v>806</v>
      </c>
      <c r="G1476" s="10" t="s">
        <v>1549</v>
      </c>
      <c r="H1476" s="10">
        <v>26766298</v>
      </c>
      <c r="I1476" s="10">
        <v>26766869</v>
      </c>
      <c r="J1476" s="10" t="s">
        <v>570</v>
      </c>
      <c r="K1476" s="10" t="s">
        <v>567</v>
      </c>
      <c r="L1476" s="10" t="s">
        <v>1550</v>
      </c>
    </row>
    <row r="1477" spans="1:12" ht="16">
      <c r="A1477" s="10">
        <v>6</v>
      </c>
      <c r="B1477" s="10">
        <v>26766551</v>
      </c>
      <c r="C1477" s="10">
        <v>26766961</v>
      </c>
      <c r="D1477" s="10">
        <v>30</v>
      </c>
      <c r="E1477" s="10">
        <v>26766910</v>
      </c>
      <c r="F1477" s="10" t="s">
        <v>806</v>
      </c>
      <c r="G1477" s="10" t="s">
        <v>1551</v>
      </c>
      <c r="H1477" s="10">
        <v>26766875</v>
      </c>
      <c r="I1477" s="10">
        <v>26768248</v>
      </c>
      <c r="J1477" s="10" t="s">
        <v>570</v>
      </c>
      <c r="K1477" s="10" t="s">
        <v>567</v>
      </c>
      <c r="L1477" s="10" t="s">
        <v>1552</v>
      </c>
    </row>
    <row r="1478" spans="1:12" ht="16">
      <c r="A1478" s="10">
        <v>6</v>
      </c>
      <c r="B1478" s="10">
        <v>26766971</v>
      </c>
      <c r="C1478" s="10">
        <v>26767191</v>
      </c>
      <c r="D1478" s="10">
        <v>41</v>
      </c>
      <c r="E1478" s="10">
        <v>26767015</v>
      </c>
      <c r="F1478" s="10" t="s">
        <v>806</v>
      </c>
      <c r="G1478" s="10" t="s">
        <v>1551</v>
      </c>
      <c r="H1478" s="10">
        <v>26766875</v>
      </c>
      <c r="I1478" s="10">
        <v>26768248</v>
      </c>
      <c r="J1478" s="10" t="s">
        <v>570</v>
      </c>
      <c r="K1478" s="10" t="s">
        <v>567</v>
      </c>
      <c r="L1478" s="10" t="s">
        <v>1552</v>
      </c>
    </row>
    <row r="1479" spans="1:12" ht="16">
      <c r="A1479" s="10">
        <v>6</v>
      </c>
      <c r="B1479" s="10">
        <v>26767201</v>
      </c>
      <c r="C1479" s="10">
        <v>26767290</v>
      </c>
      <c r="D1479" s="10">
        <v>26</v>
      </c>
      <c r="E1479" s="10">
        <v>26767235</v>
      </c>
      <c r="F1479" s="10" t="s">
        <v>806</v>
      </c>
      <c r="G1479" s="10" t="s">
        <v>1551</v>
      </c>
      <c r="H1479" s="10">
        <v>26766875</v>
      </c>
      <c r="I1479" s="10">
        <v>26768248</v>
      </c>
      <c r="J1479" s="10" t="s">
        <v>570</v>
      </c>
      <c r="K1479" s="10" t="s">
        <v>567</v>
      </c>
      <c r="L1479" s="10" t="s">
        <v>1552</v>
      </c>
    </row>
    <row r="1480" spans="1:12" ht="16">
      <c r="A1480" s="10">
        <v>6</v>
      </c>
      <c r="B1480" s="10">
        <v>26767581</v>
      </c>
      <c r="C1480" s="10">
        <v>26767681</v>
      </c>
      <c r="D1480" s="10">
        <v>23</v>
      </c>
      <c r="E1480" s="10">
        <v>26767635</v>
      </c>
      <c r="F1480" s="10" t="s">
        <v>806</v>
      </c>
      <c r="G1480" s="10" t="s">
        <v>1551</v>
      </c>
      <c r="H1480" s="10">
        <v>26766875</v>
      </c>
      <c r="I1480" s="10">
        <v>26768248</v>
      </c>
      <c r="J1480" s="10" t="s">
        <v>570</v>
      </c>
      <c r="K1480" s="10" t="s">
        <v>567</v>
      </c>
      <c r="L1480" s="10" t="s">
        <v>1552</v>
      </c>
    </row>
    <row r="1481" spans="1:12" ht="16">
      <c r="A1481" s="10">
        <v>6</v>
      </c>
      <c r="B1481" s="10">
        <v>26767691</v>
      </c>
      <c r="C1481" s="10">
        <v>26768151</v>
      </c>
      <c r="D1481" s="10">
        <v>38</v>
      </c>
      <c r="E1481" s="10">
        <v>26767895</v>
      </c>
      <c r="F1481" s="10" t="s">
        <v>806</v>
      </c>
      <c r="G1481" s="10" t="s">
        <v>1551</v>
      </c>
      <c r="H1481" s="10">
        <v>26766875</v>
      </c>
      <c r="I1481" s="10">
        <v>26768248</v>
      </c>
      <c r="J1481" s="10" t="s">
        <v>570</v>
      </c>
      <c r="K1481" s="10" t="s">
        <v>567</v>
      </c>
      <c r="L1481" s="10" t="s">
        <v>1552</v>
      </c>
    </row>
    <row r="1482" spans="1:12" ht="16">
      <c r="A1482" s="10">
        <v>6</v>
      </c>
      <c r="B1482" s="10">
        <v>26768161</v>
      </c>
      <c r="C1482" s="10">
        <v>26768430</v>
      </c>
      <c r="D1482" s="10">
        <v>27</v>
      </c>
      <c r="E1482" s="10">
        <v>26768215</v>
      </c>
      <c r="F1482" s="10" t="s">
        <v>806</v>
      </c>
      <c r="G1482" s="10" t="s">
        <v>1551</v>
      </c>
      <c r="H1482" s="10">
        <v>26766875</v>
      </c>
      <c r="I1482" s="10">
        <v>26768248</v>
      </c>
      <c r="J1482" s="10" t="s">
        <v>570</v>
      </c>
      <c r="K1482" s="10" t="s">
        <v>567</v>
      </c>
      <c r="L1482" s="10" t="s">
        <v>1552</v>
      </c>
    </row>
    <row r="1483" spans="1:12" ht="16">
      <c r="A1483" s="10">
        <v>6</v>
      </c>
      <c r="B1483" s="10">
        <v>26891101</v>
      </c>
      <c r="C1483" s="10">
        <v>26891430</v>
      </c>
      <c r="D1483" s="10">
        <v>16</v>
      </c>
      <c r="E1483" s="10">
        <v>26891295</v>
      </c>
      <c r="F1483" s="10" t="s">
        <v>806</v>
      </c>
      <c r="G1483" s="10" t="s">
        <v>1553</v>
      </c>
      <c r="H1483" s="10">
        <v>26890332</v>
      </c>
      <c r="I1483" s="10">
        <v>26891772</v>
      </c>
      <c r="J1483" s="10" t="s">
        <v>570</v>
      </c>
      <c r="K1483" s="10" t="s">
        <v>567</v>
      </c>
      <c r="L1483" s="10" t="s">
        <v>1554</v>
      </c>
    </row>
    <row r="1484" spans="1:12" ht="16">
      <c r="A1484" s="10">
        <v>6</v>
      </c>
      <c r="B1484" s="10">
        <v>26996951</v>
      </c>
      <c r="C1484" s="10">
        <v>26997130</v>
      </c>
      <c r="D1484" s="10">
        <v>15</v>
      </c>
      <c r="E1484" s="10">
        <v>26997105</v>
      </c>
      <c r="F1484" s="10" t="s">
        <v>806</v>
      </c>
      <c r="G1484" s="10" t="s">
        <v>1555</v>
      </c>
      <c r="H1484" s="10">
        <v>26996498</v>
      </c>
      <c r="I1484" s="10">
        <v>26998066</v>
      </c>
      <c r="J1484" s="10" t="s">
        <v>570</v>
      </c>
      <c r="K1484" s="10" t="s">
        <v>567</v>
      </c>
      <c r="L1484" s="10" t="s">
        <v>1556</v>
      </c>
    </row>
    <row r="1485" spans="1:12" ht="16">
      <c r="A1485" s="10">
        <v>6</v>
      </c>
      <c r="B1485" s="10">
        <v>26997131</v>
      </c>
      <c r="C1485" s="10">
        <v>26997201</v>
      </c>
      <c r="D1485" s="10">
        <v>15</v>
      </c>
      <c r="E1485" s="10">
        <v>26997145</v>
      </c>
      <c r="F1485" s="10" t="s">
        <v>806</v>
      </c>
      <c r="G1485" s="10" t="s">
        <v>1555</v>
      </c>
      <c r="H1485" s="10">
        <v>26996498</v>
      </c>
      <c r="I1485" s="10">
        <v>26998066</v>
      </c>
      <c r="J1485" s="10" t="s">
        <v>570</v>
      </c>
      <c r="K1485" s="10" t="s">
        <v>567</v>
      </c>
      <c r="L1485" s="10" t="s">
        <v>1556</v>
      </c>
    </row>
    <row r="1486" spans="1:12" ht="16">
      <c r="A1486" s="10">
        <v>6</v>
      </c>
      <c r="B1486" s="10">
        <v>27306421</v>
      </c>
      <c r="C1486" s="10">
        <v>27306561</v>
      </c>
      <c r="D1486" s="10">
        <v>21</v>
      </c>
      <c r="E1486" s="10">
        <v>27306515</v>
      </c>
      <c r="F1486" s="10" t="s">
        <v>806</v>
      </c>
      <c r="G1486" s="10" t="s">
        <v>1557</v>
      </c>
      <c r="H1486" s="10">
        <v>27305555</v>
      </c>
      <c r="I1486" s="10">
        <v>27307038</v>
      </c>
      <c r="J1486" s="10" t="s">
        <v>570</v>
      </c>
      <c r="K1486" s="10" t="s">
        <v>567</v>
      </c>
      <c r="L1486" s="10" t="s">
        <v>1558</v>
      </c>
    </row>
    <row r="1487" spans="1:12" ht="16">
      <c r="A1487" s="10">
        <v>6</v>
      </c>
      <c r="B1487" s="10">
        <v>27324211</v>
      </c>
      <c r="C1487" s="10">
        <v>27324501</v>
      </c>
      <c r="D1487" s="10">
        <v>28</v>
      </c>
      <c r="E1487" s="10">
        <v>27324440</v>
      </c>
      <c r="F1487" s="10" t="s">
        <v>806</v>
      </c>
      <c r="G1487" s="10" t="s">
        <v>1559</v>
      </c>
      <c r="H1487" s="10">
        <v>27324162</v>
      </c>
      <c r="I1487" s="10">
        <v>27324628</v>
      </c>
      <c r="J1487" s="10" t="s">
        <v>570</v>
      </c>
      <c r="K1487" s="10" t="s">
        <v>567</v>
      </c>
      <c r="L1487" s="10" t="s">
        <v>1560</v>
      </c>
    </row>
    <row r="1488" spans="1:12" ht="16">
      <c r="A1488" s="10">
        <v>6</v>
      </c>
      <c r="B1488" s="10">
        <v>27324511</v>
      </c>
      <c r="C1488" s="10">
        <v>27324631</v>
      </c>
      <c r="D1488" s="10">
        <v>19</v>
      </c>
      <c r="E1488" s="10">
        <v>27324570</v>
      </c>
      <c r="F1488" s="10" t="s">
        <v>806</v>
      </c>
      <c r="G1488" s="10" t="s">
        <v>1559</v>
      </c>
      <c r="H1488" s="10">
        <v>27324162</v>
      </c>
      <c r="I1488" s="10">
        <v>27324628</v>
      </c>
      <c r="J1488" s="10" t="s">
        <v>570</v>
      </c>
      <c r="K1488" s="10" t="s">
        <v>567</v>
      </c>
      <c r="L1488" s="10" t="s">
        <v>1560</v>
      </c>
    </row>
    <row r="1489" spans="1:12" ht="16">
      <c r="A1489" s="10">
        <v>6</v>
      </c>
      <c r="B1489" s="10">
        <v>27325201</v>
      </c>
      <c r="C1489" s="10">
        <v>27325551</v>
      </c>
      <c r="D1489" s="10">
        <v>35</v>
      </c>
      <c r="E1489" s="10">
        <v>27325495</v>
      </c>
      <c r="F1489" s="10" t="s">
        <v>806</v>
      </c>
      <c r="G1489" s="10" t="s">
        <v>1561</v>
      </c>
      <c r="H1489" s="10">
        <v>27324674</v>
      </c>
      <c r="I1489" s="10">
        <v>27326250</v>
      </c>
      <c r="J1489" s="10" t="s">
        <v>570</v>
      </c>
      <c r="K1489" s="10" t="s">
        <v>567</v>
      </c>
      <c r="L1489" s="10" t="s">
        <v>1562</v>
      </c>
    </row>
    <row r="1490" spans="1:12" ht="16">
      <c r="A1490" s="10">
        <v>6</v>
      </c>
      <c r="B1490" s="10">
        <v>27325561</v>
      </c>
      <c r="C1490" s="10">
        <v>27325811</v>
      </c>
      <c r="D1490" s="10">
        <v>32</v>
      </c>
      <c r="E1490" s="10">
        <v>27325785</v>
      </c>
      <c r="F1490" s="10" t="s">
        <v>806</v>
      </c>
      <c r="G1490" s="10" t="s">
        <v>1561</v>
      </c>
      <c r="H1490" s="10">
        <v>27324674</v>
      </c>
      <c r="I1490" s="10">
        <v>27326250</v>
      </c>
      <c r="J1490" s="10" t="s">
        <v>570</v>
      </c>
      <c r="K1490" s="10" t="s">
        <v>567</v>
      </c>
      <c r="L1490" s="10" t="s">
        <v>1562</v>
      </c>
    </row>
    <row r="1491" spans="1:12" ht="16">
      <c r="A1491" s="10">
        <v>6</v>
      </c>
      <c r="B1491" s="10">
        <v>27325821</v>
      </c>
      <c r="C1491" s="10">
        <v>27326211</v>
      </c>
      <c r="D1491" s="10">
        <v>34</v>
      </c>
      <c r="E1491" s="10">
        <v>27325915</v>
      </c>
      <c r="F1491" s="10" t="s">
        <v>806</v>
      </c>
      <c r="G1491" s="10" t="s">
        <v>1561</v>
      </c>
      <c r="H1491" s="10">
        <v>27324674</v>
      </c>
      <c r="I1491" s="10">
        <v>27326250</v>
      </c>
      <c r="J1491" s="10" t="s">
        <v>570</v>
      </c>
      <c r="K1491" s="10" t="s">
        <v>567</v>
      </c>
      <c r="L1491" s="10" t="s">
        <v>1562</v>
      </c>
    </row>
    <row r="1492" spans="1:12" ht="16">
      <c r="A1492" s="10">
        <v>6</v>
      </c>
      <c r="B1492" s="10">
        <v>27326221</v>
      </c>
      <c r="C1492" s="10">
        <v>27326320</v>
      </c>
      <c r="D1492" s="10">
        <v>14</v>
      </c>
      <c r="E1492" s="10">
        <v>27326260</v>
      </c>
      <c r="F1492" s="10" t="s">
        <v>806</v>
      </c>
      <c r="G1492" s="10" t="s">
        <v>1563</v>
      </c>
      <c r="H1492" s="10">
        <v>27326037</v>
      </c>
      <c r="I1492" s="10">
        <v>27326261</v>
      </c>
      <c r="J1492" s="10" t="s">
        <v>566</v>
      </c>
      <c r="K1492" s="10" t="s">
        <v>567</v>
      </c>
      <c r="L1492" s="10" t="s">
        <v>1564</v>
      </c>
    </row>
    <row r="1493" spans="1:12" ht="16">
      <c r="A1493" s="10">
        <v>6</v>
      </c>
      <c r="B1493" s="10">
        <v>27358551</v>
      </c>
      <c r="C1493" s="10">
        <v>27358851</v>
      </c>
      <c r="D1493" s="10">
        <v>17</v>
      </c>
      <c r="E1493" s="10">
        <v>27358715</v>
      </c>
      <c r="F1493" s="10" t="s">
        <v>806</v>
      </c>
      <c r="G1493" s="10" t="s">
        <v>1565</v>
      </c>
      <c r="H1493" s="10">
        <v>27357927</v>
      </c>
      <c r="I1493" s="10">
        <v>27360377</v>
      </c>
      <c r="J1493" s="10" t="s">
        <v>566</v>
      </c>
      <c r="K1493" s="10" t="s">
        <v>567</v>
      </c>
      <c r="L1493" s="10" t="s">
        <v>1566</v>
      </c>
    </row>
    <row r="1494" spans="1:12" ht="16">
      <c r="A1494" s="10">
        <v>6</v>
      </c>
      <c r="B1494" s="10">
        <v>27376111</v>
      </c>
      <c r="C1494" s="10">
        <v>27376600</v>
      </c>
      <c r="D1494" s="10">
        <v>25</v>
      </c>
      <c r="E1494" s="10">
        <v>27376365</v>
      </c>
      <c r="F1494" s="10" t="s">
        <v>806</v>
      </c>
      <c r="G1494" s="10" t="s">
        <v>1567</v>
      </c>
      <c r="H1494" s="10">
        <v>27372642</v>
      </c>
      <c r="I1494" s="10">
        <v>27376654</v>
      </c>
      <c r="J1494" s="10" t="s">
        <v>570</v>
      </c>
      <c r="K1494" s="10" t="s">
        <v>567</v>
      </c>
      <c r="L1494" s="10" t="s">
        <v>1568</v>
      </c>
    </row>
    <row r="1495" spans="1:12" ht="16">
      <c r="A1495" s="10">
        <v>6</v>
      </c>
      <c r="B1495" s="10">
        <v>27709901</v>
      </c>
      <c r="C1495" s="10">
        <v>27710281</v>
      </c>
      <c r="D1495" s="10">
        <v>21</v>
      </c>
      <c r="E1495" s="10">
        <v>27710150</v>
      </c>
      <c r="F1495" s="10" t="s">
        <v>806</v>
      </c>
      <c r="G1495" s="10" t="s">
        <v>1569</v>
      </c>
      <c r="H1495" s="10">
        <v>27709884</v>
      </c>
      <c r="I1495" s="10">
        <v>27715414</v>
      </c>
      <c r="J1495" s="10" t="s">
        <v>566</v>
      </c>
      <c r="K1495" s="10" t="s">
        <v>567</v>
      </c>
      <c r="L1495" s="10" t="s">
        <v>1570</v>
      </c>
    </row>
    <row r="1496" spans="1:12" ht="16">
      <c r="A1496" s="10">
        <v>6</v>
      </c>
      <c r="B1496" s="10">
        <v>27710291</v>
      </c>
      <c r="C1496" s="10">
        <v>27710621</v>
      </c>
      <c r="D1496" s="10">
        <v>19</v>
      </c>
      <c r="E1496" s="10">
        <v>27710365</v>
      </c>
      <c r="F1496" s="10" t="s">
        <v>806</v>
      </c>
      <c r="G1496" s="10" t="s">
        <v>1569</v>
      </c>
      <c r="H1496" s="10">
        <v>27709884</v>
      </c>
      <c r="I1496" s="10">
        <v>27715414</v>
      </c>
      <c r="J1496" s="10" t="s">
        <v>566</v>
      </c>
      <c r="K1496" s="10" t="s">
        <v>567</v>
      </c>
      <c r="L1496" s="10" t="s">
        <v>1570</v>
      </c>
    </row>
    <row r="1497" spans="1:12" ht="16">
      <c r="A1497" s="10">
        <v>6</v>
      </c>
      <c r="B1497" s="10">
        <v>27710631</v>
      </c>
      <c r="C1497" s="10">
        <v>27711041</v>
      </c>
      <c r="D1497" s="10">
        <v>22</v>
      </c>
      <c r="E1497" s="10">
        <v>27710845</v>
      </c>
      <c r="F1497" s="10" t="s">
        <v>806</v>
      </c>
      <c r="G1497" s="10" t="s">
        <v>1569</v>
      </c>
      <c r="H1497" s="10">
        <v>27709884</v>
      </c>
      <c r="I1497" s="10">
        <v>27715414</v>
      </c>
      <c r="J1497" s="10" t="s">
        <v>566</v>
      </c>
      <c r="K1497" s="10" t="s">
        <v>567</v>
      </c>
      <c r="L1497" s="10" t="s">
        <v>1570</v>
      </c>
    </row>
    <row r="1498" spans="1:12" ht="16">
      <c r="A1498" s="10">
        <v>6</v>
      </c>
      <c r="B1498" s="10">
        <v>27711051</v>
      </c>
      <c r="C1498" s="10">
        <v>27711301</v>
      </c>
      <c r="D1498" s="10">
        <v>23</v>
      </c>
      <c r="E1498" s="10">
        <v>27711165</v>
      </c>
      <c r="F1498" s="10" t="s">
        <v>806</v>
      </c>
      <c r="G1498" s="10" t="s">
        <v>1569</v>
      </c>
      <c r="H1498" s="10">
        <v>27709884</v>
      </c>
      <c r="I1498" s="10">
        <v>27715414</v>
      </c>
      <c r="J1498" s="10" t="s">
        <v>566</v>
      </c>
      <c r="K1498" s="10" t="s">
        <v>567</v>
      </c>
      <c r="L1498" s="10" t="s">
        <v>1570</v>
      </c>
    </row>
    <row r="1499" spans="1:12" ht="16">
      <c r="A1499" s="10">
        <v>6</v>
      </c>
      <c r="B1499" s="10">
        <v>27711311</v>
      </c>
      <c r="C1499" s="10">
        <v>27711491</v>
      </c>
      <c r="D1499" s="10">
        <v>19</v>
      </c>
      <c r="E1499" s="10">
        <v>27711415</v>
      </c>
      <c r="F1499" s="10" t="s">
        <v>806</v>
      </c>
      <c r="G1499" s="10" t="s">
        <v>1569</v>
      </c>
      <c r="H1499" s="10">
        <v>27709884</v>
      </c>
      <c r="I1499" s="10">
        <v>27715414</v>
      </c>
      <c r="J1499" s="10" t="s">
        <v>566</v>
      </c>
      <c r="K1499" s="10" t="s">
        <v>567</v>
      </c>
      <c r="L1499" s="10" t="s">
        <v>1570</v>
      </c>
    </row>
    <row r="1500" spans="1:12" ht="16">
      <c r="A1500" s="10">
        <v>6</v>
      </c>
      <c r="B1500" s="10">
        <v>27711501</v>
      </c>
      <c r="C1500" s="10">
        <v>27711791</v>
      </c>
      <c r="D1500" s="10">
        <v>24</v>
      </c>
      <c r="E1500" s="10">
        <v>27711565</v>
      </c>
      <c r="F1500" s="10" t="s">
        <v>806</v>
      </c>
      <c r="G1500" s="10" t="s">
        <v>1569</v>
      </c>
      <c r="H1500" s="10">
        <v>27709884</v>
      </c>
      <c r="I1500" s="10">
        <v>27715414</v>
      </c>
      <c r="J1500" s="10" t="s">
        <v>566</v>
      </c>
      <c r="K1500" s="10" t="s">
        <v>567</v>
      </c>
      <c r="L1500" s="10" t="s">
        <v>1570</v>
      </c>
    </row>
    <row r="1501" spans="1:12" ht="16">
      <c r="A1501" s="10">
        <v>6</v>
      </c>
      <c r="B1501" s="10">
        <v>27712101</v>
      </c>
      <c r="C1501" s="10">
        <v>27712271</v>
      </c>
      <c r="D1501" s="10">
        <v>15</v>
      </c>
      <c r="E1501" s="10">
        <v>27712200</v>
      </c>
      <c r="F1501" s="10" t="s">
        <v>806</v>
      </c>
      <c r="G1501" s="10" t="s">
        <v>1569</v>
      </c>
      <c r="H1501" s="10">
        <v>27709884</v>
      </c>
      <c r="I1501" s="10">
        <v>27715414</v>
      </c>
      <c r="J1501" s="10" t="s">
        <v>566</v>
      </c>
      <c r="K1501" s="10" t="s">
        <v>567</v>
      </c>
      <c r="L1501" s="10" t="s">
        <v>1570</v>
      </c>
    </row>
    <row r="1502" spans="1:12" ht="16">
      <c r="A1502" s="10">
        <v>6</v>
      </c>
      <c r="B1502" s="10">
        <v>27714951</v>
      </c>
      <c r="C1502" s="10">
        <v>27715391</v>
      </c>
      <c r="D1502" s="10">
        <v>32</v>
      </c>
      <c r="E1502" s="10">
        <v>27715190</v>
      </c>
      <c r="F1502" s="10" t="s">
        <v>806</v>
      </c>
      <c r="G1502" s="10" t="s">
        <v>1569</v>
      </c>
      <c r="H1502" s="10">
        <v>27709884</v>
      </c>
      <c r="I1502" s="10">
        <v>27715414</v>
      </c>
      <c r="J1502" s="10" t="s">
        <v>566</v>
      </c>
      <c r="K1502" s="10" t="s">
        <v>567</v>
      </c>
      <c r="L1502" s="10" t="s">
        <v>1570</v>
      </c>
    </row>
    <row r="1503" spans="1:12" ht="16">
      <c r="A1503" s="10">
        <v>6</v>
      </c>
      <c r="B1503" s="10">
        <v>27962651</v>
      </c>
      <c r="C1503" s="10">
        <v>27962890</v>
      </c>
      <c r="D1503" s="10">
        <v>18</v>
      </c>
      <c r="E1503" s="10">
        <v>27962795</v>
      </c>
      <c r="F1503" s="10" t="s">
        <v>806</v>
      </c>
      <c r="G1503" s="10" t="s">
        <v>781</v>
      </c>
      <c r="H1503" s="10">
        <v>27962433</v>
      </c>
      <c r="I1503" s="10">
        <v>27963709</v>
      </c>
      <c r="J1503" s="10" t="s">
        <v>570</v>
      </c>
      <c r="K1503" s="10" t="s">
        <v>567</v>
      </c>
      <c r="L1503" s="10" t="s">
        <v>782</v>
      </c>
    </row>
    <row r="1504" spans="1:12" ht="16">
      <c r="A1504" s="10">
        <v>6</v>
      </c>
      <c r="B1504" s="10">
        <v>28311461</v>
      </c>
      <c r="C1504" s="10">
        <v>28311841</v>
      </c>
      <c r="D1504" s="10">
        <v>25</v>
      </c>
      <c r="E1504" s="10">
        <v>28311795</v>
      </c>
      <c r="F1504" s="10" t="s">
        <v>806</v>
      </c>
      <c r="G1504" s="10" t="s">
        <v>1571</v>
      </c>
      <c r="H1504" s="10">
        <v>28311557</v>
      </c>
      <c r="I1504" s="10">
        <v>28311844</v>
      </c>
      <c r="J1504" s="10" t="s">
        <v>566</v>
      </c>
      <c r="K1504" s="10" t="s">
        <v>567</v>
      </c>
      <c r="L1504" s="10" t="s">
        <v>1572</v>
      </c>
    </row>
    <row r="1505" spans="1:12" ht="16">
      <c r="A1505" s="10">
        <v>6</v>
      </c>
      <c r="B1505" s="10">
        <v>28314681</v>
      </c>
      <c r="C1505" s="10">
        <v>28315201</v>
      </c>
      <c r="D1505" s="10">
        <v>28</v>
      </c>
      <c r="E1505" s="10">
        <v>28314945</v>
      </c>
      <c r="F1505" s="10" t="s">
        <v>806</v>
      </c>
      <c r="G1505" s="10" t="s">
        <v>620</v>
      </c>
      <c r="H1505" s="10">
        <v>28314457</v>
      </c>
      <c r="I1505" s="10">
        <v>28318525</v>
      </c>
      <c r="J1505" s="10" t="s">
        <v>566</v>
      </c>
      <c r="K1505" s="10" t="s">
        <v>567</v>
      </c>
      <c r="L1505" s="10" t="s">
        <v>621</v>
      </c>
    </row>
    <row r="1506" spans="1:12" ht="16">
      <c r="A1506" s="10">
        <v>6</v>
      </c>
      <c r="B1506" s="10">
        <v>28315211</v>
      </c>
      <c r="C1506" s="10">
        <v>28315351</v>
      </c>
      <c r="D1506" s="10">
        <v>17</v>
      </c>
      <c r="E1506" s="10">
        <v>28315295</v>
      </c>
      <c r="F1506" s="10" t="s">
        <v>806</v>
      </c>
      <c r="G1506" s="10" t="s">
        <v>620</v>
      </c>
      <c r="H1506" s="10">
        <v>28314457</v>
      </c>
      <c r="I1506" s="10">
        <v>28318525</v>
      </c>
      <c r="J1506" s="10" t="s">
        <v>566</v>
      </c>
      <c r="K1506" s="10" t="s">
        <v>567</v>
      </c>
      <c r="L1506" s="10" t="s">
        <v>621</v>
      </c>
    </row>
    <row r="1507" spans="1:12" ht="16">
      <c r="A1507" s="10">
        <v>6</v>
      </c>
      <c r="B1507" s="10">
        <v>28316421</v>
      </c>
      <c r="C1507" s="10">
        <v>28316661</v>
      </c>
      <c r="D1507" s="10">
        <v>23</v>
      </c>
      <c r="E1507" s="10">
        <v>28316585</v>
      </c>
      <c r="F1507" s="10" t="s">
        <v>806</v>
      </c>
      <c r="G1507" s="10" t="s">
        <v>620</v>
      </c>
      <c r="H1507" s="10">
        <v>28314457</v>
      </c>
      <c r="I1507" s="10">
        <v>28318525</v>
      </c>
      <c r="J1507" s="10" t="s">
        <v>566</v>
      </c>
      <c r="K1507" s="10" t="s">
        <v>567</v>
      </c>
      <c r="L1507" s="10" t="s">
        <v>621</v>
      </c>
    </row>
    <row r="1508" spans="1:12" ht="16">
      <c r="A1508" s="10">
        <v>6</v>
      </c>
      <c r="B1508" s="10">
        <v>28316671</v>
      </c>
      <c r="C1508" s="10">
        <v>28316801</v>
      </c>
      <c r="D1508" s="10">
        <v>21</v>
      </c>
      <c r="E1508" s="10">
        <v>28316715</v>
      </c>
      <c r="F1508" s="10" t="s">
        <v>806</v>
      </c>
      <c r="G1508" s="10" t="s">
        <v>620</v>
      </c>
      <c r="H1508" s="10">
        <v>28314457</v>
      </c>
      <c r="I1508" s="10">
        <v>28318525</v>
      </c>
      <c r="J1508" s="10" t="s">
        <v>566</v>
      </c>
      <c r="K1508" s="10" t="s">
        <v>567</v>
      </c>
      <c r="L1508" s="10" t="s">
        <v>621</v>
      </c>
    </row>
    <row r="1509" spans="1:12" ht="16">
      <c r="A1509" s="10">
        <v>6</v>
      </c>
      <c r="B1509" s="10">
        <v>28316811</v>
      </c>
      <c r="C1509" s="10">
        <v>28317461</v>
      </c>
      <c r="D1509" s="10">
        <v>25</v>
      </c>
      <c r="E1509" s="10">
        <v>28316870</v>
      </c>
      <c r="F1509" s="10" t="s">
        <v>806</v>
      </c>
      <c r="G1509" s="10" t="s">
        <v>620</v>
      </c>
      <c r="H1509" s="10">
        <v>28314457</v>
      </c>
      <c r="I1509" s="10">
        <v>28318525</v>
      </c>
      <c r="J1509" s="10" t="s">
        <v>566</v>
      </c>
      <c r="K1509" s="10" t="s">
        <v>567</v>
      </c>
      <c r="L1509" s="10" t="s">
        <v>621</v>
      </c>
    </row>
    <row r="1510" spans="1:12" ht="16">
      <c r="A1510" s="10">
        <v>6</v>
      </c>
      <c r="B1510" s="10">
        <v>28317621</v>
      </c>
      <c r="C1510" s="10">
        <v>28318041</v>
      </c>
      <c r="D1510" s="10">
        <v>26</v>
      </c>
      <c r="E1510" s="10">
        <v>28317995</v>
      </c>
      <c r="F1510" s="10" t="s">
        <v>806</v>
      </c>
      <c r="G1510" s="10" t="s">
        <v>620</v>
      </c>
      <c r="H1510" s="10">
        <v>28314457</v>
      </c>
      <c r="I1510" s="10">
        <v>28318525</v>
      </c>
      <c r="J1510" s="10" t="s">
        <v>566</v>
      </c>
      <c r="K1510" s="10" t="s">
        <v>567</v>
      </c>
      <c r="L1510" s="10" t="s">
        <v>621</v>
      </c>
    </row>
    <row r="1511" spans="1:12" ht="16">
      <c r="A1511" s="10">
        <v>6</v>
      </c>
      <c r="B1511" s="10">
        <v>28318051</v>
      </c>
      <c r="C1511" s="10">
        <v>28318181</v>
      </c>
      <c r="D1511" s="10">
        <v>27</v>
      </c>
      <c r="E1511" s="10">
        <v>28318095</v>
      </c>
      <c r="F1511" s="10" t="s">
        <v>806</v>
      </c>
      <c r="G1511" s="10" t="s">
        <v>620</v>
      </c>
      <c r="H1511" s="10">
        <v>28314457</v>
      </c>
      <c r="I1511" s="10">
        <v>28318525</v>
      </c>
      <c r="J1511" s="10" t="s">
        <v>566</v>
      </c>
      <c r="K1511" s="10" t="s">
        <v>567</v>
      </c>
      <c r="L1511" s="10" t="s">
        <v>621</v>
      </c>
    </row>
    <row r="1512" spans="1:12" ht="16">
      <c r="A1512" s="10">
        <v>6</v>
      </c>
      <c r="B1512" s="10">
        <v>28319491</v>
      </c>
      <c r="C1512" s="10">
        <v>28319871</v>
      </c>
      <c r="D1512" s="10">
        <v>23</v>
      </c>
      <c r="E1512" s="10">
        <v>28319715</v>
      </c>
      <c r="F1512" s="10" t="s">
        <v>806</v>
      </c>
      <c r="G1512" s="10" t="s">
        <v>1573</v>
      </c>
      <c r="H1512" s="10">
        <v>28319374</v>
      </c>
      <c r="I1512" s="10">
        <v>28323862</v>
      </c>
      <c r="J1512" s="10" t="s">
        <v>566</v>
      </c>
      <c r="K1512" s="10" t="s">
        <v>567</v>
      </c>
      <c r="L1512" s="10" t="s">
        <v>1574</v>
      </c>
    </row>
    <row r="1513" spans="1:12" ht="16">
      <c r="A1513" s="10">
        <v>6</v>
      </c>
      <c r="B1513" s="10">
        <v>28319881</v>
      </c>
      <c r="C1513" s="10">
        <v>28320251</v>
      </c>
      <c r="D1513" s="10">
        <v>22</v>
      </c>
      <c r="E1513" s="10">
        <v>28319985</v>
      </c>
      <c r="F1513" s="10" t="s">
        <v>806</v>
      </c>
      <c r="G1513" s="10" t="s">
        <v>1573</v>
      </c>
      <c r="H1513" s="10">
        <v>28319374</v>
      </c>
      <c r="I1513" s="10">
        <v>28323862</v>
      </c>
      <c r="J1513" s="10" t="s">
        <v>566</v>
      </c>
      <c r="K1513" s="10" t="s">
        <v>567</v>
      </c>
      <c r="L1513" s="10" t="s">
        <v>1574</v>
      </c>
    </row>
    <row r="1514" spans="1:12" ht="16">
      <c r="A1514" s="10">
        <v>6</v>
      </c>
      <c r="B1514" s="10">
        <v>28599341</v>
      </c>
      <c r="C1514" s="10">
        <v>28600261</v>
      </c>
      <c r="D1514" s="10">
        <v>33</v>
      </c>
      <c r="E1514" s="10">
        <v>28599915</v>
      </c>
      <c r="F1514" s="10" t="s">
        <v>806</v>
      </c>
      <c r="G1514" s="10" t="s">
        <v>1575</v>
      </c>
      <c r="H1514" s="10">
        <v>28596117</v>
      </c>
      <c r="I1514" s="10">
        <v>28600772</v>
      </c>
      <c r="J1514" s="10" t="s">
        <v>570</v>
      </c>
      <c r="K1514" s="10" t="s">
        <v>567</v>
      </c>
      <c r="L1514" s="10" t="s">
        <v>1576</v>
      </c>
    </row>
    <row r="1515" spans="1:12" ht="16">
      <c r="A1515" s="10">
        <v>6</v>
      </c>
      <c r="B1515" s="10">
        <v>28600271</v>
      </c>
      <c r="C1515" s="10">
        <v>28600490</v>
      </c>
      <c r="D1515" s="10">
        <v>20</v>
      </c>
      <c r="E1515" s="10">
        <v>28600315</v>
      </c>
      <c r="F1515" s="10" t="s">
        <v>806</v>
      </c>
      <c r="G1515" s="10" t="s">
        <v>1575</v>
      </c>
      <c r="H1515" s="10">
        <v>28596117</v>
      </c>
      <c r="I1515" s="10">
        <v>28600772</v>
      </c>
      <c r="J1515" s="10" t="s">
        <v>570</v>
      </c>
      <c r="K1515" s="10" t="s">
        <v>567</v>
      </c>
      <c r="L1515" s="10" t="s">
        <v>1576</v>
      </c>
    </row>
    <row r="1516" spans="1:12" ht="16">
      <c r="A1516" s="10">
        <v>6</v>
      </c>
      <c r="B1516" s="10">
        <v>28785841</v>
      </c>
      <c r="C1516" s="10">
        <v>28786240</v>
      </c>
      <c r="D1516" s="10">
        <v>15</v>
      </c>
      <c r="E1516" s="10">
        <v>28785945</v>
      </c>
      <c r="F1516" s="10" t="s">
        <v>806</v>
      </c>
      <c r="G1516" s="10" t="s">
        <v>1577</v>
      </c>
      <c r="H1516" s="10">
        <v>28783942</v>
      </c>
      <c r="I1516" s="10">
        <v>28790321</v>
      </c>
      <c r="J1516" s="10" t="s">
        <v>570</v>
      </c>
      <c r="K1516" s="10" t="s">
        <v>567</v>
      </c>
      <c r="L1516" s="10" t="s">
        <v>1578</v>
      </c>
    </row>
    <row r="1517" spans="1:12" ht="16">
      <c r="A1517" s="10">
        <v>6</v>
      </c>
      <c r="B1517" s="10">
        <v>4631511</v>
      </c>
      <c r="C1517" s="10">
        <v>4631811</v>
      </c>
      <c r="D1517" s="10">
        <v>17</v>
      </c>
      <c r="E1517" s="10">
        <v>4631575</v>
      </c>
      <c r="F1517" s="10" t="s">
        <v>1649</v>
      </c>
      <c r="G1517" s="10" t="s">
        <v>1649</v>
      </c>
      <c r="H1517" s="10" t="s">
        <v>1649</v>
      </c>
      <c r="I1517" s="10" t="s">
        <v>1649</v>
      </c>
      <c r="J1517" s="10" t="s">
        <v>1649</v>
      </c>
      <c r="K1517" s="10" t="s">
        <v>1650</v>
      </c>
      <c r="L1517" s="10" t="s">
        <v>570</v>
      </c>
    </row>
    <row r="1518" spans="1:12" ht="16">
      <c r="A1518" s="10">
        <v>6</v>
      </c>
      <c r="B1518" s="10">
        <v>4631821</v>
      </c>
      <c r="C1518" s="10">
        <v>4632000</v>
      </c>
      <c r="D1518" s="10">
        <v>16</v>
      </c>
      <c r="E1518" s="10">
        <v>4631885</v>
      </c>
      <c r="F1518" s="10" t="s">
        <v>1649</v>
      </c>
      <c r="G1518" s="10" t="s">
        <v>1649</v>
      </c>
      <c r="H1518" s="10" t="s">
        <v>1649</v>
      </c>
      <c r="I1518" s="10" t="s">
        <v>1649</v>
      </c>
      <c r="J1518" s="10" t="s">
        <v>1649</v>
      </c>
      <c r="K1518" s="10" t="s">
        <v>1650</v>
      </c>
      <c r="L1518" s="10" t="s">
        <v>570</v>
      </c>
    </row>
    <row r="1519" spans="1:12" ht="16">
      <c r="A1519" s="10">
        <v>6</v>
      </c>
      <c r="B1519" s="10">
        <v>7624661</v>
      </c>
      <c r="C1519" s="10">
        <v>7624970</v>
      </c>
      <c r="D1519" s="10">
        <v>16</v>
      </c>
      <c r="E1519" s="10">
        <v>7624845</v>
      </c>
      <c r="F1519" s="10" t="s">
        <v>1649</v>
      </c>
      <c r="G1519" s="10" t="s">
        <v>1649</v>
      </c>
      <c r="H1519" s="10" t="s">
        <v>1649</v>
      </c>
      <c r="I1519" s="10" t="s">
        <v>1649</v>
      </c>
      <c r="J1519" s="10" t="s">
        <v>1649</v>
      </c>
      <c r="K1519" s="10" t="s">
        <v>1650</v>
      </c>
      <c r="L1519" s="10" t="s">
        <v>570</v>
      </c>
    </row>
    <row r="1520" spans="1:12" ht="16">
      <c r="A1520" s="10">
        <v>6</v>
      </c>
      <c r="B1520" s="10">
        <v>10415181</v>
      </c>
      <c r="C1520" s="10">
        <v>10415331</v>
      </c>
      <c r="D1520" s="10">
        <v>13</v>
      </c>
      <c r="E1520" s="10">
        <v>10415245</v>
      </c>
      <c r="F1520" s="10" t="s">
        <v>1649</v>
      </c>
      <c r="G1520" s="10" t="s">
        <v>1649</v>
      </c>
      <c r="H1520" s="10" t="s">
        <v>1649</v>
      </c>
      <c r="I1520" s="10" t="s">
        <v>1649</v>
      </c>
      <c r="J1520" s="10" t="s">
        <v>1649</v>
      </c>
      <c r="K1520" s="10" t="s">
        <v>1650</v>
      </c>
      <c r="L1520" s="10" t="s">
        <v>570</v>
      </c>
    </row>
    <row r="1521" spans="1:12" ht="16">
      <c r="A1521" s="10">
        <v>6</v>
      </c>
      <c r="B1521" s="10">
        <v>10523421</v>
      </c>
      <c r="C1521" s="10">
        <v>10523601</v>
      </c>
      <c r="D1521" s="10">
        <v>16</v>
      </c>
      <c r="E1521" s="10">
        <v>10523550</v>
      </c>
      <c r="F1521" s="10" t="s">
        <v>1649</v>
      </c>
      <c r="G1521" s="10" t="s">
        <v>1649</v>
      </c>
      <c r="H1521" s="10" t="s">
        <v>1649</v>
      </c>
      <c r="I1521" s="10" t="s">
        <v>1649</v>
      </c>
      <c r="J1521" s="10" t="s">
        <v>1649</v>
      </c>
      <c r="K1521" s="10" t="s">
        <v>1650</v>
      </c>
      <c r="L1521" s="10" t="s">
        <v>570</v>
      </c>
    </row>
    <row r="1522" spans="1:12" ht="16">
      <c r="A1522" s="10">
        <v>6</v>
      </c>
      <c r="B1522" s="10">
        <v>11998251</v>
      </c>
      <c r="C1522" s="10">
        <v>11998381</v>
      </c>
      <c r="D1522" s="10">
        <v>14</v>
      </c>
      <c r="E1522" s="10">
        <v>11998335</v>
      </c>
      <c r="F1522" s="10" t="s">
        <v>1649</v>
      </c>
      <c r="G1522" s="10" t="s">
        <v>1649</v>
      </c>
      <c r="H1522" s="10" t="s">
        <v>1649</v>
      </c>
      <c r="I1522" s="10" t="s">
        <v>1649</v>
      </c>
      <c r="J1522" s="10" t="s">
        <v>1649</v>
      </c>
      <c r="K1522" s="10" t="s">
        <v>1650</v>
      </c>
      <c r="L1522" s="10" t="s">
        <v>570</v>
      </c>
    </row>
    <row r="1523" spans="1:12" ht="16">
      <c r="A1523" s="10">
        <v>6</v>
      </c>
      <c r="B1523" s="10">
        <v>11998391</v>
      </c>
      <c r="C1523" s="10">
        <v>11998870</v>
      </c>
      <c r="D1523" s="10">
        <v>19</v>
      </c>
      <c r="E1523" s="10">
        <v>11998475</v>
      </c>
      <c r="F1523" s="10" t="s">
        <v>1649</v>
      </c>
      <c r="G1523" s="10" t="s">
        <v>1649</v>
      </c>
      <c r="H1523" s="10" t="s">
        <v>1649</v>
      </c>
      <c r="I1523" s="10" t="s">
        <v>1649</v>
      </c>
      <c r="J1523" s="10" t="s">
        <v>1649</v>
      </c>
      <c r="K1523" s="10" t="s">
        <v>1650</v>
      </c>
      <c r="L1523" s="10" t="s">
        <v>570</v>
      </c>
    </row>
    <row r="1524" spans="1:12" ht="16">
      <c r="A1524" s="10">
        <v>6</v>
      </c>
      <c r="B1524" s="10">
        <v>12580771</v>
      </c>
      <c r="C1524" s="10">
        <v>12580921</v>
      </c>
      <c r="D1524" s="10">
        <v>12</v>
      </c>
      <c r="E1524" s="10">
        <v>12580885</v>
      </c>
      <c r="F1524" s="10" t="s">
        <v>1649</v>
      </c>
      <c r="G1524" s="10" t="s">
        <v>1649</v>
      </c>
      <c r="H1524" s="10" t="s">
        <v>1649</v>
      </c>
      <c r="I1524" s="10" t="s">
        <v>1649</v>
      </c>
      <c r="J1524" s="10" t="s">
        <v>1649</v>
      </c>
      <c r="K1524" s="10" t="s">
        <v>1650</v>
      </c>
      <c r="L1524" s="10" t="s">
        <v>570</v>
      </c>
    </row>
    <row r="1525" spans="1:12" ht="16">
      <c r="A1525" s="10">
        <v>6</v>
      </c>
      <c r="B1525" s="10">
        <v>12580931</v>
      </c>
      <c r="C1525" s="10">
        <v>12581171</v>
      </c>
      <c r="D1525" s="10">
        <v>23</v>
      </c>
      <c r="E1525" s="10">
        <v>12581110</v>
      </c>
      <c r="F1525" s="10" t="s">
        <v>1649</v>
      </c>
      <c r="G1525" s="10" t="s">
        <v>1649</v>
      </c>
      <c r="H1525" s="10" t="s">
        <v>1649</v>
      </c>
      <c r="I1525" s="10" t="s">
        <v>1649</v>
      </c>
      <c r="J1525" s="10" t="s">
        <v>1649</v>
      </c>
      <c r="K1525" s="10" t="s">
        <v>1650</v>
      </c>
      <c r="L1525" s="10" t="s">
        <v>570</v>
      </c>
    </row>
    <row r="1526" spans="1:12" ht="16">
      <c r="A1526" s="10">
        <v>6</v>
      </c>
      <c r="B1526" s="10">
        <v>12581181</v>
      </c>
      <c r="C1526" s="10">
        <v>12581370</v>
      </c>
      <c r="D1526" s="10">
        <v>23</v>
      </c>
      <c r="E1526" s="10">
        <v>12581225</v>
      </c>
      <c r="F1526" s="10" t="s">
        <v>1649</v>
      </c>
      <c r="G1526" s="10" t="s">
        <v>1649</v>
      </c>
      <c r="H1526" s="10" t="s">
        <v>1649</v>
      </c>
      <c r="I1526" s="10" t="s">
        <v>1649</v>
      </c>
      <c r="J1526" s="10" t="s">
        <v>1649</v>
      </c>
      <c r="K1526" s="10" t="s">
        <v>1650</v>
      </c>
      <c r="L1526" s="10" t="s">
        <v>570</v>
      </c>
    </row>
    <row r="1527" spans="1:12" ht="16">
      <c r="A1527" s="10">
        <v>6</v>
      </c>
      <c r="B1527" s="10">
        <v>13271661</v>
      </c>
      <c r="C1527" s="10">
        <v>13271691</v>
      </c>
      <c r="D1527" s="10">
        <v>7</v>
      </c>
      <c r="E1527" s="10">
        <v>13271680</v>
      </c>
      <c r="F1527" s="10" t="s">
        <v>1649</v>
      </c>
      <c r="G1527" s="10" t="s">
        <v>1649</v>
      </c>
      <c r="H1527" s="10" t="s">
        <v>1649</v>
      </c>
      <c r="I1527" s="10" t="s">
        <v>1649</v>
      </c>
      <c r="J1527" s="10" t="s">
        <v>1649</v>
      </c>
      <c r="K1527" s="10" t="s">
        <v>1650</v>
      </c>
      <c r="L1527" s="10" t="s">
        <v>570</v>
      </c>
    </row>
    <row r="1528" spans="1:12" ht="16">
      <c r="A1528" s="10">
        <v>6</v>
      </c>
      <c r="B1528" s="10">
        <v>13271701</v>
      </c>
      <c r="C1528" s="10">
        <v>13271861</v>
      </c>
      <c r="D1528" s="10">
        <v>16</v>
      </c>
      <c r="E1528" s="10">
        <v>13271755</v>
      </c>
      <c r="F1528" s="10" t="s">
        <v>1649</v>
      </c>
      <c r="G1528" s="10" t="s">
        <v>1649</v>
      </c>
      <c r="H1528" s="10" t="s">
        <v>1649</v>
      </c>
      <c r="I1528" s="10" t="s">
        <v>1649</v>
      </c>
      <c r="J1528" s="10" t="s">
        <v>1649</v>
      </c>
      <c r="K1528" s="10" t="s">
        <v>1650</v>
      </c>
      <c r="L1528" s="10" t="s">
        <v>570</v>
      </c>
    </row>
    <row r="1529" spans="1:12" ht="16">
      <c r="A1529" s="10">
        <v>6</v>
      </c>
      <c r="B1529" s="10">
        <v>13271871</v>
      </c>
      <c r="C1529" s="10">
        <v>13272211</v>
      </c>
      <c r="D1529" s="10">
        <v>16</v>
      </c>
      <c r="E1529" s="10">
        <v>13271940</v>
      </c>
      <c r="F1529" s="10" t="s">
        <v>1649</v>
      </c>
      <c r="G1529" s="10" t="s">
        <v>1649</v>
      </c>
      <c r="H1529" s="10" t="s">
        <v>1649</v>
      </c>
      <c r="I1529" s="10" t="s">
        <v>1649</v>
      </c>
      <c r="J1529" s="10" t="s">
        <v>1649</v>
      </c>
      <c r="K1529" s="10" t="s">
        <v>1650</v>
      </c>
      <c r="L1529" s="10" t="s">
        <v>570</v>
      </c>
    </row>
    <row r="1530" spans="1:12" ht="16">
      <c r="A1530" s="10">
        <v>6</v>
      </c>
      <c r="B1530" s="10">
        <v>16109191</v>
      </c>
      <c r="C1530" s="10">
        <v>16109521</v>
      </c>
      <c r="D1530" s="10">
        <v>20</v>
      </c>
      <c r="E1530" s="10">
        <v>16109245</v>
      </c>
      <c r="F1530" s="10" t="s">
        <v>1649</v>
      </c>
      <c r="G1530" s="10" t="s">
        <v>1649</v>
      </c>
      <c r="H1530" s="10" t="s">
        <v>1649</v>
      </c>
      <c r="I1530" s="10" t="s">
        <v>1649</v>
      </c>
      <c r="J1530" s="10" t="s">
        <v>1649</v>
      </c>
      <c r="K1530" s="10" t="s">
        <v>1650</v>
      </c>
      <c r="L1530" s="10" t="s">
        <v>570</v>
      </c>
    </row>
    <row r="1531" spans="1:12" ht="16">
      <c r="A1531" s="10">
        <v>6</v>
      </c>
      <c r="B1531" s="10">
        <v>16109531</v>
      </c>
      <c r="C1531" s="10">
        <v>16109751</v>
      </c>
      <c r="D1531" s="10">
        <v>21</v>
      </c>
      <c r="E1531" s="10">
        <v>16109665</v>
      </c>
      <c r="F1531" s="10" t="s">
        <v>1649</v>
      </c>
      <c r="G1531" s="10" t="s">
        <v>1649</v>
      </c>
      <c r="H1531" s="10" t="s">
        <v>1649</v>
      </c>
      <c r="I1531" s="10" t="s">
        <v>1649</v>
      </c>
      <c r="J1531" s="10" t="s">
        <v>1649</v>
      </c>
      <c r="K1531" s="10" t="s">
        <v>1650</v>
      </c>
      <c r="L1531" s="10" t="s">
        <v>570</v>
      </c>
    </row>
    <row r="1532" spans="1:12" ht="16">
      <c r="A1532" s="10">
        <v>6</v>
      </c>
      <c r="B1532" s="10">
        <v>16109761</v>
      </c>
      <c r="C1532" s="10">
        <v>16109921</v>
      </c>
      <c r="D1532" s="10">
        <v>20</v>
      </c>
      <c r="E1532" s="10">
        <v>16109845</v>
      </c>
      <c r="F1532" s="10" t="s">
        <v>1649</v>
      </c>
      <c r="G1532" s="10" t="s">
        <v>1649</v>
      </c>
      <c r="H1532" s="10" t="s">
        <v>1649</v>
      </c>
      <c r="I1532" s="10" t="s">
        <v>1649</v>
      </c>
      <c r="J1532" s="10" t="s">
        <v>1649</v>
      </c>
      <c r="K1532" s="10" t="s">
        <v>1650</v>
      </c>
      <c r="L1532" s="10" t="s">
        <v>570</v>
      </c>
    </row>
    <row r="1533" spans="1:12" ht="16">
      <c r="A1533" s="10">
        <v>6</v>
      </c>
      <c r="B1533" s="10">
        <v>16109931</v>
      </c>
      <c r="C1533" s="10">
        <v>16110040</v>
      </c>
      <c r="D1533" s="10">
        <v>14</v>
      </c>
      <c r="E1533" s="10">
        <v>16109970</v>
      </c>
      <c r="F1533" s="10" t="s">
        <v>1649</v>
      </c>
      <c r="G1533" s="10" t="s">
        <v>1649</v>
      </c>
      <c r="H1533" s="10" t="s">
        <v>1649</v>
      </c>
      <c r="I1533" s="10" t="s">
        <v>1649</v>
      </c>
      <c r="J1533" s="10" t="s">
        <v>1649</v>
      </c>
      <c r="K1533" s="10" t="s">
        <v>1650</v>
      </c>
      <c r="L1533" s="10" t="s">
        <v>570</v>
      </c>
    </row>
    <row r="1534" spans="1:12" ht="16">
      <c r="A1534" s="10">
        <v>6</v>
      </c>
      <c r="B1534" s="10">
        <v>16110431</v>
      </c>
      <c r="C1534" s="10">
        <v>16110511</v>
      </c>
      <c r="D1534" s="10">
        <v>8</v>
      </c>
      <c r="E1534" s="10">
        <v>16110460</v>
      </c>
      <c r="F1534" s="10" t="s">
        <v>1649</v>
      </c>
      <c r="G1534" s="10" t="s">
        <v>1649</v>
      </c>
      <c r="H1534" s="10" t="s">
        <v>1649</v>
      </c>
      <c r="I1534" s="10" t="s">
        <v>1649</v>
      </c>
      <c r="J1534" s="10" t="s">
        <v>1649</v>
      </c>
      <c r="K1534" s="10" t="s">
        <v>1650</v>
      </c>
      <c r="L1534" s="10" t="s">
        <v>570</v>
      </c>
    </row>
    <row r="1535" spans="1:12" ht="16">
      <c r="A1535" s="10">
        <v>6</v>
      </c>
      <c r="B1535" s="10">
        <v>16110521</v>
      </c>
      <c r="C1535" s="10">
        <v>16110690</v>
      </c>
      <c r="D1535" s="10">
        <v>30</v>
      </c>
      <c r="E1535" s="10">
        <v>16110575</v>
      </c>
      <c r="F1535" s="10" t="s">
        <v>1649</v>
      </c>
      <c r="G1535" s="10" t="s">
        <v>1649</v>
      </c>
      <c r="H1535" s="10" t="s">
        <v>1649</v>
      </c>
      <c r="I1535" s="10" t="s">
        <v>1649</v>
      </c>
      <c r="J1535" s="10" t="s">
        <v>1649</v>
      </c>
      <c r="K1535" s="10" t="s">
        <v>1650</v>
      </c>
      <c r="L1535" s="10" t="s">
        <v>570</v>
      </c>
    </row>
    <row r="1536" spans="1:12" ht="16">
      <c r="A1536" s="10">
        <v>6</v>
      </c>
      <c r="B1536" s="10">
        <v>18121601</v>
      </c>
      <c r="C1536" s="10">
        <v>18121801</v>
      </c>
      <c r="D1536" s="10">
        <v>13</v>
      </c>
      <c r="E1536" s="10">
        <v>18121755</v>
      </c>
      <c r="F1536" s="10" t="s">
        <v>1649</v>
      </c>
      <c r="G1536" s="10" t="s">
        <v>1649</v>
      </c>
      <c r="H1536" s="10" t="s">
        <v>1649</v>
      </c>
      <c r="I1536" s="10" t="s">
        <v>1649</v>
      </c>
      <c r="J1536" s="10" t="s">
        <v>1649</v>
      </c>
      <c r="K1536" s="10" t="s">
        <v>1650</v>
      </c>
      <c r="L1536" s="10" t="s">
        <v>570</v>
      </c>
    </row>
    <row r="1537" spans="1:12" ht="16">
      <c r="A1537" s="10">
        <v>6</v>
      </c>
      <c r="B1537" s="10">
        <v>18121811</v>
      </c>
      <c r="C1537" s="10">
        <v>18122000</v>
      </c>
      <c r="D1537" s="10">
        <v>14</v>
      </c>
      <c r="E1537" s="10">
        <v>18121855</v>
      </c>
      <c r="F1537" s="10" t="s">
        <v>1649</v>
      </c>
      <c r="G1537" s="10" t="s">
        <v>1649</v>
      </c>
      <c r="H1537" s="10" t="s">
        <v>1649</v>
      </c>
      <c r="I1537" s="10" t="s">
        <v>1649</v>
      </c>
      <c r="J1537" s="10" t="s">
        <v>1649</v>
      </c>
      <c r="K1537" s="10" t="s">
        <v>1650</v>
      </c>
      <c r="L1537" s="10" t="s">
        <v>570</v>
      </c>
    </row>
    <row r="1538" spans="1:12" ht="16">
      <c r="A1538" s="10">
        <v>6</v>
      </c>
      <c r="B1538" s="10">
        <v>18532341</v>
      </c>
      <c r="C1538" s="10">
        <v>18532530</v>
      </c>
      <c r="D1538" s="10">
        <v>16</v>
      </c>
      <c r="E1538" s="10">
        <v>18532430</v>
      </c>
      <c r="F1538" s="10" t="s">
        <v>1649</v>
      </c>
      <c r="G1538" s="10" t="s">
        <v>1649</v>
      </c>
      <c r="H1538" s="10" t="s">
        <v>1649</v>
      </c>
      <c r="I1538" s="10" t="s">
        <v>1649</v>
      </c>
      <c r="J1538" s="10" t="s">
        <v>1649</v>
      </c>
      <c r="K1538" s="10" t="s">
        <v>1650</v>
      </c>
      <c r="L1538" s="10" t="s">
        <v>570</v>
      </c>
    </row>
    <row r="1539" spans="1:12" ht="16">
      <c r="A1539" s="10">
        <v>6</v>
      </c>
      <c r="B1539" s="10">
        <v>19281531</v>
      </c>
      <c r="C1539" s="10">
        <v>19282010</v>
      </c>
      <c r="D1539" s="10">
        <v>20</v>
      </c>
      <c r="E1539" s="10">
        <v>19281615</v>
      </c>
      <c r="F1539" s="10" t="s">
        <v>1649</v>
      </c>
      <c r="G1539" s="10" t="s">
        <v>1649</v>
      </c>
      <c r="H1539" s="10" t="s">
        <v>1649</v>
      </c>
      <c r="I1539" s="10" t="s">
        <v>1649</v>
      </c>
      <c r="J1539" s="10" t="s">
        <v>1649</v>
      </c>
      <c r="K1539" s="10" t="s">
        <v>1650</v>
      </c>
      <c r="L1539" s="10" t="s">
        <v>570</v>
      </c>
    </row>
    <row r="1540" spans="1:12" ht="16">
      <c r="A1540" s="10">
        <v>6</v>
      </c>
      <c r="B1540" s="10">
        <v>27195551</v>
      </c>
      <c r="C1540" s="10">
        <v>27195881</v>
      </c>
      <c r="D1540" s="10">
        <v>21</v>
      </c>
      <c r="E1540" s="10">
        <v>27195715</v>
      </c>
      <c r="F1540" s="10" t="s">
        <v>1649</v>
      </c>
      <c r="G1540" s="10" t="s">
        <v>1649</v>
      </c>
      <c r="H1540" s="10" t="s">
        <v>1649</v>
      </c>
      <c r="I1540" s="10" t="s">
        <v>1649</v>
      </c>
      <c r="J1540" s="10" t="s">
        <v>1649</v>
      </c>
      <c r="K1540" s="10" t="s">
        <v>1650</v>
      </c>
      <c r="L1540" s="10" t="s">
        <v>570</v>
      </c>
    </row>
    <row r="1541" spans="1:12" ht="16">
      <c r="A1541" s="10">
        <v>6</v>
      </c>
      <c r="B1541" s="10">
        <v>27715401</v>
      </c>
      <c r="C1541" s="10">
        <v>27715631</v>
      </c>
      <c r="D1541" s="10">
        <v>27</v>
      </c>
      <c r="E1541" s="10">
        <v>27715445</v>
      </c>
      <c r="F1541" s="10" t="s">
        <v>1649</v>
      </c>
      <c r="G1541" s="10" t="s">
        <v>1649</v>
      </c>
      <c r="H1541" s="10" t="s">
        <v>1649</v>
      </c>
      <c r="I1541" s="10" t="s">
        <v>1649</v>
      </c>
      <c r="J1541" s="10" t="s">
        <v>1649</v>
      </c>
      <c r="K1541" s="10" t="s">
        <v>1650</v>
      </c>
      <c r="L1541" s="10" t="s">
        <v>570</v>
      </c>
    </row>
    <row r="1542" spans="1:12" ht="16">
      <c r="A1542" s="10">
        <v>6</v>
      </c>
      <c r="B1542" s="10">
        <v>27715641</v>
      </c>
      <c r="C1542" s="10">
        <v>27715981</v>
      </c>
      <c r="D1542" s="10">
        <v>19</v>
      </c>
      <c r="E1542" s="10">
        <v>27715685</v>
      </c>
      <c r="F1542" s="10" t="s">
        <v>1649</v>
      </c>
      <c r="G1542" s="10" t="s">
        <v>1649</v>
      </c>
      <c r="H1542" s="10" t="s">
        <v>1649</v>
      </c>
      <c r="I1542" s="10" t="s">
        <v>1649</v>
      </c>
      <c r="J1542" s="10" t="s">
        <v>1649</v>
      </c>
      <c r="K1542" s="10" t="s">
        <v>1650</v>
      </c>
      <c r="L1542" s="10" t="s">
        <v>570</v>
      </c>
    </row>
    <row r="1543" spans="1:12" ht="16">
      <c r="A1543" s="10">
        <v>6</v>
      </c>
      <c r="B1543" s="10">
        <v>27715991</v>
      </c>
      <c r="C1543" s="10">
        <v>27716071</v>
      </c>
      <c r="D1543" s="10">
        <v>14</v>
      </c>
      <c r="E1543" s="10">
        <v>27716040</v>
      </c>
      <c r="F1543" s="10" t="s">
        <v>1649</v>
      </c>
      <c r="G1543" s="10" t="s">
        <v>1649</v>
      </c>
      <c r="H1543" s="10" t="s">
        <v>1649</v>
      </c>
      <c r="I1543" s="10" t="s">
        <v>1649</v>
      </c>
      <c r="J1543" s="10" t="s">
        <v>1649</v>
      </c>
      <c r="K1543" s="10" t="s">
        <v>1650</v>
      </c>
      <c r="L1543" s="10" t="s">
        <v>570</v>
      </c>
    </row>
    <row r="1544" spans="1:12" ht="16">
      <c r="A1544" s="10">
        <v>6</v>
      </c>
      <c r="B1544" s="10">
        <v>27716081</v>
      </c>
      <c r="C1544" s="10">
        <v>27716351</v>
      </c>
      <c r="D1544" s="10">
        <v>18</v>
      </c>
      <c r="E1544" s="10">
        <v>27716255</v>
      </c>
      <c r="F1544" s="10" t="s">
        <v>1649</v>
      </c>
      <c r="G1544" s="10" t="s">
        <v>1649</v>
      </c>
      <c r="H1544" s="10" t="s">
        <v>1649</v>
      </c>
      <c r="I1544" s="10" t="s">
        <v>1649</v>
      </c>
      <c r="J1544" s="10" t="s">
        <v>1649</v>
      </c>
      <c r="K1544" s="10" t="s">
        <v>1650</v>
      </c>
      <c r="L1544" s="10" t="s">
        <v>570</v>
      </c>
    </row>
    <row r="1545" spans="1:12" ht="16">
      <c r="A1545" s="10">
        <v>6</v>
      </c>
      <c r="B1545" s="10">
        <v>27716361</v>
      </c>
      <c r="C1545" s="10">
        <v>27716821</v>
      </c>
      <c r="D1545" s="10">
        <v>20</v>
      </c>
      <c r="E1545" s="10">
        <v>27716610</v>
      </c>
      <c r="F1545" s="10" t="s">
        <v>1649</v>
      </c>
      <c r="G1545" s="10" t="s">
        <v>1649</v>
      </c>
      <c r="H1545" s="10" t="s">
        <v>1649</v>
      </c>
      <c r="I1545" s="10" t="s">
        <v>1649</v>
      </c>
      <c r="J1545" s="10" t="s">
        <v>1649</v>
      </c>
      <c r="K1545" s="10" t="s">
        <v>1650</v>
      </c>
      <c r="L1545" s="10" t="s">
        <v>570</v>
      </c>
    </row>
    <row r="1546" spans="1:12" ht="16">
      <c r="A1546" s="10">
        <v>6</v>
      </c>
      <c r="B1546" s="10">
        <v>27716831</v>
      </c>
      <c r="C1546" s="10">
        <v>27717210</v>
      </c>
      <c r="D1546" s="10">
        <v>19</v>
      </c>
      <c r="E1546" s="10">
        <v>27716875</v>
      </c>
      <c r="F1546" s="10" t="s">
        <v>1649</v>
      </c>
      <c r="G1546" s="10" t="s">
        <v>1649</v>
      </c>
      <c r="H1546" s="10" t="s">
        <v>1649</v>
      </c>
      <c r="I1546" s="10" t="s">
        <v>1649</v>
      </c>
      <c r="J1546" s="10" t="s">
        <v>1649</v>
      </c>
      <c r="K1546" s="10" t="s">
        <v>1650</v>
      </c>
      <c r="L1546" s="10" t="s">
        <v>570</v>
      </c>
    </row>
    <row r="1547" spans="1:12" ht="16">
      <c r="A1547" s="10">
        <v>6</v>
      </c>
      <c r="B1547" s="10">
        <v>1438741</v>
      </c>
      <c r="C1547" s="10">
        <v>1438941</v>
      </c>
      <c r="D1547" s="10">
        <v>16</v>
      </c>
      <c r="E1547" s="10">
        <v>1438890</v>
      </c>
      <c r="F1547" s="10" t="s">
        <v>1649</v>
      </c>
      <c r="G1547" s="10" t="s">
        <v>1649</v>
      </c>
      <c r="H1547" s="10" t="s">
        <v>1649</v>
      </c>
      <c r="I1547" s="10" t="s">
        <v>1649</v>
      </c>
      <c r="J1547" s="10" t="s">
        <v>1649</v>
      </c>
      <c r="K1547" s="10" t="s">
        <v>1650</v>
      </c>
      <c r="L1547" s="10" t="s">
        <v>570</v>
      </c>
    </row>
    <row r="1548" spans="1:12" ht="16">
      <c r="A1548" s="10">
        <v>6</v>
      </c>
      <c r="B1548" s="10">
        <v>4717791</v>
      </c>
      <c r="C1548" s="10">
        <v>4717991</v>
      </c>
      <c r="D1548" s="10">
        <v>25</v>
      </c>
      <c r="E1548" s="10">
        <v>4717945</v>
      </c>
      <c r="F1548" s="10" t="s">
        <v>1649</v>
      </c>
      <c r="G1548" s="10" t="s">
        <v>1649</v>
      </c>
      <c r="H1548" s="10" t="s">
        <v>1649</v>
      </c>
      <c r="I1548" s="10" t="s">
        <v>1649</v>
      </c>
      <c r="J1548" s="10" t="s">
        <v>1649</v>
      </c>
      <c r="K1548" s="10" t="s">
        <v>1650</v>
      </c>
      <c r="L1548" s="10" t="s">
        <v>570</v>
      </c>
    </row>
    <row r="1549" spans="1:12" ht="16">
      <c r="A1549" s="10">
        <v>6</v>
      </c>
      <c r="B1549" s="10">
        <v>4718001</v>
      </c>
      <c r="C1549" s="10">
        <v>4718420</v>
      </c>
      <c r="D1549" s="10">
        <v>20</v>
      </c>
      <c r="E1549" s="10">
        <v>4718050</v>
      </c>
      <c r="F1549" s="10" t="s">
        <v>1649</v>
      </c>
      <c r="G1549" s="10" t="s">
        <v>1649</v>
      </c>
      <c r="H1549" s="10" t="s">
        <v>1649</v>
      </c>
      <c r="I1549" s="10" t="s">
        <v>1649</v>
      </c>
      <c r="J1549" s="10" t="s">
        <v>1649</v>
      </c>
      <c r="K1549" s="10" t="s">
        <v>1650</v>
      </c>
      <c r="L1549" s="10" t="s">
        <v>570</v>
      </c>
    </row>
    <row r="1550" spans="1:12" ht="16">
      <c r="A1550" s="10">
        <v>6</v>
      </c>
      <c r="B1550" s="10">
        <v>4718541</v>
      </c>
      <c r="C1550" s="10">
        <v>4718611</v>
      </c>
      <c r="D1550" s="10">
        <v>15</v>
      </c>
      <c r="E1550" s="10">
        <v>4718565</v>
      </c>
      <c r="F1550" s="10" t="s">
        <v>1649</v>
      </c>
      <c r="G1550" s="10" t="s">
        <v>1649</v>
      </c>
      <c r="H1550" s="10" t="s">
        <v>1649</v>
      </c>
      <c r="I1550" s="10" t="s">
        <v>1649</v>
      </c>
      <c r="J1550" s="10" t="s">
        <v>1649</v>
      </c>
      <c r="K1550" s="10" t="s">
        <v>1650</v>
      </c>
      <c r="L1550" s="10" t="s">
        <v>570</v>
      </c>
    </row>
    <row r="1551" spans="1:12" ht="16">
      <c r="A1551" s="10">
        <v>6</v>
      </c>
      <c r="B1551" s="10">
        <v>4937481</v>
      </c>
      <c r="C1551" s="10">
        <v>4937880</v>
      </c>
      <c r="D1551" s="10">
        <v>19</v>
      </c>
      <c r="E1551" s="10">
        <v>4937665</v>
      </c>
      <c r="F1551" s="10" t="s">
        <v>1649</v>
      </c>
      <c r="G1551" s="10" t="s">
        <v>1649</v>
      </c>
      <c r="H1551" s="10" t="s">
        <v>1649</v>
      </c>
      <c r="I1551" s="10" t="s">
        <v>1649</v>
      </c>
      <c r="J1551" s="10" t="s">
        <v>1649</v>
      </c>
      <c r="K1551" s="10" t="s">
        <v>1650</v>
      </c>
      <c r="L1551" s="10" t="s">
        <v>570</v>
      </c>
    </row>
    <row r="1552" spans="1:12" ht="16">
      <c r="A1552" s="10">
        <v>6</v>
      </c>
      <c r="B1552" s="10">
        <v>5742931</v>
      </c>
      <c r="C1552" s="10">
        <v>5743131</v>
      </c>
      <c r="D1552" s="10">
        <v>15</v>
      </c>
      <c r="E1552" s="10">
        <v>5743055</v>
      </c>
      <c r="F1552" s="10" t="s">
        <v>1649</v>
      </c>
      <c r="G1552" s="10" t="s">
        <v>1649</v>
      </c>
      <c r="H1552" s="10" t="s">
        <v>1649</v>
      </c>
      <c r="I1552" s="10" t="s">
        <v>1649</v>
      </c>
      <c r="J1552" s="10" t="s">
        <v>1649</v>
      </c>
      <c r="K1552" s="10" t="s">
        <v>1650</v>
      </c>
      <c r="L1552" s="10" t="s">
        <v>570</v>
      </c>
    </row>
    <row r="1553" spans="1:12" ht="16">
      <c r="A1553" s="10">
        <v>6</v>
      </c>
      <c r="B1553" s="10">
        <v>5743141</v>
      </c>
      <c r="C1553" s="10">
        <v>5743360</v>
      </c>
      <c r="D1553" s="10">
        <v>17</v>
      </c>
      <c r="E1553" s="10">
        <v>5743185</v>
      </c>
      <c r="F1553" s="10" t="s">
        <v>1649</v>
      </c>
      <c r="G1553" s="10" t="s">
        <v>1649</v>
      </c>
      <c r="H1553" s="10" t="s">
        <v>1649</v>
      </c>
      <c r="I1553" s="10" t="s">
        <v>1649</v>
      </c>
      <c r="J1553" s="10" t="s">
        <v>1649</v>
      </c>
      <c r="K1553" s="10" t="s">
        <v>1650</v>
      </c>
      <c r="L1553" s="10" t="s">
        <v>570</v>
      </c>
    </row>
    <row r="1554" spans="1:12" ht="16">
      <c r="A1554" s="10">
        <v>6</v>
      </c>
      <c r="B1554" s="10">
        <v>13185341</v>
      </c>
      <c r="C1554" s="10">
        <v>13185850</v>
      </c>
      <c r="D1554" s="10">
        <v>26</v>
      </c>
      <c r="E1554" s="10">
        <v>13185575</v>
      </c>
      <c r="F1554" s="10" t="s">
        <v>1649</v>
      </c>
      <c r="G1554" s="10" t="s">
        <v>1649</v>
      </c>
      <c r="H1554" s="10" t="s">
        <v>1649</v>
      </c>
      <c r="I1554" s="10" t="s">
        <v>1649</v>
      </c>
      <c r="J1554" s="10" t="s">
        <v>1649</v>
      </c>
      <c r="K1554" s="10" t="s">
        <v>1650</v>
      </c>
      <c r="L1554" s="10" t="s">
        <v>570</v>
      </c>
    </row>
    <row r="1555" spans="1:12" ht="16">
      <c r="A1555" s="10">
        <v>6</v>
      </c>
      <c r="B1555" s="10">
        <v>25191751</v>
      </c>
      <c r="C1555" s="10">
        <v>25191911</v>
      </c>
      <c r="D1555" s="10">
        <v>24</v>
      </c>
      <c r="E1555" s="10">
        <v>25191835</v>
      </c>
      <c r="F1555" s="10" t="s">
        <v>1649</v>
      </c>
      <c r="G1555" s="10" t="s">
        <v>1649</v>
      </c>
      <c r="H1555" s="10" t="s">
        <v>1649</v>
      </c>
      <c r="I1555" s="10" t="s">
        <v>1649</v>
      </c>
      <c r="J1555" s="10" t="s">
        <v>1649</v>
      </c>
      <c r="K1555" s="10" t="s">
        <v>1650</v>
      </c>
      <c r="L1555" s="10" t="s">
        <v>570</v>
      </c>
    </row>
    <row r="1556" spans="1:12" ht="16">
      <c r="A1556" s="10">
        <v>6</v>
      </c>
      <c r="B1556" s="10">
        <v>25191921</v>
      </c>
      <c r="C1556" s="10">
        <v>25192190</v>
      </c>
      <c r="D1556" s="10">
        <v>17</v>
      </c>
      <c r="E1556" s="10">
        <v>25192020</v>
      </c>
      <c r="F1556" s="10" t="s">
        <v>1649</v>
      </c>
      <c r="G1556" s="10" t="s">
        <v>1649</v>
      </c>
      <c r="H1556" s="10" t="s">
        <v>1649</v>
      </c>
      <c r="I1556" s="10" t="s">
        <v>1649</v>
      </c>
      <c r="J1556" s="10" t="s">
        <v>1649</v>
      </c>
      <c r="K1556" s="10" t="s">
        <v>1650</v>
      </c>
      <c r="L1556" s="10" t="s">
        <v>570</v>
      </c>
    </row>
    <row r="1557" spans="1:12" ht="16">
      <c r="A1557" s="10">
        <v>6</v>
      </c>
      <c r="B1557" s="10">
        <v>27427551</v>
      </c>
      <c r="C1557" s="10">
        <v>27428010</v>
      </c>
      <c r="D1557" s="10">
        <v>22</v>
      </c>
      <c r="E1557" s="10">
        <v>27427725</v>
      </c>
      <c r="F1557" s="10" t="s">
        <v>1649</v>
      </c>
      <c r="G1557" s="10" t="s">
        <v>1649</v>
      </c>
      <c r="H1557" s="10" t="s">
        <v>1649</v>
      </c>
      <c r="I1557" s="10" t="s">
        <v>1649</v>
      </c>
      <c r="J1557" s="10" t="s">
        <v>1649</v>
      </c>
      <c r="K1557" s="10" t="s">
        <v>1650</v>
      </c>
      <c r="L1557" s="10" t="s">
        <v>570</v>
      </c>
    </row>
    <row r="1558" spans="1:12" ht="16">
      <c r="A1558" s="10">
        <v>6</v>
      </c>
      <c r="B1558" s="10">
        <v>5275941</v>
      </c>
      <c r="C1558" s="10">
        <v>5276181</v>
      </c>
      <c r="D1558" s="10">
        <v>15</v>
      </c>
      <c r="E1558" s="10">
        <v>5276060</v>
      </c>
      <c r="F1558" s="10" t="s">
        <v>1652</v>
      </c>
      <c r="G1558" s="10" t="s">
        <v>1676</v>
      </c>
      <c r="H1558" s="10">
        <v>5274416</v>
      </c>
      <c r="I1558" s="10">
        <v>5276729</v>
      </c>
      <c r="J1558" s="10" t="s">
        <v>566</v>
      </c>
      <c r="K1558" s="10" t="s">
        <v>567</v>
      </c>
      <c r="L1558" s="10" t="s">
        <v>736</v>
      </c>
    </row>
    <row r="1559" spans="1:12" ht="16">
      <c r="A1559" s="10">
        <v>6</v>
      </c>
      <c r="B1559" s="10">
        <v>6909641</v>
      </c>
      <c r="C1559" s="10">
        <v>6909821</v>
      </c>
      <c r="D1559" s="10">
        <v>17</v>
      </c>
      <c r="E1559" s="10">
        <v>6909755</v>
      </c>
      <c r="F1559" s="10" t="s">
        <v>1652</v>
      </c>
      <c r="G1559" s="10" t="s">
        <v>1677</v>
      </c>
      <c r="H1559" s="10">
        <v>6909201</v>
      </c>
      <c r="I1559" s="10">
        <v>6910293</v>
      </c>
      <c r="J1559" s="10" t="s">
        <v>566</v>
      </c>
      <c r="K1559" s="10" t="s">
        <v>567</v>
      </c>
      <c r="L1559" s="10" t="s">
        <v>1430</v>
      </c>
    </row>
    <row r="1560" spans="1:12" ht="16">
      <c r="A1560" s="10">
        <v>6</v>
      </c>
      <c r="B1560" s="10">
        <v>12582771</v>
      </c>
      <c r="C1560" s="10">
        <v>12583200</v>
      </c>
      <c r="D1560" s="10">
        <v>17</v>
      </c>
      <c r="E1560" s="10">
        <v>12582895</v>
      </c>
      <c r="F1560" s="10" t="s">
        <v>1652</v>
      </c>
      <c r="G1560" s="10" t="s">
        <v>1678</v>
      </c>
      <c r="H1560" s="10">
        <v>12582067</v>
      </c>
      <c r="I1560" s="10">
        <v>12583288</v>
      </c>
      <c r="J1560" s="10" t="s">
        <v>570</v>
      </c>
      <c r="K1560" s="10" t="s">
        <v>567</v>
      </c>
      <c r="L1560" s="10" t="s">
        <v>1679</v>
      </c>
    </row>
    <row r="1561" spans="1:12" ht="16">
      <c r="A1561" s="10">
        <v>6</v>
      </c>
      <c r="B1561" s="10">
        <v>16130771</v>
      </c>
      <c r="C1561" s="10">
        <v>16130821</v>
      </c>
      <c r="D1561" s="10">
        <v>10</v>
      </c>
      <c r="E1561" s="10">
        <v>16130775</v>
      </c>
      <c r="F1561" s="10" t="s">
        <v>1652</v>
      </c>
      <c r="G1561" s="10" t="s">
        <v>1680</v>
      </c>
      <c r="H1561" s="10">
        <v>16128414</v>
      </c>
      <c r="I1561" s="10">
        <v>16131762</v>
      </c>
      <c r="J1561" s="10" t="s">
        <v>566</v>
      </c>
      <c r="K1561" s="10" t="s">
        <v>567</v>
      </c>
      <c r="L1561" s="10" t="s">
        <v>1468</v>
      </c>
    </row>
    <row r="1562" spans="1:12" ht="16">
      <c r="A1562" s="10">
        <v>6</v>
      </c>
      <c r="B1562" s="10">
        <v>18123601</v>
      </c>
      <c r="C1562" s="10">
        <v>18124050</v>
      </c>
      <c r="D1562" s="10">
        <v>21</v>
      </c>
      <c r="E1562" s="10">
        <v>18123805</v>
      </c>
      <c r="F1562" s="10" t="s">
        <v>1652</v>
      </c>
      <c r="G1562" s="10" t="s">
        <v>1681</v>
      </c>
      <c r="H1562" s="10">
        <v>18123150</v>
      </c>
      <c r="I1562" s="10">
        <v>18126657</v>
      </c>
      <c r="J1562" s="10" t="s">
        <v>566</v>
      </c>
      <c r="K1562" s="10" t="s">
        <v>567</v>
      </c>
      <c r="L1562" s="10" t="s">
        <v>1682</v>
      </c>
    </row>
    <row r="1563" spans="1:12" ht="16">
      <c r="A1563" s="10">
        <v>6</v>
      </c>
      <c r="B1563" s="10">
        <v>26231251</v>
      </c>
      <c r="C1563" s="10">
        <v>26231521</v>
      </c>
      <c r="D1563" s="10">
        <v>19</v>
      </c>
      <c r="E1563" s="10">
        <v>26231435</v>
      </c>
      <c r="F1563" s="10" t="s">
        <v>1652</v>
      </c>
      <c r="G1563" s="10" t="s">
        <v>1683</v>
      </c>
      <c r="H1563" s="10">
        <v>26231216</v>
      </c>
      <c r="I1563" s="10">
        <v>26236026</v>
      </c>
      <c r="J1563" s="10" t="s">
        <v>570</v>
      </c>
      <c r="K1563" s="10" t="s">
        <v>567</v>
      </c>
      <c r="L1563" s="10" t="s">
        <v>1684</v>
      </c>
    </row>
    <row r="1564" spans="1:12" ht="16">
      <c r="A1564" s="10">
        <v>6</v>
      </c>
      <c r="B1564" s="10">
        <v>2621851</v>
      </c>
      <c r="C1564" s="10">
        <v>2622061</v>
      </c>
      <c r="D1564" s="10">
        <v>16</v>
      </c>
      <c r="E1564" s="10">
        <v>2621895</v>
      </c>
      <c r="F1564" s="10" t="s">
        <v>1652</v>
      </c>
      <c r="G1564" s="10" t="s">
        <v>1739</v>
      </c>
      <c r="H1564" s="10">
        <v>2620609</v>
      </c>
      <c r="I1564" s="10">
        <v>2625564</v>
      </c>
      <c r="J1564" s="10" t="s">
        <v>570</v>
      </c>
      <c r="K1564" s="10" t="s">
        <v>567</v>
      </c>
      <c r="L1564" s="10" t="s">
        <v>801</v>
      </c>
    </row>
    <row r="1565" spans="1:12" ht="16">
      <c r="A1565" s="10">
        <v>6</v>
      </c>
      <c r="B1565" s="10">
        <v>5275351</v>
      </c>
      <c r="C1565" s="10">
        <v>5275441</v>
      </c>
      <c r="D1565" s="10">
        <v>14</v>
      </c>
      <c r="E1565" s="10">
        <v>5275390</v>
      </c>
      <c r="F1565" s="10" t="s">
        <v>1652</v>
      </c>
      <c r="G1565" s="10" t="s">
        <v>1676</v>
      </c>
      <c r="H1565" s="10">
        <v>5274416</v>
      </c>
      <c r="I1565" s="10">
        <v>5276729</v>
      </c>
      <c r="J1565" s="10" t="s">
        <v>566</v>
      </c>
      <c r="K1565" s="10" t="s">
        <v>567</v>
      </c>
      <c r="L1565" s="10" t="s">
        <v>736</v>
      </c>
    </row>
    <row r="1566" spans="1:12" ht="16">
      <c r="A1566" s="10">
        <v>6</v>
      </c>
      <c r="B1566" s="10">
        <v>5275451</v>
      </c>
      <c r="C1566" s="10">
        <v>5275630</v>
      </c>
      <c r="D1566" s="10">
        <v>19</v>
      </c>
      <c r="E1566" s="10">
        <v>5275520</v>
      </c>
      <c r="F1566" s="10" t="s">
        <v>1652</v>
      </c>
      <c r="G1566" s="10" t="s">
        <v>1676</v>
      </c>
      <c r="H1566" s="10">
        <v>5274416</v>
      </c>
      <c r="I1566" s="10">
        <v>5276729</v>
      </c>
      <c r="J1566" s="10" t="s">
        <v>566</v>
      </c>
      <c r="K1566" s="10" t="s">
        <v>567</v>
      </c>
      <c r="L1566" s="10" t="s">
        <v>736</v>
      </c>
    </row>
    <row r="1567" spans="1:12" ht="16">
      <c r="A1567" s="10">
        <v>6</v>
      </c>
      <c r="B1567" s="10">
        <v>15965601</v>
      </c>
      <c r="C1567" s="10">
        <v>15965841</v>
      </c>
      <c r="D1567" s="10">
        <v>16</v>
      </c>
      <c r="E1567" s="10">
        <v>15965795</v>
      </c>
      <c r="F1567" s="10" t="s">
        <v>1652</v>
      </c>
      <c r="G1567" s="10" t="s">
        <v>1740</v>
      </c>
      <c r="H1567" s="10">
        <v>15964207</v>
      </c>
      <c r="I1567" s="10">
        <v>15966507</v>
      </c>
      <c r="J1567" s="10" t="s">
        <v>566</v>
      </c>
      <c r="K1567" s="10" t="s">
        <v>567</v>
      </c>
      <c r="L1567" s="10" t="s">
        <v>1462</v>
      </c>
    </row>
    <row r="1568" spans="1:12" ht="16">
      <c r="A1568" s="12">
        <v>6</v>
      </c>
      <c r="B1568" s="12">
        <v>15965601</v>
      </c>
      <c r="C1568" s="12">
        <v>15965841</v>
      </c>
      <c r="D1568" s="12">
        <v>16</v>
      </c>
      <c r="E1568" s="12">
        <v>15965795</v>
      </c>
      <c r="F1568" s="12" t="s">
        <v>1652</v>
      </c>
      <c r="G1568" s="12" t="s">
        <v>1740</v>
      </c>
      <c r="H1568" s="12">
        <v>15964207</v>
      </c>
      <c r="I1568" s="12">
        <v>15966507</v>
      </c>
      <c r="J1568" s="12" t="s">
        <v>566</v>
      </c>
      <c r="K1568" s="12" t="s">
        <v>567</v>
      </c>
      <c r="L1568" s="12" t="s">
        <v>1462</v>
      </c>
    </row>
    <row r="1569" spans="1:12" ht="16">
      <c r="A1569" s="10">
        <v>6</v>
      </c>
      <c r="B1569" s="10">
        <v>16130031</v>
      </c>
      <c r="C1569" s="10">
        <v>16130331</v>
      </c>
      <c r="D1569" s="10">
        <v>20</v>
      </c>
      <c r="E1569" s="10">
        <v>16130085</v>
      </c>
      <c r="F1569" s="10" t="s">
        <v>1652</v>
      </c>
      <c r="G1569" s="10" t="s">
        <v>1680</v>
      </c>
      <c r="H1569" s="10">
        <v>16128414</v>
      </c>
      <c r="I1569" s="10">
        <v>16131762</v>
      </c>
      <c r="J1569" s="10" t="s">
        <v>566</v>
      </c>
      <c r="K1569" s="10" t="s">
        <v>567</v>
      </c>
      <c r="L1569" s="10" t="s">
        <v>1468</v>
      </c>
    </row>
    <row r="1570" spans="1:12" ht="16">
      <c r="A1570" s="12">
        <v>6</v>
      </c>
      <c r="B1570" s="12">
        <v>23500221</v>
      </c>
      <c r="C1570" s="12">
        <v>23500401</v>
      </c>
      <c r="D1570" s="12">
        <v>15</v>
      </c>
      <c r="E1570" s="12">
        <v>23500355</v>
      </c>
      <c r="F1570" s="12" t="s">
        <v>1652</v>
      </c>
      <c r="G1570" s="12" t="s">
        <v>1741</v>
      </c>
      <c r="H1570" s="12">
        <v>23497708</v>
      </c>
      <c r="I1570" s="12">
        <v>23501626</v>
      </c>
      <c r="J1570" s="12" t="s">
        <v>566</v>
      </c>
      <c r="K1570" s="12" t="s">
        <v>567</v>
      </c>
      <c r="L1570" s="12" t="s">
        <v>1512</v>
      </c>
    </row>
    <row r="1571" spans="1:12" ht="16">
      <c r="A1571" s="12">
        <v>6</v>
      </c>
      <c r="B1571" s="12">
        <v>23500651</v>
      </c>
      <c r="C1571" s="12">
        <v>23500741</v>
      </c>
      <c r="D1571" s="12">
        <v>13</v>
      </c>
      <c r="E1571" s="12">
        <v>23500695</v>
      </c>
      <c r="F1571" s="12" t="s">
        <v>1652</v>
      </c>
      <c r="G1571" s="12" t="s">
        <v>1741</v>
      </c>
      <c r="H1571" s="12">
        <v>23497708</v>
      </c>
      <c r="I1571" s="12">
        <v>23501626</v>
      </c>
      <c r="J1571" s="12" t="s">
        <v>566</v>
      </c>
      <c r="K1571" s="12" t="s">
        <v>567</v>
      </c>
      <c r="L1571" s="12" t="s">
        <v>1512</v>
      </c>
    </row>
    <row r="1572" spans="1:12" ht="16">
      <c r="A1572" s="12">
        <v>6</v>
      </c>
      <c r="B1572" s="12">
        <v>24389191</v>
      </c>
      <c r="C1572" s="12">
        <v>24389231</v>
      </c>
      <c r="D1572" s="12">
        <v>7</v>
      </c>
      <c r="E1572" s="12">
        <v>24389195</v>
      </c>
      <c r="F1572" s="12" t="s">
        <v>1652</v>
      </c>
      <c r="G1572" s="12" t="s">
        <v>1742</v>
      </c>
      <c r="H1572" s="12">
        <v>24379109</v>
      </c>
      <c r="I1572" s="12">
        <v>24389641</v>
      </c>
      <c r="J1572" s="12" t="s">
        <v>570</v>
      </c>
      <c r="K1572" s="12" t="s">
        <v>567</v>
      </c>
      <c r="L1572" s="12" t="s">
        <v>1743</v>
      </c>
    </row>
    <row r="1573" spans="1:12" ht="16">
      <c r="A1573" s="12">
        <v>6</v>
      </c>
      <c r="B1573" s="12">
        <v>24389241</v>
      </c>
      <c r="C1573" s="12">
        <v>24389331</v>
      </c>
      <c r="D1573" s="12">
        <v>16</v>
      </c>
      <c r="E1573" s="12">
        <v>24389305</v>
      </c>
      <c r="F1573" s="12" t="s">
        <v>1652</v>
      </c>
      <c r="G1573" s="12" t="s">
        <v>1742</v>
      </c>
      <c r="H1573" s="12">
        <v>24379109</v>
      </c>
      <c r="I1573" s="12">
        <v>24389641</v>
      </c>
      <c r="J1573" s="12" t="s">
        <v>570</v>
      </c>
      <c r="K1573" s="12" t="s">
        <v>567</v>
      </c>
      <c r="L1573" s="12" t="s">
        <v>1743</v>
      </c>
    </row>
    <row r="1574" spans="1:12" ht="16">
      <c r="A1574" s="12">
        <v>6</v>
      </c>
      <c r="B1574" s="12">
        <v>24389341</v>
      </c>
      <c r="C1574" s="12">
        <v>24389760</v>
      </c>
      <c r="D1574" s="12">
        <v>21</v>
      </c>
      <c r="E1574" s="12">
        <v>24389515</v>
      </c>
      <c r="F1574" s="12" t="s">
        <v>1652</v>
      </c>
      <c r="G1574" s="12" t="s">
        <v>1742</v>
      </c>
      <c r="H1574" s="12">
        <v>24379109</v>
      </c>
      <c r="I1574" s="12">
        <v>24389641</v>
      </c>
      <c r="J1574" s="12" t="s">
        <v>570</v>
      </c>
      <c r="K1574" s="12" t="s">
        <v>567</v>
      </c>
      <c r="L1574" s="12" t="s">
        <v>1743</v>
      </c>
    </row>
    <row r="1575" spans="1:12" ht="16">
      <c r="A1575" s="12">
        <v>6</v>
      </c>
      <c r="B1575" s="12">
        <v>26231531</v>
      </c>
      <c r="C1575" s="12">
        <v>26231881</v>
      </c>
      <c r="D1575" s="12">
        <v>17</v>
      </c>
      <c r="E1575" s="12">
        <v>26231750</v>
      </c>
      <c r="F1575" s="12" t="s">
        <v>1652</v>
      </c>
      <c r="G1575" s="12" t="s">
        <v>1683</v>
      </c>
      <c r="H1575" s="12">
        <v>26231216</v>
      </c>
      <c r="I1575" s="12">
        <v>26236026</v>
      </c>
      <c r="J1575" s="12" t="s">
        <v>570</v>
      </c>
      <c r="K1575" s="12" t="s">
        <v>567</v>
      </c>
      <c r="L1575" s="12" t="s">
        <v>1684</v>
      </c>
    </row>
    <row r="1576" spans="1:12" ht="16">
      <c r="A1576" s="12">
        <v>6</v>
      </c>
      <c r="B1576" s="12">
        <v>26231891</v>
      </c>
      <c r="C1576" s="12">
        <v>26232020</v>
      </c>
      <c r="D1576" s="12">
        <v>16</v>
      </c>
      <c r="E1576" s="12">
        <v>26231920</v>
      </c>
      <c r="F1576" s="12" t="s">
        <v>1652</v>
      </c>
      <c r="G1576" s="12" t="s">
        <v>1683</v>
      </c>
      <c r="H1576" s="12">
        <v>26231216</v>
      </c>
      <c r="I1576" s="12">
        <v>26236026</v>
      </c>
      <c r="J1576" s="12" t="s">
        <v>570</v>
      </c>
      <c r="K1576" s="12" t="s">
        <v>567</v>
      </c>
      <c r="L1576" s="12" t="s">
        <v>1684</v>
      </c>
    </row>
    <row r="1577" spans="1:12" ht="16">
      <c r="A1577" s="12">
        <v>6</v>
      </c>
      <c r="B1577" s="12">
        <v>27306121</v>
      </c>
      <c r="C1577" s="12">
        <v>27306161</v>
      </c>
      <c r="D1577" s="12">
        <v>10</v>
      </c>
      <c r="E1577" s="12">
        <v>27306135</v>
      </c>
      <c r="F1577" s="12" t="s">
        <v>1652</v>
      </c>
      <c r="G1577" s="12" t="s">
        <v>1744</v>
      </c>
      <c r="H1577" s="12">
        <v>27305555</v>
      </c>
      <c r="I1577" s="12">
        <v>27307038</v>
      </c>
      <c r="J1577" s="12" t="s">
        <v>570</v>
      </c>
      <c r="K1577" s="12" t="s">
        <v>567</v>
      </c>
      <c r="L1577" s="12" t="s">
        <v>1558</v>
      </c>
    </row>
    <row r="1578" spans="1:12" ht="16">
      <c r="A1578" s="12">
        <v>6</v>
      </c>
      <c r="B1578" s="12">
        <v>27306171</v>
      </c>
      <c r="C1578" s="12">
        <v>27306281</v>
      </c>
      <c r="D1578" s="12">
        <v>15</v>
      </c>
      <c r="E1578" s="12">
        <v>27306225</v>
      </c>
      <c r="F1578" s="12" t="s">
        <v>1652</v>
      </c>
      <c r="G1578" s="12" t="s">
        <v>1744</v>
      </c>
      <c r="H1578" s="12">
        <v>27305555</v>
      </c>
      <c r="I1578" s="12">
        <v>27307038</v>
      </c>
      <c r="J1578" s="12" t="s">
        <v>570</v>
      </c>
      <c r="K1578" s="12" t="s">
        <v>567</v>
      </c>
      <c r="L1578" s="12" t="s">
        <v>1558</v>
      </c>
    </row>
    <row r="1579" spans="1:12" ht="16">
      <c r="A1579" s="12">
        <v>6</v>
      </c>
      <c r="B1579" s="12">
        <v>27306291</v>
      </c>
      <c r="C1579" s="12">
        <v>27306411</v>
      </c>
      <c r="D1579" s="12">
        <v>15</v>
      </c>
      <c r="E1579" s="12">
        <v>27306375</v>
      </c>
      <c r="F1579" s="12" t="s">
        <v>1652</v>
      </c>
      <c r="G1579" s="12" t="s">
        <v>1744</v>
      </c>
      <c r="H1579" s="12">
        <v>27305555</v>
      </c>
      <c r="I1579" s="12">
        <v>27307038</v>
      </c>
      <c r="J1579" s="12" t="s">
        <v>570</v>
      </c>
      <c r="K1579" s="12" t="s">
        <v>567</v>
      </c>
      <c r="L1579" s="12" t="s">
        <v>1558</v>
      </c>
    </row>
    <row r="1580" spans="1:12" ht="16">
      <c r="A1580" s="12">
        <v>6</v>
      </c>
      <c r="B1580" s="12">
        <v>27306571</v>
      </c>
      <c r="C1580" s="12">
        <v>27306830</v>
      </c>
      <c r="D1580" s="12">
        <v>20</v>
      </c>
      <c r="E1580" s="12">
        <v>27306705</v>
      </c>
      <c r="F1580" s="12" t="s">
        <v>1652</v>
      </c>
      <c r="G1580" s="12" t="s">
        <v>1744</v>
      </c>
      <c r="H1580" s="12">
        <v>27305555</v>
      </c>
      <c r="I1580" s="12">
        <v>27307038</v>
      </c>
      <c r="J1580" s="12" t="s">
        <v>570</v>
      </c>
      <c r="K1580" s="12" t="s">
        <v>567</v>
      </c>
      <c r="L1580" s="12" t="s">
        <v>1558</v>
      </c>
    </row>
    <row r="1581" spans="1:12" ht="16">
      <c r="A1581" s="12">
        <v>6</v>
      </c>
      <c r="B1581" s="12">
        <v>28315361</v>
      </c>
      <c r="C1581" s="12">
        <v>28315771</v>
      </c>
      <c r="D1581" s="12">
        <v>18</v>
      </c>
      <c r="E1581" s="12">
        <v>28315565</v>
      </c>
      <c r="F1581" s="12" t="s">
        <v>1652</v>
      </c>
      <c r="G1581" s="12" t="s">
        <v>1745</v>
      </c>
      <c r="H1581" s="12">
        <v>28314457</v>
      </c>
      <c r="I1581" s="12">
        <v>28318525</v>
      </c>
      <c r="J1581" s="12" t="s">
        <v>566</v>
      </c>
      <c r="K1581" s="12" t="s">
        <v>567</v>
      </c>
      <c r="L1581" s="12" t="s">
        <v>621</v>
      </c>
    </row>
    <row r="1582" spans="1:12" ht="16">
      <c r="A1582" s="12">
        <v>6</v>
      </c>
      <c r="B1582" s="12">
        <v>28315781</v>
      </c>
      <c r="C1582" s="12">
        <v>28316251</v>
      </c>
      <c r="D1582" s="12">
        <v>21</v>
      </c>
      <c r="E1582" s="12">
        <v>28316135</v>
      </c>
      <c r="F1582" s="12" t="s">
        <v>1652</v>
      </c>
      <c r="G1582" s="12" t="s">
        <v>1745</v>
      </c>
      <c r="H1582" s="12">
        <v>28314457</v>
      </c>
      <c r="I1582" s="12">
        <v>28318525</v>
      </c>
      <c r="J1582" s="12" t="s">
        <v>566</v>
      </c>
      <c r="K1582" s="12" t="s">
        <v>567</v>
      </c>
      <c r="L1582" s="12" t="s">
        <v>621</v>
      </c>
    </row>
    <row r="1583" spans="1:12" ht="16">
      <c r="A1583" s="12">
        <v>6</v>
      </c>
      <c r="B1583" s="12">
        <v>28316261</v>
      </c>
      <c r="C1583" s="12">
        <v>28316411</v>
      </c>
      <c r="D1583" s="12">
        <v>14</v>
      </c>
      <c r="E1583" s="12">
        <v>28316355</v>
      </c>
      <c r="F1583" s="12" t="s">
        <v>1652</v>
      </c>
      <c r="G1583" s="12" t="s">
        <v>1745</v>
      </c>
      <c r="H1583" s="12">
        <v>28314457</v>
      </c>
      <c r="I1583" s="12">
        <v>28318525</v>
      </c>
      <c r="J1583" s="12" t="s">
        <v>566</v>
      </c>
      <c r="K1583" s="12" t="s">
        <v>567</v>
      </c>
      <c r="L1583" s="12" t="s">
        <v>621</v>
      </c>
    </row>
    <row r="1584" spans="1:12" ht="16">
      <c r="A1584" s="12">
        <v>6</v>
      </c>
      <c r="B1584" s="12">
        <v>28320261</v>
      </c>
      <c r="C1584" s="12">
        <v>28320481</v>
      </c>
      <c r="D1584" s="12">
        <v>14</v>
      </c>
      <c r="E1584" s="12">
        <v>28320325</v>
      </c>
      <c r="F1584" s="12" t="s">
        <v>1652</v>
      </c>
      <c r="G1584" s="12" t="s">
        <v>1746</v>
      </c>
      <c r="H1584" s="12">
        <v>28319374</v>
      </c>
      <c r="I1584" s="12">
        <v>28323862</v>
      </c>
      <c r="J1584" s="12" t="s">
        <v>566</v>
      </c>
      <c r="K1584" s="12" t="s">
        <v>567</v>
      </c>
      <c r="L1584" s="12" t="s">
        <v>1574</v>
      </c>
    </row>
    <row r="1585" spans="1:12" ht="16">
      <c r="A1585" s="12">
        <v>6</v>
      </c>
      <c r="B1585" s="12">
        <v>28320491</v>
      </c>
      <c r="C1585" s="12">
        <v>28320571</v>
      </c>
      <c r="D1585" s="12">
        <v>15</v>
      </c>
      <c r="E1585" s="12">
        <v>28320535</v>
      </c>
      <c r="F1585" s="12" t="s">
        <v>1652</v>
      </c>
      <c r="G1585" s="12" t="s">
        <v>1746</v>
      </c>
      <c r="H1585" s="12">
        <v>28319374</v>
      </c>
      <c r="I1585" s="12">
        <v>28323862</v>
      </c>
      <c r="J1585" s="12" t="s">
        <v>566</v>
      </c>
      <c r="K1585" s="12" t="s">
        <v>567</v>
      </c>
      <c r="L1585" s="12" t="s">
        <v>1574</v>
      </c>
    </row>
    <row r="1586" spans="1:12" ht="16">
      <c r="A1586" s="12">
        <v>6</v>
      </c>
      <c r="B1586" s="12">
        <v>28597511</v>
      </c>
      <c r="C1586" s="12">
        <v>28597821</v>
      </c>
      <c r="D1586" s="12">
        <v>20</v>
      </c>
      <c r="E1586" s="12">
        <v>28597560</v>
      </c>
      <c r="F1586" s="12" t="s">
        <v>1652</v>
      </c>
      <c r="G1586" s="12" t="s">
        <v>1747</v>
      </c>
      <c r="H1586" s="12">
        <v>28596117</v>
      </c>
      <c r="I1586" s="12">
        <v>28600772</v>
      </c>
      <c r="J1586" s="12" t="s">
        <v>570</v>
      </c>
      <c r="K1586" s="12" t="s">
        <v>567</v>
      </c>
      <c r="L1586" s="12" t="s">
        <v>1576</v>
      </c>
    </row>
    <row r="1587" spans="1:12" ht="16">
      <c r="A1587" s="12">
        <v>6</v>
      </c>
      <c r="B1587" s="12">
        <v>28597831</v>
      </c>
      <c r="C1587" s="12">
        <v>28597991</v>
      </c>
      <c r="D1587" s="12">
        <v>20</v>
      </c>
      <c r="E1587" s="12">
        <v>28597935</v>
      </c>
      <c r="F1587" s="12" t="s">
        <v>1652</v>
      </c>
      <c r="G1587" s="12" t="s">
        <v>1747</v>
      </c>
      <c r="H1587" s="12">
        <v>28596117</v>
      </c>
      <c r="I1587" s="12">
        <v>28600772</v>
      </c>
      <c r="J1587" s="12" t="s">
        <v>570</v>
      </c>
      <c r="K1587" s="12" t="s">
        <v>567</v>
      </c>
      <c r="L1587" s="12" t="s">
        <v>1576</v>
      </c>
    </row>
    <row r="1588" spans="1:12" ht="16">
      <c r="A1588" s="12">
        <v>6</v>
      </c>
      <c r="B1588" s="12">
        <v>28598001</v>
      </c>
      <c r="C1588" s="12">
        <v>28598150</v>
      </c>
      <c r="D1588" s="12">
        <v>16</v>
      </c>
      <c r="E1588" s="12">
        <v>28598050</v>
      </c>
      <c r="F1588" s="12" t="s">
        <v>1652</v>
      </c>
      <c r="G1588" s="12" t="s">
        <v>1747</v>
      </c>
      <c r="H1588" s="12">
        <v>28596117</v>
      </c>
      <c r="I1588" s="12">
        <v>28600772</v>
      </c>
      <c r="J1588" s="12" t="s">
        <v>570</v>
      </c>
      <c r="K1588" s="12" t="s">
        <v>567</v>
      </c>
      <c r="L1588" s="12" t="s">
        <v>1576</v>
      </c>
    </row>
    <row r="1589" spans="1:12" ht="16">
      <c r="A1589" s="10">
        <v>7</v>
      </c>
      <c r="B1589" s="10">
        <v>16427321</v>
      </c>
      <c r="C1589" s="10">
        <v>16427511</v>
      </c>
      <c r="D1589" s="10">
        <v>16</v>
      </c>
      <c r="E1589" s="10">
        <v>16427460</v>
      </c>
      <c r="F1589" s="10" t="s">
        <v>564</v>
      </c>
      <c r="G1589" s="10" t="s">
        <v>622</v>
      </c>
      <c r="H1589" s="10">
        <v>16427189</v>
      </c>
      <c r="I1589" s="10">
        <v>16430567</v>
      </c>
      <c r="J1589" s="10" t="s">
        <v>570</v>
      </c>
      <c r="K1589" s="10" t="s">
        <v>567</v>
      </c>
      <c r="L1589" s="10" t="s">
        <v>623</v>
      </c>
    </row>
    <row r="1590" spans="1:12" ht="16">
      <c r="A1590" s="10">
        <v>7</v>
      </c>
      <c r="B1590" s="10">
        <v>16427521</v>
      </c>
      <c r="C1590" s="10">
        <v>16427601</v>
      </c>
      <c r="D1590" s="10">
        <v>16</v>
      </c>
      <c r="E1590" s="10">
        <v>16427555</v>
      </c>
      <c r="F1590" s="10" t="s">
        <v>564</v>
      </c>
      <c r="G1590" s="10" t="s">
        <v>622</v>
      </c>
      <c r="H1590" s="10">
        <v>16427189</v>
      </c>
      <c r="I1590" s="10">
        <v>16430567</v>
      </c>
      <c r="J1590" s="10" t="s">
        <v>570</v>
      </c>
      <c r="K1590" s="10" t="s">
        <v>567</v>
      </c>
      <c r="L1590" s="10" t="s">
        <v>623</v>
      </c>
    </row>
    <row r="1591" spans="1:12" ht="16">
      <c r="A1591" s="10">
        <v>7</v>
      </c>
      <c r="B1591" s="10">
        <v>17295441</v>
      </c>
      <c r="C1591" s="10">
        <v>17295641</v>
      </c>
      <c r="D1591" s="10">
        <v>17</v>
      </c>
      <c r="E1591" s="10">
        <v>17295575</v>
      </c>
      <c r="F1591" s="10" t="s">
        <v>564</v>
      </c>
      <c r="G1591" s="10" t="s">
        <v>624</v>
      </c>
      <c r="H1591" s="10">
        <v>17295409</v>
      </c>
      <c r="I1591" s="10">
        <v>17299909</v>
      </c>
      <c r="J1591" s="10" t="s">
        <v>570</v>
      </c>
      <c r="K1591" s="10" t="s">
        <v>567</v>
      </c>
      <c r="L1591" s="10" t="s">
        <v>625</v>
      </c>
    </row>
    <row r="1592" spans="1:12" ht="16">
      <c r="A1592" s="10">
        <v>7</v>
      </c>
      <c r="B1592" s="10">
        <v>17685511</v>
      </c>
      <c r="C1592" s="10">
        <v>17685760</v>
      </c>
      <c r="D1592" s="10">
        <v>17</v>
      </c>
      <c r="E1592" s="10">
        <v>17685625</v>
      </c>
      <c r="F1592" s="10" t="s">
        <v>564</v>
      </c>
      <c r="G1592" s="10" t="s">
        <v>626</v>
      </c>
      <c r="H1592" s="10">
        <v>17683673</v>
      </c>
      <c r="I1592" s="10">
        <v>17685702</v>
      </c>
      <c r="J1592" s="10" t="s">
        <v>566</v>
      </c>
      <c r="K1592" s="10" t="s">
        <v>567</v>
      </c>
      <c r="L1592" s="10" t="s">
        <v>627</v>
      </c>
    </row>
    <row r="1593" spans="1:12" ht="16">
      <c r="A1593" s="10">
        <v>7</v>
      </c>
      <c r="B1593" s="10">
        <v>18147061</v>
      </c>
      <c r="C1593" s="10">
        <v>18147221</v>
      </c>
      <c r="D1593" s="10">
        <v>16</v>
      </c>
      <c r="E1593" s="10">
        <v>18147165</v>
      </c>
      <c r="F1593" s="10" t="s">
        <v>564</v>
      </c>
      <c r="G1593" s="10" t="s">
        <v>628</v>
      </c>
      <c r="H1593" s="10">
        <v>18147000</v>
      </c>
      <c r="I1593" s="10">
        <v>18149959</v>
      </c>
      <c r="J1593" s="10" t="s">
        <v>570</v>
      </c>
      <c r="K1593" s="10" t="s">
        <v>567</v>
      </c>
      <c r="L1593" s="10" t="s">
        <v>629</v>
      </c>
    </row>
    <row r="1594" spans="1:12" ht="16">
      <c r="A1594" s="10">
        <v>7</v>
      </c>
      <c r="B1594" s="10">
        <v>18147231</v>
      </c>
      <c r="C1594" s="10">
        <v>18147411</v>
      </c>
      <c r="D1594" s="10">
        <v>24</v>
      </c>
      <c r="E1594" s="10">
        <v>18147290</v>
      </c>
      <c r="F1594" s="10" t="s">
        <v>564</v>
      </c>
      <c r="G1594" s="10" t="s">
        <v>628</v>
      </c>
      <c r="H1594" s="10">
        <v>18147000</v>
      </c>
      <c r="I1594" s="10">
        <v>18149959</v>
      </c>
      <c r="J1594" s="10" t="s">
        <v>570</v>
      </c>
      <c r="K1594" s="10" t="s">
        <v>567</v>
      </c>
      <c r="L1594" s="10" t="s">
        <v>629</v>
      </c>
    </row>
    <row r="1595" spans="1:12" ht="16">
      <c r="A1595" s="10">
        <v>7</v>
      </c>
      <c r="B1595" s="10">
        <v>3134841</v>
      </c>
      <c r="C1595" s="10">
        <v>3135291</v>
      </c>
      <c r="D1595" s="10">
        <v>30</v>
      </c>
      <c r="E1595" s="10">
        <v>3135175</v>
      </c>
      <c r="F1595" s="10" t="s">
        <v>688</v>
      </c>
      <c r="G1595" s="10" t="s">
        <v>749</v>
      </c>
      <c r="H1595" s="10">
        <v>3138422</v>
      </c>
      <c r="I1595" s="10">
        <v>3149000</v>
      </c>
      <c r="J1595" s="10" t="s">
        <v>566</v>
      </c>
      <c r="K1595" s="10">
        <v>3356</v>
      </c>
      <c r="L1595" s="10" t="s">
        <v>750</v>
      </c>
    </row>
    <row r="1596" spans="1:12" ht="16">
      <c r="A1596" s="10">
        <v>7</v>
      </c>
      <c r="B1596" s="10">
        <v>3135301</v>
      </c>
      <c r="C1596" s="10">
        <v>3135441</v>
      </c>
      <c r="D1596" s="10">
        <v>18</v>
      </c>
      <c r="E1596" s="10">
        <v>3135395</v>
      </c>
      <c r="F1596" s="10" t="s">
        <v>688</v>
      </c>
      <c r="G1596" s="10" t="s">
        <v>749</v>
      </c>
      <c r="H1596" s="10">
        <v>3138422</v>
      </c>
      <c r="I1596" s="10">
        <v>3149000</v>
      </c>
      <c r="J1596" s="10" t="s">
        <v>566</v>
      </c>
      <c r="K1596" s="10">
        <v>3051</v>
      </c>
      <c r="L1596" s="10" t="s">
        <v>750</v>
      </c>
    </row>
    <row r="1597" spans="1:12" ht="16">
      <c r="A1597" s="10">
        <v>7</v>
      </c>
      <c r="B1597" s="10">
        <v>9490191</v>
      </c>
      <c r="C1597" s="10">
        <v>9490450</v>
      </c>
      <c r="D1597" s="10">
        <v>18</v>
      </c>
      <c r="E1597" s="10">
        <v>9490305</v>
      </c>
      <c r="F1597" s="10" t="s">
        <v>688</v>
      </c>
      <c r="G1597" s="10" t="s">
        <v>751</v>
      </c>
      <c r="H1597" s="10">
        <v>9485439</v>
      </c>
      <c r="I1597" s="10">
        <v>9489600</v>
      </c>
      <c r="J1597" s="10" t="s">
        <v>570</v>
      </c>
      <c r="K1597" s="10">
        <v>720</v>
      </c>
      <c r="L1597" s="10" t="s">
        <v>752</v>
      </c>
    </row>
    <row r="1598" spans="1:12" ht="16">
      <c r="A1598" s="10">
        <v>7</v>
      </c>
      <c r="B1598" s="10">
        <v>18336831</v>
      </c>
      <c r="C1598" s="10">
        <v>18337350</v>
      </c>
      <c r="D1598" s="10">
        <v>21</v>
      </c>
      <c r="E1598" s="10">
        <v>18337165</v>
      </c>
      <c r="F1598" s="10" t="s">
        <v>783</v>
      </c>
      <c r="G1598" s="10" t="s">
        <v>804</v>
      </c>
      <c r="H1598" s="10">
        <v>18337124</v>
      </c>
      <c r="I1598" s="10">
        <v>18338872</v>
      </c>
      <c r="J1598" s="10" t="s">
        <v>566</v>
      </c>
      <c r="K1598" s="10" t="s">
        <v>567</v>
      </c>
      <c r="L1598" s="10" t="s">
        <v>805</v>
      </c>
    </row>
    <row r="1599" spans="1:12" ht="16">
      <c r="A1599" s="10">
        <v>7</v>
      </c>
      <c r="B1599" s="10">
        <v>621871</v>
      </c>
      <c r="C1599" s="10">
        <v>622071</v>
      </c>
      <c r="D1599" s="10">
        <v>19</v>
      </c>
      <c r="E1599" s="10">
        <v>622015</v>
      </c>
      <c r="F1599" s="10" t="s">
        <v>806</v>
      </c>
      <c r="G1599" s="10" t="s">
        <v>1579</v>
      </c>
      <c r="H1599" s="10">
        <v>621837</v>
      </c>
      <c r="I1599" s="10">
        <v>622670</v>
      </c>
      <c r="J1599" s="10" t="s">
        <v>566</v>
      </c>
      <c r="K1599" s="10" t="s">
        <v>567</v>
      </c>
      <c r="L1599" s="10" t="s">
        <v>1580</v>
      </c>
    </row>
    <row r="1600" spans="1:12" ht="16">
      <c r="A1600" s="10">
        <v>7</v>
      </c>
      <c r="B1600" s="10">
        <v>622081</v>
      </c>
      <c r="C1600" s="10">
        <v>622381</v>
      </c>
      <c r="D1600" s="10">
        <v>21</v>
      </c>
      <c r="E1600" s="10">
        <v>622245</v>
      </c>
      <c r="F1600" s="10" t="s">
        <v>806</v>
      </c>
      <c r="G1600" s="10" t="s">
        <v>1579</v>
      </c>
      <c r="H1600" s="10">
        <v>621837</v>
      </c>
      <c r="I1600" s="10">
        <v>622670</v>
      </c>
      <c r="J1600" s="10" t="s">
        <v>566</v>
      </c>
      <c r="K1600" s="10" t="s">
        <v>567</v>
      </c>
      <c r="L1600" s="10" t="s">
        <v>1580</v>
      </c>
    </row>
    <row r="1601" spans="1:12" ht="16">
      <c r="A1601" s="10">
        <v>7</v>
      </c>
      <c r="B1601" s="10">
        <v>1292401</v>
      </c>
      <c r="C1601" s="10">
        <v>1292671</v>
      </c>
      <c r="D1601" s="10">
        <v>54</v>
      </c>
      <c r="E1601" s="10">
        <v>1292615</v>
      </c>
      <c r="F1601" s="10" t="s">
        <v>806</v>
      </c>
      <c r="G1601" s="10" t="s">
        <v>1581</v>
      </c>
      <c r="H1601" s="10">
        <v>1292142</v>
      </c>
      <c r="I1601" s="10">
        <v>1292989</v>
      </c>
      <c r="J1601" s="10" t="s">
        <v>566</v>
      </c>
      <c r="K1601" s="10" t="s">
        <v>567</v>
      </c>
      <c r="L1601" s="10" t="s">
        <v>1582</v>
      </c>
    </row>
    <row r="1602" spans="1:12" ht="16">
      <c r="A1602" s="10">
        <v>7</v>
      </c>
      <c r="B1602" s="10">
        <v>1292681</v>
      </c>
      <c r="C1602" s="10">
        <v>1293010</v>
      </c>
      <c r="D1602" s="10">
        <v>48</v>
      </c>
      <c r="E1602" s="10">
        <v>1292785</v>
      </c>
      <c r="F1602" s="10" t="s">
        <v>806</v>
      </c>
      <c r="G1602" s="10" t="s">
        <v>1581</v>
      </c>
      <c r="H1602" s="10">
        <v>1292142</v>
      </c>
      <c r="I1602" s="10">
        <v>1292989</v>
      </c>
      <c r="J1602" s="10" t="s">
        <v>566</v>
      </c>
      <c r="K1602" s="10" t="s">
        <v>567</v>
      </c>
      <c r="L1602" s="10" t="s">
        <v>1582</v>
      </c>
    </row>
    <row r="1603" spans="1:12" ht="16">
      <c r="A1603" s="10">
        <v>7</v>
      </c>
      <c r="B1603" s="10">
        <v>1639651</v>
      </c>
      <c r="C1603" s="10">
        <v>1639941</v>
      </c>
      <c r="D1603" s="10">
        <v>16</v>
      </c>
      <c r="E1603" s="10">
        <v>1639895</v>
      </c>
      <c r="F1603" s="10" t="s">
        <v>806</v>
      </c>
      <c r="G1603" s="10" t="s">
        <v>1583</v>
      </c>
      <c r="H1603" s="10">
        <v>1635720</v>
      </c>
      <c r="I1603" s="10">
        <v>1643949</v>
      </c>
      <c r="J1603" s="10" t="s">
        <v>570</v>
      </c>
      <c r="K1603" s="10" t="s">
        <v>567</v>
      </c>
      <c r="L1603" s="10" t="s">
        <v>1584</v>
      </c>
    </row>
    <row r="1604" spans="1:12" ht="16">
      <c r="A1604" s="10">
        <v>7</v>
      </c>
      <c r="B1604" s="10">
        <v>1639951</v>
      </c>
      <c r="C1604" s="10">
        <v>1640110</v>
      </c>
      <c r="D1604" s="10">
        <v>14</v>
      </c>
      <c r="E1604" s="10">
        <v>1639970</v>
      </c>
      <c r="F1604" s="10" t="s">
        <v>806</v>
      </c>
      <c r="G1604" s="10" t="s">
        <v>1583</v>
      </c>
      <c r="H1604" s="10">
        <v>1635720</v>
      </c>
      <c r="I1604" s="10">
        <v>1643949</v>
      </c>
      <c r="J1604" s="10" t="s">
        <v>570</v>
      </c>
      <c r="K1604" s="10" t="s">
        <v>567</v>
      </c>
      <c r="L1604" s="10" t="s">
        <v>1584</v>
      </c>
    </row>
    <row r="1605" spans="1:12" ht="16">
      <c r="A1605" s="10">
        <v>7</v>
      </c>
      <c r="B1605" s="10">
        <v>2377191</v>
      </c>
      <c r="C1605" s="10">
        <v>2377671</v>
      </c>
      <c r="D1605" s="10">
        <v>32</v>
      </c>
      <c r="E1605" s="10">
        <v>2377595</v>
      </c>
      <c r="F1605" s="10" t="s">
        <v>806</v>
      </c>
      <c r="G1605" s="10" t="s">
        <v>1585</v>
      </c>
      <c r="H1605" s="10">
        <v>2377266</v>
      </c>
      <c r="I1605" s="10">
        <v>2378521</v>
      </c>
      <c r="J1605" s="10" t="s">
        <v>570</v>
      </c>
      <c r="K1605" s="10" t="s">
        <v>567</v>
      </c>
      <c r="L1605" s="10" t="s">
        <v>1586</v>
      </c>
    </row>
    <row r="1606" spans="1:12" ht="16">
      <c r="A1606" s="10">
        <v>7</v>
      </c>
      <c r="B1606" s="10">
        <v>2377681</v>
      </c>
      <c r="C1606" s="10">
        <v>2377891</v>
      </c>
      <c r="D1606" s="10">
        <v>37</v>
      </c>
      <c r="E1606" s="10">
        <v>2377835</v>
      </c>
      <c r="F1606" s="10" t="s">
        <v>806</v>
      </c>
      <c r="G1606" s="10" t="s">
        <v>1585</v>
      </c>
      <c r="H1606" s="10">
        <v>2377266</v>
      </c>
      <c r="I1606" s="10">
        <v>2378521</v>
      </c>
      <c r="J1606" s="10" t="s">
        <v>570</v>
      </c>
      <c r="K1606" s="10" t="s">
        <v>567</v>
      </c>
      <c r="L1606" s="10" t="s">
        <v>1586</v>
      </c>
    </row>
    <row r="1607" spans="1:12" ht="16">
      <c r="A1607" s="10">
        <v>7</v>
      </c>
      <c r="B1607" s="10">
        <v>2377901</v>
      </c>
      <c r="C1607" s="10">
        <v>2378540</v>
      </c>
      <c r="D1607" s="10">
        <v>42</v>
      </c>
      <c r="E1607" s="10">
        <v>2378165</v>
      </c>
      <c r="F1607" s="10" t="s">
        <v>806</v>
      </c>
      <c r="G1607" s="10" t="s">
        <v>1585</v>
      </c>
      <c r="H1607" s="10">
        <v>2377266</v>
      </c>
      <c r="I1607" s="10">
        <v>2378521</v>
      </c>
      <c r="J1607" s="10" t="s">
        <v>570</v>
      </c>
      <c r="K1607" s="10" t="s">
        <v>567</v>
      </c>
      <c r="L1607" s="10" t="s">
        <v>1586</v>
      </c>
    </row>
    <row r="1608" spans="1:12" ht="16">
      <c r="A1608" s="10">
        <v>7</v>
      </c>
      <c r="B1608" s="10">
        <v>2766041</v>
      </c>
      <c r="C1608" s="10">
        <v>2766241</v>
      </c>
      <c r="D1608" s="10">
        <v>16</v>
      </c>
      <c r="E1608" s="10">
        <v>2766185</v>
      </c>
      <c r="F1608" s="10" t="s">
        <v>806</v>
      </c>
      <c r="G1608" s="10" t="s">
        <v>1587</v>
      </c>
      <c r="H1608" s="10">
        <v>2766011</v>
      </c>
      <c r="I1608" s="10">
        <v>2766458</v>
      </c>
      <c r="J1608" s="10" t="s">
        <v>566</v>
      </c>
      <c r="K1608" s="10" t="s">
        <v>567</v>
      </c>
      <c r="L1608" s="10" t="s">
        <v>1588</v>
      </c>
    </row>
    <row r="1609" spans="1:12" ht="16">
      <c r="A1609" s="10">
        <v>7</v>
      </c>
      <c r="B1609" s="10">
        <v>2766251</v>
      </c>
      <c r="C1609" s="10">
        <v>2766410</v>
      </c>
      <c r="D1609" s="10">
        <v>18</v>
      </c>
      <c r="E1609" s="10">
        <v>2766285</v>
      </c>
      <c r="F1609" s="10" t="s">
        <v>806</v>
      </c>
      <c r="G1609" s="10" t="s">
        <v>1587</v>
      </c>
      <c r="H1609" s="10">
        <v>2766011</v>
      </c>
      <c r="I1609" s="10">
        <v>2766458</v>
      </c>
      <c r="J1609" s="10" t="s">
        <v>566</v>
      </c>
      <c r="K1609" s="10" t="s">
        <v>567</v>
      </c>
      <c r="L1609" s="10" t="s">
        <v>1588</v>
      </c>
    </row>
    <row r="1610" spans="1:12" ht="16">
      <c r="A1610" s="10">
        <v>7</v>
      </c>
      <c r="B1610" s="10">
        <v>2780421</v>
      </c>
      <c r="C1610" s="10">
        <v>2780900</v>
      </c>
      <c r="D1610" s="10">
        <v>25</v>
      </c>
      <c r="E1610" s="10">
        <v>2780455</v>
      </c>
      <c r="F1610" s="10" t="s">
        <v>806</v>
      </c>
      <c r="G1610" s="10" t="s">
        <v>1589</v>
      </c>
      <c r="H1610" s="10">
        <v>2780282</v>
      </c>
      <c r="I1610" s="10">
        <v>2781280</v>
      </c>
      <c r="J1610" s="10" t="s">
        <v>566</v>
      </c>
      <c r="K1610" s="10" t="s">
        <v>567</v>
      </c>
      <c r="L1610" s="10" t="s">
        <v>1590</v>
      </c>
    </row>
    <row r="1611" spans="1:12" ht="16">
      <c r="A1611" s="10">
        <v>7</v>
      </c>
      <c r="B1611" s="10">
        <v>2910041</v>
      </c>
      <c r="C1611" s="10">
        <v>2910131</v>
      </c>
      <c r="D1611" s="10">
        <v>12</v>
      </c>
      <c r="E1611" s="10">
        <v>2910105</v>
      </c>
      <c r="F1611" s="10" t="s">
        <v>806</v>
      </c>
      <c r="G1611" s="10" t="s">
        <v>1591</v>
      </c>
      <c r="H1611" s="10">
        <v>2908333</v>
      </c>
      <c r="I1611" s="10">
        <v>2911304</v>
      </c>
      <c r="J1611" s="10" t="s">
        <v>570</v>
      </c>
      <c r="K1611" s="10" t="s">
        <v>567</v>
      </c>
      <c r="L1611" s="10" t="s">
        <v>1592</v>
      </c>
    </row>
    <row r="1612" spans="1:12" ht="16">
      <c r="A1612" s="10">
        <v>7</v>
      </c>
      <c r="B1612" s="10">
        <v>2910141</v>
      </c>
      <c r="C1612" s="10">
        <v>2910310</v>
      </c>
      <c r="D1612" s="10">
        <v>19</v>
      </c>
      <c r="E1612" s="10">
        <v>2910195</v>
      </c>
      <c r="F1612" s="10" t="s">
        <v>806</v>
      </c>
      <c r="G1612" s="10" t="s">
        <v>1591</v>
      </c>
      <c r="H1612" s="10">
        <v>2908333</v>
      </c>
      <c r="I1612" s="10">
        <v>2911304</v>
      </c>
      <c r="J1612" s="10" t="s">
        <v>570</v>
      </c>
      <c r="K1612" s="10" t="s">
        <v>567</v>
      </c>
      <c r="L1612" s="10" t="s">
        <v>1592</v>
      </c>
    </row>
    <row r="1613" spans="1:12" ht="16">
      <c r="A1613" s="10">
        <v>7</v>
      </c>
      <c r="B1613" s="10">
        <v>3013571</v>
      </c>
      <c r="C1613" s="10">
        <v>3013831</v>
      </c>
      <c r="D1613" s="10">
        <v>16</v>
      </c>
      <c r="E1613" s="10">
        <v>3013680</v>
      </c>
      <c r="F1613" s="10" t="s">
        <v>806</v>
      </c>
      <c r="G1613" s="10" t="s">
        <v>1593</v>
      </c>
      <c r="H1613" s="10">
        <v>3009675</v>
      </c>
      <c r="I1613" s="10">
        <v>3014656</v>
      </c>
      <c r="J1613" s="10" t="s">
        <v>570</v>
      </c>
      <c r="K1613" s="10" t="s">
        <v>567</v>
      </c>
      <c r="L1613" s="10" t="s">
        <v>1594</v>
      </c>
    </row>
    <row r="1614" spans="1:12" ht="16">
      <c r="A1614" s="10">
        <v>7</v>
      </c>
      <c r="B1614" s="10">
        <v>3013841</v>
      </c>
      <c r="C1614" s="10">
        <v>3013971</v>
      </c>
      <c r="D1614" s="10">
        <v>17</v>
      </c>
      <c r="E1614" s="10">
        <v>3013905</v>
      </c>
      <c r="F1614" s="10" t="s">
        <v>806</v>
      </c>
      <c r="G1614" s="10" t="s">
        <v>1593</v>
      </c>
      <c r="H1614" s="10">
        <v>3009675</v>
      </c>
      <c r="I1614" s="10">
        <v>3014656</v>
      </c>
      <c r="J1614" s="10" t="s">
        <v>570</v>
      </c>
      <c r="K1614" s="10" t="s">
        <v>567</v>
      </c>
      <c r="L1614" s="10" t="s">
        <v>1594</v>
      </c>
    </row>
    <row r="1615" spans="1:12" ht="16">
      <c r="A1615" s="10">
        <v>7</v>
      </c>
      <c r="B1615" s="10">
        <v>3068501</v>
      </c>
      <c r="C1615" s="10">
        <v>3068771</v>
      </c>
      <c r="D1615" s="10">
        <v>18</v>
      </c>
      <c r="E1615" s="10">
        <v>3068695</v>
      </c>
      <c r="F1615" s="10" t="s">
        <v>806</v>
      </c>
      <c r="G1615" s="10" t="s">
        <v>1595</v>
      </c>
      <c r="H1615" s="10">
        <v>3067276</v>
      </c>
      <c r="I1615" s="10">
        <v>3069947</v>
      </c>
      <c r="J1615" s="10" t="s">
        <v>570</v>
      </c>
      <c r="K1615" s="10" t="s">
        <v>567</v>
      </c>
      <c r="L1615" s="10" t="s">
        <v>1596</v>
      </c>
    </row>
    <row r="1616" spans="1:12" ht="16">
      <c r="A1616" s="10">
        <v>7</v>
      </c>
      <c r="B1616" s="10">
        <v>3068781</v>
      </c>
      <c r="C1616" s="10">
        <v>3069051</v>
      </c>
      <c r="D1616" s="10">
        <v>16</v>
      </c>
      <c r="E1616" s="10">
        <v>3068840</v>
      </c>
      <c r="F1616" s="10" t="s">
        <v>806</v>
      </c>
      <c r="G1616" s="10" t="s">
        <v>1595</v>
      </c>
      <c r="H1616" s="10">
        <v>3067276</v>
      </c>
      <c r="I1616" s="10">
        <v>3069947</v>
      </c>
      <c r="J1616" s="10" t="s">
        <v>570</v>
      </c>
      <c r="K1616" s="10" t="s">
        <v>567</v>
      </c>
      <c r="L1616" s="10" t="s">
        <v>1596</v>
      </c>
    </row>
    <row r="1617" spans="1:12" ht="16">
      <c r="A1617" s="10">
        <v>7</v>
      </c>
      <c r="B1617" s="10">
        <v>3069061</v>
      </c>
      <c r="C1617" s="10">
        <v>3069291</v>
      </c>
      <c r="D1617" s="10">
        <v>19</v>
      </c>
      <c r="E1617" s="10">
        <v>3069185</v>
      </c>
      <c r="F1617" s="10" t="s">
        <v>806</v>
      </c>
      <c r="G1617" s="10" t="s">
        <v>1595</v>
      </c>
      <c r="H1617" s="10">
        <v>3067276</v>
      </c>
      <c r="I1617" s="10">
        <v>3069947</v>
      </c>
      <c r="J1617" s="10" t="s">
        <v>570</v>
      </c>
      <c r="K1617" s="10" t="s">
        <v>567</v>
      </c>
      <c r="L1617" s="10" t="s">
        <v>1596</v>
      </c>
    </row>
    <row r="1618" spans="1:12" ht="16">
      <c r="A1618" s="10">
        <v>7</v>
      </c>
      <c r="B1618" s="10">
        <v>3069301</v>
      </c>
      <c r="C1618" s="10">
        <v>3069651</v>
      </c>
      <c r="D1618" s="10">
        <v>22</v>
      </c>
      <c r="E1618" s="10">
        <v>3069525</v>
      </c>
      <c r="F1618" s="10" t="s">
        <v>806</v>
      </c>
      <c r="G1618" s="10" t="s">
        <v>1595</v>
      </c>
      <c r="H1618" s="10">
        <v>3067276</v>
      </c>
      <c r="I1618" s="10">
        <v>3069947</v>
      </c>
      <c r="J1618" s="10" t="s">
        <v>570</v>
      </c>
      <c r="K1618" s="10" t="s">
        <v>567</v>
      </c>
      <c r="L1618" s="10" t="s">
        <v>1596</v>
      </c>
    </row>
    <row r="1619" spans="1:12" ht="16">
      <c r="A1619" s="10">
        <v>7</v>
      </c>
      <c r="B1619" s="10">
        <v>3115731</v>
      </c>
      <c r="C1619" s="10">
        <v>3115900</v>
      </c>
      <c r="D1619" s="10">
        <v>17</v>
      </c>
      <c r="E1619" s="10">
        <v>3115765</v>
      </c>
      <c r="F1619" s="10" t="s">
        <v>806</v>
      </c>
      <c r="G1619" s="10" t="s">
        <v>1597</v>
      </c>
      <c r="H1619" s="10">
        <v>3114864</v>
      </c>
      <c r="I1619" s="10">
        <v>3116818</v>
      </c>
      <c r="J1619" s="10" t="s">
        <v>570</v>
      </c>
      <c r="K1619" s="10" t="s">
        <v>567</v>
      </c>
      <c r="L1619" s="10" t="s">
        <v>1598</v>
      </c>
    </row>
    <row r="1620" spans="1:12" ht="16">
      <c r="A1620" s="10">
        <v>7</v>
      </c>
      <c r="B1620" s="10">
        <v>3133761</v>
      </c>
      <c r="C1620" s="10">
        <v>3134381</v>
      </c>
      <c r="D1620" s="10">
        <v>36</v>
      </c>
      <c r="E1620" s="10">
        <v>3134315</v>
      </c>
      <c r="F1620" s="10" t="s">
        <v>806</v>
      </c>
      <c r="G1620" s="10" t="s">
        <v>1599</v>
      </c>
      <c r="H1620" s="10">
        <v>3133825</v>
      </c>
      <c r="I1620" s="10">
        <v>3134650</v>
      </c>
      <c r="J1620" s="10" t="s">
        <v>566</v>
      </c>
      <c r="K1620" s="10" t="s">
        <v>567</v>
      </c>
      <c r="L1620" s="10" t="s">
        <v>1600</v>
      </c>
    </row>
    <row r="1621" spans="1:12" ht="16">
      <c r="A1621" s="10">
        <v>7</v>
      </c>
      <c r="B1621" s="10">
        <v>3134391</v>
      </c>
      <c r="C1621" s="10">
        <v>3134551</v>
      </c>
      <c r="D1621" s="10">
        <v>25</v>
      </c>
      <c r="E1621" s="10">
        <v>3134445</v>
      </c>
      <c r="F1621" s="10" t="s">
        <v>806</v>
      </c>
      <c r="G1621" s="10" t="s">
        <v>1599</v>
      </c>
      <c r="H1621" s="10">
        <v>3133825</v>
      </c>
      <c r="I1621" s="10">
        <v>3134650</v>
      </c>
      <c r="J1621" s="10" t="s">
        <v>566</v>
      </c>
      <c r="K1621" s="10" t="s">
        <v>567</v>
      </c>
      <c r="L1621" s="10" t="s">
        <v>1600</v>
      </c>
    </row>
    <row r="1622" spans="1:12" ht="16">
      <c r="A1622" s="10">
        <v>7</v>
      </c>
      <c r="B1622" s="10">
        <v>4635141</v>
      </c>
      <c r="C1622" s="10">
        <v>4635301</v>
      </c>
      <c r="D1622" s="10">
        <v>14</v>
      </c>
      <c r="E1622" s="10">
        <v>4635240</v>
      </c>
      <c r="F1622" s="10" t="s">
        <v>806</v>
      </c>
      <c r="G1622" s="10" t="s">
        <v>1601</v>
      </c>
      <c r="H1622" s="10">
        <v>4634837</v>
      </c>
      <c r="I1622" s="10">
        <v>4636887</v>
      </c>
      <c r="J1622" s="10" t="s">
        <v>566</v>
      </c>
      <c r="K1622" s="10" t="s">
        <v>567</v>
      </c>
      <c r="L1622" s="10" t="s">
        <v>1602</v>
      </c>
    </row>
    <row r="1623" spans="1:12" ht="16">
      <c r="A1623" s="10">
        <v>7</v>
      </c>
      <c r="B1623" s="10">
        <v>4635311</v>
      </c>
      <c r="C1623" s="10">
        <v>4635510</v>
      </c>
      <c r="D1623" s="10">
        <v>18</v>
      </c>
      <c r="E1623" s="10">
        <v>4635385</v>
      </c>
      <c r="F1623" s="10" t="s">
        <v>806</v>
      </c>
      <c r="G1623" s="10" t="s">
        <v>1601</v>
      </c>
      <c r="H1623" s="10">
        <v>4634837</v>
      </c>
      <c r="I1623" s="10">
        <v>4636887</v>
      </c>
      <c r="J1623" s="10" t="s">
        <v>566</v>
      </c>
      <c r="K1623" s="10" t="s">
        <v>567</v>
      </c>
      <c r="L1623" s="10" t="s">
        <v>1602</v>
      </c>
    </row>
    <row r="1624" spans="1:12" ht="16">
      <c r="A1624" s="10">
        <v>7</v>
      </c>
      <c r="B1624" s="10">
        <v>4703221</v>
      </c>
      <c r="C1624" s="10">
        <v>4703481</v>
      </c>
      <c r="D1624" s="10">
        <v>15</v>
      </c>
      <c r="E1624" s="10">
        <v>4703425</v>
      </c>
      <c r="F1624" s="10" t="s">
        <v>806</v>
      </c>
      <c r="G1624" s="10" t="s">
        <v>1603</v>
      </c>
      <c r="H1624" s="10">
        <v>4702142</v>
      </c>
      <c r="I1624" s="10">
        <v>4703688</v>
      </c>
      <c r="J1624" s="10" t="s">
        <v>570</v>
      </c>
      <c r="K1624" s="10" t="s">
        <v>567</v>
      </c>
      <c r="L1624" s="10" t="s">
        <v>1604</v>
      </c>
    </row>
    <row r="1625" spans="1:12" ht="16">
      <c r="A1625" s="10">
        <v>7</v>
      </c>
      <c r="B1625" s="10">
        <v>4703491</v>
      </c>
      <c r="C1625" s="10">
        <v>4703580</v>
      </c>
      <c r="D1625" s="10">
        <v>14</v>
      </c>
      <c r="E1625" s="10">
        <v>4703505</v>
      </c>
      <c r="F1625" s="10" t="s">
        <v>806</v>
      </c>
      <c r="G1625" s="10" t="s">
        <v>1603</v>
      </c>
      <c r="H1625" s="10">
        <v>4702142</v>
      </c>
      <c r="I1625" s="10">
        <v>4703688</v>
      </c>
      <c r="J1625" s="10" t="s">
        <v>570</v>
      </c>
      <c r="K1625" s="10" t="s">
        <v>567</v>
      </c>
      <c r="L1625" s="10" t="s">
        <v>1604</v>
      </c>
    </row>
    <row r="1626" spans="1:12" ht="16">
      <c r="A1626" s="10">
        <v>7</v>
      </c>
      <c r="B1626" s="10">
        <v>4992341</v>
      </c>
      <c r="C1626" s="10">
        <v>4992630</v>
      </c>
      <c r="D1626" s="10">
        <v>21</v>
      </c>
      <c r="E1626" s="10">
        <v>4992415</v>
      </c>
      <c r="F1626" s="10" t="s">
        <v>806</v>
      </c>
      <c r="G1626" s="10" t="s">
        <v>1605</v>
      </c>
      <c r="H1626" s="10">
        <v>4991912</v>
      </c>
      <c r="I1626" s="10">
        <v>4992682</v>
      </c>
      <c r="J1626" s="10" t="s">
        <v>566</v>
      </c>
      <c r="K1626" s="10" t="s">
        <v>567</v>
      </c>
      <c r="L1626" s="10" t="s">
        <v>1606</v>
      </c>
    </row>
    <row r="1627" spans="1:12" ht="16">
      <c r="A1627" s="10">
        <v>7</v>
      </c>
      <c r="B1627" s="10">
        <v>5219571</v>
      </c>
      <c r="C1627" s="10">
        <v>5220081</v>
      </c>
      <c r="D1627" s="10">
        <v>20</v>
      </c>
      <c r="E1627" s="10">
        <v>5219815</v>
      </c>
      <c r="F1627" s="10" t="s">
        <v>806</v>
      </c>
      <c r="G1627" s="10" t="s">
        <v>1607</v>
      </c>
      <c r="H1627" s="10">
        <v>5219417</v>
      </c>
      <c r="I1627" s="10">
        <v>5221137</v>
      </c>
      <c r="J1627" s="10" t="s">
        <v>570</v>
      </c>
      <c r="K1627" s="10" t="s">
        <v>567</v>
      </c>
      <c r="L1627" s="10" t="s">
        <v>1608</v>
      </c>
    </row>
    <row r="1628" spans="1:12" ht="16">
      <c r="A1628" s="10">
        <v>7</v>
      </c>
      <c r="B1628" s="10">
        <v>5248081</v>
      </c>
      <c r="C1628" s="10">
        <v>5248331</v>
      </c>
      <c r="D1628" s="10">
        <v>19</v>
      </c>
      <c r="E1628" s="10">
        <v>5248235</v>
      </c>
      <c r="F1628" s="10" t="s">
        <v>806</v>
      </c>
      <c r="G1628" s="10" t="s">
        <v>1609</v>
      </c>
      <c r="H1628" s="10">
        <v>5248032</v>
      </c>
      <c r="I1628" s="10">
        <v>5250405</v>
      </c>
      <c r="J1628" s="10" t="s">
        <v>566</v>
      </c>
      <c r="K1628" s="10" t="s">
        <v>567</v>
      </c>
      <c r="L1628" s="10" t="s">
        <v>1610</v>
      </c>
    </row>
    <row r="1629" spans="1:12" ht="16">
      <c r="A1629" s="10">
        <v>7</v>
      </c>
      <c r="B1629" s="10">
        <v>5248341</v>
      </c>
      <c r="C1629" s="10">
        <v>5248481</v>
      </c>
      <c r="D1629" s="10">
        <v>23</v>
      </c>
      <c r="E1629" s="10">
        <v>5248385</v>
      </c>
      <c r="F1629" s="10" t="s">
        <v>806</v>
      </c>
      <c r="G1629" s="10" t="s">
        <v>1609</v>
      </c>
      <c r="H1629" s="10">
        <v>5248032</v>
      </c>
      <c r="I1629" s="10">
        <v>5250405</v>
      </c>
      <c r="J1629" s="10" t="s">
        <v>566</v>
      </c>
      <c r="K1629" s="10" t="s">
        <v>567</v>
      </c>
      <c r="L1629" s="10" t="s">
        <v>1610</v>
      </c>
    </row>
    <row r="1630" spans="1:12" ht="16">
      <c r="A1630" s="10">
        <v>7</v>
      </c>
      <c r="B1630" s="10">
        <v>5248491</v>
      </c>
      <c r="C1630" s="10">
        <v>5248860</v>
      </c>
      <c r="D1630" s="10">
        <v>17</v>
      </c>
      <c r="E1630" s="10">
        <v>5248720</v>
      </c>
      <c r="F1630" s="10" t="s">
        <v>806</v>
      </c>
      <c r="G1630" s="10" t="s">
        <v>1609</v>
      </c>
      <c r="H1630" s="10">
        <v>5248032</v>
      </c>
      <c r="I1630" s="10">
        <v>5250405</v>
      </c>
      <c r="J1630" s="10" t="s">
        <v>566</v>
      </c>
      <c r="K1630" s="10" t="s">
        <v>567</v>
      </c>
      <c r="L1630" s="10" t="s">
        <v>1610</v>
      </c>
    </row>
    <row r="1631" spans="1:12" ht="16">
      <c r="A1631" s="10">
        <v>7</v>
      </c>
      <c r="B1631" s="10">
        <v>6078791</v>
      </c>
      <c r="C1631" s="10">
        <v>6079141</v>
      </c>
      <c r="D1631" s="10">
        <v>24</v>
      </c>
      <c r="E1631" s="10">
        <v>6079105</v>
      </c>
      <c r="F1631" s="10" t="s">
        <v>806</v>
      </c>
      <c r="G1631" s="10" t="s">
        <v>1611</v>
      </c>
      <c r="H1631" s="10">
        <v>6076277</v>
      </c>
      <c r="I1631" s="10">
        <v>6079353</v>
      </c>
      <c r="J1631" s="10" t="s">
        <v>566</v>
      </c>
      <c r="K1631" s="10" t="s">
        <v>567</v>
      </c>
      <c r="L1631" s="10" t="s">
        <v>1612</v>
      </c>
    </row>
    <row r="1632" spans="1:12" ht="16">
      <c r="A1632" s="10">
        <v>7</v>
      </c>
      <c r="B1632" s="10">
        <v>6079151</v>
      </c>
      <c r="C1632" s="10">
        <v>6079340</v>
      </c>
      <c r="D1632" s="10">
        <v>47</v>
      </c>
      <c r="E1632" s="10">
        <v>6079205</v>
      </c>
      <c r="F1632" s="10" t="s">
        <v>806</v>
      </c>
      <c r="G1632" s="10" t="s">
        <v>1611</v>
      </c>
      <c r="H1632" s="10">
        <v>6076277</v>
      </c>
      <c r="I1632" s="10">
        <v>6079353</v>
      </c>
      <c r="J1632" s="10" t="s">
        <v>566</v>
      </c>
      <c r="K1632" s="10" t="s">
        <v>567</v>
      </c>
      <c r="L1632" s="10" t="s">
        <v>1612</v>
      </c>
    </row>
    <row r="1633" spans="1:12" ht="16">
      <c r="A1633" s="10">
        <v>7</v>
      </c>
      <c r="B1633" s="10">
        <v>7577651</v>
      </c>
      <c r="C1633" s="10">
        <v>7577751</v>
      </c>
      <c r="D1633" s="10">
        <v>17</v>
      </c>
      <c r="E1633" s="10">
        <v>7577705</v>
      </c>
      <c r="F1633" s="10" t="s">
        <v>806</v>
      </c>
      <c r="G1633" s="10" t="s">
        <v>1613</v>
      </c>
      <c r="H1633" s="10">
        <v>7572253</v>
      </c>
      <c r="I1633" s="10">
        <v>7578748</v>
      </c>
      <c r="J1633" s="10" t="s">
        <v>570</v>
      </c>
      <c r="K1633" s="10" t="s">
        <v>567</v>
      </c>
      <c r="L1633" s="10" t="s">
        <v>1614</v>
      </c>
    </row>
    <row r="1634" spans="1:12" ht="16">
      <c r="A1634" s="10">
        <v>7</v>
      </c>
      <c r="B1634" s="10">
        <v>7577761</v>
      </c>
      <c r="C1634" s="10">
        <v>7577841</v>
      </c>
      <c r="D1634" s="10">
        <v>17</v>
      </c>
      <c r="E1634" s="10">
        <v>7577785</v>
      </c>
      <c r="F1634" s="10" t="s">
        <v>806</v>
      </c>
      <c r="G1634" s="10" t="s">
        <v>1613</v>
      </c>
      <c r="H1634" s="10">
        <v>7572253</v>
      </c>
      <c r="I1634" s="10">
        <v>7578748</v>
      </c>
      <c r="J1634" s="10" t="s">
        <v>570</v>
      </c>
      <c r="K1634" s="10" t="s">
        <v>567</v>
      </c>
      <c r="L1634" s="10" t="s">
        <v>1614</v>
      </c>
    </row>
    <row r="1635" spans="1:12" ht="16">
      <c r="A1635" s="10">
        <v>7</v>
      </c>
      <c r="B1635" s="10">
        <v>7577851</v>
      </c>
      <c r="C1635" s="10">
        <v>7578021</v>
      </c>
      <c r="D1635" s="10">
        <v>16</v>
      </c>
      <c r="E1635" s="10">
        <v>7577955</v>
      </c>
      <c r="F1635" s="10" t="s">
        <v>806</v>
      </c>
      <c r="G1635" s="10" t="s">
        <v>1613</v>
      </c>
      <c r="H1635" s="10">
        <v>7572253</v>
      </c>
      <c r="I1635" s="10">
        <v>7578748</v>
      </c>
      <c r="J1635" s="10" t="s">
        <v>570</v>
      </c>
      <c r="K1635" s="10" t="s">
        <v>567</v>
      </c>
      <c r="L1635" s="10" t="s">
        <v>1614</v>
      </c>
    </row>
    <row r="1636" spans="1:12" ht="16">
      <c r="A1636" s="10">
        <v>7</v>
      </c>
      <c r="B1636" s="10">
        <v>9146521</v>
      </c>
      <c r="C1636" s="10">
        <v>9146950</v>
      </c>
      <c r="D1636" s="10">
        <v>15</v>
      </c>
      <c r="E1636" s="10">
        <v>9146845</v>
      </c>
      <c r="F1636" s="10" t="s">
        <v>806</v>
      </c>
      <c r="G1636" s="10" t="s">
        <v>1615</v>
      </c>
      <c r="H1636" s="10">
        <v>9146382</v>
      </c>
      <c r="I1636" s="10">
        <v>9150029</v>
      </c>
      <c r="J1636" s="10" t="s">
        <v>570</v>
      </c>
      <c r="K1636" s="10" t="s">
        <v>567</v>
      </c>
      <c r="L1636" s="10" t="s">
        <v>1616</v>
      </c>
    </row>
    <row r="1637" spans="1:12" ht="16">
      <c r="A1637" s="10">
        <v>7</v>
      </c>
      <c r="B1637" s="10">
        <v>10465261</v>
      </c>
      <c r="C1637" s="10">
        <v>10465631</v>
      </c>
      <c r="D1637" s="10">
        <v>16</v>
      </c>
      <c r="E1637" s="10">
        <v>10465435</v>
      </c>
      <c r="F1637" s="10" t="s">
        <v>806</v>
      </c>
      <c r="G1637" s="10" t="s">
        <v>1617</v>
      </c>
      <c r="H1637" s="10">
        <v>10465392</v>
      </c>
      <c r="I1637" s="10">
        <v>10467837</v>
      </c>
      <c r="J1637" s="10" t="s">
        <v>566</v>
      </c>
      <c r="K1637" s="10" t="s">
        <v>567</v>
      </c>
      <c r="L1637" s="10" t="s">
        <v>1618</v>
      </c>
    </row>
    <row r="1638" spans="1:12" ht="16">
      <c r="A1638" s="10">
        <v>7</v>
      </c>
      <c r="B1638" s="10">
        <v>10465641</v>
      </c>
      <c r="C1638" s="10">
        <v>10465841</v>
      </c>
      <c r="D1638" s="10">
        <v>19</v>
      </c>
      <c r="E1638" s="10">
        <v>10465800</v>
      </c>
      <c r="F1638" s="10" t="s">
        <v>806</v>
      </c>
      <c r="G1638" s="10" t="s">
        <v>1617</v>
      </c>
      <c r="H1638" s="10">
        <v>10465392</v>
      </c>
      <c r="I1638" s="10">
        <v>10467837</v>
      </c>
      <c r="J1638" s="10" t="s">
        <v>566</v>
      </c>
      <c r="K1638" s="10" t="s">
        <v>567</v>
      </c>
      <c r="L1638" s="10" t="s">
        <v>1618</v>
      </c>
    </row>
    <row r="1639" spans="1:12" ht="16">
      <c r="A1639" s="10">
        <v>7</v>
      </c>
      <c r="B1639" s="10">
        <v>10465851</v>
      </c>
      <c r="C1639" s="10">
        <v>10466561</v>
      </c>
      <c r="D1639" s="10">
        <v>28</v>
      </c>
      <c r="E1639" s="10">
        <v>10466055</v>
      </c>
      <c r="F1639" s="10" t="s">
        <v>806</v>
      </c>
      <c r="G1639" s="10" t="s">
        <v>1617</v>
      </c>
      <c r="H1639" s="10">
        <v>10465392</v>
      </c>
      <c r="I1639" s="10">
        <v>10467837</v>
      </c>
      <c r="J1639" s="10" t="s">
        <v>566</v>
      </c>
      <c r="K1639" s="10" t="s">
        <v>567</v>
      </c>
      <c r="L1639" s="10" t="s">
        <v>1618</v>
      </c>
    </row>
    <row r="1640" spans="1:12" ht="16">
      <c r="A1640" s="10">
        <v>7</v>
      </c>
      <c r="B1640" s="10">
        <v>11350511</v>
      </c>
      <c r="C1640" s="10">
        <v>11351130</v>
      </c>
      <c r="D1640" s="10">
        <v>30</v>
      </c>
      <c r="E1640" s="10">
        <v>11350785</v>
      </c>
      <c r="F1640" s="10" t="s">
        <v>806</v>
      </c>
      <c r="G1640" s="10" t="s">
        <v>1619</v>
      </c>
      <c r="H1640" s="10">
        <v>11350629</v>
      </c>
      <c r="I1640" s="10">
        <v>11351162</v>
      </c>
      <c r="J1640" s="10" t="s">
        <v>570</v>
      </c>
      <c r="K1640" s="10" t="s">
        <v>567</v>
      </c>
      <c r="L1640" s="10" t="s">
        <v>1620</v>
      </c>
    </row>
    <row r="1641" spans="1:12" ht="16">
      <c r="A1641" s="10">
        <v>7</v>
      </c>
      <c r="B1641" s="10">
        <v>11704531</v>
      </c>
      <c r="C1641" s="10">
        <v>11704801</v>
      </c>
      <c r="D1641" s="10">
        <v>21</v>
      </c>
      <c r="E1641" s="10">
        <v>11704675</v>
      </c>
      <c r="F1641" s="10" t="s">
        <v>806</v>
      </c>
      <c r="G1641" s="10" t="s">
        <v>1621</v>
      </c>
      <c r="H1641" s="10">
        <v>11699604</v>
      </c>
      <c r="I1641" s="10">
        <v>11705249</v>
      </c>
      <c r="J1641" s="10" t="s">
        <v>566</v>
      </c>
      <c r="K1641" s="10" t="s">
        <v>567</v>
      </c>
      <c r="L1641" s="10" t="s">
        <v>1622</v>
      </c>
    </row>
    <row r="1642" spans="1:12" ht="16">
      <c r="A1642" s="10">
        <v>7</v>
      </c>
      <c r="B1642" s="10">
        <v>11704811</v>
      </c>
      <c r="C1642" s="10">
        <v>11704911</v>
      </c>
      <c r="D1642" s="10">
        <v>17</v>
      </c>
      <c r="E1642" s="10">
        <v>11704885</v>
      </c>
      <c r="F1642" s="10" t="s">
        <v>806</v>
      </c>
      <c r="G1642" s="10" t="s">
        <v>1621</v>
      </c>
      <c r="H1642" s="10">
        <v>11699604</v>
      </c>
      <c r="I1642" s="10">
        <v>11705249</v>
      </c>
      <c r="J1642" s="10" t="s">
        <v>566</v>
      </c>
      <c r="K1642" s="10" t="s">
        <v>567</v>
      </c>
      <c r="L1642" s="10" t="s">
        <v>1622</v>
      </c>
    </row>
    <row r="1643" spans="1:12" ht="16">
      <c r="A1643" s="10">
        <v>7</v>
      </c>
      <c r="B1643" s="10">
        <v>12385431</v>
      </c>
      <c r="C1643" s="10">
        <v>12385930</v>
      </c>
      <c r="D1643" s="10">
        <v>19</v>
      </c>
      <c r="E1643" s="10">
        <v>12385645</v>
      </c>
      <c r="F1643" s="10" t="s">
        <v>806</v>
      </c>
      <c r="G1643" s="10" t="s">
        <v>1623</v>
      </c>
      <c r="H1643" s="10">
        <v>12384863</v>
      </c>
      <c r="I1643" s="10">
        <v>12386289</v>
      </c>
      <c r="J1643" s="10" t="s">
        <v>566</v>
      </c>
      <c r="K1643" s="10" t="s">
        <v>567</v>
      </c>
      <c r="L1643" s="10" t="s">
        <v>1624</v>
      </c>
    </row>
    <row r="1644" spans="1:12" ht="16">
      <c r="A1644" s="10">
        <v>7</v>
      </c>
      <c r="B1644" s="10">
        <v>12598911</v>
      </c>
      <c r="C1644" s="10">
        <v>12599261</v>
      </c>
      <c r="D1644" s="10">
        <v>17</v>
      </c>
      <c r="E1644" s="10">
        <v>12599195</v>
      </c>
      <c r="F1644" s="10" t="s">
        <v>806</v>
      </c>
      <c r="G1644" s="10" t="s">
        <v>1625</v>
      </c>
      <c r="H1644" s="10">
        <v>12596431</v>
      </c>
      <c r="I1644" s="10">
        <v>12599665</v>
      </c>
      <c r="J1644" s="10" t="s">
        <v>566</v>
      </c>
      <c r="K1644" s="10" t="s">
        <v>567</v>
      </c>
      <c r="L1644" s="10" t="s">
        <v>1626</v>
      </c>
    </row>
    <row r="1645" spans="1:12" ht="16">
      <c r="A1645" s="10">
        <v>7</v>
      </c>
      <c r="B1645" s="10">
        <v>12599271</v>
      </c>
      <c r="C1645" s="10">
        <v>12599460</v>
      </c>
      <c r="D1645" s="10">
        <v>12</v>
      </c>
      <c r="E1645" s="10">
        <v>12599320</v>
      </c>
      <c r="F1645" s="10" t="s">
        <v>806</v>
      </c>
      <c r="G1645" s="10" t="s">
        <v>1625</v>
      </c>
      <c r="H1645" s="10">
        <v>12596431</v>
      </c>
      <c r="I1645" s="10">
        <v>12599665</v>
      </c>
      <c r="J1645" s="10" t="s">
        <v>566</v>
      </c>
      <c r="K1645" s="10" t="s">
        <v>567</v>
      </c>
      <c r="L1645" s="10" t="s">
        <v>1626</v>
      </c>
    </row>
    <row r="1646" spans="1:12" ht="16">
      <c r="A1646" s="10">
        <v>7</v>
      </c>
      <c r="B1646" s="10">
        <v>12718001</v>
      </c>
      <c r="C1646" s="10">
        <v>12718381</v>
      </c>
      <c r="D1646" s="10">
        <v>17</v>
      </c>
      <c r="E1646" s="10">
        <v>12718315</v>
      </c>
      <c r="F1646" s="10" t="s">
        <v>806</v>
      </c>
      <c r="G1646" s="10" t="s">
        <v>1627</v>
      </c>
      <c r="H1646" s="10">
        <v>12717786</v>
      </c>
      <c r="I1646" s="10">
        <v>12719392</v>
      </c>
      <c r="J1646" s="10" t="s">
        <v>570</v>
      </c>
      <c r="K1646" s="10" t="s">
        <v>567</v>
      </c>
      <c r="L1646" s="10" t="s">
        <v>1628</v>
      </c>
    </row>
    <row r="1647" spans="1:12" ht="16">
      <c r="A1647" s="10">
        <v>7</v>
      </c>
      <c r="B1647" s="10">
        <v>12718391</v>
      </c>
      <c r="C1647" s="10">
        <v>12718610</v>
      </c>
      <c r="D1647" s="10">
        <v>15</v>
      </c>
      <c r="E1647" s="10">
        <v>12718475</v>
      </c>
      <c r="F1647" s="10" t="s">
        <v>806</v>
      </c>
      <c r="G1647" s="10" t="s">
        <v>1627</v>
      </c>
      <c r="H1647" s="10">
        <v>12717786</v>
      </c>
      <c r="I1647" s="10">
        <v>12719392</v>
      </c>
      <c r="J1647" s="10" t="s">
        <v>570</v>
      </c>
      <c r="K1647" s="10" t="s">
        <v>567</v>
      </c>
      <c r="L1647" s="10" t="s">
        <v>1628</v>
      </c>
    </row>
    <row r="1648" spans="1:12" ht="16">
      <c r="A1648" s="10">
        <v>7</v>
      </c>
      <c r="B1648" s="10">
        <v>15501201</v>
      </c>
      <c r="C1648" s="10">
        <v>15501371</v>
      </c>
      <c r="D1648" s="10">
        <v>15</v>
      </c>
      <c r="E1648" s="10">
        <v>15501305</v>
      </c>
      <c r="F1648" s="10" t="s">
        <v>806</v>
      </c>
      <c r="G1648" s="10" t="s">
        <v>1629</v>
      </c>
      <c r="H1648" s="10">
        <v>15499199</v>
      </c>
      <c r="I1648" s="10">
        <v>15502070</v>
      </c>
      <c r="J1648" s="10" t="s">
        <v>566</v>
      </c>
      <c r="K1648" s="10" t="s">
        <v>567</v>
      </c>
      <c r="L1648" s="10" t="s">
        <v>1630</v>
      </c>
    </row>
    <row r="1649" spans="1:12" ht="16">
      <c r="A1649" s="10">
        <v>7</v>
      </c>
      <c r="B1649" s="10">
        <v>15501381</v>
      </c>
      <c r="C1649" s="10">
        <v>15501531</v>
      </c>
      <c r="D1649" s="10">
        <v>20</v>
      </c>
      <c r="E1649" s="10">
        <v>15501430</v>
      </c>
      <c r="F1649" s="10" t="s">
        <v>806</v>
      </c>
      <c r="G1649" s="10" t="s">
        <v>1629</v>
      </c>
      <c r="H1649" s="10">
        <v>15499199</v>
      </c>
      <c r="I1649" s="10">
        <v>15502070</v>
      </c>
      <c r="J1649" s="10" t="s">
        <v>566</v>
      </c>
      <c r="K1649" s="10" t="s">
        <v>567</v>
      </c>
      <c r="L1649" s="10" t="s">
        <v>1630</v>
      </c>
    </row>
    <row r="1650" spans="1:12" ht="16">
      <c r="A1650" s="10">
        <v>7</v>
      </c>
      <c r="B1650" s="10">
        <v>15707851</v>
      </c>
      <c r="C1650" s="10">
        <v>15707911</v>
      </c>
      <c r="D1650" s="10">
        <v>11</v>
      </c>
      <c r="E1650" s="10">
        <v>15707875</v>
      </c>
      <c r="F1650" s="10" t="s">
        <v>806</v>
      </c>
      <c r="G1650" s="10" t="s">
        <v>1631</v>
      </c>
      <c r="H1650" s="10">
        <v>15707771</v>
      </c>
      <c r="I1650" s="10">
        <v>15708487</v>
      </c>
      <c r="J1650" s="10" t="s">
        <v>570</v>
      </c>
      <c r="K1650" s="10" t="s">
        <v>567</v>
      </c>
      <c r="L1650" s="10" t="s">
        <v>1632</v>
      </c>
    </row>
    <row r="1651" spans="1:12" ht="16">
      <c r="A1651" s="10">
        <v>7</v>
      </c>
      <c r="B1651" s="10">
        <v>15707921</v>
      </c>
      <c r="C1651" s="10">
        <v>15708251</v>
      </c>
      <c r="D1651" s="10">
        <v>24</v>
      </c>
      <c r="E1651" s="10">
        <v>15708190</v>
      </c>
      <c r="F1651" s="10" t="s">
        <v>806</v>
      </c>
      <c r="G1651" s="10" t="s">
        <v>1631</v>
      </c>
      <c r="H1651" s="10">
        <v>15707771</v>
      </c>
      <c r="I1651" s="10">
        <v>15708487</v>
      </c>
      <c r="J1651" s="10" t="s">
        <v>570</v>
      </c>
      <c r="K1651" s="10" t="s">
        <v>567</v>
      </c>
      <c r="L1651" s="10" t="s">
        <v>1632</v>
      </c>
    </row>
    <row r="1652" spans="1:12" ht="16">
      <c r="A1652" s="10">
        <v>7</v>
      </c>
      <c r="B1652" s="10">
        <v>15963351</v>
      </c>
      <c r="C1652" s="10">
        <v>15963531</v>
      </c>
      <c r="D1652" s="10">
        <v>20</v>
      </c>
      <c r="E1652" s="10">
        <v>15963485</v>
      </c>
      <c r="F1652" s="10" t="s">
        <v>806</v>
      </c>
      <c r="G1652" s="10" t="s">
        <v>1633</v>
      </c>
      <c r="H1652" s="10">
        <v>15962073</v>
      </c>
      <c r="I1652" s="10">
        <v>15964283</v>
      </c>
      <c r="J1652" s="10" t="s">
        <v>566</v>
      </c>
      <c r="K1652" s="10" t="s">
        <v>567</v>
      </c>
      <c r="L1652" s="10" t="s">
        <v>1634</v>
      </c>
    </row>
    <row r="1653" spans="1:12" ht="16">
      <c r="A1653" s="10">
        <v>7</v>
      </c>
      <c r="B1653" s="10">
        <v>15963541</v>
      </c>
      <c r="C1653" s="10">
        <v>15964100</v>
      </c>
      <c r="D1653" s="10">
        <v>25</v>
      </c>
      <c r="E1653" s="10">
        <v>15963715</v>
      </c>
      <c r="F1653" s="10" t="s">
        <v>806</v>
      </c>
      <c r="G1653" s="10" t="s">
        <v>1633</v>
      </c>
      <c r="H1653" s="10">
        <v>15962073</v>
      </c>
      <c r="I1653" s="10">
        <v>15964283</v>
      </c>
      <c r="J1653" s="10" t="s">
        <v>566</v>
      </c>
      <c r="K1653" s="10" t="s">
        <v>567</v>
      </c>
      <c r="L1653" s="10" t="s">
        <v>1634</v>
      </c>
    </row>
    <row r="1654" spans="1:12" ht="16">
      <c r="A1654" s="10">
        <v>7</v>
      </c>
      <c r="B1654" s="10">
        <v>16427611</v>
      </c>
      <c r="C1654" s="10">
        <v>16427830</v>
      </c>
      <c r="D1654" s="10">
        <v>15</v>
      </c>
      <c r="E1654" s="10">
        <v>16427695</v>
      </c>
      <c r="F1654" s="10" t="s">
        <v>806</v>
      </c>
      <c r="G1654" s="10" t="s">
        <v>622</v>
      </c>
      <c r="H1654" s="10">
        <v>16427189</v>
      </c>
      <c r="I1654" s="10">
        <v>16430567</v>
      </c>
      <c r="J1654" s="10" t="s">
        <v>570</v>
      </c>
      <c r="K1654" s="10" t="s">
        <v>567</v>
      </c>
      <c r="L1654" s="10" t="s">
        <v>623</v>
      </c>
    </row>
    <row r="1655" spans="1:12" ht="16">
      <c r="A1655" s="10">
        <v>7</v>
      </c>
      <c r="B1655" s="10">
        <v>16533601</v>
      </c>
      <c r="C1655" s="10">
        <v>16534190</v>
      </c>
      <c r="D1655" s="10">
        <v>27</v>
      </c>
      <c r="E1655" s="10">
        <v>16533895</v>
      </c>
      <c r="F1655" s="10" t="s">
        <v>806</v>
      </c>
      <c r="G1655" s="10" t="s">
        <v>1635</v>
      </c>
      <c r="H1655" s="10">
        <v>16533455</v>
      </c>
      <c r="I1655" s="10">
        <v>16534676</v>
      </c>
      <c r="J1655" s="10" t="s">
        <v>566</v>
      </c>
      <c r="K1655" s="10" t="s">
        <v>567</v>
      </c>
      <c r="L1655" s="10" t="s">
        <v>1636</v>
      </c>
    </row>
    <row r="1656" spans="1:12" ht="16">
      <c r="A1656" s="10">
        <v>7</v>
      </c>
      <c r="B1656" s="10">
        <v>17295651</v>
      </c>
      <c r="C1656" s="10">
        <v>17295881</v>
      </c>
      <c r="D1656" s="10">
        <v>33</v>
      </c>
      <c r="E1656" s="10">
        <v>17295825</v>
      </c>
      <c r="F1656" s="10" t="s">
        <v>806</v>
      </c>
      <c r="G1656" s="10" t="s">
        <v>624</v>
      </c>
      <c r="H1656" s="10">
        <v>17295409</v>
      </c>
      <c r="I1656" s="10">
        <v>17299909</v>
      </c>
      <c r="J1656" s="10" t="s">
        <v>570</v>
      </c>
      <c r="K1656" s="10" t="s">
        <v>567</v>
      </c>
      <c r="L1656" s="10" t="s">
        <v>625</v>
      </c>
    </row>
    <row r="1657" spans="1:12" ht="16">
      <c r="A1657" s="10">
        <v>7</v>
      </c>
      <c r="B1657" s="10">
        <v>17295891</v>
      </c>
      <c r="C1657" s="10">
        <v>17296210</v>
      </c>
      <c r="D1657" s="10">
        <v>26</v>
      </c>
      <c r="E1657" s="10">
        <v>17295955</v>
      </c>
      <c r="F1657" s="10" t="s">
        <v>806</v>
      </c>
      <c r="G1657" s="10" t="s">
        <v>624</v>
      </c>
      <c r="H1657" s="10">
        <v>17295409</v>
      </c>
      <c r="I1657" s="10">
        <v>17299909</v>
      </c>
      <c r="J1657" s="10" t="s">
        <v>570</v>
      </c>
      <c r="K1657" s="10" t="s">
        <v>567</v>
      </c>
      <c r="L1657" s="10" t="s">
        <v>625</v>
      </c>
    </row>
    <row r="1658" spans="1:12" ht="16">
      <c r="A1658" s="10">
        <v>7</v>
      </c>
      <c r="B1658" s="10">
        <v>17296451</v>
      </c>
      <c r="C1658" s="10">
        <v>17296931</v>
      </c>
      <c r="D1658" s="10">
        <v>22</v>
      </c>
      <c r="E1658" s="10">
        <v>17296855</v>
      </c>
      <c r="F1658" s="10" t="s">
        <v>806</v>
      </c>
      <c r="G1658" s="10" t="s">
        <v>624</v>
      </c>
      <c r="H1658" s="10">
        <v>17295409</v>
      </c>
      <c r="I1658" s="10">
        <v>17299909</v>
      </c>
      <c r="J1658" s="10" t="s">
        <v>570</v>
      </c>
      <c r="K1658" s="10" t="s">
        <v>567</v>
      </c>
      <c r="L1658" s="10" t="s">
        <v>625</v>
      </c>
    </row>
    <row r="1659" spans="1:12" ht="16">
      <c r="A1659" s="10">
        <v>7</v>
      </c>
      <c r="B1659" s="10">
        <v>17296941</v>
      </c>
      <c r="C1659" s="10">
        <v>17297071</v>
      </c>
      <c r="D1659" s="10">
        <v>19</v>
      </c>
      <c r="E1659" s="10">
        <v>17297010</v>
      </c>
      <c r="F1659" s="10" t="s">
        <v>806</v>
      </c>
      <c r="G1659" s="10" t="s">
        <v>624</v>
      </c>
      <c r="H1659" s="10">
        <v>17295409</v>
      </c>
      <c r="I1659" s="10">
        <v>17299909</v>
      </c>
      <c r="J1659" s="10" t="s">
        <v>570</v>
      </c>
      <c r="K1659" s="10" t="s">
        <v>567</v>
      </c>
      <c r="L1659" s="10" t="s">
        <v>625</v>
      </c>
    </row>
    <row r="1660" spans="1:12" ht="16">
      <c r="A1660" s="10">
        <v>7</v>
      </c>
      <c r="B1660" s="10">
        <v>17297081</v>
      </c>
      <c r="C1660" s="10">
        <v>17297201</v>
      </c>
      <c r="D1660" s="10">
        <v>18</v>
      </c>
      <c r="E1660" s="10">
        <v>17297125</v>
      </c>
      <c r="F1660" s="10" t="s">
        <v>806</v>
      </c>
      <c r="G1660" s="10" t="s">
        <v>624</v>
      </c>
      <c r="H1660" s="10">
        <v>17295409</v>
      </c>
      <c r="I1660" s="10">
        <v>17299909</v>
      </c>
      <c r="J1660" s="10" t="s">
        <v>570</v>
      </c>
      <c r="K1660" s="10" t="s">
        <v>567</v>
      </c>
      <c r="L1660" s="10" t="s">
        <v>625</v>
      </c>
    </row>
    <row r="1661" spans="1:12" ht="16">
      <c r="A1661" s="10">
        <v>7</v>
      </c>
      <c r="B1661" s="10">
        <v>17297211</v>
      </c>
      <c r="C1661" s="10">
        <v>17297441</v>
      </c>
      <c r="D1661" s="10">
        <v>26</v>
      </c>
      <c r="E1661" s="10">
        <v>17297390</v>
      </c>
      <c r="F1661" s="10" t="s">
        <v>806</v>
      </c>
      <c r="G1661" s="10" t="s">
        <v>624</v>
      </c>
      <c r="H1661" s="10">
        <v>17295409</v>
      </c>
      <c r="I1661" s="10">
        <v>17299909</v>
      </c>
      <c r="J1661" s="10" t="s">
        <v>570</v>
      </c>
      <c r="K1661" s="10" t="s">
        <v>567</v>
      </c>
      <c r="L1661" s="10" t="s">
        <v>625</v>
      </c>
    </row>
    <row r="1662" spans="1:12" ht="16">
      <c r="A1662" s="10">
        <v>7</v>
      </c>
      <c r="B1662" s="10">
        <v>17297451</v>
      </c>
      <c r="C1662" s="10">
        <v>17298011</v>
      </c>
      <c r="D1662" s="10">
        <v>26</v>
      </c>
      <c r="E1662" s="10">
        <v>17297565</v>
      </c>
      <c r="F1662" s="10" t="s">
        <v>806</v>
      </c>
      <c r="G1662" s="10" t="s">
        <v>624</v>
      </c>
      <c r="H1662" s="10">
        <v>17295409</v>
      </c>
      <c r="I1662" s="10">
        <v>17299909</v>
      </c>
      <c r="J1662" s="10" t="s">
        <v>570</v>
      </c>
      <c r="K1662" s="10" t="s">
        <v>567</v>
      </c>
      <c r="L1662" s="10" t="s">
        <v>625</v>
      </c>
    </row>
    <row r="1663" spans="1:12" ht="16">
      <c r="A1663" s="10">
        <v>7</v>
      </c>
      <c r="B1663" s="10">
        <v>17298021</v>
      </c>
      <c r="C1663" s="10">
        <v>17298101</v>
      </c>
      <c r="D1663" s="10">
        <v>14</v>
      </c>
      <c r="E1663" s="10">
        <v>17298045</v>
      </c>
      <c r="F1663" s="10" t="s">
        <v>806</v>
      </c>
      <c r="G1663" s="10" t="s">
        <v>624</v>
      </c>
      <c r="H1663" s="10">
        <v>17295409</v>
      </c>
      <c r="I1663" s="10">
        <v>17299909</v>
      </c>
      <c r="J1663" s="10" t="s">
        <v>570</v>
      </c>
      <c r="K1663" s="10" t="s">
        <v>567</v>
      </c>
      <c r="L1663" s="10" t="s">
        <v>625</v>
      </c>
    </row>
    <row r="1664" spans="1:12" ht="16">
      <c r="A1664" s="10">
        <v>7</v>
      </c>
      <c r="B1664" s="10">
        <v>17298111</v>
      </c>
      <c r="C1664" s="10">
        <v>17298301</v>
      </c>
      <c r="D1664" s="10">
        <v>19</v>
      </c>
      <c r="E1664" s="10">
        <v>17298165</v>
      </c>
      <c r="F1664" s="10" t="s">
        <v>806</v>
      </c>
      <c r="G1664" s="10" t="s">
        <v>624</v>
      </c>
      <c r="H1664" s="10">
        <v>17295409</v>
      </c>
      <c r="I1664" s="10">
        <v>17299909</v>
      </c>
      <c r="J1664" s="10" t="s">
        <v>570</v>
      </c>
      <c r="K1664" s="10" t="s">
        <v>567</v>
      </c>
      <c r="L1664" s="10" t="s">
        <v>625</v>
      </c>
    </row>
    <row r="1665" spans="1:12" ht="16">
      <c r="A1665" s="10">
        <v>7</v>
      </c>
      <c r="B1665" s="10">
        <v>17298311</v>
      </c>
      <c r="C1665" s="10">
        <v>17298580</v>
      </c>
      <c r="D1665" s="10">
        <v>18</v>
      </c>
      <c r="E1665" s="10">
        <v>17298365</v>
      </c>
      <c r="F1665" s="10" t="s">
        <v>806</v>
      </c>
      <c r="G1665" s="10" t="s">
        <v>624</v>
      </c>
      <c r="H1665" s="10">
        <v>17295409</v>
      </c>
      <c r="I1665" s="10">
        <v>17299909</v>
      </c>
      <c r="J1665" s="10" t="s">
        <v>570</v>
      </c>
      <c r="K1665" s="10" t="s">
        <v>567</v>
      </c>
      <c r="L1665" s="10" t="s">
        <v>625</v>
      </c>
    </row>
    <row r="1666" spans="1:12" ht="16">
      <c r="A1666" s="10">
        <v>7</v>
      </c>
      <c r="B1666" s="10">
        <v>17684931</v>
      </c>
      <c r="C1666" s="10">
        <v>17685241</v>
      </c>
      <c r="D1666" s="10">
        <v>15</v>
      </c>
      <c r="E1666" s="10">
        <v>17685185</v>
      </c>
      <c r="F1666" s="10" t="s">
        <v>806</v>
      </c>
      <c r="G1666" s="10" t="s">
        <v>626</v>
      </c>
      <c r="H1666" s="10">
        <v>17683673</v>
      </c>
      <c r="I1666" s="10">
        <v>17685702</v>
      </c>
      <c r="J1666" s="10" t="s">
        <v>566</v>
      </c>
      <c r="K1666" s="10" t="s">
        <v>567</v>
      </c>
      <c r="L1666" s="10" t="s">
        <v>627</v>
      </c>
    </row>
    <row r="1667" spans="1:12" ht="16">
      <c r="A1667" s="10">
        <v>7</v>
      </c>
      <c r="B1667" s="10">
        <v>17685251</v>
      </c>
      <c r="C1667" s="10">
        <v>17685341</v>
      </c>
      <c r="D1667" s="10">
        <v>14</v>
      </c>
      <c r="E1667" s="10">
        <v>17685275</v>
      </c>
      <c r="F1667" s="10" t="s">
        <v>806</v>
      </c>
      <c r="G1667" s="10" t="s">
        <v>626</v>
      </c>
      <c r="H1667" s="10">
        <v>17683673</v>
      </c>
      <c r="I1667" s="10">
        <v>17685702</v>
      </c>
      <c r="J1667" s="10" t="s">
        <v>566</v>
      </c>
      <c r="K1667" s="10" t="s">
        <v>567</v>
      </c>
      <c r="L1667" s="10" t="s">
        <v>627</v>
      </c>
    </row>
    <row r="1668" spans="1:12" ht="16">
      <c r="A1668" s="10">
        <v>7</v>
      </c>
      <c r="B1668" s="10">
        <v>17685351</v>
      </c>
      <c r="C1668" s="10">
        <v>17685501</v>
      </c>
      <c r="D1668" s="10">
        <v>15</v>
      </c>
      <c r="E1668" s="10">
        <v>17685455</v>
      </c>
      <c r="F1668" s="10" t="s">
        <v>806</v>
      </c>
      <c r="G1668" s="10" t="s">
        <v>626</v>
      </c>
      <c r="H1668" s="10">
        <v>17683673</v>
      </c>
      <c r="I1668" s="10">
        <v>17685702</v>
      </c>
      <c r="J1668" s="10" t="s">
        <v>566</v>
      </c>
      <c r="K1668" s="10" t="s">
        <v>567</v>
      </c>
      <c r="L1668" s="10" t="s">
        <v>627</v>
      </c>
    </row>
    <row r="1669" spans="1:12" ht="16">
      <c r="A1669" s="10">
        <v>7</v>
      </c>
      <c r="B1669" s="10">
        <v>18068851</v>
      </c>
      <c r="C1669" s="10">
        <v>18068920</v>
      </c>
      <c r="D1669" s="10">
        <v>12</v>
      </c>
      <c r="E1669" s="10">
        <v>18068875</v>
      </c>
      <c r="F1669" s="10" t="s">
        <v>806</v>
      </c>
      <c r="G1669" s="10" t="s">
        <v>1637</v>
      </c>
      <c r="H1669" s="10">
        <v>18062572</v>
      </c>
      <c r="I1669" s="10">
        <v>18078647</v>
      </c>
      <c r="J1669" s="10" t="s">
        <v>566</v>
      </c>
      <c r="K1669" s="10" t="s">
        <v>567</v>
      </c>
      <c r="L1669" s="10" t="s">
        <v>1638</v>
      </c>
    </row>
    <row r="1670" spans="1:12" ht="16">
      <c r="A1670" s="10">
        <v>7</v>
      </c>
      <c r="B1670" s="10">
        <v>18070911</v>
      </c>
      <c r="C1670" s="10">
        <v>18071051</v>
      </c>
      <c r="D1670" s="10">
        <v>18</v>
      </c>
      <c r="E1670" s="10">
        <v>18070985</v>
      </c>
      <c r="F1670" s="10" t="s">
        <v>806</v>
      </c>
      <c r="G1670" s="10" t="s">
        <v>1637</v>
      </c>
      <c r="H1670" s="10">
        <v>18062572</v>
      </c>
      <c r="I1670" s="10">
        <v>18078647</v>
      </c>
      <c r="J1670" s="10" t="s">
        <v>566</v>
      </c>
      <c r="K1670" s="10" t="s">
        <v>567</v>
      </c>
      <c r="L1670" s="10" t="s">
        <v>1638</v>
      </c>
    </row>
    <row r="1671" spans="1:12" ht="16">
      <c r="A1671" s="10">
        <v>7</v>
      </c>
      <c r="B1671" s="10">
        <v>18080391</v>
      </c>
      <c r="C1671" s="10">
        <v>18080591</v>
      </c>
      <c r="D1671" s="10">
        <v>18</v>
      </c>
      <c r="E1671" s="10">
        <v>18080435</v>
      </c>
      <c r="F1671" s="10" t="s">
        <v>806</v>
      </c>
      <c r="G1671" s="10" t="s">
        <v>1639</v>
      </c>
      <c r="H1671" s="10">
        <v>18080028</v>
      </c>
      <c r="I1671" s="10">
        <v>18083159</v>
      </c>
      <c r="J1671" s="10" t="s">
        <v>570</v>
      </c>
      <c r="K1671" s="10" t="s">
        <v>567</v>
      </c>
      <c r="L1671" s="10" t="s">
        <v>1640</v>
      </c>
    </row>
    <row r="1672" spans="1:12" ht="16">
      <c r="A1672" s="10">
        <v>7</v>
      </c>
      <c r="B1672" s="10">
        <v>18080601</v>
      </c>
      <c r="C1672" s="10">
        <v>18080760</v>
      </c>
      <c r="D1672" s="10">
        <v>14</v>
      </c>
      <c r="E1672" s="10">
        <v>18080645</v>
      </c>
      <c r="F1672" s="10" t="s">
        <v>806</v>
      </c>
      <c r="G1672" s="10" t="s">
        <v>1639</v>
      </c>
      <c r="H1672" s="10">
        <v>18080028</v>
      </c>
      <c r="I1672" s="10">
        <v>18083159</v>
      </c>
      <c r="J1672" s="10" t="s">
        <v>570</v>
      </c>
      <c r="K1672" s="10" t="s">
        <v>567</v>
      </c>
      <c r="L1672" s="10" t="s">
        <v>1640</v>
      </c>
    </row>
    <row r="1673" spans="1:12" ht="16">
      <c r="A1673" s="10">
        <v>7</v>
      </c>
      <c r="B1673" s="10">
        <v>18144711</v>
      </c>
      <c r="C1673" s="10">
        <v>18145101</v>
      </c>
      <c r="D1673" s="10">
        <v>17</v>
      </c>
      <c r="E1673" s="10">
        <v>18144895</v>
      </c>
      <c r="F1673" s="10" t="s">
        <v>806</v>
      </c>
      <c r="G1673" s="10" t="s">
        <v>1641</v>
      </c>
      <c r="H1673" s="10">
        <v>18140174</v>
      </c>
      <c r="I1673" s="10">
        <v>18145769</v>
      </c>
      <c r="J1673" s="10" t="s">
        <v>566</v>
      </c>
      <c r="K1673" s="10" t="s">
        <v>567</v>
      </c>
      <c r="L1673" s="10" t="s">
        <v>1642</v>
      </c>
    </row>
    <row r="1674" spans="1:12" ht="16">
      <c r="A1674" s="10">
        <v>7</v>
      </c>
      <c r="B1674" s="10">
        <v>18147421</v>
      </c>
      <c r="C1674" s="10">
        <v>18147620</v>
      </c>
      <c r="D1674" s="10">
        <v>15</v>
      </c>
      <c r="E1674" s="10">
        <v>18147510</v>
      </c>
      <c r="F1674" s="10" t="s">
        <v>806</v>
      </c>
      <c r="G1674" s="10" t="s">
        <v>628</v>
      </c>
      <c r="H1674" s="10">
        <v>18147000</v>
      </c>
      <c r="I1674" s="10">
        <v>18149959</v>
      </c>
      <c r="J1674" s="10" t="s">
        <v>570</v>
      </c>
      <c r="K1674" s="10" t="s">
        <v>567</v>
      </c>
      <c r="L1674" s="10" t="s">
        <v>629</v>
      </c>
    </row>
    <row r="1675" spans="1:12" ht="16">
      <c r="A1675" s="10">
        <v>7</v>
      </c>
      <c r="B1675" s="10">
        <v>18487881</v>
      </c>
      <c r="C1675" s="10">
        <v>18488151</v>
      </c>
      <c r="D1675" s="10">
        <v>20</v>
      </c>
      <c r="E1675" s="10">
        <v>18487995</v>
      </c>
      <c r="F1675" s="10" t="s">
        <v>806</v>
      </c>
      <c r="G1675" s="10" t="s">
        <v>1643</v>
      </c>
      <c r="H1675" s="10">
        <v>18487801</v>
      </c>
      <c r="I1675" s="10">
        <v>18490381</v>
      </c>
      <c r="J1675" s="10" t="s">
        <v>566</v>
      </c>
      <c r="K1675" s="10" t="s">
        <v>567</v>
      </c>
      <c r="L1675" s="10" t="s">
        <v>1644</v>
      </c>
    </row>
    <row r="1676" spans="1:12" ht="16">
      <c r="A1676" s="10">
        <v>7</v>
      </c>
      <c r="B1676" s="10">
        <v>18488161</v>
      </c>
      <c r="C1676" s="10">
        <v>18488341</v>
      </c>
      <c r="D1676" s="10">
        <v>19</v>
      </c>
      <c r="E1676" s="10">
        <v>18488265</v>
      </c>
      <c r="F1676" s="10" t="s">
        <v>806</v>
      </c>
      <c r="G1676" s="10" t="s">
        <v>1643</v>
      </c>
      <c r="H1676" s="10">
        <v>18487801</v>
      </c>
      <c r="I1676" s="10">
        <v>18490381</v>
      </c>
      <c r="J1676" s="10" t="s">
        <v>566</v>
      </c>
      <c r="K1676" s="10" t="s">
        <v>567</v>
      </c>
      <c r="L1676" s="10" t="s">
        <v>1644</v>
      </c>
    </row>
    <row r="1677" spans="1:12" ht="16">
      <c r="A1677" s="10">
        <v>7</v>
      </c>
      <c r="B1677" s="10">
        <v>18488351</v>
      </c>
      <c r="C1677" s="10">
        <v>18488461</v>
      </c>
      <c r="D1677" s="10">
        <v>18</v>
      </c>
      <c r="E1677" s="10">
        <v>18488405</v>
      </c>
      <c r="F1677" s="10" t="s">
        <v>806</v>
      </c>
      <c r="G1677" s="10" t="s">
        <v>1643</v>
      </c>
      <c r="H1677" s="10">
        <v>18487801</v>
      </c>
      <c r="I1677" s="10">
        <v>18490381</v>
      </c>
      <c r="J1677" s="10" t="s">
        <v>566</v>
      </c>
      <c r="K1677" s="10" t="s">
        <v>567</v>
      </c>
      <c r="L1677" s="10" t="s">
        <v>1644</v>
      </c>
    </row>
    <row r="1678" spans="1:12" ht="16">
      <c r="A1678" s="10">
        <v>7</v>
      </c>
      <c r="B1678" s="10">
        <v>18488471</v>
      </c>
      <c r="C1678" s="10">
        <v>18488701</v>
      </c>
      <c r="D1678" s="10">
        <v>18</v>
      </c>
      <c r="E1678" s="10">
        <v>18488635</v>
      </c>
      <c r="F1678" s="10" t="s">
        <v>806</v>
      </c>
      <c r="G1678" s="10" t="s">
        <v>1643</v>
      </c>
      <c r="H1678" s="10">
        <v>18487801</v>
      </c>
      <c r="I1678" s="10">
        <v>18490381</v>
      </c>
      <c r="J1678" s="10" t="s">
        <v>566</v>
      </c>
      <c r="K1678" s="10" t="s">
        <v>567</v>
      </c>
      <c r="L1678" s="10" t="s">
        <v>1644</v>
      </c>
    </row>
    <row r="1679" spans="1:12" ht="16">
      <c r="A1679" s="10">
        <v>7</v>
      </c>
      <c r="B1679" s="10">
        <v>18488711</v>
      </c>
      <c r="C1679" s="10">
        <v>18488851</v>
      </c>
      <c r="D1679" s="10">
        <v>15</v>
      </c>
      <c r="E1679" s="10">
        <v>18488825</v>
      </c>
      <c r="F1679" s="10" t="s">
        <v>806</v>
      </c>
      <c r="G1679" s="10" t="s">
        <v>1643</v>
      </c>
      <c r="H1679" s="10">
        <v>18487801</v>
      </c>
      <c r="I1679" s="10">
        <v>18490381</v>
      </c>
      <c r="J1679" s="10" t="s">
        <v>566</v>
      </c>
      <c r="K1679" s="10" t="s">
        <v>567</v>
      </c>
      <c r="L1679" s="10" t="s">
        <v>1644</v>
      </c>
    </row>
    <row r="1680" spans="1:12" ht="16">
      <c r="A1680" s="10">
        <v>7</v>
      </c>
      <c r="B1680" s="10">
        <v>18488861</v>
      </c>
      <c r="C1680" s="10">
        <v>18489011</v>
      </c>
      <c r="D1680" s="10">
        <v>21</v>
      </c>
      <c r="E1680" s="10">
        <v>18488955</v>
      </c>
      <c r="F1680" s="10" t="s">
        <v>806</v>
      </c>
      <c r="G1680" s="10" t="s">
        <v>1643</v>
      </c>
      <c r="H1680" s="10">
        <v>18487801</v>
      </c>
      <c r="I1680" s="10">
        <v>18490381</v>
      </c>
      <c r="J1680" s="10" t="s">
        <v>566</v>
      </c>
      <c r="K1680" s="10" t="s">
        <v>567</v>
      </c>
      <c r="L1680" s="10" t="s">
        <v>1644</v>
      </c>
    </row>
    <row r="1681" spans="1:12" ht="16">
      <c r="A1681" s="10">
        <v>7</v>
      </c>
      <c r="B1681" s="10">
        <v>18489291</v>
      </c>
      <c r="C1681" s="10">
        <v>18489590</v>
      </c>
      <c r="D1681" s="10">
        <v>14</v>
      </c>
      <c r="E1681" s="10">
        <v>18489475</v>
      </c>
      <c r="F1681" s="10" t="s">
        <v>806</v>
      </c>
      <c r="G1681" s="10" t="s">
        <v>1643</v>
      </c>
      <c r="H1681" s="10">
        <v>18487801</v>
      </c>
      <c r="I1681" s="10">
        <v>18490381</v>
      </c>
      <c r="J1681" s="10" t="s">
        <v>566</v>
      </c>
      <c r="K1681" s="10" t="s">
        <v>567</v>
      </c>
      <c r="L1681" s="10" t="s">
        <v>1644</v>
      </c>
    </row>
    <row r="1682" spans="1:12" ht="16">
      <c r="A1682" s="10">
        <v>7</v>
      </c>
      <c r="B1682" s="10">
        <v>18508471</v>
      </c>
      <c r="C1682" s="10">
        <v>18508861</v>
      </c>
      <c r="D1682" s="10">
        <v>17</v>
      </c>
      <c r="E1682" s="10">
        <v>18508815</v>
      </c>
      <c r="F1682" s="10" t="s">
        <v>806</v>
      </c>
      <c r="G1682" s="10" t="s">
        <v>1645</v>
      </c>
      <c r="H1682" s="10">
        <v>18505044</v>
      </c>
      <c r="I1682" s="10">
        <v>18509585</v>
      </c>
      <c r="J1682" s="10" t="s">
        <v>566</v>
      </c>
      <c r="K1682" s="10" t="s">
        <v>567</v>
      </c>
      <c r="L1682" s="10" t="s">
        <v>1646</v>
      </c>
    </row>
    <row r="1683" spans="1:12" ht="16">
      <c r="A1683" s="10">
        <v>7</v>
      </c>
      <c r="B1683" s="10">
        <v>18540131</v>
      </c>
      <c r="C1683" s="10">
        <v>18540281</v>
      </c>
      <c r="D1683" s="10">
        <v>15</v>
      </c>
      <c r="E1683" s="10">
        <v>18540225</v>
      </c>
      <c r="F1683" s="10" t="s">
        <v>806</v>
      </c>
      <c r="G1683" s="10" t="s">
        <v>1647</v>
      </c>
      <c r="H1683" s="10">
        <v>18539444</v>
      </c>
      <c r="I1683" s="10">
        <v>18542137</v>
      </c>
      <c r="J1683" s="10" t="s">
        <v>570</v>
      </c>
      <c r="K1683" s="10" t="s">
        <v>567</v>
      </c>
      <c r="L1683" s="10" t="s">
        <v>1648</v>
      </c>
    </row>
    <row r="1684" spans="1:12" ht="16">
      <c r="A1684" s="10">
        <v>7</v>
      </c>
      <c r="B1684" s="10">
        <v>18540291</v>
      </c>
      <c r="C1684" s="10">
        <v>18540510</v>
      </c>
      <c r="D1684" s="10">
        <v>16</v>
      </c>
      <c r="E1684" s="10">
        <v>18540405</v>
      </c>
      <c r="F1684" s="10" t="s">
        <v>806</v>
      </c>
      <c r="G1684" s="10" t="s">
        <v>1647</v>
      </c>
      <c r="H1684" s="10">
        <v>18539444</v>
      </c>
      <c r="I1684" s="10">
        <v>18542137</v>
      </c>
      <c r="J1684" s="10" t="s">
        <v>570</v>
      </c>
      <c r="K1684" s="10" t="s">
        <v>567</v>
      </c>
      <c r="L1684" s="10" t="s">
        <v>1648</v>
      </c>
    </row>
    <row r="1685" spans="1:12" ht="16">
      <c r="A1685" s="10">
        <v>7</v>
      </c>
      <c r="B1685" s="10">
        <v>1362471</v>
      </c>
      <c r="C1685" s="10">
        <v>1362571</v>
      </c>
      <c r="D1685" s="10">
        <v>12</v>
      </c>
      <c r="E1685" s="10">
        <v>1362525</v>
      </c>
      <c r="F1685" s="10" t="s">
        <v>1649</v>
      </c>
      <c r="G1685" s="10" t="s">
        <v>1649</v>
      </c>
      <c r="H1685" s="10" t="s">
        <v>1649</v>
      </c>
      <c r="I1685" s="10" t="s">
        <v>1649</v>
      </c>
      <c r="J1685" s="10" t="s">
        <v>1649</v>
      </c>
      <c r="K1685" s="10" t="s">
        <v>1650</v>
      </c>
      <c r="L1685" s="10" t="s">
        <v>570</v>
      </c>
    </row>
    <row r="1686" spans="1:12" ht="16">
      <c r="A1686" s="10">
        <v>7</v>
      </c>
      <c r="B1686" s="10">
        <v>6827391</v>
      </c>
      <c r="C1686" s="10">
        <v>6827640</v>
      </c>
      <c r="D1686" s="10">
        <v>17</v>
      </c>
      <c r="E1686" s="10">
        <v>6827545</v>
      </c>
      <c r="F1686" s="10" t="s">
        <v>1649</v>
      </c>
      <c r="G1686" s="10" t="s">
        <v>1649</v>
      </c>
      <c r="H1686" s="10" t="s">
        <v>1649</v>
      </c>
      <c r="I1686" s="10" t="s">
        <v>1649</v>
      </c>
      <c r="J1686" s="10" t="s">
        <v>1649</v>
      </c>
      <c r="K1686" s="10" t="s">
        <v>1650</v>
      </c>
      <c r="L1686" s="10" t="s">
        <v>570</v>
      </c>
    </row>
    <row r="1687" spans="1:12" ht="16">
      <c r="A1687" s="10">
        <v>7</v>
      </c>
      <c r="B1687" s="10">
        <v>7196561</v>
      </c>
      <c r="C1687" s="10">
        <v>7197110</v>
      </c>
      <c r="D1687" s="10">
        <v>15</v>
      </c>
      <c r="E1687" s="10">
        <v>7197035</v>
      </c>
      <c r="F1687" s="10" t="s">
        <v>1649</v>
      </c>
      <c r="G1687" s="10" t="s">
        <v>1649</v>
      </c>
      <c r="H1687" s="10" t="s">
        <v>1649</v>
      </c>
      <c r="I1687" s="10" t="s">
        <v>1649</v>
      </c>
      <c r="J1687" s="10" t="s">
        <v>1649</v>
      </c>
      <c r="K1687" s="10" t="s">
        <v>1650</v>
      </c>
      <c r="L1687" s="10" t="s">
        <v>570</v>
      </c>
    </row>
    <row r="1688" spans="1:12" ht="16">
      <c r="A1688" s="10">
        <v>7</v>
      </c>
      <c r="B1688" s="10">
        <v>9431351</v>
      </c>
      <c r="C1688" s="10">
        <v>9431510</v>
      </c>
      <c r="D1688" s="10">
        <v>15</v>
      </c>
      <c r="E1688" s="10">
        <v>9431460</v>
      </c>
      <c r="F1688" s="10" t="s">
        <v>1649</v>
      </c>
      <c r="G1688" s="10" t="s">
        <v>1649</v>
      </c>
      <c r="H1688" s="10" t="s">
        <v>1649</v>
      </c>
      <c r="I1688" s="10" t="s">
        <v>1649</v>
      </c>
      <c r="J1688" s="10" t="s">
        <v>1649</v>
      </c>
      <c r="K1688" s="10" t="s">
        <v>1650</v>
      </c>
      <c r="L1688" s="10" t="s">
        <v>570</v>
      </c>
    </row>
    <row r="1689" spans="1:12" ht="16">
      <c r="A1689" s="10">
        <v>7</v>
      </c>
      <c r="B1689" s="10">
        <v>13295001</v>
      </c>
      <c r="C1689" s="10">
        <v>13295151</v>
      </c>
      <c r="D1689" s="10">
        <v>14</v>
      </c>
      <c r="E1689" s="10">
        <v>13295125</v>
      </c>
      <c r="F1689" s="10" t="s">
        <v>1649</v>
      </c>
      <c r="G1689" s="10" t="s">
        <v>1649</v>
      </c>
      <c r="H1689" s="10" t="s">
        <v>1649</v>
      </c>
      <c r="I1689" s="10" t="s">
        <v>1649</v>
      </c>
      <c r="J1689" s="10" t="s">
        <v>1649</v>
      </c>
      <c r="K1689" s="10" t="s">
        <v>1650</v>
      </c>
      <c r="L1689" s="10" t="s">
        <v>570</v>
      </c>
    </row>
    <row r="1690" spans="1:12" ht="16">
      <c r="A1690" s="10">
        <v>7</v>
      </c>
      <c r="B1690" s="10">
        <v>13295161</v>
      </c>
      <c r="C1690" s="10">
        <v>13295241</v>
      </c>
      <c r="D1690" s="10">
        <v>15</v>
      </c>
      <c r="E1690" s="10">
        <v>13295205</v>
      </c>
      <c r="F1690" s="10" t="s">
        <v>1649</v>
      </c>
      <c r="G1690" s="10" t="s">
        <v>1649</v>
      </c>
      <c r="H1690" s="10" t="s">
        <v>1649</v>
      </c>
      <c r="I1690" s="10" t="s">
        <v>1649</v>
      </c>
      <c r="J1690" s="10" t="s">
        <v>1649</v>
      </c>
      <c r="K1690" s="10" t="s">
        <v>1650</v>
      </c>
      <c r="L1690" s="10" t="s">
        <v>570</v>
      </c>
    </row>
    <row r="1691" spans="1:12" ht="16">
      <c r="A1691" s="10">
        <v>7</v>
      </c>
      <c r="B1691" s="10">
        <v>13295251</v>
      </c>
      <c r="C1691" s="10">
        <v>13295391</v>
      </c>
      <c r="D1691" s="10">
        <v>20</v>
      </c>
      <c r="E1691" s="10">
        <v>13295295</v>
      </c>
      <c r="F1691" s="10" t="s">
        <v>1649</v>
      </c>
      <c r="G1691" s="10" t="s">
        <v>1649</v>
      </c>
      <c r="H1691" s="10" t="s">
        <v>1649</v>
      </c>
      <c r="I1691" s="10" t="s">
        <v>1649</v>
      </c>
      <c r="J1691" s="10" t="s">
        <v>1649</v>
      </c>
      <c r="K1691" s="10" t="s">
        <v>1650</v>
      </c>
      <c r="L1691" s="10" t="s">
        <v>570</v>
      </c>
    </row>
    <row r="1692" spans="1:12" ht="16">
      <c r="A1692" s="10">
        <v>7</v>
      </c>
      <c r="B1692" s="10">
        <v>13295401</v>
      </c>
      <c r="C1692" s="10">
        <v>13295480</v>
      </c>
      <c r="D1692" s="10">
        <v>12</v>
      </c>
      <c r="E1692" s="10">
        <v>13295445</v>
      </c>
      <c r="F1692" s="10" t="s">
        <v>1649</v>
      </c>
      <c r="G1692" s="10" t="s">
        <v>1649</v>
      </c>
      <c r="H1692" s="10" t="s">
        <v>1649</v>
      </c>
      <c r="I1692" s="10" t="s">
        <v>1649</v>
      </c>
      <c r="J1692" s="10" t="s">
        <v>1649</v>
      </c>
      <c r="K1692" s="10" t="s">
        <v>1650</v>
      </c>
      <c r="L1692" s="10" t="s">
        <v>570</v>
      </c>
    </row>
    <row r="1693" spans="1:12" ht="16">
      <c r="A1693" s="10">
        <v>7</v>
      </c>
      <c r="B1693" s="10">
        <v>18406761</v>
      </c>
      <c r="C1693" s="10">
        <v>18407210</v>
      </c>
      <c r="D1693" s="10">
        <v>21</v>
      </c>
      <c r="E1693" s="10">
        <v>18407065</v>
      </c>
      <c r="F1693" s="10" t="s">
        <v>1649</v>
      </c>
      <c r="G1693" s="10" t="s">
        <v>1649</v>
      </c>
      <c r="H1693" s="10" t="s">
        <v>1649</v>
      </c>
      <c r="I1693" s="10" t="s">
        <v>1649</v>
      </c>
      <c r="J1693" s="10" t="s">
        <v>1649</v>
      </c>
      <c r="K1693" s="10" t="s">
        <v>1650</v>
      </c>
      <c r="L1693" s="10" t="s">
        <v>570</v>
      </c>
    </row>
    <row r="1694" spans="1:12" ht="16">
      <c r="A1694" s="10">
        <v>7</v>
      </c>
      <c r="B1694" s="10">
        <v>18407581</v>
      </c>
      <c r="C1694" s="10">
        <v>18407751</v>
      </c>
      <c r="D1694" s="10">
        <v>18</v>
      </c>
      <c r="E1694" s="10">
        <v>18407665</v>
      </c>
      <c r="F1694" s="10" t="s">
        <v>1651</v>
      </c>
      <c r="G1694" s="10" t="s">
        <v>1649</v>
      </c>
      <c r="H1694" s="10" t="s">
        <v>1649</v>
      </c>
      <c r="I1694" s="10" t="s">
        <v>1649</v>
      </c>
      <c r="J1694" s="10" t="s">
        <v>1649</v>
      </c>
      <c r="K1694" s="10" t="s">
        <v>1650</v>
      </c>
      <c r="L1694" s="10" t="s">
        <v>570</v>
      </c>
    </row>
    <row r="1695" spans="1:12" ht="16">
      <c r="A1695" s="10">
        <v>7</v>
      </c>
      <c r="B1695" s="10">
        <v>18407761</v>
      </c>
      <c r="C1695" s="10">
        <v>18407820</v>
      </c>
      <c r="D1695" s="10">
        <v>11</v>
      </c>
      <c r="E1695" s="10">
        <v>18407790</v>
      </c>
      <c r="F1695" s="10" t="s">
        <v>1649</v>
      </c>
      <c r="G1695" s="10" t="s">
        <v>1649</v>
      </c>
      <c r="H1695" s="10" t="s">
        <v>1649</v>
      </c>
      <c r="I1695" s="10" t="s">
        <v>1649</v>
      </c>
      <c r="J1695" s="10" t="s">
        <v>1649</v>
      </c>
      <c r="K1695" s="10" t="s">
        <v>1650</v>
      </c>
      <c r="L1695" s="10" t="s">
        <v>570</v>
      </c>
    </row>
    <row r="1696" spans="1:12" ht="16">
      <c r="A1696" s="10">
        <v>7</v>
      </c>
      <c r="B1696" s="10">
        <v>19075571</v>
      </c>
      <c r="C1696" s="10">
        <v>19075890</v>
      </c>
      <c r="D1696" s="10">
        <v>15</v>
      </c>
      <c r="E1696" s="10">
        <v>19075695</v>
      </c>
      <c r="F1696" s="10" t="s">
        <v>1649</v>
      </c>
      <c r="G1696" s="10" t="s">
        <v>1649</v>
      </c>
      <c r="H1696" s="10" t="s">
        <v>1649</v>
      </c>
      <c r="I1696" s="10" t="s">
        <v>1649</v>
      </c>
      <c r="J1696" s="10" t="s">
        <v>1649</v>
      </c>
      <c r="K1696" s="10" t="s">
        <v>1650</v>
      </c>
      <c r="L1696" s="10" t="s">
        <v>570</v>
      </c>
    </row>
    <row r="1697" spans="1:12" ht="16">
      <c r="A1697" s="10">
        <v>7</v>
      </c>
      <c r="B1697" s="10">
        <v>1362581</v>
      </c>
      <c r="C1697" s="10">
        <v>1362911</v>
      </c>
      <c r="D1697" s="10">
        <v>46</v>
      </c>
      <c r="E1697" s="10">
        <v>1362845</v>
      </c>
      <c r="F1697" s="10" t="s">
        <v>1649</v>
      </c>
      <c r="G1697" s="10" t="s">
        <v>1649</v>
      </c>
      <c r="H1697" s="10" t="s">
        <v>1649</v>
      </c>
      <c r="I1697" s="10" t="s">
        <v>1649</v>
      </c>
      <c r="J1697" s="10" t="s">
        <v>1649</v>
      </c>
      <c r="K1697" s="10" t="s">
        <v>1650</v>
      </c>
      <c r="L1697" s="10" t="s">
        <v>570</v>
      </c>
    </row>
    <row r="1698" spans="1:12" ht="16">
      <c r="A1698" s="10">
        <v>7</v>
      </c>
      <c r="B1698" s="10">
        <v>1362921</v>
      </c>
      <c r="C1698" s="10">
        <v>1363370</v>
      </c>
      <c r="D1698" s="10">
        <v>46</v>
      </c>
      <c r="E1698" s="10">
        <v>1362975</v>
      </c>
      <c r="F1698" s="10" t="s">
        <v>1649</v>
      </c>
      <c r="G1698" s="10" t="s">
        <v>1649</v>
      </c>
      <c r="H1698" s="10" t="s">
        <v>1649</v>
      </c>
      <c r="I1698" s="10" t="s">
        <v>1649</v>
      </c>
      <c r="J1698" s="10" t="s">
        <v>1649</v>
      </c>
      <c r="K1698" s="10" t="s">
        <v>1650</v>
      </c>
      <c r="L1698" s="10" t="s">
        <v>570</v>
      </c>
    </row>
    <row r="1699" spans="1:12" ht="16">
      <c r="A1699" s="10">
        <v>7</v>
      </c>
      <c r="B1699" s="10">
        <v>10468341</v>
      </c>
      <c r="C1699" s="10">
        <v>10468451</v>
      </c>
      <c r="D1699" s="10">
        <v>16</v>
      </c>
      <c r="E1699" s="10">
        <v>10468385</v>
      </c>
      <c r="F1699" s="10" t="s">
        <v>1649</v>
      </c>
      <c r="G1699" s="10" t="s">
        <v>1649</v>
      </c>
      <c r="H1699" s="10" t="s">
        <v>1649</v>
      </c>
      <c r="I1699" s="10" t="s">
        <v>1649</v>
      </c>
      <c r="J1699" s="10" t="s">
        <v>1649</v>
      </c>
      <c r="K1699" s="10" t="s">
        <v>1650</v>
      </c>
      <c r="L1699" s="10" t="s">
        <v>570</v>
      </c>
    </row>
    <row r="1700" spans="1:12" ht="16">
      <c r="A1700" s="10">
        <v>7</v>
      </c>
      <c r="B1700" s="10">
        <v>4857491</v>
      </c>
      <c r="C1700" s="10">
        <v>4857790</v>
      </c>
      <c r="D1700" s="10">
        <v>14</v>
      </c>
      <c r="E1700" s="10">
        <v>4857685</v>
      </c>
      <c r="F1700" s="10" t="s">
        <v>1652</v>
      </c>
      <c r="G1700" s="10" t="s">
        <v>1685</v>
      </c>
      <c r="H1700" s="10">
        <v>4856619</v>
      </c>
      <c r="I1700" s="10">
        <v>4859133</v>
      </c>
      <c r="J1700" s="10" t="s">
        <v>570</v>
      </c>
      <c r="K1700" s="10" t="s">
        <v>567</v>
      </c>
      <c r="L1700" s="10" t="s">
        <v>1686</v>
      </c>
    </row>
    <row r="1701" spans="1:12" ht="16">
      <c r="A1701" s="10">
        <v>7</v>
      </c>
      <c r="B1701" s="10">
        <v>18067521</v>
      </c>
      <c r="C1701" s="10">
        <v>18067920</v>
      </c>
      <c r="D1701" s="10">
        <v>19</v>
      </c>
      <c r="E1701" s="10">
        <v>18067790</v>
      </c>
      <c r="F1701" s="10" t="s">
        <v>1652</v>
      </c>
      <c r="G1701" s="10" t="s">
        <v>1687</v>
      </c>
      <c r="H1701" s="10">
        <v>18062572</v>
      </c>
      <c r="I1701" s="10">
        <v>18078647</v>
      </c>
      <c r="J1701" s="10" t="s">
        <v>566</v>
      </c>
      <c r="K1701" s="10" t="s">
        <v>567</v>
      </c>
      <c r="L1701" s="10" t="s">
        <v>1638</v>
      </c>
    </row>
    <row r="1702" spans="1:12" ht="16">
      <c r="A1702" s="10">
        <v>7</v>
      </c>
      <c r="B1702" s="10">
        <v>18068601</v>
      </c>
      <c r="C1702" s="10">
        <v>18068841</v>
      </c>
      <c r="D1702" s="10">
        <v>19</v>
      </c>
      <c r="E1702" s="10">
        <v>18068770</v>
      </c>
      <c r="F1702" s="10" t="s">
        <v>1652</v>
      </c>
      <c r="G1702" s="10" t="s">
        <v>1687</v>
      </c>
      <c r="H1702" s="10">
        <v>18062572</v>
      </c>
      <c r="I1702" s="10">
        <v>18078647</v>
      </c>
      <c r="J1702" s="10" t="s">
        <v>566</v>
      </c>
      <c r="K1702" s="10" t="s">
        <v>567</v>
      </c>
      <c r="L1702" s="10" t="s">
        <v>1638</v>
      </c>
    </row>
    <row r="1703" spans="1:12" ht="16">
      <c r="A1703" s="12">
        <v>7</v>
      </c>
      <c r="B1703" s="12">
        <v>3013531</v>
      </c>
      <c r="C1703" s="12">
        <v>3013561</v>
      </c>
      <c r="D1703" s="12">
        <v>7</v>
      </c>
      <c r="E1703" s="12">
        <v>3013535</v>
      </c>
      <c r="F1703" s="12" t="s">
        <v>1652</v>
      </c>
      <c r="G1703" s="12" t="s">
        <v>1748</v>
      </c>
      <c r="H1703" s="12">
        <v>3009675</v>
      </c>
      <c r="I1703" s="12">
        <v>3014656</v>
      </c>
      <c r="J1703" s="12" t="s">
        <v>570</v>
      </c>
      <c r="K1703" s="12" t="s">
        <v>567</v>
      </c>
      <c r="L1703" s="12" t="s">
        <v>1594</v>
      </c>
    </row>
    <row r="1704" spans="1:12" ht="16">
      <c r="A1704" s="12">
        <v>7</v>
      </c>
      <c r="B1704" s="12">
        <v>3013981</v>
      </c>
      <c r="C1704" s="12">
        <v>3014141</v>
      </c>
      <c r="D1704" s="12">
        <v>14</v>
      </c>
      <c r="E1704" s="12">
        <v>3014090</v>
      </c>
      <c r="F1704" s="12" t="s">
        <v>1652</v>
      </c>
      <c r="G1704" s="12" t="s">
        <v>1748</v>
      </c>
      <c r="H1704" s="12">
        <v>3009675</v>
      </c>
      <c r="I1704" s="12">
        <v>3014656</v>
      </c>
      <c r="J1704" s="12" t="s">
        <v>570</v>
      </c>
      <c r="K1704" s="12" t="s">
        <v>567</v>
      </c>
      <c r="L1704" s="12" t="s">
        <v>1594</v>
      </c>
    </row>
    <row r="1705" spans="1:12" ht="16">
      <c r="A1705" s="12">
        <v>7</v>
      </c>
      <c r="B1705" s="12">
        <v>3014151</v>
      </c>
      <c r="C1705" s="12">
        <v>3014331</v>
      </c>
      <c r="D1705" s="12">
        <v>22</v>
      </c>
      <c r="E1705" s="12">
        <v>3014275</v>
      </c>
      <c r="F1705" s="12" t="s">
        <v>1652</v>
      </c>
      <c r="G1705" s="12" t="s">
        <v>1748</v>
      </c>
      <c r="H1705" s="12">
        <v>3009675</v>
      </c>
      <c r="I1705" s="12">
        <v>3014656</v>
      </c>
      <c r="J1705" s="12" t="s">
        <v>570</v>
      </c>
      <c r="K1705" s="12" t="s">
        <v>567</v>
      </c>
      <c r="L1705" s="12" t="s">
        <v>1594</v>
      </c>
    </row>
    <row r="1706" spans="1:12" ht="16">
      <c r="A1706" s="10">
        <v>7</v>
      </c>
      <c r="B1706" s="10">
        <v>6078761</v>
      </c>
      <c r="C1706" s="10">
        <v>6078781</v>
      </c>
      <c r="D1706" s="10">
        <v>6</v>
      </c>
      <c r="E1706" s="10">
        <v>6078765</v>
      </c>
      <c r="F1706" s="10" t="s">
        <v>1652</v>
      </c>
      <c r="G1706" s="10" t="s">
        <v>1749</v>
      </c>
      <c r="H1706" s="10">
        <v>6076277</v>
      </c>
      <c r="I1706" s="10">
        <v>6079353</v>
      </c>
      <c r="J1706" s="10" t="s">
        <v>566</v>
      </c>
      <c r="K1706" s="10" t="s">
        <v>567</v>
      </c>
      <c r="L1706" s="10" t="s">
        <v>1612</v>
      </c>
    </row>
    <row r="1707" spans="1:12" ht="16">
      <c r="A1707" s="12">
        <v>7</v>
      </c>
      <c r="B1707" s="12">
        <v>7577401</v>
      </c>
      <c r="C1707" s="12">
        <v>7577641</v>
      </c>
      <c r="D1707" s="12">
        <v>15</v>
      </c>
      <c r="E1707" s="12">
        <v>7577515</v>
      </c>
      <c r="F1707" s="12" t="s">
        <v>1652</v>
      </c>
      <c r="G1707" s="12" t="s">
        <v>1750</v>
      </c>
      <c r="H1707" s="12">
        <v>7572253</v>
      </c>
      <c r="I1707" s="12">
        <v>7578748</v>
      </c>
      <c r="J1707" s="12" t="s">
        <v>570</v>
      </c>
      <c r="K1707" s="12" t="s">
        <v>567</v>
      </c>
      <c r="L1707" s="12" t="s">
        <v>1614</v>
      </c>
    </row>
    <row r="1708" spans="1:12" ht="16">
      <c r="A1708" s="12">
        <v>7</v>
      </c>
      <c r="B1708" s="12">
        <v>10466571</v>
      </c>
      <c r="C1708" s="12">
        <v>10466820</v>
      </c>
      <c r="D1708" s="12">
        <v>18</v>
      </c>
      <c r="E1708" s="12">
        <v>10466675</v>
      </c>
      <c r="F1708" s="12" t="s">
        <v>1652</v>
      </c>
      <c r="G1708" s="12" t="s">
        <v>1751</v>
      </c>
      <c r="H1708" s="12">
        <v>10465392</v>
      </c>
      <c r="I1708" s="12">
        <v>10467837</v>
      </c>
      <c r="J1708" s="12" t="s">
        <v>566</v>
      </c>
      <c r="K1708" s="12" t="s">
        <v>567</v>
      </c>
      <c r="L1708" s="12" t="s">
        <v>1618</v>
      </c>
    </row>
    <row r="1709" spans="1:12" ht="16">
      <c r="A1709" s="12">
        <v>7</v>
      </c>
      <c r="B1709" s="12">
        <v>15963091</v>
      </c>
      <c r="C1709" s="12">
        <v>15963341</v>
      </c>
      <c r="D1709" s="12">
        <v>17</v>
      </c>
      <c r="E1709" s="12">
        <v>15963245</v>
      </c>
      <c r="F1709" s="12" t="s">
        <v>1652</v>
      </c>
      <c r="G1709" s="12" t="s">
        <v>1752</v>
      </c>
      <c r="H1709" s="12">
        <v>15962073</v>
      </c>
      <c r="I1709" s="12">
        <v>15964283</v>
      </c>
      <c r="J1709" s="12" t="s">
        <v>566</v>
      </c>
      <c r="K1709" s="12" t="s">
        <v>567</v>
      </c>
      <c r="L1709" s="12" t="s">
        <v>1634</v>
      </c>
    </row>
  </sheetData>
  <sortState xmlns:xlrd2="http://schemas.microsoft.com/office/spreadsheetml/2017/richdata2" ref="A3:L1711">
    <sortCondition ref="A3"/>
  </sortState>
  <phoneticPr fontId="3"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3B202-59D2-2D43-AFAF-31DAF5B9F326}">
  <dimension ref="A1:I9"/>
  <sheetViews>
    <sheetView workbookViewId="0"/>
  </sheetViews>
  <sheetFormatPr baseColWidth="10" defaultRowHeight="15"/>
  <sheetData>
    <row r="1" spans="1:9" s="13" customFormat="1" ht="16">
      <c r="A1" s="6" t="s">
        <v>2874</v>
      </c>
      <c r="B1" s="6"/>
      <c r="C1" s="6"/>
      <c r="D1" s="6"/>
      <c r="E1" s="6"/>
      <c r="F1" s="6"/>
      <c r="G1" s="6"/>
      <c r="H1" s="6"/>
      <c r="I1" s="6"/>
    </row>
    <row r="2" spans="1:9" ht="51">
      <c r="A2" s="26" t="s">
        <v>2814</v>
      </c>
      <c r="B2" s="26" t="s">
        <v>2815</v>
      </c>
      <c r="C2" s="26" t="s">
        <v>2816</v>
      </c>
      <c r="D2" s="26" t="s">
        <v>2817</v>
      </c>
      <c r="E2" s="26" t="s">
        <v>2818</v>
      </c>
      <c r="F2" s="26" t="s">
        <v>2819</v>
      </c>
      <c r="G2" s="26" t="s">
        <v>2820</v>
      </c>
      <c r="H2" s="1"/>
      <c r="I2" s="1"/>
    </row>
    <row r="3" spans="1:9" ht="17">
      <c r="A3" s="26" t="s">
        <v>2821</v>
      </c>
      <c r="B3" s="26">
        <v>13</v>
      </c>
      <c r="C3" s="99">
        <f>B3/1707</f>
        <v>7.6157000585823078E-3</v>
      </c>
      <c r="D3" s="26">
        <v>11</v>
      </c>
      <c r="E3" s="99">
        <f>D3/637</f>
        <v>1.726844583987441E-2</v>
      </c>
      <c r="F3" s="26">
        <v>1</v>
      </c>
      <c r="G3" s="26">
        <v>0</v>
      </c>
      <c r="H3" s="1"/>
      <c r="I3" s="1"/>
    </row>
    <row r="4" spans="1:9" ht="17">
      <c r="A4" s="26" t="s">
        <v>2822</v>
      </c>
      <c r="B4" s="26">
        <v>72</v>
      </c>
      <c r="C4" s="99">
        <f t="shared" ref="C4:C7" si="0">B4/1707</f>
        <v>4.21792618629174E-2</v>
      </c>
      <c r="D4" s="26">
        <v>55</v>
      </c>
      <c r="E4" s="99">
        <f t="shared" ref="E4:E8" si="1">D4/637</f>
        <v>8.6342229199372053E-2</v>
      </c>
      <c r="F4" s="26">
        <v>4</v>
      </c>
      <c r="G4" s="26">
        <v>0</v>
      </c>
      <c r="H4" s="1"/>
      <c r="I4" s="1"/>
    </row>
    <row r="5" spans="1:9" ht="34">
      <c r="A5" s="26" t="s">
        <v>688</v>
      </c>
      <c r="B5" s="26">
        <v>104</v>
      </c>
      <c r="C5" s="99">
        <f t="shared" si="0"/>
        <v>6.0925600468658463E-2</v>
      </c>
      <c r="D5" s="26">
        <v>46</v>
      </c>
      <c r="E5" s="99">
        <f t="shared" si="1"/>
        <v>7.2213500784929358E-2</v>
      </c>
      <c r="F5" s="26">
        <v>6</v>
      </c>
      <c r="G5" s="26"/>
      <c r="H5" s="1"/>
      <c r="I5" s="1"/>
    </row>
    <row r="6" spans="1:9" ht="17">
      <c r="A6" s="26" t="s">
        <v>1649</v>
      </c>
      <c r="B6" s="26">
        <v>261</v>
      </c>
      <c r="C6" s="99">
        <f t="shared" si="0"/>
        <v>0.15289982425307558</v>
      </c>
      <c r="D6" s="26">
        <v>51</v>
      </c>
      <c r="E6" s="99">
        <f t="shared" si="1"/>
        <v>8.0062794348508631E-2</v>
      </c>
      <c r="F6" s="26">
        <v>6</v>
      </c>
      <c r="G6" s="26">
        <v>2</v>
      </c>
      <c r="H6" s="1"/>
      <c r="I6" s="1"/>
    </row>
    <row r="7" spans="1:9" ht="51">
      <c r="A7" s="26" t="s">
        <v>2823</v>
      </c>
      <c r="B7" s="26">
        <v>1257</v>
      </c>
      <c r="C7" s="99">
        <f t="shared" si="0"/>
        <v>0.73637961335676627</v>
      </c>
      <c r="D7" s="26">
        <v>474</v>
      </c>
      <c r="E7" s="99">
        <f t="shared" si="1"/>
        <v>0.74411302982731553</v>
      </c>
      <c r="F7" s="26">
        <v>132</v>
      </c>
      <c r="G7" s="26">
        <v>0</v>
      </c>
      <c r="H7" s="1"/>
      <c r="I7" s="1"/>
    </row>
    <row r="8" spans="1:9" ht="17">
      <c r="A8" s="26" t="s">
        <v>2824</v>
      </c>
      <c r="B8" s="26">
        <f>SUM(B3:B7)</f>
        <v>1707</v>
      </c>
      <c r="C8" s="99">
        <f>B8/1707</f>
        <v>1</v>
      </c>
      <c r="D8" s="26">
        <f>SUM(D3:D7)</f>
        <v>637</v>
      </c>
      <c r="E8" s="99">
        <f t="shared" si="1"/>
        <v>1</v>
      </c>
      <c r="F8" s="26">
        <f>SUM(F3:F7)</f>
        <v>149</v>
      </c>
      <c r="G8" s="26">
        <f>SUM(G6:G7)</f>
        <v>2</v>
      </c>
      <c r="H8" s="1"/>
      <c r="I8" s="1"/>
    </row>
    <row r="9" spans="1:9" ht="16">
      <c r="A9" s="1"/>
      <c r="B9" s="1"/>
      <c r="C9" s="1"/>
      <c r="D9" s="1"/>
      <c r="E9" s="1"/>
      <c r="F9" s="1"/>
      <c r="G9" s="1"/>
      <c r="H9" s="1"/>
      <c r="I9" s="1"/>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3E882-4B5F-2742-9B3C-C6F03B1DE1FB}">
  <dimension ref="A1:S477"/>
  <sheetViews>
    <sheetView zoomScale="94" zoomScaleNormal="165" workbookViewId="0"/>
  </sheetViews>
  <sheetFormatPr baseColWidth="10" defaultRowHeight="15"/>
  <cols>
    <col min="1" max="1" width="16.83203125" style="11" customWidth="1"/>
    <col min="2" max="2" width="14.83203125" customWidth="1"/>
    <col min="3" max="3" width="16.6640625" customWidth="1"/>
    <col min="4" max="4" width="19.1640625" customWidth="1"/>
    <col min="7" max="7" width="10.83203125" style="85"/>
    <col min="13" max="13" width="10.83203125" style="85"/>
    <col min="16" max="16" width="92.1640625" customWidth="1"/>
    <col min="17" max="17" width="57.83203125" customWidth="1"/>
  </cols>
  <sheetData>
    <row r="1" spans="1:19" ht="16">
      <c r="A1" s="95" t="s">
        <v>2875</v>
      </c>
      <c r="B1" s="86"/>
      <c r="C1" s="86"/>
      <c r="D1" s="86"/>
      <c r="E1" s="86"/>
      <c r="F1" s="87"/>
      <c r="G1" s="87"/>
      <c r="H1" s="87"/>
      <c r="I1" s="87"/>
      <c r="J1" s="87"/>
      <c r="K1" s="87"/>
      <c r="L1" s="87"/>
      <c r="M1" s="87"/>
      <c r="N1" s="87"/>
      <c r="O1" s="87"/>
      <c r="P1" s="87"/>
      <c r="Q1" s="87"/>
      <c r="R1" s="87"/>
      <c r="S1" s="87"/>
    </row>
    <row r="2" spans="1:19" s="13" customFormat="1" ht="16">
      <c r="A2" s="96"/>
      <c r="B2" s="100" t="s">
        <v>2636</v>
      </c>
      <c r="C2" s="100"/>
      <c r="D2" s="100"/>
      <c r="E2" s="100"/>
      <c r="F2" s="100"/>
      <c r="G2" s="101"/>
      <c r="H2" s="102" t="s">
        <v>2798</v>
      </c>
      <c r="I2" s="100"/>
      <c r="J2" s="100"/>
      <c r="K2" s="100"/>
      <c r="L2" s="100"/>
      <c r="M2" s="101"/>
      <c r="N2" s="88"/>
      <c r="O2" s="89"/>
      <c r="P2" s="103" t="s">
        <v>2640</v>
      </c>
      <c r="Q2" s="104"/>
      <c r="R2" s="104"/>
      <c r="S2" s="104"/>
    </row>
    <row r="3" spans="1:19" s="13" customFormat="1" ht="16">
      <c r="A3" s="97" t="s">
        <v>2635</v>
      </c>
      <c r="B3" s="90" t="s">
        <v>2637</v>
      </c>
      <c r="C3" s="90" t="s">
        <v>2638</v>
      </c>
      <c r="D3" s="90" t="s">
        <v>1754</v>
      </c>
      <c r="E3" s="90" t="s">
        <v>1755</v>
      </c>
      <c r="F3" s="90" t="s">
        <v>1756</v>
      </c>
      <c r="G3" s="91" t="s">
        <v>2639</v>
      </c>
      <c r="H3" s="92" t="s">
        <v>1757</v>
      </c>
      <c r="I3" s="90" t="s">
        <v>1758</v>
      </c>
      <c r="J3" s="90" t="s">
        <v>1759</v>
      </c>
      <c r="K3" s="90" t="s">
        <v>1760</v>
      </c>
      <c r="L3" s="90" t="s">
        <v>1761</v>
      </c>
      <c r="M3" s="91" t="s">
        <v>2639</v>
      </c>
      <c r="N3" s="90" t="s">
        <v>2799</v>
      </c>
      <c r="O3" s="91" t="s">
        <v>1762</v>
      </c>
      <c r="P3" s="90" t="s">
        <v>1763</v>
      </c>
      <c r="Q3" s="90" t="s">
        <v>1764</v>
      </c>
      <c r="R3" s="90" t="s">
        <v>1765</v>
      </c>
      <c r="S3" s="90" t="s">
        <v>1766</v>
      </c>
    </row>
    <row r="4" spans="1:19" ht="16">
      <c r="A4" s="98" t="s">
        <v>1767</v>
      </c>
      <c r="B4" s="93">
        <v>0</v>
      </c>
      <c r="C4" s="93">
        <v>0</v>
      </c>
      <c r="D4" s="93">
        <v>0</v>
      </c>
      <c r="E4" s="93">
        <v>0</v>
      </c>
      <c r="F4" s="93">
        <v>0</v>
      </c>
      <c r="G4" s="93">
        <v>0</v>
      </c>
      <c r="H4" s="93">
        <v>0</v>
      </c>
      <c r="I4" s="93">
        <v>0</v>
      </c>
      <c r="J4" s="93">
        <v>0</v>
      </c>
      <c r="K4" s="93">
        <v>0</v>
      </c>
      <c r="L4" s="93">
        <v>0</v>
      </c>
      <c r="M4" s="93">
        <v>0</v>
      </c>
      <c r="N4" s="93" t="e">
        <f>G4/M4</f>
        <v>#DIV/0!</v>
      </c>
      <c r="O4" s="93" t="e">
        <f>_xlfn.T.TEST(B4:F4,H4:L4,1,2)</f>
        <v>#DIV/0!</v>
      </c>
      <c r="P4" s="93" t="s">
        <v>570</v>
      </c>
      <c r="Q4" s="93" t="s">
        <v>570</v>
      </c>
      <c r="R4" s="93" t="s">
        <v>570</v>
      </c>
      <c r="S4" s="93" t="s">
        <v>570</v>
      </c>
    </row>
    <row r="5" spans="1:19" ht="16">
      <c r="A5" s="98" t="s">
        <v>1768</v>
      </c>
      <c r="B5" s="93">
        <v>0</v>
      </c>
      <c r="C5" s="93">
        <v>0</v>
      </c>
      <c r="D5" s="93">
        <v>0</v>
      </c>
      <c r="E5" s="93">
        <v>0</v>
      </c>
      <c r="F5" s="93">
        <v>0</v>
      </c>
      <c r="G5" s="93">
        <v>0</v>
      </c>
      <c r="H5" s="93">
        <v>0</v>
      </c>
      <c r="I5" s="93">
        <v>0</v>
      </c>
      <c r="J5" s="93">
        <v>0</v>
      </c>
      <c r="K5" s="93">
        <v>0</v>
      </c>
      <c r="L5" s="93">
        <v>0</v>
      </c>
      <c r="M5" s="93">
        <v>0</v>
      </c>
      <c r="N5" s="93" t="e">
        <f t="shared" ref="N5:N68" si="0">G5/M5</f>
        <v>#DIV/0!</v>
      </c>
      <c r="O5" s="93" t="e">
        <f t="shared" ref="O5:O68" si="1">_xlfn.T.TEST(B5:F5,H5:L5,1,2)</f>
        <v>#DIV/0!</v>
      </c>
      <c r="P5" s="93" t="s">
        <v>570</v>
      </c>
      <c r="Q5" s="93" t="s">
        <v>570</v>
      </c>
      <c r="R5" s="93" t="s">
        <v>570</v>
      </c>
      <c r="S5" s="93" t="s">
        <v>570</v>
      </c>
    </row>
    <row r="6" spans="1:19" ht="16">
      <c r="A6" s="98" t="s">
        <v>1769</v>
      </c>
      <c r="B6" s="93">
        <v>0</v>
      </c>
      <c r="C6" s="93">
        <v>0</v>
      </c>
      <c r="D6" s="93">
        <v>0</v>
      </c>
      <c r="E6" s="93">
        <v>0</v>
      </c>
      <c r="F6" s="93">
        <v>0</v>
      </c>
      <c r="G6" s="93">
        <v>0</v>
      </c>
      <c r="H6" s="93">
        <v>0</v>
      </c>
      <c r="I6" s="93">
        <v>0</v>
      </c>
      <c r="J6" s="93">
        <v>0</v>
      </c>
      <c r="K6" s="93">
        <v>0</v>
      </c>
      <c r="L6" s="93">
        <v>0</v>
      </c>
      <c r="M6" s="93">
        <v>0</v>
      </c>
      <c r="N6" s="93" t="e">
        <f t="shared" si="0"/>
        <v>#DIV/0!</v>
      </c>
      <c r="O6" s="93" t="e">
        <f t="shared" si="1"/>
        <v>#DIV/0!</v>
      </c>
      <c r="P6" s="93" t="s">
        <v>570</v>
      </c>
      <c r="Q6" s="93" t="s">
        <v>570</v>
      </c>
      <c r="R6" s="93" t="s">
        <v>570</v>
      </c>
      <c r="S6" s="93" t="s">
        <v>570</v>
      </c>
    </row>
    <row r="7" spans="1:19" ht="16">
      <c r="A7" s="98" t="s">
        <v>1770</v>
      </c>
      <c r="B7" s="93">
        <v>0</v>
      </c>
      <c r="C7" s="93">
        <v>0</v>
      </c>
      <c r="D7" s="94">
        <v>0</v>
      </c>
      <c r="E7" s="93">
        <v>0</v>
      </c>
      <c r="F7" s="93">
        <v>0</v>
      </c>
      <c r="G7" s="93">
        <v>0</v>
      </c>
      <c r="H7" s="93">
        <v>0</v>
      </c>
      <c r="I7" s="93">
        <v>0</v>
      </c>
      <c r="J7" s="93">
        <v>0</v>
      </c>
      <c r="K7" s="93">
        <v>0</v>
      </c>
      <c r="L7" s="93">
        <v>0</v>
      </c>
      <c r="M7" s="93">
        <v>0</v>
      </c>
      <c r="N7" s="93" t="e">
        <f t="shared" si="0"/>
        <v>#DIV/0!</v>
      </c>
      <c r="O7" s="93" t="e">
        <f t="shared" si="1"/>
        <v>#DIV/0!</v>
      </c>
      <c r="P7" s="93" t="s">
        <v>570</v>
      </c>
      <c r="Q7" s="93" t="s">
        <v>570</v>
      </c>
      <c r="R7" s="93" t="s">
        <v>570</v>
      </c>
      <c r="S7" s="93" t="s">
        <v>570</v>
      </c>
    </row>
    <row r="8" spans="1:19" ht="16">
      <c r="A8" s="98" t="s">
        <v>1771</v>
      </c>
      <c r="B8" s="93">
        <v>0</v>
      </c>
      <c r="C8" s="93">
        <v>0</v>
      </c>
      <c r="D8" s="93">
        <v>0</v>
      </c>
      <c r="E8" s="93">
        <v>0</v>
      </c>
      <c r="F8" s="93">
        <v>0</v>
      </c>
      <c r="G8" s="93">
        <v>0</v>
      </c>
      <c r="H8" s="93">
        <v>0</v>
      </c>
      <c r="I8" s="93">
        <v>0</v>
      </c>
      <c r="J8" s="93">
        <v>0</v>
      </c>
      <c r="K8" s="93">
        <v>0</v>
      </c>
      <c r="L8" s="93">
        <v>0</v>
      </c>
      <c r="M8" s="93">
        <v>0</v>
      </c>
      <c r="N8" s="93" t="e">
        <f t="shared" si="0"/>
        <v>#DIV/0!</v>
      </c>
      <c r="O8" s="93" t="e">
        <f t="shared" si="1"/>
        <v>#DIV/0!</v>
      </c>
      <c r="P8" s="93" t="s">
        <v>570</v>
      </c>
      <c r="Q8" s="93" t="s">
        <v>570</v>
      </c>
      <c r="R8" s="93" t="s">
        <v>570</v>
      </c>
      <c r="S8" s="93" t="s">
        <v>570</v>
      </c>
    </row>
    <row r="9" spans="1:19" ht="16">
      <c r="A9" s="98" t="s">
        <v>1772</v>
      </c>
      <c r="B9" s="93">
        <v>0</v>
      </c>
      <c r="C9" s="93">
        <v>0</v>
      </c>
      <c r="D9" s="93">
        <v>0</v>
      </c>
      <c r="E9" s="93">
        <v>0</v>
      </c>
      <c r="F9" s="93">
        <v>0</v>
      </c>
      <c r="G9" s="93">
        <v>0</v>
      </c>
      <c r="H9" s="93">
        <v>0</v>
      </c>
      <c r="I9" s="93">
        <v>0</v>
      </c>
      <c r="J9" s="93">
        <v>0</v>
      </c>
      <c r="K9" s="93">
        <v>0</v>
      </c>
      <c r="L9" s="93">
        <v>0</v>
      </c>
      <c r="M9" s="93">
        <v>0</v>
      </c>
      <c r="N9" s="93" t="e">
        <f t="shared" si="0"/>
        <v>#DIV/0!</v>
      </c>
      <c r="O9" s="93" t="e">
        <f t="shared" si="1"/>
        <v>#DIV/0!</v>
      </c>
      <c r="P9" s="93" t="s">
        <v>570</v>
      </c>
      <c r="Q9" s="93" t="s">
        <v>570</v>
      </c>
      <c r="R9" s="93" t="s">
        <v>570</v>
      </c>
      <c r="S9" s="93" t="s">
        <v>570</v>
      </c>
    </row>
    <row r="10" spans="1:19" ht="16">
      <c r="A10" s="98" t="s">
        <v>1773</v>
      </c>
      <c r="B10" s="93">
        <v>3.5556900000000002E-2</v>
      </c>
      <c r="C10" s="93">
        <v>5.6557000000000003E-2</v>
      </c>
      <c r="D10" s="93">
        <v>4.5055600000000001E-2</v>
      </c>
      <c r="E10" s="93">
        <v>7.0442299999999999E-2</v>
      </c>
      <c r="F10" s="93">
        <v>0.21462600000000001</v>
      </c>
      <c r="G10" s="93">
        <v>6.6024780000000005E-2</v>
      </c>
      <c r="H10" s="93">
        <v>0</v>
      </c>
      <c r="I10" s="93">
        <v>0</v>
      </c>
      <c r="J10" s="93">
        <v>0</v>
      </c>
      <c r="K10" s="93">
        <v>0</v>
      </c>
      <c r="L10" s="93">
        <v>0</v>
      </c>
      <c r="M10" s="93">
        <v>0</v>
      </c>
      <c r="N10" s="93" t="e">
        <f t="shared" si="0"/>
        <v>#DIV/0!</v>
      </c>
      <c r="O10" s="93">
        <f t="shared" si="1"/>
        <v>1.6976398046070793E-2</v>
      </c>
      <c r="P10" s="93" t="s">
        <v>1774</v>
      </c>
      <c r="Q10" s="93" t="s">
        <v>2810</v>
      </c>
      <c r="R10" s="93" t="s">
        <v>570</v>
      </c>
      <c r="S10" s="93" t="s">
        <v>570</v>
      </c>
    </row>
    <row r="11" spans="1:19" ht="16">
      <c r="A11" s="98" t="s">
        <v>1776</v>
      </c>
      <c r="B11" s="93">
        <v>0</v>
      </c>
      <c r="C11" s="93">
        <v>0</v>
      </c>
      <c r="D11" s="93">
        <v>0</v>
      </c>
      <c r="E11" s="93">
        <v>0</v>
      </c>
      <c r="F11" s="93">
        <v>0</v>
      </c>
      <c r="G11" s="93">
        <v>0</v>
      </c>
      <c r="H11" s="93">
        <v>0</v>
      </c>
      <c r="I11" s="94">
        <v>0</v>
      </c>
      <c r="J11" s="93">
        <v>0</v>
      </c>
      <c r="K11" s="93">
        <v>0</v>
      </c>
      <c r="L11" s="93">
        <v>0</v>
      </c>
      <c r="M11" s="93">
        <v>0</v>
      </c>
      <c r="N11" s="93" t="e">
        <f t="shared" si="0"/>
        <v>#DIV/0!</v>
      </c>
      <c r="O11" s="93" t="e">
        <f t="shared" si="1"/>
        <v>#DIV/0!</v>
      </c>
      <c r="P11" s="93" t="s">
        <v>570</v>
      </c>
      <c r="Q11" s="93" t="s">
        <v>570</v>
      </c>
      <c r="R11" s="93" t="s">
        <v>570</v>
      </c>
      <c r="S11" s="93" t="s">
        <v>570</v>
      </c>
    </row>
    <row r="12" spans="1:19" ht="16">
      <c r="A12" s="98" t="s">
        <v>1777</v>
      </c>
      <c r="B12" s="93">
        <v>0</v>
      </c>
      <c r="C12" s="93">
        <v>0</v>
      </c>
      <c r="D12" s="93">
        <v>6.0336099999999997E-2</v>
      </c>
      <c r="E12" s="93">
        <v>0</v>
      </c>
      <c r="F12" s="93">
        <v>7.2023100000000007E-2</v>
      </c>
      <c r="G12" s="93">
        <v>2.647184E-2</v>
      </c>
      <c r="H12" s="93">
        <v>0</v>
      </c>
      <c r="I12" s="93">
        <v>0</v>
      </c>
      <c r="J12" s="93">
        <v>0</v>
      </c>
      <c r="K12" s="93">
        <v>0</v>
      </c>
      <c r="L12" s="93">
        <v>0</v>
      </c>
      <c r="M12" s="93">
        <v>0</v>
      </c>
      <c r="N12" s="93" t="e">
        <f t="shared" si="0"/>
        <v>#DIV/0!</v>
      </c>
      <c r="O12" s="93">
        <f t="shared" si="1"/>
        <v>7.167810731806748E-2</v>
      </c>
      <c r="P12" s="93" t="s">
        <v>1778</v>
      </c>
      <c r="Q12" s="93" t="s">
        <v>1779</v>
      </c>
      <c r="R12" s="93" t="s">
        <v>570</v>
      </c>
      <c r="S12" s="93" t="s">
        <v>570</v>
      </c>
    </row>
    <row r="13" spans="1:19" ht="16">
      <c r="A13" s="98" t="s">
        <v>1780</v>
      </c>
      <c r="B13" s="93">
        <v>0</v>
      </c>
      <c r="C13" s="93">
        <v>0</v>
      </c>
      <c r="D13" s="93">
        <v>0</v>
      </c>
      <c r="E13" s="93">
        <v>0</v>
      </c>
      <c r="F13" s="93">
        <v>0</v>
      </c>
      <c r="G13" s="93">
        <v>0</v>
      </c>
      <c r="H13" s="93">
        <v>0</v>
      </c>
      <c r="I13" s="93">
        <v>0</v>
      </c>
      <c r="J13" s="93">
        <v>0</v>
      </c>
      <c r="K13" s="93">
        <v>0</v>
      </c>
      <c r="L13" s="93">
        <v>0</v>
      </c>
      <c r="M13" s="93">
        <v>0</v>
      </c>
      <c r="N13" s="93" t="e">
        <f t="shared" si="0"/>
        <v>#DIV/0!</v>
      </c>
      <c r="O13" s="93" t="e">
        <f t="shared" si="1"/>
        <v>#DIV/0!</v>
      </c>
      <c r="P13" s="93" t="s">
        <v>570</v>
      </c>
      <c r="Q13" s="93" t="s">
        <v>570</v>
      </c>
      <c r="R13" s="93" t="s">
        <v>570</v>
      </c>
      <c r="S13" s="93" t="s">
        <v>570</v>
      </c>
    </row>
    <row r="14" spans="1:19" ht="16">
      <c r="A14" s="98" t="s">
        <v>1781</v>
      </c>
      <c r="B14" s="93">
        <v>0</v>
      </c>
      <c r="C14" s="93">
        <v>0</v>
      </c>
      <c r="D14" s="93">
        <v>0</v>
      </c>
      <c r="E14" s="93">
        <v>0</v>
      </c>
      <c r="F14" s="93">
        <v>0</v>
      </c>
      <c r="G14" s="93">
        <v>0</v>
      </c>
      <c r="H14" s="93">
        <v>0</v>
      </c>
      <c r="I14" s="93">
        <v>0</v>
      </c>
      <c r="J14" s="93">
        <v>0</v>
      </c>
      <c r="K14" s="93">
        <v>0</v>
      </c>
      <c r="L14" s="93">
        <v>0</v>
      </c>
      <c r="M14" s="93">
        <v>0</v>
      </c>
      <c r="N14" s="93" t="e">
        <f t="shared" si="0"/>
        <v>#DIV/0!</v>
      </c>
      <c r="O14" s="93" t="e">
        <f t="shared" si="1"/>
        <v>#DIV/0!</v>
      </c>
      <c r="P14" s="93" t="s">
        <v>570</v>
      </c>
      <c r="Q14" s="93" t="s">
        <v>570</v>
      </c>
      <c r="R14" s="93" t="s">
        <v>570</v>
      </c>
      <c r="S14" s="93" t="s">
        <v>570</v>
      </c>
    </row>
    <row r="15" spans="1:19" ht="16">
      <c r="A15" s="98" t="s">
        <v>1782</v>
      </c>
      <c r="B15" s="93">
        <v>0</v>
      </c>
      <c r="C15" s="93">
        <v>0</v>
      </c>
      <c r="D15" s="93">
        <v>0.53429899999999997</v>
      </c>
      <c r="E15" s="93">
        <v>0.13925100000000001</v>
      </c>
      <c r="F15" s="93">
        <v>0.42423</v>
      </c>
      <c r="G15" s="93">
        <v>0.219556</v>
      </c>
      <c r="H15" s="93">
        <v>0</v>
      </c>
      <c r="I15" s="93">
        <v>0</v>
      </c>
      <c r="J15" s="93">
        <v>0</v>
      </c>
      <c r="K15" s="93">
        <v>0</v>
      </c>
      <c r="L15" s="93">
        <v>0</v>
      </c>
      <c r="M15" s="93">
        <v>0</v>
      </c>
      <c r="N15" s="93" t="e">
        <f t="shared" si="0"/>
        <v>#DIV/0!</v>
      </c>
      <c r="O15" s="93">
        <f t="shared" si="1"/>
        <v>4.0979788223053003E-2</v>
      </c>
      <c r="P15" s="93" t="s">
        <v>570</v>
      </c>
      <c r="Q15" s="93" t="s">
        <v>570</v>
      </c>
      <c r="R15" s="93" t="s">
        <v>570</v>
      </c>
      <c r="S15" s="93" t="s">
        <v>570</v>
      </c>
    </row>
    <row r="16" spans="1:19" ht="16">
      <c r="A16" s="98" t="s">
        <v>1783</v>
      </c>
      <c r="B16" s="93">
        <v>0</v>
      </c>
      <c r="C16" s="93">
        <v>0</v>
      </c>
      <c r="D16" s="93">
        <v>0</v>
      </c>
      <c r="E16" s="93">
        <v>0</v>
      </c>
      <c r="F16" s="93">
        <v>0</v>
      </c>
      <c r="G16" s="93">
        <v>0</v>
      </c>
      <c r="H16" s="93">
        <v>0</v>
      </c>
      <c r="I16" s="93">
        <v>0</v>
      </c>
      <c r="J16" s="93">
        <v>0</v>
      </c>
      <c r="K16" s="93">
        <v>0</v>
      </c>
      <c r="L16" s="93">
        <v>0</v>
      </c>
      <c r="M16" s="93">
        <v>0</v>
      </c>
      <c r="N16" s="93" t="e">
        <f t="shared" si="0"/>
        <v>#DIV/0!</v>
      </c>
      <c r="O16" s="93" t="e">
        <f t="shared" si="1"/>
        <v>#DIV/0!</v>
      </c>
      <c r="P16" s="93" t="s">
        <v>570</v>
      </c>
      <c r="Q16" s="93" t="s">
        <v>570</v>
      </c>
      <c r="R16" s="93" t="s">
        <v>570</v>
      </c>
      <c r="S16" s="93" t="s">
        <v>570</v>
      </c>
    </row>
    <row r="17" spans="1:19" ht="16">
      <c r="A17" s="98" t="s">
        <v>1784</v>
      </c>
      <c r="B17" s="93">
        <v>0</v>
      </c>
      <c r="C17" s="93">
        <v>0</v>
      </c>
      <c r="D17" s="93">
        <v>5.8529099999999996</v>
      </c>
      <c r="E17" s="93">
        <v>1.46E-6</v>
      </c>
      <c r="F17" s="94">
        <v>6.9600000000000001E-8</v>
      </c>
      <c r="G17" s="93">
        <v>1.170582306</v>
      </c>
      <c r="H17" s="93">
        <v>0</v>
      </c>
      <c r="I17" s="93">
        <v>0</v>
      </c>
      <c r="J17" s="94">
        <v>2.0899999999999999E-8</v>
      </c>
      <c r="K17" s="94">
        <v>2.3800000000000001E-8</v>
      </c>
      <c r="L17" s="93">
        <v>2.6100000000000002E-7</v>
      </c>
      <c r="M17" s="94">
        <v>6.1140000000000004E-8</v>
      </c>
      <c r="N17" s="93">
        <f t="shared" si="0"/>
        <v>19145932.384690873</v>
      </c>
      <c r="O17" s="93">
        <f t="shared" si="1"/>
        <v>0.17329669107798931</v>
      </c>
      <c r="P17" s="93" t="s">
        <v>570</v>
      </c>
      <c r="Q17" s="93" t="s">
        <v>570</v>
      </c>
      <c r="R17" s="93" t="s">
        <v>570</v>
      </c>
      <c r="S17" s="93" t="s">
        <v>570</v>
      </c>
    </row>
    <row r="18" spans="1:19" ht="16">
      <c r="A18" s="98" t="s">
        <v>1785</v>
      </c>
      <c r="B18" s="93">
        <v>2.2431800000000002</v>
      </c>
      <c r="C18" s="93">
        <v>2.55687</v>
      </c>
      <c r="D18" s="93">
        <v>1.0158700000000001</v>
      </c>
      <c r="E18" s="93">
        <v>21.373200000000001</v>
      </c>
      <c r="F18" s="93">
        <v>26.437999999999999</v>
      </c>
      <c r="G18" s="93">
        <v>10.21405</v>
      </c>
      <c r="H18" s="93">
        <v>0</v>
      </c>
      <c r="I18" s="93">
        <v>0</v>
      </c>
      <c r="J18" s="93">
        <v>0.20206499999999999</v>
      </c>
      <c r="K18" s="93">
        <v>0.18597900000000001</v>
      </c>
      <c r="L18" s="93">
        <v>0</v>
      </c>
      <c r="M18" s="93">
        <v>7.7608800000000006E-2</v>
      </c>
      <c r="N18" s="93">
        <f t="shared" si="0"/>
        <v>131.60943088928059</v>
      </c>
      <c r="O18" s="93">
        <f t="shared" si="1"/>
        <v>4.3158867086597399E-2</v>
      </c>
      <c r="P18" s="93" t="s">
        <v>1786</v>
      </c>
      <c r="Q18" s="93" t="s">
        <v>1787</v>
      </c>
      <c r="R18" s="93" t="s">
        <v>570</v>
      </c>
      <c r="S18" s="93" t="s">
        <v>570</v>
      </c>
    </row>
    <row r="19" spans="1:19" ht="16">
      <c r="A19" s="98" t="s">
        <v>1788</v>
      </c>
      <c r="B19" s="93">
        <v>0.56008500000000006</v>
      </c>
      <c r="C19" s="93">
        <v>0.227826</v>
      </c>
      <c r="D19" s="93">
        <v>0</v>
      </c>
      <c r="E19" s="93">
        <v>8.3429000000000002</v>
      </c>
      <c r="F19" s="93">
        <v>7.0359100000000003</v>
      </c>
      <c r="G19" s="93">
        <v>3.2333441999999999</v>
      </c>
      <c r="H19" s="93">
        <v>0</v>
      </c>
      <c r="I19" s="93">
        <v>0</v>
      </c>
      <c r="J19" s="93">
        <v>0</v>
      </c>
      <c r="K19" s="93">
        <v>0</v>
      </c>
      <c r="L19" s="93">
        <v>0.123666</v>
      </c>
      <c r="M19" s="93">
        <v>2.47332E-2</v>
      </c>
      <c r="N19" s="93">
        <f t="shared" si="0"/>
        <v>130.72890689437679</v>
      </c>
      <c r="O19" s="93">
        <f t="shared" si="1"/>
        <v>5.9092294674477484E-2</v>
      </c>
      <c r="P19" s="93" t="s">
        <v>1789</v>
      </c>
      <c r="Q19" s="93" t="s">
        <v>1790</v>
      </c>
      <c r="R19" s="93" t="s">
        <v>570</v>
      </c>
      <c r="S19" s="93" t="s">
        <v>570</v>
      </c>
    </row>
    <row r="20" spans="1:19" ht="16">
      <c r="A20" s="98" t="s">
        <v>1791</v>
      </c>
      <c r="B20" s="93">
        <v>9.2305799999999998</v>
      </c>
      <c r="C20" s="93">
        <v>10.675939</v>
      </c>
      <c r="D20" s="93">
        <v>15.245473</v>
      </c>
      <c r="E20" s="93">
        <v>20.232800000000001</v>
      </c>
      <c r="F20" s="93">
        <v>20.6294</v>
      </c>
      <c r="G20" s="93">
        <v>15.202838399999999</v>
      </c>
      <c r="H20" s="93">
        <v>0.23528199999999999</v>
      </c>
      <c r="I20" s="93">
        <v>0.23230200000000001</v>
      </c>
      <c r="J20" s="93">
        <v>0</v>
      </c>
      <c r="K20" s="93">
        <v>5.8436099999999998E-2</v>
      </c>
      <c r="L20" s="93">
        <v>0.27595399999999998</v>
      </c>
      <c r="M20" s="93">
        <v>0.16039481999999999</v>
      </c>
      <c r="N20" s="93">
        <f t="shared" si="0"/>
        <v>94.783849004600029</v>
      </c>
      <c r="O20" s="93">
        <f t="shared" si="1"/>
        <v>1.0613921201933459E-4</v>
      </c>
      <c r="P20" s="93" t="s">
        <v>1789</v>
      </c>
      <c r="Q20" s="93" t="s">
        <v>1790</v>
      </c>
      <c r="R20" s="93" t="s">
        <v>570</v>
      </c>
      <c r="S20" s="93" t="s">
        <v>570</v>
      </c>
    </row>
    <row r="21" spans="1:19" ht="16">
      <c r="A21" s="98" t="s">
        <v>1792</v>
      </c>
      <c r="B21" s="93">
        <v>10.3018</v>
      </c>
      <c r="C21" s="93">
        <v>6.6886700000000001</v>
      </c>
      <c r="D21" s="93">
        <v>7.3460390000000002</v>
      </c>
      <c r="E21" s="93">
        <v>20.2621</v>
      </c>
      <c r="F21" s="93">
        <v>26.9191</v>
      </c>
      <c r="G21" s="93">
        <v>14.3035418</v>
      </c>
      <c r="H21" s="93">
        <v>0</v>
      </c>
      <c r="I21" s="93">
        <v>0.66546000000000005</v>
      </c>
      <c r="J21" s="93">
        <v>8.7639400000000006E-2</v>
      </c>
      <c r="K21" s="93">
        <v>8.1788200000000005E-2</v>
      </c>
      <c r="L21" s="93">
        <v>0.64799399999999996</v>
      </c>
      <c r="M21" s="93">
        <v>0.29657632</v>
      </c>
      <c r="N21" s="93">
        <f t="shared" si="0"/>
        <v>48.228873431297551</v>
      </c>
      <c r="O21" s="93">
        <f t="shared" si="1"/>
        <v>3.9488999330796852E-3</v>
      </c>
      <c r="P21" s="93" t="s">
        <v>1789</v>
      </c>
      <c r="Q21" s="93" t="s">
        <v>1790</v>
      </c>
      <c r="R21" s="93" t="s">
        <v>2800</v>
      </c>
      <c r="S21" s="93" t="s">
        <v>1793</v>
      </c>
    </row>
    <row r="22" spans="1:19" ht="16">
      <c r="A22" s="98" t="s">
        <v>1794</v>
      </c>
      <c r="B22" s="93">
        <v>5.6827399999999999</v>
      </c>
      <c r="C22" s="93">
        <v>5.2341300000000004</v>
      </c>
      <c r="D22" s="93">
        <v>1.05E-7</v>
      </c>
      <c r="E22" s="93">
        <v>39.369599999999998</v>
      </c>
      <c r="F22" s="93">
        <v>26.319199999999999</v>
      </c>
      <c r="G22" s="93">
        <v>15.321134020000001</v>
      </c>
      <c r="H22" s="93">
        <v>1.59545</v>
      </c>
      <c r="I22" s="93">
        <v>0.17415700000000001</v>
      </c>
      <c r="J22" s="93">
        <v>6.80809E-2</v>
      </c>
      <c r="K22" s="93">
        <v>0</v>
      </c>
      <c r="L22" s="93">
        <v>1.0444599999999999</v>
      </c>
      <c r="M22" s="93">
        <v>0.57642958</v>
      </c>
      <c r="N22" s="93">
        <f t="shared" si="0"/>
        <v>26.579368151093149</v>
      </c>
      <c r="O22" s="93">
        <f t="shared" si="1"/>
        <v>4.2761759556745937E-2</v>
      </c>
      <c r="P22" s="93" t="s">
        <v>1789</v>
      </c>
      <c r="Q22" s="93" t="s">
        <v>1790</v>
      </c>
      <c r="R22" s="93" t="s">
        <v>570</v>
      </c>
      <c r="S22" s="93" t="s">
        <v>570</v>
      </c>
    </row>
    <row r="23" spans="1:19" ht="16">
      <c r="A23" s="98" t="s">
        <v>1711</v>
      </c>
      <c r="B23" s="93">
        <v>37.172800000000002</v>
      </c>
      <c r="C23" s="93">
        <v>34.790100000000002</v>
      </c>
      <c r="D23" s="93">
        <v>33.16639</v>
      </c>
      <c r="E23" s="93">
        <v>39.166600000000003</v>
      </c>
      <c r="F23" s="93">
        <v>107.928</v>
      </c>
      <c r="G23" s="93">
        <v>50.444777999999999</v>
      </c>
      <c r="H23" s="93">
        <v>7.4451799999999997</v>
      </c>
      <c r="I23" s="93">
        <v>2.04304</v>
      </c>
      <c r="J23" s="93">
        <v>0.55864999999999998</v>
      </c>
      <c r="K23" s="93">
        <v>0.71177900000000005</v>
      </c>
      <c r="L23" s="93">
        <v>0.99657200000000001</v>
      </c>
      <c r="M23" s="93">
        <v>2.3510442</v>
      </c>
      <c r="N23" s="93">
        <f t="shared" si="0"/>
        <v>21.456329064336604</v>
      </c>
      <c r="O23" s="93">
        <f t="shared" si="1"/>
        <v>5.2332752299933342E-3</v>
      </c>
      <c r="P23" s="93" t="s">
        <v>1795</v>
      </c>
      <c r="Q23" s="93" t="s">
        <v>1796</v>
      </c>
      <c r="R23" s="93" t="s">
        <v>570</v>
      </c>
      <c r="S23" s="93" t="s">
        <v>570</v>
      </c>
    </row>
    <row r="24" spans="1:19" ht="16">
      <c r="A24" s="98" t="s">
        <v>1797</v>
      </c>
      <c r="B24" s="93">
        <v>396.58699999999999</v>
      </c>
      <c r="C24" s="93">
        <v>263.13400000000001</v>
      </c>
      <c r="D24" s="93">
        <v>109.36906999999999</v>
      </c>
      <c r="E24" s="93">
        <v>227.42</v>
      </c>
      <c r="F24" s="93">
        <v>79.731800000000007</v>
      </c>
      <c r="G24" s="93">
        <v>215.24837400000001</v>
      </c>
      <c r="H24" s="93">
        <v>27.920500000000001</v>
      </c>
      <c r="I24" s="93">
        <v>12.6182</v>
      </c>
      <c r="J24" s="93">
        <v>4.6052099999999996</v>
      </c>
      <c r="K24" s="93">
        <v>3.9532600000000002</v>
      </c>
      <c r="L24" s="93">
        <v>6.6374300000000002</v>
      </c>
      <c r="M24" s="93">
        <v>11.14692</v>
      </c>
      <c r="N24" s="93">
        <f t="shared" si="0"/>
        <v>19.310121002034645</v>
      </c>
      <c r="O24" s="93">
        <f t="shared" si="1"/>
        <v>3.6363081893523164E-3</v>
      </c>
      <c r="P24" s="93" t="s">
        <v>570</v>
      </c>
      <c r="Q24" s="93" t="s">
        <v>570</v>
      </c>
      <c r="R24" s="93">
        <v>0</v>
      </c>
      <c r="S24" s="93">
        <v>0</v>
      </c>
    </row>
    <row r="25" spans="1:19" ht="16">
      <c r="A25" s="98" t="s">
        <v>1798</v>
      </c>
      <c r="B25" s="93">
        <v>0</v>
      </c>
      <c r="C25" s="93">
        <v>0</v>
      </c>
      <c r="D25" s="93">
        <v>1.9700000000000001E-5</v>
      </c>
      <c r="E25" s="93">
        <v>6.2400000000000004E-6</v>
      </c>
      <c r="F25" s="93">
        <v>1.6048099999999999E-3</v>
      </c>
      <c r="G25" s="93">
        <v>3.2614999999999999E-4</v>
      </c>
      <c r="H25" s="93">
        <v>0</v>
      </c>
      <c r="I25" s="93">
        <v>0</v>
      </c>
      <c r="J25" s="93">
        <v>5.27E-5</v>
      </c>
      <c r="K25" s="93">
        <v>3.2499999999999997E-5</v>
      </c>
      <c r="L25" s="93">
        <v>2.2099999999999998E-5</v>
      </c>
      <c r="M25" s="93">
        <v>2.1460000000000001E-5</v>
      </c>
      <c r="N25" s="93">
        <f t="shared" si="0"/>
        <v>15.198042870456662</v>
      </c>
      <c r="O25" s="93">
        <f t="shared" si="1"/>
        <v>0.18433629346156707</v>
      </c>
      <c r="P25" s="93" t="s">
        <v>570</v>
      </c>
      <c r="Q25" s="93" t="s">
        <v>570</v>
      </c>
      <c r="R25" s="93" t="s">
        <v>570</v>
      </c>
      <c r="S25" s="93" t="s">
        <v>570</v>
      </c>
    </row>
    <row r="26" spans="1:19" ht="16">
      <c r="A26" s="98" t="s">
        <v>1799</v>
      </c>
      <c r="B26" s="93">
        <v>0.15242800000000001</v>
      </c>
      <c r="C26" s="93">
        <v>0</v>
      </c>
      <c r="D26" s="93">
        <v>0.13829900000000001</v>
      </c>
      <c r="E26" s="93">
        <v>3.6024100000000003E-2</v>
      </c>
      <c r="F26" s="93">
        <v>0.109781</v>
      </c>
      <c r="G26" s="93">
        <v>8.7306419999999996E-2</v>
      </c>
      <c r="H26" s="93">
        <v>0</v>
      </c>
      <c r="I26" s="93">
        <v>0</v>
      </c>
      <c r="J26" s="93">
        <v>0</v>
      </c>
      <c r="K26" s="93">
        <v>4.4089499999999997E-2</v>
      </c>
      <c r="L26" s="93">
        <v>0</v>
      </c>
      <c r="M26" s="93">
        <v>8.8179E-3</v>
      </c>
      <c r="N26" s="93">
        <f t="shared" si="0"/>
        <v>9.9010444663695427</v>
      </c>
      <c r="O26" s="93">
        <f t="shared" si="1"/>
        <v>1.7456330126675249E-2</v>
      </c>
      <c r="P26" s="93" t="s">
        <v>468</v>
      </c>
      <c r="Q26" s="93" t="s">
        <v>1800</v>
      </c>
      <c r="R26" s="93" t="s">
        <v>570</v>
      </c>
      <c r="S26" s="93" t="s">
        <v>570</v>
      </c>
    </row>
    <row r="27" spans="1:19" ht="16">
      <c r="A27" s="98" t="s">
        <v>1801</v>
      </c>
      <c r="B27" s="93">
        <v>11.3371</v>
      </c>
      <c r="C27" s="93">
        <v>2.6031200000000001</v>
      </c>
      <c r="D27" s="93">
        <v>10.000131521</v>
      </c>
      <c r="E27" s="93">
        <v>23.437799999999999</v>
      </c>
      <c r="F27" s="93">
        <v>14.8453</v>
      </c>
      <c r="G27" s="93">
        <v>12.4446903</v>
      </c>
      <c r="H27" s="93">
        <v>1.02376E-4</v>
      </c>
      <c r="I27" s="93">
        <v>7.8699999999999992E-6</v>
      </c>
      <c r="J27" s="93">
        <v>2.1625999999999999</v>
      </c>
      <c r="K27" s="93">
        <v>4.1566299999999998</v>
      </c>
      <c r="L27" s="93">
        <v>0.68304500000000001</v>
      </c>
      <c r="M27" s="93">
        <v>1.400477049</v>
      </c>
      <c r="N27" s="93">
        <f t="shared" si="0"/>
        <v>8.8860365893793372</v>
      </c>
      <c r="O27" s="93">
        <f t="shared" si="1"/>
        <v>6.6312683802656047E-3</v>
      </c>
      <c r="P27" s="93" t="s">
        <v>570</v>
      </c>
      <c r="Q27" s="93" t="s">
        <v>570</v>
      </c>
      <c r="R27" s="93" t="s">
        <v>570</v>
      </c>
      <c r="S27" s="93" t="s">
        <v>570</v>
      </c>
    </row>
    <row r="28" spans="1:19" ht="16">
      <c r="A28" s="98" t="s">
        <v>1802</v>
      </c>
      <c r="B28" s="93">
        <v>29.383099999999999</v>
      </c>
      <c r="C28" s="93">
        <v>21.184100000000001</v>
      </c>
      <c r="D28" s="93">
        <v>37.660640000000001</v>
      </c>
      <c r="E28" s="93">
        <v>67.985200000000006</v>
      </c>
      <c r="F28" s="93">
        <v>85.283900000000003</v>
      </c>
      <c r="G28" s="93">
        <v>48.299388</v>
      </c>
      <c r="H28" s="93">
        <v>6.1717000000000004</v>
      </c>
      <c r="I28" s="93">
        <v>10.4177</v>
      </c>
      <c r="J28" s="93">
        <v>4.5260800000000003</v>
      </c>
      <c r="K28" s="93">
        <v>4.2171000000000003</v>
      </c>
      <c r="L28" s="93">
        <v>3.8740199999999998</v>
      </c>
      <c r="M28" s="93">
        <v>5.8413199999999996</v>
      </c>
      <c r="N28" s="93">
        <f t="shared" si="0"/>
        <v>8.2685742263734916</v>
      </c>
      <c r="O28" s="93">
        <f t="shared" si="1"/>
        <v>4.2093369944847499E-3</v>
      </c>
      <c r="P28" s="93" t="s">
        <v>1803</v>
      </c>
      <c r="Q28" s="93" t="s">
        <v>1804</v>
      </c>
      <c r="R28" s="93" t="s">
        <v>570</v>
      </c>
      <c r="S28" s="93" t="s">
        <v>570</v>
      </c>
    </row>
    <row r="29" spans="1:19" ht="16">
      <c r="A29" s="98" t="s">
        <v>1805</v>
      </c>
      <c r="B29" s="93">
        <v>25.90035</v>
      </c>
      <c r="C29" s="93">
        <v>25.555689999999998</v>
      </c>
      <c r="D29" s="93">
        <v>26.6997</v>
      </c>
      <c r="E29" s="93">
        <v>46.3767</v>
      </c>
      <c r="F29" s="93">
        <v>26.6511</v>
      </c>
      <c r="G29" s="93">
        <v>30.236708</v>
      </c>
      <c r="H29" s="93">
        <v>4.0773299999999999</v>
      </c>
      <c r="I29" s="93">
        <v>3.3325999999999998</v>
      </c>
      <c r="J29" s="93">
        <v>3.1949800000000002</v>
      </c>
      <c r="K29" s="93">
        <v>3.5197699999999998</v>
      </c>
      <c r="L29" s="93">
        <v>4.8739999999999997</v>
      </c>
      <c r="M29" s="93">
        <v>3.7997359999999998</v>
      </c>
      <c r="N29" s="93">
        <f t="shared" si="0"/>
        <v>7.9575812635404146</v>
      </c>
      <c r="O29" s="93">
        <f t="shared" si="1"/>
        <v>9.1762312431081488E-5</v>
      </c>
      <c r="P29" s="93" t="s">
        <v>1789</v>
      </c>
      <c r="Q29" s="93" t="s">
        <v>1790</v>
      </c>
      <c r="R29" s="93" t="s">
        <v>570</v>
      </c>
      <c r="S29" s="93" t="s">
        <v>570</v>
      </c>
    </row>
    <row r="30" spans="1:19" ht="16">
      <c r="A30" s="98" t="s">
        <v>1806</v>
      </c>
      <c r="B30" s="93">
        <v>50.250100000000003</v>
      </c>
      <c r="C30" s="93">
        <v>60.237099999999998</v>
      </c>
      <c r="D30" s="93">
        <v>42.418520000000001</v>
      </c>
      <c r="E30" s="93">
        <v>101.84699999999999</v>
      </c>
      <c r="F30" s="93">
        <v>82.146000000000001</v>
      </c>
      <c r="G30" s="93">
        <v>67.379744000000002</v>
      </c>
      <c r="H30" s="93">
        <v>26.882899999999999</v>
      </c>
      <c r="I30" s="93">
        <v>12.5237</v>
      </c>
      <c r="J30" s="93">
        <v>1.00729</v>
      </c>
      <c r="K30" s="93">
        <v>1.37713</v>
      </c>
      <c r="L30" s="93">
        <v>3.35887</v>
      </c>
      <c r="M30" s="93">
        <v>9.0299779999999998</v>
      </c>
      <c r="N30" s="93">
        <f t="shared" si="0"/>
        <v>7.4617838493072748</v>
      </c>
      <c r="O30" s="93">
        <f t="shared" si="1"/>
        <v>6.1231447053662798E-4</v>
      </c>
      <c r="P30" s="93" t="s">
        <v>313</v>
      </c>
      <c r="Q30" s="93" t="s">
        <v>1807</v>
      </c>
      <c r="R30" s="93">
        <v>0</v>
      </c>
      <c r="S30" s="93">
        <v>0</v>
      </c>
    </row>
    <row r="31" spans="1:19" ht="16">
      <c r="A31" s="98" t="s">
        <v>1808</v>
      </c>
      <c r="B31" s="93">
        <v>82.4833</v>
      </c>
      <c r="C31" s="93">
        <v>66.618700000000004</v>
      </c>
      <c r="D31" s="93">
        <v>56.285899999999998</v>
      </c>
      <c r="E31" s="93">
        <v>123.24299999999999</v>
      </c>
      <c r="F31" s="93">
        <v>71.551000000000002</v>
      </c>
      <c r="G31" s="93">
        <v>80.036379999999994</v>
      </c>
      <c r="H31" s="93">
        <v>12.1927</v>
      </c>
      <c r="I31" s="93">
        <v>12.6508</v>
      </c>
      <c r="J31" s="93">
        <v>10.2485</v>
      </c>
      <c r="K31" s="93">
        <v>5.6638500000000001</v>
      </c>
      <c r="L31" s="93">
        <v>13.361599999999999</v>
      </c>
      <c r="M31" s="93">
        <v>10.82349</v>
      </c>
      <c r="N31" s="93">
        <f t="shared" si="0"/>
        <v>7.3946924698041014</v>
      </c>
      <c r="O31" s="93">
        <f t="shared" si="1"/>
        <v>1.7550708686401583E-4</v>
      </c>
      <c r="P31" s="93" t="s">
        <v>1789</v>
      </c>
      <c r="Q31" s="93" t="s">
        <v>1790</v>
      </c>
      <c r="R31" s="93" t="s">
        <v>2801</v>
      </c>
      <c r="S31" s="93" t="s">
        <v>1809</v>
      </c>
    </row>
    <row r="32" spans="1:19" ht="16">
      <c r="A32" s="98" t="s">
        <v>1810</v>
      </c>
      <c r="B32" s="93">
        <v>3.0644800000000001</v>
      </c>
      <c r="C32" s="93">
        <v>2.7413099999999999</v>
      </c>
      <c r="D32" s="93">
        <v>3.9988610000000002</v>
      </c>
      <c r="E32" s="93">
        <v>5.3369499999999999</v>
      </c>
      <c r="F32" s="93">
        <v>4.8058199999999998</v>
      </c>
      <c r="G32" s="93">
        <v>3.9894842000000001</v>
      </c>
      <c r="H32" s="93">
        <v>0.35588500000000001</v>
      </c>
      <c r="I32" s="93">
        <v>1.0436399999999999</v>
      </c>
      <c r="J32" s="93">
        <v>0.38284200000000002</v>
      </c>
      <c r="K32" s="93">
        <v>0.32979599999999998</v>
      </c>
      <c r="L32" s="93">
        <v>0.655447</v>
      </c>
      <c r="M32" s="93">
        <v>0.55352199999999996</v>
      </c>
      <c r="N32" s="93">
        <f t="shared" si="0"/>
        <v>7.2074537236099028</v>
      </c>
      <c r="O32" s="93">
        <f t="shared" si="1"/>
        <v>7.6588028827346969E-5</v>
      </c>
      <c r="P32" s="93" t="s">
        <v>570</v>
      </c>
      <c r="Q32" s="93" t="s">
        <v>1811</v>
      </c>
      <c r="R32" s="93" t="s">
        <v>1812</v>
      </c>
      <c r="S32" s="93">
        <v>0</v>
      </c>
    </row>
    <row r="33" spans="1:19" ht="16">
      <c r="A33" s="98" t="s">
        <v>1813</v>
      </c>
      <c r="B33" s="93">
        <v>0.86023700000000003</v>
      </c>
      <c r="C33" s="93">
        <v>0</v>
      </c>
      <c r="D33" s="93">
        <v>0.369452</v>
      </c>
      <c r="E33" s="93">
        <v>0.37479099999999999</v>
      </c>
      <c r="F33" s="93">
        <v>0.144873</v>
      </c>
      <c r="G33" s="93">
        <v>0.34987059999999998</v>
      </c>
      <c r="H33" s="93">
        <v>0</v>
      </c>
      <c r="I33" s="93">
        <v>0</v>
      </c>
      <c r="J33" s="93">
        <v>0.24806700000000001</v>
      </c>
      <c r="K33" s="93">
        <v>0</v>
      </c>
      <c r="L33" s="93">
        <v>0</v>
      </c>
      <c r="M33" s="93">
        <v>4.9613400000000002E-2</v>
      </c>
      <c r="N33" s="93">
        <f t="shared" si="0"/>
        <v>7.0519375813792236</v>
      </c>
      <c r="O33" s="93">
        <f t="shared" si="1"/>
        <v>4.3628291508586603E-2</v>
      </c>
      <c r="P33" s="93" t="s">
        <v>570</v>
      </c>
      <c r="Q33" s="93" t="s">
        <v>570</v>
      </c>
      <c r="R33" s="93" t="s">
        <v>1814</v>
      </c>
      <c r="S33" s="93" t="s">
        <v>1815</v>
      </c>
    </row>
    <row r="34" spans="1:19" ht="16">
      <c r="A34" s="98" t="s">
        <v>1816</v>
      </c>
      <c r="B34" s="93">
        <v>16.145299999999999</v>
      </c>
      <c r="C34" s="93">
        <v>12.278600000000001</v>
      </c>
      <c r="D34" s="93">
        <v>7.2580419999999997</v>
      </c>
      <c r="E34" s="93">
        <v>7.100174</v>
      </c>
      <c r="F34" s="93">
        <v>7.4595390000000004</v>
      </c>
      <c r="G34" s="93">
        <v>10.048330999999999</v>
      </c>
      <c r="H34" s="93">
        <v>2.2280000000000002</v>
      </c>
      <c r="I34" s="93">
        <v>4.1595500000000003</v>
      </c>
      <c r="J34" s="93">
        <v>0.26233200000000001</v>
      </c>
      <c r="K34" s="93">
        <v>0.42960999999999999</v>
      </c>
      <c r="L34" s="93">
        <v>9.6687899999999993E-2</v>
      </c>
      <c r="M34" s="93">
        <v>1.4352359800000001</v>
      </c>
      <c r="N34" s="93">
        <f t="shared" si="0"/>
        <v>7.0011699400122334</v>
      </c>
      <c r="O34" s="93">
        <f t="shared" si="1"/>
        <v>1.1840434182428096E-3</v>
      </c>
      <c r="P34" s="93" t="s">
        <v>1817</v>
      </c>
      <c r="Q34" s="93" t="s">
        <v>1818</v>
      </c>
      <c r="R34" s="93" t="s">
        <v>570</v>
      </c>
      <c r="S34" s="93" t="s">
        <v>570</v>
      </c>
    </row>
    <row r="35" spans="1:19" ht="16">
      <c r="A35" s="98" t="s">
        <v>1819</v>
      </c>
      <c r="B35" s="93">
        <v>44.480910000000002</v>
      </c>
      <c r="C35" s="93">
        <v>45.590800000000002</v>
      </c>
      <c r="D35" s="93">
        <v>48.807969999999997</v>
      </c>
      <c r="E35" s="93">
        <v>56.673000000000002</v>
      </c>
      <c r="F35" s="93">
        <v>68.613500000000002</v>
      </c>
      <c r="G35" s="93">
        <v>52.833235999999999</v>
      </c>
      <c r="H35" s="93">
        <v>10.210100000000001</v>
      </c>
      <c r="I35" s="93">
        <v>11.3302</v>
      </c>
      <c r="J35" s="93">
        <v>3.32104</v>
      </c>
      <c r="K35" s="93">
        <v>8.2736699999999992</v>
      </c>
      <c r="L35" s="93">
        <v>5.2556399999999996</v>
      </c>
      <c r="M35" s="93">
        <v>7.6781300000000003</v>
      </c>
      <c r="N35" s="93">
        <f t="shared" si="0"/>
        <v>6.8810030567338654</v>
      </c>
      <c r="O35" s="93">
        <f t="shared" si="1"/>
        <v>5.9787618295178842E-6</v>
      </c>
      <c r="P35" s="93" t="s">
        <v>1820</v>
      </c>
      <c r="Q35" s="93" t="s">
        <v>1821</v>
      </c>
      <c r="R35" s="93" t="s">
        <v>1822</v>
      </c>
      <c r="S35" s="93">
        <v>0</v>
      </c>
    </row>
    <row r="36" spans="1:19" ht="16">
      <c r="A36" s="98" t="s">
        <v>1823</v>
      </c>
      <c r="B36" s="93">
        <v>22.4238</v>
      </c>
      <c r="C36" s="93">
        <v>19.6782</v>
      </c>
      <c r="D36" s="93">
        <v>24.322959999999998</v>
      </c>
      <c r="E36" s="93">
        <v>38.702100000000002</v>
      </c>
      <c r="F36" s="93">
        <v>41.680700000000002</v>
      </c>
      <c r="G36" s="93">
        <v>29.361552</v>
      </c>
      <c r="H36" s="93">
        <v>6.0535199999999998</v>
      </c>
      <c r="I36" s="93">
        <v>6.4912000000000001</v>
      </c>
      <c r="J36" s="93">
        <v>2.8886799999999999</v>
      </c>
      <c r="K36" s="93">
        <v>3.2598199999999999</v>
      </c>
      <c r="L36" s="93">
        <v>3.0247199999999999</v>
      </c>
      <c r="M36" s="93">
        <v>4.3435879999999996</v>
      </c>
      <c r="N36" s="93">
        <f t="shared" si="0"/>
        <v>6.7597460900987851</v>
      </c>
      <c r="O36" s="93">
        <f t="shared" si="1"/>
        <v>2.9835812300513221E-4</v>
      </c>
      <c r="P36" s="93" t="s">
        <v>1824</v>
      </c>
      <c r="Q36" s="93" t="s">
        <v>1825</v>
      </c>
      <c r="R36" s="93" t="s">
        <v>1826</v>
      </c>
      <c r="S36" s="93" t="s">
        <v>1827</v>
      </c>
    </row>
    <row r="37" spans="1:19" ht="16">
      <c r="A37" s="98" t="s">
        <v>1828</v>
      </c>
      <c r="B37" s="93">
        <v>20.828099999999999</v>
      </c>
      <c r="C37" s="93">
        <v>21.152899999999999</v>
      </c>
      <c r="D37" s="93">
        <v>17.655719999999999</v>
      </c>
      <c r="E37" s="93">
        <v>25.945599999999999</v>
      </c>
      <c r="F37" s="93">
        <v>27.944600000000001</v>
      </c>
      <c r="G37" s="93">
        <v>22.705383999999999</v>
      </c>
      <c r="H37" s="93">
        <v>6.9862399999999996</v>
      </c>
      <c r="I37" s="93">
        <v>3.98156</v>
      </c>
      <c r="J37" s="93">
        <v>2.1788099999999999</v>
      </c>
      <c r="K37" s="93">
        <v>2.1415600000000001</v>
      </c>
      <c r="L37" s="93">
        <v>2.40455</v>
      </c>
      <c r="M37" s="93">
        <v>3.5385439999999999</v>
      </c>
      <c r="N37" s="93">
        <f t="shared" si="0"/>
        <v>6.4165894220899897</v>
      </c>
      <c r="O37" s="93">
        <f t="shared" si="1"/>
        <v>7.7955044672262581E-6</v>
      </c>
      <c r="P37" s="93" t="s">
        <v>1795</v>
      </c>
      <c r="Q37" s="93" t="s">
        <v>1796</v>
      </c>
      <c r="R37" s="93" t="s">
        <v>570</v>
      </c>
      <c r="S37" s="93" t="s">
        <v>570</v>
      </c>
    </row>
    <row r="38" spans="1:19" ht="16">
      <c r="A38" s="98" t="s">
        <v>1829</v>
      </c>
      <c r="B38" s="93">
        <v>25.048960000000001</v>
      </c>
      <c r="C38" s="93">
        <v>29.247779999999999</v>
      </c>
      <c r="D38" s="93">
        <v>27.25441</v>
      </c>
      <c r="E38" s="93">
        <v>58.684800000000003</v>
      </c>
      <c r="F38" s="93">
        <v>38.695500000000003</v>
      </c>
      <c r="G38" s="93">
        <v>35.786290000000001</v>
      </c>
      <c r="H38" s="93">
        <v>8.5010300000000001</v>
      </c>
      <c r="I38" s="93">
        <v>8.9984699999999993</v>
      </c>
      <c r="J38" s="93">
        <v>3.16492</v>
      </c>
      <c r="K38" s="93">
        <v>3.3459599999999998</v>
      </c>
      <c r="L38" s="93">
        <v>4.3904199999999998</v>
      </c>
      <c r="M38" s="93">
        <v>5.6801599999999999</v>
      </c>
      <c r="N38" s="93">
        <f t="shared" si="0"/>
        <v>6.3002256978676661</v>
      </c>
      <c r="O38" s="93">
        <f t="shared" si="1"/>
        <v>7.0250148804268679E-4</v>
      </c>
      <c r="P38" s="93" t="s">
        <v>71</v>
      </c>
      <c r="Q38" s="93" t="s">
        <v>1830</v>
      </c>
      <c r="R38" s="93" t="s">
        <v>570</v>
      </c>
      <c r="S38" s="93" t="s">
        <v>570</v>
      </c>
    </row>
    <row r="39" spans="1:19" ht="16">
      <c r="A39" s="98" t="s">
        <v>1831</v>
      </c>
      <c r="B39" s="93">
        <v>1.4692400000000001</v>
      </c>
      <c r="C39" s="93">
        <v>1.22984</v>
      </c>
      <c r="D39" s="93">
        <v>3.1722920000000001</v>
      </c>
      <c r="E39" s="93">
        <v>3.0552700000000002</v>
      </c>
      <c r="F39" s="93">
        <v>2.6313900000000001</v>
      </c>
      <c r="G39" s="93">
        <v>2.3116064000000001</v>
      </c>
      <c r="H39" s="93">
        <v>0.26216</v>
      </c>
      <c r="I39" s="93">
        <v>0.25653700000000002</v>
      </c>
      <c r="J39" s="93">
        <v>0.24640500000000001</v>
      </c>
      <c r="K39" s="93">
        <v>0.49599599999999999</v>
      </c>
      <c r="L39" s="93">
        <v>0.62015500000000001</v>
      </c>
      <c r="M39" s="93">
        <v>0.37625059999999999</v>
      </c>
      <c r="N39" s="93">
        <f t="shared" si="0"/>
        <v>6.1437945879687641</v>
      </c>
      <c r="O39" s="93">
        <f t="shared" si="1"/>
        <v>7.7259117322206645E-4</v>
      </c>
      <c r="P39" s="93" t="s">
        <v>363</v>
      </c>
      <c r="Q39" s="93" t="s">
        <v>1832</v>
      </c>
      <c r="R39" s="93" t="s">
        <v>570</v>
      </c>
      <c r="S39" s="93" t="s">
        <v>570</v>
      </c>
    </row>
    <row r="40" spans="1:19" ht="16">
      <c r="A40" s="98" t="s">
        <v>1833</v>
      </c>
      <c r="B40" s="93">
        <v>60.002099999999999</v>
      </c>
      <c r="C40" s="93">
        <v>55.920099999999998</v>
      </c>
      <c r="D40" s="93">
        <v>27.962029999999999</v>
      </c>
      <c r="E40" s="93">
        <v>44.6</v>
      </c>
      <c r="F40" s="93">
        <v>40.811599999999999</v>
      </c>
      <c r="G40" s="93">
        <v>45.859166000000002</v>
      </c>
      <c r="H40" s="93">
        <v>14.714499999999999</v>
      </c>
      <c r="I40" s="93">
        <v>7.9814800000000004</v>
      </c>
      <c r="J40" s="93">
        <v>5.4144199999999998</v>
      </c>
      <c r="K40" s="93">
        <v>5.1909999999999998</v>
      </c>
      <c r="L40" s="93">
        <v>5.8618699999999997</v>
      </c>
      <c r="M40" s="93">
        <v>7.8326539999999998</v>
      </c>
      <c r="N40" s="93">
        <f t="shared" si="0"/>
        <v>5.8548693712246198</v>
      </c>
      <c r="O40" s="93">
        <f t="shared" si="1"/>
        <v>1.0795836480771741E-4</v>
      </c>
      <c r="P40" s="93" t="s">
        <v>1774</v>
      </c>
      <c r="Q40" s="93" t="s">
        <v>1775</v>
      </c>
      <c r="R40" s="93" t="s">
        <v>570</v>
      </c>
      <c r="S40" s="93" t="s">
        <v>570</v>
      </c>
    </row>
    <row r="41" spans="1:19" ht="16">
      <c r="A41" s="98" t="s">
        <v>1834</v>
      </c>
      <c r="B41" s="93">
        <v>343.98500000000001</v>
      </c>
      <c r="C41" s="93">
        <v>344.23500000000001</v>
      </c>
      <c r="D41" s="93">
        <v>116.8657</v>
      </c>
      <c r="E41" s="93">
        <v>213.48099999999999</v>
      </c>
      <c r="F41" s="93">
        <v>124.42149999999999</v>
      </c>
      <c r="G41" s="93">
        <v>228.59764000000001</v>
      </c>
      <c r="H41" s="93">
        <v>95.4422</v>
      </c>
      <c r="I41" s="93">
        <v>73.035799999999995</v>
      </c>
      <c r="J41" s="93">
        <v>11.8126</v>
      </c>
      <c r="K41" s="93">
        <v>9.6999999999999993</v>
      </c>
      <c r="L41" s="93">
        <v>14.7616</v>
      </c>
      <c r="M41" s="93">
        <v>40.95044</v>
      </c>
      <c r="N41" s="93">
        <f t="shared" si="0"/>
        <v>5.5822999704032483</v>
      </c>
      <c r="O41" s="93">
        <f t="shared" si="1"/>
        <v>3.9096386923033796E-3</v>
      </c>
      <c r="P41" s="93" t="s">
        <v>348</v>
      </c>
      <c r="Q41" s="93" t="s">
        <v>347</v>
      </c>
      <c r="R41" s="93" t="s">
        <v>1835</v>
      </c>
      <c r="S41" s="93">
        <v>0</v>
      </c>
    </row>
    <row r="42" spans="1:19" ht="16">
      <c r="A42" s="98" t="s">
        <v>1836</v>
      </c>
      <c r="B42" s="93">
        <v>80.570300000000003</v>
      </c>
      <c r="C42" s="93">
        <v>79.071700000000007</v>
      </c>
      <c r="D42" s="93">
        <v>40.377299999999998</v>
      </c>
      <c r="E42" s="93">
        <v>98.614000000000004</v>
      </c>
      <c r="F42" s="93">
        <v>99.415000000000006</v>
      </c>
      <c r="G42" s="93">
        <v>79.609660000000005</v>
      </c>
      <c r="H42" s="93">
        <v>22.212399999999999</v>
      </c>
      <c r="I42" s="93">
        <v>18.724299999999999</v>
      </c>
      <c r="J42" s="93">
        <v>8.4989600000000003</v>
      </c>
      <c r="K42" s="93">
        <v>10.1852</v>
      </c>
      <c r="L42" s="93">
        <v>12.4407</v>
      </c>
      <c r="M42" s="93">
        <v>14.412312</v>
      </c>
      <c r="N42" s="93">
        <f t="shared" si="0"/>
        <v>5.523725825530283</v>
      </c>
      <c r="O42" s="93">
        <f t="shared" si="1"/>
        <v>1.7786988662862264E-4</v>
      </c>
      <c r="P42" s="93" t="s">
        <v>1837</v>
      </c>
      <c r="Q42" s="93" t="s">
        <v>1838</v>
      </c>
      <c r="R42" s="93" t="s">
        <v>570</v>
      </c>
      <c r="S42" s="93" t="s">
        <v>570</v>
      </c>
    </row>
    <row r="43" spans="1:19" ht="16">
      <c r="A43" s="98" t="s">
        <v>1839</v>
      </c>
      <c r="B43" s="93">
        <v>11.628500000000001</v>
      </c>
      <c r="C43" s="93">
        <v>9.6148000000000007</v>
      </c>
      <c r="D43" s="93">
        <v>7.0480200000000002</v>
      </c>
      <c r="E43" s="93">
        <v>8.2886799999999994</v>
      </c>
      <c r="F43" s="93">
        <v>7.0530499999999998</v>
      </c>
      <c r="G43" s="93">
        <v>8.7266100000000009</v>
      </c>
      <c r="H43" s="93">
        <v>1.9872000000000001</v>
      </c>
      <c r="I43" s="93">
        <v>2.9948299999999999</v>
      </c>
      <c r="J43" s="93">
        <v>1.2430399999999999</v>
      </c>
      <c r="K43" s="93">
        <v>0.87121400000000004</v>
      </c>
      <c r="L43" s="93">
        <v>0.85753299999999999</v>
      </c>
      <c r="M43" s="93">
        <v>1.5907633999999999</v>
      </c>
      <c r="N43" s="93">
        <f t="shared" si="0"/>
        <v>5.4858000881840763</v>
      </c>
      <c r="O43" s="93">
        <f t="shared" si="1"/>
        <v>3.6155196149321661E-5</v>
      </c>
      <c r="P43" s="93" t="s">
        <v>370</v>
      </c>
      <c r="Q43" s="93" t="s">
        <v>369</v>
      </c>
      <c r="R43" s="93" t="s">
        <v>570</v>
      </c>
      <c r="S43" s="93" t="s">
        <v>570</v>
      </c>
    </row>
    <row r="44" spans="1:19" ht="16">
      <c r="A44" s="98" t="s">
        <v>1840</v>
      </c>
      <c r="B44" s="93">
        <v>56.616199999999999</v>
      </c>
      <c r="C44" s="93">
        <v>58.323300000000003</v>
      </c>
      <c r="D44" s="93">
        <v>55.913200000000003</v>
      </c>
      <c r="E44" s="93">
        <v>70.988</v>
      </c>
      <c r="F44" s="93">
        <v>80.498000000000005</v>
      </c>
      <c r="G44" s="93">
        <v>64.467740000000006</v>
      </c>
      <c r="H44" s="93">
        <v>28.195900000000002</v>
      </c>
      <c r="I44" s="93">
        <v>14.215</v>
      </c>
      <c r="J44" s="93">
        <v>5.4637000000000002</v>
      </c>
      <c r="K44" s="93">
        <v>4.9577900000000001</v>
      </c>
      <c r="L44" s="93">
        <v>6.8110799999999996</v>
      </c>
      <c r="M44" s="93">
        <v>11.928694</v>
      </c>
      <c r="N44" s="93">
        <f t="shared" si="0"/>
        <v>5.4044256647039486</v>
      </c>
      <c r="O44" s="93">
        <f t="shared" si="1"/>
        <v>2.1461297927106474E-5</v>
      </c>
      <c r="P44" s="93" t="s">
        <v>570</v>
      </c>
      <c r="Q44" s="93" t="s">
        <v>1841</v>
      </c>
      <c r="R44" s="93" t="s">
        <v>2802</v>
      </c>
      <c r="S44" s="93" t="s">
        <v>1842</v>
      </c>
    </row>
    <row r="45" spans="1:19" ht="16">
      <c r="A45" s="98" t="s">
        <v>1843</v>
      </c>
      <c r="B45" s="93">
        <v>1.07212</v>
      </c>
      <c r="C45" s="93">
        <v>0</v>
      </c>
      <c r="D45" s="93">
        <v>0</v>
      </c>
      <c r="E45" s="93">
        <v>0.77577399999999996</v>
      </c>
      <c r="F45" s="93">
        <v>0</v>
      </c>
      <c r="G45" s="93">
        <v>0.36957879999999999</v>
      </c>
      <c r="H45" s="93">
        <v>0</v>
      </c>
      <c r="I45" s="93">
        <v>0</v>
      </c>
      <c r="J45" s="93">
        <v>0</v>
      </c>
      <c r="K45" s="93">
        <v>0.34399999999999997</v>
      </c>
      <c r="L45" s="93">
        <v>0</v>
      </c>
      <c r="M45" s="93">
        <v>6.88E-2</v>
      </c>
      <c r="N45" s="93">
        <f t="shared" si="0"/>
        <v>5.3717848837209301</v>
      </c>
      <c r="O45" s="93">
        <f t="shared" si="1"/>
        <v>0.1237801148428176</v>
      </c>
      <c r="P45" s="93" t="s">
        <v>1844</v>
      </c>
      <c r="Q45" s="93" t="s">
        <v>1845</v>
      </c>
      <c r="R45" s="93" t="s">
        <v>570</v>
      </c>
      <c r="S45" s="93" t="s">
        <v>570</v>
      </c>
    </row>
    <row r="46" spans="1:19" ht="16">
      <c r="A46" s="98" t="s">
        <v>1846</v>
      </c>
      <c r="B46" s="93">
        <v>9.1697000000000006</v>
      </c>
      <c r="C46" s="93">
        <v>18.267499999999998</v>
      </c>
      <c r="D46" s="93">
        <v>5.6919899999999997</v>
      </c>
      <c r="E46" s="93">
        <v>7.2602200000000003</v>
      </c>
      <c r="F46" s="93">
        <v>7.3434299999999997</v>
      </c>
      <c r="G46" s="93">
        <v>9.5465680000000006</v>
      </c>
      <c r="H46" s="93">
        <v>3.4015900000000001</v>
      </c>
      <c r="I46" s="93">
        <v>2.6524700000000001</v>
      </c>
      <c r="J46" s="93">
        <v>1.3546899999999999</v>
      </c>
      <c r="K46" s="93">
        <v>1.1880999999999999</v>
      </c>
      <c r="L46" s="93">
        <v>1.07691</v>
      </c>
      <c r="M46" s="93">
        <v>1.934752</v>
      </c>
      <c r="N46" s="93">
        <f t="shared" si="0"/>
        <v>4.9342592745736926</v>
      </c>
      <c r="O46" s="93">
        <f t="shared" si="1"/>
        <v>5.3074240990707905E-3</v>
      </c>
      <c r="P46" s="93" t="s">
        <v>1847</v>
      </c>
      <c r="Q46" s="93" t="s">
        <v>1848</v>
      </c>
      <c r="R46" s="93" t="s">
        <v>570</v>
      </c>
      <c r="S46" s="93" t="s">
        <v>570</v>
      </c>
    </row>
    <row r="47" spans="1:19" ht="16">
      <c r="A47" s="98" t="s">
        <v>1849</v>
      </c>
      <c r="B47" s="93">
        <v>23.8034</v>
      </c>
      <c r="C47" s="93">
        <v>20.456</v>
      </c>
      <c r="D47" s="93">
        <v>16.453720000000001</v>
      </c>
      <c r="E47" s="93">
        <v>30.531199999999998</v>
      </c>
      <c r="F47" s="93">
        <v>22.086200000000002</v>
      </c>
      <c r="G47" s="93">
        <v>22.666104000000001</v>
      </c>
      <c r="H47" s="93">
        <v>6.1759300000000001</v>
      </c>
      <c r="I47" s="93">
        <v>5.8279899999999998</v>
      </c>
      <c r="J47" s="93">
        <v>3.2448000000000001</v>
      </c>
      <c r="K47" s="93">
        <v>4.0678900000000002</v>
      </c>
      <c r="L47" s="93">
        <v>5.0436800000000002</v>
      </c>
      <c r="M47" s="93">
        <v>4.872058</v>
      </c>
      <c r="N47" s="93">
        <f t="shared" si="0"/>
        <v>4.6522648129394195</v>
      </c>
      <c r="O47" s="93">
        <f t="shared" si="1"/>
        <v>3.4997095217727709E-5</v>
      </c>
      <c r="P47" s="93" t="s">
        <v>1850</v>
      </c>
      <c r="Q47" s="93" t="s">
        <v>1851</v>
      </c>
      <c r="R47" s="93" t="s">
        <v>570</v>
      </c>
      <c r="S47" s="93" t="s">
        <v>570</v>
      </c>
    </row>
    <row r="48" spans="1:19" ht="16">
      <c r="A48" s="98" t="s">
        <v>1852</v>
      </c>
      <c r="B48" s="93">
        <v>158.46</v>
      </c>
      <c r="C48" s="93">
        <v>168.316</v>
      </c>
      <c r="D48" s="93">
        <v>72.657700000000006</v>
      </c>
      <c r="E48" s="93">
        <v>169.41399999999999</v>
      </c>
      <c r="F48" s="93">
        <v>181.51400000000001</v>
      </c>
      <c r="G48" s="93">
        <v>150.07234</v>
      </c>
      <c r="H48" s="93">
        <v>40.8568</v>
      </c>
      <c r="I48" s="93">
        <v>41.913200000000003</v>
      </c>
      <c r="J48" s="93">
        <v>22.685600000000001</v>
      </c>
      <c r="K48" s="93">
        <v>27.8474</v>
      </c>
      <c r="L48" s="93">
        <v>29.488299999999999</v>
      </c>
      <c r="M48" s="93">
        <v>32.558259999999997</v>
      </c>
      <c r="N48" s="93">
        <f t="shared" si="0"/>
        <v>4.6093476739850354</v>
      </c>
      <c r="O48" s="93">
        <f t="shared" si="1"/>
        <v>1.8934380716256521E-4</v>
      </c>
      <c r="P48" s="93" t="s">
        <v>1853</v>
      </c>
      <c r="Q48" s="93" t="s">
        <v>1854</v>
      </c>
      <c r="R48" s="93" t="s">
        <v>2803</v>
      </c>
      <c r="S48" s="93" t="s">
        <v>1855</v>
      </c>
    </row>
    <row r="49" spans="1:19" ht="16">
      <c r="A49" s="98" t="s">
        <v>1856</v>
      </c>
      <c r="B49" s="93">
        <v>0.406273</v>
      </c>
      <c r="C49" s="93">
        <v>0.47812100000000002</v>
      </c>
      <c r="D49" s="93">
        <v>0.65957600000000005</v>
      </c>
      <c r="E49" s="93">
        <v>0.99362600000000001</v>
      </c>
      <c r="F49" s="93">
        <v>0.91974</v>
      </c>
      <c r="G49" s="93">
        <v>0.67146720000000004</v>
      </c>
      <c r="H49" s="93">
        <v>0</v>
      </c>
      <c r="I49" s="93">
        <v>0</v>
      </c>
      <c r="J49" s="93">
        <v>0.13262699999999999</v>
      </c>
      <c r="K49" s="93">
        <v>0.21808</v>
      </c>
      <c r="L49" s="93">
        <v>0.38932</v>
      </c>
      <c r="M49" s="93">
        <v>0.14800540000000001</v>
      </c>
      <c r="N49" s="93">
        <f t="shared" si="0"/>
        <v>4.5367750095604622</v>
      </c>
      <c r="O49" s="93">
        <f t="shared" si="1"/>
        <v>2.1160650772149669E-3</v>
      </c>
      <c r="P49" s="93" t="s">
        <v>1857</v>
      </c>
      <c r="Q49" s="93" t="s">
        <v>1858</v>
      </c>
      <c r="R49" s="93" t="s">
        <v>570</v>
      </c>
      <c r="S49" s="93" t="s">
        <v>570</v>
      </c>
    </row>
    <row r="50" spans="1:19" s="85" customFormat="1" ht="16">
      <c r="A50" s="98" t="s">
        <v>1859</v>
      </c>
      <c r="B50" s="93">
        <v>61</v>
      </c>
      <c r="C50" s="93">
        <v>109.089</v>
      </c>
      <c r="D50" s="93">
        <v>37.534599999999998</v>
      </c>
      <c r="E50" s="93">
        <v>84.991</v>
      </c>
      <c r="F50" s="93">
        <v>112.96</v>
      </c>
      <c r="G50" s="93">
        <v>81.114919999999998</v>
      </c>
      <c r="H50" s="93">
        <v>0</v>
      </c>
      <c r="I50" s="93">
        <v>0</v>
      </c>
      <c r="J50" s="93">
        <v>12.899800000000001</v>
      </c>
      <c r="K50" s="93">
        <v>30.221800000000002</v>
      </c>
      <c r="L50" s="93">
        <v>48.881900000000002</v>
      </c>
      <c r="M50" s="93">
        <v>18.400700000000001</v>
      </c>
      <c r="N50" s="93">
        <f t="shared" si="0"/>
        <v>4.4082518599835874</v>
      </c>
      <c r="O50" s="93">
        <f t="shared" si="1"/>
        <v>3.228932380759423E-3</v>
      </c>
      <c r="P50" s="93" t="s">
        <v>570</v>
      </c>
      <c r="Q50" s="93" t="s">
        <v>570</v>
      </c>
      <c r="R50" s="93" t="s">
        <v>570</v>
      </c>
      <c r="S50" s="93" t="s">
        <v>570</v>
      </c>
    </row>
    <row r="51" spans="1:19" ht="16">
      <c r="A51" s="98" t="s">
        <v>1860</v>
      </c>
      <c r="B51" s="93">
        <v>29.616199999999999</v>
      </c>
      <c r="C51" s="93">
        <v>26.612500000000001</v>
      </c>
      <c r="D51" s="93">
        <v>16.3765</v>
      </c>
      <c r="E51" s="93">
        <v>71.715000000000003</v>
      </c>
      <c r="F51" s="93">
        <v>50.2303</v>
      </c>
      <c r="G51" s="93">
        <v>38.9101</v>
      </c>
      <c r="H51" s="93">
        <v>3.2850299999999999</v>
      </c>
      <c r="I51" s="93">
        <v>2.3010999999999999</v>
      </c>
      <c r="J51" s="93">
        <v>13.235200000000001</v>
      </c>
      <c r="K51" s="93">
        <v>13.483700000000001</v>
      </c>
      <c r="L51" s="93">
        <v>13.171200000000001</v>
      </c>
      <c r="M51" s="93">
        <v>9.0952459999999995</v>
      </c>
      <c r="N51" s="93">
        <f t="shared" si="0"/>
        <v>4.278070103876245</v>
      </c>
      <c r="O51" s="93">
        <f t="shared" si="1"/>
        <v>9.6197477720865905E-3</v>
      </c>
      <c r="P51" s="93" t="s">
        <v>1774</v>
      </c>
      <c r="Q51" s="93" t="s">
        <v>1775</v>
      </c>
      <c r="R51" s="93" t="s">
        <v>570</v>
      </c>
      <c r="S51" s="93" t="s">
        <v>570</v>
      </c>
    </row>
    <row r="52" spans="1:19" ht="16">
      <c r="A52" s="98" t="s">
        <v>1861</v>
      </c>
      <c r="B52" s="93">
        <v>0</v>
      </c>
      <c r="C52" s="93">
        <v>0.26455699999999999</v>
      </c>
      <c r="D52" s="93">
        <v>0</v>
      </c>
      <c r="E52" s="93">
        <v>0</v>
      </c>
      <c r="F52" s="93">
        <v>0.113076</v>
      </c>
      <c r="G52" s="93">
        <v>7.5526599999999999E-2</v>
      </c>
      <c r="H52" s="93">
        <v>0</v>
      </c>
      <c r="I52" s="93">
        <v>0</v>
      </c>
      <c r="J52" s="93">
        <v>0</v>
      </c>
      <c r="K52" s="93">
        <v>9.0250499999999997E-2</v>
      </c>
      <c r="L52" s="93">
        <v>0</v>
      </c>
      <c r="M52" s="93">
        <v>1.8050099999999999E-2</v>
      </c>
      <c r="N52" s="93">
        <f t="shared" si="0"/>
        <v>4.1842759873906514</v>
      </c>
      <c r="O52" s="93">
        <f t="shared" si="1"/>
        <v>0.16378656957169607</v>
      </c>
      <c r="P52" s="93" t="s">
        <v>570</v>
      </c>
      <c r="Q52" s="93" t="s">
        <v>1862</v>
      </c>
      <c r="R52" s="93" t="s">
        <v>570</v>
      </c>
      <c r="S52" s="93" t="s">
        <v>570</v>
      </c>
    </row>
    <row r="53" spans="1:19" ht="16">
      <c r="A53" s="98" t="s">
        <v>1716</v>
      </c>
      <c r="B53" s="93">
        <v>22.785399999999999</v>
      </c>
      <c r="C53" s="93">
        <v>24.9939</v>
      </c>
      <c r="D53" s="93">
        <v>45.891100000000002</v>
      </c>
      <c r="E53" s="93">
        <v>24.055</v>
      </c>
      <c r="F53" s="93">
        <v>58.402299999999997</v>
      </c>
      <c r="G53" s="93">
        <v>35.225540000000002</v>
      </c>
      <c r="H53" s="93">
        <v>9.2200799999999994</v>
      </c>
      <c r="I53" s="93">
        <v>12.449</v>
      </c>
      <c r="J53" s="93">
        <v>8.7696400000000008</v>
      </c>
      <c r="K53" s="93">
        <v>4.9624600000000001</v>
      </c>
      <c r="L53" s="93">
        <v>7.1000100000000002</v>
      </c>
      <c r="M53" s="93">
        <v>8.5002379999999995</v>
      </c>
      <c r="N53" s="93">
        <f t="shared" si="0"/>
        <v>4.1440651426465944</v>
      </c>
      <c r="O53" s="93">
        <f t="shared" si="1"/>
        <v>3.1959934250781505E-3</v>
      </c>
      <c r="P53" s="93" t="s">
        <v>570</v>
      </c>
      <c r="Q53" s="93" t="s">
        <v>1863</v>
      </c>
      <c r="R53" s="93" t="s">
        <v>1864</v>
      </c>
      <c r="S53" s="93">
        <v>0</v>
      </c>
    </row>
    <row r="54" spans="1:19" ht="16">
      <c r="A54" s="98" t="s">
        <v>1865</v>
      </c>
      <c r="B54" s="93">
        <v>6.4800000000000003E-5</v>
      </c>
      <c r="C54" s="93">
        <v>2.73E-5</v>
      </c>
      <c r="D54" s="93">
        <v>3.0701699999999998E-4</v>
      </c>
      <c r="E54" s="93">
        <v>17.348500000000001</v>
      </c>
      <c r="F54" s="93">
        <v>0.92018299999999997</v>
      </c>
      <c r="G54" s="93">
        <v>3.6538164229999999</v>
      </c>
      <c r="H54" s="93">
        <v>7.7100000000000004E-5</v>
      </c>
      <c r="I54" s="93">
        <v>6.4933999999999999E-4</v>
      </c>
      <c r="J54" s="93">
        <v>1.2999999999999999E-5</v>
      </c>
      <c r="K54" s="93">
        <v>1.0625</v>
      </c>
      <c r="L54" s="93">
        <v>3.64384</v>
      </c>
      <c r="M54" s="93">
        <v>0.94141588799999998</v>
      </c>
      <c r="N54" s="93">
        <f t="shared" si="0"/>
        <v>3.8811926477705674</v>
      </c>
      <c r="O54" s="93">
        <f t="shared" si="1"/>
        <v>0.23034118883074006</v>
      </c>
      <c r="P54" s="93" t="s">
        <v>570</v>
      </c>
      <c r="Q54" s="93" t="s">
        <v>570</v>
      </c>
      <c r="R54" s="93" t="s">
        <v>570</v>
      </c>
      <c r="S54" s="93" t="s">
        <v>570</v>
      </c>
    </row>
    <row r="55" spans="1:19" ht="16">
      <c r="A55" s="98" t="s">
        <v>1866</v>
      </c>
      <c r="B55" s="93">
        <v>53.103299999999997</v>
      </c>
      <c r="C55" s="93">
        <v>58.134799999999998</v>
      </c>
      <c r="D55" s="93">
        <v>13.55611</v>
      </c>
      <c r="E55" s="93">
        <v>17.111979999999999</v>
      </c>
      <c r="F55" s="93">
        <v>13.826639999999999</v>
      </c>
      <c r="G55" s="93">
        <v>31.146566</v>
      </c>
      <c r="H55" s="93">
        <v>12.6533</v>
      </c>
      <c r="I55" s="93">
        <v>15.9162</v>
      </c>
      <c r="J55" s="93">
        <v>3.0782600000000002</v>
      </c>
      <c r="K55" s="93">
        <v>4.3761400000000004</v>
      </c>
      <c r="L55" s="93">
        <v>4.5282900000000001</v>
      </c>
      <c r="M55" s="93">
        <v>8.1104380000000003</v>
      </c>
      <c r="N55" s="93">
        <f t="shared" si="0"/>
        <v>3.8403062818555544</v>
      </c>
      <c r="O55" s="93">
        <f t="shared" si="1"/>
        <v>2.8522394270503765E-2</v>
      </c>
      <c r="P55" s="93" t="s">
        <v>535</v>
      </c>
      <c r="Q55" s="93" t="s">
        <v>534</v>
      </c>
      <c r="R55" s="93" t="s">
        <v>1867</v>
      </c>
      <c r="S55" s="93">
        <v>0</v>
      </c>
    </row>
    <row r="56" spans="1:19" ht="16">
      <c r="A56" s="98" t="s">
        <v>1868</v>
      </c>
      <c r="B56" s="93">
        <v>81.298199999999994</v>
      </c>
      <c r="C56" s="93">
        <v>81.798900000000003</v>
      </c>
      <c r="D56" s="93">
        <v>41.082299999999996</v>
      </c>
      <c r="E56" s="93">
        <v>65.868799999999993</v>
      </c>
      <c r="F56" s="93">
        <v>75.148899999999998</v>
      </c>
      <c r="G56" s="93">
        <v>69.039420000000007</v>
      </c>
      <c r="H56" s="93">
        <v>33.115499999999997</v>
      </c>
      <c r="I56" s="93">
        <v>28.9757</v>
      </c>
      <c r="J56" s="93">
        <v>8.33202</v>
      </c>
      <c r="K56" s="93">
        <v>10.550599999999999</v>
      </c>
      <c r="L56" s="93">
        <v>9.2991899999999994</v>
      </c>
      <c r="M56" s="93">
        <v>18.054601999999999</v>
      </c>
      <c r="N56" s="93">
        <f t="shared" si="0"/>
        <v>3.8239236733105506</v>
      </c>
      <c r="O56" s="93">
        <f t="shared" si="1"/>
        <v>2.852573564263552E-4</v>
      </c>
      <c r="P56" s="93" t="s">
        <v>570</v>
      </c>
      <c r="Q56" s="93" t="s">
        <v>1869</v>
      </c>
      <c r="R56" s="93" t="s">
        <v>1870</v>
      </c>
      <c r="S56" s="93">
        <v>0</v>
      </c>
    </row>
    <row r="57" spans="1:19" ht="16">
      <c r="A57" s="98" t="s">
        <v>1744</v>
      </c>
      <c r="B57" s="93">
        <v>493.92</v>
      </c>
      <c r="C57" s="93">
        <v>522.08399999999995</v>
      </c>
      <c r="D57" s="93">
        <v>373.14960000000002</v>
      </c>
      <c r="E57" s="93">
        <v>314.34030000000001</v>
      </c>
      <c r="F57" s="93">
        <v>388.8818</v>
      </c>
      <c r="G57" s="93">
        <v>418.47514000000001</v>
      </c>
      <c r="H57" s="93">
        <v>190.821</v>
      </c>
      <c r="I57" s="93">
        <v>278.88</v>
      </c>
      <c r="J57" s="93">
        <v>28.000800000000002</v>
      </c>
      <c r="K57" s="93">
        <v>22.064299999999999</v>
      </c>
      <c r="L57" s="93">
        <v>29.0822</v>
      </c>
      <c r="M57" s="93">
        <v>109.76966</v>
      </c>
      <c r="N57" s="93">
        <f t="shared" si="0"/>
        <v>3.8123024158041483</v>
      </c>
      <c r="O57" s="93">
        <f t="shared" si="1"/>
        <v>7.7004915268037873E-4</v>
      </c>
      <c r="P57" s="93" t="s">
        <v>570</v>
      </c>
      <c r="Q57" s="93" t="s">
        <v>1871</v>
      </c>
      <c r="R57" s="93" t="s">
        <v>570</v>
      </c>
      <c r="S57" s="93" t="s">
        <v>570</v>
      </c>
    </row>
    <row r="58" spans="1:19" ht="16">
      <c r="A58" s="98" t="s">
        <v>1872</v>
      </c>
      <c r="B58" s="93">
        <v>20.1724</v>
      </c>
      <c r="C58" s="93">
        <v>15.3188</v>
      </c>
      <c r="D58" s="93">
        <v>12.587490000000001</v>
      </c>
      <c r="E58" s="93">
        <v>12.567399999999999</v>
      </c>
      <c r="F58" s="93">
        <v>11.6531</v>
      </c>
      <c r="G58" s="93">
        <v>14.459838</v>
      </c>
      <c r="H58" s="93">
        <v>2.8188399999999998</v>
      </c>
      <c r="I58" s="93">
        <v>5.6823600000000001</v>
      </c>
      <c r="J58" s="93">
        <v>3.0608</v>
      </c>
      <c r="K58" s="93">
        <v>3.1089199999999999</v>
      </c>
      <c r="L58" s="93">
        <v>5.1139900000000003</v>
      </c>
      <c r="M58" s="93">
        <v>3.956982</v>
      </c>
      <c r="N58" s="93">
        <f t="shared" si="0"/>
        <v>3.6542592308986999</v>
      </c>
      <c r="O58" s="93">
        <f t="shared" si="1"/>
        <v>1.1556749098350719E-4</v>
      </c>
      <c r="P58" s="93" t="s">
        <v>1873</v>
      </c>
      <c r="Q58" s="93" t="s">
        <v>1874</v>
      </c>
      <c r="R58" s="93" t="s">
        <v>570</v>
      </c>
      <c r="S58" s="93" t="s">
        <v>570</v>
      </c>
    </row>
    <row r="59" spans="1:19" ht="16">
      <c r="A59" s="98" t="s">
        <v>1875</v>
      </c>
      <c r="B59" s="93">
        <v>131.69200000000001</v>
      </c>
      <c r="C59" s="93">
        <v>98.399100000000004</v>
      </c>
      <c r="D59" s="93">
        <v>77.942999999999998</v>
      </c>
      <c r="E59" s="93">
        <v>85.694999999999993</v>
      </c>
      <c r="F59" s="93">
        <v>61.528599999999997</v>
      </c>
      <c r="G59" s="93">
        <v>91.051540000000003</v>
      </c>
      <c r="H59" s="93">
        <v>68.320700000000002</v>
      </c>
      <c r="I59" s="93">
        <v>34.351799999999997</v>
      </c>
      <c r="J59" s="93">
        <v>7.5746200000000004</v>
      </c>
      <c r="K59" s="93">
        <v>6.3446999999999996</v>
      </c>
      <c r="L59" s="93">
        <v>9.5982800000000008</v>
      </c>
      <c r="M59" s="93">
        <v>25.238019999999999</v>
      </c>
      <c r="N59" s="93">
        <f t="shared" si="0"/>
        <v>3.6077132833716754</v>
      </c>
      <c r="O59" s="93">
        <f t="shared" si="1"/>
        <v>2.201614264215192E-3</v>
      </c>
      <c r="P59" s="93" t="s">
        <v>1789</v>
      </c>
      <c r="Q59" s="93" t="s">
        <v>1876</v>
      </c>
      <c r="R59" s="93" t="s">
        <v>1877</v>
      </c>
      <c r="S59" s="93" t="s">
        <v>1878</v>
      </c>
    </row>
    <row r="60" spans="1:19" ht="16">
      <c r="A60" s="98" t="s">
        <v>1879</v>
      </c>
      <c r="B60" s="93">
        <v>17.280200000000001</v>
      </c>
      <c r="C60" s="93">
        <v>15.3429</v>
      </c>
      <c r="D60" s="93">
        <v>11.590820000000001</v>
      </c>
      <c r="E60" s="93">
        <v>23.2317</v>
      </c>
      <c r="F60" s="93">
        <v>20.902200000000001</v>
      </c>
      <c r="G60" s="93">
        <v>17.669564000000001</v>
      </c>
      <c r="H60" s="93">
        <v>10.141</v>
      </c>
      <c r="I60" s="93">
        <v>6.50779</v>
      </c>
      <c r="J60" s="93">
        <v>2.3673099999999998</v>
      </c>
      <c r="K60" s="93">
        <v>2.0307400000000002</v>
      </c>
      <c r="L60" s="93">
        <v>3.50413</v>
      </c>
      <c r="M60" s="93">
        <v>4.9101939999999997</v>
      </c>
      <c r="N60" s="93">
        <f t="shared" si="0"/>
        <v>3.5985470227856582</v>
      </c>
      <c r="O60" s="93">
        <f t="shared" si="1"/>
        <v>5.3033927146954379E-4</v>
      </c>
      <c r="P60" s="93" t="s">
        <v>570</v>
      </c>
      <c r="Q60" s="93" t="s">
        <v>570</v>
      </c>
      <c r="R60" s="93">
        <v>0</v>
      </c>
      <c r="S60" s="93">
        <v>0</v>
      </c>
    </row>
    <row r="61" spans="1:19" ht="16">
      <c r="A61" s="98" t="s">
        <v>1880</v>
      </c>
      <c r="B61" s="93">
        <v>7.9570999999999996</v>
      </c>
      <c r="C61" s="93">
        <v>4.2513399999999999</v>
      </c>
      <c r="D61" s="93">
        <v>7.2297799999999999</v>
      </c>
      <c r="E61" s="93">
        <v>5.5265399999999998</v>
      </c>
      <c r="F61" s="93">
        <v>13.356999999999999</v>
      </c>
      <c r="G61" s="93">
        <v>7.6643520000000001</v>
      </c>
      <c r="H61" s="93">
        <v>2.4986000000000002</v>
      </c>
      <c r="I61" s="93">
        <v>2.1269200000000001</v>
      </c>
      <c r="J61" s="93">
        <v>1.7249000000000001</v>
      </c>
      <c r="K61" s="93">
        <v>2.53159</v>
      </c>
      <c r="L61" s="93">
        <v>1.98122</v>
      </c>
      <c r="M61" s="93">
        <v>2.1726459999999999</v>
      </c>
      <c r="N61" s="93">
        <f t="shared" si="0"/>
        <v>3.5276579801771666</v>
      </c>
      <c r="O61" s="93">
        <f t="shared" si="1"/>
        <v>4.0680108344460621E-3</v>
      </c>
      <c r="P61" s="93" t="s">
        <v>54</v>
      </c>
      <c r="Q61" s="93" t="s">
        <v>61</v>
      </c>
      <c r="R61" s="93" t="s">
        <v>570</v>
      </c>
      <c r="S61" s="93" t="s">
        <v>570</v>
      </c>
    </row>
    <row r="62" spans="1:19" ht="16">
      <c r="A62" s="98" t="s">
        <v>1881</v>
      </c>
      <c r="B62" s="93">
        <v>15.468999999999999</v>
      </c>
      <c r="C62" s="93">
        <v>21.532399999999999</v>
      </c>
      <c r="D62" s="93">
        <v>6.4892000000000003</v>
      </c>
      <c r="E62" s="93">
        <v>11.92812</v>
      </c>
      <c r="F62" s="93">
        <v>5.2079899999999997</v>
      </c>
      <c r="G62" s="93">
        <v>12.125342</v>
      </c>
      <c r="H62" s="93">
        <v>6.6941100000000002</v>
      </c>
      <c r="I62" s="93">
        <v>8.5250400000000006</v>
      </c>
      <c r="J62" s="93">
        <v>1.2592099999999999</v>
      </c>
      <c r="K62" s="93">
        <v>0.39343600000000001</v>
      </c>
      <c r="L62" s="93">
        <v>0.54048399999999996</v>
      </c>
      <c r="M62" s="93">
        <v>3.482456</v>
      </c>
      <c r="N62" s="93">
        <f t="shared" si="0"/>
        <v>3.4818363821395013</v>
      </c>
      <c r="O62" s="93">
        <f t="shared" si="1"/>
        <v>1.8346450145282717E-2</v>
      </c>
      <c r="P62" s="93" t="s">
        <v>535</v>
      </c>
      <c r="Q62" s="93" t="s">
        <v>1882</v>
      </c>
      <c r="R62" s="93" t="s">
        <v>570</v>
      </c>
      <c r="S62" s="93" t="s">
        <v>570</v>
      </c>
    </row>
    <row r="63" spans="1:19" ht="16">
      <c r="A63" s="98" t="s">
        <v>1695</v>
      </c>
      <c r="B63" s="93">
        <v>128.09299999999999</v>
      </c>
      <c r="C63" s="93">
        <v>115.23699999999999</v>
      </c>
      <c r="D63" s="93">
        <v>98.087199999999996</v>
      </c>
      <c r="E63" s="93">
        <v>94.909000000000006</v>
      </c>
      <c r="F63" s="93">
        <v>99.078999999999994</v>
      </c>
      <c r="G63" s="93">
        <v>107.08104</v>
      </c>
      <c r="H63" s="93">
        <v>41.356000000000002</v>
      </c>
      <c r="I63" s="93">
        <v>56.498199999999997</v>
      </c>
      <c r="J63" s="93">
        <v>15.027799999999999</v>
      </c>
      <c r="K63" s="93">
        <v>16.851900000000001</v>
      </c>
      <c r="L63" s="93">
        <v>24.052</v>
      </c>
      <c r="M63" s="93">
        <v>30.757180000000002</v>
      </c>
      <c r="N63" s="93">
        <f t="shared" si="0"/>
        <v>3.481497328428679</v>
      </c>
      <c r="O63" s="93">
        <f t="shared" si="1"/>
        <v>3.407999489537579E-5</v>
      </c>
      <c r="P63" s="93" t="s">
        <v>71</v>
      </c>
      <c r="Q63" s="93" t="s">
        <v>1883</v>
      </c>
      <c r="R63" s="93" t="s">
        <v>570</v>
      </c>
      <c r="S63" s="93" t="s">
        <v>570</v>
      </c>
    </row>
    <row r="64" spans="1:19" s="85" customFormat="1" ht="16">
      <c r="A64" s="98" t="s">
        <v>1884</v>
      </c>
      <c r="B64" s="93">
        <v>10.36206</v>
      </c>
      <c r="C64" s="93">
        <v>10.05772</v>
      </c>
      <c r="D64" s="93">
        <v>9.8179599999999994</v>
      </c>
      <c r="E64" s="93">
        <v>16.367599999999999</v>
      </c>
      <c r="F64" s="93">
        <v>19.204499999999999</v>
      </c>
      <c r="G64" s="93">
        <v>13.161968</v>
      </c>
      <c r="H64" s="93">
        <v>1.52518</v>
      </c>
      <c r="I64" s="93">
        <v>3.66025</v>
      </c>
      <c r="J64" s="93">
        <v>4.3945400000000001</v>
      </c>
      <c r="K64" s="93">
        <v>3.6128200000000001</v>
      </c>
      <c r="L64" s="93">
        <v>5.8613</v>
      </c>
      <c r="M64" s="93">
        <v>3.8108179999999998</v>
      </c>
      <c r="N64" s="93">
        <f t="shared" si="0"/>
        <v>3.4538432431042367</v>
      </c>
      <c r="O64" s="93">
        <f t="shared" si="1"/>
        <v>9.639843303190104E-4</v>
      </c>
      <c r="P64" s="93" t="s">
        <v>570</v>
      </c>
      <c r="Q64" s="93" t="s">
        <v>570</v>
      </c>
      <c r="R64" s="93">
        <v>0</v>
      </c>
      <c r="S64" s="93">
        <v>0</v>
      </c>
    </row>
    <row r="65" spans="1:19" s="85" customFormat="1" ht="16">
      <c r="A65" s="98" t="s">
        <v>1885</v>
      </c>
      <c r="B65" s="93">
        <v>23.319500000000001</v>
      </c>
      <c r="C65" s="93">
        <v>12.9879</v>
      </c>
      <c r="D65" s="93">
        <v>17.282109999999999</v>
      </c>
      <c r="E65" s="93">
        <v>16.162500000000001</v>
      </c>
      <c r="F65" s="93">
        <v>18.640999999999998</v>
      </c>
      <c r="G65" s="93">
        <v>17.678602000000001</v>
      </c>
      <c r="H65" s="93">
        <v>9.8174799999999998</v>
      </c>
      <c r="I65" s="93">
        <v>6.7710699999999999</v>
      </c>
      <c r="J65" s="93">
        <v>3.1791700000000001</v>
      </c>
      <c r="K65" s="93">
        <v>3.7177699999999998</v>
      </c>
      <c r="L65" s="93">
        <v>2.7304499999999998</v>
      </c>
      <c r="M65" s="93">
        <v>5.243188</v>
      </c>
      <c r="N65" s="93">
        <f t="shared" si="0"/>
        <v>3.371727658821313</v>
      </c>
      <c r="O65" s="93">
        <f t="shared" si="1"/>
        <v>2.1314160411790763E-4</v>
      </c>
      <c r="P65" s="93" t="s">
        <v>105</v>
      </c>
      <c r="Q65" s="93" t="s">
        <v>104</v>
      </c>
      <c r="R65" s="93" t="s">
        <v>570</v>
      </c>
      <c r="S65" s="93" t="s">
        <v>570</v>
      </c>
    </row>
    <row r="66" spans="1:19" s="85" customFormat="1" ht="16">
      <c r="A66" s="98" t="s">
        <v>1886</v>
      </c>
      <c r="B66" s="93">
        <v>91.128699999999995</v>
      </c>
      <c r="C66" s="93">
        <v>80.968599999999995</v>
      </c>
      <c r="D66" s="93">
        <v>115.4036</v>
      </c>
      <c r="E66" s="93">
        <v>93.619</v>
      </c>
      <c r="F66" s="93">
        <v>127.64100000000001</v>
      </c>
      <c r="G66" s="93">
        <v>101.75218</v>
      </c>
      <c r="H66" s="93">
        <v>56.149900000000002</v>
      </c>
      <c r="I66" s="93">
        <v>42.105200000000004</v>
      </c>
      <c r="J66" s="93">
        <v>11.5497</v>
      </c>
      <c r="K66" s="93">
        <v>18.5641</v>
      </c>
      <c r="L66" s="93">
        <v>25.203399999999998</v>
      </c>
      <c r="M66" s="93">
        <v>30.714459999999999</v>
      </c>
      <c r="N66" s="93">
        <f t="shared" si="0"/>
        <v>3.3128428759613548</v>
      </c>
      <c r="O66" s="93">
        <f t="shared" si="1"/>
        <v>1.5901674533890355E-4</v>
      </c>
      <c r="P66" s="93" t="s">
        <v>1887</v>
      </c>
      <c r="Q66" s="93" t="s">
        <v>1888</v>
      </c>
      <c r="R66" s="93" t="s">
        <v>1889</v>
      </c>
      <c r="S66" s="93">
        <v>0</v>
      </c>
    </row>
    <row r="67" spans="1:19" ht="16">
      <c r="A67" s="98" t="s">
        <v>1890</v>
      </c>
      <c r="B67" s="93">
        <v>20.7685</v>
      </c>
      <c r="C67" s="93">
        <v>25.392299999999999</v>
      </c>
      <c r="D67" s="93">
        <v>3.2287499999999998</v>
      </c>
      <c r="E67" s="93">
        <v>47.9497</v>
      </c>
      <c r="F67" s="93">
        <v>27.859400000000001</v>
      </c>
      <c r="G67" s="93">
        <v>25.039729999999999</v>
      </c>
      <c r="H67" s="93">
        <v>17.567</v>
      </c>
      <c r="I67" s="93">
        <v>16.101099999999999</v>
      </c>
      <c r="J67" s="93">
        <v>1.70885</v>
      </c>
      <c r="K67" s="93">
        <v>1.3428199999999999</v>
      </c>
      <c r="L67" s="93">
        <v>2.4194800000000001</v>
      </c>
      <c r="M67" s="93">
        <v>7.8278499999999998</v>
      </c>
      <c r="N67" s="93">
        <f t="shared" si="0"/>
        <v>3.1988004369015757</v>
      </c>
      <c r="O67" s="93">
        <f t="shared" si="1"/>
        <v>3.2604092262631688E-2</v>
      </c>
      <c r="P67" s="93" t="s">
        <v>1891</v>
      </c>
      <c r="Q67" s="93" t="s">
        <v>1892</v>
      </c>
      <c r="R67" s="93" t="s">
        <v>570</v>
      </c>
      <c r="S67" s="93" t="s">
        <v>570</v>
      </c>
    </row>
    <row r="68" spans="1:19" ht="16">
      <c r="A68" s="98" t="s">
        <v>1893</v>
      </c>
      <c r="B68" s="93">
        <v>1.7327399999999999</v>
      </c>
      <c r="C68" s="93">
        <v>2.4059499999999998</v>
      </c>
      <c r="D68" s="93">
        <v>1.85938</v>
      </c>
      <c r="E68" s="93">
        <v>0.94286300000000001</v>
      </c>
      <c r="F68" s="93">
        <v>1.3122400000000001</v>
      </c>
      <c r="G68" s="93">
        <v>1.6506346000000001</v>
      </c>
      <c r="H68" s="93">
        <v>0.48407499999999998</v>
      </c>
      <c r="I68" s="93">
        <v>0.976657</v>
      </c>
      <c r="J68" s="93">
        <v>0.62415500000000002</v>
      </c>
      <c r="K68" s="93">
        <v>0.23192099999999999</v>
      </c>
      <c r="L68" s="93">
        <v>0.37110100000000001</v>
      </c>
      <c r="M68" s="93">
        <v>0.5375818</v>
      </c>
      <c r="N68" s="93">
        <f t="shared" si="0"/>
        <v>3.0704808086880919</v>
      </c>
      <c r="O68" s="93">
        <f t="shared" si="1"/>
        <v>2.0176710528876343E-3</v>
      </c>
      <c r="P68" s="93" t="s">
        <v>570</v>
      </c>
      <c r="Q68" s="93" t="s">
        <v>1894</v>
      </c>
      <c r="R68" s="93" t="s">
        <v>570</v>
      </c>
      <c r="S68" s="93" t="s">
        <v>570</v>
      </c>
    </row>
    <row r="69" spans="1:19" ht="16">
      <c r="A69" s="98" t="s">
        <v>1895</v>
      </c>
      <c r="B69" s="93">
        <v>44.543199999999999</v>
      </c>
      <c r="C69" s="93">
        <v>58.661299999999997</v>
      </c>
      <c r="D69" s="93">
        <v>24.122869999999999</v>
      </c>
      <c r="E69" s="93">
        <v>29.416699999999999</v>
      </c>
      <c r="F69" s="93">
        <v>21.731999999999999</v>
      </c>
      <c r="G69" s="93">
        <v>35.695214</v>
      </c>
      <c r="H69" s="93">
        <v>28.691700000000001</v>
      </c>
      <c r="I69" s="93">
        <v>26.322700000000001</v>
      </c>
      <c r="J69" s="93">
        <v>1.3591800000000001</v>
      </c>
      <c r="K69" s="93">
        <v>0.60880800000000002</v>
      </c>
      <c r="L69" s="93">
        <v>1.2186300000000001</v>
      </c>
      <c r="M69" s="93">
        <v>11.6402036</v>
      </c>
      <c r="N69" s="93">
        <f t="shared" ref="N69:N132" si="2">G69/M69</f>
        <v>3.0665455026920663</v>
      </c>
      <c r="O69" s="93">
        <f t="shared" ref="O69:O132" si="3">_xlfn.T.TEST(B69:F69,H69:L69,1,2)</f>
        <v>1.7788476646552451E-2</v>
      </c>
      <c r="P69" s="93" t="s">
        <v>1896</v>
      </c>
      <c r="Q69" s="93" t="s">
        <v>1897</v>
      </c>
      <c r="R69" s="93" t="s">
        <v>570</v>
      </c>
      <c r="S69" s="93" t="s">
        <v>570</v>
      </c>
    </row>
    <row r="70" spans="1:19" ht="16">
      <c r="A70" s="98" t="s">
        <v>1694</v>
      </c>
      <c r="B70" s="93">
        <v>21.6602</v>
      </c>
      <c r="C70" s="93">
        <v>20.613399999999999</v>
      </c>
      <c r="D70" s="93">
        <v>18.3413</v>
      </c>
      <c r="E70" s="93">
        <v>22.0519</v>
      </c>
      <c r="F70" s="93">
        <v>38.6297</v>
      </c>
      <c r="G70" s="93">
        <v>24.2593</v>
      </c>
      <c r="H70" s="93">
        <v>6.7733100000000004</v>
      </c>
      <c r="I70" s="93">
        <v>5.6091600000000001</v>
      </c>
      <c r="J70" s="93">
        <v>10.2858</v>
      </c>
      <c r="K70" s="93">
        <v>7.9545300000000001</v>
      </c>
      <c r="L70" s="93">
        <v>9.0189900000000005</v>
      </c>
      <c r="M70" s="93">
        <v>7.9283580000000002</v>
      </c>
      <c r="N70" s="93">
        <f t="shared" si="2"/>
        <v>3.0598138984137697</v>
      </c>
      <c r="O70" s="93">
        <f t="shared" si="3"/>
        <v>1.1977509720627257E-3</v>
      </c>
      <c r="P70" s="93" t="s">
        <v>1898</v>
      </c>
      <c r="Q70" s="93" t="s">
        <v>1899</v>
      </c>
      <c r="R70" s="93" t="s">
        <v>570</v>
      </c>
      <c r="S70" s="93" t="s">
        <v>570</v>
      </c>
    </row>
    <row r="71" spans="1:19" ht="16">
      <c r="A71" s="98" t="s">
        <v>1900</v>
      </c>
      <c r="B71" s="93">
        <v>105.669</v>
      </c>
      <c r="C71" s="93">
        <v>88.766000000000005</v>
      </c>
      <c r="D71" s="93">
        <v>77.186199999999999</v>
      </c>
      <c r="E71" s="93">
        <v>98.145899999999997</v>
      </c>
      <c r="F71" s="93">
        <v>72.252600000000001</v>
      </c>
      <c r="G71" s="93">
        <v>86.403940000000006</v>
      </c>
      <c r="H71" s="93">
        <v>47.291699999999999</v>
      </c>
      <c r="I71" s="93">
        <v>52.9649</v>
      </c>
      <c r="J71" s="93">
        <v>16.478899999999999</v>
      </c>
      <c r="K71" s="93">
        <v>12.213100000000001</v>
      </c>
      <c r="L71" s="93">
        <v>12.326000000000001</v>
      </c>
      <c r="M71" s="93">
        <v>28.254919999999998</v>
      </c>
      <c r="N71" s="93">
        <f t="shared" si="2"/>
        <v>3.0580139671250177</v>
      </c>
      <c r="O71" s="93">
        <f t="shared" si="3"/>
        <v>2.9099413021569639E-4</v>
      </c>
      <c r="P71" s="93" t="s">
        <v>1901</v>
      </c>
      <c r="Q71" s="93" t="s">
        <v>1902</v>
      </c>
      <c r="R71" s="93" t="s">
        <v>570</v>
      </c>
      <c r="S71" s="93" t="s">
        <v>570</v>
      </c>
    </row>
    <row r="72" spans="1:19" ht="16">
      <c r="A72" s="98" t="s">
        <v>1903</v>
      </c>
      <c r="B72" s="93">
        <v>53.412700000000001</v>
      </c>
      <c r="C72" s="93">
        <v>65.737700000000004</v>
      </c>
      <c r="D72" s="93">
        <v>74.735500000000002</v>
      </c>
      <c r="E72" s="93">
        <v>97.273799999999994</v>
      </c>
      <c r="F72" s="93">
        <v>67.378</v>
      </c>
      <c r="G72" s="93">
        <v>71.707539999999995</v>
      </c>
      <c r="H72" s="93">
        <v>48.361499999999999</v>
      </c>
      <c r="I72" s="93">
        <v>51.512500000000003</v>
      </c>
      <c r="J72" s="93">
        <v>5.3442800000000004</v>
      </c>
      <c r="K72" s="93">
        <v>6.0420999999999996</v>
      </c>
      <c r="L72" s="93">
        <v>6.4471299999999996</v>
      </c>
      <c r="M72" s="93">
        <v>23.541502000000001</v>
      </c>
      <c r="N72" s="93">
        <f t="shared" si="2"/>
        <v>3.0460053058636611</v>
      </c>
      <c r="O72" s="93">
        <f t="shared" si="3"/>
        <v>2.999032224289913E-3</v>
      </c>
      <c r="P72" s="93" t="s">
        <v>71</v>
      </c>
      <c r="Q72" s="93" t="s">
        <v>1904</v>
      </c>
      <c r="R72" s="93" t="s">
        <v>1905</v>
      </c>
      <c r="S72" s="93">
        <v>0</v>
      </c>
    </row>
    <row r="73" spans="1:19" s="85" customFormat="1" ht="16">
      <c r="A73" s="98" t="s">
        <v>1752</v>
      </c>
      <c r="B73" s="93">
        <v>23.507899999999999</v>
      </c>
      <c r="C73" s="93">
        <v>21.936399999999999</v>
      </c>
      <c r="D73" s="93">
        <v>37.713000000000001</v>
      </c>
      <c r="E73" s="93">
        <v>49.128</v>
      </c>
      <c r="F73" s="93">
        <v>45.193100000000001</v>
      </c>
      <c r="G73" s="93">
        <v>35.49568</v>
      </c>
      <c r="H73" s="93">
        <v>11.44</v>
      </c>
      <c r="I73" s="93">
        <v>13.8086</v>
      </c>
      <c r="J73" s="93">
        <v>10.198499999999999</v>
      </c>
      <c r="K73" s="93">
        <v>10.6997</v>
      </c>
      <c r="L73" s="93">
        <v>12.2676</v>
      </c>
      <c r="M73" s="93">
        <v>11.682880000000001</v>
      </c>
      <c r="N73" s="93">
        <f t="shared" si="2"/>
        <v>3.0382645375112984</v>
      </c>
      <c r="O73" s="93">
        <f t="shared" si="3"/>
        <v>1.3522211418975499E-3</v>
      </c>
      <c r="P73" s="93" t="s">
        <v>1898</v>
      </c>
      <c r="Q73" s="93" t="s">
        <v>1899</v>
      </c>
      <c r="R73" s="93" t="s">
        <v>570</v>
      </c>
      <c r="S73" s="93" t="s">
        <v>570</v>
      </c>
    </row>
    <row r="74" spans="1:19" ht="16">
      <c r="A74" s="98" t="s">
        <v>1906</v>
      </c>
      <c r="B74" s="93">
        <v>25.666799999999999</v>
      </c>
      <c r="C74" s="93">
        <v>40.5321</v>
      </c>
      <c r="D74" s="93">
        <v>7.5414300000000001</v>
      </c>
      <c r="E74" s="93">
        <v>23.23282</v>
      </c>
      <c r="F74" s="93">
        <v>15.77328</v>
      </c>
      <c r="G74" s="93">
        <v>22.549285999999999</v>
      </c>
      <c r="H74" s="93">
        <v>14.7478</v>
      </c>
      <c r="I74" s="93">
        <v>10.850300000000001</v>
      </c>
      <c r="J74" s="93">
        <v>3.5693000000000001</v>
      </c>
      <c r="K74" s="93">
        <v>3.50943</v>
      </c>
      <c r="L74" s="93">
        <v>4.5841599999999998</v>
      </c>
      <c r="M74" s="93">
        <v>7.4521980000000001</v>
      </c>
      <c r="N74" s="93">
        <f t="shared" si="2"/>
        <v>3.0258570692834517</v>
      </c>
      <c r="O74" s="93">
        <f t="shared" si="3"/>
        <v>1.7441826900838963E-2</v>
      </c>
      <c r="P74" s="93" t="s">
        <v>570</v>
      </c>
      <c r="Q74" s="93" t="s">
        <v>1907</v>
      </c>
      <c r="R74" s="93" t="s">
        <v>570</v>
      </c>
      <c r="S74" s="93" t="s">
        <v>570</v>
      </c>
    </row>
    <row r="75" spans="1:19" ht="16">
      <c r="A75" s="98" t="s">
        <v>1734</v>
      </c>
      <c r="B75" s="93">
        <v>21.223199999999999</v>
      </c>
      <c r="C75" s="93">
        <v>20.5732</v>
      </c>
      <c r="D75" s="93">
        <v>17.27561</v>
      </c>
      <c r="E75" s="93">
        <v>23.591699999999999</v>
      </c>
      <c r="F75" s="93">
        <v>29.790199999999999</v>
      </c>
      <c r="G75" s="93">
        <v>22.490781999999999</v>
      </c>
      <c r="H75" s="93">
        <v>11.2019</v>
      </c>
      <c r="I75" s="93">
        <v>8.9107299999999992</v>
      </c>
      <c r="J75" s="93">
        <v>5.8954700000000004</v>
      </c>
      <c r="K75" s="93">
        <v>5.9158600000000003</v>
      </c>
      <c r="L75" s="93">
        <v>5.8756599999999999</v>
      </c>
      <c r="M75" s="93">
        <v>7.5599239999999996</v>
      </c>
      <c r="N75" s="93">
        <f t="shared" si="2"/>
        <v>2.9750010714393427</v>
      </c>
      <c r="O75" s="93">
        <f t="shared" si="3"/>
        <v>1.0962921130443034E-4</v>
      </c>
      <c r="P75" s="93" t="s">
        <v>1908</v>
      </c>
      <c r="Q75" s="93" t="s">
        <v>1909</v>
      </c>
      <c r="R75" s="93" t="s">
        <v>570</v>
      </c>
      <c r="S75" s="93" t="s">
        <v>570</v>
      </c>
    </row>
    <row r="76" spans="1:19" s="85" customFormat="1" ht="16">
      <c r="A76" s="98" t="s">
        <v>1736</v>
      </c>
      <c r="B76" s="93">
        <v>56.682699999999997</v>
      </c>
      <c r="C76" s="93">
        <v>56.214700000000001</v>
      </c>
      <c r="D76" s="93">
        <v>62.991500000000002</v>
      </c>
      <c r="E76" s="93">
        <v>80.137</v>
      </c>
      <c r="F76" s="93">
        <v>86.316999999999993</v>
      </c>
      <c r="G76" s="93">
        <v>68.468580000000003</v>
      </c>
      <c r="H76" s="93">
        <v>37.1096</v>
      </c>
      <c r="I76" s="93">
        <v>32.743200000000002</v>
      </c>
      <c r="J76" s="93">
        <v>14.512499999999999</v>
      </c>
      <c r="K76" s="93">
        <v>16.136299999999999</v>
      </c>
      <c r="L76" s="93">
        <v>16.425599999999999</v>
      </c>
      <c r="M76" s="93">
        <v>23.385439999999999</v>
      </c>
      <c r="N76" s="93">
        <f t="shared" si="2"/>
        <v>2.9278294528561362</v>
      </c>
      <c r="O76" s="93">
        <f t="shared" si="3"/>
        <v>2.1446172379340677E-4</v>
      </c>
      <c r="P76" s="93" t="s">
        <v>71</v>
      </c>
      <c r="Q76" s="93" t="s">
        <v>1910</v>
      </c>
      <c r="R76" s="93" t="s">
        <v>570</v>
      </c>
      <c r="S76" s="93" t="s">
        <v>570</v>
      </c>
    </row>
    <row r="77" spans="1:19" ht="16">
      <c r="A77" s="98" t="s">
        <v>1911</v>
      </c>
      <c r="B77" s="93">
        <v>42.133000000000003</v>
      </c>
      <c r="C77" s="93">
        <v>42.057200000000002</v>
      </c>
      <c r="D77" s="93">
        <v>31.378799999999998</v>
      </c>
      <c r="E77" s="93">
        <v>35.791200000000003</v>
      </c>
      <c r="F77" s="93">
        <v>38.032899999999998</v>
      </c>
      <c r="G77" s="93">
        <v>37.878619999999998</v>
      </c>
      <c r="H77" s="93">
        <v>17.603100000000001</v>
      </c>
      <c r="I77" s="93">
        <v>16.526900000000001</v>
      </c>
      <c r="J77" s="93">
        <v>9.1836599999999997</v>
      </c>
      <c r="K77" s="93">
        <v>9.4600899999999992</v>
      </c>
      <c r="L77" s="93">
        <v>13.448600000000001</v>
      </c>
      <c r="M77" s="93">
        <v>13.24447</v>
      </c>
      <c r="N77" s="93">
        <f t="shared" si="2"/>
        <v>2.8599574010889071</v>
      </c>
      <c r="O77" s="93">
        <f t="shared" si="3"/>
        <v>7.764121633783563E-6</v>
      </c>
      <c r="P77" s="93" t="s">
        <v>1853</v>
      </c>
      <c r="Q77" s="93" t="s">
        <v>1854</v>
      </c>
      <c r="R77" s="93" t="s">
        <v>570</v>
      </c>
      <c r="S77" s="93" t="s">
        <v>570</v>
      </c>
    </row>
    <row r="78" spans="1:19" ht="16">
      <c r="A78" s="98" t="s">
        <v>1912</v>
      </c>
      <c r="B78" s="93">
        <v>538.37300000000005</v>
      </c>
      <c r="C78" s="93">
        <v>413.78300000000002</v>
      </c>
      <c r="D78" s="93">
        <v>114.0089</v>
      </c>
      <c r="E78" s="93">
        <v>96.802199999999999</v>
      </c>
      <c r="F78" s="93">
        <v>119.65900000000001</v>
      </c>
      <c r="G78" s="93">
        <v>256.52521999999999</v>
      </c>
      <c r="H78" s="93">
        <v>205.24199999999999</v>
      </c>
      <c r="I78" s="93">
        <v>215.36699999999999</v>
      </c>
      <c r="J78" s="93">
        <v>13.939399999999999</v>
      </c>
      <c r="K78" s="93">
        <v>11.2117</v>
      </c>
      <c r="L78" s="93">
        <v>13.5746</v>
      </c>
      <c r="M78" s="93">
        <v>91.86694</v>
      </c>
      <c r="N78" s="93">
        <f t="shared" si="2"/>
        <v>2.7923562056165143</v>
      </c>
      <c r="O78" s="93">
        <f t="shared" si="3"/>
        <v>7.5685692549291153E-2</v>
      </c>
      <c r="P78" s="93" t="s">
        <v>1913</v>
      </c>
      <c r="Q78" s="93" t="s">
        <v>1914</v>
      </c>
      <c r="R78" s="93" t="s">
        <v>1915</v>
      </c>
      <c r="S78" s="93" t="s">
        <v>1916</v>
      </c>
    </row>
    <row r="79" spans="1:19" ht="16">
      <c r="A79" s="98" t="s">
        <v>1917</v>
      </c>
      <c r="B79" s="93">
        <v>0.21154700000000001</v>
      </c>
      <c r="C79" s="93">
        <v>0</v>
      </c>
      <c r="D79" s="93">
        <v>0</v>
      </c>
      <c r="E79" s="93">
        <v>4.9103899999999999E-2</v>
      </c>
      <c r="F79" s="93">
        <v>0</v>
      </c>
      <c r="G79" s="93">
        <v>5.2130179999999998E-2</v>
      </c>
      <c r="H79" s="93">
        <v>0</v>
      </c>
      <c r="I79" s="93">
        <v>0</v>
      </c>
      <c r="J79" s="93">
        <v>0</v>
      </c>
      <c r="K79" s="93">
        <v>0</v>
      </c>
      <c r="L79" s="93">
        <v>9.4750100000000004E-2</v>
      </c>
      <c r="M79" s="93">
        <v>1.8950020000000001E-2</v>
      </c>
      <c r="N79" s="93">
        <f t="shared" si="2"/>
        <v>2.7509300781740595</v>
      </c>
      <c r="O79" s="93">
        <f t="shared" si="3"/>
        <v>0.24166229226144442</v>
      </c>
      <c r="P79" s="93" t="s">
        <v>570</v>
      </c>
      <c r="Q79" s="93" t="s">
        <v>570</v>
      </c>
      <c r="R79" s="93" t="s">
        <v>570</v>
      </c>
      <c r="S79" s="93" t="s">
        <v>570</v>
      </c>
    </row>
    <row r="80" spans="1:19" s="85" customFormat="1" ht="16">
      <c r="A80" s="98" t="s">
        <v>1918</v>
      </c>
      <c r="B80" s="93">
        <v>1.12324</v>
      </c>
      <c r="C80" s="93">
        <v>1.235528</v>
      </c>
      <c r="D80" s="93">
        <v>2.3178200000000002</v>
      </c>
      <c r="E80" s="93">
        <v>1.12496</v>
      </c>
      <c r="F80" s="93">
        <v>1.10911</v>
      </c>
      <c r="G80" s="93">
        <v>1.3574835999999999</v>
      </c>
      <c r="H80" s="93">
        <v>0.217335</v>
      </c>
      <c r="I80" s="93">
        <v>0.42453400000000002</v>
      </c>
      <c r="J80" s="93">
        <v>0.70221500000000003</v>
      </c>
      <c r="K80" s="93">
        <v>0.49509700000000001</v>
      </c>
      <c r="L80" s="93">
        <v>0.64381900000000003</v>
      </c>
      <c r="M80" s="93">
        <v>0.49659999999999999</v>
      </c>
      <c r="N80" s="93">
        <f t="shared" si="2"/>
        <v>2.733555376560612</v>
      </c>
      <c r="O80" s="93">
        <f t="shared" si="3"/>
        <v>3.8126191479342115E-3</v>
      </c>
      <c r="P80" s="93" t="s">
        <v>570</v>
      </c>
      <c r="Q80" s="93" t="s">
        <v>1919</v>
      </c>
      <c r="R80" s="93" t="s">
        <v>570</v>
      </c>
      <c r="S80" s="93" t="s">
        <v>570</v>
      </c>
    </row>
    <row r="81" spans="1:19" ht="16">
      <c r="A81" s="98" t="s">
        <v>1920</v>
      </c>
      <c r="B81" s="93">
        <v>15.000281848</v>
      </c>
      <c r="C81" s="93">
        <v>14.22081</v>
      </c>
      <c r="D81" s="93">
        <v>17.127199999999998</v>
      </c>
      <c r="E81" s="93">
        <v>9.4505999999999997</v>
      </c>
      <c r="F81" s="93">
        <v>11.2326</v>
      </c>
      <c r="G81" s="93">
        <v>13.40629837</v>
      </c>
      <c r="H81" s="93">
        <v>2.9815999999999998</v>
      </c>
      <c r="I81" s="93">
        <v>4.68032</v>
      </c>
      <c r="J81" s="93">
        <v>9.4696599999999993</v>
      </c>
      <c r="K81" s="93">
        <v>2.90008</v>
      </c>
      <c r="L81" s="93">
        <v>4.6332100000000001</v>
      </c>
      <c r="M81" s="93">
        <v>4.9329739999999997</v>
      </c>
      <c r="N81" s="93">
        <f t="shared" si="2"/>
        <v>2.7176908635642518</v>
      </c>
      <c r="O81" s="93">
        <f t="shared" si="3"/>
        <v>8.1070547924407042E-4</v>
      </c>
      <c r="P81" s="93" t="s">
        <v>570</v>
      </c>
      <c r="Q81" s="93" t="s">
        <v>570</v>
      </c>
      <c r="R81" s="93" t="s">
        <v>570</v>
      </c>
      <c r="S81" s="93" t="s">
        <v>570</v>
      </c>
    </row>
    <row r="82" spans="1:19" ht="16">
      <c r="A82" s="98" t="s">
        <v>1921</v>
      </c>
      <c r="B82" s="93">
        <v>4.7070600000000002</v>
      </c>
      <c r="C82" s="93">
        <v>2.9131499999999999</v>
      </c>
      <c r="D82" s="93">
        <v>6.3510900000000001</v>
      </c>
      <c r="E82" s="93">
        <v>7.08934</v>
      </c>
      <c r="F82" s="93">
        <v>10.273899999999999</v>
      </c>
      <c r="G82" s="93">
        <v>6.2669079999999999</v>
      </c>
      <c r="H82" s="93">
        <v>2.7027800000000002</v>
      </c>
      <c r="I82" s="93">
        <v>3.1106099999999999</v>
      </c>
      <c r="J82" s="93">
        <v>1.55541</v>
      </c>
      <c r="K82" s="93">
        <v>1.7927500000000001</v>
      </c>
      <c r="L82" s="93">
        <v>2.6438000000000001</v>
      </c>
      <c r="M82" s="93">
        <v>2.3610699999999998</v>
      </c>
      <c r="N82" s="93">
        <f t="shared" si="2"/>
        <v>2.6542660742798816</v>
      </c>
      <c r="O82" s="93">
        <f t="shared" si="3"/>
        <v>7.5517858679599497E-3</v>
      </c>
      <c r="P82" s="93" t="s">
        <v>363</v>
      </c>
      <c r="Q82" s="93" t="s">
        <v>1922</v>
      </c>
      <c r="R82" s="93" t="s">
        <v>570</v>
      </c>
      <c r="S82" s="93" t="s">
        <v>570</v>
      </c>
    </row>
    <row r="83" spans="1:19" s="85" customFormat="1" ht="16">
      <c r="A83" s="98" t="s">
        <v>1923</v>
      </c>
      <c r="B83" s="93">
        <v>264.29399999999998</v>
      </c>
      <c r="C83" s="93">
        <v>211.57599999999999</v>
      </c>
      <c r="D83" s="93">
        <v>83.192599999999999</v>
      </c>
      <c r="E83" s="93">
        <v>133.80099999999999</v>
      </c>
      <c r="F83" s="93">
        <v>92.996200000000002</v>
      </c>
      <c r="G83" s="93">
        <v>157.17196000000001</v>
      </c>
      <c r="H83" s="93">
        <v>140.09399999999999</v>
      </c>
      <c r="I83" s="93">
        <v>124.94799999999999</v>
      </c>
      <c r="J83" s="93">
        <v>10.957599999999999</v>
      </c>
      <c r="K83" s="93">
        <v>9.4732800000000008</v>
      </c>
      <c r="L83" s="93">
        <v>12.680899999999999</v>
      </c>
      <c r="M83" s="93">
        <v>59.630755999999998</v>
      </c>
      <c r="N83" s="93">
        <f t="shared" si="2"/>
        <v>2.6357532679947915</v>
      </c>
      <c r="O83" s="93">
        <f t="shared" si="3"/>
        <v>3.3495955662261996E-2</v>
      </c>
      <c r="P83" s="93" t="s">
        <v>570</v>
      </c>
      <c r="Q83" s="93" t="s">
        <v>1924</v>
      </c>
      <c r="R83" s="93" t="s">
        <v>570</v>
      </c>
      <c r="S83" s="93" t="s">
        <v>570</v>
      </c>
    </row>
    <row r="84" spans="1:19" ht="16">
      <c r="A84" s="98" t="s">
        <v>1925</v>
      </c>
      <c r="B84" s="93">
        <v>119.446</v>
      </c>
      <c r="C84" s="93">
        <v>106.91800000000001</v>
      </c>
      <c r="D84" s="93">
        <v>41.914200000000001</v>
      </c>
      <c r="E84" s="93">
        <v>67.498699999999999</v>
      </c>
      <c r="F84" s="93">
        <v>59.187800000000003</v>
      </c>
      <c r="G84" s="93">
        <v>78.992940000000004</v>
      </c>
      <c r="H84" s="93">
        <v>51.169400000000003</v>
      </c>
      <c r="I84" s="93">
        <v>52.197800000000001</v>
      </c>
      <c r="J84" s="93">
        <v>16.354800000000001</v>
      </c>
      <c r="K84" s="93">
        <v>16.737400000000001</v>
      </c>
      <c r="L84" s="93">
        <v>15.788</v>
      </c>
      <c r="M84" s="93">
        <v>30.449480000000001</v>
      </c>
      <c r="N84" s="93">
        <f t="shared" si="2"/>
        <v>2.5942295237882553</v>
      </c>
      <c r="O84" s="93">
        <f t="shared" si="3"/>
        <v>1.0808864231664673E-2</v>
      </c>
      <c r="P84" s="93" t="s">
        <v>570</v>
      </c>
      <c r="Q84" s="93" t="s">
        <v>1926</v>
      </c>
      <c r="R84" s="93" t="s">
        <v>570</v>
      </c>
      <c r="S84" s="93" t="s">
        <v>570</v>
      </c>
    </row>
    <row r="85" spans="1:19" ht="16">
      <c r="A85" s="98" t="s">
        <v>1927</v>
      </c>
      <c r="B85" s="93">
        <v>24.6143</v>
      </c>
      <c r="C85" s="93">
        <v>21.228000000000002</v>
      </c>
      <c r="D85" s="93">
        <v>20.909800000000001</v>
      </c>
      <c r="E85" s="93">
        <v>28.670200000000001</v>
      </c>
      <c r="F85" s="93">
        <v>24.2483</v>
      </c>
      <c r="G85" s="93">
        <v>23.93412</v>
      </c>
      <c r="H85" s="93">
        <v>7.4725299999999999</v>
      </c>
      <c r="I85" s="93">
        <v>7.8246700000000002</v>
      </c>
      <c r="J85" s="93">
        <v>10.851000000000001</v>
      </c>
      <c r="K85" s="93">
        <v>9.8773</v>
      </c>
      <c r="L85" s="93">
        <v>10.619400000000001</v>
      </c>
      <c r="M85" s="93">
        <v>9.3289799999999996</v>
      </c>
      <c r="N85" s="93">
        <f t="shared" si="2"/>
        <v>2.5655666535891384</v>
      </c>
      <c r="O85" s="93">
        <f t="shared" si="3"/>
        <v>7.345836475687836E-6</v>
      </c>
      <c r="P85" s="93" t="s">
        <v>71</v>
      </c>
      <c r="Q85" s="93" t="s">
        <v>1928</v>
      </c>
      <c r="R85" s="93" t="s">
        <v>570</v>
      </c>
      <c r="S85" s="93" t="s">
        <v>570</v>
      </c>
    </row>
    <row r="86" spans="1:19" s="85" customFormat="1" ht="16">
      <c r="A86" s="98" t="s">
        <v>1929</v>
      </c>
      <c r="B86" s="93">
        <v>2.0744899999999999</v>
      </c>
      <c r="C86" s="93">
        <v>2.4094000000000002</v>
      </c>
      <c r="D86" s="93">
        <v>2.10399</v>
      </c>
      <c r="E86" s="93">
        <v>2.6595399999999998</v>
      </c>
      <c r="F86" s="93">
        <v>2.43689</v>
      </c>
      <c r="G86" s="93">
        <v>2.336862</v>
      </c>
      <c r="H86" s="93">
        <v>0.58762400000000004</v>
      </c>
      <c r="I86" s="93">
        <v>1.3037399999999999</v>
      </c>
      <c r="J86" s="93">
        <v>0.88294899999999998</v>
      </c>
      <c r="K86" s="93">
        <v>1.1514500000000001</v>
      </c>
      <c r="L86" s="93">
        <v>0.64273100000000005</v>
      </c>
      <c r="M86" s="93">
        <v>0.91369880000000003</v>
      </c>
      <c r="N86" s="93">
        <f t="shared" si="2"/>
        <v>2.557584621978271</v>
      </c>
      <c r="O86" s="93">
        <f t="shared" si="3"/>
        <v>2.16945210752334E-5</v>
      </c>
      <c r="P86" s="93" t="s">
        <v>570</v>
      </c>
      <c r="Q86" s="93" t="s">
        <v>1930</v>
      </c>
      <c r="R86" s="93" t="s">
        <v>570</v>
      </c>
      <c r="S86" s="93" t="s">
        <v>570</v>
      </c>
    </row>
    <row r="87" spans="1:19" ht="16">
      <c r="A87" s="98" t="s">
        <v>283</v>
      </c>
      <c r="B87" s="93">
        <v>1018.35</v>
      </c>
      <c r="C87" s="93">
        <v>1048.93</v>
      </c>
      <c r="D87" s="93">
        <v>894.16300000000001</v>
      </c>
      <c r="E87" s="93">
        <v>1020.47</v>
      </c>
      <c r="F87" s="93">
        <v>556.64700000000005</v>
      </c>
      <c r="G87" s="93">
        <v>907.71199999999999</v>
      </c>
      <c r="H87" s="93">
        <v>491.14299999999997</v>
      </c>
      <c r="I87" s="93">
        <v>453.91</v>
      </c>
      <c r="J87" s="93">
        <v>253.422</v>
      </c>
      <c r="K87" s="93">
        <v>268.35599999999999</v>
      </c>
      <c r="L87" s="93">
        <v>311.74200000000002</v>
      </c>
      <c r="M87" s="93">
        <v>355.71460000000002</v>
      </c>
      <c r="N87" s="93">
        <f t="shared" si="2"/>
        <v>2.5517985486117238</v>
      </c>
      <c r="O87" s="93">
        <f t="shared" si="3"/>
        <v>3.6094764414674611E-4</v>
      </c>
      <c r="P87" s="93" t="s">
        <v>285</v>
      </c>
      <c r="Q87" s="93" t="s">
        <v>284</v>
      </c>
      <c r="R87" s="93" t="s">
        <v>570</v>
      </c>
      <c r="S87" s="93" t="s">
        <v>570</v>
      </c>
    </row>
    <row r="88" spans="1:19" ht="16">
      <c r="A88" s="98" t="s">
        <v>1931</v>
      </c>
      <c r="B88" s="93">
        <v>1.2629300000000001</v>
      </c>
      <c r="C88" s="93">
        <v>0.82577</v>
      </c>
      <c r="D88" s="93">
        <v>0.89831099999999997</v>
      </c>
      <c r="E88" s="93">
        <v>0.75286299999999995</v>
      </c>
      <c r="F88" s="93">
        <v>0.97604900000000006</v>
      </c>
      <c r="G88" s="93">
        <v>0.94318460000000004</v>
      </c>
      <c r="H88" s="93">
        <v>0.28814099999999998</v>
      </c>
      <c r="I88" s="93">
        <v>0.28579300000000002</v>
      </c>
      <c r="J88" s="93">
        <v>0.37989000000000001</v>
      </c>
      <c r="K88" s="93">
        <v>0.49705899999999997</v>
      </c>
      <c r="L88" s="93">
        <v>0.44869399999999998</v>
      </c>
      <c r="M88" s="93">
        <v>0.37991540000000001</v>
      </c>
      <c r="N88" s="93">
        <f t="shared" si="2"/>
        <v>2.4826174458840047</v>
      </c>
      <c r="O88" s="93">
        <f t="shared" si="3"/>
        <v>2.113866263522024E-4</v>
      </c>
      <c r="P88" s="93" t="s">
        <v>570</v>
      </c>
      <c r="Q88" s="93" t="s">
        <v>570</v>
      </c>
      <c r="R88" s="93" t="s">
        <v>570</v>
      </c>
      <c r="S88" s="93" t="s">
        <v>570</v>
      </c>
    </row>
    <row r="89" spans="1:19" ht="16">
      <c r="A89" s="98" t="s">
        <v>1932</v>
      </c>
      <c r="B89" s="93">
        <v>32.246400000000001</v>
      </c>
      <c r="C89" s="93">
        <v>34.513500000000001</v>
      </c>
      <c r="D89" s="93">
        <v>44.504100000000001</v>
      </c>
      <c r="E89" s="93">
        <v>59.2804</v>
      </c>
      <c r="F89" s="93">
        <v>56.942399999999999</v>
      </c>
      <c r="G89" s="93">
        <v>45.49736</v>
      </c>
      <c r="H89" s="93">
        <v>10.5337</v>
      </c>
      <c r="I89" s="93">
        <v>12.434799999999999</v>
      </c>
      <c r="J89" s="93">
        <v>21.306000000000001</v>
      </c>
      <c r="K89" s="93">
        <v>22.9331</v>
      </c>
      <c r="L89" s="93">
        <v>25.416499999999999</v>
      </c>
      <c r="M89" s="93">
        <v>18.524819999999998</v>
      </c>
      <c r="N89" s="93">
        <f t="shared" si="2"/>
        <v>2.4560217049342454</v>
      </c>
      <c r="O89" s="93">
        <f t="shared" si="3"/>
        <v>1.3412412221194259E-3</v>
      </c>
      <c r="P89" s="93" t="s">
        <v>1933</v>
      </c>
      <c r="Q89" s="93" t="s">
        <v>1934</v>
      </c>
      <c r="R89" s="93" t="s">
        <v>570</v>
      </c>
      <c r="S89" s="93" t="s">
        <v>570</v>
      </c>
    </row>
    <row r="90" spans="1:19" ht="16">
      <c r="A90" s="98" t="s">
        <v>1935</v>
      </c>
      <c r="B90" s="93">
        <v>56.623100000000001</v>
      </c>
      <c r="C90" s="93">
        <v>41.628399999999999</v>
      </c>
      <c r="D90" s="93">
        <v>20.2865</v>
      </c>
      <c r="E90" s="93">
        <v>39.564300000000003</v>
      </c>
      <c r="F90" s="93">
        <v>37.3996</v>
      </c>
      <c r="G90" s="93">
        <v>39.100380000000001</v>
      </c>
      <c r="H90" s="93">
        <v>28.148299999999999</v>
      </c>
      <c r="I90" s="93">
        <v>23.040900000000001</v>
      </c>
      <c r="J90" s="93">
        <v>10.864699999999999</v>
      </c>
      <c r="K90" s="93">
        <v>8.1103400000000008</v>
      </c>
      <c r="L90" s="93">
        <v>10.517099999999999</v>
      </c>
      <c r="M90" s="93">
        <v>16.136268000000001</v>
      </c>
      <c r="N90" s="93">
        <f t="shared" si="2"/>
        <v>2.4231365021949314</v>
      </c>
      <c r="O90" s="93">
        <f t="shared" si="3"/>
        <v>5.6766039847552475E-3</v>
      </c>
      <c r="P90" s="93" t="s">
        <v>71</v>
      </c>
      <c r="Q90" s="93" t="s">
        <v>417</v>
      </c>
      <c r="R90" s="93" t="s">
        <v>1936</v>
      </c>
      <c r="S90" s="93" t="s">
        <v>1937</v>
      </c>
    </row>
    <row r="91" spans="1:19" ht="16">
      <c r="A91" s="98" t="s">
        <v>1938</v>
      </c>
      <c r="B91" s="93">
        <v>34.3474</v>
      </c>
      <c r="C91" s="93">
        <v>25.6785</v>
      </c>
      <c r="D91" s="93">
        <v>40.757399999999997</v>
      </c>
      <c r="E91" s="93">
        <v>49.753300000000003</v>
      </c>
      <c r="F91" s="93">
        <v>43.346800000000002</v>
      </c>
      <c r="G91" s="93">
        <v>38.776679999999999</v>
      </c>
      <c r="H91" s="93">
        <v>6.4009200000000002</v>
      </c>
      <c r="I91" s="93">
        <v>9.8163999999999998</v>
      </c>
      <c r="J91" s="93">
        <v>19.816700000000001</v>
      </c>
      <c r="K91" s="93">
        <v>23.477900000000002</v>
      </c>
      <c r="L91" s="93">
        <v>23.202400000000001</v>
      </c>
      <c r="M91" s="93">
        <v>16.542864000000002</v>
      </c>
      <c r="N91" s="93">
        <f t="shared" si="2"/>
        <v>2.3440124998911913</v>
      </c>
      <c r="O91" s="93">
        <f t="shared" si="3"/>
        <v>1.7154881085302744E-3</v>
      </c>
      <c r="P91" s="93" t="s">
        <v>211</v>
      </c>
      <c r="Q91" s="93" t="s">
        <v>210</v>
      </c>
      <c r="R91" s="93" t="s">
        <v>570</v>
      </c>
      <c r="S91" s="93" t="s">
        <v>570</v>
      </c>
    </row>
    <row r="92" spans="1:19" ht="16">
      <c r="A92" s="98" t="s">
        <v>1939</v>
      </c>
      <c r="B92" s="93">
        <v>27.442599999999999</v>
      </c>
      <c r="C92" s="93">
        <v>40.537100000000002</v>
      </c>
      <c r="D92" s="93">
        <v>29.464310000000001</v>
      </c>
      <c r="E92" s="93">
        <v>38.284599999999998</v>
      </c>
      <c r="F92" s="93">
        <v>20.595500000000001</v>
      </c>
      <c r="G92" s="93">
        <v>31.264821999999999</v>
      </c>
      <c r="H92" s="93">
        <v>16.0351</v>
      </c>
      <c r="I92" s="93">
        <v>13.352399999999999</v>
      </c>
      <c r="J92" s="93">
        <v>10.692600000000001</v>
      </c>
      <c r="K92" s="93">
        <v>12.9816</v>
      </c>
      <c r="L92" s="93">
        <v>13.739100000000001</v>
      </c>
      <c r="M92" s="93">
        <v>13.36016</v>
      </c>
      <c r="N92" s="93">
        <f t="shared" si="2"/>
        <v>2.3401532616375849</v>
      </c>
      <c r="O92" s="93">
        <f t="shared" si="3"/>
        <v>7.020623389841405E-4</v>
      </c>
      <c r="P92" s="93" t="s">
        <v>1940</v>
      </c>
      <c r="Q92" s="93" t="s">
        <v>1941</v>
      </c>
      <c r="R92" s="93" t="s">
        <v>570</v>
      </c>
      <c r="S92" s="93" t="s">
        <v>570</v>
      </c>
    </row>
    <row r="93" spans="1:19" ht="16">
      <c r="A93" s="98" t="s">
        <v>1942</v>
      </c>
      <c r="B93" s="93">
        <v>54.401299999999999</v>
      </c>
      <c r="C93" s="93">
        <v>56.3949</v>
      </c>
      <c r="D93" s="93">
        <v>71.036000000000001</v>
      </c>
      <c r="E93" s="93">
        <v>84.58</v>
      </c>
      <c r="F93" s="93">
        <v>99.794200000000004</v>
      </c>
      <c r="G93" s="93">
        <v>73.241280000000003</v>
      </c>
      <c r="H93" s="93">
        <v>53.853999999999999</v>
      </c>
      <c r="I93" s="93">
        <v>39.124299999999998</v>
      </c>
      <c r="J93" s="93">
        <v>18.5002</v>
      </c>
      <c r="K93" s="93">
        <v>24.445900000000002</v>
      </c>
      <c r="L93" s="93">
        <v>23.740600000000001</v>
      </c>
      <c r="M93" s="93">
        <v>31.933</v>
      </c>
      <c r="N93" s="93">
        <f t="shared" si="2"/>
        <v>2.2935922086869382</v>
      </c>
      <c r="O93" s="93">
        <f t="shared" si="3"/>
        <v>2.4697304981140169E-3</v>
      </c>
      <c r="P93" s="93" t="s">
        <v>1789</v>
      </c>
      <c r="Q93" s="93" t="s">
        <v>1790</v>
      </c>
      <c r="R93" s="93" t="s">
        <v>1943</v>
      </c>
      <c r="S93" s="93">
        <v>0</v>
      </c>
    </row>
    <row r="94" spans="1:19" ht="16">
      <c r="A94" s="98" t="s">
        <v>351</v>
      </c>
      <c r="B94" s="93">
        <v>166.40199999999999</v>
      </c>
      <c r="C94" s="93">
        <v>164.47900000000001</v>
      </c>
      <c r="D94" s="93">
        <v>170.39240000000001</v>
      </c>
      <c r="E94" s="93">
        <v>204.46600000000001</v>
      </c>
      <c r="F94" s="93">
        <v>102.098</v>
      </c>
      <c r="G94" s="93">
        <v>161.56747999999999</v>
      </c>
      <c r="H94" s="93">
        <v>64.176100000000005</v>
      </c>
      <c r="I94" s="93">
        <v>81.499399999999994</v>
      </c>
      <c r="J94" s="93">
        <v>66.295699999999997</v>
      </c>
      <c r="K94" s="93">
        <v>68.661799999999999</v>
      </c>
      <c r="L94" s="93">
        <v>72.988600000000005</v>
      </c>
      <c r="M94" s="93">
        <v>70.724320000000006</v>
      </c>
      <c r="N94" s="93">
        <f t="shared" si="2"/>
        <v>2.2844684826944959</v>
      </c>
      <c r="O94" s="93">
        <f t="shared" si="3"/>
        <v>3.2567560372061955E-4</v>
      </c>
      <c r="P94" s="93" t="s">
        <v>353</v>
      </c>
      <c r="Q94" s="93" t="s">
        <v>352</v>
      </c>
      <c r="R94" s="93" t="s">
        <v>570</v>
      </c>
      <c r="S94" s="93" t="s">
        <v>570</v>
      </c>
    </row>
    <row r="95" spans="1:19" ht="16">
      <c r="A95" s="98" t="s">
        <v>1944</v>
      </c>
      <c r="B95" s="93">
        <v>34.292499999999997</v>
      </c>
      <c r="C95" s="93">
        <v>31.254100000000001</v>
      </c>
      <c r="D95" s="93">
        <v>1.7719100000000001</v>
      </c>
      <c r="E95" s="93">
        <v>24.344899999999999</v>
      </c>
      <c r="F95" s="93">
        <v>11.119300000000001</v>
      </c>
      <c r="G95" s="93">
        <v>20.556542</v>
      </c>
      <c r="H95" s="93">
        <v>18.963799999999999</v>
      </c>
      <c r="I95" s="93">
        <v>17.936900000000001</v>
      </c>
      <c r="J95" s="93">
        <v>2.0787900000000001</v>
      </c>
      <c r="K95" s="93">
        <v>3.1187499999999999</v>
      </c>
      <c r="L95" s="93">
        <v>2.9036200000000001</v>
      </c>
      <c r="M95" s="93">
        <v>9.0003720000000005</v>
      </c>
      <c r="N95" s="93">
        <f t="shared" si="2"/>
        <v>2.2839658183017324</v>
      </c>
      <c r="O95" s="93">
        <f t="shared" si="3"/>
        <v>7.5393657422120633E-2</v>
      </c>
      <c r="P95" s="93" t="s">
        <v>363</v>
      </c>
      <c r="Q95" s="93" t="s">
        <v>1945</v>
      </c>
      <c r="R95" s="93" t="s">
        <v>570</v>
      </c>
      <c r="S95" s="93" t="s">
        <v>570</v>
      </c>
    </row>
    <row r="96" spans="1:19" ht="16">
      <c r="A96" s="98" t="s">
        <v>1946</v>
      </c>
      <c r="B96" s="93">
        <v>20.849299999999999</v>
      </c>
      <c r="C96" s="93">
        <v>13.664099999999999</v>
      </c>
      <c r="D96" s="93">
        <v>7.7648999999999999</v>
      </c>
      <c r="E96" s="93">
        <v>4.62357</v>
      </c>
      <c r="F96" s="93">
        <v>11.492599999999999</v>
      </c>
      <c r="G96" s="93">
        <v>11.678894</v>
      </c>
      <c r="H96" s="93">
        <v>9.6692499999999999</v>
      </c>
      <c r="I96" s="93">
        <v>8.5442800000000005</v>
      </c>
      <c r="J96" s="93">
        <v>2.5956299999999999</v>
      </c>
      <c r="K96" s="93">
        <v>2.8443299999999998</v>
      </c>
      <c r="L96" s="93">
        <v>2.0644</v>
      </c>
      <c r="M96" s="93">
        <v>5.1435779999999998</v>
      </c>
      <c r="N96" s="93">
        <f t="shared" si="2"/>
        <v>2.2705777962344502</v>
      </c>
      <c r="O96" s="93">
        <f t="shared" si="3"/>
        <v>3.8191854016168925E-2</v>
      </c>
      <c r="P96" s="93" t="s">
        <v>1853</v>
      </c>
      <c r="Q96" s="93" t="s">
        <v>1854</v>
      </c>
      <c r="R96" s="93" t="s">
        <v>570</v>
      </c>
      <c r="S96" s="93" t="s">
        <v>570</v>
      </c>
    </row>
    <row r="97" spans="1:19" ht="16">
      <c r="A97" s="98" t="s">
        <v>1947</v>
      </c>
      <c r="B97" s="93">
        <v>55.392400000000002</v>
      </c>
      <c r="C97" s="93">
        <v>65.680999999999997</v>
      </c>
      <c r="D97" s="93">
        <v>50.198500000000003</v>
      </c>
      <c r="E97" s="93">
        <v>77.425200000000004</v>
      </c>
      <c r="F97" s="93">
        <v>77.851200000000006</v>
      </c>
      <c r="G97" s="93">
        <v>65.309659999999994</v>
      </c>
      <c r="H97" s="93">
        <v>58.161000000000001</v>
      </c>
      <c r="I97" s="93">
        <v>59.4268</v>
      </c>
      <c r="J97" s="93">
        <v>8.3182500000000008</v>
      </c>
      <c r="K97" s="93">
        <v>11.4315</v>
      </c>
      <c r="L97" s="93">
        <v>10.040900000000001</v>
      </c>
      <c r="M97" s="93">
        <v>29.47569</v>
      </c>
      <c r="N97" s="93">
        <f t="shared" si="2"/>
        <v>2.2157126771247762</v>
      </c>
      <c r="O97" s="93">
        <f t="shared" si="3"/>
        <v>1.336813217181651E-2</v>
      </c>
      <c r="P97" s="93" t="s">
        <v>353</v>
      </c>
      <c r="Q97" s="93" t="s">
        <v>352</v>
      </c>
      <c r="R97" s="93" t="s">
        <v>1948</v>
      </c>
      <c r="S97" s="93" t="s">
        <v>1949</v>
      </c>
    </row>
    <row r="98" spans="1:19" ht="16">
      <c r="A98" s="98" t="s">
        <v>1950</v>
      </c>
      <c r="B98" s="93">
        <v>36.08</v>
      </c>
      <c r="C98" s="93">
        <v>31.757899999999999</v>
      </c>
      <c r="D98" s="93">
        <v>18.6601</v>
      </c>
      <c r="E98" s="93">
        <v>58.8048</v>
      </c>
      <c r="F98" s="93">
        <v>62.866999999999997</v>
      </c>
      <c r="G98" s="93">
        <v>41.633960000000002</v>
      </c>
      <c r="H98" s="93">
        <v>11.020200000000001</v>
      </c>
      <c r="I98" s="93">
        <v>10.5458</v>
      </c>
      <c r="J98" s="93">
        <v>19.260400000000001</v>
      </c>
      <c r="K98" s="93">
        <v>28.447800000000001</v>
      </c>
      <c r="L98" s="93">
        <v>24.8949</v>
      </c>
      <c r="M98" s="93">
        <v>18.833819999999999</v>
      </c>
      <c r="N98" s="93">
        <f t="shared" si="2"/>
        <v>2.2105956200069876</v>
      </c>
      <c r="O98" s="93">
        <f t="shared" si="3"/>
        <v>1.8415755804751719E-2</v>
      </c>
      <c r="P98" s="93" t="s">
        <v>1789</v>
      </c>
      <c r="Q98" s="93" t="s">
        <v>1790</v>
      </c>
      <c r="R98" s="93" t="s">
        <v>1951</v>
      </c>
      <c r="S98" s="93" t="s">
        <v>1952</v>
      </c>
    </row>
    <row r="99" spans="1:19" ht="16">
      <c r="A99" s="98" t="s">
        <v>1953</v>
      </c>
      <c r="B99" s="93">
        <v>129.422</v>
      </c>
      <c r="C99" s="93">
        <v>78.832999999999998</v>
      </c>
      <c r="D99" s="93">
        <v>113.7988</v>
      </c>
      <c r="E99" s="93">
        <v>75.025599999999997</v>
      </c>
      <c r="F99" s="93">
        <v>73.861800000000002</v>
      </c>
      <c r="G99" s="93">
        <v>94.188239999999993</v>
      </c>
      <c r="H99" s="93">
        <v>101.83499999999999</v>
      </c>
      <c r="I99" s="93">
        <v>60.546100000000003</v>
      </c>
      <c r="J99" s="93">
        <v>14.154</v>
      </c>
      <c r="K99" s="93">
        <v>19.6035</v>
      </c>
      <c r="L99" s="93">
        <v>17.514199999999999</v>
      </c>
      <c r="M99" s="93">
        <v>42.730559999999997</v>
      </c>
      <c r="N99" s="93">
        <f t="shared" si="2"/>
        <v>2.2042360315427647</v>
      </c>
      <c r="O99" s="93">
        <f t="shared" si="3"/>
        <v>1.8330876622050303E-2</v>
      </c>
      <c r="P99" s="93" t="s">
        <v>570</v>
      </c>
      <c r="Q99" s="93" t="s">
        <v>1954</v>
      </c>
      <c r="R99" s="93" t="s">
        <v>1955</v>
      </c>
      <c r="S99" s="93" t="s">
        <v>1956</v>
      </c>
    </row>
    <row r="100" spans="1:19" ht="16">
      <c r="A100" s="98" t="s">
        <v>1957</v>
      </c>
      <c r="B100" s="93">
        <v>29.765499999999999</v>
      </c>
      <c r="C100" s="93">
        <v>33.461500000000001</v>
      </c>
      <c r="D100" s="93">
        <v>20.046500000000002</v>
      </c>
      <c r="E100" s="93">
        <v>13.4009</v>
      </c>
      <c r="F100" s="93">
        <v>11.1632</v>
      </c>
      <c r="G100" s="93">
        <v>21.567519999999998</v>
      </c>
      <c r="H100" s="93">
        <v>15.3218</v>
      </c>
      <c r="I100" s="93">
        <v>17.3414</v>
      </c>
      <c r="J100" s="93">
        <v>6.8091299999999997</v>
      </c>
      <c r="K100" s="93">
        <v>4.4727300000000003</v>
      </c>
      <c r="L100" s="93">
        <v>5.0192199999999998</v>
      </c>
      <c r="M100" s="93">
        <v>9.7928560000000004</v>
      </c>
      <c r="N100" s="93">
        <f t="shared" si="2"/>
        <v>2.2023728317867635</v>
      </c>
      <c r="O100" s="93">
        <f t="shared" si="3"/>
        <v>2.6041661202355959E-2</v>
      </c>
      <c r="P100" s="93" t="s">
        <v>570</v>
      </c>
      <c r="Q100" s="93" t="s">
        <v>1958</v>
      </c>
      <c r="R100" s="93" t="s">
        <v>570</v>
      </c>
      <c r="S100" s="93" t="s">
        <v>570</v>
      </c>
    </row>
    <row r="101" spans="1:19" s="85" customFormat="1" ht="16">
      <c r="A101" s="98" t="s">
        <v>1959</v>
      </c>
      <c r="B101" s="93">
        <v>89.668000000000006</v>
      </c>
      <c r="C101" s="93">
        <v>123.43</v>
      </c>
      <c r="D101" s="93">
        <v>56.282600000000002</v>
      </c>
      <c r="E101" s="93">
        <v>49.152500000000003</v>
      </c>
      <c r="F101" s="93">
        <v>51.667200000000001</v>
      </c>
      <c r="G101" s="93">
        <v>74.040059999999997</v>
      </c>
      <c r="H101" s="93">
        <v>61.615499999999997</v>
      </c>
      <c r="I101" s="93">
        <v>65.241100000000003</v>
      </c>
      <c r="J101" s="93">
        <v>13.976100000000001</v>
      </c>
      <c r="K101" s="93">
        <v>13.4293</v>
      </c>
      <c r="L101" s="93">
        <v>14.2384</v>
      </c>
      <c r="M101" s="93">
        <v>33.70008</v>
      </c>
      <c r="N101" s="93">
        <f t="shared" si="2"/>
        <v>2.1970292058653866</v>
      </c>
      <c r="O101" s="93">
        <f t="shared" si="3"/>
        <v>3.212150507995358E-2</v>
      </c>
      <c r="P101" s="93" t="s">
        <v>279</v>
      </c>
      <c r="Q101" s="93" t="s">
        <v>278</v>
      </c>
      <c r="R101" s="93" t="s">
        <v>570</v>
      </c>
      <c r="S101" s="93" t="s">
        <v>570</v>
      </c>
    </row>
    <row r="102" spans="1:19" ht="16">
      <c r="A102" s="98" t="s">
        <v>1960</v>
      </c>
      <c r="B102" s="93">
        <v>246.613</v>
      </c>
      <c r="C102" s="93">
        <v>209.35300000000001</v>
      </c>
      <c r="D102" s="93">
        <v>94.013199999999998</v>
      </c>
      <c r="E102" s="93">
        <v>78.384799999999998</v>
      </c>
      <c r="F102" s="93">
        <v>135.19499999999999</v>
      </c>
      <c r="G102" s="93">
        <v>152.71180000000001</v>
      </c>
      <c r="H102" s="93">
        <v>66.302599999999998</v>
      </c>
      <c r="I102" s="93">
        <v>68.4024</v>
      </c>
      <c r="J102" s="93">
        <v>76.228800000000007</v>
      </c>
      <c r="K102" s="93">
        <v>66.370699999999999</v>
      </c>
      <c r="L102" s="93">
        <v>72.064599999999999</v>
      </c>
      <c r="M102" s="93">
        <v>69.873819999999995</v>
      </c>
      <c r="N102" s="93">
        <f t="shared" si="2"/>
        <v>2.1855367289207894</v>
      </c>
      <c r="O102" s="93">
        <f t="shared" si="3"/>
        <v>1.7520528810334605E-2</v>
      </c>
      <c r="P102" s="93" t="s">
        <v>1961</v>
      </c>
      <c r="Q102" s="93" t="s">
        <v>1962</v>
      </c>
      <c r="R102" s="93" t="s">
        <v>570</v>
      </c>
      <c r="S102" s="93" t="s">
        <v>570</v>
      </c>
    </row>
    <row r="103" spans="1:19" ht="16">
      <c r="A103" s="98" t="s">
        <v>1745</v>
      </c>
      <c r="B103" s="93">
        <v>77.338499999999996</v>
      </c>
      <c r="C103" s="93">
        <v>62.613300000000002</v>
      </c>
      <c r="D103" s="93">
        <v>37.394799999999996</v>
      </c>
      <c r="E103" s="93">
        <v>64.047300000000007</v>
      </c>
      <c r="F103" s="93">
        <v>47.367600000000003</v>
      </c>
      <c r="G103" s="93">
        <v>57.752299999999998</v>
      </c>
      <c r="H103" s="93">
        <v>42.746600000000001</v>
      </c>
      <c r="I103" s="93">
        <v>49.538499999999999</v>
      </c>
      <c r="J103" s="93">
        <v>12.836600000000001</v>
      </c>
      <c r="K103" s="93">
        <v>14.993399999999999</v>
      </c>
      <c r="L103" s="93">
        <v>13.7027</v>
      </c>
      <c r="M103" s="93">
        <v>26.763559999999998</v>
      </c>
      <c r="N103" s="93">
        <f t="shared" si="2"/>
        <v>2.1578706270765173</v>
      </c>
      <c r="O103" s="93">
        <f t="shared" si="3"/>
        <v>9.5867750299123786E-3</v>
      </c>
      <c r="P103" s="93" t="s">
        <v>468</v>
      </c>
      <c r="Q103" s="93" t="s">
        <v>1963</v>
      </c>
      <c r="R103" s="93" t="s">
        <v>1964</v>
      </c>
      <c r="S103" s="93">
        <v>0</v>
      </c>
    </row>
    <row r="104" spans="1:19" ht="16">
      <c r="A104" s="98" t="s">
        <v>1965</v>
      </c>
      <c r="B104" s="93">
        <v>17.6435</v>
      </c>
      <c r="C104" s="93">
        <v>11.648099999999999</v>
      </c>
      <c r="D104" s="93">
        <v>4.8638300000000001</v>
      </c>
      <c r="E104" s="93">
        <v>10.4313</v>
      </c>
      <c r="F104" s="93">
        <v>9.3871400000000005</v>
      </c>
      <c r="G104" s="93">
        <v>10.794774</v>
      </c>
      <c r="H104" s="93">
        <v>10.797499999999999</v>
      </c>
      <c r="I104" s="93">
        <v>9.8313699999999997</v>
      </c>
      <c r="J104" s="93">
        <v>1.50102</v>
      </c>
      <c r="K104" s="93">
        <v>1.9117900000000001</v>
      </c>
      <c r="L104" s="93">
        <v>1.1260600000000001</v>
      </c>
      <c r="M104" s="93">
        <v>5.0335479999999997</v>
      </c>
      <c r="N104" s="93">
        <f t="shared" si="2"/>
        <v>2.1445656224992788</v>
      </c>
      <c r="O104" s="93">
        <f t="shared" si="3"/>
        <v>4.5026116368208038E-2</v>
      </c>
      <c r="P104" s="93" t="s">
        <v>357</v>
      </c>
      <c r="Q104" s="93" t="s">
        <v>356</v>
      </c>
      <c r="R104" s="93" t="s">
        <v>570</v>
      </c>
      <c r="S104" s="93" t="s">
        <v>570</v>
      </c>
    </row>
    <row r="105" spans="1:19" ht="16">
      <c r="A105" s="98" t="s">
        <v>1966</v>
      </c>
      <c r="B105" s="93">
        <v>3.3649900000000001</v>
      </c>
      <c r="C105" s="93">
        <v>3.2093099999999999</v>
      </c>
      <c r="D105" s="93">
        <v>3.08738</v>
      </c>
      <c r="E105" s="93">
        <v>6.5056000000000003</v>
      </c>
      <c r="F105" s="93">
        <v>6.1762800000000002</v>
      </c>
      <c r="G105" s="93">
        <v>4.468712</v>
      </c>
      <c r="H105" s="93">
        <v>1.6304099999999999</v>
      </c>
      <c r="I105" s="93">
        <v>3.7797399999999999</v>
      </c>
      <c r="J105" s="93">
        <v>1.53769</v>
      </c>
      <c r="K105" s="93">
        <v>1.6782300000000001</v>
      </c>
      <c r="L105" s="93">
        <v>1.8524499999999999</v>
      </c>
      <c r="M105" s="93">
        <v>2.095704</v>
      </c>
      <c r="N105" s="93">
        <f t="shared" si="2"/>
        <v>2.1323202131598737</v>
      </c>
      <c r="O105" s="93">
        <f t="shared" si="3"/>
        <v>1.3400523740518365E-2</v>
      </c>
      <c r="P105" s="93" t="s">
        <v>71</v>
      </c>
      <c r="Q105" s="93" t="s">
        <v>1967</v>
      </c>
      <c r="R105" s="93" t="s">
        <v>570</v>
      </c>
      <c r="S105" s="93" t="s">
        <v>570</v>
      </c>
    </row>
    <row r="106" spans="1:19" ht="16">
      <c r="A106" s="98" t="s">
        <v>1968</v>
      </c>
      <c r="B106" s="93">
        <v>261.94400000000002</v>
      </c>
      <c r="C106" s="93">
        <v>239.32900000000001</v>
      </c>
      <c r="D106" s="93">
        <v>73.287199999999999</v>
      </c>
      <c r="E106" s="93">
        <v>163.55199999999999</v>
      </c>
      <c r="F106" s="93">
        <v>105.18</v>
      </c>
      <c r="G106" s="93">
        <v>168.65844000000001</v>
      </c>
      <c r="H106" s="93">
        <v>103.03100000000001</v>
      </c>
      <c r="I106" s="93">
        <v>131.21600000000001</v>
      </c>
      <c r="J106" s="93">
        <v>51.837800000000001</v>
      </c>
      <c r="K106" s="93">
        <v>51.814700000000002</v>
      </c>
      <c r="L106" s="93">
        <v>58.0869</v>
      </c>
      <c r="M106" s="93">
        <v>79.197280000000006</v>
      </c>
      <c r="N106" s="93">
        <f t="shared" si="2"/>
        <v>2.1295988953155969</v>
      </c>
      <c r="O106" s="93">
        <f t="shared" si="3"/>
        <v>2.7963162712447528E-2</v>
      </c>
      <c r="P106" s="93" t="s">
        <v>1969</v>
      </c>
      <c r="Q106" s="93" t="s">
        <v>1970</v>
      </c>
      <c r="R106" s="93" t="s">
        <v>2804</v>
      </c>
      <c r="S106" s="93" t="s">
        <v>1972</v>
      </c>
    </row>
    <row r="107" spans="1:19" ht="16">
      <c r="A107" s="98" t="s">
        <v>1973</v>
      </c>
      <c r="B107" s="93">
        <v>25.652899999999999</v>
      </c>
      <c r="C107" s="93">
        <v>20.352599999999999</v>
      </c>
      <c r="D107" s="93">
        <v>23.726189999999999</v>
      </c>
      <c r="E107" s="93">
        <v>26.128</v>
      </c>
      <c r="F107" s="93">
        <v>19.350200000000001</v>
      </c>
      <c r="G107" s="93">
        <v>23.041978</v>
      </c>
      <c r="H107" s="93">
        <v>24.876000000000001</v>
      </c>
      <c r="I107" s="93">
        <v>22.7319</v>
      </c>
      <c r="J107" s="93">
        <v>1.95655</v>
      </c>
      <c r="K107" s="93">
        <v>1.8892199999999999</v>
      </c>
      <c r="L107" s="93">
        <v>3.1530100000000001</v>
      </c>
      <c r="M107" s="93">
        <v>10.921336</v>
      </c>
      <c r="N107" s="93">
        <f t="shared" si="2"/>
        <v>2.1098131217645899</v>
      </c>
      <c r="O107" s="93">
        <f t="shared" si="3"/>
        <v>2.8425779555741004E-2</v>
      </c>
      <c r="P107" s="93" t="s">
        <v>570</v>
      </c>
      <c r="Q107" s="93" t="s">
        <v>1924</v>
      </c>
      <c r="R107" s="93" t="s">
        <v>1974</v>
      </c>
      <c r="S107" s="93">
        <v>0</v>
      </c>
    </row>
    <row r="108" spans="1:19" ht="16">
      <c r="A108" s="98" t="s">
        <v>1975</v>
      </c>
      <c r="B108" s="93">
        <v>16.5366</v>
      </c>
      <c r="C108" s="93">
        <v>9.3645700000000005</v>
      </c>
      <c r="D108" s="93">
        <v>11.1286</v>
      </c>
      <c r="E108" s="93">
        <v>33.310600000000001</v>
      </c>
      <c r="F108" s="93">
        <v>30.748799999999999</v>
      </c>
      <c r="G108" s="93">
        <v>20.217834</v>
      </c>
      <c r="H108" s="93">
        <v>8.6632599999999993</v>
      </c>
      <c r="I108" s="93">
        <v>6.3862800000000002</v>
      </c>
      <c r="J108" s="93">
        <v>7.2205300000000001</v>
      </c>
      <c r="K108" s="93">
        <v>10.988899999999999</v>
      </c>
      <c r="L108" s="93">
        <v>14.674200000000001</v>
      </c>
      <c r="M108" s="93">
        <v>9.5866340000000001</v>
      </c>
      <c r="N108" s="93">
        <f t="shared" si="2"/>
        <v>2.1089606633569198</v>
      </c>
      <c r="O108" s="93">
        <f t="shared" si="3"/>
        <v>3.757841910947754E-2</v>
      </c>
      <c r="P108" s="93" t="s">
        <v>570</v>
      </c>
      <c r="Q108" s="93" t="s">
        <v>570</v>
      </c>
      <c r="R108" s="93" t="s">
        <v>570</v>
      </c>
      <c r="S108" s="93" t="s">
        <v>570</v>
      </c>
    </row>
    <row r="109" spans="1:19" ht="16">
      <c r="A109" s="98" t="s">
        <v>513</v>
      </c>
      <c r="B109" s="93">
        <v>341.82600000000002</v>
      </c>
      <c r="C109" s="93">
        <v>465.96300000000002</v>
      </c>
      <c r="D109" s="93">
        <v>243.30439999999999</v>
      </c>
      <c r="E109" s="93">
        <v>265.0625</v>
      </c>
      <c r="F109" s="93">
        <v>242.9229</v>
      </c>
      <c r="G109" s="93">
        <v>311.81576000000001</v>
      </c>
      <c r="H109" s="93">
        <v>219.24299999999999</v>
      </c>
      <c r="I109" s="93">
        <v>185.27699999999999</v>
      </c>
      <c r="J109" s="93">
        <v>114.8617</v>
      </c>
      <c r="K109" s="93">
        <v>111.50620000000001</v>
      </c>
      <c r="L109" s="93">
        <v>115.358</v>
      </c>
      <c r="M109" s="93">
        <v>149.24918</v>
      </c>
      <c r="N109" s="93">
        <f t="shared" si="2"/>
        <v>2.0892293009583036</v>
      </c>
      <c r="O109" s="93">
        <f t="shared" si="3"/>
        <v>4.8143001508216144E-3</v>
      </c>
      <c r="P109" s="93" t="s">
        <v>214</v>
      </c>
      <c r="Q109" s="93" t="s">
        <v>213</v>
      </c>
      <c r="R109" s="93" t="s">
        <v>570</v>
      </c>
      <c r="S109" s="93" t="s">
        <v>570</v>
      </c>
    </row>
    <row r="110" spans="1:19" ht="16">
      <c r="A110" s="98" t="s">
        <v>462</v>
      </c>
      <c r="B110" s="93">
        <v>2188.7600000000002</v>
      </c>
      <c r="C110" s="93">
        <v>1982.15</v>
      </c>
      <c r="D110" s="93">
        <v>180.601</v>
      </c>
      <c r="E110" s="93">
        <v>458.99099999999999</v>
      </c>
      <c r="F110" s="93">
        <v>217.72800000000001</v>
      </c>
      <c r="G110" s="93">
        <v>1005.646</v>
      </c>
      <c r="H110" s="93">
        <v>844.26700000000005</v>
      </c>
      <c r="I110" s="93">
        <v>881.90200000000004</v>
      </c>
      <c r="J110" s="93">
        <v>207.49600000000001</v>
      </c>
      <c r="K110" s="93">
        <v>269.83300000000003</v>
      </c>
      <c r="L110" s="93">
        <v>220.33099999999999</v>
      </c>
      <c r="M110" s="93">
        <v>484.76580000000001</v>
      </c>
      <c r="N110" s="93">
        <f t="shared" si="2"/>
        <v>2.0744986548143451</v>
      </c>
      <c r="O110" s="93">
        <f t="shared" si="3"/>
        <v>0.15037540864673929</v>
      </c>
      <c r="P110" s="93" t="s">
        <v>464</v>
      </c>
      <c r="Q110" s="93" t="s">
        <v>463</v>
      </c>
      <c r="R110" s="93" t="s">
        <v>1976</v>
      </c>
      <c r="S110" s="93" t="s">
        <v>1977</v>
      </c>
    </row>
    <row r="111" spans="1:19" ht="16">
      <c r="A111" s="98" t="s">
        <v>1978</v>
      </c>
      <c r="B111" s="93">
        <v>1641.68</v>
      </c>
      <c r="C111" s="93">
        <v>1109.17</v>
      </c>
      <c r="D111" s="93">
        <v>263.87400000000002</v>
      </c>
      <c r="E111" s="93">
        <v>535.08100000000002</v>
      </c>
      <c r="F111" s="93">
        <v>371.32299999999998</v>
      </c>
      <c r="G111" s="93">
        <v>784.22559999999999</v>
      </c>
      <c r="H111" s="93">
        <v>643.93100000000004</v>
      </c>
      <c r="I111" s="93">
        <v>595.06500000000005</v>
      </c>
      <c r="J111" s="93">
        <v>219.179</v>
      </c>
      <c r="K111" s="93">
        <v>222.251</v>
      </c>
      <c r="L111" s="93">
        <v>227.976</v>
      </c>
      <c r="M111" s="93">
        <v>381.68040000000002</v>
      </c>
      <c r="N111" s="93">
        <f t="shared" si="2"/>
        <v>2.0546656312454084</v>
      </c>
      <c r="O111" s="93">
        <f t="shared" si="3"/>
        <v>9.2072533939295667E-2</v>
      </c>
      <c r="P111" s="93" t="s">
        <v>570</v>
      </c>
      <c r="Q111" s="93" t="s">
        <v>1841</v>
      </c>
      <c r="R111" s="93" t="s">
        <v>570</v>
      </c>
      <c r="S111" s="93" t="s">
        <v>570</v>
      </c>
    </row>
    <row r="112" spans="1:19" ht="16">
      <c r="A112" s="98" t="s">
        <v>1979</v>
      </c>
      <c r="B112" s="93">
        <v>0.87670499999999996</v>
      </c>
      <c r="C112" s="93">
        <v>1.1084400000000001</v>
      </c>
      <c r="D112" s="93">
        <v>0.58395699999999995</v>
      </c>
      <c r="E112" s="93">
        <v>0.83181000000000005</v>
      </c>
      <c r="F112" s="93">
        <v>0.69791899999999996</v>
      </c>
      <c r="G112" s="93">
        <v>0.8197662</v>
      </c>
      <c r="H112" s="93">
        <v>0.51084799999999997</v>
      </c>
      <c r="I112" s="93">
        <v>0.58092600000000005</v>
      </c>
      <c r="J112" s="93">
        <v>0.20689299999999999</v>
      </c>
      <c r="K112" s="93">
        <v>0.43254700000000001</v>
      </c>
      <c r="L112" s="93">
        <v>0.26954699999999998</v>
      </c>
      <c r="M112" s="93">
        <v>0.40015220000000001</v>
      </c>
      <c r="N112" s="93">
        <f t="shared" si="2"/>
        <v>2.0486359940042811</v>
      </c>
      <c r="O112" s="93">
        <f t="shared" si="3"/>
        <v>3.0315795426956319E-3</v>
      </c>
      <c r="P112" s="93" t="s">
        <v>1980</v>
      </c>
      <c r="Q112" s="93" t="s">
        <v>1981</v>
      </c>
      <c r="R112" s="93" t="s">
        <v>570</v>
      </c>
      <c r="S112" s="93" t="s">
        <v>570</v>
      </c>
    </row>
    <row r="113" spans="1:19" s="85" customFormat="1" ht="16">
      <c r="A113" s="98" t="s">
        <v>1982</v>
      </c>
      <c r="B113" s="93">
        <v>78.239999999999995</v>
      </c>
      <c r="C113" s="93">
        <v>83.010999999999996</v>
      </c>
      <c r="D113" s="93">
        <v>68.601609999999994</v>
      </c>
      <c r="E113" s="93">
        <v>61.193899999999999</v>
      </c>
      <c r="F113" s="93">
        <v>61.314</v>
      </c>
      <c r="G113" s="93">
        <v>70.472102000000007</v>
      </c>
      <c r="H113" s="93">
        <v>68.391199999999998</v>
      </c>
      <c r="I113" s="93">
        <v>37.253599999999999</v>
      </c>
      <c r="J113" s="93">
        <v>22.86232</v>
      </c>
      <c r="K113" s="93">
        <v>22.264279999999999</v>
      </c>
      <c r="L113" s="93">
        <v>21.40814</v>
      </c>
      <c r="M113" s="93">
        <v>34.435907999999998</v>
      </c>
      <c r="N113" s="93">
        <f t="shared" si="2"/>
        <v>2.0464714332492702</v>
      </c>
      <c r="O113" s="93">
        <f t="shared" si="3"/>
        <v>3.4898544597580447E-3</v>
      </c>
      <c r="P113" s="93" t="s">
        <v>570</v>
      </c>
      <c r="Q113" s="93" t="s">
        <v>570</v>
      </c>
      <c r="R113" s="93" t="s">
        <v>1983</v>
      </c>
      <c r="S113" s="93">
        <v>0</v>
      </c>
    </row>
    <row r="114" spans="1:19" ht="16">
      <c r="A114" s="98" t="s">
        <v>1984</v>
      </c>
      <c r="B114" s="93">
        <v>26.834599999999998</v>
      </c>
      <c r="C114" s="93">
        <v>35.148800000000001</v>
      </c>
      <c r="D114" s="93">
        <v>12.7767</v>
      </c>
      <c r="E114" s="93">
        <v>34.945099999999996</v>
      </c>
      <c r="F114" s="93">
        <v>41.886400000000002</v>
      </c>
      <c r="G114" s="93">
        <v>30.31832</v>
      </c>
      <c r="H114" s="93">
        <v>24.8352</v>
      </c>
      <c r="I114" s="93">
        <v>17.890499999999999</v>
      </c>
      <c r="J114" s="93">
        <v>8.8191199999999998</v>
      </c>
      <c r="K114" s="93">
        <v>10.180300000000001</v>
      </c>
      <c r="L114" s="93">
        <v>13.2182</v>
      </c>
      <c r="M114" s="93">
        <v>14.988664</v>
      </c>
      <c r="N114" s="93">
        <f t="shared" si="2"/>
        <v>2.0227499929279888</v>
      </c>
      <c r="O114" s="93">
        <f t="shared" si="3"/>
        <v>1.4575193400728647E-2</v>
      </c>
      <c r="P114" s="93" t="s">
        <v>1786</v>
      </c>
      <c r="Q114" s="93" t="s">
        <v>1787</v>
      </c>
      <c r="R114" s="93" t="s">
        <v>570</v>
      </c>
      <c r="S114" s="93" t="s">
        <v>570</v>
      </c>
    </row>
    <row r="115" spans="1:19" ht="16">
      <c r="A115" s="98" t="s">
        <v>1985</v>
      </c>
      <c r="B115" s="93">
        <v>16.722799999999999</v>
      </c>
      <c r="C115" s="93">
        <v>8.2698</v>
      </c>
      <c r="D115" s="93">
        <v>10.904870000000001</v>
      </c>
      <c r="E115" s="93">
        <v>7.6512099999999998</v>
      </c>
      <c r="F115" s="93">
        <v>8.1425300000000007</v>
      </c>
      <c r="G115" s="93">
        <v>10.338241999999999</v>
      </c>
      <c r="H115" s="93">
        <v>9.8983500000000006</v>
      </c>
      <c r="I115" s="93">
        <v>9.9692600000000002</v>
      </c>
      <c r="J115" s="93">
        <v>2.0826799999999999</v>
      </c>
      <c r="K115" s="93">
        <v>1.76793</v>
      </c>
      <c r="L115" s="93">
        <v>1.9611799999999999</v>
      </c>
      <c r="M115" s="93">
        <v>5.1358800000000002</v>
      </c>
      <c r="N115" s="93">
        <f t="shared" si="2"/>
        <v>2.012944617086069</v>
      </c>
      <c r="O115" s="93">
        <f t="shared" si="3"/>
        <v>3.9735972090776096E-2</v>
      </c>
      <c r="P115" s="93" t="s">
        <v>1940</v>
      </c>
      <c r="Q115" s="93" t="s">
        <v>1941</v>
      </c>
      <c r="R115" s="93" t="s">
        <v>570</v>
      </c>
      <c r="S115" s="93" t="s">
        <v>570</v>
      </c>
    </row>
    <row r="116" spans="1:19" ht="16">
      <c r="A116" s="98" t="s">
        <v>1986</v>
      </c>
      <c r="B116" s="93">
        <v>295.923</v>
      </c>
      <c r="C116" s="93">
        <v>237.28299999999999</v>
      </c>
      <c r="D116" s="93">
        <v>138.97300000000001</v>
      </c>
      <c r="E116" s="93">
        <v>171.66460000000001</v>
      </c>
      <c r="F116" s="93">
        <v>148.89949999999999</v>
      </c>
      <c r="G116" s="93">
        <v>198.54862</v>
      </c>
      <c r="H116" s="93">
        <v>193.161</v>
      </c>
      <c r="I116" s="93">
        <v>216.721</v>
      </c>
      <c r="J116" s="93">
        <v>27.942499999999999</v>
      </c>
      <c r="K116" s="93">
        <v>29.281300000000002</v>
      </c>
      <c r="L116" s="93">
        <v>26.983899999999998</v>
      </c>
      <c r="M116" s="93">
        <v>98.817939999999993</v>
      </c>
      <c r="N116" s="93">
        <f t="shared" si="2"/>
        <v>2.009236581940486</v>
      </c>
      <c r="O116" s="93">
        <f t="shared" si="3"/>
        <v>4.7527756022507639E-2</v>
      </c>
      <c r="P116" s="93" t="s">
        <v>71</v>
      </c>
      <c r="Q116" s="93" t="s">
        <v>1987</v>
      </c>
      <c r="R116" s="93" t="s">
        <v>1988</v>
      </c>
      <c r="S116" s="93">
        <v>0</v>
      </c>
    </row>
    <row r="117" spans="1:19" ht="16">
      <c r="A117" s="98" t="s">
        <v>1989</v>
      </c>
      <c r="B117" s="93">
        <v>31.825500000000002</v>
      </c>
      <c r="C117" s="93">
        <v>32.538400000000003</v>
      </c>
      <c r="D117" s="93">
        <v>13.9283</v>
      </c>
      <c r="E117" s="93">
        <v>51.752699999999997</v>
      </c>
      <c r="F117" s="93">
        <v>58.146700000000003</v>
      </c>
      <c r="G117" s="93">
        <v>37.63832</v>
      </c>
      <c r="H117" s="93">
        <v>25.165400000000002</v>
      </c>
      <c r="I117" s="93">
        <v>23.511099999999999</v>
      </c>
      <c r="J117" s="93">
        <v>13.8954</v>
      </c>
      <c r="K117" s="93">
        <v>16.532699999999998</v>
      </c>
      <c r="L117" s="93">
        <v>14.865</v>
      </c>
      <c r="M117" s="93">
        <v>18.79392</v>
      </c>
      <c r="N117" s="93">
        <f t="shared" si="2"/>
        <v>2.002685975038736</v>
      </c>
      <c r="O117" s="93">
        <f t="shared" si="3"/>
        <v>2.545789615729575E-2</v>
      </c>
      <c r="P117" s="93" t="s">
        <v>1786</v>
      </c>
      <c r="Q117" s="93" t="s">
        <v>1787</v>
      </c>
      <c r="R117" s="93" t="s">
        <v>1990</v>
      </c>
      <c r="S117" s="93" t="s">
        <v>1991</v>
      </c>
    </row>
    <row r="118" spans="1:19" ht="16">
      <c r="A118" s="98" t="s">
        <v>1992</v>
      </c>
      <c r="B118" s="93">
        <v>13.8019</v>
      </c>
      <c r="C118" s="93">
        <v>13.096</v>
      </c>
      <c r="D118" s="93">
        <v>5.9365800000000002</v>
      </c>
      <c r="E118" s="93">
        <v>7.3091600000000003</v>
      </c>
      <c r="F118" s="93">
        <v>8.9671900000000004</v>
      </c>
      <c r="G118" s="93">
        <v>9.8221659999999993</v>
      </c>
      <c r="H118" s="93">
        <v>7.0449099999999998</v>
      </c>
      <c r="I118" s="93">
        <v>6.4837100000000003</v>
      </c>
      <c r="J118" s="93">
        <v>3.4875699999999998</v>
      </c>
      <c r="K118" s="93">
        <v>3.5908500000000001</v>
      </c>
      <c r="L118" s="93">
        <v>3.97539</v>
      </c>
      <c r="M118" s="93">
        <v>4.9164859999999999</v>
      </c>
      <c r="N118" s="93">
        <f t="shared" si="2"/>
        <v>1.9978020887275993</v>
      </c>
      <c r="O118" s="93">
        <f t="shared" si="3"/>
        <v>1.1185272299529531E-2</v>
      </c>
      <c r="P118" s="93" t="s">
        <v>363</v>
      </c>
      <c r="Q118" s="93" t="s">
        <v>1993</v>
      </c>
      <c r="R118" s="93" t="s">
        <v>570</v>
      </c>
      <c r="S118" s="93" t="s">
        <v>570</v>
      </c>
    </row>
    <row r="119" spans="1:19" ht="16">
      <c r="A119" s="98" t="s">
        <v>1994</v>
      </c>
      <c r="B119" s="93">
        <v>42.3277</v>
      </c>
      <c r="C119" s="93">
        <v>45.3108</v>
      </c>
      <c r="D119" s="93">
        <v>32.1402</v>
      </c>
      <c r="E119" s="93">
        <v>36.359099999999998</v>
      </c>
      <c r="F119" s="93">
        <v>51.058399999999999</v>
      </c>
      <c r="G119" s="93">
        <v>41.439239999999998</v>
      </c>
      <c r="H119" s="93">
        <v>39.0139</v>
      </c>
      <c r="I119" s="93">
        <v>36.1995</v>
      </c>
      <c r="J119" s="93">
        <v>8.5935400000000008</v>
      </c>
      <c r="K119" s="93">
        <v>10.581899999999999</v>
      </c>
      <c r="L119" s="93">
        <v>9.5566300000000002</v>
      </c>
      <c r="M119" s="93">
        <v>20.789093999999999</v>
      </c>
      <c r="N119" s="93">
        <f t="shared" si="2"/>
        <v>1.9933163032501562</v>
      </c>
      <c r="O119" s="93">
        <f t="shared" si="3"/>
        <v>1.3522442325754674E-2</v>
      </c>
      <c r="P119" s="93" t="s">
        <v>1995</v>
      </c>
      <c r="Q119" s="93" t="s">
        <v>1996</v>
      </c>
      <c r="R119" s="93" t="s">
        <v>570</v>
      </c>
      <c r="S119" s="93" t="s">
        <v>570</v>
      </c>
    </row>
    <row r="120" spans="1:19" ht="16">
      <c r="A120" s="98" t="s">
        <v>1997</v>
      </c>
      <c r="B120" s="93">
        <v>165.37799999999999</v>
      </c>
      <c r="C120" s="93">
        <v>174.267</v>
      </c>
      <c r="D120" s="93">
        <v>126.592</v>
      </c>
      <c r="E120" s="93">
        <v>250</v>
      </c>
      <c r="F120" s="93">
        <v>291.303</v>
      </c>
      <c r="G120" s="93">
        <v>201.50800000000001</v>
      </c>
      <c r="H120" s="93">
        <v>132.17699999999999</v>
      </c>
      <c r="I120" s="93">
        <v>133.09700000000001</v>
      </c>
      <c r="J120" s="93">
        <v>72.263400000000004</v>
      </c>
      <c r="K120" s="93">
        <v>84.959699999999998</v>
      </c>
      <c r="L120" s="93">
        <v>85.908600000000007</v>
      </c>
      <c r="M120" s="93">
        <v>101.68114</v>
      </c>
      <c r="N120" s="93">
        <f t="shared" si="2"/>
        <v>1.981763776448612</v>
      </c>
      <c r="O120" s="93">
        <f t="shared" si="3"/>
        <v>7.8763315796913456E-3</v>
      </c>
      <c r="P120" s="93" t="s">
        <v>1998</v>
      </c>
      <c r="Q120" s="93" t="s">
        <v>1999</v>
      </c>
      <c r="R120" s="93" t="s">
        <v>570</v>
      </c>
      <c r="S120" s="93" t="s">
        <v>570</v>
      </c>
    </row>
    <row r="121" spans="1:19" ht="16">
      <c r="A121" s="98" t="s">
        <v>2000</v>
      </c>
      <c r="B121" s="93">
        <v>14.64592</v>
      </c>
      <c r="C121" s="93">
        <v>14.44232</v>
      </c>
      <c r="D121" s="93">
        <v>8.0452600000000007</v>
      </c>
      <c r="E121" s="93">
        <v>10.92</v>
      </c>
      <c r="F121" s="93">
        <v>11.4817</v>
      </c>
      <c r="G121" s="93">
        <v>11.90704</v>
      </c>
      <c r="H121" s="93">
        <v>10.0098</v>
      </c>
      <c r="I121" s="93">
        <v>8.8134999999999994</v>
      </c>
      <c r="J121" s="93">
        <v>3.39899</v>
      </c>
      <c r="K121" s="93">
        <v>3.83175</v>
      </c>
      <c r="L121" s="93">
        <v>4.1927500000000002</v>
      </c>
      <c r="M121" s="93">
        <v>6.0493579999999998</v>
      </c>
      <c r="N121" s="93">
        <f t="shared" si="2"/>
        <v>1.9683146542161996</v>
      </c>
      <c r="O121" s="93">
        <f t="shared" si="3"/>
        <v>6.6948351372942598E-3</v>
      </c>
      <c r="P121" s="93" t="s">
        <v>71</v>
      </c>
      <c r="Q121" s="93" t="s">
        <v>2001</v>
      </c>
      <c r="R121" s="93" t="s">
        <v>570</v>
      </c>
      <c r="S121" s="93" t="s">
        <v>570</v>
      </c>
    </row>
    <row r="122" spans="1:19" ht="16">
      <c r="A122" s="98" t="s">
        <v>1747</v>
      </c>
      <c r="B122" s="93">
        <v>181.12899999999999</v>
      </c>
      <c r="C122" s="93">
        <v>174.00899999999999</v>
      </c>
      <c r="D122" s="93">
        <v>39.022500000000001</v>
      </c>
      <c r="E122" s="93">
        <v>195.66</v>
      </c>
      <c r="F122" s="93">
        <v>132.14099999999999</v>
      </c>
      <c r="G122" s="93">
        <v>144.39230000000001</v>
      </c>
      <c r="H122" s="93">
        <v>124.72499999999999</v>
      </c>
      <c r="I122" s="93">
        <v>131.99799999999999</v>
      </c>
      <c r="J122" s="93">
        <v>31.1648</v>
      </c>
      <c r="K122" s="93">
        <v>44.889600000000002</v>
      </c>
      <c r="L122" s="93">
        <v>36.773000000000003</v>
      </c>
      <c r="M122" s="93">
        <v>73.910079999999994</v>
      </c>
      <c r="N122" s="93">
        <f t="shared" si="2"/>
        <v>1.953621211071616</v>
      </c>
      <c r="O122" s="93">
        <f t="shared" si="3"/>
        <v>4.3456080687147958E-2</v>
      </c>
      <c r="P122" s="93" t="s">
        <v>2002</v>
      </c>
      <c r="Q122" s="93" t="s">
        <v>2003</v>
      </c>
      <c r="R122" s="93" t="s">
        <v>570</v>
      </c>
      <c r="S122" s="93" t="s">
        <v>570</v>
      </c>
    </row>
    <row r="123" spans="1:19" ht="16">
      <c r="A123" s="98" t="s">
        <v>2004</v>
      </c>
      <c r="B123" s="93">
        <v>17.776599999999998</v>
      </c>
      <c r="C123" s="93">
        <v>17.2197</v>
      </c>
      <c r="D123" s="93">
        <v>8.2625499999999992</v>
      </c>
      <c r="E123" s="93">
        <v>20.235600000000002</v>
      </c>
      <c r="F123" s="93">
        <v>23.889500000000002</v>
      </c>
      <c r="G123" s="93">
        <v>17.476790000000001</v>
      </c>
      <c r="H123" s="93">
        <v>14.4323</v>
      </c>
      <c r="I123" s="93">
        <v>12.4946</v>
      </c>
      <c r="J123" s="93">
        <v>4.7686999999999999</v>
      </c>
      <c r="K123" s="93">
        <v>7.1669499999999999</v>
      </c>
      <c r="L123" s="93">
        <v>5.9160300000000001</v>
      </c>
      <c r="M123" s="93">
        <v>8.9557160000000007</v>
      </c>
      <c r="N123" s="93">
        <f t="shared" si="2"/>
        <v>1.9514676436814209</v>
      </c>
      <c r="O123" s="93">
        <f t="shared" si="3"/>
        <v>1.4553860645097626E-2</v>
      </c>
      <c r="P123" s="93" t="s">
        <v>570</v>
      </c>
      <c r="Q123" s="93" t="s">
        <v>1919</v>
      </c>
      <c r="R123" s="93" t="s">
        <v>570</v>
      </c>
      <c r="S123" s="93" t="s">
        <v>570</v>
      </c>
    </row>
    <row r="124" spans="1:19" ht="16">
      <c r="A124" s="98" t="s">
        <v>1689</v>
      </c>
      <c r="B124" s="93">
        <v>11.555</v>
      </c>
      <c r="C124" s="93">
        <v>13.82235</v>
      </c>
      <c r="D124" s="93">
        <v>15.6526</v>
      </c>
      <c r="E124" s="93">
        <v>23.314599999999999</v>
      </c>
      <c r="F124" s="93">
        <v>11.2479</v>
      </c>
      <c r="G124" s="93">
        <v>15.11849</v>
      </c>
      <c r="H124" s="93">
        <v>4.4508099999999997</v>
      </c>
      <c r="I124" s="93">
        <v>3.26579</v>
      </c>
      <c r="J124" s="93">
        <v>8.2618600000000004</v>
      </c>
      <c r="K124" s="93">
        <v>12.101699999999999</v>
      </c>
      <c r="L124" s="93">
        <v>10.7723</v>
      </c>
      <c r="M124" s="93">
        <v>7.770492</v>
      </c>
      <c r="N124" s="93">
        <f t="shared" si="2"/>
        <v>1.9456284106591963</v>
      </c>
      <c r="O124" s="93">
        <f t="shared" si="3"/>
        <v>1.5094300565307021E-2</v>
      </c>
      <c r="P124" s="93" t="s">
        <v>2005</v>
      </c>
      <c r="Q124" s="93" t="s">
        <v>2006</v>
      </c>
      <c r="R124" s="93" t="s">
        <v>570</v>
      </c>
      <c r="S124" s="93" t="s">
        <v>570</v>
      </c>
    </row>
    <row r="125" spans="1:19" ht="16">
      <c r="A125" s="98" t="s">
        <v>2007</v>
      </c>
      <c r="B125" s="93">
        <v>1.65198</v>
      </c>
      <c r="C125" s="93">
        <v>0.85842499999999999</v>
      </c>
      <c r="D125" s="93">
        <v>1.3888100000000001</v>
      </c>
      <c r="E125" s="93">
        <v>0.232348</v>
      </c>
      <c r="F125" s="93">
        <v>0.90325800000000001</v>
      </c>
      <c r="G125" s="93">
        <v>1.0069642000000001</v>
      </c>
      <c r="H125" s="93">
        <v>0.60788500000000001</v>
      </c>
      <c r="I125" s="93">
        <v>1.23926</v>
      </c>
      <c r="J125" s="93">
        <v>0.15465300000000001</v>
      </c>
      <c r="K125" s="93">
        <v>0.14314099999999999</v>
      </c>
      <c r="L125" s="93">
        <v>0.461675</v>
      </c>
      <c r="M125" s="93">
        <v>0.52132279999999998</v>
      </c>
      <c r="N125" s="93">
        <f t="shared" si="2"/>
        <v>1.9315560339965951</v>
      </c>
      <c r="O125" s="93">
        <f t="shared" si="3"/>
        <v>8.1514625542999944E-2</v>
      </c>
      <c r="P125" s="93" t="s">
        <v>570</v>
      </c>
      <c r="Q125" s="93" t="s">
        <v>570</v>
      </c>
      <c r="R125" s="93" t="s">
        <v>570</v>
      </c>
      <c r="S125" s="93" t="s">
        <v>570</v>
      </c>
    </row>
    <row r="126" spans="1:19" ht="16">
      <c r="A126" s="98" t="s">
        <v>1722</v>
      </c>
      <c r="B126" s="93">
        <v>219.82</v>
      </c>
      <c r="C126" s="93">
        <v>244.15</v>
      </c>
      <c r="D126" s="93">
        <v>40.640500000000003</v>
      </c>
      <c r="E126" s="93">
        <v>112.861</v>
      </c>
      <c r="F126" s="93">
        <v>95.523399999999995</v>
      </c>
      <c r="G126" s="93">
        <v>142.59898000000001</v>
      </c>
      <c r="H126" s="93">
        <v>142.71100000000001</v>
      </c>
      <c r="I126" s="93">
        <v>143.261</v>
      </c>
      <c r="J126" s="93">
        <v>24.404800000000002</v>
      </c>
      <c r="K126" s="93">
        <v>30.125</v>
      </c>
      <c r="L126" s="93">
        <v>29.296800000000001</v>
      </c>
      <c r="M126" s="93">
        <v>73.959720000000004</v>
      </c>
      <c r="N126" s="93">
        <f t="shared" si="2"/>
        <v>1.9280627346885575</v>
      </c>
      <c r="O126" s="93">
        <f t="shared" si="3"/>
        <v>9.4416802262384039E-2</v>
      </c>
      <c r="P126" s="93" t="s">
        <v>570</v>
      </c>
      <c r="Q126" s="93" t="s">
        <v>2008</v>
      </c>
      <c r="R126" s="93" t="s">
        <v>570</v>
      </c>
      <c r="S126" s="93" t="s">
        <v>570</v>
      </c>
    </row>
    <row r="127" spans="1:19" ht="16">
      <c r="A127" s="98" t="s">
        <v>2009</v>
      </c>
      <c r="B127" s="93">
        <v>3.4317600000000001</v>
      </c>
      <c r="C127" s="93">
        <v>2.75305</v>
      </c>
      <c r="D127" s="93">
        <v>10.3422</v>
      </c>
      <c r="E127" s="93">
        <v>26.3687</v>
      </c>
      <c r="F127" s="93">
        <v>17.056000000000001</v>
      </c>
      <c r="G127" s="93">
        <v>11.990342</v>
      </c>
      <c r="H127" s="93">
        <v>2.2910699999999999</v>
      </c>
      <c r="I127" s="93">
        <v>3.4439799999999998</v>
      </c>
      <c r="J127" s="93">
        <v>8.1007099999999994</v>
      </c>
      <c r="K127" s="93">
        <v>10.0236</v>
      </c>
      <c r="L127" s="93">
        <v>7.5742000000000003</v>
      </c>
      <c r="M127" s="93">
        <v>6.2867119999999996</v>
      </c>
      <c r="N127" s="93">
        <f t="shared" si="2"/>
        <v>1.907251676233936</v>
      </c>
      <c r="O127" s="93">
        <f t="shared" si="3"/>
        <v>0.12848232985167427</v>
      </c>
      <c r="P127" s="93" t="s">
        <v>570</v>
      </c>
      <c r="Q127" s="93" t="s">
        <v>570</v>
      </c>
      <c r="R127" s="93" t="s">
        <v>2010</v>
      </c>
      <c r="S127" s="93">
        <v>0</v>
      </c>
    </row>
    <row r="128" spans="1:19" ht="16">
      <c r="A128" s="98" t="s">
        <v>1751</v>
      </c>
      <c r="B128" s="93">
        <v>11.5679</v>
      </c>
      <c r="C128" s="93">
        <v>12.543799999999999</v>
      </c>
      <c r="D128" s="93">
        <v>13.0001</v>
      </c>
      <c r="E128" s="93">
        <v>45.220100000000002</v>
      </c>
      <c r="F128" s="93">
        <v>28.664400000000001</v>
      </c>
      <c r="G128" s="93">
        <v>22.199259999999999</v>
      </c>
      <c r="H128" s="93">
        <v>12.7073</v>
      </c>
      <c r="I128" s="93">
        <v>14.981400000000001</v>
      </c>
      <c r="J128" s="93">
        <v>10.3847</v>
      </c>
      <c r="K128" s="93">
        <v>9.9442699999999995</v>
      </c>
      <c r="L128" s="93">
        <v>10.6684</v>
      </c>
      <c r="M128" s="93">
        <v>11.737214</v>
      </c>
      <c r="N128" s="93">
        <f t="shared" si="2"/>
        <v>1.8913568415809747</v>
      </c>
      <c r="O128" s="93">
        <f t="shared" si="3"/>
        <v>7.6728353098973578E-2</v>
      </c>
      <c r="P128" s="93" t="s">
        <v>570</v>
      </c>
      <c r="Q128" s="93" t="s">
        <v>2011</v>
      </c>
      <c r="R128" s="93" t="s">
        <v>570</v>
      </c>
      <c r="S128" s="93" t="s">
        <v>570</v>
      </c>
    </row>
    <row r="129" spans="1:19" ht="16">
      <c r="A129" s="98" t="s">
        <v>2012</v>
      </c>
      <c r="B129" s="93">
        <v>40.036000000000001</v>
      </c>
      <c r="C129" s="93">
        <v>34.966700000000003</v>
      </c>
      <c r="D129" s="93">
        <v>18.482199999999999</v>
      </c>
      <c r="E129" s="93">
        <v>23.3491</v>
      </c>
      <c r="F129" s="93">
        <v>35.148499999999999</v>
      </c>
      <c r="G129" s="93">
        <v>30.3965</v>
      </c>
      <c r="H129" s="93">
        <v>24.4193</v>
      </c>
      <c r="I129" s="93">
        <v>23.316700000000001</v>
      </c>
      <c r="J129" s="93">
        <v>11.792400000000001</v>
      </c>
      <c r="K129" s="93">
        <v>10.6974</v>
      </c>
      <c r="L129" s="93">
        <v>11.0284</v>
      </c>
      <c r="M129" s="93">
        <v>16.25084</v>
      </c>
      <c r="N129" s="93">
        <f t="shared" si="2"/>
        <v>1.8704571579069142</v>
      </c>
      <c r="O129" s="93">
        <f t="shared" si="3"/>
        <v>1.220175816750816E-2</v>
      </c>
      <c r="P129" s="93" t="s">
        <v>2013</v>
      </c>
      <c r="Q129" s="93" t="s">
        <v>2014</v>
      </c>
      <c r="R129" s="93" t="s">
        <v>570</v>
      </c>
      <c r="S129" s="93" t="s">
        <v>570</v>
      </c>
    </row>
    <row r="130" spans="1:19" ht="16">
      <c r="A130" s="98" t="s">
        <v>2015</v>
      </c>
      <c r="B130" s="93">
        <v>32.177599999999998</v>
      </c>
      <c r="C130" s="93">
        <v>26.415299999999998</v>
      </c>
      <c r="D130" s="93">
        <v>2.2157900000000001</v>
      </c>
      <c r="E130" s="93">
        <v>4.7368100000000002</v>
      </c>
      <c r="F130" s="93">
        <v>3.8682799999999999</v>
      </c>
      <c r="G130" s="93">
        <v>13.882756000000001</v>
      </c>
      <c r="H130" s="93">
        <v>14.1975</v>
      </c>
      <c r="I130" s="93">
        <v>17.701699999999999</v>
      </c>
      <c r="J130" s="93">
        <v>1.5884</v>
      </c>
      <c r="K130" s="93">
        <v>2.4199000000000002</v>
      </c>
      <c r="L130" s="93">
        <v>1.5070699999999999</v>
      </c>
      <c r="M130" s="93">
        <v>7.4829140000000001</v>
      </c>
      <c r="N130" s="93">
        <f t="shared" si="2"/>
        <v>1.8552606644951419</v>
      </c>
      <c r="O130" s="93">
        <f t="shared" si="3"/>
        <v>0.2022190068537934</v>
      </c>
      <c r="P130" s="93" t="s">
        <v>71</v>
      </c>
      <c r="Q130" s="93" t="s">
        <v>2016</v>
      </c>
      <c r="R130" s="93" t="s">
        <v>570</v>
      </c>
      <c r="S130" s="93" t="s">
        <v>570</v>
      </c>
    </row>
    <row r="131" spans="1:19" ht="16">
      <c r="A131" s="98" t="s">
        <v>2017</v>
      </c>
      <c r="B131" s="93">
        <v>0</v>
      </c>
      <c r="C131" s="93">
        <v>36.679499999999997</v>
      </c>
      <c r="D131" s="93">
        <v>0</v>
      </c>
      <c r="E131" s="93">
        <v>8.7436900000000009</v>
      </c>
      <c r="F131" s="93">
        <v>8.9963999999999995</v>
      </c>
      <c r="G131" s="93">
        <v>10.883918</v>
      </c>
      <c r="H131" s="93">
        <v>0</v>
      </c>
      <c r="I131" s="93">
        <v>29.357199999999999</v>
      </c>
      <c r="J131" s="93">
        <v>0</v>
      </c>
      <c r="K131" s="93">
        <v>0</v>
      </c>
      <c r="L131" s="93">
        <v>0</v>
      </c>
      <c r="M131" s="93">
        <v>5.8714399999999998</v>
      </c>
      <c r="N131" s="93">
        <f t="shared" si="2"/>
        <v>1.8537050536154673</v>
      </c>
      <c r="O131" s="93">
        <f t="shared" si="3"/>
        <v>0.29526863085301275</v>
      </c>
      <c r="P131" s="93" t="s">
        <v>570</v>
      </c>
      <c r="Q131" s="93" t="s">
        <v>570</v>
      </c>
      <c r="R131" s="93" t="s">
        <v>570</v>
      </c>
      <c r="S131" s="93" t="s">
        <v>570</v>
      </c>
    </row>
    <row r="132" spans="1:19" ht="16">
      <c r="A132" s="98" t="s">
        <v>2018</v>
      </c>
      <c r="B132" s="93">
        <v>37.482799999999997</v>
      </c>
      <c r="C132" s="93">
        <v>33.4026</v>
      </c>
      <c r="D132" s="93">
        <v>32.6873</v>
      </c>
      <c r="E132" s="93">
        <v>45.648200000000003</v>
      </c>
      <c r="F132" s="93">
        <v>46.286200000000001</v>
      </c>
      <c r="G132" s="93">
        <v>39.101419999999997</v>
      </c>
      <c r="H132" s="93">
        <v>32.811</v>
      </c>
      <c r="I132" s="93">
        <v>27.6784</v>
      </c>
      <c r="J132" s="93">
        <v>14.434100000000001</v>
      </c>
      <c r="K132" s="93">
        <v>14.4399</v>
      </c>
      <c r="L132" s="93">
        <v>16.248999999999999</v>
      </c>
      <c r="M132" s="93">
        <v>21.122479999999999</v>
      </c>
      <c r="N132" s="93">
        <f t="shared" si="2"/>
        <v>1.8511756195295248</v>
      </c>
      <c r="O132" s="93">
        <f t="shared" si="3"/>
        <v>2.8738651269103639E-3</v>
      </c>
      <c r="P132" s="93" t="s">
        <v>1789</v>
      </c>
      <c r="Q132" s="93" t="s">
        <v>1790</v>
      </c>
      <c r="R132" s="93" t="s">
        <v>570</v>
      </c>
      <c r="S132" s="93" t="s">
        <v>570</v>
      </c>
    </row>
    <row r="133" spans="1:19" ht="16">
      <c r="A133" s="98" t="s">
        <v>2019</v>
      </c>
      <c r="B133" s="93">
        <v>3.5099999999999999E-5</v>
      </c>
      <c r="C133" s="93">
        <v>1.1615900000000001E-3</v>
      </c>
      <c r="D133" s="93">
        <v>0.36087200000000003</v>
      </c>
      <c r="E133" s="93">
        <v>7.0099999999999998E-6</v>
      </c>
      <c r="F133" s="93">
        <v>4.74E-5</v>
      </c>
      <c r="G133" s="93">
        <v>7.2424619999999995E-2</v>
      </c>
      <c r="H133" s="93">
        <v>0</v>
      </c>
      <c r="I133" s="93">
        <v>0</v>
      </c>
      <c r="J133" s="93">
        <v>0.19686999999999999</v>
      </c>
      <c r="K133" s="93">
        <v>0</v>
      </c>
      <c r="L133" s="93">
        <v>0</v>
      </c>
      <c r="M133" s="93">
        <v>3.9373999999999999E-2</v>
      </c>
      <c r="N133" s="93">
        <f t="shared" ref="N133:N196" si="4">G133/M133</f>
        <v>1.8394021435465027</v>
      </c>
      <c r="O133" s="93">
        <f t="shared" ref="O133:O196" si="5">_xlfn.T.TEST(B133:F133,H133:L133,1,2)</f>
        <v>0.34901142271543834</v>
      </c>
      <c r="P133" s="93" t="s">
        <v>570</v>
      </c>
      <c r="Q133" s="93" t="s">
        <v>570</v>
      </c>
      <c r="R133" s="93" t="s">
        <v>570</v>
      </c>
      <c r="S133" s="93" t="s">
        <v>570</v>
      </c>
    </row>
    <row r="134" spans="1:19" ht="16">
      <c r="A134" s="98" t="s">
        <v>2020</v>
      </c>
      <c r="B134" s="93">
        <v>23.083100000000002</v>
      </c>
      <c r="C134" s="93">
        <v>22.729199999999999</v>
      </c>
      <c r="D134" s="93">
        <v>42.665799999999997</v>
      </c>
      <c r="E134" s="93">
        <v>52.115200000000002</v>
      </c>
      <c r="F134" s="93">
        <v>61.976199999999999</v>
      </c>
      <c r="G134" s="93">
        <v>40.5139</v>
      </c>
      <c r="H134" s="93">
        <v>10.8454</v>
      </c>
      <c r="I134" s="93">
        <v>10.2385</v>
      </c>
      <c r="J134" s="93">
        <v>24.97</v>
      </c>
      <c r="K134" s="93">
        <v>36.853700000000003</v>
      </c>
      <c r="L134" s="93">
        <v>28.6233</v>
      </c>
      <c r="M134" s="93">
        <v>22.306180000000001</v>
      </c>
      <c r="N134" s="93">
        <f t="shared" si="4"/>
        <v>1.8162634749652338</v>
      </c>
      <c r="O134" s="93">
        <f t="shared" si="5"/>
        <v>4.3942793433167142E-2</v>
      </c>
      <c r="P134" s="93" t="s">
        <v>1850</v>
      </c>
      <c r="Q134" s="93" t="s">
        <v>1851</v>
      </c>
      <c r="R134" s="93" t="s">
        <v>570</v>
      </c>
      <c r="S134" s="93" t="s">
        <v>570</v>
      </c>
    </row>
    <row r="135" spans="1:19" ht="16">
      <c r="A135" s="98" t="s">
        <v>2021</v>
      </c>
      <c r="B135" s="93">
        <v>7.49817</v>
      </c>
      <c r="C135" s="93">
        <v>7.6361800000000004</v>
      </c>
      <c r="D135" s="93">
        <v>5.72567</v>
      </c>
      <c r="E135" s="93">
        <v>16.415800000000001</v>
      </c>
      <c r="F135" s="93">
        <v>15.900399999999999</v>
      </c>
      <c r="G135" s="93">
        <v>10.635244</v>
      </c>
      <c r="H135" s="93">
        <v>3.6436500000000001</v>
      </c>
      <c r="I135" s="93">
        <v>6.4061500000000002</v>
      </c>
      <c r="J135" s="93">
        <v>6.1597400000000002</v>
      </c>
      <c r="K135" s="93">
        <v>6.9232800000000001</v>
      </c>
      <c r="L135" s="93">
        <v>6.1577500000000001</v>
      </c>
      <c r="M135" s="93">
        <v>5.8581139999999996</v>
      </c>
      <c r="N135" s="93">
        <f t="shared" si="4"/>
        <v>1.8154723516817872</v>
      </c>
      <c r="O135" s="93">
        <f t="shared" si="5"/>
        <v>3.8340409645058263E-2</v>
      </c>
      <c r="P135" s="93" t="s">
        <v>468</v>
      </c>
      <c r="Q135" s="93" t="s">
        <v>1963</v>
      </c>
      <c r="R135" s="93" t="s">
        <v>570</v>
      </c>
      <c r="S135" s="93" t="s">
        <v>570</v>
      </c>
    </row>
    <row r="136" spans="1:19" ht="16">
      <c r="A136" s="98" t="s">
        <v>2022</v>
      </c>
      <c r="B136" s="93">
        <v>47.473700000000001</v>
      </c>
      <c r="C136" s="93">
        <v>45.820500000000003</v>
      </c>
      <c r="D136" s="93">
        <v>19.378799999999998</v>
      </c>
      <c r="E136" s="93">
        <v>41.3504</v>
      </c>
      <c r="F136" s="93">
        <v>26.238199999999999</v>
      </c>
      <c r="G136" s="93">
        <v>36.052320000000002</v>
      </c>
      <c r="H136" s="93">
        <v>24.5472</v>
      </c>
      <c r="I136" s="93">
        <v>25.193200000000001</v>
      </c>
      <c r="J136" s="93">
        <v>15.423400000000001</v>
      </c>
      <c r="K136" s="93">
        <v>17.956199999999999</v>
      </c>
      <c r="L136" s="93">
        <v>16.484999999999999</v>
      </c>
      <c r="M136" s="93">
        <v>19.920999999999999</v>
      </c>
      <c r="N136" s="93">
        <f t="shared" si="4"/>
        <v>1.8097645700517044</v>
      </c>
      <c r="O136" s="93">
        <f t="shared" si="5"/>
        <v>1.3514937235903184E-2</v>
      </c>
      <c r="P136" s="93" t="s">
        <v>570</v>
      </c>
      <c r="Q136" s="93" t="s">
        <v>1919</v>
      </c>
      <c r="R136" s="93" t="s">
        <v>570</v>
      </c>
      <c r="S136" s="93" t="s">
        <v>570</v>
      </c>
    </row>
    <row r="137" spans="1:19" ht="16">
      <c r="A137" s="98" t="s">
        <v>2023</v>
      </c>
      <c r="B137" s="93">
        <v>35.782899999999998</v>
      </c>
      <c r="C137" s="93">
        <v>31.362200000000001</v>
      </c>
      <c r="D137" s="93">
        <v>12.122400000000001</v>
      </c>
      <c r="E137" s="93">
        <v>31.659400000000002</v>
      </c>
      <c r="F137" s="93">
        <v>40.968499999999999</v>
      </c>
      <c r="G137" s="93">
        <v>30.379079999999998</v>
      </c>
      <c r="H137" s="93">
        <v>31.289100000000001</v>
      </c>
      <c r="I137" s="93">
        <v>25.632300000000001</v>
      </c>
      <c r="J137" s="93">
        <v>8.6383100000000006</v>
      </c>
      <c r="K137" s="93">
        <v>8.3690599999999993</v>
      </c>
      <c r="L137" s="93">
        <v>10.4406</v>
      </c>
      <c r="M137" s="93">
        <v>16.873874000000001</v>
      </c>
      <c r="N137" s="93">
        <f t="shared" si="4"/>
        <v>1.8003619085931302</v>
      </c>
      <c r="O137" s="93">
        <f t="shared" si="5"/>
        <v>4.2401613160592128E-2</v>
      </c>
      <c r="P137" s="93" t="s">
        <v>363</v>
      </c>
      <c r="Q137" s="93" t="s">
        <v>2024</v>
      </c>
      <c r="R137" s="93" t="s">
        <v>570</v>
      </c>
      <c r="S137" s="93" t="s">
        <v>570</v>
      </c>
    </row>
    <row r="138" spans="1:19" ht="16">
      <c r="A138" s="98" t="s">
        <v>2025</v>
      </c>
      <c r="B138" s="93">
        <v>68.668899999999994</v>
      </c>
      <c r="C138" s="93">
        <v>42.218800000000002</v>
      </c>
      <c r="D138" s="93">
        <v>26.4101</v>
      </c>
      <c r="E138" s="93">
        <v>27.137699999999999</v>
      </c>
      <c r="F138" s="93">
        <v>36.410899999999998</v>
      </c>
      <c r="G138" s="93">
        <v>40.169280000000001</v>
      </c>
      <c r="H138" s="93">
        <v>34.3249</v>
      </c>
      <c r="I138" s="93">
        <v>37.279499999999999</v>
      </c>
      <c r="J138" s="93">
        <v>13.7783</v>
      </c>
      <c r="K138" s="93">
        <v>12.486800000000001</v>
      </c>
      <c r="L138" s="93">
        <v>13.7477</v>
      </c>
      <c r="M138" s="93">
        <v>22.323440000000002</v>
      </c>
      <c r="N138" s="93">
        <f t="shared" si="4"/>
        <v>1.7994215945212744</v>
      </c>
      <c r="O138" s="93">
        <f t="shared" si="5"/>
        <v>4.8398081141674362E-2</v>
      </c>
      <c r="P138" s="93" t="s">
        <v>570</v>
      </c>
      <c r="Q138" s="93" t="s">
        <v>2026</v>
      </c>
      <c r="R138" s="93" t="s">
        <v>2027</v>
      </c>
      <c r="S138" s="93" t="s">
        <v>2028</v>
      </c>
    </row>
    <row r="139" spans="1:19" ht="16">
      <c r="A139" s="98" t="s">
        <v>2029</v>
      </c>
      <c r="B139" s="93">
        <v>21.317599999999999</v>
      </c>
      <c r="C139" s="93">
        <v>28.866</v>
      </c>
      <c r="D139" s="93">
        <v>28.831800000000001</v>
      </c>
      <c r="E139" s="93">
        <v>24.001999999999999</v>
      </c>
      <c r="F139" s="93">
        <v>44.789299999999997</v>
      </c>
      <c r="G139" s="93">
        <v>29.561340000000001</v>
      </c>
      <c r="H139" s="93">
        <v>17.030200000000001</v>
      </c>
      <c r="I139" s="93">
        <v>13.9681</v>
      </c>
      <c r="J139" s="93">
        <v>14.931100000000001</v>
      </c>
      <c r="K139" s="93">
        <v>16.3569</v>
      </c>
      <c r="L139" s="93">
        <v>20.178799999999999</v>
      </c>
      <c r="M139" s="93">
        <v>16.493020000000001</v>
      </c>
      <c r="N139" s="93">
        <f t="shared" si="4"/>
        <v>1.792354583939145</v>
      </c>
      <c r="O139" s="93">
        <f t="shared" si="5"/>
        <v>7.287210755073506E-3</v>
      </c>
      <c r="P139" s="93" t="s">
        <v>1898</v>
      </c>
      <c r="Q139" s="93" t="s">
        <v>1899</v>
      </c>
      <c r="R139" s="93" t="s">
        <v>570</v>
      </c>
      <c r="S139" s="93" t="s">
        <v>570</v>
      </c>
    </row>
    <row r="140" spans="1:19" ht="16">
      <c r="A140" s="98" t="s">
        <v>2030</v>
      </c>
      <c r="B140" s="93">
        <v>205.18700000000001</v>
      </c>
      <c r="C140" s="93">
        <v>178.62700000000001</v>
      </c>
      <c r="D140" s="93">
        <v>108.87488</v>
      </c>
      <c r="E140" s="93">
        <v>138.30199999999999</v>
      </c>
      <c r="F140" s="93">
        <v>127.4447</v>
      </c>
      <c r="G140" s="93">
        <v>151.687116</v>
      </c>
      <c r="H140" s="93">
        <v>123.627</v>
      </c>
      <c r="I140" s="93">
        <v>157.46600000000001</v>
      </c>
      <c r="J140" s="93">
        <v>21.779199999999999</v>
      </c>
      <c r="K140" s="93">
        <v>65.801900000000003</v>
      </c>
      <c r="L140" s="93">
        <v>65.745900000000006</v>
      </c>
      <c r="M140" s="93">
        <v>84.884</v>
      </c>
      <c r="N140" s="93">
        <f t="shared" si="4"/>
        <v>1.7869930257763535</v>
      </c>
      <c r="O140" s="93">
        <f t="shared" si="5"/>
        <v>3.0362702415841197E-2</v>
      </c>
      <c r="P140" s="93" t="s">
        <v>464</v>
      </c>
      <c r="Q140" s="93" t="s">
        <v>463</v>
      </c>
      <c r="R140" s="93" t="s">
        <v>570</v>
      </c>
      <c r="S140" s="93" t="s">
        <v>570</v>
      </c>
    </row>
    <row r="141" spans="1:19" ht="16">
      <c r="A141" s="98" t="s">
        <v>2031</v>
      </c>
      <c r="B141" s="93">
        <v>42.057000000000002</v>
      </c>
      <c r="C141" s="93">
        <v>42.823500000000003</v>
      </c>
      <c r="D141" s="93">
        <v>10.6225</v>
      </c>
      <c r="E141" s="93">
        <v>30.218800000000002</v>
      </c>
      <c r="F141" s="93">
        <v>31.579699999999999</v>
      </c>
      <c r="G141" s="93">
        <v>31.4603</v>
      </c>
      <c r="H141" s="93">
        <v>36.456000000000003</v>
      </c>
      <c r="I141" s="93">
        <v>25.228999999999999</v>
      </c>
      <c r="J141" s="93">
        <v>7.2230400000000001</v>
      </c>
      <c r="K141" s="93">
        <v>10.429</v>
      </c>
      <c r="L141" s="93">
        <v>8.8645200000000006</v>
      </c>
      <c r="M141" s="93">
        <v>17.640312000000002</v>
      </c>
      <c r="N141" s="93">
        <f t="shared" si="4"/>
        <v>1.7834321751225259</v>
      </c>
      <c r="O141" s="93">
        <f t="shared" si="5"/>
        <v>6.4061388269847655E-2</v>
      </c>
      <c r="P141" s="93" t="s">
        <v>2032</v>
      </c>
      <c r="Q141" s="93" t="s">
        <v>2033</v>
      </c>
      <c r="R141" s="93" t="s">
        <v>570</v>
      </c>
      <c r="S141" s="93" t="s">
        <v>570</v>
      </c>
    </row>
    <row r="142" spans="1:19" ht="16">
      <c r="A142" s="98" t="s">
        <v>2034</v>
      </c>
      <c r="B142" s="93">
        <v>72.319299999999998</v>
      </c>
      <c r="C142" s="93">
        <v>50.335999999999999</v>
      </c>
      <c r="D142" s="93">
        <v>26.149799999999999</v>
      </c>
      <c r="E142" s="93">
        <v>32.502499999999998</v>
      </c>
      <c r="F142" s="93">
        <v>34.3645</v>
      </c>
      <c r="G142" s="93">
        <v>43.134419999999999</v>
      </c>
      <c r="H142" s="93">
        <v>21.216000000000001</v>
      </c>
      <c r="I142" s="93">
        <v>17.555299999999999</v>
      </c>
      <c r="J142" s="93">
        <v>24.159800000000001</v>
      </c>
      <c r="K142" s="93">
        <v>28.3703</v>
      </c>
      <c r="L142" s="93">
        <v>29.774699999999999</v>
      </c>
      <c r="M142" s="93">
        <v>24.215219999999999</v>
      </c>
      <c r="N142" s="93">
        <f t="shared" si="4"/>
        <v>1.7812937483120121</v>
      </c>
      <c r="O142" s="93">
        <f t="shared" si="5"/>
        <v>2.965083772458043E-2</v>
      </c>
      <c r="P142" s="93" t="s">
        <v>105</v>
      </c>
      <c r="Q142" s="93" t="s">
        <v>2035</v>
      </c>
      <c r="R142" s="93" t="s">
        <v>2036</v>
      </c>
      <c r="S142" s="93">
        <v>0</v>
      </c>
    </row>
    <row r="143" spans="1:19" s="85" customFormat="1" ht="16">
      <c r="A143" s="98" t="s">
        <v>2037</v>
      </c>
      <c r="B143" s="93">
        <v>23.677099999999999</v>
      </c>
      <c r="C143" s="93">
        <v>30.776900000000001</v>
      </c>
      <c r="D143" s="93">
        <v>19.0413</v>
      </c>
      <c r="E143" s="93">
        <v>32.795000000000002</v>
      </c>
      <c r="F143" s="93">
        <v>49.033200000000001</v>
      </c>
      <c r="G143" s="93">
        <v>31.064699999999998</v>
      </c>
      <c r="H143" s="93">
        <v>32.6755</v>
      </c>
      <c r="I143" s="93">
        <v>24.511099999999999</v>
      </c>
      <c r="J143" s="93">
        <v>8.1607199999999995</v>
      </c>
      <c r="K143" s="93">
        <v>13.068</v>
      </c>
      <c r="L143" s="93">
        <v>9.0791199999999996</v>
      </c>
      <c r="M143" s="93">
        <v>17.498888000000001</v>
      </c>
      <c r="N143" s="93">
        <f t="shared" si="4"/>
        <v>1.7752385180132588</v>
      </c>
      <c r="O143" s="93">
        <f t="shared" si="5"/>
        <v>4.4467851075829755E-2</v>
      </c>
      <c r="P143" s="93" t="s">
        <v>1850</v>
      </c>
      <c r="Q143" s="93" t="s">
        <v>1851</v>
      </c>
      <c r="R143" s="93" t="s">
        <v>570</v>
      </c>
      <c r="S143" s="93" t="s">
        <v>570</v>
      </c>
    </row>
    <row r="144" spans="1:19" ht="16">
      <c r="A144" s="98" t="s">
        <v>2038</v>
      </c>
      <c r="B144" s="93">
        <v>24.0184</v>
      </c>
      <c r="C144" s="93">
        <v>25.664300000000001</v>
      </c>
      <c r="D144" s="93">
        <v>19.116800000000001</v>
      </c>
      <c r="E144" s="93">
        <v>21.831199999999999</v>
      </c>
      <c r="F144" s="93">
        <v>43.220399999999998</v>
      </c>
      <c r="G144" s="93">
        <v>26.770219999999998</v>
      </c>
      <c r="H144" s="93">
        <v>20.7882</v>
      </c>
      <c r="I144" s="93">
        <v>20.225000000000001</v>
      </c>
      <c r="J144" s="93">
        <v>11.1008</v>
      </c>
      <c r="K144" s="93">
        <v>12.609400000000001</v>
      </c>
      <c r="L144" s="93">
        <v>10.9467</v>
      </c>
      <c r="M144" s="93">
        <v>15.13402</v>
      </c>
      <c r="N144" s="93">
        <f t="shared" si="4"/>
        <v>1.7688770069023299</v>
      </c>
      <c r="O144" s="93">
        <f t="shared" si="5"/>
        <v>2.0756955604323994E-2</v>
      </c>
      <c r="P144" s="93" t="s">
        <v>2039</v>
      </c>
      <c r="Q144" s="93" t="s">
        <v>2040</v>
      </c>
      <c r="R144" s="93" t="s">
        <v>2041</v>
      </c>
      <c r="S144" s="93" t="s">
        <v>2042</v>
      </c>
    </row>
    <row r="145" spans="1:19" s="85" customFormat="1" ht="16">
      <c r="A145" s="98" t="s">
        <v>2043</v>
      </c>
      <c r="B145" s="93">
        <v>4.55314</v>
      </c>
      <c r="C145" s="93">
        <v>4.4070900000000002</v>
      </c>
      <c r="D145" s="93">
        <v>3.6366299999999998</v>
      </c>
      <c r="E145" s="93">
        <v>6.0004999999999997</v>
      </c>
      <c r="F145" s="93">
        <v>4.7246199999999998</v>
      </c>
      <c r="G145" s="93">
        <v>4.664396</v>
      </c>
      <c r="H145" s="93">
        <v>3.36652</v>
      </c>
      <c r="I145" s="93">
        <v>4.22295</v>
      </c>
      <c r="J145" s="93">
        <v>1.94523</v>
      </c>
      <c r="K145" s="93">
        <v>2.04894</v>
      </c>
      <c r="L145" s="93">
        <v>1.7493799999999999</v>
      </c>
      <c r="M145" s="93">
        <v>2.666604</v>
      </c>
      <c r="N145" s="93">
        <f t="shared" si="4"/>
        <v>1.7491896059557399</v>
      </c>
      <c r="O145" s="93">
        <f t="shared" si="5"/>
        <v>5.8915098556212159E-3</v>
      </c>
      <c r="P145" s="93" t="s">
        <v>258</v>
      </c>
      <c r="Q145" s="93" t="s">
        <v>257</v>
      </c>
      <c r="R145" s="93" t="s">
        <v>570</v>
      </c>
      <c r="S145" s="93" t="s">
        <v>570</v>
      </c>
    </row>
    <row r="146" spans="1:19" ht="16">
      <c r="A146" s="98" t="s">
        <v>2044</v>
      </c>
      <c r="B146" s="93">
        <v>162.864</v>
      </c>
      <c r="C146" s="93">
        <v>154.369</v>
      </c>
      <c r="D146" s="93">
        <v>60.801600000000001</v>
      </c>
      <c r="E146" s="93">
        <v>108.349</v>
      </c>
      <c r="F146" s="93">
        <v>76.482699999999994</v>
      </c>
      <c r="G146" s="93">
        <v>112.57326</v>
      </c>
      <c r="H146" s="93">
        <v>77.201999999999998</v>
      </c>
      <c r="I146" s="93">
        <v>74.246099999999998</v>
      </c>
      <c r="J146" s="93">
        <v>58.627800000000001</v>
      </c>
      <c r="K146" s="93">
        <v>58.543700000000001</v>
      </c>
      <c r="L146" s="93">
        <v>57.727699999999999</v>
      </c>
      <c r="M146" s="93">
        <v>65.269459999999995</v>
      </c>
      <c r="N146" s="93">
        <f t="shared" si="4"/>
        <v>1.7247463055462695</v>
      </c>
      <c r="O146" s="93">
        <f t="shared" si="5"/>
        <v>2.623444413869587E-2</v>
      </c>
      <c r="P146" s="93" t="s">
        <v>570</v>
      </c>
      <c r="Q146" s="93" t="s">
        <v>2045</v>
      </c>
      <c r="R146" s="93" t="s">
        <v>570</v>
      </c>
      <c r="S146" s="93" t="s">
        <v>570</v>
      </c>
    </row>
    <row r="147" spans="1:19" ht="16">
      <c r="A147" s="98" t="s">
        <v>2046</v>
      </c>
      <c r="B147" s="93">
        <v>252.227</v>
      </c>
      <c r="C147" s="93">
        <v>312.32299999999998</v>
      </c>
      <c r="D147" s="93">
        <v>142.131</v>
      </c>
      <c r="E147" s="93">
        <v>198.727</v>
      </c>
      <c r="F147" s="93">
        <v>179.50299999999999</v>
      </c>
      <c r="G147" s="93">
        <v>216.98220000000001</v>
      </c>
      <c r="H147" s="93">
        <v>222.327</v>
      </c>
      <c r="I147" s="93">
        <v>218.90199999999999</v>
      </c>
      <c r="J147" s="93">
        <v>66.641499999999994</v>
      </c>
      <c r="K147" s="93">
        <v>60.702800000000003</v>
      </c>
      <c r="L147" s="93">
        <v>62.436900000000001</v>
      </c>
      <c r="M147" s="93">
        <v>126.20204</v>
      </c>
      <c r="N147" s="93">
        <f t="shared" si="4"/>
        <v>1.7193240299443655</v>
      </c>
      <c r="O147" s="93">
        <f t="shared" si="5"/>
        <v>4.9617708248717446E-2</v>
      </c>
      <c r="P147" s="93" t="s">
        <v>570</v>
      </c>
      <c r="Q147" s="93" t="s">
        <v>1924</v>
      </c>
      <c r="R147" s="93" t="s">
        <v>570</v>
      </c>
      <c r="S147" s="93" t="s">
        <v>570</v>
      </c>
    </row>
    <row r="148" spans="1:19" ht="16">
      <c r="A148" s="98" t="s">
        <v>2047</v>
      </c>
      <c r="B148" s="93">
        <v>42.912100000000002</v>
      </c>
      <c r="C148" s="93">
        <v>44.7532</v>
      </c>
      <c r="D148" s="93">
        <v>34.150399999999998</v>
      </c>
      <c r="E148" s="93">
        <v>50.731000000000002</v>
      </c>
      <c r="F148" s="93">
        <v>57.995800000000003</v>
      </c>
      <c r="G148" s="93">
        <v>46.108499999999999</v>
      </c>
      <c r="H148" s="93">
        <v>30.802700000000002</v>
      </c>
      <c r="I148" s="93">
        <v>37.548699999999997</v>
      </c>
      <c r="J148" s="93">
        <v>21.2393</v>
      </c>
      <c r="K148" s="93">
        <v>20.290800000000001</v>
      </c>
      <c r="L148" s="93">
        <v>24.8186</v>
      </c>
      <c r="M148" s="93">
        <v>26.940020000000001</v>
      </c>
      <c r="N148" s="93">
        <f t="shared" si="4"/>
        <v>1.7115243418527528</v>
      </c>
      <c r="O148" s="93">
        <f t="shared" si="5"/>
        <v>2.8677503163047706E-3</v>
      </c>
      <c r="P148" s="93" t="s">
        <v>570</v>
      </c>
      <c r="Q148" s="93" t="s">
        <v>570</v>
      </c>
      <c r="R148" s="93" t="s">
        <v>570</v>
      </c>
      <c r="S148" s="93" t="s">
        <v>570</v>
      </c>
    </row>
    <row r="149" spans="1:19" ht="16">
      <c r="A149" s="98" t="s">
        <v>2048</v>
      </c>
      <c r="B149" s="93">
        <v>37.134700000000002</v>
      </c>
      <c r="C149" s="93">
        <v>34.753</v>
      </c>
      <c r="D149" s="93">
        <v>15.2958</v>
      </c>
      <c r="E149" s="93">
        <v>17.087</v>
      </c>
      <c r="F149" s="93">
        <v>15.5992</v>
      </c>
      <c r="G149" s="93">
        <v>23.973939999999999</v>
      </c>
      <c r="H149" s="93">
        <v>16.677499999999998</v>
      </c>
      <c r="I149" s="93">
        <v>17.001799999999999</v>
      </c>
      <c r="J149" s="93">
        <v>12.9742</v>
      </c>
      <c r="K149" s="93">
        <v>11.3194</v>
      </c>
      <c r="L149" s="93">
        <v>12.4581</v>
      </c>
      <c r="M149" s="93">
        <v>14.0862</v>
      </c>
      <c r="N149" s="93">
        <f t="shared" si="4"/>
        <v>1.7019451661910239</v>
      </c>
      <c r="O149" s="93">
        <f t="shared" si="5"/>
        <v>4.2833478330041627E-2</v>
      </c>
      <c r="P149" s="93" t="s">
        <v>570</v>
      </c>
      <c r="Q149" s="93" t="s">
        <v>1841</v>
      </c>
      <c r="R149" s="93" t="s">
        <v>2049</v>
      </c>
      <c r="S149" s="93" t="s">
        <v>2050</v>
      </c>
    </row>
    <row r="150" spans="1:19" ht="16">
      <c r="A150" s="98" t="s">
        <v>2051</v>
      </c>
      <c r="B150" s="93">
        <v>142.792</v>
      </c>
      <c r="C150" s="93">
        <v>165.10400000000001</v>
      </c>
      <c r="D150" s="93">
        <v>12.916700000000001</v>
      </c>
      <c r="E150" s="93">
        <v>66.925399999999996</v>
      </c>
      <c r="F150" s="93">
        <v>25.2788</v>
      </c>
      <c r="G150" s="93">
        <v>82.603380000000001</v>
      </c>
      <c r="H150" s="93">
        <v>81.561999999999998</v>
      </c>
      <c r="I150" s="93">
        <v>90.979200000000006</v>
      </c>
      <c r="J150" s="93">
        <v>19.652999999999999</v>
      </c>
      <c r="K150" s="93">
        <v>26.4193</v>
      </c>
      <c r="L150" s="93">
        <v>24.223099999999999</v>
      </c>
      <c r="M150" s="93">
        <v>48.567320000000002</v>
      </c>
      <c r="N150" s="93">
        <f t="shared" si="4"/>
        <v>1.7008016913430677</v>
      </c>
      <c r="O150" s="93">
        <f t="shared" si="5"/>
        <v>0.1755086119365917</v>
      </c>
      <c r="P150" s="93" t="s">
        <v>105</v>
      </c>
      <c r="Q150" s="93" t="s">
        <v>104</v>
      </c>
      <c r="R150" s="93" t="s">
        <v>2805</v>
      </c>
      <c r="S150" s="93" t="s">
        <v>2052</v>
      </c>
    </row>
    <row r="151" spans="1:19" ht="16">
      <c r="A151" s="98" t="s">
        <v>2053</v>
      </c>
      <c r="B151" s="93">
        <v>4.2138499999999999</v>
      </c>
      <c r="C151" s="93">
        <v>4.9980099999999998</v>
      </c>
      <c r="D151" s="93">
        <v>2.6796000000000002</v>
      </c>
      <c r="E151" s="93">
        <v>6.0932399999999998</v>
      </c>
      <c r="F151" s="93">
        <v>8.7945499999999992</v>
      </c>
      <c r="G151" s="93">
        <v>5.3558500000000002</v>
      </c>
      <c r="H151" s="93">
        <v>4.9117199999999999</v>
      </c>
      <c r="I151" s="93">
        <v>3.4075500000000001</v>
      </c>
      <c r="J151" s="93">
        <v>2.2931900000000001</v>
      </c>
      <c r="K151" s="93">
        <v>2.7921800000000001</v>
      </c>
      <c r="L151" s="93">
        <v>2.3723800000000002</v>
      </c>
      <c r="M151" s="93">
        <v>3.1554039999999999</v>
      </c>
      <c r="N151" s="93">
        <f t="shared" si="4"/>
        <v>1.6973579294442172</v>
      </c>
      <c r="O151" s="93">
        <f t="shared" si="5"/>
        <v>4.3836603550686262E-2</v>
      </c>
      <c r="P151" s="93" t="s">
        <v>2054</v>
      </c>
      <c r="Q151" s="93" t="s">
        <v>2055</v>
      </c>
      <c r="R151" s="93" t="s">
        <v>570</v>
      </c>
      <c r="S151" s="93" t="s">
        <v>570</v>
      </c>
    </row>
    <row r="152" spans="1:19" ht="16">
      <c r="A152" s="98" t="s">
        <v>2056</v>
      </c>
      <c r="B152" s="93">
        <v>52.259599999999999</v>
      </c>
      <c r="C152" s="93">
        <v>63.201500000000003</v>
      </c>
      <c r="D152" s="93">
        <v>15.6166</v>
      </c>
      <c r="E152" s="93">
        <v>65.805800000000005</v>
      </c>
      <c r="F152" s="93">
        <v>67.520099999999999</v>
      </c>
      <c r="G152" s="93">
        <v>52.880719999999997</v>
      </c>
      <c r="H152" s="93">
        <v>53.814</v>
      </c>
      <c r="I152" s="93">
        <v>53.9358</v>
      </c>
      <c r="J152" s="93">
        <v>14.2622</v>
      </c>
      <c r="K152" s="93">
        <v>17.824300000000001</v>
      </c>
      <c r="L152" s="93">
        <v>15.9787</v>
      </c>
      <c r="M152" s="93">
        <v>31.163</v>
      </c>
      <c r="N152" s="93">
        <f t="shared" si="4"/>
        <v>1.6969072297275614</v>
      </c>
      <c r="O152" s="93">
        <f t="shared" si="5"/>
        <v>7.2146512340765009E-2</v>
      </c>
      <c r="P152" s="93" t="s">
        <v>570</v>
      </c>
      <c r="Q152" s="93" t="s">
        <v>2057</v>
      </c>
      <c r="R152" s="93" t="s">
        <v>570</v>
      </c>
      <c r="S152" s="93" t="s">
        <v>570</v>
      </c>
    </row>
    <row r="153" spans="1:19" ht="16">
      <c r="A153" s="98" t="s">
        <v>2058</v>
      </c>
      <c r="B153" s="93">
        <v>1.14299</v>
      </c>
      <c r="C153" s="93">
        <v>1.72176</v>
      </c>
      <c r="D153" s="93">
        <v>18.9527</v>
      </c>
      <c r="E153" s="93">
        <v>4.2366400000000004</v>
      </c>
      <c r="F153" s="93">
        <v>14.6281</v>
      </c>
      <c r="G153" s="93">
        <v>8.1364380000000001</v>
      </c>
      <c r="H153" s="93">
        <v>0.927813</v>
      </c>
      <c r="I153" s="93">
        <v>1.1674599999999999</v>
      </c>
      <c r="J153" s="93">
        <v>7.6513900000000001</v>
      </c>
      <c r="K153" s="93">
        <v>6.9531200000000002</v>
      </c>
      <c r="L153" s="93">
        <v>7.4196099999999996</v>
      </c>
      <c r="M153" s="93">
        <v>4.8238785999999996</v>
      </c>
      <c r="N153" s="93">
        <f t="shared" si="4"/>
        <v>1.6867004074273346</v>
      </c>
      <c r="O153" s="93">
        <f t="shared" si="5"/>
        <v>0.21307158694965805</v>
      </c>
      <c r="P153" s="93" t="s">
        <v>570</v>
      </c>
      <c r="Q153" s="93" t="s">
        <v>570</v>
      </c>
      <c r="R153" s="93">
        <v>0</v>
      </c>
      <c r="S153" s="93">
        <v>0</v>
      </c>
    </row>
    <row r="154" spans="1:19" ht="16">
      <c r="A154" s="98" t="s">
        <v>2059</v>
      </c>
      <c r="B154" s="93">
        <v>42.087299999999999</v>
      </c>
      <c r="C154" s="93">
        <v>56.788800000000002</v>
      </c>
      <c r="D154" s="93">
        <v>59.601999999999997</v>
      </c>
      <c r="E154" s="93">
        <v>66.442800000000005</v>
      </c>
      <c r="F154" s="93">
        <v>79.244</v>
      </c>
      <c r="G154" s="93">
        <v>60.832979999999999</v>
      </c>
      <c r="H154" s="93">
        <v>22.996600000000001</v>
      </c>
      <c r="I154" s="93">
        <v>33.316899999999997</v>
      </c>
      <c r="J154" s="93">
        <v>43.8384</v>
      </c>
      <c r="K154" s="93">
        <v>38.198099999999997</v>
      </c>
      <c r="L154" s="93">
        <v>42.036299999999997</v>
      </c>
      <c r="M154" s="93">
        <v>36.077260000000003</v>
      </c>
      <c r="N154" s="93">
        <f t="shared" si="4"/>
        <v>1.686186256938581</v>
      </c>
      <c r="O154" s="93">
        <f t="shared" si="5"/>
        <v>4.2291319891234009E-3</v>
      </c>
      <c r="P154" s="93" t="s">
        <v>1896</v>
      </c>
      <c r="Q154" s="93" t="s">
        <v>1897</v>
      </c>
      <c r="R154" s="93" t="s">
        <v>2806</v>
      </c>
      <c r="S154" s="93" t="s">
        <v>2060</v>
      </c>
    </row>
    <row r="155" spans="1:19" ht="16">
      <c r="A155" s="98" t="s">
        <v>2061</v>
      </c>
      <c r="B155" s="93">
        <v>5.9702900000000003</v>
      </c>
      <c r="C155" s="93">
        <v>7.4668999999999999</v>
      </c>
      <c r="D155" s="93">
        <v>10.9945</v>
      </c>
      <c r="E155" s="93">
        <v>21.790099999999999</v>
      </c>
      <c r="F155" s="93">
        <v>21.884599999999999</v>
      </c>
      <c r="G155" s="93">
        <v>13.621278</v>
      </c>
      <c r="H155" s="93">
        <v>5.9640000000000004</v>
      </c>
      <c r="I155" s="93">
        <v>5.6950599999999998</v>
      </c>
      <c r="J155" s="93">
        <v>9.0342099999999999</v>
      </c>
      <c r="K155" s="93">
        <v>8.2820099999999996</v>
      </c>
      <c r="L155" s="93">
        <v>11.670500000000001</v>
      </c>
      <c r="M155" s="93">
        <v>8.129156</v>
      </c>
      <c r="N155" s="93">
        <f t="shared" si="4"/>
        <v>1.6756078982861198</v>
      </c>
      <c r="O155" s="93">
        <f t="shared" si="5"/>
        <v>8.3934673797806655E-2</v>
      </c>
      <c r="P155" s="93" t="s">
        <v>570</v>
      </c>
      <c r="Q155" s="93" t="s">
        <v>2062</v>
      </c>
      <c r="R155" s="93">
        <v>0</v>
      </c>
      <c r="S155" s="93">
        <v>0</v>
      </c>
    </row>
    <row r="156" spans="1:19" ht="16">
      <c r="A156" s="98" t="s">
        <v>1680</v>
      </c>
      <c r="B156" s="93">
        <v>6.8999999999999996E-8</v>
      </c>
      <c r="C156" s="93">
        <v>8.5779900000000006E-2</v>
      </c>
      <c r="D156" s="93">
        <v>1.0059899999999999</v>
      </c>
      <c r="E156" s="93">
        <v>0.44478400000000001</v>
      </c>
      <c r="F156" s="93">
        <v>0.88182199999999999</v>
      </c>
      <c r="G156" s="93">
        <v>0.48367519399999997</v>
      </c>
      <c r="H156" s="93">
        <v>0.118785</v>
      </c>
      <c r="I156" s="93">
        <v>1.72E-7</v>
      </c>
      <c r="J156" s="93">
        <v>0.38662099999999999</v>
      </c>
      <c r="K156" s="93">
        <v>0.46187</v>
      </c>
      <c r="L156" s="93">
        <v>0.47784100000000002</v>
      </c>
      <c r="M156" s="93">
        <v>0.28902343400000002</v>
      </c>
      <c r="N156" s="93">
        <f t="shared" si="4"/>
        <v>1.6734808915182979</v>
      </c>
      <c r="O156" s="93">
        <f t="shared" si="5"/>
        <v>0.20610110189697706</v>
      </c>
      <c r="P156" s="93" t="s">
        <v>570</v>
      </c>
      <c r="Q156" s="93" t="s">
        <v>2063</v>
      </c>
      <c r="R156" s="93" t="s">
        <v>570</v>
      </c>
      <c r="S156" s="93" t="s">
        <v>570</v>
      </c>
    </row>
    <row r="157" spans="1:19" ht="16">
      <c r="A157" s="98" t="s">
        <v>2064</v>
      </c>
      <c r="B157" s="93">
        <v>29.626899999999999</v>
      </c>
      <c r="C157" s="93">
        <v>27.252600000000001</v>
      </c>
      <c r="D157" s="93">
        <v>34.7044</v>
      </c>
      <c r="E157" s="93">
        <v>38.984900000000003</v>
      </c>
      <c r="F157" s="93">
        <v>63.238500000000002</v>
      </c>
      <c r="G157" s="93">
        <v>38.76146</v>
      </c>
      <c r="H157" s="93">
        <v>16.854800000000001</v>
      </c>
      <c r="I157" s="93">
        <v>16.264199999999999</v>
      </c>
      <c r="J157" s="93">
        <v>27.580500000000001</v>
      </c>
      <c r="K157" s="93">
        <v>22.087</v>
      </c>
      <c r="L157" s="93">
        <v>33.781999999999996</v>
      </c>
      <c r="M157" s="93">
        <v>23.313700000000001</v>
      </c>
      <c r="N157" s="93">
        <f t="shared" si="4"/>
        <v>1.6626043914093429</v>
      </c>
      <c r="O157" s="93">
        <f t="shared" si="5"/>
        <v>3.2910558792168594E-2</v>
      </c>
      <c r="P157" s="93" t="s">
        <v>1980</v>
      </c>
      <c r="Q157" s="93" t="s">
        <v>2065</v>
      </c>
      <c r="R157" s="93" t="s">
        <v>570</v>
      </c>
      <c r="S157" s="93" t="s">
        <v>570</v>
      </c>
    </row>
    <row r="158" spans="1:19" ht="16">
      <c r="A158" s="98" t="s">
        <v>2066</v>
      </c>
      <c r="B158" s="93">
        <v>182.065</v>
      </c>
      <c r="C158" s="93">
        <v>273.24099999999999</v>
      </c>
      <c r="D158" s="93">
        <v>170.83619999999999</v>
      </c>
      <c r="E158" s="93">
        <v>184.881</v>
      </c>
      <c r="F158" s="93">
        <v>128.715</v>
      </c>
      <c r="G158" s="93">
        <v>187.94764000000001</v>
      </c>
      <c r="H158" s="93">
        <v>190.35499999999999</v>
      </c>
      <c r="I158" s="93">
        <v>185.07</v>
      </c>
      <c r="J158" s="93">
        <v>52.834499999999998</v>
      </c>
      <c r="K158" s="93">
        <v>75.509500000000003</v>
      </c>
      <c r="L158" s="93">
        <v>63.359099999999998</v>
      </c>
      <c r="M158" s="93">
        <v>113.42562</v>
      </c>
      <c r="N158" s="93">
        <f t="shared" si="4"/>
        <v>1.6570122340966706</v>
      </c>
      <c r="O158" s="93">
        <f t="shared" si="5"/>
        <v>4.4789697764047447E-2</v>
      </c>
      <c r="P158" s="93" t="s">
        <v>1786</v>
      </c>
      <c r="Q158" s="93" t="s">
        <v>1787</v>
      </c>
      <c r="R158" s="93" t="s">
        <v>570</v>
      </c>
      <c r="S158" s="93" t="s">
        <v>570</v>
      </c>
    </row>
    <row r="159" spans="1:19" ht="16">
      <c r="A159" s="98" t="s">
        <v>2067</v>
      </c>
      <c r="B159" s="93">
        <v>14.0677</v>
      </c>
      <c r="C159" s="93">
        <v>19.153099999999998</v>
      </c>
      <c r="D159" s="93">
        <v>12.0497</v>
      </c>
      <c r="E159" s="93">
        <v>34.585700000000003</v>
      </c>
      <c r="F159" s="93">
        <v>21.565000000000001</v>
      </c>
      <c r="G159" s="93">
        <v>20.28424</v>
      </c>
      <c r="H159" s="93">
        <v>14.8955</v>
      </c>
      <c r="I159" s="93">
        <v>16.260100000000001</v>
      </c>
      <c r="J159" s="93">
        <v>9.0895899999999994</v>
      </c>
      <c r="K159" s="93">
        <v>10.3467</v>
      </c>
      <c r="L159" s="93">
        <v>11.059200000000001</v>
      </c>
      <c r="M159" s="93">
        <v>12.330218</v>
      </c>
      <c r="N159" s="93">
        <f t="shared" si="4"/>
        <v>1.6450836473450834</v>
      </c>
      <c r="O159" s="93">
        <f t="shared" si="5"/>
        <v>4.7272994291570912E-2</v>
      </c>
      <c r="P159" s="93" t="s">
        <v>105</v>
      </c>
      <c r="Q159" s="93" t="s">
        <v>2068</v>
      </c>
      <c r="R159" s="93" t="s">
        <v>570</v>
      </c>
      <c r="S159" s="93" t="s">
        <v>570</v>
      </c>
    </row>
    <row r="160" spans="1:19" ht="16">
      <c r="A160" s="98" t="s">
        <v>2069</v>
      </c>
      <c r="B160" s="93">
        <v>29.747699999999998</v>
      </c>
      <c r="C160" s="93">
        <v>27.3157</v>
      </c>
      <c r="D160" s="93">
        <v>14.571899999999999</v>
      </c>
      <c r="E160" s="93">
        <v>13.377800000000001</v>
      </c>
      <c r="F160" s="93">
        <v>15.826700000000001</v>
      </c>
      <c r="G160" s="93">
        <v>20.167960000000001</v>
      </c>
      <c r="H160" s="93">
        <v>16.438800000000001</v>
      </c>
      <c r="I160" s="93">
        <v>14.0243</v>
      </c>
      <c r="J160" s="93">
        <v>9.7426300000000001</v>
      </c>
      <c r="K160" s="93">
        <v>10.448700000000001</v>
      </c>
      <c r="L160" s="93">
        <v>10.924200000000001</v>
      </c>
      <c r="M160" s="93">
        <v>12.315726</v>
      </c>
      <c r="N160" s="93">
        <f t="shared" si="4"/>
        <v>1.6375778415336619</v>
      </c>
      <c r="O160" s="93">
        <f t="shared" si="5"/>
        <v>3.275348764464401E-2</v>
      </c>
      <c r="P160" s="93" t="s">
        <v>2070</v>
      </c>
      <c r="Q160" s="93" t="s">
        <v>2071</v>
      </c>
      <c r="R160" s="93" t="s">
        <v>570</v>
      </c>
      <c r="S160" s="93" t="s">
        <v>570</v>
      </c>
    </row>
    <row r="161" spans="1:19" ht="16">
      <c r="A161" s="98" t="s">
        <v>2072</v>
      </c>
      <c r="B161" s="93">
        <v>34.0974</v>
      </c>
      <c r="C161" s="93">
        <v>37.0777</v>
      </c>
      <c r="D161" s="93">
        <v>31.2149</v>
      </c>
      <c r="E161" s="93">
        <v>26.729800000000001</v>
      </c>
      <c r="F161" s="93">
        <v>32.820300000000003</v>
      </c>
      <c r="G161" s="93">
        <v>32.388019999999997</v>
      </c>
      <c r="H161" s="93">
        <v>21.5045</v>
      </c>
      <c r="I161" s="93">
        <v>24.0001</v>
      </c>
      <c r="J161" s="93">
        <v>17.147099999999998</v>
      </c>
      <c r="K161" s="93">
        <v>18.341000000000001</v>
      </c>
      <c r="L161" s="93">
        <v>18.737500000000001</v>
      </c>
      <c r="M161" s="93">
        <v>19.94604</v>
      </c>
      <c r="N161" s="93">
        <f t="shared" si="4"/>
        <v>1.6237819637381654</v>
      </c>
      <c r="O161" s="93">
        <f t="shared" si="5"/>
        <v>1.8281997130381212E-4</v>
      </c>
      <c r="P161" s="93" t="s">
        <v>105</v>
      </c>
      <c r="Q161" s="93" t="s">
        <v>2073</v>
      </c>
      <c r="R161" s="93" t="s">
        <v>570</v>
      </c>
      <c r="S161" s="93" t="s">
        <v>570</v>
      </c>
    </row>
    <row r="162" spans="1:19" ht="16">
      <c r="A162" s="98" t="s">
        <v>2074</v>
      </c>
      <c r="B162" s="93">
        <v>103.17100000000001</v>
      </c>
      <c r="C162" s="93">
        <v>89.435199999999995</v>
      </c>
      <c r="D162" s="93">
        <v>12.7355</v>
      </c>
      <c r="E162" s="93">
        <v>6.6940799999999996</v>
      </c>
      <c r="F162" s="93">
        <v>15.348800000000001</v>
      </c>
      <c r="G162" s="93">
        <v>45.476916000000003</v>
      </c>
      <c r="H162" s="93">
        <v>53.3827</v>
      </c>
      <c r="I162" s="93">
        <v>62.850499999999997</v>
      </c>
      <c r="J162" s="93">
        <v>8.1991899999999998</v>
      </c>
      <c r="K162" s="93">
        <v>7.73522</v>
      </c>
      <c r="L162" s="93">
        <v>8.2399000000000004</v>
      </c>
      <c r="M162" s="93">
        <v>28.081502</v>
      </c>
      <c r="N162" s="93">
        <f t="shared" si="4"/>
        <v>1.6194616655476619</v>
      </c>
      <c r="O162" s="93">
        <f t="shared" si="5"/>
        <v>0.24710379254817261</v>
      </c>
      <c r="P162" s="93" t="s">
        <v>570</v>
      </c>
      <c r="Q162" s="93" t="s">
        <v>570</v>
      </c>
      <c r="R162" s="93" t="s">
        <v>570</v>
      </c>
      <c r="S162" s="93" t="s">
        <v>570</v>
      </c>
    </row>
    <row r="163" spans="1:19" ht="16">
      <c r="A163" s="98" t="s">
        <v>2075</v>
      </c>
      <c r="B163" s="93">
        <v>282.37599999999998</v>
      </c>
      <c r="C163" s="93">
        <v>254.578</v>
      </c>
      <c r="D163" s="93">
        <v>142.53100000000001</v>
      </c>
      <c r="E163" s="93">
        <v>348.61399999999998</v>
      </c>
      <c r="F163" s="93">
        <v>224.61199999999999</v>
      </c>
      <c r="G163" s="93">
        <v>250.54220000000001</v>
      </c>
      <c r="H163" s="93">
        <v>188.37200000000001</v>
      </c>
      <c r="I163" s="93">
        <v>157.20699999999999</v>
      </c>
      <c r="J163" s="93">
        <v>124.556</v>
      </c>
      <c r="K163" s="93">
        <v>146.708</v>
      </c>
      <c r="L163" s="93">
        <v>157.483</v>
      </c>
      <c r="M163" s="93">
        <v>154.86519999999999</v>
      </c>
      <c r="N163" s="93">
        <f t="shared" si="4"/>
        <v>1.6178082616365719</v>
      </c>
      <c r="O163" s="93">
        <f t="shared" si="5"/>
        <v>1.3528774594775781E-2</v>
      </c>
      <c r="P163" s="93" t="s">
        <v>1786</v>
      </c>
      <c r="Q163" s="93" t="s">
        <v>1787</v>
      </c>
      <c r="R163" s="93" t="s">
        <v>2076</v>
      </c>
      <c r="S163" s="93">
        <v>0</v>
      </c>
    </row>
    <row r="164" spans="1:19" ht="16">
      <c r="A164" s="98" t="s">
        <v>2077</v>
      </c>
      <c r="B164" s="93">
        <v>40.960500000000003</v>
      </c>
      <c r="C164" s="93">
        <v>29.16</v>
      </c>
      <c r="D164" s="93">
        <v>22.4755</v>
      </c>
      <c r="E164" s="93">
        <v>42.675400000000003</v>
      </c>
      <c r="F164" s="93">
        <v>59.581499999999998</v>
      </c>
      <c r="G164" s="93">
        <v>38.970579999999998</v>
      </c>
      <c r="H164" s="93">
        <v>29.433199999999999</v>
      </c>
      <c r="I164" s="93">
        <v>28.217600000000001</v>
      </c>
      <c r="J164" s="93">
        <v>20.341899999999999</v>
      </c>
      <c r="K164" s="93">
        <v>23.412800000000001</v>
      </c>
      <c r="L164" s="93">
        <v>20.527699999999999</v>
      </c>
      <c r="M164" s="93">
        <v>24.38664</v>
      </c>
      <c r="N164" s="93">
        <f t="shared" si="4"/>
        <v>1.5980299048987479</v>
      </c>
      <c r="O164" s="93">
        <f t="shared" si="5"/>
        <v>2.9743737957530821E-2</v>
      </c>
      <c r="P164" s="93" t="s">
        <v>2039</v>
      </c>
      <c r="Q164" s="93" t="s">
        <v>2078</v>
      </c>
      <c r="R164" s="93" t="s">
        <v>570</v>
      </c>
      <c r="S164" s="93" t="s">
        <v>570</v>
      </c>
    </row>
    <row r="165" spans="1:19" ht="16">
      <c r="A165" s="98" t="s">
        <v>2079</v>
      </c>
      <c r="B165" s="93">
        <v>14.9894</v>
      </c>
      <c r="C165" s="93">
        <v>15.9808</v>
      </c>
      <c r="D165" s="93">
        <v>12.873100000000001</v>
      </c>
      <c r="E165" s="93">
        <v>25.445599999999999</v>
      </c>
      <c r="F165" s="93">
        <v>30.923200000000001</v>
      </c>
      <c r="G165" s="93">
        <v>20.04242</v>
      </c>
      <c r="H165" s="93">
        <v>13.4739</v>
      </c>
      <c r="I165" s="93">
        <v>12.979699999999999</v>
      </c>
      <c r="J165" s="93">
        <v>12.4018</v>
      </c>
      <c r="K165" s="93">
        <v>12.5893</v>
      </c>
      <c r="L165" s="93">
        <v>11.4594</v>
      </c>
      <c r="M165" s="93">
        <v>12.580819999999999</v>
      </c>
      <c r="N165" s="93">
        <f t="shared" si="4"/>
        <v>1.5930932959854764</v>
      </c>
      <c r="O165" s="93">
        <f t="shared" si="5"/>
        <v>3.2413832634894911E-2</v>
      </c>
      <c r="P165" s="93" t="s">
        <v>2080</v>
      </c>
      <c r="Q165" s="93" t="s">
        <v>2081</v>
      </c>
      <c r="R165" s="93" t="s">
        <v>570</v>
      </c>
      <c r="S165" s="93" t="s">
        <v>570</v>
      </c>
    </row>
    <row r="166" spans="1:19" ht="16">
      <c r="A166" s="98" t="s">
        <v>2082</v>
      </c>
      <c r="B166" s="93">
        <v>30.658300000000001</v>
      </c>
      <c r="C166" s="93">
        <v>35.458199999999998</v>
      </c>
      <c r="D166" s="93">
        <v>11.6799</v>
      </c>
      <c r="E166" s="93">
        <v>59.875700000000002</v>
      </c>
      <c r="F166" s="93">
        <v>55.350099999999998</v>
      </c>
      <c r="G166" s="93">
        <v>38.604439999999997</v>
      </c>
      <c r="H166" s="93">
        <v>38.500500000000002</v>
      </c>
      <c r="I166" s="93">
        <v>36.735900000000001</v>
      </c>
      <c r="J166" s="93">
        <v>10.8592</v>
      </c>
      <c r="K166" s="93">
        <v>17.281300000000002</v>
      </c>
      <c r="L166" s="93">
        <v>18.299499999999998</v>
      </c>
      <c r="M166" s="93">
        <v>24.335280000000001</v>
      </c>
      <c r="N166" s="93">
        <f t="shared" si="4"/>
        <v>1.5863569270622733</v>
      </c>
      <c r="O166" s="93">
        <f t="shared" si="5"/>
        <v>0.10316519341008715</v>
      </c>
      <c r="P166" s="93" t="s">
        <v>570</v>
      </c>
      <c r="Q166" s="93" t="s">
        <v>2083</v>
      </c>
      <c r="R166" s="93" t="s">
        <v>570</v>
      </c>
      <c r="S166" s="93" t="s">
        <v>570</v>
      </c>
    </row>
    <row r="167" spans="1:19" ht="16">
      <c r="A167" s="98" t="s">
        <v>2084</v>
      </c>
      <c r="B167" s="93">
        <v>73.561300000000003</v>
      </c>
      <c r="C167" s="93">
        <v>74.088700000000003</v>
      </c>
      <c r="D167" s="93">
        <v>6.1413500000000001</v>
      </c>
      <c r="E167" s="93">
        <v>7.5134400000000001</v>
      </c>
      <c r="F167" s="93">
        <v>7.5299199999999997</v>
      </c>
      <c r="G167" s="93">
        <v>33.766942</v>
      </c>
      <c r="H167" s="93">
        <v>49.282899999999998</v>
      </c>
      <c r="I167" s="93">
        <v>47.474499999999999</v>
      </c>
      <c r="J167" s="93">
        <v>3.18919</v>
      </c>
      <c r="K167" s="93">
        <v>3.1776200000000001</v>
      </c>
      <c r="L167" s="93">
        <v>3.8860800000000002</v>
      </c>
      <c r="M167" s="93">
        <v>21.402058</v>
      </c>
      <c r="N167" s="93">
        <f t="shared" si="4"/>
        <v>1.5777427572619418</v>
      </c>
      <c r="O167" s="93">
        <f t="shared" si="5"/>
        <v>0.27406394571028586</v>
      </c>
      <c r="P167" s="93" t="s">
        <v>105</v>
      </c>
      <c r="Q167" s="93" t="s">
        <v>104</v>
      </c>
      <c r="R167" s="93" t="s">
        <v>2085</v>
      </c>
      <c r="S167" s="93" t="s">
        <v>2086</v>
      </c>
    </row>
    <row r="168" spans="1:19" ht="16">
      <c r="A168" s="98" t="s">
        <v>2087</v>
      </c>
      <c r="B168" s="93">
        <v>28.2224</v>
      </c>
      <c r="C168" s="93">
        <v>26.794</v>
      </c>
      <c r="D168" s="93">
        <v>3.6686999999999999</v>
      </c>
      <c r="E168" s="93">
        <v>8.3068000000000008</v>
      </c>
      <c r="F168" s="93">
        <v>8.2078699999999998</v>
      </c>
      <c r="G168" s="93">
        <v>15.039954</v>
      </c>
      <c r="H168" s="93">
        <v>23.538799999999998</v>
      </c>
      <c r="I168" s="93">
        <v>19.854099999999999</v>
      </c>
      <c r="J168" s="93">
        <v>1.00413</v>
      </c>
      <c r="K168" s="93">
        <v>1.7925599999999999</v>
      </c>
      <c r="L168" s="93">
        <v>1.6703699999999999</v>
      </c>
      <c r="M168" s="93">
        <v>9.5719919999999998</v>
      </c>
      <c r="N168" s="93">
        <f t="shared" si="4"/>
        <v>1.5712459851617093</v>
      </c>
      <c r="O168" s="93">
        <f t="shared" si="5"/>
        <v>0.23402301595745079</v>
      </c>
      <c r="P168" s="93" t="s">
        <v>570</v>
      </c>
      <c r="Q168" s="93" t="s">
        <v>2088</v>
      </c>
      <c r="R168" s="93" t="s">
        <v>570</v>
      </c>
      <c r="S168" s="93" t="s">
        <v>570</v>
      </c>
    </row>
    <row r="169" spans="1:19" ht="16">
      <c r="A169" s="98" t="s">
        <v>2089</v>
      </c>
      <c r="B169" s="93">
        <v>8.2079699999999995</v>
      </c>
      <c r="C169" s="93">
        <v>5.5644499999999999</v>
      </c>
      <c r="D169" s="93">
        <v>0.88597199999999998</v>
      </c>
      <c r="E169" s="93">
        <v>3.73054</v>
      </c>
      <c r="F169" s="93">
        <v>2.7646000000000002</v>
      </c>
      <c r="G169" s="93">
        <v>4.2307063999999999</v>
      </c>
      <c r="H169" s="93">
        <v>6.5947899999999997</v>
      </c>
      <c r="I169" s="93">
        <v>4.26058</v>
      </c>
      <c r="J169" s="93">
        <v>1.0330699999999999</v>
      </c>
      <c r="K169" s="93">
        <v>0.76750200000000002</v>
      </c>
      <c r="L169" s="93">
        <v>0.82242300000000002</v>
      </c>
      <c r="M169" s="93">
        <v>2.6956730000000002</v>
      </c>
      <c r="N169" s="93">
        <f t="shared" si="4"/>
        <v>1.5694434747834769</v>
      </c>
      <c r="O169" s="93">
        <f t="shared" si="5"/>
        <v>0.19844770720699384</v>
      </c>
      <c r="P169" s="93" t="s">
        <v>363</v>
      </c>
      <c r="Q169" s="93" t="s">
        <v>1945</v>
      </c>
      <c r="R169" s="93" t="s">
        <v>2090</v>
      </c>
      <c r="S169" s="93">
        <v>0</v>
      </c>
    </row>
    <row r="170" spans="1:19" ht="16">
      <c r="A170" s="98" t="s">
        <v>2091</v>
      </c>
      <c r="B170" s="93">
        <v>7.8340500000000004</v>
      </c>
      <c r="C170" s="93">
        <v>6.4287200000000002</v>
      </c>
      <c r="D170" s="93">
        <v>16.024899999999999</v>
      </c>
      <c r="E170" s="93">
        <v>12.4887</v>
      </c>
      <c r="F170" s="93">
        <v>21.558599999999998</v>
      </c>
      <c r="G170" s="93">
        <v>12.866994</v>
      </c>
      <c r="H170" s="93">
        <v>4.8357299999999999</v>
      </c>
      <c r="I170" s="93">
        <v>3.8513299999999999</v>
      </c>
      <c r="J170" s="93">
        <v>10.8908</v>
      </c>
      <c r="K170" s="93">
        <v>10.6037</v>
      </c>
      <c r="L170" s="93">
        <v>10.944800000000001</v>
      </c>
      <c r="M170" s="93">
        <v>8.2252720000000004</v>
      </c>
      <c r="N170" s="93">
        <f t="shared" si="4"/>
        <v>1.56432443814624</v>
      </c>
      <c r="O170" s="93">
        <f t="shared" si="5"/>
        <v>9.172092181886303E-2</v>
      </c>
      <c r="P170" s="93" t="s">
        <v>570</v>
      </c>
      <c r="Q170" s="93" t="s">
        <v>2092</v>
      </c>
      <c r="R170" s="93" t="s">
        <v>570</v>
      </c>
      <c r="S170" s="93" t="s">
        <v>570</v>
      </c>
    </row>
    <row r="171" spans="1:19" ht="16">
      <c r="A171" s="98" t="s">
        <v>2093</v>
      </c>
      <c r="B171" s="93">
        <v>30.323499999999999</v>
      </c>
      <c r="C171" s="93">
        <v>26.0655</v>
      </c>
      <c r="D171" s="93">
        <v>25.148800000000001</v>
      </c>
      <c r="E171" s="93">
        <v>23.3108</v>
      </c>
      <c r="F171" s="93">
        <v>39.055</v>
      </c>
      <c r="G171" s="93">
        <v>28.780719999999999</v>
      </c>
      <c r="H171" s="93">
        <v>21.866</v>
      </c>
      <c r="I171" s="93">
        <v>17.930599999999998</v>
      </c>
      <c r="J171" s="93">
        <v>17.420000000000002</v>
      </c>
      <c r="K171" s="93">
        <v>16.653600000000001</v>
      </c>
      <c r="L171" s="93">
        <v>18.2712</v>
      </c>
      <c r="M171" s="93">
        <v>18.428280000000001</v>
      </c>
      <c r="N171" s="93">
        <f t="shared" si="4"/>
        <v>1.5617691938694223</v>
      </c>
      <c r="O171" s="93">
        <f t="shared" si="5"/>
        <v>4.0220516406309159E-3</v>
      </c>
      <c r="P171" s="93" t="s">
        <v>570</v>
      </c>
      <c r="Q171" s="93" t="s">
        <v>2094</v>
      </c>
      <c r="R171" s="93" t="s">
        <v>570</v>
      </c>
      <c r="S171" s="93" t="s">
        <v>570</v>
      </c>
    </row>
    <row r="172" spans="1:19" ht="16">
      <c r="A172" s="98" t="s">
        <v>2095</v>
      </c>
      <c r="B172" s="93">
        <v>30.314499999999999</v>
      </c>
      <c r="C172" s="93">
        <v>43.41</v>
      </c>
      <c r="D172" s="93">
        <v>28.415500000000002</v>
      </c>
      <c r="E172" s="93">
        <v>58.189300000000003</v>
      </c>
      <c r="F172" s="93">
        <v>45.9587</v>
      </c>
      <c r="G172" s="93">
        <v>41.257599999999996</v>
      </c>
      <c r="H172" s="93">
        <v>20.618400000000001</v>
      </c>
      <c r="I172" s="93">
        <v>25.234000000000002</v>
      </c>
      <c r="J172" s="93">
        <v>26.846699999999998</v>
      </c>
      <c r="K172" s="93">
        <v>28.623999999999999</v>
      </c>
      <c r="L172" s="93">
        <v>30.782699999999998</v>
      </c>
      <c r="M172" s="93">
        <v>26.42116</v>
      </c>
      <c r="N172" s="93">
        <f t="shared" si="4"/>
        <v>1.5615362837967748</v>
      </c>
      <c r="O172" s="93">
        <f t="shared" si="5"/>
        <v>1.6103046622314848E-2</v>
      </c>
      <c r="P172" s="93" t="s">
        <v>363</v>
      </c>
      <c r="Q172" s="93" t="s">
        <v>1922</v>
      </c>
      <c r="R172" s="93" t="s">
        <v>570</v>
      </c>
      <c r="S172" s="93" t="s">
        <v>570</v>
      </c>
    </row>
    <row r="173" spans="1:19" ht="16">
      <c r="A173" s="98" t="s">
        <v>2096</v>
      </c>
      <c r="B173" s="93">
        <v>105.298</v>
      </c>
      <c r="C173" s="93">
        <v>86.055999999999997</v>
      </c>
      <c r="D173" s="93">
        <v>69.695700000000002</v>
      </c>
      <c r="E173" s="93">
        <v>57.254899999999999</v>
      </c>
      <c r="F173" s="93">
        <v>78.192599999999999</v>
      </c>
      <c r="G173" s="93">
        <v>79.299440000000004</v>
      </c>
      <c r="H173" s="93">
        <v>79.5</v>
      </c>
      <c r="I173" s="93">
        <v>71.540999999999997</v>
      </c>
      <c r="J173" s="93">
        <v>34.098100000000002</v>
      </c>
      <c r="K173" s="93">
        <v>33.691800000000001</v>
      </c>
      <c r="L173" s="93">
        <v>35.825899999999997</v>
      </c>
      <c r="M173" s="93">
        <v>50.931359999999998</v>
      </c>
      <c r="N173" s="93">
        <f t="shared" si="4"/>
        <v>1.5569865010476847</v>
      </c>
      <c r="O173" s="93">
        <f t="shared" si="5"/>
        <v>2.9881432797064469E-2</v>
      </c>
      <c r="P173" s="93" t="s">
        <v>1896</v>
      </c>
      <c r="Q173" s="93" t="s">
        <v>1897</v>
      </c>
      <c r="R173" s="93" t="s">
        <v>570</v>
      </c>
      <c r="S173" s="93" t="s">
        <v>570</v>
      </c>
    </row>
    <row r="174" spans="1:19" ht="16">
      <c r="A174" s="98" t="s">
        <v>2097</v>
      </c>
      <c r="B174" s="93">
        <v>87.762200000000007</v>
      </c>
      <c r="C174" s="93">
        <v>98.766300000000001</v>
      </c>
      <c r="D174" s="93">
        <v>62.440399999999997</v>
      </c>
      <c r="E174" s="93">
        <v>97.852000000000004</v>
      </c>
      <c r="F174" s="93">
        <v>88.433700000000002</v>
      </c>
      <c r="G174" s="93">
        <v>87.050920000000005</v>
      </c>
      <c r="H174" s="93">
        <v>93.950299999999999</v>
      </c>
      <c r="I174" s="93">
        <v>76.771000000000001</v>
      </c>
      <c r="J174" s="93">
        <v>57.891800000000003</v>
      </c>
      <c r="K174" s="93">
        <v>24.773800000000001</v>
      </c>
      <c r="L174" s="93">
        <v>27.779199999999999</v>
      </c>
      <c r="M174" s="93">
        <v>56.233220000000003</v>
      </c>
      <c r="N174" s="93">
        <f t="shared" si="4"/>
        <v>1.548033706766214</v>
      </c>
      <c r="O174" s="93">
        <f t="shared" si="5"/>
        <v>3.7104926924260886E-2</v>
      </c>
      <c r="P174" s="93" t="s">
        <v>1896</v>
      </c>
      <c r="Q174" s="93" t="s">
        <v>1897</v>
      </c>
      <c r="R174" s="93" t="s">
        <v>570</v>
      </c>
      <c r="S174" s="93" t="s">
        <v>570</v>
      </c>
    </row>
    <row r="175" spans="1:19" ht="16">
      <c r="A175" s="98" t="s">
        <v>2098</v>
      </c>
      <c r="B175" s="93">
        <v>51.668300000000002</v>
      </c>
      <c r="C175" s="93">
        <v>49.784700000000001</v>
      </c>
      <c r="D175" s="93">
        <v>24.128299999999999</v>
      </c>
      <c r="E175" s="93">
        <v>82.749099999999999</v>
      </c>
      <c r="F175" s="93">
        <v>56.452100000000002</v>
      </c>
      <c r="G175" s="93">
        <v>52.956499999999998</v>
      </c>
      <c r="H175" s="93">
        <v>49.872700000000002</v>
      </c>
      <c r="I175" s="93">
        <v>56.776299999999999</v>
      </c>
      <c r="J175" s="93">
        <v>20.801600000000001</v>
      </c>
      <c r="K175" s="93">
        <v>21.836400000000001</v>
      </c>
      <c r="L175" s="93">
        <v>22.253799999999998</v>
      </c>
      <c r="M175" s="93">
        <v>34.308160000000001</v>
      </c>
      <c r="N175" s="93">
        <f t="shared" si="4"/>
        <v>1.5435540699355488</v>
      </c>
      <c r="O175" s="93">
        <f t="shared" si="5"/>
        <v>8.2328919964134231E-2</v>
      </c>
      <c r="P175" s="93" t="s">
        <v>279</v>
      </c>
      <c r="Q175" s="93" t="s">
        <v>278</v>
      </c>
      <c r="R175" s="93" t="s">
        <v>570</v>
      </c>
      <c r="S175" s="93" t="s">
        <v>570</v>
      </c>
    </row>
    <row r="176" spans="1:19" ht="16">
      <c r="A176" s="98" t="s">
        <v>2099</v>
      </c>
      <c r="B176" s="93">
        <v>5.4610900000000004</v>
      </c>
      <c r="C176" s="93">
        <v>5.5265399999999998</v>
      </c>
      <c r="D176" s="93">
        <v>5.2278900000000004</v>
      </c>
      <c r="E176" s="93">
        <v>7.9999500000000001</v>
      </c>
      <c r="F176" s="93">
        <v>8.3016199999999998</v>
      </c>
      <c r="G176" s="93">
        <v>6.5034179999999999</v>
      </c>
      <c r="H176" s="93">
        <v>4.7734199999999998</v>
      </c>
      <c r="I176" s="93">
        <v>3.18032</v>
      </c>
      <c r="J176" s="93">
        <v>4.1013299999999999</v>
      </c>
      <c r="K176" s="93">
        <v>5.0447100000000002</v>
      </c>
      <c r="L176" s="93">
        <v>4.0199400000000001</v>
      </c>
      <c r="M176" s="93">
        <v>4.2239440000000004</v>
      </c>
      <c r="N176" s="93">
        <f t="shared" si="4"/>
        <v>1.5396553552793313</v>
      </c>
      <c r="O176" s="93">
        <f t="shared" si="5"/>
        <v>8.0604172742312161E-3</v>
      </c>
      <c r="P176" s="93" t="s">
        <v>468</v>
      </c>
      <c r="Q176" s="93" t="s">
        <v>2100</v>
      </c>
      <c r="R176" s="93" t="s">
        <v>570</v>
      </c>
      <c r="S176" s="93" t="s">
        <v>570</v>
      </c>
    </row>
    <row r="177" spans="1:19" ht="16">
      <c r="A177" s="98" t="s">
        <v>1725</v>
      </c>
      <c r="B177" s="93">
        <v>3.4299400000000002</v>
      </c>
      <c r="C177" s="93">
        <v>5.0032399999999999</v>
      </c>
      <c r="D177" s="93">
        <v>6.4463900000000001</v>
      </c>
      <c r="E177" s="93">
        <v>6.4898400000000001</v>
      </c>
      <c r="F177" s="93">
        <v>12.6836</v>
      </c>
      <c r="G177" s="93">
        <v>6.8106020000000003</v>
      </c>
      <c r="H177" s="93">
        <v>3.5941299999999998</v>
      </c>
      <c r="I177" s="93">
        <v>4.5208500000000003</v>
      </c>
      <c r="J177" s="93">
        <v>3.9998800000000001</v>
      </c>
      <c r="K177" s="93">
        <v>4.9238799999999996</v>
      </c>
      <c r="L177" s="93">
        <v>5.2137599999999997</v>
      </c>
      <c r="M177" s="93">
        <v>4.4504999999999999</v>
      </c>
      <c r="N177" s="93">
        <f t="shared" si="4"/>
        <v>1.5303004156836311</v>
      </c>
      <c r="O177" s="93">
        <f t="shared" si="5"/>
        <v>8.9160641593777512E-2</v>
      </c>
      <c r="P177" s="93" t="s">
        <v>363</v>
      </c>
      <c r="Q177" s="93" t="s">
        <v>1945</v>
      </c>
      <c r="R177" s="93" t="s">
        <v>570</v>
      </c>
      <c r="S177" s="93" t="s">
        <v>570</v>
      </c>
    </row>
    <row r="178" spans="1:19" ht="16">
      <c r="A178" s="98" t="s">
        <v>2101</v>
      </c>
      <c r="B178" s="93">
        <v>14.831300000000001</v>
      </c>
      <c r="C178" s="93">
        <v>20.044499999999999</v>
      </c>
      <c r="D178" s="93">
        <v>12.7477</v>
      </c>
      <c r="E178" s="93">
        <v>16.102399999999999</v>
      </c>
      <c r="F178" s="93">
        <v>25.3446</v>
      </c>
      <c r="G178" s="93">
        <v>17.8141</v>
      </c>
      <c r="H178" s="93">
        <v>18.109500000000001</v>
      </c>
      <c r="I178" s="93">
        <v>17.390999999999998</v>
      </c>
      <c r="J178" s="93">
        <v>7.0754400000000004</v>
      </c>
      <c r="K178" s="93">
        <v>7.1758100000000002</v>
      </c>
      <c r="L178" s="93">
        <v>8.6015099999999993</v>
      </c>
      <c r="M178" s="93">
        <v>11.670652</v>
      </c>
      <c r="N178" s="93">
        <f t="shared" si="4"/>
        <v>1.5264014384114957</v>
      </c>
      <c r="O178" s="93">
        <f t="shared" si="5"/>
        <v>5.1895214471469026E-2</v>
      </c>
      <c r="P178" s="93" t="s">
        <v>570</v>
      </c>
      <c r="Q178" s="93" t="s">
        <v>570</v>
      </c>
      <c r="R178" s="93" t="s">
        <v>570</v>
      </c>
      <c r="S178" s="93" t="s">
        <v>570</v>
      </c>
    </row>
    <row r="179" spans="1:19" ht="16">
      <c r="A179" s="98" t="s">
        <v>2102</v>
      </c>
      <c r="B179" s="93">
        <v>10.8742</v>
      </c>
      <c r="C179" s="93">
        <v>9.7512699999999999</v>
      </c>
      <c r="D179" s="93">
        <v>16.0184</v>
      </c>
      <c r="E179" s="93">
        <v>15.440099999999999</v>
      </c>
      <c r="F179" s="93">
        <v>22.189599999999999</v>
      </c>
      <c r="G179" s="93">
        <v>14.854714</v>
      </c>
      <c r="H179" s="93">
        <v>9.0484200000000001</v>
      </c>
      <c r="I179" s="93">
        <v>7.9788800000000002</v>
      </c>
      <c r="J179" s="93">
        <v>10.237299999999999</v>
      </c>
      <c r="K179" s="93">
        <v>11.0009</v>
      </c>
      <c r="L179" s="93">
        <v>10.4039</v>
      </c>
      <c r="M179" s="93">
        <v>9.7338799999999992</v>
      </c>
      <c r="N179" s="93">
        <f t="shared" si="4"/>
        <v>1.5260835350343338</v>
      </c>
      <c r="O179" s="93">
        <f t="shared" si="5"/>
        <v>2.7120884022613662E-2</v>
      </c>
      <c r="P179" s="93" t="s">
        <v>1940</v>
      </c>
      <c r="Q179" s="93" t="s">
        <v>1941</v>
      </c>
      <c r="R179" s="93" t="s">
        <v>570</v>
      </c>
      <c r="S179" s="93" t="s">
        <v>570</v>
      </c>
    </row>
    <row r="180" spans="1:19" ht="16">
      <c r="A180" s="98" t="s">
        <v>2103</v>
      </c>
      <c r="B180" s="93">
        <v>497.59199999999998</v>
      </c>
      <c r="C180" s="93">
        <v>369.45699999999999</v>
      </c>
      <c r="D180" s="93">
        <v>33.714799999999997</v>
      </c>
      <c r="E180" s="93">
        <v>148.73699999999999</v>
      </c>
      <c r="F180" s="93">
        <v>57.178800000000003</v>
      </c>
      <c r="G180" s="93">
        <v>221.33591999999999</v>
      </c>
      <c r="H180" s="93">
        <v>354.65199999999999</v>
      </c>
      <c r="I180" s="93">
        <v>292.13600000000002</v>
      </c>
      <c r="J180" s="93">
        <v>26.721900000000002</v>
      </c>
      <c r="K180" s="93">
        <v>32.721299999999999</v>
      </c>
      <c r="L180" s="93">
        <v>27.469200000000001</v>
      </c>
      <c r="M180" s="93">
        <v>146.74008000000001</v>
      </c>
      <c r="N180" s="93">
        <f t="shared" si="4"/>
        <v>1.508353545943276</v>
      </c>
      <c r="O180" s="93">
        <f t="shared" si="5"/>
        <v>0.27002089687168485</v>
      </c>
      <c r="P180" s="93" t="s">
        <v>570</v>
      </c>
      <c r="Q180" s="93" t="s">
        <v>1841</v>
      </c>
      <c r="R180" s="93" t="s">
        <v>570</v>
      </c>
      <c r="S180" s="93" t="s">
        <v>570</v>
      </c>
    </row>
    <row r="181" spans="1:19" ht="16">
      <c r="A181" s="98" t="s">
        <v>2104</v>
      </c>
      <c r="B181" s="93">
        <v>6.6330299999999998</v>
      </c>
      <c r="C181" s="93">
        <v>6.5310300000000003</v>
      </c>
      <c r="D181" s="93">
        <v>10.700699999999999</v>
      </c>
      <c r="E181" s="93">
        <v>8.1035000000000004</v>
      </c>
      <c r="F181" s="93">
        <v>12.8123</v>
      </c>
      <c r="G181" s="93">
        <v>8.9561119999999992</v>
      </c>
      <c r="H181" s="93">
        <v>3.5537999999999998</v>
      </c>
      <c r="I181" s="93">
        <v>4.3608000000000002</v>
      </c>
      <c r="J181" s="93">
        <v>6.7857799999999999</v>
      </c>
      <c r="K181" s="93">
        <v>7.0752800000000002</v>
      </c>
      <c r="L181" s="93">
        <v>8.0256299999999996</v>
      </c>
      <c r="M181" s="93">
        <v>5.9602579999999996</v>
      </c>
      <c r="N181" s="93">
        <f t="shared" si="4"/>
        <v>1.5026383086101307</v>
      </c>
      <c r="O181" s="93">
        <f t="shared" si="5"/>
        <v>3.9677992119821384E-2</v>
      </c>
      <c r="P181" s="93" t="s">
        <v>570</v>
      </c>
      <c r="Q181" s="93" t="s">
        <v>2105</v>
      </c>
      <c r="R181" s="93" t="s">
        <v>570</v>
      </c>
      <c r="S181" s="93" t="s">
        <v>570</v>
      </c>
    </row>
    <row r="182" spans="1:19" ht="16">
      <c r="A182" s="98" t="s">
        <v>1712</v>
      </c>
      <c r="B182" s="93">
        <v>0.70462000000000002</v>
      </c>
      <c r="C182" s="93">
        <v>0.29171599999999998</v>
      </c>
      <c r="D182" s="93">
        <v>0.53018600000000005</v>
      </c>
      <c r="E182" s="93">
        <v>0.49596400000000002</v>
      </c>
      <c r="F182" s="93">
        <v>0.50448099999999996</v>
      </c>
      <c r="G182" s="93">
        <v>0.50539339999999999</v>
      </c>
      <c r="H182" s="93">
        <v>0.20277500000000001</v>
      </c>
      <c r="I182" s="93">
        <v>0.39929500000000001</v>
      </c>
      <c r="J182" s="93">
        <v>0.43199599999999999</v>
      </c>
      <c r="K182" s="93">
        <v>0.25303100000000001</v>
      </c>
      <c r="L182" s="93">
        <v>0.39741900000000002</v>
      </c>
      <c r="M182" s="93">
        <v>0.33690320000000001</v>
      </c>
      <c r="N182" s="93">
        <f t="shared" si="4"/>
        <v>1.5001145729693277</v>
      </c>
      <c r="O182" s="93">
        <f t="shared" si="5"/>
        <v>3.4000241851371224E-2</v>
      </c>
      <c r="P182" s="93" t="s">
        <v>2106</v>
      </c>
      <c r="Q182" s="93" t="s">
        <v>2107</v>
      </c>
      <c r="R182" s="93" t="s">
        <v>570</v>
      </c>
      <c r="S182" s="93" t="s">
        <v>570</v>
      </c>
    </row>
    <row r="183" spans="1:19" ht="16">
      <c r="A183" s="98" t="s">
        <v>2108</v>
      </c>
      <c r="B183" s="93">
        <v>70.054199999999994</v>
      </c>
      <c r="C183" s="93">
        <v>64.441500000000005</v>
      </c>
      <c r="D183" s="93">
        <v>162.53</v>
      </c>
      <c r="E183" s="93">
        <v>248.89699999999999</v>
      </c>
      <c r="F183" s="93">
        <v>182.96899999999999</v>
      </c>
      <c r="G183" s="93">
        <v>145.77833999999999</v>
      </c>
      <c r="H183" s="93">
        <v>77.873999999999995</v>
      </c>
      <c r="I183" s="93">
        <v>75.154600000000002</v>
      </c>
      <c r="J183" s="93">
        <v>116.202</v>
      </c>
      <c r="K183" s="93">
        <v>103.764</v>
      </c>
      <c r="L183" s="93">
        <v>114.593</v>
      </c>
      <c r="M183" s="93">
        <v>97.517520000000005</v>
      </c>
      <c r="N183" s="93">
        <f t="shared" si="4"/>
        <v>1.4948938406144863</v>
      </c>
      <c r="O183" s="93">
        <f t="shared" si="5"/>
        <v>0.10961011545295331</v>
      </c>
      <c r="P183" s="93" t="s">
        <v>2109</v>
      </c>
      <c r="Q183" s="93" t="s">
        <v>2110</v>
      </c>
      <c r="R183" s="93" t="s">
        <v>570</v>
      </c>
      <c r="S183" s="93" t="s">
        <v>570</v>
      </c>
    </row>
    <row r="184" spans="1:19" ht="16">
      <c r="A184" s="98" t="s">
        <v>1664</v>
      </c>
      <c r="B184" s="93">
        <v>78.494299999999996</v>
      </c>
      <c r="C184" s="93">
        <v>83.257499999999993</v>
      </c>
      <c r="D184" s="93">
        <v>36.533299999999997</v>
      </c>
      <c r="E184" s="93">
        <v>35.519300000000001</v>
      </c>
      <c r="F184" s="93">
        <v>47.061700000000002</v>
      </c>
      <c r="G184" s="93">
        <v>56.173220000000001</v>
      </c>
      <c r="H184" s="93">
        <v>45.5336</v>
      </c>
      <c r="I184" s="93">
        <v>49.226700000000001</v>
      </c>
      <c r="J184" s="93">
        <v>29.2898</v>
      </c>
      <c r="K184" s="93">
        <v>32.542900000000003</v>
      </c>
      <c r="L184" s="93">
        <v>32.768599999999999</v>
      </c>
      <c r="M184" s="93">
        <v>37.872320000000002</v>
      </c>
      <c r="N184" s="93">
        <f t="shared" si="4"/>
        <v>1.4832262718523712</v>
      </c>
      <c r="O184" s="93">
        <f t="shared" si="5"/>
        <v>6.8165346945678856E-2</v>
      </c>
      <c r="P184" s="93" t="s">
        <v>71</v>
      </c>
      <c r="Q184" s="93" t="s">
        <v>2111</v>
      </c>
      <c r="R184" s="93" t="s">
        <v>570</v>
      </c>
      <c r="S184" s="93" t="s">
        <v>570</v>
      </c>
    </row>
    <row r="185" spans="1:19" ht="16">
      <c r="A185" s="98" t="s">
        <v>525</v>
      </c>
      <c r="B185" s="93">
        <v>72.413200000000003</v>
      </c>
      <c r="C185" s="93">
        <v>59.283700000000003</v>
      </c>
      <c r="D185" s="93">
        <v>143.166</v>
      </c>
      <c r="E185" s="93">
        <v>171.154</v>
      </c>
      <c r="F185" s="93">
        <v>174.33600000000001</v>
      </c>
      <c r="G185" s="93">
        <v>124.07058000000001</v>
      </c>
      <c r="H185" s="93">
        <v>29.5181</v>
      </c>
      <c r="I185" s="93">
        <v>30.9194</v>
      </c>
      <c r="J185" s="93">
        <v>106.221</v>
      </c>
      <c r="K185" s="93">
        <v>133.345</v>
      </c>
      <c r="L185" s="93">
        <v>118.651</v>
      </c>
      <c r="M185" s="93">
        <v>83.730900000000005</v>
      </c>
      <c r="N185" s="93">
        <f t="shared" si="4"/>
        <v>1.4817776949728236</v>
      </c>
      <c r="O185" s="93">
        <f t="shared" si="5"/>
        <v>0.12871563949126166</v>
      </c>
      <c r="P185" s="93" t="s">
        <v>527</v>
      </c>
      <c r="Q185" s="93" t="s">
        <v>526</v>
      </c>
      <c r="R185" s="93" t="s">
        <v>570</v>
      </c>
      <c r="S185" s="93" t="s">
        <v>570</v>
      </c>
    </row>
    <row r="186" spans="1:19" ht="16">
      <c r="A186" s="98" t="s">
        <v>2112</v>
      </c>
      <c r="B186" s="93">
        <v>8.20702</v>
      </c>
      <c r="C186" s="93">
        <v>5.3926699999999999</v>
      </c>
      <c r="D186" s="93">
        <v>3.9844900000000001</v>
      </c>
      <c r="E186" s="93">
        <v>7.1787700000000001</v>
      </c>
      <c r="F186" s="93">
        <v>7.2641299999999998</v>
      </c>
      <c r="G186" s="93">
        <v>6.4054159999999998</v>
      </c>
      <c r="H186" s="93">
        <v>5.1729399999999996</v>
      </c>
      <c r="I186" s="93">
        <v>3.6891799999999999</v>
      </c>
      <c r="J186" s="93">
        <v>3.8075899999999998</v>
      </c>
      <c r="K186" s="93">
        <v>4.6647299999999996</v>
      </c>
      <c r="L186" s="93">
        <v>4.2860500000000004</v>
      </c>
      <c r="M186" s="93">
        <v>4.3240980000000002</v>
      </c>
      <c r="N186" s="93">
        <f t="shared" si="4"/>
        <v>1.4813299791077814</v>
      </c>
      <c r="O186" s="93">
        <f t="shared" si="5"/>
        <v>1.6207689360354549E-2</v>
      </c>
      <c r="P186" s="93" t="s">
        <v>570</v>
      </c>
      <c r="Q186" s="93" t="s">
        <v>570</v>
      </c>
      <c r="R186" s="93" t="s">
        <v>570</v>
      </c>
      <c r="S186" s="93" t="s">
        <v>570</v>
      </c>
    </row>
    <row r="187" spans="1:19" ht="16">
      <c r="A187" s="98" t="s">
        <v>2113</v>
      </c>
      <c r="B187" s="93">
        <v>25.416799999999999</v>
      </c>
      <c r="C187" s="93">
        <v>22.678000000000001</v>
      </c>
      <c r="D187" s="93">
        <v>15.323700000000001</v>
      </c>
      <c r="E187" s="93">
        <v>11.232100000000001</v>
      </c>
      <c r="F187" s="93">
        <v>17.224</v>
      </c>
      <c r="G187" s="93">
        <v>18.374919999999999</v>
      </c>
      <c r="H187" s="93">
        <v>12.9696</v>
      </c>
      <c r="I187" s="93">
        <v>13.4604</v>
      </c>
      <c r="J187" s="93">
        <v>10.4109</v>
      </c>
      <c r="K187" s="93">
        <v>12.526300000000001</v>
      </c>
      <c r="L187" s="93">
        <v>12.7479</v>
      </c>
      <c r="M187" s="93">
        <v>12.423019999999999</v>
      </c>
      <c r="N187" s="93">
        <f t="shared" si="4"/>
        <v>1.4791025048659665</v>
      </c>
      <c r="O187" s="93">
        <f t="shared" si="5"/>
        <v>2.5698260152028616E-2</v>
      </c>
      <c r="P187" s="93" t="s">
        <v>363</v>
      </c>
      <c r="Q187" s="93" t="s">
        <v>2114</v>
      </c>
      <c r="R187" s="93" t="s">
        <v>570</v>
      </c>
      <c r="S187" s="93" t="s">
        <v>570</v>
      </c>
    </row>
    <row r="188" spans="1:19" ht="16">
      <c r="A188" s="98" t="s">
        <v>2115</v>
      </c>
      <c r="B188" s="93">
        <v>32.295499999999997</v>
      </c>
      <c r="C188" s="93">
        <v>30.600999999999999</v>
      </c>
      <c r="D188" s="93">
        <v>51.657800000000002</v>
      </c>
      <c r="E188" s="93">
        <v>157.56800000000001</v>
      </c>
      <c r="F188" s="93">
        <v>87.563599999999994</v>
      </c>
      <c r="G188" s="93">
        <v>71.937179999999998</v>
      </c>
      <c r="H188" s="93">
        <v>53.052599999999998</v>
      </c>
      <c r="I188" s="93">
        <v>46.2774</v>
      </c>
      <c r="J188" s="93">
        <v>45.325400000000002</v>
      </c>
      <c r="K188" s="93">
        <v>51.153399999999998</v>
      </c>
      <c r="L188" s="93">
        <v>48.205800000000004</v>
      </c>
      <c r="M188" s="93">
        <v>48.80292</v>
      </c>
      <c r="N188" s="93">
        <f t="shared" si="4"/>
        <v>1.4740343405681462</v>
      </c>
      <c r="O188" s="93">
        <f t="shared" si="5"/>
        <v>0.1795701306945425</v>
      </c>
      <c r="P188" s="93" t="s">
        <v>570</v>
      </c>
      <c r="Q188" s="93" t="s">
        <v>1841</v>
      </c>
      <c r="R188" s="93" t="s">
        <v>2807</v>
      </c>
      <c r="S188" s="93" t="s">
        <v>2116</v>
      </c>
    </row>
    <row r="189" spans="1:19" ht="16">
      <c r="A189" s="98" t="s">
        <v>235</v>
      </c>
      <c r="B189" s="93">
        <v>521.50400000000002</v>
      </c>
      <c r="C189" s="93">
        <v>512.21</v>
      </c>
      <c r="D189" s="93">
        <v>54.840800000000002</v>
      </c>
      <c r="E189" s="93">
        <v>229.566</v>
      </c>
      <c r="F189" s="93">
        <v>92.061800000000005</v>
      </c>
      <c r="G189" s="93">
        <v>282.03652</v>
      </c>
      <c r="H189" s="93">
        <v>412.09100000000001</v>
      </c>
      <c r="I189" s="93">
        <v>396.46800000000002</v>
      </c>
      <c r="J189" s="93">
        <v>44.783000000000001</v>
      </c>
      <c r="K189" s="93">
        <v>52.018500000000003</v>
      </c>
      <c r="L189" s="93">
        <v>51.602600000000002</v>
      </c>
      <c r="M189" s="93">
        <v>191.39261999999999</v>
      </c>
      <c r="N189" s="93">
        <f t="shared" si="4"/>
        <v>1.4736018557037363</v>
      </c>
      <c r="O189" s="93">
        <f t="shared" si="5"/>
        <v>0.25687491516800526</v>
      </c>
      <c r="P189" s="93" t="s">
        <v>237</v>
      </c>
      <c r="Q189" s="93" t="s">
        <v>236</v>
      </c>
      <c r="R189" s="93" t="s">
        <v>570</v>
      </c>
      <c r="S189" s="93" t="s">
        <v>570</v>
      </c>
    </row>
    <row r="190" spans="1:19" ht="16">
      <c r="A190" s="98" t="s">
        <v>2117</v>
      </c>
      <c r="B190" s="93">
        <v>582.39099999999996</v>
      </c>
      <c r="C190" s="93">
        <v>580.11699999999996</v>
      </c>
      <c r="D190" s="93">
        <v>252.74199999999999</v>
      </c>
      <c r="E190" s="93">
        <v>407.13200000000001</v>
      </c>
      <c r="F190" s="93">
        <v>429.29399999999998</v>
      </c>
      <c r="G190" s="93">
        <v>450.33519999999999</v>
      </c>
      <c r="H190" s="93">
        <v>397.40899999999999</v>
      </c>
      <c r="I190" s="93">
        <v>441.50400000000002</v>
      </c>
      <c r="J190" s="93">
        <v>221.92699999999999</v>
      </c>
      <c r="K190" s="93">
        <v>238.69499999999999</v>
      </c>
      <c r="L190" s="93">
        <v>229.733</v>
      </c>
      <c r="M190" s="93">
        <v>305.85359999999997</v>
      </c>
      <c r="N190" s="93">
        <f t="shared" si="4"/>
        <v>1.4723880967887906</v>
      </c>
      <c r="O190" s="93">
        <f t="shared" si="5"/>
        <v>4.9425554328535605E-2</v>
      </c>
      <c r="P190" s="93" t="s">
        <v>570</v>
      </c>
      <c r="Q190" s="93" t="s">
        <v>570</v>
      </c>
      <c r="R190" s="93" t="s">
        <v>570</v>
      </c>
      <c r="S190" s="93" t="s">
        <v>570</v>
      </c>
    </row>
    <row r="191" spans="1:19" ht="16">
      <c r="A191" s="98" t="s">
        <v>2118</v>
      </c>
      <c r="B191" s="93">
        <v>35.803800000000003</v>
      </c>
      <c r="C191" s="93">
        <v>49.8369</v>
      </c>
      <c r="D191" s="93">
        <v>0.16342400000000001</v>
      </c>
      <c r="E191" s="93">
        <v>22.3673</v>
      </c>
      <c r="F191" s="93">
        <v>28.767700000000001</v>
      </c>
      <c r="G191" s="93">
        <v>27.387824800000001</v>
      </c>
      <c r="H191" s="93">
        <v>12.6279</v>
      </c>
      <c r="I191" s="93">
        <v>24.296199999999999</v>
      </c>
      <c r="J191" s="93">
        <v>9.7061700000000002</v>
      </c>
      <c r="K191" s="93">
        <v>14.172000000000001</v>
      </c>
      <c r="L191" s="93">
        <v>33.174999999999997</v>
      </c>
      <c r="M191" s="93">
        <v>18.795453999999999</v>
      </c>
      <c r="N191" s="93">
        <f t="shared" si="4"/>
        <v>1.4571515431337811</v>
      </c>
      <c r="O191" s="93">
        <f t="shared" si="5"/>
        <v>0.1907738811238725</v>
      </c>
      <c r="P191" s="93" t="s">
        <v>570</v>
      </c>
      <c r="Q191" s="93" t="s">
        <v>570</v>
      </c>
      <c r="R191" s="93" t="s">
        <v>570</v>
      </c>
      <c r="S191" s="93" t="s">
        <v>570</v>
      </c>
    </row>
    <row r="192" spans="1:19" ht="16">
      <c r="A192" s="98" t="s">
        <v>2119</v>
      </c>
      <c r="B192" s="93">
        <v>66.621399999999994</v>
      </c>
      <c r="C192" s="93">
        <v>62.424399999999999</v>
      </c>
      <c r="D192" s="93">
        <v>88.125500000000002</v>
      </c>
      <c r="E192" s="93">
        <v>276.90899999999999</v>
      </c>
      <c r="F192" s="93">
        <v>131.041</v>
      </c>
      <c r="G192" s="93">
        <v>125.02426</v>
      </c>
      <c r="H192" s="93">
        <v>94.361500000000007</v>
      </c>
      <c r="I192" s="93">
        <v>79.914900000000003</v>
      </c>
      <c r="J192" s="93">
        <v>74.259100000000004</v>
      </c>
      <c r="K192" s="93">
        <v>98.577699999999993</v>
      </c>
      <c r="L192" s="93">
        <v>82.075699999999998</v>
      </c>
      <c r="M192" s="93">
        <v>85.837779999999995</v>
      </c>
      <c r="N192" s="93">
        <f t="shared" si="4"/>
        <v>1.4565178642784098</v>
      </c>
      <c r="O192" s="93">
        <f t="shared" si="5"/>
        <v>0.17873325838920753</v>
      </c>
      <c r="P192" s="93" t="s">
        <v>570</v>
      </c>
      <c r="Q192" s="93" t="s">
        <v>2120</v>
      </c>
      <c r="R192" s="93" t="s">
        <v>570</v>
      </c>
      <c r="S192" s="93" t="s">
        <v>570</v>
      </c>
    </row>
    <row r="193" spans="1:19" ht="16">
      <c r="A193" s="98" t="s">
        <v>2121</v>
      </c>
      <c r="B193" s="93">
        <v>13.758100000000001</v>
      </c>
      <c r="C193" s="93">
        <v>12.5627</v>
      </c>
      <c r="D193" s="93">
        <v>4.73468</v>
      </c>
      <c r="E193" s="93">
        <v>6.7847299999999997</v>
      </c>
      <c r="F193" s="93">
        <v>8.3914000000000009</v>
      </c>
      <c r="G193" s="93">
        <v>9.2463219999999993</v>
      </c>
      <c r="H193" s="93">
        <v>6.5417100000000001</v>
      </c>
      <c r="I193" s="93">
        <v>5.3351699999999997</v>
      </c>
      <c r="J193" s="93">
        <v>6.5808</v>
      </c>
      <c r="K193" s="93">
        <v>5.8421200000000004</v>
      </c>
      <c r="L193" s="93">
        <v>7.6040400000000004</v>
      </c>
      <c r="M193" s="93">
        <v>6.3807679999999998</v>
      </c>
      <c r="N193" s="93">
        <f t="shared" si="4"/>
        <v>1.4490923349665745</v>
      </c>
      <c r="O193" s="93">
        <f t="shared" si="5"/>
        <v>7.035984158443917E-2</v>
      </c>
      <c r="P193" s="93" t="s">
        <v>548</v>
      </c>
      <c r="Q193" s="93" t="s">
        <v>2122</v>
      </c>
      <c r="R193" s="93" t="s">
        <v>570</v>
      </c>
      <c r="S193" s="93" t="s">
        <v>570</v>
      </c>
    </row>
    <row r="194" spans="1:19" ht="16">
      <c r="A194" s="98" t="s">
        <v>2123</v>
      </c>
      <c r="B194" s="93">
        <v>1381.33</v>
      </c>
      <c r="C194" s="93">
        <v>980.12900000000002</v>
      </c>
      <c r="D194" s="93">
        <v>598.56100000000004</v>
      </c>
      <c r="E194" s="93">
        <v>2276.2199999999998</v>
      </c>
      <c r="F194" s="93">
        <v>1040.6300000000001</v>
      </c>
      <c r="G194" s="93">
        <v>1255.374</v>
      </c>
      <c r="H194" s="93">
        <v>1039.1400000000001</v>
      </c>
      <c r="I194" s="93">
        <v>1504.27</v>
      </c>
      <c r="J194" s="93">
        <v>597.61300000000006</v>
      </c>
      <c r="K194" s="93">
        <v>579.05999999999995</v>
      </c>
      <c r="L194" s="93">
        <v>611.577</v>
      </c>
      <c r="M194" s="93">
        <v>866.33199999999999</v>
      </c>
      <c r="N194" s="93">
        <f t="shared" si="4"/>
        <v>1.4490680247295495</v>
      </c>
      <c r="O194" s="93">
        <f t="shared" si="5"/>
        <v>0.14064195809632501</v>
      </c>
      <c r="P194" s="93" t="s">
        <v>570</v>
      </c>
      <c r="Q194" s="93" t="s">
        <v>570</v>
      </c>
      <c r="R194" s="93" t="s">
        <v>2124</v>
      </c>
      <c r="S194" s="93" t="s">
        <v>570</v>
      </c>
    </row>
    <row r="195" spans="1:19" ht="16">
      <c r="A195" s="98" t="s">
        <v>2125</v>
      </c>
      <c r="B195" s="93">
        <v>31.102499999999999</v>
      </c>
      <c r="C195" s="93">
        <v>35.430900000000001</v>
      </c>
      <c r="D195" s="93">
        <v>17.735800000000001</v>
      </c>
      <c r="E195" s="93">
        <v>56.6599</v>
      </c>
      <c r="F195" s="93">
        <v>42.4816</v>
      </c>
      <c r="G195" s="93">
        <v>36.682139999999997</v>
      </c>
      <c r="H195" s="93">
        <v>41.7301</v>
      </c>
      <c r="I195" s="93">
        <v>39.7331</v>
      </c>
      <c r="J195" s="93">
        <v>13.6807</v>
      </c>
      <c r="K195" s="93">
        <v>14.3733</v>
      </c>
      <c r="L195" s="93">
        <v>17.632200000000001</v>
      </c>
      <c r="M195" s="93">
        <v>25.429880000000001</v>
      </c>
      <c r="N195" s="93">
        <f t="shared" si="4"/>
        <v>1.442481836327973</v>
      </c>
      <c r="O195" s="93">
        <f t="shared" si="5"/>
        <v>0.12298713972004216</v>
      </c>
      <c r="P195" s="93" t="s">
        <v>2126</v>
      </c>
      <c r="Q195" s="93" t="s">
        <v>2127</v>
      </c>
      <c r="R195" s="93" t="s">
        <v>2128</v>
      </c>
      <c r="S195" s="93" t="s">
        <v>2129</v>
      </c>
    </row>
    <row r="196" spans="1:19" ht="16">
      <c r="A196" s="98" t="s">
        <v>1728</v>
      </c>
      <c r="B196" s="93">
        <v>78.045900000000003</v>
      </c>
      <c r="C196" s="93">
        <v>75.693799999999996</v>
      </c>
      <c r="D196" s="93">
        <v>25.541599999999999</v>
      </c>
      <c r="E196" s="93">
        <v>80.266199999999998</v>
      </c>
      <c r="F196" s="93">
        <v>31.584299999999999</v>
      </c>
      <c r="G196" s="93">
        <v>58.22636</v>
      </c>
      <c r="H196" s="93">
        <v>72.700400000000002</v>
      </c>
      <c r="I196" s="93">
        <v>61.725000000000001</v>
      </c>
      <c r="J196" s="93">
        <v>23.649000000000001</v>
      </c>
      <c r="K196" s="93">
        <v>21.7194</v>
      </c>
      <c r="L196" s="93">
        <v>22.912400000000002</v>
      </c>
      <c r="M196" s="93">
        <v>40.541240000000002</v>
      </c>
      <c r="N196" s="93">
        <f t="shared" si="4"/>
        <v>1.4362254336571845</v>
      </c>
      <c r="O196" s="93">
        <f t="shared" si="5"/>
        <v>0.15648991115195263</v>
      </c>
      <c r="P196" s="93" t="s">
        <v>105</v>
      </c>
      <c r="Q196" s="93" t="s">
        <v>2130</v>
      </c>
      <c r="R196" s="93" t="s">
        <v>570</v>
      </c>
      <c r="S196" s="93" t="s">
        <v>570</v>
      </c>
    </row>
    <row r="197" spans="1:19" ht="16">
      <c r="A197" s="98" t="s">
        <v>1737</v>
      </c>
      <c r="B197" s="93">
        <v>54.814599999999999</v>
      </c>
      <c r="C197" s="93">
        <v>52.537999999999997</v>
      </c>
      <c r="D197" s="93">
        <v>131.67500000000001</v>
      </c>
      <c r="E197" s="93">
        <v>260.15199999999999</v>
      </c>
      <c r="F197" s="93">
        <v>166.083</v>
      </c>
      <c r="G197" s="93">
        <v>133.05251999999999</v>
      </c>
      <c r="H197" s="93">
        <v>24.005099999999999</v>
      </c>
      <c r="I197" s="93">
        <v>29.494499999999999</v>
      </c>
      <c r="J197" s="93">
        <v>147.27600000000001</v>
      </c>
      <c r="K197" s="93">
        <v>128.32400000000001</v>
      </c>
      <c r="L197" s="93">
        <v>139.238</v>
      </c>
      <c r="M197" s="93">
        <v>93.667519999999996</v>
      </c>
      <c r="N197" s="93">
        <f t="shared" ref="N197:N260" si="6">G197/M197</f>
        <v>1.4204765963697981</v>
      </c>
      <c r="O197" s="93">
        <f t="shared" ref="O197:O260" si="7">_xlfn.T.TEST(B197:F197,H197:L197,1,2)</f>
        <v>0.21515699701026214</v>
      </c>
      <c r="P197" s="93" t="s">
        <v>2131</v>
      </c>
      <c r="Q197" s="93" t="s">
        <v>2132</v>
      </c>
      <c r="R197" s="93" t="s">
        <v>2133</v>
      </c>
      <c r="S197" s="93" t="s">
        <v>2134</v>
      </c>
    </row>
    <row r="198" spans="1:19" ht="16">
      <c r="A198" s="98" t="s">
        <v>2135</v>
      </c>
      <c r="B198" s="93">
        <v>11.9246</v>
      </c>
      <c r="C198" s="93">
        <v>11.1914</v>
      </c>
      <c r="D198" s="93">
        <v>4.9859</v>
      </c>
      <c r="E198" s="93">
        <v>2.9412799999999999</v>
      </c>
      <c r="F198" s="93">
        <v>4.26776</v>
      </c>
      <c r="G198" s="93">
        <v>7.0621879999999999</v>
      </c>
      <c r="H198" s="93">
        <v>6.3308499999999999</v>
      </c>
      <c r="I198" s="93">
        <v>7.3724699999999999</v>
      </c>
      <c r="J198" s="93">
        <v>3.8921800000000002</v>
      </c>
      <c r="K198" s="93">
        <v>3.75075</v>
      </c>
      <c r="L198" s="93">
        <v>3.5832000000000002</v>
      </c>
      <c r="M198" s="93">
        <v>4.9858900000000004</v>
      </c>
      <c r="N198" s="93">
        <f t="shared" si="6"/>
        <v>1.416434778946186</v>
      </c>
      <c r="O198" s="93">
        <f t="shared" si="7"/>
        <v>0.16757137395643554</v>
      </c>
      <c r="P198" s="93" t="s">
        <v>130</v>
      </c>
      <c r="Q198" s="93" t="s">
        <v>129</v>
      </c>
      <c r="R198" s="93" t="s">
        <v>570</v>
      </c>
      <c r="S198" s="93" t="s">
        <v>570</v>
      </c>
    </row>
    <row r="199" spans="1:19" ht="16">
      <c r="A199" s="98" t="s">
        <v>2136</v>
      </c>
      <c r="B199" s="93">
        <v>54.6663</v>
      </c>
      <c r="C199" s="93">
        <v>64.279600000000002</v>
      </c>
      <c r="D199" s="93">
        <v>46.403100000000002</v>
      </c>
      <c r="E199" s="93">
        <v>35.142499999999998</v>
      </c>
      <c r="F199" s="93">
        <v>70.630799999999994</v>
      </c>
      <c r="G199" s="93">
        <v>54.224460000000001</v>
      </c>
      <c r="H199" s="93">
        <v>43.9114</v>
      </c>
      <c r="I199" s="93">
        <v>53.541200000000003</v>
      </c>
      <c r="J199" s="93">
        <v>31.5425</v>
      </c>
      <c r="K199" s="93">
        <v>30.7272</v>
      </c>
      <c r="L199" s="93">
        <v>32.209299999999999</v>
      </c>
      <c r="M199" s="93">
        <v>38.386319999999998</v>
      </c>
      <c r="N199" s="93">
        <f t="shared" si="6"/>
        <v>1.4125985507336989</v>
      </c>
      <c r="O199" s="93">
        <f t="shared" si="7"/>
        <v>3.7543120858163415E-2</v>
      </c>
      <c r="P199" s="93" t="s">
        <v>1795</v>
      </c>
      <c r="Q199" s="93" t="s">
        <v>2137</v>
      </c>
      <c r="R199" s="93" t="s">
        <v>570</v>
      </c>
      <c r="S199" s="93" t="s">
        <v>570</v>
      </c>
    </row>
    <row r="200" spans="1:19" ht="16">
      <c r="A200" s="98" t="s">
        <v>1738</v>
      </c>
      <c r="B200" s="93">
        <v>19.215199999999999</v>
      </c>
      <c r="C200" s="93">
        <v>19.006699999999999</v>
      </c>
      <c r="D200" s="93">
        <v>5.8970599999999997</v>
      </c>
      <c r="E200" s="93">
        <v>21.56</v>
      </c>
      <c r="F200" s="93">
        <v>17.471399999999999</v>
      </c>
      <c r="G200" s="93">
        <v>16.630071999999998</v>
      </c>
      <c r="H200" s="93">
        <v>20.156199999999998</v>
      </c>
      <c r="I200" s="93">
        <v>22.1797</v>
      </c>
      <c r="J200" s="93">
        <v>4.7052100000000001</v>
      </c>
      <c r="K200" s="93">
        <v>5.9154299999999997</v>
      </c>
      <c r="L200" s="93">
        <v>6.0619399999999999</v>
      </c>
      <c r="M200" s="93">
        <v>11.803696</v>
      </c>
      <c r="N200" s="93">
        <f t="shared" si="6"/>
        <v>1.4088868435784858</v>
      </c>
      <c r="O200" s="93">
        <f t="shared" si="7"/>
        <v>0.16884264372251606</v>
      </c>
      <c r="P200" s="93" t="s">
        <v>570</v>
      </c>
      <c r="Q200" s="93" t="s">
        <v>2138</v>
      </c>
      <c r="R200" s="93" t="s">
        <v>570</v>
      </c>
      <c r="S200" s="93" t="s">
        <v>570</v>
      </c>
    </row>
    <row r="201" spans="1:19" ht="16">
      <c r="A201" s="98" t="s">
        <v>2139</v>
      </c>
      <c r="B201" s="93">
        <v>6.0869799999999996</v>
      </c>
      <c r="C201" s="93">
        <v>6.7208300000000003</v>
      </c>
      <c r="D201" s="93">
        <v>1.0726899999999999</v>
      </c>
      <c r="E201" s="93">
        <v>0.90631600000000001</v>
      </c>
      <c r="F201" s="93">
        <v>1.1756599999999999</v>
      </c>
      <c r="G201" s="93">
        <v>3.1924952000000002</v>
      </c>
      <c r="H201" s="93">
        <v>2.2907000000000002</v>
      </c>
      <c r="I201" s="93">
        <v>3.8533900000000001</v>
      </c>
      <c r="J201" s="93">
        <v>1.61957</v>
      </c>
      <c r="K201" s="93">
        <v>1.97156</v>
      </c>
      <c r="L201" s="93">
        <v>1.60849</v>
      </c>
      <c r="M201" s="93">
        <v>2.268742</v>
      </c>
      <c r="N201" s="93">
        <f t="shared" si="6"/>
        <v>1.4071653806382569</v>
      </c>
      <c r="O201" s="93">
        <f t="shared" si="7"/>
        <v>0.26100559558913111</v>
      </c>
      <c r="P201" s="93" t="s">
        <v>570</v>
      </c>
      <c r="Q201" s="93" t="s">
        <v>2140</v>
      </c>
      <c r="R201" s="93" t="s">
        <v>570</v>
      </c>
      <c r="S201" s="93" t="s">
        <v>570</v>
      </c>
    </row>
    <row r="202" spans="1:19" ht="16">
      <c r="A202" s="98" t="s">
        <v>2141</v>
      </c>
      <c r="B202" s="93">
        <v>62.244100000000003</v>
      </c>
      <c r="C202" s="93">
        <v>53.312100000000001</v>
      </c>
      <c r="D202" s="93">
        <v>41.907899999999998</v>
      </c>
      <c r="E202" s="93">
        <v>55.4343</v>
      </c>
      <c r="F202" s="93">
        <v>80.056200000000004</v>
      </c>
      <c r="G202" s="93">
        <v>58.590919999999997</v>
      </c>
      <c r="H202" s="93">
        <v>52.1464</v>
      </c>
      <c r="I202" s="93">
        <v>51.020400000000002</v>
      </c>
      <c r="J202" s="93">
        <v>32.468600000000002</v>
      </c>
      <c r="K202" s="93">
        <v>36.405999999999999</v>
      </c>
      <c r="L202" s="93">
        <v>36.275199999999998</v>
      </c>
      <c r="M202" s="93">
        <v>41.663319999999999</v>
      </c>
      <c r="N202" s="93">
        <f t="shared" si="6"/>
        <v>1.4062950336171001</v>
      </c>
      <c r="O202" s="93">
        <f t="shared" si="7"/>
        <v>2.7152408904592848E-2</v>
      </c>
      <c r="P202" s="93" t="s">
        <v>2142</v>
      </c>
      <c r="Q202" s="93" t="s">
        <v>2143</v>
      </c>
      <c r="R202" s="93" t="s">
        <v>570</v>
      </c>
      <c r="S202" s="93" t="s">
        <v>570</v>
      </c>
    </row>
    <row r="203" spans="1:19" ht="16">
      <c r="A203" s="98" t="s">
        <v>2144</v>
      </c>
      <c r="B203" s="93">
        <v>81.4619</v>
      </c>
      <c r="C203" s="93">
        <v>70.353499999999997</v>
      </c>
      <c r="D203" s="93">
        <v>45.848599999999998</v>
      </c>
      <c r="E203" s="93">
        <v>61.863799999999998</v>
      </c>
      <c r="F203" s="93">
        <v>60.988100000000003</v>
      </c>
      <c r="G203" s="93">
        <v>64.103179999999995</v>
      </c>
      <c r="H203" s="93">
        <v>56.536700000000003</v>
      </c>
      <c r="I203" s="93">
        <v>65.5274</v>
      </c>
      <c r="J203" s="93">
        <v>29.185600000000001</v>
      </c>
      <c r="K203" s="93">
        <v>41.944200000000002</v>
      </c>
      <c r="L203" s="93">
        <v>35.069899999999997</v>
      </c>
      <c r="M203" s="93">
        <v>45.652760000000001</v>
      </c>
      <c r="N203" s="93">
        <f t="shared" si="6"/>
        <v>1.4041468686668668</v>
      </c>
      <c r="O203" s="93">
        <f t="shared" si="7"/>
        <v>3.6472845709444264E-2</v>
      </c>
      <c r="P203" s="93" t="s">
        <v>2145</v>
      </c>
      <c r="Q203" s="93" t="s">
        <v>2146</v>
      </c>
      <c r="R203" s="93" t="s">
        <v>570</v>
      </c>
      <c r="S203" s="93" t="s">
        <v>570</v>
      </c>
    </row>
    <row r="204" spans="1:19" ht="16">
      <c r="A204" s="98" t="s">
        <v>2147</v>
      </c>
      <c r="B204" s="93">
        <v>8.8435900000000007</v>
      </c>
      <c r="C204" s="93">
        <v>8.3970699999999994</v>
      </c>
      <c r="D204" s="93">
        <v>3.8821300000000001</v>
      </c>
      <c r="E204" s="93">
        <v>7.5286200000000001</v>
      </c>
      <c r="F204" s="93">
        <v>8.2028499999999998</v>
      </c>
      <c r="G204" s="93">
        <v>7.3708520000000002</v>
      </c>
      <c r="H204" s="93">
        <v>8.1759199999999996</v>
      </c>
      <c r="I204" s="93">
        <v>7.3809500000000003</v>
      </c>
      <c r="J204" s="93">
        <v>3.1668500000000002</v>
      </c>
      <c r="K204" s="93">
        <v>4.0449799999999998</v>
      </c>
      <c r="L204" s="93">
        <v>3.5082100000000001</v>
      </c>
      <c r="M204" s="93">
        <v>5.255382</v>
      </c>
      <c r="N204" s="93">
        <f t="shared" si="6"/>
        <v>1.4025340117997132</v>
      </c>
      <c r="O204" s="93">
        <f t="shared" si="7"/>
        <v>8.1791207629529114E-2</v>
      </c>
      <c r="P204" s="93" t="s">
        <v>2148</v>
      </c>
      <c r="Q204" s="93" t="s">
        <v>2149</v>
      </c>
      <c r="R204" s="93" t="s">
        <v>570</v>
      </c>
      <c r="S204" s="93" t="s">
        <v>570</v>
      </c>
    </row>
    <row r="205" spans="1:19" ht="16">
      <c r="A205" s="98" t="s">
        <v>2150</v>
      </c>
      <c r="B205" s="93">
        <v>2.1272600000000002</v>
      </c>
      <c r="C205" s="93">
        <v>1.4881500000000001</v>
      </c>
      <c r="D205" s="93">
        <v>2.40178</v>
      </c>
      <c r="E205" s="93">
        <v>0.94902900000000001</v>
      </c>
      <c r="F205" s="93">
        <v>2.0187900000000001</v>
      </c>
      <c r="G205" s="93">
        <v>1.7970018000000001</v>
      </c>
      <c r="H205" s="93">
        <v>0.59473799999999999</v>
      </c>
      <c r="I205" s="93">
        <v>0.63073900000000005</v>
      </c>
      <c r="J205" s="93">
        <v>1.7142599999999999</v>
      </c>
      <c r="K205" s="93">
        <v>1.5178799999999999</v>
      </c>
      <c r="L205" s="93">
        <v>1.9519899999999999</v>
      </c>
      <c r="M205" s="93">
        <v>1.2819214000000001</v>
      </c>
      <c r="N205" s="93">
        <f t="shared" si="6"/>
        <v>1.4018034179006607</v>
      </c>
      <c r="O205" s="93">
        <f t="shared" si="7"/>
        <v>0.10751070424751522</v>
      </c>
      <c r="P205" s="93" t="s">
        <v>264</v>
      </c>
      <c r="Q205" s="93" t="s">
        <v>2151</v>
      </c>
      <c r="R205" s="93" t="s">
        <v>570</v>
      </c>
      <c r="S205" s="93" t="s">
        <v>570</v>
      </c>
    </row>
    <row r="206" spans="1:19" ht="16">
      <c r="A206" s="98" t="s">
        <v>2152</v>
      </c>
      <c r="B206" s="93">
        <v>3.39602</v>
      </c>
      <c r="C206" s="93">
        <v>4.1905799999999997</v>
      </c>
      <c r="D206" s="93">
        <v>35.369199999999999</v>
      </c>
      <c r="E206" s="93">
        <v>11.294</v>
      </c>
      <c r="F206" s="93">
        <v>35.515000000000001</v>
      </c>
      <c r="G206" s="93">
        <v>17.952960000000001</v>
      </c>
      <c r="H206" s="93">
        <v>2.8281700000000001</v>
      </c>
      <c r="I206" s="93">
        <v>4.1604999999999999</v>
      </c>
      <c r="J206" s="93">
        <v>18.719000000000001</v>
      </c>
      <c r="K206" s="93">
        <v>19.463999999999999</v>
      </c>
      <c r="L206" s="93">
        <v>18.977399999999999</v>
      </c>
      <c r="M206" s="93">
        <v>12.829814000000001</v>
      </c>
      <c r="N206" s="93">
        <f t="shared" si="6"/>
        <v>1.3993156876631259</v>
      </c>
      <c r="O206" s="93">
        <f t="shared" si="7"/>
        <v>0.2750692407873</v>
      </c>
      <c r="P206" s="93" t="s">
        <v>570</v>
      </c>
      <c r="Q206" s="93" t="s">
        <v>2153</v>
      </c>
      <c r="R206" s="93">
        <v>0</v>
      </c>
      <c r="S206" s="93" t="s">
        <v>2154</v>
      </c>
    </row>
    <row r="207" spans="1:19" ht="16">
      <c r="A207" s="98" t="s">
        <v>2155</v>
      </c>
      <c r="B207" s="93">
        <v>19.7026</v>
      </c>
      <c r="C207" s="93">
        <v>17.419799999999999</v>
      </c>
      <c r="D207" s="93">
        <v>21.589200000000002</v>
      </c>
      <c r="E207" s="93">
        <v>17.900099999999998</v>
      </c>
      <c r="F207" s="93">
        <v>22.577300000000001</v>
      </c>
      <c r="G207" s="93">
        <v>19.837800000000001</v>
      </c>
      <c r="H207" s="93">
        <v>15.7417</v>
      </c>
      <c r="I207" s="93">
        <v>17.919499999999999</v>
      </c>
      <c r="J207" s="93">
        <v>12.549300000000001</v>
      </c>
      <c r="K207" s="93">
        <v>11.6046</v>
      </c>
      <c r="L207" s="93">
        <v>13.292</v>
      </c>
      <c r="M207" s="93">
        <v>14.22142</v>
      </c>
      <c r="N207" s="93">
        <f t="shared" si="6"/>
        <v>1.3949239949315893</v>
      </c>
      <c r="O207" s="93">
        <f t="shared" si="7"/>
        <v>3.1275554178489865E-3</v>
      </c>
      <c r="P207" s="93" t="s">
        <v>1824</v>
      </c>
      <c r="Q207" s="93" t="s">
        <v>2156</v>
      </c>
      <c r="R207" s="93" t="s">
        <v>570</v>
      </c>
      <c r="S207" s="93" t="s">
        <v>570</v>
      </c>
    </row>
    <row r="208" spans="1:19" ht="16">
      <c r="A208" s="98" t="s">
        <v>2157</v>
      </c>
      <c r="B208" s="93">
        <v>25.6447</v>
      </c>
      <c r="C208" s="93">
        <v>27.156099999999999</v>
      </c>
      <c r="D208" s="93">
        <v>13.301</v>
      </c>
      <c r="E208" s="93">
        <v>21.158899999999999</v>
      </c>
      <c r="F208" s="93">
        <v>28.832899999999999</v>
      </c>
      <c r="G208" s="93">
        <v>23.218720000000001</v>
      </c>
      <c r="H208" s="93">
        <v>21.422899999999998</v>
      </c>
      <c r="I208" s="93">
        <v>18.1813</v>
      </c>
      <c r="J208" s="93">
        <v>13.884600000000001</v>
      </c>
      <c r="K208" s="93">
        <v>14.282999999999999</v>
      </c>
      <c r="L208" s="93">
        <v>15.698</v>
      </c>
      <c r="M208" s="93">
        <v>16.693960000000001</v>
      </c>
      <c r="N208" s="93">
        <f t="shared" si="6"/>
        <v>1.3908455513251499</v>
      </c>
      <c r="O208" s="93">
        <f t="shared" si="7"/>
        <v>3.4967908219074278E-2</v>
      </c>
      <c r="P208" s="93" t="s">
        <v>570</v>
      </c>
      <c r="Q208" s="93" t="s">
        <v>2158</v>
      </c>
      <c r="R208" s="93" t="s">
        <v>570</v>
      </c>
      <c r="S208" s="93" t="s">
        <v>570</v>
      </c>
    </row>
    <row r="209" spans="1:19" ht="16">
      <c r="A209" s="98" t="s">
        <v>2159</v>
      </c>
      <c r="B209" s="93">
        <v>25.038699999999999</v>
      </c>
      <c r="C209" s="93">
        <v>17.091000000000001</v>
      </c>
      <c r="D209" s="93">
        <v>84.931100000000001</v>
      </c>
      <c r="E209" s="93">
        <v>62.311300000000003</v>
      </c>
      <c r="F209" s="93">
        <v>90.441100000000006</v>
      </c>
      <c r="G209" s="93">
        <v>55.96264</v>
      </c>
      <c r="H209" s="93">
        <v>8.6697299999999995</v>
      </c>
      <c r="I209" s="93">
        <v>7.9437499999999996</v>
      </c>
      <c r="J209" s="93">
        <v>65.229900000000001</v>
      </c>
      <c r="K209" s="93">
        <v>53.655000000000001</v>
      </c>
      <c r="L209" s="93">
        <v>65.832300000000004</v>
      </c>
      <c r="M209" s="93">
        <v>40.266136000000003</v>
      </c>
      <c r="N209" s="93">
        <f t="shared" si="6"/>
        <v>1.3898189784090531</v>
      </c>
      <c r="O209" s="93">
        <f t="shared" si="7"/>
        <v>0.22805327613831528</v>
      </c>
      <c r="P209" s="93" t="s">
        <v>1803</v>
      </c>
      <c r="Q209" s="93" t="s">
        <v>2160</v>
      </c>
      <c r="R209" s="93" t="s">
        <v>570</v>
      </c>
      <c r="S209" s="93" t="s">
        <v>570</v>
      </c>
    </row>
    <row r="210" spans="1:19" ht="16">
      <c r="A210" s="98" t="s">
        <v>2161</v>
      </c>
      <c r="B210" s="93">
        <v>0</v>
      </c>
      <c r="C210" s="93">
        <v>0</v>
      </c>
      <c r="D210" s="93">
        <v>11.150700000000001</v>
      </c>
      <c r="E210" s="93">
        <v>3.6840700000000002</v>
      </c>
      <c r="F210" s="93">
        <v>0</v>
      </c>
      <c r="G210" s="93">
        <v>2.9669539999999999</v>
      </c>
      <c r="H210" s="93">
        <v>0</v>
      </c>
      <c r="I210" s="93">
        <v>0</v>
      </c>
      <c r="J210" s="93">
        <v>3.6641599999999999</v>
      </c>
      <c r="K210" s="93">
        <v>0</v>
      </c>
      <c r="L210" s="93">
        <v>7.0282099999999996</v>
      </c>
      <c r="M210" s="93">
        <v>2.138474</v>
      </c>
      <c r="N210" s="93">
        <f t="shared" si="6"/>
        <v>1.3874164474293351</v>
      </c>
      <c r="O210" s="93">
        <f t="shared" si="7"/>
        <v>0.37849329175765256</v>
      </c>
      <c r="P210" s="93" t="s">
        <v>570</v>
      </c>
      <c r="Q210" s="93" t="s">
        <v>570</v>
      </c>
      <c r="R210" s="93" t="s">
        <v>570</v>
      </c>
      <c r="S210" s="93" t="s">
        <v>570</v>
      </c>
    </row>
    <row r="211" spans="1:19" ht="16">
      <c r="A211" s="98" t="s">
        <v>2162</v>
      </c>
      <c r="B211" s="93">
        <v>51.516800000000003</v>
      </c>
      <c r="C211" s="93">
        <v>47.172600000000003</v>
      </c>
      <c r="D211" s="93">
        <v>20.578299999999999</v>
      </c>
      <c r="E211" s="93">
        <v>28.253599999999999</v>
      </c>
      <c r="F211" s="93">
        <v>33.738199999999999</v>
      </c>
      <c r="G211" s="93">
        <v>36.251899999999999</v>
      </c>
      <c r="H211" s="93">
        <v>35.749000000000002</v>
      </c>
      <c r="I211" s="93">
        <v>39.346400000000003</v>
      </c>
      <c r="J211" s="93">
        <v>18.398700000000002</v>
      </c>
      <c r="K211" s="93">
        <v>16.772400000000001</v>
      </c>
      <c r="L211" s="93">
        <v>20.991599999999998</v>
      </c>
      <c r="M211" s="93">
        <v>26.251619999999999</v>
      </c>
      <c r="N211" s="93">
        <f t="shared" si="6"/>
        <v>1.3809395382075469</v>
      </c>
      <c r="O211" s="93">
        <f t="shared" si="7"/>
        <v>0.10807906939946275</v>
      </c>
      <c r="P211" s="93" t="s">
        <v>71</v>
      </c>
      <c r="Q211" s="93" t="s">
        <v>2163</v>
      </c>
      <c r="R211" s="93" t="s">
        <v>2164</v>
      </c>
      <c r="S211" s="93">
        <v>0</v>
      </c>
    </row>
    <row r="212" spans="1:19" ht="16">
      <c r="A212" s="98" t="s">
        <v>2165</v>
      </c>
      <c r="B212" s="93">
        <v>23.254899999999999</v>
      </c>
      <c r="C212" s="93">
        <v>26.1477</v>
      </c>
      <c r="D212" s="93">
        <v>19.955500000000001</v>
      </c>
      <c r="E212" s="93">
        <v>23.9666</v>
      </c>
      <c r="F212" s="93">
        <v>27.966200000000001</v>
      </c>
      <c r="G212" s="93">
        <v>24.258179999999999</v>
      </c>
      <c r="H212" s="93">
        <v>15.3322</v>
      </c>
      <c r="I212" s="93">
        <v>13.4879</v>
      </c>
      <c r="J212" s="93">
        <v>18.493300000000001</v>
      </c>
      <c r="K212" s="93">
        <v>20.301100000000002</v>
      </c>
      <c r="L212" s="93">
        <v>20.388300000000001</v>
      </c>
      <c r="M212" s="93">
        <v>17.600560000000002</v>
      </c>
      <c r="N212" s="93">
        <f t="shared" si="6"/>
        <v>1.3782618280327443</v>
      </c>
      <c r="O212" s="93">
        <f t="shared" si="7"/>
        <v>4.4019403998973184E-3</v>
      </c>
      <c r="P212" s="93" t="s">
        <v>2166</v>
      </c>
      <c r="Q212" s="93" t="s">
        <v>2167</v>
      </c>
      <c r="R212" s="93" t="s">
        <v>570</v>
      </c>
      <c r="S212" s="93" t="s">
        <v>570</v>
      </c>
    </row>
    <row r="213" spans="1:19" ht="16">
      <c r="A213" s="98" t="s">
        <v>2168</v>
      </c>
      <c r="B213" s="93">
        <v>233.959</v>
      </c>
      <c r="C213" s="93">
        <v>263.05700000000002</v>
      </c>
      <c r="D213" s="93">
        <v>92.893299999999996</v>
      </c>
      <c r="E213" s="93">
        <v>117.38500000000001</v>
      </c>
      <c r="F213" s="93">
        <v>111.32899999999999</v>
      </c>
      <c r="G213" s="93">
        <v>163.72466</v>
      </c>
      <c r="H213" s="93">
        <v>191.148</v>
      </c>
      <c r="I213" s="93">
        <v>183.89</v>
      </c>
      <c r="J213" s="93">
        <v>71.858500000000006</v>
      </c>
      <c r="K213" s="93">
        <v>72.383600000000001</v>
      </c>
      <c r="L213" s="93">
        <v>77.400000000000006</v>
      </c>
      <c r="M213" s="93">
        <v>119.33602</v>
      </c>
      <c r="N213" s="93">
        <f t="shared" si="6"/>
        <v>1.3719634692023415</v>
      </c>
      <c r="O213" s="93">
        <f t="shared" si="7"/>
        <v>0.17570819351481096</v>
      </c>
      <c r="P213" s="93" t="s">
        <v>1998</v>
      </c>
      <c r="Q213" s="93" t="s">
        <v>1999</v>
      </c>
      <c r="R213" s="93" t="s">
        <v>570</v>
      </c>
      <c r="S213" s="93" t="s">
        <v>570</v>
      </c>
    </row>
    <row r="214" spans="1:19" ht="16">
      <c r="A214" s="98" t="s">
        <v>2169</v>
      </c>
      <c r="B214" s="93">
        <v>136.08799999999999</v>
      </c>
      <c r="C214" s="93">
        <v>115.2</v>
      </c>
      <c r="D214" s="93">
        <v>20.183800000000002</v>
      </c>
      <c r="E214" s="93">
        <v>37.500599999999999</v>
      </c>
      <c r="F214" s="93">
        <v>25.428599999999999</v>
      </c>
      <c r="G214" s="93">
        <v>66.880200000000002</v>
      </c>
      <c r="H214" s="93">
        <v>106.462</v>
      </c>
      <c r="I214" s="93">
        <v>94.224199999999996</v>
      </c>
      <c r="J214" s="93">
        <v>14.7142</v>
      </c>
      <c r="K214" s="93">
        <v>13.0375</v>
      </c>
      <c r="L214" s="93">
        <v>15.571899999999999</v>
      </c>
      <c r="M214" s="93">
        <v>48.801960000000001</v>
      </c>
      <c r="N214" s="93">
        <f t="shared" si="6"/>
        <v>1.3704408593425346</v>
      </c>
      <c r="O214" s="93">
        <f t="shared" si="7"/>
        <v>0.29530204424157097</v>
      </c>
      <c r="P214" s="93" t="s">
        <v>2170</v>
      </c>
      <c r="Q214" s="93" t="s">
        <v>2171</v>
      </c>
      <c r="R214" s="93" t="s">
        <v>570</v>
      </c>
      <c r="S214" s="93" t="s">
        <v>570</v>
      </c>
    </row>
    <row r="215" spans="1:19" ht="16">
      <c r="A215" s="98" t="s">
        <v>2172</v>
      </c>
      <c r="B215" s="93">
        <v>0</v>
      </c>
      <c r="C215" s="93">
        <v>0</v>
      </c>
      <c r="D215" s="93">
        <v>1.0297700000000001</v>
      </c>
      <c r="E215" s="93">
        <v>0.22203999999999999</v>
      </c>
      <c r="F215" s="93">
        <v>1.0344800000000001</v>
      </c>
      <c r="G215" s="93">
        <v>0.457258</v>
      </c>
      <c r="H215" s="93">
        <v>0</v>
      </c>
      <c r="I215" s="93">
        <v>0</v>
      </c>
      <c r="J215" s="93">
        <v>0.73801399999999995</v>
      </c>
      <c r="K215" s="93">
        <v>0.27346399999999998</v>
      </c>
      <c r="L215" s="93">
        <v>0.66028900000000001</v>
      </c>
      <c r="M215" s="93">
        <v>0.33435340000000002</v>
      </c>
      <c r="N215" s="93">
        <f t="shared" si="6"/>
        <v>1.367588904434649</v>
      </c>
      <c r="O215" s="93">
        <f t="shared" si="7"/>
        <v>0.33913427357365311</v>
      </c>
      <c r="P215" s="93" t="s">
        <v>570</v>
      </c>
      <c r="Q215" s="93" t="s">
        <v>570</v>
      </c>
      <c r="R215" s="93" t="s">
        <v>570</v>
      </c>
      <c r="S215" s="93" t="s">
        <v>570</v>
      </c>
    </row>
    <row r="216" spans="1:19" ht="16">
      <c r="A216" s="98" t="s">
        <v>2173</v>
      </c>
      <c r="B216" s="93">
        <v>36.427300000000002</v>
      </c>
      <c r="C216" s="93">
        <v>39.680999999999997</v>
      </c>
      <c r="D216" s="93">
        <v>21.587499999999999</v>
      </c>
      <c r="E216" s="93">
        <v>32.085900000000002</v>
      </c>
      <c r="F216" s="93">
        <v>37.330399999999997</v>
      </c>
      <c r="G216" s="93">
        <v>33.422420000000002</v>
      </c>
      <c r="H216" s="93">
        <v>30.155100000000001</v>
      </c>
      <c r="I216" s="93">
        <v>31.6845</v>
      </c>
      <c r="J216" s="93">
        <v>20.408899999999999</v>
      </c>
      <c r="K216" s="93">
        <v>20.642399999999999</v>
      </c>
      <c r="L216" s="93">
        <v>19.436299999999999</v>
      </c>
      <c r="M216" s="93">
        <v>24.465440000000001</v>
      </c>
      <c r="N216" s="93">
        <f t="shared" si="6"/>
        <v>1.3661074560686421</v>
      </c>
      <c r="O216" s="93">
        <f t="shared" si="7"/>
        <v>3.174248065273319E-2</v>
      </c>
      <c r="P216" s="93" t="s">
        <v>2174</v>
      </c>
      <c r="Q216" s="93" t="s">
        <v>2175</v>
      </c>
      <c r="R216" s="93" t="s">
        <v>570</v>
      </c>
      <c r="S216" s="93" t="s">
        <v>570</v>
      </c>
    </row>
    <row r="217" spans="1:19" ht="16">
      <c r="A217" s="98" t="s">
        <v>2176</v>
      </c>
      <c r="B217" s="93">
        <v>38.816400000000002</v>
      </c>
      <c r="C217" s="93">
        <v>37.577100000000002</v>
      </c>
      <c r="D217" s="93">
        <v>21.172999999999998</v>
      </c>
      <c r="E217" s="93">
        <v>50.829599999999999</v>
      </c>
      <c r="F217" s="93">
        <v>26.957999999999998</v>
      </c>
      <c r="G217" s="93">
        <v>35.070819999999998</v>
      </c>
      <c r="H217" s="93">
        <v>33.750700000000002</v>
      </c>
      <c r="I217" s="93">
        <v>30.577300000000001</v>
      </c>
      <c r="J217" s="93">
        <v>17.029699999999998</v>
      </c>
      <c r="K217" s="93">
        <v>24.9697</v>
      </c>
      <c r="L217" s="93">
        <v>22.213000000000001</v>
      </c>
      <c r="M217" s="93">
        <v>25.708079999999999</v>
      </c>
      <c r="N217" s="93">
        <f t="shared" si="6"/>
        <v>1.3641944478156283</v>
      </c>
      <c r="O217" s="93">
        <f t="shared" si="7"/>
        <v>7.6609621446474305E-2</v>
      </c>
      <c r="P217" s="93" t="s">
        <v>1961</v>
      </c>
      <c r="Q217" s="93" t="s">
        <v>1962</v>
      </c>
      <c r="R217" s="93" t="s">
        <v>2177</v>
      </c>
      <c r="S217" s="93" t="s">
        <v>2178</v>
      </c>
    </row>
    <row r="218" spans="1:19" ht="16">
      <c r="A218" s="98" t="s">
        <v>2179</v>
      </c>
      <c r="B218" s="93">
        <v>126.47799999999999</v>
      </c>
      <c r="C218" s="93">
        <v>118.033</v>
      </c>
      <c r="D218" s="93">
        <v>152.97999999999999</v>
      </c>
      <c r="E218" s="93">
        <v>231.536</v>
      </c>
      <c r="F218" s="93">
        <v>202.33600000000001</v>
      </c>
      <c r="G218" s="93">
        <v>166.27260000000001</v>
      </c>
      <c r="H218" s="93">
        <v>127.273</v>
      </c>
      <c r="I218" s="93">
        <v>119.17</v>
      </c>
      <c r="J218" s="93">
        <v>113.57299999999999</v>
      </c>
      <c r="K218" s="93">
        <v>116.672</v>
      </c>
      <c r="L218" s="93">
        <v>132.851</v>
      </c>
      <c r="M218" s="93">
        <v>121.90779999999999</v>
      </c>
      <c r="N218" s="93">
        <f t="shared" si="6"/>
        <v>1.3639209304080626</v>
      </c>
      <c r="O218" s="93">
        <f t="shared" si="7"/>
        <v>4.0631914531537631E-2</v>
      </c>
      <c r="P218" s="93" t="s">
        <v>2180</v>
      </c>
      <c r="Q218" s="93" t="s">
        <v>2181</v>
      </c>
      <c r="R218" s="93" t="s">
        <v>2182</v>
      </c>
      <c r="S218" s="93" t="s">
        <v>2183</v>
      </c>
    </row>
    <row r="219" spans="1:19" ht="16">
      <c r="A219" s="98" t="s">
        <v>2184</v>
      </c>
      <c r="B219" s="93">
        <v>36.569699999999997</v>
      </c>
      <c r="C219" s="93">
        <v>29.315899999999999</v>
      </c>
      <c r="D219" s="93">
        <v>39.377600000000001</v>
      </c>
      <c r="E219" s="93">
        <v>49.804600000000001</v>
      </c>
      <c r="F219" s="93">
        <v>52.829900000000002</v>
      </c>
      <c r="G219" s="93">
        <v>41.579540000000001</v>
      </c>
      <c r="H219" s="93">
        <v>20.9101</v>
      </c>
      <c r="I219" s="93">
        <v>25.047999999999998</v>
      </c>
      <c r="J219" s="93">
        <v>32.967799999999997</v>
      </c>
      <c r="K219" s="93">
        <v>39.978299999999997</v>
      </c>
      <c r="L219" s="93">
        <v>33.691400000000002</v>
      </c>
      <c r="M219" s="93">
        <v>30.519120000000001</v>
      </c>
      <c r="N219" s="93">
        <f t="shared" si="6"/>
        <v>1.3624095321228136</v>
      </c>
      <c r="O219" s="93">
        <f t="shared" si="7"/>
        <v>3.9310248884915661E-2</v>
      </c>
      <c r="P219" s="93" t="s">
        <v>2185</v>
      </c>
      <c r="Q219" s="93" t="s">
        <v>2186</v>
      </c>
      <c r="R219" s="93" t="s">
        <v>570</v>
      </c>
      <c r="S219" s="93" t="s">
        <v>570</v>
      </c>
    </row>
    <row r="220" spans="1:19" ht="16">
      <c r="A220" s="98" t="s">
        <v>2187</v>
      </c>
      <c r="B220" s="93">
        <v>47.608899999999998</v>
      </c>
      <c r="C220" s="93">
        <v>44.384900000000002</v>
      </c>
      <c r="D220" s="93">
        <v>12.9937</v>
      </c>
      <c r="E220" s="93">
        <v>20.9834</v>
      </c>
      <c r="F220" s="93">
        <v>16.7453</v>
      </c>
      <c r="G220" s="93">
        <v>28.543240000000001</v>
      </c>
      <c r="H220" s="93">
        <v>35.787700000000001</v>
      </c>
      <c r="I220" s="93">
        <v>36.32</v>
      </c>
      <c r="J220" s="93">
        <v>10.126200000000001</v>
      </c>
      <c r="K220" s="93">
        <v>11.9918</v>
      </c>
      <c r="L220" s="93">
        <v>10.5473</v>
      </c>
      <c r="M220" s="93">
        <v>20.954599999999999</v>
      </c>
      <c r="N220" s="93">
        <f t="shared" si="6"/>
        <v>1.3621467362774762</v>
      </c>
      <c r="O220" s="93">
        <f t="shared" si="7"/>
        <v>0.2243138159034207</v>
      </c>
      <c r="P220" s="93" t="s">
        <v>363</v>
      </c>
      <c r="Q220" s="93" t="s">
        <v>2188</v>
      </c>
      <c r="R220" s="93" t="s">
        <v>570</v>
      </c>
      <c r="S220" s="93" t="s">
        <v>570</v>
      </c>
    </row>
    <row r="221" spans="1:19" ht="16">
      <c r="A221" s="98" t="s">
        <v>2189</v>
      </c>
      <c r="B221" s="93">
        <v>46.084299999999999</v>
      </c>
      <c r="C221" s="93">
        <v>49.141100000000002</v>
      </c>
      <c r="D221" s="93">
        <v>56.461500000000001</v>
      </c>
      <c r="E221" s="93">
        <v>60.647399999999998</v>
      </c>
      <c r="F221" s="93">
        <v>92.566999999999993</v>
      </c>
      <c r="G221" s="93">
        <v>60.980260000000001</v>
      </c>
      <c r="H221" s="93">
        <v>33.268599999999999</v>
      </c>
      <c r="I221" s="93">
        <v>34.180500000000002</v>
      </c>
      <c r="J221" s="93">
        <v>55.444800000000001</v>
      </c>
      <c r="K221" s="93">
        <v>46.051600000000001</v>
      </c>
      <c r="L221" s="93">
        <v>55.081000000000003</v>
      </c>
      <c r="M221" s="93">
        <v>44.805300000000003</v>
      </c>
      <c r="N221" s="93">
        <f t="shared" si="6"/>
        <v>1.3610055060450437</v>
      </c>
      <c r="O221" s="93">
        <f t="shared" si="7"/>
        <v>6.5404964609439842E-2</v>
      </c>
      <c r="P221" s="93" t="s">
        <v>130</v>
      </c>
      <c r="Q221" s="93" t="s">
        <v>2190</v>
      </c>
      <c r="R221" s="93" t="s">
        <v>570</v>
      </c>
      <c r="S221" s="93" t="s">
        <v>570</v>
      </c>
    </row>
    <row r="222" spans="1:19" ht="16">
      <c r="A222" s="98" t="s">
        <v>2191</v>
      </c>
      <c r="B222" s="93">
        <v>5.9276</v>
      </c>
      <c r="C222" s="93">
        <v>5.8596599999999999</v>
      </c>
      <c r="D222" s="93">
        <v>33.243499999999997</v>
      </c>
      <c r="E222" s="93">
        <v>11.6831</v>
      </c>
      <c r="F222" s="93">
        <v>40.755600000000001</v>
      </c>
      <c r="G222" s="93">
        <v>19.493891999999999</v>
      </c>
      <c r="H222" s="93">
        <v>21.838899999999999</v>
      </c>
      <c r="I222" s="93">
        <v>22.673100000000002</v>
      </c>
      <c r="J222" s="93">
        <v>8.4905399999999993</v>
      </c>
      <c r="K222" s="93">
        <v>9.0093700000000005</v>
      </c>
      <c r="L222" s="93">
        <v>9.7818100000000001</v>
      </c>
      <c r="M222" s="93">
        <v>14.358744</v>
      </c>
      <c r="N222" s="93">
        <f t="shared" si="6"/>
        <v>1.3576321160123754</v>
      </c>
      <c r="O222" s="93">
        <f t="shared" si="7"/>
        <v>0.26953581105693314</v>
      </c>
      <c r="P222" s="93" t="s">
        <v>570</v>
      </c>
      <c r="Q222" s="93" t="s">
        <v>2192</v>
      </c>
      <c r="R222" s="93" t="s">
        <v>2193</v>
      </c>
      <c r="S222" s="93">
        <v>0</v>
      </c>
    </row>
    <row r="223" spans="1:19" ht="16">
      <c r="A223" s="98" t="s">
        <v>2194</v>
      </c>
      <c r="B223" s="93">
        <v>175.49299999999999</v>
      </c>
      <c r="C223" s="93">
        <v>184.26599999999999</v>
      </c>
      <c r="D223" s="93">
        <v>100.857</v>
      </c>
      <c r="E223" s="93">
        <v>138.733</v>
      </c>
      <c r="F223" s="93">
        <v>132.857</v>
      </c>
      <c r="G223" s="93">
        <v>146.44120000000001</v>
      </c>
      <c r="H223" s="93">
        <v>146.381</v>
      </c>
      <c r="I223" s="93">
        <v>141.69999999999999</v>
      </c>
      <c r="J223" s="93">
        <v>79.918899999999994</v>
      </c>
      <c r="K223" s="93">
        <v>84.428299999999993</v>
      </c>
      <c r="L223" s="93">
        <v>94.473500000000001</v>
      </c>
      <c r="M223" s="93">
        <v>109.38034</v>
      </c>
      <c r="N223" s="93">
        <f t="shared" si="6"/>
        <v>1.3388256061372639</v>
      </c>
      <c r="O223" s="93">
        <f t="shared" si="7"/>
        <v>5.6943288630833089E-2</v>
      </c>
      <c r="P223" s="93" t="s">
        <v>570</v>
      </c>
      <c r="Q223" s="93" t="s">
        <v>2011</v>
      </c>
      <c r="R223" s="93" t="s">
        <v>570</v>
      </c>
      <c r="S223" s="93" t="s">
        <v>570</v>
      </c>
    </row>
    <row r="224" spans="1:19" ht="16">
      <c r="A224" s="98" t="s">
        <v>2195</v>
      </c>
      <c r="B224" s="93">
        <v>42.841900000000003</v>
      </c>
      <c r="C224" s="93">
        <v>43.909199999999998</v>
      </c>
      <c r="D224" s="93">
        <v>5.5629999999999997</v>
      </c>
      <c r="E224" s="93">
        <v>15.293100000000001</v>
      </c>
      <c r="F224" s="93">
        <v>8.4625400000000006</v>
      </c>
      <c r="G224" s="93">
        <v>23.213947999999998</v>
      </c>
      <c r="H224" s="93">
        <v>32.502499999999998</v>
      </c>
      <c r="I224" s="93">
        <v>32.110799999999998</v>
      </c>
      <c r="J224" s="93">
        <v>6.8863000000000003</v>
      </c>
      <c r="K224" s="93">
        <v>8.0357699999999994</v>
      </c>
      <c r="L224" s="93">
        <v>7.45418</v>
      </c>
      <c r="M224" s="93">
        <v>17.39791</v>
      </c>
      <c r="N224" s="93">
        <f t="shared" si="6"/>
        <v>1.3342952113213598</v>
      </c>
      <c r="O224" s="93">
        <f t="shared" si="7"/>
        <v>0.29497346265051755</v>
      </c>
      <c r="P224" s="93" t="s">
        <v>570</v>
      </c>
      <c r="Q224" s="93" t="s">
        <v>570</v>
      </c>
      <c r="R224" s="93" t="s">
        <v>570</v>
      </c>
      <c r="S224" s="93" t="s">
        <v>570</v>
      </c>
    </row>
    <row r="225" spans="1:19" ht="16">
      <c r="A225" s="98" t="s">
        <v>2196</v>
      </c>
      <c r="B225" s="93">
        <v>99.191599999999994</v>
      </c>
      <c r="C225" s="93">
        <v>105.889</v>
      </c>
      <c r="D225" s="93">
        <v>31.030899999999999</v>
      </c>
      <c r="E225" s="93">
        <v>57.558100000000003</v>
      </c>
      <c r="F225" s="93">
        <v>41.550800000000002</v>
      </c>
      <c r="G225" s="93">
        <v>67.044079999999994</v>
      </c>
      <c r="H225" s="93">
        <v>94.204599999999999</v>
      </c>
      <c r="I225" s="93">
        <v>100.069</v>
      </c>
      <c r="J225" s="93">
        <v>19.0657</v>
      </c>
      <c r="K225" s="93">
        <v>18.349799999999998</v>
      </c>
      <c r="L225" s="93">
        <v>19.7727</v>
      </c>
      <c r="M225" s="93">
        <v>50.292360000000002</v>
      </c>
      <c r="N225" s="93">
        <f t="shared" si="6"/>
        <v>1.3330867750091662</v>
      </c>
      <c r="O225" s="93">
        <f t="shared" si="7"/>
        <v>0.25592916854868764</v>
      </c>
      <c r="P225" s="93" t="s">
        <v>570</v>
      </c>
      <c r="Q225" s="93" t="s">
        <v>2197</v>
      </c>
      <c r="R225" s="93" t="s">
        <v>570</v>
      </c>
      <c r="S225" s="93" t="s">
        <v>570</v>
      </c>
    </row>
    <row r="226" spans="1:19" ht="16">
      <c r="A226" s="98" t="s">
        <v>2198</v>
      </c>
      <c r="B226" s="93">
        <v>1.9981800000000001</v>
      </c>
      <c r="C226" s="93">
        <v>1.0944100000000001</v>
      </c>
      <c r="D226" s="93">
        <v>3.4426800000000002</v>
      </c>
      <c r="E226" s="93">
        <v>7.1921400000000002</v>
      </c>
      <c r="F226" s="93">
        <v>7.3080400000000001</v>
      </c>
      <c r="G226" s="93">
        <v>4.20709</v>
      </c>
      <c r="H226" s="93">
        <v>3.05023</v>
      </c>
      <c r="I226" s="93">
        <v>2.2623899999999999</v>
      </c>
      <c r="J226" s="93">
        <v>3.7681200000000001</v>
      </c>
      <c r="K226" s="93">
        <v>4.0291100000000002</v>
      </c>
      <c r="L226" s="93">
        <v>2.6790600000000002</v>
      </c>
      <c r="M226" s="93">
        <v>3.1577820000000001</v>
      </c>
      <c r="N226" s="93">
        <f t="shared" si="6"/>
        <v>1.3322927295171103</v>
      </c>
      <c r="O226" s="93">
        <f t="shared" si="7"/>
        <v>0.22789232600354198</v>
      </c>
      <c r="P226" s="93" t="s">
        <v>570</v>
      </c>
      <c r="Q226" s="93" t="s">
        <v>1841</v>
      </c>
      <c r="R226" s="93" t="s">
        <v>570</v>
      </c>
      <c r="S226" s="93" t="s">
        <v>570</v>
      </c>
    </row>
    <row r="227" spans="1:19" ht="16">
      <c r="A227" s="98" t="s">
        <v>1740</v>
      </c>
      <c r="B227" s="93">
        <v>31.226500000000001</v>
      </c>
      <c r="C227" s="93">
        <v>37.146500000000003</v>
      </c>
      <c r="D227" s="93">
        <v>44.768599999999999</v>
      </c>
      <c r="E227" s="93">
        <v>78.781999999999996</v>
      </c>
      <c r="F227" s="93">
        <v>63.851799999999997</v>
      </c>
      <c r="G227" s="93">
        <v>51.155079999999998</v>
      </c>
      <c r="H227" s="93">
        <v>35.588299999999997</v>
      </c>
      <c r="I227" s="93">
        <v>39.073799999999999</v>
      </c>
      <c r="J227" s="93">
        <v>38.654499999999999</v>
      </c>
      <c r="K227" s="93">
        <v>39.836100000000002</v>
      </c>
      <c r="L227" s="93">
        <v>39.0745</v>
      </c>
      <c r="M227" s="93">
        <v>38.445439999999998</v>
      </c>
      <c r="N227" s="93">
        <f t="shared" si="6"/>
        <v>1.330589011336585</v>
      </c>
      <c r="O227" s="93">
        <f t="shared" si="7"/>
        <v>9.4643932254117574E-2</v>
      </c>
      <c r="P227" s="93" t="s">
        <v>363</v>
      </c>
      <c r="Q227" s="93" t="s">
        <v>2188</v>
      </c>
      <c r="R227" s="93" t="s">
        <v>570</v>
      </c>
      <c r="S227" s="93" t="s">
        <v>570</v>
      </c>
    </row>
    <row r="228" spans="1:19" ht="16">
      <c r="A228" s="98" t="s">
        <v>2199</v>
      </c>
      <c r="B228" s="93">
        <v>164.75899999999999</v>
      </c>
      <c r="C228" s="93">
        <v>164.078</v>
      </c>
      <c r="D228" s="93">
        <v>69.614500000000007</v>
      </c>
      <c r="E228" s="93">
        <v>139.43700000000001</v>
      </c>
      <c r="F228" s="93">
        <v>100.837</v>
      </c>
      <c r="G228" s="93">
        <v>127.74509999999999</v>
      </c>
      <c r="H228" s="93">
        <v>129.828</v>
      </c>
      <c r="I228" s="93">
        <v>127.96299999999999</v>
      </c>
      <c r="J228" s="93">
        <v>68.995900000000006</v>
      </c>
      <c r="K228" s="93">
        <v>77.497500000000002</v>
      </c>
      <c r="L228" s="93">
        <v>75.828900000000004</v>
      </c>
      <c r="M228" s="93">
        <v>96.022660000000002</v>
      </c>
      <c r="N228" s="93">
        <f t="shared" si="6"/>
        <v>1.3303641036397034</v>
      </c>
      <c r="O228" s="93">
        <f t="shared" si="7"/>
        <v>0.10252051314963873</v>
      </c>
      <c r="P228" s="93" t="s">
        <v>1998</v>
      </c>
      <c r="Q228" s="93" t="s">
        <v>1999</v>
      </c>
      <c r="R228" s="93" t="s">
        <v>570</v>
      </c>
      <c r="S228" s="93" t="s">
        <v>570</v>
      </c>
    </row>
    <row r="229" spans="1:19" ht="16">
      <c r="A229" s="98" t="s">
        <v>2200</v>
      </c>
      <c r="B229" s="93">
        <v>298.93</v>
      </c>
      <c r="C229" s="93">
        <v>288.57600000000002</v>
      </c>
      <c r="D229" s="93">
        <v>91.068200000000004</v>
      </c>
      <c r="E229" s="93">
        <v>213.482</v>
      </c>
      <c r="F229" s="93">
        <v>109.259</v>
      </c>
      <c r="G229" s="93">
        <v>200.26303999999999</v>
      </c>
      <c r="H229" s="93">
        <v>230.566</v>
      </c>
      <c r="I229" s="93">
        <v>225.17699999999999</v>
      </c>
      <c r="J229" s="93">
        <v>89.523200000000003</v>
      </c>
      <c r="K229" s="93">
        <v>100.699</v>
      </c>
      <c r="L229" s="93">
        <v>107.05800000000001</v>
      </c>
      <c r="M229" s="93">
        <v>150.60463999999999</v>
      </c>
      <c r="N229" s="93">
        <f t="shared" si="6"/>
        <v>1.3297268928766073</v>
      </c>
      <c r="O229" s="93">
        <f t="shared" si="7"/>
        <v>0.19168777603895409</v>
      </c>
      <c r="P229" s="93" t="s">
        <v>570</v>
      </c>
      <c r="Q229" s="93" t="s">
        <v>1841</v>
      </c>
      <c r="R229" s="93" t="s">
        <v>570</v>
      </c>
      <c r="S229" s="93" t="s">
        <v>570</v>
      </c>
    </row>
    <row r="230" spans="1:19" ht="16">
      <c r="A230" s="98" t="s">
        <v>2201</v>
      </c>
      <c r="B230" s="93">
        <v>31.488600000000002</v>
      </c>
      <c r="C230" s="93">
        <v>32.408499999999997</v>
      </c>
      <c r="D230" s="93">
        <v>30.303000000000001</v>
      </c>
      <c r="E230" s="93">
        <v>34.332099999999997</v>
      </c>
      <c r="F230" s="93">
        <v>35.9801</v>
      </c>
      <c r="G230" s="93">
        <v>32.902459999999998</v>
      </c>
      <c r="H230" s="93">
        <v>26.9511</v>
      </c>
      <c r="I230" s="93">
        <v>25.300599999999999</v>
      </c>
      <c r="J230" s="93">
        <v>22.542400000000001</v>
      </c>
      <c r="K230" s="93">
        <v>25.805199999999999</v>
      </c>
      <c r="L230" s="93">
        <v>23.521899999999999</v>
      </c>
      <c r="M230" s="93">
        <v>24.82424</v>
      </c>
      <c r="N230" s="93">
        <f t="shared" si="6"/>
        <v>1.3254166089274031</v>
      </c>
      <c r="O230" s="93">
        <f t="shared" si="7"/>
        <v>1.1939678507675745E-4</v>
      </c>
      <c r="P230" s="93" t="s">
        <v>570</v>
      </c>
      <c r="Q230" s="93" t="s">
        <v>2202</v>
      </c>
      <c r="R230" s="93">
        <v>0</v>
      </c>
      <c r="S230" s="93">
        <v>0</v>
      </c>
    </row>
    <row r="231" spans="1:19" ht="16">
      <c r="A231" s="98" t="s">
        <v>1703</v>
      </c>
      <c r="B231" s="93">
        <v>21.764600000000002</v>
      </c>
      <c r="C231" s="93">
        <v>24.134399999999999</v>
      </c>
      <c r="D231" s="93">
        <v>14.5722</v>
      </c>
      <c r="E231" s="93">
        <v>8.6712100000000003</v>
      </c>
      <c r="F231" s="93">
        <v>10.0542</v>
      </c>
      <c r="G231" s="93">
        <v>15.839321999999999</v>
      </c>
      <c r="H231" s="93">
        <v>14.4589</v>
      </c>
      <c r="I231" s="93">
        <v>14.382300000000001</v>
      </c>
      <c r="J231" s="93">
        <v>10.634499999999999</v>
      </c>
      <c r="K231" s="93">
        <v>10.007300000000001</v>
      </c>
      <c r="L231" s="93">
        <v>10.3546</v>
      </c>
      <c r="M231" s="93">
        <v>11.96752</v>
      </c>
      <c r="N231" s="93">
        <f t="shared" si="6"/>
        <v>1.3235258432824846</v>
      </c>
      <c r="O231" s="93">
        <f t="shared" si="7"/>
        <v>0.13351068672976321</v>
      </c>
      <c r="P231" s="93" t="s">
        <v>2203</v>
      </c>
      <c r="Q231" s="93" t="s">
        <v>2204</v>
      </c>
      <c r="R231" s="93" t="s">
        <v>570</v>
      </c>
      <c r="S231" s="93" t="s">
        <v>570</v>
      </c>
    </row>
    <row r="232" spans="1:19" ht="16">
      <c r="A232" s="98" t="s">
        <v>2205</v>
      </c>
      <c r="B232" s="93">
        <v>46.5167</v>
      </c>
      <c r="C232" s="93">
        <v>47.783099999999997</v>
      </c>
      <c r="D232" s="93">
        <v>14.5814</v>
      </c>
      <c r="E232" s="93">
        <v>22.854900000000001</v>
      </c>
      <c r="F232" s="93">
        <v>23.817399999999999</v>
      </c>
      <c r="G232" s="93">
        <v>31.110700000000001</v>
      </c>
      <c r="H232" s="93">
        <v>39.0062</v>
      </c>
      <c r="I232" s="93">
        <v>40.938400000000001</v>
      </c>
      <c r="J232" s="93">
        <v>11.374599999999999</v>
      </c>
      <c r="K232" s="93">
        <v>13.2821</v>
      </c>
      <c r="L232" s="93">
        <v>13.029299999999999</v>
      </c>
      <c r="M232" s="93">
        <v>23.526119999999999</v>
      </c>
      <c r="N232" s="93">
        <f t="shared" si="6"/>
        <v>1.3223897523263506</v>
      </c>
      <c r="O232" s="93">
        <f t="shared" si="7"/>
        <v>0.22448383226369228</v>
      </c>
      <c r="P232" s="93" t="s">
        <v>2206</v>
      </c>
      <c r="Q232" s="93" t="s">
        <v>2207</v>
      </c>
      <c r="R232" s="93" t="s">
        <v>2208</v>
      </c>
      <c r="S232" s="93">
        <v>0</v>
      </c>
    </row>
    <row r="233" spans="1:19" ht="16">
      <c r="A233" s="98" t="s">
        <v>2209</v>
      </c>
      <c r="B233" s="93">
        <v>60.631599999999999</v>
      </c>
      <c r="C233" s="93">
        <v>63.928400000000003</v>
      </c>
      <c r="D233" s="93">
        <v>74.018699999999995</v>
      </c>
      <c r="E233" s="93">
        <v>84.374300000000005</v>
      </c>
      <c r="F233" s="93">
        <v>99.305400000000006</v>
      </c>
      <c r="G233" s="93">
        <v>76.451679999999996</v>
      </c>
      <c r="H233" s="93">
        <v>57.226500000000001</v>
      </c>
      <c r="I233" s="93">
        <v>57.055599999999998</v>
      </c>
      <c r="J233" s="93">
        <v>56.334200000000003</v>
      </c>
      <c r="K233" s="93">
        <v>59.564599999999999</v>
      </c>
      <c r="L233" s="93">
        <v>59.2669</v>
      </c>
      <c r="M233" s="93">
        <v>57.889560000000003</v>
      </c>
      <c r="N233" s="93">
        <f t="shared" si="6"/>
        <v>1.3206471080450428</v>
      </c>
      <c r="O233" s="93">
        <f t="shared" si="7"/>
        <v>1.540177762483678E-2</v>
      </c>
      <c r="P233" s="93" t="s">
        <v>1774</v>
      </c>
      <c r="Q233" s="93" t="s">
        <v>1775</v>
      </c>
      <c r="R233" s="93" t="s">
        <v>570</v>
      </c>
      <c r="S233" s="93" t="s">
        <v>570</v>
      </c>
    </row>
    <row r="234" spans="1:19" ht="16">
      <c r="A234" s="98" t="s">
        <v>346</v>
      </c>
      <c r="B234" s="93">
        <v>29.190899999999999</v>
      </c>
      <c r="C234" s="93">
        <v>27.741900000000001</v>
      </c>
      <c r="D234" s="93">
        <v>37.826000000000001</v>
      </c>
      <c r="E234" s="93">
        <v>285.24200000000002</v>
      </c>
      <c r="F234" s="93">
        <v>74.186899999999994</v>
      </c>
      <c r="G234" s="93">
        <v>90.837540000000004</v>
      </c>
      <c r="H234" s="93">
        <v>115.627</v>
      </c>
      <c r="I234" s="93">
        <v>90.853999999999999</v>
      </c>
      <c r="J234" s="93">
        <v>42.838700000000003</v>
      </c>
      <c r="K234" s="93">
        <v>49.916699999999999</v>
      </c>
      <c r="L234" s="93">
        <v>45.168199999999999</v>
      </c>
      <c r="M234" s="93">
        <v>68.880920000000003</v>
      </c>
      <c r="N234" s="93">
        <f t="shared" si="6"/>
        <v>1.3187620025981071</v>
      </c>
      <c r="O234" s="93">
        <f t="shared" si="7"/>
        <v>0.34038763531438104</v>
      </c>
      <c r="P234" s="93" t="s">
        <v>348</v>
      </c>
      <c r="Q234" s="93" t="s">
        <v>347</v>
      </c>
      <c r="R234" s="93" t="s">
        <v>2210</v>
      </c>
      <c r="S234" s="93">
        <v>0</v>
      </c>
    </row>
    <row r="235" spans="1:19" ht="16">
      <c r="A235" s="98" t="s">
        <v>1729</v>
      </c>
      <c r="B235" s="93">
        <v>25.727699999999999</v>
      </c>
      <c r="C235" s="93">
        <v>26.800799999999999</v>
      </c>
      <c r="D235" s="93">
        <v>14.408799999999999</v>
      </c>
      <c r="E235" s="93">
        <v>12.436500000000001</v>
      </c>
      <c r="F235" s="93">
        <v>21.013999999999999</v>
      </c>
      <c r="G235" s="93">
        <v>20.077559999999998</v>
      </c>
      <c r="H235" s="93">
        <v>22.3323</v>
      </c>
      <c r="I235" s="93">
        <v>22.717700000000001</v>
      </c>
      <c r="J235" s="93">
        <v>9.6450099999999992</v>
      </c>
      <c r="K235" s="93">
        <v>10.310600000000001</v>
      </c>
      <c r="L235" s="93">
        <v>11.212899999999999</v>
      </c>
      <c r="M235" s="93">
        <v>15.243702000000001</v>
      </c>
      <c r="N235" s="93">
        <f t="shared" si="6"/>
        <v>1.3171052543535682</v>
      </c>
      <c r="O235" s="93">
        <f t="shared" si="7"/>
        <v>0.13951073174629092</v>
      </c>
      <c r="P235" s="93" t="s">
        <v>570</v>
      </c>
      <c r="Q235" s="93" t="s">
        <v>570</v>
      </c>
      <c r="R235" s="93">
        <v>0</v>
      </c>
      <c r="S235" s="93">
        <v>0</v>
      </c>
    </row>
    <row r="236" spans="1:19" ht="16">
      <c r="A236" s="98" t="s">
        <v>2211</v>
      </c>
      <c r="B236" s="93">
        <v>68.696299999999994</v>
      </c>
      <c r="C236" s="93">
        <v>59.991599999999998</v>
      </c>
      <c r="D236" s="93">
        <v>41.543799999999997</v>
      </c>
      <c r="E236" s="93">
        <v>82.223500000000001</v>
      </c>
      <c r="F236" s="93">
        <v>81.44</v>
      </c>
      <c r="G236" s="93">
        <v>66.779039999999995</v>
      </c>
      <c r="H236" s="93">
        <v>40.802599999999998</v>
      </c>
      <c r="I236" s="93">
        <v>55.107399999999998</v>
      </c>
      <c r="J236" s="93">
        <v>48.096400000000003</v>
      </c>
      <c r="K236" s="93">
        <v>54.434899999999999</v>
      </c>
      <c r="L236" s="93">
        <v>55.2791</v>
      </c>
      <c r="M236" s="93">
        <v>50.744079999999997</v>
      </c>
      <c r="N236" s="93">
        <f t="shared" si="6"/>
        <v>1.3159966640443574</v>
      </c>
      <c r="O236" s="93">
        <f t="shared" si="7"/>
        <v>4.0913433000319625E-2</v>
      </c>
      <c r="P236" s="93" t="s">
        <v>570</v>
      </c>
      <c r="Q236" s="93" t="s">
        <v>570</v>
      </c>
      <c r="R236" s="93" t="s">
        <v>570</v>
      </c>
      <c r="S236" s="93" t="s">
        <v>570</v>
      </c>
    </row>
    <row r="237" spans="1:19" ht="16">
      <c r="A237" s="98" t="s">
        <v>2212</v>
      </c>
      <c r="B237" s="93">
        <v>106.092</v>
      </c>
      <c r="C237" s="93">
        <v>191.06800000000001</v>
      </c>
      <c r="D237" s="93">
        <v>205.166</v>
      </c>
      <c r="E237" s="93">
        <v>306.58300000000003</v>
      </c>
      <c r="F237" s="93">
        <v>246.39500000000001</v>
      </c>
      <c r="G237" s="93">
        <v>211.0608</v>
      </c>
      <c r="H237" s="93">
        <v>101.971</v>
      </c>
      <c r="I237" s="93">
        <v>104.937</v>
      </c>
      <c r="J237" s="93">
        <v>197.327</v>
      </c>
      <c r="K237" s="93">
        <v>203.95699999999999</v>
      </c>
      <c r="L237" s="93">
        <v>194.84299999999999</v>
      </c>
      <c r="M237" s="93">
        <v>160.607</v>
      </c>
      <c r="N237" s="93">
        <f t="shared" si="6"/>
        <v>1.3141444644380382</v>
      </c>
      <c r="O237" s="93">
        <f t="shared" si="7"/>
        <v>0.12390797712245828</v>
      </c>
      <c r="P237" s="93" t="s">
        <v>1795</v>
      </c>
      <c r="Q237" s="93" t="s">
        <v>1796</v>
      </c>
      <c r="R237" s="93" t="s">
        <v>2808</v>
      </c>
      <c r="S237" s="93" t="s">
        <v>2213</v>
      </c>
    </row>
    <row r="238" spans="1:19" ht="16">
      <c r="A238" s="98" t="s">
        <v>1669</v>
      </c>
      <c r="B238" s="93">
        <v>189.29400000000001</v>
      </c>
      <c r="C238" s="93">
        <v>204.535</v>
      </c>
      <c r="D238" s="93">
        <v>147.81899999999999</v>
      </c>
      <c r="E238" s="93">
        <v>402.92399999999998</v>
      </c>
      <c r="F238" s="93">
        <v>275.54599999999999</v>
      </c>
      <c r="G238" s="93">
        <v>244.02359999999999</v>
      </c>
      <c r="H238" s="93">
        <v>240.43700000000001</v>
      </c>
      <c r="I238" s="93">
        <v>230.22300000000001</v>
      </c>
      <c r="J238" s="93">
        <v>141.096</v>
      </c>
      <c r="K238" s="93">
        <v>151.911</v>
      </c>
      <c r="L238" s="93">
        <v>166.34</v>
      </c>
      <c r="M238" s="93">
        <v>186.00139999999999</v>
      </c>
      <c r="N238" s="93">
        <f t="shared" si="6"/>
        <v>1.3119449638551108</v>
      </c>
      <c r="O238" s="93">
        <f t="shared" si="7"/>
        <v>0.13636116355733729</v>
      </c>
      <c r="P238" s="93" t="s">
        <v>570</v>
      </c>
      <c r="Q238" s="93" t="s">
        <v>570</v>
      </c>
      <c r="R238" s="93" t="s">
        <v>570</v>
      </c>
      <c r="S238" s="93" t="s">
        <v>570</v>
      </c>
    </row>
    <row r="239" spans="1:19" ht="16">
      <c r="A239" s="98" t="s">
        <v>2214</v>
      </c>
      <c r="B239" s="93">
        <v>4.4896799999999999</v>
      </c>
      <c r="C239" s="93">
        <v>4.0167900000000003</v>
      </c>
      <c r="D239" s="93">
        <v>6.5017699999999996</v>
      </c>
      <c r="E239" s="93">
        <v>6.7713900000000002</v>
      </c>
      <c r="F239" s="93">
        <v>9.9330499999999997</v>
      </c>
      <c r="G239" s="93">
        <v>6.342536</v>
      </c>
      <c r="H239" s="93">
        <v>5.9089799999999997</v>
      </c>
      <c r="I239" s="93">
        <v>4.5745300000000002</v>
      </c>
      <c r="J239" s="93">
        <v>4.2125300000000001</v>
      </c>
      <c r="K239" s="93">
        <v>4.4892200000000004</v>
      </c>
      <c r="L239" s="93">
        <v>5.0209799999999998</v>
      </c>
      <c r="M239" s="93">
        <v>4.8412480000000002</v>
      </c>
      <c r="N239" s="93">
        <f t="shared" si="6"/>
        <v>1.3101035104997718</v>
      </c>
      <c r="O239" s="93">
        <f t="shared" si="7"/>
        <v>0.10261586720484135</v>
      </c>
      <c r="P239" s="93" t="s">
        <v>264</v>
      </c>
      <c r="Q239" s="93" t="s">
        <v>2215</v>
      </c>
      <c r="R239" s="93" t="s">
        <v>570</v>
      </c>
      <c r="S239" s="93" t="s">
        <v>570</v>
      </c>
    </row>
    <row r="240" spans="1:19" ht="16">
      <c r="A240" s="98" t="s">
        <v>2216</v>
      </c>
      <c r="B240" s="93">
        <v>98.591700000000003</v>
      </c>
      <c r="C240" s="93">
        <v>95.854399999999998</v>
      </c>
      <c r="D240" s="93">
        <v>3.4201100000000002</v>
      </c>
      <c r="E240" s="93">
        <v>23.234200000000001</v>
      </c>
      <c r="F240" s="93">
        <v>4.8624000000000001</v>
      </c>
      <c r="G240" s="93">
        <v>45.192562000000002</v>
      </c>
      <c r="H240" s="93">
        <v>78.380799999999994</v>
      </c>
      <c r="I240" s="93">
        <v>79.040000000000006</v>
      </c>
      <c r="J240" s="93">
        <v>4.5301799999999997</v>
      </c>
      <c r="K240" s="93">
        <v>5.8119399999999999</v>
      </c>
      <c r="L240" s="93">
        <v>4.7282900000000003</v>
      </c>
      <c r="M240" s="93">
        <v>34.498241999999998</v>
      </c>
      <c r="N240" s="93">
        <f t="shared" si="6"/>
        <v>1.309996086177377</v>
      </c>
      <c r="O240" s="93">
        <f t="shared" si="7"/>
        <v>0.35669501217044619</v>
      </c>
      <c r="P240" s="93" t="s">
        <v>548</v>
      </c>
      <c r="Q240" s="93" t="s">
        <v>547</v>
      </c>
      <c r="R240" s="93" t="s">
        <v>2217</v>
      </c>
      <c r="S240" s="93" t="s">
        <v>2218</v>
      </c>
    </row>
    <row r="241" spans="1:19" ht="16">
      <c r="A241" s="98" t="s">
        <v>2219</v>
      </c>
      <c r="B241" s="93">
        <v>14.975300000000001</v>
      </c>
      <c r="C241" s="93">
        <v>14.661</v>
      </c>
      <c r="D241" s="93">
        <v>16.414000000000001</v>
      </c>
      <c r="E241" s="93">
        <v>17.351600000000001</v>
      </c>
      <c r="F241" s="93">
        <v>18.851099999999999</v>
      </c>
      <c r="G241" s="93">
        <v>16.450600000000001</v>
      </c>
      <c r="H241" s="93">
        <v>9.8927899999999998</v>
      </c>
      <c r="I241" s="93">
        <v>10.8165</v>
      </c>
      <c r="J241" s="93">
        <v>14.343299999999999</v>
      </c>
      <c r="K241" s="93">
        <v>13.977600000000001</v>
      </c>
      <c r="L241" s="93">
        <v>14.2476</v>
      </c>
      <c r="M241" s="93">
        <v>12.655557999999999</v>
      </c>
      <c r="N241" s="93">
        <f t="shared" si="6"/>
        <v>1.2998715663110234</v>
      </c>
      <c r="O241" s="93">
        <f t="shared" si="7"/>
        <v>7.4059033838601964E-3</v>
      </c>
      <c r="P241" s="93" t="s">
        <v>2220</v>
      </c>
      <c r="Q241" s="93" t="s">
        <v>2221</v>
      </c>
      <c r="R241" s="93" t="s">
        <v>570</v>
      </c>
      <c r="S241" s="93" t="s">
        <v>570</v>
      </c>
    </row>
    <row r="242" spans="1:19" ht="16">
      <c r="A242" s="98" t="s">
        <v>175</v>
      </c>
      <c r="B242" s="93">
        <v>214.86199999999999</v>
      </c>
      <c r="C242" s="93">
        <v>157.77799999999999</v>
      </c>
      <c r="D242" s="93">
        <v>60.582599999999999</v>
      </c>
      <c r="E242" s="93">
        <v>103.85899999999999</v>
      </c>
      <c r="F242" s="93">
        <v>72.531999999999996</v>
      </c>
      <c r="G242" s="93">
        <v>121.92272</v>
      </c>
      <c r="H242" s="93">
        <v>124.697</v>
      </c>
      <c r="I242" s="93">
        <v>129.357</v>
      </c>
      <c r="J242" s="93">
        <v>62.816600000000001</v>
      </c>
      <c r="K242" s="93">
        <v>83.545100000000005</v>
      </c>
      <c r="L242" s="93">
        <v>68.5899</v>
      </c>
      <c r="M242" s="93">
        <v>93.801119999999997</v>
      </c>
      <c r="N242" s="93">
        <f t="shared" si="6"/>
        <v>1.2998002582485155</v>
      </c>
      <c r="O242" s="93">
        <f t="shared" si="7"/>
        <v>0.20196781354572158</v>
      </c>
      <c r="P242" s="93" t="s">
        <v>54</v>
      </c>
      <c r="Q242" s="93" t="s">
        <v>61</v>
      </c>
      <c r="R242" s="93" t="s">
        <v>2222</v>
      </c>
      <c r="S242" s="93" t="s">
        <v>2223</v>
      </c>
    </row>
    <row r="243" spans="1:19" ht="16">
      <c r="A243" s="98" t="s">
        <v>1749</v>
      </c>
      <c r="B243" s="93">
        <v>2.4322599999999999</v>
      </c>
      <c r="C243" s="93">
        <v>0.61065100000000005</v>
      </c>
      <c r="D243" s="93">
        <v>13.1029</v>
      </c>
      <c r="E243" s="93">
        <v>8.3716399999999993</v>
      </c>
      <c r="F243" s="93">
        <v>16.453199999999999</v>
      </c>
      <c r="G243" s="93">
        <v>8.1941302</v>
      </c>
      <c r="H243" s="93">
        <v>5.2489499999999998</v>
      </c>
      <c r="I243" s="93">
        <v>7.2888000000000002</v>
      </c>
      <c r="J243" s="93">
        <v>5.6335600000000001</v>
      </c>
      <c r="K243" s="93">
        <v>4.5791399999999998</v>
      </c>
      <c r="L243" s="93">
        <v>8.8085799999999992</v>
      </c>
      <c r="M243" s="93">
        <v>6.3118059999999998</v>
      </c>
      <c r="N243" s="93">
        <f t="shared" si="6"/>
        <v>1.2982227590645214</v>
      </c>
      <c r="O243" s="93">
        <f t="shared" si="7"/>
        <v>0.28157525160343749</v>
      </c>
      <c r="P243" s="93" t="s">
        <v>570</v>
      </c>
      <c r="Q243" s="93" t="s">
        <v>570</v>
      </c>
      <c r="R243" s="93" t="s">
        <v>570</v>
      </c>
      <c r="S243" s="93" t="s">
        <v>570</v>
      </c>
    </row>
    <row r="244" spans="1:19" ht="16">
      <c r="A244" s="98" t="s">
        <v>2224</v>
      </c>
      <c r="B244" s="93">
        <v>18.299199999999999</v>
      </c>
      <c r="C244" s="93">
        <v>17.000299999999999</v>
      </c>
      <c r="D244" s="93">
        <v>4.6390200000000004</v>
      </c>
      <c r="E244" s="93">
        <v>16.4651</v>
      </c>
      <c r="F244" s="93">
        <v>6.9311800000000003</v>
      </c>
      <c r="G244" s="93">
        <v>12.66696</v>
      </c>
      <c r="H244" s="93">
        <v>15.3497</v>
      </c>
      <c r="I244" s="93">
        <v>16.442399999999999</v>
      </c>
      <c r="J244" s="93">
        <v>5.2625400000000004</v>
      </c>
      <c r="K244" s="93">
        <v>6.03911</v>
      </c>
      <c r="L244" s="93">
        <v>5.7011799999999999</v>
      </c>
      <c r="M244" s="93">
        <v>9.7589860000000002</v>
      </c>
      <c r="N244" s="93">
        <f t="shared" si="6"/>
        <v>1.2979791138136687</v>
      </c>
      <c r="O244" s="93">
        <f t="shared" si="7"/>
        <v>0.23301592536318289</v>
      </c>
      <c r="P244" s="93" t="s">
        <v>2225</v>
      </c>
      <c r="Q244" s="93" t="s">
        <v>2226</v>
      </c>
      <c r="R244" s="93" t="s">
        <v>570</v>
      </c>
      <c r="S244" s="93" t="s">
        <v>570</v>
      </c>
    </row>
    <row r="245" spans="1:19" ht="16">
      <c r="A245" s="98" t="s">
        <v>2227</v>
      </c>
      <c r="B245" s="93">
        <v>41.534500000000001</v>
      </c>
      <c r="C245" s="93">
        <v>37.997100000000003</v>
      </c>
      <c r="D245" s="93">
        <v>26.0593</v>
      </c>
      <c r="E245" s="93">
        <v>41.106900000000003</v>
      </c>
      <c r="F245" s="93">
        <v>32.983699999999999</v>
      </c>
      <c r="G245" s="93">
        <v>35.936300000000003</v>
      </c>
      <c r="H245" s="93">
        <v>29.7485</v>
      </c>
      <c r="I245" s="93">
        <v>30.581499999999998</v>
      </c>
      <c r="J245" s="93">
        <v>23.942</v>
      </c>
      <c r="K245" s="93">
        <v>27.96</v>
      </c>
      <c r="L245" s="93">
        <v>26.301500000000001</v>
      </c>
      <c r="M245" s="93">
        <v>27.706700000000001</v>
      </c>
      <c r="N245" s="93">
        <f t="shared" si="6"/>
        <v>1.2970256291799456</v>
      </c>
      <c r="O245" s="93">
        <f t="shared" si="7"/>
        <v>1.5311599363212787E-2</v>
      </c>
      <c r="P245" s="93" t="s">
        <v>570</v>
      </c>
      <c r="Q245" s="93" t="s">
        <v>2228</v>
      </c>
      <c r="R245" s="93">
        <v>0</v>
      </c>
      <c r="S245" s="93">
        <v>0</v>
      </c>
    </row>
    <row r="246" spans="1:19" ht="16">
      <c r="A246" s="98" t="s">
        <v>2229</v>
      </c>
      <c r="B246" s="93">
        <v>7.9200400000000002</v>
      </c>
      <c r="C246" s="93">
        <v>7.3957899999999999</v>
      </c>
      <c r="D246" s="93">
        <v>5.5625600000000004</v>
      </c>
      <c r="E246" s="93">
        <v>5.2153700000000001</v>
      </c>
      <c r="F246" s="93">
        <v>6.4767999999999999</v>
      </c>
      <c r="G246" s="93">
        <v>6.5141119999999999</v>
      </c>
      <c r="H246" s="93">
        <v>6.3254599999999996</v>
      </c>
      <c r="I246" s="93">
        <v>5.4807499999999996</v>
      </c>
      <c r="J246" s="93">
        <v>4.3621699999999999</v>
      </c>
      <c r="K246" s="93">
        <v>4.5662900000000004</v>
      </c>
      <c r="L246" s="93">
        <v>4.3792900000000001</v>
      </c>
      <c r="M246" s="93">
        <v>5.0227919999999999</v>
      </c>
      <c r="N246" s="93">
        <f t="shared" si="6"/>
        <v>1.2969105628901216</v>
      </c>
      <c r="O246" s="93">
        <f t="shared" si="7"/>
        <v>2.4722796185387752E-2</v>
      </c>
      <c r="P246" s="93" t="s">
        <v>105</v>
      </c>
      <c r="Q246" s="93" t="s">
        <v>104</v>
      </c>
      <c r="R246" s="93" t="s">
        <v>570</v>
      </c>
      <c r="S246" s="93" t="s">
        <v>570</v>
      </c>
    </row>
    <row r="247" spans="1:19" ht="16">
      <c r="A247" s="98" t="s">
        <v>1721</v>
      </c>
      <c r="B247" s="93">
        <v>225.15799999999999</v>
      </c>
      <c r="C247" s="93">
        <v>253.52699999999999</v>
      </c>
      <c r="D247" s="93">
        <v>147.374</v>
      </c>
      <c r="E247" s="93">
        <v>168.541</v>
      </c>
      <c r="F247" s="93">
        <v>134.23099999999999</v>
      </c>
      <c r="G247" s="93">
        <v>185.7662</v>
      </c>
      <c r="H247" s="93">
        <v>129.51300000000001</v>
      </c>
      <c r="I247" s="93">
        <v>156.994</v>
      </c>
      <c r="J247" s="93">
        <v>124.36199999999999</v>
      </c>
      <c r="K247" s="93">
        <v>139.078</v>
      </c>
      <c r="L247" s="93">
        <v>167.6</v>
      </c>
      <c r="M247" s="93">
        <v>143.5094</v>
      </c>
      <c r="N247" s="93">
        <f t="shared" si="6"/>
        <v>1.2944531856449821</v>
      </c>
      <c r="O247" s="93">
        <f t="shared" si="7"/>
        <v>6.0817821937696824E-2</v>
      </c>
      <c r="P247" s="93" t="s">
        <v>570</v>
      </c>
      <c r="Q247" s="93" t="s">
        <v>570</v>
      </c>
      <c r="R247" s="93" t="s">
        <v>2230</v>
      </c>
      <c r="S247" s="93" t="s">
        <v>2231</v>
      </c>
    </row>
    <row r="248" spans="1:19" ht="16">
      <c r="A248" s="98" t="s">
        <v>308</v>
      </c>
      <c r="B248" s="93">
        <v>291.57600000000002</v>
      </c>
      <c r="C248" s="93">
        <v>255.893</v>
      </c>
      <c r="D248" s="93">
        <v>54.0715</v>
      </c>
      <c r="E248" s="93">
        <v>276.36500000000001</v>
      </c>
      <c r="F248" s="93">
        <v>94.456299999999999</v>
      </c>
      <c r="G248" s="93">
        <v>194.47236000000001</v>
      </c>
      <c r="H248" s="93">
        <v>367.279</v>
      </c>
      <c r="I248" s="93">
        <v>287.80399999999997</v>
      </c>
      <c r="J248" s="93">
        <v>30.511800000000001</v>
      </c>
      <c r="K248" s="93">
        <v>31.7285</v>
      </c>
      <c r="L248" s="93">
        <v>35.265999999999998</v>
      </c>
      <c r="M248" s="93">
        <v>150.51786000000001</v>
      </c>
      <c r="N248" s="93">
        <f t="shared" si="6"/>
        <v>1.2920218238553218</v>
      </c>
      <c r="O248" s="93">
        <f t="shared" si="7"/>
        <v>0.31671692981827548</v>
      </c>
      <c r="P248" s="93" t="s">
        <v>310</v>
      </c>
      <c r="Q248" s="93" t="s">
        <v>309</v>
      </c>
      <c r="R248" s="93" t="s">
        <v>2232</v>
      </c>
      <c r="S248" s="93">
        <v>0</v>
      </c>
    </row>
    <row r="249" spans="1:19" ht="16">
      <c r="A249" s="98" t="s">
        <v>2233</v>
      </c>
      <c r="B249" s="93">
        <v>17.872800000000002</v>
      </c>
      <c r="C249" s="93">
        <v>16.267800000000001</v>
      </c>
      <c r="D249" s="93">
        <v>160.29599999999999</v>
      </c>
      <c r="E249" s="93">
        <v>101.815</v>
      </c>
      <c r="F249" s="93">
        <v>180.79900000000001</v>
      </c>
      <c r="G249" s="93">
        <v>95.410120000000006</v>
      </c>
      <c r="H249" s="93">
        <v>44.109699999999997</v>
      </c>
      <c r="I249" s="93">
        <v>41.962299999999999</v>
      </c>
      <c r="J249" s="93">
        <v>95.385099999999994</v>
      </c>
      <c r="K249" s="93">
        <v>96.556899999999999</v>
      </c>
      <c r="L249" s="93">
        <v>91.933700000000002</v>
      </c>
      <c r="M249" s="93">
        <v>73.989540000000005</v>
      </c>
      <c r="N249" s="93">
        <f t="shared" si="6"/>
        <v>1.2895082196753758</v>
      </c>
      <c r="O249" s="93">
        <f t="shared" si="7"/>
        <v>0.28806748281044603</v>
      </c>
      <c r="P249" s="93" t="s">
        <v>348</v>
      </c>
      <c r="Q249" s="93" t="s">
        <v>347</v>
      </c>
      <c r="R249" s="93" t="s">
        <v>570</v>
      </c>
      <c r="S249" s="93" t="s">
        <v>570</v>
      </c>
    </row>
    <row r="250" spans="1:19" ht="16">
      <c r="A250" s="98" t="s">
        <v>2234</v>
      </c>
      <c r="B250" s="93">
        <v>109.512</v>
      </c>
      <c r="C250" s="93">
        <v>100.92700000000001</v>
      </c>
      <c r="D250" s="93">
        <v>78.541899999999998</v>
      </c>
      <c r="E250" s="93">
        <v>63.9968</v>
      </c>
      <c r="F250" s="93">
        <v>85.741100000000003</v>
      </c>
      <c r="G250" s="93">
        <v>87.743759999999995</v>
      </c>
      <c r="H250" s="93">
        <v>79.422600000000003</v>
      </c>
      <c r="I250" s="93">
        <v>87.393000000000001</v>
      </c>
      <c r="J250" s="93">
        <v>57.361800000000002</v>
      </c>
      <c r="K250" s="93">
        <v>57.327199999999998</v>
      </c>
      <c r="L250" s="93">
        <v>59.283000000000001</v>
      </c>
      <c r="M250" s="93">
        <v>68.157520000000005</v>
      </c>
      <c r="N250" s="93">
        <f t="shared" si="6"/>
        <v>1.2873672633628686</v>
      </c>
      <c r="O250" s="93">
        <f t="shared" si="7"/>
        <v>4.6480460165260473E-2</v>
      </c>
      <c r="P250" s="93" t="s">
        <v>71</v>
      </c>
      <c r="Q250" s="93" t="s">
        <v>2001</v>
      </c>
      <c r="R250" s="93" t="s">
        <v>2235</v>
      </c>
      <c r="S250" s="93">
        <v>0</v>
      </c>
    </row>
    <row r="251" spans="1:19" ht="16">
      <c r="A251" s="98" t="s">
        <v>1662</v>
      </c>
      <c r="B251" s="93">
        <v>18.8246</v>
      </c>
      <c r="C251" s="93">
        <v>19.723199999999999</v>
      </c>
      <c r="D251" s="93">
        <v>14.877000000000001</v>
      </c>
      <c r="E251" s="93">
        <v>18.8812</v>
      </c>
      <c r="F251" s="93">
        <v>18.6326</v>
      </c>
      <c r="G251" s="93">
        <v>18.187719999999999</v>
      </c>
      <c r="H251" s="93">
        <v>14.817600000000001</v>
      </c>
      <c r="I251" s="93">
        <v>14.4321</v>
      </c>
      <c r="J251" s="93">
        <v>13.261200000000001</v>
      </c>
      <c r="K251" s="93">
        <v>13.568899999999999</v>
      </c>
      <c r="L251" s="93">
        <v>14.736000000000001</v>
      </c>
      <c r="M251" s="93">
        <v>14.16316</v>
      </c>
      <c r="N251" s="93">
        <f t="shared" si="6"/>
        <v>1.2841569254318952</v>
      </c>
      <c r="O251" s="93">
        <f t="shared" si="7"/>
        <v>1.0773701999650272E-3</v>
      </c>
      <c r="P251" s="93" t="s">
        <v>2236</v>
      </c>
      <c r="Q251" s="93" t="s">
        <v>2237</v>
      </c>
      <c r="R251" s="93" t="s">
        <v>570</v>
      </c>
      <c r="S251" s="93" t="s">
        <v>570</v>
      </c>
    </row>
    <row r="252" spans="1:19" ht="16">
      <c r="A252" s="98" t="s">
        <v>2238</v>
      </c>
      <c r="B252" s="93">
        <v>311.48599999999999</v>
      </c>
      <c r="C252" s="93">
        <v>263.447</v>
      </c>
      <c r="D252" s="93">
        <v>101.904</v>
      </c>
      <c r="E252" s="93">
        <v>136.4</v>
      </c>
      <c r="F252" s="93">
        <v>118.19199999999999</v>
      </c>
      <c r="G252" s="93">
        <v>186.28579999999999</v>
      </c>
      <c r="H252" s="93">
        <v>183.221</v>
      </c>
      <c r="I252" s="93">
        <v>197.87700000000001</v>
      </c>
      <c r="J252" s="93">
        <v>107.4</v>
      </c>
      <c r="K252" s="93">
        <v>120.51</v>
      </c>
      <c r="L252" s="93">
        <v>116.837</v>
      </c>
      <c r="M252" s="93">
        <v>145.16900000000001</v>
      </c>
      <c r="N252" s="93">
        <f t="shared" si="6"/>
        <v>1.2832340237929585</v>
      </c>
      <c r="O252" s="93">
        <f t="shared" si="7"/>
        <v>0.20038022660345062</v>
      </c>
      <c r="P252" s="93" t="s">
        <v>2239</v>
      </c>
      <c r="Q252" s="93" t="s">
        <v>2240</v>
      </c>
      <c r="R252" s="93" t="s">
        <v>2241</v>
      </c>
      <c r="S252" s="93" t="s">
        <v>2242</v>
      </c>
    </row>
    <row r="253" spans="1:19" ht="16">
      <c r="A253" s="98" t="s">
        <v>2243</v>
      </c>
      <c r="B253" s="93">
        <v>4069.98</v>
      </c>
      <c r="C253" s="93">
        <v>2730.48</v>
      </c>
      <c r="D253" s="93">
        <v>979.59299999999996</v>
      </c>
      <c r="E253" s="93">
        <v>613.38199999999995</v>
      </c>
      <c r="F253" s="93">
        <v>787.14800000000002</v>
      </c>
      <c r="G253" s="93">
        <v>1836.1166000000001</v>
      </c>
      <c r="H253" s="93">
        <v>2334.1999999999998</v>
      </c>
      <c r="I253" s="93">
        <v>2592.36</v>
      </c>
      <c r="J253" s="93">
        <v>708.19</v>
      </c>
      <c r="K253" s="93">
        <v>713.64</v>
      </c>
      <c r="L253" s="93">
        <v>834.07500000000005</v>
      </c>
      <c r="M253" s="93">
        <v>1436.4929999999999</v>
      </c>
      <c r="N253" s="93">
        <f t="shared" si="6"/>
        <v>1.2781939069664803</v>
      </c>
      <c r="O253" s="93">
        <f t="shared" si="7"/>
        <v>0.31461173650789154</v>
      </c>
      <c r="P253" s="93" t="s">
        <v>570</v>
      </c>
      <c r="Q253" s="93" t="s">
        <v>570</v>
      </c>
      <c r="R253" s="93" t="s">
        <v>570</v>
      </c>
      <c r="S253" s="93" t="s">
        <v>570</v>
      </c>
    </row>
    <row r="254" spans="1:19" ht="16">
      <c r="A254" s="98" t="s">
        <v>2244</v>
      </c>
      <c r="B254" s="93">
        <v>19.510000000000002</v>
      </c>
      <c r="C254" s="93">
        <v>18.9038</v>
      </c>
      <c r="D254" s="93">
        <v>22.968699999999998</v>
      </c>
      <c r="E254" s="93">
        <v>25.786300000000001</v>
      </c>
      <c r="F254" s="93">
        <v>35.4758</v>
      </c>
      <c r="G254" s="93">
        <v>24.528919999999999</v>
      </c>
      <c r="H254" s="93">
        <v>19.118500000000001</v>
      </c>
      <c r="I254" s="93">
        <v>18.6935</v>
      </c>
      <c r="J254" s="93">
        <v>17.056100000000001</v>
      </c>
      <c r="K254" s="93">
        <v>21.2257</v>
      </c>
      <c r="L254" s="93">
        <v>19.891400000000001</v>
      </c>
      <c r="M254" s="93">
        <v>19.197040000000001</v>
      </c>
      <c r="N254" s="93">
        <f t="shared" si="6"/>
        <v>1.2777449023391105</v>
      </c>
      <c r="O254" s="93">
        <f t="shared" si="7"/>
        <v>6.1002462137366639E-2</v>
      </c>
      <c r="P254" s="93" t="s">
        <v>2245</v>
      </c>
      <c r="Q254" s="93" t="s">
        <v>2246</v>
      </c>
      <c r="R254" s="93" t="s">
        <v>570</v>
      </c>
      <c r="S254" s="93" t="s">
        <v>570</v>
      </c>
    </row>
    <row r="255" spans="1:19" ht="16">
      <c r="A255" s="98" t="s">
        <v>1656</v>
      </c>
      <c r="B255" s="93">
        <v>0.49924000000000002</v>
      </c>
      <c r="C255" s="93">
        <v>0.18432399999999999</v>
      </c>
      <c r="D255" s="93">
        <v>2.8944000000000001</v>
      </c>
      <c r="E255" s="93">
        <v>2.9272300000000002</v>
      </c>
      <c r="F255" s="93">
        <v>3.63402</v>
      </c>
      <c r="G255" s="93">
        <v>2.0278428000000002</v>
      </c>
      <c r="H255" s="93">
        <v>1.68567</v>
      </c>
      <c r="I255" s="93">
        <v>2.0145900000000001</v>
      </c>
      <c r="J255" s="93">
        <v>1.1034900000000001</v>
      </c>
      <c r="K255" s="93">
        <v>1.4666699999999999</v>
      </c>
      <c r="L255" s="93">
        <v>1.67364</v>
      </c>
      <c r="M255" s="93">
        <v>1.5888119999999999</v>
      </c>
      <c r="N255" s="93">
        <f t="shared" si="6"/>
        <v>1.2763264627910667</v>
      </c>
      <c r="O255" s="93">
        <f t="shared" si="7"/>
        <v>0.27905020188418961</v>
      </c>
      <c r="P255" s="93" t="s">
        <v>2247</v>
      </c>
      <c r="Q255" s="93" t="s">
        <v>2248</v>
      </c>
      <c r="R255" s="93" t="s">
        <v>570</v>
      </c>
      <c r="S255" s="93" t="s">
        <v>570</v>
      </c>
    </row>
    <row r="256" spans="1:19" ht="16">
      <c r="A256" s="98" t="s">
        <v>2249</v>
      </c>
      <c r="B256" s="93">
        <v>22.6677</v>
      </c>
      <c r="C256" s="93">
        <v>20.481000000000002</v>
      </c>
      <c r="D256" s="93">
        <v>16.135100000000001</v>
      </c>
      <c r="E256" s="93">
        <v>12.5708</v>
      </c>
      <c r="F256" s="93">
        <v>21.1676</v>
      </c>
      <c r="G256" s="93">
        <v>18.60444</v>
      </c>
      <c r="H256" s="93">
        <v>18.239999999999998</v>
      </c>
      <c r="I256" s="93">
        <v>16.459199999999999</v>
      </c>
      <c r="J256" s="93">
        <v>11.712</v>
      </c>
      <c r="K256" s="93">
        <v>13.8909</v>
      </c>
      <c r="L256" s="93">
        <v>12.8239</v>
      </c>
      <c r="M256" s="93">
        <v>14.6252</v>
      </c>
      <c r="N256" s="93">
        <f t="shared" si="6"/>
        <v>1.2720810655580779</v>
      </c>
      <c r="O256" s="93">
        <f t="shared" si="7"/>
        <v>5.4824172739065501E-2</v>
      </c>
      <c r="P256" s="93" t="s">
        <v>570</v>
      </c>
      <c r="Q256" s="93" t="s">
        <v>2250</v>
      </c>
      <c r="R256" s="93" t="s">
        <v>570</v>
      </c>
      <c r="S256" s="93" t="s">
        <v>570</v>
      </c>
    </row>
    <row r="257" spans="1:19" ht="16">
      <c r="A257" s="98" t="s">
        <v>69</v>
      </c>
      <c r="B257" s="93">
        <v>1346.19</v>
      </c>
      <c r="C257" s="93">
        <v>1037.83</v>
      </c>
      <c r="D257" s="93">
        <v>1375.34</v>
      </c>
      <c r="E257" s="93">
        <v>1110.23</v>
      </c>
      <c r="F257" s="93">
        <v>984.49699999999996</v>
      </c>
      <c r="G257" s="93">
        <v>1170.8173999999999</v>
      </c>
      <c r="H257" s="93">
        <v>822.66300000000001</v>
      </c>
      <c r="I257" s="93">
        <v>815.41200000000003</v>
      </c>
      <c r="J257" s="93">
        <v>902.10299999999995</v>
      </c>
      <c r="K257" s="93">
        <v>1016.56</v>
      </c>
      <c r="L257" s="93">
        <v>1054.48</v>
      </c>
      <c r="M257" s="93">
        <v>922.24360000000001</v>
      </c>
      <c r="N257" s="93">
        <f t="shared" si="6"/>
        <v>1.2695316074841829</v>
      </c>
      <c r="O257" s="93">
        <f t="shared" si="7"/>
        <v>1.476473017995752E-2</v>
      </c>
      <c r="P257" s="93" t="s">
        <v>71</v>
      </c>
      <c r="Q257" s="93" t="s">
        <v>70</v>
      </c>
      <c r="R257" s="93" t="s">
        <v>570</v>
      </c>
      <c r="S257" s="93" t="s">
        <v>570</v>
      </c>
    </row>
    <row r="258" spans="1:19" ht="16">
      <c r="A258" s="98" t="s">
        <v>2251</v>
      </c>
      <c r="B258" s="93">
        <v>12.045</v>
      </c>
      <c r="C258" s="93">
        <v>11.653700000000001</v>
      </c>
      <c r="D258" s="93">
        <v>5.1072699999999998</v>
      </c>
      <c r="E258" s="93">
        <v>4.0899000000000001</v>
      </c>
      <c r="F258" s="93">
        <v>3.4315199999999999</v>
      </c>
      <c r="G258" s="93">
        <v>7.2654779999999999</v>
      </c>
      <c r="H258" s="93">
        <v>8.3495299999999997</v>
      </c>
      <c r="I258" s="93">
        <v>7.1024099999999999</v>
      </c>
      <c r="J258" s="93">
        <v>4.5548400000000004</v>
      </c>
      <c r="K258" s="93">
        <v>4.9678199999999997</v>
      </c>
      <c r="L258" s="93">
        <v>3.7218499999999999</v>
      </c>
      <c r="M258" s="93">
        <v>5.7392899999999996</v>
      </c>
      <c r="N258" s="93">
        <f t="shared" si="6"/>
        <v>1.2659193036072407</v>
      </c>
      <c r="O258" s="93">
        <f t="shared" si="7"/>
        <v>0.24172298454265967</v>
      </c>
      <c r="P258" s="93" t="s">
        <v>1891</v>
      </c>
      <c r="Q258" s="93" t="s">
        <v>2252</v>
      </c>
      <c r="R258" s="93" t="s">
        <v>570</v>
      </c>
      <c r="S258" s="93" t="s">
        <v>570</v>
      </c>
    </row>
    <row r="259" spans="1:19" ht="16">
      <c r="A259" s="98" t="s">
        <v>2253</v>
      </c>
      <c r="B259" s="93">
        <v>155.81</v>
      </c>
      <c r="C259" s="93">
        <v>133.69499999999999</v>
      </c>
      <c r="D259" s="93">
        <v>129.577</v>
      </c>
      <c r="E259" s="93">
        <v>96.294200000000004</v>
      </c>
      <c r="F259" s="93">
        <v>128.84100000000001</v>
      </c>
      <c r="G259" s="93">
        <v>128.84343999999999</v>
      </c>
      <c r="H259" s="93">
        <v>107.036</v>
      </c>
      <c r="I259" s="93">
        <v>116.599</v>
      </c>
      <c r="J259" s="93">
        <v>98.637500000000003</v>
      </c>
      <c r="K259" s="93">
        <v>94.64</v>
      </c>
      <c r="L259" s="93">
        <v>93.281899999999993</v>
      </c>
      <c r="M259" s="93">
        <v>102.03888000000001</v>
      </c>
      <c r="N259" s="93">
        <f t="shared" si="6"/>
        <v>1.2626896727992309</v>
      </c>
      <c r="O259" s="93">
        <f t="shared" si="7"/>
        <v>1.6793685991797973E-2</v>
      </c>
      <c r="P259" s="93" t="s">
        <v>2254</v>
      </c>
      <c r="Q259" s="93" t="s">
        <v>2255</v>
      </c>
      <c r="R259" s="93" t="s">
        <v>570</v>
      </c>
      <c r="S259" s="93" t="s">
        <v>570</v>
      </c>
    </row>
    <row r="260" spans="1:19" ht="16">
      <c r="A260" s="98" t="s">
        <v>2256</v>
      </c>
      <c r="B260" s="93">
        <v>94.054100000000005</v>
      </c>
      <c r="C260" s="93">
        <v>75.657200000000003</v>
      </c>
      <c r="D260" s="93">
        <v>52.939399999999999</v>
      </c>
      <c r="E260" s="93">
        <v>83.786799999999999</v>
      </c>
      <c r="F260" s="93">
        <v>66.141300000000001</v>
      </c>
      <c r="G260" s="93">
        <v>74.51576</v>
      </c>
      <c r="H260" s="93">
        <v>73.008899999999997</v>
      </c>
      <c r="I260" s="93">
        <v>69.188699999999997</v>
      </c>
      <c r="J260" s="93">
        <v>45.232799999999997</v>
      </c>
      <c r="K260" s="93">
        <v>56.257300000000001</v>
      </c>
      <c r="L260" s="93">
        <v>51.934199999999997</v>
      </c>
      <c r="M260" s="93">
        <v>59.124380000000002</v>
      </c>
      <c r="N260" s="93">
        <f t="shared" si="6"/>
        <v>1.2603220532714254</v>
      </c>
      <c r="O260" s="93">
        <f t="shared" si="7"/>
        <v>5.9348834796937706E-2</v>
      </c>
      <c r="P260" s="93" t="s">
        <v>570</v>
      </c>
      <c r="Q260" s="93" t="s">
        <v>2257</v>
      </c>
      <c r="R260" s="93" t="s">
        <v>2809</v>
      </c>
      <c r="S260" s="93" t="s">
        <v>2258</v>
      </c>
    </row>
    <row r="261" spans="1:19" ht="16">
      <c r="A261" s="98" t="s">
        <v>2259</v>
      </c>
      <c r="B261" s="93">
        <v>3.9564300000000001</v>
      </c>
      <c r="C261" s="93">
        <v>3.49444</v>
      </c>
      <c r="D261" s="93">
        <v>15.276999999999999</v>
      </c>
      <c r="E261" s="93">
        <v>8.9191900000000004</v>
      </c>
      <c r="F261" s="93">
        <v>23.097799999999999</v>
      </c>
      <c r="G261" s="93">
        <v>10.948971999999999</v>
      </c>
      <c r="H261" s="93">
        <v>6.32958</v>
      </c>
      <c r="I261" s="93">
        <v>3.8839999999999999</v>
      </c>
      <c r="J261" s="93">
        <v>10.8741</v>
      </c>
      <c r="K261" s="93">
        <v>11.408099999999999</v>
      </c>
      <c r="L261" s="93">
        <v>11.0158</v>
      </c>
      <c r="M261" s="93">
        <v>8.7023159999999997</v>
      </c>
      <c r="N261" s="93">
        <f t="shared" ref="N261:N324" si="8">G261/M261</f>
        <v>1.2581675958446004</v>
      </c>
      <c r="O261" s="93">
        <f t="shared" ref="O261:O324" si="9">_xlfn.T.TEST(B261:F261,H261:L261,1,2)</f>
        <v>0.29519099252572134</v>
      </c>
      <c r="P261" s="93" t="s">
        <v>1898</v>
      </c>
      <c r="Q261" s="93" t="s">
        <v>1899</v>
      </c>
      <c r="R261" s="93" t="s">
        <v>570</v>
      </c>
      <c r="S261" s="93" t="s">
        <v>570</v>
      </c>
    </row>
    <row r="262" spans="1:19" ht="16">
      <c r="A262" s="98" t="s">
        <v>2260</v>
      </c>
      <c r="B262" s="93">
        <v>50.837400000000002</v>
      </c>
      <c r="C262" s="93">
        <v>53.068800000000003</v>
      </c>
      <c r="D262" s="93">
        <v>21.5535</v>
      </c>
      <c r="E262" s="93">
        <v>30.810400000000001</v>
      </c>
      <c r="F262" s="93">
        <v>27.276</v>
      </c>
      <c r="G262" s="93">
        <v>36.709220000000002</v>
      </c>
      <c r="H262" s="93">
        <v>48.493600000000001</v>
      </c>
      <c r="I262" s="93">
        <v>44.491700000000002</v>
      </c>
      <c r="J262" s="93">
        <v>15.9155</v>
      </c>
      <c r="K262" s="93">
        <v>20.402100000000001</v>
      </c>
      <c r="L262" s="93">
        <v>16.606000000000002</v>
      </c>
      <c r="M262" s="93">
        <v>29.18178</v>
      </c>
      <c r="N262" s="93">
        <f t="shared" si="8"/>
        <v>1.2579499948255384</v>
      </c>
      <c r="O262" s="93">
        <f t="shared" si="9"/>
        <v>0.22755088080767472</v>
      </c>
      <c r="P262" s="93" t="s">
        <v>74</v>
      </c>
      <c r="Q262" s="93" t="s">
        <v>2261</v>
      </c>
      <c r="R262" s="93" t="s">
        <v>570</v>
      </c>
      <c r="S262" s="93" t="s">
        <v>570</v>
      </c>
    </row>
    <row r="263" spans="1:19" ht="16">
      <c r="A263" s="98" t="s">
        <v>321</v>
      </c>
      <c r="B263" s="93">
        <v>371.88799999999998</v>
      </c>
      <c r="C263" s="93">
        <v>374.13099999999997</v>
      </c>
      <c r="D263" s="93">
        <v>78.412700000000001</v>
      </c>
      <c r="E263" s="93">
        <v>173.697</v>
      </c>
      <c r="F263" s="93">
        <v>88.327100000000002</v>
      </c>
      <c r="G263" s="93">
        <v>217.29115999999999</v>
      </c>
      <c r="H263" s="93">
        <v>329.47399999999999</v>
      </c>
      <c r="I263" s="93">
        <v>331.21600000000001</v>
      </c>
      <c r="J263" s="93">
        <v>64.969499999999996</v>
      </c>
      <c r="K263" s="93">
        <v>72.635999999999996</v>
      </c>
      <c r="L263" s="93">
        <v>71.694599999999994</v>
      </c>
      <c r="M263" s="93">
        <v>173.99802</v>
      </c>
      <c r="N263" s="93">
        <f t="shared" si="8"/>
        <v>1.2488139807567924</v>
      </c>
      <c r="O263" s="93">
        <f t="shared" si="9"/>
        <v>0.32456238207869026</v>
      </c>
      <c r="P263" s="93" t="s">
        <v>323</v>
      </c>
      <c r="Q263" s="93" t="s">
        <v>322</v>
      </c>
      <c r="R263" s="93" t="s">
        <v>570</v>
      </c>
      <c r="S263" s="93" t="s">
        <v>570</v>
      </c>
    </row>
    <row r="264" spans="1:19" ht="16">
      <c r="A264" s="98" t="s">
        <v>2262</v>
      </c>
      <c r="B264" s="93">
        <v>5.34016</v>
      </c>
      <c r="C264" s="93">
        <v>4.7508299999999997</v>
      </c>
      <c r="D264" s="93">
        <v>12.9283</v>
      </c>
      <c r="E264" s="93">
        <v>9.7466100000000004</v>
      </c>
      <c r="F264" s="93">
        <v>18.661799999999999</v>
      </c>
      <c r="G264" s="93">
        <v>10.285539999999999</v>
      </c>
      <c r="H264" s="93">
        <v>7.4854799999999999</v>
      </c>
      <c r="I264" s="93">
        <v>7.7024499999999998</v>
      </c>
      <c r="J264" s="93">
        <v>8.07728</v>
      </c>
      <c r="K264" s="93">
        <v>9.1186799999999995</v>
      </c>
      <c r="L264" s="93">
        <v>8.8042300000000004</v>
      </c>
      <c r="M264" s="93">
        <v>8.2376240000000003</v>
      </c>
      <c r="N264" s="93">
        <f t="shared" si="8"/>
        <v>1.2486051803286966</v>
      </c>
      <c r="O264" s="93">
        <f t="shared" si="9"/>
        <v>0.22623497262459813</v>
      </c>
      <c r="P264" s="93" t="s">
        <v>105</v>
      </c>
      <c r="Q264" s="93" t="s">
        <v>2263</v>
      </c>
      <c r="R264" s="93" t="s">
        <v>570</v>
      </c>
      <c r="S264" s="93" t="s">
        <v>570</v>
      </c>
    </row>
    <row r="265" spans="1:19" ht="16">
      <c r="A265" s="98" t="s">
        <v>1659</v>
      </c>
      <c r="B265" s="93">
        <v>99.219099999999997</v>
      </c>
      <c r="C265" s="93">
        <v>93.216700000000003</v>
      </c>
      <c r="D265" s="93">
        <v>118.946</v>
      </c>
      <c r="E265" s="93">
        <v>138.226</v>
      </c>
      <c r="F265" s="93">
        <v>101.181</v>
      </c>
      <c r="G265" s="93">
        <v>110.15776</v>
      </c>
      <c r="H265" s="93">
        <v>66.853499999999997</v>
      </c>
      <c r="I265" s="93">
        <v>72.780199999999994</v>
      </c>
      <c r="J265" s="93">
        <v>105.584</v>
      </c>
      <c r="K265" s="93">
        <v>96.944400000000002</v>
      </c>
      <c r="L265" s="93">
        <v>99.205500000000001</v>
      </c>
      <c r="M265" s="93">
        <v>88.273520000000005</v>
      </c>
      <c r="N265" s="93">
        <f t="shared" si="8"/>
        <v>1.2479139837178803</v>
      </c>
      <c r="O265" s="93">
        <f t="shared" si="9"/>
        <v>4.4185905908285673E-2</v>
      </c>
      <c r="P265" s="93" t="s">
        <v>539</v>
      </c>
      <c r="Q265" s="93" t="s">
        <v>2264</v>
      </c>
      <c r="R265" s="93" t="s">
        <v>570</v>
      </c>
      <c r="S265" s="93" t="s">
        <v>570</v>
      </c>
    </row>
    <row r="266" spans="1:19" ht="16">
      <c r="A266" s="98" t="s">
        <v>1677</v>
      </c>
      <c r="B266" s="93">
        <v>2.9010600000000002</v>
      </c>
      <c r="C266" s="93">
        <v>2.8273700000000002</v>
      </c>
      <c r="D266" s="93">
        <v>4.7789200000000003</v>
      </c>
      <c r="E266" s="93">
        <v>1.84182</v>
      </c>
      <c r="F266" s="93">
        <v>3.7364799999999998</v>
      </c>
      <c r="G266" s="93">
        <v>3.21713</v>
      </c>
      <c r="H266" s="93">
        <v>0.65897600000000001</v>
      </c>
      <c r="I266" s="93">
        <v>1.3119099999999999</v>
      </c>
      <c r="J266" s="93">
        <v>3.3722599999999998</v>
      </c>
      <c r="K266" s="93">
        <v>3.2282799999999998</v>
      </c>
      <c r="L266" s="93">
        <v>4.3467799999999999</v>
      </c>
      <c r="M266" s="93">
        <v>2.5836412000000002</v>
      </c>
      <c r="N266" s="93">
        <f t="shared" si="8"/>
        <v>1.2451922503790387</v>
      </c>
      <c r="O266" s="93">
        <f t="shared" si="9"/>
        <v>0.23774836499719376</v>
      </c>
      <c r="P266" s="93" t="s">
        <v>1896</v>
      </c>
      <c r="Q266" s="93" t="s">
        <v>1897</v>
      </c>
      <c r="R266" s="93" t="s">
        <v>570</v>
      </c>
      <c r="S266" s="93" t="s">
        <v>570</v>
      </c>
    </row>
    <row r="267" spans="1:19" ht="16">
      <c r="A267" s="98" t="s">
        <v>2265</v>
      </c>
      <c r="B267" s="93">
        <v>137.15600000000001</v>
      </c>
      <c r="C267" s="93">
        <v>135.30000000000001</v>
      </c>
      <c r="D267" s="93">
        <v>42.726199999999999</v>
      </c>
      <c r="E267" s="93">
        <v>47.847000000000001</v>
      </c>
      <c r="F267" s="93">
        <v>51.015500000000003</v>
      </c>
      <c r="G267" s="93">
        <v>82.808940000000007</v>
      </c>
      <c r="H267" s="93">
        <v>108.854</v>
      </c>
      <c r="I267" s="93">
        <v>121.52500000000001</v>
      </c>
      <c r="J267" s="93">
        <v>35.542499999999997</v>
      </c>
      <c r="K267" s="93">
        <v>33.285499999999999</v>
      </c>
      <c r="L267" s="93">
        <v>34.3491</v>
      </c>
      <c r="M267" s="93">
        <v>66.711219999999997</v>
      </c>
      <c r="N267" s="93">
        <f t="shared" si="8"/>
        <v>1.241304536178472</v>
      </c>
      <c r="O267" s="93">
        <f t="shared" si="9"/>
        <v>0.30039105251710657</v>
      </c>
      <c r="P267" s="93" t="s">
        <v>570</v>
      </c>
      <c r="Q267" s="93" t="s">
        <v>570</v>
      </c>
      <c r="R267" s="93" t="s">
        <v>570</v>
      </c>
      <c r="S267" s="93" t="s">
        <v>570</v>
      </c>
    </row>
    <row r="268" spans="1:19" ht="16">
      <c r="A268" s="98" t="s">
        <v>2266</v>
      </c>
      <c r="B268" s="93">
        <v>19.273900000000001</v>
      </c>
      <c r="C268" s="93">
        <v>22.529800000000002</v>
      </c>
      <c r="D268" s="93">
        <v>49.056899999999999</v>
      </c>
      <c r="E268" s="93">
        <v>47.761000000000003</v>
      </c>
      <c r="F268" s="93">
        <v>46.185299999999998</v>
      </c>
      <c r="G268" s="93">
        <v>36.961379999999998</v>
      </c>
      <c r="H268" s="93">
        <v>10.5387</v>
      </c>
      <c r="I268" s="93">
        <v>13.486800000000001</v>
      </c>
      <c r="J268" s="93">
        <v>35.057200000000002</v>
      </c>
      <c r="K268" s="93">
        <v>49.189399999999999</v>
      </c>
      <c r="L268" s="93">
        <v>40.628</v>
      </c>
      <c r="M268" s="93">
        <v>29.78002</v>
      </c>
      <c r="N268" s="93">
        <f t="shared" si="8"/>
        <v>1.2411469166239646</v>
      </c>
      <c r="O268" s="93">
        <f t="shared" si="9"/>
        <v>0.24796234756832825</v>
      </c>
      <c r="P268" s="93" t="s">
        <v>111</v>
      </c>
      <c r="Q268" s="93" t="s">
        <v>110</v>
      </c>
      <c r="R268" s="93" t="s">
        <v>2267</v>
      </c>
      <c r="S268" s="93" t="s">
        <v>2268</v>
      </c>
    </row>
    <row r="269" spans="1:19" ht="16">
      <c r="A269" s="98" t="s">
        <v>2269</v>
      </c>
      <c r="B269" s="93">
        <v>45.889299999999999</v>
      </c>
      <c r="C269" s="93">
        <v>44.000700000000002</v>
      </c>
      <c r="D269" s="93">
        <v>35.334299999999999</v>
      </c>
      <c r="E269" s="93">
        <v>30.727499999999999</v>
      </c>
      <c r="F269" s="93">
        <v>36.680799999999998</v>
      </c>
      <c r="G269" s="93">
        <v>38.526519999999998</v>
      </c>
      <c r="H269" s="93">
        <v>32.3765</v>
      </c>
      <c r="I269" s="93">
        <v>34.725299999999997</v>
      </c>
      <c r="J269" s="93">
        <v>29.362400000000001</v>
      </c>
      <c r="K269" s="93">
        <v>26.3963</v>
      </c>
      <c r="L269" s="93">
        <v>32.432000000000002</v>
      </c>
      <c r="M269" s="93">
        <v>31.058499999999999</v>
      </c>
      <c r="N269" s="93">
        <f t="shared" si="8"/>
        <v>1.2404501183250962</v>
      </c>
      <c r="O269" s="93">
        <f t="shared" si="9"/>
        <v>2.2981283016472898E-2</v>
      </c>
      <c r="P269" s="93" t="s">
        <v>570</v>
      </c>
      <c r="Q269" s="93" t="s">
        <v>2270</v>
      </c>
      <c r="R269" s="93" t="s">
        <v>570</v>
      </c>
      <c r="S269" s="93" t="s">
        <v>570</v>
      </c>
    </row>
    <row r="270" spans="1:19" ht="16">
      <c r="A270" s="98" t="s">
        <v>2271</v>
      </c>
      <c r="B270" s="93">
        <v>2.1405400000000001</v>
      </c>
      <c r="C270" s="93">
        <v>0.95624399999999998</v>
      </c>
      <c r="D270" s="93">
        <v>12.170199999999999</v>
      </c>
      <c r="E270" s="93">
        <v>5.3888400000000001</v>
      </c>
      <c r="F270" s="93">
        <v>15.606</v>
      </c>
      <c r="G270" s="93">
        <v>7.2523647999999996</v>
      </c>
      <c r="H270" s="93">
        <v>3.2265700000000002</v>
      </c>
      <c r="I270" s="93">
        <v>2.7999499999999999</v>
      </c>
      <c r="J270" s="93">
        <v>7.28932</v>
      </c>
      <c r="K270" s="93">
        <v>8.5901399999999999</v>
      </c>
      <c r="L270" s="93">
        <v>7.3730399999999996</v>
      </c>
      <c r="M270" s="93">
        <v>5.855804</v>
      </c>
      <c r="N270" s="93">
        <f t="shared" si="8"/>
        <v>1.2384917254744181</v>
      </c>
      <c r="O270" s="93">
        <f t="shared" si="9"/>
        <v>0.33178651825937422</v>
      </c>
      <c r="P270" s="93" t="s">
        <v>570</v>
      </c>
      <c r="Q270" s="93" t="s">
        <v>2272</v>
      </c>
      <c r="R270" s="93" t="s">
        <v>570</v>
      </c>
      <c r="S270" s="93" t="s">
        <v>570</v>
      </c>
    </row>
    <row r="271" spans="1:19" ht="16">
      <c r="A271" s="98" t="s">
        <v>2273</v>
      </c>
      <c r="B271" s="93">
        <v>51.167499999999997</v>
      </c>
      <c r="C271" s="93">
        <v>48.829900000000002</v>
      </c>
      <c r="D271" s="93">
        <v>36.218600000000002</v>
      </c>
      <c r="E271" s="93">
        <v>43.576900000000002</v>
      </c>
      <c r="F271" s="93">
        <v>53.214799999999997</v>
      </c>
      <c r="G271" s="93">
        <v>46.60154</v>
      </c>
      <c r="H271" s="93">
        <v>24.93</v>
      </c>
      <c r="I271" s="93">
        <v>26.916699999999999</v>
      </c>
      <c r="J271" s="93">
        <v>42.610599999999998</v>
      </c>
      <c r="K271" s="93">
        <v>44.810099999999998</v>
      </c>
      <c r="L271" s="93">
        <v>49.100700000000003</v>
      </c>
      <c r="M271" s="93">
        <v>37.67362</v>
      </c>
      <c r="N271" s="93">
        <f t="shared" si="8"/>
        <v>1.236980677726218</v>
      </c>
      <c r="O271" s="93">
        <f t="shared" si="9"/>
        <v>8.0829767690573998E-2</v>
      </c>
      <c r="P271" s="93" t="s">
        <v>363</v>
      </c>
      <c r="Q271" s="93" t="s">
        <v>1922</v>
      </c>
      <c r="R271" s="93" t="s">
        <v>570</v>
      </c>
      <c r="S271" s="93" t="s">
        <v>570</v>
      </c>
    </row>
    <row r="272" spans="1:19" ht="16">
      <c r="A272" s="98" t="s">
        <v>2274</v>
      </c>
      <c r="B272" s="93">
        <v>4.19076</v>
      </c>
      <c r="C272" s="93">
        <v>4.6345900000000002</v>
      </c>
      <c r="D272" s="93">
        <v>7.8377299999999996</v>
      </c>
      <c r="E272" s="93">
        <v>10.4641</v>
      </c>
      <c r="F272" s="93">
        <v>17.572199999999999</v>
      </c>
      <c r="G272" s="93">
        <v>8.9398759999999999</v>
      </c>
      <c r="H272" s="93">
        <v>4.4261999999999997</v>
      </c>
      <c r="I272" s="93">
        <v>4.7551500000000004</v>
      </c>
      <c r="J272" s="93">
        <v>8.3089700000000004</v>
      </c>
      <c r="K272" s="93">
        <v>10.2471</v>
      </c>
      <c r="L272" s="93">
        <v>8.4358799999999992</v>
      </c>
      <c r="M272" s="93">
        <v>7.2346599999999999</v>
      </c>
      <c r="N272" s="93">
        <f t="shared" si="8"/>
        <v>1.2357009175275686</v>
      </c>
      <c r="O272" s="93">
        <f t="shared" si="9"/>
        <v>0.27200569461141466</v>
      </c>
      <c r="P272" s="93" t="s">
        <v>1969</v>
      </c>
      <c r="Q272" s="93" t="s">
        <v>1970</v>
      </c>
      <c r="R272" s="93" t="s">
        <v>1971</v>
      </c>
      <c r="S272" s="93" t="s">
        <v>1972</v>
      </c>
    </row>
    <row r="273" spans="1:19" ht="16">
      <c r="A273" s="98" t="s">
        <v>2275</v>
      </c>
      <c r="B273" s="93">
        <v>5.5564999999999998</v>
      </c>
      <c r="C273" s="93">
        <v>6.7534000000000001</v>
      </c>
      <c r="D273" s="93">
        <v>7.9458099999999998</v>
      </c>
      <c r="E273" s="93">
        <v>4.17563</v>
      </c>
      <c r="F273" s="93">
        <v>7.1796300000000004</v>
      </c>
      <c r="G273" s="93">
        <v>6.3221939999999996</v>
      </c>
      <c r="H273" s="93">
        <v>4.2984200000000001</v>
      </c>
      <c r="I273" s="93">
        <v>4.3281999999999998</v>
      </c>
      <c r="J273" s="93">
        <v>5.6048600000000004</v>
      </c>
      <c r="K273" s="93">
        <v>4.8190499999999998</v>
      </c>
      <c r="L273" s="93">
        <v>6.5320099999999996</v>
      </c>
      <c r="M273" s="93">
        <v>5.1165079999999996</v>
      </c>
      <c r="N273" s="93">
        <f t="shared" si="8"/>
        <v>1.2356462649916702</v>
      </c>
      <c r="O273" s="93">
        <f t="shared" si="9"/>
        <v>8.1918204653287099E-2</v>
      </c>
      <c r="P273" s="93" t="s">
        <v>570</v>
      </c>
      <c r="Q273" s="93" t="s">
        <v>570</v>
      </c>
      <c r="R273" s="93" t="s">
        <v>570</v>
      </c>
      <c r="S273" s="93" t="s">
        <v>570</v>
      </c>
    </row>
    <row r="274" spans="1:19" ht="16">
      <c r="A274" s="98" t="s">
        <v>2276</v>
      </c>
      <c r="B274" s="93">
        <v>10.7706</v>
      </c>
      <c r="C274" s="93">
        <v>10.0771</v>
      </c>
      <c r="D274" s="93">
        <v>8.4292999999999996</v>
      </c>
      <c r="E274" s="93">
        <v>6.3657000000000004</v>
      </c>
      <c r="F274" s="93">
        <v>10.2675</v>
      </c>
      <c r="G274" s="93">
        <v>9.1820400000000006</v>
      </c>
      <c r="H274" s="93">
        <v>7.6148999999999996</v>
      </c>
      <c r="I274" s="93">
        <v>8.1730400000000003</v>
      </c>
      <c r="J274" s="93">
        <v>7.37622</v>
      </c>
      <c r="K274" s="93">
        <v>7.3410700000000002</v>
      </c>
      <c r="L274" s="93">
        <v>6.66615</v>
      </c>
      <c r="M274" s="93">
        <v>7.4342759999999997</v>
      </c>
      <c r="N274" s="93">
        <f t="shared" si="8"/>
        <v>1.2350953879032742</v>
      </c>
      <c r="O274" s="93">
        <f t="shared" si="9"/>
        <v>3.5804435327314817E-2</v>
      </c>
      <c r="P274" s="93" t="s">
        <v>570</v>
      </c>
      <c r="Q274" s="93" t="s">
        <v>2277</v>
      </c>
      <c r="R274" s="93" t="s">
        <v>570</v>
      </c>
      <c r="S274" s="93" t="s">
        <v>570</v>
      </c>
    </row>
    <row r="275" spans="1:19" ht="16">
      <c r="A275" s="98" t="s">
        <v>2278</v>
      </c>
      <c r="B275" s="93">
        <v>78.233199999999997</v>
      </c>
      <c r="C275" s="93">
        <v>66.234800000000007</v>
      </c>
      <c r="D275" s="93">
        <v>40.9953</v>
      </c>
      <c r="E275" s="93">
        <v>36.070399999999999</v>
      </c>
      <c r="F275" s="93">
        <v>47.088900000000002</v>
      </c>
      <c r="G275" s="93">
        <v>53.724519999999998</v>
      </c>
      <c r="H275" s="93">
        <v>65.621399999999994</v>
      </c>
      <c r="I275" s="93">
        <v>69.533699999999996</v>
      </c>
      <c r="J275" s="93">
        <v>25.728899999999999</v>
      </c>
      <c r="K275" s="93">
        <v>30.873999999999999</v>
      </c>
      <c r="L275" s="93">
        <v>26.2562</v>
      </c>
      <c r="M275" s="93">
        <v>43.60284</v>
      </c>
      <c r="N275" s="93">
        <f t="shared" si="8"/>
        <v>1.2321335032305234</v>
      </c>
      <c r="O275" s="93">
        <f t="shared" si="9"/>
        <v>0.22385107039214858</v>
      </c>
      <c r="P275" s="93" t="s">
        <v>570</v>
      </c>
      <c r="Q275" s="93" t="s">
        <v>570</v>
      </c>
      <c r="R275" s="93" t="s">
        <v>570</v>
      </c>
      <c r="S275" s="93" t="s">
        <v>570</v>
      </c>
    </row>
    <row r="276" spans="1:19" ht="16">
      <c r="A276" s="98" t="s">
        <v>2279</v>
      </c>
      <c r="B276" s="93">
        <v>24.389700000000001</v>
      </c>
      <c r="C276" s="93">
        <v>23.750900000000001</v>
      </c>
      <c r="D276" s="93">
        <v>17.593800000000002</v>
      </c>
      <c r="E276" s="93">
        <v>25.1206</v>
      </c>
      <c r="F276" s="93">
        <v>23.368400000000001</v>
      </c>
      <c r="G276" s="93">
        <v>22.84468</v>
      </c>
      <c r="H276" s="93">
        <v>23.4636</v>
      </c>
      <c r="I276" s="93">
        <v>23.058900000000001</v>
      </c>
      <c r="J276" s="93">
        <v>14.9398</v>
      </c>
      <c r="K276" s="93">
        <v>16.107600000000001</v>
      </c>
      <c r="L276" s="93">
        <v>15.194000000000001</v>
      </c>
      <c r="M276" s="93">
        <v>18.552779999999998</v>
      </c>
      <c r="N276" s="93">
        <f t="shared" si="8"/>
        <v>1.2313346032238834</v>
      </c>
      <c r="O276" s="93">
        <f t="shared" si="9"/>
        <v>5.2958611770096378E-2</v>
      </c>
      <c r="P276" s="93" t="s">
        <v>570</v>
      </c>
      <c r="Q276" s="93" t="s">
        <v>570</v>
      </c>
      <c r="R276" s="93" t="s">
        <v>2280</v>
      </c>
      <c r="S276" s="93" t="s">
        <v>2281</v>
      </c>
    </row>
    <row r="277" spans="1:19" ht="16">
      <c r="A277" s="98" t="s">
        <v>2282</v>
      </c>
      <c r="B277" s="93">
        <v>10.178900000000001</v>
      </c>
      <c r="C277" s="93">
        <v>9.6090499999999999</v>
      </c>
      <c r="D277" s="93">
        <v>10.2918</v>
      </c>
      <c r="E277" s="93">
        <v>7.9636899999999997</v>
      </c>
      <c r="F277" s="93">
        <v>10.294700000000001</v>
      </c>
      <c r="G277" s="93">
        <v>9.6676280000000006</v>
      </c>
      <c r="H277" s="93">
        <v>7.5617900000000002</v>
      </c>
      <c r="I277" s="93">
        <v>8.3398099999999999</v>
      </c>
      <c r="J277" s="93">
        <v>7.91357</v>
      </c>
      <c r="K277" s="93">
        <v>7.2655900000000004</v>
      </c>
      <c r="L277" s="93">
        <v>8.1884800000000002</v>
      </c>
      <c r="M277" s="93">
        <v>7.8538480000000002</v>
      </c>
      <c r="N277" s="93">
        <f t="shared" si="8"/>
        <v>1.2309415715710312</v>
      </c>
      <c r="O277" s="93">
        <f t="shared" si="9"/>
        <v>2.9020001806552456E-3</v>
      </c>
      <c r="P277" s="93" t="s">
        <v>1896</v>
      </c>
      <c r="Q277" s="93" t="s">
        <v>2283</v>
      </c>
      <c r="R277" s="93" t="s">
        <v>2284</v>
      </c>
      <c r="S277" s="93">
        <v>0</v>
      </c>
    </row>
    <row r="278" spans="1:19" ht="16">
      <c r="A278" s="98" t="s">
        <v>1697</v>
      </c>
      <c r="B278" s="93">
        <v>147.08600000000001</v>
      </c>
      <c r="C278" s="93">
        <v>149.53</v>
      </c>
      <c r="D278" s="93">
        <v>68.615499999999997</v>
      </c>
      <c r="E278" s="93">
        <v>125.596</v>
      </c>
      <c r="F278" s="93">
        <v>125.52200000000001</v>
      </c>
      <c r="G278" s="93">
        <v>123.26990000000001</v>
      </c>
      <c r="H278" s="93">
        <v>150.411</v>
      </c>
      <c r="I278" s="93">
        <v>149.80600000000001</v>
      </c>
      <c r="J278" s="93">
        <v>62.787700000000001</v>
      </c>
      <c r="K278" s="93">
        <v>67.925899999999999</v>
      </c>
      <c r="L278" s="93">
        <v>70.281800000000004</v>
      </c>
      <c r="M278" s="93">
        <v>100.24248</v>
      </c>
      <c r="N278" s="93">
        <f t="shared" si="8"/>
        <v>1.2297171817776256</v>
      </c>
      <c r="O278" s="93">
        <f t="shared" si="9"/>
        <v>0.19262345108123063</v>
      </c>
      <c r="P278" s="93" t="s">
        <v>570</v>
      </c>
      <c r="Q278" s="93" t="s">
        <v>570</v>
      </c>
      <c r="R278" s="93" t="s">
        <v>570</v>
      </c>
      <c r="S278" s="93" t="s">
        <v>570</v>
      </c>
    </row>
    <row r="279" spans="1:19" ht="16">
      <c r="A279" s="98" t="s">
        <v>2285</v>
      </c>
      <c r="B279" s="93">
        <v>165.32400000000001</v>
      </c>
      <c r="C279" s="93">
        <v>180.33600000000001</v>
      </c>
      <c r="D279" s="93">
        <v>90.995800000000003</v>
      </c>
      <c r="E279" s="93">
        <v>209.685</v>
      </c>
      <c r="F279" s="93">
        <v>138.548</v>
      </c>
      <c r="G279" s="93">
        <v>156.97775999999999</v>
      </c>
      <c r="H279" s="93">
        <v>136.46700000000001</v>
      </c>
      <c r="I279" s="93">
        <v>131.328</v>
      </c>
      <c r="J279" s="93">
        <v>104.431</v>
      </c>
      <c r="K279" s="93">
        <v>149.035</v>
      </c>
      <c r="L279" s="93">
        <v>117.319</v>
      </c>
      <c r="M279" s="93">
        <v>127.71599999999999</v>
      </c>
      <c r="N279" s="93">
        <f t="shared" si="8"/>
        <v>1.229115850793949</v>
      </c>
      <c r="O279" s="93">
        <f t="shared" si="9"/>
        <v>0.10570481718726948</v>
      </c>
      <c r="P279" s="93" t="s">
        <v>71</v>
      </c>
      <c r="Q279" s="93" t="s">
        <v>1904</v>
      </c>
      <c r="R279" s="93" t="s">
        <v>570</v>
      </c>
      <c r="S279" s="93" t="s">
        <v>570</v>
      </c>
    </row>
    <row r="280" spans="1:19" ht="16">
      <c r="A280" s="98" t="s">
        <v>2286</v>
      </c>
      <c r="B280" s="93">
        <v>0.44569999999999999</v>
      </c>
      <c r="C280" s="93">
        <v>0.59939799999999999</v>
      </c>
      <c r="D280" s="93">
        <v>0.49162299999999998</v>
      </c>
      <c r="E280" s="93">
        <v>0.66603000000000001</v>
      </c>
      <c r="F280" s="93">
        <v>0.71758500000000003</v>
      </c>
      <c r="G280" s="93">
        <v>0.58406720000000001</v>
      </c>
      <c r="H280" s="93">
        <v>0.72577199999999997</v>
      </c>
      <c r="I280" s="93">
        <v>0.91098699999999999</v>
      </c>
      <c r="J280" s="93">
        <v>0.111731</v>
      </c>
      <c r="K280" s="93">
        <v>0.18384200000000001</v>
      </c>
      <c r="L280" s="93">
        <v>0.450654</v>
      </c>
      <c r="M280" s="93">
        <v>0.4765972</v>
      </c>
      <c r="N280" s="93">
        <f t="shared" si="8"/>
        <v>1.2254944007224549</v>
      </c>
      <c r="O280" s="93">
        <f t="shared" si="9"/>
        <v>0.26245608494732287</v>
      </c>
      <c r="P280" s="93" t="s">
        <v>2287</v>
      </c>
      <c r="Q280" s="93" t="s">
        <v>2288</v>
      </c>
      <c r="R280" s="93" t="s">
        <v>570</v>
      </c>
      <c r="S280" s="93" t="s">
        <v>570</v>
      </c>
    </row>
    <row r="281" spans="1:19" ht="16">
      <c r="A281" s="98" t="s">
        <v>2289</v>
      </c>
      <c r="B281" s="93">
        <v>0.156171</v>
      </c>
      <c r="C281" s="93">
        <v>0.165524</v>
      </c>
      <c r="D281" s="93">
        <v>10.3111</v>
      </c>
      <c r="E281" s="93">
        <v>2.7725</v>
      </c>
      <c r="F281" s="93">
        <v>9.8401700000000005</v>
      </c>
      <c r="G281" s="93">
        <v>4.6490929999999997</v>
      </c>
      <c r="H281" s="93">
        <v>0.776671</v>
      </c>
      <c r="I281" s="93">
        <v>0.84327399999999997</v>
      </c>
      <c r="J281" s="93">
        <v>6.0601799999999999</v>
      </c>
      <c r="K281" s="93">
        <v>5.5339400000000003</v>
      </c>
      <c r="L281" s="93">
        <v>5.7678799999999999</v>
      </c>
      <c r="M281" s="93">
        <v>3.796389</v>
      </c>
      <c r="N281" s="93">
        <f t="shared" si="8"/>
        <v>1.2246092273473554</v>
      </c>
      <c r="O281" s="93">
        <f t="shared" si="9"/>
        <v>0.37455374461199908</v>
      </c>
      <c r="P281" s="93" t="s">
        <v>570</v>
      </c>
      <c r="Q281" s="93" t="s">
        <v>570</v>
      </c>
      <c r="R281" s="93" t="s">
        <v>2290</v>
      </c>
      <c r="S281" s="93" t="s">
        <v>2291</v>
      </c>
    </row>
    <row r="282" spans="1:19" ht="16">
      <c r="A282" s="98" t="s">
        <v>2292</v>
      </c>
      <c r="B282" s="93">
        <v>2.3571</v>
      </c>
      <c r="C282" s="93">
        <v>1.9120999999999999</v>
      </c>
      <c r="D282" s="93">
        <v>1.18771</v>
      </c>
      <c r="E282" s="93">
        <v>0.95511000000000001</v>
      </c>
      <c r="F282" s="93">
        <v>0.92526900000000001</v>
      </c>
      <c r="G282" s="93">
        <v>1.4674578</v>
      </c>
      <c r="H282" s="93">
        <v>1.6655500000000001</v>
      </c>
      <c r="I282" s="93">
        <v>1.9120299999999999</v>
      </c>
      <c r="J282" s="93">
        <v>0.87162099999999998</v>
      </c>
      <c r="K282" s="93">
        <v>0.89419099999999996</v>
      </c>
      <c r="L282" s="93">
        <v>0.65842699999999998</v>
      </c>
      <c r="M282" s="93">
        <v>1.2003638000000001</v>
      </c>
      <c r="N282" s="93">
        <f t="shared" si="8"/>
        <v>1.222510875452925</v>
      </c>
      <c r="O282" s="93">
        <f t="shared" si="9"/>
        <v>0.24937500878455449</v>
      </c>
      <c r="P282" s="93" t="s">
        <v>130</v>
      </c>
      <c r="Q282" s="93" t="s">
        <v>129</v>
      </c>
      <c r="R282" s="93" t="s">
        <v>570</v>
      </c>
      <c r="S282" s="93" t="s">
        <v>570</v>
      </c>
    </row>
    <row r="283" spans="1:19" ht="16">
      <c r="A283" s="98" t="s">
        <v>2293</v>
      </c>
      <c r="B283" s="93">
        <v>4.4221399999999997</v>
      </c>
      <c r="C283" s="93">
        <v>5.1198399999999999</v>
      </c>
      <c r="D283" s="93">
        <v>68.811300000000003</v>
      </c>
      <c r="E283" s="93">
        <v>24.936399999999999</v>
      </c>
      <c r="F283" s="93">
        <v>68.658900000000003</v>
      </c>
      <c r="G283" s="93">
        <v>34.389716</v>
      </c>
      <c r="H283" s="93">
        <v>9.5639599999999998</v>
      </c>
      <c r="I283" s="93">
        <v>11.569900000000001</v>
      </c>
      <c r="J283" s="93">
        <v>40.166499999999999</v>
      </c>
      <c r="K283" s="93">
        <v>38.293700000000001</v>
      </c>
      <c r="L283" s="93">
        <v>41.427700000000002</v>
      </c>
      <c r="M283" s="93">
        <v>28.204352</v>
      </c>
      <c r="N283" s="93">
        <f t="shared" si="8"/>
        <v>1.2193053043728854</v>
      </c>
      <c r="O283" s="93">
        <f t="shared" si="9"/>
        <v>0.35625151498929919</v>
      </c>
      <c r="P283" s="93" t="s">
        <v>570</v>
      </c>
      <c r="Q283" s="93" t="s">
        <v>519</v>
      </c>
      <c r="R283" s="93" t="s">
        <v>570</v>
      </c>
      <c r="S283" s="93" t="s">
        <v>570</v>
      </c>
    </row>
    <row r="284" spans="1:19" ht="16">
      <c r="A284" s="98" t="s">
        <v>2294</v>
      </c>
      <c r="B284" s="93">
        <v>162.30799999999999</v>
      </c>
      <c r="C284" s="93">
        <v>143.542</v>
      </c>
      <c r="D284" s="93">
        <v>97.415400000000005</v>
      </c>
      <c r="E284" s="93">
        <v>161.221</v>
      </c>
      <c r="F284" s="93">
        <v>105.655</v>
      </c>
      <c r="G284" s="93">
        <v>134.02828</v>
      </c>
      <c r="H284" s="93">
        <v>114.61499999999999</v>
      </c>
      <c r="I284" s="93">
        <v>124.508</v>
      </c>
      <c r="J284" s="93">
        <v>91.085599999999999</v>
      </c>
      <c r="K284" s="93">
        <v>116.533</v>
      </c>
      <c r="L284" s="93">
        <v>102.96</v>
      </c>
      <c r="M284" s="93">
        <v>109.94032</v>
      </c>
      <c r="N284" s="93">
        <f t="shared" si="8"/>
        <v>1.2191003264316493</v>
      </c>
      <c r="O284" s="93">
        <f t="shared" si="9"/>
        <v>7.264014223184663E-2</v>
      </c>
      <c r="P284" s="93" t="s">
        <v>71</v>
      </c>
      <c r="Q284" s="93" t="s">
        <v>1883</v>
      </c>
      <c r="R284" s="93" t="s">
        <v>570</v>
      </c>
      <c r="S284" s="93" t="s">
        <v>570</v>
      </c>
    </row>
    <row r="285" spans="1:19" ht="16">
      <c r="A285" s="98" t="s">
        <v>2295</v>
      </c>
      <c r="B285" s="93">
        <v>29.057600000000001</v>
      </c>
      <c r="C285" s="93">
        <v>36.045999999999999</v>
      </c>
      <c r="D285" s="93">
        <v>39.140700000000002</v>
      </c>
      <c r="E285" s="93">
        <v>31.837900000000001</v>
      </c>
      <c r="F285" s="93">
        <v>52.385300000000001</v>
      </c>
      <c r="G285" s="93">
        <v>37.6935</v>
      </c>
      <c r="H285" s="93">
        <v>29.725999999999999</v>
      </c>
      <c r="I285" s="93">
        <v>38.264600000000002</v>
      </c>
      <c r="J285" s="93">
        <v>26.988800000000001</v>
      </c>
      <c r="K285" s="93">
        <v>28.818999999999999</v>
      </c>
      <c r="L285" s="93">
        <v>31.050799999999999</v>
      </c>
      <c r="M285" s="93">
        <v>30.969840000000001</v>
      </c>
      <c r="N285" s="93">
        <f t="shared" si="8"/>
        <v>1.2171034787393153</v>
      </c>
      <c r="O285" s="93">
        <f t="shared" si="9"/>
        <v>8.6691502878769311E-2</v>
      </c>
      <c r="P285" s="93" t="s">
        <v>570</v>
      </c>
      <c r="Q285" s="93" t="s">
        <v>570</v>
      </c>
      <c r="R285" s="93" t="s">
        <v>570</v>
      </c>
      <c r="S285" s="93" t="s">
        <v>570</v>
      </c>
    </row>
    <row r="286" spans="1:19" ht="16">
      <c r="A286" s="98" t="s">
        <v>2296</v>
      </c>
      <c r="B286" s="93">
        <v>85.156099999999995</v>
      </c>
      <c r="C286" s="93">
        <v>87.499200000000002</v>
      </c>
      <c r="D286" s="93">
        <v>102.38200000000001</v>
      </c>
      <c r="E286" s="93">
        <v>84.732299999999995</v>
      </c>
      <c r="F286" s="93">
        <v>118.307</v>
      </c>
      <c r="G286" s="93">
        <v>95.615319999999997</v>
      </c>
      <c r="H286" s="93">
        <v>60.167499999999997</v>
      </c>
      <c r="I286" s="93">
        <v>59.098599999999998</v>
      </c>
      <c r="J286" s="93">
        <v>88.1404</v>
      </c>
      <c r="K286" s="93">
        <v>89.363600000000005</v>
      </c>
      <c r="L286" s="93">
        <v>97.1096</v>
      </c>
      <c r="M286" s="93">
        <v>78.775940000000006</v>
      </c>
      <c r="N286" s="93">
        <f t="shared" si="8"/>
        <v>1.2137629839770874</v>
      </c>
      <c r="O286" s="93">
        <f t="shared" si="9"/>
        <v>7.0436935292041661E-2</v>
      </c>
      <c r="P286" s="93" t="s">
        <v>2297</v>
      </c>
      <c r="Q286" s="93" t="s">
        <v>2298</v>
      </c>
      <c r="R286" s="93" t="s">
        <v>570</v>
      </c>
      <c r="S286" s="93" t="s">
        <v>570</v>
      </c>
    </row>
    <row r="287" spans="1:19" ht="16">
      <c r="A287" s="98" t="s">
        <v>1668</v>
      </c>
      <c r="B287" s="93">
        <v>16.994299999999999</v>
      </c>
      <c r="C287" s="93">
        <v>18.676500000000001</v>
      </c>
      <c r="D287" s="93">
        <v>17.3308</v>
      </c>
      <c r="E287" s="93">
        <v>16.5092</v>
      </c>
      <c r="F287" s="93">
        <v>22.8703</v>
      </c>
      <c r="G287" s="93">
        <v>18.476220000000001</v>
      </c>
      <c r="H287" s="93">
        <v>12.238</v>
      </c>
      <c r="I287" s="93">
        <v>19.4678</v>
      </c>
      <c r="J287" s="93">
        <v>14.7308</v>
      </c>
      <c r="K287" s="93">
        <v>14.441700000000001</v>
      </c>
      <c r="L287" s="93">
        <v>15.302199999999999</v>
      </c>
      <c r="M287" s="93">
        <v>15.2361</v>
      </c>
      <c r="N287" s="93">
        <f t="shared" si="8"/>
        <v>1.2126607202630595</v>
      </c>
      <c r="O287" s="93">
        <f t="shared" si="9"/>
        <v>4.2657675660639688E-2</v>
      </c>
      <c r="P287" s="93" t="s">
        <v>2299</v>
      </c>
      <c r="Q287" s="93" t="s">
        <v>2300</v>
      </c>
      <c r="R287" s="93" t="s">
        <v>570</v>
      </c>
      <c r="S287" s="93" t="s">
        <v>570</v>
      </c>
    </row>
    <row r="288" spans="1:19" ht="16">
      <c r="A288" s="98" t="s">
        <v>2301</v>
      </c>
      <c r="B288" s="93">
        <v>28.345600000000001</v>
      </c>
      <c r="C288" s="93">
        <v>15.083399999999999</v>
      </c>
      <c r="D288" s="93">
        <v>43.601100000000002</v>
      </c>
      <c r="E288" s="93">
        <v>32.715000000000003</v>
      </c>
      <c r="F288" s="93">
        <v>34.230200000000004</v>
      </c>
      <c r="G288" s="93">
        <v>30.795059999999999</v>
      </c>
      <c r="H288" s="93">
        <v>14.931699999999999</v>
      </c>
      <c r="I288" s="93">
        <v>21.521100000000001</v>
      </c>
      <c r="J288" s="93">
        <v>33.221899999999998</v>
      </c>
      <c r="K288" s="93">
        <v>25.247</v>
      </c>
      <c r="L288" s="93">
        <v>32.265300000000003</v>
      </c>
      <c r="M288" s="93">
        <v>25.4374</v>
      </c>
      <c r="N288" s="93">
        <f t="shared" si="8"/>
        <v>1.2106213685360925</v>
      </c>
      <c r="O288" s="93">
        <f t="shared" si="9"/>
        <v>0.19005089009863407</v>
      </c>
      <c r="P288" s="93" t="s">
        <v>570</v>
      </c>
      <c r="Q288" s="93" t="s">
        <v>570</v>
      </c>
      <c r="R288" s="93" t="s">
        <v>2302</v>
      </c>
      <c r="S288" s="93" t="s">
        <v>570</v>
      </c>
    </row>
    <row r="289" spans="1:19" ht="16">
      <c r="A289" s="98" t="s">
        <v>2303</v>
      </c>
      <c r="B289" s="93">
        <v>55.929099999999998</v>
      </c>
      <c r="C289" s="93">
        <v>52.471200000000003</v>
      </c>
      <c r="D289" s="93">
        <v>22.387799999999999</v>
      </c>
      <c r="E289" s="93">
        <v>33.103200000000001</v>
      </c>
      <c r="F289" s="93">
        <v>25.763100000000001</v>
      </c>
      <c r="G289" s="93">
        <v>37.930880000000002</v>
      </c>
      <c r="H289" s="93">
        <v>32.499499999999998</v>
      </c>
      <c r="I289" s="93">
        <v>33.3249</v>
      </c>
      <c r="J289" s="93">
        <v>25.814499999999999</v>
      </c>
      <c r="K289" s="93">
        <v>33.873800000000003</v>
      </c>
      <c r="L289" s="93">
        <v>31.620999999999999</v>
      </c>
      <c r="M289" s="93">
        <v>31.426739999999999</v>
      </c>
      <c r="N289" s="93">
        <f t="shared" si="8"/>
        <v>1.2069619693293037</v>
      </c>
      <c r="O289" s="93">
        <f t="shared" si="9"/>
        <v>0.19120967563721863</v>
      </c>
      <c r="P289" s="93" t="s">
        <v>2304</v>
      </c>
      <c r="Q289" s="93" t="s">
        <v>2305</v>
      </c>
      <c r="R289" s="93" t="s">
        <v>2306</v>
      </c>
      <c r="S289" s="93" t="s">
        <v>2307</v>
      </c>
    </row>
    <row r="290" spans="1:19" ht="16">
      <c r="A290" s="98" t="s">
        <v>2308</v>
      </c>
      <c r="B290" s="93">
        <v>32.043799999999997</v>
      </c>
      <c r="C290" s="93">
        <v>29.885899999999999</v>
      </c>
      <c r="D290" s="93">
        <v>21.748899999999999</v>
      </c>
      <c r="E290" s="93">
        <v>18.392800000000001</v>
      </c>
      <c r="F290" s="93">
        <v>27.9772</v>
      </c>
      <c r="G290" s="93">
        <v>26.009720000000002</v>
      </c>
      <c r="H290" s="93">
        <v>25.613600000000002</v>
      </c>
      <c r="I290" s="93">
        <v>26.924600000000002</v>
      </c>
      <c r="J290" s="93">
        <v>17.427099999999999</v>
      </c>
      <c r="K290" s="93">
        <v>20.315999999999999</v>
      </c>
      <c r="L290" s="93">
        <v>17.765499999999999</v>
      </c>
      <c r="M290" s="93">
        <v>21.609359999999999</v>
      </c>
      <c r="N290" s="93">
        <f t="shared" si="8"/>
        <v>1.2036321297807988</v>
      </c>
      <c r="O290" s="93">
        <f t="shared" si="9"/>
        <v>0.10561779705455004</v>
      </c>
      <c r="P290" s="93" t="s">
        <v>105</v>
      </c>
      <c r="Q290" s="93" t="s">
        <v>2309</v>
      </c>
      <c r="R290" s="93" t="s">
        <v>570</v>
      </c>
      <c r="S290" s="93" t="s">
        <v>570</v>
      </c>
    </row>
    <row r="291" spans="1:19" ht="16">
      <c r="A291" s="98" t="s">
        <v>92</v>
      </c>
      <c r="B291" s="93">
        <v>1080.6500000000001</v>
      </c>
      <c r="C291" s="93">
        <v>1036.3499999999999</v>
      </c>
      <c r="D291" s="93">
        <v>1611.18</v>
      </c>
      <c r="E291" s="93">
        <v>1866.91</v>
      </c>
      <c r="F291" s="93">
        <v>1592.98</v>
      </c>
      <c r="G291" s="93">
        <v>1437.614</v>
      </c>
      <c r="H291" s="93">
        <v>744.553</v>
      </c>
      <c r="I291" s="93">
        <v>877.10400000000004</v>
      </c>
      <c r="J291" s="93">
        <v>1326.02</v>
      </c>
      <c r="K291" s="93">
        <v>1480.7</v>
      </c>
      <c r="L291" s="93">
        <v>1560.8</v>
      </c>
      <c r="M291" s="93">
        <v>1197.8353999999999</v>
      </c>
      <c r="N291" s="93">
        <f t="shared" si="8"/>
        <v>1.200176585196931</v>
      </c>
      <c r="O291" s="93">
        <f t="shared" si="9"/>
        <v>0.1644157265441345</v>
      </c>
      <c r="P291" s="93" t="s">
        <v>94</v>
      </c>
      <c r="Q291" s="93" t="s">
        <v>93</v>
      </c>
      <c r="R291" s="93" t="s">
        <v>570</v>
      </c>
      <c r="S291" s="93" t="s">
        <v>570</v>
      </c>
    </row>
    <row r="292" spans="1:19" ht="16">
      <c r="A292" s="98" t="s">
        <v>2310</v>
      </c>
      <c r="B292" s="93">
        <v>128.96600000000001</v>
      </c>
      <c r="C292" s="93">
        <v>110.581</v>
      </c>
      <c r="D292" s="93">
        <v>53.638800000000003</v>
      </c>
      <c r="E292" s="93">
        <v>64.233199999999997</v>
      </c>
      <c r="F292" s="93">
        <v>73.334999999999994</v>
      </c>
      <c r="G292" s="93">
        <v>86.150800000000004</v>
      </c>
      <c r="H292" s="93">
        <v>82.823400000000007</v>
      </c>
      <c r="I292" s="93">
        <v>83.9131</v>
      </c>
      <c r="J292" s="93">
        <v>59.2102</v>
      </c>
      <c r="K292" s="93">
        <v>68.402699999999996</v>
      </c>
      <c r="L292" s="93">
        <v>65.190200000000004</v>
      </c>
      <c r="M292" s="93">
        <v>71.907920000000004</v>
      </c>
      <c r="N292" s="93">
        <f t="shared" si="8"/>
        <v>1.1980710886923165</v>
      </c>
      <c r="O292" s="93">
        <f t="shared" si="9"/>
        <v>0.18790384888188139</v>
      </c>
      <c r="P292" s="93" t="s">
        <v>2311</v>
      </c>
      <c r="Q292" s="93" t="s">
        <v>2312</v>
      </c>
      <c r="R292" s="93" t="s">
        <v>570</v>
      </c>
      <c r="S292" s="93" t="s">
        <v>570</v>
      </c>
    </row>
    <row r="293" spans="1:19" ht="16">
      <c r="A293" s="98" t="s">
        <v>1663</v>
      </c>
      <c r="B293" s="93">
        <v>21.972799999999999</v>
      </c>
      <c r="C293" s="93">
        <v>17.6067</v>
      </c>
      <c r="D293" s="93">
        <v>17.129799999999999</v>
      </c>
      <c r="E293" s="93">
        <v>13.0565</v>
      </c>
      <c r="F293" s="93">
        <v>19.725000000000001</v>
      </c>
      <c r="G293" s="93">
        <v>17.898160000000001</v>
      </c>
      <c r="H293" s="93">
        <v>14.1434</v>
      </c>
      <c r="I293" s="93">
        <v>16.4055</v>
      </c>
      <c r="J293" s="93">
        <v>14.385899999999999</v>
      </c>
      <c r="K293" s="93">
        <v>15.818</v>
      </c>
      <c r="L293" s="93">
        <v>14.163</v>
      </c>
      <c r="M293" s="93">
        <v>14.98316</v>
      </c>
      <c r="N293" s="93">
        <f t="shared" si="8"/>
        <v>1.1945517500981102</v>
      </c>
      <c r="O293" s="93">
        <f t="shared" si="9"/>
        <v>4.9076908713886022E-2</v>
      </c>
      <c r="P293" s="93" t="s">
        <v>570</v>
      </c>
      <c r="Q293" s="93" t="s">
        <v>2313</v>
      </c>
      <c r="R293" s="93" t="s">
        <v>570</v>
      </c>
      <c r="S293" s="93" t="s">
        <v>570</v>
      </c>
    </row>
    <row r="294" spans="1:19" ht="16">
      <c r="A294" s="98" t="s">
        <v>2314</v>
      </c>
      <c r="B294" s="93">
        <v>94.440299999999993</v>
      </c>
      <c r="C294" s="93">
        <v>95.333600000000004</v>
      </c>
      <c r="D294" s="93">
        <v>39.433</v>
      </c>
      <c r="E294" s="93">
        <v>56.239600000000003</v>
      </c>
      <c r="F294" s="93">
        <v>46.899500000000003</v>
      </c>
      <c r="G294" s="93">
        <v>66.469200000000001</v>
      </c>
      <c r="H294" s="93">
        <v>79.967299999999994</v>
      </c>
      <c r="I294" s="93">
        <v>71.736199999999997</v>
      </c>
      <c r="J294" s="93">
        <v>41.211799999999997</v>
      </c>
      <c r="K294" s="93">
        <v>44.542900000000003</v>
      </c>
      <c r="L294" s="93">
        <v>41.615400000000001</v>
      </c>
      <c r="M294" s="93">
        <v>55.814720000000001</v>
      </c>
      <c r="N294" s="93">
        <f t="shared" si="8"/>
        <v>1.1908901451086737</v>
      </c>
      <c r="O294" s="93">
        <f t="shared" si="9"/>
        <v>0.24192115587527063</v>
      </c>
      <c r="P294" s="93" t="s">
        <v>105</v>
      </c>
      <c r="Q294" s="93" t="s">
        <v>104</v>
      </c>
      <c r="R294" s="93" t="s">
        <v>570</v>
      </c>
      <c r="S294" s="93" t="s">
        <v>570</v>
      </c>
    </row>
    <row r="295" spans="1:19" ht="16">
      <c r="A295" s="98" t="s">
        <v>2315</v>
      </c>
      <c r="B295" s="93">
        <v>123.307</v>
      </c>
      <c r="C295" s="93">
        <v>114.896</v>
      </c>
      <c r="D295" s="93">
        <v>7.3706500000000004</v>
      </c>
      <c r="E295" s="93">
        <v>6.4064300000000003</v>
      </c>
      <c r="F295" s="93">
        <v>5.8022299999999998</v>
      </c>
      <c r="G295" s="93">
        <v>51.556462000000003</v>
      </c>
      <c r="H295" s="93">
        <v>91.722499999999997</v>
      </c>
      <c r="I295" s="93">
        <v>109.045</v>
      </c>
      <c r="J295" s="93">
        <v>5.5402899999999997</v>
      </c>
      <c r="K295" s="93">
        <v>6.2301399999999996</v>
      </c>
      <c r="L295" s="93">
        <v>5.1059900000000003</v>
      </c>
      <c r="M295" s="93">
        <v>43.528784000000002</v>
      </c>
      <c r="N295" s="93">
        <f t="shared" si="8"/>
        <v>1.1844222893982062</v>
      </c>
      <c r="O295" s="93">
        <f t="shared" si="9"/>
        <v>0.41496699100911016</v>
      </c>
      <c r="P295" s="93" t="s">
        <v>71</v>
      </c>
      <c r="Q295" s="93" t="s">
        <v>2316</v>
      </c>
      <c r="R295" s="93" t="s">
        <v>2317</v>
      </c>
      <c r="S295" s="93">
        <v>0</v>
      </c>
    </row>
    <row r="296" spans="1:19" ht="16">
      <c r="A296" s="98" t="s">
        <v>2318</v>
      </c>
      <c r="B296" s="93">
        <v>41.408299999999997</v>
      </c>
      <c r="C296" s="93">
        <v>37.787300000000002</v>
      </c>
      <c r="D296" s="93">
        <v>9.5710899999999999</v>
      </c>
      <c r="E296" s="93">
        <v>78.2149</v>
      </c>
      <c r="F296" s="93">
        <v>27.890999999999998</v>
      </c>
      <c r="G296" s="93">
        <v>38.974518000000003</v>
      </c>
      <c r="H296" s="93">
        <v>63.905700000000003</v>
      </c>
      <c r="I296" s="93">
        <v>68.080699999999993</v>
      </c>
      <c r="J296" s="93">
        <v>11.1454</v>
      </c>
      <c r="K296" s="93">
        <v>10.2636</v>
      </c>
      <c r="L296" s="93">
        <v>11.1884</v>
      </c>
      <c r="M296" s="93">
        <v>32.916759999999996</v>
      </c>
      <c r="N296" s="93">
        <f t="shared" si="8"/>
        <v>1.1840326326163331</v>
      </c>
      <c r="O296" s="93">
        <f t="shared" si="9"/>
        <v>0.36974175524386077</v>
      </c>
      <c r="P296" s="93" t="s">
        <v>570</v>
      </c>
      <c r="Q296" s="93" t="s">
        <v>2319</v>
      </c>
      <c r="R296" s="93">
        <v>0</v>
      </c>
      <c r="S296" s="93">
        <v>0</v>
      </c>
    </row>
    <row r="297" spans="1:19" ht="16">
      <c r="A297" s="98" t="s">
        <v>2320</v>
      </c>
      <c r="B297" s="93">
        <v>192.15799999999999</v>
      </c>
      <c r="C297" s="93">
        <v>232.72399999999999</v>
      </c>
      <c r="D297" s="93">
        <v>25.6175</v>
      </c>
      <c r="E297" s="93">
        <v>71.952299999999994</v>
      </c>
      <c r="F297" s="93">
        <v>47.305399999999999</v>
      </c>
      <c r="G297" s="93">
        <v>113.95144000000001</v>
      </c>
      <c r="H297" s="93">
        <v>223.905</v>
      </c>
      <c r="I297" s="93">
        <v>210.285</v>
      </c>
      <c r="J297" s="93">
        <v>14.958299999999999</v>
      </c>
      <c r="K297" s="93">
        <v>17.575099999999999</v>
      </c>
      <c r="L297" s="93">
        <v>17.761700000000001</v>
      </c>
      <c r="M297" s="93">
        <v>96.897019999999998</v>
      </c>
      <c r="N297" s="93">
        <f t="shared" si="8"/>
        <v>1.1760056191614563</v>
      </c>
      <c r="O297" s="93">
        <f t="shared" si="9"/>
        <v>0.39864791690106882</v>
      </c>
      <c r="P297" s="93" t="s">
        <v>570</v>
      </c>
      <c r="Q297" s="93" t="s">
        <v>2321</v>
      </c>
      <c r="R297" s="93" t="s">
        <v>2322</v>
      </c>
      <c r="S297" s="93">
        <v>0</v>
      </c>
    </row>
    <row r="298" spans="1:19" ht="16">
      <c r="A298" s="98" t="s">
        <v>2323</v>
      </c>
      <c r="B298" s="93">
        <v>0.24116099999999999</v>
      </c>
      <c r="C298" s="93">
        <v>2.7273100000000001</v>
      </c>
      <c r="D298" s="93">
        <v>2.6188799999999999</v>
      </c>
      <c r="E298" s="93">
        <v>2.5536500000000002</v>
      </c>
      <c r="F298" s="93">
        <v>1.9337899999999999</v>
      </c>
      <c r="G298" s="93">
        <v>2.0149582000000001</v>
      </c>
      <c r="H298" s="93">
        <v>1.9725400000000001E-4</v>
      </c>
      <c r="I298" s="93">
        <v>1.34855E-3</v>
      </c>
      <c r="J298" s="93">
        <v>1.70689</v>
      </c>
      <c r="K298" s="93">
        <v>3.5292599999999998</v>
      </c>
      <c r="L298" s="93">
        <v>3.40347</v>
      </c>
      <c r="M298" s="93">
        <v>1.7282331609999999</v>
      </c>
      <c r="N298" s="93">
        <f t="shared" si="8"/>
        <v>1.1659064560675909</v>
      </c>
      <c r="O298" s="93">
        <f t="shared" si="9"/>
        <v>0.37957940272162505</v>
      </c>
      <c r="P298" s="93" t="s">
        <v>570</v>
      </c>
      <c r="Q298" s="93" t="s">
        <v>2324</v>
      </c>
      <c r="R298" s="93" t="s">
        <v>570</v>
      </c>
      <c r="S298" s="93" t="s">
        <v>570</v>
      </c>
    </row>
    <row r="299" spans="1:19" ht="16">
      <c r="A299" s="98" t="s">
        <v>1739</v>
      </c>
      <c r="B299" s="93">
        <v>31.230899999999998</v>
      </c>
      <c r="C299" s="93">
        <v>29.308700000000002</v>
      </c>
      <c r="D299" s="93">
        <v>33.579599999999999</v>
      </c>
      <c r="E299" s="93">
        <v>46.544499999999999</v>
      </c>
      <c r="F299" s="93">
        <v>46.714599999999997</v>
      </c>
      <c r="G299" s="93">
        <v>37.475659999999998</v>
      </c>
      <c r="H299" s="93">
        <v>29.580400000000001</v>
      </c>
      <c r="I299" s="93">
        <v>27.089600000000001</v>
      </c>
      <c r="J299" s="93">
        <v>34.249400000000001</v>
      </c>
      <c r="K299" s="93">
        <v>34.348100000000002</v>
      </c>
      <c r="L299" s="93">
        <v>35.460099999999997</v>
      </c>
      <c r="M299" s="93">
        <v>32.145519999999998</v>
      </c>
      <c r="N299" s="93">
        <f t="shared" si="8"/>
        <v>1.1658128411050748</v>
      </c>
      <c r="O299" s="93">
        <f t="shared" si="9"/>
        <v>0.11636705426026965</v>
      </c>
      <c r="P299" s="93" t="s">
        <v>2325</v>
      </c>
      <c r="Q299" s="93" t="s">
        <v>2326</v>
      </c>
      <c r="R299" s="93" t="s">
        <v>570</v>
      </c>
      <c r="S299" s="93" t="s">
        <v>570</v>
      </c>
    </row>
    <row r="300" spans="1:19" ht="16">
      <c r="A300" s="98" t="s">
        <v>2327</v>
      </c>
      <c r="B300" s="93">
        <v>30.3245</v>
      </c>
      <c r="C300" s="93">
        <v>37.679900000000004</v>
      </c>
      <c r="D300" s="93">
        <v>18.128299999999999</v>
      </c>
      <c r="E300" s="93">
        <v>26.622599999999998</v>
      </c>
      <c r="F300" s="93">
        <v>17.9696</v>
      </c>
      <c r="G300" s="93">
        <v>26.14498</v>
      </c>
      <c r="H300" s="93">
        <v>30.231999999999999</v>
      </c>
      <c r="I300" s="93">
        <v>26.700800000000001</v>
      </c>
      <c r="J300" s="93">
        <v>16.4666</v>
      </c>
      <c r="K300" s="93">
        <v>18.880199999999999</v>
      </c>
      <c r="L300" s="93">
        <v>19.9968</v>
      </c>
      <c r="M300" s="93">
        <v>22.455279999999998</v>
      </c>
      <c r="N300" s="93">
        <f t="shared" si="8"/>
        <v>1.1643132483763285</v>
      </c>
      <c r="O300" s="93">
        <f t="shared" si="9"/>
        <v>0.22069679636443457</v>
      </c>
      <c r="P300" s="93" t="s">
        <v>71</v>
      </c>
      <c r="Q300" s="93" t="s">
        <v>2328</v>
      </c>
      <c r="R300" s="93" t="s">
        <v>570</v>
      </c>
      <c r="S300" s="93" t="s">
        <v>570</v>
      </c>
    </row>
    <row r="301" spans="1:19" ht="16">
      <c r="A301" s="98" t="s">
        <v>2329</v>
      </c>
      <c r="B301" s="93">
        <v>22.9878</v>
      </c>
      <c r="C301" s="93">
        <v>25.170999999999999</v>
      </c>
      <c r="D301" s="93">
        <v>18.205400000000001</v>
      </c>
      <c r="E301" s="93">
        <v>14.824</v>
      </c>
      <c r="F301" s="93">
        <v>15.1325</v>
      </c>
      <c r="G301" s="93">
        <v>19.264140000000001</v>
      </c>
      <c r="H301" s="93">
        <v>16.021599999999999</v>
      </c>
      <c r="I301" s="93">
        <v>18.545100000000001</v>
      </c>
      <c r="J301" s="93">
        <v>15.599399999999999</v>
      </c>
      <c r="K301" s="93">
        <v>17.5274</v>
      </c>
      <c r="L301" s="93">
        <v>15.565099999999999</v>
      </c>
      <c r="M301" s="93">
        <v>16.651720000000001</v>
      </c>
      <c r="N301" s="93">
        <f t="shared" si="8"/>
        <v>1.1568858952708789</v>
      </c>
      <c r="O301" s="93">
        <f t="shared" si="9"/>
        <v>0.13096274303800681</v>
      </c>
      <c r="P301" s="93" t="s">
        <v>570</v>
      </c>
      <c r="Q301" s="93" t="s">
        <v>2330</v>
      </c>
      <c r="R301" s="93" t="s">
        <v>570</v>
      </c>
      <c r="S301" s="93" t="s">
        <v>570</v>
      </c>
    </row>
    <row r="302" spans="1:19" ht="16">
      <c r="A302" s="98" t="s">
        <v>2331</v>
      </c>
      <c r="B302" s="93">
        <v>13.577</v>
      </c>
      <c r="C302" s="93">
        <v>14.152699999999999</v>
      </c>
      <c r="D302" s="93">
        <v>4.0676300000000003</v>
      </c>
      <c r="E302" s="93">
        <v>2.9159000000000002</v>
      </c>
      <c r="F302" s="93">
        <v>3.3042199999999999</v>
      </c>
      <c r="G302" s="93">
        <v>7.6034899999999999</v>
      </c>
      <c r="H302" s="93">
        <v>10.2729</v>
      </c>
      <c r="I302" s="93">
        <v>7.4429600000000002</v>
      </c>
      <c r="J302" s="93">
        <v>5.4084700000000003</v>
      </c>
      <c r="K302" s="93">
        <v>4.7437199999999997</v>
      </c>
      <c r="L302" s="93">
        <v>5.1012199999999996</v>
      </c>
      <c r="M302" s="93">
        <v>6.5938540000000003</v>
      </c>
      <c r="N302" s="93">
        <f t="shared" si="8"/>
        <v>1.1531177366074528</v>
      </c>
      <c r="O302" s="93">
        <f t="shared" si="9"/>
        <v>0.36220814038474264</v>
      </c>
      <c r="P302" s="93" t="s">
        <v>2332</v>
      </c>
      <c r="Q302" s="93" t="s">
        <v>2333</v>
      </c>
      <c r="R302" s="93" t="s">
        <v>570</v>
      </c>
      <c r="S302" s="93" t="s">
        <v>570</v>
      </c>
    </row>
    <row r="303" spans="1:19" ht="16">
      <c r="A303" s="98" t="s">
        <v>2334</v>
      </c>
      <c r="B303" s="93">
        <v>317.89499999999998</v>
      </c>
      <c r="C303" s="93">
        <v>360.77100000000002</v>
      </c>
      <c r="D303" s="93">
        <v>109.59099999999999</v>
      </c>
      <c r="E303" s="93">
        <v>222.80099999999999</v>
      </c>
      <c r="F303" s="93">
        <v>148.24199999999999</v>
      </c>
      <c r="G303" s="93">
        <v>231.86</v>
      </c>
      <c r="H303" s="93">
        <v>396.12400000000002</v>
      </c>
      <c r="I303" s="93">
        <v>381.92200000000003</v>
      </c>
      <c r="J303" s="93">
        <v>67.477699999999999</v>
      </c>
      <c r="K303" s="93">
        <v>85.453500000000005</v>
      </c>
      <c r="L303" s="93">
        <v>75.7316</v>
      </c>
      <c r="M303" s="93">
        <v>201.34175999999999</v>
      </c>
      <c r="N303" s="93">
        <f t="shared" si="8"/>
        <v>1.1515743182139662</v>
      </c>
      <c r="O303" s="93">
        <f t="shared" si="9"/>
        <v>0.37228318971866736</v>
      </c>
      <c r="P303" s="93" t="s">
        <v>310</v>
      </c>
      <c r="Q303" s="93" t="s">
        <v>309</v>
      </c>
      <c r="R303" s="93" t="s">
        <v>2335</v>
      </c>
      <c r="S303" s="93" t="s">
        <v>2336</v>
      </c>
    </row>
    <row r="304" spans="1:19" ht="16">
      <c r="A304" s="98" t="s">
        <v>2337</v>
      </c>
      <c r="B304" s="93">
        <v>12.892799999999999</v>
      </c>
      <c r="C304" s="93">
        <v>14.6714</v>
      </c>
      <c r="D304" s="93">
        <v>2.8481100000000001</v>
      </c>
      <c r="E304" s="93">
        <v>10.6213</v>
      </c>
      <c r="F304" s="93">
        <v>4.8050699999999997</v>
      </c>
      <c r="G304" s="93">
        <v>9.1677359999999997</v>
      </c>
      <c r="H304" s="93">
        <v>13.264699999999999</v>
      </c>
      <c r="I304" s="93">
        <v>11.8857</v>
      </c>
      <c r="J304" s="93">
        <v>4.8004499999999997</v>
      </c>
      <c r="K304" s="93">
        <v>5.0433899999999996</v>
      </c>
      <c r="L304" s="93">
        <v>4.8133400000000002</v>
      </c>
      <c r="M304" s="93">
        <v>7.9615159999999996</v>
      </c>
      <c r="N304" s="93">
        <f t="shared" si="8"/>
        <v>1.1515063211579302</v>
      </c>
      <c r="O304" s="93">
        <f t="shared" si="9"/>
        <v>0.34795832969882623</v>
      </c>
      <c r="P304" s="93" t="s">
        <v>570</v>
      </c>
      <c r="Q304" s="93" t="s">
        <v>570</v>
      </c>
      <c r="R304" s="93" t="s">
        <v>570</v>
      </c>
      <c r="S304" s="93" t="s">
        <v>570</v>
      </c>
    </row>
    <row r="305" spans="1:19" ht="16">
      <c r="A305" s="98" t="s">
        <v>150</v>
      </c>
      <c r="B305" s="93">
        <v>4745.03</v>
      </c>
      <c r="C305" s="93">
        <v>4013.78</v>
      </c>
      <c r="D305" s="93">
        <v>1283.3399999999999</v>
      </c>
      <c r="E305" s="93">
        <v>1272.78</v>
      </c>
      <c r="F305" s="93">
        <v>1055.8699999999999</v>
      </c>
      <c r="G305" s="93">
        <v>2474.16</v>
      </c>
      <c r="H305" s="93">
        <v>3401.87</v>
      </c>
      <c r="I305" s="93">
        <v>3798.19</v>
      </c>
      <c r="J305" s="93">
        <v>1184.1400000000001</v>
      </c>
      <c r="K305" s="93">
        <v>1240.54</v>
      </c>
      <c r="L305" s="93">
        <v>1138.49</v>
      </c>
      <c r="M305" s="93">
        <v>2152.6460000000002</v>
      </c>
      <c r="N305" s="93">
        <f t="shared" si="8"/>
        <v>1.1493575813208488</v>
      </c>
      <c r="O305" s="93">
        <f t="shared" si="9"/>
        <v>0.376435912014219</v>
      </c>
      <c r="P305" s="93" t="s">
        <v>80</v>
      </c>
      <c r="Q305" s="93" t="s">
        <v>79</v>
      </c>
      <c r="R305" s="93" t="s">
        <v>2338</v>
      </c>
      <c r="S305" s="93" t="s">
        <v>2339</v>
      </c>
    </row>
    <row r="306" spans="1:19" ht="16">
      <c r="A306" s="98" t="s">
        <v>2340</v>
      </c>
      <c r="B306" s="93">
        <v>653.63499999999999</v>
      </c>
      <c r="C306" s="93">
        <v>702.423</v>
      </c>
      <c r="D306" s="93">
        <v>401.66899999999998</v>
      </c>
      <c r="E306" s="93">
        <v>1024.72</v>
      </c>
      <c r="F306" s="93">
        <v>685.63900000000001</v>
      </c>
      <c r="G306" s="93">
        <v>693.61720000000003</v>
      </c>
      <c r="H306" s="93">
        <v>815.25300000000004</v>
      </c>
      <c r="I306" s="93">
        <v>799.55399999999997</v>
      </c>
      <c r="J306" s="93">
        <v>414.024</v>
      </c>
      <c r="K306" s="93">
        <v>523.98099999999999</v>
      </c>
      <c r="L306" s="93">
        <v>485.19400000000002</v>
      </c>
      <c r="M306" s="93">
        <v>607.60119999999995</v>
      </c>
      <c r="N306" s="93">
        <f t="shared" si="8"/>
        <v>1.1415665406849098</v>
      </c>
      <c r="O306" s="93">
        <f t="shared" si="9"/>
        <v>0.26279825559863274</v>
      </c>
      <c r="P306" s="93" t="s">
        <v>570</v>
      </c>
      <c r="Q306" s="93" t="s">
        <v>570</v>
      </c>
      <c r="R306" s="93" t="s">
        <v>2341</v>
      </c>
      <c r="S306" s="93" t="s">
        <v>570</v>
      </c>
    </row>
    <row r="307" spans="1:19" ht="16">
      <c r="A307" s="98" t="s">
        <v>2342</v>
      </c>
      <c r="B307" s="93">
        <v>200.44399999999999</v>
      </c>
      <c r="C307" s="93">
        <v>146.75700000000001</v>
      </c>
      <c r="D307" s="93">
        <v>80.272499999999994</v>
      </c>
      <c r="E307" s="93">
        <v>106.895</v>
      </c>
      <c r="F307" s="93">
        <v>117.306</v>
      </c>
      <c r="G307" s="93">
        <v>130.3349</v>
      </c>
      <c r="H307" s="93">
        <v>166.12799999999999</v>
      </c>
      <c r="I307" s="93">
        <v>154.30199999999999</v>
      </c>
      <c r="J307" s="93">
        <v>67.010999999999996</v>
      </c>
      <c r="K307" s="93">
        <v>106.867</v>
      </c>
      <c r="L307" s="93">
        <v>77.4529</v>
      </c>
      <c r="M307" s="93">
        <v>114.35218</v>
      </c>
      <c r="N307" s="93">
        <f t="shared" si="8"/>
        <v>1.1397675147076338</v>
      </c>
      <c r="O307" s="93">
        <f t="shared" si="9"/>
        <v>0.29571003524832618</v>
      </c>
      <c r="P307" s="93" t="s">
        <v>2343</v>
      </c>
      <c r="Q307" s="93" t="s">
        <v>2344</v>
      </c>
      <c r="R307" s="93" t="s">
        <v>2345</v>
      </c>
      <c r="S307" s="93" t="s">
        <v>2346</v>
      </c>
    </row>
    <row r="308" spans="1:19" ht="16">
      <c r="A308" s="98" t="s">
        <v>2347</v>
      </c>
      <c r="B308" s="93">
        <v>356.54500000000002</v>
      </c>
      <c r="C308" s="93">
        <v>399.57100000000003</v>
      </c>
      <c r="D308" s="93">
        <v>275.41399999999999</v>
      </c>
      <c r="E308" s="93">
        <v>668.30499999999995</v>
      </c>
      <c r="F308" s="93">
        <v>517.21299999999997</v>
      </c>
      <c r="G308" s="93">
        <v>443.40960000000001</v>
      </c>
      <c r="H308" s="93">
        <v>510.77199999999999</v>
      </c>
      <c r="I308" s="93">
        <v>478.86200000000002</v>
      </c>
      <c r="J308" s="93">
        <v>293.18700000000001</v>
      </c>
      <c r="K308" s="93">
        <v>362.95699999999999</v>
      </c>
      <c r="L308" s="93">
        <v>306.10199999999998</v>
      </c>
      <c r="M308" s="93">
        <v>390.37599999999998</v>
      </c>
      <c r="N308" s="93">
        <f t="shared" si="8"/>
        <v>1.1358526138901983</v>
      </c>
      <c r="O308" s="93">
        <f t="shared" si="9"/>
        <v>0.26710388776411831</v>
      </c>
      <c r="P308" s="93" t="s">
        <v>570</v>
      </c>
      <c r="Q308" s="93" t="s">
        <v>570</v>
      </c>
      <c r="R308" s="93" t="s">
        <v>570</v>
      </c>
      <c r="S308" s="93" t="s">
        <v>570</v>
      </c>
    </row>
    <row r="309" spans="1:19" ht="16">
      <c r="A309" s="98" t="s">
        <v>2348</v>
      </c>
      <c r="B309" s="93">
        <v>9.0538299999999996</v>
      </c>
      <c r="C309" s="93">
        <v>0.55807600000000002</v>
      </c>
      <c r="D309" s="93">
        <v>1.4100000000000001E-5</v>
      </c>
      <c r="E309" s="93">
        <v>4.6017099999999997</v>
      </c>
      <c r="F309" s="93">
        <v>1.29E-5</v>
      </c>
      <c r="G309" s="93">
        <v>2.8427286</v>
      </c>
      <c r="H309" s="93">
        <v>7.5666399999999996</v>
      </c>
      <c r="I309" s="93">
        <v>8.3699999999999995E-6</v>
      </c>
      <c r="J309" s="93">
        <v>3.1086999999999998</v>
      </c>
      <c r="K309" s="93">
        <v>1.8470800000000001</v>
      </c>
      <c r="L309" s="93">
        <v>2.0699999999999998E-5</v>
      </c>
      <c r="M309" s="93">
        <v>2.5044898139999998</v>
      </c>
      <c r="N309" s="93">
        <f t="shared" si="8"/>
        <v>1.1350529693150513</v>
      </c>
      <c r="O309" s="93">
        <f t="shared" si="9"/>
        <v>0.44233063374555381</v>
      </c>
      <c r="P309" s="93" t="s">
        <v>570</v>
      </c>
      <c r="Q309" s="93" t="s">
        <v>570</v>
      </c>
      <c r="R309" s="93" t="s">
        <v>570</v>
      </c>
      <c r="S309" s="93" t="s">
        <v>570</v>
      </c>
    </row>
    <row r="310" spans="1:19" ht="16">
      <c r="A310" s="98" t="s">
        <v>97</v>
      </c>
      <c r="B310" s="93">
        <v>161.88900000000001</v>
      </c>
      <c r="C310" s="93">
        <v>147.42500000000001</v>
      </c>
      <c r="D310" s="93">
        <v>81.729799999999997</v>
      </c>
      <c r="E310" s="93">
        <v>273.72199999999998</v>
      </c>
      <c r="F310" s="93">
        <v>127.28</v>
      </c>
      <c r="G310" s="93">
        <v>158.40916000000001</v>
      </c>
      <c r="H310" s="93">
        <v>198.851</v>
      </c>
      <c r="I310" s="93">
        <v>178.50200000000001</v>
      </c>
      <c r="J310" s="93">
        <v>95.184299999999993</v>
      </c>
      <c r="K310" s="93">
        <v>117.675</v>
      </c>
      <c r="L310" s="93">
        <v>108.54</v>
      </c>
      <c r="M310" s="93">
        <v>139.75046</v>
      </c>
      <c r="N310" s="93">
        <f t="shared" si="8"/>
        <v>1.1335144084677791</v>
      </c>
      <c r="O310" s="93">
        <f t="shared" si="9"/>
        <v>0.31783948339754947</v>
      </c>
      <c r="P310" s="93" t="s">
        <v>99</v>
      </c>
      <c r="Q310" s="93" t="s">
        <v>98</v>
      </c>
      <c r="R310" s="93" t="s">
        <v>570</v>
      </c>
      <c r="S310" s="93" t="s">
        <v>570</v>
      </c>
    </row>
    <row r="311" spans="1:19" ht="16">
      <c r="A311" s="98" t="s">
        <v>2349</v>
      </c>
      <c r="B311" s="93">
        <v>40.741500000000002</v>
      </c>
      <c r="C311" s="93">
        <v>44.216200000000001</v>
      </c>
      <c r="D311" s="93">
        <v>40.959800000000001</v>
      </c>
      <c r="E311" s="93">
        <v>35.341500000000003</v>
      </c>
      <c r="F311" s="93">
        <v>50.664000000000001</v>
      </c>
      <c r="G311" s="93">
        <v>42.384599999999999</v>
      </c>
      <c r="H311" s="93">
        <v>38.923900000000003</v>
      </c>
      <c r="I311" s="93">
        <v>41.193300000000001</v>
      </c>
      <c r="J311" s="93">
        <v>34.312800000000003</v>
      </c>
      <c r="K311" s="93">
        <v>39.198</v>
      </c>
      <c r="L311" s="93">
        <v>33.447400000000002</v>
      </c>
      <c r="M311" s="93">
        <v>37.415080000000003</v>
      </c>
      <c r="N311" s="93">
        <f t="shared" si="8"/>
        <v>1.1328213116208756</v>
      </c>
      <c r="O311" s="93">
        <f t="shared" si="9"/>
        <v>6.3981713451099445E-2</v>
      </c>
      <c r="P311" s="93" t="s">
        <v>570</v>
      </c>
      <c r="Q311" s="93" t="s">
        <v>570</v>
      </c>
      <c r="R311" s="93" t="s">
        <v>570</v>
      </c>
      <c r="S311" s="93" t="s">
        <v>570</v>
      </c>
    </row>
    <row r="312" spans="1:19" ht="16">
      <c r="A312" s="98" t="s">
        <v>2350</v>
      </c>
      <c r="B312" s="93">
        <v>13.080500000000001</v>
      </c>
      <c r="C312" s="93">
        <v>10.0092</v>
      </c>
      <c r="D312" s="93">
        <v>30.7606</v>
      </c>
      <c r="E312" s="93">
        <v>20.921800000000001</v>
      </c>
      <c r="F312" s="93">
        <v>39.2834</v>
      </c>
      <c r="G312" s="93">
        <v>22.8111</v>
      </c>
      <c r="H312" s="93">
        <v>16.6341</v>
      </c>
      <c r="I312" s="93">
        <v>15.4377</v>
      </c>
      <c r="J312" s="93">
        <v>21.292999999999999</v>
      </c>
      <c r="K312" s="93">
        <v>21.684000000000001</v>
      </c>
      <c r="L312" s="93">
        <v>25.636700000000001</v>
      </c>
      <c r="M312" s="93">
        <v>20.1371</v>
      </c>
      <c r="N312" s="93">
        <f t="shared" si="8"/>
        <v>1.1327897264253541</v>
      </c>
      <c r="O312" s="93">
        <f t="shared" si="9"/>
        <v>0.32759905147915575</v>
      </c>
      <c r="P312" s="93" t="s">
        <v>105</v>
      </c>
      <c r="Q312" s="93" t="s">
        <v>2351</v>
      </c>
      <c r="R312" s="93" t="s">
        <v>570</v>
      </c>
      <c r="S312" s="93" t="s">
        <v>570</v>
      </c>
    </row>
    <row r="313" spans="1:19" ht="16">
      <c r="A313" s="98" t="s">
        <v>2352</v>
      </c>
      <c r="B313" s="93">
        <v>36.843699999999998</v>
      </c>
      <c r="C313" s="93">
        <v>40.295200000000001</v>
      </c>
      <c r="D313" s="93">
        <v>34.427900000000001</v>
      </c>
      <c r="E313" s="93">
        <v>36.945300000000003</v>
      </c>
      <c r="F313" s="93">
        <v>43.513500000000001</v>
      </c>
      <c r="G313" s="93">
        <v>38.405119999999997</v>
      </c>
      <c r="H313" s="93">
        <v>33.343200000000003</v>
      </c>
      <c r="I313" s="93">
        <v>36.714199999999998</v>
      </c>
      <c r="J313" s="93">
        <v>34.536099999999998</v>
      </c>
      <c r="K313" s="93">
        <v>32.929200000000002</v>
      </c>
      <c r="L313" s="93">
        <v>32.642400000000002</v>
      </c>
      <c r="M313" s="93">
        <v>34.03302</v>
      </c>
      <c r="N313" s="93">
        <f t="shared" si="8"/>
        <v>1.1284664129131061</v>
      </c>
      <c r="O313" s="93">
        <f t="shared" si="9"/>
        <v>1.8445389899513404E-2</v>
      </c>
      <c r="P313" s="93" t="s">
        <v>570</v>
      </c>
      <c r="Q313" s="93" t="s">
        <v>2353</v>
      </c>
      <c r="R313" s="93" t="s">
        <v>570</v>
      </c>
      <c r="S313" s="93" t="s">
        <v>570</v>
      </c>
    </row>
    <row r="314" spans="1:19" ht="16">
      <c r="A314" s="98" t="s">
        <v>2354</v>
      </c>
      <c r="B314" s="93">
        <v>25.206700000000001</v>
      </c>
      <c r="C314" s="93">
        <v>23.415299999999998</v>
      </c>
      <c r="D314" s="93">
        <v>23.2258</v>
      </c>
      <c r="E314" s="93">
        <v>22.152899999999999</v>
      </c>
      <c r="F314" s="93">
        <v>29.163699999999999</v>
      </c>
      <c r="G314" s="93">
        <v>24.63288</v>
      </c>
      <c r="H314" s="93">
        <v>29.406600000000001</v>
      </c>
      <c r="I314" s="93">
        <v>24.048400000000001</v>
      </c>
      <c r="J314" s="93">
        <v>19.098500000000001</v>
      </c>
      <c r="K314" s="93">
        <v>17.783200000000001</v>
      </c>
      <c r="L314" s="93">
        <v>19.3979</v>
      </c>
      <c r="M314" s="93">
        <v>21.946919999999999</v>
      </c>
      <c r="N314" s="93">
        <f t="shared" si="8"/>
        <v>1.1223843710188037</v>
      </c>
      <c r="O314" s="93">
        <f t="shared" si="9"/>
        <v>0.1546877933903823</v>
      </c>
      <c r="P314" s="93" t="s">
        <v>1795</v>
      </c>
      <c r="Q314" s="93" t="s">
        <v>1796</v>
      </c>
      <c r="R314" s="93" t="s">
        <v>2355</v>
      </c>
      <c r="S314" s="93">
        <v>0</v>
      </c>
    </row>
    <row r="315" spans="1:19" ht="16">
      <c r="A315" s="98" t="s">
        <v>2356</v>
      </c>
      <c r="B315" s="93">
        <v>0</v>
      </c>
      <c r="C315" s="93">
        <v>2.94095</v>
      </c>
      <c r="D315" s="93">
        <v>5.96136</v>
      </c>
      <c r="E315" s="93">
        <v>3.2528600000000001</v>
      </c>
      <c r="F315" s="93">
        <v>12.794499999999999</v>
      </c>
      <c r="G315" s="93">
        <v>4.9899339999999999</v>
      </c>
      <c r="H315" s="93">
        <v>0</v>
      </c>
      <c r="I315" s="93">
        <v>5.2171900000000004</v>
      </c>
      <c r="J315" s="93">
        <v>6.1556899999999999</v>
      </c>
      <c r="K315" s="93">
        <v>6.5163399999999996</v>
      </c>
      <c r="L315" s="93">
        <v>4.52475</v>
      </c>
      <c r="M315" s="93">
        <v>4.4827940000000002</v>
      </c>
      <c r="N315" s="93">
        <f t="shared" si="8"/>
        <v>1.1131303379097945</v>
      </c>
      <c r="O315" s="93">
        <f t="shared" si="9"/>
        <v>0.42107303792344181</v>
      </c>
      <c r="P315" s="93" t="s">
        <v>570</v>
      </c>
      <c r="Q315" s="93" t="s">
        <v>570</v>
      </c>
      <c r="R315" s="93" t="s">
        <v>570</v>
      </c>
      <c r="S315" s="93" t="s">
        <v>570</v>
      </c>
    </row>
    <row r="316" spans="1:19" ht="16">
      <c r="A316" s="98" t="s">
        <v>2357</v>
      </c>
      <c r="B316" s="93">
        <v>10.3565</v>
      </c>
      <c r="C316" s="93">
        <v>12.805999999999999</v>
      </c>
      <c r="D316" s="93">
        <v>9.17014</v>
      </c>
      <c r="E316" s="93">
        <v>7.4149799999999999</v>
      </c>
      <c r="F316" s="93">
        <v>9.5976300000000005</v>
      </c>
      <c r="G316" s="93">
        <v>9.8690499999999997</v>
      </c>
      <c r="H316" s="93">
        <v>10.1159</v>
      </c>
      <c r="I316" s="93">
        <v>9.2212700000000005</v>
      </c>
      <c r="J316" s="93">
        <v>8.99057</v>
      </c>
      <c r="K316" s="93">
        <v>8.3350100000000005</v>
      </c>
      <c r="L316" s="93">
        <v>7.6857899999999999</v>
      </c>
      <c r="M316" s="93">
        <v>8.8697079999999993</v>
      </c>
      <c r="N316" s="93">
        <f t="shared" si="8"/>
        <v>1.1126690980131477</v>
      </c>
      <c r="O316" s="93">
        <f t="shared" si="9"/>
        <v>0.16656787416363578</v>
      </c>
      <c r="P316" s="93" t="s">
        <v>2358</v>
      </c>
      <c r="Q316" s="93" t="s">
        <v>2359</v>
      </c>
      <c r="R316" s="93" t="s">
        <v>570</v>
      </c>
      <c r="S316" s="93" t="s">
        <v>570</v>
      </c>
    </row>
    <row r="317" spans="1:19" ht="16">
      <c r="A317" s="98" t="s">
        <v>2360</v>
      </c>
      <c r="B317" s="93">
        <v>100.101</v>
      </c>
      <c r="C317" s="93">
        <v>98.180899999999994</v>
      </c>
      <c r="D317" s="93">
        <v>48.812199999999997</v>
      </c>
      <c r="E317" s="93">
        <v>92.838300000000004</v>
      </c>
      <c r="F317" s="93">
        <v>54.243499999999997</v>
      </c>
      <c r="G317" s="93">
        <v>78.835179999999994</v>
      </c>
      <c r="H317" s="93">
        <v>99.956000000000003</v>
      </c>
      <c r="I317" s="93">
        <v>94.343500000000006</v>
      </c>
      <c r="J317" s="93">
        <v>51.284599999999998</v>
      </c>
      <c r="K317" s="93">
        <v>56.564900000000002</v>
      </c>
      <c r="L317" s="93">
        <v>52.478200000000001</v>
      </c>
      <c r="M317" s="93">
        <v>70.925439999999995</v>
      </c>
      <c r="N317" s="93">
        <f t="shared" si="8"/>
        <v>1.1115219024372638</v>
      </c>
      <c r="O317" s="93">
        <f t="shared" si="9"/>
        <v>0.31264107916631501</v>
      </c>
      <c r="P317" s="93" t="s">
        <v>2126</v>
      </c>
      <c r="Q317" s="93" t="s">
        <v>2127</v>
      </c>
      <c r="R317" s="93" t="s">
        <v>570</v>
      </c>
      <c r="S317" s="93" t="s">
        <v>570</v>
      </c>
    </row>
    <row r="318" spans="1:19" ht="16">
      <c r="A318" s="98" t="s">
        <v>2361</v>
      </c>
      <c r="B318" s="93">
        <v>4.0942800000000004</v>
      </c>
      <c r="C318" s="93">
        <v>3.41831</v>
      </c>
      <c r="D318" s="93">
        <v>8.5558300000000003</v>
      </c>
      <c r="E318" s="93">
        <v>10.4199</v>
      </c>
      <c r="F318" s="93">
        <v>11.079800000000001</v>
      </c>
      <c r="G318" s="93">
        <v>7.5136240000000001</v>
      </c>
      <c r="H318" s="93">
        <v>3.2588400000000002</v>
      </c>
      <c r="I318" s="93">
        <v>4.5000400000000003</v>
      </c>
      <c r="J318" s="93">
        <v>8.3369099999999996</v>
      </c>
      <c r="K318" s="93">
        <v>8.8706200000000006</v>
      </c>
      <c r="L318" s="93">
        <v>8.8647299999999998</v>
      </c>
      <c r="M318" s="93">
        <v>6.7662279999999999</v>
      </c>
      <c r="N318" s="93">
        <f t="shared" si="8"/>
        <v>1.1104597716778093</v>
      </c>
      <c r="O318" s="93">
        <f t="shared" si="9"/>
        <v>0.35870761326253464</v>
      </c>
      <c r="P318" s="93" t="s">
        <v>254</v>
      </c>
      <c r="Q318" s="93" t="s">
        <v>2362</v>
      </c>
      <c r="R318" s="93" t="s">
        <v>2363</v>
      </c>
      <c r="S318" s="93" t="s">
        <v>2364</v>
      </c>
    </row>
    <row r="319" spans="1:19" ht="16">
      <c r="A319" s="98" t="s">
        <v>2365</v>
      </c>
      <c r="B319" s="93">
        <v>0</v>
      </c>
      <c r="C319" s="93">
        <v>0</v>
      </c>
      <c r="D319" s="93">
        <v>0.24515700000000001</v>
      </c>
      <c r="E319" s="93">
        <v>3.58426</v>
      </c>
      <c r="F319" s="93">
        <v>1.4149499999999999</v>
      </c>
      <c r="G319" s="93">
        <v>1.0488734</v>
      </c>
      <c r="H319" s="93">
        <v>0.98829400000000001</v>
      </c>
      <c r="I319" s="93">
        <v>2.07694</v>
      </c>
      <c r="J319" s="93">
        <v>0.48448099999999999</v>
      </c>
      <c r="K319" s="93">
        <v>0.44389200000000001</v>
      </c>
      <c r="L319" s="93">
        <v>0.73208300000000004</v>
      </c>
      <c r="M319" s="93">
        <v>0.94513800000000003</v>
      </c>
      <c r="N319" s="93">
        <f t="shared" si="8"/>
        <v>1.1097568820637831</v>
      </c>
      <c r="O319" s="93">
        <f t="shared" si="9"/>
        <v>0.44658754921879062</v>
      </c>
      <c r="P319" s="93" t="s">
        <v>570</v>
      </c>
      <c r="Q319" s="93" t="s">
        <v>570</v>
      </c>
      <c r="R319" s="93" t="s">
        <v>570</v>
      </c>
      <c r="S319" s="93" t="s">
        <v>570</v>
      </c>
    </row>
    <row r="320" spans="1:19" ht="16">
      <c r="A320" s="98" t="s">
        <v>1750</v>
      </c>
      <c r="B320" s="93">
        <v>22.856100000000001</v>
      </c>
      <c r="C320" s="93">
        <v>24.316400000000002</v>
      </c>
      <c r="D320" s="93">
        <v>26.048500000000001</v>
      </c>
      <c r="E320" s="93">
        <v>20.288599999999999</v>
      </c>
      <c r="F320" s="93">
        <v>27.7028</v>
      </c>
      <c r="G320" s="93">
        <v>24.24248</v>
      </c>
      <c r="H320" s="93">
        <v>21.2517</v>
      </c>
      <c r="I320" s="93">
        <v>22.673999999999999</v>
      </c>
      <c r="J320" s="93">
        <v>21.729500000000002</v>
      </c>
      <c r="K320" s="93">
        <v>22.339099999999998</v>
      </c>
      <c r="L320" s="93">
        <v>21.273599999999998</v>
      </c>
      <c r="M320" s="93">
        <v>21.853580000000001</v>
      </c>
      <c r="N320" s="93">
        <f t="shared" si="8"/>
        <v>1.1093138973111041</v>
      </c>
      <c r="O320" s="93">
        <f t="shared" si="9"/>
        <v>5.3043554379356976E-2</v>
      </c>
      <c r="P320" s="93" t="s">
        <v>71</v>
      </c>
      <c r="Q320" s="93" t="s">
        <v>2366</v>
      </c>
      <c r="R320" s="93" t="s">
        <v>2367</v>
      </c>
      <c r="S320" s="93">
        <v>0</v>
      </c>
    </row>
    <row r="321" spans="1:19" ht="16">
      <c r="A321" s="98" t="s">
        <v>1702</v>
      </c>
      <c r="B321" s="93">
        <v>81.506200000000007</v>
      </c>
      <c r="C321" s="93">
        <v>56.144100000000002</v>
      </c>
      <c r="D321" s="93">
        <v>30.717199999999998</v>
      </c>
      <c r="E321" s="93">
        <v>60.696199999999997</v>
      </c>
      <c r="F321" s="93">
        <v>53.331099999999999</v>
      </c>
      <c r="G321" s="93">
        <v>56.478960000000001</v>
      </c>
      <c r="H321" s="93">
        <v>81.918000000000006</v>
      </c>
      <c r="I321" s="93">
        <v>74.164900000000003</v>
      </c>
      <c r="J321" s="93">
        <v>26.6297</v>
      </c>
      <c r="K321" s="93">
        <v>39.853400000000001</v>
      </c>
      <c r="L321" s="93">
        <v>32.003999999999998</v>
      </c>
      <c r="M321" s="93">
        <v>50.914000000000001</v>
      </c>
      <c r="N321" s="93">
        <f t="shared" si="8"/>
        <v>1.1093011745295989</v>
      </c>
      <c r="O321" s="93">
        <f t="shared" si="9"/>
        <v>0.35014457152050393</v>
      </c>
      <c r="P321" s="93" t="s">
        <v>71</v>
      </c>
      <c r="Q321" s="93" t="s">
        <v>2368</v>
      </c>
      <c r="R321" s="93" t="s">
        <v>570</v>
      </c>
      <c r="S321" s="93" t="s">
        <v>570</v>
      </c>
    </row>
    <row r="322" spans="1:19" ht="16">
      <c r="A322" s="98" t="s">
        <v>2369</v>
      </c>
      <c r="B322" s="93">
        <v>77.498099999999994</v>
      </c>
      <c r="C322" s="93">
        <v>93.899500000000003</v>
      </c>
      <c r="D322" s="93">
        <v>34.722900000000003</v>
      </c>
      <c r="E322" s="93">
        <v>25.977900000000002</v>
      </c>
      <c r="F322" s="93">
        <v>43.193800000000003</v>
      </c>
      <c r="G322" s="93">
        <v>55.058439999999997</v>
      </c>
      <c r="H322" s="93">
        <v>81.054100000000005</v>
      </c>
      <c r="I322" s="93">
        <v>88.581500000000005</v>
      </c>
      <c r="J322" s="93">
        <v>25.7883</v>
      </c>
      <c r="K322" s="93">
        <v>25.238800000000001</v>
      </c>
      <c r="L322" s="93">
        <v>27.504899999999999</v>
      </c>
      <c r="M322" s="93">
        <v>49.633519999999997</v>
      </c>
      <c r="N322" s="93">
        <f t="shared" si="8"/>
        <v>1.1092995217748005</v>
      </c>
      <c r="O322" s="93">
        <f t="shared" si="9"/>
        <v>0.39371678000527832</v>
      </c>
      <c r="P322" s="93" t="s">
        <v>570</v>
      </c>
      <c r="Q322" s="93" t="s">
        <v>1863</v>
      </c>
      <c r="R322" s="93" t="s">
        <v>570</v>
      </c>
      <c r="S322" s="93" t="s">
        <v>570</v>
      </c>
    </row>
    <row r="323" spans="1:19" ht="16">
      <c r="A323" s="98" t="s">
        <v>2370</v>
      </c>
      <c r="B323" s="93">
        <v>26.136399999999998</v>
      </c>
      <c r="C323" s="93">
        <v>24.0914</v>
      </c>
      <c r="D323" s="93">
        <v>16.900600000000001</v>
      </c>
      <c r="E323" s="93">
        <v>14.7583</v>
      </c>
      <c r="F323" s="93">
        <v>13.7036</v>
      </c>
      <c r="G323" s="93">
        <v>19.11806</v>
      </c>
      <c r="H323" s="93">
        <v>15.607100000000001</v>
      </c>
      <c r="I323" s="93">
        <v>18.524899999999999</v>
      </c>
      <c r="J323" s="93">
        <v>14.8978</v>
      </c>
      <c r="K323" s="93">
        <v>18.921199999999999</v>
      </c>
      <c r="L323" s="93">
        <v>18.534199999999998</v>
      </c>
      <c r="M323" s="93">
        <v>17.297039999999999</v>
      </c>
      <c r="N323" s="93">
        <f t="shared" si="8"/>
        <v>1.1052792847793611</v>
      </c>
      <c r="O323" s="93">
        <f t="shared" si="9"/>
        <v>0.25647686799688946</v>
      </c>
      <c r="P323" s="93" t="s">
        <v>535</v>
      </c>
      <c r="Q323" s="93" t="s">
        <v>1882</v>
      </c>
      <c r="R323" s="93" t="s">
        <v>570</v>
      </c>
      <c r="S323" s="93" t="s">
        <v>570</v>
      </c>
    </row>
    <row r="324" spans="1:19" ht="16">
      <c r="A324" s="98" t="s">
        <v>2371</v>
      </c>
      <c r="B324" s="93">
        <v>53.238599999999998</v>
      </c>
      <c r="C324" s="93">
        <v>46.035899999999998</v>
      </c>
      <c r="D324" s="93">
        <v>22.274699999999999</v>
      </c>
      <c r="E324" s="93">
        <v>32.9544</v>
      </c>
      <c r="F324" s="93">
        <v>19.995999999999999</v>
      </c>
      <c r="G324" s="93">
        <v>34.899920000000002</v>
      </c>
      <c r="H324" s="93">
        <v>41.731400000000001</v>
      </c>
      <c r="I324" s="93">
        <v>41.346899999999998</v>
      </c>
      <c r="J324" s="93">
        <v>23.6249</v>
      </c>
      <c r="K324" s="93">
        <v>26.454699999999999</v>
      </c>
      <c r="L324" s="93">
        <v>25.180900000000001</v>
      </c>
      <c r="M324" s="93">
        <v>31.667760000000001</v>
      </c>
      <c r="N324" s="93">
        <f t="shared" si="8"/>
        <v>1.1020646866087149</v>
      </c>
      <c r="O324" s="93">
        <f t="shared" si="9"/>
        <v>0.34214906082002977</v>
      </c>
      <c r="P324" s="93" t="s">
        <v>71</v>
      </c>
      <c r="Q324" s="93" t="s">
        <v>2328</v>
      </c>
      <c r="R324" s="93" t="s">
        <v>570</v>
      </c>
      <c r="S324" s="93" t="s">
        <v>570</v>
      </c>
    </row>
    <row r="325" spans="1:19" ht="16">
      <c r="A325" s="98" t="s">
        <v>2372</v>
      </c>
      <c r="B325" s="93">
        <v>278.37400000000002</v>
      </c>
      <c r="C325" s="93">
        <v>263.00299999999999</v>
      </c>
      <c r="D325" s="93">
        <v>213.55600000000001</v>
      </c>
      <c r="E325" s="93">
        <v>360.48700000000002</v>
      </c>
      <c r="F325" s="93">
        <v>250.33199999999999</v>
      </c>
      <c r="G325" s="93">
        <v>273.15039999999999</v>
      </c>
      <c r="H325" s="93">
        <v>287.85199999999998</v>
      </c>
      <c r="I325" s="93">
        <v>249.256</v>
      </c>
      <c r="J325" s="93">
        <v>205.53299999999999</v>
      </c>
      <c r="K325" s="93">
        <v>293.65899999999999</v>
      </c>
      <c r="L325" s="93">
        <v>205.00200000000001</v>
      </c>
      <c r="M325" s="93">
        <v>248.2604</v>
      </c>
      <c r="N325" s="93">
        <f t="shared" ref="N325:N388" si="10">G325/M325</f>
        <v>1.1002576327114593</v>
      </c>
      <c r="O325" s="93">
        <f t="shared" ref="O325:O388" si="11">_xlfn.T.TEST(B325:F325,H325:L325,1,2)</f>
        <v>0.22225127459683747</v>
      </c>
      <c r="P325" s="93" t="s">
        <v>2373</v>
      </c>
      <c r="Q325" s="93" t="s">
        <v>2374</v>
      </c>
      <c r="R325" s="93" t="s">
        <v>570</v>
      </c>
      <c r="S325" s="93" t="s">
        <v>570</v>
      </c>
    </row>
    <row r="326" spans="1:19" ht="16">
      <c r="A326" s="98" t="s">
        <v>2375</v>
      </c>
      <c r="B326" s="93">
        <v>53.230699999999999</v>
      </c>
      <c r="C326" s="93">
        <v>38.999699999999997</v>
      </c>
      <c r="D326" s="93">
        <v>28.673500000000001</v>
      </c>
      <c r="E326" s="93">
        <v>29.075299999999999</v>
      </c>
      <c r="F326" s="93">
        <v>30.475100000000001</v>
      </c>
      <c r="G326" s="93">
        <v>36.090859999999999</v>
      </c>
      <c r="H326" s="93">
        <v>39.104300000000002</v>
      </c>
      <c r="I326" s="93">
        <v>39.428600000000003</v>
      </c>
      <c r="J326" s="93">
        <v>28.023499999999999</v>
      </c>
      <c r="K326" s="93">
        <v>29.786200000000001</v>
      </c>
      <c r="L326" s="93">
        <v>27.856999999999999</v>
      </c>
      <c r="M326" s="93">
        <v>32.839919999999999</v>
      </c>
      <c r="N326" s="93">
        <f t="shared" si="10"/>
        <v>1.0989935420061925</v>
      </c>
      <c r="O326" s="93">
        <f t="shared" si="11"/>
        <v>0.28105976291304047</v>
      </c>
      <c r="P326" s="93" t="s">
        <v>570</v>
      </c>
      <c r="Q326" s="93" t="s">
        <v>519</v>
      </c>
      <c r="R326" s="93" t="s">
        <v>2376</v>
      </c>
      <c r="S326" s="93">
        <v>0</v>
      </c>
    </row>
    <row r="327" spans="1:19" ht="16">
      <c r="A327" s="98" t="s">
        <v>2377</v>
      </c>
      <c r="B327" s="93">
        <v>15.8893</v>
      </c>
      <c r="C327" s="93">
        <v>16.426300000000001</v>
      </c>
      <c r="D327" s="93">
        <v>10.444900000000001</v>
      </c>
      <c r="E327" s="93">
        <v>8.67943</v>
      </c>
      <c r="F327" s="93">
        <v>10.167299999999999</v>
      </c>
      <c r="G327" s="93">
        <v>12.321446</v>
      </c>
      <c r="H327" s="93">
        <v>13.0289</v>
      </c>
      <c r="I327" s="93">
        <v>14.478199999999999</v>
      </c>
      <c r="J327" s="93">
        <v>9.2276299999999996</v>
      </c>
      <c r="K327" s="93">
        <v>9.9940200000000008</v>
      </c>
      <c r="L327" s="93">
        <v>9.6397200000000005</v>
      </c>
      <c r="M327" s="93">
        <v>11.273694000000001</v>
      </c>
      <c r="N327" s="93">
        <f t="shared" si="10"/>
        <v>1.0929377717720561</v>
      </c>
      <c r="O327" s="93">
        <f t="shared" si="11"/>
        <v>0.29899941556443405</v>
      </c>
      <c r="P327" s="93" t="s">
        <v>71</v>
      </c>
      <c r="Q327" s="93" t="s">
        <v>2378</v>
      </c>
      <c r="R327" s="93" t="s">
        <v>570</v>
      </c>
      <c r="S327" s="93" t="s">
        <v>570</v>
      </c>
    </row>
    <row r="328" spans="1:19" ht="16">
      <c r="A328" s="98" t="s">
        <v>2379</v>
      </c>
      <c r="B328" s="93">
        <v>98.9024</v>
      </c>
      <c r="C328" s="93">
        <v>88.0214</v>
      </c>
      <c r="D328" s="93">
        <v>55.457299999999996</v>
      </c>
      <c r="E328" s="93">
        <v>63.524700000000003</v>
      </c>
      <c r="F328" s="93">
        <v>73.710899999999995</v>
      </c>
      <c r="G328" s="93">
        <v>75.923339999999996</v>
      </c>
      <c r="H328" s="93">
        <v>65.324799999999996</v>
      </c>
      <c r="I328" s="93">
        <v>77.952299999999994</v>
      </c>
      <c r="J328" s="93">
        <v>66.536500000000004</v>
      </c>
      <c r="K328" s="93">
        <v>68.728700000000003</v>
      </c>
      <c r="L328" s="93">
        <v>69.926400000000001</v>
      </c>
      <c r="M328" s="93">
        <v>69.693740000000005</v>
      </c>
      <c r="N328" s="93">
        <f t="shared" si="10"/>
        <v>1.0893853594311338</v>
      </c>
      <c r="O328" s="93">
        <f t="shared" si="11"/>
        <v>0.23503545025776862</v>
      </c>
      <c r="P328" s="93" t="s">
        <v>570</v>
      </c>
      <c r="Q328" s="93" t="s">
        <v>570</v>
      </c>
      <c r="R328" s="93">
        <v>0</v>
      </c>
      <c r="S328" s="93">
        <v>0</v>
      </c>
    </row>
    <row r="329" spans="1:19" ht="16">
      <c r="A329" s="98" t="s">
        <v>2380</v>
      </c>
      <c r="B329" s="93">
        <v>36.704700000000003</v>
      </c>
      <c r="C329" s="93">
        <v>35.739899999999999</v>
      </c>
      <c r="D329" s="93">
        <v>19.979199999999999</v>
      </c>
      <c r="E329" s="93">
        <v>31.323899999999998</v>
      </c>
      <c r="F329" s="93">
        <v>23.506599999999999</v>
      </c>
      <c r="G329" s="93">
        <v>29.450859999999999</v>
      </c>
      <c r="H329" s="93">
        <v>33.493699999999997</v>
      </c>
      <c r="I329" s="93">
        <v>31.795100000000001</v>
      </c>
      <c r="J329" s="93">
        <v>22.187000000000001</v>
      </c>
      <c r="K329" s="93">
        <v>24.431699999999999</v>
      </c>
      <c r="L329" s="93">
        <v>23.6235</v>
      </c>
      <c r="M329" s="93">
        <v>27.106200000000001</v>
      </c>
      <c r="N329" s="93">
        <f t="shared" si="10"/>
        <v>1.086499029742273</v>
      </c>
      <c r="O329" s="93">
        <f t="shared" si="11"/>
        <v>0.28898354293136497</v>
      </c>
      <c r="P329" s="93" t="s">
        <v>570</v>
      </c>
      <c r="Q329" s="93" t="s">
        <v>2381</v>
      </c>
      <c r="R329" s="93" t="s">
        <v>570</v>
      </c>
      <c r="S329" s="93" t="s">
        <v>570</v>
      </c>
    </row>
    <row r="330" spans="1:19" ht="16">
      <c r="A330" s="98" t="s">
        <v>2382</v>
      </c>
      <c r="B330" s="93">
        <v>26.8735</v>
      </c>
      <c r="C330" s="93">
        <v>24.700600000000001</v>
      </c>
      <c r="D330" s="93">
        <v>21.2087</v>
      </c>
      <c r="E330" s="93">
        <v>32.850700000000003</v>
      </c>
      <c r="F330" s="93">
        <v>35.488599999999998</v>
      </c>
      <c r="G330" s="93">
        <v>28.224419999999999</v>
      </c>
      <c r="H330" s="93">
        <v>26.854099999999999</v>
      </c>
      <c r="I330" s="93">
        <v>21.504799999999999</v>
      </c>
      <c r="J330" s="93">
        <v>23.721699999999998</v>
      </c>
      <c r="K330" s="93">
        <v>29.021599999999999</v>
      </c>
      <c r="L330" s="93">
        <v>28.9602</v>
      </c>
      <c r="M330" s="93">
        <v>26.01248</v>
      </c>
      <c r="N330" s="93">
        <f t="shared" si="10"/>
        <v>1.0850337991610179</v>
      </c>
      <c r="O330" s="93">
        <f t="shared" si="11"/>
        <v>0.24196525208566522</v>
      </c>
      <c r="P330" s="93" t="s">
        <v>570</v>
      </c>
      <c r="Q330" s="93" t="s">
        <v>1919</v>
      </c>
      <c r="R330" s="93" t="s">
        <v>570</v>
      </c>
      <c r="S330" s="93" t="s">
        <v>570</v>
      </c>
    </row>
    <row r="331" spans="1:19" ht="16">
      <c r="A331" s="98" t="s">
        <v>2383</v>
      </c>
      <c r="B331" s="93">
        <v>69.814099999999996</v>
      </c>
      <c r="C331" s="93">
        <v>69.207499999999996</v>
      </c>
      <c r="D331" s="93">
        <v>103.94199999999999</v>
      </c>
      <c r="E331" s="93">
        <v>84.239800000000002</v>
      </c>
      <c r="F331" s="93">
        <v>99.252300000000005</v>
      </c>
      <c r="G331" s="93">
        <v>85.291139999999999</v>
      </c>
      <c r="H331" s="93">
        <v>54.1875</v>
      </c>
      <c r="I331" s="93">
        <v>66.474000000000004</v>
      </c>
      <c r="J331" s="93">
        <v>93.607200000000006</v>
      </c>
      <c r="K331" s="93">
        <v>80.874499999999998</v>
      </c>
      <c r="L331" s="93">
        <v>98.380499999999998</v>
      </c>
      <c r="M331" s="93">
        <v>78.704740000000001</v>
      </c>
      <c r="N331" s="93">
        <f t="shared" si="10"/>
        <v>1.0836849216451259</v>
      </c>
      <c r="O331" s="93">
        <f t="shared" si="11"/>
        <v>0.28242349749120832</v>
      </c>
      <c r="P331" s="93" t="s">
        <v>2384</v>
      </c>
      <c r="Q331" s="93" t="s">
        <v>2385</v>
      </c>
      <c r="R331" s="93" t="s">
        <v>570</v>
      </c>
      <c r="S331" s="93" t="s">
        <v>570</v>
      </c>
    </row>
    <row r="332" spans="1:19" ht="16">
      <c r="A332" s="98" t="s">
        <v>2386</v>
      </c>
      <c r="B332" s="93">
        <v>41.7545</v>
      </c>
      <c r="C332" s="93">
        <v>33.391399999999997</v>
      </c>
      <c r="D332" s="93">
        <v>20.608699999999999</v>
      </c>
      <c r="E332" s="93">
        <v>21.6587</v>
      </c>
      <c r="F332" s="93">
        <v>16.908999999999999</v>
      </c>
      <c r="G332" s="93">
        <v>26.864460000000001</v>
      </c>
      <c r="H332" s="93">
        <v>30.7638</v>
      </c>
      <c r="I332" s="93">
        <v>33.002099999999999</v>
      </c>
      <c r="J332" s="93">
        <v>17.7438</v>
      </c>
      <c r="K332" s="93">
        <v>21.7713</v>
      </c>
      <c r="L332" s="93">
        <v>20.7698</v>
      </c>
      <c r="M332" s="93">
        <v>24.81016</v>
      </c>
      <c r="N332" s="93">
        <f t="shared" si="10"/>
        <v>1.0828007558193902</v>
      </c>
      <c r="O332" s="93">
        <f t="shared" si="11"/>
        <v>0.35953459943374677</v>
      </c>
      <c r="P332" s="93" t="s">
        <v>570</v>
      </c>
      <c r="Q332" s="93" t="s">
        <v>2387</v>
      </c>
      <c r="R332" s="93" t="s">
        <v>570</v>
      </c>
      <c r="S332" s="93" t="s">
        <v>570</v>
      </c>
    </row>
    <row r="333" spans="1:19" ht="16">
      <c r="A333" s="98" t="s">
        <v>2388</v>
      </c>
      <c r="B333" s="93">
        <v>1.40011</v>
      </c>
      <c r="C333" s="93">
        <v>0.49482199999999998</v>
      </c>
      <c r="D333" s="93">
        <v>5.8711099999999998</v>
      </c>
      <c r="E333" s="93">
        <v>4.23963</v>
      </c>
      <c r="F333" s="93">
        <v>7.75847</v>
      </c>
      <c r="G333" s="93">
        <v>3.9528284</v>
      </c>
      <c r="H333" s="93">
        <v>3.6734499999999999</v>
      </c>
      <c r="I333" s="93">
        <v>2.2657099999999999</v>
      </c>
      <c r="J333" s="93">
        <v>2.9256099999999998</v>
      </c>
      <c r="K333" s="93">
        <v>4.6797899999999997</v>
      </c>
      <c r="L333" s="93">
        <v>4.7594399999999997</v>
      </c>
      <c r="M333" s="93">
        <v>3.6608000000000001</v>
      </c>
      <c r="N333" s="93">
        <f t="shared" si="10"/>
        <v>1.079771743881119</v>
      </c>
      <c r="O333" s="93">
        <f t="shared" si="11"/>
        <v>0.4221590425857763</v>
      </c>
      <c r="P333" s="93" t="s">
        <v>570</v>
      </c>
      <c r="Q333" s="93" t="s">
        <v>570</v>
      </c>
      <c r="R333" s="93" t="s">
        <v>570</v>
      </c>
      <c r="S333" s="93" t="s">
        <v>570</v>
      </c>
    </row>
    <row r="334" spans="1:19" ht="16">
      <c r="A334" s="98" t="s">
        <v>291</v>
      </c>
      <c r="B334" s="93">
        <v>171.053</v>
      </c>
      <c r="C334" s="93">
        <v>155.53100000000001</v>
      </c>
      <c r="D334" s="93">
        <v>109.023</v>
      </c>
      <c r="E334" s="93">
        <v>130.32</v>
      </c>
      <c r="F334" s="93">
        <v>95.301299999999998</v>
      </c>
      <c r="G334" s="93">
        <v>132.24565999999999</v>
      </c>
      <c r="H334" s="93">
        <v>137.44499999999999</v>
      </c>
      <c r="I334" s="93">
        <v>139.51599999999999</v>
      </c>
      <c r="J334" s="93">
        <v>103.76300000000001</v>
      </c>
      <c r="K334" s="93">
        <v>118.444</v>
      </c>
      <c r="L334" s="93">
        <v>113.533</v>
      </c>
      <c r="M334" s="93">
        <v>122.5402</v>
      </c>
      <c r="N334" s="93">
        <f t="shared" si="10"/>
        <v>1.079202253627789</v>
      </c>
      <c r="O334" s="93">
        <f t="shared" si="11"/>
        <v>0.27656800892481737</v>
      </c>
      <c r="P334" s="93" t="s">
        <v>293</v>
      </c>
      <c r="Q334" s="93" t="s">
        <v>292</v>
      </c>
      <c r="R334" s="93" t="s">
        <v>570</v>
      </c>
      <c r="S334" s="93" t="s">
        <v>570</v>
      </c>
    </row>
    <row r="335" spans="1:19" ht="16">
      <c r="A335" s="98" t="s">
        <v>2389</v>
      </c>
      <c r="B335" s="93">
        <v>18.2088</v>
      </c>
      <c r="C335" s="93">
        <v>17.594899999999999</v>
      </c>
      <c r="D335" s="93">
        <v>136.887</v>
      </c>
      <c r="E335" s="93">
        <v>39.930900000000001</v>
      </c>
      <c r="F335" s="93">
        <v>122.038</v>
      </c>
      <c r="G335" s="93">
        <v>66.931920000000005</v>
      </c>
      <c r="H335" s="93">
        <v>27.525200000000002</v>
      </c>
      <c r="I335" s="93">
        <v>30.903300000000002</v>
      </c>
      <c r="J335" s="93">
        <v>93.419799999999995</v>
      </c>
      <c r="K335" s="93">
        <v>79.415800000000004</v>
      </c>
      <c r="L335" s="93">
        <v>79.441999999999993</v>
      </c>
      <c r="M335" s="93">
        <v>62.141219999999997</v>
      </c>
      <c r="N335" s="93">
        <f t="shared" si="10"/>
        <v>1.0770937551596189</v>
      </c>
      <c r="O335" s="93">
        <f t="shared" si="11"/>
        <v>0.4371746025385832</v>
      </c>
      <c r="P335" s="93" t="s">
        <v>570</v>
      </c>
      <c r="Q335" s="93" t="s">
        <v>1924</v>
      </c>
      <c r="R335" s="93" t="s">
        <v>570</v>
      </c>
      <c r="S335" s="93" t="s">
        <v>570</v>
      </c>
    </row>
    <row r="336" spans="1:19" ht="16">
      <c r="A336" s="98" t="s">
        <v>2390</v>
      </c>
      <c r="B336" s="93">
        <v>100.69799999999999</v>
      </c>
      <c r="C336" s="93">
        <v>95.438599999999994</v>
      </c>
      <c r="D336" s="93">
        <v>220.81200000000001</v>
      </c>
      <c r="E336" s="93">
        <v>223.30600000000001</v>
      </c>
      <c r="F336" s="93">
        <v>208.74</v>
      </c>
      <c r="G336" s="93">
        <v>169.79892000000001</v>
      </c>
      <c r="H336" s="93">
        <v>99.344800000000006</v>
      </c>
      <c r="I336" s="93">
        <v>105.068</v>
      </c>
      <c r="J336" s="93">
        <v>182.63399999999999</v>
      </c>
      <c r="K336" s="93">
        <v>200.63300000000001</v>
      </c>
      <c r="L336" s="93">
        <v>204.07499999999999</v>
      </c>
      <c r="M336" s="93">
        <v>158.35095999999999</v>
      </c>
      <c r="N336" s="93">
        <f t="shared" si="10"/>
        <v>1.0722948569430841</v>
      </c>
      <c r="O336" s="93">
        <f t="shared" si="11"/>
        <v>0.38387322928878975</v>
      </c>
      <c r="P336" s="93" t="s">
        <v>2109</v>
      </c>
      <c r="Q336" s="93" t="s">
        <v>2110</v>
      </c>
      <c r="R336" s="93" t="s">
        <v>570</v>
      </c>
      <c r="S336" s="93" t="s">
        <v>570</v>
      </c>
    </row>
    <row r="337" spans="1:19" ht="16">
      <c r="A337" s="98" t="s">
        <v>2391</v>
      </c>
      <c r="B337" s="93">
        <v>229.434</v>
      </c>
      <c r="C337" s="93">
        <v>240.667</v>
      </c>
      <c r="D337" s="93">
        <v>61.894199999999998</v>
      </c>
      <c r="E337" s="93">
        <v>111.872</v>
      </c>
      <c r="F337" s="93">
        <v>95.534599999999998</v>
      </c>
      <c r="G337" s="93">
        <v>147.88036</v>
      </c>
      <c r="H337" s="93">
        <v>221.703</v>
      </c>
      <c r="I337" s="93">
        <v>227.81399999999999</v>
      </c>
      <c r="J337" s="93">
        <v>76.476299999999995</v>
      </c>
      <c r="K337" s="93">
        <v>81.679299999999998</v>
      </c>
      <c r="L337" s="93">
        <v>82.85</v>
      </c>
      <c r="M337" s="93">
        <v>138.10452000000001</v>
      </c>
      <c r="N337" s="93">
        <f t="shared" si="10"/>
        <v>1.0707858077346055</v>
      </c>
      <c r="O337" s="93">
        <f t="shared" si="11"/>
        <v>0.42620244558461112</v>
      </c>
      <c r="P337" s="93" t="s">
        <v>2225</v>
      </c>
      <c r="Q337" s="93" t="s">
        <v>2226</v>
      </c>
      <c r="R337" s="93" t="s">
        <v>570</v>
      </c>
      <c r="S337" s="93" t="s">
        <v>570</v>
      </c>
    </row>
    <row r="338" spans="1:19" ht="16">
      <c r="A338" s="98" t="s">
        <v>2392</v>
      </c>
      <c r="B338" s="93">
        <v>14.733499999999999</v>
      </c>
      <c r="C338" s="93">
        <v>13.144299999999999</v>
      </c>
      <c r="D338" s="93">
        <v>17.1035</v>
      </c>
      <c r="E338" s="93">
        <v>17.044499999999999</v>
      </c>
      <c r="F338" s="93">
        <v>21.321999999999999</v>
      </c>
      <c r="G338" s="93">
        <v>16.669560000000001</v>
      </c>
      <c r="H338" s="93">
        <v>16.7103</v>
      </c>
      <c r="I338" s="93">
        <v>16.006799999999998</v>
      </c>
      <c r="J338" s="93">
        <v>13.303000000000001</v>
      </c>
      <c r="K338" s="93">
        <v>16.443899999999999</v>
      </c>
      <c r="L338" s="93">
        <v>15.4598</v>
      </c>
      <c r="M338" s="93">
        <v>15.584759999999999</v>
      </c>
      <c r="N338" s="93">
        <f t="shared" si="10"/>
        <v>1.0696064616971965</v>
      </c>
      <c r="O338" s="93">
        <f t="shared" si="11"/>
        <v>0.24636641159928307</v>
      </c>
      <c r="P338" s="93" t="s">
        <v>71</v>
      </c>
      <c r="Q338" s="93" t="s">
        <v>2393</v>
      </c>
      <c r="R338" s="93" t="s">
        <v>570</v>
      </c>
      <c r="S338" s="93" t="s">
        <v>570</v>
      </c>
    </row>
    <row r="339" spans="1:19" ht="16">
      <c r="A339" s="98" t="s">
        <v>1735</v>
      </c>
      <c r="B339" s="93">
        <v>0.42666799999999999</v>
      </c>
      <c r="C339" s="93">
        <v>0.592248</v>
      </c>
      <c r="D339" s="93">
        <v>9.9999500000000001</v>
      </c>
      <c r="E339" s="93">
        <v>2.2928299999999999</v>
      </c>
      <c r="F339" s="93">
        <v>8.0615000000000006</v>
      </c>
      <c r="G339" s="93">
        <v>4.2746392000000002</v>
      </c>
      <c r="H339" s="93">
        <v>0.98626400000000003</v>
      </c>
      <c r="I339" s="93">
        <v>0.80654899999999996</v>
      </c>
      <c r="J339" s="93">
        <v>7.3430900000000001</v>
      </c>
      <c r="K339" s="93">
        <v>5.03362</v>
      </c>
      <c r="L339" s="93">
        <v>5.8815799999999996</v>
      </c>
      <c r="M339" s="93">
        <v>4.0102206000000002</v>
      </c>
      <c r="N339" s="93">
        <f t="shared" si="10"/>
        <v>1.0659361731870811</v>
      </c>
      <c r="O339" s="93">
        <f t="shared" si="11"/>
        <v>0.45735936920237363</v>
      </c>
      <c r="P339" s="93" t="s">
        <v>2394</v>
      </c>
      <c r="Q339" s="93" t="s">
        <v>2395</v>
      </c>
      <c r="R339" s="93" t="s">
        <v>2396</v>
      </c>
      <c r="S339" s="93" t="s">
        <v>2397</v>
      </c>
    </row>
    <row r="340" spans="1:19" ht="16">
      <c r="A340" s="98" t="s">
        <v>2398</v>
      </c>
      <c r="B340" s="93">
        <v>197.65899999999999</v>
      </c>
      <c r="C340" s="93">
        <v>180.74799999999999</v>
      </c>
      <c r="D340" s="93">
        <v>100.733</v>
      </c>
      <c r="E340" s="93">
        <v>64.3887</v>
      </c>
      <c r="F340" s="93">
        <v>106.209</v>
      </c>
      <c r="G340" s="93">
        <v>129.94754</v>
      </c>
      <c r="H340" s="93">
        <v>171.45</v>
      </c>
      <c r="I340" s="93">
        <v>174.11699999999999</v>
      </c>
      <c r="J340" s="93">
        <v>91.677599999999998</v>
      </c>
      <c r="K340" s="93">
        <v>81.057900000000004</v>
      </c>
      <c r="L340" s="93">
        <v>91.5304</v>
      </c>
      <c r="M340" s="93">
        <v>121.96657999999999</v>
      </c>
      <c r="N340" s="93">
        <f t="shared" si="10"/>
        <v>1.0654356299897891</v>
      </c>
      <c r="O340" s="93">
        <f t="shared" si="11"/>
        <v>0.40704360380774662</v>
      </c>
      <c r="P340" s="93" t="s">
        <v>570</v>
      </c>
      <c r="Q340" s="93" t="s">
        <v>1907</v>
      </c>
      <c r="R340" s="93" t="s">
        <v>2399</v>
      </c>
      <c r="S340" s="93">
        <v>0</v>
      </c>
    </row>
    <row r="341" spans="1:19" ht="16">
      <c r="A341" s="98" t="s">
        <v>2400</v>
      </c>
      <c r="B341" s="93">
        <v>0</v>
      </c>
      <c r="C341" s="93">
        <v>0</v>
      </c>
      <c r="D341" s="93">
        <v>0.741595</v>
      </c>
      <c r="E341" s="93">
        <v>5.1400000000000003E-5</v>
      </c>
      <c r="F341" s="93">
        <v>0.49637999999999999</v>
      </c>
      <c r="G341" s="93">
        <v>0.24760528000000001</v>
      </c>
      <c r="H341" s="93">
        <v>0</v>
      </c>
      <c r="I341" s="93">
        <v>0</v>
      </c>
      <c r="J341" s="93">
        <v>2.12E-5</v>
      </c>
      <c r="K341" s="93">
        <v>0.91099300000000005</v>
      </c>
      <c r="L341" s="93">
        <v>0.25246499999999999</v>
      </c>
      <c r="M341" s="93">
        <v>0.23269583999999999</v>
      </c>
      <c r="N341" s="93">
        <f t="shared" si="10"/>
        <v>1.0640726538128058</v>
      </c>
      <c r="O341" s="93">
        <f t="shared" si="11"/>
        <v>0.47557523540973712</v>
      </c>
      <c r="P341" s="93" t="s">
        <v>570</v>
      </c>
      <c r="Q341" s="93" t="s">
        <v>570</v>
      </c>
      <c r="R341" s="93" t="s">
        <v>570</v>
      </c>
      <c r="S341" s="93" t="s">
        <v>570</v>
      </c>
    </row>
    <row r="342" spans="1:19" ht="16">
      <c r="A342" s="98" t="s">
        <v>2401</v>
      </c>
      <c r="B342" s="93">
        <v>95.353200000000001</v>
      </c>
      <c r="C342" s="93">
        <v>79.386799999999994</v>
      </c>
      <c r="D342" s="93">
        <v>32.863300000000002</v>
      </c>
      <c r="E342" s="93">
        <v>39.544699999999999</v>
      </c>
      <c r="F342" s="93">
        <v>34.5122</v>
      </c>
      <c r="G342" s="93">
        <v>56.332039999999999</v>
      </c>
      <c r="H342" s="93">
        <v>79.676299999999998</v>
      </c>
      <c r="I342" s="93">
        <v>99.801299999999998</v>
      </c>
      <c r="J342" s="93">
        <v>25.898900000000001</v>
      </c>
      <c r="K342" s="93">
        <v>29.737200000000001</v>
      </c>
      <c r="L342" s="93">
        <v>30.4053</v>
      </c>
      <c r="M342" s="93">
        <v>53.1038</v>
      </c>
      <c r="N342" s="93">
        <f t="shared" si="10"/>
        <v>1.0607911298249844</v>
      </c>
      <c r="O342" s="93">
        <f t="shared" si="11"/>
        <v>0.43808039896606327</v>
      </c>
      <c r="P342" s="93" t="s">
        <v>570</v>
      </c>
      <c r="Q342" s="93" t="s">
        <v>2402</v>
      </c>
      <c r="R342" s="93" t="s">
        <v>2403</v>
      </c>
      <c r="S342" s="93">
        <v>0</v>
      </c>
    </row>
    <row r="343" spans="1:19" ht="16">
      <c r="A343" s="98" t="s">
        <v>2404</v>
      </c>
      <c r="B343" s="93">
        <v>50.388800000000003</v>
      </c>
      <c r="C343" s="93">
        <v>42.101999999999997</v>
      </c>
      <c r="D343" s="93">
        <v>21.4847</v>
      </c>
      <c r="E343" s="93">
        <v>35.818399999999997</v>
      </c>
      <c r="F343" s="93">
        <v>27.243600000000001</v>
      </c>
      <c r="G343" s="93">
        <v>35.407499999999999</v>
      </c>
      <c r="H343" s="93">
        <v>39.828099999999999</v>
      </c>
      <c r="I343" s="93">
        <v>45.124000000000002</v>
      </c>
      <c r="J343" s="93">
        <v>23.8826</v>
      </c>
      <c r="K343" s="93">
        <v>31.0609</v>
      </c>
      <c r="L343" s="93">
        <v>27.105399999999999</v>
      </c>
      <c r="M343" s="93">
        <v>33.400199999999998</v>
      </c>
      <c r="N343" s="93">
        <f t="shared" si="10"/>
        <v>1.0600984425242963</v>
      </c>
      <c r="O343" s="93">
        <f t="shared" si="11"/>
        <v>0.382632954757957</v>
      </c>
      <c r="P343" s="93" t="s">
        <v>570</v>
      </c>
      <c r="Q343" s="93" t="s">
        <v>2011</v>
      </c>
      <c r="R343" s="93" t="s">
        <v>570</v>
      </c>
      <c r="S343" s="93" t="s">
        <v>570</v>
      </c>
    </row>
    <row r="344" spans="1:19" ht="16">
      <c r="A344" s="98" t="s">
        <v>2405</v>
      </c>
      <c r="B344" s="93">
        <v>128.506</v>
      </c>
      <c r="C344" s="93">
        <v>131.36699999999999</v>
      </c>
      <c r="D344" s="93">
        <v>87.306399999999996</v>
      </c>
      <c r="E344" s="93">
        <v>65.005399999999995</v>
      </c>
      <c r="F344" s="93">
        <v>113.93</v>
      </c>
      <c r="G344" s="93">
        <v>105.22296</v>
      </c>
      <c r="H344" s="93">
        <v>127.999</v>
      </c>
      <c r="I344" s="93">
        <v>122.79</v>
      </c>
      <c r="J344" s="93">
        <v>90.660399999999996</v>
      </c>
      <c r="K344" s="93">
        <v>68.901399999999995</v>
      </c>
      <c r="L344" s="93">
        <v>89.669399999999996</v>
      </c>
      <c r="M344" s="93">
        <v>100.00404</v>
      </c>
      <c r="N344" s="93">
        <f t="shared" si="10"/>
        <v>1.0521870916414977</v>
      </c>
      <c r="O344" s="93">
        <f t="shared" si="11"/>
        <v>0.38259823847229851</v>
      </c>
      <c r="P344" s="93" t="s">
        <v>2311</v>
      </c>
      <c r="Q344" s="93" t="s">
        <v>2406</v>
      </c>
      <c r="R344" s="93" t="s">
        <v>570</v>
      </c>
      <c r="S344" s="93" t="s">
        <v>570</v>
      </c>
    </row>
    <row r="345" spans="1:19" ht="16">
      <c r="A345" s="98" t="s">
        <v>2407</v>
      </c>
      <c r="B345" s="93">
        <v>174.57400000000001</v>
      </c>
      <c r="C345" s="93">
        <v>176.435</v>
      </c>
      <c r="D345" s="93">
        <v>118.747</v>
      </c>
      <c r="E345" s="93">
        <v>150.398</v>
      </c>
      <c r="F345" s="93">
        <v>127.17700000000001</v>
      </c>
      <c r="G345" s="93">
        <v>149.46619999999999</v>
      </c>
      <c r="H345" s="93">
        <v>202.21</v>
      </c>
      <c r="I345" s="93">
        <v>194.71199999999999</v>
      </c>
      <c r="J345" s="93">
        <v>95.944100000000006</v>
      </c>
      <c r="K345" s="93">
        <v>106.417</v>
      </c>
      <c r="L345" s="93">
        <v>114.28700000000001</v>
      </c>
      <c r="M345" s="93">
        <v>142.71402</v>
      </c>
      <c r="N345" s="93">
        <f t="shared" si="10"/>
        <v>1.047312660662211</v>
      </c>
      <c r="O345" s="93">
        <f t="shared" si="11"/>
        <v>0.40023392713455297</v>
      </c>
      <c r="P345" s="93" t="s">
        <v>570</v>
      </c>
      <c r="Q345" s="93" t="s">
        <v>2408</v>
      </c>
      <c r="R345" s="93" t="s">
        <v>570</v>
      </c>
      <c r="S345" s="93" t="s">
        <v>570</v>
      </c>
    </row>
    <row r="346" spans="1:19" ht="16">
      <c r="A346" s="98" t="s">
        <v>1724</v>
      </c>
      <c r="B346" s="93">
        <v>20.374400000000001</v>
      </c>
      <c r="C346" s="93">
        <v>12.982900000000001</v>
      </c>
      <c r="D346" s="93">
        <v>17.321899999999999</v>
      </c>
      <c r="E346" s="93">
        <v>24.0702</v>
      </c>
      <c r="F346" s="93">
        <v>20.290199999999999</v>
      </c>
      <c r="G346" s="93">
        <v>19.007919999999999</v>
      </c>
      <c r="H346" s="93">
        <v>9.4839099999999998</v>
      </c>
      <c r="I346" s="93">
        <v>16.8963</v>
      </c>
      <c r="J346" s="93">
        <v>20.8443</v>
      </c>
      <c r="K346" s="93">
        <v>22.3781</v>
      </c>
      <c r="L346" s="93">
        <v>21.857900000000001</v>
      </c>
      <c r="M346" s="93">
        <v>18.292102</v>
      </c>
      <c r="N346" s="93">
        <f t="shared" si="10"/>
        <v>1.0391326267478718</v>
      </c>
      <c r="O346" s="93">
        <f t="shared" si="11"/>
        <v>0.40961892569261449</v>
      </c>
      <c r="P346" s="93" t="s">
        <v>2409</v>
      </c>
      <c r="Q346" s="93" t="s">
        <v>2410</v>
      </c>
      <c r="R346" s="93" t="s">
        <v>570</v>
      </c>
      <c r="S346" s="93" t="s">
        <v>570</v>
      </c>
    </row>
    <row r="347" spans="1:19" ht="16">
      <c r="A347" s="98" t="s">
        <v>2411</v>
      </c>
      <c r="B347" s="93">
        <v>103.229</v>
      </c>
      <c r="C347" s="93">
        <v>96.821899999999999</v>
      </c>
      <c r="D347" s="93">
        <v>119.244</v>
      </c>
      <c r="E347" s="93">
        <v>109.723</v>
      </c>
      <c r="F347" s="93">
        <v>126.941</v>
      </c>
      <c r="G347" s="93">
        <v>111.19177999999999</v>
      </c>
      <c r="H347" s="93">
        <v>92.806700000000006</v>
      </c>
      <c r="I347" s="93">
        <v>99.81</v>
      </c>
      <c r="J347" s="93">
        <v>114.43600000000001</v>
      </c>
      <c r="K347" s="93">
        <v>113.373</v>
      </c>
      <c r="L347" s="93">
        <v>115.68600000000001</v>
      </c>
      <c r="M347" s="93">
        <v>107.22234</v>
      </c>
      <c r="N347" s="93">
        <f t="shared" si="10"/>
        <v>1.0370206432726612</v>
      </c>
      <c r="O347" s="93">
        <f t="shared" si="11"/>
        <v>0.29579507845377129</v>
      </c>
      <c r="P347" s="93" t="s">
        <v>363</v>
      </c>
      <c r="Q347" s="93" t="s">
        <v>1945</v>
      </c>
      <c r="R347" s="93" t="s">
        <v>570</v>
      </c>
      <c r="S347" s="93" t="s">
        <v>570</v>
      </c>
    </row>
    <row r="348" spans="1:19" ht="16">
      <c r="A348" s="98" t="s">
        <v>2412</v>
      </c>
      <c r="B348" s="93">
        <v>1.85151</v>
      </c>
      <c r="C348" s="93">
        <v>0.95306999999999997</v>
      </c>
      <c r="D348" s="93">
        <v>1.02634</v>
      </c>
      <c r="E348" s="93">
        <v>1.79287</v>
      </c>
      <c r="F348" s="93">
        <v>1.7976000000000001</v>
      </c>
      <c r="G348" s="93">
        <v>1.484278</v>
      </c>
      <c r="H348" s="93">
        <v>2.7078700000000002</v>
      </c>
      <c r="I348" s="93">
        <v>0.69396400000000003</v>
      </c>
      <c r="J348" s="93">
        <v>2.05179</v>
      </c>
      <c r="K348" s="93">
        <v>0.94767000000000001</v>
      </c>
      <c r="L348" s="93">
        <v>0.76739000000000002</v>
      </c>
      <c r="M348" s="93">
        <v>1.4337367999999999</v>
      </c>
      <c r="N348" s="93">
        <f t="shared" si="10"/>
        <v>1.0352513794721598</v>
      </c>
      <c r="O348" s="93">
        <f t="shared" si="11"/>
        <v>0.45668730448444356</v>
      </c>
      <c r="P348" s="93" t="s">
        <v>570</v>
      </c>
      <c r="Q348" s="93" t="s">
        <v>570</v>
      </c>
      <c r="R348" s="93" t="s">
        <v>570</v>
      </c>
      <c r="S348" s="93" t="s">
        <v>570</v>
      </c>
    </row>
    <row r="349" spans="1:19" ht="16">
      <c r="A349" s="98" t="s">
        <v>42</v>
      </c>
      <c r="B349" s="93">
        <v>386.714</v>
      </c>
      <c r="C349" s="93">
        <v>371.65800000000002</v>
      </c>
      <c r="D349" s="93">
        <v>1361.94</v>
      </c>
      <c r="E349" s="93">
        <v>2230.3200000000002</v>
      </c>
      <c r="F349" s="93">
        <v>1420.29</v>
      </c>
      <c r="G349" s="93">
        <v>1154.1844000000001</v>
      </c>
      <c r="H349" s="93">
        <v>591.71</v>
      </c>
      <c r="I349" s="93">
        <v>515.024</v>
      </c>
      <c r="J349" s="93">
        <v>1400.25</v>
      </c>
      <c r="K349" s="93">
        <v>1569.85</v>
      </c>
      <c r="L349" s="93">
        <v>1509.01</v>
      </c>
      <c r="M349" s="93">
        <v>1117.1687999999999</v>
      </c>
      <c r="N349" s="93">
        <f t="shared" si="10"/>
        <v>1.0331333993573757</v>
      </c>
      <c r="O349" s="93">
        <f t="shared" si="11"/>
        <v>0.46607739969973744</v>
      </c>
      <c r="P349" s="93" t="s">
        <v>40</v>
      </c>
      <c r="Q349" s="93" t="s">
        <v>43</v>
      </c>
      <c r="R349" s="93" t="s">
        <v>2413</v>
      </c>
      <c r="S349" s="93" t="s">
        <v>2414</v>
      </c>
    </row>
    <row r="350" spans="1:19" ht="16">
      <c r="A350" s="98" t="s">
        <v>2415</v>
      </c>
      <c r="B350" s="93">
        <v>30.632899999999999</v>
      </c>
      <c r="C350" s="93">
        <v>26.743200000000002</v>
      </c>
      <c r="D350" s="93">
        <v>20.912099999999999</v>
      </c>
      <c r="E350" s="93">
        <v>37.500799999999998</v>
      </c>
      <c r="F350" s="93">
        <v>34.274500000000003</v>
      </c>
      <c r="G350" s="93">
        <v>30.012699999999999</v>
      </c>
      <c r="H350" s="93">
        <v>42.286799999999999</v>
      </c>
      <c r="I350" s="93">
        <v>33.205599999999997</v>
      </c>
      <c r="J350" s="93">
        <v>22.6006</v>
      </c>
      <c r="K350" s="93">
        <v>23.834599999999998</v>
      </c>
      <c r="L350" s="93">
        <v>23.376799999999999</v>
      </c>
      <c r="M350" s="93">
        <v>29.060880000000001</v>
      </c>
      <c r="N350" s="93">
        <f t="shared" si="10"/>
        <v>1.0327526213934333</v>
      </c>
      <c r="O350" s="93">
        <f t="shared" si="11"/>
        <v>0.42394432348574096</v>
      </c>
      <c r="P350" s="93" t="s">
        <v>570</v>
      </c>
      <c r="Q350" s="93" t="s">
        <v>271</v>
      </c>
      <c r="R350" s="93" t="s">
        <v>2416</v>
      </c>
      <c r="S350" s="93">
        <v>0</v>
      </c>
    </row>
    <row r="351" spans="1:19" ht="16">
      <c r="A351" s="98" t="s">
        <v>1748</v>
      </c>
      <c r="B351" s="93">
        <v>9.6281999999999996</v>
      </c>
      <c r="C351" s="93">
        <v>6.7704000000000004</v>
      </c>
      <c r="D351" s="93">
        <v>8.1019799999999993</v>
      </c>
      <c r="E351" s="93">
        <v>5.2979200000000004</v>
      </c>
      <c r="F351" s="93">
        <v>7.5937599999999996</v>
      </c>
      <c r="G351" s="93">
        <v>7.4784519999999999</v>
      </c>
      <c r="H351" s="93">
        <v>5.8041799999999997</v>
      </c>
      <c r="I351" s="93">
        <v>6.0631000000000004</v>
      </c>
      <c r="J351" s="93">
        <v>8.5610800000000005</v>
      </c>
      <c r="K351" s="93">
        <v>7.6112200000000003</v>
      </c>
      <c r="L351" s="93">
        <v>8.2093699999999998</v>
      </c>
      <c r="M351" s="93">
        <v>7.24979</v>
      </c>
      <c r="N351" s="93">
        <f t="shared" si="10"/>
        <v>1.0315404997937871</v>
      </c>
      <c r="O351" s="93">
        <f t="shared" si="11"/>
        <v>0.40392872589628093</v>
      </c>
      <c r="P351" s="93" t="s">
        <v>2417</v>
      </c>
      <c r="Q351" s="93" t="s">
        <v>2418</v>
      </c>
      <c r="R351" s="93" t="s">
        <v>570</v>
      </c>
      <c r="S351" s="93" t="s">
        <v>570</v>
      </c>
    </row>
    <row r="352" spans="1:19" ht="16">
      <c r="A352" s="98" t="s">
        <v>2419</v>
      </c>
      <c r="B352" s="93">
        <v>144.40799999999999</v>
      </c>
      <c r="C352" s="93">
        <v>160.07900000000001</v>
      </c>
      <c r="D352" s="93">
        <v>47.323300000000003</v>
      </c>
      <c r="E352" s="93">
        <v>93.210400000000007</v>
      </c>
      <c r="F352" s="93">
        <v>43.459099999999999</v>
      </c>
      <c r="G352" s="93">
        <v>97.695959999999999</v>
      </c>
      <c r="H352" s="93">
        <v>196.68299999999999</v>
      </c>
      <c r="I352" s="93">
        <v>221.45500000000001</v>
      </c>
      <c r="J352" s="93">
        <v>22.215699999999998</v>
      </c>
      <c r="K352" s="93">
        <v>14.7477</v>
      </c>
      <c r="L352" s="93">
        <v>19.229299999999999</v>
      </c>
      <c r="M352" s="93">
        <v>94.866140000000001</v>
      </c>
      <c r="N352" s="93">
        <f t="shared" si="10"/>
        <v>1.0298296104384557</v>
      </c>
      <c r="O352" s="93">
        <f t="shared" si="11"/>
        <v>0.47921613504731286</v>
      </c>
      <c r="P352" s="93" t="s">
        <v>491</v>
      </c>
      <c r="Q352" s="93" t="s">
        <v>490</v>
      </c>
      <c r="R352" s="93" t="s">
        <v>570</v>
      </c>
      <c r="S352" s="93" t="s">
        <v>570</v>
      </c>
    </row>
    <row r="353" spans="1:19" ht="16">
      <c r="A353" s="98" t="s">
        <v>2420</v>
      </c>
      <c r="B353" s="93">
        <v>10.4895</v>
      </c>
      <c r="C353" s="93">
        <v>12.169600000000001</v>
      </c>
      <c r="D353" s="93">
        <v>7.5610900000000001</v>
      </c>
      <c r="E353" s="93">
        <v>5.43973</v>
      </c>
      <c r="F353" s="93">
        <v>5.0884200000000002</v>
      </c>
      <c r="G353" s="93">
        <v>8.1496680000000001</v>
      </c>
      <c r="H353" s="93">
        <v>10.7493</v>
      </c>
      <c r="I353" s="93">
        <v>9.2572200000000002</v>
      </c>
      <c r="J353" s="93">
        <v>6.1963299999999997</v>
      </c>
      <c r="K353" s="93">
        <v>8.5738000000000003</v>
      </c>
      <c r="L353" s="93">
        <v>4.8739999999999997</v>
      </c>
      <c r="M353" s="93">
        <v>7.9301300000000001</v>
      </c>
      <c r="N353" s="93">
        <f t="shared" si="10"/>
        <v>1.027684035444564</v>
      </c>
      <c r="O353" s="93">
        <f t="shared" si="11"/>
        <v>0.45159789663523942</v>
      </c>
      <c r="P353" s="93" t="s">
        <v>2421</v>
      </c>
      <c r="Q353" s="93" t="s">
        <v>2422</v>
      </c>
      <c r="R353" s="93" t="s">
        <v>570</v>
      </c>
      <c r="S353" s="93" t="s">
        <v>570</v>
      </c>
    </row>
    <row r="354" spans="1:19" ht="16">
      <c r="A354" s="98" t="s">
        <v>1675</v>
      </c>
      <c r="B354" s="93">
        <v>6.7251799999999999</v>
      </c>
      <c r="C354" s="93">
        <v>7.3957499999999996</v>
      </c>
      <c r="D354" s="93">
        <v>5.5246599999999999</v>
      </c>
      <c r="E354" s="93">
        <v>5.3040399999999996</v>
      </c>
      <c r="F354" s="93">
        <v>6.0935100000000002</v>
      </c>
      <c r="G354" s="93">
        <v>6.208628</v>
      </c>
      <c r="H354" s="93">
        <v>6.2198900000000004</v>
      </c>
      <c r="I354" s="93">
        <v>4.4060199999999998</v>
      </c>
      <c r="J354" s="93">
        <v>6.8947099999999999</v>
      </c>
      <c r="K354" s="93">
        <v>6.0002399999999998</v>
      </c>
      <c r="L354" s="93">
        <v>6.7010800000000001</v>
      </c>
      <c r="M354" s="93">
        <v>6.0443879999999996</v>
      </c>
      <c r="N354" s="93">
        <f t="shared" si="10"/>
        <v>1.0271723125649777</v>
      </c>
      <c r="O354" s="93">
        <f t="shared" si="11"/>
        <v>0.39302908827784283</v>
      </c>
      <c r="P354" s="93" t="s">
        <v>570</v>
      </c>
      <c r="Q354" s="93" t="s">
        <v>2423</v>
      </c>
      <c r="R354" s="93" t="s">
        <v>570</v>
      </c>
      <c r="S354" s="93" t="s">
        <v>570</v>
      </c>
    </row>
    <row r="355" spans="1:19" ht="16">
      <c r="A355" s="98" t="s">
        <v>2424</v>
      </c>
      <c r="B355" s="93">
        <v>8.8596299999999992</v>
      </c>
      <c r="C355" s="93">
        <v>7.8593799999999998</v>
      </c>
      <c r="D355" s="93">
        <v>4.7106300000000001</v>
      </c>
      <c r="E355" s="93">
        <v>6.2387499999999996</v>
      </c>
      <c r="F355" s="93">
        <v>7.3973100000000001</v>
      </c>
      <c r="G355" s="93">
        <v>7.0131399999999999</v>
      </c>
      <c r="H355" s="93">
        <v>11.0585</v>
      </c>
      <c r="I355" s="93">
        <v>11.4186</v>
      </c>
      <c r="J355" s="93">
        <v>3.7493400000000001</v>
      </c>
      <c r="K355" s="93">
        <v>3.8969900000000002</v>
      </c>
      <c r="L355" s="93">
        <v>4.0191800000000004</v>
      </c>
      <c r="M355" s="93">
        <v>6.8285220000000004</v>
      </c>
      <c r="N355" s="93">
        <f t="shared" si="10"/>
        <v>1.0270363044887312</v>
      </c>
      <c r="O355" s="93">
        <f t="shared" si="11"/>
        <v>0.46322156262852854</v>
      </c>
      <c r="P355" s="93" t="s">
        <v>363</v>
      </c>
      <c r="Q355" s="93" t="s">
        <v>1945</v>
      </c>
      <c r="R355" s="93" t="s">
        <v>570</v>
      </c>
      <c r="S355" s="93" t="s">
        <v>570</v>
      </c>
    </row>
    <row r="356" spans="1:19" ht="16">
      <c r="A356" s="98" t="s">
        <v>2425</v>
      </c>
      <c r="B356" s="93">
        <v>0.105625</v>
      </c>
      <c r="C356" s="93">
        <v>0.70821500000000004</v>
      </c>
      <c r="D356" s="93">
        <v>9.1921599999999994</v>
      </c>
      <c r="E356" s="93">
        <v>6.0278600000000004</v>
      </c>
      <c r="F356" s="93">
        <v>11.7003</v>
      </c>
      <c r="G356" s="93">
        <v>5.5468320000000002</v>
      </c>
      <c r="H356" s="93">
        <v>4.1688400000000003</v>
      </c>
      <c r="I356" s="93">
        <v>4.7958400000000001</v>
      </c>
      <c r="J356" s="93">
        <v>6.4600900000000001</v>
      </c>
      <c r="K356" s="93">
        <v>5.2339200000000003</v>
      </c>
      <c r="L356" s="93">
        <v>6.4338199999999999</v>
      </c>
      <c r="M356" s="93">
        <v>5.4185020000000002</v>
      </c>
      <c r="N356" s="93">
        <f t="shared" si="10"/>
        <v>1.0236836675523973</v>
      </c>
      <c r="O356" s="93">
        <f t="shared" si="11"/>
        <v>0.47870645227108033</v>
      </c>
      <c r="P356" s="93" t="s">
        <v>570</v>
      </c>
      <c r="Q356" s="93" t="s">
        <v>2426</v>
      </c>
      <c r="R356" s="93" t="s">
        <v>570</v>
      </c>
      <c r="S356" s="93" t="s">
        <v>570</v>
      </c>
    </row>
    <row r="357" spans="1:19" ht="16">
      <c r="A357" s="98" t="s">
        <v>2427</v>
      </c>
      <c r="B357" s="93">
        <v>327.714</v>
      </c>
      <c r="C357" s="93">
        <v>289.77</v>
      </c>
      <c r="D357" s="93">
        <v>38.279400000000003</v>
      </c>
      <c r="E357" s="93">
        <v>141.184</v>
      </c>
      <c r="F357" s="93">
        <v>54.426900000000003</v>
      </c>
      <c r="G357" s="93">
        <v>170.27485999999999</v>
      </c>
      <c r="H357" s="93">
        <v>264.48399999999998</v>
      </c>
      <c r="I357" s="93">
        <v>251.59200000000001</v>
      </c>
      <c r="J357" s="93">
        <v>101.191</v>
      </c>
      <c r="K357" s="93">
        <v>109.14100000000001</v>
      </c>
      <c r="L357" s="93">
        <v>108.53400000000001</v>
      </c>
      <c r="M357" s="93">
        <v>166.98840000000001</v>
      </c>
      <c r="N357" s="93">
        <f t="shared" si="10"/>
        <v>1.0196807682449798</v>
      </c>
      <c r="O357" s="93">
        <f t="shared" si="11"/>
        <v>0.48189935703503606</v>
      </c>
      <c r="P357" s="93" t="s">
        <v>570</v>
      </c>
      <c r="Q357" s="93" t="s">
        <v>2428</v>
      </c>
      <c r="R357" s="93" t="s">
        <v>2429</v>
      </c>
      <c r="S357" s="93">
        <v>0</v>
      </c>
    </row>
    <row r="358" spans="1:19" ht="16">
      <c r="A358" s="98" t="s">
        <v>2430</v>
      </c>
      <c r="B358" s="93">
        <v>33.065800000000003</v>
      </c>
      <c r="C358" s="93">
        <v>36.3279</v>
      </c>
      <c r="D358" s="93">
        <v>21.7102</v>
      </c>
      <c r="E358" s="93">
        <v>26.882400000000001</v>
      </c>
      <c r="F358" s="93">
        <v>26.7425</v>
      </c>
      <c r="G358" s="93">
        <v>28.94576</v>
      </c>
      <c r="H358" s="93">
        <v>39.827100000000002</v>
      </c>
      <c r="I358" s="93">
        <v>39.016199999999998</v>
      </c>
      <c r="J358" s="93">
        <v>20.6463</v>
      </c>
      <c r="K358" s="93">
        <v>21.994599999999998</v>
      </c>
      <c r="L358" s="93">
        <v>20.521000000000001</v>
      </c>
      <c r="M358" s="93">
        <v>28.401039999999998</v>
      </c>
      <c r="N358" s="93">
        <f t="shared" si="10"/>
        <v>1.0191795793393481</v>
      </c>
      <c r="O358" s="93">
        <f t="shared" si="11"/>
        <v>0.45952444855149899</v>
      </c>
      <c r="P358" s="93" t="s">
        <v>2431</v>
      </c>
      <c r="Q358" s="93" t="s">
        <v>2432</v>
      </c>
      <c r="R358" s="93" t="s">
        <v>570</v>
      </c>
      <c r="S358" s="93" t="s">
        <v>570</v>
      </c>
    </row>
    <row r="359" spans="1:19" ht="16">
      <c r="A359" s="98" t="s">
        <v>2433</v>
      </c>
      <c r="B359" s="93">
        <v>459.541</v>
      </c>
      <c r="C359" s="93">
        <v>448.48</v>
      </c>
      <c r="D359" s="93">
        <v>251.21799999999999</v>
      </c>
      <c r="E359" s="93">
        <v>452.62900000000002</v>
      </c>
      <c r="F359" s="93">
        <v>377.44299999999998</v>
      </c>
      <c r="G359" s="93">
        <v>397.86219999999997</v>
      </c>
      <c r="H359" s="93">
        <v>540.78300000000002</v>
      </c>
      <c r="I359" s="93">
        <v>511.68299999999999</v>
      </c>
      <c r="J359" s="93">
        <v>277.10899999999998</v>
      </c>
      <c r="K359" s="93">
        <v>328.55900000000003</v>
      </c>
      <c r="L359" s="93">
        <v>299.51900000000001</v>
      </c>
      <c r="M359" s="93">
        <v>391.53059999999999</v>
      </c>
      <c r="N359" s="93">
        <f t="shared" si="10"/>
        <v>1.0161714052490405</v>
      </c>
      <c r="O359" s="93">
        <f t="shared" si="11"/>
        <v>0.4642527630847143</v>
      </c>
      <c r="P359" s="93" t="s">
        <v>570</v>
      </c>
      <c r="Q359" s="93" t="s">
        <v>570</v>
      </c>
      <c r="R359" s="93" t="s">
        <v>570</v>
      </c>
      <c r="S359" s="93" t="s">
        <v>570</v>
      </c>
    </row>
    <row r="360" spans="1:19" ht="16">
      <c r="A360" s="98" t="s">
        <v>2434</v>
      </c>
      <c r="B360" s="93">
        <v>49.874699999999997</v>
      </c>
      <c r="C360" s="93">
        <v>45.673299999999998</v>
      </c>
      <c r="D360" s="93">
        <v>43.012099999999997</v>
      </c>
      <c r="E360" s="93">
        <v>42.761400000000002</v>
      </c>
      <c r="F360" s="93">
        <v>46.592100000000002</v>
      </c>
      <c r="G360" s="93">
        <v>45.582720000000002</v>
      </c>
      <c r="H360" s="93">
        <v>53.267699999999998</v>
      </c>
      <c r="I360" s="93">
        <v>52.938000000000002</v>
      </c>
      <c r="J360" s="93">
        <v>37.2943</v>
      </c>
      <c r="K360" s="93">
        <v>41.024900000000002</v>
      </c>
      <c r="L360" s="93">
        <v>40.377600000000001</v>
      </c>
      <c r="M360" s="93">
        <v>44.980499999999999</v>
      </c>
      <c r="N360" s="93">
        <f t="shared" si="10"/>
        <v>1.013388468336279</v>
      </c>
      <c r="O360" s="93">
        <f t="shared" si="11"/>
        <v>0.43598151904187687</v>
      </c>
      <c r="P360" s="93" t="s">
        <v>363</v>
      </c>
      <c r="Q360" s="93" t="s">
        <v>1922</v>
      </c>
      <c r="R360" s="93" t="s">
        <v>570</v>
      </c>
      <c r="S360" s="93" t="s">
        <v>570</v>
      </c>
    </row>
    <row r="361" spans="1:19" ht="16">
      <c r="A361" s="98" t="s">
        <v>1696</v>
      </c>
      <c r="B361" s="93">
        <v>53.749600000000001</v>
      </c>
      <c r="C361" s="93">
        <v>64.468999999999994</v>
      </c>
      <c r="D361" s="93">
        <v>39.342700000000001</v>
      </c>
      <c r="E361" s="93">
        <v>50.81</v>
      </c>
      <c r="F361" s="93">
        <v>39.712899999999998</v>
      </c>
      <c r="G361" s="93">
        <v>49.616840000000003</v>
      </c>
      <c r="H361" s="93">
        <v>61.7545</v>
      </c>
      <c r="I361" s="93">
        <v>68.308800000000005</v>
      </c>
      <c r="J361" s="93">
        <v>39.142099999999999</v>
      </c>
      <c r="K361" s="93">
        <v>36.771900000000002</v>
      </c>
      <c r="L361" s="93">
        <v>39.959000000000003</v>
      </c>
      <c r="M361" s="93">
        <v>49.187260000000002</v>
      </c>
      <c r="N361" s="93">
        <f t="shared" si="10"/>
        <v>1.008733562308614</v>
      </c>
      <c r="O361" s="93">
        <f t="shared" si="11"/>
        <v>0.4794578702893838</v>
      </c>
      <c r="P361" s="93" t="s">
        <v>111</v>
      </c>
      <c r="Q361" s="93" t="s">
        <v>2435</v>
      </c>
      <c r="R361" s="93" t="s">
        <v>570</v>
      </c>
      <c r="S361" s="93" t="s">
        <v>570</v>
      </c>
    </row>
    <row r="362" spans="1:19" ht="16">
      <c r="A362" s="98" t="s">
        <v>2436</v>
      </c>
      <c r="B362" s="93">
        <v>20.718499999999999</v>
      </c>
      <c r="C362" s="93">
        <v>23.836200000000002</v>
      </c>
      <c r="D362" s="93">
        <v>181.489</v>
      </c>
      <c r="E362" s="93">
        <v>91.240600000000001</v>
      </c>
      <c r="F362" s="93">
        <v>177.465</v>
      </c>
      <c r="G362" s="93">
        <v>98.949860000000001</v>
      </c>
      <c r="H362" s="93">
        <v>22.295100000000001</v>
      </c>
      <c r="I362" s="93">
        <v>24.720800000000001</v>
      </c>
      <c r="J362" s="93">
        <v>150.14500000000001</v>
      </c>
      <c r="K362" s="93">
        <v>139.131</v>
      </c>
      <c r="L362" s="93">
        <v>154.46700000000001</v>
      </c>
      <c r="M362" s="93">
        <v>98.151780000000002</v>
      </c>
      <c r="N362" s="93">
        <f t="shared" si="10"/>
        <v>1.0081310802514227</v>
      </c>
      <c r="O362" s="93">
        <f t="shared" si="11"/>
        <v>0.49338287358252431</v>
      </c>
      <c r="P362" s="93" t="s">
        <v>2109</v>
      </c>
      <c r="Q362" s="93" t="s">
        <v>2110</v>
      </c>
      <c r="R362" s="93" t="s">
        <v>2437</v>
      </c>
      <c r="S362" s="93" t="s">
        <v>2438</v>
      </c>
    </row>
    <row r="363" spans="1:19" ht="16">
      <c r="A363" s="98" t="s">
        <v>2439</v>
      </c>
      <c r="B363" s="93">
        <v>174.07</v>
      </c>
      <c r="C363" s="93">
        <v>156.39599999999999</v>
      </c>
      <c r="D363" s="93">
        <v>25.8886</v>
      </c>
      <c r="E363" s="93">
        <v>92.277100000000004</v>
      </c>
      <c r="F363" s="93">
        <v>31.434999999999999</v>
      </c>
      <c r="G363" s="93">
        <v>96.013339999999999</v>
      </c>
      <c r="H363" s="93">
        <v>199.542</v>
      </c>
      <c r="I363" s="93">
        <v>217.501</v>
      </c>
      <c r="J363" s="93">
        <v>22.7041</v>
      </c>
      <c r="K363" s="93">
        <v>15.280200000000001</v>
      </c>
      <c r="L363" s="93">
        <v>23.186699999999998</v>
      </c>
      <c r="M363" s="93">
        <v>95.642799999999994</v>
      </c>
      <c r="N363" s="93">
        <f t="shared" si="10"/>
        <v>1.003874206945008</v>
      </c>
      <c r="O363" s="93">
        <f t="shared" si="11"/>
        <v>0.49741634121630635</v>
      </c>
      <c r="P363" s="93" t="s">
        <v>530</v>
      </c>
      <c r="Q363" s="93" t="s">
        <v>529</v>
      </c>
      <c r="R363" s="93" t="s">
        <v>2440</v>
      </c>
      <c r="S363" s="93" t="s">
        <v>2441</v>
      </c>
    </row>
    <row r="364" spans="1:19" ht="16">
      <c r="A364" s="98" t="s">
        <v>2442</v>
      </c>
      <c r="B364" s="93">
        <v>30.282800000000002</v>
      </c>
      <c r="C364" s="93">
        <v>30.322800000000001</v>
      </c>
      <c r="D364" s="93">
        <v>43.071800000000003</v>
      </c>
      <c r="E364" s="93">
        <v>27.735600000000002</v>
      </c>
      <c r="F364" s="93">
        <v>44.801699999999997</v>
      </c>
      <c r="G364" s="93">
        <v>35.242939999999997</v>
      </c>
      <c r="H364" s="93">
        <v>26.362300000000001</v>
      </c>
      <c r="I364" s="93">
        <v>26.9391</v>
      </c>
      <c r="J364" s="93">
        <v>40.319299999999998</v>
      </c>
      <c r="K364" s="93">
        <v>42.145200000000003</v>
      </c>
      <c r="L364" s="93">
        <v>40.249400000000001</v>
      </c>
      <c r="M364" s="93">
        <v>35.203060000000001</v>
      </c>
      <c r="N364" s="93">
        <f t="shared" si="10"/>
        <v>1.001132856064217</v>
      </c>
      <c r="O364" s="93">
        <f t="shared" si="11"/>
        <v>0.49692835035807381</v>
      </c>
      <c r="P364" s="93" t="s">
        <v>71</v>
      </c>
      <c r="Q364" s="93" t="s">
        <v>2001</v>
      </c>
      <c r="R364" s="93" t="s">
        <v>570</v>
      </c>
      <c r="S364" s="93" t="s">
        <v>570</v>
      </c>
    </row>
    <row r="365" spans="1:19" ht="16">
      <c r="A365" s="98" t="s">
        <v>2443</v>
      </c>
      <c r="B365" s="93">
        <v>4.7490300000000003</v>
      </c>
      <c r="C365" s="93">
        <v>4.4780600000000002</v>
      </c>
      <c r="D365" s="93">
        <v>17.677600000000002</v>
      </c>
      <c r="E365" s="93">
        <v>9.5001200000000008</v>
      </c>
      <c r="F365" s="93">
        <v>29.695799999999998</v>
      </c>
      <c r="G365" s="93">
        <v>13.220122</v>
      </c>
      <c r="H365" s="93">
        <v>6.9130500000000001</v>
      </c>
      <c r="I365" s="93">
        <v>9.8103700000000007</v>
      </c>
      <c r="J365" s="93">
        <v>14.380100000000001</v>
      </c>
      <c r="K365" s="93">
        <v>17.3416</v>
      </c>
      <c r="L365" s="93">
        <v>17.618200000000002</v>
      </c>
      <c r="M365" s="93">
        <v>13.212664</v>
      </c>
      <c r="N365" s="93">
        <f t="shared" si="10"/>
        <v>1.0005644584619726</v>
      </c>
      <c r="O365" s="93">
        <f t="shared" si="11"/>
        <v>0.49944621292282521</v>
      </c>
      <c r="P365" s="93" t="s">
        <v>2444</v>
      </c>
      <c r="Q365" s="93" t="s">
        <v>2445</v>
      </c>
      <c r="R365" s="93" t="s">
        <v>570</v>
      </c>
      <c r="S365" s="93" t="s">
        <v>570</v>
      </c>
    </row>
    <row r="366" spans="1:19" ht="16">
      <c r="A366" s="98" t="s">
        <v>2446</v>
      </c>
      <c r="B366" s="93">
        <v>71.563400000000001</v>
      </c>
      <c r="C366" s="93">
        <v>60.774900000000002</v>
      </c>
      <c r="D366" s="93">
        <v>33.537199999999999</v>
      </c>
      <c r="E366" s="93">
        <v>56.705100000000002</v>
      </c>
      <c r="F366" s="93">
        <v>46.661700000000003</v>
      </c>
      <c r="G366" s="93">
        <v>53.848460000000003</v>
      </c>
      <c r="H366" s="93">
        <v>92.476500000000001</v>
      </c>
      <c r="I366" s="93">
        <v>78.831699999999998</v>
      </c>
      <c r="J366" s="93">
        <v>28.152200000000001</v>
      </c>
      <c r="K366" s="93">
        <v>35.9925</v>
      </c>
      <c r="L366" s="93">
        <v>34.450899999999997</v>
      </c>
      <c r="M366" s="93">
        <v>53.980759999999997</v>
      </c>
      <c r="N366" s="93">
        <f t="shared" si="10"/>
        <v>0.99754912676294305</v>
      </c>
      <c r="O366" s="93">
        <f t="shared" si="11"/>
        <v>0.49651328168752573</v>
      </c>
      <c r="P366" s="93" t="s">
        <v>570</v>
      </c>
      <c r="Q366" s="93" t="s">
        <v>2257</v>
      </c>
      <c r="R366" s="93" t="s">
        <v>570</v>
      </c>
      <c r="S366" s="93" t="s">
        <v>570</v>
      </c>
    </row>
    <row r="367" spans="1:19" ht="16">
      <c r="A367" s="98" t="s">
        <v>1731</v>
      </c>
      <c r="B367" s="93">
        <v>276.26499999999999</v>
      </c>
      <c r="C367" s="93">
        <v>279.35899999999998</v>
      </c>
      <c r="D367" s="93">
        <v>171.542</v>
      </c>
      <c r="E367" s="93">
        <v>367.7</v>
      </c>
      <c r="F367" s="93">
        <v>209.72800000000001</v>
      </c>
      <c r="G367" s="93">
        <v>260.91879999999998</v>
      </c>
      <c r="H367" s="93">
        <v>346.96699999999998</v>
      </c>
      <c r="I367" s="93">
        <v>320.14100000000002</v>
      </c>
      <c r="J367" s="93">
        <v>204.00200000000001</v>
      </c>
      <c r="K367" s="93">
        <v>211.90299999999999</v>
      </c>
      <c r="L367" s="93">
        <v>228.006</v>
      </c>
      <c r="M367" s="93">
        <v>262.2038</v>
      </c>
      <c r="N367" s="93">
        <f t="shared" si="10"/>
        <v>0.99509923197146632</v>
      </c>
      <c r="O367" s="93">
        <f t="shared" si="11"/>
        <v>0.48892025666123062</v>
      </c>
      <c r="P367" s="93" t="s">
        <v>570</v>
      </c>
      <c r="Q367" s="93" t="s">
        <v>2447</v>
      </c>
      <c r="R367" s="93" t="s">
        <v>570</v>
      </c>
      <c r="S367" s="93" t="s">
        <v>570</v>
      </c>
    </row>
    <row r="368" spans="1:19" ht="16">
      <c r="A368" s="98" t="s">
        <v>1713</v>
      </c>
      <c r="B368" s="93">
        <v>56.966299999999997</v>
      </c>
      <c r="C368" s="93">
        <v>56.6402</v>
      </c>
      <c r="D368" s="93">
        <v>53.872599999999998</v>
      </c>
      <c r="E368" s="93">
        <v>115.46299999999999</v>
      </c>
      <c r="F368" s="93">
        <v>57.874600000000001</v>
      </c>
      <c r="G368" s="93">
        <v>68.163340000000005</v>
      </c>
      <c r="H368" s="93">
        <v>66.785200000000003</v>
      </c>
      <c r="I368" s="93">
        <v>62.353200000000001</v>
      </c>
      <c r="J368" s="93">
        <v>63.016100000000002</v>
      </c>
      <c r="K368" s="93">
        <v>81.092299999999994</v>
      </c>
      <c r="L368" s="93">
        <v>69.288799999999995</v>
      </c>
      <c r="M368" s="93">
        <v>68.50712</v>
      </c>
      <c r="N368" s="93">
        <f t="shared" si="10"/>
        <v>0.99498183546469332</v>
      </c>
      <c r="O368" s="93">
        <f t="shared" si="11"/>
        <v>0.48921074630448791</v>
      </c>
      <c r="P368" s="93" t="s">
        <v>570</v>
      </c>
      <c r="Q368" s="93" t="s">
        <v>570</v>
      </c>
      <c r="R368" s="93" t="s">
        <v>570</v>
      </c>
      <c r="S368" s="93" t="s">
        <v>570</v>
      </c>
    </row>
    <row r="369" spans="1:19" ht="16">
      <c r="A369" s="98" t="s">
        <v>2448</v>
      </c>
      <c r="B369" s="93">
        <v>78.246099999999998</v>
      </c>
      <c r="C369" s="93">
        <v>77.294200000000004</v>
      </c>
      <c r="D369" s="93">
        <v>68.259200000000007</v>
      </c>
      <c r="E369" s="93">
        <v>80.199200000000005</v>
      </c>
      <c r="F369" s="93">
        <v>68.949100000000001</v>
      </c>
      <c r="G369" s="93">
        <v>74.589560000000006</v>
      </c>
      <c r="H369" s="93">
        <v>80.530799999999999</v>
      </c>
      <c r="I369" s="93">
        <v>85.414599999999993</v>
      </c>
      <c r="J369" s="93">
        <v>66.584800000000001</v>
      </c>
      <c r="K369" s="93">
        <v>71.2453</v>
      </c>
      <c r="L369" s="93">
        <v>72.085599999999999</v>
      </c>
      <c r="M369" s="93">
        <v>75.172219999999996</v>
      </c>
      <c r="N369" s="93">
        <f t="shared" si="10"/>
        <v>0.99224899836668401</v>
      </c>
      <c r="O369" s="93">
        <f t="shared" si="11"/>
        <v>0.44681193794507695</v>
      </c>
      <c r="P369" s="93" t="s">
        <v>2449</v>
      </c>
      <c r="Q369" s="93" t="s">
        <v>2450</v>
      </c>
      <c r="R369" s="93" t="s">
        <v>570</v>
      </c>
      <c r="S369" s="93" t="s">
        <v>570</v>
      </c>
    </row>
    <row r="370" spans="1:19" ht="16">
      <c r="A370" s="98" t="s">
        <v>2451</v>
      </c>
      <c r="B370" s="93">
        <v>89.895300000000006</v>
      </c>
      <c r="C370" s="93">
        <v>102.75</v>
      </c>
      <c r="D370" s="93">
        <v>78.290199999999999</v>
      </c>
      <c r="E370" s="93">
        <v>93.4315</v>
      </c>
      <c r="F370" s="93">
        <v>91.707599999999999</v>
      </c>
      <c r="G370" s="93">
        <v>91.214920000000006</v>
      </c>
      <c r="H370" s="93">
        <v>119.26600000000001</v>
      </c>
      <c r="I370" s="93">
        <v>115.248</v>
      </c>
      <c r="J370" s="93">
        <v>71.490399999999994</v>
      </c>
      <c r="K370" s="93">
        <v>77.037199999999999</v>
      </c>
      <c r="L370" s="93">
        <v>77.104399999999998</v>
      </c>
      <c r="M370" s="93">
        <v>92.029200000000003</v>
      </c>
      <c r="N370" s="93">
        <f t="shared" si="10"/>
        <v>0.9911519387324893</v>
      </c>
      <c r="O370" s="93">
        <f t="shared" si="11"/>
        <v>0.47162129786107776</v>
      </c>
      <c r="P370" s="93" t="s">
        <v>570</v>
      </c>
      <c r="Q370" s="93" t="s">
        <v>570</v>
      </c>
      <c r="R370" s="93" t="s">
        <v>570</v>
      </c>
      <c r="S370" s="93" t="s">
        <v>570</v>
      </c>
    </row>
    <row r="371" spans="1:19" ht="16">
      <c r="A371" s="98" t="s">
        <v>148</v>
      </c>
      <c r="B371" s="93">
        <v>977.79700000000003</v>
      </c>
      <c r="C371" s="93">
        <v>885.178</v>
      </c>
      <c r="D371" s="93">
        <v>290.99599999999998</v>
      </c>
      <c r="E371" s="93">
        <v>411.15600000000001</v>
      </c>
      <c r="F371" s="93">
        <v>244.43299999999999</v>
      </c>
      <c r="G371" s="93">
        <v>561.91200000000003</v>
      </c>
      <c r="H371" s="93">
        <v>794.10699999999997</v>
      </c>
      <c r="I371" s="93">
        <v>853.15599999999995</v>
      </c>
      <c r="J371" s="93">
        <v>375.399</v>
      </c>
      <c r="K371" s="93">
        <v>419.49099999999999</v>
      </c>
      <c r="L371" s="93">
        <v>392.49099999999999</v>
      </c>
      <c r="M371" s="93">
        <v>566.92880000000002</v>
      </c>
      <c r="N371" s="93">
        <f t="shared" si="10"/>
        <v>0.99115091701109559</v>
      </c>
      <c r="O371" s="93">
        <f t="shared" si="11"/>
        <v>0.48960765695240749</v>
      </c>
      <c r="P371" s="93" t="s">
        <v>35</v>
      </c>
      <c r="Q371" s="93" t="s">
        <v>59</v>
      </c>
      <c r="R371" s="93" t="s">
        <v>2452</v>
      </c>
      <c r="S371" s="93" t="s">
        <v>2453</v>
      </c>
    </row>
    <row r="372" spans="1:19" ht="16">
      <c r="A372" s="98" t="s">
        <v>1665</v>
      </c>
      <c r="B372" s="93">
        <v>32.855699999999999</v>
      </c>
      <c r="C372" s="93">
        <v>30.968399999999999</v>
      </c>
      <c r="D372" s="93">
        <v>41.126800000000003</v>
      </c>
      <c r="E372" s="93">
        <v>36.118200000000002</v>
      </c>
      <c r="F372" s="93">
        <v>41.591299999999997</v>
      </c>
      <c r="G372" s="93">
        <v>36.532080000000001</v>
      </c>
      <c r="H372" s="93">
        <v>28.352699999999999</v>
      </c>
      <c r="I372" s="93">
        <v>30.369700000000002</v>
      </c>
      <c r="J372" s="93">
        <v>40.351599999999998</v>
      </c>
      <c r="K372" s="93">
        <v>45.9833</v>
      </c>
      <c r="L372" s="93">
        <v>39.258400000000002</v>
      </c>
      <c r="M372" s="93">
        <v>36.863140000000001</v>
      </c>
      <c r="N372" s="93">
        <f t="shared" si="10"/>
        <v>0.99101921323034337</v>
      </c>
      <c r="O372" s="93">
        <f t="shared" si="11"/>
        <v>0.4673692567917318</v>
      </c>
      <c r="P372" s="93" t="s">
        <v>363</v>
      </c>
      <c r="Q372" s="93" t="s">
        <v>2454</v>
      </c>
      <c r="R372" s="93" t="s">
        <v>570</v>
      </c>
      <c r="S372" s="93" t="s">
        <v>570</v>
      </c>
    </row>
    <row r="373" spans="1:19" ht="16">
      <c r="A373" s="98" t="s">
        <v>441</v>
      </c>
      <c r="B373" s="93">
        <v>214.02199999999999</v>
      </c>
      <c r="C373" s="93">
        <v>150.489</v>
      </c>
      <c r="D373" s="93">
        <v>435.93900000000002</v>
      </c>
      <c r="E373" s="93">
        <v>453.60500000000002</v>
      </c>
      <c r="F373" s="93">
        <v>483.79199999999997</v>
      </c>
      <c r="G373" s="93">
        <v>347.56939999999997</v>
      </c>
      <c r="H373" s="93">
        <v>246.05600000000001</v>
      </c>
      <c r="I373" s="93">
        <v>287.94099999999997</v>
      </c>
      <c r="J373" s="93">
        <v>384.50799999999998</v>
      </c>
      <c r="K373" s="93">
        <v>405.34</v>
      </c>
      <c r="L373" s="93">
        <v>435.916</v>
      </c>
      <c r="M373" s="93">
        <v>351.9522</v>
      </c>
      <c r="N373" s="93">
        <f t="shared" si="10"/>
        <v>0.98754717259900626</v>
      </c>
      <c r="O373" s="93">
        <f t="shared" si="11"/>
        <v>0.47818349634360735</v>
      </c>
      <c r="P373" s="93" t="s">
        <v>409</v>
      </c>
      <c r="Q373" s="93" t="s">
        <v>408</v>
      </c>
      <c r="R373" s="93" t="s">
        <v>570</v>
      </c>
      <c r="S373" s="93" t="s">
        <v>570</v>
      </c>
    </row>
    <row r="374" spans="1:19" ht="16">
      <c r="A374" s="98" t="s">
        <v>2455</v>
      </c>
      <c r="B374" s="93">
        <v>1.464</v>
      </c>
      <c r="C374" s="93">
        <v>1.2150099999999999</v>
      </c>
      <c r="D374" s="93">
        <v>0.98187000000000002</v>
      </c>
      <c r="E374" s="93">
        <v>0.80478799999999995</v>
      </c>
      <c r="F374" s="93">
        <v>1.2854099999999999</v>
      </c>
      <c r="G374" s="93">
        <v>1.1502155999999999</v>
      </c>
      <c r="H374" s="93">
        <v>0.37509599999999998</v>
      </c>
      <c r="I374" s="93">
        <v>1.8441399999999999</v>
      </c>
      <c r="J374" s="93">
        <v>1.3008599999999999</v>
      </c>
      <c r="K374" s="93">
        <v>1.1258999999999999</v>
      </c>
      <c r="L374" s="93">
        <v>1.1776899999999999</v>
      </c>
      <c r="M374" s="93">
        <v>1.1647372</v>
      </c>
      <c r="N374" s="93">
        <f t="shared" si="10"/>
        <v>0.98753229483869831</v>
      </c>
      <c r="O374" s="93">
        <f t="shared" si="11"/>
        <v>0.47858730524271353</v>
      </c>
      <c r="P374" s="93" t="s">
        <v>254</v>
      </c>
      <c r="Q374" s="93" t="s">
        <v>2456</v>
      </c>
      <c r="R374" s="93" t="s">
        <v>570</v>
      </c>
      <c r="S374" s="93" t="s">
        <v>570</v>
      </c>
    </row>
    <row r="375" spans="1:19" ht="16">
      <c r="A375" s="98" t="s">
        <v>1746</v>
      </c>
      <c r="B375" s="93">
        <v>12.8964</v>
      </c>
      <c r="C375" s="93">
        <v>12.046799999999999</v>
      </c>
      <c r="D375" s="93">
        <v>14.356299999999999</v>
      </c>
      <c r="E375" s="93">
        <v>12.9819</v>
      </c>
      <c r="F375" s="93">
        <v>12.341699999999999</v>
      </c>
      <c r="G375" s="93">
        <v>12.924620000000001</v>
      </c>
      <c r="H375" s="93">
        <v>10.4282</v>
      </c>
      <c r="I375" s="93">
        <v>10.3972</v>
      </c>
      <c r="J375" s="93">
        <v>14.3035</v>
      </c>
      <c r="K375" s="93">
        <v>15.2875</v>
      </c>
      <c r="L375" s="93">
        <v>15.328799999999999</v>
      </c>
      <c r="M375" s="93">
        <v>13.149039999999999</v>
      </c>
      <c r="N375" s="93">
        <f t="shared" si="10"/>
        <v>0.98293259431867286</v>
      </c>
      <c r="O375" s="93">
        <f t="shared" si="11"/>
        <v>0.42814786344514827</v>
      </c>
      <c r="P375" s="93" t="s">
        <v>570</v>
      </c>
      <c r="Q375" s="93" t="s">
        <v>2457</v>
      </c>
      <c r="R375" s="93" t="s">
        <v>570</v>
      </c>
      <c r="S375" s="93" t="s">
        <v>570</v>
      </c>
    </row>
    <row r="376" spans="1:19" ht="16">
      <c r="A376" s="98" t="s">
        <v>2458</v>
      </c>
      <c r="B376" s="93">
        <v>26.468299999999999</v>
      </c>
      <c r="C376" s="93">
        <v>26.976500000000001</v>
      </c>
      <c r="D376" s="93">
        <v>37.800400000000003</v>
      </c>
      <c r="E376" s="93">
        <v>43.316400000000002</v>
      </c>
      <c r="F376" s="93">
        <v>45.642899999999997</v>
      </c>
      <c r="G376" s="93">
        <v>36.040900000000001</v>
      </c>
      <c r="H376" s="93">
        <v>35.938400000000001</v>
      </c>
      <c r="I376" s="93">
        <v>36.1479</v>
      </c>
      <c r="J376" s="93">
        <v>35.987099999999998</v>
      </c>
      <c r="K376" s="93">
        <v>38.4895</v>
      </c>
      <c r="L376" s="93">
        <v>37.147799999999997</v>
      </c>
      <c r="M376" s="93">
        <v>36.742139999999999</v>
      </c>
      <c r="N376" s="93">
        <f t="shared" si="10"/>
        <v>0.98091455750808199</v>
      </c>
      <c r="O376" s="93">
        <f t="shared" si="11"/>
        <v>0.43329422794511835</v>
      </c>
      <c r="P376" s="93" t="s">
        <v>570</v>
      </c>
      <c r="Q376" s="93" t="s">
        <v>2459</v>
      </c>
      <c r="R376" s="93" t="s">
        <v>570</v>
      </c>
      <c r="S376" s="93" t="s">
        <v>570</v>
      </c>
    </row>
    <row r="377" spans="1:19" ht="16">
      <c r="A377" s="98" t="s">
        <v>2460</v>
      </c>
      <c r="B377" s="93">
        <v>18.218</v>
      </c>
      <c r="C377" s="93">
        <v>15.0656</v>
      </c>
      <c r="D377" s="93">
        <v>20.2468</v>
      </c>
      <c r="E377" s="93">
        <v>11.395</v>
      </c>
      <c r="F377" s="93">
        <v>16.915600000000001</v>
      </c>
      <c r="G377" s="93">
        <v>16.368200000000002</v>
      </c>
      <c r="H377" s="93">
        <v>24.892399999999999</v>
      </c>
      <c r="I377" s="93">
        <v>18.647099999999998</v>
      </c>
      <c r="J377" s="93">
        <v>13.824299999999999</v>
      </c>
      <c r="K377" s="93">
        <v>12.299799999999999</v>
      </c>
      <c r="L377" s="93">
        <v>13.8026</v>
      </c>
      <c r="M377" s="93">
        <v>16.693239999999999</v>
      </c>
      <c r="N377" s="93">
        <f t="shared" si="10"/>
        <v>0.9805286451282077</v>
      </c>
      <c r="O377" s="93">
        <f t="shared" si="11"/>
        <v>0.45454389482500057</v>
      </c>
      <c r="P377" s="93" t="s">
        <v>2461</v>
      </c>
      <c r="Q377" s="93" t="s">
        <v>2462</v>
      </c>
      <c r="R377" s="93" t="s">
        <v>570</v>
      </c>
      <c r="S377" s="93" t="s">
        <v>570</v>
      </c>
    </row>
    <row r="378" spans="1:19" ht="16">
      <c r="A378" s="98" t="s">
        <v>2463</v>
      </c>
      <c r="B378" s="93">
        <v>436.47699999999998</v>
      </c>
      <c r="C378" s="93">
        <v>412.32400000000001</v>
      </c>
      <c r="D378" s="93">
        <v>158.17400000000001</v>
      </c>
      <c r="E378" s="93">
        <v>425.56200000000001</v>
      </c>
      <c r="F378" s="93">
        <v>197.48699999999999</v>
      </c>
      <c r="G378" s="93">
        <v>326.00479999999999</v>
      </c>
      <c r="H378" s="93">
        <v>536.92100000000005</v>
      </c>
      <c r="I378" s="93">
        <v>498.67599999999999</v>
      </c>
      <c r="J378" s="93">
        <v>180.965</v>
      </c>
      <c r="K378" s="93">
        <v>235.33099999999999</v>
      </c>
      <c r="L378" s="93">
        <v>211.36699999999999</v>
      </c>
      <c r="M378" s="93">
        <v>332.65199999999999</v>
      </c>
      <c r="N378" s="93">
        <f t="shared" si="10"/>
        <v>0.98001755588422734</v>
      </c>
      <c r="O378" s="93">
        <f t="shared" si="11"/>
        <v>0.47370100348432087</v>
      </c>
      <c r="P378" s="93" t="s">
        <v>570</v>
      </c>
      <c r="Q378" s="93" t="s">
        <v>271</v>
      </c>
      <c r="R378" s="93" t="s">
        <v>570</v>
      </c>
      <c r="S378" s="93" t="s">
        <v>570</v>
      </c>
    </row>
    <row r="379" spans="1:19" ht="16">
      <c r="A379" s="98" t="s">
        <v>2464</v>
      </c>
      <c r="B379" s="93">
        <v>67.300700000000006</v>
      </c>
      <c r="C379" s="93">
        <v>57.392299999999999</v>
      </c>
      <c r="D379" s="93">
        <v>50.500599999999999</v>
      </c>
      <c r="E379" s="93">
        <v>77.861099999999993</v>
      </c>
      <c r="F379" s="93">
        <v>48.078200000000002</v>
      </c>
      <c r="G379" s="93">
        <v>60.226579999999998</v>
      </c>
      <c r="H379" s="93">
        <v>64.490099999999998</v>
      </c>
      <c r="I379" s="93">
        <v>76.219300000000004</v>
      </c>
      <c r="J379" s="93">
        <v>61.061199999999999</v>
      </c>
      <c r="K379" s="93">
        <v>52.657600000000002</v>
      </c>
      <c r="L379" s="93">
        <v>54.6111</v>
      </c>
      <c r="M379" s="93">
        <v>61.807859999999998</v>
      </c>
      <c r="N379" s="93">
        <f t="shared" si="10"/>
        <v>0.97441619884590736</v>
      </c>
      <c r="O379" s="93">
        <f t="shared" si="11"/>
        <v>0.41269116344952095</v>
      </c>
      <c r="P379" s="93" t="s">
        <v>1853</v>
      </c>
      <c r="Q379" s="93" t="s">
        <v>1854</v>
      </c>
      <c r="R379" s="93" t="s">
        <v>570</v>
      </c>
      <c r="S379" s="93" t="s">
        <v>570</v>
      </c>
    </row>
    <row r="380" spans="1:19" ht="16">
      <c r="A380" s="98" t="s">
        <v>2465</v>
      </c>
      <c r="B380" s="93">
        <v>24.6403</v>
      </c>
      <c r="C380" s="93">
        <v>24.9514</v>
      </c>
      <c r="D380" s="93">
        <v>29.2056</v>
      </c>
      <c r="E380" s="93">
        <v>21.800899999999999</v>
      </c>
      <c r="F380" s="93">
        <v>26.098500000000001</v>
      </c>
      <c r="G380" s="93">
        <v>25.33934</v>
      </c>
      <c r="H380" s="93">
        <v>22.674299999999999</v>
      </c>
      <c r="I380" s="93">
        <v>23.415700000000001</v>
      </c>
      <c r="J380" s="93">
        <v>27.818000000000001</v>
      </c>
      <c r="K380" s="93">
        <v>29.2119</v>
      </c>
      <c r="L380" s="93">
        <v>27.0502</v>
      </c>
      <c r="M380" s="93">
        <v>26.034020000000002</v>
      </c>
      <c r="N380" s="93">
        <f t="shared" si="10"/>
        <v>0.97331645285668511</v>
      </c>
      <c r="O380" s="93">
        <f t="shared" si="11"/>
        <v>0.35076356101858663</v>
      </c>
      <c r="P380" s="93" t="s">
        <v>570</v>
      </c>
      <c r="Q380" s="93" t="s">
        <v>2466</v>
      </c>
      <c r="R380" s="93" t="s">
        <v>570</v>
      </c>
      <c r="S380" s="93" t="s">
        <v>570</v>
      </c>
    </row>
    <row r="381" spans="1:19" ht="16">
      <c r="A381" s="98" t="s">
        <v>1674</v>
      </c>
      <c r="B381" s="93">
        <v>12.8066</v>
      </c>
      <c r="C381" s="93">
        <v>15.536899999999999</v>
      </c>
      <c r="D381" s="93">
        <v>31.8521</v>
      </c>
      <c r="E381" s="93">
        <v>20.8674</v>
      </c>
      <c r="F381" s="93">
        <v>34.768799999999999</v>
      </c>
      <c r="G381" s="93">
        <v>23.166360000000001</v>
      </c>
      <c r="H381" s="93">
        <v>12.404400000000001</v>
      </c>
      <c r="I381" s="93">
        <v>16.949300000000001</v>
      </c>
      <c r="J381" s="93">
        <v>31.973099999999999</v>
      </c>
      <c r="K381" s="93">
        <v>28.337499999999999</v>
      </c>
      <c r="L381" s="93">
        <v>29.6464</v>
      </c>
      <c r="M381" s="93">
        <v>23.86214</v>
      </c>
      <c r="N381" s="93">
        <f t="shared" si="10"/>
        <v>0.9708416763961657</v>
      </c>
      <c r="O381" s="93">
        <f t="shared" si="11"/>
        <v>0.4539535320526133</v>
      </c>
      <c r="P381" s="93" t="s">
        <v>570</v>
      </c>
      <c r="Q381" s="93" t="s">
        <v>570</v>
      </c>
      <c r="R381" s="93" t="s">
        <v>570</v>
      </c>
      <c r="S381" s="93" t="s">
        <v>570</v>
      </c>
    </row>
    <row r="382" spans="1:19" ht="16">
      <c r="A382" s="98" t="s">
        <v>1673</v>
      </c>
      <c r="B382" s="93">
        <v>28.767299999999999</v>
      </c>
      <c r="C382" s="93">
        <v>25.637</v>
      </c>
      <c r="D382" s="93">
        <v>16.979800000000001</v>
      </c>
      <c r="E382" s="93">
        <v>17.582000000000001</v>
      </c>
      <c r="F382" s="93">
        <v>15.549200000000001</v>
      </c>
      <c r="G382" s="93">
        <v>20.90306</v>
      </c>
      <c r="H382" s="93">
        <v>23.8553</v>
      </c>
      <c r="I382" s="93">
        <v>23.139600000000002</v>
      </c>
      <c r="J382" s="93">
        <v>19.136800000000001</v>
      </c>
      <c r="K382" s="93">
        <v>23.630400000000002</v>
      </c>
      <c r="L382" s="93">
        <v>18.444900000000001</v>
      </c>
      <c r="M382" s="93">
        <v>21.641400000000001</v>
      </c>
      <c r="N382" s="93">
        <f t="shared" si="10"/>
        <v>0.96588298354080604</v>
      </c>
      <c r="O382" s="93">
        <f t="shared" si="11"/>
        <v>0.40236805952405436</v>
      </c>
      <c r="P382" s="93" t="s">
        <v>2467</v>
      </c>
      <c r="Q382" s="93" t="s">
        <v>2468</v>
      </c>
      <c r="R382" s="93" t="s">
        <v>570</v>
      </c>
      <c r="S382" s="93" t="s">
        <v>570</v>
      </c>
    </row>
    <row r="383" spans="1:19" ht="16">
      <c r="A383" s="98" t="s">
        <v>2469</v>
      </c>
      <c r="B383" s="93">
        <v>19.7575</v>
      </c>
      <c r="C383" s="93">
        <v>19.6296</v>
      </c>
      <c r="D383" s="93">
        <v>23.3947</v>
      </c>
      <c r="E383" s="93">
        <v>17.229900000000001</v>
      </c>
      <c r="F383" s="93">
        <v>21.374600000000001</v>
      </c>
      <c r="G383" s="93">
        <v>20.277259999999998</v>
      </c>
      <c r="H383" s="93">
        <v>21.537400000000002</v>
      </c>
      <c r="I383" s="93">
        <v>24.241199999999999</v>
      </c>
      <c r="J383" s="93">
        <v>18.7728</v>
      </c>
      <c r="K383" s="93">
        <v>20.888300000000001</v>
      </c>
      <c r="L383" s="93">
        <v>19.935099999999998</v>
      </c>
      <c r="M383" s="93">
        <v>21.074960000000001</v>
      </c>
      <c r="N383" s="93">
        <f t="shared" si="10"/>
        <v>0.96214939435234981</v>
      </c>
      <c r="O383" s="93">
        <f t="shared" si="11"/>
        <v>0.28879239879293717</v>
      </c>
      <c r="P383" s="93" t="s">
        <v>2470</v>
      </c>
      <c r="Q383" s="93" t="s">
        <v>2471</v>
      </c>
      <c r="R383" s="93" t="s">
        <v>570</v>
      </c>
      <c r="S383" s="93" t="s">
        <v>570</v>
      </c>
    </row>
    <row r="384" spans="1:19" ht="16">
      <c r="A384" s="98" t="s">
        <v>2472</v>
      </c>
      <c r="B384" s="93">
        <v>10.6759</v>
      </c>
      <c r="C384" s="93">
        <v>8.9006500000000006</v>
      </c>
      <c r="D384" s="93">
        <v>27.85</v>
      </c>
      <c r="E384" s="93">
        <v>15.6135</v>
      </c>
      <c r="F384" s="93">
        <v>38.234000000000002</v>
      </c>
      <c r="G384" s="93">
        <v>20.254809999999999</v>
      </c>
      <c r="H384" s="93">
        <v>13.034700000000001</v>
      </c>
      <c r="I384" s="93">
        <v>17.8339</v>
      </c>
      <c r="J384" s="93">
        <v>22.261700000000001</v>
      </c>
      <c r="K384" s="93">
        <v>25.898199999999999</v>
      </c>
      <c r="L384" s="93">
        <v>26.4847</v>
      </c>
      <c r="M384" s="93">
        <v>21.102640000000001</v>
      </c>
      <c r="N384" s="93">
        <f t="shared" si="10"/>
        <v>0.95982351023379053</v>
      </c>
      <c r="O384" s="93">
        <f t="shared" si="11"/>
        <v>0.44673194356569784</v>
      </c>
      <c r="P384" s="93" t="s">
        <v>2444</v>
      </c>
      <c r="Q384" s="93" t="s">
        <v>2445</v>
      </c>
      <c r="R384" s="93" t="s">
        <v>570</v>
      </c>
      <c r="S384" s="93" t="s">
        <v>570</v>
      </c>
    </row>
    <row r="385" spans="1:19" ht="16">
      <c r="A385" s="98" t="s">
        <v>2473</v>
      </c>
      <c r="B385" s="93">
        <v>28.927399999999999</v>
      </c>
      <c r="C385" s="93">
        <v>27.614899999999999</v>
      </c>
      <c r="D385" s="93">
        <v>58.742600000000003</v>
      </c>
      <c r="E385" s="93">
        <v>48.400300000000001</v>
      </c>
      <c r="F385" s="93">
        <v>50.403399999999998</v>
      </c>
      <c r="G385" s="93">
        <v>42.817720000000001</v>
      </c>
      <c r="H385" s="93">
        <v>28.234200000000001</v>
      </c>
      <c r="I385" s="93">
        <v>26.588999999999999</v>
      </c>
      <c r="J385" s="93">
        <v>57.055900000000001</v>
      </c>
      <c r="K385" s="93">
        <v>56.006599999999999</v>
      </c>
      <c r="L385" s="93">
        <v>56.077500000000001</v>
      </c>
      <c r="M385" s="93">
        <v>44.792639999999999</v>
      </c>
      <c r="N385" s="93">
        <f t="shared" si="10"/>
        <v>0.95590972088271653</v>
      </c>
      <c r="O385" s="93">
        <f t="shared" si="11"/>
        <v>0.41960538967365513</v>
      </c>
      <c r="P385" s="93" t="s">
        <v>570</v>
      </c>
      <c r="Q385" s="93" t="s">
        <v>2008</v>
      </c>
      <c r="R385" s="93" t="s">
        <v>570</v>
      </c>
      <c r="S385" s="93" t="s">
        <v>570</v>
      </c>
    </row>
    <row r="386" spans="1:19" ht="16">
      <c r="A386" s="98" t="s">
        <v>1687</v>
      </c>
      <c r="B386" s="93">
        <v>105.503</v>
      </c>
      <c r="C386" s="93">
        <v>98.668700000000001</v>
      </c>
      <c r="D386" s="93">
        <v>35.071899999999999</v>
      </c>
      <c r="E386" s="93">
        <v>74.305999999999997</v>
      </c>
      <c r="F386" s="93">
        <v>51.580599999999997</v>
      </c>
      <c r="G386" s="93">
        <v>73.026039999999995</v>
      </c>
      <c r="H386" s="93">
        <v>136.21100000000001</v>
      </c>
      <c r="I386" s="93">
        <v>129.947</v>
      </c>
      <c r="J386" s="93">
        <v>34.105699999999999</v>
      </c>
      <c r="K386" s="93">
        <v>43.394799999999996</v>
      </c>
      <c r="L386" s="93">
        <v>40.617699999999999</v>
      </c>
      <c r="M386" s="93">
        <v>76.855239999999995</v>
      </c>
      <c r="N386" s="93">
        <f t="shared" si="10"/>
        <v>0.95017646161797165</v>
      </c>
      <c r="O386" s="93">
        <f t="shared" si="11"/>
        <v>0.44467465198446565</v>
      </c>
      <c r="P386" s="93" t="s">
        <v>2474</v>
      </c>
      <c r="Q386" s="93" t="s">
        <v>2475</v>
      </c>
      <c r="R386" s="93" t="s">
        <v>2476</v>
      </c>
      <c r="S386" s="93" t="s">
        <v>2477</v>
      </c>
    </row>
    <row r="387" spans="1:19" ht="16">
      <c r="A387" s="98" t="s">
        <v>2478</v>
      </c>
      <c r="B387" s="93">
        <v>398.49700000000001</v>
      </c>
      <c r="C387" s="93">
        <v>422.05799999999999</v>
      </c>
      <c r="D387" s="93">
        <v>326.17599999999999</v>
      </c>
      <c r="E387" s="93">
        <v>355.87400000000002</v>
      </c>
      <c r="F387" s="93">
        <v>329.15499999999997</v>
      </c>
      <c r="G387" s="93">
        <v>366.35199999999998</v>
      </c>
      <c r="H387" s="93">
        <v>427.73599999999999</v>
      </c>
      <c r="I387" s="93">
        <v>417.95699999999999</v>
      </c>
      <c r="J387" s="93">
        <v>340.68200000000002</v>
      </c>
      <c r="K387" s="93">
        <v>383.58600000000001</v>
      </c>
      <c r="L387" s="93">
        <v>363.36500000000001</v>
      </c>
      <c r="M387" s="93">
        <v>386.66520000000003</v>
      </c>
      <c r="N387" s="93">
        <f t="shared" si="10"/>
        <v>0.94746566280078981</v>
      </c>
      <c r="O387" s="93">
        <f t="shared" si="11"/>
        <v>0.22067124411279454</v>
      </c>
      <c r="P387" s="93" t="s">
        <v>2421</v>
      </c>
      <c r="Q387" s="93" t="s">
        <v>2422</v>
      </c>
      <c r="R387" s="93" t="s">
        <v>570</v>
      </c>
      <c r="S387" s="93" t="s">
        <v>570</v>
      </c>
    </row>
    <row r="388" spans="1:19" ht="16">
      <c r="A388" s="98" t="s">
        <v>2479</v>
      </c>
      <c r="B388" s="93">
        <v>0.56311500000000003</v>
      </c>
      <c r="C388" s="93">
        <v>0.62391799999999997</v>
      </c>
      <c r="D388" s="93">
        <v>11.335800000000001</v>
      </c>
      <c r="E388" s="93">
        <v>4.1310500000000001</v>
      </c>
      <c r="F388" s="93">
        <v>12.476900000000001</v>
      </c>
      <c r="G388" s="93">
        <v>5.8261566</v>
      </c>
      <c r="H388" s="93">
        <v>0.75992300000000002</v>
      </c>
      <c r="I388" s="93">
        <v>1.82175</v>
      </c>
      <c r="J388" s="93">
        <v>8.8312399999999993</v>
      </c>
      <c r="K388" s="93">
        <v>9.6894299999999998</v>
      </c>
      <c r="L388" s="93">
        <v>9.6905699999999992</v>
      </c>
      <c r="M388" s="93">
        <v>6.1585825999999999</v>
      </c>
      <c r="N388" s="93">
        <f t="shared" si="10"/>
        <v>0.94602232013580534</v>
      </c>
      <c r="O388" s="93">
        <f t="shared" si="11"/>
        <v>0.46061792276882207</v>
      </c>
      <c r="P388" s="93" t="s">
        <v>71</v>
      </c>
      <c r="Q388" s="93" t="s">
        <v>2480</v>
      </c>
      <c r="R388" s="93" t="s">
        <v>2481</v>
      </c>
      <c r="S388" s="93">
        <v>0</v>
      </c>
    </row>
    <row r="389" spans="1:19" ht="16">
      <c r="A389" s="98" t="s">
        <v>2482</v>
      </c>
      <c r="B389" s="93">
        <v>22.1387</v>
      </c>
      <c r="C389" s="93">
        <v>12.9625</v>
      </c>
      <c r="D389" s="93">
        <v>157.41300000000001</v>
      </c>
      <c r="E389" s="93">
        <v>63.806399999999996</v>
      </c>
      <c r="F389" s="93">
        <v>141.01900000000001</v>
      </c>
      <c r="G389" s="93">
        <v>79.467920000000007</v>
      </c>
      <c r="H389" s="93">
        <v>38.125799999999998</v>
      </c>
      <c r="I389" s="93">
        <v>36.974499999999999</v>
      </c>
      <c r="J389" s="93">
        <v>138.114</v>
      </c>
      <c r="K389" s="93">
        <v>87.621200000000002</v>
      </c>
      <c r="L389" s="93">
        <v>119.717</v>
      </c>
      <c r="M389" s="93">
        <v>84.110500000000002</v>
      </c>
      <c r="N389" s="93">
        <f t="shared" ref="N389:N452" si="12">G389/M389</f>
        <v>0.94480379976340656</v>
      </c>
      <c r="O389" s="93">
        <f t="shared" ref="O389:O452" si="13">_xlfn.T.TEST(B389:F389,H389:L389,1,2)</f>
        <v>0.45069251761614876</v>
      </c>
      <c r="P389" s="93" t="s">
        <v>2483</v>
      </c>
      <c r="Q389" s="93" t="s">
        <v>2484</v>
      </c>
      <c r="R389" s="93" t="s">
        <v>2485</v>
      </c>
      <c r="S389" s="93" t="s">
        <v>2486</v>
      </c>
    </row>
    <row r="390" spans="1:19" ht="16">
      <c r="A390" s="98" t="s">
        <v>2487</v>
      </c>
      <c r="B390" s="93">
        <v>20.594100000000001</v>
      </c>
      <c r="C390" s="93">
        <v>21.502700000000001</v>
      </c>
      <c r="D390" s="93">
        <v>66.612499999999997</v>
      </c>
      <c r="E390" s="93">
        <v>44.714599999999997</v>
      </c>
      <c r="F390" s="93">
        <v>80.548000000000002</v>
      </c>
      <c r="G390" s="93">
        <v>46.794379999999997</v>
      </c>
      <c r="H390" s="93">
        <v>39.817300000000003</v>
      </c>
      <c r="I390" s="93">
        <v>41.301600000000001</v>
      </c>
      <c r="J390" s="93">
        <v>51.774700000000003</v>
      </c>
      <c r="K390" s="93">
        <v>56.231200000000001</v>
      </c>
      <c r="L390" s="93">
        <v>59.473700000000001</v>
      </c>
      <c r="M390" s="93">
        <v>49.719700000000003</v>
      </c>
      <c r="N390" s="93">
        <f t="shared" si="12"/>
        <v>0.94116376406132773</v>
      </c>
      <c r="O390" s="93">
        <f t="shared" si="13"/>
        <v>0.41109068812975857</v>
      </c>
      <c r="P390" s="93" t="s">
        <v>570</v>
      </c>
      <c r="Q390" s="93" t="s">
        <v>570</v>
      </c>
      <c r="R390" s="93">
        <v>0</v>
      </c>
      <c r="S390" s="93">
        <v>0</v>
      </c>
    </row>
    <row r="391" spans="1:19" ht="16">
      <c r="A391" s="98" t="s">
        <v>2488</v>
      </c>
      <c r="B391" s="93">
        <v>46.969299999999997</v>
      </c>
      <c r="C391" s="93">
        <v>53.004800000000003</v>
      </c>
      <c r="D391" s="93">
        <v>33.034799999999997</v>
      </c>
      <c r="E391" s="93">
        <v>45.305</v>
      </c>
      <c r="F391" s="93">
        <v>37.991999999999997</v>
      </c>
      <c r="G391" s="93">
        <v>43.261180000000003</v>
      </c>
      <c r="H391" s="93">
        <v>51.114199999999997</v>
      </c>
      <c r="I391" s="93">
        <v>59.491599999999998</v>
      </c>
      <c r="J391" s="93">
        <v>36.781799999999997</v>
      </c>
      <c r="K391" s="93">
        <v>43.303400000000003</v>
      </c>
      <c r="L391" s="93">
        <v>40.149099999999997</v>
      </c>
      <c r="M391" s="93">
        <v>46.168019999999999</v>
      </c>
      <c r="N391" s="93">
        <f t="shared" si="12"/>
        <v>0.93703780235756273</v>
      </c>
      <c r="O391" s="93">
        <f t="shared" si="13"/>
        <v>0.30197793964408537</v>
      </c>
      <c r="P391" s="93" t="s">
        <v>2489</v>
      </c>
      <c r="Q391" s="93" t="s">
        <v>2490</v>
      </c>
      <c r="R391" s="93" t="s">
        <v>2491</v>
      </c>
      <c r="S391" s="93" t="s">
        <v>2492</v>
      </c>
    </row>
    <row r="392" spans="1:19" ht="16">
      <c r="A392" s="98" t="s">
        <v>2493</v>
      </c>
      <c r="B392" s="93">
        <v>540.6</v>
      </c>
      <c r="C392" s="93">
        <v>562.76599999999996</v>
      </c>
      <c r="D392" s="93">
        <v>228.15299999999999</v>
      </c>
      <c r="E392" s="93">
        <v>384.77699999999999</v>
      </c>
      <c r="F392" s="93">
        <v>246.97</v>
      </c>
      <c r="G392" s="93">
        <v>392.65320000000003</v>
      </c>
      <c r="H392" s="93">
        <v>682.86099999999999</v>
      </c>
      <c r="I392" s="93">
        <v>706.60900000000004</v>
      </c>
      <c r="J392" s="93">
        <v>219.09700000000001</v>
      </c>
      <c r="K392" s="93">
        <v>261.84399999999999</v>
      </c>
      <c r="L392" s="93">
        <v>224.85400000000001</v>
      </c>
      <c r="M392" s="93">
        <v>419.053</v>
      </c>
      <c r="N392" s="93">
        <f t="shared" si="12"/>
        <v>0.93700128623348367</v>
      </c>
      <c r="O392" s="93">
        <f t="shared" si="13"/>
        <v>0.42381388055530961</v>
      </c>
      <c r="P392" s="93" t="s">
        <v>2494</v>
      </c>
      <c r="Q392" s="93" t="s">
        <v>2495</v>
      </c>
      <c r="R392" s="93" t="s">
        <v>570</v>
      </c>
      <c r="S392" s="93" t="s">
        <v>570</v>
      </c>
    </row>
    <row r="393" spans="1:19" ht="16">
      <c r="A393" s="98" t="s">
        <v>82</v>
      </c>
      <c r="B393" s="93">
        <v>3595.98</v>
      </c>
      <c r="C393" s="93">
        <v>3068.9</v>
      </c>
      <c r="D393" s="93">
        <v>795.21500000000003</v>
      </c>
      <c r="E393" s="93">
        <v>1524.26</v>
      </c>
      <c r="F393" s="93">
        <v>621.23</v>
      </c>
      <c r="G393" s="93">
        <v>1921.117</v>
      </c>
      <c r="H393" s="93">
        <v>3128.04</v>
      </c>
      <c r="I393" s="93">
        <v>3551.36</v>
      </c>
      <c r="J393" s="93">
        <v>1136.3900000000001</v>
      </c>
      <c r="K393" s="93">
        <v>1391.69</v>
      </c>
      <c r="L393" s="93">
        <v>1046.43</v>
      </c>
      <c r="M393" s="93">
        <v>2050.7820000000002</v>
      </c>
      <c r="N393" s="93">
        <f t="shared" si="12"/>
        <v>0.93677289931353003</v>
      </c>
      <c r="O393" s="93">
        <f t="shared" si="13"/>
        <v>0.43793902598799883</v>
      </c>
      <c r="P393" s="93" t="s">
        <v>84</v>
      </c>
      <c r="Q393" s="93" t="s">
        <v>83</v>
      </c>
      <c r="R393" s="93" t="s">
        <v>2496</v>
      </c>
      <c r="S393" s="93" t="s">
        <v>2497</v>
      </c>
    </row>
    <row r="394" spans="1:19" ht="16">
      <c r="A394" s="98" t="s">
        <v>2498</v>
      </c>
      <c r="B394" s="93">
        <v>10.6151</v>
      </c>
      <c r="C394" s="93">
        <v>9.1341400000000004</v>
      </c>
      <c r="D394" s="93">
        <v>9.1608400000000003</v>
      </c>
      <c r="E394" s="93">
        <v>13.0487</v>
      </c>
      <c r="F394" s="93">
        <v>10.477499999999999</v>
      </c>
      <c r="G394" s="93">
        <v>10.487256</v>
      </c>
      <c r="H394" s="93">
        <v>12.6305</v>
      </c>
      <c r="I394" s="93">
        <v>13.425599999999999</v>
      </c>
      <c r="J394" s="93">
        <v>8.4992900000000002</v>
      </c>
      <c r="K394" s="93">
        <v>11.6035</v>
      </c>
      <c r="L394" s="93">
        <v>9.8557299999999994</v>
      </c>
      <c r="M394" s="93">
        <v>11.202923999999999</v>
      </c>
      <c r="N394" s="93">
        <f t="shared" si="12"/>
        <v>0.93611774925903279</v>
      </c>
      <c r="O394" s="93">
        <f t="shared" si="13"/>
        <v>0.27545642059470971</v>
      </c>
      <c r="P394" s="93" t="s">
        <v>130</v>
      </c>
      <c r="Q394" s="93" t="s">
        <v>2499</v>
      </c>
      <c r="R394" s="93" t="s">
        <v>570</v>
      </c>
      <c r="S394" s="93" t="s">
        <v>570</v>
      </c>
    </row>
    <row r="395" spans="1:19" ht="16">
      <c r="A395" s="98" t="s">
        <v>2500</v>
      </c>
      <c r="B395" s="93">
        <v>19.9697</v>
      </c>
      <c r="C395" s="93">
        <v>17.435099999999998</v>
      </c>
      <c r="D395" s="93">
        <v>108.607</v>
      </c>
      <c r="E395" s="93">
        <v>60.163800000000002</v>
      </c>
      <c r="F395" s="93">
        <v>91.152000000000001</v>
      </c>
      <c r="G395" s="93">
        <v>59.465519999999998</v>
      </c>
      <c r="H395" s="93">
        <v>47.404299999999999</v>
      </c>
      <c r="I395" s="93">
        <v>44.2318</v>
      </c>
      <c r="J395" s="93">
        <v>65.950699999999998</v>
      </c>
      <c r="K395" s="93">
        <v>89.1006</v>
      </c>
      <c r="L395" s="93">
        <v>71.506399999999999</v>
      </c>
      <c r="M395" s="93">
        <v>63.638759999999998</v>
      </c>
      <c r="N395" s="93">
        <f t="shared" si="12"/>
        <v>0.93442298372878418</v>
      </c>
      <c r="O395" s="93">
        <f t="shared" si="13"/>
        <v>0.42045894042149595</v>
      </c>
      <c r="P395" s="93" t="s">
        <v>2247</v>
      </c>
      <c r="Q395" s="93" t="s">
        <v>2248</v>
      </c>
      <c r="R395" s="93" t="s">
        <v>2501</v>
      </c>
      <c r="S395" s="93" t="s">
        <v>2502</v>
      </c>
    </row>
    <row r="396" spans="1:19" ht="16">
      <c r="A396" s="98" t="s">
        <v>2503</v>
      </c>
      <c r="B396" s="93">
        <v>23.340199999999999</v>
      </c>
      <c r="C396" s="93">
        <v>26.028099999999998</v>
      </c>
      <c r="D396" s="93">
        <v>37.641100000000002</v>
      </c>
      <c r="E396" s="93">
        <v>35.610999999999997</v>
      </c>
      <c r="F396" s="93">
        <v>36.4313</v>
      </c>
      <c r="G396" s="93">
        <v>31.81034</v>
      </c>
      <c r="H396" s="93">
        <v>25.074000000000002</v>
      </c>
      <c r="I396" s="93">
        <v>21.035599999999999</v>
      </c>
      <c r="J396" s="93">
        <v>41.343400000000003</v>
      </c>
      <c r="K396" s="93">
        <v>41.891500000000001</v>
      </c>
      <c r="L396" s="93">
        <v>40.907899999999998</v>
      </c>
      <c r="M396" s="93">
        <v>34.05048</v>
      </c>
      <c r="N396" s="93">
        <f t="shared" si="12"/>
        <v>0.93421120642058497</v>
      </c>
      <c r="O396" s="93">
        <f t="shared" si="13"/>
        <v>0.34500692325968618</v>
      </c>
      <c r="P396" s="93" t="s">
        <v>2504</v>
      </c>
      <c r="Q396" s="93" t="s">
        <v>2505</v>
      </c>
      <c r="R396" s="93" t="s">
        <v>570</v>
      </c>
      <c r="S396" s="93" t="s">
        <v>570</v>
      </c>
    </row>
    <row r="397" spans="1:19" ht="16">
      <c r="A397" s="98" t="s">
        <v>2506</v>
      </c>
      <c r="B397" s="93">
        <v>13.5871</v>
      </c>
      <c r="C397" s="93">
        <v>11.525399999999999</v>
      </c>
      <c r="D397" s="93">
        <v>13.2746</v>
      </c>
      <c r="E397" s="93">
        <v>20.400099999999998</v>
      </c>
      <c r="F397" s="93">
        <v>20.319299999999998</v>
      </c>
      <c r="G397" s="93">
        <v>15.821300000000001</v>
      </c>
      <c r="H397" s="93">
        <v>19.514199999999999</v>
      </c>
      <c r="I397" s="93">
        <v>17.617100000000001</v>
      </c>
      <c r="J397" s="93">
        <v>13.984400000000001</v>
      </c>
      <c r="K397" s="93">
        <v>18.625699999999998</v>
      </c>
      <c r="L397" s="93">
        <v>15.105499999999999</v>
      </c>
      <c r="M397" s="93">
        <v>16.969380000000001</v>
      </c>
      <c r="N397" s="93">
        <f t="shared" si="12"/>
        <v>0.93234402199726796</v>
      </c>
      <c r="O397" s="93">
        <f t="shared" si="13"/>
        <v>0.30459816836140241</v>
      </c>
      <c r="P397" s="93" t="s">
        <v>71</v>
      </c>
      <c r="Q397" s="93" t="s">
        <v>2480</v>
      </c>
      <c r="R397" s="93" t="s">
        <v>2507</v>
      </c>
      <c r="S397" s="93">
        <v>0</v>
      </c>
    </row>
    <row r="398" spans="1:19" ht="16">
      <c r="A398" s="98" t="s">
        <v>2508</v>
      </c>
      <c r="B398" s="93">
        <v>1.70323</v>
      </c>
      <c r="C398" s="93">
        <v>2.18587</v>
      </c>
      <c r="D398" s="93">
        <v>1.9038900000000001</v>
      </c>
      <c r="E398" s="93">
        <v>1.16788</v>
      </c>
      <c r="F398" s="93">
        <v>2.4362400000000002</v>
      </c>
      <c r="G398" s="93">
        <v>1.8794219999999999</v>
      </c>
      <c r="H398" s="93">
        <v>1.9753000000000001</v>
      </c>
      <c r="I398" s="93">
        <v>1.6752899999999999</v>
      </c>
      <c r="J398" s="93">
        <v>2.0155799999999999</v>
      </c>
      <c r="K398" s="93">
        <v>2.2587100000000002</v>
      </c>
      <c r="L398" s="93">
        <v>2.1804800000000002</v>
      </c>
      <c r="M398" s="93">
        <v>2.0210720000000002</v>
      </c>
      <c r="N398" s="93">
        <f t="shared" si="12"/>
        <v>0.92991343207960908</v>
      </c>
      <c r="O398" s="93">
        <f t="shared" si="13"/>
        <v>0.28513441753057323</v>
      </c>
      <c r="P398" s="93" t="s">
        <v>2509</v>
      </c>
      <c r="Q398" s="93" t="s">
        <v>2510</v>
      </c>
      <c r="R398" s="93" t="s">
        <v>570</v>
      </c>
      <c r="S398" s="93" t="s">
        <v>570</v>
      </c>
    </row>
    <row r="399" spans="1:19" ht="16">
      <c r="A399" s="98" t="s">
        <v>2511</v>
      </c>
      <c r="B399" s="93">
        <v>43.0824</v>
      </c>
      <c r="C399" s="93">
        <v>48.165900000000001</v>
      </c>
      <c r="D399" s="93">
        <v>48.099699999999999</v>
      </c>
      <c r="E399" s="93">
        <v>38.456099999999999</v>
      </c>
      <c r="F399" s="93">
        <v>46.167200000000001</v>
      </c>
      <c r="G399" s="93">
        <v>44.794260000000001</v>
      </c>
      <c r="H399" s="93">
        <v>57.002800000000001</v>
      </c>
      <c r="I399" s="93">
        <v>55.744999999999997</v>
      </c>
      <c r="J399" s="93">
        <v>46.249400000000001</v>
      </c>
      <c r="K399" s="93">
        <v>38.008000000000003</v>
      </c>
      <c r="L399" s="93">
        <v>44.8581</v>
      </c>
      <c r="M399" s="93">
        <v>48.372660000000003</v>
      </c>
      <c r="N399" s="93">
        <f t="shared" si="12"/>
        <v>0.92602432861868667</v>
      </c>
      <c r="O399" s="93">
        <f t="shared" si="13"/>
        <v>0.19869868583354366</v>
      </c>
      <c r="P399" s="93" t="s">
        <v>570</v>
      </c>
      <c r="Q399" s="93" t="s">
        <v>2426</v>
      </c>
      <c r="R399" s="93" t="s">
        <v>2512</v>
      </c>
      <c r="S399" s="93">
        <v>0</v>
      </c>
    </row>
    <row r="400" spans="1:19" ht="16">
      <c r="A400" s="98" t="s">
        <v>2513</v>
      </c>
      <c r="B400" s="93">
        <v>25.577500000000001</v>
      </c>
      <c r="C400" s="93">
        <v>30.349299999999999</v>
      </c>
      <c r="D400" s="93">
        <v>62.551200000000001</v>
      </c>
      <c r="E400" s="93">
        <v>66.411600000000007</v>
      </c>
      <c r="F400" s="93">
        <v>77.444000000000003</v>
      </c>
      <c r="G400" s="93">
        <v>52.466720000000002</v>
      </c>
      <c r="H400" s="93">
        <v>42.889400000000002</v>
      </c>
      <c r="I400" s="93">
        <v>48.150500000000001</v>
      </c>
      <c r="J400" s="93">
        <v>58.371099999999998</v>
      </c>
      <c r="K400" s="93">
        <v>69.0154</v>
      </c>
      <c r="L400" s="93">
        <v>65.565799999999996</v>
      </c>
      <c r="M400" s="93">
        <v>56.798439999999999</v>
      </c>
      <c r="N400" s="93">
        <f t="shared" si="12"/>
        <v>0.92373522934784835</v>
      </c>
      <c r="O400" s="93">
        <f t="shared" si="13"/>
        <v>0.35769921412983663</v>
      </c>
      <c r="P400" s="93" t="s">
        <v>570</v>
      </c>
      <c r="Q400" s="93" t="s">
        <v>2094</v>
      </c>
      <c r="R400" s="93" t="s">
        <v>570</v>
      </c>
      <c r="S400" s="93" t="s">
        <v>570</v>
      </c>
    </row>
    <row r="401" spans="1:19" ht="16">
      <c r="A401" s="98" t="s">
        <v>1676</v>
      </c>
      <c r="B401" s="93">
        <v>50.8309</v>
      </c>
      <c r="C401" s="93">
        <v>48.864400000000003</v>
      </c>
      <c r="D401" s="93">
        <v>136.398</v>
      </c>
      <c r="E401" s="93">
        <v>101.36499999999999</v>
      </c>
      <c r="F401" s="93">
        <v>142.26599999999999</v>
      </c>
      <c r="G401" s="93">
        <v>95.944860000000006</v>
      </c>
      <c r="H401" s="93">
        <v>69.646100000000004</v>
      </c>
      <c r="I401" s="93">
        <v>78.087500000000006</v>
      </c>
      <c r="J401" s="93">
        <v>132.845</v>
      </c>
      <c r="K401" s="93">
        <v>118.092</v>
      </c>
      <c r="L401" s="93">
        <v>122.959</v>
      </c>
      <c r="M401" s="93">
        <v>104.32592</v>
      </c>
      <c r="N401" s="93">
        <f t="shared" si="12"/>
        <v>0.91966464326410935</v>
      </c>
      <c r="O401" s="93">
        <f t="shared" si="13"/>
        <v>0.36677637736698276</v>
      </c>
      <c r="P401" s="93" t="s">
        <v>162</v>
      </c>
      <c r="Q401" s="93" t="s">
        <v>2514</v>
      </c>
      <c r="R401" s="93" t="s">
        <v>570</v>
      </c>
      <c r="S401" s="93" t="s">
        <v>570</v>
      </c>
    </row>
    <row r="402" spans="1:19" ht="16">
      <c r="A402" s="98" t="s">
        <v>2515</v>
      </c>
      <c r="B402" s="93">
        <v>44.851100000000002</v>
      </c>
      <c r="C402" s="93">
        <v>50.1554</v>
      </c>
      <c r="D402" s="93">
        <v>27.226299999999998</v>
      </c>
      <c r="E402" s="93">
        <v>37.427900000000001</v>
      </c>
      <c r="F402" s="93">
        <v>33.123600000000003</v>
      </c>
      <c r="G402" s="93">
        <v>38.55686</v>
      </c>
      <c r="H402" s="93">
        <v>68.459400000000002</v>
      </c>
      <c r="I402" s="93">
        <v>61.795900000000003</v>
      </c>
      <c r="J402" s="93">
        <v>25.4221</v>
      </c>
      <c r="K402" s="93">
        <v>27.696400000000001</v>
      </c>
      <c r="L402" s="93">
        <v>26.5716</v>
      </c>
      <c r="M402" s="93">
        <v>41.989080000000001</v>
      </c>
      <c r="N402" s="93">
        <f t="shared" si="12"/>
        <v>0.91825922358860923</v>
      </c>
      <c r="O402" s="93">
        <f t="shared" si="13"/>
        <v>0.37435851577772805</v>
      </c>
      <c r="P402" s="93" t="s">
        <v>264</v>
      </c>
      <c r="Q402" s="93" t="s">
        <v>2516</v>
      </c>
      <c r="R402" s="93" t="s">
        <v>570</v>
      </c>
      <c r="S402" s="93" t="s">
        <v>570</v>
      </c>
    </row>
    <row r="403" spans="1:19" ht="16">
      <c r="A403" s="98" t="s">
        <v>2517</v>
      </c>
      <c r="B403" s="93">
        <v>227.619</v>
      </c>
      <c r="C403" s="93">
        <v>243.20599999999999</v>
      </c>
      <c r="D403" s="93">
        <v>606.40200000000004</v>
      </c>
      <c r="E403" s="93">
        <v>442.154</v>
      </c>
      <c r="F403" s="93">
        <v>409.94299999999998</v>
      </c>
      <c r="G403" s="93">
        <v>385.8648</v>
      </c>
      <c r="H403" s="93">
        <v>221.244</v>
      </c>
      <c r="I403" s="93">
        <v>251.88200000000001</v>
      </c>
      <c r="J403" s="93">
        <v>487.274</v>
      </c>
      <c r="K403" s="93">
        <v>622.36599999999999</v>
      </c>
      <c r="L403" s="93">
        <v>525.87800000000004</v>
      </c>
      <c r="M403" s="93">
        <v>421.72879999999998</v>
      </c>
      <c r="N403" s="93">
        <f t="shared" si="12"/>
        <v>0.9149595664322665</v>
      </c>
      <c r="O403" s="93">
        <f t="shared" si="13"/>
        <v>0.37121922238046234</v>
      </c>
      <c r="P403" s="93" t="s">
        <v>570</v>
      </c>
      <c r="Q403" s="93" t="s">
        <v>2120</v>
      </c>
      <c r="R403" s="93" t="s">
        <v>570</v>
      </c>
      <c r="S403" s="93" t="s">
        <v>570</v>
      </c>
    </row>
    <row r="404" spans="1:19" ht="16">
      <c r="A404" s="98" t="s">
        <v>2518</v>
      </c>
      <c r="B404" s="93">
        <v>8.6281999999999996</v>
      </c>
      <c r="C404" s="93">
        <v>5.7166699999999997</v>
      </c>
      <c r="D404" s="93">
        <v>39.5642</v>
      </c>
      <c r="E404" s="93">
        <v>18.6661</v>
      </c>
      <c r="F404" s="93">
        <v>35.481000000000002</v>
      </c>
      <c r="G404" s="93">
        <v>21.611234</v>
      </c>
      <c r="H404" s="93">
        <v>6.2728400000000004</v>
      </c>
      <c r="I404" s="93">
        <v>6.4349100000000004</v>
      </c>
      <c r="J404" s="93">
        <v>35.051400000000001</v>
      </c>
      <c r="K404" s="93">
        <v>32.448700000000002</v>
      </c>
      <c r="L404" s="93">
        <v>37.8996</v>
      </c>
      <c r="M404" s="93">
        <v>23.621490000000001</v>
      </c>
      <c r="N404" s="93">
        <f t="shared" si="12"/>
        <v>0.91489715509055514</v>
      </c>
      <c r="O404" s="93">
        <f t="shared" si="13"/>
        <v>0.42194551847786382</v>
      </c>
      <c r="P404" s="93" t="s">
        <v>570</v>
      </c>
      <c r="Q404" s="93" t="s">
        <v>2519</v>
      </c>
      <c r="R404" s="93" t="s">
        <v>570</v>
      </c>
      <c r="S404" s="93" t="s">
        <v>570</v>
      </c>
    </row>
    <row r="405" spans="1:19" ht="16">
      <c r="A405" s="98" t="s">
        <v>2520</v>
      </c>
      <c r="B405" s="93">
        <v>67.424300000000002</v>
      </c>
      <c r="C405" s="93">
        <v>58.426200000000001</v>
      </c>
      <c r="D405" s="93">
        <v>153.506</v>
      </c>
      <c r="E405" s="93">
        <v>197.869</v>
      </c>
      <c r="F405" s="93">
        <v>181.673</v>
      </c>
      <c r="G405" s="93">
        <v>131.77969999999999</v>
      </c>
      <c r="H405" s="93">
        <v>104.748</v>
      </c>
      <c r="I405" s="93">
        <v>102.354</v>
      </c>
      <c r="J405" s="93">
        <v>176.75899999999999</v>
      </c>
      <c r="K405" s="93">
        <v>165.358</v>
      </c>
      <c r="L405" s="93">
        <v>171.91900000000001</v>
      </c>
      <c r="M405" s="93">
        <v>144.2276</v>
      </c>
      <c r="N405" s="93">
        <f t="shared" si="12"/>
        <v>0.91369266354012679</v>
      </c>
      <c r="O405" s="93">
        <f t="shared" si="13"/>
        <v>0.35989825197425696</v>
      </c>
      <c r="P405" s="93" t="s">
        <v>54</v>
      </c>
      <c r="Q405" s="93" t="s">
        <v>53</v>
      </c>
      <c r="R405" s="93" t="s">
        <v>570</v>
      </c>
      <c r="S405" s="93" t="s">
        <v>570</v>
      </c>
    </row>
    <row r="406" spans="1:19" ht="16">
      <c r="A406" s="98" t="s">
        <v>2521</v>
      </c>
      <c r="B406" s="93">
        <v>21.411999999999999</v>
      </c>
      <c r="C406" s="93">
        <v>0</v>
      </c>
      <c r="D406" s="93">
        <v>22.0519</v>
      </c>
      <c r="E406" s="93">
        <v>53.0199</v>
      </c>
      <c r="F406" s="93">
        <v>19.8887</v>
      </c>
      <c r="G406" s="93">
        <v>23.2745</v>
      </c>
      <c r="H406" s="93">
        <v>17.478999999999999</v>
      </c>
      <c r="I406" s="93">
        <v>12.6167</v>
      </c>
      <c r="J406" s="93">
        <v>29.454899999999999</v>
      </c>
      <c r="K406" s="93">
        <v>34.099400000000003</v>
      </c>
      <c r="L406" s="93">
        <v>33.798499999999997</v>
      </c>
      <c r="M406" s="93">
        <v>25.489699999999999</v>
      </c>
      <c r="N406" s="93">
        <f t="shared" si="12"/>
        <v>0.91309430868154595</v>
      </c>
      <c r="O406" s="93">
        <f t="shared" si="13"/>
        <v>0.41137869469499366</v>
      </c>
      <c r="P406" s="93" t="s">
        <v>570</v>
      </c>
      <c r="Q406" s="93" t="s">
        <v>570</v>
      </c>
      <c r="R406" s="93" t="s">
        <v>570</v>
      </c>
      <c r="S406" s="93" t="s">
        <v>570</v>
      </c>
    </row>
    <row r="407" spans="1:19" ht="16">
      <c r="A407" s="98" t="s">
        <v>2522</v>
      </c>
      <c r="B407" s="93">
        <v>43.711799999999997</v>
      </c>
      <c r="C407" s="93">
        <v>44.349800000000002</v>
      </c>
      <c r="D407" s="93">
        <v>29.570399999999999</v>
      </c>
      <c r="E407" s="93">
        <v>35.854199999999999</v>
      </c>
      <c r="F407" s="93">
        <v>28.264500000000002</v>
      </c>
      <c r="G407" s="93">
        <v>36.350140000000003</v>
      </c>
      <c r="H407" s="93">
        <v>50.338999999999999</v>
      </c>
      <c r="I407" s="93">
        <v>52.250700000000002</v>
      </c>
      <c r="J407" s="93">
        <v>29.575099999999999</v>
      </c>
      <c r="K407" s="93">
        <v>36.866900000000001</v>
      </c>
      <c r="L407" s="93">
        <v>30.046500000000002</v>
      </c>
      <c r="M407" s="93">
        <v>39.815640000000002</v>
      </c>
      <c r="N407" s="93">
        <f t="shared" si="12"/>
        <v>0.91296133881057795</v>
      </c>
      <c r="O407" s="93">
        <f t="shared" si="13"/>
        <v>0.28764106346630425</v>
      </c>
      <c r="P407" s="93" t="s">
        <v>570</v>
      </c>
      <c r="Q407" s="93" t="s">
        <v>570</v>
      </c>
      <c r="R407" s="93" t="s">
        <v>570</v>
      </c>
      <c r="S407" s="93" t="s">
        <v>570</v>
      </c>
    </row>
    <row r="408" spans="1:19" ht="16">
      <c r="A408" s="98" t="s">
        <v>119</v>
      </c>
      <c r="B408" s="93">
        <v>526.37699999999995</v>
      </c>
      <c r="C408" s="93">
        <v>537.75800000000004</v>
      </c>
      <c r="D408" s="93">
        <v>158.9</v>
      </c>
      <c r="E408" s="93">
        <v>310.09399999999999</v>
      </c>
      <c r="F408" s="93">
        <v>167.59899999999999</v>
      </c>
      <c r="G408" s="93">
        <v>340.1456</v>
      </c>
      <c r="H408" s="93">
        <v>649.13699999999994</v>
      </c>
      <c r="I408" s="93">
        <v>671.74599999999998</v>
      </c>
      <c r="J408" s="93">
        <v>172.16399999999999</v>
      </c>
      <c r="K408" s="93">
        <v>204.74</v>
      </c>
      <c r="L408" s="93">
        <v>182.77699999999999</v>
      </c>
      <c r="M408" s="93">
        <v>376.11279999999999</v>
      </c>
      <c r="N408" s="93">
        <f t="shared" si="12"/>
        <v>0.90437124181894368</v>
      </c>
      <c r="O408" s="93">
        <f t="shared" si="13"/>
        <v>0.40371123005676257</v>
      </c>
      <c r="P408" s="93" t="s">
        <v>121</v>
      </c>
      <c r="Q408" s="93" t="s">
        <v>120</v>
      </c>
      <c r="R408" s="93" t="s">
        <v>570</v>
      </c>
      <c r="S408" s="93" t="s">
        <v>570</v>
      </c>
    </row>
    <row r="409" spans="1:19" ht="16">
      <c r="A409" s="98" t="s">
        <v>1741</v>
      </c>
      <c r="B409" s="93">
        <v>47.577399999999997</v>
      </c>
      <c r="C409" s="93">
        <v>53.838700000000003</v>
      </c>
      <c r="D409" s="93">
        <v>13.625299999999999</v>
      </c>
      <c r="E409" s="93">
        <v>23.9026</v>
      </c>
      <c r="F409" s="93">
        <v>14.5288</v>
      </c>
      <c r="G409" s="93">
        <v>30.694559999999999</v>
      </c>
      <c r="H409" s="93">
        <v>64.798400000000001</v>
      </c>
      <c r="I409" s="93">
        <v>64.259399999999999</v>
      </c>
      <c r="J409" s="93">
        <v>12.565200000000001</v>
      </c>
      <c r="K409" s="93">
        <v>14.872199999999999</v>
      </c>
      <c r="L409" s="93">
        <v>13.8065</v>
      </c>
      <c r="M409" s="93">
        <v>34.060339999999997</v>
      </c>
      <c r="N409" s="93">
        <f t="shared" si="12"/>
        <v>0.90118184375141297</v>
      </c>
      <c r="O409" s="93">
        <f t="shared" si="13"/>
        <v>0.4141977739903992</v>
      </c>
      <c r="P409" s="93" t="s">
        <v>2523</v>
      </c>
      <c r="Q409" s="93" t="s">
        <v>2524</v>
      </c>
      <c r="R409" s="93" t="s">
        <v>570</v>
      </c>
      <c r="S409" s="93" t="s">
        <v>570</v>
      </c>
    </row>
    <row r="410" spans="1:19" ht="16">
      <c r="A410" s="98" t="s">
        <v>2525</v>
      </c>
      <c r="B410" s="93">
        <v>41.5642</v>
      </c>
      <c r="C410" s="93">
        <v>43.805700000000002</v>
      </c>
      <c r="D410" s="93">
        <v>30.2103</v>
      </c>
      <c r="E410" s="93">
        <v>30.1554</v>
      </c>
      <c r="F410" s="93">
        <v>33.976900000000001</v>
      </c>
      <c r="G410" s="93">
        <v>35.942500000000003</v>
      </c>
      <c r="H410" s="93">
        <v>54.698799999999999</v>
      </c>
      <c r="I410" s="93">
        <v>54.7913</v>
      </c>
      <c r="J410" s="93">
        <v>28.019200000000001</v>
      </c>
      <c r="K410" s="93">
        <v>30.762599999999999</v>
      </c>
      <c r="L410" s="93">
        <v>33.250399999999999</v>
      </c>
      <c r="M410" s="93">
        <v>40.304459999999999</v>
      </c>
      <c r="N410" s="93">
        <f t="shared" si="12"/>
        <v>0.89177475644134674</v>
      </c>
      <c r="O410" s="93">
        <f t="shared" si="13"/>
        <v>0.26376594963949884</v>
      </c>
      <c r="P410" s="93" t="s">
        <v>570</v>
      </c>
      <c r="Q410" s="93" t="s">
        <v>2026</v>
      </c>
      <c r="R410" s="93" t="s">
        <v>570</v>
      </c>
      <c r="S410" s="93" t="s">
        <v>570</v>
      </c>
    </row>
    <row r="411" spans="1:19" ht="16">
      <c r="A411" s="98" t="s">
        <v>2526</v>
      </c>
      <c r="B411" s="93">
        <v>15.1469</v>
      </c>
      <c r="C411" s="93">
        <v>16.693999999999999</v>
      </c>
      <c r="D411" s="93">
        <v>8.3906399999999994</v>
      </c>
      <c r="E411" s="93">
        <v>11.5182</v>
      </c>
      <c r="F411" s="93">
        <v>11.920500000000001</v>
      </c>
      <c r="G411" s="93">
        <v>12.734048</v>
      </c>
      <c r="H411" s="93">
        <v>16.001899999999999</v>
      </c>
      <c r="I411" s="93">
        <v>15.5428</v>
      </c>
      <c r="J411" s="93">
        <v>12.927099999999999</v>
      </c>
      <c r="K411" s="93">
        <v>12.5473</v>
      </c>
      <c r="L411" s="93">
        <v>14.5474</v>
      </c>
      <c r="M411" s="93">
        <v>14.3133</v>
      </c>
      <c r="N411" s="93">
        <f t="shared" si="12"/>
        <v>0.88966541608154648</v>
      </c>
      <c r="O411" s="93">
        <f t="shared" si="13"/>
        <v>0.17795821928470515</v>
      </c>
      <c r="P411" s="93" t="s">
        <v>570</v>
      </c>
      <c r="Q411" s="93" t="s">
        <v>2527</v>
      </c>
      <c r="R411" s="93">
        <v>0</v>
      </c>
      <c r="S411" s="93">
        <v>0</v>
      </c>
    </row>
    <row r="412" spans="1:19" ht="16">
      <c r="A412" s="98" t="s">
        <v>2528</v>
      </c>
      <c r="B412" s="93">
        <v>5.1025</v>
      </c>
      <c r="C412" s="93">
        <v>5.4286899999999996</v>
      </c>
      <c r="D412" s="93">
        <v>52.970799999999997</v>
      </c>
      <c r="E412" s="93">
        <v>34.406999999999996</v>
      </c>
      <c r="F412" s="93">
        <v>45.741100000000003</v>
      </c>
      <c r="G412" s="93">
        <v>28.730018000000001</v>
      </c>
      <c r="H412" s="93">
        <v>12.690099999999999</v>
      </c>
      <c r="I412" s="93">
        <v>12.4741</v>
      </c>
      <c r="J412" s="93">
        <v>44.5687</v>
      </c>
      <c r="K412" s="93">
        <v>44.831600000000002</v>
      </c>
      <c r="L412" s="93">
        <v>46.930199999999999</v>
      </c>
      <c r="M412" s="93">
        <v>32.298940000000002</v>
      </c>
      <c r="N412" s="93">
        <f t="shared" si="12"/>
        <v>0.88950343262038933</v>
      </c>
      <c r="O412" s="93">
        <f t="shared" si="13"/>
        <v>0.39424032307722467</v>
      </c>
      <c r="P412" s="93" t="s">
        <v>570</v>
      </c>
      <c r="Q412" s="93" t="s">
        <v>2529</v>
      </c>
      <c r="R412" s="93" t="s">
        <v>570</v>
      </c>
      <c r="S412" s="93" t="s">
        <v>570</v>
      </c>
    </row>
    <row r="413" spans="1:19" ht="16">
      <c r="A413" s="98" t="s">
        <v>2530</v>
      </c>
      <c r="B413" s="93">
        <v>1174.6199999999999</v>
      </c>
      <c r="C413" s="93">
        <v>1409.64</v>
      </c>
      <c r="D413" s="93">
        <v>906.28200000000004</v>
      </c>
      <c r="E413" s="93">
        <v>1480.66</v>
      </c>
      <c r="F413" s="93">
        <v>1006.02</v>
      </c>
      <c r="G413" s="93">
        <v>1195.4444000000001</v>
      </c>
      <c r="H413" s="93">
        <v>1905.85</v>
      </c>
      <c r="I413" s="93">
        <v>1870.7</v>
      </c>
      <c r="J413" s="93">
        <v>946.55</v>
      </c>
      <c r="K413" s="93">
        <v>1008.08</v>
      </c>
      <c r="L413" s="93">
        <v>994.19600000000003</v>
      </c>
      <c r="M413" s="93">
        <v>1345.0752</v>
      </c>
      <c r="N413" s="93">
        <f t="shared" si="12"/>
        <v>0.88875655428038525</v>
      </c>
      <c r="O413" s="93">
        <f t="shared" si="13"/>
        <v>0.28175171419695733</v>
      </c>
      <c r="P413" s="93" t="s">
        <v>570</v>
      </c>
      <c r="Q413" s="93" t="s">
        <v>570</v>
      </c>
      <c r="R413" s="93" t="s">
        <v>2531</v>
      </c>
      <c r="S413" s="93" t="s">
        <v>2532</v>
      </c>
    </row>
    <row r="414" spans="1:19" ht="16">
      <c r="A414" s="98" t="s">
        <v>2533</v>
      </c>
      <c r="B414" s="93">
        <v>162.68</v>
      </c>
      <c r="C414" s="93">
        <v>165.215</v>
      </c>
      <c r="D414" s="93">
        <v>54.279600000000002</v>
      </c>
      <c r="E414" s="93">
        <v>185.35499999999999</v>
      </c>
      <c r="F414" s="93">
        <v>49.886699999999998</v>
      </c>
      <c r="G414" s="93">
        <v>123.48326</v>
      </c>
      <c r="H414" s="93">
        <v>236.91499999999999</v>
      </c>
      <c r="I414" s="93">
        <v>241.791</v>
      </c>
      <c r="J414" s="93">
        <v>68.968100000000007</v>
      </c>
      <c r="K414" s="93">
        <v>73.787599999999998</v>
      </c>
      <c r="L414" s="93">
        <v>73.448999999999998</v>
      </c>
      <c r="M414" s="93">
        <v>138.98213999999999</v>
      </c>
      <c r="N414" s="93">
        <f t="shared" si="12"/>
        <v>0.88848293744793405</v>
      </c>
      <c r="O414" s="93">
        <f t="shared" si="13"/>
        <v>0.38327982855654991</v>
      </c>
      <c r="P414" s="93" t="s">
        <v>491</v>
      </c>
      <c r="Q414" s="93" t="s">
        <v>490</v>
      </c>
      <c r="R414" s="93" t="s">
        <v>570</v>
      </c>
      <c r="S414" s="93" t="s">
        <v>570</v>
      </c>
    </row>
    <row r="415" spans="1:19" ht="16">
      <c r="A415" s="98" t="s">
        <v>2534</v>
      </c>
      <c r="B415" s="93">
        <v>24.747699999999998</v>
      </c>
      <c r="C415" s="93">
        <v>24.603400000000001</v>
      </c>
      <c r="D415" s="93">
        <v>64.853800000000007</v>
      </c>
      <c r="E415" s="93">
        <v>47.7864</v>
      </c>
      <c r="F415" s="93">
        <v>42.186</v>
      </c>
      <c r="G415" s="93">
        <v>40.835459999999998</v>
      </c>
      <c r="H415" s="93">
        <v>35.691200000000002</v>
      </c>
      <c r="I415" s="93">
        <v>36.818399999999997</v>
      </c>
      <c r="J415" s="93">
        <v>57.035600000000002</v>
      </c>
      <c r="K415" s="93">
        <v>50.7</v>
      </c>
      <c r="L415" s="93">
        <v>50.983400000000003</v>
      </c>
      <c r="M415" s="93">
        <v>46.245719999999999</v>
      </c>
      <c r="N415" s="93">
        <f t="shared" si="12"/>
        <v>0.88301057914116154</v>
      </c>
      <c r="O415" s="93">
        <f t="shared" si="13"/>
        <v>0.27531289426478789</v>
      </c>
      <c r="P415" s="93" t="s">
        <v>570</v>
      </c>
      <c r="Q415" s="93" t="s">
        <v>2535</v>
      </c>
      <c r="R415" s="93" t="s">
        <v>570</v>
      </c>
      <c r="S415" s="93" t="s">
        <v>570</v>
      </c>
    </row>
    <row r="416" spans="1:19" ht="16">
      <c r="A416" s="98" t="s">
        <v>2536</v>
      </c>
      <c r="B416" s="93">
        <v>38.390999999999998</v>
      </c>
      <c r="C416" s="93">
        <v>42.130299999999998</v>
      </c>
      <c r="D416" s="93">
        <v>33.216000000000001</v>
      </c>
      <c r="E416" s="93">
        <v>40.122</v>
      </c>
      <c r="F416" s="93">
        <v>36.371400000000001</v>
      </c>
      <c r="G416" s="93">
        <v>38.046140000000001</v>
      </c>
      <c r="H416" s="93">
        <v>54.143999999999998</v>
      </c>
      <c r="I416" s="93">
        <v>52.4557</v>
      </c>
      <c r="J416" s="93">
        <v>35.979399999999998</v>
      </c>
      <c r="K416" s="93">
        <v>33.960299999999997</v>
      </c>
      <c r="L416" s="93">
        <v>39.487200000000001</v>
      </c>
      <c r="M416" s="93">
        <v>43.20532</v>
      </c>
      <c r="N416" s="93">
        <f t="shared" si="12"/>
        <v>0.88058924225072288</v>
      </c>
      <c r="O416" s="93">
        <f t="shared" si="13"/>
        <v>0.14208063244430735</v>
      </c>
      <c r="P416" s="93" t="s">
        <v>71</v>
      </c>
      <c r="Q416" s="93" t="s">
        <v>2537</v>
      </c>
      <c r="R416" s="93" t="s">
        <v>570</v>
      </c>
      <c r="S416" s="93" t="s">
        <v>570</v>
      </c>
    </row>
    <row r="417" spans="1:19" ht="16">
      <c r="A417" s="98" t="s">
        <v>2538</v>
      </c>
      <c r="B417" s="93">
        <v>68.750399999999999</v>
      </c>
      <c r="C417" s="93">
        <v>70.174400000000006</v>
      </c>
      <c r="D417" s="93">
        <v>38.947400000000002</v>
      </c>
      <c r="E417" s="93">
        <v>91.680800000000005</v>
      </c>
      <c r="F417" s="93">
        <v>51.901600000000002</v>
      </c>
      <c r="G417" s="93">
        <v>64.29092</v>
      </c>
      <c r="H417" s="93">
        <v>94.566000000000003</v>
      </c>
      <c r="I417" s="93">
        <v>102.38200000000001</v>
      </c>
      <c r="J417" s="93">
        <v>47.230499999999999</v>
      </c>
      <c r="K417" s="93">
        <v>64.037899999999993</v>
      </c>
      <c r="L417" s="93">
        <v>57.3414</v>
      </c>
      <c r="M417" s="93">
        <v>73.111559999999997</v>
      </c>
      <c r="N417" s="93">
        <f t="shared" si="12"/>
        <v>0.8793536890746142</v>
      </c>
      <c r="O417" s="93">
        <f t="shared" si="13"/>
        <v>0.27307762487639525</v>
      </c>
      <c r="P417" s="93" t="s">
        <v>570</v>
      </c>
      <c r="Q417" s="93" t="s">
        <v>570</v>
      </c>
      <c r="R417" s="93" t="s">
        <v>570</v>
      </c>
      <c r="S417" s="93" t="s">
        <v>570</v>
      </c>
    </row>
    <row r="418" spans="1:19" ht="16">
      <c r="A418" s="98" t="s">
        <v>2539</v>
      </c>
      <c r="B418" s="93">
        <v>58.749899999999997</v>
      </c>
      <c r="C418" s="93">
        <v>56.735599999999998</v>
      </c>
      <c r="D418" s="93">
        <v>41.805</v>
      </c>
      <c r="E418" s="93">
        <v>29.849900000000002</v>
      </c>
      <c r="F418" s="93">
        <v>40.318100000000001</v>
      </c>
      <c r="G418" s="93">
        <v>45.491700000000002</v>
      </c>
      <c r="H418" s="93">
        <v>42.152900000000002</v>
      </c>
      <c r="I418" s="93">
        <v>40.121699999999997</v>
      </c>
      <c r="J418" s="93">
        <v>56.357300000000002</v>
      </c>
      <c r="K418" s="93">
        <v>59.186399999999999</v>
      </c>
      <c r="L418" s="93">
        <v>60.869500000000002</v>
      </c>
      <c r="M418" s="93">
        <v>51.737560000000002</v>
      </c>
      <c r="N418" s="93">
        <f t="shared" si="12"/>
        <v>0.87927803321223497</v>
      </c>
      <c r="O418" s="93">
        <f t="shared" si="13"/>
        <v>0.19848328379345725</v>
      </c>
      <c r="P418" s="93" t="s">
        <v>105</v>
      </c>
      <c r="Q418" s="93" t="s">
        <v>2035</v>
      </c>
      <c r="R418" s="93" t="s">
        <v>570</v>
      </c>
      <c r="S418" s="93" t="s">
        <v>570</v>
      </c>
    </row>
    <row r="419" spans="1:19" ht="16">
      <c r="A419" s="98" t="s">
        <v>2540</v>
      </c>
      <c r="B419" s="93">
        <v>8.8203999999999994</v>
      </c>
      <c r="C419" s="93">
        <v>8.7545599999999997</v>
      </c>
      <c r="D419" s="93">
        <v>6.2375299999999996</v>
      </c>
      <c r="E419" s="93">
        <v>10.785500000000001</v>
      </c>
      <c r="F419" s="93">
        <v>9.6494199999999992</v>
      </c>
      <c r="G419" s="93">
        <v>8.8494820000000001</v>
      </c>
      <c r="H419" s="93">
        <v>14.1951</v>
      </c>
      <c r="I419" s="93">
        <v>17.603899999999999</v>
      </c>
      <c r="J419" s="93">
        <v>5.3276700000000003</v>
      </c>
      <c r="K419" s="93">
        <v>7.0552400000000004</v>
      </c>
      <c r="L419" s="93">
        <v>6.1562299999999999</v>
      </c>
      <c r="M419" s="93">
        <v>10.067627999999999</v>
      </c>
      <c r="N419" s="93">
        <f t="shared" si="12"/>
        <v>0.87900367395378542</v>
      </c>
      <c r="O419" s="93">
        <f t="shared" si="13"/>
        <v>0.32396185263419525</v>
      </c>
      <c r="P419" s="93" t="s">
        <v>264</v>
      </c>
      <c r="Q419" s="93" t="s">
        <v>2151</v>
      </c>
      <c r="R419" s="93" t="s">
        <v>570</v>
      </c>
      <c r="S419" s="93" t="s">
        <v>570</v>
      </c>
    </row>
    <row r="420" spans="1:19" ht="16">
      <c r="A420" s="98" t="s">
        <v>2541</v>
      </c>
      <c r="B420" s="93">
        <v>400.66</v>
      </c>
      <c r="C420" s="93">
        <v>343.28</v>
      </c>
      <c r="D420" s="93">
        <v>5089.21</v>
      </c>
      <c r="E420" s="93">
        <v>2131.0100000000002</v>
      </c>
      <c r="F420" s="93">
        <v>4149.43</v>
      </c>
      <c r="G420" s="93">
        <v>2422.7179999999998</v>
      </c>
      <c r="H420" s="93">
        <v>1461.31</v>
      </c>
      <c r="I420" s="93">
        <v>1751.34</v>
      </c>
      <c r="J420" s="93">
        <v>3535.7</v>
      </c>
      <c r="K420" s="93">
        <v>3330.59</v>
      </c>
      <c r="L420" s="93">
        <v>3716.07</v>
      </c>
      <c r="M420" s="93">
        <v>2759.002</v>
      </c>
      <c r="N420" s="93">
        <f t="shared" si="12"/>
        <v>0.87811389770648951</v>
      </c>
      <c r="O420" s="93">
        <f t="shared" si="13"/>
        <v>0.38126303930637545</v>
      </c>
      <c r="P420" s="93" t="s">
        <v>2542</v>
      </c>
      <c r="Q420" s="93" t="s">
        <v>2543</v>
      </c>
      <c r="R420" s="93" t="s">
        <v>2544</v>
      </c>
      <c r="S420" s="93" t="s">
        <v>2545</v>
      </c>
    </row>
    <row r="421" spans="1:19" ht="16">
      <c r="A421" s="98" t="s">
        <v>2546</v>
      </c>
      <c r="B421" s="93">
        <v>436.99200000000002</v>
      </c>
      <c r="C421" s="93">
        <v>344.065</v>
      </c>
      <c r="D421" s="93">
        <v>140.863</v>
      </c>
      <c r="E421" s="93">
        <v>436.089</v>
      </c>
      <c r="F421" s="93">
        <v>185.31200000000001</v>
      </c>
      <c r="G421" s="93">
        <v>308.66419999999999</v>
      </c>
      <c r="H421" s="93">
        <v>529.32399999999996</v>
      </c>
      <c r="I421" s="93">
        <v>537.20000000000005</v>
      </c>
      <c r="J421" s="93">
        <v>205.416</v>
      </c>
      <c r="K421" s="93">
        <v>269.14299999999997</v>
      </c>
      <c r="L421" s="93">
        <v>229.559</v>
      </c>
      <c r="M421" s="93">
        <v>354.1284</v>
      </c>
      <c r="N421" s="93">
        <f t="shared" si="12"/>
        <v>0.87161662267132489</v>
      </c>
      <c r="O421" s="93">
        <f t="shared" si="13"/>
        <v>0.32512840660492537</v>
      </c>
      <c r="P421" s="93" t="s">
        <v>570</v>
      </c>
      <c r="Q421" s="93" t="s">
        <v>2547</v>
      </c>
      <c r="R421" s="93" t="s">
        <v>570</v>
      </c>
      <c r="S421" s="93" t="s">
        <v>570</v>
      </c>
    </row>
    <row r="422" spans="1:19" ht="16">
      <c r="A422" s="98" t="s">
        <v>2548</v>
      </c>
      <c r="B422" s="93">
        <v>57.348799999999997</v>
      </c>
      <c r="C422" s="93">
        <v>69.064899999999994</v>
      </c>
      <c r="D422" s="93">
        <v>19.069600000000001</v>
      </c>
      <c r="E422" s="93">
        <v>45.911200000000001</v>
      </c>
      <c r="F422" s="93">
        <v>24.721399999999999</v>
      </c>
      <c r="G422" s="93">
        <v>43.223179999999999</v>
      </c>
      <c r="H422" s="93">
        <v>84.285799999999995</v>
      </c>
      <c r="I422" s="93">
        <v>84.493799999999993</v>
      </c>
      <c r="J422" s="93">
        <v>23.817799999999998</v>
      </c>
      <c r="K422" s="93">
        <v>29.5092</v>
      </c>
      <c r="L422" s="93">
        <v>26.374099999999999</v>
      </c>
      <c r="M422" s="93">
        <v>49.69614</v>
      </c>
      <c r="N422" s="93">
        <f t="shared" si="12"/>
        <v>0.8697492400818253</v>
      </c>
      <c r="O422" s="93">
        <f t="shared" si="13"/>
        <v>0.35721449151383911</v>
      </c>
      <c r="P422" s="93" t="s">
        <v>2549</v>
      </c>
      <c r="Q422" s="93" t="s">
        <v>2550</v>
      </c>
      <c r="R422" s="93" t="s">
        <v>570</v>
      </c>
      <c r="S422" s="93" t="s">
        <v>570</v>
      </c>
    </row>
    <row r="423" spans="1:19" ht="16">
      <c r="A423" s="98" t="s">
        <v>2551</v>
      </c>
      <c r="B423" s="93">
        <v>13.037699999999999</v>
      </c>
      <c r="C423" s="93">
        <v>11.260199999999999</v>
      </c>
      <c r="D423" s="93">
        <v>30.4511</v>
      </c>
      <c r="E423" s="93">
        <v>28.421900000000001</v>
      </c>
      <c r="F423" s="93">
        <v>37.621899999999997</v>
      </c>
      <c r="G423" s="93">
        <v>24.158560000000001</v>
      </c>
      <c r="H423" s="93">
        <v>17.6891</v>
      </c>
      <c r="I423" s="93">
        <v>19.430499999999999</v>
      </c>
      <c r="J423" s="93">
        <v>31.792999999999999</v>
      </c>
      <c r="K423" s="93">
        <v>34.637300000000003</v>
      </c>
      <c r="L423" s="93">
        <v>35.442700000000002</v>
      </c>
      <c r="M423" s="93">
        <v>27.79852</v>
      </c>
      <c r="N423" s="93">
        <f t="shared" si="12"/>
        <v>0.8690592161021522</v>
      </c>
      <c r="O423" s="93">
        <f t="shared" si="13"/>
        <v>0.29293388884053229</v>
      </c>
      <c r="P423" s="93" t="s">
        <v>71</v>
      </c>
      <c r="Q423" s="93" t="s">
        <v>2552</v>
      </c>
      <c r="R423" s="93" t="s">
        <v>570</v>
      </c>
      <c r="S423" s="93" t="s">
        <v>570</v>
      </c>
    </row>
    <row r="424" spans="1:19" ht="16">
      <c r="A424" s="98" t="s">
        <v>2553</v>
      </c>
      <c r="B424" s="93">
        <v>140.63999999999999</v>
      </c>
      <c r="C424" s="93">
        <v>163.44200000000001</v>
      </c>
      <c r="D424" s="93">
        <v>66.9191</v>
      </c>
      <c r="E424" s="93">
        <v>174.12</v>
      </c>
      <c r="F424" s="93">
        <v>91.425399999999996</v>
      </c>
      <c r="G424" s="93">
        <v>127.30929999999999</v>
      </c>
      <c r="H424" s="93">
        <v>261.47899999999998</v>
      </c>
      <c r="I424" s="93">
        <v>263.87599999999998</v>
      </c>
      <c r="J424" s="93">
        <v>59.9696</v>
      </c>
      <c r="K424" s="93">
        <v>80.379499999999993</v>
      </c>
      <c r="L424" s="93">
        <v>68.448899999999995</v>
      </c>
      <c r="M424" s="93">
        <v>146.8306</v>
      </c>
      <c r="N424" s="93">
        <f t="shared" si="12"/>
        <v>0.86704883042090675</v>
      </c>
      <c r="O424" s="93">
        <f t="shared" si="13"/>
        <v>0.35790401104864872</v>
      </c>
      <c r="P424" s="93" t="s">
        <v>570</v>
      </c>
      <c r="Q424" s="93" t="s">
        <v>1841</v>
      </c>
      <c r="R424" s="93" t="s">
        <v>570</v>
      </c>
      <c r="S424" s="93" t="s">
        <v>570</v>
      </c>
    </row>
    <row r="425" spans="1:19" ht="16">
      <c r="A425" s="98" t="s">
        <v>2554</v>
      </c>
      <c r="B425" s="93">
        <v>62.0441</v>
      </c>
      <c r="C425" s="93">
        <v>61.752000000000002</v>
      </c>
      <c r="D425" s="93">
        <v>33.233499999999999</v>
      </c>
      <c r="E425" s="93">
        <v>60.619599999999998</v>
      </c>
      <c r="F425" s="93">
        <v>40.188000000000002</v>
      </c>
      <c r="G425" s="93">
        <v>51.567439999999998</v>
      </c>
      <c r="H425" s="93">
        <v>91.336399999999998</v>
      </c>
      <c r="I425" s="93">
        <v>88.337599999999995</v>
      </c>
      <c r="J425" s="93">
        <v>35.615299999999998</v>
      </c>
      <c r="K425" s="93">
        <v>45.6539</v>
      </c>
      <c r="L425" s="93">
        <v>36.851500000000001</v>
      </c>
      <c r="M425" s="93">
        <v>59.55894</v>
      </c>
      <c r="N425" s="93">
        <f t="shared" si="12"/>
        <v>0.86582199078761302</v>
      </c>
      <c r="O425" s="93">
        <f t="shared" si="13"/>
        <v>0.29098196543166965</v>
      </c>
      <c r="P425" s="93" t="s">
        <v>570</v>
      </c>
      <c r="Q425" s="93" t="s">
        <v>2555</v>
      </c>
      <c r="R425" s="93" t="s">
        <v>2556</v>
      </c>
      <c r="S425" s="93" t="s">
        <v>2557</v>
      </c>
    </row>
    <row r="426" spans="1:19" ht="16">
      <c r="A426" s="98" t="s">
        <v>2558</v>
      </c>
      <c r="B426" s="93">
        <v>41.946800000000003</v>
      </c>
      <c r="C426" s="93">
        <v>46.049199999999999</v>
      </c>
      <c r="D426" s="93">
        <v>57.262700000000002</v>
      </c>
      <c r="E426" s="93">
        <v>43.095599999999997</v>
      </c>
      <c r="F426" s="93">
        <v>60.7224</v>
      </c>
      <c r="G426" s="93">
        <v>49.815339999999999</v>
      </c>
      <c r="H426" s="93">
        <v>48.400100000000002</v>
      </c>
      <c r="I426" s="93">
        <v>47.3551</v>
      </c>
      <c r="J426" s="93">
        <v>69.831900000000005</v>
      </c>
      <c r="K426" s="93">
        <v>61.193199999999997</v>
      </c>
      <c r="L426" s="93">
        <v>62.1021</v>
      </c>
      <c r="M426" s="93">
        <v>57.776479999999999</v>
      </c>
      <c r="N426" s="93">
        <f t="shared" si="12"/>
        <v>0.86220794343996032</v>
      </c>
      <c r="O426" s="93">
        <f t="shared" si="13"/>
        <v>0.10281453988396205</v>
      </c>
      <c r="P426" s="93" t="s">
        <v>570</v>
      </c>
      <c r="Q426" s="93" t="s">
        <v>570</v>
      </c>
      <c r="R426" s="93" t="s">
        <v>570</v>
      </c>
      <c r="S426" s="93" t="s">
        <v>570</v>
      </c>
    </row>
    <row r="427" spans="1:19" ht="16">
      <c r="A427" s="98" t="s">
        <v>33</v>
      </c>
      <c r="B427" s="93">
        <v>469.42</v>
      </c>
      <c r="C427" s="93">
        <v>480.42899999999997</v>
      </c>
      <c r="D427" s="93">
        <v>677.25900000000001</v>
      </c>
      <c r="E427" s="93">
        <v>634.11800000000005</v>
      </c>
      <c r="F427" s="93">
        <v>560.73199999999997</v>
      </c>
      <c r="G427" s="93">
        <v>564.39160000000004</v>
      </c>
      <c r="H427" s="93">
        <v>689.41700000000003</v>
      </c>
      <c r="I427" s="93">
        <v>693.37099999999998</v>
      </c>
      <c r="J427" s="93">
        <v>610.07100000000003</v>
      </c>
      <c r="K427" s="93">
        <v>652.61400000000003</v>
      </c>
      <c r="L427" s="93">
        <v>636.48599999999999</v>
      </c>
      <c r="M427" s="93">
        <v>656.39179999999999</v>
      </c>
      <c r="N427" s="93">
        <f t="shared" si="12"/>
        <v>0.85983950439356505</v>
      </c>
      <c r="O427" s="93">
        <f t="shared" si="13"/>
        <v>3.4926734544970556E-2</v>
      </c>
      <c r="P427" s="93" t="s">
        <v>35</v>
      </c>
      <c r="Q427" s="93" t="s">
        <v>34</v>
      </c>
      <c r="R427" s="93" t="s">
        <v>570</v>
      </c>
      <c r="S427" s="93" t="s">
        <v>570</v>
      </c>
    </row>
    <row r="428" spans="1:19" ht="16">
      <c r="A428" s="98" t="s">
        <v>2559</v>
      </c>
      <c r="B428" s="93">
        <v>75.834900000000005</v>
      </c>
      <c r="C428" s="93">
        <v>74.564599999999999</v>
      </c>
      <c r="D428" s="93">
        <v>175.517</v>
      </c>
      <c r="E428" s="93">
        <v>149.93100000000001</v>
      </c>
      <c r="F428" s="93">
        <v>142.637</v>
      </c>
      <c r="G428" s="93">
        <v>123.6969</v>
      </c>
      <c r="H428" s="93">
        <v>84.370599999999996</v>
      </c>
      <c r="I428" s="93">
        <v>80.685599999999994</v>
      </c>
      <c r="J428" s="93">
        <v>188.16399999999999</v>
      </c>
      <c r="K428" s="93">
        <v>180.661</v>
      </c>
      <c r="L428" s="93">
        <v>187.17</v>
      </c>
      <c r="M428" s="93">
        <v>144.21024</v>
      </c>
      <c r="N428" s="93">
        <f t="shared" si="12"/>
        <v>0.85775392926327565</v>
      </c>
      <c r="O428" s="93">
        <f t="shared" si="13"/>
        <v>0.27292411621936929</v>
      </c>
      <c r="P428" s="93" t="s">
        <v>71</v>
      </c>
      <c r="Q428" s="93" t="s">
        <v>417</v>
      </c>
      <c r="R428" s="93" t="s">
        <v>570</v>
      </c>
      <c r="S428" s="93" t="s">
        <v>570</v>
      </c>
    </row>
    <row r="429" spans="1:19" ht="16">
      <c r="A429" s="98" t="s">
        <v>2560</v>
      </c>
      <c r="B429" s="93">
        <v>0.225713</v>
      </c>
      <c r="C429" s="93">
        <v>0.25357000000000002</v>
      </c>
      <c r="D429" s="93">
        <v>0.186112</v>
      </c>
      <c r="E429" s="93">
        <v>0.69210799999999995</v>
      </c>
      <c r="F429" s="93">
        <v>0.42582300000000001</v>
      </c>
      <c r="G429" s="93">
        <v>0.35666520000000002</v>
      </c>
      <c r="H429" s="93">
        <v>0.175316</v>
      </c>
      <c r="I429" s="93">
        <v>0.34184199999999998</v>
      </c>
      <c r="J429" s="93">
        <v>0.402227</v>
      </c>
      <c r="K429" s="93">
        <v>0.45838200000000001</v>
      </c>
      <c r="L429" s="93">
        <v>0.72085600000000005</v>
      </c>
      <c r="M429" s="93">
        <v>0.4197246</v>
      </c>
      <c r="N429" s="93">
        <f t="shared" si="12"/>
        <v>0.84976005695162971</v>
      </c>
      <c r="O429" s="93">
        <f t="shared" si="13"/>
        <v>0.31894785764600797</v>
      </c>
      <c r="P429" s="93" t="s">
        <v>570</v>
      </c>
      <c r="Q429" s="93" t="s">
        <v>570</v>
      </c>
      <c r="R429" s="93" t="s">
        <v>570</v>
      </c>
      <c r="S429" s="93" t="s">
        <v>570</v>
      </c>
    </row>
    <row r="430" spans="1:19" ht="16">
      <c r="A430" s="98" t="s">
        <v>1670</v>
      </c>
      <c r="B430" s="93">
        <v>390.55399999999997</v>
      </c>
      <c r="C430" s="93">
        <v>374.32</v>
      </c>
      <c r="D430" s="93">
        <v>108.102</v>
      </c>
      <c r="E430" s="93">
        <v>223.10400000000001</v>
      </c>
      <c r="F430" s="93">
        <v>132.15700000000001</v>
      </c>
      <c r="G430" s="93">
        <v>245.6474</v>
      </c>
      <c r="H430" s="93">
        <v>516.14599999999996</v>
      </c>
      <c r="I430" s="93">
        <v>537.44399999999996</v>
      </c>
      <c r="J430" s="93">
        <v>116.145</v>
      </c>
      <c r="K430" s="93">
        <v>149.35599999999999</v>
      </c>
      <c r="L430" s="93">
        <v>126.307</v>
      </c>
      <c r="M430" s="93">
        <v>289.07960000000003</v>
      </c>
      <c r="N430" s="93">
        <f t="shared" si="12"/>
        <v>0.84975695275626495</v>
      </c>
      <c r="O430" s="93">
        <f t="shared" si="13"/>
        <v>0.35633327077347615</v>
      </c>
      <c r="P430" s="93" t="s">
        <v>2431</v>
      </c>
      <c r="Q430" s="93" t="s">
        <v>2432</v>
      </c>
      <c r="R430" s="93" t="s">
        <v>570</v>
      </c>
      <c r="S430" s="93" t="s">
        <v>570</v>
      </c>
    </row>
    <row r="431" spans="1:19" ht="16">
      <c r="A431" s="98" t="s">
        <v>2561</v>
      </c>
      <c r="B431" s="93">
        <v>19.313400000000001</v>
      </c>
      <c r="C431" s="93">
        <v>23.5548</v>
      </c>
      <c r="D431" s="93">
        <v>46.911999999999999</v>
      </c>
      <c r="E431" s="93">
        <v>72.179299999999998</v>
      </c>
      <c r="F431" s="93">
        <v>47.691400000000002</v>
      </c>
      <c r="G431" s="93">
        <v>41.93018</v>
      </c>
      <c r="H431" s="93">
        <v>51.0214</v>
      </c>
      <c r="I431" s="93">
        <v>48.787100000000002</v>
      </c>
      <c r="J431" s="93">
        <v>46.1357</v>
      </c>
      <c r="K431" s="93">
        <v>51.003799999999998</v>
      </c>
      <c r="L431" s="93">
        <v>50.546399999999998</v>
      </c>
      <c r="M431" s="93">
        <v>49.49888</v>
      </c>
      <c r="N431" s="93">
        <f t="shared" si="12"/>
        <v>0.84709350999456956</v>
      </c>
      <c r="O431" s="93">
        <f t="shared" si="13"/>
        <v>0.22638542950041723</v>
      </c>
      <c r="P431" s="93" t="s">
        <v>570</v>
      </c>
      <c r="Q431" s="93" t="s">
        <v>570</v>
      </c>
      <c r="R431" s="93" t="s">
        <v>570</v>
      </c>
      <c r="S431" s="93" t="s">
        <v>570</v>
      </c>
    </row>
    <row r="432" spans="1:19" ht="16">
      <c r="A432" s="98" t="s">
        <v>2562</v>
      </c>
      <c r="B432" s="93">
        <v>40.523200000000003</v>
      </c>
      <c r="C432" s="93">
        <v>43.630099999999999</v>
      </c>
      <c r="D432" s="93">
        <v>26.378399999999999</v>
      </c>
      <c r="E432" s="93">
        <v>27.689900000000002</v>
      </c>
      <c r="F432" s="93">
        <v>33.523200000000003</v>
      </c>
      <c r="G432" s="93">
        <v>34.348959999999998</v>
      </c>
      <c r="H432" s="93">
        <v>64.670599999999993</v>
      </c>
      <c r="I432" s="93">
        <v>60.380699999999997</v>
      </c>
      <c r="J432" s="93">
        <v>24.499400000000001</v>
      </c>
      <c r="K432" s="93">
        <v>28.1374</v>
      </c>
      <c r="L432" s="93">
        <v>25.877700000000001</v>
      </c>
      <c r="M432" s="93">
        <v>40.713160000000002</v>
      </c>
      <c r="N432" s="93">
        <f t="shared" si="12"/>
        <v>0.84368199373372144</v>
      </c>
      <c r="O432" s="93">
        <f t="shared" si="13"/>
        <v>0.26253804197343078</v>
      </c>
      <c r="P432" s="93" t="s">
        <v>214</v>
      </c>
      <c r="Q432" s="93" t="s">
        <v>213</v>
      </c>
      <c r="R432" s="93" t="s">
        <v>2563</v>
      </c>
      <c r="S432" s="93">
        <v>0</v>
      </c>
    </row>
    <row r="433" spans="1:19" ht="16">
      <c r="A433" s="98" t="s">
        <v>155</v>
      </c>
      <c r="B433" s="93">
        <v>561.79399999999998</v>
      </c>
      <c r="C433" s="93">
        <v>491.18200000000002</v>
      </c>
      <c r="D433" s="93">
        <v>227.68</v>
      </c>
      <c r="E433" s="93">
        <v>252.78899999999999</v>
      </c>
      <c r="F433" s="93">
        <v>138.03399999999999</v>
      </c>
      <c r="G433" s="93">
        <v>334.29579999999999</v>
      </c>
      <c r="H433" s="93">
        <v>592.16999999999996</v>
      </c>
      <c r="I433" s="93">
        <v>621.94200000000001</v>
      </c>
      <c r="J433" s="93">
        <v>254.76900000000001</v>
      </c>
      <c r="K433" s="93">
        <v>256.52499999999998</v>
      </c>
      <c r="L433" s="93">
        <v>259.30799999999999</v>
      </c>
      <c r="M433" s="93">
        <v>396.94279999999998</v>
      </c>
      <c r="N433" s="93">
        <f t="shared" si="12"/>
        <v>0.84217625310246214</v>
      </c>
      <c r="O433" s="93">
        <f t="shared" si="13"/>
        <v>0.30558795730912502</v>
      </c>
      <c r="P433" s="93" t="s">
        <v>35</v>
      </c>
      <c r="Q433" s="93" t="s">
        <v>34</v>
      </c>
      <c r="R433" s="93" t="s">
        <v>570</v>
      </c>
      <c r="S433" s="93" t="s">
        <v>570</v>
      </c>
    </row>
    <row r="434" spans="1:19" ht="16">
      <c r="A434" s="98" t="s">
        <v>2564</v>
      </c>
      <c r="B434" s="93">
        <v>11.0524</v>
      </c>
      <c r="C434" s="93">
        <v>9.8857400000000002</v>
      </c>
      <c r="D434" s="93">
        <v>25.892700000000001</v>
      </c>
      <c r="E434" s="93">
        <v>52.28</v>
      </c>
      <c r="F434" s="93">
        <v>37.904899999999998</v>
      </c>
      <c r="G434" s="93">
        <v>27.403148000000002</v>
      </c>
      <c r="H434" s="93">
        <v>25.1648</v>
      </c>
      <c r="I434" s="93">
        <v>25.3325</v>
      </c>
      <c r="J434" s="93">
        <v>31.432500000000001</v>
      </c>
      <c r="K434" s="93">
        <v>42.805999999999997</v>
      </c>
      <c r="L434" s="93">
        <v>38.883400000000002</v>
      </c>
      <c r="M434" s="93">
        <v>32.723840000000003</v>
      </c>
      <c r="N434" s="93">
        <f t="shared" si="12"/>
        <v>0.83740624572177347</v>
      </c>
      <c r="O434" s="93">
        <f t="shared" si="13"/>
        <v>0.28169664134433603</v>
      </c>
      <c r="P434" s="93" t="s">
        <v>71</v>
      </c>
      <c r="Q434" s="93" t="s">
        <v>2565</v>
      </c>
      <c r="R434" s="93" t="s">
        <v>2566</v>
      </c>
      <c r="S434" s="93">
        <v>0</v>
      </c>
    </row>
    <row r="435" spans="1:19" ht="16">
      <c r="A435" s="98" t="s">
        <v>2567</v>
      </c>
      <c r="B435" s="93">
        <v>727.87599999999998</v>
      </c>
      <c r="C435" s="93">
        <v>721.11400000000003</v>
      </c>
      <c r="D435" s="93">
        <v>1241.31</v>
      </c>
      <c r="E435" s="93">
        <v>1949.71</v>
      </c>
      <c r="F435" s="93">
        <v>1516.28</v>
      </c>
      <c r="G435" s="93">
        <v>1231.258</v>
      </c>
      <c r="H435" s="93">
        <v>1631.51</v>
      </c>
      <c r="I435" s="93">
        <v>1593.81</v>
      </c>
      <c r="J435" s="93">
        <v>1417.38</v>
      </c>
      <c r="K435" s="93">
        <v>1316.72</v>
      </c>
      <c r="L435" s="93">
        <v>1470.91</v>
      </c>
      <c r="M435" s="93">
        <v>1486.066</v>
      </c>
      <c r="N435" s="93">
        <f t="shared" si="12"/>
        <v>0.82853520637710576</v>
      </c>
      <c r="O435" s="93">
        <f t="shared" si="13"/>
        <v>0.1621731343592982</v>
      </c>
      <c r="P435" s="93" t="s">
        <v>2568</v>
      </c>
      <c r="Q435" s="93" t="s">
        <v>2569</v>
      </c>
      <c r="R435" s="93" t="s">
        <v>570</v>
      </c>
      <c r="S435" s="93" t="s">
        <v>570</v>
      </c>
    </row>
    <row r="436" spans="1:19" ht="16">
      <c r="A436" s="98" t="s">
        <v>2570</v>
      </c>
      <c r="B436" s="93">
        <v>179.46199999999999</v>
      </c>
      <c r="C436" s="93">
        <v>135.04300000000001</v>
      </c>
      <c r="D436" s="93">
        <v>113.389</v>
      </c>
      <c r="E436" s="93">
        <v>129.70099999999999</v>
      </c>
      <c r="F436" s="93">
        <v>47.749600000000001</v>
      </c>
      <c r="G436" s="93">
        <v>121.06892000000001</v>
      </c>
      <c r="H436" s="93">
        <v>151.80600000000001</v>
      </c>
      <c r="I436" s="93">
        <v>182.40100000000001</v>
      </c>
      <c r="J436" s="93">
        <v>87.329300000000003</v>
      </c>
      <c r="K436" s="93">
        <v>192.18</v>
      </c>
      <c r="L436" s="93">
        <v>116.904</v>
      </c>
      <c r="M436" s="93">
        <v>146.12405999999999</v>
      </c>
      <c r="N436" s="93">
        <f t="shared" si="12"/>
        <v>0.8285351502004531</v>
      </c>
      <c r="O436" s="93">
        <f t="shared" si="13"/>
        <v>0.20687158059761079</v>
      </c>
      <c r="P436" s="93" t="s">
        <v>570</v>
      </c>
      <c r="Q436" s="93" t="s">
        <v>570</v>
      </c>
      <c r="R436" s="93" t="s">
        <v>570</v>
      </c>
      <c r="S436" s="93" t="s">
        <v>570</v>
      </c>
    </row>
    <row r="437" spans="1:19" ht="16">
      <c r="A437" s="98" t="s">
        <v>403</v>
      </c>
      <c r="B437" s="93">
        <v>247.97300000000001</v>
      </c>
      <c r="C437" s="93">
        <v>250.119</v>
      </c>
      <c r="D437" s="93">
        <v>782.79</v>
      </c>
      <c r="E437" s="93">
        <v>823.50099999999998</v>
      </c>
      <c r="F437" s="93">
        <v>685.86699999999996</v>
      </c>
      <c r="G437" s="93">
        <v>558.04999999999995</v>
      </c>
      <c r="H437" s="93">
        <v>291.84399999999999</v>
      </c>
      <c r="I437" s="93">
        <v>288.76100000000002</v>
      </c>
      <c r="J437" s="93">
        <v>932.7</v>
      </c>
      <c r="K437" s="93">
        <v>969.75599999999997</v>
      </c>
      <c r="L437" s="93">
        <v>909.47299999999996</v>
      </c>
      <c r="M437" s="93">
        <v>678.5068</v>
      </c>
      <c r="N437" s="93">
        <f t="shared" si="12"/>
        <v>0.82246780724968405</v>
      </c>
      <c r="O437" s="93">
        <f t="shared" si="13"/>
        <v>0.28560336639596057</v>
      </c>
      <c r="P437" s="93" t="s">
        <v>405</v>
      </c>
      <c r="Q437" s="93" t="s">
        <v>404</v>
      </c>
      <c r="R437" s="93" t="s">
        <v>570</v>
      </c>
      <c r="S437" s="93" t="s">
        <v>570</v>
      </c>
    </row>
    <row r="438" spans="1:19" ht="16">
      <c r="A438" s="98" t="s">
        <v>2571</v>
      </c>
      <c r="B438" s="93">
        <v>1.6946699999999999</v>
      </c>
      <c r="C438" s="93">
        <v>1.36615</v>
      </c>
      <c r="D438" s="93">
        <v>19.0246</v>
      </c>
      <c r="E438" s="93">
        <v>17.238600000000002</v>
      </c>
      <c r="F438" s="93">
        <v>25.9847</v>
      </c>
      <c r="G438" s="93">
        <v>13.061743999999999</v>
      </c>
      <c r="H438" s="93">
        <v>9.2729099999999995</v>
      </c>
      <c r="I438" s="93">
        <v>11.7173</v>
      </c>
      <c r="J438" s="93">
        <v>18.706399999999999</v>
      </c>
      <c r="K438" s="93">
        <v>20.281099999999999</v>
      </c>
      <c r="L438" s="93">
        <v>19.5701</v>
      </c>
      <c r="M438" s="93">
        <v>15.909561999999999</v>
      </c>
      <c r="N438" s="93">
        <f t="shared" si="12"/>
        <v>0.82099959760048702</v>
      </c>
      <c r="O438" s="93">
        <f t="shared" si="13"/>
        <v>0.30682996423167941</v>
      </c>
      <c r="P438" s="93" t="s">
        <v>214</v>
      </c>
      <c r="Q438" s="93" t="s">
        <v>337</v>
      </c>
      <c r="R438" s="93" t="s">
        <v>2572</v>
      </c>
      <c r="S438" s="93">
        <v>0</v>
      </c>
    </row>
    <row r="439" spans="1:19" ht="16">
      <c r="A439" s="98" t="s">
        <v>58</v>
      </c>
      <c r="B439" s="93">
        <v>520.94500000000005</v>
      </c>
      <c r="C439" s="93">
        <v>508.52100000000002</v>
      </c>
      <c r="D439" s="93">
        <v>224.55</v>
      </c>
      <c r="E439" s="93">
        <v>416.49099999999999</v>
      </c>
      <c r="F439" s="93">
        <v>184.92699999999999</v>
      </c>
      <c r="G439" s="93">
        <v>371.08679999999998</v>
      </c>
      <c r="H439" s="93">
        <v>643.16999999999996</v>
      </c>
      <c r="I439" s="93">
        <v>635.25599999999997</v>
      </c>
      <c r="J439" s="93">
        <v>312.49299999999999</v>
      </c>
      <c r="K439" s="93">
        <v>373.85399999999998</v>
      </c>
      <c r="L439" s="93">
        <v>309.053</v>
      </c>
      <c r="M439" s="93">
        <v>454.76519999999999</v>
      </c>
      <c r="N439" s="93">
        <f t="shared" si="12"/>
        <v>0.81599647466428826</v>
      </c>
      <c r="O439" s="93">
        <f t="shared" si="13"/>
        <v>0.22180018752878256</v>
      </c>
      <c r="P439" s="93" t="s">
        <v>35</v>
      </c>
      <c r="Q439" s="93" t="s">
        <v>59</v>
      </c>
      <c r="R439" s="93" t="s">
        <v>570</v>
      </c>
      <c r="S439" s="93" t="s">
        <v>570</v>
      </c>
    </row>
    <row r="440" spans="1:19" ht="16">
      <c r="A440" s="98" t="s">
        <v>2573</v>
      </c>
      <c r="B440" s="93">
        <v>42.303800000000003</v>
      </c>
      <c r="C440" s="93">
        <v>40.310499999999998</v>
      </c>
      <c r="D440" s="93">
        <v>70.828800000000001</v>
      </c>
      <c r="E440" s="93">
        <v>98.8005</v>
      </c>
      <c r="F440" s="93">
        <v>75.278000000000006</v>
      </c>
      <c r="G440" s="93">
        <v>65.504320000000007</v>
      </c>
      <c r="H440" s="93">
        <v>60.411099999999998</v>
      </c>
      <c r="I440" s="93">
        <v>65.757599999999996</v>
      </c>
      <c r="J440" s="93">
        <v>84.224900000000005</v>
      </c>
      <c r="K440" s="93">
        <v>101.346</v>
      </c>
      <c r="L440" s="93">
        <v>90.412000000000006</v>
      </c>
      <c r="M440" s="93">
        <v>80.430319999999995</v>
      </c>
      <c r="N440" s="93">
        <f t="shared" si="12"/>
        <v>0.81442321751299773</v>
      </c>
      <c r="O440" s="93">
        <f t="shared" si="13"/>
        <v>0.14826732435619142</v>
      </c>
      <c r="P440" s="93" t="s">
        <v>570</v>
      </c>
      <c r="Q440" s="93" t="s">
        <v>2257</v>
      </c>
      <c r="R440" s="93" t="s">
        <v>570</v>
      </c>
      <c r="S440" s="93" t="s">
        <v>570</v>
      </c>
    </row>
    <row r="441" spans="1:19" ht="16">
      <c r="A441" s="98" t="s">
        <v>2574</v>
      </c>
      <c r="B441" s="93">
        <v>1.36625</v>
      </c>
      <c r="C441" s="93">
        <v>1.1275999999999999</v>
      </c>
      <c r="D441" s="93">
        <v>1.22888</v>
      </c>
      <c r="E441" s="93">
        <v>1.0016499999999999</v>
      </c>
      <c r="F441" s="93">
        <v>1.1126499999999999</v>
      </c>
      <c r="G441" s="93">
        <v>1.1674059999999999</v>
      </c>
      <c r="H441" s="93">
        <v>1.56917</v>
      </c>
      <c r="I441" s="93">
        <v>1.54782</v>
      </c>
      <c r="J441" s="93">
        <v>1.31006</v>
      </c>
      <c r="K441" s="93">
        <v>1.3384199999999999</v>
      </c>
      <c r="L441" s="93">
        <v>1.4034899999999999</v>
      </c>
      <c r="M441" s="93">
        <v>1.433792</v>
      </c>
      <c r="N441" s="93">
        <f t="shared" si="12"/>
        <v>0.81420875552381378</v>
      </c>
      <c r="O441" s="93">
        <f t="shared" si="13"/>
        <v>5.6054062775450757E-3</v>
      </c>
      <c r="P441" s="93" t="s">
        <v>530</v>
      </c>
      <c r="Q441" s="93" t="s">
        <v>529</v>
      </c>
      <c r="R441" s="93" t="s">
        <v>570</v>
      </c>
      <c r="S441" s="93" t="s">
        <v>570</v>
      </c>
    </row>
    <row r="442" spans="1:19" ht="16">
      <c r="A442" s="98" t="s">
        <v>2575</v>
      </c>
      <c r="B442" s="93">
        <v>2667.03</v>
      </c>
      <c r="C442" s="93">
        <v>5951.65</v>
      </c>
      <c r="D442" s="93">
        <v>264.791</v>
      </c>
      <c r="E442" s="93">
        <v>1606.37</v>
      </c>
      <c r="F442" s="93">
        <v>587.55999999999995</v>
      </c>
      <c r="G442" s="93">
        <v>2215.4802</v>
      </c>
      <c r="H442" s="93">
        <v>7144.33</v>
      </c>
      <c r="I442" s="93">
        <v>5320.07</v>
      </c>
      <c r="J442" s="93">
        <v>290.48899999999998</v>
      </c>
      <c r="K442" s="93">
        <v>444.24200000000002</v>
      </c>
      <c r="L442" s="93">
        <v>433.358</v>
      </c>
      <c r="M442" s="93">
        <v>2726.4978000000001</v>
      </c>
      <c r="N442" s="93">
        <f t="shared" si="12"/>
        <v>0.81257362466971361</v>
      </c>
      <c r="O442" s="93">
        <f t="shared" si="13"/>
        <v>0.39089219441917805</v>
      </c>
      <c r="P442" s="93" t="s">
        <v>570</v>
      </c>
      <c r="Q442" s="93" t="s">
        <v>570</v>
      </c>
      <c r="R442" s="93" t="s">
        <v>2576</v>
      </c>
      <c r="S442" s="93" t="s">
        <v>2577</v>
      </c>
    </row>
    <row r="443" spans="1:19" ht="16">
      <c r="A443" s="98" t="s">
        <v>2578</v>
      </c>
      <c r="B443" s="93">
        <v>418.74</v>
      </c>
      <c r="C443" s="93">
        <v>406.46600000000001</v>
      </c>
      <c r="D443" s="93">
        <v>326.58699999999999</v>
      </c>
      <c r="E443" s="93">
        <v>569.15599999999995</v>
      </c>
      <c r="F443" s="93">
        <v>388.95100000000002</v>
      </c>
      <c r="G443" s="93">
        <v>421.98</v>
      </c>
      <c r="H443" s="93">
        <v>734.23599999999999</v>
      </c>
      <c r="I443" s="93">
        <v>693.20399999999995</v>
      </c>
      <c r="J443" s="93">
        <v>353.92099999999999</v>
      </c>
      <c r="K443" s="93">
        <v>421.12799999999999</v>
      </c>
      <c r="L443" s="93">
        <v>403.19499999999999</v>
      </c>
      <c r="M443" s="93">
        <v>521.13679999999999</v>
      </c>
      <c r="N443" s="93">
        <f t="shared" si="12"/>
        <v>0.80972980607011447</v>
      </c>
      <c r="O443" s="93">
        <f t="shared" si="13"/>
        <v>0.14919592324901684</v>
      </c>
      <c r="P443" s="93" t="s">
        <v>40</v>
      </c>
      <c r="Q443" s="93" t="s">
        <v>39</v>
      </c>
      <c r="R443" s="93" t="s">
        <v>570</v>
      </c>
      <c r="S443" s="93" t="s">
        <v>570</v>
      </c>
    </row>
    <row r="444" spans="1:19" ht="16">
      <c r="A444" s="98" t="s">
        <v>2579</v>
      </c>
      <c r="B444" s="93">
        <v>460.14600000000002</v>
      </c>
      <c r="C444" s="93">
        <v>440.75900000000001</v>
      </c>
      <c r="D444" s="93">
        <v>5504.94</v>
      </c>
      <c r="E444" s="93">
        <v>2981.93</v>
      </c>
      <c r="F444" s="93">
        <v>4663.91</v>
      </c>
      <c r="G444" s="93">
        <v>2810.337</v>
      </c>
      <c r="H444" s="93">
        <v>1521.8</v>
      </c>
      <c r="I444" s="93">
        <v>1679.46</v>
      </c>
      <c r="J444" s="93">
        <v>4546.1899999999996</v>
      </c>
      <c r="K444" s="93">
        <v>4772.55</v>
      </c>
      <c r="L444" s="93">
        <v>4918.91</v>
      </c>
      <c r="M444" s="93">
        <v>3487.7820000000002</v>
      </c>
      <c r="N444" s="93">
        <f t="shared" si="12"/>
        <v>0.80576624341773651</v>
      </c>
      <c r="O444" s="93">
        <f t="shared" si="13"/>
        <v>0.30824854576415595</v>
      </c>
      <c r="P444" s="93" t="s">
        <v>2542</v>
      </c>
      <c r="Q444" s="93" t="s">
        <v>2543</v>
      </c>
      <c r="R444" s="93" t="s">
        <v>2580</v>
      </c>
      <c r="S444" s="93">
        <v>0</v>
      </c>
    </row>
    <row r="445" spans="1:19" ht="16">
      <c r="A445" s="98" t="s">
        <v>2581</v>
      </c>
      <c r="B445" s="93">
        <v>250.68700000000001</v>
      </c>
      <c r="C445" s="93">
        <v>215.31399999999999</v>
      </c>
      <c r="D445" s="93">
        <v>351.68200000000002</v>
      </c>
      <c r="E445" s="93">
        <v>302.28199999999998</v>
      </c>
      <c r="F445" s="93">
        <v>284.15699999999998</v>
      </c>
      <c r="G445" s="93">
        <v>280.82440000000003</v>
      </c>
      <c r="H445" s="93">
        <v>336.53800000000001</v>
      </c>
      <c r="I445" s="93">
        <v>359.57299999999998</v>
      </c>
      <c r="J445" s="93">
        <v>343.05500000000001</v>
      </c>
      <c r="K445" s="93">
        <v>363.25799999999998</v>
      </c>
      <c r="L445" s="93">
        <v>342.36099999999999</v>
      </c>
      <c r="M445" s="93">
        <v>348.95699999999999</v>
      </c>
      <c r="N445" s="93">
        <f t="shared" si="12"/>
        <v>0.80475359428239013</v>
      </c>
      <c r="O445" s="93">
        <f t="shared" si="13"/>
        <v>1.0354743425436434E-2</v>
      </c>
      <c r="P445" s="93" t="s">
        <v>2582</v>
      </c>
      <c r="Q445" s="93" t="s">
        <v>2583</v>
      </c>
      <c r="R445" s="93" t="s">
        <v>2584</v>
      </c>
      <c r="S445" s="93" t="s">
        <v>2585</v>
      </c>
    </row>
    <row r="446" spans="1:19" ht="16">
      <c r="A446" s="98" t="s">
        <v>139</v>
      </c>
      <c r="B446" s="93">
        <v>1812.3</v>
      </c>
      <c r="C446" s="93">
        <v>1733.89</v>
      </c>
      <c r="D446" s="93">
        <v>1664.22</v>
      </c>
      <c r="E446" s="93">
        <v>3530.57</v>
      </c>
      <c r="F446" s="93">
        <v>1679.04</v>
      </c>
      <c r="G446" s="93">
        <v>2084.0039999999999</v>
      </c>
      <c r="H446" s="93">
        <v>2726.53</v>
      </c>
      <c r="I446" s="93">
        <v>2746.74</v>
      </c>
      <c r="J446" s="93">
        <v>2262.54</v>
      </c>
      <c r="K446" s="93">
        <v>2802.66</v>
      </c>
      <c r="L446" s="93">
        <v>2426.13</v>
      </c>
      <c r="M446" s="93">
        <v>2592.92</v>
      </c>
      <c r="N446" s="93">
        <f t="shared" si="12"/>
        <v>0.80372861484349689</v>
      </c>
      <c r="O446" s="93">
        <f t="shared" si="13"/>
        <v>0.10732735683884956</v>
      </c>
      <c r="P446" s="93" t="s">
        <v>141</v>
      </c>
      <c r="Q446" s="93" t="s">
        <v>140</v>
      </c>
      <c r="R446" s="93" t="s">
        <v>570</v>
      </c>
      <c r="S446" s="93" t="s">
        <v>570</v>
      </c>
    </row>
    <row r="447" spans="1:19" ht="16">
      <c r="A447" s="98" t="s">
        <v>2586</v>
      </c>
      <c r="B447" s="93">
        <v>8.9535400000000003</v>
      </c>
      <c r="C447" s="93">
        <v>9.7709100000000007</v>
      </c>
      <c r="D447" s="93">
        <v>14.4777</v>
      </c>
      <c r="E447" s="93">
        <v>15.0466</v>
      </c>
      <c r="F447" s="93">
        <v>17.27</v>
      </c>
      <c r="G447" s="93">
        <v>13.10375</v>
      </c>
      <c r="H447" s="93">
        <v>14.327299999999999</v>
      </c>
      <c r="I447" s="93">
        <v>11.576499999999999</v>
      </c>
      <c r="J447" s="93">
        <v>18.813099999999999</v>
      </c>
      <c r="K447" s="93">
        <v>17.373799999999999</v>
      </c>
      <c r="L447" s="93">
        <v>19.433</v>
      </c>
      <c r="M447" s="93">
        <v>16.304739999999999</v>
      </c>
      <c r="N447" s="93">
        <f t="shared" si="12"/>
        <v>0.80367733554782228</v>
      </c>
      <c r="O447" s="93">
        <f t="shared" si="13"/>
        <v>8.9886168708263214E-2</v>
      </c>
      <c r="P447" s="93" t="s">
        <v>570</v>
      </c>
      <c r="Q447" s="93" t="s">
        <v>2587</v>
      </c>
      <c r="R447" s="93" t="s">
        <v>570</v>
      </c>
      <c r="S447" s="93" t="s">
        <v>570</v>
      </c>
    </row>
    <row r="448" spans="1:19" ht="16">
      <c r="A448" s="98" t="s">
        <v>52</v>
      </c>
      <c r="B448" s="93">
        <v>21.5809</v>
      </c>
      <c r="C448" s="93">
        <v>23.075500000000002</v>
      </c>
      <c r="D448" s="93">
        <v>86.669200000000004</v>
      </c>
      <c r="E448" s="93">
        <v>91.768500000000003</v>
      </c>
      <c r="F448" s="93">
        <v>95.122100000000003</v>
      </c>
      <c r="G448" s="93">
        <v>63.643239999999999</v>
      </c>
      <c r="H448" s="93">
        <v>46.996200000000002</v>
      </c>
      <c r="I448" s="93">
        <v>47.6571</v>
      </c>
      <c r="J448" s="93">
        <v>87.900300000000001</v>
      </c>
      <c r="K448" s="93">
        <v>112.273</v>
      </c>
      <c r="L448" s="93">
        <v>103.282</v>
      </c>
      <c r="M448" s="93">
        <v>79.621719999999996</v>
      </c>
      <c r="N448" s="93">
        <f t="shared" si="12"/>
        <v>0.79932008502202667</v>
      </c>
      <c r="O448" s="93">
        <f t="shared" si="13"/>
        <v>0.2422848225066711</v>
      </c>
      <c r="P448" s="93" t="s">
        <v>54</v>
      </c>
      <c r="Q448" s="93" t="s">
        <v>53</v>
      </c>
      <c r="R448" s="93" t="s">
        <v>2588</v>
      </c>
      <c r="S448" s="93">
        <v>0</v>
      </c>
    </row>
    <row r="449" spans="1:19" ht="16">
      <c r="A449" s="98" t="s">
        <v>554</v>
      </c>
      <c r="B449" s="93">
        <v>460.25900000000001</v>
      </c>
      <c r="C449" s="93">
        <v>458.58499999999998</v>
      </c>
      <c r="D449" s="93">
        <v>511.16</v>
      </c>
      <c r="E449" s="93">
        <v>781.56899999999996</v>
      </c>
      <c r="F449" s="93">
        <v>418.89800000000002</v>
      </c>
      <c r="G449" s="93">
        <v>526.0942</v>
      </c>
      <c r="H449" s="93">
        <v>614.44299999999998</v>
      </c>
      <c r="I449" s="93">
        <v>597.38400000000001</v>
      </c>
      <c r="J449" s="93">
        <v>652.64499999999998</v>
      </c>
      <c r="K449" s="93">
        <v>720.12800000000004</v>
      </c>
      <c r="L449" s="93">
        <v>709.51499999999999</v>
      </c>
      <c r="M449" s="93">
        <v>658.82299999999998</v>
      </c>
      <c r="N449" s="93">
        <f t="shared" si="12"/>
        <v>0.79853648096681507</v>
      </c>
      <c r="O449" s="93">
        <f t="shared" si="13"/>
        <v>4.7253623918624039E-2</v>
      </c>
      <c r="P449" s="93" t="s">
        <v>485</v>
      </c>
      <c r="Q449" s="93" t="s">
        <v>484</v>
      </c>
      <c r="R449" s="93" t="s">
        <v>570</v>
      </c>
      <c r="S449" s="93" t="s">
        <v>570</v>
      </c>
    </row>
    <row r="450" spans="1:19" ht="16">
      <c r="A450" s="98" t="s">
        <v>2589</v>
      </c>
      <c r="B450" s="93">
        <v>1.3412500000000001</v>
      </c>
      <c r="C450" s="93">
        <v>0.96072500000000005</v>
      </c>
      <c r="D450" s="93">
        <v>0</v>
      </c>
      <c r="E450" s="93">
        <v>0</v>
      </c>
      <c r="F450" s="93">
        <v>0.38863900000000001</v>
      </c>
      <c r="G450" s="93">
        <v>0.53812280000000001</v>
      </c>
      <c r="H450" s="93">
        <v>0</v>
      </c>
      <c r="I450" s="93">
        <v>3.0436999999999999</v>
      </c>
      <c r="J450" s="93">
        <v>0.33262700000000001</v>
      </c>
      <c r="K450" s="93">
        <v>0</v>
      </c>
      <c r="L450" s="93">
        <v>0</v>
      </c>
      <c r="M450" s="93">
        <v>0.67526540000000002</v>
      </c>
      <c r="N450" s="93">
        <f t="shared" si="12"/>
        <v>0.79690563147467652</v>
      </c>
      <c r="O450" s="93">
        <f t="shared" si="13"/>
        <v>0.41941303293952648</v>
      </c>
      <c r="P450" s="93" t="s">
        <v>570</v>
      </c>
      <c r="Q450" s="93" t="s">
        <v>570</v>
      </c>
      <c r="R450" s="93" t="s">
        <v>570</v>
      </c>
      <c r="S450" s="93" t="s">
        <v>570</v>
      </c>
    </row>
    <row r="451" spans="1:19" ht="16">
      <c r="A451" s="98" t="s">
        <v>2590</v>
      </c>
      <c r="B451" s="93">
        <v>151.62299999999999</v>
      </c>
      <c r="C451" s="93">
        <v>170.09899999999999</v>
      </c>
      <c r="D451" s="93">
        <v>172.79499999999999</v>
      </c>
      <c r="E451" s="93">
        <v>292.29700000000003</v>
      </c>
      <c r="F451" s="93">
        <v>183.005</v>
      </c>
      <c r="G451" s="93">
        <v>193.96379999999999</v>
      </c>
      <c r="H451" s="93">
        <v>285.24599999999998</v>
      </c>
      <c r="I451" s="93">
        <v>274.55500000000001</v>
      </c>
      <c r="J451" s="93">
        <v>207.041</v>
      </c>
      <c r="K451" s="93">
        <v>233.8</v>
      </c>
      <c r="L451" s="93">
        <v>217.38300000000001</v>
      </c>
      <c r="M451" s="93">
        <v>243.60499999999999</v>
      </c>
      <c r="N451" s="93">
        <f t="shared" si="12"/>
        <v>0.79622257342829583</v>
      </c>
      <c r="O451" s="93">
        <f t="shared" si="13"/>
        <v>6.5497143983957548E-2</v>
      </c>
      <c r="P451" s="93" t="s">
        <v>237</v>
      </c>
      <c r="Q451" s="93" t="s">
        <v>236</v>
      </c>
      <c r="R451" s="93" t="s">
        <v>570</v>
      </c>
      <c r="S451" s="93" t="s">
        <v>570</v>
      </c>
    </row>
    <row r="452" spans="1:19" ht="16">
      <c r="A452" s="98" t="s">
        <v>135</v>
      </c>
      <c r="B452" s="93">
        <v>1419.77</v>
      </c>
      <c r="C452" s="93">
        <v>1289.8800000000001</v>
      </c>
      <c r="D452" s="93">
        <v>3472.64</v>
      </c>
      <c r="E452" s="93">
        <v>3969.02</v>
      </c>
      <c r="F452" s="93">
        <v>2859.75</v>
      </c>
      <c r="G452" s="93">
        <v>2602.212</v>
      </c>
      <c r="H452" s="93">
        <v>1650.53</v>
      </c>
      <c r="I452" s="93">
        <v>1682.5</v>
      </c>
      <c r="J452" s="93">
        <v>4199.34</v>
      </c>
      <c r="K452" s="93">
        <v>4576.68</v>
      </c>
      <c r="L452" s="93">
        <v>4281.83</v>
      </c>
      <c r="M452" s="93">
        <v>3278.1759999999999</v>
      </c>
      <c r="N452" s="93">
        <f t="shared" si="12"/>
        <v>0.79379874662007166</v>
      </c>
      <c r="O452" s="93">
        <f t="shared" si="13"/>
        <v>0.22545977250604071</v>
      </c>
      <c r="P452" s="93" t="s">
        <v>17</v>
      </c>
      <c r="Q452" s="93" t="s">
        <v>136</v>
      </c>
      <c r="R452" s="93" t="s">
        <v>570</v>
      </c>
      <c r="S452" s="93" t="s">
        <v>570</v>
      </c>
    </row>
    <row r="453" spans="1:19" ht="16">
      <c r="A453" s="98" t="s">
        <v>2591</v>
      </c>
      <c r="B453" s="93">
        <v>909.98400000000004</v>
      </c>
      <c r="C453" s="93">
        <v>833.31899999999996</v>
      </c>
      <c r="D453" s="93">
        <v>773.63199999999995</v>
      </c>
      <c r="E453" s="93">
        <v>1378.16</v>
      </c>
      <c r="F453" s="93">
        <v>818.16200000000003</v>
      </c>
      <c r="G453" s="93">
        <v>942.65139999999997</v>
      </c>
      <c r="H453" s="93">
        <v>1636.36</v>
      </c>
      <c r="I453" s="93">
        <v>1559.28</v>
      </c>
      <c r="J453" s="93">
        <v>831.63199999999995</v>
      </c>
      <c r="K453" s="93">
        <v>974.54399999999998</v>
      </c>
      <c r="L453" s="93">
        <v>947.05499999999995</v>
      </c>
      <c r="M453" s="93">
        <v>1189.7742000000001</v>
      </c>
      <c r="N453" s="93">
        <f t="shared" ref="N453:N477" si="14">G453/M453</f>
        <v>0.79229436980563195</v>
      </c>
      <c r="O453" s="93">
        <f t="shared" ref="O453:O477" si="15">_xlfn.T.TEST(B453:F453,H453:L453,1,2)</f>
        <v>0.12801782929396249</v>
      </c>
      <c r="P453" s="93" t="s">
        <v>570</v>
      </c>
      <c r="Q453" s="93" t="s">
        <v>2428</v>
      </c>
      <c r="R453" s="93" t="s">
        <v>570</v>
      </c>
      <c r="S453" s="93" t="s">
        <v>570</v>
      </c>
    </row>
    <row r="454" spans="1:19" ht="16">
      <c r="A454" s="98" t="s">
        <v>2592</v>
      </c>
      <c r="B454" s="93">
        <v>54.768500000000003</v>
      </c>
      <c r="C454" s="93">
        <v>50.384</v>
      </c>
      <c r="D454" s="93">
        <v>131.26900000000001</v>
      </c>
      <c r="E454" s="93">
        <v>93.530699999999996</v>
      </c>
      <c r="F454" s="93">
        <v>140.50399999999999</v>
      </c>
      <c r="G454" s="93">
        <v>94.091239999999999</v>
      </c>
      <c r="H454" s="93">
        <v>93.963200000000001</v>
      </c>
      <c r="I454" s="93">
        <v>101.07899999999999</v>
      </c>
      <c r="J454" s="93">
        <v>134.41800000000001</v>
      </c>
      <c r="K454" s="93">
        <v>140.012</v>
      </c>
      <c r="L454" s="93">
        <v>125.093</v>
      </c>
      <c r="M454" s="93">
        <v>118.91304</v>
      </c>
      <c r="N454" s="93">
        <f t="shared" si="14"/>
        <v>0.79126090797106863</v>
      </c>
      <c r="O454" s="93">
        <f t="shared" si="15"/>
        <v>0.13351880624864687</v>
      </c>
      <c r="P454" s="93" t="s">
        <v>570</v>
      </c>
      <c r="Q454" s="93" t="s">
        <v>2593</v>
      </c>
      <c r="R454" s="93" t="s">
        <v>570</v>
      </c>
      <c r="S454" s="93" t="s">
        <v>570</v>
      </c>
    </row>
    <row r="455" spans="1:19" ht="16">
      <c r="A455" s="98" t="s">
        <v>2594</v>
      </c>
      <c r="B455" s="93">
        <v>119.04300000000001</v>
      </c>
      <c r="C455" s="93">
        <v>138.87799999999999</v>
      </c>
      <c r="D455" s="93">
        <v>173.39400000000001</v>
      </c>
      <c r="E455" s="93">
        <v>218.08</v>
      </c>
      <c r="F455" s="93">
        <v>211.02799999999999</v>
      </c>
      <c r="G455" s="93">
        <v>172.08459999999999</v>
      </c>
      <c r="H455" s="93">
        <v>166.56700000000001</v>
      </c>
      <c r="I455" s="93">
        <v>178.71799999999999</v>
      </c>
      <c r="J455" s="93">
        <v>232.47</v>
      </c>
      <c r="K455" s="93">
        <v>269.35399999999998</v>
      </c>
      <c r="L455" s="93">
        <v>250.17500000000001</v>
      </c>
      <c r="M455" s="93">
        <v>219.45679999999999</v>
      </c>
      <c r="N455" s="93">
        <f t="shared" si="14"/>
        <v>0.78413883734748713</v>
      </c>
      <c r="O455" s="93">
        <f t="shared" si="15"/>
        <v>6.4195338367287566E-2</v>
      </c>
      <c r="P455" s="93" t="s">
        <v>237</v>
      </c>
      <c r="Q455" s="93" t="s">
        <v>236</v>
      </c>
      <c r="R455" s="93" t="s">
        <v>570</v>
      </c>
      <c r="S455" s="93" t="s">
        <v>570</v>
      </c>
    </row>
    <row r="456" spans="1:19" ht="16">
      <c r="A456" s="98" t="s">
        <v>2595</v>
      </c>
      <c r="B456" s="93">
        <v>748.21500000000003</v>
      </c>
      <c r="C456" s="93">
        <v>836.99199999999996</v>
      </c>
      <c r="D456" s="93">
        <v>129.12200000000001</v>
      </c>
      <c r="E456" s="93">
        <v>655.87599999999998</v>
      </c>
      <c r="F456" s="93">
        <v>225.46100000000001</v>
      </c>
      <c r="G456" s="93">
        <v>519.13319999999999</v>
      </c>
      <c r="H456" s="93">
        <v>1376.59</v>
      </c>
      <c r="I456" s="93">
        <v>1316.66</v>
      </c>
      <c r="J456" s="93">
        <v>203.97399999999999</v>
      </c>
      <c r="K456" s="93">
        <v>208.61699999999999</v>
      </c>
      <c r="L456" s="93">
        <v>219.01900000000001</v>
      </c>
      <c r="M456" s="93">
        <v>664.97199999999998</v>
      </c>
      <c r="N456" s="93">
        <f t="shared" si="14"/>
        <v>0.78068429948930185</v>
      </c>
      <c r="O456" s="93">
        <f t="shared" si="15"/>
        <v>0.32691994056623741</v>
      </c>
      <c r="P456" s="93" t="s">
        <v>570</v>
      </c>
      <c r="Q456" s="93" t="s">
        <v>570</v>
      </c>
      <c r="R456" s="93" t="s">
        <v>2596</v>
      </c>
      <c r="S456" s="93">
        <v>0</v>
      </c>
    </row>
    <row r="457" spans="1:19" ht="16">
      <c r="A457" s="98" t="s">
        <v>45</v>
      </c>
      <c r="B457" s="93">
        <v>1692.64</v>
      </c>
      <c r="C457" s="93">
        <v>1613.17</v>
      </c>
      <c r="D457" s="93">
        <v>2543.4299999999998</v>
      </c>
      <c r="E457" s="93">
        <v>2176.5300000000002</v>
      </c>
      <c r="F457" s="93">
        <v>1985.83</v>
      </c>
      <c r="G457" s="93">
        <v>2002.32</v>
      </c>
      <c r="H457" s="93">
        <v>2642.5</v>
      </c>
      <c r="I457" s="93">
        <v>2873.49</v>
      </c>
      <c r="J457" s="93">
        <v>2354.75</v>
      </c>
      <c r="K457" s="93">
        <v>2582.2800000000002</v>
      </c>
      <c r="L457" s="93">
        <v>2418.83</v>
      </c>
      <c r="M457" s="93">
        <v>2574.37</v>
      </c>
      <c r="N457" s="93">
        <f t="shared" si="14"/>
        <v>0.77779029432443669</v>
      </c>
      <c r="O457" s="93">
        <f t="shared" si="15"/>
        <v>8.8101625803035447E-3</v>
      </c>
      <c r="P457" s="93" t="s">
        <v>35</v>
      </c>
      <c r="Q457" s="93" t="s">
        <v>46</v>
      </c>
      <c r="R457" s="93" t="s">
        <v>2597</v>
      </c>
      <c r="S457" s="93" t="s">
        <v>2598</v>
      </c>
    </row>
    <row r="458" spans="1:19" ht="16">
      <c r="A458" s="98" t="s">
        <v>2599</v>
      </c>
      <c r="B458" s="93">
        <v>5559.52</v>
      </c>
      <c r="C458" s="93">
        <v>4745.2</v>
      </c>
      <c r="D458" s="93">
        <v>4623.88</v>
      </c>
      <c r="E458" s="93">
        <v>3891.44</v>
      </c>
      <c r="F458" s="93">
        <v>4490.3</v>
      </c>
      <c r="G458" s="93">
        <v>4662.0680000000002</v>
      </c>
      <c r="H458" s="93">
        <v>5548.29</v>
      </c>
      <c r="I458" s="93">
        <v>5940.53</v>
      </c>
      <c r="J458" s="93">
        <v>6024.77</v>
      </c>
      <c r="K458" s="93">
        <v>6414.1</v>
      </c>
      <c r="L458" s="93">
        <v>6156.49</v>
      </c>
      <c r="M458" s="93">
        <v>6016.8360000000002</v>
      </c>
      <c r="N458" s="93">
        <f t="shared" si="14"/>
        <v>0.77483714031760209</v>
      </c>
      <c r="O458" s="93">
        <f t="shared" si="15"/>
        <v>1.0462490660520863E-3</v>
      </c>
      <c r="P458" s="93" t="s">
        <v>2509</v>
      </c>
      <c r="Q458" s="93" t="s">
        <v>2600</v>
      </c>
      <c r="R458" s="93" t="s">
        <v>570</v>
      </c>
      <c r="S458" s="93" t="s">
        <v>570</v>
      </c>
    </row>
    <row r="459" spans="1:19" ht="16">
      <c r="A459" s="98" t="s">
        <v>2601</v>
      </c>
      <c r="B459" s="93">
        <v>165.09800000000001</v>
      </c>
      <c r="C459" s="93">
        <v>191.01900000000001</v>
      </c>
      <c r="D459" s="93">
        <v>107.80800000000001</v>
      </c>
      <c r="E459" s="93">
        <v>118.93899999999999</v>
      </c>
      <c r="F459" s="93">
        <v>76.427499999999995</v>
      </c>
      <c r="G459" s="93">
        <v>131.85830000000001</v>
      </c>
      <c r="H459" s="93">
        <v>248.31899999999999</v>
      </c>
      <c r="I459" s="93">
        <v>250.09700000000001</v>
      </c>
      <c r="J459" s="93">
        <v>108.35599999999999</v>
      </c>
      <c r="K459" s="93">
        <v>127.02800000000001</v>
      </c>
      <c r="L459" s="93">
        <v>122.169</v>
      </c>
      <c r="M459" s="93">
        <v>171.19380000000001</v>
      </c>
      <c r="N459" s="93">
        <f t="shared" si="14"/>
        <v>0.77022824424716319</v>
      </c>
      <c r="O459" s="93">
        <f t="shared" si="15"/>
        <v>0.16551411338718955</v>
      </c>
      <c r="P459" s="93" t="s">
        <v>557</v>
      </c>
      <c r="Q459" s="93" t="s">
        <v>556</v>
      </c>
      <c r="R459" s="93" t="s">
        <v>570</v>
      </c>
      <c r="S459" s="93" t="s">
        <v>570</v>
      </c>
    </row>
    <row r="460" spans="1:19" ht="16">
      <c r="A460" s="98" t="s">
        <v>2602</v>
      </c>
      <c r="B460" s="93">
        <v>463.16800000000001</v>
      </c>
      <c r="C460" s="93">
        <v>324.44200000000001</v>
      </c>
      <c r="D460" s="93">
        <v>1390.83</v>
      </c>
      <c r="E460" s="93">
        <v>940.94799999999998</v>
      </c>
      <c r="F460" s="93">
        <v>1427.85</v>
      </c>
      <c r="G460" s="93">
        <v>909.44759999999997</v>
      </c>
      <c r="H460" s="93">
        <v>882.91499999999996</v>
      </c>
      <c r="I460" s="93">
        <v>1034.05</v>
      </c>
      <c r="J460" s="93">
        <v>1300.76</v>
      </c>
      <c r="K460" s="93">
        <v>1313.08</v>
      </c>
      <c r="L460" s="93">
        <v>1387.18</v>
      </c>
      <c r="M460" s="93">
        <v>1183.597</v>
      </c>
      <c r="N460" s="93">
        <f t="shared" si="14"/>
        <v>0.76837606043273177</v>
      </c>
      <c r="O460" s="93">
        <f t="shared" si="15"/>
        <v>0.15032075689236943</v>
      </c>
      <c r="P460" s="93" t="s">
        <v>1817</v>
      </c>
      <c r="Q460" s="93" t="s">
        <v>2603</v>
      </c>
      <c r="R460" s="93" t="s">
        <v>2604</v>
      </c>
      <c r="S460" s="93" t="s">
        <v>2605</v>
      </c>
    </row>
    <row r="461" spans="1:19" ht="16">
      <c r="A461" s="98" t="s">
        <v>2606</v>
      </c>
      <c r="B461" s="93">
        <v>120.321</v>
      </c>
      <c r="C461" s="93">
        <v>140.27500000000001</v>
      </c>
      <c r="D461" s="93">
        <v>50.182699999999997</v>
      </c>
      <c r="E461" s="93">
        <v>147.97200000000001</v>
      </c>
      <c r="F461" s="93">
        <v>82.142600000000002</v>
      </c>
      <c r="G461" s="93">
        <v>108.17865999999999</v>
      </c>
      <c r="H461" s="93">
        <v>259.11700000000002</v>
      </c>
      <c r="I461" s="93">
        <v>252.072</v>
      </c>
      <c r="J461" s="93">
        <v>50.541899999999998</v>
      </c>
      <c r="K461" s="93">
        <v>82.201599999999999</v>
      </c>
      <c r="L461" s="93">
        <v>65.008700000000005</v>
      </c>
      <c r="M461" s="93">
        <v>141.78824</v>
      </c>
      <c r="N461" s="93">
        <f t="shared" si="14"/>
        <v>0.76295932582279036</v>
      </c>
      <c r="O461" s="93">
        <f t="shared" si="15"/>
        <v>0.2612133510261439</v>
      </c>
      <c r="P461" s="93" t="s">
        <v>71</v>
      </c>
      <c r="Q461" s="93" t="s">
        <v>432</v>
      </c>
      <c r="R461" s="93" t="s">
        <v>2607</v>
      </c>
      <c r="S461" s="93">
        <v>0</v>
      </c>
    </row>
    <row r="462" spans="1:19" ht="16">
      <c r="A462" s="98" t="s">
        <v>12</v>
      </c>
      <c r="B462" s="93">
        <v>427.27800000000002</v>
      </c>
      <c r="C462" s="93">
        <v>381.50900000000001</v>
      </c>
      <c r="D462" s="93">
        <v>673.44100000000003</v>
      </c>
      <c r="E462" s="93">
        <v>1306.6199999999999</v>
      </c>
      <c r="F462" s="93">
        <v>539.88199999999995</v>
      </c>
      <c r="G462" s="93">
        <v>665.74599999999998</v>
      </c>
      <c r="H462" s="93">
        <v>695.94</v>
      </c>
      <c r="I462" s="93">
        <v>716.48800000000006</v>
      </c>
      <c r="J462" s="93">
        <v>877.60199999999998</v>
      </c>
      <c r="K462" s="93">
        <v>1080.23</v>
      </c>
      <c r="L462" s="93">
        <v>1002.87</v>
      </c>
      <c r="M462" s="93">
        <v>874.62599999999998</v>
      </c>
      <c r="N462" s="93">
        <f t="shared" si="14"/>
        <v>0.76117792061978495</v>
      </c>
      <c r="O462" s="93">
        <f t="shared" si="15"/>
        <v>0.1450408755190406</v>
      </c>
      <c r="P462" s="93" t="s">
        <v>14</v>
      </c>
      <c r="Q462" s="93" t="s">
        <v>13</v>
      </c>
      <c r="R462" s="93" t="s">
        <v>2608</v>
      </c>
      <c r="S462" s="93" t="s">
        <v>2609</v>
      </c>
    </row>
    <row r="463" spans="1:19" ht="16">
      <c r="A463" s="98" t="s">
        <v>2610</v>
      </c>
      <c r="B463" s="93">
        <v>33.655999999999999</v>
      </c>
      <c r="C463" s="93">
        <v>32.469200000000001</v>
      </c>
      <c r="D463" s="93">
        <v>21.0745</v>
      </c>
      <c r="E463" s="93">
        <v>32.402799999999999</v>
      </c>
      <c r="F463" s="93">
        <v>21.8931</v>
      </c>
      <c r="G463" s="93">
        <v>28.299119999999998</v>
      </c>
      <c r="H463" s="93">
        <v>57.763100000000001</v>
      </c>
      <c r="I463" s="93">
        <v>56.192999999999998</v>
      </c>
      <c r="J463" s="93">
        <v>22.364699999999999</v>
      </c>
      <c r="K463" s="93">
        <v>24.429500000000001</v>
      </c>
      <c r="L463" s="93">
        <v>25.241199999999999</v>
      </c>
      <c r="M463" s="93">
        <v>37.198300000000003</v>
      </c>
      <c r="N463" s="93">
        <f t="shared" si="14"/>
        <v>0.76076379834562324</v>
      </c>
      <c r="O463" s="93">
        <f t="shared" si="15"/>
        <v>0.16449075740691954</v>
      </c>
      <c r="P463" s="93" t="s">
        <v>2611</v>
      </c>
      <c r="Q463" s="93" t="s">
        <v>2612</v>
      </c>
      <c r="R463" s="93" t="s">
        <v>570</v>
      </c>
      <c r="S463" s="93" t="s">
        <v>570</v>
      </c>
    </row>
    <row r="464" spans="1:19" ht="16">
      <c r="A464" s="98" t="s">
        <v>2613</v>
      </c>
      <c r="B464" s="93">
        <v>28.950199999999999</v>
      </c>
      <c r="C464" s="93">
        <v>40.792900000000003</v>
      </c>
      <c r="D464" s="93">
        <v>8.7415000000000003</v>
      </c>
      <c r="E464" s="93">
        <v>45.907299999999999</v>
      </c>
      <c r="F464" s="93">
        <v>33.7819</v>
      </c>
      <c r="G464" s="93">
        <v>31.63476</v>
      </c>
      <c r="H464" s="93">
        <v>105.98399999999999</v>
      </c>
      <c r="I464" s="93">
        <v>86.808000000000007</v>
      </c>
      <c r="J464" s="93">
        <v>4.8899999999999997</v>
      </c>
      <c r="K464" s="93">
        <v>3.7522099999999998</v>
      </c>
      <c r="L464" s="93">
        <v>7.5497399999999999</v>
      </c>
      <c r="M464" s="93">
        <v>41.796790000000001</v>
      </c>
      <c r="N464" s="93">
        <f t="shared" si="14"/>
        <v>0.75687056350499637</v>
      </c>
      <c r="O464" s="93">
        <f t="shared" si="15"/>
        <v>0.33778648980375436</v>
      </c>
      <c r="P464" s="93" t="s">
        <v>570</v>
      </c>
      <c r="Q464" s="93" t="s">
        <v>570</v>
      </c>
      <c r="R464" s="93" t="s">
        <v>2614</v>
      </c>
      <c r="S464" s="93">
        <v>0</v>
      </c>
    </row>
    <row r="465" spans="1:19" ht="16">
      <c r="A465" s="98" t="s">
        <v>2615</v>
      </c>
      <c r="B465" s="93">
        <v>6.6026100000000003</v>
      </c>
      <c r="C465" s="93">
        <v>4.4481400000000004</v>
      </c>
      <c r="D465" s="93">
        <v>5.4131900000000002</v>
      </c>
      <c r="E465" s="93">
        <v>7.3531199999999997</v>
      </c>
      <c r="F465" s="93">
        <v>7.0818700000000003</v>
      </c>
      <c r="G465" s="93">
        <v>6.179786</v>
      </c>
      <c r="H465" s="93">
        <v>9.7614300000000007</v>
      </c>
      <c r="I465" s="93">
        <v>9.4263399999999997</v>
      </c>
      <c r="J465" s="93">
        <v>6.0646899999999997</v>
      </c>
      <c r="K465" s="93">
        <v>8.5790699999999998</v>
      </c>
      <c r="L465" s="93">
        <v>7.4311400000000001</v>
      </c>
      <c r="M465" s="93">
        <v>8.2525340000000007</v>
      </c>
      <c r="N465" s="93">
        <f t="shared" si="14"/>
        <v>0.74883496390320836</v>
      </c>
      <c r="O465" s="93">
        <f t="shared" si="15"/>
        <v>2.2296442289146165E-2</v>
      </c>
      <c r="P465" s="93" t="s">
        <v>348</v>
      </c>
      <c r="Q465" s="93" t="s">
        <v>347</v>
      </c>
      <c r="R465" s="93" t="s">
        <v>2616</v>
      </c>
      <c r="S465" s="93">
        <v>0</v>
      </c>
    </row>
    <row r="466" spans="1:19" ht="16">
      <c r="A466" s="98" t="s">
        <v>330</v>
      </c>
      <c r="B466" s="93">
        <v>391.63099999999997</v>
      </c>
      <c r="C466" s="93">
        <v>331.71899999999999</v>
      </c>
      <c r="D466" s="93">
        <v>435.52499999999998</v>
      </c>
      <c r="E466" s="93">
        <v>574.83000000000004</v>
      </c>
      <c r="F466" s="93">
        <v>431.68099999999998</v>
      </c>
      <c r="G466" s="93">
        <v>433.0772</v>
      </c>
      <c r="H466" s="93">
        <v>594.00599999999997</v>
      </c>
      <c r="I466" s="93">
        <v>592.39499999999998</v>
      </c>
      <c r="J466" s="93">
        <v>526.81500000000005</v>
      </c>
      <c r="K466" s="93">
        <v>602.11500000000001</v>
      </c>
      <c r="L466" s="93">
        <v>579.447</v>
      </c>
      <c r="M466" s="93">
        <v>578.9556</v>
      </c>
      <c r="N466" s="93">
        <f t="shared" si="14"/>
        <v>0.74803180071148812</v>
      </c>
      <c r="O466" s="93">
        <f t="shared" si="15"/>
        <v>4.3465957231194887E-3</v>
      </c>
      <c r="P466" s="93" t="s">
        <v>332</v>
      </c>
      <c r="Q466" s="93" t="s">
        <v>331</v>
      </c>
      <c r="R466" s="93" t="s">
        <v>570</v>
      </c>
      <c r="S466" s="93" t="s">
        <v>570</v>
      </c>
    </row>
    <row r="467" spans="1:19" ht="16">
      <c r="A467" s="98" t="s">
        <v>2617</v>
      </c>
      <c r="B467" s="93">
        <v>31.262599999999999</v>
      </c>
      <c r="C467" s="93">
        <v>37.890599999999999</v>
      </c>
      <c r="D467" s="93">
        <v>28.626100000000001</v>
      </c>
      <c r="E467" s="93">
        <v>76.275899999999993</v>
      </c>
      <c r="F467" s="93">
        <v>45.430599999999998</v>
      </c>
      <c r="G467" s="93">
        <v>43.89716</v>
      </c>
      <c r="H467" s="93">
        <v>92.627200000000002</v>
      </c>
      <c r="I467" s="93">
        <v>92.148099999999999</v>
      </c>
      <c r="J467" s="93">
        <v>32.747</v>
      </c>
      <c r="K467" s="93">
        <v>40.5884</v>
      </c>
      <c r="L467" s="93">
        <v>35.729300000000002</v>
      </c>
      <c r="M467" s="93">
        <v>58.768000000000001</v>
      </c>
      <c r="N467" s="93">
        <f t="shared" si="14"/>
        <v>0.74695684726381706</v>
      </c>
      <c r="O467" s="93">
        <f t="shared" si="15"/>
        <v>0.19338343368005789</v>
      </c>
      <c r="P467" s="93" t="s">
        <v>570</v>
      </c>
      <c r="Q467" s="93" t="s">
        <v>86</v>
      </c>
      <c r="R467" s="93" t="s">
        <v>570</v>
      </c>
      <c r="S467" s="93" t="s">
        <v>570</v>
      </c>
    </row>
    <row r="468" spans="1:19" ht="16">
      <c r="A468" s="98" t="s">
        <v>2618</v>
      </c>
      <c r="B468" s="93">
        <v>303.48099999999999</v>
      </c>
      <c r="C468" s="93">
        <v>355.64699999999999</v>
      </c>
      <c r="D468" s="93">
        <v>257.84500000000003</v>
      </c>
      <c r="E468" s="93">
        <v>573.36199999999997</v>
      </c>
      <c r="F468" s="93">
        <v>283.26799999999997</v>
      </c>
      <c r="G468" s="93">
        <v>354.72059999999999</v>
      </c>
      <c r="H468" s="93">
        <v>686.53399999999999</v>
      </c>
      <c r="I468" s="93">
        <v>636.34299999999996</v>
      </c>
      <c r="J468" s="93">
        <v>321.09800000000001</v>
      </c>
      <c r="K468" s="93">
        <v>385.99200000000002</v>
      </c>
      <c r="L468" s="93">
        <v>353.59399999999999</v>
      </c>
      <c r="M468" s="93">
        <v>476.7122</v>
      </c>
      <c r="N468" s="93">
        <f t="shared" si="14"/>
        <v>0.74409801133681919</v>
      </c>
      <c r="O468" s="93">
        <f t="shared" si="15"/>
        <v>0.11842252209705541</v>
      </c>
      <c r="P468" s="93" t="s">
        <v>237</v>
      </c>
      <c r="Q468" s="93" t="s">
        <v>236</v>
      </c>
      <c r="R468" s="93" t="s">
        <v>2619</v>
      </c>
      <c r="S468" s="93">
        <v>0</v>
      </c>
    </row>
    <row r="469" spans="1:19" ht="16">
      <c r="A469" s="98" t="s">
        <v>2620</v>
      </c>
      <c r="B469" s="93">
        <v>3.8894700000000002</v>
      </c>
      <c r="C469" s="93">
        <v>2.22601</v>
      </c>
      <c r="D469" s="93">
        <v>0.51283100000000004</v>
      </c>
      <c r="E469" s="93">
        <v>0.84220899999999999</v>
      </c>
      <c r="F469" s="93">
        <v>0.66410400000000003</v>
      </c>
      <c r="G469" s="93">
        <v>1.6269248000000001</v>
      </c>
      <c r="H469" s="93">
        <v>3.88687</v>
      </c>
      <c r="I469" s="93">
        <v>4.8919100000000002</v>
      </c>
      <c r="J469" s="93">
        <v>0.52498400000000001</v>
      </c>
      <c r="K469" s="93">
        <v>0.92620899999999995</v>
      </c>
      <c r="L469" s="93">
        <v>0.70523199999999997</v>
      </c>
      <c r="M469" s="93">
        <v>2.1870409999999998</v>
      </c>
      <c r="N469" s="93">
        <f t="shared" si="14"/>
        <v>0.74389314146374041</v>
      </c>
      <c r="O469" s="93">
        <f t="shared" si="15"/>
        <v>0.31498983229609223</v>
      </c>
      <c r="P469" s="93" t="s">
        <v>2621</v>
      </c>
      <c r="Q469" s="93" t="s">
        <v>2622</v>
      </c>
      <c r="R469" s="93" t="s">
        <v>570</v>
      </c>
      <c r="S469" s="93" t="s">
        <v>570</v>
      </c>
    </row>
    <row r="470" spans="1:19" ht="16">
      <c r="A470" s="98" t="s">
        <v>2623</v>
      </c>
      <c r="B470" s="93">
        <v>0</v>
      </c>
      <c r="C470" s="93">
        <v>0</v>
      </c>
      <c r="D470" s="93">
        <v>0.308639</v>
      </c>
      <c r="E470" s="93">
        <v>0.442637</v>
      </c>
      <c r="F470" s="93">
        <v>0</v>
      </c>
      <c r="G470" s="93">
        <v>0.15025520000000001</v>
      </c>
      <c r="H470" s="93">
        <v>0</v>
      </c>
      <c r="I470" s="93">
        <v>0</v>
      </c>
      <c r="J470" s="93">
        <v>0</v>
      </c>
      <c r="K470" s="93">
        <v>0.54995700000000003</v>
      </c>
      <c r="L470" s="93">
        <v>0.46021499999999999</v>
      </c>
      <c r="M470" s="93">
        <v>0.2020344</v>
      </c>
      <c r="N470" s="93">
        <f t="shared" si="14"/>
        <v>0.74371097199288838</v>
      </c>
      <c r="O470" s="93">
        <f t="shared" si="15"/>
        <v>0.3744556217472923</v>
      </c>
      <c r="P470" s="93" t="s">
        <v>570</v>
      </c>
      <c r="Q470" s="93" t="s">
        <v>570</v>
      </c>
      <c r="R470" s="93" t="s">
        <v>570</v>
      </c>
      <c r="S470" s="93" t="s">
        <v>570</v>
      </c>
    </row>
    <row r="471" spans="1:19" ht="16">
      <c r="A471" s="98" t="s">
        <v>2624</v>
      </c>
      <c r="B471" s="93">
        <v>25.236899999999999</v>
      </c>
      <c r="C471" s="93">
        <v>24.1646</v>
      </c>
      <c r="D471" s="93">
        <v>43.2742</v>
      </c>
      <c r="E471" s="93">
        <v>45.435099999999998</v>
      </c>
      <c r="F471" s="93">
        <v>46.256700000000002</v>
      </c>
      <c r="G471" s="93">
        <v>36.8735</v>
      </c>
      <c r="H471" s="93">
        <v>34.2378</v>
      </c>
      <c r="I471" s="93">
        <v>33.3705</v>
      </c>
      <c r="J471" s="93">
        <v>50.935400000000001</v>
      </c>
      <c r="K471" s="93">
        <v>65.019400000000005</v>
      </c>
      <c r="L471" s="93">
        <v>64.746099999999998</v>
      </c>
      <c r="M471" s="93">
        <v>49.661839999999998</v>
      </c>
      <c r="N471" s="93">
        <f t="shared" si="14"/>
        <v>0.74249161931978358</v>
      </c>
      <c r="O471" s="93">
        <f t="shared" si="15"/>
        <v>8.6905792752527231E-2</v>
      </c>
      <c r="P471" s="93" t="s">
        <v>1789</v>
      </c>
      <c r="Q471" s="93" t="s">
        <v>1790</v>
      </c>
      <c r="R471" s="93" t="s">
        <v>570</v>
      </c>
      <c r="S471" s="93" t="s">
        <v>570</v>
      </c>
    </row>
    <row r="472" spans="1:19" ht="16">
      <c r="A472" s="98" t="s">
        <v>2625</v>
      </c>
      <c r="B472" s="93">
        <v>78.618700000000004</v>
      </c>
      <c r="C472" s="93">
        <v>81.778199999999998</v>
      </c>
      <c r="D472" s="93">
        <v>99.589799999999997</v>
      </c>
      <c r="E472" s="93">
        <v>150.899</v>
      </c>
      <c r="F472" s="93">
        <v>125.113</v>
      </c>
      <c r="G472" s="93">
        <v>107.19974000000001</v>
      </c>
      <c r="H472" s="93">
        <v>160.48699999999999</v>
      </c>
      <c r="I472" s="93">
        <v>169.631</v>
      </c>
      <c r="J472" s="93">
        <v>117.84699999999999</v>
      </c>
      <c r="K472" s="93">
        <v>158.98099999999999</v>
      </c>
      <c r="L472" s="93">
        <v>132.631</v>
      </c>
      <c r="M472" s="93">
        <v>147.91540000000001</v>
      </c>
      <c r="N472" s="93">
        <f t="shared" si="14"/>
        <v>0.72473684281690753</v>
      </c>
      <c r="O472" s="93">
        <f t="shared" si="15"/>
        <v>2.0785272758865266E-2</v>
      </c>
      <c r="P472" s="93" t="s">
        <v>2626</v>
      </c>
      <c r="Q472" s="93" t="s">
        <v>2627</v>
      </c>
      <c r="R472" s="93" t="s">
        <v>570</v>
      </c>
      <c r="S472" s="93" t="s">
        <v>570</v>
      </c>
    </row>
    <row r="473" spans="1:19" ht="16">
      <c r="A473" s="98" t="s">
        <v>422</v>
      </c>
      <c r="B473" s="93">
        <v>307.85700000000003</v>
      </c>
      <c r="C473" s="93">
        <v>284.93</v>
      </c>
      <c r="D473" s="93">
        <v>378.17599999999999</v>
      </c>
      <c r="E473" s="93">
        <v>705.31500000000005</v>
      </c>
      <c r="F473" s="93">
        <v>357.45</v>
      </c>
      <c r="G473" s="93">
        <v>406.74560000000002</v>
      </c>
      <c r="H473" s="93">
        <v>512.303</v>
      </c>
      <c r="I473" s="93">
        <v>496.428</v>
      </c>
      <c r="J473" s="93">
        <v>554.303</v>
      </c>
      <c r="K473" s="93">
        <v>684.26099999999997</v>
      </c>
      <c r="L473" s="93">
        <v>591.82299999999998</v>
      </c>
      <c r="M473" s="93">
        <v>567.82360000000006</v>
      </c>
      <c r="N473" s="93">
        <f t="shared" si="14"/>
        <v>0.7163238724138975</v>
      </c>
      <c r="O473" s="93">
        <f t="shared" si="15"/>
        <v>4.4952637744714891E-2</v>
      </c>
      <c r="P473" s="93" t="s">
        <v>424</v>
      </c>
      <c r="Q473" s="93" t="s">
        <v>423</v>
      </c>
      <c r="R473" s="93" t="s">
        <v>570</v>
      </c>
      <c r="S473" s="93" t="s">
        <v>570</v>
      </c>
    </row>
    <row r="474" spans="1:19" ht="16">
      <c r="A474" s="98" t="s">
        <v>2628</v>
      </c>
      <c r="B474" s="93">
        <v>25.193200000000001</v>
      </c>
      <c r="C474" s="93">
        <v>33.617699999999999</v>
      </c>
      <c r="D474" s="93">
        <v>65.601399999999998</v>
      </c>
      <c r="E474" s="93">
        <v>84.703699999999998</v>
      </c>
      <c r="F474" s="93">
        <v>72.458299999999994</v>
      </c>
      <c r="G474" s="93">
        <v>56.314860000000003</v>
      </c>
      <c r="H474" s="93">
        <v>66.878900000000002</v>
      </c>
      <c r="I474" s="93">
        <v>71.730400000000003</v>
      </c>
      <c r="J474" s="93">
        <v>77.225399999999993</v>
      </c>
      <c r="K474" s="93">
        <v>92.600999999999999</v>
      </c>
      <c r="L474" s="93">
        <v>88.737300000000005</v>
      </c>
      <c r="M474" s="93">
        <v>79.434600000000003</v>
      </c>
      <c r="N474" s="93">
        <f t="shared" si="14"/>
        <v>0.70894622746259184</v>
      </c>
      <c r="O474" s="93">
        <f t="shared" si="15"/>
        <v>5.0615912674291434E-2</v>
      </c>
      <c r="P474" s="93" t="s">
        <v>2629</v>
      </c>
      <c r="Q474" s="93" t="s">
        <v>2630</v>
      </c>
      <c r="R474" s="93" t="s">
        <v>570</v>
      </c>
      <c r="S474" s="93" t="s">
        <v>570</v>
      </c>
    </row>
    <row r="475" spans="1:19" ht="16">
      <c r="A475" s="98" t="s">
        <v>2631</v>
      </c>
      <c r="B475" s="93">
        <v>33.838299999999997</v>
      </c>
      <c r="C475" s="93">
        <v>35.485300000000002</v>
      </c>
      <c r="D475" s="93">
        <v>61.632599999999996</v>
      </c>
      <c r="E475" s="93">
        <v>76.657899999999998</v>
      </c>
      <c r="F475" s="93">
        <v>54.551099999999998</v>
      </c>
      <c r="G475" s="93">
        <v>52.433039999999998</v>
      </c>
      <c r="H475" s="93">
        <v>64.569999999999993</v>
      </c>
      <c r="I475" s="93">
        <v>72.320999999999998</v>
      </c>
      <c r="J475" s="93">
        <v>71.527799999999999</v>
      </c>
      <c r="K475" s="93">
        <v>88.875299999999996</v>
      </c>
      <c r="L475" s="93">
        <v>73.859399999999994</v>
      </c>
      <c r="M475" s="93">
        <v>74.230699999999999</v>
      </c>
      <c r="N475" s="93">
        <f t="shared" si="14"/>
        <v>0.70635249297123692</v>
      </c>
      <c r="O475" s="93">
        <f t="shared" si="15"/>
        <v>2.1051915395105578E-2</v>
      </c>
      <c r="P475" s="93" t="s">
        <v>570</v>
      </c>
      <c r="Q475" s="93" t="s">
        <v>570</v>
      </c>
      <c r="R475" s="93" t="s">
        <v>570</v>
      </c>
      <c r="S475" s="93" t="s">
        <v>570</v>
      </c>
    </row>
    <row r="476" spans="1:19" ht="16">
      <c r="A476" s="98" t="s">
        <v>2632</v>
      </c>
      <c r="B476" s="93">
        <v>228.499</v>
      </c>
      <c r="C476" s="93">
        <v>217.298</v>
      </c>
      <c r="D476" s="93">
        <v>256.34399999999999</v>
      </c>
      <c r="E476" s="93">
        <v>397.90600000000001</v>
      </c>
      <c r="F476" s="93">
        <v>221.226</v>
      </c>
      <c r="G476" s="93">
        <v>264.25459999999998</v>
      </c>
      <c r="H476" s="93">
        <v>396.02699999999999</v>
      </c>
      <c r="I476" s="93">
        <v>430.209</v>
      </c>
      <c r="J476" s="93">
        <v>353.23500000000001</v>
      </c>
      <c r="K476" s="93">
        <v>398.05799999999999</v>
      </c>
      <c r="L476" s="93">
        <v>347.52600000000001</v>
      </c>
      <c r="M476" s="93">
        <v>385.01100000000002</v>
      </c>
      <c r="N476" s="93">
        <f t="shared" si="14"/>
        <v>0.68635597424489159</v>
      </c>
      <c r="O476" s="93">
        <f t="shared" si="15"/>
        <v>6.0574068373715406E-3</v>
      </c>
      <c r="P476" s="93" t="s">
        <v>570</v>
      </c>
      <c r="Q476" s="93" t="s">
        <v>260</v>
      </c>
      <c r="R476" s="93" t="s">
        <v>570</v>
      </c>
      <c r="S476" s="93" t="s">
        <v>570</v>
      </c>
    </row>
    <row r="477" spans="1:19" ht="16">
      <c r="A477" s="98" t="s">
        <v>2633</v>
      </c>
      <c r="B477" s="93">
        <v>13.780900000000001</v>
      </c>
      <c r="C477" s="93">
        <v>11.0512</v>
      </c>
      <c r="D477" s="93">
        <v>23.275600000000001</v>
      </c>
      <c r="E477" s="93">
        <v>47.722299999999997</v>
      </c>
      <c r="F477" s="93">
        <v>24.1724</v>
      </c>
      <c r="G477" s="93">
        <v>24.00048</v>
      </c>
      <c r="H477" s="93">
        <v>17.9772</v>
      </c>
      <c r="I477" s="93">
        <v>18.898</v>
      </c>
      <c r="J477" s="93">
        <v>40.184899999999999</v>
      </c>
      <c r="K477" s="93">
        <v>52.420999999999999</v>
      </c>
      <c r="L477" s="93">
        <v>48.345599999999997</v>
      </c>
      <c r="M477" s="93">
        <v>35.565339999999999</v>
      </c>
      <c r="N477" s="93">
        <f t="shared" si="14"/>
        <v>0.67482779582593611</v>
      </c>
      <c r="O477" s="93">
        <f t="shared" si="15"/>
        <v>0.13422057964930251</v>
      </c>
      <c r="P477" s="93" t="s">
        <v>464</v>
      </c>
      <c r="Q477" s="93" t="s">
        <v>463</v>
      </c>
      <c r="R477" s="93" t="s">
        <v>1976</v>
      </c>
      <c r="S477" s="93" t="s">
        <v>2634</v>
      </c>
    </row>
  </sheetData>
  <mergeCells count="3">
    <mergeCell ref="B2:G2"/>
    <mergeCell ref="H2:M2"/>
    <mergeCell ref="P2:S2"/>
  </mergeCells>
  <phoneticPr fontId="3"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636DD-C051-A743-9EC5-18AF03FCBB8A}">
  <dimension ref="A1:L1049"/>
  <sheetViews>
    <sheetView zoomScaleNormal="100" workbookViewId="0"/>
  </sheetViews>
  <sheetFormatPr baseColWidth="10" defaultRowHeight="15"/>
  <cols>
    <col min="1" max="1" width="10.83203125" style="11"/>
    <col min="2" max="2" width="14.5" style="11" customWidth="1"/>
    <col min="3" max="3" width="14.33203125" style="11" customWidth="1"/>
    <col min="4" max="6" width="10.83203125" style="11"/>
    <col min="7" max="7" width="16" style="11" customWidth="1"/>
    <col min="8" max="16384" width="10.83203125" style="11"/>
  </cols>
  <sheetData>
    <row r="1" spans="1:12" customFormat="1" ht="16">
      <c r="A1" s="6" t="s">
        <v>2876</v>
      </c>
      <c r="B1" s="6"/>
      <c r="C1" s="6"/>
    </row>
    <row r="2" spans="1:12" customFormat="1" ht="16">
      <c r="A2" s="8" t="s">
        <v>1753</v>
      </c>
      <c r="B2" s="8" t="s">
        <v>2788</v>
      </c>
      <c r="C2" s="8" t="s">
        <v>2789</v>
      </c>
      <c r="D2" s="8" t="s">
        <v>2790</v>
      </c>
      <c r="E2" s="8" t="s">
        <v>2791</v>
      </c>
      <c r="F2" s="8" t="s">
        <v>2792</v>
      </c>
      <c r="G2" s="8" t="s">
        <v>2793</v>
      </c>
      <c r="H2" s="8" t="s">
        <v>2794</v>
      </c>
      <c r="I2" s="8" t="s">
        <v>2795</v>
      </c>
      <c r="J2" s="8" t="s">
        <v>2796</v>
      </c>
      <c r="K2" s="8" t="s">
        <v>2797</v>
      </c>
      <c r="L2" s="8" t="s">
        <v>2793</v>
      </c>
    </row>
    <row r="3" spans="1:12">
      <c r="A3" s="19">
        <v>1</v>
      </c>
      <c r="B3" s="19">
        <v>990671</v>
      </c>
      <c r="C3" s="19">
        <v>990731</v>
      </c>
      <c r="D3" s="19">
        <v>10</v>
      </c>
      <c r="E3" s="19">
        <v>990685</v>
      </c>
      <c r="F3" s="19" t="s">
        <v>1652</v>
      </c>
      <c r="G3" s="19" t="s">
        <v>1688</v>
      </c>
      <c r="H3" s="19">
        <v>987005</v>
      </c>
      <c r="I3" s="19">
        <v>990966</v>
      </c>
      <c r="J3" s="19" t="s">
        <v>570</v>
      </c>
      <c r="K3" s="19" t="s">
        <v>567</v>
      </c>
      <c r="L3" s="19" t="s">
        <v>754</v>
      </c>
    </row>
    <row r="4" spans="1:12">
      <c r="A4" s="19">
        <v>1</v>
      </c>
      <c r="B4" s="19">
        <v>11666701</v>
      </c>
      <c r="C4" s="19">
        <v>11666910</v>
      </c>
      <c r="D4" s="19">
        <v>14</v>
      </c>
      <c r="E4" s="19">
        <v>11666815</v>
      </c>
      <c r="F4" s="19" t="s">
        <v>1652</v>
      </c>
      <c r="G4" s="19" t="s">
        <v>330</v>
      </c>
      <c r="H4" s="19">
        <v>11663574</v>
      </c>
      <c r="I4" s="19">
        <v>11668319</v>
      </c>
      <c r="J4" s="19" t="s">
        <v>570</v>
      </c>
      <c r="K4" s="19" t="s">
        <v>567</v>
      </c>
      <c r="L4" s="19" t="s">
        <v>575</v>
      </c>
    </row>
    <row r="5" spans="1:12">
      <c r="A5" s="19">
        <v>1</v>
      </c>
      <c r="B5" s="19">
        <v>15222871</v>
      </c>
      <c r="C5" s="19">
        <v>15222981</v>
      </c>
      <c r="D5" s="19">
        <v>15</v>
      </c>
      <c r="E5" s="19">
        <v>15222935</v>
      </c>
      <c r="F5" s="19" t="s">
        <v>1652</v>
      </c>
      <c r="G5" s="19" t="s">
        <v>1689</v>
      </c>
      <c r="H5" s="19">
        <v>15219407</v>
      </c>
      <c r="I5" s="19">
        <v>15223751</v>
      </c>
      <c r="J5" s="19" t="s">
        <v>570</v>
      </c>
      <c r="K5" s="19" t="s">
        <v>567</v>
      </c>
      <c r="L5" s="19" t="s">
        <v>858</v>
      </c>
    </row>
    <row r="6" spans="1:12">
      <c r="A6" s="19">
        <v>1</v>
      </c>
      <c r="B6" s="19">
        <v>15431231</v>
      </c>
      <c r="C6" s="19">
        <v>15431431</v>
      </c>
      <c r="D6" s="19">
        <v>18</v>
      </c>
      <c r="E6" s="19">
        <v>15431340</v>
      </c>
      <c r="F6" s="19" t="s">
        <v>1652</v>
      </c>
      <c r="G6" s="19" t="s">
        <v>1690</v>
      </c>
      <c r="H6" s="19">
        <v>15430815</v>
      </c>
      <c r="I6" s="19">
        <v>15436023</v>
      </c>
      <c r="J6" s="19" t="s">
        <v>570</v>
      </c>
      <c r="K6" s="19" t="s">
        <v>567</v>
      </c>
      <c r="L6" s="19" t="s">
        <v>1691</v>
      </c>
    </row>
    <row r="7" spans="1:12">
      <c r="A7" s="19">
        <v>1</v>
      </c>
      <c r="B7" s="19">
        <v>15431441</v>
      </c>
      <c r="C7" s="19">
        <v>15431600</v>
      </c>
      <c r="D7" s="19">
        <v>14</v>
      </c>
      <c r="E7" s="19">
        <v>15431495</v>
      </c>
      <c r="F7" s="19" t="s">
        <v>1652</v>
      </c>
      <c r="G7" s="19" t="s">
        <v>1690</v>
      </c>
      <c r="H7" s="19">
        <v>15430815</v>
      </c>
      <c r="I7" s="19">
        <v>15436023</v>
      </c>
      <c r="J7" s="19" t="s">
        <v>570</v>
      </c>
      <c r="K7" s="19" t="s">
        <v>567</v>
      </c>
      <c r="L7" s="19" t="s">
        <v>1691</v>
      </c>
    </row>
    <row r="8" spans="1:12">
      <c r="A8" s="18">
        <v>1</v>
      </c>
      <c r="B8" s="18">
        <v>17312221</v>
      </c>
      <c r="C8" s="18">
        <v>17312560</v>
      </c>
      <c r="D8" s="18">
        <v>16</v>
      </c>
      <c r="E8" s="18">
        <v>17312365</v>
      </c>
      <c r="F8" s="18" t="s">
        <v>1652</v>
      </c>
      <c r="G8" s="18" t="s">
        <v>1692</v>
      </c>
      <c r="H8" s="18">
        <v>17309108</v>
      </c>
      <c r="I8" s="18">
        <v>17313066</v>
      </c>
      <c r="J8" s="18" t="s">
        <v>566</v>
      </c>
      <c r="K8" s="18" t="s">
        <v>567</v>
      </c>
      <c r="L8" s="18" t="s">
        <v>1693</v>
      </c>
    </row>
    <row r="9" spans="1:12">
      <c r="A9" s="19">
        <v>1</v>
      </c>
      <c r="B9" s="19">
        <v>18789171</v>
      </c>
      <c r="C9" s="19">
        <v>18789801</v>
      </c>
      <c r="D9" s="19">
        <v>20</v>
      </c>
      <c r="E9" s="19">
        <v>18789625</v>
      </c>
      <c r="F9" s="19" t="s">
        <v>1652</v>
      </c>
      <c r="G9" s="19" t="s">
        <v>1694</v>
      </c>
      <c r="H9" s="19">
        <v>18788478</v>
      </c>
      <c r="I9" s="19">
        <v>18790383</v>
      </c>
      <c r="J9" s="19" t="s">
        <v>566</v>
      </c>
      <c r="K9" s="19" t="s">
        <v>567</v>
      </c>
      <c r="L9" s="19" t="s">
        <v>868</v>
      </c>
    </row>
    <row r="10" spans="1:12">
      <c r="A10" s="19">
        <v>1</v>
      </c>
      <c r="B10" s="19">
        <v>18789811</v>
      </c>
      <c r="C10" s="19">
        <v>18790120</v>
      </c>
      <c r="D10" s="19">
        <v>15</v>
      </c>
      <c r="E10" s="19">
        <v>18789975</v>
      </c>
      <c r="F10" s="19" t="s">
        <v>1652</v>
      </c>
      <c r="G10" s="19" t="s">
        <v>1694</v>
      </c>
      <c r="H10" s="19">
        <v>18788478</v>
      </c>
      <c r="I10" s="19">
        <v>18790383</v>
      </c>
      <c r="J10" s="19" t="s">
        <v>566</v>
      </c>
      <c r="K10" s="19" t="s">
        <v>567</v>
      </c>
      <c r="L10" s="19" t="s">
        <v>868</v>
      </c>
    </row>
    <row r="11" spans="1:12">
      <c r="A11" s="19">
        <v>1</v>
      </c>
      <c r="B11" s="19">
        <v>22693881</v>
      </c>
      <c r="C11" s="19">
        <v>22694370</v>
      </c>
      <c r="D11" s="19">
        <v>21</v>
      </c>
      <c r="E11" s="19">
        <v>22693955</v>
      </c>
      <c r="F11" s="19" t="s">
        <v>1652</v>
      </c>
      <c r="G11" s="19" t="s">
        <v>1695</v>
      </c>
      <c r="H11" s="19">
        <v>22692966</v>
      </c>
      <c r="I11" s="19">
        <v>22694494</v>
      </c>
      <c r="J11" s="19" t="s">
        <v>566</v>
      </c>
      <c r="K11" s="19" t="s">
        <v>567</v>
      </c>
      <c r="L11" s="19" t="s">
        <v>884</v>
      </c>
    </row>
    <row r="12" spans="1:12">
      <c r="A12" s="18">
        <v>1</v>
      </c>
      <c r="B12" s="18">
        <v>23488151</v>
      </c>
      <c r="C12" s="18">
        <v>23488261</v>
      </c>
      <c r="D12" s="18">
        <v>14</v>
      </c>
      <c r="E12" s="18">
        <v>23488230</v>
      </c>
      <c r="F12" s="18" t="s">
        <v>1652</v>
      </c>
      <c r="G12" s="18" t="s">
        <v>82</v>
      </c>
      <c r="H12" s="18">
        <v>23487966</v>
      </c>
      <c r="I12" s="18">
        <v>23495000</v>
      </c>
      <c r="J12" s="18" t="s">
        <v>570</v>
      </c>
      <c r="K12" s="18" t="s">
        <v>567</v>
      </c>
      <c r="L12" s="18" t="s">
        <v>890</v>
      </c>
    </row>
    <row r="13" spans="1:12">
      <c r="A13" s="19">
        <v>1</v>
      </c>
      <c r="B13" s="19">
        <v>23489231</v>
      </c>
      <c r="C13" s="19">
        <v>23489310</v>
      </c>
      <c r="D13" s="19">
        <v>12</v>
      </c>
      <c r="E13" s="19">
        <v>23489280</v>
      </c>
      <c r="F13" s="19" t="s">
        <v>1652</v>
      </c>
      <c r="G13" s="19" t="s">
        <v>82</v>
      </c>
      <c r="H13" s="19">
        <v>23487966</v>
      </c>
      <c r="I13" s="19">
        <v>23495000</v>
      </c>
      <c r="J13" s="19" t="s">
        <v>570</v>
      </c>
      <c r="K13" s="19" t="s">
        <v>567</v>
      </c>
      <c r="L13" s="19" t="s">
        <v>890</v>
      </c>
    </row>
    <row r="14" spans="1:12">
      <c r="A14" s="19">
        <v>2</v>
      </c>
      <c r="B14" s="19">
        <v>8696081</v>
      </c>
      <c r="C14" s="19">
        <v>8696321</v>
      </c>
      <c r="D14" s="19">
        <v>16</v>
      </c>
      <c r="E14" s="19">
        <v>8696265</v>
      </c>
      <c r="F14" s="19" t="s">
        <v>1652</v>
      </c>
      <c r="G14" s="19" t="s">
        <v>139</v>
      </c>
      <c r="H14" s="19">
        <v>8694948</v>
      </c>
      <c r="I14" s="19">
        <v>8697267</v>
      </c>
      <c r="J14" s="19" t="s">
        <v>570</v>
      </c>
      <c r="K14" s="19" t="s">
        <v>567</v>
      </c>
      <c r="L14" s="19" t="s">
        <v>926</v>
      </c>
    </row>
    <row r="15" spans="1:12">
      <c r="A15" s="19">
        <v>2</v>
      </c>
      <c r="B15" s="19">
        <v>8696331</v>
      </c>
      <c r="C15" s="19">
        <v>8696470</v>
      </c>
      <c r="D15" s="19">
        <v>12</v>
      </c>
      <c r="E15" s="19">
        <v>8696385</v>
      </c>
      <c r="F15" s="19" t="s">
        <v>1652</v>
      </c>
      <c r="G15" s="19" t="s">
        <v>139</v>
      </c>
      <c r="H15" s="19">
        <v>8694948</v>
      </c>
      <c r="I15" s="19">
        <v>8697267</v>
      </c>
      <c r="J15" s="19" t="s">
        <v>570</v>
      </c>
      <c r="K15" s="19" t="s">
        <v>567</v>
      </c>
      <c r="L15" s="19" t="s">
        <v>926</v>
      </c>
    </row>
    <row r="16" spans="1:12">
      <c r="A16" s="19">
        <v>2</v>
      </c>
      <c r="B16" s="19">
        <v>12160501</v>
      </c>
      <c r="C16" s="19">
        <v>12160571</v>
      </c>
      <c r="D16" s="19">
        <v>12</v>
      </c>
      <c r="E16" s="19">
        <v>12160515</v>
      </c>
      <c r="F16" s="19" t="s">
        <v>1652</v>
      </c>
      <c r="G16" s="19" t="s">
        <v>1696</v>
      </c>
      <c r="H16" s="19">
        <v>12158601</v>
      </c>
      <c r="I16" s="19">
        <v>12162192</v>
      </c>
      <c r="J16" s="19" t="s">
        <v>566</v>
      </c>
      <c r="K16" s="19" t="s">
        <v>567</v>
      </c>
      <c r="L16" s="19" t="s">
        <v>940</v>
      </c>
    </row>
    <row r="17" spans="1:12">
      <c r="A17" s="19">
        <v>2</v>
      </c>
      <c r="B17" s="19">
        <v>14688481</v>
      </c>
      <c r="C17" s="19">
        <v>14688891</v>
      </c>
      <c r="D17" s="19">
        <v>33</v>
      </c>
      <c r="E17" s="19">
        <v>14688585</v>
      </c>
      <c r="F17" s="19" t="s">
        <v>1652</v>
      </c>
      <c r="G17" s="19" t="s">
        <v>1697</v>
      </c>
      <c r="H17" s="19">
        <v>14687583</v>
      </c>
      <c r="I17" s="19">
        <v>14689491</v>
      </c>
      <c r="J17" s="19" t="s">
        <v>570</v>
      </c>
      <c r="K17" s="19" t="s">
        <v>567</v>
      </c>
      <c r="L17" s="19" t="s">
        <v>952</v>
      </c>
    </row>
    <row r="18" spans="1:12">
      <c r="A18" s="19">
        <v>2</v>
      </c>
      <c r="B18" s="19">
        <v>15450371</v>
      </c>
      <c r="C18" s="19">
        <v>15450441</v>
      </c>
      <c r="D18" s="19">
        <v>11</v>
      </c>
      <c r="E18" s="19">
        <v>15450430</v>
      </c>
      <c r="F18" s="19" t="s">
        <v>1652</v>
      </c>
      <c r="G18" s="19" t="s">
        <v>1698</v>
      </c>
      <c r="H18" s="19">
        <v>15448463</v>
      </c>
      <c r="I18" s="19">
        <v>15450853</v>
      </c>
      <c r="J18" s="19" t="s">
        <v>570</v>
      </c>
      <c r="K18" s="19" t="s">
        <v>567</v>
      </c>
      <c r="L18" s="19" t="s">
        <v>1699</v>
      </c>
    </row>
    <row r="19" spans="1:12">
      <c r="A19" s="18">
        <v>2</v>
      </c>
      <c r="B19" s="18">
        <v>15450451</v>
      </c>
      <c r="C19" s="18">
        <v>15450881</v>
      </c>
      <c r="D19" s="18">
        <v>21</v>
      </c>
      <c r="E19" s="18">
        <v>15450505</v>
      </c>
      <c r="F19" s="18" t="s">
        <v>1652</v>
      </c>
      <c r="G19" s="18" t="s">
        <v>1698</v>
      </c>
      <c r="H19" s="18">
        <v>15448463</v>
      </c>
      <c r="I19" s="18">
        <v>15450853</v>
      </c>
      <c r="J19" s="18" t="s">
        <v>570</v>
      </c>
      <c r="K19" s="18" t="s">
        <v>567</v>
      </c>
      <c r="L19" s="18" t="s">
        <v>1699</v>
      </c>
    </row>
    <row r="20" spans="1:12">
      <c r="A20" s="19">
        <v>2</v>
      </c>
      <c r="B20" s="19">
        <v>17893691</v>
      </c>
      <c r="C20" s="19">
        <v>17893781</v>
      </c>
      <c r="D20" s="19">
        <v>12</v>
      </c>
      <c r="E20" s="19">
        <v>17893735</v>
      </c>
      <c r="F20" s="19" t="s">
        <v>1652</v>
      </c>
      <c r="G20" s="19" t="s">
        <v>1700</v>
      </c>
      <c r="H20" s="19">
        <v>17889818</v>
      </c>
      <c r="I20" s="19">
        <v>17894293</v>
      </c>
      <c r="J20" s="19" t="s">
        <v>566</v>
      </c>
      <c r="K20" s="19" t="s">
        <v>567</v>
      </c>
      <c r="L20" s="19" t="s">
        <v>1701</v>
      </c>
    </row>
    <row r="21" spans="1:12">
      <c r="A21" s="19">
        <v>2</v>
      </c>
      <c r="B21" s="19">
        <v>17893791</v>
      </c>
      <c r="C21" s="19">
        <v>17893861</v>
      </c>
      <c r="D21" s="19">
        <v>12</v>
      </c>
      <c r="E21" s="19">
        <v>17893825</v>
      </c>
      <c r="F21" s="19" t="s">
        <v>1652</v>
      </c>
      <c r="G21" s="19" t="s">
        <v>1700</v>
      </c>
      <c r="H21" s="19">
        <v>17889818</v>
      </c>
      <c r="I21" s="19">
        <v>17894293</v>
      </c>
      <c r="J21" s="19" t="s">
        <v>566</v>
      </c>
      <c r="K21" s="19" t="s">
        <v>567</v>
      </c>
      <c r="L21" s="19" t="s">
        <v>1701</v>
      </c>
    </row>
    <row r="22" spans="1:12">
      <c r="A22" s="19">
        <v>2</v>
      </c>
      <c r="B22" s="19">
        <v>17893871</v>
      </c>
      <c r="C22" s="19">
        <v>17893971</v>
      </c>
      <c r="D22" s="19">
        <v>15</v>
      </c>
      <c r="E22" s="19">
        <v>17893925</v>
      </c>
      <c r="F22" s="19" t="s">
        <v>1652</v>
      </c>
      <c r="G22" s="19" t="s">
        <v>1700</v>
      </c>
      <c r="H22" s="19">
        <v>17889818</v>
      </c>
      <c r="I22" s="19">
        <v>17894293</v>
      </c>
      <c r="J22" s="19" t="s">
        <v>566</v>
      </c>
      <c r="K22" s="19" t="s">
        <v>567</v>
      </c>
      <c r="L22" s="19" t="s">
        <v>1701</v>
      </c>
    </row>
    <row r="23" spans="1:12">
      <c r="A23" s="18">
        <v>2</v>
      </c>
      <c r="B23" s="18">
        <v>19606691</v>
      </c>
      <c r="C23" s="18">
        <v>19606901</v>
      </c>
      <c r="D23" s="18">
        <v>16</v>
      </c>
      <c r="E23" s="18">
        <v>19606805</v>
      </c>
      <c r="F23" s="18" t="s">
        <v>1652</v>
      </c>
      <c r="G23" s="18" t="s">
        <v>1702</v>
      </c>
      <c r="H23" s="18">
        <v>19606072</v>
      </c>
      <c r="I23" s="18">
        <v>19609898</v>
      </c>
      <c r="J23" s="18" t="s">
        <v>566</v>
      </c>
      <c r="K23" s="18" t="s">
        <v>567</v>
      </c>
      <c r="L23" s="18" t="s">
        <v>643</v>
      </c>
    </row>
    <row r="24" spans="1:12">
      <c r="A24" s="18">
        <v>2</v>
      </c>
      <c r="B24" s="18">
        <v>19606911</v>
      </c>
      <c r="C24" s="18">
        <v>19607041</v>
      </c>
      <c r="D24" s="18">
        <v>18</v>
      </c>
      <c r="E24" s="18">
        <v>19606985</v>
      </c>
      <c r="F24" s="18" t="s">
        <v>1652</v>
      </c>
      <c r="G24" s="18" t="s">
        <v>1702</v>
      </c>
      <c r="H24" s="18">
        <v>19606072</v>
      </c>
      <c r="I24" s="18">
        <v>19609898</v>
      </c>
      <c r="J24" s="18" t="s">
        <v>566</v>
      </c>
      <c r="K24" s="18" t="s">
        <v>567</v>
      </c>
      <c r="L24" s="18" t="s">
        <v>643</v>
      </c>
    </row>
    <row r="25" spans="1:12">
      <c r="A25" s="19">
        <v>3</v>
      </c>
      <c r="B25" s="19">
        <v>219761</v>
      </c>
      <c r="C25" s="19">
        <v>219891</v>
      </c>
      <c r="D25" s="19">
        <v>13</v>
      </c>
      <c r="E25" s="19">
        <v>219805</v>
      </c>
      <c r="F25" s="19" t="s">
        <v>1652</v>
      </c>
      <c r="G25" s="19" t="s">
        <v>1703</v>
      </c>
      <c r="H25" s="19">
        <v>219256</v>
      </c>
      <c r="I25" s="19">
        <v>224330</v>
      </c>
      <c r="J25" s="19" t="s">
        <v>566</v>
      </c>
      <c r="K25" s="19" t="s">
        <v>567</v>
      </c>
      <c r="L25" s="19" t="s">
        <v>1012</v>
      </c>
    </row>
    <row r="26" spans="1:12">
      <c r="A26" s="19">
        <v>3</v>
      </c>
      <c r="B26" s="19">
        <v>219901</v>
      </c>
      <c r="C26" s="19">
        <v>220110</v>
      </c>
      <c r="D26" s="19">
        <v>15</v>
      </c>
      <c r="E26" s="19">
        <v>219985</v>
      </c>
      <c r="F26" s="19" t="s">
        <v>1652</v>
      </c>
      <c r="G26" s="19" t="s">
        <v>1703</v>
      </c>
      <c r="H26" s="19">
        <v>219256</v>
      </c>
      <c r="I26" s="19">
        <v>224330</v>
      </c>
      <c r="J26" s="19" t="s">
        <v>566</v>
      </c>
      <c r="K26" s="19" t="s">
        <v>567</v>
      </c>
      <c r="L26" s="19" t="s">
        <v>1012</v>
      </c>
    </row>
    <row r="27" spans="1:12">
      <c r="A27" s="19">
        <v>3</v>
      </c>
      <c r="B27" s="19">
        <v>8400951</v>
      </c>
      <c r="C27" s="19">
        <v>8401360</v>
      </c>
      <c r="D27" s="19">
        <v>22</v>
      </c>
      <c r="E27" s="19">
        <v>8401095</v>
      </c>
      <c r="F27" s="19" t="s">
        <v>1652</v>
      </c>
      <c r="G27" s="19" t="s">
        <v>1704</v>
      </c>
      <c r="H27" s="19">
        <v>8396741</v>
      </c>
      <c r="I27" s="19">
        <v>8401351</v>
      </c>
      <c r="J27" s="19" t="s">
        <v>570</v>
      </c>
      <c r="K27" s="19" t="s">
        <v>567</v>
      </c>
      <c r="L27" s="19" t="s">
        <v>1705</v>
      </c>
    </row>
    <row r="28" spans="1:12">
      <c r="A28" s="18">
        <v>3</v>
      </c>
      <c r="B28" s="18">
        <v>9669311</v>
      </c>
      <c r="C28" s="18">
        <v>9670240</v>
      </c>
      <c r="D28" s="18">
        <v>25</v>
      </c>
      <c r="E28" s="18">
        <v>9669635</v>
      </c>
      <c r="F28" s="18" t="s">
        <v>1652</v>
      </c>
      <c r="G28" s="18" t="s">
        <v>1706</v>
      </c>
      <c r="H28" s="18">
        <v>9669024</v>
      </c>
      <c r="I28" s="18">
        <v>9670288</v>
      </c>
      <c r="J28" s="18" t="s">
        <v>566</v>
      </c>
      <c r="K28" s="18" t="s">
        <v>567</v>
      </c>
      <c r="L28" s="18" t="s">
        <v>789</v>
      </c>
    </row>
    <row r="29" spans="1:12">
      <c r="A29" s="19">
        <v>3</v>
      </c>
      <c r="B29" s="19">
        <v>12905401</v>
      </c>
      <c r="C29" s="19">
        <v>12905511</v>
      </c>
      <c r="D29" s="19">
        <v>13</v>
      </c>
      <c r="E29" s="19">
        <v>12905490</v>
      </c>
      <c r="F29" s="19" t="s">
        <v>1652</v>
      </c>
      <c r="G29" s="19" t="s">
        <v>1707</v>
      </c>
      <c r="H29" s="19">
        <v>12902147</v>
      </c>
      <c r="I29" s="19">
        <v>12910851</v>
      </c>
      <c r="J29" s="19" t="s">
        <v>566</v>
      </c>
      <c r="K29" s="19" t="s">
        <v>567</v>
      </c>
      <c r="L29" s="19" t="s">
        <v>1708</v>
      </c>
    </row>
    <row r="30" spans="1:12">
      <c r="A30" s="19">
        <v>3</v>
      </c>
      <c r="B30" s="19">
        <v>12905521</v>
      </c>
      <c r="C30" s="19">
        <v>12905691</v>
      </c>
      <c r="D30" s="19">
        <v>15</v>
      </c>
      <c r="E30" s="19">
        <v>12905595</v>
      </c>
      <c r="F30" s="19" t="s">
        <v>1652</v>
      </c>
      <c r="G30" s="19" t="s">
        <v>1707</v>
      </c>
      <c r="H30" s="19">
        <v>12902147</v>
      </c>
      <c r="I30" s="19">
        <v>12910851</v>
      </c>
      <c r="J30" s="19" t="s">
        <v>566</v>
      </c>
      <c r="K30" s="19" t="s">
        <v>567</v>
      </c>
      <c r="L30" s="19" t="s">
        <v>1708</v>
      </c>
    </row>
    <row r="31" spans="1:12">
      <c r="A31" s="18">
        <v>3</v>
      </c>
      <c r="B31" s="18">
        <v>12905701</v>
      </c>
      <c r="C31" s="18">
        <v>12905970</v>
      </c>
      <c r="D31" s="18">
        <v>21</v>
      </c>
      <c r="E31" s="18">
        <v>12905825</v>
      </c>
      <c r="F31" s="18" t="s">
        <v>1652</v>
      </c>
      <c r="G31" s="18" t="s">
        <v>1707</v>
      </c>
      <c r="H31" s="18">
        <v>12902147</v>
      </c>
      <c r="I31" s="18">
        <v>12910851</v>
      </c>
      <c r="J31" s="18" t="s">
        <v>566</v>
      </c>
      <c r="K31" s="18" t="s">
        <v>567</v>
      </c>
      <c r="L31" s="18" t="s">
        <v>1708</v>
      </c>
    </row>
    <row r="32" spans="1:12">
      <c r="A32" s="18">
        <v>3</v>
      </c>
      <c r="B32" s="18">
        <v>25350521</v>
      </c>
      <c r="C32" s="18">
        <v>25351370</v>
      </c>
      <c r="D32" s="18">
        <v>38</v>
      </c>
      <c r="E32" s="18">
        <v>25351095</v>
      </c>
      <c r="F32" s="18" t="s">
        <v>1652</v>
      </c>
      <c r="G32" s="18" t="s">
        <v>1709</v>
      </c>
      <c r="H32" s="18">
        <v>25350295</v>
      </c>
      <c r="I32" s="18">
        <v>25351576</v>
      </c>
      <c r="J32" s="18" t="s">
        <v>566</v>
      </c>
      <c r="K32" s="18" t="s">
        <v>567</v>
      </c>
      <c r="L32" s="18" t="s">
        <v>1710</v>
      </c>
    </row>
    <row r="33" spans="1:12">
      <c r="A33" s="19">
        <v>3</v>
      </c>
      <c r="B33" s="19">
        <v>26995811</v>
      </c>
      <c r="C33" s="19">
        <v>26995901</v>
      </c>
      <c r="D33" s="19">
        <v>22</v>
      </c>
      <c r="E33" s="19">
        <v>26995855</v>
      </c>
      <c r="F33" s="19" t="s">
        <v>1652</v>
      </c>
      <c r="G33" s="19" t="s">
        <v>1711</v>
      </c>
      <c r="H33" s="19">
        <v>26994915</v>
      </c>
      <c r="I33" s="19">
        <v>26996573</v>
      </c>
      <c r="J33" s="19" t="s">
        <v>570</v>
      </c>
      <c r="K33" s="19" t="s">
        <v>567</v>
      </c>
      <c r="L33" s="19" t="s">
        <v>1108</v>
      </c>
    </row>
    <row r="34" spans="1:12">
      <c r="A34" s="19">
        <v>3</v>
      </c>
      <c r="B34" s="19">
        <v>27345011</v>
      </c>
      <c r="C34" s="19">
        <v>27345151</v>
      </c>
      <c r="D34" s="19">
        <v>15</v>
      </c>
      <c r="E34" s="19">
        <v>27345095</v>
      </c>
      <c r="F34" s="19" t="s">
        <v>1652</v>
      </c>
      <c r="G34" s="19" t="s">
        <v>1712</v>
      </c>
      <c r="H34" s="19">
        <v>27343770</v>
      </c>
      <c r="I34" s="19">
        <v>27345448</v>
      </c>
      <c r="J34" s="19" t="s">
        <v>570</v>
      </c>
      <c r="K34" s="19" t="s">
        <v>567</v>
      </c>
      <c r="L34" s="19" t="s">
        <v>1112</v>
      </c>
    </row>
    <row r="35" spans="1:12">
      <c r="A35" s="19">
        <v>3</v>
      </c>
      <c r="B35" s="19">
        <v>27345161</v>
      </c>
      <c r="C35" s="19">
        <v>27345311</v>
      </c>
      <c r="D35" s="19">
        <v>19</v>
      </c>
      <c r="E35" s="19">
        <v>27345255</v>
      </c>
      <c r="F35" s="19" t="s">
        <v>1652</v>
      </c>
      <c r="G35" s="19" t="s">
        <v>1712</v>
      </c>
      <c r="H35" s="19">
        <v>27343770</v>
      </c>
      <c r="I35" s="19">
        <v>27345448</v>
      </c>
      <c r="J35" s="19" t="s">
        <v>570</v>
      </c>
      <c r="K35" s="19" t="s">
        <v>567</v>
      </c>
      <c r="L35" s="19" t="s">
        <v>1112</v>
      </c>
    </row>
    <row r="36" spans="1:12">
      <c r="A36" s="19">
        <v>3</v>
      </c>
      <c r="B36" s="19">
        <v>27843841</v>
      </c>
      <c r="C36" s="19">
        <v>27844021</v>
      </c>
      <c r="D36" s="19">
        <v>14</v>
      </c>
      <c r="E36" s="19">
        <v>27843895</v>
      </c>
      <c r="F36" s="19" t="s">
        <v>1652</v>
      </c>
      <c r="G36" s="19" t="s">
        <v>1713</v>
      </c>
      <c r="H36" s="19">
        <v>27842606</v>
      </c>
      <c r="I36" s="19">
        <v>27844762</v>
      </c>
      <c r="J36" s="19" t="s">
        <v>570</v>
      </c>
      <c r="K36" s="19" t="s">
        <v>567</v>
      </c>
      <c r="L36" s="19" t="s">
        <v>1122</v>
      </c>
    </row>
    <row r="37" spans="1:12">
      <c r="A37" s="19">
        <v>3</v>
      </c>
      <c r="B37" s="19">
        <v>27844161</v>
      </c>
      <c r="C37" s="19">
        <v>27844331</v>
      </c>
      <c r="D37" s="19">
        <v>14</v>
      </c>
      <c r="E37" s="19">
        <v>27844250</v>
      </c>
      <c r="F37" s="19" t="s">
        <v>1652</v>
      </c>
      <c r="G37" s="19" t="s">
        <v>1713</v>
      </c>
      <c r="H37" s="19">
        <v>27842606</v>
      </c>
      <c r="I37" s="19">
        <v>27844762</v>
      </c>
      <c r="J37" s="19" t="s">
        <v>570</v>
      </c>
      <c r="K37" s="19" t="s">
        <v>567</v>
      </c>
      <c r="L37" s="19" t="s">
        <v>1122</v>
      </c>
    </row>
    <row r="38" spans="1:12">
      <c r="A38" s="18">
        <v>3</v>
      </c>
      <c r="B38" s="18">
        <v>28091231</v>
      </c>
      <c r="C38" s="18">
        <v>28091521</v>
      </c>
      <c r="D38" s="18">
        <v>19</v>
      </c>
      <c r="E38" s="18">
        <v>28091345</v>
      </c>
      <c r="F38" s="18" t="s">
        <v>1652</v>
      </c>
      <c r="G38" s="18" t="s">
        <v>1714</v>
      </c>
      <c r="H38" s="18">
        <v>28090325</v>
      </c>
      <c r="I38" s="18">
        <v>28091637</v>
      </c>
      <c r="J38" s="18" t="s">
        <v>570</v>
      </c>
      <c r="K38" s="18" t="s">
        <v>567</v>
      </c>
      <c r="L38" s="18" t="s">
        <v>1715</v>
      </c>
    </row>
    <row r="39" spans="1:12">
      <c r="A39" s="19">
        <v>3</v>
      </c>
      <c r="B39" s="19">
        <v>32171131</v>
      </c>
      <c r="C39" s="19">
        <v>32171261</v>
      </c>
      <c r="D39" s="19">
        <v>21</v>
      </c>
      <c r="E39" s="19">
        <v>32171175</v>
      </c>
      <c r="F39" s="19" t="s">
        <v>1652</v>
      </c>
      <c r="G39" s="19" t="s">
        <v>12</v>
      </c>
      <c r="H39" s="19">
        <v>32170068</v>
      </c>
      <c r="I39" s="19">
        <v>32174006</v>
      </c>
      <c r="J39" s="19" t="s">
        <v>570</v>
      </c>
      <c r="K39" s="19" t="s">
        <v>567</v>
      </c>
      <c r="L39" s="19" t="s">
        <v>1138</v>
      </c>
    </row>
    <row r="40" spans="1:12">
      <c r="A40" s="19">
        <v>3</v>
      </c>
      <c r="B40" s="19">
        <v>32171271</v>
      </c>
      <c r="C40" s="19">
        <v>32171580</v>
      </c>
      <c r="D40" s="19">
        <v>19</v>
      </c>
      <c r="E40" s="19">
        <v>32171385</v>
      </c>
      <c r="F40" s="19" t="s">
        <v>1652</v>
      </c>
      <c r="G40" s="19" t="s">
        <v>12</v>
      </c>
      <c r="H40" s="19">
        <v>32170068</v>
      </c>
      <c r="I40" s="19">
        <v>32174006</v>
      </c>
      <c r="J40" s="19" t="s">
        <v>570</v>
      </c>
      <c r="K40" s="19" t="s">
        <v>567</v>
      </c>
      <c r="L40" s="19" t="s">
        <v>1138</v>
      </c>
    </row>
    <row r="41" spans="1:12">
      <c r="A41" s="19">
        <v>3</v>
      </c>
      <c r="B41" s="19">
        <v>32171641</v>
      </c>
      <c r="C41" s="19">
        <v>32171831</v>
      </c>
      <c r="D41" s="19">
        <v>16</v>
      </c>
      <c r="E41" s="19">
        <v>32171775</v>
      </c>
      <c r="F41" s="19" t="s">
        <v>1652</v>
      </c>
      <c r="G41" s="19" t="s">
        <v>12</v>
      </c>
      <c r="H41" s="19">
        <v>32170068</v>
      </c>
      <c r="I41" s="19">
        <v>32174006</v>
      </c>
      <c r="J41" s="19" t="s">
        <v>570</v>
      </c>
      <c r="K41" s="19" t="s">
        <v>567</v>
      </c>
      <c r="L41" s="19" t="s">
        <v>1138</v>
      </c>
    </row>
    <row r="42" spans="1:12">
      <c r="A42" s="19">
        <v>3</v>
      </c>
      <c r="B42" s="19">
        <v>36477171</v>
      </c>
      <c r="C42" s="19">
        <v>36477411</v>
      </c>
      <c r="D42" s="19">
        <v>17</v>
      </c>
      <c r="E42" s="19">
        <v>36477355</v>
      </c>
      <c r="F42" s="19" t="s">
        <v>1652</v>
      </c>
      <c r="G42" s="19" t="s">
        <v>1716</v>
      </c>
      <c r="H42" s="19">
        <v>36476328</v>
      </c>
      <c r="I42" s="19">
        <v>36478270</v>
      </c>
      <c r="J42" s="19" t="s">
        <v>566</v>
      </c>
      <c r="K42" s="19" t="s">
        <v>567</v>
      </c>
      <c r="L42" s="19" t="s">
        <v>1168</v>
      </c>
    </row>
    <row r="43" spans="1:12">
      <c r="A43" s="18">
        <v>3</v>
      </c>
      <c r="B43" s="18">
        <v>36477421</v>
      </c>
      <c r="C43" s="18">
        <v>36477711</v>
      </c>
      <c r="D43" s="18">
        <v>21</v>
      </c>
      <c r="E43" s="18">
        <v>36477605</v>
      </c>
      <c r="F43" s="18" t="s">
        <v>1652</v>
      </c>
      <c r="G43" s="18" t="s">
        <v>1716</v>
      </c>
      <c r="H43" s="18">
        <v>36476328</v>
      </c>
      <c r="I43" s="18">
        <v>36478270</v>
      </c>
      <c r="J43" s="18" t="s">
        <v>566</v>
      </c>
      <c r="K43" s="18" t="s">
        <v>567</v>
      </c>
      <c r="L43" s="18" t="s">
        <v>1168</v>
      </c>
    </row>
    <row r="44" spans="1:12">
      <c r="A44" s="19">
        <v>3</v>
      </c>
      <c r="B44" s="19">
        <v>38419241</v>
      </c>
      <c r="C44" s="19">
        <v>38419481</v>
      </c>
      <c r="D44" s="19">
        <v>14</v>
      </c>
      <c r="E44" s="19">
        <v>38419325</v>
      </c>
      <c r="F44" s="19" t="s">
        <v>1652</v>
      </c>
      <c r="G44" s="19" t="s">
        <v>1717</v>
      </c>
      <c r="H44" s="19">
        <v>38416580</v>
      </c>
      <c r="I44" s="19">
        <v>38420013</v>
      </c>
      <c r="J44" s="19" t="s">
        <v>566</v>
      </c>
      <c r="K44" s="19" t="s">
        <v>567</v>
      </c>
      <c r="L44" s="19" t="s">
        <v>1718</v>
      </c>
    </row>
    <row r="45" spans="1:12">
      <c r="A45" s="19">
        <v>3</v>
      </c>
      <c r="B45" s="19">
        <v>38419491</v>
      </c>
      <c r="C45" s="19">
        <v>38419540</v>
      </c>
      <c r="D45" s="19">
        <v>14</v>
      </c>
      <c r="E45" s="19">
        <v>38419525</v>
      </c>
      <c r="F45" s="19" t="s">
        <v>1652</v>
      </c>
      <c r="G45" s="19" t="s">
        <v>1717</v>
      </c>
      <c r="H45" s="19">
        <v>38416580</v>
      </c>
      <c r="I45" s="19">
        <v>38420013</v>
      </c>
      <c r="J45" s="19" t="s">
        <v>566</v>
      </c>
      <c r="K45" s="19" t="s">
        <v>567</v>
      </c>
      <c r="L45" s="19" t="s">
        <v>1718</v>
      </c>
    </row>
    <row r="46" spans="1:12">
      <c r="A46" s="18">
        <v>4</v>
      </c>
      <c r="B46" s="18">
        <v>130921</v>
      </c>
      <c r="C46" s="18">
        <v>131270</v>
      </c>
      <c r="D46" s="18">
        <v>26</v>
      </c>
      <c r="E46" s="18">
        <v>131125</v>
      </c>
      <c r="F46" s="18" t="s">
        <v>1652</v>
      </c>
      <c r="G46" s="18" t="s">
        <v>1719</v>
      </c>
      <c r="H46" s="18">
        <v>129375</v>
      </c>
      <c r="I46" s="18">
        <v>131531</v>
      </c>
      <c r="J46" s="18" t="s">
        <v>566</v>
      </c>
      <c r="K46" s="18" t="s">
        <v>567</v>
      </c>
      <c r="L46" s="18" t="s">
        <v>1720</v>
      </c>
    </row>
    <row r="47" spans="1:12">
      <c r="A47" s="19">
        <v>4</v>
      </c>
      <c r="B47" s="19">
        <v>3214401</v>
      </c>
      <c r="C47" s="19">
        <v>3214490</v>
      </c>
      <c r="D47" s="19">
        <v>13</v>
      </c>
      <c r="E47" s="19">
        <v>3214440</v>
      </c>
      <c r="F47" s="19" t="s">
        <v>1652</v>
      </c>
      <c r="G47" s="19" t="s">
        <v>1721</v>
      </c>
      <c r="H47" s="19">
        <v>3214154</v>
      </c>
      <c r="I47" s="19">
        <v>3215334</v>
      </c>
      <c r="J47" s="19" t="s">
        <v>570</v>
      </c>
      <c r="K47" s="19" t="s">
        <v>567</v>
      </c>
      <c r="L47" s="19" t="s">
        <v>1208</v>
      </c>
    </row>
    <row r="48" spans="1:12">
      <c r="A48" s="19">
        <v>4</v>
      </c>
      <c r="B48" s="19">
        <v>3215221</v>
      </c>
      <c r="C48" s="19">
        <v>3215351</v>
      </c>
      <c r="D48" s="19">
        <v>25</v>
      </c>
      <c r="E48" s="19">
        <v>3215285</v>
      </c>
      <c r="F48" s="19" t="s">
        <v>1652</v>
      </c>
      <c r="G48" s="19" t="s">
        <v>1721</v>
      </c>
      <c r="H48" s="19">
        <v>3214154</v>
      </c>
      <c r="I48" s="19">
        <v>3215334</v>
      </c>
      <c r="J48" s="19" t="s">
        <v>570</v>
      </c>
      <c r="K48" s="19" t="s">
        <v>567</v>
      </c>
      <c r="L48" s="19" t="s">
        <v>1208</v>
      </c>
    </row>
    <row r="49" spans="1:12">
      <c r="A49" s="19">
        <v>4</v>
      </c>
      <c r="B49" s="19">
        <v>4450891</v>
      </c>
      <c r="C49" s="19">
        <v>4450921</v>
      </c>
      <c r="D49" s="19">
        <v>8</v>
      </c>
      <c r="E49" s="19">
        <v>4450895</v>
      </c>
      <c r="F49" s="19" t="s">
        <v>1652</v>
      </c>
      <c r="G49" s="19" t="s">
        <v>1722</v>
      </c>
      <c r="H49" s="19">
        <v>4450812</v>
      </c>
      <c r="I49" s="19">
        <v>4452505</v>
      </c>
      <c r="J49" s="19" t="s">
        <v>570</v>
      </c>
      <c r="K49" s="19" t="s">
        <v>567</v>
      </c>
      <c r="L49" s="19" t="s">
        <v>1218</v>
      </c>
    </row>
    <row r="50" spans="1:12">
      <c r="A50" s="19">
        <v>4</v>
      </c>
      <c r="B50" s="19">
        <v>4776491</v>
      </c>
      <c r="C50" s="19">
        <v>4776681</v>
      </c>
      <c r="D50" s="19">
        <v>16</v>
      </c>
      <c r="E50" s="19">
        <v>4776625</v>
      </c>
      <c r="F50" s="19" t="s">
        <v>1652</v>
      </c>
      <c r="G50" s="19" t="s">
        <v>1669</v>
      </c>
      <c r="H50" s="19">
        <v>4775662</v>
      </c>
      <c r="I50" s="19">
        <v>4778000</v>
      </c>
      <c r="J50" s="19" t="s">
        <v>570</v>
      </c>
      <c r="K50" s="19" t="s">
        <v>567</v>
      </c>
      <c r="L50" s="19" t="s">
        <v>597</v>
      </c>
    </row>
    <row r="51" spans="1:12">
      <c r="A51" s="18">
        <v>4</v>
      </c>
      <c r="B51" s="18">
        <v>5016081</v>
      </c>
      <c r="C51" s="18">
        <v>5016361</v>
      </c>
      <c r="D51" s="18">
        <v>23</v>
      </c>
      <c r="E51" s="18">
        <v>5016255</v>
      </c>
      <c r="F51" s="18" t="s">
        <v>1652</v>
      </c>
      <c r="G51" s="18" t="s">
        <v>1723</v>
      </c>
      <c r="H51" s="18">
        <v>5015589</v>
      </c>
      <c r="I51" s="18">
        <v>5019917</v>
      </c>
      <c r="J51" s="18" t="s">
        <v>570</v>
      </c>
      <c r="K51" s="18" t="s">
        <v>567</v>
      </c>
      <c r="L51" s="18" t="s">
        <v>649</v>
      </c>
    </row>
    <row r="52" spans="1:12">
      <c r="A52" s="18">
        <v>4</v>
      </c>
      <c r="B52" s="18">
        <v>5460741</v>
      </c>
      <c r="C52" s="18">
        <v>5460920</v>
      </c>
      <c r="D52" s="18">
        <v>14</v>
      </c>
      <c r="E52" s="18">
        <v>5460805</v>
      </c>
      <c r="F52" s="18" t="s">
        <v>1652</v>
      </c>
      <c r="G52" s="18" t="s">
        <v>1724</v>
      </c>
      <c r="H52" s="18">
        <v>5459620</v>
      </c>
      <c r="I52" s="18">
        <v>5461808</v>
      </c>
      <c r="J52" s="18" t="s">
        <v>570</v>
      </c>
      <c r="K52" s="18" t="s">
        <v>567</v>
      </c>
      <c r="L52" s="18" t="s">
        <v>1222</v>
      </c>
    </row>
    <row r="53" spans="1:12">
      <c r="A53" s="18">
        <v>4</v>
      </c>
      <c r="B53" s="18">
        <v>10720771</v>
      </c>
      <c r="C53" s="18">
        <v>10721040</v>
      </c>
      <c r="D53" s="18">
        <v>17</v>
      </c>
      <c r="E53" s="18">
        <v>10720915</v>
      </c>
      <c r="F53" s="18" t="s">
        <v>1652</v>
      </c>
      <c r="G53" s="18" t="s">
        <v>1725</v>
      </c>
      <c r="H53" s="18">
        <v>10719538</v>
      </c>
      <c r="I53" s="18">
        <v>10722572</v>
      </c>
      <c r="J53" s="18" t="s">
        <v>570</v>
      </c>
      <c r="K53" s="18" t="s">
        <v>567</v>
      </c>
      <c r="L53" s="18" t="s">
        <v>1240</v>
      </c>
    </row>
    <row r="54" spans="1:12">
      <c r="A54" s="19">
        <v>4</v>
      </c>
      <c r="B54" s="19">
        <v>13062891</v>
      </c>
      <c r="C54" s="19">
        <v>13063321</v>
      </c>
      <c r="D54" s="19">
        <v>22</v>
      </c>
      <c r="E54" s="19">
        <v>13063005</v>
      </c>
      <c r="F54" s="19" t="s">
        <v>1652</v>
      </c>
      <c r="G54" s="19" t="s">
        <v>1726</v>
      </c>
      <c r="H54" s="19">
        <v>13062964</v>
      </c>
      <c r="I54" s="19">
        <v>13063679</v>
      </c>
      <c r="J54" s="19" t="s">
        <v>566</v>
      </c>
      <c r="K54" s="19" t="s">
        <v>567</v>
      </c>
      <c r="L54" s="19" t="s">
        <v>1727</v>
      </c>
    </row>
    <row r="55" spans="1:12">
      <c r="A55" s="19">
        <v>4</v>
      </c>
      <c r="B55" s="19">
        <v>13063331</v>
      </c>
      <c r="C55" s="19">
        <v>13063431</v>
      </c>
      <c r="D55" s="19">
        <v>15</v>
      </c>
      <c r="E55" s="19">
        <v>13063375</v>
      </c>
      <c r="F55" s="19" t="s">
        <v>1652</v>
      </c>
      <c r="G55" s="19" t="s">
        <v>1726</v>
      </c>
      <c r="H55" s="19">
        <v>13062964</v>
      </c>
      <c r="I55" s="19">
        <v>13063679</v>
      </c>
      <c r="J55" s="19" t="s">
        <v>566</v>
      </c>
      <c r="K55" s="19" t="s">
        <v>567</v>
      </c>
      <c r="L55" s="19" t="s">
        <v>1727</v>
      </c>
    </row>
    <row r="56" spans="1:12">
      <c r="A56" s="19">
        <v>4</v>
      </c>
      <c r="B56" s="19">
        <v>13063441</v>
      </c>
      <c r="C56" s="19">
        <v>13063500</v>
      </c>
      <c r="D56" s="19">
        <v>11</v>
      </c>
      <c r="E56" s="19">
        <v>13063485</v>
      </c>
      <c r="F56" s="19" t="s">
        <v>1652</v>
      </c>
      <c r="G56" s="19" t="s">
        <v>1726</v>
      </c>
      <c r="H56" s="19">
        <v>13062964</v>
      </c>
      <c r="I56" s="19">
        <v>13063679</v>
      </c>
      <c r="J56" s="19" t="s">
        <v>566</v>
      </c>
      <c r="K56" s="19" t="s">
        <v>567</v>
      </c>
      <c r="L56" s="19" t="s">
        <v>1727</v>
      </c>
    </row>
    <row r="57" spans="1:12">
      <c r="A57" s="18">
        <v>4</v>
      </c>
      <c r="B57" s="18">
        <v>20802271</v>
      </c>
      <c r="C57" s="18">
        <v>20802491</v>
      </c>
      <c r="D57" s="18">
        <v>14</v>
      </c>
      <c r="E57" s="18">
        <v>20802365</v>
      </c>
      <c r="F57" s="18" t="s">
        <v>1652</v>
      </c>
      <c r="G57" s="18" t="s">
        <v>1728</v>
      </c>
      <c r="H57" s="18">
        <v>20801863</v>
      </c>
      <c r="I57" s="18">
        <v>20804545</v>
      </c>
      <c r="J57" s="18" t="s">
        <v>566</v>
      </c>
      <c r="K57" s="18" t="s">
        <v>567</v>
      </c>
      <c r="L57" s="18" t="s">
        <v>1272</v>
      </c>
    </row>
    <row r="58" spans="1:12">
      <c r="A58" s="19">
        <v>4</v>
      </c>
      <c r="B58" s="19">
        <v>20802501</v>
      </c>
      <c r="C58" s="19">
        <v>20802601</v>
      </c>
      <c r="D58" s="19">
        <v>18</v>
      </c>
      <c r="E58" s="19">
        <v>20802545</v>
      </c>
      <c r="F58" s="19" t="s">
        <v>1652</v>
      </c>
      <c r="G58" s="19" t="s">
        <v>1728</v>
      </c>
      <c r="H58" s="19">
        <v>20801863</v>
      </c>
      <c r="I58" s="19">
        <v>20804545</v>
      </c>
      <c r="J58" s="19" t="s">
        <v>566</v>
      </c>
      <c r="K58" s="19" t="s">
        <v>567</v>
      </c>
      <c r="L58" s="19" t="s">
        <v>1272</v>
      </c>
    </row>
    <row r="59" spans="1:12">
      <c r="A59" s="18">
        <v>4</v>
      </c>
      <c r="B59" s="18">
        <v>20802611</v>
      </c>
      <c r="C59" s="18">
        <v>20802820</v>
      </c>
      <c r="D59" s="18">
        <v>16</v>
      </c>
      <c r="E59" s="18">
        <v>20802685</v>
      </c>
      <c r="F59" s="18" t="s">
        <v>1652</v>
      </c>
      <c r="G59" s="18" t="s">
        <v>1728</v>
      </c>
      <c r="H59" s="18">
        <v>20801863</v>
      </c>
      <c r="I59" s="18">
        <v>20804545</v>
      </c>
      <c r="J59" s="18" t="s">
        <v>566</v>
      </c>
      <c r="K59" s="18" t="s">
        <v>567</v>
      </c>
      <c r="L59" s="18" t="s">
        <v>1272</v>
      </c>
    </row>
    <row r="60" spans="1:12">
      <c r="A60" s="19">
        <v>4</v>
      </c>
      <c r="B60" s="19">
        <v>20803301</v>
      </c>
      <c r="C60" s="19">
        <v>20803421</v>
      </c>
      <c r="D60" s="19">
        <v>16</v>
      </c>
      <c r="E60" s="19">
        <v>20803360</v>
      </c>
      <c r="F60" s="19" t="s">
        <v>1652</v>
      </c>
      <c r="G60" s="19" t="s">
        <v>1728</v>
      </c>
      <c r="H60" s="19">
        <v>20801863</v>
      </c>
      <c r="I60" s="19">
        <v>20804545</v>
      </c>
      <c r="J60" s="19" t="s">
        <v>566</v>
      </c>
      <c r="K60" s="19" t="s">
        <v>567</v>
      </c>
      <c r="L60" s="19" t="s">
        <v>1272</v>
      </c>
    </row>
    <row r="61" spans="1:12">
      <c r="A61" s="18">
        <v>4</v>
      </c>
      <c r="B61" s="18">
        <v>22069531</v>
      </c>
      <c r="C61" s="18">
        <v>22069711</v>
      </c>
      <c r="D61" s="18">
        <v>17</v>
      </c>
      <c r="E61" s="18">
        <v>22069665</v>
      </c>
      <c r="F61" s="18" t="s">
        <v>1652</v>
      </c>
      <c r="G61" s="18" t="s">
        <v>1673</v>
      </c>
      <c r="H61" s="18">
        <v>22069235</v>
      </c>
      <c r="I61" s="18">
        <v>22076251</v>
      </c>
      <c r="J61" s="18" t="s">
        <v>570</v>
      </c>
      <c r="K61" s="18" t="s">
        <v>567</v>
      </c>
      <c r="L61" s="18" t="s">
        <v>1286</v>
      </c>
    </row>
    <row r="62" spans="1:12">
      <c r="A62" s="19">
        <v>4</v>
      </c>
      <c r="B62" s="19">
        <v>22069721</v>
      </c>
      <c r="C62" s="19">
        <v>22069901</v>
      </c>
      <c r="D62" s="19">
        <v>15</v>
      </c>
      <c r="E62" s="19">
        <v>22069835</v>
      </c>
      <c r="F62" s="19" t="s">
        <v>1652</v>
      </c>
      <c r="G62" s="19" t="s">
        <v>1673</v>
      </c>
      <c r="H62" s="19">
        <v>22069235</v>
      </c>
      <c r="I62" s="19">
        <v>22076251</v>
      </c>
      <c r="J62" s="19" t="s">
        <v>570</v>
      </c>
      <c r="K62" s="19" t="s">
        <v>567</v>
      </c>
      <c r="L62" s="19" t="s">
        <v>1286</v>
      </c>
    </row>
    <row r="63" spans="1:12">
      <c r="A63" s="19">
        <v>4</v>
      </c>
      <c r="B63" s="19">
        <v>22225301</v>
      </c>
      <c r="C63" s="19">
        <v>22225451</v>
      </c>
      <c r="D63" s="19">
        <v>13</v>
      </c>
      <c r="E63" s="19">
        <v>22225365</v>
      </c>
      <c r="F63" s="19" t="s">
        <v>1652</v>
      </c>
      <c r="G63" s="19" t="s">
        <v>1729</v>
      </c>
      <c r="H63" s="19">
        <v>22223708</v>
      </c>
      <c r="I63" s="19">
        <v>22226072</v>
      </c>
      <c r="J63" s="19" t="s">
        <v>570</v>
      </c>
      <c r="K63" s="19" t="s">
        <v>567</v>
      </c>
      <c r="L63" s="19" t="s">
        <v>1288</v>
      </c>
    </row>
    <row r="64" spans="1:12">
      <c r="A64" s="19">
        <v>4</v>
      </c>
      <c r="B64" s="19">
        <v>22225461</v>
      </c>
      <c r="C64" s="19">
        <v>22225621</v>
      </c>
      <c r="D64" s="19">
        <v>14</v>
      </c>
      <c r="E64" s="19">
        <v>22225575</v>
      </c>
      <c r="F64" s="19" t="s">
        <v>1652</v>
      </c>
      <c r="G64" s="19" t="s">
        <v>1729</v>
      </c>
      <c r="H64" s="19">
        <v>22223708</v>
      </c>
      <c r="I64" s="19">
        <v>22226072</v>
      </c>
      <c r="J64" s="19" t="s">
        <v>570</v>
      </c>
      <c r="K64" s="19" t="s">
        <v>567</v>
      </c>
      <c r="L64" s="19" t="s">
        <v>1288</v>
      </c>
    </row>
    <row r="65" spans="1:12">
      <c r="A65" s="19">
        <v>5</v>
      </c>
      <c r="B65" s="19">
        <v>3465851</v>
      </c>
      <c r="C65" s="19">
        <v>3465871</v>
      </c>
      <c r="D65" s="19">
        <v>6</v>
      </c>
      <c r="E65" s="19">
        <v>3465855</v>
      </c>
      <c r="F65" s="19" t="s">
        <v>1652</v>
      </c>
      <c r="G65" s="19" t="s">
        <v>1730</v>
      </c>
      <c r="H65" s="19">
        <v>3465135</v>
      </c>
      <c r="I65" s="19">
        <v>3466477</v>
      </c>
      <c r="J65" s="19" t="s">
        <v>570</v>
      </c>
      <c r="K65" s="19" t="s">
        <v>567</v>
      </c>
      <c r="L65" s="19" t="s">
        <v>776</v>
      </c>
    </row>
    <row r="66" spans="1:12">
      <c r="A66" s="18">
        <v>5</v>
      </c>
      <c r="B66" s="18">
        <v>3465881</v>
      </c>
      <c r="C66" s="18">
        <v>3466141</v>
      </c>
      <c r="D66" s="18">
        <v>14</v>
      </c>
      <c r="E66" s="18">
        <v>3466040</v>
      </c>
      <c r="F66" s="18" t="s">
        <v>1652</v>
      </c>
      <c r="G66" s="18" t="s">
        <v>1730</v>
      </c>
      <c r="H66" s="18">
        <v>3465135</v>
      </c>
      <c r="I66" s="18">
        <v>3466477</v>
      </c>
      <c r="J66" s="18" t="s">
        <v>570</v>
      </c>
      <c r="K66" s="18" t="s">
        <v>567</v>
      </c>
      <c r="L66" s="18" t="s">
        <v>776</v>
      </c>
    </row>
    <row r="67" spans="1:12">
      <c r="A67" s="19">
        <v>5</v>
      </c>
      <c r="B67" s="19">
        <v>3466151</v>
      </c>
      <c r="C67" s="19">
        <v>3466341</v>
      </c>
      <c r="D67" s="19">
        <v>14</v>
      </c>
      <c r="E67" s="19">
        <v>3466175</v>
      </c>
      <c r="F67" s="19" t="s">
        <v>1652</v>
      </c>
      <c r="G67" s="19" t="s">
        <v>1730</v>
      </c>
      <c r="H67" s="19">
        <v>3465135</v>
      </c>
      <c r="I67" s="19">
        <v>3466477</v>
      </c>
      <c r="J67" s="19" t="s">
        <v>570</v>
      </c>
      <c r="K67" s="19" t="s">
        <v>567</v>
      </c>
      <c r="L67" s="19" t="s">
        <v>776</v>
      </c>
    </row>
    <row r="68" spans="1:12">
      <c r="A68" s="19">
        <v>5</v>
      </c>
      <c r="B68" s="19">
        <v>3468011</v>
      </c>
      <c r="C68" s="19">
        <v>3468221</v>
      </c>
      <c r="D68" s="19">
        <v>14</v>
      </c>
      <c r="E68" s="19">
        <v>3468155</v>
      </c>
      <c r="F68" s="19" t="s">
        <v>1652</v>
      </c>
      <c r="G68" s="19" t="s">
        <v>1731</v>
      </c>
      <c r="H68" s="19">
        <v>3467401</v>
      </c>
      <c r="I68" s="19">
        <v>3471734</v>
      </c>
      <c r="J68" s="19" t="s">
        <v>570</v>
      </c>
      <c r="K68" s="19" t="s">
        <v>567</v>
      </c>
      <c r="L68" s="19" t="s">
        <v>1308</v>
      </c>
    </row>
    <row r="69" spans="1:12">
      <c r="A69" s="19">
        <v>5</v>
      </c>
      <c r="B69" s="19">
        <v>3468361</v>
      </c>
      <c r="C69" s="19">
        <v>3468541</v>
      </c>
      <c r="D69" s="19">
        <v>15</v>
      </c>
      <c r="E69" s="19">
        <v>3468460</v>
      </c>
      <c r="F69" s="19" t="s">
        <v>1652</v>
      </c>
      <c r="G69" s="19" t="s">
        <v>1731</v>
      </c>
      <c r="H69" s="19">
        <v>3467401</v>
      </c>
      <c r="I69" s="19">
        <v>3471734</v>
      </c>
      <c r="J69" s="19" t="s">
        <v>570</v>
      </c>
      <c r="K69" s="19" t="s">
        <v>567</v>
      </c>
      <c r="L69" s="19" t="s">
        <v>1308</v>
      </c>
    </row>
    <row r="70" spans="1:12">
      <c r="A70" s="18">
        <v>5</v>
      </c>
      <c r="B70" s="18">
        <v>5129171</v>
      </c>
      <c r="C70" s="18">
        <v>5129490</v>
      </c>
      <c r="D70" s="18">
        <v>14</v>
      </c>
      <c r="E70" s="18">
        <v>5129365</v>
      </c>
      <c r="F70" s="18" t="s">
        <v>1652</v>
      </c>
      <c r="G70" s="18" t="s">
        <v>1732</v>
      </c>
      <c r="H70" s="18">
        <v>5128636</v>
      </c>
      <c r="I70" s="18">
        <v>5130929</v>
      </c>
      <c r="J70" s="18" t="s">
        <v>570</v>
      </c>
      <c r="K70" s="18" t="s">
        <v>567</v>
      </c>
      <c r="L70" s="18" t="s">
        <v>1733</v>
      </c>
    </row>
    <row r="71" spans="1:12">
      <c r="A71" s="19">
        <v>5</v>
      </c>
      <c r="B71" s="19">
        <v>5290261</v>
      </c>
      <c r="C71" s="19">
        <v>5290641</v>
      </c>
      <c r="D71" s="19">
        <v>19</v>
      </c>
      <c r="E71" s="19">
        <v>5290435</v>
      </c>
      <c r="F71" s="19" t="s">
        <v>1652</v>
      </c>
      <c r="G71" s="19" t="s">
        <v>1734</v>
      </c>
      <c r="H71" s="19">
        <v>5288357</v>
      </c>
      <c r="I71" s="19">
        <v>5291323</v>
      </c>
      <c r="J71" s="19" t="s">
        <v>566</v>
      </c>
      <c r="K71" s="19" t="s">
        <v>567</v>
      </c>
      <c r="L71" s="19" t="s">
        <v>1314</v>
      </c>
    </row>
    <row r="72" spans="1:12">
      <c r="A72" s="19">
        <v>5</v>
      </c>
      <c r="B72" s="19">
        <v>5290651</v>
      </c>
      <c r="C72" s="19">
        <v>5290921</v>
      </c>
      <c r="D72" s="19">
        <v>24</v>
      </c>
      <c r="E72" s="19">
        <v>5290870</v>
      </c>
      <c r="F72" s="19" t="s">
        <v>1652</v>
      </c>
      <c r="G72" s="19" t="s">
        <v>1734</v>
      </c>
      <c r="H72" s="19">
        <v>5288357</v>
      </c>
      <c r="I72" s="19">
        <v>5291323</v>
      </c>
      <c r="J72" s="19" t="s">
        <v>566</v>
      </c>
      <c r="K72" s="19" t="s">
        <v>567</v>
      </c>
      <c r="L72" s="19" t="s">
        <v>1314</v>
      </c>
    </row>
    <row r="73" spans="1:12">
      <c r="A73" s="18">
        <v>5</v>
      </c>
      <c r="B73" s="18">
        <v>8719781</v>
      </c>
      <c r="C73" s="18">
        <v>8719990</v>
      </c>
      <c r="D73" s="18">
        <v>18</v>
      </c>
      <c r="E73" s="18">
        <v>8719865</v>
      </c>
      <c r="F73" s="18" t="s">
        <v>1652</v>
      </c>
      <c r="G73" s="18" t="s">
        <v>1735</v>
      </c>
      <c r="H73" s="18">
        <v>8719229</v>
      </c>
      <c r="I73" s="18">
        <v>8721076</v>
      </c>
      <c r="J73" s="18" t="s">
        <v>570</v>
      </c>
      <c r="K73" s="18" t="s">
        <v>567</v>
      </c>
      <c r="L73" s="18" t="s">
        <v>1330</v>
      </c>
    </row>
    <row r="74" spans="1:12">
      <c r="A74" s="18">
        <v>5</v>
      </c>
      <c r="B74" s="18">
        <v>9224241</v>
      </c>
      <c r="C74" s="18">
        <v>9224451</v>
      </c>
      <c r="D74" s="18">
        <v>21</v>
      </c>
      <c r="E74" s="18">
        <v>9224390</v>
      </c>
      <c r="F74" s="18" t="s">
        <v>1652</v>
      </c>
      <c r="G74" s="18" t="s">
        <v>1736</v>
      </c>
      <c r="H74" s="18">
        <v>9224007</v>
      </c>
      <c r="I74" s="18">
        <v>9226749</v>
      </c>
      <c r="J74" s="18" t="s">
        <v>566</v>
      </c>
      <c r="K74" s="18" t="s">
        <v>567</v>
      </c>
      <c r="L74" s="18" t="s">
        <v>1336</v>
      </c>
    </row>
    <row r="75" spans="1:12">
      <c r="A75" s="19">
        <v>5</v>
      </c>
      <c r="B75" s="19">
        <v>9235721</v>
      </c>
      <c r="C75" s="19">
        <v>9235851</v>
      </c>
      <c r="D75" s="19">
        <v>17</v>
      </c>
      <c r="E75" s="19">
        <v>9235805</v>
      </c>
      <c r="F75" s="19" t="s">
        <v>1652</v>
      </c>
      <c r="G75" s="19" t="s">
        <v>1737</v>
      </c>
      <c r="H75" s="19">
        <v>9235259</v>
      </c>
      <c r="I75" s="19">
        <v>9237875</v>
      </c>
      <c r="J75" s="19" t="s">
        <v>570</v>
      </c>
      <c r="K75" s="19" t="s">
        <v>567</v>
      </c>
      <c r="L75" s="19" t="s">
        <v>1338</v>
      </c>
    </row>
    <row r="76" spans="1:12">
      <c r="A76" s="19">
        <v>5</v>
      </c>
      <c r="B76" s="19">
        <v>18097831</v>
      </c>
      <c r="C76" s="19">
        <v>18097911</v>
      </c>
      <c r="D76" s="19">
        <v>14</v>
      </c>
      <c r="E76" s="19">
        <v>18097895</v>
      </c>
      <c r="F76" s="19" t="s">
        <v>1652</v>
      </c>
      <c r="G76" s="19" t="s">
        <v>1738</v>
      </c>
      <c r="H76" s="19">
        <v>18096858</v>
      </c>
      <c r="I76" s="19">
        <v>18099821</v>
      </c>
      <c r="J76" s="19" t="s">
        <v>570</v>
      </c>
      <c r="K76" s="19" t="s">
        <v>567</v>
      </c>
      <c r="L76" s="19" t="s">
        <v>1348</v>
      </c>
    </row>
    <row r="77" spans="1:12">
      <c r="A77" s="19">
        <v>5</v>
      </c>
      <c r="B77" s="19">
        <v>18097921</v>
      </c>
      <c r="C77" s="19">
        <v>18098261</v>
      </c>
      <c r="D77" s="19">
        <v>16</v>
      </c>
      <c r="E77" s="19">
        <v>18097975</v>
      </c>
      <c r="F77" s="19" t="s">
        <v>1652</v>
      </c>
      <c r="G77" s="19" t="s">
        <v>1738</v>
      </c>
      <c r="H77" s="19">
        <v>18096858</v>
      </c>
      <c r="I77" s="19">
        <v>18099821</v>
      </c>
      <c r="J77" s="19" t="s">
        <v>570</v>
      </c>
      <c r="K77" s="19" t="s">
        <v>567</v>
      </c>
      <c r="L77" s="19" t="s">
        <v>1348</v>
      </c>
    </row>
    <row r="78" spans="1:12">
      <c r="A78" s="19">
        <v>5</v>
      </c>
      <c r="B78" s="19">
        <v>18098271</v>
      </c>
      <c r="C78" s="19">
        <v>18098420</v>
      </c>
      <c r="D78" s="19">
        <v>15</v>
      </c>
      <c r="E78" s="19">
        <v>18098355</v>
      </c>
      <c r="F78" s="19" t="s">
        <v>1652</v>
      </c>
      <c r="G78" s="19" t="s">
        <v>1738</v>
      </c>
      <c r="H78" s="19">
        <v>18096858</v>
      </c>
      <c r="I78" s="19">
        <v>18099821</v>
      </c>
      <c r="J78" s="19" t="s">
        <v>570</v>
      </c>
      <c r="K78" s="19" t="s">
        <v>567</v>
      </c>
      <c r="L78" s="19" t="s">
        <v>1348</v>
      </c>
    </row>
    <row r="79" spans="1:12">
      <c r="A79" s="18">
        <v>5</v>
      </c>
      <c r="B79" s="18">
        <v>23544051</v>
      </c>
      <c r="C79" s="18">
        <v>23544271</v>
      </c>
      <c r="D79" s="18">
        <v>15</v>
      </c>
      <c r="E79" s="18">
        <v>23544170</v>
      </c>
      <c r="F79" s="18" t="s">
        <v>1652</v>
      </c>
      <c r="G79" s="18" t="s">
        <v>291</v>
      </c>
      <c r="H79" s="18">
        <v>23538696</v>
      </c>
      <c r="I79" s="18">
        <v>23544724</v>
      </c>
      <c r="J79" s="18" t="s">
        <v>570</v>
      </c>
      <c r="K79" s="18" t="s">
        <v>567</v>
      </c>
      <c r="L79" s="18" t="s">
        <v>1382</v>
      </c>
    </row>
    <row r="80" spans="1:12">
      <c r="A80" s="19">
        <v>5</v>
      </c>
      <c r="B80" s="19">
        <v>27976381</v>
      </c>
      <c r="C80" s="19">
        <v>27976701</v>
      </c>
      <c r="D80" s="19">
        <v>19</v>
      </c>
      <c r="E80" s="19">
        <v>27976645</v>
      </c>
      <c r="F80" s="19" t="s">
        <v>1652</v>
      </c>
      <c r="G80" s="19" t="s">
        <v>321</v>
      </c>
      <c r="H80" s="19">
        <v>27974987</v>
      </c>
      <c r="I80" s="19">
        <v>27977612</v>
      </c>
      <c r="J80" s="19" t="s">
        <v>566</v>
      </c>
      <c r="K80" s="19" t="s">
        <v>567</v>
      </c>
      <c r="L80" s="19" t="s">
        <v>1396</v>
      </c>
    </row>
    <row r="81" spans="1:12">
      <c r="A81" s="18">
        <v>6</v>
      </c>
      <c r="B81" s="18">
        <v>2621851</v>
      </c>
      <c r="C81" s="18">
        <v>2622061</v>
      </c>
      <c r="D81" s="18">
        <v>16</v>
      </c>
      <c r="E81" s="18">
        <v>2621895</v>
      </c>
      <c r="F81" s="18" t="s">
        <v>1652</v>
      </c>
      <c r="G81" s="18" t="s">
        <v>1739</v>
      </c>
      <c r="H81" s="18">
        <v>2620609</v>
      </c>
      <c r="I81" s="18">
        <v>2625564</v>
      </c>
      <c r="J81" s="18" t="s">
        <v>570</v>
      </c>
      <c r="K81" s="18" t="s">
        <v>567</v>
      </c>
      <c r="L81" s="18" t="s">
        <v>801</v>
      </c>
    </row>
    <row r="82" spans="1:12">
      <c r="A82" s="18">
        <v>6</v>
      </c>
      <c r="B82" s="18">
        <v>5275351</v>
      </c>
      <c r="C82" s="18">
        <v>5275441</v>
      </c>
      <c r="D82" s="18">
        <v>14</v>
      </c>
      <c r="E82" s="18">
        <v>5275390</v>
      </c>
      <c r="F82" s="18" t="s">
        <v>1652</v>
      </c>
      <c r="G82" s="18" t="s">
        <v>1676</v>
      </c>
      <c r="H82" s="18">
        <v>5274416</v>
      </c>
      <c r="I82" s="18">
        <v>5276729</v>
      </c>
      <c r="J82" s="18" t="s">
        <v>566</v>
      </c>
      <c r="K82" s="18" t="s">
        <v>567</v>
      </c>
      <c r="L82" s="18" t="s">
        <v>736</v>
      </c>
    </row>
    <row r="83" spans="1:12">
      <c r="A83" s="18">
        <v>6</v>
      </c>
      <c r="B83" s="18">
        <v>5275451</v>
      </c>
      <c r="C83" s="18">
        <v>5275630</v>
      </c>
      <c r="D83" s="18">
        <v>19</v>
      </c>
      <c r="E83" s="18">
        <v>5275520</v>
      </c>
      <c r="F83" s="18" t="s">
        <v>1652</v>
      </c>
      <c r="G83" s="18" t="s">
        <v>1676</v>
      </c>
      <c r="H83" s="18">
        <v>5274416</v>
      </c>
      <c r="I83" s="18">
        <v>5276729</v>
      </c>
      <c r="J83" s="18" t="s">
        <v>566</v>
      </c>
      <c r="K83" s="18" t="s">
        <v>567</v>
      </c>
      <c r="L83" s="18" t="s">
        <v>736</v>
      </c>
    </row>
    <row r="84" spans="1:12">
      <c r="A84" s="18">
        <v>6</v>
      </c>
      <c r="B84" s="18">
        <v>15965601</v>
      </c>
      <c r="C84" s="18">
        <v>15965841</v>
      </c>
      <c r="D84" s="18">
        <v>16</v>
      </c>
      <c r="E84" s="18">
        <v>15965795</v>
      </c>
      <c r="F84" s="18" t="s">
        <v>1652</v>
      </c>
      <c r="G84" s="18" t="s">
        <v>1740</v>
      </c>
      <c r="H84" s="18">
        <v>15964207</v>
      </c>
      <c r="I84" s="18">
        <v>15966507</v>
      </c>
      <c r="J84" s="18" t="s">
        <v>566</v>
      </c>
      <c r="K84" s="18" t="s">
        <v>567</v>
      </c>
      <c r="L84" s="18" t="s">
        <v>1462</v>
      </c>
    </row>
    <row r="85" spans="1:12">
      <c r="A85" s="19">
        <v>6</v>
      </c>
      <c r="B85" s="19">
        <v>15965601</v>
      </c>
      <c r="C85" s="19">
        <v>15965841</v>
      </c>
      <c r="D85" s="19">
        <v>16</v>
      </c>
      <c r="E85" s="19">
        <v>15965795</v>
      </c>
      <c r="F85" s="19" t="s">
        <v>1652</v>
      </c>
      <c r="G85" s="19" t="s">
        <v>1740</v>
      </c>
      <c r="H85" s="19">
        <v>15964207</v>
      </c>
      <c r="I85" s="19">
        <v>15966507</v>
      </c>
      <c r="J85" s="19" t="s">
        <v>566</v>
      </c>
      <c r="K85" s="19" t="s">
        <v>567</v>
      </c>
      <c r="L85" s="19" t="s">
        <v>1462</v>
      </c>
    </row>
    <row r="86" spans="1:12">
      <c r="A86" s="18">
        <v>6</v>
      </c>
      <c r="B86" s="18">
        <v>16130031</v>
      </c>
      <c r="C86" s="18">
        <v>16130331</v>
      </c>
      <c r="D86" s="18">
        <v>20</v>
      </c>
      <c r="E86" s="18">
        <v>16130085</v>
      </c>
      <c r="F86" s="18" t="s">
        <v>1652</v>
      </c>
      <c r="G86" s="18" t="s">
        <v>1680</v>
      </c>
      <c r="H86" s="18">
        <v>16128414</v>
      </c>
      <c r="I86" s="18">
        <v>16131762</v>
      </c>
      <c r="J86" s="18" t="s">
        <v>566</v>
      </c>
      <c r="K86" s="18" t="s">
        <v>567</v>
      </c>
      <c r="L86" s="18" t="s">
        <v>1468</v>
      </c>
    </row>
    <row r="87" spans="1:12">
      <c r="A87" s="19">
        <v>6</v>
      </c>
      <c r="B87" s="19">
        <v>23500221</v>
      </c>
      <c r="C87" s="19">
        <v>23500401</v>
      </c>
      <c r="D87" s="19">
        <v>15</v>
      </c>
      <c r="E87" s="19">
        <v>23500355</v>
      </c>
      <c r="F87" s="19" t="s">
        <v>1652</v>
      </c>
      <c r="G87" s="19" t="s">
        <v>1741</v>
      </c>
      <c r="H87" s="19">
        <v>23497708</v>
      </c>
      <c r="I87" s="19">
        <v>23501626</v>
      </c>
      <c r="J87" s="19" t="s">
        <v>566</v>
      </c>
      <c r="K87" s="19" t="s">
        <v>567</v>
      </c>
      <c r="L87" s="19" t="s">
        <v>1512</v>
      </c>
    </row>
    <row r="88" spans="1:12">
      <c r="A88" s="19">
        <v>6</v>
      </c>
      <c r="B88" s="19">
        <v>23500651</v>
      </c>
      <c r="C88" s="19">
        <v>23500741</v>
      </c>
      <c r="D88" s="19">
        <v>13</v>
      </c>
      <c r="E88" s="19">
        <v>23500695</v>
      </c>
      <c r="F88" s="19" t="s">
        <v>1652</v>
      </c>
      <c r="G88" s="19" t="s">
        <v>1741</v>
      </c>
      <c r="H88" s="19">
        <v>23497708</v>
      </c>
      <c r="I88" s="19">
        <v>23501626</v>
      </c>
      <c r="J88" s="19" t="s">
        <v>566</v>
      </c>
      <c r="K88" s="19" t="s">
        <v>567</v>
      </c>
      <c r="L88" s="19" t="s">
        <v>1512</v>
      </c>
    </row>
    <row r="89" spans="1:12">
      <c r="A89" s="19">
        <v>6</v>
      </c>
      <c r="B89" s="19">
        <v>24389191</v>
      </c>
      <c r="C89" s="19">
        <v>24389231</v>
      </c>
      <c r="D89" s="19">
        <v>7</v>
      </c>
      <c r="E89" s="19">
        <v>24389195</v>
      </c>
      <c r="F89" s="19" t="s">
        <v>1652</v>
      </c>
      <c r="G89" s="19" t="s">
        <v>1742</v>
      </c>
      <c r="H89" s="19">
        <v>24379109</v>
      </c>
      <c r="I89" s="19">
        <v>24389641</v>
      </c>
      <c r="J89" s="19" t="s">
        <v>570</v>
      </c>
      <c r="K89" s="19" t="s">
        <v>567</v>
      </c>
      <c r="L89" s="19" t="s">
        <v>1743</v>
      </c>
    </row>
    <row r="90" spans="1:12">
      <c r="A90" s="19">
        <v>6</v>
      </c>
      <c r="B90" s="19">
        <v>24389241</v>
      </c>
      <c r="C90" s="19">
        <v>24389331</v>
      </c>
      <c r="D90" s="19">
        <v>16</v>
      </c>
      <c r="E90" s="19">
        <v>24389305</v>
      </c>
      <c r="F90" s="19" t="s">
        <v>1652</v>
      </c>
      <c r="G90" s="19" t="s">
        <v>1742</v>
      </c>
      <c r="H90" s="19">
        <v>24379109</v>
      </c>
      <c r="I90" s="19">
        <v>24389641</v>
      </c>
      <c r="J90" s="19" t="s">
        <v>570</v>
      </c>
      <c r="K90" s="19" t="s">
        <v>567</v>
      </c>
      <c r="L90" s="19" t="s">
        <v>1743</v>
      </c>
    </row>
    <row r="91" spans="1:12">
      <c r="A91" s="19">
        <v>6</v>
      </c>
      <c r="B91" s="19">
        <v>24389341</v>
      </c>
      <c r="C91" s="19">
        <v>24389760</v>
      </c>
      <c r="D91" s="19">
        <v>21</v>
      </c>
      <c r="E91" s="19">
        <v>24389515</v>
      </c>
      <c r="F91" s="19" t="s">
        <v>1652</v>
      </c>
      <c r="G91" s="19" t="s">
        <v>1742</v>
      </c>
      <c r="H91" s="19">
        <v>24379109</v>
      </c>
      <c r="I91" s="19">
        <v>24389641</v>
      </c>
      <c r="J91" s="19" t="s">
        <v>570</v>
      </c>
      <c r="K91" s="19" t="s">
        <v>567</v>
      </c>
      <c r="L91" s="19" t="s">
        <v>1743</v>
      </c>
    </row>
    <row r="92" spans="1:12">
      <c r="A92" s="19">
        <v>6</v>
      </c>
      <c r="B92" s="19">
        <v>26231531</v>
      </c>
      <c r="C92" s="19">
        <v>26231881</v>
      </c>
      <c r="D92" s="19">
        <v>17</v>
      </c>
      <c r="E92" s="19">
        <v>26231750</v>
      </c>
      <c r="F92" s="19" t="s">
        <v>1652</v>
      </c>
      <c r="G92" s="19" t="s">
        <v>1683</v>
      </c>
      <c r="H92" s="19">
        <v>26231216</v>
      </c>
      <c r="I92" s="19">
        <v>26236026</v>
      </c>
      <c r="J92" s="19" t="s">
        <v>570</v>
      </c>
      <c r="K92" s="19" t="s">
        <v>567</v>
      </c>
      <c r="L92" s="19" t="s">
        <v>1684</v>
      </c>
    </row>
    <row r="93" spans="1:12">
      <c r="A93" s="19">
        <v>6</v>
      </c>
      <c r="B93" s="19">
        <v>26231891</v>
      </c>
      <c r="C93" s="19">
        <v>26232020</v>
      </c>
      <c r="D93" s="19">
        <v>16</v>
      </c>
      <c r="E93" s="19">
        <v>26231920</v>
      </c>
      <c r="F93" s="19" t="s">
        <v>1652</v>
      </c>
      <c r="G93" s="19" t="s">
        <v>1683</v>
      </c>
      <c r="H93" s="19">
        <v>26231216</v>
      </c>
      <c r="I93" s="19">
        <v>26236026</v>
      </c>
      <c r="J93" s="19" t="s">
        <v>570</v>
      </c>
      <c r="K93" s="19" t="s">
        <v>567</v>
      </c>
      <c r="L93" s="19" t="s">
        <v>1684</v>
      </c>
    </row>
    <row r="94" spans="1:12">
      <c r="A94" s="19">
        <v>6</v>
      </c>
      <c r="B94" s="19">
        <v>27306121</v>
      </c>
      <c r="C94" s="19">
        <v>27306161</v>
      </c>
      <c r="D94" s="19">
        <v>10</v>
      </c>
      <c r="E94" s="19">
        <v>27306135</v>
      </c>
      <c r="F94" s="19" t="s">
        <v>1652</v>
      </c>
      <c r="G94" s="19" t="s">
        <v>1744</v>
      </c>
      <c r="H94" s="19">
        <v>27305555</v>
      </c>
      <c r="I94" s="19">
        <v>27307038</v>
      </c>
      <c r="J94" s="19" t="s">
        <v>570</v>
      </c>
      <c r="K94" s="19" t="s">
        <v>567</v>
      </c>
      <c r="L94" s="19" t="s">
        <v>1558</v>
      </c>
    </row>
    <row r="95" spans="1:12">
      <c r="A95" s="19">
        <v>6</v>
      </c>
      <c r="B95" s="19">
        <v>27306171</v>
      </c>
      <c r="C95" s="19">
        <v>27306281</v>
      </c>
      <c r="D95" s="19">
        <v>15</v>
      </c>
      <c r="E95" s="19">
        <v>27306225</v>
      </c>
      <c r="F95" s="19" t="s">
        <v>1652</v>
      </c>
      <c r="G95" s="19" t="s">
        <v>1744</v>
      </c>
      <c r="H95" s="19">
        <v>27305555</v>
      </c>
      <c r="I95" s="19">
        <v>27307038</v>
      </c>
      <c r="J95" s="19" t="s">
        <v>570</v>
      </c>
      <c r="K95" s="19" t="s">
        <v>567</v>
      </c>
      <c r="L95" s="19" t="s">
        <v>1558</v>
      </c>
    </row>
    <row r="96" spans="1:12">
      <c r="A96" s="19">
        <v>6</v>
      </c>
      <c r="B96" s="19">
        <v>27306291</v>
      </c>
      <c r="C96" s="19">
        <v>27306411</v>
      </c>
      <c r="D96" s="19">
        <v>15</v>
      </c>
      <c r="E96" s="19">
        <v>27306375</v>
      </c>
      <c r="F96" s="19" t="s">
        <v>1652</v>
      </c>
      <c r="G96" s="19" t="s">
        <v>1744</v>
      </c>
      <c r="H96" s="19">
        <v>27305555</v>
      </c>
      <c r="I96" s="19">
        <v>27307038</v>
      </c>
      <c r="J96" s="19" t="s">
        <v>570</v>
      </c>
      <c r="K96" s="19" t="s">
        <v>567</v>
      </c>
      <c r="L96" s="19" t="s">
        <v>1558</v>
      </c>
    </row>
    <row r="97" spans="1:12">
      <c r="A97" s="19">
        <v>6</v>
      </c>
      <c r="B97" s="19">
        <v>27306571</v>
      </c>
      <c r="C97" s="19">
        <v>27306830</v>
      </c>
      <c r="D97" s="19">
        <v>20</v>
      </c>
      <c r="E97" s="19">
        <v>27306705</v>
      </c>
      <c r="F97" s="19" t="s">
        <v>1652</v>
      </c>
      <c r="G97" s="19" t="s">
        <v>1744</v>
      </c>
      <c r="H97" s="19">
        <v>27305555</v>
      </c>
      <c r="I97" s="19">
        <v>27307038</v>
      </c>
      <c r="J97" s="19" t="s">
        <v>570</v>
      </c>
      <c r="K97" s="19" t="s">
        <v>567</v>
      </c>
      <c r="L97" s="19" t="s">
        <v>1558</v>
      </c>
    </row>
    <row r="98" spans="1:12">
      <c r="A98" s="19">
        <v>6</v>
      </c>
      <c r="B98" s="19">
        <v>28315361</v>
      </c>
      <c r="C98" s="19">
        <v>28315771</v>
      </c>
      <c r="D98" s="19">
        <v>18</v>
      </c>
      <c r="E98" s="19">
        <v>28315565</v>
      </c>
      <c r="F98" s="19" t="s">
        <v>1652</v>
      </c>
      <c r="G98" s="19" t="s">
        <v>1745</v>
      </c>
      <c r="H98" s="19">
        <v>28314457</v>
      </c>
      <c r="I98" s="19">
        <v>28318525</v>
      </c>
      <c r="J98" s="19" t="s">
        <v>566</v>
      </c>
      <c r="K98" s="19" t="s">
        <v>567</v>
      </c>
      <c r="L98" s="19" t="s">
        <v>621</v>
      </c>
    </row>
    <row r="99" spans="1:12">
      <c r="A99" s="19">
        <v>6</v>
      </c>
      <c r="B99" s="19">
        <v>28315781</v>
      </c>
      <c r="C99" s="19">
        <v>28316251</v>
      </c>
      <c r="D99" s="19">
        <v>21</v>
      </c>
      <c r="E99" s="19">
        <v>28316135</v>
      </c>
      <c r="F99" s="19" t="s">
        <v>1652</v>
      </c>
      <c r="G99" s="19" t="s">
        <v>1745</v>
      </c>
      <c r="H99" s="19">
        <v>28314457</v>
      </c>
      <c r="I99" s="19">
        <v>28318525</v>
      </c>
      <c r="J99" s="19" t="s">
        <v>566</v>
      </c>
      <c r="K99" s="19" t="s">
        <v>567</v>
      </c>
      <c r="L99" s="19" t="s">
        <v>621</v>
      </c>
    </row>
    <row r="100" spans="1:12">
      <c r="A100" s="19">
        <v>6</v>
      </c>
      <c r="B100" s="19">
        <v>28316261</v>
      </c>
      <c r="C100" s="19">
        <v>28316411</v>
      </c>
      <c r="D100" s="19">
        <v>14</v>
      </c>
      <c r="E100" s="19">
        <v>28316355</v>
      </c>
      <c r="F100" s="19" t="s">
        <v>1652</v>
      </c>
      <c r="G100" s="19" t="s">
        <v>1745</v>
      </c>
      <c r="H100" s="19">
        <v>28314457</v>
      </c>
      <c r="I100" s="19">
        <v>28318525</v>
      </c>
      <c r="J100" s="19" t="s">
        <v>566</v>
      </c>
      <c r="K100" s="19" t="s">
        <v>567</v>
      </c>
      <c r="L100" s="19" t="s">
        <v>621</v>
      </c>
    </row>
    <row r="101" spans="1:12">
      <c r="A101" s="19">
        <v>6</v>
      </c>
      <c r="B101" s="19">
        <v>28320261</v>
      </c>
      <c r="C101" s="19">
        <v>28320481</v>
      </c>
      <c r="D101" s="19">
        <v>14</v>
      </c>
      <c r="E101" s="19">
        <v>28320325</v>
      </c>
      <c r="F101" s="19" t="s">
        <v>1652</v>
      </c>
      <c r="G101" s="19" t="s">
        <v>1746</v>
      </c>
      <c r="H101" s="19">
        <v>28319374</v>
      </c>
      <c r="I101" s="19">
        <v>28323862</v>
      </c>
      <c r="J101" s="19" t="s">
        <v>566</v>
      </c>
      <c r="K101" s="19" t="s">
        <v>567</v>
      </c>
      <c r="L101" s="19" t="s">
        <v>1574</v>
      </c>
    </row>
    <row r="102" spans="1:12">
      <c r="A102" s="19">
        <v>6</v>
      </c>
      <c r="B102" s="19">
        <v>28320491</v>
      </c>
      <c r="C102" s="19">
        <v>28320571</v>
      </c>
      <c r="D102" s="19">
        <v>15</v>
      </c>
      <c r="E102" s="19">
        <v>28320535</v>
      </c>
      <c r="F102" s="19" t="s">
        <v>1652</v>
      </c>
      <c r="G102" s="19" t="s">
        <v>1746</v>
      </c>
      <c r="H102" s="19">
        <v>28319374</v>
      </c>
      <c r="I102" s="19">
        <v>28323862</v>
      </c>
      <c r="J102" s="19" t="s">
        <v>566</v>
      </c>
      <c r="K102" s="19" t="s">
        <v>567</v>
      </c>
      <c r="L102" s="19" t="s">
        <v>1574</v>
      </c>
    </row>
    <row r="103" spans="1:12">
      <c r="A103" s="19">
        <v>6</v>
      </c>
      <c r="B103" s="19">
        <v>28597511</v>
      </c>
      <c r="C103" s="19">
        <v>28597821</v>
      </c>
      <c r="D103" s="19">
        <v>20</v>
      </c>
      <c r="E103" s="19">
        <v>28597560</v>
      </c>
      <c r="F103" s="19" t="s">
        <v>1652</v>
      </c>
      <c r="G103" s="19" t="s">
        <v>1747</v>
      </c>
      <c r="H103" s="19">
        <v>28596117</v>
      </c>
      <c r="I103" s="19">
        <v>28600772</v>
      </c>
      <c r="J103" s="19" t="s">
        <v>570</v>
      </c>
      <c r="K103" s="19" t="s">
        <v>567</v>
      </c>
      <c r="L103" s="19" t="s">
        <v>1576</v>
      </c>
    </row>
    <row r="104" spans="1:12">
      <c r="A104" s="19">
        <v>6</v>
      </c>
      <c r="B104" s="19">
        <v>28597831</v>
      </c>
      <c r="C104" s="19">
        <v>28597991</v>
      </c>
      <c r="D104" s="19">
        <v>20</v>
      </c>
      <c r="E104" s="19">
        <v>28597935</v>
      </c>
      <c r="F104" s="19" t="s">
        <v>1652</v>
      </c>
      <c r="G104" s="19" t="s">
        <v>1747</v>
      </c>
      <c r="H104" s="19">
        <v>28596117</v>
      </c>
      <c r="I104" s="19">
        <v>28600772</v>
      </c>
      <c r="J104" s="19" t="s">
        <v>570</v>
      </c>
      <c r="K104" s="19" t="s">
        <v>567</v>
      </c>
      <c r="L104" s="19" t="s">
        <v>1576</v>
      </c>
    </row>
    <row r="105" spans="1:12">
      <c r="A105" s="19">
        <v>6</v>
      </c>
      <c r="B105" s="19">
        <v>28598001</v>
      </c>
      <c r="C105" s="19">
        <v>28598150</v>
      </c>
      <c r="D105" s="19">
        <v>16</v>
      </c>
      <c r="E105" s="19">
        <v>28598050</v>
      </c>
      <c r="F105" s="19" t="s">
        <v>1652</v>
      </c>
      <c r="G105" s="19" t="s">
        <v>1747</v>
      </c>
      <c r="H105" s="19">
        <v>28596117</v>
      </c>
      <c r="I105" s="19">
        <v>28600772</v>
      </c>
      <c r="J105" s="19" t="s">
        <v>570</v>
      </c>
      <c r="K105" s="19" t="s">
        <v>567</v>
      </c>
      <c r="L105" s="19" t="s">
        <v>1576</v>
      </c>
    </row>
    <row r="106" spans="1:12">
      <c r="A106" s="19">
        <v>7</v>
      </c>
      <c r="B106" s="19">
        <v>3013531</v>
      </c>
      <c r="C106" s="19">
        <v>3013561</v>
      </c>
      <c r="D106" s="19">
        <v>7</v>
      </c>
      <c r="E106" s="19">
        <v>3013535</v>
      </c>
      <c r="F106" s="19" t="s">
        <v>1652</v>
      </c>
      <c r="G106" s="19" t="s">
        <v>1748</v>
      </c>
      <c r="H106" s="19">
        <v>3009675</v>
      </c>
      <c r="I106" s="19">
        <v>3014656</v>
      </c>
      <c r="J106" s="19" t="s">
        <v>570</v>
      </c>
      <c r="K106" s="19" t="s">
        <v>567</v>
      </c>
      <c r="L106" s="19" t="s">
        <v>1594</v>
      </c>
    </row>
    <row r="107" spans="1:12">
      <c r="A107" s="19">
        <v>7</v>
      </c>
      <c r="B107" s="19">
        <v>3013981</v>
      </c>
      <c r="C107" s="19">
        <v>3014141</v>
      </c>
      <c r="D107" s="19">
        <v>14</v>
      </c>
      <c r="E107" s="19">
        <v>3014090</v>
      </c>
      <c r="F107" s="19" t="s">
        <v>1652</v>
      </c>
      <c r="G107" s="19" t="s">
        <v>1748</v>
      </c>
      <c r="H107" s="19">
        <v>3009675</v>
      </c>
      <c r="I107" s="19">
        <v>3014656</v>
      </c>
      <c r="J107" s="19" t="s">
        <v>570</v>
      </c>
      <c r="K107" s="19" t="s">
        <v>567</v>
      </c>
      <c r="L107" s="19" t="s">
        <v>1594</v>
      </c>
    </row>
    <row r="108" spans="1:12">
      <c r="A108" s="19">
        <v>7</v>
      </c>
      <c r="B108" s="19">
        <v>3014151</v>
      </c>
      <c r="C108" s="19">
        <v>3014331</v>
      </c>
      <c r="D108" s="19">
        <v>22</v>
      </c>
      <c r="E108" s="19">
        <v>3014275</v>
      </c>
      <c r="F108" s="19" t="s">
        <v>1652</v>
      </c>
      <c r="G108" s="19" t="s">
        <v>1748</v>
      </c>
      <c r="H108" s="19">
        <v>3009675</v>
      </c>
      <c r="I108" s="19">
        <v>3014656</v>
      </c>
      <c r="J108" s="19" t="s">
        <v>570</v>
      </c>
      <c r="K108" s="19" t="s">
        <v>567</v>
      </c>
      <c r="L108" s="19" t="s">
        <v>1594</v>
      </c>
    </row>
    <row r="109" spans="1:12">
      <c r="A109" s="18">
        <v>7</v>
      </c>
      <c r="B109" s="18">
        <v>6078761</v>
      </c>
      <c r="C109" s="18">
        <v>6078781</v>
      </c>
      <c r="D109" s="18">
        <v>6</v>
      </c>
      <c r="E109" s="18">
        <v>6078765</v>
      </c>
      <c r="F109" s="18" t="s">
        <v>1652</v>
      </c>
      <c r="G109" s="18" t="s">
        <v>1749</v>
      </c>
      <c r="H109" s="18">
        <v>6076277</v>
      </c>
      <c r="I109" s="18">
        <v>6079353</v>
      </c>
      <c r="J109" s="18" t="s">
        <v>566</v>
      </c>
      <c r="K109" s="18" t="s">
        <v>567</v>
      </c>
      <c r="L109" s="18" t="s">
        <v>1612</v>
      </c>
    </row>
    <row r="110" spans="1:12">
      <c r="A110" s="19">
        <v>7</v>
      </c>
      <c r="B110" s="19">
        <v>7577401</v>
      </c>
      <c r="C110" s="19">
        <v>7577641</v>
      </c>
      <c r="D110" s="19">
        <v>15</v>
      </c>
      <c r="E110" s="19">
        <v>7577515</v>
      </c>
      <c r="F110" s="19" t="s">
        <v>1652</v>
      </c>
      <c r="G110" s="19" t="s">
        <v>1750</v>
      </c>
      <c r="H110" s="19">
        <v>7572253</v>
      </c>
      <c r="I110" s="19">
        <v>7578748</v>
      </c>
      <c r="J110" s="19" t="s">
        <v>570</v>
      </c>
      <c r="K110" s="19" t="s">
        <v>567</v>
      </c>
      <c r="L110" s="19" t="s">
        <v>1614</v>
      </c>
    </row>
    <row r="111" spans="1:12">
      <c r="A111" s="19">
        <v>7</v>
      </c>
      <c r="B111" s="19">
        <v>10466571</v>
      </c>
      <c r="C111" s="19">
        <v>10466820</v>
      </c>
      <c r="D111" s="19">
        <v>18</v>
      </c>
      <c r="E111" s="19">
        <v>10466675</v>
      </c>
      <c r="F111" s="19" t="s">
        <v>1652</v>
      </c>
      <c r="G111" s="19" t="s">
        <v>1751</v>
      </c>
      <c r="H111" s="19">
        <v>10465392</v>
      </c>
      <c r="I111" s="19">
        <v>10467837</v>
      </c>
      <c r="J111" s="19" t="s">
        <v>566</v>
      </c>
      <c r="K111" s="19" t="s">
        <v>567</v>
      </c>
      <c r="L111" s="19" t="s">
        <v>1618</v>
      </c>
    </row>
    <row r="112" spans="1:12">
      <c r="A112" s="19">
        <v>7</v>
      </c>
      <c r="B112" s="19">
        <v>15963091</v>
      </c>
      <c r="C112" s="19">
        <v>15963341</v>
      </c>
      <c r="D112" s="19">
        <v>17</v>
      </c>
      <c r="E112" s="19">
        <v>15963245</v>
      </c>
      <c r="F112" s="19" t="s">
        <v>1652</v>
      </c>
      <c r="G112" s="19" t="s">
        <v>1752</v>
      </c>
      <c r="H112" s="19">
        <v>15962073</v>
      </c>
      <c r="I112" s="19">
        <v>15964283</v>
      </c>
      <c r="J112" s="19" t="s">
        <v>566</v>
      </c>
      <c r="K112" s="19" t="s">
        <v>567</v>
      </c>
      <c r="L112" s="19" t="s">
        <v>1634</v>
      </c>
    </row>
    <row r="113" spans="1:12" ht="16">
      <c r="A113" s="20">
        <v>1</v>
      </c>
      <c r="B113" s="20">
        <v>349551</v>
      </c>
      <c r="C113" s="20">
        <v>349741</v>
      </c>
      <c r="D113" s="20">
        <v>17</v>
      </c>
      <c r="E113" s="20">
        <v>349710</v>
      </c>
      <c r="F113" s="20" t="s">
        <v>806</v>
      </c>
      <c r="G113" s="20" t="s">
        <v>809</v>
      </c>
      <c r="H113" s="20">
        <v>349664</v>
      </c>
      <c r="I113" s="20">
        <v>350162</v>
      </c>
      <c r="J113" s="20" t="s">
        <v>570</v>
      </c>
      <c r="K113" s="20" t="s">
        <v>567</v>
      </c>
      <c r="L113" s="20" t="s">
        <v>810</v>
      </c>
    </row>
    <row r="114" spans="1:12" ht="16">
      <c r="A114" s="20">
        <v>1</v>
      </c>
      <c r="B114" s="20">
        <v>349751</v>
      </c>
      <c r="C114" s="20">
        <v>350180</v>
      </c>
      <c r="D114" s="20">
        <v>29</v>
      </c>
      <c r="E114" s="20">
        <v>349850</v>
      </c>
      <c r="F114" s="20" t="s">
        <v>806</v>
      </c>
      <c r="G114" s="20" t="s">
        <v>809</v>
      </c>
      <c r="H114" s="20">
        <v>349664</v>
      </c>
      <c r="I114" s="20">
        <v>350162</v>
      </c>
      <c r="J114" s="20" t="s">
        <v>570</v>
      </c>
      <c r="K114" s="20" t="s">
        <v>567</v>
      </c>
      <c r="L114" s="20" t="s">
        <v>810</v>
      </c>
    </row>
    <row r="115" spans="1:12" ht="16">
      <c r="A115" s="20">
        <v>1</v>
      </c>
      <c r="B115" s="20">
        <v>744161</v>
      </c>
      <c r="C115" s="20">
        <v>744291</v>
      </c>
      <c r="D115" s="20">
        <v>17</v>
      </c>
      <c r="E115" s="20">
        <v>744225</v>
      </c>
      <c r="F115" s="20" t="s">
        <v>806</v>
      </c>
      <c r="G115" s="20" t="s">
        <v>811</v>
      </c>
      <c r="H115" s="20">
        <v>741848</v>
      </c>
      <c r="I115" s="20">
        <v>746663</v>
      </c>
      <c r="J115" s="20" t="s">
        <v>566</v>
      </c>
      <c r="K115" s="20" t="s">
        <v>567</v>
      </c>
      <c r="L115" s="20" t="s">
        <v>812</v>
      </c>
    </row>
    <row r="116" spans="1:12" ht="16">
      <c r="A116" s="20">
        <v>1</v>
      </c>
      <c r="B116" s="20">
        <v>744301</v>
      </c>
      <c r="C116" s="20">
        <v>744660</v>
      </c>
      <c r="D116" s="20">
        <v>13</v>
      </c>
      <c r="E116" s="20">
        <v>744625</v>
      </c>
      <c r="F116" s="20" t="s">
        <v>806</v>
      </c>
      <c r="G116" s="20" t="s">
        <v>811</v>
      </c>
      <c r="H116" s="20">
        <v>741848</v>
      </c>
      <c r="I116" s="20">
        <v>746663</v>
      </c>
      <c r="J116" s="20" t="s">
        <v>566</v>
      </c>
      <c r="K116" s="20" t="s">
        <v>567</v>
      </c>
      <c r="L116" s="20" t="s">
        <v>812</v>
      </c>
    </row>
    <row r="117" spans="1:12" ht="16">
      <c r="A117" s="20">
        <v>1</v>
      </c>
      <c r="B117" s="20">
        <v>1555941</v>
      </c>
      <c r="C117" s="20">
        <v>1556180</v>
      </c>
      <c r="D117" s="20">
        <v>18</v>
      </c>
      <c r="E117" s="20">
        <v>1556110</v>
      </c>
      <c r="F117" s="20" t="s">
        <v>806</v>
      </c>
      <c r="G117" s="20" t="s">
        <v>815</v>
      </c>
      <c r="H117" s="20">
        <v>1555560</v>
      </c>
      <c r="I117" s="20">
        <v>1557876</v>
      </c>
      <c r="J117" s="20" t="s">
        <v>566</v>
      </c>
      <c r="K117" s="20" t="s">
        <v>567</v>
      </c>
      <c r="L117" s="20" t="s">
        <v>816</v>
      </c>
    </row>
    <row r="118" spans="1:12" ht="16">
      <c r="A118" s="20">
        <v>1</v>
      </c>
      <c r="B118" s="20">
        <v>2342601</v>
      </c>
      <c r="C118" s="20">
        <v>2342861</v>
      </c>
      <c r="D118" s="20">
        <v>17</v>
      </c>
      <c r="E118" s="20">
        <v>2342725</v>
      </c>
      <c r="F118" s="20" t="s">
        <v>806</v>
      </c>
      <c r="G118" s="20" t="s">
        <v>817</v>
      </c>
      <c r="H118" s="20">
        <v>2342598</v>
      </c>
      <c r="I118" s="20">
        <v>2343587</v>
      </c>
      <c r="J118" s="20" t="s">
        <v>570</v>
      </c>
      <c r="K118" s="20" t="s">
        <v>567</v>
      </c>
      <c r="L118" s="20" t="s">
        <v>818</v>
      </c>
    </row>
    <row r="119" spans="1:12" ht="16">
      <c r="A119" s="20">
        <v>1</v>
      </c>
      <c r="B119" s="20">
        <v>2342871</v>
      </c>
      <c r="C119" s="20">
        <v>2342961</v>
      </c>
      <c r="D119" s="20">
        <v>17</v>
      </c>
      <c r="E119" s="20">
        <v>2342895</v>
      </c>
      <c r="F119" s="20" t="s">
        <v>806</v>
      </c>
      <c r="G119" s="20" t="s">
        <v>817</v>
      </c>
      <c r="H119" s="20">
        <v>2342598</v>
      </c>
      <c r="I119" s="20">
        <v>2343587</v>
      </c>
      <c r="J119" s="20" t="s">
        <v>570</v>
      </c>
      <c r="K119" s="20" t="s">
        <v>567</v>
      </c>
      <c r="L119" s="20" t="s">
        <v>818</v>
      </c>
    </row>
    <row r="120" spans="1:12" ht="16">
      <c r="A120" s="20">
        <v>1</v>
      </c>
      <c r="B120" s="20">
        <v>2343201</v>
      </c>
      <c r="C120" s="20">
        <v>2343480</v>
      </c>
      <c r="D120" s="20">
        <v>17</v>
      </c>
      <c r="E120" s="20">
        <v>2343355</v>
      </c>
      <c r="F120" s="20" t="s">
        <v>806</v>
      </c>
      <c r="G120" s="20" t="s">
        <v>817</v>
      </c>
      <c r="H120" s="20">
        <v>2342598</v>
      </c>
      <c r="I120" s="20">
        <v>2343587</v>
      </c>
      <c r="J120" s="20" t="s">
        <v>570</v>
      </c>
      <c r="K120" s="20" t="s">
        <v>567</v>
      </c>
      <c r="L120" s="20" t="s">
        <v>818</v>
      </c>
    </row>
    <row r="121" spans="1:12" ht="16">
      <c r="A121" s="20">
        <v>1</v>
      </c>
      <c r="B121" s="20">
        <v>2968881</v>
      </c>
      <c r="C121" s="20">
        <v>2969351</v>
      </c>
      <c r="D121" s="20">
        <v>21</v>
      </c>
      <c r="E121" s="20">
        <v>2969185</v>
      </c>
      <c r="F121" s="20" t="s">
        <v>806</v>
      </c>
      <c r="G121" s="20" t="s">
        <v>819</v>
      </c>
      <c r="H121" s="20">
        <v>2968077</v>
      </c>
      <c r="I121" s="20">
        <v>2970765</v>
      </c>
      <c r="J121" s="20" t="s">
        <v>566</v>
      </c>
      <c r="K121" s="20" t="s">
        <v>567</v>
      </c>
      <c r="L121" s="20" t="s">
        <v>820</v>
      </c>
    </row>
    <row r="122" spans="1:12" ht="16">
      <c r="A122" s="20">
        <v>1</v>
      </c>
      <c r="B122" s="20">
        <v>2969511</v>
      </c>
      <c r="C122" s="20">
        <v>2969800</v>
      </c>
      <c r="D122" s="20">
        <v>18</v>
      </c>
      <c r="E122" s="20">
        <v>2969625</v>
      </c>
      <c r="F122" s="20" t="s">
        <v>806</v>
      </c>
      <c r="G122" s="20" t="s">
        <v>819</v>
      </c>
      <c r="H122" s="20">
        <v>2968077</v>
      </c>
      <c r="I122" s="20">
        <v>2970765</v>
      </c>
      <c r="J122" s="20" t="s">
        <v>566</v>
      </c>
      <c r="K122" s="20" t="s">
        <v>567</v>
      </c>
      <c r="L122" s="20" t="s">
        <v>820</v>
      </c>
    </row>
    <row r="123" spans="1:12" ht="16">
      <c r="A123" s="20">
        <v>1</v>
      </c>
      <c r="B123" s="20">
        <v>2970101</v>
      </c>
      <c r="C123" s="20">
        <v>2970381</v>
      </c>
      <c r="D123" s="20">
        <v>20</v>
      </c>
      <c r="E123" s="20">
        <v>2970240</v>
      </c>
      <c r="F123" s="20" t="s">
        <v>806</v>
      </c>
      <c r="G123" s="20" t="s">
        <v>819</v>
      </c>
      <c r="H123" s="20">
        <v>2968077</v>
      </c>
      <c r="I123" s="20">
        <v>2970765</v>
      </c>
      <c r="J123" s="20" t="s">
        <v>566</v>
      </c>
      <c r="K123" s="20" t="s">
        <v>567</v>
      </c>
      <c r="L123" s="20" t="s">
        <v>820</v>
      </c>
    </row>
    <row r="124" spans="1:12" ht="16">
      <c r="A124" s="20">
        <v>1</v>
      </c>
      <c r="B124" s="20">
        <v>3452061</v>
      </c>
      <c r="C124" s="20">
        <v>3452511</v>
      </c>
      <c r="D124" s="20">
        <v>23</v>
      </c>
      <c r="E124" s="20">
        <v>3452215</v>
      </c>
      <c r="F124" s="20" t="s">
        <v>806</v>
      </c>
      <c r="G124" s="20" t="s">
        <v>821</v>
      </c>
      <c r="H124" s="20">
        <v>3451337</v>
      </c>
      <c r="I124" s="20">
        <v>3453508</v>
      </c>
      <c r="J124" s="20" t="s">
        <v>570</v>
      </c>
      <c r="K124" s="20" t="s">
        <v>567</v>
      </c>
      <c r="L124" s="20" t="s">
        <v>822</v>
      </c>
    </row>
    <row r="125" spans="1:12" ht="16">
      <c r="A125" s="20">
        <v>1</v>
      </c>
      <c r="B125" s="20">
        <v>3452521</v>
      </c>
      <c r="C125" s="20">
        <v>3452641</v>
      </c>
      <c r="D125" s="20">
        <v>16</v>
      </c>
      <c r="E125" s="20">
        <v>3452585</v>
      </c>
      <c r="F125" s="20" t="s">
        <v>806</v>
      </c>
      <c r="G125" s="20" t="s">
        <v>821</v>
      </c>
      <c r="H125" s="20">
        <v>3451337</v>
      </c>
      <c r="I125" s="20">
        <v>3453508</v>
      </c>
      <c r="J125" s="20" t="s">
        <v>570</v>
      </c>
      <c r="K125" s="20" t="s">
        <v>567</v>
      </c>
      <c r="L125" s="20" t="s">
        <v>822</v>
      </c>
    </row>
    <row r="126" spans="1:12" ht="16">
      <c r="A126" s="20">
        <v>1</v>
      </c>
      <c r="B126" s="20">
        <v>4631771</v>
      </c>
      <c r="C126" s="20">
        <v>4632001</v>
      </c>
      <c r="D126" s="20">
        <v>17</v>
      </c>
      <c r="E126" s="20">
        <v>4631915</v>
      </c>
      <c r="F126" s="20" t="s">
        <v>806</v>
      </c>
      <c r="G126" s="20" t="s">
        <v>823</v>
      </c>
      <c r="H126" s="20">
        <v>4626326</v>
      </c>
      <c r="I126" s="20">
        <v>4633021</v>
      </c>
      <c r="J126" s="20" t="s">
        <v>566</v>
      </c>
      <c r="K126" s="20" t="s">
        <v>567</v>
      </c>
      <c r="L126" s="20" t="s">
        <v>824</v>
      </c>
    </row>
    <row r="127" spans="1:12" ht="16">
      <c r="A127" s="20">
        <v>1</v>
      </c>
      <c r="B127" s="20">
        <v>4632011</v>
      </c>
      <c r="C127" s="20">
        <v>4632370</v>
      </c>
      <c r="D127" s="20">
        <v>18</v>
      </c>
      <c r="E127" s="20">
        <v>4632235</v>
      </c>
      <c r="F127" s="20" t="s">
        <v>806</v>
      </c>
      <c r="G127" s="20" t="s">
        <v>823</v>
      </c>
      <c r="H127" s="20">
        <v>4626326</v>
      </c>
      <c r="I127" s="20">
        <v>4633021</v>
      </c>
      <c r="J127" s="20" t="s">
        <v>566</v>
      </c>
      <c r="K127" s="20" t="s">
        <v>567</v>
      </c>
      <c r="L127" s="20" t="s">
        <v>824</v>
      </c>
    </row>
    <row r="128" spans="1:12" ht="16">
      <c r="A128" s="20">
        <v>1</v>
      </c>
      <c r="B128" s="20">
        <v>4993381</v>
      </c>
      <c r="C128" s="20">
        <v>4993481</v>
      </c>
      <c r="D128" s="20">
        <v>15</v>
      </c>
      <c r="E128" s="20">
        <v>4993430</v>
      </c>
      <c r="F128" s="20" t="s">
        <v>806</v>
      </c>
      <c r="G128" s="20" t="s">
        <v>825</v>
      </c>
      <c r="H128" s="20">
        <v>4991487</v>
      </c>
      <c r="I128" s="20">
        <v>4995122</v>
      </c>
      <c r="J128" s="20" t="s">
        <v>566</v>
      </c>
      <c r="K128" s="20" t="s">
        <v>567</v>
      </c>
      <c r="L128" s="20" t="s">
        <v>826</v>
      </c>
    </row>
    <row r="129" spans="1:12" ht="16">
      <c r="A129" s="20">
        <v>1</v>
      </c>
      <c r="B129" s="20">
        <v>4993491</v>
      </c>
      <c r="C129" s="20">
        <v>4993641</v>
      </c>
      <c r="D129" s="20">
        <v>17</v>
      </c>
      <c r="E129" s="20">
        <v>4993585</v>
      </c>
      <c r="F129" s="20" t="s">
        <v>806</v>
      </c>
      <c r="G129" s="20" t="s">
        <v>825</v>
      </c>
      <c r="H129" s="20">
        <v>4991487</v>
      </c>
      <c r="I129" s="20">
        <v>4995122</v>
      </c>
      <c r="J129" s="20" t="s">
        <v>566</v>
      </c>
      <c r="K129" s="20" t="s">
        <v>567</v>
      </c>
      <c r="L129" s="20" t="s">
        <v>826</v>
      </c>
    </row>
    <row r="130" spans="1:12" ht="16">
      <c r="A130" s="20">
        <v>1</v>
      </c>
      <c r="B130" s="20">
        <v>4993651</v>
      </c>
      <c r="C130" s="20">
        <v>4993940</v>
      </c>
      <c r="D130" s="20">
        <v>20</v>
      </c>
      <c r="E130" s="20">
        <v>4993695</v>
      </c>
      <c r="F130" s="20" t="s">
        <v>806</v>
      </c>
      <c r="G130" s="20" t="s">
        <v>825</v>
      </c>
      <c r="H130" s="20">
        <v>4991487</v>
      </c>
      <c r="I130" s="20">
        <v>4995122</v>
      </c>
      <c r="J130" s="20" t="s">
        <v>566</v>
      </c>
      <c r="K130" s="20" t="s">
        <v>567</v>
      </c>
      <c r="L130" s="20" t="s">
        <v>826</v>
      </c>
    </row>
    <row r="131" spans="1:12" ht="16">
      <c r="A131" s="20">
        <v>1</v>
      </c>
      <c r="B131" s="20">
        <v>5651321</v>
      </c>
      <c r="C131" s="20">
        <v>5651750</v>
      </c>
      <c r="D131" s="20">
        <v>22</v>
      </c>
      <c r="E131" s="20">
        <v>5651615</v>
      </c>
      <c r="F131" s="20" t="s">
        <v>806</v>
      </c>
      <c r="G131" s="20" t="s">
        <v>827</v>
      </c>
      <c r="H131" s="20">
        <v>5650939</v>
      </c>
      <c r="I131" s="20">
        <v>5653299</v>
      </c>
      <c r="J131" s="20" t="s">
        <v>570</v>
      </c>
      <c r="K131" s="20" t="s">
        <v>567</v>
      </c>
      <c r="L131" s="20" t="s">
        <v>828</v>
      </c>
    </row>
    <row r="132" spans="1:12" ht="16">
      <c r="A132" s="20">
        <v>1</v>
      </c>
      <c r="B132" s="20">
        <v>5827671</v>
      </c>
      <c r="C132" s="20">
        <v>5827871</v>
      </c>
      <c r="D132" s="20">
        <v>18</v>
      </c>
      <c r="E132" s="20">
        <v>5827820</v>
      </c>
      <c r="F132" s="20" t="s">
        <v>806</v>
      </c>
      <c r="G132" s="20" t="s">
        <v>829</v>
      </c>
      <c r="H132" s="20">
        <v>5827494</v>
      </c>
      <c r="I132" s="20">
        <v>5828657</v>
      </c>
      <c r="J132" s="20" t="s">
        <v>570</v>
      </c>
      <c r="K132" s="20" t="s">
        <v>567</v>
      </c>
      <c r="L132" s="20" t="s">
        <v>830</v>
      </c>
    </row>
    <row r="133" spans="1:12" ht="16">
      <c r="A133" s="20">
        <v>1</v>
      </c>
      <c r="B133" s="20">
        <v>5827881</v>
      </c>
      <c r="C133" s="20">
        <v>5828590</v>
      </c>
      <c r="D133" s="20">
        <v>23</v>
      </c>
      <c r="E133" s="20">
        <v>5828155</v>
      </c>
      <c r="F133" s="20" t="s">
        <v>806</v>
      </c>
      <c r="G133" s="20" t="s">
        <v>829</v>
      </c>
      <c r="H133" s="20">
        <v>5827494</v>
      </c>
      <c r="I133" s="20">
        <v>5828657</v>
      </c>
      <c r="J133" s="20" t="s">
        <v>570</v>
      </c>
      <c r="K133" s="20" t="s">
        <v>567</v>
      </c>
      <c r="L133" s="20" t="s">
        <v>830</v>
      </c>
    </row>
    <row r="134" spans="1:12" ht="16">
      <c r="A134" s="20">
        <v>1</v>
      </c>
      <c r="B134" s="20">
        <v>6809021</v>
      </c>
      <c r="C134" s="20">
        <v>6809371</v>
      </c>
      <c r="D134" s="20">
        <v>18</v>
      </c>
      <c r="E134" s="20">
        <v>6809175</v>
      </c>
      <c r="F134" s="20" t="s">
        <v>806</v>
      </c>
      <c r="G134" s="20" t="s">
        <v>831</v>
      </c>
      <c r="H134" s="20">
        <v>6808636</v>
      </c>
      <c r="I134" s="20">
        <v>6810314</v>
      </c>
      <c r="J134" s="20" t="s">
        <v>566</v>
      </c>
      <c r="K134" s="20" t="s">
        <v>567</v>
      </c>
      <c r="L134" s="20" t="s">
        <v>832</v>
      </c>
    </row>
    <row r="135" spans="1:12" ht="16">
      <c r="A135" s="20">
        <v>1</v>
      </c>
      <c r="B135" s="20">
        <v>6809381</v>
      </c>
      <c r="C135" s="20">
        <v>6809611</v>
      </c>
      <c r="D135" s="20">
        <v>21</v>
      </c>
      <c r="E135" s="20">
        <v>6809460</v>
      </c>
      <c r="F135" s="20" t="s">
        <v>806</v>
      </c>
      <c r="G135" s="20" t="s">
        <v>831</v>
      </c>
      <c r="H135" s="20">
        <v>6808636</v>
      </c>
      <c r="I135" s="20">
        <v>6810314</v>
      </c>
      <c r="J135" s="20" t="s">
        <v>566</v>
      </c>
      <c r="K135" s="20" t="s">
        <v>567</v>
      </c>
      <c r="L135" s="20" t="s">
        <v>832</v>
      </c>
    </row>
    <row r="136" spans="1:12" ht="16">
      <c r="A136" s="20">
        <v>1</v>
      </c>
      <c r="B136" s="20">
        <v>6809621</v>
      </c>
      <c r="C136" s="20">
        <v>6809821</v>
      </c>
      <c r="D136" s="20">
        <v>25</v>
      </c>
      <c r="E136" s="20">
        <v>6809775</v>
      </c>
      <c r="F136" s="20" t="s">
        <v>806</v>
      </c>
      <c r="G136" s="20" t="s">
        <v>831</v>
      </c>
      <c r="H136" s="20">
        <v>6808636</v>
      </c>
      <c r="I136" s="20">
        <v>6810314</v>
      </c>
      <c r="J136" s="20" t="s">
        <v>566</v>
      </c>
      <c r="K136" s="20" t="s">
        <v>567</v>
      </c>
      <c r="L136" s="20" t="s">
        <v>832</v>
      </c>
    </row>
    <row r="137" spans="1:12" ht="16">
      <c r="A137" s="20">
        <v>1</v>
      </c>
      <c r="B137" s="20">
        <v>6809831</v>
      </c>
      <c r="C137" s="20">
        <v>6810340</v>
      </c>
      <c r="D137" s="20">
        <v>31</v>
      </c>
      <c r="E137" s="20">
        <v>6809900</v>
      </c>
      <c r="F137" s="20" t="s">
        <v>806</v>
      </c>
      <c r="G137" s="20" t="s">
        <v>831</v>
      </c>
      <c r="H137" s="20">
        <v>6808636</v>
      </c>
      <c r="I137" s="20">
        <v>6810314</v>
      </c>
      <c r="J137" s="20" t="s">
        <v>566</v>
      </c>
      <c r="K137" s="20" t="s">
        <v>567</v>
      </c>
      <c r="L137" s="20" t="s">
        <v>832</v>
      </c>
    </row>
    <row r="138" spans="1:12" ht="16">
      <c r="A138" s="20">
        <v>1</v>
      </c>
      <c r="B138" s="20">
        <v>7739381</v>
      </c>
      <c r="C138" s="20">
        <v>7739740</v>
      </c>
      <c r="D138" s="20">
        <v>22</v>
      </c>
      <c r="E138" s="20">
        <v>7739435</v>
      </c>
      <c r="F138" s="20" t="s">
        <v>806</v>
      </c>
      <c r="G138" s="20" t="s">
        <v>833</v>
      </c>
      <c r="H138" s="20">
        <v>7739005</v>
      </c>
      <c r="I138" s="20">
        <v>7739712</v>
      </c>
      <c r="J138" s="20" t="s">
        <v>570</v>
      </c>
      <c r="K138" s="20" t="s">
        <v>567</v>
      </c>
      <c r="L138" s="20" t="s">
        <v>834</v>
      </c>
    </row>
    <row r="139" spans="1:12" ht="16">
      <c r="A139" s="20">
        <v>1</v>
      </c>
      <c r="B139" s="20">
        <v>9317131</v>
      </c>
      <c r="C139" s="20">
        <v>9317581</v>
      </c>
      <c r="D139" s="20">
        <v>39</v>
      </c>
      <c r="E139" s="20">
        <v>9317435</v>
      </c>
      <c r="F139" s="20" t="s">
        <v>806</v>
      </c>
      <c r="G139" s="20" t="s">
        <v>835</v>
      </c>
      <c r="H139" s="20">
        <v>9317160</v>
      </c>
      <c r="I139" s="20">
        <v>9317494</v>
      </c>
      <c r="J139" s="20" t="s">
        <v>570</v>
      </c>
      <c r="K139" s="20" t="s">
        <v>567</v>
      </c>
      <c r="L139" s="20" t="s">
        <v>836</v>
      </c>
    </row>
    <row r="140" spans="1:12" ht="16">
      <c r="A140" s="20">
        <v>1</v>
      </c>
      <c r="B140" s="20">
        <v>10499871</v>
      </c>
      <c r="C140" s="20">
        <v>10500141</v>
      </c>
      <c r="D140" s="20">
        <v>24</v>
      </c>
      <c r="E140" s="20">
        <v>10500075</v>
      </c>
      <c r="F140" s="20" t="s">
        <v>806</v>
      </c>
      <c r="G140" s="20" t="s">
        <v>837</v>
      </c>
      <c r="H140" s="20">
        <v>10499928</v>
      </c>
      <c r="I140" s="20">
        <v>10500829</v>
      </c>
      <c r="J140" s="20" t="s">
        <v>570</v>
      </c>
      <c r="K140" s="20" t="s">
        <v>567</v>
      </c>
      <c r="L140" s="20" t="s">
        <v>838</v>
      </c>
    </row>
    <row r="141" spans="1:12" ht="16">
      <c r="A141" s="20">
        <v>1</v>
      </c>
      <c r="B141" s="20">
        <v>10500151</v>
      </c>
      <c r="C141" s="20">
        <v>10500271</v>
      </c>
      <c r="D141" s="20">
        <v>35</v>
      </c>
      <c r="E141" s="20">
        <v>10500195</v>
      </c>
      <c r="F141" s="20" t="s">
        <v>806</v>
      </c>
      <c r="G141" s="20" t="s">
        <v>837</v>
      </c>
      <c r="H141" s="20">
        <v>10499928</v>
      </c>
      <c r="I141" s="20">
        <v>10500829</v>
      </c>
      <c r="J141" s="20" t="s">
        <v>570</v>
      </c>
      <c r="K141" s="20" t="s">
        <v>567</v>
      </c>
      <c r="L141" s="20" t="s">
        <v>838</v>
      </c>
    </row>
    <row r="142" spans="1:12" ht="16">
      <c r="A142" s="20">
        <v>1</v>
      </c>
      <c r="B142" s="20">
        <v>10500281</v>
      </c>
      <c r="C142" s="20">
        <v>10500681</v>
      </c>
      <c r="D142" s="20">
        <v>44</v>
      </c>
      <c r="E142" s="20">
        <v>10500475</v>
      </c>
      <c r="F142" s="20" t="s">
        <v>806</v>
      </c>
      <c r="G142" s="20" t="s">
        <v>837</v>
      </c>
      <c r="H142" s="20">
        <v>10499928</v>
      </c>
      <c r="I142" s="20">
        <v>10500829</v>
      </c>
      <c r="J142" s="20" t="s">
        <v>570</v>
      </c>
      <c r="K142" s="20" t="s">
        <v>567</v>
      </c>
      <c r="L142" s="20" t="s">
        <v>838</v>
      </c>
    </row>
    <row r="143" spans="1:12" ht="16">
      <c r="A143" s="20">
        <v>1</v>
      </c>
      <c r="B143" s="20">
        <v>10500691</v>
      </c>
      <c r="C143" s="20">
        <v>10500890</v>
      </c>
      <c r="D143" s="20">
        <v>23</v>
      </c>
      <c r="E143" s="20">
        <v>10500735</v>
      </c>
      <c r="F143" s="20" t="s">
        <v>806</v>
      </c>
      <c r="G143" s="20" t="s">
        <v>837</v>
      </c>
      <c r="H143" s="20">
        <v>10499928</v>
      </c>
      <c r="I143" s="20">
        <v>10500829</v>
      </c>
      <c r="J143" s="20" t="s">
        <v>570</v>
      </c>
      <c r="K143" s="20" t="s">
        <v>567</v>
      </c>
      <c r="L143" s="20" t="s">
        <v>838</v>
      </c>
    </row>
    <row r="144" spans="1:12" ht="16">
      <c r="A144" s="20">
        <v>1</v>
      </c>
      <c r="B144" s="20">
        <v>11666501</v>
      </c>
      <c r="C144" s="20">
        <v>11666691</v>
      </c>
      <c r="D144" s="20">
        <v>15</v>
      </c>
      <c r="E144" s="20">
        <v>11666615</v>
      </c>
      <c r="F144" s="20" t="s">
        <v>806</v>
      </c>
      <c r="G144" s="20" t="s">
        <v>574</v>
      </c>
      <c r="H144" s="20">
        <v>11663574</v>
      </c>
      <c r="I144" s="20">
        <v>11668319</v>
      </c>
      <c r="J144" s="20" t="s">
        <v>570</v>
      </c>
      <c r="K144" s="20" t="s">
        <v>567</v>
      </c>
      <c r="L144" s="20" t="s">
        <v>575</v>
      </c>
    </row>
    <row r="145" spans="1:12" ht="16">
      <c r="A145" s="20">
        <v>1</v>
      </c>
      <c r="B145" s="20">
        <v>11980381</v>
      </c>
      <c r="C145" s="20">
        <v>11980581</v>
      </c>
      <c r="D145" s="20">
        <v>22</v>
      </c>
      <c r="E145" s="20">
        <v>11980515</v>
      </c>
      <c r="F145" s="20" t="s">
        <v>806</v>
      </c>
      <c r="G145" s="20" t="s">
        <v>843</v>
      </c>
      <c r="H145" s="20">
        <v>11980230</v>
      </c>
      <c r="I145" s="20">
        <v>11981575</v>
      </c>
      <c r="J145" s="20" t="s">
        <v>566</v>
      </c>
      <c r="K145" s="20" t="s">
        <v>567</v>
      </c>
      <c r="L145" s="20" t="s">
        <v>844</v>
      </c>
    </row>
    <row r="146" spans="1:12" ht="16">
      <c r="A146" s="20">
        <v>1</v>
      </c>
      <c r="B146" s="20">
        <v>11980591</v>
      </c>
      <c r="C146" s="20">
        <v>11980780</v>
      </c>
      <c r="D146" s="20">
        <v>20</v>
      </c>
      <c r="E146" s="20">
        <v>11980655</v>
      </c>
      <c r="F146" s="20" t="s">
        <v>806</v>
      </c>
      <c r="G146" s="20" t="s">
        <v>843</v>
      </c>
      <c r="H146" s="20">
        <v>11980230</v>
      </c>
      <c r="I146" s="20">
        <v>11981575</v>
      </c>
      <c r="J146" s="20" t="s">
        <v>566</v>
      </c>
      <c r="K146" s="20" t="s">
        <v>567</v>
      </c>
      <c r="L146" s="20" t="s">
        <v>844</v>
      </c>
    </row>
    <row r="147" spans="1:12" ht="16">
      <c r="A147" s="20">
        <v>1</v>
      </c>
      <c r="B147" s="20">
        <v>12465951</v>
      </c>
      <c r="C147" s="20">
        <v>12466181</v>
      </c>
      <c r="D147" s="20">
        <v>17</v>
      </c>
      <c r="E147" s="20">
        <v>12466135</v>
      </c>
      <c r="F147" s="20" t="s">
        <v>806</v>
      </c>
      <c r="G147" s="20" t="s">
        <v>845</v>
      </c>
      <c r="H147" s="20">
        <v>12463605</v>
      </c>
      <c r="I147" s="20">
        <v>12466675</v>
      </c>
      <c r="J147" s="20" t="s">
        <v>566</v>
      </c>
      <c r="K147" s="20" t="s">
        <v>567</v>
      </c>
      <c r="L147" s="20" t="s">
        <v>846</v>
      </c>
    </row>
    <row r="148" spans="1:12" ht="16">
      <c r="A148" s="20">
        <v>1</v>
      </c>
      <c r="B148" s="20">
        <v>12466191</v>
      </c>
      <c r="C148" s="20">
        <v>12466260</v>
      </c>
      <c r="D148" s="20">
        <v>12</v>
      </c>
      <c r="E148" s="20">
        <v>12466235</v>
      </c>
      <c r="F148" s="20" t="s">
        <v>806</v>
      </c>
      <c r="G148" s="20" t="s">
        <v>845</v>
      </c>
      <c r="H148" s="20">
        <v>12463605</v>
      </c>
      <c r="I148" s="20">
        <v>12466675</v>
      </c>
      <c r="J148" s="20" t="s">
        <v>566</v>
      </c>
      <c r="K148" s="20" t="s">
        <v>567</v>
      </c>
      <c r="L148" s="20" t="s">
        <v>846</v>
      </c>
    </row>
    <row r="149" spans="1:12" ht="16">
      <c r="A149" s="20">
        <v>1</v>
      </c>
      <c r="B149" s="20">
        <v>12758811</v>
      </c>
      <c r="C149" s="20">
        <v>12759201</v>
      </c>
      <c r="D149" s="20">
        <v>20</v>
      </c>
      <c r="E149" s="20">
        <v>12759145</v>
      </c>
      <c r="F149" s="20" t="s">
        <v>806</v>
      </c>
      <c r="G149" s="20" t="s">
        <v>847</v>
      </c>
      <c r="H149" s="20">
        <v>12759118</v>
      </c>
      <c r="I149" s="20">
        <v>12759423</v>
      </c>
      <c r="J149" s="20" t="s">
        <v>566</v>
      </c>
      <c r="K149" s="20" t="s">
        <v>567</v>
      </c>
      <c r="L149" s="20" t="s">
        <v>848</v>
      </c>
    </row>
    <row r="150" spans="1:12" ht="16">
      <c r="A150" s="20">
        <v>1</v>
      </c>
      <c r="B150" s="20">
        <v>12759211</v>
      </c>
      <c r="C150" s="20">
        <v>12759511</v>
      </c>
      <c r="D150" s="20">
        <v>21</v>
      </c>
      <c r="E150" s="20">
        <v>12759290</v>
      </c>
      <c r="F150" s="20" t="s">
        <v>806</v>
      </c>
      <c r="G150" s="20" t="s">
        <v>847</v>
      </c>
      <c r="H150" s="20">
        <v>12759118</v>
      </c>
      <c r="I150" s="20">
        <v>12759423</v>
      </c>
      <c r="J150" s="20" t="s">
        <v>566</v>
      </c>
      <c r="K150" s="20" t="s">
        <v>567</v>
      </c>
      <c r="L150" s="20" t="s">
        <v>848</v>
      </c>
    </row>
    <row r="151" spans="1:12" ht="16">
      <c r="A151" s="20">
        <v>1</v>
      </c>
      <c r="B151" s="20">
        <v>14257941</v>
      </c>
      <c r="C151" s="20">
        <v>14258211</v>
      </c>
      <c r="D151" s="20">
        <v>16</v>
      </c>
      <c r="E151" s="20">
        <v>14258100</v>
      </c>
      <c r="F151" s="20" t="s">
        <v>806</v>
      </c>
      <c r="G151" s="20" t="s">
        <v>851</v>
      </c>
      <c r="H151" s="20">
        <v>14257831</v>
      </c>
      <c r="I151" s="20">
        <v>14259228</v>
      </c>
      <c r="J151" s="20" t="s">
        <v>566</v>
      </c>
      <c r="K151" s="20" t="s">
        <v>567</v>
      </c>
      <c r="L151" s="20" t="s">
        <v>852</v>
      </c>
    </row>
    <row r="152" spans="1:12" ht="16">
      <c r="A152" s="20">
        <v>1</v>
      </c>
      <c r="B152" s="20">
        <v>14258221</v>
      </c>
      <c r="C152" s="20">
        <v>14258451</v>
      </c>
      <c r="D152" s="20">
        <v>17</v>
      </c>
      <c r="E152" s="20">
        <v>14258410</v>
      </c>
      <c r="F152" s="20" t="s">
        <v>806</v>
      </c>
      <c r="G152" s="20" t="s">
        <v>851</v>
      </c>
      <c r="H152" s="20">
        <v>14257831</v>
      </c>
      <c r="I152" s="20">
        <v>14259228</v>
      </c>
      <c r="J152" s="20" t="s">
        <v>566</v>
      </c>
      <c r="K152" s="20" t="s">
        <v>567</v>
      </c>
      <c r="L152" s="20" t="s">
        <v>852</v>
      </c>
    </row>
    <row r="153" spans="1:12" ht="16">
      <c r="A153" s="20">
        <v>1</v>
      </c>
      <c r="B153" s="20">
        <v>14258461</v>
      </c>
      <c r="C153" s="20">
        <v>14258850</v>
      </c>
      <c r="D153" s="20">
        <v>17</v>
      </c>
      <c r="E153" s="20">
        <v>14258605</v>
      </c>
      <c r="F153" s="20" t="s">
        <v>806</v>
      </c>
      <c r="G153" s="20" t="s">
        <v>851</v>
      </c>
      <c r="H153" s="20">
        <v>14257831</v>
      </c>
      <c r="I153" s="20">
        <v>14259228</v>
      </c>
      <c r="J153" s="20" t="s">
        <v>566</v>
      </c>
      <c r="K153" s="20" t="s">
        <v>567</v>
      </c>
      <c r="L153" s="20" t="s">
        <v>852</v>
      </c>
    </row>
    <row r="154" spans="1:12" ht="16">
      <c r="A154" s="20">
        <v>1</v>
      </c>
      <c r="B154" s="20">
        <v>14992031</v>
      </c>
      <c r="C154" s="20">
        <v>14993011</v>
      </c>
      <c r="D154" s="20">
        <v>22</v>
      </c>
      <c r="E154" s="20">
        <v>14992635</v>
      </c>
      <c r="F154" s="20" t="s">
        <v>806</v>
      </c>
      <c r="G154" s="20" t="s">
        <v>853</v>
      </c>
      <c r="H154" s="20">
        <v>14991811</v>
      </c>
      <c r="I154" s="20">
        <v>14993866</v>
      </c>
      <c r="J154" s="20" t="s">
        <v>570</v>
      </c>
      <c r="K154" s="20" t="s">
        <v>567</v>
      </c>
      <c r="L154" s="20" t="s">
        <v>854</v>
      </c>
    </row>
    <row r="155" spans="1:12" ht="16">
      <c r="A155" s="20">
        <v>1</v>
      </c>
      <c r="B155" s="20">
        <v>14993021</v>
      </c>
      <c r="C155" s="20">
        <v>14993281</v>
      </c>
      <c r="D155" s="20">
        <v>21</v>
      </c>
      <c r="E155" s="20">
        <v>14993125</v>
      </c>
      <c r="F155" s="20" t="s">
        <v>806</v>
      </c>
      <c r="G155" s="20" t="s">
        <v>853</v>
      </c>
      <c r="H155" s="20">
        <v>14991811</v>
      </c>
      <c r="I155" s="20">
        <v>14993866</v>
      </c>
      <c r="J155" s="20" t="s">
        <v>570</v>
      </c>
      <c r="K155" s="20" t="s">
        <v>567</v>
      </c>
      <c r="L155" s="20" t="s">
        <v>854</v>
      </c>
    </row>
    <row r="156" spans="1:12" ht="16">
      <c r="A156" s="20">
        <v>1</v>
      </c>
      <c r="B156" s="20">
        <v>14993291</v>
      </c>
      <c r="C156" s="20">
        <v>14993500</v>
      </c>
      <c r="D156" s="20">
        <v>23</v>
      </c>
      <c r="E156" s="20">
        <v>14993365</v>
      </c>
      <c r="F156" s="20" t="s">
        <v>806</v>
      </c>
      <c r="G156" s="20" t="s">
        <v>853</v>
      </c>
      <c r="H156" s="20">
        <v>14991811</v>
      </c>
      <c r="I156" s="20">
        <v>14993866</v>
      </c>
      <c r="J156" s="20" t="s">
        <v>570</v>
      </c>
      <c r="K156" s="20" t="s">
        <v>567</v>
      </c>
      <c r="L156" s="20" t="s">
        <v>854</v>
      </c>
    </row>
    <row r="157" spans="1:12" ht="16">
      <c r="A157" s="20">
        <v>1</v>
      </c>
      <c r="B157" s="20">
        <v>15209671</v>
      </c>
      <c r="C157" s="20">
        <v>15209921</v>
      </c>
      <c r="D157" s="20">
        <v>15</v>
      </c>
      <c r="E157" s="20">
        <v>15209830</v>
      </c>
      <c r="F157" s="20" t="s">
        <v>806</v>
      </c>
      <c r="G157" s="20" t="s">
        <v>855</v>
      </c>
      <c r="H157" s="20">
        <v>15208663</v>
      </c>
      <c r="I157" s="20">
        <v>15210358</v>
      </c>
      <c r="J157" s="20" t="s">
        <v>570</v>
      </c>
      <c r="K157" s="20" t="s">
        <v>567</v>
      </c>
      <c r="L157" s="20" t="s">
        <v>856</v>
      </c>
    </row>
    <row r="158" spans="1:12" ht="16">
      <c r="A158" s="20">
        <v>1</v>
      </c>
      <c r="B158" s="20">
        <v>15209931</v>
      </c>
      <c r="C158" s="20">
        <v>15210270</v>
      </c>
      <c r="D158" s="20">
        <v>21</v>
      </c>
      <c r="E158" s="20">
        <v>15209985</v>
      </c>
      <c r="F158" s="20" t="s">
        <v>806</v>
      </c>
      <c r="G158" s="20" t="s">
        <v>855</v>
      </c>
      <c r="H158" s="20">
        <v>15208663</v>
      </c>
      <c r="I158" s="20">
        <v>15210358</v>
      </c>
      <c r="J158" s="20" t="s">
        <v>570</v>
      </c>
      <c r="K158" s="20" t="s">
        <v>567</v>
      </c>
      <c r="L158" s="20" t="s">
        <v>856</v>
      </c>
    </row>
    <row r="159" spans="1:12" ht="16">
      <c r="A159" s="20">
        <v>1</v>
      </c>
      <c r="B159" s="20">
        <v>15222391</v>
      </c>
      <c r="C159" s="20">
        <v>15222681</v>
      </c>
      <c r="D159" s="20">
        <v>20</v>
      </c>
      <c r="E159" s="20">
        <v>15222575</v>
      </c>
      <c r="F159" s="20" t="s">
        <v>806</v>
      </c>
      <c r="G159" s="20" t="s">
        <v>857</v>
      </c>
      <c r="H159" s="20">
        <v>15219407</v>
      </c>
      <c r="I159" s="20">
        <v>15223751</v>
      </c>
      <c r="J159" s="20" t="s">
        <v>570</v>
      </c>
      <c r="K159" s="20" t="s">
        <v>567</v>
      </c>
      <c r="L159" s="20" t="s">
        <v>858</v>
      </c>
    </row>
    <row r="160" spans="1:12" ht="16">
      <c r="A160" s="20">
        <v>1</v>
      </c>
      <c r="B160" s="20">
        <v>15222991</v>
      </c>
      <c r="C160" s="20">
        <v>15223080</v>
      </c>
      <c r="D160" s="20">
        <v>13</v>
      </c>
      <c r="E160" s="20">
        <v>15223015</v>
      </c>
      <c r="F160" s="20" t="s">
        <v>806</v>
      </c>
      <c r="G160" s="20" t="s">
        <v>857</v>
      </c>
      <c r="H160" s="20">
        <v>15219407</v>
      </c>
      <c r="I160" s="20">
        <v>15223751</v>
      </c>
      <c r="J160" s="20" t="s">
        <v>570</v>
      </c>
      <c r="K160" s="20" t="s">
        <v>567</v>
      </c>
      <c r="L160" s="20" t="s">
        <v>858</v>
      </c>
    </row>
    <row r="161" spans="1:12" ht="16">
      <c r="A161" s="20">
        <v>1</v>
      </c>
      <c r="B161" s="20">
        <v>15414821</v>
      </c>
      <c r="C161" s="20">
        <v>15414911</v>
      </c>
      <c r="D161" s="20">
        <v>14</v>
      </c>
      <c r="E161" s="20">
        <v>15414865</v>
      </c>
      <c r="F161" s="20" t="s">
        <v>806</v>
      </c>
      <c r="G161" s="20" t="s">
        <v>859</v>
      </c>
      <c r="H161" s="20">
        <v>15414534</v>
      </c>
      <c r="I161" s="20">
        <v>15417060</v>
      </c>
      <c r="J161" s="20" t="s">
        <v>566</v>
      </c>
      <c r="K161" s="20" t="s">
        <v>567</v>
      </c>
      <c r="L161" s="20" t="s">
        <v>860</v>
      </c>
    </row>
    <row r="162" spans="1:12" ht="16">
      <c r="A162" s="20">
        <v>1</v>
      </c>
      <c r="B162" s="20">
        <v>15414921</v>
      </c>
      <c r="C162" s="20">
        <v>15415071</v>
      </c>
      <c r="D162" s="20">
        <v>22</v>
      </c>
      <c r="E162" s="20">
        <v>15414985</v>
      </c>
      <c r="F162" s="20" t="s">
        <v>806</v>
      </c>
      <c r="G162" s="20" t="s">
        <v>859</v>
      </c>
      <c r="H162" s="20">
        <v>15414534</v>
      </c>
      <c r="I162" s="20">
        <v>15417060</v>
      </c>
      <c r="J162" s="20" t="s">
        <v>566</v>
      </c>
      <c r="K162" s="20" t="s">
        <v>567</v>
      </c>
      <c r="L162" s="20" t="s">
        <v>860</v>
      </c>
    </row>
    <row r="163" spans="1:12" ht="16">
      <c r="A163" s="20">
        <v>1</v>
      </c>
      <c r="B163" s="20">
        <v>15415081</v>
      </c>
      <c r="C163" s="20">
        <v>15415301</v>
      </c>
      <c r="D163" s="20">
        <v>19</v>
      </c>
      <c r="E163" s="20">
        <v>15415130</v>
      </c>
      <c r="F163" s="20" t="s">
        <v>806</v>
      </c>
      <c r="G163" s="20" t="s">
        <v>859</v>
      </c>
      <c r="H163" s="20">
        <v>15414534</v>
      </c>
      <c r="I163" s="20">
        <v>15417060</v>
      </c>
      <c r="J163" s="20" t="s">
        <v>566</v>
      </c>
      <c r="K163" s="20" t="s">
        <v>567</v>
      </c>
      <c r="L163" s="20" t="s">
        <v>860</v>
      </c>
    </row>
    <row r="164" spans="1:12" ht="16">
      <c r="A164" s="20">
        <v>1</v>
      </c>
      <c r="B164" s="20">
        <v>15415311</v>
      </c>
      <c r="C164" s="20">
        <v>15415601</v>
      </c>
      <c r="D164" s="20">
        <v>20</v>
      </c>
      <c r="E164" s="20">
        <v>15415365</v>
      </c>
      <c r="F164" s="20" t="s">
        <v>806</v>
      </c>
      <c r="G164" s="20" t="s">
        <v>859</v>
      </c>
      <c r="H164" s="20">
        <v>15414534</v>
      </c>
      <c r="I164" s="20">
        <v>15417060</v>
      </c>
      <c r="J164" s="20" t="s">
        <v>566</v>
      </c>
      <c r="K164" s="20" t="s">
        <v>567</v>
      </c>
      <c r="L164" s="20" t="s">
        <v>860</v>
      </c>
    </row>
    <row r="165" spans="1:12" ht="16">
      <c r="A165" s="20">
        <v>1</v>
      </c>
      <c r="B165" s="20">
        <v>16987871</v>
      </c>
      <c r="C165" s="20">
        <v>16988001</v>
      </c>
      <c r="D165" s="20">
        <v>14</v>
      </c>
      <c r="E165" s="20">
        <v>16987960</v>
      </c>
      <c r="F165" s="20" t="s">
        <v>806</v>
      </c>
      <c r="G165" s="20" t="s">
        <v>861</v>
      </c>
      <c r="H165" s="20">
        <v>16987384</v>
      </c>
      <c r="I165" s="20">
        <v>16990252</v>
      </c>
      <c r="J165" s="20" t="s">
        <v>570</v>
      </c>
      <c r="K165" s="20" t="s">
        <v>567</v>
      </c>
      <c r="L165" s="20" t="s">
        <v>862</v>
      </c>
    </row>
    <row r="166" spans="1:12" ht="16">
      <c r="A166" s="20">
        <v>1</v>
      </c>
      <c r="B166" s="20">
        <v>16988011</v>
      </c>
      <c r="C166" s="20">
        <v>16988171</v>
      </c>
      <c r="D166" s="20">
        <v>14</v>
      </c>
      <c r="E166" s="20">
        <v>16988125</v>
      </c>
      <c r="F166" s="20" t="s">
        <v>806</v>
      </c>
      <c r="G166" s="20" t="s">
        <v>861</v>
      </c>
      <c r="H166" s="20">
        <v>16987384</v>
      </c>
      <c r="I166" s="20">
        <v>16990252</v>
      </c>
      <c r="J166" s="20" t="s">
        <v>570</v>
      </c>
      <c r="K166" s="20" t="s">
        <v>567</v>
      </c>
      <c r="L166" s="20" t="s">
        <v>862</v>
      </c>
    </row>
    <row r="167" spans="1:12" ht="16">
      <c r="A167" s="20">
        <v>1</v>
      </c>
      <c r="B167" s="20">
        <v>16988181</v>
      </c>
      <c r="C167" s="20">
        <v>16988430</v>
      </c>
      <c r="D167" s="20">
        <v>19</v>
      </c>
      <c r="E167" s="20">
        <v>16988295</v>
      </c>
      <c r="F167" s="20" t="s">
        <v>806</v>
      </c>
      <c r="G167" s="20" t="s">
        <v>861</v>
      </c>
      <c r="H167" s="20">
        <v>16987384</v>
      </c>
      <c r="I167" s="20">
        <v>16990252</v>
      </c>
      <c r="J167" s="20" t="s">
        <v>570</v>
      </c>
      <c r="K167" s="20" t="s">
        <v>567</v>
      </c>
      <c r="L167" s="20" t="s">
        <v>862</v>
      </c>
    </row>
    <row r="168" spans="1:12" ht="16">
      <c r="A168" s="20">
        <v>1</v>
      </c>
      <c r="B168" s="20">
        <v>18009991</v>
      </c>
      <c r="C168" s="20">
        <v>18010171</v>
      </c>
      <c r="D168" s="20">
        <v>18</v>
      </c>
      <c r="E168" s="20">
        <v>18010105</v>
      </c>
      <c r="F168" s="20" t="s">
        <v>806</v>
      </c>
      <c r="G168" s="20" t="s">
        <v>863</v>
      </c>
      <c r="H168" s="20">
        <v>18009332</v>
      </c>
      <c r="I168" s="20">
        <v>18010978</v>
      </c>
      <c r="J168" s="20" t="s">
        <v>570</v>
      </c>
      <c r="K168" s="20" t="s">
        <v>567</v>
      </c>
      <c r="L168" s="20" t="s">
        <v>864</v>
      </c>
    </row>
    <row r="169" spans="1:12" ht="16">
      <c r="A169" s="20">
        <v>1</v>
      </c>
      <c r="B169" s="20">
        <v>18010181</v>
      </c>
      <c r="C169" s="20">
        <v>18010341</v>
      </c>
      <c r="D169" s="20">
        <v>15</v>
      </c>
      <c r="E169" s="20">
        <v>18010295</v>
      </c>
      <c r="F169" s="20" t="s">
        <v>806</v>
      </c>
      <c r="G169" s="20" t="s">
        <v>863</v>
      </c>
      <c r="H169" s="20">
        <v>18009332</v>
      </c>
      <c r="I169" s="20">
        <v>18010978</v>
      </c>
      <c r="J169" s="20" t="s">
        <v>570</v>
      </c>
      <c r="K169" s="20" t="s">
        <v>567</v>
      </c>
      <c r="L169" s="20" t="s">
        <v>864</v>
      </c>
    </row>
    <row r="170" spans="1:12" ht="16">
      <c r="A170" s="20">
        <v>1</v>
      </c>
      <c r="B170" s="20">
        <v>18320711</v>
      </c>
      <c r="C170" s="20">
        <v>18320941</v>
      </c>
      <c r="D170" s="20">
        <v>16</v>
      </c>
      <c r="E170" s="20">
        <v>18320835</v>
      </c>
      <c r="F170" s="20" t="s">
        <v>806</v>
      </c>
      <c r="G170" s="20" t="s">
        <v>865</v>
      </c>
      <c r="H170" s="20">
        <v>18320481</v>
      </c>
      <c r="I170" s="20">
        <v>18322456</v>
      </c>
      <c r="J170" s="20" t="s">
        <v>570</v>
      </c>
      <c r="K170" s="20" t="s">
        <v>567</v>
      </c>
      <c r="L170" s="20" t="s">
        <v>866</v>
      </c>
    </row>
    <row r="171" spans="1:12" ht="16">
      <c r="A171" s="20">
        <v>1</v>
      </c>
      <c r="B171" s="20">
        <v>18320951</v>
      </c>
      <c r="C171" s="20">
        <v>18321251</v>
      </c>
      <c r="D171" s="20">
        <v>16</v>
      </c>
      <c r="E171" s="20">
        <v>18321160</v>
      </c>
      <c r="F171" s="20" t="s">
        <v>806</v>
      </c>
      <c r="G171" s="20" t="s">
        <v>865</v>
      </c>
      <c r="H171" s="20">
        <v>18320481</v>
      </c>
      <c r="I171" s="20">
        <v>18322456</v>
      </c>
      <c r="J171" s="20" t="s">
        <v>570</v>
      </c>
      <c r="K171" s="20" t="s">
        <v>567</v>
      </c>
      <c r="L171" s="20" t="s">
        <v>866</v>
      </c>
    </row>
    <row r="172" spans="1:12" ht="16">
      <c r="A172" s="20">
        <v>1</v>
      </c>
      <c r="B172" s="20">
        <v>18321471</v>
      </c>
      <c r="C172" s="20">
        <v>18321571</v>
      </c>
      <c r="D172" s="20">
        <v>16</v>
      </c>
      <c r="E172" s="20">
        <v>18321525</v>
      </c>
      <c r="F172" s="20" t="s">
        <v>806</v>
      </c>
      <c r="G172" s="20" t="s">
        <v>865</v>
      </c>
      <c r="H172" s="20">
        <v>18320481</v>
      </c>
      <c r="I172" s="20">
        <v>18322456</v>
      </c>
      <c r="J172" s="20" t="s">
        <v>570</v>
      </c>
      <c r="K172" s="20" t="s">
        <v>567</v>
      </c>
      <c r="L172" s="20" t="s">
        <v>866</v>
      </c>
    </row>
    <row r="173" spans="1:12" ht="16">
      <c r="A173" s="20">
        <v>1</v>
      </c>
      <c r="B173" s="20">
        <v>18321581</v>
      </c>
      <c r="C173" s="20">
        <v>18321830</v>
      </c>
      <c r="D173" s="20">
        <v>17</v>
      </c>
      <c r="E173" s="20">
        <v>18321655</v>
      </c>
      <c r="F173" s="20" t="s">
        <v>806</v>
      </c>
      <c r="G173" s="20" t="s">
        <v>865</v>
      </c>
      <c r="H173" s="20">
        <v>18320481</v>
      </c>
      <c r="I173" s="20">
        <v>18322456</v>
      </c>
      <c r="J173" s="20" t="s">
        <v>570</v>
      </c>
      <c r="K173" s="20" t="s">
        <v>567</v>
      </c>
      <c r="L173" s="20" t="s">
        <v>866</v>
      </c>
    </row>
    <row r="174" spans="1:12" ht="16">
      <c r="A174" s="20">
        <v>1</v>
      </c>
      <c r="B174" s="20">
        <v>18788821</v>
      </c>
      <c r="C174" s="20">
        <v>18789021</v>
      </c>
      <c r="D174" s="20">
        <v>20</v>
      </c>
      <c r="E174" s="20">
        <v>18788895</v>
      </c>
      <c r="F174" s="20" t="s">
        <v>806</v>
      </c>
      <c r="G174" s="20" t="s">
        <v>867</v>
      </c>
      <c r="H174" s="20">
        <v>18788478</v>
      </c>
      <c r="I174" s="20">
        <v>18790383</v>
      </c>
      <c r="J174" s="20" t="s">
        <v>566</v>
      </c>
      <c r="K174" s="20" t="s">
        <v>567</v>
      </c>
      <c r="L174" s="20" t="s">
        <v>868</v>
      </c>
    </row>
    <row r="175" spans="1:12" ht="16">
      <c r="A175" s="20">
        <v>1</v>
      </c>
      <c r="B175" s="20">
        <v>18789031</v>
      </c>
      <c r="C175" s="20">
        <v>18789170</v>
      </c>
      <c r="D175" s="20">
        <v>15</v>
      </c>
      <c r="E175" s="20">
        <v>18789075</v>
      </c>
      <c r="F175" s="20" t="s">
        <v>806</v>
      </c>
      <c r="G175" s="20" t="s">
        <v>867</v>
      </c>
      <c r="H175" s="20">
        <v>18788478</v>
      </c>
      <c r="I175" s="20">
        <v>18790383</v>
      </c>
      <c r="J175" s="20" t="s">
        <v>566</v>
      </c>
      <c r="K175" s="20" t="s">
        <v>567</v>
      </c>
      <c r="L175" s="20" t="s">
        <v>868</v>
      </c>
    </row>
    <row r="176" spans="1:12" ht="16">
      <c r="A176" s="20">
        <v>1</v>
      </c>
      <c r="B176" s="20">
        <v>19389171</v>
      </c>
      <c r="C176" s="20">
        <v>19389470</v>
      </c>
      <c r="D176" s="20">
        <v>29</v>
      </c>
      <c r="E176" s="20">
        <v>19389265</v>
      </c>
      <c r="F176" s="20" t="s">
        <v>806</v>
      </c>
      <c r="G176" s="20" t="s">
        <v>869</v>
      </c>
      <c r="H176" s="20">
        <v>19388569</v>
      </c>
      <c r="I176" s="20">
        <v>19390841</v>
      </c>
      <c r="J176" s="20" t="s">
        <v>570</v>
      </c>
      <c r="K176" s="20" t="s">
        <v>567</v>
      </c>
      <c r="L176" s="20" t="s">
        <v>870</v>
      </c>
    </row>
    <row r="177" spans="1:12" ht="16">
      <c r="A177" s="20">
        <v>1</v>
      </c>
      <c r="B177" s="20">
        <v>20970361</v>
      </c>
      <c r="C177" s="20">
        <v>20970671</v>
      </c>
      <c r="D177" s="20">
        <v>19</v>
      </c>
      <c r="E177" s="20">
        <v>20970625</v>
      </c>
      <c r="F177" s="20" t="s">
        <v>806</v>
      </c>
      <c r="G177" s="20" t="s">
        <v>871</v>
      </c>
      <c r="H177" s="20">
        <v>20970115</v>
      </c>
      <c r="I177" s="20">
        <v>20971993</v>
      </c>
      <c r="J177" s="20" t="s">
        <v>570</v>
      </c>
      <c r="K177" s="20" t="s">
        <v>567</v>
      </c>
      <c r="L177" s="20" t="s">
        <v>872</v>
      </c>
    </row>
    <row r="178" spans="1:12" ht="16">
      <c r="A178" s="20">
        <v>1</v>
      </c>
      <c r="B178" s="20">
        <v>20970681</v>
      </c>
      <c r="C178" s="20">
        <v>20970871</v>
      </c>
      <c r="D178" s="20">
        <v>25</v>
      </c>
      <c r="E178" s="20">
        <v>20970775</v>
      </c>
      <c r="F178" s="20" t="s">
        <v>806</v>
      </c>
      <c r="G178" s="20" t="s">
        <v>871</v>
      </c>
      <c r="H178" s="20">
        <v>20970115</v>
      </c>
      <c r="I178" s="20">
        <v>20971993</v>
      </c>
      <c r="J178" s="20" t="s">
        <v>570</v>
      </c>
      <c r="K178" s="20" t="s">
        <v>567</v>
      </c>
      <c r="L178" s="20" t="s">
        <v>872</v>
      </c>
    </row>
    <row r="179" spans="1:12" ht="16">
      <c r="A179" s="20">
        <v>1</v>
      </c>
      <c r="B179" s="20">
        <v>22060901</v>
      </c>
      <c r="C179" s="20">
        <v>22061041</v>
      </c>
      <c r="D179" s="20">
        <v>20</v>
      </c>
      <c r="E179" s="20">
        <v>22060985</v>
      </c>
      <c r="F179" s="20" t="s">
        <v>806</v>
      </c>
      <c r="G179" s="20" t="s">
        <v>879</v>
      </c>
      <c r="H179" s="20">
        <v>22060294</v>
      </c>
      <c r="I179" s="20">
        <v>22061405</v>
      </c>
      <c r="J179" s="20" t="s">
        <v>566</v>
      </c>
      <c r="K179" s="20" t="s">
        <v>567</v>
      </c>
      <c r="L179" s="20" t="s">
        <v>880</v>
      </c>
    </row>
    <row r="180" spans="1:12" ht="16">
      <c r="A180" s="20">
        <v>1</v>
      </c>
      <c r="B180" s="20">
        <v>22061051</v>
      </c>
      <c r="C180" s="20">
        <v>22061280</v>
      </c>
      <c r="D180" s="20">
        <v>15</v>
      </c>
      <c r="E180" s="20">
        <v>22061155</v>
      </c>
      <c r="F180" s="20" t="s">
        <v>806</v>
      </c>
      <c r="G180" s="20" t="s">
        <v>879</v>
      </c>
      <c r="H180" s="20">
        <v>22060294</v>
      </c>
      <c r="I180" s="20">
        <v>22061405</v>
      </c>
      <c r="J180" s="20" t="s">
        <v>566</v>
      </c>
      <c r="K180" s="20" t="s">
        <v>567</v>
      </c>
      <c r="L180" s="20" t="s">
        <v>880</v>
      </c>
    </row>
    <row r="181" spans="1:12" ht="16">
      <c r="A181" s="20">
        <v>1</v>
      </c>
      <c r="B181" s="20">
        <v>22358861</v>
      </c>
      <c r="C181" s="20">
        <v>22359681</v>
      </c>
      <c r="D181" s="20">
        <v>53</v>
      </c>
      <c r="E181" s="20">
        <v>22359545</v>
      </c>
      <c r="F181" s="20" t="s">
        <v>806</v>
      </c>
      <c r="G181" s="20" t="s">
        <v>881</v>
      </c>
      <c r="H181" s="20">
        <v>22358927</v>
      </c>
      <c r="I181" s="20">
        <v>22360505</v>
      </c>
      <c r="J181" s="20" t="s">
        <v>566</v>
      </c>
      <c r="K181" s="20" t="s">
        <v>567</v>
      </c>
      <c r="L181" s="20" t="s">
        <v>882</v>
      </c>
    </row>
    <row r="182" spans="1:12" ht="16">
      <c r="A182" s="20">
        <v>1</v>
      </c>
      <c r="B182" s="20">
        <v>22359691</v>
      </c>
      <c r="C182" s="20">
        <v>22360631</v>
      </c>
      <c r="D182" s="20">
        <v>48</v>
      </c>
      <c r="E182" s="20">
        <v>22360075</v>
      </c>
      <c r="F182" s="20" t="s">
        <v>806</v>
      </c>
      <c r="G182" s="20" t="s">
        <v>881</v>
      </c>
      <c r="H182" s="20">
        <v>22358927</v>
      </c>
      <c r="I182" s="20">
        <v>22360505</v>
      </c>
      <c r="J182" s="20" t="s">
        <v>566</v>
      </c>
      <c r="K182" s="20" t="s">
        <v>567</v>
      </c>
      <c r="L182" s="20" t="s">
        <v>882</v>
      </c>
    </row>
    <row r="183" spans="1:12" ht="16">
      <c r="A183" s="20">
        <v>1</v>
      </c>
      <c r="B183" s="20">
        <v>22693301</v>
      </c>
      <c r="C183" s="20">
        <v>22693871</v>
      </c>
      <c r="D183" s="20">
        <v>31</v>
      </c>
      <c r="E183" s="20">
        <v>22693670</v>
      </c>
      <c r="F183" s="20" t="s">
        <v>806</v>
      </c>
      <c r="G183" s="20" t="s">
        <v>883</v>
      </c>
      <c r="H183" s="20">
        <v>22692966</v>
      </c>
      <c r="I183" s="20">
        <v>22694494</v>
      </c>
      <c r="J183" s="20" t="s">
        <v>566</v>
      </c>
      <c r="K183" s="20" t="s">
        <v>567</v>
      </c>
      <c r="L183" s="20" t="s">
        <v>884</v>
      </c>
    </row>
    <row r="184" spans="1:12" ht="16">
      <c r="A184" s="20">
        <v>1</v>
      </c>
      <c r="B184" s="20">
        <v>22704511</v>
      </c>
      <c r="C184" s="20">
        <v>22704691</v>
      </c>
      <c r="D184" s="20">
        <v>13</v>
      </c>
      <c r="E184" s="20">
        <v>22704665</v>
      </c>
      <c r="F184" s="20" t="s">
        <v>806</v>
      </c>
      <c r="G184" s="20" t="s">
        <v>885</v>
      </c>
      <c r="H184" s="20">
        <v>22703901</v>
      </c>
      <c r="I184" s="20">
        <v>22705082</v>
      </c>
      <c r="J184" s="20" t="s">
        <v>570</v>
      </c>
      <c r="K184" s="20" t="s">
        <v>567</v>
      </c>
      <c r="L184" s="20" t="s">
        <v>886</v>
      </c>
    </row>
    <row r="185" spans="1:12" ht="16">
      <c r="A185" s="20">
        <v>1</v>
      </c>
      <c r="B185" s="20">
        <v>22704701</v>
      </c>
      <c r="C185" s="20">
        <v>22704931</v>
      </c>
      <c r="D185" s="20">
        <v>22</v>
      </c>
      <c r="E185" s="20">
        <v>22704875</v>
      </c>
      <c r="F185" s="20" t="s">
        <v>806</v>
      </c>
      <c r="G185" s="20" t="s">
        <v>885</v>
      </c>
      <c r="H185" s="20">
        <v>22703901</v>
      </c>
      <c r="I185" s="20">
        <v>22705082</v>
      </c>
      <c r="J185" s="20" t="s">
        <v>570</v>
      </c>
      <c r="K185" s="20" t="s">
        <v>567</v>
      </c>
      <c r="L185" s="20" t="s">
        <v>886</v>
      </c>
    </row>
    <row r="186" spans="1:12" ht="16">
      <c r="A186" s="20">
        <v>1</v>
      </c>
      <c r="B186" s="20">
        <v>23269321</v>
      </c>
      <c r="C186" s="20">
        <v>23269371</v>
      </c>
      <c r="D186" s="20">
        <v>8</v>
      </c>
      <c r="E186" s="20">
        <v>23269335</v>
      </c>
      <c r="F186" s="20" t="s">
        <v>806</v>
      </c>
      <c r="G186" s="20" t="s">
        <v>887</v>
      </c>
      <c r="H186" s="20">
        <v>23268473</v>
      </c>
      <c r="I186" s="20">
        <v>23270148</v>
      </c>
      <c r="J186" s="20" t="s">
        <v>566</v>
      </c>
      <c r="K186" s="20" t="s">
        <v>567</v>
      </c>
      <c r="L186" s="20" t="s">
        <v>888</v>
      </c>
    </row>
    <row r="187" spans="1:12" ht="16">
      <c r="A187" s="20">
        <v>1</v>
      </c>
      <c r="B187" s="20">
        <v>23269381</v>
      </c>
      <c r="C187" s="20">
        <v>23270040</v>
      </c>
      <c r="D187" s="20">
        <v>20</v>
      </c>
      <c r="E187" s="20">
        <v>23269605</v>
      </c>
      <c r="F187" s="20" t="s">
        <v>806</v>
      </c>
      <c r="G187" s="20" t="s">
        <v>887</v>
      </c>
      <c r="H187" s="20">
        <v>23268473</v>
      </c>
      <c r="I187" s="20">
        <v>23270148</v>
      </c>
      <c r="J187" s="20" t="s">
        <v>566</v>
      </c>
      <c r="K187" s="20" t="s">
        <v>567</v>
      </c>
      <c r="L187" s="20" t="s">
        <v>888</v>
      </c>
    </row>
    <row r="188" spans="1:12" ht="16">
      <c r="A188" s="20">
        <v>1</v>
      </c>
      <c r="B188" s="20">
        <v>23383151</v>
      </c>
      <c r="C188" s="20">
        <v>23383631</v>
      </c>
      <c r="D188" s="20">
        <v>17</v>
      </c>
      <c r="E188" s="20">
        <v>23383195</v>
      </c>
      <c r="F188" s="20" t="s">
        <v>806</v>
      </c>
      <c r="G188" s="20" t="s">
        <v>632</v>
      </c>
      <c r="H188" s="20">
        <v>23382449</v>
      </c>
      <c r="I188" s="20">
        <v>23384803</v>
      </c>
      <c r="J188" s="20" t="s">
        <v>570</v>
      </c>
      <c r="K188" s="20" t="s">
        <v>567</v>
      </c>
      <c r="L188" s="20" t="s">
        <v>633</v>
      </c>
    </row>
    <row r="189" spans="1:12" ht="16">
      <c r="A189" s="20">
        <v>1</v>
      </c>
      <c r="B189" s="20">
        <v>23383641</v>
      </c>
      <c r="C189" s="20">
        <v>23384051</v>
      </c>
      <c r="D189" s="20">
        <v>22</v>
      </c>
      <c r="E189" s="20">
        <v>23383815</v>
      </c>
      <c r="F189" s="20" t="s">
        <v>806</v>
      </c>
      <c r="G189" s="20" t="s">
        <v>632</v>
      </c>
      <c r="H189" s="20">
        <v>23382449</v>
      </c>
      <c r="I189" s="20">
        <v>23384803</v>
      </c>
      <c r="J189" s="20" t="s">
        <v>570</v>
      </c>
      <c r="K189" s="20" t="s">
        <v>567</v>
      </c>
      <c r="L189" s="20" t="s">
        <v>633</v>
      </c>
    </row>
    <row r="190" spans="1:12" ht="16">
      <c r="A190" s="20">
        <v>1</v>
      </c>
      <c r="B190" s="20">
        <v>23384061</v>
      </c>
      <c r="C190" s="20">
        <v>23384161</v>
      </c>
      <c r="D190" s="20">
        <v>19</v>
      </c>
      <c r="E190" s="20">
        <v>23384105</v>
      </c>
      <c r="F190" s="20" t="s">
        <v>806</v>
      </c>
      <c r="G190" s="20" t="s">
        <v>632</v>
      </c>
      <c r="H190" s="20">
        <v>23382449</v>
      </c>
      <c r="I190" s="20">
        <v>23384803</v>
      </c>
      <c r="J190" s="20" t="s">
        <v>570</v>
      </c>
      <c r="K190" s="20" t="s">
        <v>567</v>
      </c>
      <c r="L190" s="20" t="s">
        <v>633</v>
      </c>
    </row>
    <row r="191" spans="1:12" ht="16">
      <c r="A191" s="20">
        <v>1</v>
      </c>
      <c r="B191" s="20">
        <v>23384171</v>
      </c>
      <c r="C191" s="20">
        <v>23384421</v>
      </c>
      <c r="D191" s="20">
        <v>18</v>
      </c>
      <c r="E191" s="20">
        <v>23384215</v>
      </c>
      <c r="F191" s="20" t="s">
        <v>806</v>
      </c>
      <c r="G191" s="20" t="s">
        <v>632</v>
      </c>
      <c r="H191" s="20">
        <v>23382449</v>
      </c>
      <c r="I191" s="20">
        <v>23384803</v>
      </c>
      <c r="J191" s="20" t="s">
        <v>570</v>
      </c>
      <c r="K191" s="20" t="s">
        <v>567</v>
      </c>
      <c r="L191" s="20" t="s">
        <v>633</v>
      </c>
    </row>
    <row r="192" spans="1:12" ht="16">
      <c r="A192" s="20">
        <v>1</v>
      </c>
      <c r="B192" s="20">
        <v>23384431</v>
      </c>
      <c r="C192" s="20">
        <v>23384591</v>
      </c>
      <c r="D192" s="20">
        <v>22</v>
      </c>
      <c r="E192" s="20">
        <v>23384535</v>
      </c>
      <c r="F192" s="20" t="s">
        <v>806</v>
      </c>
      <c r="G192" s="20" t="s">
        <v>632</v>
      </c>
      <c r="H192" s="20">
        <v>23382449</v>
      </c>
      <c r="I192" s="20">
        <v>23384803</v>
      </c>
      <c r="J192" s="20" t="s">
        <v>570</v>
      </c>
      <c r="K192" s="20" t="s">
        <v>567</v>
      </c>
      <c r="L192" s="20" t="s">
        <v>633</v>
      </c>
    </row>
    <row r="193" spans="1:12" ht="16">
      <c r="A193" s="20">
        <v>1</v>
      </c>
      <c r="B193" s="20">
        <v>23384601</v>
      </c>
      <c r="C193" s="20">
        <v>23384830</v>
      </c>
      <c r="D193" s="20">
        <v>14</v>
      </c>
      <c r="E193" s="20">
        <v>23384675</v>
      </c>
      <c r="F193" s="20" t="s">
        <v>806</v>
      </c>
      <c r="G193" s="20" t="s">
        <v>632</v>
      </c>
      <c r="H193" s="20">
        <v>23382449</v>
      </c>
      <c r="I193" s="20">
        <v>23384803</v>
      </c>
      <c r="J193" s="20" t="s">
        <v>570</v>
      </c>
      <c r="K193" s="20" t="s">
        <v>567</v>
      </c>
      <c r="L193" s="20" t="s">
        <v>633</v>
      </c>
    </row>
    <row r="194" spans="1:12" ht="16">
      <c r="A194" s="20">
        <v>1</v>
      </c>
      <c r="B194" s="20">
        <v>23488271</v>
      </c>
      <c r="C194" s="20">
        <v>23488931</v>
      </c>
      <c r="D194" s="20">
        <v>31</v>
      </c>
      <c r="E194" s="20">
        <v>23488795</v>
      </c>
      <c r="F194" s="20" t="s">
        <v>806</v>
      </c>
      <c r="G194" s="20" t="s">
        <v>889</v>
      </c>
      <c r="H194" s="20">
        <v>23487966</v>
      </c>
      <c r="I194" s="20">
        <v>23495000</v>
      </c>
      <c r="J194" s="20" t="s">
        <v>570</v>
      </c>
      <c r="K194" s="20" t="s">
        <v>567</v>
      </c>
      <c r="L194" s="20" t="s">
        <v>890</v>
      </c>
    </row>
    <row r="195" spans="1:12" ht="16">
      <c r="A195" s="20">
        <v>1</v>
      </c>
      <c r="B195" s="20">
        <v>23488941</v>
      </c>
      <c r="C195" s="20">
        <v>23489081</v>
      </c>
      <c r="D195" s="20">
        <v>21</v>
      </c>
      <c r="E195" s="20">
        <v>23489055</v>
      </c>
      <c r="F195" s="20" t="s">
        <v>806</v>
      </c>
      <c r="G195" s="20" t="s">
        <v>889</v>
      </c>
      <c r="H195" s="20">
        <v>23487966</v>
      </c>
      <c r="I195" s="20">
        <v>23495000</v>
      </c>
      <c r="J195" s="20" t="s">
        <v>570</v>
      </c>
      <c r="K195" s="20" t="s">
        <v>567</v>
      </c>
      <c r="L195" s="20" t="s">
        <v>890</v>
      </c>
    </row>
    <row r="196" spans="1:12" ht="16">
      <c r="A196" s="20">
        <v>1</v>
      </c>
      <c r="B196" s="20">
        <v>23489091</v>
      </c>
      <c r="C196" s="20">
        <v>23489221</v>
      </c>
      <c r="D196" s="20">
        <v>22</v>
      </c>
      <c r="E196" s="20">
        <v>23489155</v>
      </c>
      <c r="F196" s="20" t="s">
        <v>806</v>
      </c>
      <c r="G196" s="20" t="s">
        <v>889</v>
      </c>
      <c r="H196" s="20">
        <v>23487966</v>
      </c>
      <c r="I196" s="20">
        <v>23495000</v>
      </c>
      <c r="J196" s="20" t="s">
        <v>570</v>
      </c>
      <c r="K196" s="20" t="s">
        <v>567</v>
      </c>
      <c r="L196" s="20" t="s">
        <v>890</v>
      </c>
    </row>
    <row r="197" spans="1:12" ht="16">
      <c r="A197" s="20">
        <v>1</v>
      </c>
      <c r="B197" s="20">
        <v>23494221</v>
      </c>
      <c r="C197" s="20">
        <v>23494671</v>
      </c>
      <c r="D197" s="20">
        <v>22</v>
      </c>
      <c r="E197" s="20">
        <v>23494615</v>
      </c>
      <c r="F197" s="20" t="s">
        <v>806</v>
      </c>
      <c r="G197" s="20" t="s">
        <v>889</v>
      </c>
      <c r="H197" s="20">
        <v>23487966</v>
      </c>
      <c r="I197" s="20">
        <v>23495000</v>
      </c>
      <c r="J197" s="20" t="s">
        <v>570</v>
      </c>
      <c r="K197" s="20" t="s">
        <v>567</v>
      </c>
      <c r="L197" s="20" t="s">
        <v>890</v>
      </c>
    </row>
    <row r="198" spans="1:12" ht="16">
      <c r="A198" s="20">
        <v>1</v>
      </c>
      <c r="B198" s="20">
        <v>23494681</v>
      </c>
      <c r="C198" s="20">
        <v>23494821</v>
      </c>
      <c r="D198" s="20">
        <v>25</v>
      </c>
      <c r="E198" s="20">
        <v>23494735</v>
      </c>
      <c r="F198" s="20" t="s">
        <v>806</v>
      </c>
      <c r="G198" s="20" t="s">
        <v>889</v>
      </c>
      <c r="H198" s="20">
        <v>23487966</v>
      </c>
      <c r="I198" s="20">
        <v>23495000</v>
      </c>
      <c r="J198" s="20" t="s">
        <v>570</v>
      </c>
      <c r="K198" s="20" t="s">
        <v>567</v>
      </c>
      <c r="L198" s="20" t="s">
        <v>890</v>
      </c>
    </row>
    <row r="199" spans="1:12" ht="16">
      <c r="A199" s="20">
        <v>1</v>
      </c>
      <c r="B199" s="20">
        <v>23494831</v>
      </c>
      <c r="C199" s="20">
        <v>23495000</v>
      </c>
      <c r="D199" s="20">
        <v>19</v>
      </c>
      <c r="E199" s="20">
        <v>23494895</v>
      </c>
      <c r="F199" s="20" t="s">
        <v>806</v>
      </c>
      <c r="G199" s="20" t="s">
        <v>889</v>
      </c>
      <c r="H199" s="20">
        <v>23487966</v>
      </c>
      <c r="I199" s="20">
        <v>23495000</v>
      </c>
      <c r="J199" s="20" t="s">
        <v>570</v>
      </c>
      <c r="K199" s="20" t="s">
        <v>567</v>
      </c>
      <c r="L199" s="20" t="s">
        <v>890</v>
      </c>
    </row>
    <row r="200" spans="1:12" ht="16">
      <c r="A200" s="20">
        <v>2</v>
      </c>
      <c r="B200" s="20">
        <v>162791</v>
      </c>
      <c r="C200" s="20">
        <v>163241</v>
      </c>
      <c r="D200" s="20">
        <v>26</v>
      </c>
      <c r="E200" s="20">
        <v>163050</v>
      </c>
      <c r="F200" s="20" t="s">
        <v>806</v>
      </c>
      <c r="G200" s="20" t="s">
        <v>634</v>
      </c>
      <c r="H200" s="20">
        <v>161595</v>
      </c>
      <c r="I200" s="20">
        <v>163586</v>
      </c>
      <c r="J200" s="20" t="s">
        <v>566</v>
      </c>
      <c r="K200" s="20" t="s">
        <v>567</v>
      </c>
      <c r="L200" s="20" t="s">
        <v>635</v>
      </c>
    </row>
    <row r="201" spans="1:12" ht="16">
      <c r="A201" s="20">
        <v>2</v>
      </c>
      <c r="B201" s="20">
        <v>209181</v>
      </c>
      <c r="C201" s="20">
        <v>209520</v>
      </c>
      <c r="D201" s="20">
        <v>17</v>
      </c>
      <c r="E201" s="20">
        <v>209335</v>
      </c>
      <c r="F201" s="20" t="s">
        <v>806</v>
      </c>
      <c r="G201" s="20" t="s">
        <v>578</v>
      </c>
      <c r="H201" s="20">
        <v>208845</v>
      </c>
      <c r="I201" s="20">
        <v>214017</v>
      </c>
      <c r="J201" s="20" t="s">
        <v>570</v>
      </c>
      <c r="K201" s="20" t="s">
        <v>567</v>
      </c>
      <c r="L201" s="20" t="s">
        <v>579</v>
      </c>
    </row>
    <row r="202" spans="1:12" ht="16">
      <c r="A202" s="20">
        <v>2</v>
      </c>
      <c r="B202" s="20">
        <v>463311</v>
      </c>
      <c r="C202" s="20">
        <v>463521</v>
      </c>
      <c r="D202" s="20">
        <v>24</v>
      </c>
      <c r="E202" s="20">
        <v>463395</v>
      </c>
      <c r="F202" s="20" t="s">
        <v>806</v>
      </c>
      <c r="G202" s="20" t="s">
        <v>891</v>
      </c>
      <c r="H202" s="20">
        <v>462320</v>
      </c>
      <c r="I202" s="20">
        <v>464016</v>
      </c>
      <c r="J202" s="20" t="s">
        <v>566</v>
      </c>
      <c r="K202" s="20" t="s">
        <v>567</v>
      </c>
      <c r="L202" s="20" t="s">
        <v>892</v>
      </c>
    </row>
    <row r="203" spans="1:12" ht="16">
      <c r="A203" s="20">
        <v>2</v>
      </c>
      <c r="B203" s="20">
        <v>463531</v>
      </c>
      <c r="C203" s="20">
        <v>463900</v>
      </c>
      <c r="D203" s="20">
        <v>19</v>
      </c>
      <c r="E203" s="20">
        <v>463755</v>
      </c>
      <c r="F203" s="20" t="s">
        <v>806</v>
      </c>
      <c r="G203" s="20" t="s">
        <v>891</v>
      </c>
      <c r="H203" s="20">
        <v>462320</v>
      </c>
      <c r="I203" s="20">
        <v>464016</v>
      </c>
      <c r="J203" s="20" t="s">
        <v>566</v>
      </c>
      <c r="K203" s="20" t="s">
        <v>567</v>
      </c>
      <c r="L203" s="20" t="s">
        <v>892</v>
      </c>
    </row>
    <row r="204" spans="1:12" ht="16">
      <c r="A204" s="20">
        <v>2</v>
      </c>
      <c r="B204" s="20">
        <v>491251</v>
      </c>
      <c r="C204" s="20">
        <v>491561</v>
      </c>
      <c r="D204" s="20">
        <v>15</v>
      </c>
      <c r="E204" s="20">
        <v>491405</v>
      </c>
      <c r="F204" s="20" t="s">
        <v>806</v>
      </c>
      <c r="G204" s="20" t="s">
        <v>893</v>
      </c>
      <c r="H204" s="20">
        <v>489352</v>
      </c>
      <c r="I204" s="20">
        <v>491700</v>
      </c>
      <c r="J204" s="20" t="s">
        <v>570</v>
      </c>
      <c r="K204" s="20" t="s">
        <v>567</v>
      </c>
      <c r="L204" s="20" t="s">
        <v>894</v>
      </c>
    </row>
    <row r="205" spans="1:12" ht="16">
      <c r="A205" s="20">
        <v>2</v>
      </c>
      <c r="B205" s="20">
        <v>491571</v>
      </c>
      <c r="C205" s="20">
        <v>491790</v>
      </c>
      <c r="D205" s="20">
        <v>17</v>
      </c>
      <c r="E205" s="20">
        <v>491615</v>
      </c>
      <c r="F205" s="20" t="s">
        <v>806</v>
      </c>
      <c r="G205" s="20" t="s">
        <v>893</v>
      </c>
      <c r="H205" s="20">
        <v>489352</v>
      </c>
      <c r="I205" s="20">
        <v>491700</v>
      </c>
      <c r="J205" s="20" t="s">
        <v>570</v>
      </c>
      <c r="K205" s="20" t="s">
        <v>567</v>
      </c>
      <c r="L205" s="20" t="s">
        <v>894</v>
      </c>
    </row>
    <row r="206" spans="1:12" ht="16">
      <c r="A206" s="20">
        <v>2</v>
      </c>
      <c r="B206" s="20">
        <v>815341</v>
      </c>
      <c r="C206" s="20">
        <v>815471</v>
      </c>
      <c r="D206" s="20">
        <v>16</v>
      </c>
      <c r="E206" s="20">
        <v>815410</v>
      </c>
      <c r="F206" s="20" t="s">
        <v>806</v>
      </c>
      <c r="G206" s="20" t="s">
        <v>895</v>
      </c>
      <c r="H206" s="20">
        <v>814446</v>
      </c>
      <c r="I206" s="20">
        <v>817377</v>
      </c>
      <c r="J206" s="20" t="s">
        <v>566</v>
      </c>
      <c r="K206" s="20" t="s">
        <v>567</v>
      </c>
      <c r="L206" s="20" t="s">
        <v>896</v>
      </c>
    </row>
    <row r="207" spans="1:12" ht="16">
      <c r="A207" s="20">
        <v>2</v>
      </c>
      <c r="B207" s="20">
        <v>815481</v>
      </c>
      <c r="C207" s="20">
        <v>815741</v>
      </c>
      <c r="D207" s="20">
        <v>20</v>
      </c>
      <c r="E207" s="20">
        <v>815515</v>
      </c>
      <c r="F207" s="20" t="s">
        <v>806</v>
      </c>
      <c r="G207" s="20" t="s">
        <v>895</v>
      </c>
      <c r="H207" s="20">
        <v>814446</v>
      </c>
      <c r="I207" s="20">
        <v>817377</v>
      </c>
      <c r="J207" s="20" t="s">
        <v>566</v>
      </c>
      <c r="K207" s="20" t="s">
        <v>567</v>
      </c>
      <c r="L207" s="20" t="s">
        <v>896</v>
      </c>
    </row>
    <row r="208" spans="1:12" ht="16">
      <c r="A208" s="20">
        <v>2</v>
      </c>
      <c r="B208" s="20">
        <v>815751</v>
      </c>
      <c r="C208" s="20">
        <v>815910</v>
      </c>
      <c r="D208" s="20">
        <v>11</v>
      </c>
      <c r="E208" s="20">
        <v>815875</v>
      </c>
      <c r="F208" s="20" t="s">
        <v>806</v>
      </c>
      <c r="G208" s="20" t="s">
        <v>895</v>
      </c>
      <c r="H208" s="20">
        <v>814446</v>
      </c>
      <c r="I208" s="20">
        <v>817377</v>
      </c>
      <c r="J208" s="20" t="s">
        <v>566</v>
      </c>
      <c r="K208" s="20" t="s">
        <v>567</v>
      </c>
      <c r="L208" s="20" t="s">
        <v>896</v>
      </c>
    </row>
    <row r="209" spans="1:12" ht="16">
      <c r="A209" s="20">
        <v>2</v>
      </c>
      <c r="B209" s="20">
        <v>1032271</v>
      </c>
      <c r="C209" s="20">
        <v>1032700</v>
      </c>
      <c r="D209" s="20">
        <v>20</v>
      </c>
      <c r="E209" s="20">
        <v>1032545</v>
      </c>
      <c r="F209" s="20" t="s">
        <v>806</v>
      </c>
      <c r="G209" s="20" t="s">
        <v>897</v>
      </c>
      <c r="H209" s="20">
        <v>1030764</v>
      </c>
      <c r="I209" s="20">
        <v>1033749</v>
      </c>
      <c r="J209" s="20" t="s">
        <v>566</v>
      </c>
      <c r="K209" s="20" t="s">
        <v>567</v>
      </c>
      <c r="L209" s="20" t="s">
        <v>898</v>
      </c>
    </row>
    <row r="210" spans="1:12" ht="16">
      <c r="A210" s="20">
        <v>2</v>
      </c>
      <c r="B210" s="20">
        <v>1199931</v>
      </c>
      <c r="C210" s="20">
        <v>1199971</v>
      </c>
      <c r="D210" s="20">
        <v>10</v>
      </c>
      <c r="E210" s="20">
        <v>1199935</v>
      </c>
      <c r="F210" s="20" t="s">
        <v>806</v>
      </c>
      <c r="G210" s="20" t="s">
        <v>899</v>
      </c>
      <c r="H210" s="20">
        <v>1199114</v>
      </c>
      <c r="I210" s="20">
        <v>1202143</v>
      </c>
      <c r="J210" s="20" t="s">
        <v>566</v>
      </c>
      <c r="K210" s="20" t="s">
        <v>567</v>
      </c>
      <c r="L210" s="20" t="s">
        <v>900</v>
      </c>
    </row>
    <row r="211" spans="1:12" ht="16">
      <c r="A211" s="20">
        <v>2</v>
      </c>
      <c r="B211" s="20">
        <v>1199981</v>
      </c>
      <c r="C211" s="20">
        <v>1200241</v>
      </c>
      <c r="D211" s="20">
        <v>15</v>
      </c>
      <c r="E211" s="20">
        <v>1200055</v>
      </c>
      <c r="F211" s="20" t="s">
        <v>806</v>
      </c>
      <c r="G211" s="20" t="s">
        <v>899</v>
      </c>
      <c r="H211" s="20">
        <v>1199114</v>
      </c>
      <c r="I211" s="20">
        <v>1202143</v>
      </c>
      <c r="J211" s="20" t="s">
        <v>566</v>
      </c>
      <c r="K211" s="20" t="s">
        <v>567</v>
      </c>
      <c r="L211" s="20" t="s">
        <v>900</v>
      </c>
    </row>
    <row r="212" spans="1:12" ht="16">
      <c r="A212" s="20">
        <v>2</v>
      </c>
      <c r="B212" s="20">
        <v>1348311</v>
      </c>
      <c r="C212" s="20">
        <v>1348331</v>
      </c>
      <c r="D212" s="20">
        <v>6</v>
      </c>
      <c r="E212" s="20">
        <v>1348325</v>
      </c>
      <c r="F212" s="20" t="s">
        <v>806</v>
      </c>
      <c r="G212" s="20" t="s">
        <v>901</v>
      </c>
      <c r="H212" s="20">
        <v>1347969</v>
      </c>
      <c r="I212" s="20">
        <v>1348997</v>
      </c>
      <c r="J212" s="20" t="s">
        <v>570</v>
      </c>
      <c r="K212" s="20" t="s">
        <v>567</v>
      </c>
      <c r="L212" s="20" t="s">
        <v>902</v>
      </c>
    </row>
    <row r="213" spans="1:12" ht="16">
      <c r="A213" s="20">
        <v>2</v>
      </c>
      <c r="B213" s="20">
        <v>1348341</v>
      </c>
      <c r="C213" s="20">
        <v>1348471</v>
      </c>
      <c r="D213" s="20">
        <v>17</v>
      </c>
      <c r="E213" s="20">
        <v>1348425</v>
      </c>
      <c r="F213" s="20" t="s">
        <v>806</v>
      </c>
      <c r="G213" s="20" t="s">
        <v>901</v>
      </c>
      <c r="H213" s="20">
        <v>1347969</v>
      </c>
      <c r="I213" s="20">
        <v>1348997</v>
      </c>
      <c r="J213" s="20" t="s">
        <v>570</v>
      </c>
      <c r="K213" s="20" t="s">
        <v>567</v>
      </c>
      <c r="L213" s="20" t="s">
        <v>902</v>
      </c>
    </row>
    <row r="214" spans="1:12" ht="16">
      <c r="A214" s="20">
        <v>2</v>
      </c>
      <c r="B214" s="20">
        <v>1348481</v>
      </c>
      <c r="C214" s="20">
        <v>1348831</v>
      </c>
      <c r="D214" s="20">
        <v>19</v>
      </c>
      <c r="E214" s="20">
        <v>1348645</v>
      </c>
      <c r="F214" s="20" t="s">
        <v>806</v>
      </c>
      <c r="G214" s="20" t="s">
        <v>901</v>
      </c>
      <c r="H214" s="20">
        <v>1347969</v>
      </c>
      <c r="I214" s="20">
        <v>1348997</v>
      </c>
      <c r="J214" s="20" t="s">
        <v>570</v>
      </c>
      <c r="K214" s="20" t="s">
        <v>567</v>
      </c>
      <c r="L214" s="20" t="s">
        <v>902</v>
      </c>
    </row>
    <row r="215" spans="1:12" ht="16">
      <c r="A215" s="20">
        <v>2</v>
      </c>
      <c r="B215" s="20">
        <v>1526451</v>
      </c>
      <c r="C215" s="20">
        <v>1526590</v>
      </c>
      <c r="D215" s="20">
        <v>14</v>
      </c>
      <c r="E215" s="20">
        <v>1526480</v>
      </c>
      <c r="F215" s="20" t="s">
        <v>806</v>
      </c>
      <c r="G215" s="20" t="s">
        <v>903</v>
      </c>
      <c r="H215" s="20">
        <v>1526272</v>
      </c>
      <c r="I215" s="20">
        <v>1526883</v>
      </c>
      <c r="J215" s="20" t="s">
        <v>570</v>
      </c>
      <c r="K215" s="20" t="s">
        <v>567</v>
      </c>
      <c r="L215" s="20" t="s">
        <v>904</v>
      </c>
    </row>
    <row r="216" spans="1:12" ht="16">
      <c r="A216" s="20">
        <v>2</v>
      </c>
      <c r="B216" s="20">
        <v>1671111</v>
      </c>
      <c r="C216" s="20">
        <v>1671341</v>
      </c>
      <c r="D216" s="20">
        <v>15</v>
      </c>
      <c r="E216" s="20">
        <v>1671265</v>
      </c>
      <c r="F216" s="20" t="s">
        <v>806</v>
      </c>
      <c r="G216" s="20" t="s">
        <v>905</v>
      </c>
      <c r="H216" s="20">
        <v>1671114</v>
      </c>
      <c r="I216" s="20">
        <v>1672637</v>
      </c>
      <c r="J216" s="20" t="s">
        <v>566</v>
      </c>
      <c r="K216" s="20" t="s">
        <v>567</v>
      </c>
      <c r="L216" s="20" t="s">
        <v>906</v>
      </c>
    </row>
    <row r="217" spans="1:12" ht="16">
      <c r="A217" s="20">
        <v>2</v>
      </c>
      <c r="B217" s="20">
        <v>1671351</v>
      </c>
      <c r="C217" s="20">
        <v>1671800</v>
      </c>
      <c r="D217" s="20">
        <v>18</v>
      </c>
      <c r="E217" s="20">
        <v>1671675</v>
      </c>
      <c r="F217" s="20" t="s">
        <v>806</v>
      </c>
      <c r="G217" s="20" t="s">
        <v>905</v>
      </c>
      <c r="H217" s="20">
        <v>1671114</v>
      </c>
      <c r="I217" s="20">
        <v>1672637</v>
      </c>
      <c r="J217" s="20" t="s">
        <v>566</v>
      </c>
      <c r="K217" s="20" t="s">
        <v>567</v>
      </c>
      <c r="L217" s="20" t="s">
        <v>906</v>
      </c>
    </row>
    <row r="218" spans="1:12" ht="16">
      <c r="A218" s="20">
        <v>2</v>
      </c>
      <c r="B218" s="20">
        <v>1693181</v>
      </c>
      <c r="C218" s="20">
        <v>1693570</v>
      </c>
      <c r="D218" s="20">
        <v>24</v>
      </c>
      <c r="E218" s="20">
        <v>1693365</v>
      </c>
      <c r="F218" s="20" t="s">
        <v>806</v>
      </c>
      <c r="G218" s="20" t="s">
        <v>636</v>
      </c>
      <c r="H218" s="20">
        <v>1693089</v>
      </c>
      <c r="I218" s="20">
        <v>1697074</v>
      </c>
      <c r="J218" s="20" t="s">
        <v>566</v>
      </c>
      <c r="K218" s="20" t="s">
        <v>567</v>
      </c>
      <c r="L218" s="20" t="s">
        <v>637</v>
      </c>
    </row>
    <row r="219" spans="1:12" ht="16">
      <c r="A219" s="20">
        <v>2</v>
      </c>
      <c r="B219" s="20">
        <v>1696631</v>
      </c>
      <c r="C219" s="20">
        <v>1696941</v>
      </c>
      <c r="D219" s="20">
        <v>19</v>
      </c>
      <c r="E219" s="20">
        <v>1696915</v>
      </c>
      <c r="F219" s="20" t="s">
        <v>806</v>
      </c>
      <c r="G219" s="20" t="s">
        <v>636</v>
      </c>
      <c r="H219" s="20">
        <v>1693089</v>
      </c>
      <c r="I219" s="20">
        <v>1697074</v>
      </c>
      <c r="J219" s="20" t="s">
        <v>566</v>
      </c>
      <c r="K219" s="20" t="s">
        <v>567</v>
      </c>
      <c r="L219" s="20" t="s">
        <v>637</v>
      </c>
    </row>
    <row r="220" spans="1:12" ht="16">
      <c r="A220" s="20">
        <v>2</v>
      </c>
      <c r="B220" s="20">
        <v>1707991</v>
      </c>
      <c r="C220" s="20">
        <v>1708591</v>
      </c>
      <c r="D220" s="20">
        <v>23</v>
      </c>
      <c r="E220" s="20">
        <v>1708475</v>
      </c>
      <c r="F220" s="20" t="s">
        <v>806</v>
      </c>
      <c r="G220" s="20" t="s">
        <v>907</v>
      </c>
      <c r="H220" s="20">
        <v>1707401</v>
      </c>
      <c r="I220" s="20">
        <v>1709257</v>
      </c>
      <c r="J220" s="20" t="s">
        <v>570</v>
      </c>
      <c r="K220" s="20" t="s">
        <v>567</v>
      </c>
      <c r="L220" s="20" t="s">
        <v>908</v>
      </c>
    </row>
    <row r="221" spans="1:12" ht="16">
      <c r="A221" s="20">
        <v>2</v>
      </c>
      <c r="B221" s="20">
        <v>1708601</v>
      </c>
      <c r="C221" s="20">
        <v>1708811</v>
      </c>
      <c r="D221" s="20">
        <v>22</v>
      </c>
      <c r="E221" s="20">
        <v>1708720</v>
      </c>
      <c r="F221" s="20" t="s">
        <v>806</v>
      </c>
      <c r="G221" s="20" t="s">
        <v>907</v>
      </c>
      <c r="H221" s="20">
        <v>1707401</v>
      </c>
      <c r="I221" s="20">
        <v>1709257</v>
      </c>
      <c r="J221" s="20" t="s">
        <v>570</v>
      </c>
      <c r="K221" s="20" t="s">
        <v>567</v>
      </c>
      <c r="L221" s="20" t="s">
        <v>908</v>
      </c>
    </row>
    <row r="222" spans="1:12" ht="16">
      <c r="A222" s="20">
        <v>2</v>
      </c>
      <c r="B222" s="20">
        <v>1708821</v>
      </c>
      <c r="C222" s="20">
        <v>1708901</v>
      </c>
      <c r="D222" s="20">
        <v>16</v>
      </c>
      <c r="E222" s="20">
        <v>1708855</v>
      </c>
      <c r="F222" s="20" t="s">
        <v>806</v>
      </c>
      <c r="G222" s="20" t="s">
        <v>907</v>
      </c>
      <c r="H222" s="20">
        <v>1707401</v>
      </c>
      <c r="I222" s="20">
        <v>1709257</v>
      </c>
      <c r="J222" s="20" t="s">
        <v>570</v>
      </c>
      <c r="K222" s="20" t="s">
        <v>567</v>
      </c>
      <c r="L222" s="20" t="s">
        <v>908</v>
      </c>
    </row>
    <row r="223" spans="1:12" ht="16">
      <c r="A223" s="20">
        <v>2</v>
      </c>
      <c r="B223" s="20">
        <v>2599021</v>
      </c>
      <c r="C223" s="20">
        <v>2599511</v>
      </c>
      <c r="D223" s="20">
        <v>16</v>
      </c>
      <c r="E223" s="20">
        <v>2599225</v>
      </c>
      <c r="F223" s="20" t="s">
        <v>806</v>
      </c>
      <c r="G223" s="20" t="s">
        <v>909</v>
      </c>
      <c r="H223" s="20">
        <v>2598644</v>
      </c>
      <c r="I223" s="20">
        <v>2600098</v>
      </c>
      <c r="J223" s="20" t="s">
        <v>566</v>
      </c>
      <c r="K223" s="20" t="s">
        <v>567</v>
      </c>
      <c r="L223" s="20" t="s">
        <v>910</v>
      </c>
    </row>
    <row r="224" spans="1:12" ht="16">
      <c r="A224" s="20">
        <v>2</v>
      </c>
      <c r="B224" s="20">
        <v>2599521</v>
      </c>
      <c r="C224" s="20">
        <v>2600000</v>
      </c>
      <c r="D224" s="20">
        <v>21</v>
      </c>
      <c r="E224" s="20">
        <v>2599725</v>
      </c>
      <c r="F224" s="20" t="s">
        <v>806</v>
      </c>
      <c r="G224" s="20" t="s">
        <v>909</v>
      </c>
      <c r="H224" s="20">
        <v>2598644</v>
      </c>
      <c r="I224" s="20">
        <v>2600098</v>
      </c>
      <c r="J224" s="20" t="s">
        <v>566</v>
      </c>
      <c r="K224" s="20" t="s">
        <v>567</v>
      </c>
      <c r="L224" s="20" t="s">
        <v>910</v>
      </c>
    </row>
    <row r="225" spans="1:12" ht="16">
      <c r="A225" s="20">
        <v>2</v>
      </c>
      <c r="B225" s="20">
        <v>2995791</v>
      </c>
      <c r="C225" s="20">
        <v>2996011</v>
      </c>
      <c r="D225" s="20">
        <v>25</v>
      </c>
      <c r="E225" s="20">
        <v>2995850</v>
      </c>
      <c r="F225" s="20" t="s">
        <v>806</v>
      </c>
      <c r="G225" s="20" t="s">
        <v>911</v>
      </c>
      <c r="H225" s="20">
        <v>2995469</v>
      </c>
      <c r="I225" s="20">
        <v>2996625</v>
      </c>
      <c r="J225" s="20" t="s">
        <v>566</v>
      </c>
      <c r="K225" s="20" t="s">
        <v>567</v>
      </c>
      <c r="L225" s="20" t="s">
        <v>912</v>
      </c>
    </row>
    <row r="226" spans="1:12" ht="16">
      <c r="A226" s="20">
        <v>2</v>
      </c>
      <c r="B226" s="20">
        <v>2996021</v>
      </c>
      <c r="C226" s="20">
        <v>2996570</v>
      </c>
      <c r="D226" s="20">
        <v>26</v>
      </c>
      <c r="E226" s="20">
        <v>2996065</v>
      </c>
      <c r="F226" s="20" t="s">
        <v>806</v>
      </c>
      <c r="G226" s="20" t="s">
        <v>911</v>
      </c>
      <c r="H226" s="20">
        <v>2995469</v>
      </c>
      <c r="I226" s="20">
        <v>2996625</v>
      </c>
      <c r="J226" s="20" t="s">
        <v>566</v>
      </c>
      <c r="K226" s="20" t="s">
        <v>567</v>
      </c>
      <c r="L226" s="20" t="s">
        <v>912</v>
      </c>
    </row>
    <row r="227" spans="1:12" ht="16">
      <c r="A227" s="20">
        <v>2</v>
      </c>
      <c r="B227" s="20">
        <v>3069131</v>
      </c>
      <c r="C227" s="20">
        <v>3069630</v>
      </c>
      <c r="D227" s="20">
        <v>18</v>
      </c>
      <c r="E227" s="20">
        <v>3069485</v>
      </c>
      <c r="F227" s="20" t="s">
        <v>806</v>
      </c>
      <c r="G227" s="20" t="s">
        <v>913</v>
      </c>
      <c r="H227" s="20">
        <v>3069426</v>
      </c>
      <c r="I227" s="20">
        <v>3069750</v>
      </c>
      <c r="J227" s="20" t="s">
        <v>566</v>
      </c>
      <c r="K227" s="20" t="s">
        <v>567</v>
      </c>
      <c r="L227" s="20" t="s">
        <v>914</v>
      </c>
    </row>
    <row r="228" spans="1:12" ht="16">
      <c r="A228" s="20">
        <v>2</v>
      </c>
      <c r="B228" s="20">
        <v>3861461</v>
      </c>
      <c r="C228" s="20">
        <v>3861761</v>
      </c>
      <c r="D228" s="20">
        <v>18</v>
      </c>
      <c r="E228" s="20">
        <v>3861705</v>
      </c>
      <c r="F228" s="20" t="s">
        <v>806</v>
      </c>
      <c r="G228" s="20" t="s">
        <v>915</v>
      </c>
      <c r="H228" s="20">
        <v>3861394</v>
      </c>
      <c r="I228" s="20">
        <v>3862757</v>
      </c>
      <c r="J228" s="20" t="s">
        <v>570</v>
      </c>
      <c r="K228" s="20" t="s">
        <v>567</v>
      </c>
      <c r="L228" s="20" t="s">
        <v>916</v>
      </c>
    </row>
    <row r="229" spans="1:12" ht="16">
      <c r="A229" s="20">
        <v>2</v>
      </c>
      <c r="B229" s="20">
        <v>3861771</v>
      </c>
      <c r="C229" s="20">
        <v>3862001</v>
      </c>
      <c r="D229" s="20">
        <v>17</v>
      </c>
      <c r="E229" s="20">
        <v>3861865</v>
      </c>
      <c r="F229" s="20" t="s">
        <v>806</v>
      </c>
      <c r="G229" s="20" t="s">
        <v>915</v>
      </c>
      <c r="H229" s="20">
        <v>3861394</v>
      </c>
      <c r="I229" s="20">
        <v>3862757</v>
      </c>
      <c r="J229" s="20" t="s">
        <v>570</v>
      </c>
      <c r="K229" s="20" t="s">
        <v>567</v>
      </c>
      <c r="L229" s="20" t="s">
        <v>916</v>
      </c>
    </row>
    <row r="230" spans="1:12" ht="16">
      <c r="A230" s="20">
        <v>2</v>
      </c>
      <c r="B230" s="20">
        <v>3862011</v>
      </c>
      <c r="C230" s="20">
        <v>3862331</v>
      </c>
      <c r="D230" s="20">
        <v>30</v>
      </c>
      <c r="E230" s="20">
        <v>3862250</v>
      </c>
      <c r="F230" s="20" t="s">
        <v>806</v>
      </c>
      <c r="G230" s="20" t="s">
        <v>915</v>
      </c>
      <c r="H230" s="20">
        <v>3861394</v>
      </c>
      <c r="I230" s="20">
        <v>3862757</v>
      </c>
      <c r="J230" s="20" t="s">
        <v>570</v>
      </c>
      <c r="K230" s="20" t="s">
        <v>567</v>
      </c>
      <c r="L230" s="20" t="s">
        <v>916</v>
      </c>
    </row>
    <row r="231" spans="1:12" ht="16">
      <c r="A231" s="20">
        <v>2</v>
      </c>
      <c r="B231" s="20">
        <v>4273691</v>
      </c>
      <c r="C231" s="20">
        <v>4273811</v>
      </c>
      <c r="D231" s="20">
        <v>14</v>
      </c>
      <c r="E231" s="20">
        <v>4273765</v>
      </c>
      <c r="F231" s="20" t="s">
        <v>806</v>
      </c>
      <c r="G231" s="20" t="s">
        <v>917</v>
      </c>
      <c r="H231" s="20">
        <v>4272891</v>
      </c>
      <c r="I231" s="20">
        <v>4274291</v>
      </c>
      <c r="J231" s="20" t="s">
        <v>566</v>
      </c>
      <c r="K231" s="20" t="s">
        <v>567</v>
      </c>
      <c r="L231" s="20" t="s">
        <v>918</v>
      </c>
    </row>
    <row r="232" spans="1:12" ht="16">
      <c r="A232" s="20">
        <v>2</v>
      </c>
      <c r="B232" s="20">
        <v>4273821</v>
      </c>
      <c r="C232" s="20">
        <v>4273921</v>
      </c>
      <c r="D232" s="20">
        <v>19</v>
      </c>
      <c r="E232" s="20">
        <v>4273860</v>
      </c>
      <c r="F232" s="20" t="s">
        <v>806</v>
      </c>
      <c r="G232" s="20" t="s">
        <v>917</v>
      </c>
      <c r="H232" s="20">
        <v>4272891</v>
      </c>
      <c r="I232" s="20">
        <v>4274291</v>
      </c>
      <c r="J232" s="20" t="s">
        <v>566</v>
      </c>
      <c r="K232" s="20" t="s">
        <v>567</v>
      </c>
      <c r="L232" s="20" t="s">
        <v>918</v>
      </c>
    </row>
    <row r="233" spans="1:12" ht="16">
      <c r="A233" s="20">
        <v>2</v>
      </c>
      <c r="B233" s="20">
        <v>4273931</v>
      </c>
      <c r="C233" s="20">
        <v>4274000</v>
      </c>
      <c r="D233" s="20">
        <v>11</v>
      </c>
      <c r="E233" s="20">
        <v>4273945</v>
      </c>
      <c r="F233" s="20" t="s">
        <v>806</v>
      </c>
      <c r="G233" s="20" t="s">
        <v>917</v>
      </c>
      <c r="H233" s="20">
        <v>4272891</v>
      </c>
      <c r="I233" s="20">
        <v>4274291</v>
      </c>
      <c r="J233" s="20" t="s">
        <v>566</v>
      </c>
      <c r="K233" s="20" t="s">
        <v>567</v>
      </c>
      <c r="L233" s="20" t="s">
        <v>918</v>
      </c>
    </row>
    <row r="234" spans="1:12" ht="16">
      <c r="A234" s="20">
        <v>2</v>
      </c>
      <c r="B234" s="20">
        <v>7554921</v>
      </c>
      <c r="C234" s="20">
        <v>7555201</v>
      </c>
      <c r="D234" s="20">
        <v>19</v>
      </c>
      <c r="E234" s="20">
        <v>7555075</v>
      </c>
      <c r="F234" s="20" t="s">
        <v>806</v>
      </c>
      <c r="G234" s="20" t="s">
        <v>919</v>
      </c>
      <c r="H234" s="20">
        <v>7551266</v>
      </c>
      <c r="I234" s="20">
        <v>7555350</v>
      </c>
      <c r="J234" s="20" t="s">
        <v>570</v>
      </c>
      <c r="K234" s="20" t="s">
        <v>567</v>
      </c>
      <c r="L234" s="20" t="s">
        <v>920</v>
      </c>
    </row>
    <row r="235" spans="1:12" ht="16">
      <c r="A235" s="20">
        <v>2</v>
      </c>
      <c r="B235" s="20">
        <v>7555211</v>
      </c>
      <c r="C235" s="20">
        <v>7555400</v>
      </c>
      <c r="D235" s="20">
        <v>14</v>
      </c>
      <c r="E235" s="20">
        <v>7555270</v>
      </c>
      <c r="F235" s="20" t="s">
        <v>806</v>
      </c>
      <c r="G235" s="20" t="s">
        <v>919</v>
      </c>
      <c r="H235" s="20">
        <v>7551266</v>
      </c>
      <c r="I235" s="20">
        <v>7555350</v>
      </c>
      <c r="J235" s="20" t="s">
        <v>570</v>
      </c>
      <c r="K235" s="20" t="s">
        <v>567</v>
      </c>
      <c r="L235" s="20" t="s">
        <v>920</v>
      </c>
    </row>
    <row r="236" spans="1:12" ht="16">
      <c r="A236" s="20">
        <v>2</v>
      </c>
      <c r="B236" s="20">
        <v>7644221</v>
      </c>
      <c r="C236" s="20">
        <v>7644550</v>
      </c>
      <c r="D236" s="20">
        <v>17</v>
      </c>
      <c r="E236" s="20">
        <v>7644365</v>
      </c>
      <c r="F236" s="20" t="s">
        <v>806</v>
      </c>
      <c r="G236" s="20" t="s">
        <v>921</v>
      </c>
      <c r="H236" s="20">
        <v>7643777</v>
      </c>
      <c r="I236" s="20">
        <v>7649066</v>
      </c>
      <c r="J236" s="20" t="s">
        <v>570</v>
      </c>
      <c r="K236" s="20" t="s">
        <v>567</v>
      </c>
      <c r="L236" s="20" t="s">
        <v>922</v>
      </c>
    </row>
    <row r="237" spans="1:12" ht="16">
      <c r="A237" s="20">
        <v>2</v>
      </c>
      <c r="B237" s="20">
        <v>8695471</v>
      </c>
      <c r="C237" s="20">
        <v>8695701</v>
      </c>
      <c r="D237" s="20">
        <v>23</v>
      </c>
      <c r="E237" s="20">
        <v>8695655</v>
      </c>
      <c r="F237" s="20" t="s">
        <v>806</v>
      </c>
      <c r="G237" s="20" t="s">
        <v>925</v>
      </c>
      <c r="H237" s="20">
        <v>8694948</v>
      </c>
      <c r="I237" s="20">
        <v>8697267</v>
      </c>
      <c r="J237" s="20" t="s">
        <v>570</v>
      </c>
      <c r="K237" s="20" t="s">
        <v>567</v>
      </c>
      <c r="L237" s="20" t="s">
        <v>926</v>
      </c>
    </row>
    <row r="238" spans="1:12" ht="16">
      <c r="A238" s="20">
        <v>2</v>
      </c>
      <c r="B238" s="20">
        <v>8695711</v>
      </c>
      <c r="C238" s="20">
        <v>8696071</v>
      </c>
      <c r="D238" s="20">
        <v>22</v>
      </c>
      <c r="E238" s="20">
        <v>8695915</v>
      </c>
      <c r="F238" s="20" t="s">
        <v>806</v>
      </c>
      <c r="G238" s="20" t="s">
        <v>925</v>
      </c>
      <c r="H238" s="20">
        <v>8694948</v>
      </c>
      <c r="I238" s="20">
        <v>8697267</v>
      </c>
      <c r="J238" s="20" t="s">
        <v>570</v>
      </c>
      <c r="K238" s="20" t="s">
        <v>567</v>
      </c>
      <c r="L238" s="20" t="s">
        <v>926</v>
      </c>
    </row>
    <row r="239" spans="1:12" ht="16">
      <c r="A239" s="20">
        <v>2</v>
      </c>
      <c r="B239" s="20">
        <v>8696531</v>
      </c>
      <c r="C239" s="20">
        <v>8696591</v>
      </c>
      <c r="D239" s="20">
        <v>7</v>
      </c>
      <c r="E239" s="20">
        <v>8696535</v>
      </c>
      <c r="F239" s="20" t="s">
        <v>806</v>
      </c>
      <c r="G239" s="20" t="s">
        <v>925</v>
      </c>
      <c r="H239" s="20">
        <v>8694948</v>
      </c>
      <c r="I239" s="20">
        <v>8697267</v>
      </c>
      <c r="J239" s="20" t="s">
        <v>570</v>
      </c>
      <c r="K239" s="20" t="s">
        <v>567</v>
      </c>
      <c r="L239" s="20" t="s">
        <v>926</v>
      </c>
    </row>
    <row r="240" spans="1:12" ht="16">
      <c r="A240" s="20">
        <v>2</v>
      </c>
      <c r="B240" s="20">
        <v>8696601</v>
      </c>
      <c r="C240" s="20">
        <v>8696811</v>
      </c>
      <c r="D240" s="20">
        <v>22</v>
      </c>
      <c r="E240" s="20">
        <v>8696665</v>
      </c>
      <c r="F240" s="20" t="s">
        <v>806</v>
      </c>
      <c r="G240" s="20" t="s">
        <v>925</v>
      </c>
      <c r="H240" s="20">
        <v>8694948</v>
      </c>
      <c r="I240" s="20">
        <v>8697267</v>
      </c>
      <c r="J240" s="20" t="s">
        <v>570</v>
      </c>
      <c r="K240" s="20" t="s">
        <v>567</v>
      </c>
      <c r="L240" s="20" t="s">
        <v>926</v>
      </c>
    </row>
    <row r="241" spans="1:12" ht="16">
      <c r="A241" s="20">
        <v>2</v>
      </c>
      <c r="B241" s="20">
        <v>8696821</v>
      </c>
      <c r="C241" s="20">
        <v>8696981</v>
      </c>
      <c r="D241" s="20">
        <v>19</v>
      </c>
      <c r="E241" s="20">
        <v>8696915</v>
      </c>
      <c r="F241" s="20" t="s">
        <v>806</v>
      </c>
      <c r="G241" s="20" t="s">
        <v>925</v>
      </c>
      <c r="H241" s="20">
        <v>8694948</v>
      </c>
      <c r="I241" s="20">
        <v>8697267</v>
      </c>
      <c r="J241" s="20" t="s">
        <v>570</v>
      </c>
      <c r="K241" s="20" t="s">
        <v>567</v>
      </c>
      <c r="L241" s="20" t="s">
        <v>926</v>
      </c>
    </row>
    <row r="242" spans="1:12" ht="16">
      <c r="A242" s="20">
        <v>2</v>
      </c>
      <c r="B242" s="20">
        <v>8773761</v>
      </c>
      <c r="C242" s="20">
        <v>8773971</v>
      </c>
      <c r="D242" s="20">
        <v>19</v>
      </c>
      <c r="E242" s="20">
        <v>8773910</v>
      </c>
      <c r="F242" s="20" t="s">
        <v>806</v>
      </c>
      <c r="G242" s="20" t="s">
        <v>927</v>
      </c>
      <c r="H242" s="20">
        <v>8773681</v>
      </c>
      <c r="I242" s="20">
        <v>8775654</v>
      </c>
      <c r="J242" s="20" t="s">
        <v>566</v>
      </c>
      <c r="K242" s="20" t="s">
        <v>567</v>
      </c>
      <c r="L242" s="20" t="s">
        <v>928</v>
      </c>
    </row>
    <row r="243" spans="1:12" ht="16">
      <c r="A243" s="20">
        <v>2</v>
      </c>
      <c r="B243" s="20">
        <v>8773981</v>
      </c>
      <c r="C243" s="20">
        <v>8774371</v>
      </c>
      <c r="D243" s="20">
        <v>22</v>
      </c>
      <c r="E243" s="20">
        <v>8774050</v>
      </c>
      <c r="F243" s="20" t="s">
        <v>806</v>
      </c>
      <c r="G243" s="20" t="s">
        <v>927</v>
      </c>
      <c r="H243" s="20">
        <v>8773681</v>
      </c>
      <c r="I243" s="20">
        <v>8775654</v>
      </c>
      <c r="J243" s="20" t="s">
        <v>566</v>
      </c>
      <c r="K243" s="20" t="s">
        <v>567</v>
      </c>
      <c r="L243" s="20" t="s">
        <v>928</v>
      </c>
    </row>
    <row r="244" spans="1:12" ht="16">
      <c r="A244" s="20">
        <v>2</v>
      </c>
      <c r="B244" s="20">
        <v>8774381</v>
      </c>
      <c r="C244" s="20">
        <v>8774430</v>
      </c>
      <c r="D244" s="20">
        <v>13</v>
      </c>
      <c r="E244" s="20">
        <v>8774425</v>
      </c>
      <c r="F244" s="20" t="s">
        <v>806</v>
      </c>
      <c r="G244" s="20" t="s">
        <v>927</v>
      </c>
      <c r="H244" s="20">
        <v>8773681</v>
      </c>
      <c r="I244" s="20">
        <v>8775654</v>
      </c>
      <c r="J244" s="20" t="s">
        <v>566</v>
      </c>
      <c r="K244" s="20" t="s">
        <v>567</v>
      </c>
      <c r="L244" s="20" t="s">
        <v>928</v>
      </c>
    </row>
    <row r="245" spans="1:12" ht="16">
      <c r="A245" s="20">
        <v>2</v>
      </c>
      <c r="B245" s="20">
        <v>8774571</v>
      </c>
      <c r="C245" s="20">
        <v>8775200</v>
      </c>
      <c r="D245" s="20">
        <v>18</v>
      </c>
      <c r="E245" s="20">
        <v>8775040</v>
      </c>
      <c r="F245" s="20" t="s">
        <v>806</v>
      </c>
      <c r="G245" s="20" t="s">
        <v>927</v>
      </c>
      <c r="H245" s="20">
        <v>8773681</v>
      </c>
      <c r="I245" s="20">
        <v>8775654</v>
      </c>
      <c r="J245" s="20" t="s">
        <v>566</v>
      </c>
      <c r="K245" s="20" t="s">
        <v>567</v>
      </c>
      <c r="L245" s="20" t="s">
        <v>928</v>
      </c>
    </row>
    <row r="246" spans="1:12" ht="16">
      <c r="A246" s="20">
        <v>2</v>
      </c>
      <c r="B246" s="20">
        <v>9431611</v>
      </c>
      <c r="C246" s="20">
        <v>9431990</v>
      </c>
      <c r="D246" s="20">
        <v>16</v>
      </c>
      <c r="E246" s="20">
        <v>9431845</v>
      </c>
      <c r="F246" s="20" t="s">
        <v>806</v>
      </c>
      <c r="G246" s="20" t="s">
        <v>929</v>
      </c>
      <c r="H246" s="20">
        <v>9428382</v>
      </c>
      <c r="I246" s="20">
        <v>9432142</v>
      </c>
      <c r="J246" s="20" t="s">
        <v>570</v>
      </c>
      <c r="K246" s="20" t="s">
        <v>567</v>
      </c>
      <c r="L246" s="20" t="s">
        <v>930</v>
      </c>
    </row>
    <row r="247" spans="1:12" ht="16">
      <c r="A247" s="20">
        <v>2</v>
      </c>
      <c r="B247" s="20">
        <v>9955731</v>
      </c>
      <c r="C247" s="20">
        <v>9956051</v>
      </c>
      <c r="D247" s="20">
        <v>16</v>
      </c>
      <c r="E247" s="20">
        <v>9955985</v>
      </c>
      <c r="F247" s="20" t="s">
        <v>806</v>
      </c>
      <c r="G247" s="20" t="s">
        <v>933</v>
      </c>
      <c r="H247" s="20">
        <v>9955391</v>
      </c>
      <c r="I247" s="20">
        <v>9960203</v>
      </c>
      <c r="J247" s="20" t="s">
        <v>570</v>
      </c>
      <c r="K247" s="20" t="s">
        <v>567</v>
      </c>
      <c r="L247" s="20" t="s">
        <v>934</v>
      </c>
    </row>
    <row r="248" spans="1:12" ht="16">
      <c r="A248" s="20">
        <v>2</v>
      </c>
      <c r="B248" s="20">
        <v>9956061</v>
      </c>
      <c r="C248" s="20">
        <v>9956220</v>
      </c>
      <c r="D248" s="20">
        <v>15</v>
      </c>
      <c r="E248" s="20">
        <v>9956105</v>
      </c>
      <c r="F248" s="20" t="s">
        <v>806</v>
      </c>
      <c r="G248" s="20" t="s">
        <v>933</v>
      </c>
      <c r="H248" s="20">
        <v>9955391</v>
      </c>
      <c r="I248" s="20">
        <v>9960203</v>
      </c>
      <c r="J248" s="20" t="s">
        <v>570</v>
      </c>
      <c r="K248" s="20" t="s">
        <v>567</v>
      </c>
      <c r="L248" s="20" t="s">
        <v>934</v>
      </c>
    </row>
    <row r="249" spans="1:12" ht="16">
      <c r="A249" s="20">
        <v>2</v>
      </c>
      <c r="B249" s="20">
        <v>10523321</v>
      </c>
      <c r="C249" s="20">
        <v>10523741</v>
      </c>
      <c r="D249" s="20">
        <v>17</v>
      </c>
      <c r="E249" s="20">
        <v>10523645</v>
      </c>
      <c r="F249" s="20" t="s">
        <v>806</v>
      </c>
      <c r="G249" s="20" t="s">
        <v>937</v>
      </c>
      <c r="H249" s="20">
        <v>10523324</v>
      </c>
      <c r="I249" s="20">
        <v>10524514</v>
      </c>
      <c r="J249" s="20" t="s">
        <v>566</v>
      </c>
      <c r="K249" s="20" t="s">
        <v>567</v>
      </c>
      <c r="L249" s="20" t="s">
        <v>938</v>
      </c>
    </row>
    <row r="250" spans="1:12" ht="16">
      <c r="A250" s="20">
        <v>2</v>
      </c>
      <c r="B250" s="20">
        <v>10523751</v>
      </c>
      <c r="C250" s="20">
        <v>10523881</v>
      </c>
      <c r="D250" s="20">
        <v>15</v>
      </c>
      <c r="E250" s="20">
        <v>10523815</v>
      </c>
      <c r="F250" s="20" t="s">
        <v>806</v>
      </c>
      <c r="G250" s="20" t="s">
        <v>937</v>
      </c>
      <c r="H250" s="20">
        <v>10523324</v>
      </c>
      <c r="I250" s="20">
        <v>10524514</v>
      </c>
      <c r="J250" s="20" t="s">
        <v>566</v>
      </c>
      <c r="K250" s="20" t="s">
        <v>567</v>
      </c>
      <c r="L250" s="20" t="s">
        <v>938</v>
      </c>
    </row>
    <row r="251" spans="1:12" ht="16">
      <c r="A251" s="20">
        <v>2</v>
      </c>
      <c r="B251" s="20">
        <v>10523891</v>
      </c>
      <c r="C251" s="20">
        <v>10524051</v>
      </c>
      <c r="D251" s="20">
        <v>18</v>
      </c>
      <c r="E251" s="20">
        <v>10523975</v>
      </c>
      <c r="F251" s="20" t="s">
        <v>806</v>
      </c>
      <c r="G251" s="20" t="s">
        <v>937</v>
      </c>
      <c r="H251" s="20">
        <v>10523324</v>
      </c>
      <c r="I251" s="20">
        <v>10524514</v>
      </c>
      <c r="J251" s="20" t="s">
        <v>566</v>
      </c>
      <c r="K251" s="20" t="s">
        <v>567</v>
      </c>
      <c r="L251" s="20" t="s">
        <v>938</v>
      </c>
    </row>
    <row r="252" spans="1:12" ht="16">
      <c r="A252" s="20">
        <v>2</v>
      </c>
      <c r="B252" s="20">
        <v>10524061</v>
      </c>
      <c r="C252" s="20">
        <v>10524281</v>
      </c>
      <c r="D252" s="20">
        <v>15</v>
      </c>
      <c r="E252" s="20">
        <v>10524160</v>
      </c>
      <c r="F252" s="20" t="s">
        <v>806</v>
      </c>
      <c r="G252" s="20" t="s">
        <v>937</v>
      </c>
      <c r="H252" s="20">
        <v>10523324</v>
      </c>
      <c r="I252" s="20">
        <v>10524514</v>
      </c>
      <c r="J252" s="20" t="s">
        <v>566</v>
      </c>
      <c r="K252" s="20" t="s">
        <v>567</v>
      </c>
      <c r="L252" s="20" t="s">
        <v>938</v>
      </c>
    </row>
    <row r="253" spans="1:12" ht="16">
      <c r="A253" s="20">
        <v>2</v>
      </c>
      <c r="B253" s="20">
        <v>12160581</v>
      </c>
      <c r="C253" s="20">
        <v>12160671</v>
      </c>
      <c r="D253" s="20">
        <v>13</v>
      </c>
      <c r="E253" s="20">
        <v>12160625</v>
      </c>
      <c r="F253" s="20" t="s">
        <v>806</v>
      </c>
      <c r="G253" s="20" t="s">
        <v>939</v>
      </c>
      <c r="H253" s="20">
        <v>12158601</v>
      </c>
      <c r="I253" s="20">
        <v>12162192</v>
      </c>
      <c r="J253" s="20" t="s">
        <v>566</v>
      </c>
      <c r="K253" s="20" t="s">
        <v>567</v>
      </c>
      <c r="L253" s="20" t="s">
        <v>940</v>
      </c>
    </row>
    <row r="254" spans="1:12" ht="16">
      <c r="A254" s="20">
        <v>2</v>
      </c>
      <c r="B254" s="20">
        <v>12593131</v>
      </c>
      <c r="C254" s="20">
        <v>12593471</v>
      </c>
      <c r="D254" s="20">
        <v>21</v>
      </c>
      <c r="E254" s="20">
        <v>12593310</v>
      </c>
      <c r="F254" s="20" t="s">
        <v>806</v>
      </c>
      <c r="G254" s="20" t="s">
        <v>941</v>
      </c>
      <c r="H254" s="20">
        <v>12593201</v>
      </c>
      <c r="I254" s="20">
        <v>12594118</v>
      </c>
      <c r="J254" s="20" t="s">
        <v>566</v>
      </c>
      <c r="K254" s="20" t="s">
        <v>567</v>
      </c>
      <c r="L254" s="20" t="s">
        <v>942</v>
      </c>
    </row>
    <row r="255" spans="1:12" ht="16">
      <c r="A255" s="20">
        <v>2</v>
      </c>
      <c r="B255" s="20">
        <v>12593481</v>
      </c>
      <c r="C255" s="20">
        <v>12593590</v>
      </c>
      <c r="D255" s="20">
        <v>15</v>
      </c>
      <c r="E255" s="20">
        <v>12593555</v>
      </c>
      <c r="F255" s="20" t="s">
        <v>806</v>
      </c>
      <c r="G255" s="20" t="s">
        <v>941</v>
      </c>
      <c r="H255" s="20">
        <v>12593201</v>
      </c>
      <c r="I255" s="20">
        <v>12594118</v>
      </c>
      <c r="J255" s="20" t="s">
        <v>566</v>
      </c>
      <c r="K255" s="20" t="s">
        <v>567</v>
      </c>
      <c r="L255" s="20" t="s">
        <v>942</v>
      </c>
    </row>
    <row r="256" spans="1:12" ht="16">
      <c r="A256" s="20">
        <v>2</v>
      </c>
      <c r="B256" s="20">
        <v>12888911</v>
      </c>
      <c r="C256" s="20">
        <v>12889091</v>
      </c>
      <c r="D256" s="20">
        <v>18</v>
      </c>
      <c r="E256" s="20">
        <v>12889035</v>
      </c>
      <c r="F256" s="20" t="s">
        <v>806</v>
      </c>
      <c r="G256" s="20" t="s">
        <v>943</v>
      </c>
      <c r="H256" s="20">
        <v>12887823</v>
      </c>
      <c r="I256" s="20">
        <v>12890433</v>
      </c>
      <c r="J256" s="20" t="s">
        <v>566</v>
      </c>
      <c r="K256" s="20" t="s">
        <v>567</v>
      </c>
      <c r="L256" s="20" t="s">
        <v>944</v>
      </c>
    </row>
    <row r="257" spans="1:12" ht="16">
      <c r="A257" s="20">
        <v>2</v>
      </c>
      <c r="B257" s="20">
        <v>12889101</v>
      </c>
      <c r="C257" s="20">
        <v>12889211</v>
      </c>
      <c r="D257" s="20">
        <v>13</v>
      </c>
      <c r="E257" s="20">
        <v>12889175</v>
      </c>
      <c r="F257" s="20" t="s">
        <v>806</v>
      </c>
      <c r="G257" s="20" t="s">
        <v>943</v>
      </c>
      <c r="H257" s="20">
        <v>12887823</v>
      </c>
      <c r="I257" s="20">
        <v>12890433</v>
      </c>
      <c r="J257" s="20" t="s">
        <v>566</v>
      </c>
      <c r="K257" s="20" t="s">
        <v>567</v>
      </c>
      <c r="L257" s="20" t="s">
        <v>944</v>
      </c>
    </row>
    <row r="258" spans="1:12" ht="16">
      <c r="A258" s="20">
        <v>2</v>
      </c>
      <c r="B258" s="20">
        <v>12889221</v>
      </c>
      <c r="C258" s="20">
        <v>12889631</v>
      </c>
      <c r="D258" s="20">
        <v>19</v>
      </c>
      <c r="E258" s="20">
        <v>12889510</v>
      </c>
      <c r="F258" s="20" t="s">
        <v>806</v>
      </c>
      <c r="G258" s="20" t="s">
        <v>943</v>
      </c>
      <c r="H258" s="20">
        <v>12887823</v>
      </c>
      <c r="I258" s="20">
        <v>12890433</v>
      </c>
      <c r="J258" s="20" t="s">
        <v>566</v>
      </c>
      <c r="K258" s="20" t="s">
        <v>567</v>
      </c>
      <c r="L258" s="20" t="s">
        <v>944</v>
      </c>
    </row>
    <row r="259" spans="1:12" ht="16">
      <c r="A259" s="20">
        <v>2</v>
      </c>
      <c r="B259" s="20">
        <v>12889641</v>
      </c>
      <c r="C259" s="20">
        <v>12889821</v>
      </c>
      <c r="D259" s="20">
        <v>14</v>
      </c>
      <c r="E259" s="20">
        <v>12889785</v>
      </c>
      <c r="F259" s="20" t="s">
        <v>806</v>
      </c>
      <c r="G259" s="20" t="s">
        <v>943</v>
      </c>
      <c r="H259" s="20">
        <v>12887823</v>
      </c>
      <c r="I259" s="20">
        <v>12890433</v>
      </c>
      <c r="J259" s="20" t="s">
        <v>566</v>
      </c>
      <c r="K259" s="20" t="s">
        <v>567</v>
      </c>
      <c r="L259" s="20" t="s">
        <v>944</v>
      </c>
    </row>
    <row r="260" spans="1:12" ht="16">
      <c r="A260" s="20">
        <v>2</v>
      </c>
      <c r="B260" s="20">
        <v>12895621</v>
      </c>
      <c r="C260" s="20">
        <v>12896071</v>
      </c>
      <c r="D260" s="20">
        <v>26</v>
      </c>
      <c r="E260" s="20">
        <v>12895835</v>
      </c>
      <c r="F260" s="20" t="s">
        <v>806</v>
      </c>
      <c r="G260" s="20" t="s">
        <v>945</v>
      </c>
      <c r="H260" s="20">
        <v>12895264</v>
      </c>
      <c r="I260" s="20">
        <v>12898535</v>
      </c>
      <c r="J260" s="20" t="s">
        <v>566</v>
      </c>
      <c r="K260" s="20" t="s">
        <v>567</v>
      </c>
      <c r="L260" s="20" t="s">
        <v>946</v>
      </c>
    </row>
    <row r="261" spans="1:12" ht="16">
      <c r="A261" s="20">
        <v>2</v>
      </c>
      <c r="B261" s="20">
        <v>12896081</v>
      </c>
      <c r="C261" s="20">
        <v>12896311</v>
      </c>
      <c r="D261" s="20">
        <v>24</v>
      </c>
      <c r="E261" s="20">
        <v>12896205</v>
      </c>
      <c r="F261" s="20" t="s">
        <v>806</v>
      </c>
      <c r="G261" s="20" t="s">
        <v>945</v>
      </c>
      <c r="H261" s="20">
        <v>12895264</v>
      </c>
      <c r="I261" s="20">
        <v>12898535</v>
      </c>
      <c r="J261" s="20" t="s">
        <v>566</v>
      </c>
      <c r="K261" s="20" t="s">
        <v>567</v>
      </c>
      <c r="L261" s="20" t="s">
        <v>946</v>
      </c>
    </row>
    <row r="262" spans="1:12" ht="16">
      <c r="A262" s="20">
        <v>2</v>
      </c>
      <c r="B262" s="20">
        <v>12896321</v>
      </c>
      <c r="C262" s="20">
        <v>12896411</v>
      </c>
      <c r="D262" s="20">
        <v>15</v>
      </c>
      <c r="E262" s="20">
        <v>12896365</v>
      </c>
      <c r="F262" s="20" t="s">
        <v>806</v>
      </c>
      <c r="G262" s="20" t="s">
        <v>945</v>
      </c>
      <c r="H262" s="20">
        <v>12895264</v>
      </c>
      <c r="I262" s="20">
        <v>12898535</v>
      </c>
      <c r="J262" s="20" t="s">
        <v>566</v>
      </c>
      <c r="K262" s="20" t="s">
        <v>567</v>
      </c>
      <c r="L262" s="20" t="s">
        <v>946</v>
      </c>
    </row>
    <row r="263" spans="1:12" ht="16">
      <c r="A263" s="20">
        <v>2</v>
      </c>
      <c r="B263" s="20">
        <v>13442551</v>
      </c>
      <c r="C263" s="20">
        <v>13442770</v>
      </c>
      <c r="D263" s="20">
        <v>17</v>
      </c>
      <c r="E263" s="20">
        <v>13442615</v>
      </c>
      <c r="F263" s="20" t="s">
        <v>806</v>
      </c>
      <c r="G263" s="20" t="s">
        <v>947</v>
      </c>
      <c r="H263" s="20">
        <v>13442164</v>
      </c>
      <c r="I263" s="20">
        <v>13445784</v>
      </c>
      <c r="J263" s="20" t="s">
        <v>570</v>
      </c>
      <c r="K263" s="20" t="s">
        <v>567</v>
      </c>
      <c r="L263" s="20" t="s">
        <v>948</v>
      </c>
    </row>
    <row r="264" spans="1:12" ht="16">
      <c r="A264" s="20">
        <v>2</v>
      </c>
      <c r="B264" s="20">
        <v>14550881</v>
      </c>
      <c r="C264" s="20">
        <v>14551111</v>
      </c>
      <c r="D264" s="20">
        <v>14</v>
      </c>
      <c r="E264" s="20">
        <v>14551045</v>
      </c>
      <c r="F264" s="20" t="s">
        <v>806</v>
      </c>
      <c r="G264" s="20" t="s">
        <v>949</v>
      </c>
      <c r="H264" s="20">
        <v>14549826</v>
      </c>
      <c r="I264" s="20">
        <v>14551800</v>
      </c>
      <c r="J264" s="20" t="s">
        <v>570</v>
      </c>
      <c r="K264" s="20" t="s">
        <v>567</v>
      </c>
      <c r="L264" s="20" t="s">
        <v>950</v>
      </c>
    </row>
    <row r="265" spans="1:12" ht="16">
      <c r="A265" s="20">
        <v>2</v>
      </c>
      <c r="B265" s="20">
        <v>14551121</v>
      </c>
      <c r="C265" s="20">
        <v>14551331</v>
      </c>
      <c r="D265" s="20">
        <v>17</v>
      </c>
      <c r="E265" s="20">
        <v>14551205</v>
      </c>
      <c r="F265" s="20" t="s">
        <v>806</v>
      </c>
      <c r="G265" s="20" t="s">
        <v>949</v>
      </c>
      <c r="H265" s="20">
        <v>14549826</v>
      </c>
      <c r="I265" s="20">
        <v>14551800</v>
      </c>
      <c r="J265" s="20" t="s">
        <v>570</v>
      </c>
      <c r="K265" s="20" t="s">
        <v>567</v>
      </c>
      <c r="L265" s="20" t="s">
        <v>950</v>
      </c>
    </row>
    <row r="266" spans="1:12" ht="16">
      <c r="A266" s="20">
        <v>2</v>
      </c>
      <c r="B266" s="20">
        <v>14551341</v>
      </c>
      <c r="C266" s="20">
        <v>14551490</v>
      </c>
      <c r="D266" s="20">
        <v>12</v>
      </c>
      <c r="E266" s="20">
        <v>14551455</v>
      </c>
      <c r="F266" s="20" t="s">
        <v>806</v>
      </c>
      <c r="G266" s="20" t="s">
        <v>949</v>
      </c>
      <c r="H266" s="20">
        <v>14549826</v>
      </c>
      <c r="I266" s="20">
        <v>14551800</v>
      </c>
      <c r="J266" s="20" t="s">
        <v>570</v>
      </c>
      <c r="K266" s="20" t="s">
        <v>567</v>
      </c>
      <c r="L266" s="20" t="s">
        <v>950</v>
      </c>
    </row>
    <row r="267" spans="1:12" ht="16">
      <c r="A267" s="20">
        <v>2</v>
      </c>
      <c r="B267" s="20">
        <v>14687761</v>
      </c>
      <c r="C267" s="20">
        <v>14688471</v>
      </c>
      <c r="D267" s="20">
        <v>40</v>
      </c>
      <c r="E267" s="20">
        <v>14688275</v>
      </c>
      <c r="F267" s="20" t="s">
        <v>806</v>
      </c>
      <c r="G267" s="20" t="s">
        <v>951</v>
      </c>
      <c r="H267" s="20">
        <v>14687583</v>
      </c>
      <c r="I267" s="20">
        <v>14689491</v>
      </c>
      <c r="J267" s="20" t="s">
        <v>570</v>
      </c>
      <c r="K267" s="20" t="s">
        <v>567</v>
      </c>
      <c r="L267" s="20" t="s">
        <v>952</v>
      </c>
    </row>
    <row r="268" spans="1:12" ht="16">
      <c r="A268" s="20">
        <v>2</v>
      </c>
      <c r="B268" s="20">
        <v>14688901</v>
      </c>
      <c r="C268" s="20">
        <v>14689091</v>
      </c>
      <c r="D268" s="20">
        <v>17</v>
      </c>
      <c r="E268" s="20">
        <v>14688940</v>
      </c>
      <c r="F268" s="20" t="s">
        <v>806</v>
      </c>
      <c r="G268" s="20" t="s">
        <v>951</v>
      </c>
      <c r="H268" s="20">
        <v>14687583</v>
      </c>
      <c r="I268" s="20">
        <v>14689491</v>
      </c>
      <c r="J268" s="20" t="s">
        <v>570</v>
      </c>
      <c r="K268" s="20" t="s">
        <v>567</v>
      </c>
      <c r="L268" s="20" t="s">
        <v>952</v>
      </c>
    </row>
    <row r="269" spans="1:12" ht="16">
      <c r="A269" s="20">
        <v>2</v>
      </c>
      <c r="B269" s="20">
        <v>14744631</v>
      </c>
      <c r="C269" s="20">
        <v>14745170</v>
      </c>
      <c r="D269" s="20">
        <v>24</v>
      </c>
      <c r="E269" s="20">
        <v>14744965</v>
      </c>
      <c r="F269" s="20" t="s">
        <v>806</v>
      </c>
      <c r="G269" s="20" t="s">
        <v>953</v>
      </c>
      <c r="H269" s="20">
        <v>14744333</v>
      </c>
      <c r="I269" s="20">
        <v>14746830</v>
      </c>
      <c r="J269" s="20" t="s">
        <v>570</v>
      </c>
      <c r="K269" s="20" t="s">
        <v>567</v>
      </c>
      <c r="L269" s="20" t="s">
        <v>954</v>
      </c>
    </row>
    <row r="270" spans="1:12" ht="16">
      <c r="A270" s="20">
        <v>2</v>
      </c>
      <c r="B270" s="20">
        <v>14959371</v>
      </c>
      <c r="C270" s="20">
        <v>14959570</v>
      </c>
      <c r="D270" s="20">
        <v>16</v>
      </c>
      <c r="E270" s="20">
        <v>14959415</v>
      </c>
      <c r="F270" s="20" t="s">
        <v>806</v>
      </c>
      <c r="G270" s="20" t="s">
        <v>955</v>
      </c>
      <c r="H270" s="20">
        <v>14944138</v>
      </c>
      <c r="I270" s="20">
        <v>14959614</v>
      </c>
      <c r="J270" s="20" t="s">
        <v>566</v>
      </c>
      <c r="K270" s="20" t="s">
        <v>567</v>
      </c>
      <c r="L270" s="20" t="s">
        <v>956</v>
      </c>
    </row>
    <row r="271" spans="1:12" ht="16">
      <c r="A271" s="20">
        <v>2</v>
      </c>
      <c r="B271" s="20">
        <v>14960141</v>
      </c>
      <c r="C271" s="20">
        <v>14960450</v>
      </c>
      <c r="D271" s="20">
        <v>16</v>
      </c>
      <c r="E271" s="20">
        <v>14960295</v>
      </c>
      <c r="F271" s="20" t="s">
        <v>806</v>
      </c>
      <c r="G271" s="20" t="s">
        <v>957</v>
      </c>
      <c r="H271" s="20">
        <v>14959082</v>
      </c>
      <c r="I271" s="20">
        <v>14964565</v>
      </c>
      <c r="J271" s="20" t="s">
        <v>570</v>
      </c>
      <c r="K271" s="20" t="s">
        <v>567</v>
      </c>
      <c r="L271" s="20" t="s">
        <v>958</v>
      </c>
    </row>
    <row r="272" spans="1:12" ht="16">
      <c r="A272" s="20">
        <v>2</v>
      </c>
      <c r="B272" s="20">
        <v>15323401</v>
      </c>
      <c r="C272" s="20">
        <v>15323721</v>
      </c>
      <c r="D272" s="20">
        <v>26</v>
      </c>
      <c r="E272" s="20">
        <v>15323645</v>
      </c>
      <c r="F272" s="20" t="s">
        <v>806</v>
      </c>
      <c r="G272" s="20" t="s">
        <v>638</v>
      </c>
      <c r="H272" s="20">
        <v>15322955</v>
      </c>
      <c r="I272" s="20">
        <v>15324935</v>
      </c>
      <c r="J272" s="20" t="s">
        <v>570</v>
      </c>
      <c r="K272" s="20" t="s">
        <v>567</v>
      </c>
      <c r="L272" s="20" t="s">
        <v>639</v>
      </c>
    </row>
    <row r="273" spans="1:12" ht="16">
      <c r="A273" s="20">
        <v>2</v>
      </c>
      <c r="B273" s="20">
        <v>15323731</v>
      </c>
      <c r="C273" s="20">
        <v>15323911</v>
      </c>
      <c r="D273" s="20">
        <v>24</v>
      </c>
      <c r="E273" s="20">
        <v>15323785</v>
      </c>
      <c r="F273" s="20" t="s">
        <v>806</v>
      </c>
      <c r="G273" s="20" t="s">
        <v>638</v>
      </c>
      <c r="H273" s="20">
        <v>15322955</v>
      </c>
      <c r="I273" s="20">
        <v>15324935</v>
      </c>
      <c r="J273" s="20" t="s">
        <v>570</v>
      </c>
      <c r="K273" s="20" t="s">
        <v>567</v>
      </c>
      <c r="L273" s="20" t="s">
        <v>639</v>
      </c>
    </row>
    <row r="274" spans="1:12" ht="16">
      <c r="A274" s="20">
        <v>2</v>
      </c>
      <c r="B274" s="20">
        <v>15323921</v>
      </c>
      <c r="C274" s="20">
        <v>15324171</v>
      </c>
      <c r="D274" s="20">
        <v>20</v>
      </c>
      <c r="E274" s="20">
        <v>15324115</v>
      </c>
      <c r="F274" s="20" t="s">
        <v>806</v>
      </c>
      <c r="G274" s="20" t="s">
        <v>638</v>
      </c>
      <c r="H274" s="20">
        <v>15322955</v>
      </c>
      <c r="I274" s="20">
        <v>15324935</v>
      </c>
      <c r="J274" s="20" t="s">
        <v>570</v>
      </c>
      <c r="K274" s="20" t="s">
        <v>567</v>
      </c>
      <c r="L274" s="20" t="s">
        <v>639</v>
      </c>
    </row>
    <row r="275" spans="1:12" ht="16">
      <c r="A275" s="20">
        <v>2</v>
      </c>
      <c r="B275" s="20">
        <v>15324181</v>
      </c>
      <c r="C275" s="20">
        <v>15324620</v>
      </c>
      <c r="D275" s="20">
        <v>22</v>
      </c>
      <c r="E275" s="20">
        <v>15324340</v>
      </c>
      <c r="F275" s="20" t="s">
        <v>806</v>
      </c>
      <c r="G275" s="20" t="s">
        <v>638</v>
      </c>
      <c r="H275" s="20">
        <v>15322955</v>
      </c>
      <c r="I275" s="20">
        <v>15324935</v>
      </c>
      <c r="J275" s="20" t="s">
        <v>570</v>
      </c>
      <c r="K275" s="20" t="s">
        <v>567</v>
      </c>
      <c r="L275" s="20" t="s">
        <v>639</v>
      </c>
    </row>
    <row r="276" spans="1:12" ht="16">
      <c r="A276" s="20">
        <v>2</v>
      </c>
      <c r="B276" s="20">
        <v>15646121</v>
      </c>
      <c r="C276" s="20">
        <v>15646671</v>
      </c>
      <c r="D276" s="20">
        <v>29</v>
      </c>
      <c r="E276" s="20">
        <v>15646625</v>
      </c>
      <c r="F276" s="20" t="s">
        <v>806</v>
      </c>
      <c r="G276" s="20" t="s">
        <v>959</v>
      </c>
      <c r="H276" s="20">
        <v>15645493</v>
      </c>
      <c r="I276" s="20">
        <v>15648593</v>
      </c>
      <c r="J276" s="20" t="s">
        <v>570</v>
      </c>
      <c r="K276" s="20" t="s">
        <v>567</v>
      </c>
      <c r="L276" s="20" t="s">
        <v>960</v>
      </c>
    </row>
    <row r="277" spans="1:12" ht="16">
      <c r="A277" s="20">
        <v>2</v>
      </c>
      <c r="B277" s="20">
        <v>15646681</v>
      </c>
      <c r="C277" s="20">
        <v>15646941</v>
      </c>
      <c r="D277" s="20">
        <v>27</v>
      </c>
      <c r="E277" s="20">
        <v>15646725</v>
      </c>
      <c r="F277" s="20" t="s">
        <v>806</v>
      </c>
      <c r="G277" s="20" t="s">
        <v>959</v>
      </c>
      <c r="H277" s="20">
        <v>15645493</v>
      </c>
      <c r="I277" s="20">
        <v>15648593</v>
      </c>
      <c r="J277" s="20" t="s">
        <v>570</v>
      </c>
      <c r="K277" s="20" t="s">
        <v>567</v>
      </c>
      <c r="L277" s="20" t="s">
        <v>960</v>
      </c>
    </row>
    <row r="278" spans="1:12" ht="16">
      <c r="A278" s="20">
        <v>2</v>
      </c>
      <c r="B278" s="20">
        <v>15646951</v>
      </c>
      <c r="C278" s="20">
        <v>15647181</v>
      </c>
      <c r="D278" s="20">
        <v>19</v>
      </c>
      <c r="E278" s="20">
        <v>15647015</v>
      </c>
      <c r="F278" s="20" t="s">
        <v>806</v>
      </c>
      <c r="G278" s="20" t="s">
        <v>959</v>
      </c>
      <c r="H278" s="20">
        <v>15645493</v>
      </c>
      <c r="I278" s="20">
        <v>15648593</v>
      </c>
      <c r="J278" s="20" t="s">
        <v>570</v>
      </c>
      <c r="K278" s="20" t="s">
        <v>567</v>
      </c>
      <c r="L278" s="20" t="s">
        <v>960</v>
      </c>
    </row>
    <row r="279" spans="1:12" ht="16">
      <c r="A279" s="20">
        <v>2</v>
      </c>
      <c r="B279" s="20">
        <v>15647191</v>
      </c>
      <c r="C279" s="20">
        <v>15647381</v>
      </c>
      <c r="D279" s="20">
        <v>23</v>
      </c>
      <c r="E279" s="20">
        <v>15647245</v>
      </c>
      <c r="F279" s="20" t="s">
        <v>806</v>
      </c>
      <c r="G279" s="20" t="s">
        <v>959</v>
      </c>
      <c r="H279" s="20">
        <v>15645493</v>
      </c>
      <c r="I279" s="20">
        <v>15648593</v>
      </c>
      <c r="J279" s="20" t="s">
        <v>570</v>
      </c>
      <c r="K279" s="20" t="s">
        <v>567</v>
      </c>
      <c r="L279" s="20" t="s">
        <v>960</v>
      </c>
    </row>
    <row r="280" spans="1:12" ht="16">
      <c r="A280" s="20">
        <v>2</v>
      </c>
      <c r="B280" s="20">
        <v>15647391</v>
      </c>
      <c r="C280" s="20">
        <v>15648070</v>
      </c>
      <c r="D280" s="20">
        <v>32</v>
      </c>
      <c r="E280" s="20">
        <v>15647675</v>
      </c>
      <c r="F280" s="20" t="s">
        <v>806</v>
      </c>
      <c r="G280" s="20" t="s">
        <v>959</v>
      </c>
      <c r="H280" s="20">
        <v>15645493</v>
      </c>
      <c r="I280" s="20">
        <v>15648593</v>
      </c>
      <c r="J280" s="20" t="s">
        <v>570</v>
      </c>
      <c r="K280" s="20" t="s">
        <v>567</v>
      </c>
      <c r="L280" s="20" t="s">
        <v>960</v>
      </c>
    </row>
    <row r="281" spans="1:12" ht="16">
      <c r="A281" s="20">
        <v>2</v>
      </c>
      <c r="B281" s="20">
        <v>16107491</v>
      </c>
      <c r="C281" s="20">
        <v>16107771</v>
      </c>
      <c r="D281" s="20">
        <v>17</v>
      </c>
      <c r="E281" s="20">
        <v>16107640</v>
      </c>
      <c r="F281" s="20" t="s">
        <v>806</v>
      </c>
      <c r="G281" s="20" t="s">
        <v>961</v>
      </c>
      <c r="H281" s="20">
        <v>16106830</v>
      </c>
      <c r="I281" s="20">
        <v>16108351</v>
      </c>
      <c r="J281" s="20" t="s">
        <v>566</v>
      </c>
      <c r="K281" s="20" t="s">
        <v>567</v>
      </c>
      <c r="L281" s="20" t="s">
        <v>962</v>
      </c>
    </row>
    <row r="282" spans="1:12" ht="16">
      <c r="A282" s="20">
        <v>2</v>
      </c>
      <c r="B282" s="20">
        <v>16107781</v>
      </c>
      <c r="C282" s="20">
        <v>16107871</v>
      </c>
      <c r="D282" s="20">
        <v>21</v>
      </c>
      <c r="E282" s="20">
        <v>16107825</v>
      </c>
      <c r="F282" s="20" t="s">
        <v>806</v>
      </c>
      <c r="G282" s="20" t="s">
        <v>961</v>
      </c>
      <c r="H282" s="20">
        <v>16106830</v>
      </c>
      <c r="I282" s="20">
        <v>16108351</v>
      </c>
      <c r="J282" s="20" t="s">
        <v>566</v>
      </c>
      <c r="K282" s="20" t="s">
        <v>567</v>
      </c>
      <c r="L282" s="20" t="s">
        <v>962</v>
      </c>
    </row>
    <row r="283" spans="1:12" ht="16">
      <c r="A283" s="20">
        <v>2</v>
      </c>
      <c r="B283" s="20">
        <v>16107881</v>
      </c>
      <c r="C283" s="20">
        <v>16108230</v>
      </c>
      <c r="D283" s="20">
        <v>17</v>
      </c>
      <c r="E283" s="20">
        <v>16108105</v>
      </c>
      <c r="F283" s="20" t="s">
        <v>806</v>
      </c>
      <c r="G283" s="20" t="s">
        <v>961</v>
      </c>
      <c r="H283" s="20">
        <v>16106830</v>
      </c>
      <c r="I283" s="20">
        <v>16108351</v>
      </c>
      <c r="J283" s="20" t="s">
        <v>566</v>
      </c>
      <c r="K283" s="20" t="s">
        <v>567</v>
      </c>
      <c r="L283" s="20" t="s">
        <v>962</v>
      </c>
    </row>
    <row r="284" spans="1:12" ht="16">
      <c r="A284" s="20">
        <v>2</v>
      </c>
      <c r="B284" s="20">
        <v>16227191</v>
      </c>
      <c r="C284" s="20">
        <v>16227461</v>
      </c>
      <c r="D284" s="20">
        <v>19</v>
      </c>
      <c r="E284" s="20">
        <v>16227410</v>
      </c>
      <c r="F284" s="20" t="s">
        <v>806</v>
      </c>
      <c r="G284" s="20" t="s">
        <v>963</v>
      </c>
      <c r="H284" s="20">
        <v>16222336</v>
      </c>
      <c r="I284" s="20">
        <v>16228169</v>
      </c>
      <c r="J284" s="20" t="s">
        <v>566</v>
      </c>
      <c r="K284" s="20" t="s">
        <v>567</v>
      </c>
      <c r="L284" s="20" t="s">
        <v>964</v>
      </c>
    </row>
    <row r="285" spans="1:12" ht="16">
      <c r="A285" s="20">
        <v>2</v>
      </c>
      <c r="B285" s="20">
        <v>16227471</v>
      </c>
      <c r="C285" s="20">
        <v>16227801</v>
      </c>
      <c r="D285" s="20">
        <v>23</v>
      </c>
      <c r="E285" s="20">
        <v>16227685</v>
      </c>
      <c r="F285" s="20" t="s">
        <v>806</v>
      </c>
      <c r="G285" s="20" t="s">
        <v>963</v>
      </c>
      <c r="H285" s="20">
        <v>16222336</v>
      </c>
      <c r="I285" s="20">
        <v>16228169</v>
      </c>
      <c r="J285" s="20" t="s">
        <v>566</v>
      </c>
      <c r="K285" s="20" t="s">
        <v>567</v>
      </c>
      <c r="L285" s="20" t="s">
        <v>964</v>
      </c>
    </row>
    <row r="286" spans="1:12" ht="16">
      <c r="A286" s="20">
        <v>2</v>
      </c>
      <c r="B286" s="20">
        <v>16554571</v>
      </c>
      <c r="C286" s="20">
        <v>16554831</v>
      </c>
      <c r="D286" s="20">
        <v>12</v>
      </c>
      <c r="E286" s="20">
        <v>16554675</v>
      </c>
      <c r="F286" s="20" t="s">
        <v>806</v>
      </c>
      <c r="G286" s="20" t="s">
        <v>784</v>
      </c>
      <c r="H286" s="20">
        <v>16554249</v>
      </c>
      <c r="I286" s="20">
        <v>16555611</v>
      </c>
      <c r="J286" s="20" t="s">
        <v>570</v>
      </c>
      <c r="K286" s="20" t="s">
        <v>567</v>
      </c>
      <c r="L286" s="20" t="s">
        <v>785</v>
      </c>
    </row>
    <row r="287" spans="1:12" ht="16">
      <c r="A287" s="20">
        <v>2</v>
      </c>
      <c r="B287" s="20">
        <v>16555011</v>
      </c>
      <c r="C287" s="20">
        <v>16555421</v>
      </c>
      <c r="D287" s="20">
        <v>20</v>
      </c>
      <c r="E287" s="20">
        <v>16555330</v>
      </c>
      <c r="F287" s="20" t="s">
        <v>806</v>
      </c>
      <c r="G287" s="20" t="s">
        <v>784</v>
      </c>
      <c r="H287" s="20">
        <v>16554249</v>
      </c>
      <c r="I287" s="20">
        <v>16555611</v>
      </c>
      <c r="J287" s="20" t="s">
        <v>570</v>
      </c>
      <c r="K287" s="20" t="s">
        <v>567</v>
      </c>
      <c r="L287" s="20" t="s">
        <v>785</v>
      </c>
    </row>
    <row r="288" spans="1:12" ht="16">
      <c r="A288" s="20">
        <v>2</v>
      </c>
      <c r="B288" s="20">
        <v>16580051</v>
      </c>
      <c r="C288" s="20">
        <v>16580631</v>
      </c>
      <c r="D288" s="20">
        <v>30</v>
      </c>
      <c r="E288" s="20">
        <v>16580500</v>
      </c>
      <c r="F288" s="20" t="s">
        <v>806</v>
      </c>
      <c r="G288" s="20" t="s">
        <v>969</v>
      </c>
      <c r="H288" s="20">
        <v>16580173</v>
      </c>
      <c r="I288" s="20">
        <v>16580865</v>
      </c>
      <c r="J288" s="20" t="s">
        <v>566</v>
      </c>
      <c r="K288" s="20" t="s">
        <v>567</v>
      </c>
      <c r="L288" s="20" t="s">
        <v>970</v>
      </c>
    </row>
    <row r="289" spans="1:12" ht="16">
      <c r="A289" s="20">
        <v>2</v>
      </c>
      <c r="B289" s="20">
        <v>16580641</v>
      </c>
      <c r="C289" s="20">
        <v>16580941</v>
      </c>
      <c r="D289" s="20">
        <v>28</v>
      </c>
      <c r="E289" s="20">
        <v>16580695</v>
      </c>
      <c r="F289" s="20" t="s">
        <v>806</v>
      </c>
      <c r="G289" s="20" t="s">
        <v>969</v>
      </c>
      <c r="H289" s="20">
        <v>16580173</v>
      </c>
      <c r="I289" s="20">
        <v>16580865</v>
      </c>
      <c r="J289" s="20" t="s">
        <v>566</v>
      </c>
      <c r="K289" s="20" t="s">
        <v>567</v>
      </c>
      <c r="L289" s="20" t="s">
        <v>970</v>
      </c>
    </row>
    <row r="290" spans="1:12" ht="16">
      <c r="A290" s="20">
        <v>2</v>
      </c>
      <c r="B290" s="20">
        <v>16659731</v>
      </c>
      <c r="C290" s="20">
        <v>16660061</v>
      </c>
      <c r="D290" s="20">
        <v>21</v>
      </c>
      <c r="E290" s="20">
        <v>16659915</v>
      </c>
      <c r="F290" s="20" t="s">
        <v>806</v>
      </c>
      <c r="G290" s="20" t="s">
        <v>971</v>
      </c>
      <c r="H290" s="20">
        <v>16659585</v>
      </c>
      <c r="I290" s="20">
        <v>16660658</v>
      </c>
      <c r="J290" s="20" t="s">
        <v>570</v>
      </c>
      <c r="K290" s="20" t="s">
        <v>567</v>
      </c>
      <c r="L290" s="20" t="s">
        <v>972</v>
      </c>
    </row>
    <row r="291" spans="1:12" ht="16">
      <c r="A291" s="20">
        <v>2</v>
      </c>
      <c r="B291" s="20">
        <v>16660071</v>
      </c>
      <c r="C291" s="20">
        <v>16660331</v>
      </c>
      <c r="D291" s="20">
        <v>18</v>
      </c>
      <c r="E291" s="20">
        <v>16660215</v>
      </c>
      <c r="F291" s="20" t="s">
        <v>806</v>
      </c>
      <c r="G291" s="20" t="s">
        <v>971</v>
      </c>
      <c r="H291" s="20">
        <v>16659585</v>
      </c>
      <c r="I291" s="20">
        <v>16660658</v>
      </c>
      <c r="J291" s="20" t="s">
        <v>570</v>
      </c>
      <c r="K291" s="20" t="s">
        <v>567</v>
      </c>
      <c r="L291" s="20" t="s">
        <v>972</v>
      </c>
    </row>
    <row r="292" spans="1:12" ht="16">
      <c r="A292" s="20">
        <v>2</v>
      </c>
      <c r="B292" s="20">
        <v>16762331</v>
      </c>
      <c r="C292" s="20">
        <v>16762700</v>
      </c>
      <c r="D292" s="20">
        <v>21</v>
      </c>
      <c r="E292" s="20">
        <v>16762455</v>
      </c>
      <c r="F292" s="20" t="s">
        <v>806</v>
      </c>
      <c r="G292" s="20" t="s">
        <v>973</v>
      </c>
      <c r="H292" s="20">
        <v>16762139</v>
      </c>
      <c r="I292" s="20">
        <v>16763818</v>
      </c>
      <c r="J292" s="20" t="s">
        <v>566</v>
      </c>
      <c r="K292" s="20" t="s">
        <v>567</v>
      </c>
      <c r="L292" s="20" t="s">
        <v>974</v>
      </c>
    </row>
    <row r="293" spans="1:12" ht="16">
      <c r="A293" s="20">
        <v>2</v>
      </c>
      <c r="B293" s="20">
        <v>17044341</v>
      </c>
      <c r="C293" s="20">
        <v>17044651</v>
      </c>
      <c r="D293" s="20">
        <v>19</v>
      </c>
      <c r="E293" s="20">
        <v>17044555</v>
      </c>
      <c r="F293" s="20" t="s">
        <v>806</v>
      </c>
      <c r="G293" s="20" t="s">
        <v>975</v>
      </c>
      <c r="H293" s="20">
        <v>17044124</v>
      </c>
      <c r="I293" s="20">
        <v>17045087</v>
      </c>
      <c r="J293" s="20" t="s">
        <v>566</v>
      </c>
      <c r="K293" s="20" t="s">
        <v>567</v>
      </c>
      <c r="L293" s="20" t="s">
        <v>976</v>
      </c>
    </row>
    <row r="294" spans="1:12" ht="16">
      <c r="A294" s="20">
        <v>2</v>
      </c>
      <c r="B294" s="20">
        <v>17044661</v>
      </c>
      <c r="C294" s="20">
        <v>17044860</v>
      </c>
      <c r="D294" s="20">
        <v>16</v>
      </c>
      <c r="E294" s="20">
        <v>17044755</v>
      </c>
      <c r="F294" s="20" t="s">
        <v>806</v>
      </c>
      <c r="G294" s="20" t="s">
        <v>975</v>
      </c>
      <c r="H294" s="20">
        <v>17044124</v>
      </c>
      <c r="I294" s="20">
        <v>17045087</v>
      </c>
      <c r="J294" s="20" t="s">
        <v>566</v>
      </c>
      <c r="K294" s="20" t="s">
        <v>567</v>
      </c>
      <c r="L294" s="20" t="s">
        <v>976</v>
      </c>
    </row>
    <row r="295" spans="1:12" ht="16">
      <c r="A295" s="20">
        <v>2</v>
      </c>
      <c r="B295" s="20">
        <v>17078471</v>
      </c>
      <c r="C295" s="20">
        <v>17078870</v>
      </c>
      <c r="D295" s="20">
        <v>22</v>
      </c>
      <c r="E295" s="20">
        <v>17078725</v>
      </c>
      <c r="F295" s="20" t="s">
        <v>806</v>
      </c>
      <c r="G295" s="20" t="s">
        <v>977</v>
      </c>
      <c r="H295" s="20">
        <v>17077348</v>
      </c>
      <c r="I295" s="20">
        <v>17079008</v>
      </c>
      <c r="J295" s="20" t="s">
        <v>566</v>
      </c>
      <c r="K295" s="20" t="s">
        <v>567</v>
      </c>
      <c r="L295" s="20" t="s">
        <v>978</v>
      </c>
    </row>
    <row r="296" spans="1:12" ht="16">
      <c r="A296" s="20">
        <v>2</v>
      </c>
      <c r="B296" s="20">
        <v>17122971</v>
      </c>
      <c r="C296" s="20">
        <v>17123691</v>
      </c>
      <c r="D296" s="20">
        <v>18</v>
      </c>
      <c r="E296" s="20">
        <v>17123245</v>
      </c>
      <c r="F296" s="20" t="s">
        <v>806</v>
      </c>
      <c r="G296" s="20" t="s">
        <v>979</v>
      </c>
      <c r="H296" s="20">
        <v>17122789</v>
      </c>
      <c r="I296" s="20">
        <v>17124654</v>
      </c>
      <c r="J296" s="20" t="s">
        <v>570</v>
      </c>
      <c r="K296" s="20" t="s">
        <v>567</v>
      </c>
      <c r="L296" s="20" t="s">
        <v>980</v>
      </c>
    </row>
    <row r="297" spans="1:12" ht="16">
      <c r="A297" s="20">
        <v>2</v>
      </c>
      <c r="B297" s="20">
        <v>17123701</v>
      </c>
      <c r="C297" s="20">
        <v>17123851</v>
      </c>
      <c r="D297" s="20">
        <v>16</v>
      </c>
      <c r="E297" s="20">
        <v>17123795</v>
      </c>
      <c r="F297" s="20" t="s">
        <v>806</v>
      </c>
      <c r="G297" s="20" t="s">
        <v>979</v>
      </c>
      <c r="H297" s="20">
        <v>17122789</v>
      </c>
      <c r="I297" s="20">
        <v>17124654</v>
      </c>
      <c r="J297" s="20" t="s">
        <v>570</v>
      </c>
      <c r="K297" s="20" t="s">
        <v>567</v>
      </c>
      <c r="L297" s="20" t="s">
        <v>980</v>
      </c>
    </row>
    <row r="298" spans="1:12" ht="16">
      <c r="A298" s="20">
        <v>2</v>
      </c>
      <c r="B298" s="20">
        <v>17123861</v>
      </c>
      <c r="C298" s="20">
        <v>17124040</v>
      </c>
      <c r="D298" s="20">
        <v>15</v>
      </c>
      <c r="E298" s="20">
        <v>17123935</v>
      </c>
      <c r="F298" s="20" t="s">
        <v>806</v>
      </c>
      <c r="G298" s="20" t="s">
        <v>979</v>
      </c>
      <c r="H298" s="20">
        <v>17122789</v>
      </c>
      <c r="I298" s="20">
        <v>17124654</v>
      </c>
      <c r="J298" s="20" t="s">
        <v>570</v>
      </c>
      <c r="K298" s="20" t="s">
        <v>567</v>
      </c>
      <c r="L298" s="20" t="s">
        <v>980</v>
      </c>
    </row>
    <row r="299" spans="1:12" ht="16">
      <c r="A299" s="20">
        <v>2</v>
      </c>
      <c r="B299" s="20">
        <v>17124101</v>
      </c>
      <c r="C299" s="20">
        <v>17124271</v>
      </c>
      <c r="D299" s="20">
        <v>13</v>
      </c>
      <c r="E299" s="20">
        <v>17124175</v>
      </c>
      <c r="F299" s="20" t="s">
        <v>806</v>
      </c>
      <c r="G299" s="20" t="s">
        <v>979</v>
      </c>
      <c r="H299" s="20">
        <v>17122789</v>
      </c>
      <c r="I299" s="20">
        <v>17124654</v>
      </c>
      <c r="J299" s="20" t="s">
        <v>570</v>
      </c>
      <c r="K299" s="20" t="s">
        <v>567</v>
      </c>
      <c r="L299" s="20" t="s">
        <v>980</v>
      </c>
    </row>
    <row r="300" spans="1:12" ht="16">
      <c r="A300" s="20">
        <v>2</v>
      </c>
      <c r="B300" s="20">
        <v>17124281</v>
      </c>
      <c r="C300" s="20">
        <v>17124411</v>
      </c>
      <c r="D300" s="20">
        <v>14</v>
      </c>
      <c r="E300" s="20">
        <v>17124365</v>
      </c>
      <c r="F300" s="20" t="s">
        <v>806</v>
      </c>
      <c r="G300" s="20" t="s">
        <v>979</v>
      </c>
      <c r="H300" s="20">
        <v>17122789</v>
      </c>
      <c r="I300" s="20">
        <v>17124654</v>
      </c>
      <c r="J300" s="20" t="s">
        <v>570</v>
      </c>
      <c r="K300" s="20" t="s">
        <v>567</v>
      </c>
      <c r="L300" s="20" t="s">
        <v>980</v>
      </c>
    </row>
    <row r="301" spans="1:12" ht="16">
      <c r="A301" s="20">
        <v>2</v>
      </c>
      <c r="B301" s="20">
        <v>17124421</v>
      </c>
      <c r="C301" s="20">
        <v>17124670</v>
      </c>
      <c r="D301" s="20">
        <v>18</v>
      </c>
      <c r="E301" s="20">
        <v>17124455</v>
      </c>
      <c r="F301" s="20" t="s">
        <v>806</v>
      </c>
      <c r="G301" s="20" t="s">
        <v>979</v>
      </c>
      <c r="H301" s="20">
        <v>17122789</v>
      </c>
      <c r="I301" s="20">
        <v>17124654</v>
      </c>
      <c r="J301" s="20" t="s">
        <v>570</v>
      </c>
      <c r="K301" s="20" t="s">
        <v>567</v>
      </c>
      <c r="L301" s="20" t="s">
        <v>980</v>
      </c>
    </row>
    <row r="302" spans="1:12" ht="16">
      <c r="A302" s="20">
        <v>2</v>
      </c>
      <c r="B302" s="20">
        <v>17160711</v>
      </c>
      <c r="C302" s="20">
        <v>17160891</v>
      </c>
      <c r="D302" s="20">
        <v>13</v>
      </c>
      <c r="E302" s="20">
        <v>17160835</v>
      </c>
      <c r="F302" s="20" t="s">
        <v>806</v>
      </c>
      <c r="G302" s="20" t="s">
        <v>981</v>
      </c>
      <c r="H302" s="20">
        <v>17160190</v>
      </c>
      <c r="I302" s="20">
        <v>17161541</v>
      </c>
      <c r="J302" s="20" t="s">
        <v>566</v>
      </c>
      <c r="K302" s="20" t="s">
        <v>567</v>
      </c>
      <c r="L302" s="20" t="s">
        <v>982</v>
      </c>
    </row>
    <row r="303" spans="1:12" ht="16">
      <c r="A303" s="20">
        <v>2</v>
      </c>
      <c r="B303" s="20">
        <v>17160901</v>
      </c>
      <c r="C303" s="20">
        <v>17161061</v>
      </c>
      <c r="D303" s="20">
        <v>15</v>
      </c>
      <c r="E303" s="20">
        <v>17161035</v>
      </c>
      <c r="F303" s="20" t="s">
        <v>806</v>
      </c>
      <c r="G303" s="20" t="s">
        <v>981</v>
      </c>
      <c r="H303" s="20">
        <v>17160190</v>
      </c>
      <c r="I303" s="20">
        <v>17161541</v>
      </c>
      <c r="J303" s="20" t="s">
        <v>566</v>
      </c>
      <c r="K303" s="20" t="s">
        <v>567</v>
      </c>
      <c r="L303" s="20" t="s">
        <v>982</v>
      </c>
    </row>
    <row r="304" spans="1:12" ht="16">
      <c r="A304" s="20">
        <v>2</v>
      </c>
      <c r="B304" s="20">
        <v>17161071</v>
      </c>
      <c r="C304" s="20">
        <v>17161310</v>
      </c>
      <c r="D304" s="20">
        <v>17</v>
      </c>
      <c r="E304" s="20">
        <v>17161185</v>
      </c>
      <c r="F304" s="20" t="s">
        <v>806</v>
      </c>
      <c r="G304" s="20" t="s">
        <v>981</v>
      </c>
      <c r="H304" s="20">
        <v>17160190</v>
      </c>
      <c r="I304" s="20">
        <v>17161541</v>
      </c>
      <c r="J304" s="20" t="s">
        <v>566</v>
      </c>
      <c r="K304" s="20" t="s">
        <v>567</v>
      </c>
      <c r="L304" s="20" t="s">
        <v>982</v>
      </c>
    </row>
    <row r="305" spans="1:12" ht="16">
      <c r="A305" s="20">
        <v>2</v>
      </c>
      <c r="B305" s="20">
        <v>17181001</v>
      </c>
      <c r="C305" s="20">
        <v>17181211</v>
      </c>
      <c r="D305" s="20">
        <v>19</v>
      </c>
      <c r="E305" s="20">
        <v>17181155</v>
      </c>
      <c r="F305" s="20" t="s">
        <v>806</v>
      </c>
      <c r="G305" s="20" t="s">
        <v>983</v>
      </c>
      <c r="H305" s="20">
        <v>17181044</v>
      </c>
      <c r="I305" s="20">
        <v>17181382</v>
      </c>
      <c r="J305" s="20" t="s">
        <v>570</v>
      </c>
      <c r="K305" s="20" t="s">
        <v>567</v>
      </c>
      <c r="L305" s="20" t="s">
        <v>984</v>
      </c>
    </row>
    <row r="306" spans="1:12" ht="16">
      <c r="A306" s="20">
        <v>2</v>
      </c>
      <c r="B306" s="20">
        <v>17219541</v>
      </c>
      <c r="C306" s="20">
        <v>17219771</v>
      </c>
      <c r="D306" s="20">
        <v>16</v>
      </c>
      <c r="E306" s="20">
        <v>17219695</v>
      </c>
      <c r="F306" s="20" t="s">
        <v>806</v>
      </c>
      <c r="G306" s="20" t="s">
        <v>985</v>
      </c>
      <c r="H306" s="20">
        <v>17219388</v>
      </c>
      <c r="I306" s="20">
        <v>17222515</v>
      </c>
      <c r="J306" s="20" t="s">
        <v>570</v>
      </c>
      <c r="K306" s="20" t="s">
        <v>567</v>
      </c>
      <c r="L306" s="20" t="s">
        <v>986</v>
      </c>
    </row>
    <row r="307" spans="1:12" ht="16">
      <c r="A307" s="20">
        <v>2</v>
      </c>
      <c r="B307" s="20">
        <v>17219781</v>
      </c>
      <c r="C307" s="20">
        <v>17220041</v>
      </c>
      <c r="D307" s="20">
        <v>14</v>
      </c>
      <c r="E307" s="20">
        <v>17219935</v>
      </c>
      <c r="F307" s="20" t="s">
        <v>806</v>
      </c>
      <c r="G307" s="20" t="s">
        <v>985</v>
      </c>
      <c r="H307" s="20">
        <v>17219388</v>
      </c>
      <c r="I307" s="20">
        <v>17222515</v>
      </c>
      <c r="J307" s="20" t="s">
        <v>570</v>
      </c>
      <c r="K307" s="20" t="s">
        <v>567</v>
      </c>
      <c r="L307" s="20" t="s">
        <v>986</v>
      </c>
    </row>
    <row r="308" spans="1:12" ht="16">
      <c r="A308" s="20">
        <v>2</v>
      </c>
      <c r="B308" s="20">
        <v>17220051</v>
      </c>
      <c r="C308" s="20">
        <v>17220290</v>
      </c>
      <c r="D308" s="20">
        <v>16</v>
      </c>
      <c r="E308" s="20">
        <v>17220155</v>
      </c>
      <c r="F308" s="20" t="s">
        <v>806</v>
      </c>
      <c r="G308" s="20" t="s">
        <v>985</v>
      </c>
      <c r="H308" s="20">
        <v>17219388</v>
      </c>
      <c r="I308" s="20">
        <v>17222515</v>
      </c>
      <c r="J308" s="20" t="s">
        <v>570</v>
      </c>
      <c r="K308" s="20" t="s">
        <v>567</v>
      </c>
      <c r="L308" s="20" t="s">
        <v>986</v>
      </c>
    </row>
    <row r="309" spans="1:12" ht="16">
      <c r="A309" s="20">
        <v>2</v>
      </c>
      <c r="B309" s="20">
        <v>17818271</v>
      </c>
      <c r="C309" s="20">
        <v>17818950</v>
      </c>
      <c r="D309" s="20">
        <v>27</v>
      </c>
      <c r="E309" s="20">
        <v>17818565</v>
      </c>
      <c r="F309" s="20" t="s">
        <v>806</v>
      </c>
      <c r="G309" s="20" t="s">
        <v>987</v>
      </c>
      <c r="H309" s="20">
        <v>17817613</v>
      </c>
      <c r="I309" s="20">
        <v>17819814</v>
      </c>
      <c r="J309" s="20" t="s">
        <v>566</v>
      </c>
      <c r="K309" s="20" t="s">
        <v>567</v>
      </c>
      <c r="L309" s="20" t="s">
        <v>988</v>
      </c>
    </row>
    <row r="310" spans="1:12" ht="16">
      <c r="A310" s="20">
        <v>2</v>
      </c>
      <c r="B310" s="20">
        <v>17818271</v>
      </c>
      <c r="C310" s="20">
        <v>17818950</v>
      </c>
      <c r="D310" s="20">
        <v>27</v>
      </c>
      <c r="E310" s="20">
        <v>17818565</v>
      </c>
      <c r="F310" s="20" t="s">
        <v>806</v>
      </c>
      <c r="G310" s="20" t="s">
        <v>987</v>
      </c>
      <c r="H310" s="20">
        <v>17817613</v>
      </c>
      <c r="I310" s="20">
        <v>17819814</v>
      </c>
      <c r="J310" s="20" t="s">
        <v>566</v>
      </c>
      <c r="K310" s="20" t="s">
        <v>567</v>
      </c>
      <c r="L310" s="20" t="s">
        <v>988</v>
      </c>
    </row>
    <row r="311" spans="1:12" ht="16">
      <c r="A311" s="20">
        <v>2</v>
      </c>
      <c r="B311" s="20">
        <v>17818951</v>
      </c>
      <c r="C311" s="20">
        <v>17819351</v>
      </c>
      <c r="D311" s="20">
        <v>22</v>
      </c>
      <c r="E311" s="20">
        <v>17819185</v>
      </c>
      <c r="F311" s="20" t="s">
        <v>806</v>
      </c>
      <c r="G311" s="20" t="s">
        <v>987</v>
      </c>
      <c r="H311" s="20">
        <v>17817613</v>
      </c>
      <c r="I311" s="20">
        <v>17819814</v>
      </c>
      <c r="J311" s="20" t="s">
        <v>566</v>
      </c>
      <c r="K311" s="20" t="s">
        <v>567</v>
      </c>
      <c r="L311" s="20" t="s">
        <v>988</v>
      </c>
    </row>
    <row r="312" spans="1:12" ht="16">
      <c r="A312" s="20">
        <v>2</v>
      </c>
      <c r="B312" s="20">
        <v>17818951</v>
      </c>
      <c r="C312" s="20">
        <v>17819351</v>
      </c>
      <c r="D312" s="20">
        <v>22</v>
      </c>
      <c r="E312" s="20">
        <v>17819185</v>
      </c>
      <c r="F312" s="20" t="s">
        <v>806</v>
      </c>
      <c r="G312" s="20" t="s">
        <v>987</v>
      </c>
      <c r="H312" s="20">
        <v>17817613</v>
      </c>
      <c r="I312" s="20">
        <v>17819814</v>
      </c>
      <c r="J312" s="20" t="s">
        <v>566</v>
      </c>
      <c r="K312" s="20" t="s">
        <v>567</v>
      </c>
      <c r="L312" s="20" t="s">
        <v>988</v>
      </c>
    </row>
    <row r="313" spans="1:12" ht="16">
      <c r="A313" s="20">
        <v>2</v>
      </c>
      <c r="B313" s="20">
        <v>17931871</v>
      </c>
      <c r="C313" s="20">
        <v>17933000</v>
      </c>
      <c r="D313" s="20">
        <v>27</v>
      </c>
      <c r="E313" s="20">
        <v>17932525</v>
      </c>
      <c r="F313" s="20" t="s">
        <v>806</v>
      </c>
      <c r="G313" s="20" t="s">
        <v>989</v>
      </c>
      <c r="H313" s="20">
        <v>17931849</v>
      </c>
      <c r="I313" s="20">
        <v>17933167</v>
      </c>
      <c r="J313" s="20" t="s">
        <v>566</v>
      </c>
      <c r="K313" s="20" t="s">
        <v>567</v>
      </c>
      <c r="L313" s="20" t="s">
        <v>990</v>
      </c>
    </row>
    <row r="314" spans="1:12" ht="16">
      <c r="A314" s="20">
        <v>2</v>
      </c>
      <c r="B314" s="20">
        <v>17972931</v>
      </c>
      <c r="C314" s="20">
        <v>17973250</v>
      </c>
      <c r="D314" s="20">
        <v>19</v>
      </c>
      <c r="E314" s="20">
        <v>17972985</v>
      </c>
      <c r="F314" s="20" t="s">
        <v>806</v>
      </c>
      <c r="G314" s="20" t="s">
        <v>991</v>
      </c>
      <c r="H314" s="20">
        <v>17972789</v>
      </c>
      <c r="I314" s="20">
        <v>17973921</v>
      </c>
      <c r="J314" s="20" t="s">
        <v>570</v>
      </c>
      <c r="K314" s="20" t="s">
        <v>567</v>
      </c>
      <c r="L314" s="20" t="s">
        <v>992</v>
      </c>
    </row>
    <row r="315" spans="1:12" ht="16">
      <c r="A315" s="20">
        <v>2</v>
      </c>
      <c r="B315" s="20">
        <v>17983541</v>
      </c>
      <c r="C315" s="20">
        <v>17983721</v>
      </c>
      <c r="D315" s="20">
        <v>15</v>
      </c>
      <c r="E315" s="20">
        <v>17983665</v>
      </c>
      <c r="F315" s="20" t="s">
        <v>806</v>
      </c>
      <c r="G315" s="20" t="s">
        <v>993</v>
      </c>
      <c r="H315" s="20">
        <v>17983496</v>
      </c>
      <c r="I315" s="20">
        <v>17984494</v>
      </c>
      <c r="J315" s="20" t="s">
        <v>570</v>
      </c>
      <c r="K315" s="20" t="s">
        <v>567</v>
      </c>
      <c r="L315" s="20" t="s">
        <v>994</v>
      </c>
    </row>
    <row r="316" spans="1:12" ht="16">
      <c r="A316" s="20">
        <v>2</v>
      </c>
      <c r="B316" s="20">
        <v>17983731</v>
      </c>
      <c r="C316" s="20">
        <v>17984050</v>
      </c>
      <c r="D316" s="20">
        <v>23</v>
      </c>
      <c r="E316" s="20">
        <v>17983885</v>
      </c>
      <c r="F316" s="20" t="s">
        <v>806</v>
      </c>
      <c r="G316" s="20" t="s">
        <v>993</v>
      </c>
      <c r="H316" s="20">
        <v>17983496</v>
      </c>
      <c r="I316" s="20">
        <v>17984494</v>
      </c>
      <c r="J316" s="20" t="s">
        <v>570</v>
      </c>
      <c r="K316" s="20" t="s">
        <v>567</v>
      </c>
      <c r="L316" s="20" t="s">
        <v>994</v>
      </c>
    </row>
    <row r="317" spans="1:12" ht="16">
      <c r="A317" s="20">
        <v>2</v>
      </c>
      <c r="B317" s="20">
        <v>18460771</v>
      </c>
      <c r="C317" s="20">
        <v>18461011</v>
      </c>
      <c r="D317" s="20">
        <v>21</v>
      </c>
      <c r="E317" s="20">
        <v>18460935</v>
      </c>
      <c r="F317" s="20" t="s">
        <v>806</v>
      </c>
      <c r="G317" s="20" t="s">
        <v>995</v>
      </c>
      <c r="H317" s="20">
        <v>18460457</v>
      </c>
      <c r="I317" s="20">
        <v>18462298</v>
      </c>
      <c r="J317" s="20" t="s">
        <v>570</v>
      </c>
      <c r="K317" s="20" t="s">
        <v>567</v>
      </c>
      <c r="L317" s="20" t="s">
        <v>996</v>
      </c>
    </row>
    <row r="318" spans="1:12" ht="16">
      <c r="A318" s="20">
        <v>2</v>
      </c>
      <c r="B318" s="20">
        <v>18461021</v>
      </c>
      <c r="C318" s="20">
        <v>18461210</v>
      </c>
      <c r="D318" s="20">
        <v>14</v>
      </c>
      <c r="E318" s="20">
        <v>18461125</v>
      </c>
      <c r="F318" s="20" t="s">
        <v>806</v>
      </c>
      <c r="G318" s="20" t="s">
        <v>995</v>
      </c>
      <c r="H318" s="20">
        <v>18460457</v>
      </c>
      <c r="I318" s="20">
        <v>18462298</v>
      </c>
      <c r="J318" s="20" t="s">
        <v>570</v>
      </c>
      <c r="K318" s="20" t="s">
        <v>567</v>
      </c>
      <c r="L318" s="20" t="s">
        <v>996</v>
      </c>
    </row>
    <row r="319" spans="1:12" ht="16">
      <c r="A319" s="20">
        <v>2</v>
      </c>
      <c r="B319" s="20">
        <v>18507761</v>
      </c>
      <c r="C319" s="20">
        <v>18507921</v>
      </c>
      <c r="D319" s="20">
        <v>17</v>
      </c>
      <c r="E319" s="20">
        <v>18507855</v>
      </c>
      <c r="F319" s="20" t="s">
        <v>806</v>
      </c>
      <c r="G319" s="20" t="s">
        <v>997</v>
      </c>
      <c r="H319" s="20">
        <v>18505951</v>
      </c>
      <c r="I319" s="20">
        <v>18508807</v>
      </c>
      <c r="J319" s="20" t="s">
        <v>566</v>
      </c>
      <c r="K319" s="20" t="s">
        <v>567</v>
      </c>
      <c r="L319" s="20" t="s">
        <v>998</v>
      </c>
    </row>
    <row r="320" spans="1:12" ht="16">
      <c r="A320" s="20">
        <v>2</v>
      </c>
      <c r="B320" s="20">
        <v>18507931</v>
      </c>
      <c r="C320" s="20">
        <v>18508181</v>
      </c>
      <c r="D320" s="20">
        <v>16</v>
      </c>
      <c r="E320" s="20">
        <v>18508115</v>
      </c>
      <c r="F320" s="20" t="s">
        <v>806</v>
      </c>
      <c r="G320" s="20" t="s">
        <v>997</v>
      </c>
      <c r="H320" s="20">
        <v>18505951</v>
      </c>
      <c r="I320" s="20">
        <v>18508807</v>
      </c>
      <c r="J320" s="20" t="s">
        <v>566</v>
      </c>
      <c r="K320" s="20" t="s">
        <v>567</v>
      </c>
      <c r="L320" s="20" t="s">
        <v>998</v>
      </c>
    </row>
    <row r="321" spans="1:12" ht="16">
      <c r="A321" s="20">
        <v>2</v>
      </c>
      <c r="B321" s="20">
        <v>18508191</v>
      </c>
      <c r="C321" s="20">
        <v>18508430</v>
      </c>
      <c r="D321" s="20">
        <v>15</v>
      </c>
      <c r="E321" s="20">
        <v>18508235</v>
      </c>
      <c r="F321" s="20" t="s">
        <v>806</v>
      </c>
      <c r="G321" s="20" t="s">
        <v>997</v>
      </c>
      <c r="H321" s="20">
        <v>18505951</v>
      </c>
      <c r="I321" s="20">
        <v>18508807</v>
      </c>
      <c r="J321" s="20" t="s">
        <v>566</v>
      </c>
      <c r="K321" s="20" t="s">
        <v>567</v>
      </c>
      <c r="L321" s="20" t="s">
        <v>998</v>
      </c>
    </row>
    <row r="322" spans="1:12" ht="16">
      <c r="A322" s="20">
        <v>2</v>
      </c>
      <c r="B322" s="20">
        <v>18614131</v>
      </c>
      <c r="C322" s="20">
        <v>18614501</v>
      </c>
      <c r="D322" s="20">
        <v>15</v>
      </c>
      <c r="E322" s="20">
        <v>18614445</v>
      </c>
      <c r="F322" s="20" t="s">
        <v>806</v>
      </c>
      <c r="G322" s="20" t="s">
        <v>999</v>
      </c>
      <c r="H322" s="20">
        <v>18614275</v>
      </c>
      <c r="I322" s="20">
        <v>18614682</v>
      </c>
      <c r="J322" s="20" t="s">
        <v>570</v>
      </c>
      <c r="K322" s="20" t="s">
        <v>567</v>
      </c>
      <c r="L322" s="20" t="s">
        <v>1000</v>
      </c>
    </row>
    <row r="323" spans="1:12" ht="16">
      <c r="A323" s="20">
        <v>2</v>
      </c>
      <c r="B323" s="20">
        <v>18614511</v>
      </c>
      <c r="C323" s="20">
        <v>18614751</v>
      </c>
      <c r="D323" s="20">
        <v>24</v>
      </c>
      <c r="E323" s="20">
        <v>18614665</v>
      </c>
      <c r="F323" s="20" t="s">
        <v>806</v>
      </c>
      <c r="G323" s="20" t="s">
        <v>999</v>
      </c>
      <c r="H323" s="20">
        <v>18614275</v>
      </c>
      <c r="I323" s="20">
        <v>18614682</v>
      </c>
      <c r="J323" s="20" t="s">
        <v>570</v>
      </c>
      <c r="K323" s="20" t="s">
        <v>567</v>
      </c>
      <c r="L323" s="20" t="s">
        <v>1000</v>
      </c>
    </row>
    <row r="324" spans="1:12" ht="16">
      <c r="A324" s="20">
        <v>2</v>
      </c>
      <c r="B324" s="20">
        <v>19607051</v>
      </c>
      <c r="C324" s="20">
        <v>19607311</v>
      </c>
      <c r="D324" s="20">
        <v>24</v>
      </c>
      <c r="E324" s="20">
        <v>19607205</v>
      </c>
      <c r="F324" s="20" t="s">
        <v>806</v>
      </c>
      <c r="G324" s="20" t="s">
        <v>642</v>
      </c>
      <c r="H324" s="20">
        <v>19606072</v>
      </c>
      <c r="I324" s="20">
        <v>19609898</v>
      </c>
      <c r="J324" s="20" t="s">
        <v>566</v>
      </c>
      <c r="K324" s="20" t="s">
        <v>567</v>
      </c>
      <c r="L324" s="20" t="s">
        <v>643</v>
      </c>
    </row>
    <row r="325" spans="1:12" ht="16">
      <c r="A325" s="20">
        <v>2</v>
      </c>
      <c r="B325" s="20">
        <v>19607321</v>
      </c>
      <c r="C325" s="20">
        <v>19607411</v>
      </c>
      <c r="D325" s="20">
        <v>17</v>
      </c>
      <c r="E325" s="20">
        <v>19607370</v>
      </c>
      <c r="F325" s="20" t="s">
        <v>806</v>
      </c>
      <c r="G325" s="20" t="s">
        <v>642</v>
      </c>
      <c r="H325" s="20">
        <v>19606072</v>
      </c>
      <c r="I325" s="20">
        <v>19609898</v>
      </c>
      <c r="J325" s="20" t="s">
        <v>566</v>
      </c>
      <c r="K325" s="20" t="s">
        <v>567</v>
      </c>
      <c r="L325" s="20" t="s">
        <v>643</v>
      </c>
    </row>
    <row r="326" spans="1:12" ht="16">
      <c r="A326" s="20">
        <v>2</v>
      </c>
      <c r="B326" s="20">
        <v>19607421</v>
      </c>
      <c r="C326" s="20">
        <v>19607841</v>
      </c>
      <c r="D326" s="20">
        <v>31</v>
      </c>
      <c r="E326" s="20">
        <v>19607500</v>
      </c>
      <c r="F326" s="20" t="s">
        <v>806</v>
      </c>
      <c r="G326" s="20" t="s">
        <v>642</v>
      </c>
      <c r="H326" s="20">
        <v>19606072</v>
      </c>
      <c r="I326" s="20">
        <v>19609898</v>
      </c>
      <c r="J326" s="20" t="s">
        <v>566</v>
      </c>
      <c r="K326" s="20" t="s">
        <v>567</v>
      </c>
      <c r="L326" s="20" t="s">
        <v>643</v>
      </c>
    </row>
    <row r="327" spans="1:12" ht="16">
      <c r="A327" s="20">
        <v>2</v>
      </c>
      <c r="B327" s="20">
        <v>19607851</v>
      </c>
      <c r="C327" s="20">
        <v>19608071</v>
      </c>
      <c r="D327" s="20">
        <v>23</v>
      </c>
      <c r="E327" s="20">
        <v>19608015</v>
      </c>
      <c r="F327" s="20" t="s">
        <v>806</v>
      </c>
      <c r="G327" s="20" t="s">
        <v>642</v>
      </c>
      <c r="H327" s="20">
        <v>19606072</v>
      </c>
      <c r="I327" s="20">
        <v>19609898</v>
      </c>
      <c r="J327" s="20" t="s">
        <v>566</v>
      </c>
      <c r="K327" s="20" t="s">
        <v>567</v>
      </c>
      <c r="L327" s="20" t="s">
        <v>643</v>
      </c>
    </row>
    <row r="328" spans="1:12" ht="16">
      <c r="A328" s="20">
        <v>2</v>
      </c>
      <c r="B328" s="20">
        <v>19608081</v>
      </c>
      <c r="C328" s="20">
        <v>19608591</v>
      </c>
      <c r="D328" s="20">
        <v>25</v>
      </c>
      <c r="E328" s="20">
        <v>19608535</v>
      </c>
      <c r="F328" s="20" t="s">
        <v>806</v>
      </c>
      <c r="G328" s="20" t="s">
        <v>642</v>
      </c>
      <c r="H328" s="20">
        <v>19606072</v>
      </c>
      <c r="I328" s="20">
        <v>19609898</v>
      </c>
      <c r="J328" s="20" t="s">
        <v>566</v>
      </c>
      <c r="K328" s="20" t="s">
        <v>567</v>
      </c>
      <c r="L328" s="20" t="s">
        <v>643</v>
      </c>
    </row>
    <row r="329" spans="1:12" ht="16">
      <c r="A329" s="20">
        <v>2</v>
      </c>
      <c r="B329" s="20">
        <v>19608601</v>
      </c>
      <c r="C329" s="20">
        <v>19609071</v>
      </c>
      <c r="D329" s="20">
        <v>31</v>
      </c>
      <c r="E329" s="20">
        <v>19608770</v>
      </c>
      <c r="F329" s="20" t="s">
        <v>806</v>
      </c>
      <c r="G329" s="20" t="s">
        <v>642</v>
      </c>
      <c r="H329" s="20">
        <v>19606072</v>
      </c>
      <c r="I329" s="20">
        <v>19609898</v>
      </c>
      <c r="J329" s="20" t="s">
        <v>566</v>
      </c>
      <c r="K329" s="20" t="s">
        <v>567</v>
      </c>
      <c r="L329" s="20" t="s">
        <v>643</v>
      </c>
    </row>
    <row r="330" spans="1:12" ht="16">
      <c r="A330" s="20">
        <v>2</v>
      </c>
      <c r="B330" s="20">
        <v>19953841</v>
      </c>
      <c r="C330" s="20">
        <v>19954091</v>
      </c>
      <c r="D330" s="20">
        <v>17</v>
      </c>
      <c r="E330" s="20">
        <v>19954035</v>
      </c>
      <c r="F330" s="20" t="s">
        <v>806</v>
      </c>
      <c r="G330" s="20" t="s">
        <v>1001</v>
      </c>
      <c r="H330" s="20">
        <v>19953199</v>
      </c>
      <c r="I330" s="20">
        <v>19954721</v>
      </c>
      <c r="J330" s="20" t="s">
        <v>570</v>
      </c>
      <c r="K330" s="20" t="s">
        <v>567</v>
      </c>
      <c r="L330" s="20" t="s">
        <v>1002</v>
      </c>
    </row>
    <row r="331" spans="1:12" ht="16">
      <c r="A331" s="20">
        <v>2</v>
      </c>
      <c r="B331" s="20">
        <v>19954101</v>
      </c>
      <c r="C331" s="20">
        <v>19954371</v>
      </c>
      <c r="D331" s="20">
        <v>17</v>
      </c>
      <c r="E331" s="20">
        <v>19954325</v>
      </c>
      <c r="F331" s="20" t="s">
        <v>806</v>
      </c>
      <c r="G331" s="20" t="s">
        <v>1001</v>
      </c>
      <c r="H331" s="20">
        <v>19953199</v>
      </c>
      <c r="I331" s="20">
        <v>19954721</v>
      </c>
      <c r="J331" s="20" t="s">
        <v>570</v>
      </c>
      <c r="K331" s="20" t="s">
        <v>567</v>
      </c>
      <c r="L331" s="20" t="s">
        <v>1002</v>
      </c>
    </row>
    <row r="332" spans="1:12" ht="16">
      <c r="A332" s="20">
        <v>2</v>
      </c>
      <c r="B332" s="20">
        <v>19954381</v>
      </c>
      <c r="C332" s="20">
        <v>19954760</v>
      </c>
      <c r="D332" s="20">
        <v>21</v>
      </c>
      <c r="E332" s="20">
        <v>19954430</v>
      </c>
      <c r="F332" s="20" t="s">
        <v>806</v>
      </c>
      <c r="G332" s="20" t="s">
        <v>1001</v>
      </c>
      <c r="H332" s="20">
        <v>19953199</v>
      </c>
      <c r="I332" s="20">
        <v>19954721</v>
      </c>
      <c r="J332" s="20" t="s">
        <v>570</v>
      </c>
      <c r="K332" s="20" t="s">
        <v>567</v>
      </c>
      <c r="L332" s="20" t="s">
        <v>1002</v>
      </c>
    </row>
    <row r="333" spans="1:12" ht="16">
      <c r="A333" s="20">
        <v>2</v>
      </c>
      <c r="B333" s="20">
        <v>19978181</v>
      </c>
      <c r="C333" s="20">
        <v>19978391</v>
      </c>
      <c r="D333" s="20">
        <v>23</v>
      </c>
      <c r="E333" s="20">
        <v>19978345</v>
      </c>
      <c r="F333" s="20" t="s">
        <v>806</v>
      </c>
      <c r="G333" s="20" t="s">
        <v>1003</v>
      </c>
      <c r="H333" s="20">
        <v>19977475</v>
      </c>
      <c r="I333" s="20">
        <v>19979080</v>
      </c>
      <c r="J333" s="20" t="s">
        <v>570</v>
      </c>
      <c r="K333" s="20" t="s">
        <v>567</v>
      </c>
      <c r="L333" s="20" t="s">
        <v>1004</v>
      </c>
    </row>
    <row r="334" spans="1:12" ht="16">
      <c r="A334" s="20">
        <v>2</v>
      </c>
      <c r="B334" s="20">
        <v>19978401</v>
      </c>
      <c r="C334" s="20">
        <v>19978780</v>
      </c>
      <c r="D334" s="20">
        <v>21</v>
      </c>
      <c r="E334" s="20">
        <v>19978495</v>
      </c>
      <c r="F334" s="20" t="s">
        <v>806</v>
      </c>
      <c r="G334" s="20" t="s">
        <v>1003</v>
      </c>
      <c r="H334" s="20">
        <v>19977475</v>
      </c>
      <c r="I334" s="20">
        <v>19979080</v>
      </c>
      <c r="J334" s="20" t="s">
        <v>570</v>
      </c>
      <c r="K334" s="20" t="s">
        <v>567</v>
      </c>
      <c r="L334" s="20" t="s">
        <v>1004</v>
      </c>
    </row>
    <row r="335" spans="1:12" ht="16">
      <c r="A335" s="20">
        <v>2</v>
      </c>
      <c r="B335" s="20">
        <v>21159361</v>
      </c>
      <c r="C335" s="20">
        <v>21159561</v>
      </c>
      <c r="D335" s="20">
        <v>19</v>
      </c>
      <c r="E335" s="20">
        <v>21159515</v>
      </c>
      <c r="F335" s="20" t="s">
        <v>806</v>
      </c>
      <c r="G335" s="20" t="s">
        <v>1005</v>
      </c>
      <c r="H335" s="20">
        <v>21153978</v>
      </c>
      <c r="I335" s="20">
        <v>21159666</v>
      </c>
      <c r="J335" s="20" t="s">
        <v>570</v>
      </c>
      <c r="K335" s="20" t="s">
        <v>567</v>
      </c>
      <c r="L335" s="20" t="s">
        <v>1006</v>
      </c>
    </row>
    <row r="336" spans="1:12" ht="16">
      <c r="A336" s="20">
        <v>2</v>
      </c>
      <c r="B336" s="20">
        <v>21586821</v>
      </c>
      <c r="C336" s="20">
        <v>21587031</v>
      </c>
      <c r="D336" s="20">
        <v>23</v>
      </c>
      <c r="E336" s="20">
        <v>21586990</v>
      </c>
      <c r="F336" s="20" t="s">
        <v>806</v>
      </c>
      <c r="G336" s="20" t="s">
        <v>1007</v>
      </c>
      <c r="H336" s="20">
        <v>21586675</v>
      </c>
      <c r="I336" s="20">
        <v>21588084</v>
      </c>
      <c r="J336" s="20" t="s">
        <v>566</v>
      </c>
      <c r="K336" s="20" t="s">
        <v>567</v>
      </c>
      <c r="L336" s="20" t="s">
        <v>1008</v>
      </c>
    </row>
    <row r="337" spans="1:12" ht="16">
      <c r="A337" s="20">
        <v>2</v>
      </c>
      <c r="B337" s="20">
        <v>21587041</v>
      </c>
      <c r="C337" s="20">
        <v>21587251</v>
      </c>
      <c r="D337" s="20">
        <v>21</v>
      </c>
      <c r="E337" s="20">
        <v>21587210</v>
      </c>
      <c r="F337" s="20" t="s">
        <v>806</v>
      </c>
      <c r="G337" s="20" t="s">
        <v>1007</v>
      </c>
      <c r="H337" s="20">
        <v>21586675</v>
      </c>
      <c r="I337" s="20">
        <v>21588084</v>
      </c>
      <c r="J337" s="20" t="s">
        <v>566</v>
      </c>
      <c r="K337" s="20" t="s">
        <v>567</v>
      </c>
      <c r="L337" s="20" t="s">
        <v>1008</v>
      </c>
    </row>
    <row r="338" spans="1:12" ht="16">
      <c r="A338" s="20">
        <v>2</v>
      </c>
      <c r="B338" s="20">
        <v>21587261</v>
      </c>
      <c r="C338" s="20">
        <v>21587351</v>
      </c>
      <c r="D338" s="20">
        <v>20</v>
      </c>
      <c r="E338" s="20">
        <v>21587305</v>
      </c>
      <c r="F338" s="20" t="s">
        <v>806</v>
      </c>
      <c r="G338" s="20" t="s">
        <v>1007</v>
      </c>
      <c r="H338" s="20">
        <v>21586675</v>
      </c>
      <c r="I338" s="20">
        <v>21588084</v>
      </c>
      <c r="J338" s="20" t="s">
        <v>566</v>
      </c>
      <c r="K338" s="20" t="s">
        <v>567</v>
      </c>
      <c r="L338" s="20" t="s">
        <v>1008</v>
      </c>
    </row>
    <row r="339" spans="1:12" ht="16">
      <c r="A339" s="20">
        <v>2</v>
      </c>
      <c r="B339" s="20">
        <v>21587361</v>
      </c>
      <c r="C339" s="20">
        <v>21587450</v>
      </c>
      <c r="D339" s="20">
        <v>14</v>
      </c>
      <c r="E339" s="20">
        <v>21587405</v>
      </c>
      <c r="F339" s="20" t="s">
        <v>806</v>
      </c>
      <c r="G339" s="20" t="s">
        <v>1007</v>
      </c>
      <c r="H339" s="20">
        <v>21586675</v>
      </c>
      <c r="I339" s="20">
        <v>21588084</v>
      </c>
      <c r="J339" s="20" t="s">
        <v>566</v>
      </c>
      <c r="K339" s="20" t="s">
        <v>567</v>
      </c>
      <c r="L339" s="20" t="s">
        <v>1008</v>
      </c>
    </row>
    <row r="340" spans="1:12" ht="16">
      <c r="A340" s="20">
        <v>2</v>
      </c>
      <c r="B340" s="20">
        <v>22411121</v>
      </c>
      <c r="C340" s="20">
        <v>22411341</v>
      </c>
      <c r="D340" s="20">
        <v>17</v>
      </c>
      <c r="E340" s="20">
        <v>22411280</v>
      </c>
      <c r="F340" s="20" t="s">
        <v>806</v>
      </c>
      <c r="G340" s="20" t="s">
        <v>1009</v>
      </c>
      <c r="H340" s="20">
        <v>22410872</v>
      </c>
      <c r="I340" s="20">
        <v>22412649</v>
      </c>
      <c r="J340" s="20" t="s">
        <v>566</v>
      </c>
      <c r="K340" s="20" t="s">
        <v>567</v>
      </c>
      <c r="L340" s="20" t="s">
        <v>1010</v>
      </c>
    </row>
    <row r="341" spans="1:12" ht="16">
      <c r="A341" s="20">
        <v>2</v>
      </c>
      <c r="B341" s="20">
        <v>22411351</v>
      </c>
      <c r="C341" s="20">
        <v>22411581</v>
      </c>
      <c r="D341" s="20">
        <v>18</v>
      </c>
      <c r="E341" s="20">
        <v>22411415</v>
      </c>
      <c r="F341" s="20" t="s">
        <v>806</v>
      </c>
      <c r="G341" s="20" t="s">
        <v>1009</v>
      </c>
      <c r="H341" s="20">
        <v>22410872</v>
      </c>
      <c r="I341" s="20">
        <v>22412649</v>
      </c>
      <c r="J341" s="20" t="s">
        <v>566</v>
      </c>
      <c r="K341" s="20" t="s">
        <v>567</v>
      </c>
      <c r="L341" s="20" t="s">
        <v>1010</v>
      </c>
    </row>
    <row r="342" spans="1:12" ht="16">
      <c r="A342" s="20">
        <v>2</v>
      </c>
      <c r="B342" s="20">
        <v>22411591</v>
      </c>
      <c r="C342" s="20">
        <v>22412091</v>
      </c>
      <c r="D342" s="20">
        <v>20</v>
      </c>
      <c r="E342" s="20">
        <v>22411745</v>
      </c>
      <c r="F342" s="20" t="s">
        <v>806</v>
      </c>
      <c r="G342" s="20" t="s">
        <v>1009</v>
      </c>
      <c r="H342" s="20">
        <v>22410872</v>
      </c>
      <c r="I342" s="20">
        <v>22412649</v>
      </c>
      <c r="J342" s="20" t="s">
        <v>566</v>
      </c>
      <c r="K342" s="20" t="s">
        <v>567</v>
      </c>
      <c r="L342" s="20" t="s">
        <v>1010</v>
      </c>
    </row>
    <row r="343" spans="1:12" ht="16">
      <c r="A343" s="20">
        <v>2</v>
      </c>
      <c r="B343" s="20">
        <v>22412101</v>
      </c>
      <c r="C343" s="20">
        <v>22412380</v>
      </c>
      <c r="D343" s="20">
        <v>15</v>
      </c>
      <c r="E343" s="20">
        <v>22412205</v>
      </c>
      <c r="F343" s="20" t="s">
        <v>806</v>
      </c>
      <c r="G343" s="20" t="s">
        <v>1009</v>
      </c>
      <c r="H343" s="20">
        <v>22410872</v>
      </c>
      <c r="I343" s="20">
        <v>22412649</v>
      </c>
      <c r="J343" s="20" t="s">
        <v>566</v>
      </c>
      <c r="K343" s="20" t="s">
        <v>567</v>
      </c>
      <c r="L343" s="20" t="s">
        <v>1010</v>
      </c>
    </row>
    <row r="344" spans="1:12" ht="16">
      <c r="A344" s="20">
        <v>3</v>
      </c>
      <c r="B344" s="20">
        <v>219141</v>
      </c>
      <c r="C344" s="20">
        <v>219351</v>
      </c>
      <c r="D344" s="20">
        <v>13</v>
      </c>
      <c r="E344" s="20">
        <v>219295</v>
      </c>
      <c r="F344" s="20" t="s">
        <v>806</v>
      </c>
      <c r="G344" s="20" t="s">
        <v>1011</v>
      </c>
      <c r="H344" s="20">
        <v>219256</v>
      </c>
      <c r="I344" s="20">
        <v>224330</v>
      </c>
      <c r="J344" s="20" t="s">
        <v>566</v>
      </c>
      <c r="K344" s="20" t="s">
        <v>567</v>
      </c>
      <c r="L344" s="20" t="s">
        <v>1012</v>
      </c>
    </row>
    <row r="345" spans="1:12" ht="16">
      <c r="A345" s="20">
        <v>3</v>
      </c>
      <c r="B345" s="20">
        <v>219361</v>
      </c>
      <c r="C345" s="20">
        <v>219751</v>
      </c>
      <c r="D345" s="20">
        <v>24</v>
      </c>
      <c r="E345" s="20">
        <v>219435</v>
      </c>
      <c r="F345" s="20" t="s">
        <v>806</v>
      </c>
      <c r="G345" s="20" t="s">
        <v>1011</v>
      </c>
      <c r="H345" s="20">
        <v>219256</v>
      </c>
      <c r="I345" s="20">
        <v>224330</v>
      </c>
      <c r="J345" s="20" t="s">
        <v>566</v>
      </c>
      <c r="K345" s="20" t="s">
        <v>567</v>
      </c>
      <c r="L345" s="20" t="s">
        <v>1012</v>
      </c>
    </row>
    <row r="346" spans="1:12" ht="16">
      <c r="A346" s="20">
        <v>3</v>
      </c>
      <c r="B346" s="20">
        <v>245401</v>
      </c>
      <c r="C346" s="20">
        <v>245781</v>
      </c>
      <c r="D346" s="20">
        <v>16</v>
      </c>
      <c r="E346" s="20">
        <v>245695</v>
      </c>
      <c r="F346" s="20" t="s">
        <v>806</v>
      </c>
      <c r="G346" s="20" t="s">
        <v>1013</v>
      </c>
      <c r="H346" s="20">
        <v>240007</v>
      </c>
      <c r="I346" s="20">
        <v>246357</v>
      </c>
      <c r="J346" s="20" t="s">
        <v>566</v>
      </c>
      <c r="K346" s="20" t="s">
        <v>567</v>
      </c>
      <c r="L346" s="20" t="s">
        <v>1014</v>
      </c>
    </row>
    <row r="347" spans="1:12" ht="16">
      <c r="A347" s="20">
        <v>3</v>
      </c>
      <c r="B347" s="20">
        <v>245791</v>
      </c>
      <c r="C347" s="20">
        <v>245960</v>
      </c>
      <c r="D347" s="20">
        <v>17</v>
      </c>
      <c r="E347" s="20">
        <v>245860</v>
      </c>
      <c r="F347" s="20" t="s">
        <v>806</v>
      </c>
      <c r="G347" s="20" t="s">
        <v>1013</v>
      </c>
      <c r="H347" s="20">
        <v>240007</v>
      </c>
      <c r="I347" s="20">
        <v>246357</v>
      </c>
      <c r="J347" s="20" t="s">
        <v>566</v>
      </c>
      <c r="K347" s="20" t="s">
        <v>567</v>
      </c>
      <c r="L347" s="20" t="s">
        <v>1014</v>
      </c>
    </row>
    <row r="348" spans="1:12" ht="16">
      <c r="A348" s="20">
        <v>3</v>
      </c>
      <c r="B348" s="20">
        <v>963561</v>
      </c>
      <c r="C348" s="20">
        <v>964031</v>
      </c>
      <c r="D348" s="20">
        <v>15</v>
      </c>
      <c r="E348" s="20">
        <v>963965</v>
      </c>
      <c r="F348" s="20" t="s">
        <v>806</v>
      </c>
      <c r="G348" s="20" t="s">
        <v>1015</v>
      </c>
      <c r="H348" s="20">
        <v>963143</v>
      </c>
      <c r="I348" s="20">
        <v>971467</v>
      </c>
      <c r="J348" s="20" t="s">
        <v>570</v>
      </c>
      <c r="K348" s="20" t="s">
        <v>567</v>
      </c>
      <c r="L348" s="20" t="s">
        <v>1016</v>
      </c>
    </row>
    <row r="349" spans="1:12" ht="16">
      <c r="A349" s="20">
        <v>3</v>
      </c>
      <c r="B349" s="20">
        <v>964041</v>
      </c>
      <c r="C349" s="20">
        <v>964230</v>
      </c>
      <c r="D349" s="20">
        <v>14</v>
      </c>
      <c r="E349" s="20">
        <v>964125</v>
      </c>
      <c r="F349" s="20" t="s">
        <v>806</v>
      </c>
      <c r="G349" s="20" t="s">
        <v>1015</v>
      </c>
      <c r="H349" s="20">
        <v>963143</v>
      </c>
      <c r="I349" s="20">
        <v>971467</v>
      </c>
      <c r="J349" s="20" t="s">
        <v>570</v>
      </c>
      <c r="K349" s="20" t="s">
        <v>567</v>
      </c>
      <c r="L349" s="20" t="s">
        <v>1016</v>
      </c>
    </row>
    <row r="350" spans="1:12" ht="16">
      <c r="A350" s="20">
        <v>3</v>
      </c>
      <c r="B350" s="20">
        <v>1162711</v>
      </c>
      <c r="C350" s="20">
        <v>1164271</v>
      </c>
      <c r="D350" s="20">
        <v>41</v>
      </c>
      <c r="E350" s="20">
        <v>1163495</v>
      </c>
      <c r="F350" s="20" t="s">
        <v>806</v>
      </c>
      <c r="G350" s="20" t="s">
        <v>1017</v>
      </c>
      <c r="H350" s="20">
        <v>1162977</v>
      </c>
      <c r="I350" s="20">
        <v>1164962</v>
      </c>
      <c r="J350" s="20" t="s">
        <v>566</v>
      </c>
      <c r="K350" s="20" t="s">
        <v>567</v>
      </c>
      <c r="L350" s="20" t="s">
        <v>1018</v>
      </c>
    </row>
    <row r="351" spans="1:12" ht="16">
      <c r="A351" s="20">
        <v>3</v>
      </c>
      <c r="B351" s="20">
        <v>1164281</v>
      </c>
      <c r="C351" s="20">
        <v>1164481</v>
      </c>
      <c r="D351" s="20">
        <v>26</v>
      </c>
      <c r="E351" s="20">
        <v>1164405</v>
      </c>
      <c r="F351" s="20" t="s">
        <v>806</v>
      </c>
      <c r="G351" s="20" t="s">
        <v>1017</v>
      </c>
      <c r="H351" s="20">
        <v>1162977</v>
      </c>
      <c r="I351" s="20">
        <v>1164962</v>
      </c>
      <c r="J351" s="20" t="s">
        <v>566</v>
      </c>
      <c r="K351" s="20" t="s">
        <v>567</v>
      </c>
      <c r="L351" s="20" t="s">
        <v>1018</v>
      </c>
    </row>
    <row r="352" spans="1:12" ht="16">
      <c r="A352" s="20">
        <v>3</v>
      </c>
      <c r="B352" s="20">
        <v>1164491</v>
      </c>
      <c r="C352" s="20">
        <v>1164901</v>
      </c>
      <c r="D352" s="20">
        <v>26</v>
      </c>
      <c r="E352" s="20">
        <v>1164765</v>
      </c>
      <c r="F352" s="20" t="s">
        <v>806</v>
      </c>
      <c r="G352" s="20" t="s">
        <v>1017</v>
      </c>
      <c r="H352" s="20">
        <v>1162977</v>
      </c>
      <c r="I352" s="20">
        <v>1164962</v>
      </c>
      <c r="J352" s="20" t="s">
        <v>566</v>
      </c>
      <c r="K352" s="20" t="s">
        <v>567</v>
      </c>
      <c r="L352" s="20" t="s">
        <v>1018</v>
      </c>
    </row>
    <row r="353" spans="1:12" ht="16">
      <c r="A353" s="20">
        <v>3</v>
      </c>
      <c r="B353" s="20">
        <v>1730031</v>
      </c>
      <c r="C353" s="20">
        <v>1730101</v>
      </c>
      <c r="D353" s="20">
        <v>14</v>
      </c>
      <c r="E353" s="20">
        <v>1730075</v>
      </c>
      <c r="F353" s="20" t="s">
        <v>806</v>
      </c>
      <c r="G353" s="20" t="s">
        <v>1019</v>
      </c>
      <c r="H353" s="20">
        <v>1730061</v>
      </c>
      <c r="I353" s="20">
        <v>1731510</v>
      </c>
      <c r="J353" s="20" t="s">
        <v>566</v>
      </c>
      <c r="K353" s="20" t="s">
        <v>567</v>
      </c>
      <c r="L353" s="20" t="s">
        <v>1020</v>
      </c>
    </row>
    <row r="354" spans="1:12" ht="16">
      <c r="A354" s="20">
        <v>3</v>
      </c>
      <c r="B354" s="20">
        <v>1730111</v>
      </c>
      <c r="C354" s="20">
        <v>1730330</v>
      </c>
      <c r="D354" s="20">
        <v>16</v>
      </c>
      <c r="E354" s="20">
        <v>1730195</v>
      </c>
      <c r="F354" s="20" t="s">
        <v>806</v>
      </c>
      <c r="G354" s="20" t="s">
        <v>1019</v>
      </c>
      <c r="H354" s="20">
        <v>1730061</v>
      </c>
      <c r="I354" s="20">
        <v>1731510</v>
      </c>
      <c r="J354" s="20" t="s">
        <v>566</v>
      </c>
      <c r="K354" s="20" t="s">
        <v>567</v>
      </c>
      <c r="L354" s="20" t="s">
        <v>1020</v>
      </c>
    </row>
    <row r="355" spans="1:12" ht="16">
      <c r="A355" s="20">
        <v>3</v>
      </c>
      <c r="B355" s="20">
        <v>1773061</v>
      </c>
      <c r="C355" s="20">
        <v>1773610</v>
      </c>
      <c r="D355" s="20">
        <v>25</v>
      </c>
      <c r="E355" s="20">
        <v>1773275</v>
      </c>
      <c r="F355" s="20" t="s">
        <v>806</v>
      </c>
      <c r="G355" s="20" t="s">
        <v>1021</v>
      </c>
      <c r="H355" s="20">
        <v>1772845</v>
      </c>
      <c r="I355" s="20">
        <v>1773645</v>
      </c>
      <c r="J355" s="20" t="s">
        <v>566</v>
      </c>
      <c r="K355" s="20" t="s">
        <v>567</v>
      </c>
      <c r="L355" s="20" t="s">
        <v>1022</v>
      </c>
    </row>
    <row r="356" spans="1:12" ht="16">
      <c r="A356" s="20">
        <v>3</v>
      </c>
      <c r="B356" s="20">
        <v>3552171</v>
      </c>
      <c r="C356" s="20">
        <v>3552330</v>
      </c>
      <c r="D356" s="20">
        <v>12</v>
      </c>
      <c r="E356" s="20">
        <v>3552295</v>
      </c>
      <c r="F356" s="20" t="s">
        <v>806</v>
      </c>
      <c r="G356" s="20" t="s">
        <v>1023</v>
      </c>
      <c r="H356" s="20">
        <v>3551925</v>
      </c>
      <c r="I356" s="20">
        <v>3558620</v>
      </c>
      <c r="J356" s="20" t="s">
        <v>570</v>
      </c>
      <c r="K356" s="20" t="s">
        <v>567</v>
      </c>
      <c r="L356" s="20" t="s">
        <v>1024</v>
      </c>
    </row>
    <row r="357" spans="1:12" ht="16">
      <c r="A357" s="20">
        <v>3</v>
      </c>
      <c r="B357" s="20">
        <v>4974861</v>
      </c>
      <c r="C357" s="20">
        <v>4975201</v>
      </c>
      <c r="D357" s="20">
        <v>26</v>
      </c>
      <c r="E357" s="20">
        <v>4975125</v>
      </c>
      <c r="F357" s="20" t="s">
        <v>806</v>
      </c>
      <c r="G357" s="20" t="s">
        <v>1025</v>
      </c>
      <c r="H357" s="20">
        <v>4974810</v>
      </c>
      <c r="I357" s="20">
        <v>4976580</v>
      </c>
      <c r="J357" s="20" t="s">
        <v>570</v>
      </c>
      <c r="K357" s="20" t="s">
        <v>567</v>
      </c>
      <c r="L357" s="20" t="s">
        <v>1026</v>
      </c>
    </row>
    <row r="358" spans="1:12" ht="16">
      <c r="A358" s="20">
        <v>3</v>
      </c>
      <c r="B358" s="20">
        <v>5893901</v>
      </c>
      <c r="C358" s="20">
        <v>5894300</v>
      </c>
      <c r="D358" s="20">
        <v>15</v>
      </c>
      <c r="E358" s="20">
        <v>5894095</v>
      </c>
      <c r="F358" s="20" t="s">
        <v>806</v>
      </c>
      <c r="G358" s="20" t="s">
        <v>584</v>
      </c>
      <c r="H358" s="20">
        <v>5894032</v>
      </c>
      <c r="I358" s="20">
        <v>5897745</v>
      </c>
      <c r="J358" s="20" t="s">
        <v>566</v>
      </c>
      <c r="K358" s="20" t="s">
        <v>567</v>
      </c>
      <c r="L358" s="20" t="s">
        <v>585</v>
      </c>
    </row>
    <row r="359" spans="1:12" ht="16">
      <c r="A359" s="20">
        <v>3</v>
      </c>
      <c r="B359" s="20">
        <v>5895531</v>
      </c>
      <c r="C359" s="20">
        <v>5895781</v>
      </c>
      <c r="D359" s="20">
        <v>23</v>
      </c>
      <c r="E359" s="20">
        <v>5895675</v>
      </c>
      <c r="F359" s="20" t="s">
        <v>806</v>
      </c>
      <c r="G359" s="20" t="s">
        <v>584</v>
      </c>
      <c r="H359" s="20">
        <v>5894032</v>
      </c>
      <c r="I359" s="20">
        <v>5897745</v>
      </c>
      <c r="J359" s="20" t="s">
        <v>566</v>
      </c>
      <c r="K359" s="20" t="s">
        <v>567</v>
      </c>
      <c r="L359" s="20" t="s">
        <v>585</v>
      </c>
    </row>
    <row r="360" spans="1:12" ht="16">
      <c r="A360" s="20">
        <v>3</v>
      </c>
      <c r="B360" s="20">
        <v>6195181</v>
      </c>
      <c r="C360" s="20">
        <v>6195431</v>
      </c>
      <c r="D360" s="20">
        <v>17</v>
      </c>
      <c r="E360" s="20">
        <v>6195320</v>
      </c>
      <c r="F360" s="20" t="s">
        <v>806</v>
      </c>
      <c r="G360" s="20" t="s">
        <v>1033</v>
      </c>
      <c r="H360" s="20">
        <v>6195034</v>
      </c>
      <c r="I360" s="20">
        <v>6195917</v>
      </c>
      <c r="J360" s="20" t="s">
        <v>566</v>
      </c>
      <c r="K360" s="20" t="s">
        <v>567</v>
      </c>
      <c r="L360" s="20" t="s">
        <v>1034</v>
      </c>
    </row>
    <row r="361" spans="1:12" ht="16">
      <c r="A361" s="20">
        <v>3</v>
      </c>
      <c r="B361" s="20">
        <v>6195441</v>
      </c>
      <c r="C361" s="20">
        <v>6195611</v>
      </c>
      <c r="D361" s="20">
        <v>14</v>
      </c>
      <c r="E361" s="20">
        <v>6195555</v>
      </c>
      <c r="F361" s="20" t="s">
        <v>806</v>
      </c>
      <c r="G361" s="20" t="s">
        <v>1033</v>
      </c>
      <c r="H361" s="20">
        <v>6195034</v>
      </c>
      <c r="I361" s="20">
        <v>6195917</v>
      </c>
      <c r="J361" s="20" t="s">
        <v>566</v>
      </c>
      <c r="K361" s="20" t="s">
        <v>567</v>
      </c>
      <c r="L361" s="20" t="s">
        <v>1034</v>
      </c>
    </row>
    <row r="362" spans="1:12" ht="16">
      <c r="A362" s="20">
        <v>3</v>
      </c>
      <c r="B362" s="20">
        <v>6195621</v>
      </c>
      <c r="C362" s="20">
        <v>6195890</v>
      </c>
      <c r="D362" s="20">
        <v>22</v>
      </c>
      <c r="E362" s="20">
        <v>6195745</v>
      </c>
      <c r="F362" s="20" t="s">
        <v>806</v>
      </c>
      <c r="G362" s="20" t="s">
        <v>1033</v>
      </c>
      <c r="H362" s="20">
        <v>6195034</v>
      </c>
      <c r="I362" s="20">
        <v>6195917</v>
      </c>
      <c r="J362" s="20" t="s">
        <v>566</v>
      </c>
      <c r="K362" s="20" t="s">
        <v>567</v>
      </c>
      <c r="L362" s="20" t="s">
        <v>1034</v>
      </c>
    </row>
    <row r="363" spans="1:12" ht="16">
      <c r="A363" s="20">
        <v>3</v>
      </c>
      <c r="B363" s="20">
        <v>6320921</v>
      </c>
      <c r="C363" s="20">
        <v>6321450</v>
      </c>
      <c r="D363" s="20">
        <v>17</v>
      </c>
      <c r="E363" s="20">
        <v>6321335</v>
      </c>
      <c r="F363" s="20" t="s">
        <v>806</v>
      </c>
      <c r="G363" s="20" t="s">
        <v>1035</v>
      </c>
      <c r="H363" s="20">
        <v>6319946</v>
      </c>
      <c r="I363" s="20">
        <v>6322250</v>
      </c>
      <c r="J363" s="20" t="s">
        <v>570</v>
      </c>
      <c r="K363" s="20" t="s">
        <v>567</v>
      </c>
      <c r="L363" s="20" t="s">
        <v>1036</v>
      </c>
    </row>
    <row r="364" spans="1:12" ht="16">
      <c r="A364" s="20">
        <v>3</v>
      </c>
      <c r="B364" s="20">
        <v>6407991</v>
      </c>
      <c r="C364" s="20">
        <v>6408301</v>
      </c>
      <c r="D364" s="20">
        <v>18</v>
      </c>
      <c r="E364" s="20">
        <v>6408220</v>
      </c>
      <c r="F364" s="20" t="s">
        <v>806</v>
      </c>
      <c r="G364" s="20" t="s">
        <v>1037</v>
      </c>
      <c r="H364" s="20">
        <v>6407849</v>
      </c>
      <c r="I364" s="20">
        <v>6408290</v>
      </c>
      <c r="J364" s="20" t="s">
        <v>566</v>
      </c>
      <c r="K364" s="20" t="s">
        <v>567</v>
      </c>
      <c r="L364" s="20" t="s">
        <v>1038</v>
      </c>
    </row>
    <row r="365" spans="1:12" ht="16">
      <c r="A365" s="20">
        <v>3</v>
      </c>
      <c r="B365" s="20">
        <v>6737341</v>
      </c>
      <c r="C365" s="20">
        <v>6737491</v>
      </c>
      <c r="D365" s="20">
        <v>20</v>
      </c>
      <c r="E365" s="20">
        <v>6737435</v>
      </c>
      <c r="F365" s="20" t="s">
        <v>806</v>
      </c>
      <c r="G365" s="20" t="s">
        <v>1039</v>
      </c>
      <c r="H365" s="20">
        <v>6736736</v>
      </c>
      <c r="I365" s="20">
        <v>6739380</v>
      </c>
      <c r="J365" s="20" t="s">
        <v>566</v>
      </c>
      <c r="K365" s="20" t="s">
        <v>567</v>
      </c>
      <c r="L365" s="20" t="s">
        <v>1040</v>
      </c>
    </row>
    <row r="366" spans="1:12" ht="16">
      <c r="A366" s="20">
        <v>3</v>
      </c>
      <c r="B366" s="20">
        <v>6737501</v>
      </c>
      <c r="C366" s="20">
        <v>6737611</v>
      </c>
      <c r="D366" s="20">
        <v>23</v>
      </c>
      <c r="E366" s="20">
        <v>6737560</v>
      </c>
      <c r="F366" s="20" t="s">
        <v>806</v>
      </c>
      <c r="G366" s="20" t="s">
        <v>1039</v>
      </c>
      <c r="H366" s="20">
        <v>6736736</v>
      </c>
      <c r="I366" s="20">
        <v>6739380</v>
      </c>
      <c r="J366" s="20" t="s">
        <v>566</v>
      </c>
      <c r="K366" s="20" t="s">
        <v>567</v>
      </c>
      <c r="L366" s="20" t="s">
        <v>1040</v>
      </c>
    </row>
    <row r="367" spans="1:12" ht="16">
      <c r="A367" s="20">
        <v>3</v>
      </c>
      <c r="B367" s="20">
        <v>6737621</v>
      </c>
      <c r="C367" s="20">
        <v>6738231</v>
      </c>
      <c r="D367" s="20">
        <v>25</v>
      </c>
      <c r="E367" s="20">
        <v>6738135</v>
      </c>
      <c r="F367" s="20" t="s">
        <v>806</v>
      </c>
      <c r="G367" s="20" t="s">
        <v>1039</v>
      </c>
      <c r="H367" s="20">
        <v>6736736</v>
      </c>
      <c r="I367" s="20">
        <v>6739380</v>
      </c>
      <c r="J367" s="20" t="s">
        <v>566</v>
      </c>
      <c r="K367" s="20" t="s">
        <v>567</v>
      </c>
      <c r="L367" s="20" t="s">
        <v>1040</v>
      </c>
    </row>
    <row r="368" spans="1:12" ht="16">
      <c r="A368" s="20">
        <v>3</v>
      </c>
      <c r="B368" s="20">
        <v>6738241</v>
      </c>
      <c r="C368" s="20">
        <v>6738891</v>
      </c>
      <c r="D368" s="20">
        <v>28</v>
      </c>
      <c r="E368" s="20">
        <v>6738415</v>
      </c>
      <c r="F368" s="20" t="s">
        <v>806</v>
      </c>
      <c r="G368" s="20" t="s">
        <v>1039</v>
      </c>
      <c r="H368" s="20">
        <v>6736736</v>
      </c>
      <c r="I368" s="20">
        <v>6739380</v>
      </c>
      <c r="J368" s="20" t="s">
        <v>566</v>
      </c>
      <c r="K368" s="20" t="s">
        <v>567</v>
      </c>
      <c r="L368" s="20" t="s">
        <v>1040</v>
      </c>
    </row>
    <row r="369" spans="1:12" ht="16">
      <c r="A369" s="20">
        <v>3</v>
      </c>
      <c r="B369" s="20">
        <v>6738901</v>
      </c>
      <c r="C369" s="20">
        <v>6739290</v>
      </c>
      <c r="D369" s="20">
        <v>24</v>
      </c>
      <c r="E369" s="20">
        <v>6738975</v>
      </c>
      <c r="F369" s="20" t="s">
        <v>806</v>
      </c>
      <c r="G369" s="20" t="s">
        <v>1039</v>
      </c>
      <c r="H369" s="20">
        <v>6736736</v>
      </c>
      <c r="I369" s="20">
        <v>6739380</v>
      </c>
      <c r="J369" s="20" t="s">
        <v>566</v>
      </c>
      <c r="K369" s="20" t="s">
        <v>567</v>
      </c>
      <c r="L369" s="20" t="s">
        <v>1040</v>
      </c>
    </row>
    <row r="370" spans="1:12" ht="16">
      <c r="A370" s="20">
        <v>3</v>
      </c>
      <c r="B370" s="20">
        <v>7040801</v>
      </c>
      <c r="C370" s="20">
        <v>7041031</v>
      </c>
      <c r="D370" s="20">
        <v>18</v>
      </c>
      <c r="E370" s="20">
        <v>7040905</v>
      </c>
      <c r="F370" s="20" t="s">
        <v>806</v>
      </c>
      <c r="G370" s="20" t="s">
        <v>786</v>
      </c>
      <c r="H370" s="20">
        <v>7040686</v>
      </c>
      <c r="I370" s="20">
        <v>7041666</v>
      </c>
      <c r="J370" s="20" t="s">
        <v>566</v>
      </c>
      <c r="K370" s="20" t="s">
        <v>567</v>
      </c>
      <c r="L370" s="20" t="s">
        <v>787</v>
      </c>
    </row>
    <row r="371" spans="1:12" ht="16">
      <c r="A371" s="20">
        <v>3</v>
      </c>
      <c r="B371" s="20">
        <v>7041041</v>
      </c>
      <c r="C371" s="20">
        <v>7041470</v>
      </c>
      <c r="D371" s="20">
        <v>25</v>
      </c>
      <c r="E371" s="20">
        <v>7041175</v>
      </c>
      <c r="F371" s="20" t="s">
        <v>806</v>
      </c>
      <c r="G371" s="20" t="s">
        <v>786</v>
      </c>
      <c r="H371" s="20">
        <v>7040686</v>
      </c>
      <c r="I371" s="20">
        <v>7041666</v>
      </c>
      <c r="J371" s="20" t="s">
        <v>566</v>
      </c>
      <c r="K371" s="20" t="s">
        <v>567</v>
      </c>
      <c r="L371" s="20" t="s">
        <v>787</v>
      </c>
    </row>
    <row r="372" spans="1:12" ht="16">
      <c r="A372" s="20">
        <v>3</v>
      </c>
      <c r="B372" s="20">
        <v>7144281</v>
      </c>
      <c r="C372" s="20">
        <v>7144830</v>
      </c>
      <c r="D372" s="20">
        <v>19</v>
      </c>
      <c r="E372" s="20">
        <v>7144605</v>
      </c>
      <c r="F372" s="20" t="s">
        <v>806</v>
      </c>
      <c r="G372" s="20" t="s">
        <v>1041</v>
      </c>
      <c r="H372" s="20">
        <v>7144240</v>
      </c>
      <c r="I372" s="20">
        <v>7145111</v>
      </c>
      <c r="J372" s="20" t="s">
        <v>566</v>
      </c>
      <c r="K372" s="20" t="s">
        <v>567</v>
      </c>
      <c r="L372" s="20" t="s">
        <v>1042</v>
      </c>
    </row>
    <row r="373" spans="1:12" ht="16">
      <c r="A373" s="20">
        <v>3</v>
      </c>
      <c r="B373" s="20">
        <v>7297771</v>
      </c>
      <c r="C373" s="20">
        <v>7298211</v>
      </c>
      <c r="D373" s="20">
        <v>27</v>
      </c>
      <c r="E373" s="20">
        <v>7298025</v>
      </c>
      <c r="F373" s="20" t="s">
        <v>806</v>
      </c>
      <c r="G373" s="20" t="s">
        <v>586</v>
      </c>
      <c r="H373" s="20">
        <v>7297674</v>
      </c>
      <c r="I373" s="20">
        <v>7298587</v>
      </c>
      <c r="J373" s="20" t="s">
        <v>570</v>
      </c>
      <c r="K373" s="20" t="s">
        <v>567</v>
      </c>
      <c r="L373" s="20" t="s">
        <v>587</v>
      </c>
    </row>
    <row r="374" spans="1:12" ht="16">
      <c r="A374" s="20">
        <v>3</v>
      </c>
      <c r="B374" s="20">
        <v>7298221</v>
      </c>
      <c r="C374" s="20">
        <v>7298511</v>
      </c>
      <c r="D374" s="20">
        <v>25</v>
      </c>
      <c r="E374" s="20">
        <v>7298435</v>
      </c>
      <c r="F374" s="20" t="s">
        <v>806</v>
      </c>
      <c r="G374" s="20" t="s">
        <v>586</v>
      </c>
      <c r="H374" s="20">
        <v>7297674</v>
      </c>
      <c r="I374" s="20">
        <v>7298587</v>
      </c>
      <c r="J374" s="20" t="s">
        <v>570</v>
      </c>
      <c r="K374" s="20" t="s">
        <v>567</v>
      </c>
      <c r="L374" s="20" t="s">
        <v>587</v>
      </c>
    </row>
    <row r="375" spans="1:12" ht="16">
      <c r="A375" s="20">
        <v>3</v>
      </c>
      <c r="B375" s="20">
        <v>7394571</v>
      </c>
      <c r="C375" s="20">
        <v>7394911</v>
      </c>
      <c r="D375" s="20">
        <v>18</v>
      </c>
      <c r="E375" s="20">
        <v>7394790</v>
      </c>
      <c r="F375" s="20" t="s">
        <v>806</v>
      </c>
      <c r="G375" s="20" t="s">
        <v>1043</v>
      </c>
      <c r="H375" s="20">
        <v>7392520</v>
      </c>
      <c r="I375" s="20">
        <v>7395408</v>
      </c>
      <c r="J375" s="20" t="s">
        <v>570</v>
      </c>
      <c r="K375" s="20" t="s">
        <v>567</v>
      </c>
      <c r="L375" s="20" t="s">
        <v>1044</v>
      </c>
    </row>
    <row r="376" spans="1:12" ht="16">
      <c r="A376" s="20">
        <v>3</v>
      </c>
      <c r="B376" s="20">
        <v>8311431</v>
      </c>
      <c r="C376" s="20">
        <v>8311451</v>
      </c>
      <c r="D376" s="20">
        <v>10</v>
      </c>
      <c r="E376" s="20">
        <v>8311435</v>
      </c>
      <c r="F376" s="20" t="s">
        <v>806</v>
      </c>
      <c r="G376" s="20" t="s">
        <v>1047</v>
      </c>
      <c r="H376" s="20">
        <v>8308389</v>
      </c>
      <c r="I376" s="20">
        <v>8311946</v>
      </c>
      <c r="J376" s="20" t="s">
        <v>570</v>
      </c>
      <c r="K376" s="20" t="s">
        <v>567</v>
      </c>
      <c r="L376" s="20" t="s">
        <v>1048</v>
      </c>
    </row>
    <row r="377" spans="1:12" ht="16">
      <c r="A377" s="20">
        <v>3</v>
      </c>
      <c r="B377" s="20">
        <v>8311461</v>
      </c>
      <c r="C377" s="20">
        <v>8311631</v>
      </c>
      <c r="D377" s="20">
        <v>20</v>
      </c>
      <c r="E377" s="20">
        <v>8311565</v>
      </c>
      <c r="F377" s="20" t="s">
        <v>806</v>
      </c>
      <c r="G377" s="20" t="s">
        <v>1047</v>
      </c>
      <c r="H377" s="20">
        <v>8308389</v>
      </c>
      <c r="I377" s="20">
        <v>8311946</v>
      </c>
      <c r="J377" s="20" t="s">
        <v>570</v>
      </c>
      <c r="K377" s="20" t="s">
        <v>567</v>
      </c>
      <c r="L377" s="20" t="s">
        <v>1048</v>
      </c>
    </row>
    <row r="378" spans="1:12" ht="16">
      <c r="A378" s="20">
        <v>3</v>
      </c>
      <c r="B378" s="20">
        <v>9037021</v>
      </c>
      <c r="C378" s="20">
        <v>9037281</v>
      </c>
      <c r="D378" s="20">
        <v>19</v>
      </c>
      <c r="E378" s="20">
        <v>9037180</v>
      </c>
      <c r="F378" s="20" t="s">
        <v>806</v>
      </c>
      <c r="G378" s="20" t="s">
        <v>1051</v>
      </c>
      <c r="H378" s="20">
        <v>9036773</v>
      </c>
      <c r="I378" s="20">
        <v>9037716</v>
      </c>
      <c r="J378" s="20" t="s">
        <v>566</v>
      </c>
      <c r="K378" s="20" t="s">
        <v>567</v>
      </c>
      <c r="L378" s="20" t="s">
        <v>1052</v>
      </c>
    </row>
    <row r="379" spans="1:12" ht="16">
      <c r="A379" s="20">
        <v>3</v>
      </c>
      <c r="B379" s="20">
        <v>10892541</v>
      </c>
      <c r="C379" s="20">
        <v>10892951</v>
      </c>
      <c r="D379" s="20">
        <v>25</v>
      </c>
      <c r="E379" s="20">
        <v>10892855</v>
      </c>
      <c r="F379" s="20" t="s">
        <v>806</v>
      </c>
      <c r="G379" s="20" t="s">
        <v>1053</v>
      </c>
      <c r="H379" s="20">
        <v>10892280</v>
      </c>
      <c r="I379" s="20">
        <v>10894042</v>
      </c>
      <c r="J379" s="20" t="s">
        <v>570</v>
      </c>
      <c r="K379" s="20" t="s">
        <v>567</v>
      </c>
      <c r="L379" s="20" t="s">
        <v>1054</v>
      </c>
    </row>
    <row r="380" spans="1:12" ht="16">
      <c r="A380" s="20">
        <v>3</v>
      </c>
      <c r="B380" s="20">
        <v>10892961</v>
      </c>
      <c r="C380" s="20">
        <v>10893171</v>
      </c>
      <c r="D380" s="20">
        <v>29</v>
      </c>
      <c r="E380" s="20">
        <v>10893005</v>
      </c>
      <c r="F380" s="20" t="s">
        <v>806</v>
      </c>
      <c r="G380" s="20" t="s">
        <v>1053</v>
      </c>
      <c r="H380" s="20">
        <v>10892280</v>
      </c>
      <c r="I380" s="20">
        <v>10894042</v>
      </c>
      <c r="J380" s="20" t="s">
        <v>570</v>
      </c>
      <c r="K380" s="20" t="s">
        <v>567</v>
      </c>
      <c r="L380" s="20" t="s">
        <v>1054</v>
      </c>
    </row>
    <row r="381" spans="1:12" ht="16">
      <c r="A381" s="20">
        <v>3</v>
      </c>
      <c r="B381" s="20">
        <v>10893181</v>
      </c>
      <c r="C381" s="20">
        <v>10893491</v>
      </c>
      <c r="D381" s="20">
        <v>24</v>
      </c>
      <c r="E381" s="20">
        <v>10893265</v>
      </c>
      <c r="F381" s="20" t="s">
        <v>806</v>
      </c>
      <c r="G381" s="20" t="s">
        <v>1053</v>
      </c>
      <c r="H381" s="20">
        <v>10892280</v>
      </c>
      <c r="I381" s="20">
        <v>10894042</v>
      </c>
      <c r="J381" s="20" t="s">
        <v>570</v>
      </c>
      <c r="K381" s="20" t="s">
        <v>567</v>
      </c>
      <c r="L381" s="20" t="s">
        <v>1054</v>
      </c>
    </row>
    <row r="382" spans="1:12" ht="16">
      <c r="A382" s="20">
        <v>3</v>
      </c>
      <c r="B382" s="20">
        <v>10893501</v>
      </c>
      <c r="C382" s="20">
        <v>10893650</v>
      </c>
      <c r="D382" s="20">
        <v>19</v>
      </c>
      <c r="E382" s="20">
        <v>10893545</v>
      </c>
      <c r="F382" s="20" t="s">
        <v>806</v>
      </c>
      <c r="G382" s="20" t="s">
        <v>1053</v>
      </c>
      <c r="H382" s="20">
        <v>10892280</v>
      </c>
      <c r="I382" s="20">
        <v>10894042</v>
      </c>
      <c r="J382" s="20" t="s">
        <v>570</v>
      </c>
      <c r="K382" s="20" t="s">
        <v>567</v>
      </c>
      <c r="L382" s="20" t="s">
        <v>1054</v>
      </c>
    </row>
    <row r="383" spans="1:12" ht="16">
      <c r="A383" s="20">
        <v>3</v>
      </c>
      <c r="B383" s="20">
        <v>11863191</v>
      </c>
      <c r="C383" s="20">
        <v>11863761</v>
      </c>
      <c r="D383" s="20">
        <v>25</v>
      </c>
      <c r="E383" s="20">
        <v>11863315</v>
      </c>
      <c r="F383" s="20" t="s">
        <v>806</v>
      </c>
      <c r="G383" s="20" t="s">
        <v>1055</v>
      </c>
      <c r="H383" s="20">
        <v>11863276</v>
      </c>
      <c r="I383" s="20">
        <v>11865448</v>
      </c>
      <c r="J383" s="20" t="s">
        <v>566</v>
      </c>
      <c r="K383" s="20" t="s">
        <v>567</v>
      </c>
      <c r="L383" s="20" t="s">
        <v>1056</v>
      </c>
    </row>
    <row r="384" spans="1:12" ht="16">
      <c r="A384" s="20">
        <v>3</v>
      </c>
      <c r="B384" s="20">
        <v>11863771</v>
      </c>
      <c r="C384" s="20">
        <v>11863911</v>
      </c>
      <c r="D384" s="20">
        <v>19</v>
      </c>
      <c r="E384" s="20">
        <v>11863795</v>
      </c>
      <c r="F384" s="20" t="s">
        <v>806</v>
      </c>
      <c r="G384" s="20" t="s">
        <v>1055</v>
      </c>
      <c r="H384" s="20">
        <v>11863276</v>
      </c>
      <c r="I384" s="20">
        <v>11865448</v>
      </c>
      <c r="J384" s="20" t="s">
        <v>566</v>
      </c>
      <c r="K384" s="20" t="s">
        <v>567</v>
      </c>
      <c r="L384" s="20" t="s">
        <v>1056</v>
      </c>
    </row>
    <row r="385" spans="1:12" ht="16">
      <c r="A385" s="20">
        <v>3</v>
      </c>
      <c r="B385" s="20">
        <v>11863921</v>
      </c>
      <c r="C385" s="20">
        <v>11864001</v>
      </c>
      <c r="D385" s="20">
        <v>16</v>
      </c>
      <c r="E385" s="20">
        <v>11863965</v>
      </c>
      <c r="F385" s="20" t="s">
        <v>806</v>
      </c>
      <c r="G385" s="20" t="s">
        <v>1055</v>
      </c>
      <c r="H385" s="20">
        <v>11863276</v>
      </c>
      <c r="I385" s="20">
        <v>11865448</v>
      </c>
      <c r="J385" s="20" t="s">
        <v>566</v>
      </c>
      <c r="K385" s="20" t="s">
        <v>567</v>
      </c>
      <c r="L385" s="20" t="s">
        <v>1056</v>
      </c>
    </row>
    <row r="386" spans="1:12" ht="16">
      <c r="A386" s="20">
        <v>3</v>
      </c>
      <c r="B386" s="20">
        <v>11971291</v>
      </c>
      <c r="C386" s="20">
        <v>11971461</v>
      </c>
      <c r="D386" s="20">
        <v>17</v>
      </c>
      <c r="E386" s="20">
        <v>11971430</v>
      </c>
      <c r="F386" s="20" t="s">
        <v>806</v>
      </c>
      <c r="G386" s="20" t="s">
        <v>1057</v>
      </c>
      <c r="H386" s="20">
        <v>11970750</v>
      </c>
      <c r="I386" s="20">
        <v>11972369</v>
      </c>
      <c r="J386" s="20" t="s">
        <v>570</v>
      </c>
      <c r="K386" s="20" t="s">
        <v>567</v>
      </c>
      <c r="L386" s="20" t="s">
        <v>1058</v>
      </c>
    </row>
    <row r="387" spans="1:12" ht="16">
      <c r="A387" s="20">
        <v>3</v>
      </c>
      <c r="B387" s="20">
        <v>11971471</v>
      </c>
      <c r="C387" s="20">
        <v>11971790</v>
      </c>
      <c r="D387" s="20">
        <v>16</v>
      </c>
      <c r="E387" s="20">
        <v>11971590</v>
      </c>
      <c r="F387" s="20" t="s">
        <v>806</v>
      </c>
      <c r="G387" s="20" t="s">
        <v>1057</v>
      </c>
      <c r="H387" s="20">
        <v>11970750</v>
      </c>
      <c r="I387" s="20">
        <v>11972369</v>
      </c>
      <c r="J387" s="20" t="s">
        <v>570</v>
      </c>
      <c r="K387" s="20" t="s">
        <v>567</v>
      </c>
      <c r="L387" s="20" t="s">
        <v>1058</v>
      </c>
    </row>
    <row r="388" spans="1:12" ht="16">
      <c r="A388" s="20">
        <v>3</v>
      </c>
      <c r="B388" s="20">
        <v>12142091</v>
      </c>
      <c r="C388" s="20">
        <v>12142241</v>
      </c>
      <c r="D388" s="20">
        <v>14</v>
      </c>
      <c r="E388" s="20">
        <v>12142185</v>
      </c>
      <c r="F388" s="20" t="s">
        <v>806</v>
      </c>
      <c r="G388" s="20" t="s">
        <v>1059</v>
      </c>
      <c r="H388" s="20">
        <v>12141574</v>
      </c>
      <c r="I388" s="20">
        <v>12148027</v>
      </c>
      <c r="J388" s="20" t="s">
        <v>566</v>
      </c>
      <c r="K388" s="20" t="s">
        <v>567</v>
      </c>
      <c r="L388" s="20" t="s">
        <v>1060</v>
      </c>
    </row>
    <row r="389" spans="1:12" ht="16">
      <c r="A389" s="20">
        <v>3</v>
      </c>
      <c r="B389" s="20">
        <v>12142391</v>
      </c>
      <c r="C389" s="20">
        <v>12142960</v>
      </c>
      <c r="D389" s="20">
        <v>19</v>
      </c>
      <c r="E389" s="20">
        <v>12142585</v>
      </c>
      <c r="F389" s="20" t="s">
        <v>806</v>
      </c>
      <c r="G389" s="20" t="s">
        <v>1059</v>
      </c>
      <c r="H389" s="20">
        <v>12141574</v>
      </c>
      <c r="I389" s="20">
        <v>12148027</v>
      </c>
      <c r="J389" s="20" t="s">
        <v>566</v>
      </c>
      <c r="K389" s="20" t="s">
        <v>567</v>
      </c>
      <c r="L389" s="20" t="s">
        <v>1060</v>
      </c>
    </row>
    <row r="390" spans="1:12" ht="16">
      <c r="A390" s="20">
        <v>3</v>
      </c>
      <c r="B390" s="20">
        <v>12347261</v>
      </c>
      <c r="C390" s="20">
        <v>12348130</v>
      </c>
      <c r="D390" s="20">
        <v>57</v>
      </c>
      <c r="E390" s="20">
        <v>12347575</v>
      </c>
      <c r="F390" s="20" t="s">
        <v>806</v>
      </c>
      <c r="G390" s="20" t="s">
        <v>588</v>
      </c>
      <c r="H390" s="20">
        <v>12347142</v>
      </c>
      <c r="I390" s="20">
        <v>12348070</v>
      </c>
      <c r="J390" s="20" t="s">
        <v>570</v>
      </c>
      <c r="K390" s="20" t="s">
        <v>567</v>
      </c>
      <c r="L390" s="20" t="s">
        <v>589</v>
      </c>
    </row>
    <row r="391" spans="1:12" ht="16">
      <c r="A391" s="20">
        <v>3</v>
      </c>
      <c r="B391" s="20">
        <v>12517851</v>
      </c>
      <c r="C391" s="20">
        <v>12518081</v>
      </c>
      <c r="D391" s="20">
        <v>21</v>
      </c>
      <c r="E391" s="20">
        <v>12518010</v>
      </c>
      <c r="F391" s="20" t="s">
        <v>806</v>
      </c>
      <c r="G391" s="20" t="s">
        <v>1063</v>
      </c>
      <c r="H391" s="20">
        <v>12517569</v>
      </c>
      <c r="I391" s="20">
        <v>12519055</v>
      </c>
      <c r="J391" s="20" t="s">
        <v>570</v>
      </c>
      <c r="K391" s="20" t="s">
        <v>567</v>
      </c>
      <c r="L391" s="20" t="s">
        <v>1064</v>
      </c>
    </row>
    <row r="392" spans="1:12" ht="16">
      <c r="A392" s="20">
        <v>3</v>
      </c>
      <c r="B392" s="20">
        <v>12770071</v>
      </c>
      <c r="C392" s="20">
        <v>12770681</v>
      </c>
      <c r="D392" s="20">
        <v>19</v>
      </c>
      <c r="E392" s="20">
        <v>12770385</v>
      </c>
      <c r="F392" s="20" t="s">
        <v>806</v>
      </c>
      <c r="G392" s="20" t="s">
        <v>1067</v>
      </c>
      <c r="H392" s="20">
        <v>12769790</v>
      </c>
      <c r="I392" s="20">
        <v>12772218</v>
      </c>
      <c r="J392" s="20" t="s">
        <v>570</v>
      </c>
      <c r="K392" s="20" t="s">
        <v>567</v>
      </c>
      <c r="L392" s="20" t="s">
        <v>1068</v>
      </c>
    </row>
    <row r="393" spans="1:12" ht="16">
      <c r="A393" s="20">
        <v>3</v>
      </c>
      <c r="B393" s="20">
        <v>12770691</v>
      </c>
      <c r="C393" s="20">
        <v>12770791</v>
      </c>
      <c r="D393" s="20">
        <v>18</v>
      </c>
      <c r="E393" s="20">
        <v>12770750</v>
      </c>
      <c r="F393" s="20" t="s">
        <v>806</v>
      </c>
      <c r="G393" s="20" t="s">
        <v>1067</v>
      </c>
      <c r="H393" s="20">
        <v>12769790</v>
      </c>
      <c r="I393" s="20">
        <v>12772218</v>
      </c>
      <c r="J393" s="20" t="s">
        <v>570</v>
      </c>
      <c r="K393" s="20" t="s">
        <v>567</v>
      </c>
      <c r="L393" s="20" t="s">
        <v>1068</v>
      </c>
    </row>
    <row r="394" spans="1:12" ht="16">
      <c r="A394" s="20">
        <v>3</v>
      </c>
      <c r="B394" s="20">
        <v>12770801</v>
      </c>
      <c r="C394" s="20">
        <v>12771000</v>
      </c>
      <c r="D394" s="20">
        <v>19</v>
      </c>
      <c r="E394" s="20">
        <v>12770840</v>
      </c>
      <c r="F394" s="20" t="s">
        <v>806</v>
      </c>
      <c r="G394" s="20" t="s">
        <v>1067</v>
      </c>
      <c r="H394" s="20">
        <v>12769790</v>
      </c>
      <c r="I394" s="20">
        <v>12772218</v>
      </c>
      <c r="J394" s="20" t="s">
        <v>570</v>
      </c>
      <c r="K394" s="20" t="s">
        <v>567</v>
      </c>
      <c r="L394" s="20" t="s">
        <v>1068</v>
      </c>
    </row>
    <row r="395" spans="1:12" ht="16">
      <c r="A395" s="20">
        <v>3</v>
      </c>
      <c r="B395" s="20">
        <v>12778701</v>
      </c>
      <c r="C395" s="20">
        <v>12779051</v>
      </c>
      <c r="D395" s="20">
        <v>23</v>
      </c>
      <c r="E395" s="20">
        <v>12778945</v>
      </c>
      <c r="F395" s="20" t="s">
        <v>806</v>
      </c>
      <c r="G395" s="20" t="s">
        <v>1069</v>
      </c>
      <c r="H395" s="20">
        <v>12778548</v>
      </c>
      <c r="I395" s="20">
        <v>12779911</v>
      </c>
      <c r="J395" s="20" t="s">
        <v>570</v>
      </c>
      <c r="K395" s="20" t="s">
        <v>567</v>
      </c>
      <c r="L395" s="20" t="s">
        <v>1070</v>
      </c>
    </row>
    <row r="396" spans="1:12" ht="16">
      <c r="A396" s="20">
        <v>3</v>
      </c>
      <c r="B396" s="20">
        <v>12779061</v>
      </c>
      <c r="C396" s="20">
        <v>12779631</v>
      </c>
      <c r="D396" s="20">
        <v>24</v>
      </c>
      <c r="E396" s="20">
        <v>12779225</v>
      </c>
      <c r="F396" s="20" t="s">
        <v>806</v>
      </c>
      <c r="G396" s="20" t="s">
        <v>1069</v>
      </c>
      <c r="H396" s="20">
        <v>12778548</v>
      </c>
      <c r="I396" s="20">
        <v>12779911</v>
      </c>
      <c r="J396" s="20" t="s">
        <v>570</v>
      </c>
      <c r="K396" s="20" t="s">
        <v>567</v>
      </c>
      <c r="L396" s="20" t="s">
        <v>1070</v>
      </c>
    </row>
    <row r="397" spans="1:12" ht="16">
      <c r="A397" s="20">
        <v>3</v>
      </c>
      <c r="B397" s="20">
        <v>14097051</v>
      </c>
      <c r="C397" s="20">
        <v>14097281</v>
      </c>
      <c r="D397" s="20">
        <v>25</v>
      </c>
      <c r="E397" s="20">
        <v>14097105</v>
      </c>
      <c r="F397" s="20" t="s">
        <v>806</v>
      </c>
      <c r="G397" s="20" t="s">
        <v>1073</v>
      </c>
      <c r="H397" s="20">
        <v>14096720</v>
      </c>
      <c r="I397" s="20">
        <v>14097136</v>
      </c>
      <c r="J397" s="20" t="s">
        <v>566</v>
      </c>
      <c r="K397" s="20" t="s">
        <v>567</v>
      </c>
      <c r="L397" s="20" t="s">
        <v>1074</v>
      </c>
    </row>
    <row r="398" spans="1:12" ht="16">
      <c r="A398" s="20">
        <v>3</v>
      </c>
      <c r="B398" s="20">
        <v>14097291</v>
      </c>
      <c r="C398" s="20">
        <v>14097411</v>
      </c>
      <c r="D398" s="20">
        <v>28</v>
      </c>
      <c r="E398" s="20">
        <v>14097355</v>
      </c>
      <c r="F398" s="20" t="s">
        <v>806</v>
      </c>
      <c r="G398" s="20" t="s">
        <v>1075</v>
      </c>
      <c r="H398" s="20">
        <v>14096673</v>
      </c>
      <c r="I398" s="20">
        <v>14097799</v>
      </c>
      <c r="J398" s="20" t="s">
        <v>570</v>
      </c>
      <c r="K398" s="20" t="s">
        <v>567</v>
      </c>
      <c r="L398" s="20" t="s">
        <v>1076</v>
      </c>
    </row>
    <row r="399" spans="1:12" ht="16">
      <c r="A399" s="20">
        <v>3</v>
      </c>
      <c r="B399" s="20">
        <v>14097421</v>
      </c>
      <c r="C399" s="20">
        <v>14097670</v>
      </c>
      <c r="D399" s="20">
        <v>23</v>
      </c>
      <c r="E399" s="20">
        <v>14097515</v>
      </c>
      <c r="F399" s="20" t="s">
        <v>806</v>
      </c>
      <c r="G399" s="20" t="s">
        <v>1075</v>
      </c>
      <c r="H399" s="20">
        <v>14096673</v>
      </c>
      <c r="I399" s="20">
        <v>14097799</v>
      </c>
      <c r="J399" s="20" t="s">
        <v>570</v>
      </c>
      <c r="K399" s="20" t="s">
        <v>567</v>
      </c>
      <c r="L399" s="20" t="s">
        <v>1076</v>
      </c>
    </row>
    <row r="400" spans="1:12" ht="16">
      <c r="A400" s="20">
        <v>3</v>
      </c>
      <c r="B400" s="20">
        <v>14752721</v>
      </c>
      <c r="C400" s="20">
        <v>14753081</v>
      </c>
      <c r="D400" s="20">
        <v>22</v>
      </c>
      <c r="E400" s="20">
        <v>14753025</v>
      </c>
      <c r="F400" s="20" t="s">
        <v>806</v>
      </c>
      <c r="G400" s="20" t="s">
        <v>1077</v>
      </c>
      <c r="H400" s="20">
        <v>14752817</v>
      </c>
      <c r="I400" s="20">
        <v>14753532</v>
      </c>
      <c r="J400" s="20" t="s">
        <v>566</v>
      </c>
      <c r="K400" s="20" t="s">
        <v>567</v>
      </c>
      <c r="L400" s="20" t="s">
        <v>1078</v>
      </c>
    </row>
    <row r="401" spans="1:12" ht="16">
      <c r="A401" s="20">
        <v>3</v>
      </c>
      <c r="B401" s="20">
        <v>14753091</v>
      </c>
      <c r="C401" s="20">
        <v>14753220</v>
      </c>
      <c r="D401" s="20">
        <v>15</v>
      </c>
      <c r="E401" s="20">
        <v>14753115</v>
      </c>
      <c r="F401" s="20" t="s">
        <v>806</v>
      </c>
      <c r="G401" s="20" t="s">
        <v>1077</v>
      </c>
      <c r="H401" s="20">
        <v>14752817</v>
      </c>
      <c r="I401" s="20">
        <v>14753532</v>
      </c>
      <c r="J401" s="20" t="s">
        <v>566</v>
      </c>
      <c r="K401" s="20" t="s">
        <v>567</v>
      </c>
      <c r="L401" s="20" t="s">
        <v>1078</v>
      </c>
    </row>
    <row r="402" spans="1:12" ht="16">
      <c r="A402" s="20">
        <v>3</v>
      </c>
      <c r="B402" s="20">
        <v>15001971</v>
      </c>
      <c r="C402" s="20">
        <v>15002241</v>
      </c>
      <c r="D402" s="20">
        <v>15</v>
      </c>
      <c r="E402" s="20">
        <v>15002040</v>
      </c>
      <c r="F402" s="20" t="s">
        <v>806</v>
      </c>
      <c r="G402" s="20" t="s">
        <v>1079</v>
      </c>
      <c r="H402" s="20">
        <v>15001509</v>
      </c>
      <c r="I402" s="20">
        <v>15002801</v>
      </c>
      <c r="J402" s="20" t="s">
        <v>570</v>
      </c>
      <c r="K402" s="20" t="s">
        <v>567</v>
      </c>
      <c r="L402" s="20" t="s">
        <v>1080</v>
      </c>
    </row>
    <row r="403" spans="1:12" ht="16">
      <c r="A403" s="20">
        <v>3</v>
      </c>
      <c r="B403" s="20">
        <v>15002251</v>
      </c>
      <c r="C403" s="20">
        <v>15002421</v>
      </c>
      <c r="D403" s="20">
        <v>12</v>
      </c>
      <c r="E403" s="20">
        <v>15002355</v>
      </c>
      <c r="F403" s="20" t="s">
        <v>806</v>
      </c>
      <c r="G403" s="20" t="s">
        <v>1079</v>
      </c>
      <c r="H403" s="20">
        <v>15001509</v>
      </c>
      <c r="I403" s="20">
        <v>15002801</v>
      </c>
      <c r="J403" s="20" t="s">
        <v>570</v>
      </c>
      <c r="K403" s="20" t="s">
        <v>567</v>
      </c>
      <c r="L403" s="20" t="s">
        <v>1080</v>
      </c>
    </row>
    <row r="404" spans="1:12" ht="16">
      <c r="A404" s="20">
        <v>3</v>
      </c>
      <c r="B404" s="20">
        <v>15225421</v>
      </c>
      <c r="C404" s="20">
        <v>15225881</v>
      </c>
      <c r="D404" s="20">
        <v>19</v>
      </c>
      <c r="E404" s="20">
        <v>15225695</v>
      </c>
      <c r="F404" s="20" t="s">
        <v>806</v>
      </c>
      <c r="G404" s="20" t="s">
        <v>1081</v>
      </c>
      <c r="H404" s="20">
        <v>15225249</v>
      </c>
      <c r="I404" s="20">
        <v>15228089</v>
      </c>
      <c r="J404" s="20" t="s">
        <v>570</v>
      </c>
      <c r="K404" s="20" t="s">
        <v>567</v>
      </c>
      <c r="L404" s="20" t="s">
        <v>1082</v>
      </c>
    </row>
    <row r="405" spans="1:12" ht="16">
      <c r="A405" s="20">
        <v>3</v>
      </c>
      <c r="B405" s="20">
        <v>15225891</v>
      </c>
      <c r="C405" s="20">
        <v>15226140</v>
      </c>
      <c r="D405" s="20">
        <v>16</v>
      </c>
      <c r="E405" s="20">
        <v>15226035</v>
      </c>
      <c r="F405" s="20" t="s">
        <v>806</v>
      </c>
      <c r="G405" s="20" t="s">
        <v>1081</v>
      </c>
      <c r="H405" s="20">
        <v>15225249</v>
      </c>
      <c r="I405" s="20">
        <v>15228089</v>
      </c>
      <c r="J405" s="20" t="s">
        <v>570</v>
      </c>
      <c r="K405" s="20" t="s">
        <v>567</v>
      </c>
      <c r="L405" s="20" t="s">
        <v>1082</v>
      </c>
    </row>
    <row r="406" spans="1:12" ht="16">
      <c r="A406" s="20">
        <v>3</v>
      </c>
      <c r="B406" s="20">
        <v>15721041</v>
      </c>
      <c r="C406" s="20">
        <v>15721301</v>
      </c>
      <c r="D406" s="20">
        <v>21</v>
      </c>
      <c r="E406" s="20">
        <v>15721155</v>
      </c>
      <c r="F406" s="20" t="s">
        <v>806</v>
      </c>
      <c r="G406" s="20" t="s">
        <v>1083</v>
      </c>
      <c r="H406" s="20">
        <v>15720375</v>
      </c>
      <c r="I406" s="20">
        <v>15723083</v>
      </c>
      <c r="J406" s="20" t="s">
        <v>570</v>
      </c>
      <c r="K406" s="20" t="s">
        <v>567</v>
      </c>
      <c r="L406" s="20" t="s">
        <v>1084</v>
      </c>
    </row>
    <row r="407" spans="1:12" ht="16">
      <c r="A407" s="20">
        <v>3</v>
      </c>
      <c r="B407" s="20">
        <v>15721311</v>
      </c>
      <c r="C407" s="20">
        <v>15721580</v>
      </c>
      <c r="D407" s="20">
        <v>21</v>
      </c>
      <c r="E407" s="20">
        <v>15721435</v>
      </c>
      <c r="F407" s="20" t="s">
        <v>806</v>
      </c>
      <c r="G407" s="20" t="s">
        <v>1083</v>
      </c>
      <c r="H407" s="20">
        <v>15720375</v>
      </c>
      <c r="I407" s="20">
        <v>15723083</v>
      </c>
      <c r="J407" s="20" t="s">
        <v>570</v>
      </c>
      <c r="K407" s="20" t="s">
        <v>567</v>
      </c>
      <c r="L407" s="20" t="s">
        <v>1084</v>
      </c>
    </row>
    <row r="408" spans="1:12" ht="16">
      <c r="A408" s="20">
        <v>3</v>
      </c>
      <c r="B408" s="20">
        <v>15721641</v>
      </c>
      <c r="C408" s="20">
        <v>15722130</v>
      </c>
      <c r="D408" s="20">
        <v>22</v>
      </c>
      <c r="E408" s="20">
        <v>15721915</v>
      </c>
      <c r="F408" s="20" t="s">
        <v>806</v>
      </c>
      <c r="G408" s="20" t="s">
        <v>1083</v>
      </c>
      <c r="H408" s="20">
        <v>15720375</v>
      </c>
      <c r="I408" s="20">
        <v>15723083</v>
      </c>
      <c r="J408" s="20" t="s">
        <v>570</v>
      </c>
      <c r="K408" s="20" t="s">
        <v>567</v>
      </c>
      <c r="L408" s="20" t="s">
        <v>1084</v>
      </c>
    </row>
    <row r="409" spans="1:12" ht="16">
      <c r="A409" s="20">
        <v>3</v>
      </c>
      <c r="B409" s="20">
        <v>16630781</v>
      </c>
      <c r="C409" s="20">
        <v>16630881</v>
      </c>
      <c r="D409" s="20">
        <v>17</v>
      </c>
      <c r="E409" s="20">
        <v>16630835</v>
      </c>
      <c r="F409" s="20" t="s">
        <v>806</v>
      </c>
      <c r="G409" s="20" t="s">
        <v>1085</v>
      </c>
      <c r="H409" s="20">
        <v>16630346</v>
      </c>
      <c r="I409" s="20">
        <v>16632742</v>
      </c>
      <c r="J409" s="20" t="s">
        <v>570</v>
      </c>
      <c r="K409" s="20" t="s">
        <v>567</v>
      </c>
      <c r="L409" s="20" t="s">
        <v>1086</v>
      </c>
    </row>
    <row r="410" spans="1:12" ht="16">
      <c r="A410" s="20">
        <v>3</v>
      </c>
      <c r="B410" s="20">
        <v>16630891</v>
      </c>
      <c r="C410" s="20">
        <v>16631160</v>
      </c>
      <c r="D410" s="20">
        <v>18</v>
      </c>
      <c r="E410" s="20">
        <v>16630945</v>
      </c>
      <c r="F410" s="20" t="s">
        <v>806</v>
      </c>
      <c r="G410" s="20" t="s">
        <v>1085</v>
      </c>
      <c r="H410" s="20">
        <v>16630346</v>
      </c>
      <c r="I410" s="20">
        <v>16632742</v>
      </c>
      <c r="J410" s="20" t="s">
        <v>570</v>
      </c>
      <c r="K410" s="20" t="s">
        <v>567</v>
      </c>
      <c r="L410" s="20" t="s">
        <v>1086</v>
      </c>
    </row>
    <row r="411" spans="1:12" ht="16">
      <c r="A411" s="20">
        <v>3</v>
      </c>
      <c r="B411" s="20">
        <v>21473331</v>
      </c>
      <c r="C411" s="20">
        <v>21473491</v>
      </c>
      <c r="D411" s="20">
        <v>22</v>
      </c>
      <c r="E411" s="20">
        <v>21473440</v>
      </c>
      <c r="F411" s="20" t="s">
        <v>806</v>
      </c>
      <c r="G411" s="20" t="s">
        <v>1087</v>
      </c>
      <c r="H411" s="20">
        <v>21473187</v>
      </c>
      <c r="I411" s="20">
        <v>21473441</v>
      </c>
      <c r="J411" s="20" t="s">
        <v>570</v>
      </c>
      <c r="K411" s="20" t="s">
        <v>567</v>
      </c>
      <c r="L411" s="20" t="s">
        <v>1088</v>
      </c>
    </row>
    <row r="412" spans="1:12" ht="16">
      <c r="A412" s="20">
        <v>3</v>
      </c>
      <c r="B412" s="20">
        <v>23043431</v>
      </c>
      <c r="C412" s="20">
        <v>23043631</v>
      </c>
      <c r="D412" s="20">
        <v>17</v>
      </c>
      <c r="E412" s="20">
        <v>23043535</v>
      </c>
      <c r="F412" s="20" t="s">
        <v>806</v>
      </c>
      <c r="G412" s="20" t="s">
        <v>1091</v>
      </c>
      <c r="H412" s="20">
        <v>23040064</v>
      </c>
      <c r="I412" s="20">
        <v>23044282</v>
      </c>
      <c r="J412" s="20" t="s">
        <v>566</v>
      </c>
      <c r="K412" s="20" t="s">
        <v>567</v>
      </c>
      <c r="L412" s="20" t="s">
        <v>1092</v>
      </c>
    </row>
    <row r="413" spans="1:12" ht="16">
      <c r="A413" s="20">
        <v>3</v>
      </c>
      <c r="B413" s="20">
        <v>23043641</v>
      </c>
      <c r="C413" s="20">
        <v>23043791</v>
      </c>
      <c r="D413" s="20">
        <v>17</v>
      </c>
      <c r="E413" s="20">
        <v>23043735</v>
      </c>
      <c r="F413" s="20" t="s">
        <v>806</v>
      </c>
      <c r="G413" s="20" t="s">
        <v>1091</v>
      </c>
      <c r="H413" s="20">
        <v>23040064</v>
      </c>
      <c r="I413" s="20">
        <v>23044282</v>
      </c>
      <c r="J413" s="20" t="s">
        <v>566</v>
      </c>
      <c r="K413" s="20" t="s">
        <v>567</v>
      </c>
      <c r="L413" s="20" t="s">
        <v>1092</v>
      </c>
    </row>
    <row r="414" spans="1:12" ht="16">
      <c r="A414" s="20">
        <v>3</v>
      </c>
      <c r="B414" s="20">
        <v>23043801</v>
      </c>
      <c r="C414" s="20">
        <v>23044180</v>
      </c>
      <c r="D414" s="20">
        <v>17</v>
      </c>
      <c r="E414" s="20">
        <v>23043935</v>
      </c>
      <c r="F414" s="20" t="s">
        <v>806</v>
      </c>
      <c r="G414" s="20" t="s">
        <v>1091</v>
      </c>
      <c r="H414" s="20">
        <v>23040064</v>
      </c>
      <c r="I414" s="20">
        <v>23044282</v>
      </c>
      <c r="J414" s="20" t="s">
        <v>566</v>
      </c>
      <c r="K414" s="20" t="s">
        <v>567</v>
      </c>
      <c r="L414" s="20" t="s">
        <v>1092</v>
      </c>
    </row>
    <row r="415" spans="1:12" ht="16">
      <c r="A415" s="20">
        <v>3</v>
      </c>
      <c r="B415" s="20">
        <v>23207481</v>
      </c>
      <c r="C415" s="20">
        <v>23207761</v>
      </c>
      <c r="D415" s="20">
        <v>17</v>
      </c>
      <c r="E415" s="20">
        <v>23207615</v>
      </c>
      <c r="F415" s="20" t="s">
        <v>806</v>
      </c>
      <c r="G415" s="20" t="s">
        <v>1093</v>
      </c>
      <c r="H415" s="20">
        <v>23202182</v>
      </c>
      <c r="I415" s="20">
        <v>23208435</v>
      </c>
      <c r="J415" s="20" t="s">
        <v>570</v>
      </c>
      <c r="K415" s="20" t="s">
        <v>567</v>
      </c>
      <c r="L415" s="20" t="s">
        <v>1094</v>
      </c>
    </row>
    <row r="416" spans="1:12" ht="16">
      <c r="A416" s="20">
        <v>3</v>
      </c>
      <c r="B416" s="20">
        <v>23207771</v>
      </c>
      <c r="C416" s="20">
        <v>23207901</v>
      </c>
      <c r="D416" s="20">
        <v>14</v>
      </c>
      <c r="E416" s="20">
        <v>23207805</v>
      </c>
      <c r="F416" s="20" t="s">
        <v>806</v>
      </c>
      <c r="G416" s="20" t="s">
        <v>1093</v>
      </c>
      <c r="H416" s="20">
        <v>23202182</v>
      </c>
      <c r="I416" s="20">
        <v>23208435</v>
      </c>
      <c r="J416" s="20" t="s">
        <v>570</v>
      </c>
      <c r="K416" s="20" t="s">
        <v>567</v>
      </c>
      <c r="L416" s="20" t="s">
        <v>1094</v>
      </c>
    </row>
    <row r="417" spans="1:12" ht="16">
      <c r="A417" s="20">
        <v>3</v>
      </c>
      <c r="B417" s="20">
        <v>23207911</v>
      </c>
      <c r="C417" s="20">
        <v>23208060</v>
      </c>
      <c r="D417" s="20">
        <v>17</v>
      </c>
      <c r="E417" s="20">
        <v>23207955</v>
      </c>
      <c r="F417" s="20" t="s">
        <v>806</v>
      </c>
      <c r="G417" s="20" t="s">
        <v>1093</v>
      </c>
      <c r="H417" s="20">
        <v>23202182</v>
      </c>
      <c r="I417" s="20">
        <v>23208435</v>
      </c>
      <c r="J417" s="20" t="s">
        <v>570</v>
      </c>
      <c r="K417" s="20" t="s">
        <v>567</v>
      </c>
      <c r="L417" s="20" t="s">
        <v>1094</v>
      </c>
    </row>
    <row r="418" spans="1:12" ht="16">
      <c r="A418" s="20">
        <v>3</v>
      </c>
      <c r="B418" s="20">
        <v>24584821</v>
      </c>
      <c r="C418" s="20">
        <v>24585450</v>
      </c>
      <c r="D418" s="20">
        <v>18</v>
      </c>
      <c r="E418" s="20">
        <v>24585035</v>
      </c>
      <c r="F418" s="20" t="s">
        <v>806</v>
      </c>
      <c r="G418" s="20" t="s">
        <v>1097</v>
      </c>
      <c r="H418" s="20">
        <v>24583960</v>
      </c>
      <c r="I418" s="20">
        <v>24585370</v>
      </c>
      <c r="J418" s="20" t="s">
        <v>570</v>
      </c>
      <c r="K418" s="20" t="s">
        <v>567</v>
      </c>
      <c r="L418" s="20" t="s">
        <v>1098</v>
      </c>
    </row>
    <row r="419" spans="1:12" ht="16">
      <c r="A419" s="20">
        <v>3</v>
      </c>
      <c r="B419" s="20">
        <v>24832331</v>
      </c>
      <c r="C419" s="20">
        <v>24832491</v>
      </c>
      <c r="D419" s="20">
        <v>13</v>
      </c>
      <c r="E419" s="20">
        <v>24832445</v>
      </c>
      <c r="F419" s="20" t="s">
        <v>806</v>
      </c>
      <c r="G419" s="20" t="s">
        <v>1099</v>
      </c>
      <c r="H419" s="20">
        <v>24829782</v>
      </c>
      <c r="I419" s="20">
        <v>24833897</v>
      </c>
      <c r="J419" s="20" t="s">
        <v>566</v>
      </c>
      <c r="K419" s="20" t="s">
        <v>567</v>
      </c>
      <c r="L419" s="20" t="s">
        <v>1100</v>
      </c>
    </row>
    <row r="420" spans="1:12" ht="16">
      <c r="A420" s="20">
        <v>3</v>
      </c>
      <c r="B420" s="20">
        <v>24832501</v>
      </c>
      <c r="C420" s="20">
        <v>24832821</v>
      </c>
      <c r="D420" s="20">
        <v>24</v>
      </c>
      <c r="E420" s="20">
        <v>24832625</v>
      </c>
      <c r="F420" s="20" t="s">
        <v>806</v>
      </c>
      <c r="G420" s="20" t="s">
        <v>1099</v>
      </c>
      <c r="H420" s="20">
        <v>24829782</v>
      </c>
      <c r="I420" s="20">
        <v>24833897</v>
      </c>
      <c r="J420" s="20" t="s">
        <v>566</v>
      </c>
      <c r="K420" s="20" t="s">
        <v>567</v>
      </c>
      <c r="L420" s="20" t="s">
        <v>1100</v>
      </c>
    </row>
    <row r="421" spans="1:12" ht="16">
      <c r="A421" s="20">
        <v>3</v>
      </c>
      <c r="B421" s="20">
        <v>25166141</v>
      </c>
      <c r="C421" s="20">
        <v>25166720</v>
      </c>
      <c r="D421" s="20">
        <v>71</v>
      </c>
      <c r="E421" s="20">
        <v>25166665</v>
      </c>
      <c r="F421" s="20" t="s">
        <v>806</v>
      </c>
      <c r="G421" s="20" t="s">
        <v>1101</v>
      </c>
      <c r="H421" s="20">
        <v>25160379</v>
      </c>
      <c r="I421" s="20">
        <v>25167238</v>
      </c>
      <c r="J421" s="20" t="s">
        <v>566</v>
      </c>
      <c r="K421" s="20" t="s">
        <v>567</v>
      </c>
      <c r="L421" s="20" t="s">
        <v>1102</v>
      </c>
    </row>
    <row r="422" spans="1:12" ht="16">
      <c r="A422" s="20">
        <v>3</v>
      </c>
      <c r="B422" s="20">
        <v>25255061</v>
      </c>
      <c r="C422" s="20">
        <v>25255370</v>
      </c>
      <c r="D422" s="20">
        <v>19</v>
      </c>
      <c r="E422" s="20">
        <v>25255245</v>
      </c>
      <c r="F422" s="20" t="s">
        <v>806</v>
      </c>
      <c r="G422" s="20" t="s">
        <v>1103</v>
      </c>
      <c r="H422" s="20">
        <v>25254618</v>
      </c>
      <c r="I422" s="20">
        <v>25255918</v>
      </c>
      <c r="J422" s="20" t="s">
        <v>570</v>
      </c>
      <c r="K422" s="20" t="s">
        <v>567</v>
      </c>
      <c r="L422" s="20" t="s">
        <v>1104</v>
      </c>
    </row>
    <row r="423" spans="1:12" ht="16">
      <c r="A423" s="20">
        <v>3</v>
      </c>
      <c r="B423" s="20">
        <v>26995111</v>
      </c>
      <c r="C423" s="20">
        <v>26995801</v>
      </c>
      <c r="D423" s="20">
        <v>38</v>
      </c>
      <c r="E423" s="20">
        <v>26995445</v>
      </c>
      <c r="F423" s="20" t="s">
        <v>806</v>
      </c>
      <c r="G423" s="20" t="s">
        <v>1107</v>
      </c>
      <c r="H423" s="20">
        <v>26994915</v>
      </c>
      <c r="I423" s="20">
        <v>26996573</v>
      </c>
      <c r="J423" s="20" t="s">
        <v>570</v>
      </c>
      <c r="K423" s="20" t="s">
        <v>567</v>
      </c>
      <c r="L423" s="20" t="s">
        <v>1108</v>
      </c>
    </row>
    <row r="424" spans="1:12" ht="16">
      <c r="A424" s="20">
        <v>3</v>
      </c>
      <c r="B424" s="20">
        <v>27159191</v>
      </c>
      <c r="C424" s="20">
        <v>27159511</v>
      </c>
      <c r="D424" s="20">
        <v>31</v>
      </c>
      <c r="E424" s="20">
        <v>27159465</v>
      </c>
      <c r="F424" s="20" t="s">
        <v>806</v>
      </c>
      <c r="G424" s="20" t="s">
        <v>646</v>
      </c>
      <c r="H424" s="20">
        <v>27158863</v>
      </c>
      <c r="I424" s="20">
        <v>27160323</v>
      </c>
      <c r="J424" s="20" t="s">
        <v>566</v>
      </c>
      <c r="K424" s="20" t="s">
        <v>567</v>
      </c>
      <c r="L424" s="20" t="s">
        <v>647</v>
      </c>
    </row>
    <row r="425" spans="1:12" ht="16">
      <c r="A425" s="20">
        <v>3</v>
      </c>
      <c r="B425" s="20">
        <v>27159521</v>
      </c>
      <c r="C425" s="20">
        <v>27159741</v>
      </c>
      <c r="D425" s="20">
        <v>31</v>
      </c>
      <c r="E425" s="20">
        <v>27159655</v>
      </c>
      <c r="F425" s="20" t="s">
        <v>806</v>
      </c>
      <c r="G425" s="20" t="s">
        <v>646</v>
      </c>
      <c r="H425" s="20">
        <v>27158863</v>
      </c>
      <c r="I425" s="20">
        <v>27160323</v>
      </c>
      <c r="J425" s="20" t="s">
        <v>566</v>
      </c>
      <c r="K425" s="20" t="s">
        <v>567</v>
      </c>
      <c r="L425" s="20" t="s">
        <v>647</v>
      </c>
    </row>
    <row r="426" spans="1:12" ht="16">
      <c r="A426" s="20">
        <v>3</v>
      </c>
      <c r="B426" s="20">
        <v>27179801</v>
      </c>
      <c r="C426" s="20">
        <v>27179891</v>
      </c>
      <c r="D426" s="20">
        <v>12</v>
      </c>
      <c r="E426" s="20">
        <v>27179855</v>
      </c>
      <c r="F426" s="20" t="s">
        <v>806</v>
      </c>
      <c r="G426" s="20" t="s">
        <v>1109</v>
      </c>
      <c r="H426" s="20">
        <v>27179207</v>
      </c>
      <c r="I426" s="20">
        <v>27180555</v>
      </c>
      <c r="J426" s="20" t="s">
        <v>566</v>
      </c>
      <c r="K426" s="20" t="s">
        <v>567</v>
      </c>
      <c r="L426" s="20" t="s">
        <v>1110</v>
      </c>
    </row>
    <row r="427" spans="1:12" ht="16">
      <c r="A427" s="20">
        <v>3</v>
      </c>
      <c r="B427" s="20">
        <v>27179901</v>
      </c>
      <c r="C427" s="20">
        <v>27180381</v>
      </c>
      <c r="D427" s="20">
        <v>26</v>
      </c>
      <c r="E427" s="20">
        <v>27180155</v>
      </c>
      <c r="F427" s="20" t="s">
        <v>806</v>
      </c>
      <c r="G427" s="20" t="s">
        <v>1109</v>
      </c>
      <c r="H427" s="20">
        <v>27179207</v>
      </c>
      <c r="I427" s="20">
        <v>27180555</v>
      </c>
      <c r="J427" s="20" t="s">
        <v>566</v>
      </c>
      <c r="K427" s="20" t="s">
        <v>567</v>
      </c>
      <c r="L427" s="20" t="s">
        <v>1110</v>
      </c>
    </row>
    <row r="428" spans="1:12" ht="16">
      <c r="A428" s="20">
        <v>3</v>
      </c>
      <c r="B428" s="20">
        <v>27345321</v>
      </c>
      <c r="C428" s="20">
        <v>27345651</v>
      </c>
      <c r="D428" s="20">
        <v>20</v>
      </c>
      <c r="E428" s="20">
        <v>27345375</v>
      </c>
      <c r="F428" s="20" t="s">
        <v>806</v>
      </c>
      <c r="G428" s="20" t="s">
        <v>1111</v>
      </c>
      <c r="H428" s="20">
        <v>27343770</v>
      </c>
      <c r="I428" s="20">
        <v>27345448</v>
      </c>
      <c r="J428" s="20" t="s">
        <v>570</v>
      </c>
      <c r="K428" s="20" t="s">
        <v>567</v>
      </c>
      <c r="L428" s="20" t="s">
        <v>1112</v>
      </c>
    </row>
    <row r="429" spans="1:12" ht="16">
      <c r="A429" s="20">
        <v>3</v>
      </c>
      <c r="B429" s="20">
        <v>27346411</v>
      </c>
      <c r="C429" s="20">
        <v>27346581</v>
      </c>
      <c r="D429" s="20">
        <v>18</v>
      </c>
      <c r="E429" s="20">
        <v>27346460</v>
      </c>
      <c r="F429" s="20" t="s">
        <v>806</v>
      </c>
      <c r="G429" s="20" t="s">
        <v>1113</v>
      </c>
      <c r="H429" s="20">
        <v>27345797</v>
      </c>
      <c r="I429" s="20">
        <v>27348061</v>
      </c>
      <c r="J429" s="20" t="s">
        <v>570</v>
      </c>
      <c r="K429" s="20" t="s">
        <v>567</v>
      </c>
      <c r="L429" s="20" t="s">
        <v>1114</v>
      </c>
    </row>
    <row r="430" spans="1:12" ht="16">
      <c r="A430" s="20">
        <v>3</v>
      </c>
      <c r="B430" s="20">
        <v>27346591</v>
      </c>
      <c r="C430" s="20">
        <v>27347131</v>
      </c>
      <c r="D430" s="20">
        <v>18</v>
      </c>
      <c r="E430" s="20">
        <v>27346875</v>
      </c>
      <c r="F430" s="20" t="s">
        <v>806</v>
      </c>
      <c r="G430" s="20" t="s">
        <v>1113</v>
      </c>
      <c r="H430" s="20">
        <v>27345797</v>
      </c>
      <c r="I430" s="20">
        <v>27348061</v>
      </c>
      <c r="J430" s="20" t="s">
        <v>570</v>
      </c>
      <c r="K430" s="20" t="s">
        <v>567</v>
      </c>
      <c r="L430" s="20" t="s">
        <v>1114</v>
      </c>
    </row>
    <row r="431" spans="1:12" ht="16">
      <c r="A431" s="20">
        <v>3</v>
      </c>
      <c r="B431" s="20">
        <v>27568551</v>
      </c>
      <c r="C431" s="20">
        <v>27569221</v>
      </c>
      <c r="D431" s="20">
        <v>18</v>
      </c>
      <c r="E431" s="20">
        <v>27568965</v>
      </c>
      <c r="F431" s="20" t="s">
        <v>806</v>
      </c>
      <c r="G431" s="20" t="s">
        <v>1115</v>
      </c>
      <c r="H431" s="20">
        <v>27568637</v>
      </c>
      <c r="I431" s="20">
        <v>27569563</v>
      </c>
      <c r="J431" s="20" t="s">
        <v>570</v>
      </c>
      <c r="K431" s="20" t="s">
        <v>567</v>
      </c>
      <c r="L431" s="20" t="s">
        <v>1116</v>
      </c>
    </row>
    <row r="432" spans="1:12" ht="16">
      <c r="A432" s="20">
        <v>3</v>
      </c>
      <c r="B432" s="20">
        <v>27720881</v>
      </c>
      <c r="C432" s="20">
        <v>27721041</v>
      </c>
      <c r="D432" s="20">
        <v>16</v>
      </c>
      <c r="E432" s="20">
        <v>27720995</v>
      </c>
      <c r="F432" s="20" t="s">
        <v>806</v>
      </c>
      <c r="G432" s="20" t="s">
        <v>1117</v>
      </c>
      <c r="H432" s="20">
        <v>27720478</v>
      </c>
      <c r="I432" s="20">
        <v>27722517</v>
      </c>
      <c r="J432" s="20" t="s">
        <v>570</v>
      </c>
      <c r="K432" s="20" t="s">
        <v>567</v>
      </c>
      <c r="L432" s="20" t="s">
        <v>1118</v>
      </c>
    </row>
    <row r="433" spans="1:12" ht="16">
      <c r="A433" s="20">
        <v>3</v>
      </c>
      <c r="B433" s="20">
        <v>27721051</v>
      </c>
      <c r="C433" s="20">
        <v>27721320</v>
      </c>
      <c r="D433" s="20">
        <v>19</v>
      </c>
      <c r="E433" s="20">
        <v>27721085</v>
      </c>
      <c r="F433" s="20" t="s">
        <v>806</v>
      </c>
      <c r="G433" s="20" t="s">
        <v>1117</v>
      </c>
      <c r="H433" s="20">
        <v>27720478</v>
      </c>
      <c r="I433" s="20">
        <v>27722517</v>
      </c>
      <c r="J433" s="20" t="s">
        <v>570</v>
      </c>
      <c r="K433" s="20" t="s">
        <v>567</v>
      </c>
      <c r="L433" s="20" t="s">
        <v>1118</v>
      </c>
    </row>
    <row r="434" spans="1:12" ht="16">
      <c r="A434" s="20">
        <v>3</v>
      </c>
      <c r="B434" s="20">
        <v>27794821</v>
      </c>
      <c r="C434" s="20">
        <v>27795111</v>
      </c>
      <c r="D434" s="20">
        <v>21</v>
      </c>
      <c r="E434" s="20">
        <v>27795005</v>
      </c>
      <c r="F434" s="20" t="s">
        <v>806</v>
      </c>
      <c r="G434" s="20" t="s">
        <v>1119</v>
      </c>
      <c r="H434" s="20">
        <v>27793815</v>
      </c>
      <c r="I434" s="20">
        <v>27795997</v>
      </c>
      <c r="J434" s="20" t="s">
        <v>566</v>
      </c>
      <c r="K434" s="20" t="s">
        <v>567</v>
      </c>
      <c r="L434" s="20" t="s">
        <v>1120</v>
      </c>
    </row>
    <row r="435" spans="1:12" ht="16">
      <c r="A435" s="20">
        <v>3</v>
      </c>
      <c r="B435" s="20">
        <v>27795121</v>
      </c>
      <c r="C435" s="20">
        <v>27795490</v>
      </c>
      <c r="D435" s="20">
        <v>18</v>
      </c>
      <c r="E435" s="20">
        <v>27795325</v>
      </c>
      <c r="F435" s="20" t="s">
        <v>806</v>
      </c>
      <c r="G435" s="20" t="s">
        <v>1119</v>
      </c>
      <c r="H435" s="20">
        <v>27793815</v>
      </c>
      <c r="I435" s="20">
        <v>27795997</v>
      </c>
      <c r="J435" s="20" t="s">
        <v>566</v>
      </c>
      <c r="K435" s="20" t="s">
        <v>567</v>
      </c>
      <c r="L435" s="20" t="s">
        <v>1120</v>
      </c>
    </row>
    <row r="436" spans="1:12" ht="16">
      <c r="A436" s="20">
        <v>3</v>
      </c>
      <c r="B436" s="20">
        <v>27844031</v>
      </c>
      <c r="C436" s="20">
        <v>27844151</v>
      </c>
      <c r="D436" s="20">
        <v>14</v>
      </c>
      <c r="E436" s="20">
        <v>27844105</v>
      </c>
      <c r="F436" s="20" t="s">
        <v>806</v>
      </c>
      <c r="G436" s="20" t="s">
        <v>1121</v>
      </c>
      <c r="H436" s="20">
        <v>27842606</v>
      </c>
      <c r="I436" s="20">
        <v>27844762</v>
      </c>
      <c r="J436" s="20" t="s">
        <v>570</v>
      </c>
      <c r="K436" s="20" t="s">
        <v>567</v>
      </c>
      <c r="L436" s="20" t="s">
        <v>1122</v>
      </c>
    </row>
    <row r="437" spans="1:12" ht="16">
      <c r="A437" s="20">
        <v>3</v>
      </c>
      <c r="B437" s="20">
        <v>28778441</v>
      </c>
      <c r="C437" s="20">
        <v>28778561</v>
      </c>
      <c r="D437" s="20">
        <v>18</v>
      </c>
      <c r="E437" s="20">
        <v>28778475</v>
      </c>
      <c r="F437" s="20" t="s">
        <v>806</v>
      </c>
      <c r="G437" s="20" t="s">
        <v>1123</v>
      </c>
      <c r="H437" s="20">
        <v>28778391</v>
      </c>
      <c r="I437" s="20">
        <v>28780133</v>
      </c>
      <c r="J437" s="20" t="s">
        <v>566</v>
      </c>
      <c r="K437" s="20" t="s">
        <v>567</v>
      </c>
      <c r="L437" s="20" t="s">
        <v>1124</v>
      </c>
    </row>
    <row r="438" spans="1:12" ht="16">
      <c r="A438" s="20">
        <v>3</v>
      </c>
      <c r="B438" s="20">
        <v>28778571</v>
      </c>
      <c r="C438" s="20">
        <v>28778791</v>
      </c>
      <c r="D438" s="20">
        <v>22</v>
      </c>
      <c r="E438" s="20">
        <v>28778735</v>
      </c>
      <c r="F438" s="20" t="s">
        <v>806</v>
      </c>
      <c r="G438" s="20" t="s">
        <v>1123</v>
      </c>
      <c r="H438" s="20">
        <v>28778391</v>
      </c>
      <c r="I438" s="20">
        <v>28780133</v>
      </c>
      <c r="J438" s="20" t="s">
        <v>566</v>
      </c>
      <c r="K438" s="20" t="s">
        <v>567</v>
      </c>
      <c r="L438" s="20" t="s">
        <v>1124</v>
      </c>
    </row>
    <row r="439" spans="1:12" ht="16">
      <c r="A439" s="20">
        <v>3</v>
      </c>
      <c r="B439" s="20">
        <v>28778801</v>
      </c>
      <c r="C439" s="20">
        <v>28779011</v>
      </c>
      <c r="D439" s="20">
        <v>18</v>
      </c>
      <c r="E439" s="20">
        <v>28778915</v>
      </c>
      <c r="F439" s="20" t="s">
        <v>806</v>
      </c>
      <c r="G439" s="20" t="s">
        <v>1123</v>
      </c>
      <c r="H439" s="20">
        <v>28778391</v>
      </c>
      <c r="I439" s="20">
        <v>28780133</v>
      </c>
      <c r="J439" s="20" t="s">
        <v>566</v>
      </c>
      <c r="K439" s="20" t="s">
        <v>567</v>
      </c>
      <c r="L439" s="20" t="s">
        <v>1124</v>
      </c>
    </row>
    <row r="440" spans="1:12" ht="16">
      <c r="A440" s="20">
        <v>3</v>
      </c>
      <c r="B440" s="20">
        <v>28779131</v>
      </c>
      <c r="C440" s="20">
        <v>28779471</v>
      </c>
      <c r="D440" s="20">
        <v>20</v>
      </c>
      <c r="E440" s="20">
        <v>28779325</v>
      </c>
      <c r="F440" s="20" t="s">
        <v>806</v>
      </c>
      <c r="G440" s="20" t="s">
        <v>1123</v>
      </c>
      <c r="H440" s="20">
        <v>28778391</v>
      </c>
      <c r="I440" s="20">
        <v>28780133</v>
      </c>
      <c r="J440" s="20" t="s">
        <v>566</v>
      </c>
      <c r="K440" s="20" t="s">
        <v>567</v>
      </c>
      <c r="L440" s="20" t="s">
        <v>1124</v>
      </c>
    </row>
    <row r="441" spans="1:12" ht="16">
      <c r="A441" s="20">
        <v>3</v>
      </c>
      <c r="B441" s="20">
        <v>28779481</v>
      </c>
      <c r="C441" s="20">
        <v>28779581</v>
      </c>
      <c r="D441" s="20">
        <v>23</v>
      </c>
      <c r="E441" s="20">
        <v>28779535</v>
      </c>
      <c r="F441" s="20" t="s">
        <v>806</v>
      </c>
      <c r="G441" s="20" t="s">
        <v>1123</v>
      </c>
      <c r="H441" s="20">
        <v>28778391</v>
      </c>
      <c r="I441" s="20">
        <v>28780133</v>
      </c>
      <c r="J441" s="20" t="s">
        <v>566</v>
      </c>
      <c r="K441" s="20" t="s">
        <v>567</v>
      </c>
      <c r="L441" s="20" t="s">
        <v>1124</v>
      </c>
    </row>
    <row r="442" spans="1:12" ht="16">
      <c r="A442" s="20">
        <v>3</v>
      </c>
      <c r="B442" s="20">
        <v>28779591</v>
      </c>
      <c r="C442" s="20">
        <v>28779650</v>
      </c>
      <c r="D442" s="20">
        <v>6</v>
      </c>
      <c r="E442" s="20">
        <v>28779620</v>
      </c>
      <c r="F442" s="20" t="s">
        <v>806</v>
      </c>
      <c r="G442" s="20" t="s">
        <v>1123</v>
      </c>
      <c r="H442" s="20">
        <v>28778391</v>
      </c>
      <c r="I442" s="20">
        <v>28780133</v>
      </c>
      <c r="J442" s="20" t="s">
        <v>566</v>
      </c>
      <c r="K442" s="20" t="s">
        <v>567</v>
      </c>
      <c r="L442" s="20" t="s">
        <v>1124</v>
      </c>
    </row>
    <row r="443" spans="1:12" ht="16">
      <c r="A443" s="20">
        <v>3</v>
      </c>
      <c r="B443" s="20">
        <v>29272911</v>
      </c>
      <c r="C443" s="20">
        <v>29273261</v>
      </c>
      <c r="D443" s="20">
        <v>23</v>
      </c>
      <c r="E443" s="20">
        <v>29273145</v>
      </c>
      <c r="F443" s="20" t="s">
        <v>806</v>
      </c>
      <c r="G443" s="20" t="s">
        <v>1125</v>
      </c>
      <c r="H443" s="20">
        <v>29269659</v>
      </c>
      <c r="I443" s="20">
        <v>29273625</v>
      </c>
      <c r="J443" s="20" t="s">
        <v>570</v>
      </c>
      <c r="K443" s="20" t="s">
        <v>567</v>
      </c>
      <c r="L443" s="20" t="s">
        <v>1126</v>
      </c>
    </row>
    <row r="444" spans="1:12" ht="16">
      <c r="A444" s="20">
        <v>3</v>
      </c>
      <c r="B444" s="20">
        <v>29273271</v>
      </c>
      <c r="C444" s="20">
        <v>29273660</v>
      </c>
      <c r="D444" s="20">
        <v>24</v>
      </c>
      <c r="E444" s="20">
        <v>29273325</v>
      </c>
      <c r="F444" s="20" t="s">
        <v>806</v>
      </c>
      <c r="G444" s="20" t="s">
        <v>1125</v>
      </c>
      <c r="H444" s="20">
        <v>29269659</v>
      </c>
      <c r="I444" s="20">
        <v>29273625</v>
      </c>
      <c r="J444" s="20" t="s">
        <v>570</v>
      </c>
      <c r="K444" s="20" t="s">
        <v>567</v>
      </c>
      <c r="L444" s="20" t="s">
        <v>1126</v>
      </c>
    </row>
    <row r="445" spans="1:12" ht="16">
      <c r="A445" s="20">
        <v>3</v>
      </c>
      <c r="B445" s="20">
        <v>30169311</v>
      </c>
      <c r="C445" s="20">
        <v>30169491</v>
      </c>
      <c r="D445" s="20">
        <v>18</v>
      </c>
      <c r="E445" s="20">
        <v>30169440</v>
      </c>
      <c r="F445" s="20" t="s">
        <v>806</v>
      </c>
      <c r="G445" s="20" t="s">
        <v>1127</v>
      </c>
      <c r="H445" s="20">
        <v>30169282</v>
      </c>
      <c r="I445" s="20">
        <v>30170024</v>
      </c>
      <c r="J445" s="20" t="s">
        <v>570</v>
      </c>
      <c r="K445" s="20" t="s">
        <v>567</v>
      </c>
      <c r="L445" s="20" t="s">
        <v>1128</v>
      </c>
    </row>
    <row r="446" spans="1:12" ht="16">
      <c r="A446" s="20">
        <v>3</v>
      </c>
      <c r="B446" s="20">
        <v>30169501</v>
      </c>
      <c r="C446" s="20">
        <v>30169731</v>
      </c>
      <c r="D446" s="20">
        <v>21</v>
      </c>
      <c r="E446" s="20">
        <v>30169595</v>
      </c>
      <c r="F446" s="20" t="s">
        <v>806</v>
      </c>
      <c r="G446" s="20" t="s">
        <v>1127</v>
      </c>
      <c r="H446" s="20">
        <v>30169282</v>
      </c>
      <c r="I446" s="20">
        <v>30170024</v>
      </c>
      <c r="J446" s="20" t="s">
        <v>570</v>
      </c>
      <c r="K446" s="20" t="s">
        <v>567</v>
      </c>
      <c r="L446" s="20" t="s">
        <v>1128</v>
      </c>
    </row>
    <row r="447" spans="1:12" ht="16">
      <c r="A447" s="20">
        <v>3</v>
      </c>
      <c r="B447" s="20">
        <v>30169741</v>
      </c>
      <c r="C447" s="20">
        <v>30169960</v>
      </c>
      <c r="D447" s="20">
        <v>18</v>
      </c>
      <c r="E447" s="20">
        <v>30169785</v>
      </c>
      <c r="F447" s="20" t="s">
        <v>806</v>
      </c>
      <c r="G447" s="20" t="s">
        <v>1129</v>
      </c>
      <c r="H447" s="20">
        <v>30169684</v>
      </c>
      <c r="I447" s="20">
        <v>30169998</v>
      </c>
      <c r="J447" s="20" t="s">
        <v>566</v>
      </c>
      <c r="K447" s="20" t="s">
        <v>567</v>
      </c>
      <c r="L447" s="20" t="s">
        <v>1130</v>
      </c>
    </row>
    <row r="448" spans="1:12" ht="16">
      <c r="A448" s="20">
        <v>3</v>
      </c>
      <c r="B448" s="20">
        <v>30179261</v>
      </c>
      <c r="C448" s="20">
        <v>30179711</v>
      </c>
      <c r="D448" s="20">
        <v>17</v>
      </c>
      <c r="E448" s="20">
        <v>30179660</v>
      </c>
      <c r="F448" s="20" t="s">
        <v>806</v>
      </c>
      <c r="G448" s="20" t="s">
        <v>1131</v>
      </c>
      <c r="H448" s="20">
        <v>30179250</v>
      </c>
      <c r="I448" s="20">
        <v>30180093</v>
      </c>
      <c r="J448" s="20" t="s">
        <v>570</v>
      </c>
      <c r="K448" s="20" t="s">
        <v>567</v>
      </c>
      <c r="L448" s="20" t="s">
        <v>1132</v>
      </c>
    </row>
    <row r="449" spans="1:12" ht="16">
      <c r="A449" s="20">
        <v>3</v>
      </c>
      <c r="B449" s="20">
        <v>30179721</v>
      </c>
      <c r="C449" s="20">
        <v>30179841</v>
      </c>
      <c r="D449" s="20">
        <v>23</v>
      </c>
      <c r="E449" s="20">
        <v>30179795</v>
      </c>
      <c r="F449" s="20" t="s">
        <v>806</v>
      </c>
      <c r="G449" s="20" t="s">
        <v>1131</v>
      </c>
      <c r="H449" s="20">
        <v>30179250</v>
      </c>
      <c r="I449" s="20">
        <v>30180093</v>
      </c>
      <c r="J449" s="20" t="s">
        <v>570</v>
      </c>
      <c r="K449" s="20" t="s">
        <v>567</v>
      </c>
      <c r="L449" s="20" t="s">
        <v>1132</v>
      </c>
    </row>
    <row r="450" spans="1:12" ht="16">
      <c r="A450" s="20">
        <v>3</v>
      </c>
      <c r="B450" s="20">
        <v>30179851</v>
      </c>
      <c r="C450" s="20">
        <v>30180280</v>
      </c>
      <c r="D450" s="20">
        <v>23</v>
      </c>
      <c r="E450" s="20">
        <v>30179995</v>
      </c>
      <c r="F450" s="20" t="s">
        <v>806</v>
      </c>
      <c r="G450" s="20" t="s">
        <v>1131</v>
      </c>
      <c r="H450" s="20">
        <v>30179250</v>
      </c>
      <c r="I450" s="20">
        <v>30180093</v>
      </c>
      <c r="J450" s="20" t="s">
        <v>570</v>
      </c>
      <c r="K450" s="20" t="s">
        <v>567</v>
      </c>
      <c r="L450" s="20" t="s">
        <v>1132</v>
      </c>
    </row>
    <row r="451" spans="1:12" ht="16">
      <c r="A451" s="20">
        <v>3</v>
      </c>
      <c r="B451" s="20">
        <v>30460651</v>
      </c>
      <c r="C451" s="20">
        <v>30460781</v>
      </c>
      <c r="D451" s="20">
        <v>13</v>
      </c>
      <c r="E451" s="20">
        <v>30460725</v>
      </c>
      <c r="F451" s="20" t="s">
        <v>806</v>
      </c>
      <c r="G451" s="20" t="s">
        <v>717</v>
      </c>
      <c r="H451" s="20">
        <v>30459236</v>
      </c>
      <c r="I451" s="20">
        <v>30462049</v>
      </c>
      <c r="J451" s="20" t="s">
        <v>570</v>
      </c>
      <c r="K451" s="20" t="s">
        <v>567</v>
      </c>
      <c r="L451" s="20" t="s">
        <v>718</v>
      </c>
    </row>
    <row r="452" spans="1:12" ht="16">
      <c r="A452" s="20">
        <v>3</v>
      </c>
      <c r="B452" s="20">
        <v>30460791</v>
      </c>
      <c r="C452" s="20">
        <v>30461700</v>
      </c>
      <c r="D452" s="20">
        <v>24</v>
      </c>
      <c r="E452" s="20">
        <v>30461365</v>
      </c>
      <c r="F452" s="20" t="s">
        <v>806</v>
      </c>
      <c r="G452" s="20" t="s">
        <v>717</v>
      </c>
      <c r="H452" s="20">
        <v>30459236</v>
      </c>
      <c r="I452" s="20">
        <v>30462049</v>
      </c>
      <c r="J452" s="20" t="s">
        <v>570</v>
      </c>
      <c r="K452" s="20" t="s">
        <v>567</v>
      </c>
      <c r="L452" s="20" t="s">
        <v>718</v>
      </c>
    </row>
    <row r="453" spans="1:12" ht="16">
      <c r="A453" s="20">
        <v>3</v>
      </c>
      <c r="B453" s="20">
        <v>30461711</v>
      </c>
      <c r="C453" s="20">
        <v>30461991</v>
      </c>
      <c r="D453" s="20">
        <v>14</v>
      </c>
      <c r="E453" s="20">
        <v>30461835</v>
      </c>
      <c r="F453" s="20" t="s">
        <v>806</v>
      </c>
      <c r="G453" s="20" t="s">
        <v>717</v>
      </c>
      <c r="H453" s="20">
        <v>30459236</v>
      </c>
      <c r="I453" s="20">
        <v>30462049</v>
      </c>
      <c r="J453" s="20" t="s">
        <v>570</v>
      </c>
      <c r="K453" s="20" t="s">
        <v>567</v>
      </c>
      <c r="L453" s="20" t="s">
        <v>718</v>
      </c>
    </row>
    <row r="454" spans="1:12" ht="16">
      <c r="A454" s="20">
        <v>3</v>
      </c>
      <c r="B454" s="20">
        <v>30678321</v>
      </c>
      <c r="C454" s="20">
        <v>30678531</v>
      </c>
      <c r="D454" s="20">
        <v>16</v>
      </c>
      <c r="E454" s="20">
        <v>30678415</v>
      </c>
      <c r="F454" s="20" t="s">
        <v>806</v>
      </c>
      <c r="G454" s="20" t="s">
        <v>1133</v>
      </c>
      <c r="H454" s="20">
        <v>30678274</v>
      </c>
      <c r="I454" s="20">
        <v>30679463</v>
      </c>
      <c r="J454" s="20" t="s">
        <v>570</v>
      </c>
      <c r="K454" s="20" t="s">
        <v>567</v>
      </c>
      <c r="L454" s="20" t="s">
        <v>1134</v>
      </c>
    </row>
    <row r="455" spans="1:12" ht="16">
      <c r="A455" s="20">
        <v>3</v>
      </c>
      <c r="B455" s="20">
        <v>30678541</v>
      </c>
      <c r="C455" s="20">
        <v>30678841</v>
      </c>
      <c r="D455" s="20">
        <v>24</v>
      </c>
      <c r="E455" s="20">
        <v>30678695</v>
      </c>
      <c r="F455" s="20" t="s">
        <v>806</v>
      </c>
      <c r="G455" s="20" t="s">
        <v>1133</v>
      </c>
      <c r="H455" s="20">
        <v>30678274</v>
      </c>
      <c r="I455" s="20">
        <v>30679463</v>
      </c>
      <c r="J455" s="20" t="s">
        <v>570</v>
      </c>
      <c r="K455" s="20" t="s">
        <v>567</v>
      </c>
      <c r="L455" s="20" t="s">
        <v>1134</v>
      </c>
    </row>
    <row r="456" spans="1:12" ht="16">
      <c r="A456" s="20">
        <v>3</v>
      </c>
      <c r="B456" s="20">
        <v>30678851</v>
      </c>
      <c r="C456" s="20">
        <v>30679231</v>
      </c>
      <c r="D456" s="20">
        <v>24</v>
      </c>
      <c r="E456" s="20">
        <v>30678925</v>
      </c>
      <c r="F456" s="20" t="s">
        <v>806</v>
      </c>
      <c r="G456" s="20" t="s">
        <v>1133</v>
      </c>
      <c r="H456" s="20">
        <v>30678274</v>
      </c>
      <c r="I456" s="20">
        <v>30679463</v>
      </c>
      <c r="J456" s="20" t="s">
        <v>570</v>
      </c>
      <c r="K456" s="20" t="s">
        <v>567</v>
      </c>
      <c r="L456" s="20" t="s">
        <v>1134</v>
      </c>
    </row>
    <row r="457" spans="1:12" ht="16">
      <c r="A457" s="20">
        <v>3</v>
      </c>
      <c r="B457" s="20">
        <v>32169931</v>
      </c>
      <c r="C457" s="20">
        <v>32170341</v>
      </c>
      <c r="D457" s="20">
        <v>29</v>
      </c>
      <c r="E457" s="20">
        <v>32170105</v>
      </c>
      <c r="F457" s="20" t="s">
        <v>806</v>
      </c>
      <c r="G457" s="20" t="s">
        <v>1137</v>
      </c>
      <c r="H457" s="20">
        <v>32170068</v>
      </c>
      <c r="I457" s="20">
        <v>32174006</v>
      </c>
      <c r="J457" s="20" t="s">
        <v>570</v>
      </c>
      <c r="K457" s="20" t="s">
        <v>567</v>
      </c>
      <c r="L457" s="20" t="s">
        <v>1138</v>
      </c>
    </row>
    <row r="458" spans="1:12" ht="16">
      <c r="A458" s="20">
        <v>3</v>
      </c>
      <c r="B458" s="20">
        <v>32170351</v>
      </c>
      <c r="C458" s="20">
        <v>32170691</v>
      </c>
      <c r="D458" s="20">
        <v>22</v>
      </c>
      <c r="E458" s="20">
        <v>32170645</v>
      </c>
      <c r="F458" s="20" t="s">
        <v>806</v>
      </c>
      <c r="G458" s="20" t="s">
        <v>1137</v>
      </c>
      <c r="H458" s="20">
        <v>32170068</v>
      </c>
      <c r="I458" s="20">
        <v>32174006</v>
      </c>
      <c r="J458" s="20" t="s">
        <v>570</v>
      </c>
      <c r="K458" s="20" t="s">
        <v>567</v>
      </c>
      <c r="L458" s="20" t="s">
        <v>1138</v>
      </c>
    </row>
    <row r="459" spans="1:12" ht="16">
      <c r="A459" s="20">
        <v>3</v>
      </c>
      <c r="B459" s="20">
        <v>32170701</v>
      </c>
      <c r="C459" s="20">
        <v>32171121</v>
      </c>
      <c r="D459" s="20">
        <v>22</v>
      </c>
      <c r="E459" s="20">
        <v>32170965</v>
      </c>
      <c r="F459" s="20" t="s">
        <v>806</v>
      </c>
      <c r="G459" s="20" t="s">
        <v>1137</v>
      </c>
      <c r="H459" s="20">
        <v>32170068</v>
      </c>
      <c r="I459" s="20">
        <v>32174006</v>
      </c>
      <c r="J459" s="20" t="s">
        <v>570</v>
      </c>
      <c r="K459" s="20" t="s">
        <v>567</v>
      </c>
      <c r="L459" s="20" t="s">
        <v>1138</v>
      </c>
    </row>
    <row r="460" spans="1:12" ht="16">
      <c r="A460" s="20">
        <v>3</v>
      </c>
      <c r="B460" s="20">
        <v>32171841</v>
      </c>
      <c r="C460" s="20">
        <v>32172011</v>
      </c>
      <c r="D460" s="20">
        <v>13</v>
      </c>
      <c r="E460" s="20">
        <v>32171960</v>
      </c>
      <c r="F460" s="20" t="s">
        <v>806</v>
      </c>
      <c r="G460" s="20" t="s">
        <v>1137</v>
      </c>
      <c r="H460" s="20">
        <v>32170068</v>
      </c>
      <c r="I460" s="20">
        <v>32174006</v>
      </c>
      <c r="J460" s="20" t="s">
        <v>570</v>
      </c>
      <c r="K460" s="20" t="s">
        <v>567</v>
      </c>
      <c r="L460" s="20" t="s">
        <v>1138</v>
      </c>
    </row>
    <row r="461" spans="1:12" ht="16">
      <c r="A461" s="20">
        <v>3</v>
      </c>
      <c r="B461" s="20">
        <v>32172021</v>
      </c>
      <c r="C461" s="20">
        <v>32172121</v>
      </c>
      <c r="D461" s="20">
        <v>16</v>
      </c>
      <c r="E461" s="20">
        <v>32172085</v>
      </c>
      <c r="F461" s="20" t="s">
        <v>806</v>
      </c>
      <c r="G461" s="20" t="s">
        <v>1137</v>
      </c>
      <c r="H461" s="20">
        <v>32170068</v>
      </c>
      <c r="I461" s="20">
        <v>32174006</v>
      </c>
      <c r="J461" s="20" t="s">
        <v>570</v>
      </c>
      <c r="K461" s="20" t="s">
        <v>567</v>
      </c>
      <c r="L461" s="20" t="s">
        <v>1138</v>
      </c>
    </row>
    <row r="462" spans="1:12" ht="16">
      <c r="A462" s="20">
        <v>3</v>
      </c>
      <c r="B462" s="20">
        <v>32172131</v>
      </c>
      <c r="C462" s="20">
        <v>32172301</v>
      </c>
      <c r="D462" s="20">
        <v>15</v>
      </c>
      <c r="E462" s="20">
        <v>32172235</v>
      </c>
      <c r="F462" s="20" t="s">
        <v>806</v>
      </c>
      <c r="G462" s="20" t="s">
        <v>1137</v>
      </c>
      <c r="H462" s="20">
        <v>32170068</v>
      </c>
      <c r="I462" s="20">
        <v>32174006</v>
      </c>
      <c r="J462" s="20" t="s">
        <v>570</v>
      </c>
      <c r="K462" s="20" t="s">
        <v>567</v>
      </c>
      <c r="L462" s="20" t="s">
        <v>1138</v>
      </c>
    </row>
    <row r="463" spans="1:12" ht="16">
      <c r="A463" s="20">
        <v>3</v>
      </c>
      <c r="B463" s="20">
        <v>32172311</v>
      </c>
      <c r="C463" s="20">
        <v>32172431</v>
      </c>
      <c r="D463" s="20">
        <v>17</v>
      </c>
      <c r="E463" s="20">
        <v>32172385</v>
      </c>
      <c r="F463" s="20" t="s">
        <v>806</v>
      </c>
      <c r="G463" s="20" t="s">
        <v>1137</v>
      </c>
      <c r="H463" s="20">
        <v>32170068</v>
      </c>
      <c r="I463" s="20">
        <v>32174006</v>
      </c>
      <c r="J463" s="20" t="s">
        <v>570</v>
      </c>
      <c r="K463" s="20" t="s">
        <v>567</v>
      </c>
      <c r="L463" s="20" t="s">
        <v>1138</v>
      </c>
    </row>
    <row r="464" spans="1:12" ht="16">
      <c r="A464" s="20">
        <v>3</v>
      </c>
      <c r="B464" s="20">
        <v>32172441</v>
      </c>
      <c r="C464" s="20">
        <v>32172640</v>
      </c>
      <c r="D464" s="20">
        <v>12</v>
      </c>
      <c r="E464" s="20">
        <v>32172545</v>
      </c>
      <c r="F464" s="20" t="s">
        <v>806</v>
      </c>
      <c r="G464" s="20" t="s">
        <v>1137</v>
      </c>
      <c r="H464" s="20">
        <v>32170068</v>
      </c>
      <c r="I464" s="20">
        <v>32174006</v>
      </c>
      <c r="J464" s="20" t="s">
        <v>570</v>
      </c>
      <c r="K464" s="20" t="s">
        <v>567</v>
      </c>
      <c r="L464" s="20" t="s">
        <v>1138</v>
      </c>
    </row>
    <row r="465" spans="1:12" ht="16">
      <c r="A465" s="20">
        <v>3</v>
      </c>
      <c r="B465" s="20">
        <v>32173581</v>
      </c>
      <c r="C465" s="20">
        <v>32173911</v>
      </c>
      <c r="D465" s="20">
        <v>19</v>
      </c>
      <c r="E465" s="20">
        <v>32173795</v>
      </c>
      <c r="F465" s="20" t="s">
        <v>806</v>
      </c>
      <c r="G465" s="20" t="s">
        <v>1137</v>
      </c>
      <c r="H465" s="20">
        <v>32170068</v>
      </c>
      <c r="I465" s="20">
        <v>32174006</v>
      </c>
      <c r="J465" s="20" t="s">
        <v>570</v>
      </c>
      <c r="K465" s="20" t="s">
        <v>567</v>
      </c>
      <c r="L465" s="20" t="s">
        <v>1138</v>
      </c>
    </row>
    <row r="466" spans="1:12" ht="16">
      <c r="A466" s="20">
        <v>3</v>
      </c>
      <c r="B466" s="20">
        <v>32174151</v>
      </c>
      <c r="C466" s="20">
        <v>32174320</v>
      </c>
      <c r="D466" s="20">
        <v>15</v>
      </c>
      <c r="E466" s="20">
        <v>32174205</v>
      </c>
      <c r="F466" s="20" t="s">
        <v>806</v>
      </c>
      <c r="G466" s="20" t="s">
        <v>1139</v>
      </c>
      <c r="H466" s="20">
        <v>32174159</v>
      </c>
      <c r="I466" s="20">
        <v>32174753</v>
      </c>
      <c r="J466" s="20" t="s">
        <v>570</v>
      </c>
      <c r="K466" s="20" t="s">
        <v>567</v>
      </c>
      <c r="L466" s="20" t="s">
        <v>1140</v>
      </c>
    </row>
    <row r="467" spans="1:12" ht="16">
      <c r="A467" s="20">
        <v>3</v>
      </c>
      <c r="B467" s="20">
        <v>32187621</v>
      </c>
      <c r="C467" s="20">
        <v>32188370</v>
      </c>
      <c r="D467" s="20">
        <v>36</v>
      </c>
      <c r="E467" s="20">
        <v>32187995</v>
      </c>
      <c r="F467" s="20" t="s">
        <v>806</v>
      </c>
      <c r="G467" s="20" t="s">
        <v>1141</v>
      </c>
      <c r="H467" s="20">
        <v>32187638</v>
      </c>
      <c r="I467" s="20">
        <v>32188387</v>
      </c>
      <c r="J467" s="20" t="s">
        <v>566</v>
      </c>
      <c r="K467" s="20" t="s">
        <v>567</v>
      </c>
      <c r="L467" s="20" t="s">
        <v>1142</v>
      </c>
    </row>
    <row r="468" spans="1:12" ht="16">
      <c r="A468" s="20">
        <v>3</v>
      </c>
      <c r="B468" s="20">
        <v>32413941</v>
      </c>
      <c r="C468" s="20">
        <v>32414171</v>
      </c>
      <c r="D468" s="20">
        <v>24</v>
      </c>
      <c r="E468" s="20">
        <v>32414045</v>
      </c>
      <c r="F468" s="20" t="s">
        <v>806</v>
      </c>
      <c r="G468" s="20" t="s">
        <v>1143</v>
      </c>
      <c r="H468" s="20">
        <v>32413702</v>
      </c>
      <c r="I468" s="20">
        <v>32414724</v>
      </c>
      <c r="J468" s="20" t="s">
        <v>570</v>
      </c>
      <c r="K468" s="20" t="s">
        <v>567</v>
      </c>
      <c r="L468" s="20" t="s">
        <v>1144</v>
      </c>
    </row>
    <row r="469" spans="1:12" ht="16">
      <c r="A469" s="20">
        <v>3</v>
      </c>
      <c r="B469" s="20">
        <v>32414181</v>
      </c>
      <c r="C469" s="20">
        <v>32414401</v>
      </c>
      <c r="D469" s="20">
        <v>23</v>
      </c>
      <c r="E469" s="20">
        <v>32414285</v>
      </c>
      <c r="F469" s="20" t="s">
        <v>806</v>
      </c>
      <c r="G469" s="20" t="s">
        <v>1143</v>
      </c>
      <c r="H469" s="20">
        <v>32413702</v>
      </c>
      <c r="I469" s="20">
        <v>32414724</v>
      </c>
      <c r="J469" s="20" t="s">
        <v>570</v>
      </c>
      <c r="K469" s="20" t="s">
        <v>567</v>
      </c>
      <c r="L469" s="20" t="s">
        <v>1144</v>
      </c>
    </row>
    <row r="470" spans="1:12" ht="16">
      <c r="A470" s="20">
        <v>3</v>
      </c>
      <c r="B470" s="20">
        <v>32414411</v>
      </c>
      <c r="C470" s="20">
        <v>32414521</v>
      </c>
      <c r="D470" s="20">
        <v>23</v>
      </c>
      <c r="E470" s="20">
        <v>32414460</v>
      </c>
      <c r="F470" s="20" t="s">
        <v>806</v>
      </c>
      <c r="G470" s="20" t="s">
        <v>1143</v>
      </c>
      <c r="H470" s="20">
        <v>32413702</v>
      </c>
      <c r="I470" s="20">
        <v>32414724</v>
      </c>
      <c r="J470" s="20" t="s">
        <v>570</v>
      </c>
      <c r="K470" s="20" t="s">
        <v>567</v>
      </c>
      <c r="L470" s="20" t="s">
        <v>1144</v>
      </c>
    </row>
    <row r="471" spans="1:12" ht="16">
      <c r="A471" s="20">
        <v>3</v>
      </c>
      <c r="B471" s="20">
        <v>32568431</v>
      </c>
      <c r="C471" s="20">
        <v>32568471</v>
      </c>
      <c r="D471" s="20">
        <v>6</v>
      </c>
      <c r="E471" s="20">
        <v>32568435</v>
      </c>
      <c r="F471" s="20" t="s">
        <v>806</v>
      </c>
      <c r="G471" s="20" t="s">
        <v>1145</v>
      </c>
      <c r="H471" s="20">
        <v>32565481</v>
      </c>
      <c r="I471" s="20">
        <v>32568966</v>
      </c>
      <c r="J471" s="20" t="s">
        <v>570</v>
      </c>
      <c r="K471" s="20" t="s">
        <v>567</v>
      </c>
      <c r="L471" s="20" t="s">
        <v>1146</v>
      </c>
    </row>
    <row r="472" spans="1:12" ht="16">
      <c r="A472" s="20">
        <v>3</v>
      </c>
      <c r="B472" s="20">
        <v>32600081</v>
      </c>
      <c r="C472" s="20">
        <v>32601100</v>
      </c>
      <c r="D472" s="20">
        <v>32</v>
      </c>
      <c r="E472" s="20">
        <v>32600190</v>
      </c>
      <c r="F472" s="20" t="s">
        <v>806</v>
      </c>
      <c r="G472" s="20" t="s">
        <v>1149</v>
      </c>
      <c r="H472" s="20">
        <v>32599524</v>
      </c>
      <c r="I472" s="20">
        <v>32601166</v>
      </c>
      <c r="J472" s="20" t="s">
        <v>570</v>
      </c>
      <c r="K472" s="20" t="s">
        <v>567</v>
      </c>
      <c r="L472" s="20" t="s">
        <v>1150</v>
      </c>
    </row>
    <row r="473" spans="1:12" ht="16">
      <c r="A473" s="20">
        <v>3</v>
      </c>
      <c r="B473" s="20">
        <v>33387101</v>
      </c>
      <c r="C473" s="20">
        <v>33387351</v>
      </c>
      <c r="D473" s="20">
        <v>15</v>
      </c>
      <c r="E473" s="20">
        <v>33387295</v>
      </c>
      <c r="F473" s="20" t="s">
        <v>806</v>
      </c>
      <c r="G473" s="20" t="s">
        <v>1151</v>
      </c>
      <c r="H473" s="20">
        <v>33383929</v>
      </c>
      <c r="I473" s="20">
        <v>33387646</v>
      </c>
      <c r="J473" s="20" t="s">
        <v>570</v>
      </c>
      <c r="K473" s="20" t="s">
        <v>567</v>
      </c>
      <c r="L473" s="20" t="s">
        <v>1152</v>
      </c>
    </row>
    <row r="474" spans="1:12" ht="16">
      <c r="A474" s="20">
        <v>3</v>
      </c>
      <c r="B474" s="20">
        <v>33387361</v>
      </c>
      <c r="C474" s="20">
        <v>33387560</v>
      </c>
      <c r="D474" s="20">
        <v>16</v>
      </c>
      <c r="E474" s="20">
        <v>33387445</v>
      </c>
      <c r="F474" s="20" t="s">
        <v>806</v>
      </c>
      <c r="G474" s="20" t="s">
        <v>1151</v>
      </c>
      <c r="H474" s="20">
        <v>33383929</v>
      </c>
      <c r="I474" s="20">
        <v>33387646</v>
      </c>
      <c r="J474" s="20" t="s">
        <v>570</v>
      </c>
      <c r="K474" s="20" t="s">
        <v>567</v>
      </c>
      <c r="L474" s="20" t="s">
        <v>1152</v>
      </c>
    </row>
    <row r="475" spans="1:12" ht="16">
      <c r="A475" s="20">
        <v>3</v>
      </c>
      <c r="B475" s="20">
        <v>34014541</v>
      </c>
      <c r="C475" s="20">
        <v>34014751</v>
      </c>
      <c r="D475" s="20">
        <v>14</v>
      </c>
      <c r="E475" s="20">
        <v>34014695</v>
      </c>
      <c r="F475" s="20" t="s">
        <v>806</v>
      </c>
      <c r="G475" s="20" t="s">
        <v>1153</v>
      </c>
      <c r="H475" s="20">
        <v>34014189</v>
      </c>
      <c r="I475" s="20">
        <v>34017598</v>
      </c>
      <c r="J475" s="20" t="s">
        <v>570</v>
      </c>
      <c r="K475" s="20" t="s">
        <v>567</v>
      </c>
      <c r="L475" s="20" t="s">
        <v>1154</v>
      </c>
    </row>
    <row r="476" spans="1:12" ht="16">
      <c r="A476" s="20">
        <v>3</v>
      </c>
      <c r="B476" s="20">
        <v>34278251</v>
      </c>
      <c r="C476" s="20">
        <v>34278391</v>
      </c>
      <c r="D476" s="20">
        <v>14</v>
      </c>
      <c r="E476" s="20">
        <v>34278335</v>
      </c>
      <c r="F476" s="20" t="s">
        <v>806</v>
      </c>
      <c r="G476" s="20" t="s">
        <v>1155</v>
      </c>
      <c r="H476" s="20">
        <v>34274916</v>
      </c>
      <c r="I476" s="20">
        <v>34279312</v>
      </c>
      <c r="J476" s="20" t="s">
        <v>566</v>
      </c>
      <c r="K476" s="20" t="s">
        <v>567</v>
      </c>
      <c r="L476" s="20" t="s">
        <v>1156</v>
      </c>
    </row>
    <row r="477" spans="1:12" ht="16">
      <c r="A477" s="20">
        <v>3</v>
      </c>
      <c r="B477" s="20">
        <v>34278401</v>
      </c>
      <c r="C477" s="20">
        <v>34278531</v>
      </c>
      <c r="D477" s="20">
        <v>18</v>
      </c>
      <c r="E477" s="20">
        <v>34278475</v>
      </c>
      <c r="F477" s="20" t="s">
        <v>806</v>
      </c>
      <c r="G477" s="20" t="s">
        <v>1155</v>
      </c>
      <c r="H477" s="20">
        <v>34274916</v>
      </c>
      <c r="I477" s="20">
        <v>34279312</v>
      </c>
      <c r="J477" s="20" t="s">
        <v>566</v>
      </c>
      <c r="K477" s="20" t="s">
        <v>567</v>
      </c>
      <c r="L477" s="20" t="s">
        <v>1156</v>
      </c>
    </row>
    <row r="478" spans="1:12" ht="16">
      <c r="A478" s="20">
        <v>3</v>
      </c>
      <c r="B478" s="20">
        <v>34278541</v>
      </c>
      <c r="C478" s="20">
        <v>34278870</v>
      </c>
      <c r="D478" s="20">
        <v>19</v>
      </c>
      <c r="E478" s="20">
        <v>34278725</v>
      </c>
      <c r="F478" s="20" t="s">
        <v>806</v>
      </c>
      <c r="G478" s="20" t="s">
        <v>1155</v>
      </c>
      <c r="H478" s="20">
        <v>34274916</v>
      </c>
      <c r="I478" s="20">
        <v>34279312</v>
      </c>
      <c r="J478" s="20" t="s">
        <v>566</v>
      </c>
      <c r="K478" s="20" t="s">
        <v>567</v>
      </c>
      <c r="L478" s="20" t="s">
        <v>1156</v>
      </c>
    </row>
    <row r="479" spans="1:12" ht="16">
      <c r="A479" s="20">
        <v>3</v>
      </c>
      <c r="B479" s="20">
        <v>34699741</v>
      </c>
      <c r="C479" s="20">
        <v>34700151</v>
      </c>
      <c r="D479" s="20">
        <v>20</v>
      </c>
      <c r="E479" s="20">
        <v>34700055</v>
      </c>
      <c r="F479" s="20" t="s">
        <v>806</v>
      </c>
      <c r="G479" s="20" t="s">
        <v>1157</v>
      </c>
      <c r="H479" s="20">
        <v>34699200</v>
      </c>
      <c r="I479" s="20">
        <v>34700304</v>
      </c>
      <c r="J479" s="20" t="s">
        <v>570</v>
      </c>
      <c r="K479" s="20" t="s">
        <v>567</v>
      </c>
      <c r="L479" s="20" t="s">
        <v>1158</v>
      </c>
    </row>
    <row r="480" spans="1:12" ht="16">
      <c r="A480" s="20">
        <v>3</v>
      </c>
      <c r="B480" s="20">
        <v>34700161</v>
      </c>
      <c r="C480" s="20">
        <v>34700320</v>
      </c>
      <c r="D480" s="20">
        <v>16</v>
      </c>
      <c r="E480" s="20">
        <v>34700195</v>
      </c>
      <c r="F480" s="20" t="s">
        <v>806</v>
      </c>
      <c r="G480" s="20" t="s">
        <v>1157</v>
      </c>
      <c r="H480" s="20">
        <v>34699200</v>
      </c>
      <c r="I480" s="20">
        <v>34700304</v>
      </c>
      <c r="J480" s="20" t="s">
        <v>570</v>
      </c>
      <c r="K480" s="20" t="s">
        <v>567</v>
      </c>
      <c r="L480" s="20" t="s">
        <v>1158</v>
      </c>
    </row>
    <row r="481" spans="1:12" ht="16">
      <c r="A481" s="20">
        <v>3</v>
      </c>
      <c r="B481" s="20">
        <v>34720191</v>
      </c>
      <c r="C481" s="20">
        <v>34720461</v>
      </c>
      <c r="D481" s="20">
        <v>20</v>
      </c>
      <c r="E481" s="20">
        <v>34720305</v>
      </c>
      <c r="F481" s="20" t="s">
        <v>806</v>
      </c>
      <c r="G481" s="20" t="s">
        <v>1159</v>
      </c>
      <c r="H481" s="20">
        <v>34719860</v>
      </c>
      <c r="I481" s="20">
        <v>34725652</v>
      </c>
      <c r="J481" s="20" t="s">
        <v>570</v>
      </c>
      <c r="K481" s="20" t="s">
        <v>567</v>
      </c>
      <c r="L481" s="20" t="s">
        <v>1160</v>
      </c>
    </row>
    <row r="482" spans="1:12" ht="16">
      <c r="A482" s="20">
        <v>3</v>
      </c>
      <c r="B482" s="20">
        <v>34720711</v>
      </c>
      <c r="C482" s="20">
        <v>34720971</v>
      </c>
      <c r="D482" s="20">
        <v>17</v>
      </c>
      <c r="E482" s="20">
        <v>34720815</v>
      </c>
      <c r="F482" s="20" t="s">
        <v>806</v>
      </c>
      <c r="G482" s="20" t="s">
        <v>1159</v>
      </c>
      <c r="H482" s="20">
        <v>34719860</v>
      </c>
      <c r="I482" s="20">
        <v>34725652</v>
      </c>
      <c r="J482" s="20" t="s">
        <v>570</v>
      </c>
      <c r="K482" s="20" t="s">
        <v>567</v>
      </c>
      <c r="L482" s="20" t="s">
        <v>1160</v>
      </c>
    </row>
    <row r="483" spans="1:12" ht="16">
      <c r="A483" s="20">
        <v>3</v>
      </c>
      <c r="B483" s="20">
        <v>35026831</v>
      </c>
      <c r="C483" s="20">
        <v>35027181</v>
      </c>
      <c r="D483" s="20">
        <v>21</v>
      </c>
      <c r="E483" s="20">
        <v>35027085</v>
      </c>
      <c r="F483" s="20" t="s">
        <v>806</v>
      </c>
      <c r="G483" s="20" t="s">
        <v>1163</v>
      </c>
      <c r="H483" s="20">
        <v>35026816</v>
      </c>
      <c r="I483" s="20">
        <v>35028825</v>
      </c>
      <c r="J483" s="20" t="s">
        <v>566</v>
      </c>
      <c r="K483" s="20" t="s">
        <v>567</v>
      </c>
      <c r="L483" s="20" t="s">
        <v>1164</v>
      </c>
    </row>
    <row r="484" spans="1:12" ht="16">
      <c r="A484" s="20">
        <v>3</v>
      </c>
      <c r="B484" s="20">
        <v>35027191</v>
      </c>
      <c r="C484" s="20">
        <v>35027560</v>
      </c>
      <c r="D484" s="20">
        <v>21</v>
      </c>
      <c r="E484" s="20">
        <v>35027285</v>
      </c>
      <c r="F484" s="20" t="s">
        <v>806</v>
      </c>
      <c r="G484" s="20" t="s">
        <v>1163</v>
      </c>
      <c r="H484" s="20">
        <v>35026816</v>
      </c>
      <c r="I484" s="20">
        <v>35028825</v>
      </c>
      <c r="J484" s="20" t="s">
        <v>566</v>
      </c>
      <c r="K484" s="20" t="s">
        <v>567</v>
      </c>
      <c r="L484" s="20" t="s">
        <v>1164</v>
      </c>
    </row>
    <row r="485" spans="1:12" ht="16">
      <c r="A485" s="20">
        <v>3</v>
      </c>
      <c r="B485" s="20">
        <v>35274051</v>
      </c>
      <c r="C485" s="20">
        <v>35274480</v>
      </c>
      <c r="D485" s="20">
        <v>21</v>
      </c>
      <c r="E485" s="20">
        <v>35274275</v>
      </c>
      <c r="F485" s="20" t="s">
        <v>806</v>
      </c>
      <c r="G485" s="20" t="s">
        <v>1165</v>
      </c>
      <c r="H485" s="20">
        <v>35273048</v>
      </c>
      <c r="I485" s="20">
        <v>35274762</v>
      </c>
      <c r="J485" s="20" t="s">
        <v>566</v>
      </c>
      <c r="K485" s="20" t="s">
        <v>567</v>
      </c>
      <c r="L485" s="20" t="s">
        <v>1166</v>
      </c>
    </row>
    <row r="486" spans="1:12" ht="16">
      <c r="A486" s="20">
        <v>3</v>
      </c>
      <c r="B486" s="20">
        <v>36476671</v>
      </c>
      <c r="C486" s="20">
        <v>36477161</v>
      </c>
      <c r="D486" s="20">
        <v>30</v>
      </c>
      <c r="E486" s="20">
        <v>36477025</v>
      </c>
      <c r="F486" s="20" t="s">
        <v>806</v>
      </c>
      <c r="G486" s="20" t="s">
        <v>1167</v>
      </c>
      <c r="H486" s="20">
        <v>36476328</v>
      </c>
      <c r="I486" s="20">
        <v>36478270</v>
      </c>
      <c r="J486" s="20" t="s">
        <v>566</v>
      </c>
      <c r="K486" s="20" t="s">
        <v>567</v>
      </c>
      <c r="L486" s="20" t="s">
        <v>1168</v>
      </c>
    </row>
    <row r="487" spans="1:12" ht="16">
      <c r="A487" s="20">
        <v>3</v>
      </c>
      <c r="B487" s="20">
        <v>36477721</v>
      </c>
      <c r="C487" s="20">
        <v>36478170</v>
      </c>
      <c r="D487" s="20">
        <v>29</v>
      </c>
      <c r="E487" s="20">
        <v>36477970</v>
      </c>
      <c r="F487" s="20" t="s">
        <v>806</v>
      </c>
      <c r="G487" s="20" t="s">
        <v>1167</v>
      </c>
      <c r="H487" s="20">
        <v>36476328</v>
      </c>
      <c r="I487" s="20">
        <v>36478270</v>
      </c>
      <c r="J487" s="20" t="s">
        <v>566</v>
      </c>
      <c r="K487" s="20" t="s">
        <v>567</v>
      </c>
      <c r="L487" s="20" t="s">
        <v>1168</v>
      </c>
    </row>
    <row r="488" spans="1:12" ht="16">
      <c r="A488" s="20">
        <v>3</v>
      </c>
      <c r="B488" s="20">
        <v>36603081</v>
      </c>
      <c r="C488" s="20">
        <v>36603290</v>
      </c>
      <c r="D488" s="20">
        <v>14</v>
      </c>
      <c r="E488" s="20">
        <v>36603220</v>
      </c>
      <c r="F488" s="20" t="s">
        <v>806</v>
      </c>
      <c r="G488" s="20" t="s">
        <v>1169</v>
      </c>
      <c r="H488" s="20">
        <v>36601858</v>
      </c>
      <c r="I488" s="20">
        <v>36606353</v>
      </c>
      <c r="J488" s="20" t="s">
        <v>566</v>
      </c>
      <c r="K488" s="20" t="s">
        <v>567</v>
      </c>
      <c r="L488" s="20" t="s">
        <v>1170</v>
      </c>
    </row>
    <row r="489" spans="1:12" ht="16">
      <c r="A489" s="20">
        <v>3</v>
      </c>
      <c r="B489" s="20">
        <v>36640951</v>
      </c>
      <c r="C489" s="20">
        <v>36641190</v>
      </c>
      <c r="D489" s="20">
        <v>15</v>
      </c>
      <c r="E489" s="20">
        <v>36641065</v>
      </c>
      <c r="F489" s="20" t="s">
        <v>806</v>
      </c>
      <c r="G489" s="20" t="s">
        <v>1171</v>
      </c>
      <c r="H489" s="20">
        <v>36640197</v>
      </c>
      <c r="I489" s="20">
        <v>36641241</v>
      </c>
      <c r="J489" s="20" t="s">
        <v>570</v>
      </c>
      <c r="K489" s="20" t="s">
        <v>567</v>
      </c>
      <c r="L489" s="20" t="s">
        <v>1172</v>
      </c>
    </row>
    <row r="490" spans="1:12" ht="16">
      <c r="A490" s="20">
        <v>3</v>
      </c>
      <c r="B490" s="20">
        <v>37008201</v>
      </c>
      <c r="C490" s="20">
        <v>37008511</v>
      </c>
      <c r="D490" s="20">
        <v>16</v>
      </c>
      <c r="E490" s="20">
        <v>37008425</v>
      </c>
      <c r="F490" s="20" t="s">
        <v>806</v>
      </c>
      <c r="G490" s="20" t="s">
        <v>1175</v>
      </c>
      <c r="H490" s="20">
        <v>37002792</v>
      </c>
      <c r="I490" s="20">
        <v>37009294</v>
      </c>
      <c r="J490" s="20" t="s">
        <v>566</v>
      </c>
      <c r="K490" s="20" t="s">
        <v>567</v>
      </c>
      <c r="L490" s="20" t="s">
        <v>1176</v>
      </c>
    </row>
    <row r="491" spans="1:12" ht="16">
      <c r="A491" s="20">
        <v>3</v>
      </c>
      <c r="B491" s="20">
        <v>37008521</v>
      </c>
      <c r="C491" s="20">
        <v>37008861</v>
      </c>
      <c r="D491" s="20">
        <v>19</v>
      </c>
      <c r="E491" s="20">
        <v>37008785</v>
      </c>
      <c r="F491" s="20" t="s">
        <v>806</v>
      </c>
      <c r="G491" s="20" t="s">
        <v>1175</v>
      </c>
      <c r="H491" s="20">
        <v>37002792</v>
      </c>
      <c r="I491" s="20">
        <v>37009294</v>
      </c>
      <c r="J491" s="20" t="s">
        <v>566</v>
      </c>
      <c r="K491" s="20" t="s">
        <v>567</v>
      </c>
      <c r="L491" s="20" t="s">
        <v>1176</v>
      </c>
    </row>
    <row r="492" spans="1:12" ht="16">
      <c r="A492" s="20">
        <v>3</v>
      </c>
      <c r="B492" s="20">
        <v>37008871</v>
      </c>
      <c r="C492" s="20">
        <v>37009040</v>
      </c>
      <c r="D492" s="20">
        <v>14</v>
      </c>
      <c r="E492" s="20">
        <v>37008925</v>
      </c>
      <c r="F492" s="20" t="s">
        <v>806</v>
      </c>
      <c r="G492" s="20" t="s">
        <v>1175</v>
      </c>
      <c r="H492" s="20">
        <v>37002792</v>
      </c>
      <c r="I492" s="20">
        <v>37009294</v>
      </c>
      <c r="J492" s="20" t="s">
        <v>566</v>
      </c>
      <c r="K492" s="20" t="s">
        <v>567</v>
      </c>
      <c r="L492" s="20" t="s">
        <v>1176</v>
      </c>
    </row>
    <row r="493" spans="1:12" ht="16">
      <c r="A493" s="20">
        <v>3</v>
      </c>
      <c r="B493" s="20">
        <v>37366951</v>
      </c>
      <c r="C493" s="20">
        <v>37367151</v>
      </c>
      <c r="D493" s="20">
        <v>21</v>
      </c>
      <c r="E493" s="20">
        <v>37367025</v>
      </c>
      <c r="F493" s="20" t="s">
        <v>806</v>
      </c>
      <c r="G493" s="20" t="s">
        <v>1177</v>
      </c>
      <c r="H493" s="20">
        <v>37365565</v>
      </c>
      <c r="I493" s="20">
        <v>37367642</v>
      </c>
      <c r="J493" s="20" t="s">
        <v>570</v>
      </c>
      <c r="K493" s="20" t="s">
        <v>567</v>
      </c>
      <c r="L493" s="20" t="s">
        <v>1178</v>
      </c>
    </row>
    <row r="494" spans="1:12" ht="16">
      <c r="A494" s="20">
        <v>3</v>
      </c>
      <c r="B494" s="20">
        <v>37367161</v>
      </c>
      <c r="C494" s="20">
        <v>37367571</v>
      </c>
      <c r="D494" s="20">
        <v>18</v>
      </c>
      <c r="E494" s="20">
        <v>37367310</v>
      </c>
      <c r="F494" s="20" t="s">
        <v>806</v>
      </c>
      <c r="G494" s="20" t="s">
        <v>1177</v>
      </c>
      <c r="H494" s="20">
        <v>37365565</v>
      </c>
      <c r="I494" s="20">
        <v>37367642</v>
      </c>
      <c r="J494" s="20" t="s">
        <v>570</v>
      </c>
      <c r="K494" s="20" t="s">
        <v>567</v>
      </c>
      <c r="L494" s="20" t="s">
        <v>1178</v>
      </c>
    </row>
    <row r="495" spans="1:12" ht="16">
      <c r="A495" s="20">
        <v>3</v>
      </c>
      <c r="B495" s="20">
        <v>37730741</v>
      </c>
      <c r="C495" s="20">
        <v>37730841</v>
      </c>
      <c r="D495" s="20">
        <v>16</v>
      </c>
      <c r="E495" s="20">
        <v>37730795</v>
      </c>
      <c r="F495" s="20" t="s">
        <v>806</v>
      </c>
      <c r="G495" s="20" t="s">
        <v>1179</v>
      </c>
      <c r="H495" s="20">
        <v>37728247</v>
      </c>
      <c r="I495" s="20">
        <v>37731769</v>
      </c>
      <c r="J495" s="20" t="s">
        <v>566</v>
      </c>
      <c r="K495" s="20" t="s">
        <v>567</v>
      </c>
      <c r="L495" s="20" t="s">
        <v>1180</v>
      </c>
    </row>
    <row r="496" spans="1:12" ht="16">
      <c r="A496" s="20">
        <v>3</v>
      </c>
      <c r="B496" s="20">
        <v>37730851</v>
      </c>
      <c r="C496" s="20">
        <v>37730981</v>
      </c>
      <c r="D496" s="20">
        <v>16</v>
      </c>
      <c r="E496" s="20">
        <v>37730885</v>
      </c>
      <c r="F496" s="20" t="s">
        <v>806</v>
      </c>
      <c r="G496" s="20" t="s">
        <v>1179</v>
      </c>
      <c r="H496" s="20">
        <v>37728247</v>
      </c>
      <c r="I496" s="20">
        <v>37731769</v>
      </c>
      <c r="J496" s="20" t="s">
        <v>566</v>
      </c>
      <c r="K496" s="20" t="s">
        <v>567</v>
      </c>
      <c r="L496" s="20" t="s">
        <v>1180</v>
      </c>
    </row>
    <row r="497" spans="1:12" ht="16">
      <c r="A497" s="20">
        <v>3</v>
      </c>
      <c r="B497" s="20">
        <v>37730991</v>
      </c>
      <c r="C497" s="20">
        <v>37731141</v>
      </c>
      <c r="D497" s="20">
        <v>16</v>
      </c>
      <c r="E497" s="20">
        <v>37731065</v>
      </c>
      <c r="F497" s="20" t="s">
        <v>806</v>
      </c>
      <c r="G497" s="20" t="s">
        <v>1179</v>
      </c>
      <c r="H497" s="20">
        <v>37728247</v>
      </c>
      <c r="I497" s="20">
        <v>37731769</v>
      </c>
      <c r="J497" s="20" t="s">
        <v>566</v>
      </c>
      <c r="K497" s="20" t="s">
        <v>567</v>
      </c>
      <c r="L497" s="20" t="s">
        <v>1180</v>
      </c>
    </row>
    <row r="498" spans="1:12" ht="16">
      <c r="A498" s="20">
        <v>3</v>
      </c>
      <c r="B498" s="20">
        <v>37731151</v>
      </c>
      <c r="C498" s="20">
        <v>37731631</v>
      </c>
      <c r="D498" s="20">
        <v>24</v>
      </c>
      <c r="E498" s="20">
        <v>37731305</v>
      </c>
      <c r="F498" s="20" t="s">
        <v>806</v>
      </c>
      <c r="G498" s="20" t="s">
        <v>1179</v>
      </c>
      <c r="H498" s="20">
        <v>37728247</v>
      </c>
      <c r="I498" s="20">
        <v>37731769</v>
      </c>
      <c r="J498" s="20" t="s">
        <v>566</v>
      </c>
      <c r="K498" s="20" t="s">
        <v>567</v>
      </c>
      <c r="L498" s="20" t="s">
        <v>1180</v>
      </c>
    </row>
    <row r="499" spans="1:12" ht="16">
      <c r="A499" s="20">
        <v>3</v>
      </c>
      <c r="B499" s="20">
        <v>37732121</v>
      </c>
      <c r="C499" s="20">
        <v>37732271</v>
      </c>
      <c r="D499" s="20">
        <v>20</v>
      </c>
      <c r="E499" s="20">
        <v>37732195</v>
      </c>
      <c r="F499" s="20" t="s">
        <v>806</v>
      </c>
      <c r="G499" s="20" t="s">
        <v>1181</v>
      </c>
      <c r="H499" s="20">
        <v>37732002</v>
      </c>
      <c r="I499" s="20">
        <v>37733220</v>
      </c>
      <c r="J499" s="20" t="s">
        <v>570</v>
      </c>
      <c r="K499" s="20" t="s">
        <v>567</v>
      </c>
      <c r="L499" s="20" t="s">
        <v>1182</v>
      </c>
    </row>
    <row r="500" spans="1:12" ht="16">
      <c r="A500" s="20">
        <v>3</v>
      </c>
      <c r="B500" s="20">
        <v>37732281</v>
      </c>
      <c r="C500" s="20">
        <v>37732611</v>
      </c>
      <c r="D500" s="20">
        <v>24</v>
      </c>
      <c r="E500" s="20">
        <v>37732525</v>
      </c>
      <c r="F500" s="20" t="s">
        <v>806</v>
      </c>
      <c r="G500" s="20" t="s">
        <v>1181</v>
      </c>
      <c r="H500" s="20">
        <v>37732002</v>
      </c>
      <c r="I500" s="20">
        <v>37733220</v>
      </c>
      <c r="J500" s="20" t="s">
        <v>570</v>
      </c>
      <c r="K500" s="20" t="s">
        <v>567</v>
      </c>
      <c r="L500" s="20" t="s">
        <v>1182</v>
      </c>
    </row>
    <row r="501" spans="1:12" ht="16">
      <c r="A501" s="20">
        <v>3</v>
      </c>
      <c r="B501" s="20">
        <v>37732621</v>
      </c>
      <c r="C501" s="20">
        <v>37732921</v>
      </c>
      <c r="D501" s="20">
        <v>22</v>
      </c>
      <c r="E501" s="20">
        <v>37732855</v>
      </c>
      <c r="F501" s="20" t="s">
        <v>806</v>
      </c>
      <c r="G501" s="20" t="s">
        <v>1181</v>
      </c>
      <c r="H501" s="20">
        <v>37732002</v>
      </c>
      <c r="I501" s="20">
        <v>37733220</v>
      </c>
      <c r="J501" s="20" t="s">
        <v>570</v>
      </c>
      <c r="K501" s="20" t="s">
        <v>567</v>
      </c>
      <c r="L501" s="20" t="s">
        <v>1182</v>
      </c>
    </row>
    <row r="502" spans="1:12" ht="16">
      <c r="A502" s="20">
        <v>3</v>
      </c>
      <c r="B502" s="20">
        <v>37732931</v>
      </c>
      <c r="C502" s="20">
        <v>37733290</v>
      </c>
      <c r="D502" s="20">
        <v>21</v>
      </c>
      <c r="E502" s="20">
        <v>37732995</v>
      </c>
      <c r="F502" s="20" t="s">
        <v>806</v>
      </c>
      <c r="G502" s="20" t="s">
        <v>1181</v>
      </c>
      <c r="H502" s="20">
        <v>37732002</v>
      </c>
      <c r="I502" s="20">
        <v>37733220</v>
      </c>
      <c r="J502" s="20" t="s">
        <v>570</v>
      </c>
      <c r="K502" s="20" t="s">
        <v>567</v>
      </c>
      <c r="L502" s="20" t="s">
        <v>1182</v>
      </c>
    </row>
    <row r="503" spans="1:12" ht="16">
      <c r="A503" s="20">
        <v>3</v>
      </c>
      <c r="B503" s="20">
        <v>37771201</v>
      </c>
      <c r="C503" s="20">
        <v>37771731</v>
      </c>
      <c r="D503" s="20">
        <v>31</v>
      </c>
      <c r="E503" s="20">
        <v>37771515</v>
      </c>
      <c r="F503" s="20" t="s">
        <v>806</v>
      </c>
      <c r="G503" s="20" t="s">
        <v>1183</v>
      </c>
      <c r="H503" s="20">
        <v>37771275</v>
      </c>
      <c r="I503" s="20">
        <v>37772216</v>
      </c>
      <c r="J503" s="20" t="s">
        <v>570</v>
      </c>
      <c r="K503" s="20" t="s">
        <v>567</v>
      </c>
      <c r="L503" s="20" t="s">
        <v>1184</v>
      </c>
    </row>
    <row r="504" spans="1:12" ht="16">
      <c r="A504" s="20">
        <v>3</v>
      </c>
      <c r="B504" s="20">
        <v>39384851</v>
      </c>
      <c r="C504" s="20">
        <v>39385081</v>
      </c>
      <c r="D504" s="20">
        <v>15</v>
      </c>
      <c r="E504" s="20">
        <v>39384975</v>
      </c>
      <c r="F504" s="20" t="s">
        <v>806</v>
      </c>
      <c r="G504" s="20" t="s">
        <v>1185</v>
      </c>
      <c r="H504" s="20">
        <v>39384089</v>
      </c>
      <c r="I504" s="20">
        <v>39385948</v>
      </c>
      <c r="J504" s="20" t="s">
        <v>566</v>
      </c>
      <c r="K504" s="20" t="s">
        <v>567</v>
      </c>
      <c r="L504" s="20" t="s">
        <v>1186</v>
      </c>
    </row>
    <row r="505" spans="1:12" ht="16">
      <c r="A505" s="20">
        <v>3</v>
      </c>
      <c r="B505" s="20">
        <v>39385091</v>
      </c>
      <c r="C505" s="20">
        <v>39385650</v>
      </c>
      <c r="D505" s="20">
        <v>20</v>
      </c>
      <c r="E505" s="20">
        <v>39385385</v>
      </c>
      <c r="F505" s="20" t="s">
        <v>806</v>
      </c>
      <c r="G505" s="20" t="s">
        <v>1185</v>
      </c>
      <c r="H505" s="20">
        <v>39384089</v>
      </c>
      <c r="I505" s="20">
        <v>39385948</v>
      </c>
      <c r="J505" s="20" t="s">
        <v>566</v>
      </c>
      <c r="K505" s="20" t="s">
        <v>567</v>
      </c>
      <c r="L505" s="20" t="s">
        <v>1186</v>
      </c>
    </row>
    <row r="506" spans="1:12" ht="16">
      <c r="A506" s="20">
        <v>3</v>
      </c>
      <c r="B506" s="20">
        <v>39669171</v>
      </c>
      <c r="C506" s="20">
        <v>39669581</v>
      </c>
      <c r="D506" s="20">
        <v>17</v>
      </c>
      <c r="E506" s="20">
        <v>39669425</v>
      </c>
      <c r="F506" s="20" t="s">
        <v>806</v>
      </c>
      <c r="G506" s="20" t="s">
        <v>1187</v>
      </c>
      <c r="H506" s="20">
        <v>39668681</v>
      </c>
      <c r="I506" s="20">
        <v>39670484</v>
      </c>
      <c r="J506" s="20" t="s">
        <v>566</v>
      </c>
      <c r="K506" s="20" t="s">
        <v>567</v>
      </c>
      <c r="L506" s="20" t="s">
        <v>1188</v>
      </c>
    </row>
    <row r="507" spans="1:12" ht="16">
      <c r="A507" s="20">
        <v>3</v>
      </c>
      <c r="B507" s="20">
        <v>39669591</v>
      </c>
      <c r="C507" s="20">
        <v>39669821</v>
      </c>
      <c r="D507" s="20">
        <v>19</v>
      </c>
      <c r="E507" s="20">
        <v>39669675</v>
      </c>
      <c r="F507" s="20" t="s">
        <v>806</v>
      </c>
      <c r="G507" s="20" t="s">
        <v>1187</v>
      </c>
      <c r="H507" s="20">
        <v>39668681</v>
      </c>
      <c r="I507" s="20">
        <v>39670484</v>
      </c>
      <c r="J507" s="20" t="s">
        <v>566</v>
      </c>
      <c r="K507" s="20" t="s">
        <v>567</v>
      </c>
      <c r="L507" s="20" t="s">
        <v>1188</v>
      </c>
    </row>
    <row r="508" spans="1:12" ht="16">
      <c r="A508" s="20">
        <v>3</v>
      </c>
      <c r="B508" s="20">
        <v>39669831</v>
      </c>
      <c r="C508" s="20">
        <v>39670000</v>
      </c>
      <c r="D508" s="20">
        <v>12</v>
      </c>
      <c r="E508" s="20">
        <v>39669955</v>
      </c>
      <c r="F508" s="20" t="s">
        <v>806</v>
      </c>
      <c r="G508" s="20" t="s">
        <v>1187</v>
      </c>
      <c r="H508" s="20">
        <v>39668681</v>
      </c>
      <c r="I508" s="20">
        <v>39670484</v>
      </c>
      <c r="J508" s="20" t="s">
        <v>566</v>
      </c>
      <c r="K508" s="20" t="s">
        <v>567</v>
      </c>
      <c r="L508" s="20" t="s">
        <v>1188</v>
      </c>
    </row>
    <row r="509" spans="1:12" ht="16">
      <c r="A509" s="20">
        <v>4</v>
      </c>
      <c r="B509" s="20">
        <v>50921</v>
      </c>
      <c r="C509" s="20">
        <v>51601</v>
      </c>
      <c r="D509" s="20">
        <v>24</v>
      </c>
      <c r="E509" s="20">
        <v>51050</v>
      </c>
      <c r="F509" s="20" t="s">
        <v>806</v>
      </c>
      <c r="G509" s="20" t="s">
        <v>1189</v>
      </c>
      <c r="H509" s="20">
        <v>50738</v>
      </c>
      <c r="I509" s="20">
        <v>53298</v>
      </c>
      <c r="J509" s="20" t="s">
        <v>570</v>
      </c>
      <c r="K509" s="20" t="s">
        <v>567</v>
      </c>
      <c r="L509" s="20" t="s">
        <v>1190</v>
      </c>
    </row>
    <row r="510" spans="1:12" ht="16">
      <c r="A510" s="20">
        <v>4</v>
      </c>
      <c r="B510" s="20">
        <v>51611</v>
      </c>
      <c r="C510" s="20">
        <v>51761</v>
      </c>
      <c r="D510" s="20">
        <v>12</v>
      </c>
      <c r="E510" s="20">
        <v>51655</v>
      </c>
      <c r="F510" s="20" t="s">
        <v>806</v>
      </c>
      <c r="G510" s="20" t="s">
        <v>1189</v>
      </c>
      <c r="H510" s="20">
        <v>50738</v>
      </c>
      <c r="I510" s="20">
        <v>53298</v>
      </c>
      <c r="J510" s="20" t="s">
        <v>570</v>
      </c>
      <c r="K510" s="20" t="s">
        <v>567</v>
      </c>
      <c r="L510" s="20" t="s">
        <v>1190</v>
      </c>
    </row>
    <row r="511" spans="1:12" ht="16">
      <c r="A511" s="20">
        <v>4</v>
      </c>
      <c r="B511" s="20">
        <v>51771</v>
      </c>
      <c r="C511" s="20">
        <v>51831</v>
      </c>
      <c r="D511" s="20">
        <v>12</v>
      </c>
      <c r="E511" s="20">
        <v>51785</v>
      </c>
      <c r="F511" s="20" t="s">
        <v>806</v>
      </c>
      <c r="G511" s="20" t="s">
        <v>1189</v>
      </c>
      <c r="H511" s="20">
        <v>50738</v>
      </c>
      <c r="I511" s="20">
        <v>53298</v>
      </c>
      <c r="J511" s="20" t="s">
        <v>570</v>
      </c>
      <c r="K511" s="20" t="s">
        <v>567</v>
      </c>
      <c r="L511" s="20" t="s">
        <v>1190</v>
      </c>
    </row>
    <row r="512" spans="1:12" ht="16">
      <c r="A512" s="20">
        <v>4</v>
      </c>
      <c r="B512" s="20">
        <v>51841</v>
      </c>
      <c r="C512" s="20">
        <v>51951</v>
      </c>
      <c r="D512" s="20">
        <v>13</v>
      </c>
      <c r="E512" s="20">
        <v>51885</v>
      </c>
      <c r="F512" s="20" t="s">
        <v>806</v>
      </c>
      <c r="G512" s="20" t="s">
        <v>1189</v>
      </c>
      <c r="H512" s="20">
        <v>50738</v>
      </c>
      <c r="I512" s="20">
        <v>53298</v>
      </c>
      <c r="J512" s="20" t="s">
        <v>570</v>
      </c>
      <c r="K512" s="20" t="s">
        <v>567</v>
      </c>
      <c r="L512" s="20" t="s">
        <v>1190</v>
      </c>
    </row>
    <row r="513" spans="1:12" ht="16">
      <c r="A513" s="20">
        <v>4</v>
      </c>
      <c r="B513" s="20">
        <v>51961</v>
      </c>
      <c r="C513" s="20">
        <v>52060</v>
      </c>
      <c r="D513" s="20">
        <v>14</v>
      </c>
      <c r="E513" s="20">
        <v>52005</v>
      </c>
      <c r="F513" s="20" t="s">
        <v>806</v>
      </c>
      <c r="G513" s="20" t="s">
        <v>1189</v>
      </c>
      <c r="H513" s="20">
        <v>50738</v>
      </c>
      <c r="I513" s="20">
        <v>53298</v>
      </c>
      <c r="J513" s="20" t="s">
        <v>570</v>
      </c>
      <c r="K513" s="20" t="s">
        <v>567</v>
      </c>
      <c r="L513" s="20" t="s">
        <v>1190</v>
      </c>
    </row>
    <row r="514" spans="1:12" ht="16">
      <c r="A514" s="20">
        <v>4</v>
      </c>
      <c r="B514" s="20">
        <v>125991</v>
      </c>
      <c r="C514" s="20">
        <v>126371</v>
      </c>
      <c r="D514" s="20">
        <v>18</v>
      </c>
      <c r="E514" s="20">
        <v>126145</v>
      </c>
      <c r="F514" s="20" t="s">
        <v>806</v>
      </c>
      <c r="G514" s="20" t="s">
        <v>1191</v>
      </c>
      <c r="H514" s="20">
        <v>125780</v>
      </c>
      <c r="I514" s="20">
        <v>127812</v>
      </c>
      <c r="J514" s="20" t="s">
        <v>566</v>
      </c>
      <c r="K514" s="20" t="s">
        <v>567</v>
      </c>
      <c r="L514" s="20" t="s">
        <v>1192</v>
      </c>
    </row>
    <row r="515" spans="1:12" ht="16">
      <c r="A515" s="20">
        <v>4</v>
      </c>
      <c r="B515" s="20">
        <v>126381</v>
      </c>
      <c r="C515" s="20">
        <v>126630</v>
      </c>
      <c r="D515" s="20">
        <v>24</v>
      </c>
      <c r="E515" s="20">
        <v>126435</v>
      </c>
      <c r="F515" s="20" t="s">
        <v>806</v>
      </c>
      <c r="G515" s="20" t="s">
        <v>1191</v>
      </c>
      <c r="H515" s="20">
        <v>125780</v>
      </c>
      <c r="I515" s="20">
        <v>127812</v>
      </c>
      <c r="J515" s="20" t="s">
        <v>566</v>
      </c>
      <c r="K515" s="20" t="s">
        <v>567</v>
      </c>
      <c r="L515" s="20" t="s">
        <v>1192</v>
      </c>
    </row>
    <row r="516" spans="1:12" ht="16">
      <c r="A516" s="20">
        <v>4</v>
      </c>
      <c r="B516" s="20">
        <v>1820411</v>
      </c>
      <c r="C516" s="20">
        <v>1820621</v>
      </c>
      <c r="D516" s="20">
        <v>15</v>
      </c>
      <c r="E516" s="20">
        <v>1820525</v>
      </c>
      <c r="F516" s="20" t="s">
        <v>806</v>
      </c>
      <c r="G516" s="20" t="s">
        <v>1197</v>
      </c>
      <c r="H516" s="20">
        <v>1820473</v>
      </c>
      <c r="I516" s="20">
        <v>1823171</v>
      </c>
      <c r="J516" s="20" t="s">
        <v>566</v>
      </c>
      <c r="K516" s="20" t="s">
        <v>567</v>
      </c>
      <c r="L516" s="20" t="s">
        <v>1198</v>
      </c>
    </row>
    <row r="517" spans="1:12" ht="16">
      <c r="A517" s="20">
        <v>4</v>
      </c>
      <c r="B517" s="20">
        <v>1820631</v>
      </c>
      <c r="C517" s="20">
        <v>1820831</v>
      </c>
      <c r="D517" s="20">
        <v>19</v>
      </c>
      <c r="E517" s="20">
        <v>1820695</v>
      </c>
      <c r="F517" s="20" t="s">
        <v>806</v>
      </c>
      <c r="G517" s="20" t="s">
        <v>1197</v>
      </c>
      <c r="H517" s="20">
        <v>1820473</v>
      </c>
      <c r="I517" s="20">
        <v>1823171</v>
      </c>
      <c r="J517" s="20" t="s">
        <v>566</v>
      </c>
      <c r="K517" s="20" t="s">
        <v>567</v>
      </c>
      <c r="L517" s="20" t="s">
        <v>1198</v>
      </c>
    </row>
    <row r="518" spans="1:12" ht="16">
      <c r="A518" s="20">
        <v>4</v>
      </c>
      <c r="B518" s="20">
        <v>1820841</v>
      </c>
      <c r="C518" s="20">
        <v>1820970</v>
      </c>
      <c r="D518" s="20">
        <v>14</v>
      </c>
      <c r="E518" s="20">
        <v>1820885</v>
      </c>
      <c r="F518" s="20" t="s">
        <v>806</v>
      </c>
      <c r="G518" s="20" t="s">
        <v>1197</v>
      </c>
      <c r="H518" s="20">
        <v>1820473</v>
      </c>
      <c r="I518" s="20">
        <v>1823171</v>
      </c>
      <c r="J518" s="20" t="s">
        <v>566</v>
      </c>
      <c r="K518" s="20" t="s">
        <v>567</v>
      </c>
      <c r="L518" s="20" t="s">
        <v>1198</v>
      </c>
    </row>
    <row r="519" spans="1:12" ht="16">
      <c r="A519" s="20">
        <v>4</v>
      </c>
      <c r="B519" s="20">
        <v>2225091</v>
      </c>
      <c r="C519" s="20">
        <v>2225520</v>
      </c>
      <c r="D519" s="20">
        <v>20</v>
      </c>
      <c r="E519" s="20">
        <v>2225180</v>
      </c>
      <c r="F519" s="20" t="s">
        <v>806</v>
      </c>
      <c r="G519" s="20" t="s">
        <v>1199</v>
      </c>
      <c r="H519" s="20">
        <v>2223050</v>
      </c>
      <c r="I519" s="20">
        <v>2227810</v>
      </c>
      <c r="J519" s="20" t="s">
        <v>570</v>
      </c>
      <c r="K519" s="20" t="s">
        <v>567</v>
      </c>
      <c r="L519" s="20" t="s">
        <v>1200</v>
      </c>
    </row>
    <row r="520" spans="1:12" ht="16">
      <c r="A520" s="20">
        <v>4</v>
      </c>
      <c r="B520" s="20">
        <v>2874501</v>
      </c>
      <c r="C520" s="20">
        <v>2874531</v>
      </c>
      <c r="D520" s="20">
        <v>9</v>
      </c>
      <c r="E520" s="20">
        <v>2874505</v>
      </c>
      <c r="F520" s="20" t="s">
        <v>806</v>
      </c>
      <c r="G520" s="20" t="s">
        <v>1201</v>
      </c>
      <c r="H520" s="20">
        <v>2874190</v>
      </c>
      <c r="I520" s="20">
        <v>2876338</v>
      </c>
      <c r="J520" s="20" t="s">
        <v>570</v>
      </c>
      <c r="K520" s="20" t="s">
        <v>567</v>
      </c>
      <c r="L520" s="20" t="s">
        <v>1202</v>
      </c>
    </row>
    <row r="521" spans="1:12" ht="16">
      <c r="A521" s="20">
        <v>4</v>
      </c>
      <c r="B521" s="20">
        <v>2874541</v>
      </c>
      <c r="C521" s="20">
        <v>2874681</v>
      </c>
      <c r="D521" s="20">
        <v>13</v>
      </c>
      <c r="E521" s="20">
        <v>2874580</v>
      </c>
      <c r="F521" s="20" t="s">
        <v>806</v>
      </c>
      <c r="G521" s="20" t="s">
        <v>1201</v>
      </c>
      <c r="H521" s="20">
        <v>2874190</v>
      </c>
      <c r="I521" s="20">
        <v>2876338</v>
      </c>
      <c r="J521" s="20" t="s">
        <v>570</v>
      </c>
      <c r="K521" s="20" t="s">
        <v>567</v>
      </c>
      <c r="L521" s="20" t="s">
        <v>1202</v>
      </c>
    </row>
    <row r="522" spans="1:12" ht="16">
      <c r="A522" s="20">
        <v>4</v>
      </c>
      <c r="B522" s="20">
        <v>2874941</v>
      </c>
      <c r="C522" s="20">
        <v>2875111</v>
      </c>
      <c r="D522" s="20">
        <v>17</v>
      </c>
      <c r="E522" s="20">
        <v>2875065</v>
      </c>
      <c r="F522" s="20" t="s">
        <v>806</v>
      </c>
      <c r="G522" s="20" t="s">
        <v>1203</v>
      </c>
      <c r="H522" s="20">
        <v>2874978</v>
      </c>
      <c r="I522" s="20">
        <v>2875331</v>
      </c>
      <c r="J522" s="20" t="s">
        <v>566</v>
      </c>
      <c r="K522" s="20" t="s">
        <v>567</v>
      </c>
      <c r="L522" s="20" t="s">
        <v>1204</v>
      </c>
    </row>
    <row r="523" spans="1:12" ht="16">
      <c r="A523" s="20">
        <v>4</v>
      </c>
      <c r="B523" s="20">
        <v>2875121</v>
      </c>
      <c r="C523" s="20">
        <v>2875291</v>
      </c>
      <c r="D523" s="20">
        <v>15</v>
      </c>
      <c r="E523" s="20">
        <v>2875240</v>
      </c>
      <c r="F523" s="20" t="s">
        <v>806</v>
      </c>
      <c r="G523" s="20" t="s">
        <v>1203</v>
      </c>
      <c r="H523" s="20">
        <v>2874978</v>
      </c>
      <c r="I523" s="20">
        <v>2875331</v>
      </c>
      <c r="J523" s="20" t="s">
        <v>566</v>
      </c>
      <c r="K523" s="20" t="s">
        <v>567</v>
      </c>
      <c r="L523" s="20" t="s">
        <v>1204</v>
      </c>
    </row>
    <row r="524" spans="1:12" ht="16">
      <c r="A524" s="20">
        <v>4</v>
      </c>
      <c r="B524" s="20">
        <v>2875301</v>
      </c>
      <c r="C524" s="20">
        <v>2875550</v>
      </c>
      <c r="D524" s="20">
        <v>19</v>
      </c>
      <c r="E524" s="20">
        <v>2875425</v>
      </c>
      <c r="F524" s="20" t="s">
        <v>806</v>
      </c>
      <c r="G524" s="20" t="s">
        <v>1201</v>
      </c>
      <c r="H524" s="20">
        <v>2874190</v>
      </c>
      <c r="I524" s="20">
        <v>2876338</v>
      </c>
      <c r="J524" s="20" t="s">
        <v>570</v>
      </c>
      <c r="K524" s="20" t="s">
        <v>567</v>
      </c>
      <c r="L524" s="20" t="s">
        <v>1202</v>
      </c>
    </row>
    <row r="525" spans="1:12" ht="16">
      <c r="A525" s="20">
        <v>4</v>
      </c>
      <c r="B525" s="20">
        <v>3214121</v>
      </c>
      <c r="C525" s="20">
        <v>3214301</v>
      </c>
      <c r="D525" s="20">
        <v>15</v>
      </c>
      <c r="E525" s="20">
        <v>3214195</v>
      </c>
      <c r="F525" s="20" t="s">
        <v>806</v>
      </c>
      <c r="G525" s="20" t="s">
        <v>1207</v>
      </c>
      <c r="H525" s="20">
        <v>3214154</v>
      </c>
      <c r="I525" s="20">
        <v>3215334</v>
      </c>
      <c r="J525" s="20" t="s">
        <v>570</v>
      </c>
      <c r="K525" s="20" t="s">
        <v>567</v>
      </c>
      <c r="L525" s="20" t="s">
        <v>1208</v>
      </c>
    </row>
    <row r="526" spans="1:12" ht="16">
      <c r="A526" s="20">
        <v>4</v>
      </c>
      <c r="B526" s="20">
        <v>3214311</v>
      </c>
      <c r="C526" s="20">
        <v>3214391</v>
      </c>
      <c r="D526" s="20">
        <v>13</v>
      </c>
      <c r="E526" s="20">
        <v>3214360</v>
      </c>
      <c r="F526" s="20" t="s">
        <v>806</v>
      </c>
      <c r="G526" s="20" t="s">
        <v>1207</v>
      </c>
      <c r="H526" s="20">
        <v>3214154</v>
      </c>
      <c r="I526" s="20">
        <v>3215334</v>
      </c>
      <c r="J526" s="20" t="s">
        <v>570</v>
      </c>
      <c r="K526" s="20" t="s">
        <v>567</v>
      </c>
      <c r="L526" s="20" t="s">
        <v>1208</v>
      </c>
    </row>
    <row r="527" spans="1:12" ht="16">
      <c r="A527" s="20">
        <v>4</v>
      </c>
      <c r="B527" s="20">
        <v>3218921</v>
      </c>
      <c r="C527" s="20">
        <v>3219541</v>
      </c>
      <c r="D527" s="20">
        <v>25</v>
      </c>
      <c r="E527" s="20">
        <v>3219370</v>
      </c>
      <c r="F527" s="20" t="s">
        <v>806</v>
      </c>
      <c r="G527" s="20" t="s">
        <v>1209</v>
      </c>
      <c r="H527" s="20">
        <v>3219089</v>
      </c>
      <c r="I527" s="20">
        <v>3219376</v>
      </c>
      <c r="J527" s="20" t="s">
        <v>566</v>
      </c>
      <c r="K527" s="20" t="s">
        <v>567</v>
      </c>
      <c r="L527" s="20" t="s">
        <v>1210</v>
      </c>
    </row>
    <row r="528" spans="1:12" ht="16">
      <c r="A528" s="20">
        <v>4</v>
      </c>
      <c r="B528" s="20">
        <v>3420161</v>
      </c>
      <c r="C528" s="20">
        <v>3420700</v>
      </c>
      <c r="D528" s="20">
        <v>22</v>
      </c>
      <c r="E528" s="20">
        <v>3420415</v>
      </c>
      <c r="F528" s="20" t="s">
        <v>806</v>
      </c>
      <c r="G528" s="20" t="s">
        <v>1211</v>
      </c>
      <c r="H528" s="20">
        <v>3413663</v>
      </c>
      <c r="I528" s="20">
        <v>3420579</v>
      </c>
      <c r="J528" s="20" t="s">
        <v>570</v>
      </c>
      <c r="K528" s="20" t="s">
        <v>567</v>
      </c>
      <c r="L528" s="20" t="s">
        <v>1212</v>
      </c>
    </row>
    <row r="529" spans="1:12" ht="16">
      <c r="A529" s="20">
        <v>4</v>
      </c>
      <c r="B529" s="20">
        <v>3909501</v>
      </c>
      <c r="C529" s="20">
        <v>3909711</v>
      </c>
      <c r="D529" s="20">
        <v>16</v>
      </c>
      <c r="E529" s="20">
        <v>3909645</v>
      </c>
      <c r="F529" s="20" t="s">
        <v>806</v>
      </c>
      <c r="G529" s="20" t="s">
        <v>1215</v>
      </c>
      <c r="H529" s="20">
        <v>3909301</v>
      </c>
      <c r="I529" s="20">
        <v>3910732</v>
      </c>
      <c r="J529" s="20" t="s">
        <v>566</v>
      </c>
      <c r="K529" s="20" t="s">
        <v>567</v>
      </c>
      <c r="L529" s="20" t="s">
        <v>1216</v>
      </c>
    </row>
    <row r="530" spans="1:12" ht="16">
      <c r="A530" s="20">
        <v>4</v>
      </c>
      <c r="B530" s="20">
        <v>3909721</v>
      </c>
      <c r="C530" s="20">
        <v>3910010</v>
      </c>
      <c r="D530" s="20">
        <v>14</v>
      </c>
      <c r="E530" s="20">
        <v>3909885</v>
      </c>
      <c r="F530" s="20" t="s">
        <v>806</v>
      </c>
      <c r="G530" s="20" t="s">
        <v>1215</v>
      </c>
      <c r="H530" s="20">
        <v>3909301</v>
      </c>
      <c r="I530" s="20">
        <v>3910732</v>
      </c>
      <c r="J530" s="20" t="s">
        <v>566</v>
      </c>
      <c r="K530" s="20" t="s">
        <v>567</v>
      </c>
      <c r="L530" s="20" t="s">
        <v>1216</v>
      </c>
    </row>
    <row r="531" spans="1:12" ht="16">
      <c r="A531" s="20">
        <v>4</v>
      </c>
      <c r="B531" s="20">
        <v>4450931</v>
      </c>
      <c r="C531" s="20">
        <v>4451081</v>
      </c>
      <c r="D531" s="20">
        <v>20</v>
      </c>
      <c r="E531" s="20">
        <v>4451055</v>
      </c>
      <c r="F531" s="20" t="s">
        <v>806</v>
      </c>
      <c r="G531" s="20" t="s">
        <v>1217</v>
      </c>
      <c r="H531" s="20">
        <v>4450812</v>
      </c>
      <c r="I531" s="20">
        <v>4452505</v>
      </c>
      <c r="J531" s="20" t="s">
        <v>570</v>
      </c>
      <c r="K531" s="20" t="s">
        <v>567</v>
      </c>
      <c r="L531" s="20" t="s">
        <v>1218</v>
      </c>
    </row>
    <row r="532" spans="1:12" ht="16">
      <c r="A532" s="20">
        <v>4</v>
      </c>
      <c r="B532" s="20">
        <v>4451091</v>
      </c>
      <c r="C532" s="20">
        <v>4451301</v>
      </c>
      <c r="D532" s="20">
        <v>19</v>
      </c>
      <c r="E532" s="20">
        <v>4451245</v>
      </c>
      <c r="F532" s="20" t="s">
        <v>806</v>
      </c>
      <c r="G532" s="20" t="s">
        <v>1217</v>
      </c>
      <c r="H532" s="20">
        <v>4450812</v>
      </c>
      <c r="I532" s="20">
        <v>4452505</v>
      </c>
      <c r="J532" s="20" t="s">
        <v>570</v>
      </c>
      <c r="K532" s="20" t="s">
        <v>567</v>
      </c>
      <c r="L532" s="20" t="s">
        <v>1218</v>
      </c>
    </row>
    <row r="533" spans="1:12" ht="16">
      <c r="A533" s="20">
        <v>4</v>
      </c>
      <c r="B533" s="20">
        <v>4451531</v>
      </c>
      <c r="C533" s="20">
        <v>4451951</v>
      </c>
      <c r="D533" s="20">
        <v>16</v>
      </c>
      <c r="E533" s="20">
        <v>4451895</v>
      </c>
      <c r="F533" s="20" t="s">
        <v>806</v>
      </c>
      <c r="G533" s="20" t="s">
        <v>1217</v>
      </c>
      <c r="H533" s="20">
        <v>4450812</v>
      </c>
      <c r="I533" s="20">
        <v>4452505</v>
      </c>
      <c r="J533" s="20" t="s">
        <v>570</v>
      </c>
      <c r="K533" s="20" t="s">
        <v>567</v>
      </c>
      <c r="L533" s="20" t="s">
        <v>1218</v>
      </c>
    </row>
    <row r="534" spans="1:12" ht="16">
      <c r="A534" s="20">
        <v>4</v>
      </c>
      <c r="B534" s="20">
        <v>4451961</v>
      </c>
      <c r="C534" s="20">
        <v>4452221</v>
      </c>
      <c r="D534" s="20">
        <v>16</v>
      </c>
      <c r="E534" s="20">
        <v>4452100</v>
      </c>
      <c r="F534" s="20" t="s">
        <v>806</v>
      </c>
      <c r="G534" s="20" t="s">
        <v>1217</v>
      </c>
      <c r="H534" s="20">
        <v>4450812</v>
      </c>
      <c r="I534" s="20">
        <v>4452505</v>
      </c>
      <c r="J534" s="20" t="s">
        <v>570</v>
      </c>
      <c r="K534" s="20" t="s">
        <v>567</v>
      </c>
      <c r="L534" s="20" t="s">
        <v>1218</v>
      </c>
    </row>
    <row r="535" spans="1:12" ht="16">
      <c r="A535" s="20">
        <v>4</v>
      </c>
      <c r="B535" s="20">
        <v>4452231</v>
      </c>
      <c r="C535" s="20">
        <v>4452510</v>
      </c>
      <c r="D535" s="20">
        <v>16</v>
      </c>
      <c r="E535" s="20">
        <v>4452405</v>
      </c>
      <c r="F535" s="20" t="s">
        <v>806</v>
      </c>
      <c r="G535" s="20" t="s">
        <v>1217</v>
      </c>
      <c r="H535" s="20">
        <v>4450812</v>
      </c>
      <c r="I535" s="20">
        <v>4452505</v>
      </c>
      <c r="J535" s="20" t="s">
        <v>570</v>
      </c>
      <c r="K535" s="20" t="s">
        <v>567</v>
      </c>
      <c r="L535" s="20" t="s">
        <v>1218</v>
      </c>
    </row>
    <row r="536" spans="1:12" ht="16">
      <c r="A536" s="20">
        <v>4</v>
      </c>
      <c r="B536" s="20">
        <v>4776691</v>
      </c>
      <c r="C536" s="20">
        <v>4776941</v>
      </c>
      <c r="D536" s="20">
        <v>19</v>
      </c>
      <c r="E536" s="20">
        <v>4776845</v>
      </c>
      <c r="F536" s="20" t="s">
        <v>806</v>
      </c>
      <c r="G536" s="20" t="s">
        <v>596</v>
      </c>
      <c r="H536" s="20">
        <v>4775662</v>
      </c>
      <c r="I536" s="20">
        <v>4778000</v>
      </c>
      <c r="J536" s="20" t="s">
        <v>570</v>
      </c>
      <c r="K536" s="20" t="s">
        <v>567</v>
      </c>
      <c r="L536" s="20" t="s">
        <v>597</v>
      </c>
    </row>
    <row r="537" spans="1:12" ht="16">
      <c r="A537" s="20">
        <v>4</v>
      </c>
      <c r="B537" s="20">
        <v>4961301</v>
      </c>
      <c r="C537" s="20">
        <v>4961381</v>
      </c>
      <c r="D537" s="20">
        <v>17</v>
      </c>
      <c r="E537" s="20">
        <v>4961325</v>
      </c>
      <c r="F537" s="20" t="s">
        <v>806</v>
      </c>
      <c r="G537" s="20" t="s">
        <v>1219</v>
      </c>
      <c r="H537" s="20">
        <v>4960411</v>
      </c>
      <c r="I537" s="20">
        <v>4962213</v>
      </c>
      <c r="J537" s="20" t="s">
        <v>570</v>
      </c>
      <c r="K537" s="20" t="s">
        <v>567</v>
      </c>
      <c r="L537" s="20" t="s">
        <v>1220</v>
      </c>
    </row>
    <row r="538" spans="1:12" ht="16">
      <c r="A538" s="20">
        <v>4</v>
      </c>
      <c r="B538" s="20">
        <v>4961391</v>
      </c>
      <c r="C538" s="20">
        <v>4961501</v>
      </c>
      <c r="D538" s="20">
        <v>22</v>
      </c>
      <c r="E538" s="20">
        <v>4961445</v>
      </c>
      <c r="F538" s="20" t="s">
        <v>806</v>
      </c>
      <c r="G538" s="20" t="s">
        <v>1219</v>
      </c>
      <c r="H538" s="20">
        <v>4960411</v>
      </c>
      <c r="I538" s="20">
        <v>4962213</v>
      </c>
      <c r="J538" s="20" t="s">
        <v>570</v>
      </c>
      <c r="K538" s="20" t="s">
        <v>567</v>
      </c>
      <c r="L538" s="20" t="s">
        <v>1220</v>
      </c>
    </row>
    <row r="539" spans="1:12" ht="16">
      <c r="A539" s="20">
        <v>4</v>
      </c>
      <c r="B539" s="20">
        <v>4961511</v>
      </c>
      <c r="C539" s="20">
        <v>4962050</v>
      </c>
      <c r="D539" s="20">
        <v>22</v>
      </c>
      <c r="E539" s="20">
        <v>4961625</v>
      </c>
      <c r="F539" s="20" t="s">
        <v>806</v>
      </c>
      <c r="G539" s="20" t="s">
        <v>1219</v>
      </c>
      <c r="H539" s="20">
        <v>4960411</v>
      </c>
      <c r="I539" s="20">
        <v>4962213</v>
      </c>
      <c r="J539" s="20" t="s">
        <v>570</v>
      </c>
      <c r="K539" s="20" t="s">
        <v>567</v>
      </c>
      <c r="L539" s="20" t="s">
        <v>1220</v>
      </c>
    </row>
    <row r="540" spans="1:12" ht="16">
      <c r="A540" s="20">
        <v>4</v>
      </c>
      <c r="B540" s="20">
        <v>5290941</v>
      </c>
      <c r="C540" s="20">
        <v>5291101</v>
      </c>
      <c r="D540" s="20">
        <v>15</v>
      </c>
      <c r="E540" s="20">
        <v>5291045</v>
      </c>
      <c r="F540" s="20" t="s">
        <v>806</v>
      </c>
      <c r="G540" s="20" t="s">
        <v>792</v>
      </c>
      <c r="H540" s="20">
        <v>5289846</v>
      </c>
      <c r="I540" s="20">
        <v>5291369</v>
      </c>
      <c r="J540" s="20" t="s">
        <v>570</v>
      </c>
      <c r="K540" s="20" t="s">
        <v>567</v>
      </c>
      <c r="L540" s="20" t="s">
        <v>793</v>
      </c>
    </row>
    <row r="541" spans="1:12" ht="16">
      <c r="A541" s="20">
        <v>4</v>
      </c>
      <c r="B541" s="20">
        <v>5291111</v>
      </c>
      <c r="C541" s="20">
        <v>5291181</v>
      </c>
      <c r="D541" s="20">
        <v>11</v>
      </c>
      <c r="E541" s="20">
        <v>5291130</v>
      </c>
      <c r="F541" s="20" t="s">
        <v>806</v>
      </c>
      <c r="G541" s="20" t="s">
        <v>792</v>
      </c>
      <c r="H541" s="20">
        <v>5289846</v>
      </c>
      <c r="I541" s="20">
        <v>5291369</v>
      </c>
      <c r="J541" s="20" t="s">
        <v>570</v>
      </c>
      <c r="K541" s="20" t="s">
        <v>567</v>
      </c>
      <c r="L541" s="20" t="s">
        <v>793</v>
      </c>
    </row>
    <row r="542" spans="1:12" ht="16">
      <c r="A542" s="20">
        <v>4</v>
      </c>
      <c r="B542" s="20">
        <v>5460431</v>
      </c>
      <c r="C542" s="20">
        <v>5460611</v>
      </c>
      <c r="D542" s="20">
        <v>14</v>
      </c>
      <c r="E542" s="20">
        <v>5460575</v>
      </c>
      <c r="F542" s="20" t="s">
        <v>806</v>
      </c>
      <c r="G542" s="20" t="s">
        <v>1221</v>
      </c>
      <c r="H542" s="20">
        <v>5459620</v>
      </c>
      <c r="I542" s="20">
        <v>5461808</v>
      </c>
      <c r="J542" s="20" t="s">
        <v>570</v>
      </c>
      <c r="K542" s="20" t="s">
        <v>567</v>
      </c>
      <c r="L542" s="20" t="s">
        <v>1222</v>
      </c>
    </row>
    <row r="543" spans="1:12" ht="16">
      <c r="A543" s="20">
        <v>4</v>
      </c>
      <c r="B543" s="20">
        <v>5460621</v>
      </c>
      <c r="C543" s="20">
        <v>5460731</v>
      </c>
      <c r="D543" s="20">
        <v>17</v>
      </c>
      <c r="E543" s="20">
        <v>5460665</v>
      </c>
      <c r="F543" s="20" t="s">
        <v>806</v>
      </c>
      <c r="G543" s="20" t="s">
        <v>1221</v>
      </c>
      <c r="H543" s="20">
        <v>5459620</v>
      </c>
      <c r="I543" s="20">
        <v>5461808</v>
      </c>
      <c r="J543" s="20" t="s">
        <v>570</v>
      </c>
      <c r="K543" s="20" t="s">
        <v>567</v>
      </c>
      <c r="L543" s="20" t="s">
        <v>1222</v>
      </c>
    </row>
    <row r="544" spans="1:12" ht="16">
      <c r="A544" s="20">
        <v>4</v>
      </c>
      <c r="B544" s="20">
        <v>6005001</v>
      </c>
      <c r="C544" s="20">
        <v>6005391</v>
      </c>
      <c r="D544" s="20">
        <v>21</v>
      </c>
      <c r="E544" s="20">
        <v>6005275</v>
      </c>
      <c r="F544" s="20" t="s">
        <v>806</v>
      </c>
      <c r="G544" s="20" t="s">
        <v>1223</v>
      </c>
      <c r="H544" s="20">
        <v>6004830</v>
      </c>
      <c r="I544" s="20">
        <v>6007966</v>
      </c>
      <c r="J544" s="20" t="s">
        <v>570</v>
      </c>
      <c r="K544" s="20" t="s">
        <v>567</v>
      </c>
      <c r="L544" s="20" t="s">
        <v>1224</v>
      </c>
    </row>
    <row r="545" spans="1:12" ht="16">
      <c r="A545" s="20">
        <v>4</v>
      </c>
      <c r="B545" s="20">
        <v>6005401</v>
      </c>
      <c r="C545" s="20">
        <v>6005590</v>
      </c>
      <c r="D545" s="20">
        <v>15</v>
      </c>
      <c r="E545" s="20">
        <v>6005445</v>
      </c>
      <c r="F545" s="20" t="s">
        <v>806</v>
      </c>
      <c r="G545" s="20" t="s">
        <v>1223</v>
      </c>
      <c r="H545" s="20">
        <v>6004830</v>
      </c>
      <c r="I545" s="20">
        <v>6007966</v>
      </c>
      <c r="J545" s="20" t="s">
        <v>570</v>
      </c>
      <c r="K545" s="20" t="s">
        <v>567</v>
      </c>
      <c r="L545" s="20" t="s">
        <v>1224</v>
      </c>
    </row>
    <row r="546" spans="1:12" ht="16">
      <c r="A546" s="20">
        <v>4</v>
      </c>
      <c r="B546" s="20">
        <v>7087071</v>
      </c>
      <c r="C546" s="20">
        <v>7087171</v>
      </c>
      <c r="D546" s="20">
        <v>14</v>
      </c>
      <c r="E546" s="20">
        <v>7087125</v>
      </c>
      <c r="F546" s="20" t="s">
        <v>806</v>
      </c>
      <c r="G546" s="20" t="s">
        <v>769</v>
      </c>
      <c r="H546" s="20">
        <v>7087034</v>
      </c>
      <c r="I546" s="20">
        <v>7088240</v>
      </c>
      <c r="J546" s="20" t="s">
        <v>566</v>
      </c>
      <c r="K546" s="20" t="s">
        <v>567</v>
      </c>
      <c r="L546" s="20" t="s">
        <v>770</v>
      </c>
    </row>
    <row r="547" spans="1:12" ht="16">
      <c r="A547" s="20">
        <v>4</v>
      </c>
      <c r="B547" s="20">
        <v>7087181</v>
      </c>
      <c r="C547" s="20">
        <v>7087321</v>
      </c>
      <c r="D547" s="20">
        <v>19</v>
      </c>
      <c r="E547" s="20">
        <v>7087250</v>
      </c>
      <c r="F547" s="20" t="s">
        <v>806</v>
      </c>
      <c r="G547" s="20" t="s">
        <v>769</v>
      </c>
      <c r="H547" s="20">
        <v>7087034</v>
      </c>
      <c r="I547" s="20">
        <v>7088240</v>
      </c>
      <c r="J547" s="20" t="s">
        <v>566</v>
      </c>
      <c r="K547" s="20" t="s">
        <v>567</v>
      </c>
      <c r="L547" s="20" t="s">
        <v>770</v>
      </c>
    </row>
    <row r="548" spans="1:12" ht="16">
      <c r="A548" s="20">
        <v>4</v>
      </c>
      <c r="B548" s="20">
        <v>7087331</v>
      </c>
      <c r="C548" s="20">
        <v>7087441</v>
      </c>
      <c r="D548" s="20">
        <v>20</v>
      </c>
      <c r="E548" s="20">
        <v>7087395</v>
      </c>
      <c r="F548" s="20" t="s">
        <v>806</v>
      </c>
      <c r="G548" s="20" t="s">
        <v>769</v>
      </c>
      <c r="H548" s="20">
        <v>7087034</v>
      </c>
      <c r="I548" s="20">
        <v>7088240</v>
      </c>
      <c r="J548" s="20" t="s">
        <v>566</v>
      </c>
      <c r="K548" s="20" t="s">
        <v>567</v>
      </c>
      <c r="L548" s="20" t="s">
        <v>770</v>
      </c>
    </row>
    <row r="549" spans="1:12" ht="16">
      <c r="A549" s="20">
        <v>4</v>
      </c>
      <c r="B549" s="20">
        <v>7087451</v>
      </c>
      <c r="C549" s="20">
        <v>7088160</v>
      </c>
      <c r="D549" s="20">
        <v>23</v>
      </c>
      <c r="E549" s="20">
        <v>7087785</v>
      </c>
      <c r="F549" s="20" t="s">
        <v>806</v>
      </c>
      <c r="G549" s="20" t="s">
        <v>769</v>
      </c>
      <c r="H549" s="20">
        <v>7087034</v>
      </c>
      <c r="I549" s="20">
        <v>7088240</v>
      </c>
      <c r="J549" s="20" t="s">
        <v>566</v>
      </c>
      <c r="K549" s="20" t="s">
        <v>567</v>
      </c>
      <c r="L549" s="20" t="s">
        <v>770</v>
      </c>
    </row>
    <row r="550" spans="1:12" ht="16">
      <c r="A550" s="20">
        <v>4</v>
      </c>
      <c r="B550" s="20">
        <v>8471021</v>
      </c>
      <c r="C550" s="20">
        <v>8471231</v>
      </c>
      <c r="D550" s="20">
        <v>17</v>
      </c>
      <c r="E550" s="20">
        <v>8471215</v>
      </c>
      <c r="F550" s="20" t="s">
        <v>806</v>
      </c>
      <c r="G550" s="20" t="s">
        <v>1229</v>
      </c>
      <c r="H550" s="20">
        <v>8470675</v>
      </c>
      <c r="I550" s="20">
        <v>8472404</v>
      </c>
      <c r="J550" s="20" t="s">
        <v>566</v>
      </c>
      <c r="K550" s="20" t="s">
        <v>567</v>
      </c>
      <c r="L550" s="20" t="s">
        <v>1230</v>
      </c>
    </row>
    <row r="551" spans="1:12" ht="16">
      <c r="A551" s="20">
        <v>4</v>
      </c>
      <c r="B551" s="20">
        <v>8471241</v>
      </c>
      <c r="C551" s="20">
        <v>8471341</v>
      </c>
      <c r="D551" s="20">
        <v>17</v>
      </c>
      <c r="E551" s="20">
        <v>8471320</v>
      </c>
      <c r="F551" s="20" t="s">
        <v>806</v>
      </c>
      <c r="G551" s="20" t="s">
        <v>1229</v>
      </c>
      <c r="H551" s="20">
        <v>8470675</v>
      </c>
      <c r="I551" s="20">
        <v>8472404</v>
      </c>
      <c r="J551" s="20" t="s">
        <v>566</v>
      </c>
      <c r="K551" s="20" t="s">
        <v>567</v>
      </c>
      <c r="L551" s="20" t="s">
        <v>1230</v>
      </c>
    </row>
    <row r="552" spans="1:12" ht="16">
      <c r="A552" s="20">
        <v>4</v>
      </c>
      <c r="B552" s="20">
        <v>8471351</v>
      </c>
      <c r="C552" s="20">
        <v>8471611</v>
      </c>
      <c r="D552" s="20">
        <v>17</v>
      </c>
      <c r="E552" s="20">
        <v>8471465</v>
      </c>
      <c r="F552" s="20" t="s">
        <v>806</v>
      </c>
      <c r="G552" s="20" t="s">
        <v>1229</v>
      </c>
      <c r="H552" s="20">
        <v>8470675</v>
      </c>
      <c r="I552" s="20">
        <v>8472404</v>
      </c>
      <c r="J552" s="20" t="s">
        <v>566</v>
      </c>
      <c r="K552" s="20" t="s">
        <v>567</v>
      </c>
      <c r="L552" s="20" t="s">
        <v>1230</v>
      </c>
    </row>
    <row r="553" spans="1:12" ht="16">
      <c r="A553" s="20">
        <v>4</v>
      </c>
      <c r="B553" s="20">
        <v>8650221</v>
      </c>
      <c r="C553" s="20">
        <v>8650241</v>
      </c>
      <c r="D553" s="20">
        <v>7</v>
      </c>
      <c r="E553" s="20">
        <v>8650225</v>
      </c>
      <c r="F553" s="20" t="s">
        <v>806</v>
      </c>
      <c r="G553" s="20" t="s">
        <v>1231</v>
      </c>
      <c r="H553" s="20">
        <v>8648701</v>
      </c>
      <c r="I553" s="20">
        <v>8650622</v>
      </c>
      <c r="J553" s="20" t="s">
        <v>570</v>
      </c>
      <c r="K553" s="20" t="s">
        <v>567</v>
      </c>
      <c r="L553" s="20" t="s">
        <v>1232</v>
      </c>
    </row>
    <row r="554" spans="1:12" ht="16">
      <c r="A554" s="20">
        <v>4</v>
      </c>
      <c r="B554" s="20">
        <v>8650251</v>
      </c>
      <c r="C554" s="20">
        <v>8650471</v>
      </c>
      <c r="D554" s="20">
        <v>17</v>
      </c>
      <c r="E554" s="20">
        <v>8650415</v>
      </c>
      <c r="F554" s="20" t="s">
        <v>806</v>
      </c>
      <c r="G554" s="20" t="s">
        <v>1231</v>
      </c>
      <c r="H554" s="20">
        <v>8648701</v>
      </c>
      <c r="I554" s="20">
        <v>8650622</v>
      </c>
      <c r="J554" s="20" t="s">
        <v>570</v>
      </c>
      <c r="K554" s="20" t="s">
        <v>567</v>
      </c>
      <c r="L554" s="20" t="s">
        <v>1232</v>
      </c>
    </row>
    <row r="555" spans="1:12" ht="16">
      <c r="A555" s="20">
        <v>4</v>
      </c>
      <c r="B555" s="20">
        <v>8653821</v>
      </c>
      <c r="C555" s="20">
        <v>8654051</v>
      </c>
      <c r="D555" s="20">
        <v>15</v>
      </c>
      <c r="E555" s="20">
        <v>8653965</v>
      </c>
      <c r="F555" s="20" t="s">
        <v>806</v>
      </c>
      <c r="G555" s="20" t="s">
        <v>1233</v>
      </c>
      <c r="H555" s="20">
        <v>8653474</v>
      </c>
      <c r="I555" s="20">
        <v>8659384</v>
      </c>
      <c r="J555" s="20" t="s">
        <v>570</v>
      </c>
      <c r="K555" s="20" t="s">
        <v>567</v>
      </c>
      <c r="L555" s="20" t="s">
        <v>1234</v>
      </c>
    </row>
    <row r="556" spans="1:12" ht="16">
      <c r="A556" s="20">
        <v>4</v>
      </c>
      <c r="B556" s="20">
        <v>8654061</v>
      </c>
      <c r="C556" s="20">
        <v>8654311</v>
      </c>
      <c r="D556" s="20">
        <v>16</v>
      </c>
      <c r="E556" s="20">
        <v>8654260</v>
      </c>
      <c r="F556" s="20" t="s">
        <v>806</v>
      </c>
      <c r="G556" s="20" t="s">
        <v>1233</v>
      </c>
      <c r="H556" s="20">
        <v>8653474</v>
      </c>
      <c r="I556" s="20">
        <v>8659384</v>
      </c>
      <c r="J556" s="20" t="s">
        <v>570</v>
      </c>
      <c r="K556" s="20" t="s">
        <v>567</v>
      </c>
      <c r="L556" s="20" t="s">
        <v>1234</v>
      </c>
    </row>
    <row r="557" spans="1:12" ht="16">
      <c r="A557" s="20">
        <v>4</v>
      </c>
      <c r="B557" s="20">
        <v>8654711</v>
      </c>
      <c r="C557" s="20">
        <v>8654911</v>
      </c>
      <c r="D557" s="20">
        <v>19</v>
      </c>
      <c r="E557" s="20">
        <v>8654855</v>
      </c>
      <c r="F557" s="20" t="s">
        <v>806</v>
      </c>
      <c r="G557" s="20" t="s">
        <v>1233</v>
      </c>
      <c r="H557" s="20">
        <v>8653474</v>
      </c>
      <c r="I557" s="20">
        <v>8659384</v>
      </c>
      <c r="J557" s="20" t="s">
        <v>570</v>
      </c>
      <c r="K557" s="20" t="s">
        <v>567</v>
      </c>
      <c r="L557" s="20" t="s">
        <v>1234</v>
      </c>
    </row>
    <row r="558" spans="1:12" ht="16">
      <c r="A558" s="20">
        <v>4</v>
      </c>
      <c r="B558" s="20">
        <v>8654921</v>
      </c>
      <c r="C558" s="20">
        <v>8655121</v>
      </c>
      <c r="D558" s="20">
        <v>16</v>
      </c>
      <c r="E558" s="20">
        <v>8654985</v>
      </c>
      <c r="F558" s="20" t="s">
        <v>806</v>
      </c>
      <c r="G558" s="20" t="s">
        <v>1233</v>
      </c>
      <c r="H558" s="20">
        <v>8653474</v>
      </c>
      <c r="I558" s="20">
        <v>8659384</v>
      </c>
      <c r="J558" s="20" t="s">
        <v>570</v>
      </c>
      <c r="K558" s="20" t="s">
        <v>567</v>
      </c>
      <c r="L558" s="20" t="s">
        <v>1234</v>
      </c>
    </row>
    <row r="559" spans="1:12" ht="16">
      <c r="A559" s="20">
        <v>4</v>
      </c>
      <c r="B559" s="20">
        <v>9848751</v>
      </c>
      <c r="C559" s="20">
        <v>9849281</v>
      </c>
      <c r="D559" s="20">
        <v>38</v>
      </c>
      <c r="E559" s="20">
        <v>9849065</v>
      </c>
      <c r="F559" s="20" t="s">
        <v>806</v>
      </c>
      <c r="G559" s="20" t="s">
        <v>794</v>
      </c>
      <c r="H559" s="20">
        <v>9848594</v>
      </c>
      <c r="I559" s="20">
        <v>9849919</v>
      </c>
      <c r="J559" s="20" t="s">
        <v>570</v>
      </c>
      <c r="K559" s="20" t="s">
        <v>567</v>
      </c>
      <c r="L559" s="20" t="s">
        <v>795</v>
      </c>
    </row>
    <row r="560" spans="1:12" ht="16">
      <c r="A560" s="20">
        <v>4</v>
      </c>
      <c r="B560" s="20">
        <v>10602841</v>
      </c>
      <c r="C560" s="20">
        <v>10603280</v>
      </c>
      <c r="D560" s="20">
        <v>26</v>
      </c>
      <c r="E560" s="20">
        <v>10603105</v>
      </c>
      <c r="F560" s="20" t="s">
        <v>806</v>
      </c>
      <c r="G560" s="20" t="s">
        <v>1237</v>
      </c>
      <c r="H560" s="20">
        <v>10600540</v>
      </c>
      <c r="I560" s="20">
        <v>10603636</v>
      </c>
      <c r="J560" s="20" t="s">
        <v>566</v>
      </c>
      <c r="K560" s="20" t="s">
        <v>567</v>
      </c>
      <c r="L560" s="20" t="s">
        <v>1238</v>
      </c>
    </row>
    <row r="561" spans="1:12" ht="16">
      <c r="A561" s="20">
        <v>4</v>
      </c>
      <c r="B561" s="20">
        <v>10720501</v>
      </c>
      <c r="C561" s="20">
        <v>10720761</v>
      </c>
      <c r="D561" s="20">
        <v>17</v>
      </c>
      <c r="E561" s="20">
        <v>10720685</v>
      </c>
      <c r="F561" s="20" t="s">
        <v>806</v>
      </c>
      <c r="G561" s="20" t="s">
        <v>1239</v>
      </c>
      <c r="H561" s="20">
        <v>10719538</v>
      </c>
      <c r="I561" s="20">
        <v>10722572</v>
      </c>
      <c r="J561" s="20" t="s">
        <v>570</v>
      </c>
      <c r="K561" s="20" t="s">
        <v>567</v>
      </c>
      <c r="L561" s="20" t="s">
        <v>1240</v>
      </c>
    </row>
    <row r="562" spans="1:12" ht="16">
      <c r="A562" s="20">
        <v>4</v>
      </c>
      <c r="B562" s="20">
        <v>10777891</v>
      </c>
      <c r="C562" s="20">
        <v>10778311</v>
      </c>
      <c r="D562" s="20">
        <v>16</v>
      </c>
      <c r="E562" s="20">
        <v>10778255</v>
      </c>
      <c r="F562" s="20" t="s">
        <v>806</v>
      </c>
      <c r="G562" s="20" t="s">
        <v>1241</v>
      </c>
      <c r="H562" s="20">
        <v>10777323</v>
      </c>
      <c r="I562" s="20">
        <v>10778497</v>
      </c>
      <c r="J562" s="20" t="s">
        <v>570</v>
      </c>
      <c r="K562" s="20" t="s">
        <v>567</v>
      </c>
      <c r="L562" s="20" t="s">
        <v>1242</v>
      </c>
    </row>
    <row r="563" spans="1:12" ht="16">
      <c r="A563" s="20">
        <v>4</v>
      </c>
      <c r="B563" s="20">
        <v>10778321</v>
      </c>
      <c r="C563" s="20">
        <v>10778490</v>
      </c>
      <c r="D563" s="20">
        <v>16</v>
      </c>
      <c r="E563" s="20">
        <v>10778375</v>
      </c>
      <c r="F563" s="20" t="s">
        <v>806</v>
      </c>
      <c r="G563" s="20" t="s">
        <v>1241</v>
      </c>
      <c r="H563" s="20">
        <v>10777323</v>
      </c>
      <c r="I563" s="20">
        <v>10778497</v>
      </c>
      <c r="J563" s="20" t="s">
        <v>570</v>
      </c>
      <c r="K563" s="20" t="s">
        <v>567</v>
      </c>
      <c r="L563" s="20" t="s">
        <v>1242</v>
      </c>
    </row>
    <row r="564" spans="1:12" ht="16">
      <c r="A564" s="20">
        <v>4</v>
      </c>
      <c r="B564" s="20">
        <v>10872081</v>
      </c>
      <c r="C564" s="20">
        <v>10872931</v>
      </c>
      <c r="D564" s="20">
        <v>31</v>
      </c>
      <c r="E564" s="20">
        <v>10872675</v>
      </c>
      <c r="F564" s="20" t="s">
        <v>806</v>
      </c>
      <c r="G564" s="20" t="s">
        <v>1243</v>
      </c>
      <c r="H564" s="20">
        <v>10872006</v>
      </c>
      <c r="I564" s="20">
        <v>10873318</v>
      </c>
      <c r="J564" s="20" t="s">
        <v>570</v>
      </c>
      <c r="K564" s="20" t="s">
        <v>567</v>
      </c>
      <c r="L564" s="20" t="s">
        <v>1244</v>
      </c>
    </row>
    <row r="565" spans="1:12" ht="16">
      <c r="A565" s="20">
        <v>4</v>
      </c>
      <c r="B565" s="20">
        <v>10872941</v>
      </c>
      <c r="C565" s="20">
        <v>10873340</v>
      </c>
      <c r="D565" s="20">
        <v>28</v>
      </c>
      <c r="E565" s="20">
        <v>10873015</v>
      </c>
      <c r="F565" s="20" t="s">
        <v>806</v>
      </c>
      <c r="G565" s="20" t="s">
        <v>1243</v>
      </c>
      <c r="H565" s="20">
        <v>10872006</v>
      </c>
      <c r="I565" s="20">
        <v>10873318</v>
      </c>
      <c r="J565" s="20" t="s">
        <v>570</v>
      </c>
      <c r="K565" s="20" t="s">
        <v>567</v>
      </c>
      <c r="L565" s="20" t="s">
        <v>1244</v>
      </c>
    </row>
    <row r="566" spans="1:12" ht="16">
      <c r="A566" s="20">
        <v>4</v>
      </c>
      <c r="B566" s="20">
        <v>11316011</v>
      </c>
      <c r="C566" s="20">
        <v>11316331</v>
      </c>
      <c r="D566" s="20">
        <v>14</v>
      </c>
      <c r="E566" s="20">
        <v>11316215</v>
      </c>
      <c r="F566" s="20" t="s">
        <v>806</v>
      </c>
      <c r="G566" s="20" t="s">
        <v>1245</v>
      </c>
      <c r="H566" s="20">
        <v>11315812</v>
      </c>
      <c r="I566" s="20">
        <v>11317448</v>
      </c>
      <c r="J566" s="20" t="s">
        <v>570</v>
      </c>
      <c r="K566" s="20" t="s">
        <v>567</v>
      </c>
      <c r="L566" s="20" t="s">
        <v>1246</v>
      </c>
    </row>
    <row r="567" spans="1:12" ht="16">
      <c r="A567" s="20">
        <v>4</v>
      </c>
      <c r="B567" s="20">
        <v>11316341</v>
      </c>
      <c r="C567" s="20">
        <v>11316471</v>
      </c>
      <c r="D567" s="20">
        <v>16</v>
      </c>
      <c r="E567" s="20">
        <v>11316405</v>
      </c>
      <c r="F567" s="20" t="s">
        <v>806</v>
      </c>
      <c r="G567" s="20" t="s">
        <v>1245</v>
      </c>
      <c r="H567" s="20">
        <v>11315812</v>
      </c>
      <c r="I567" s="20">
        <v>11317448</v>
      </c>
      <c r="J567" s="20" t="s">
        <v>570</v>
      </c>
      <c r="K567" s="20" t="s">
        <v>567</v>
      </c>
      <c r="L567" s="20" t="s">
        <v>1246</v>
      </c>
    </row>
    <row r="568" spans="1:12" ht="16">
      <c r="A568" s="20">
        <v>4</v>
      </c>
      <c r="B568" s="20">
        <v>11316481</v>
      </c>
      <c r="C568" s="20">
        <v>11316581</v>
      </c>
      <c r="D568" s="20">
        <v>15</v>
      </c>
      <c r="E568" s="20">
        <v>11316535</v>
      </c>
      <c r="F568" s="20" t="s">
        <v>806</v>
      </c>
      <c r="G568" s="20" t="s">
        <v>1245</v>
      </c>
      <c r="H568" s="20">
        <v>11315812</v>
      </c>
      <c r="I568" s="20">
        <v>11317448</v>
      </c>
      <c r="J568" s="20" t="s">
        <v>570</v>
      </c>
      <c r="K568" s="20" t="s">
        <v>567</v>
      </c>
      <c r="L568" s="20" t="s">
        <v>1246</v>
      </c>
    </row>
    <row r="569" spans="1:12" ht="16">
      <c r="A569" s="20">
        <v>4</v>
      </c>
      <c r="B569" s="20">
        <v>11316591</v>
      </c>
      <c r="C569" s="20">
        <v>11316680</v>
      </c>
      <c r="D569" s="20">
        <v>13</v>
      </c>
      <c r="E569" s="20">
        <v>11316655</v>
      </c>
      <c r="F569" s="20" t="s">
        <v>806</v>
      </c>
      <c r="G569" s="20" t="s">
        <v>1245</v>
      </c>
      <c r="H569" s="20">
        <v>11315812</v>
      </c>
      <c r="I569" s="20">
        <v>11317448</v>
      </c>
      <c r="J569" s="20" t="s">
        <v>570</v>
      </c>
      <c r="K569" s="20" t="s">
        <v>567</v>
      </c>
      <c r="L569" s="20" t="s">
        <v>1246</v>
      </c>
    </row>
    <row r="570" spans="1:12" ht="16">
      <c r="A570" s="20">
        <v>4</v>
      </c>
      <c r="B570" s="20">
        <v>11823331</v>
      </c>
      <c r="C570" s="20">
        <v>11823650</v>
      </c>
      <c r="D570" s="20">
        <v>22</v>
      </c>
      <c r="E570" s="20">
        <v>11823375</v>
      </c>
      <c r="F570" s="20" t="s">
        <v>806</v>
      </c>
      <c r="G570" s="20" t="s">
        <v>1247</v>
      </c>
      <c r="H570" s="20">
        <v>11823184</v>
      </c>
      <c r="I570" s="20">
        <v>11826273</v>
      </c>
      <c r="J570" s="20" t="s">
        <v>566</v>
      </c>
      <c r="K570" s="20" t="s">
        <v>567</v>
      </c>
      <c r="L570" s="20" t="s">
        <v>1248</v>
      </c>
    </row>
    <row r="571" spans="1:12" ht="16">
      <c r="A571" s="20">
        <v>4</v>
      </c>
      <c r="B571" s="20">
        <v>11823901</v>
      </c>
      <c r="C571" s="20">
        <v>11824661</v>
      </c>
      <c r="D571" s="20">
        <v>26</v>
      </c>
      <c r="E571" s="20">
        <v>11824395</v>
      </c>
      <c r="F571" s="20" t="s">
        <v>806</v>
      </c>
      <c r="G571" s="20" t="s">
        <v>1247</v>
      </c>
      <c r="H571" s="20">
        <v>11823184</v>
      </c>
      <c r="I571" s="20">
        <v>11826273</v>
      </c>
      <c r="J571" s="20" t="s">
        <v>566</v>
      </c>
      <c r="K571" s="20" t="s">
        <v>567</v>
      </c>
      <c r="L571" s="20" t="s">
        <v>1248</v>
      </c>
    </row>
    <row r="572" spans="1:12" ht="16">
      <c r="A572" s="20">
        <v>4</v>
      </c>
      <c r="B572" s="20">
        <v>11824671</v>
      </c>
      <c r="C572" s="20">
        <v>11824881</v>
      </c>
      <c r="D572" s="20">
        <v>19</v>
      </c>
      <c r="E572" s="20">
        <v>11824755</v>
      </c>
      <c r="F572" s="20" t="s">
        <v>806</v>
      </c>
      <c r="G572" s="20" t="s">
        <v>1247</v>
      </c>
      <c r="H572" s="20">
        <v>11823184</v>
      </c>
      <c r="I572" s="20">
        <v>11826273</v>
      </c>
      <c r="J572" s="20" t="s">
        <v>566</v>
      </c>
      <c r="K572" s="20" t="s">
        <v>567</v>
      </c>
      <c r="L572" s="20" t="s">
        <v>1248</v>
      </c>
    </row>
    <row r="573" spans="1:12" ht="16">
      <c r="A573" s="20">
        <v>4</v>
      </c>
      <c r="B573" s="20">
        <v>11824891</v>
      </c>
      <c r="C573" s="20">
        <v>11824991</v>
      </c>
      <c r="D573" s="20">
        <v>19</v>
      </c>
      <c r="E573" s="20">
        <v>11824935</v>
      </c>
      <c r="F573" s="20" t="s">
        <v>806</v>
      </c>
      <c r="G573" s="20" t="s">
        <v>1247</v>
      </c>
      <c r="H573" s="20">
        <v>11823184</v>
      </c>
      <c r="I573" s="20">
        <v>11826273</v>
      </c>
      <c r="J573" s="20" t="s">
        <v>566</v>
      </c>
      <c r="K573" s="20" t="s">
        <v>567</v>
      </c>
      <c r="L573" s="20" t="s">
        <v>1248</v>
      </c>
    </row>
    <row r="574" spans="1:12" ht="16">
      <c r="A574" s="20">
        <v>4</v>
      </c>
      <c r="B574" s="20">
        <v>11825001</v>
      </c>
      <c r="C574" s="20">
        <v>11825481</v>
      </c>
      <c r="D574" s="20">
        <v>23</v>
      </c>
      <c r="E574" s="20">
        <v>11825130</v>
      </c>
      <c r="F574" s="20" t="s">
        <v>806</v>
      </c>
      <c r="G574" s="20" t="s">
        <v>1247</v>
      </c>
      <c r="H574" s="20">
        <v>11823184</v>
      </c>
      <c r="I574" s="20">
        <v>11826273</v>
      </c>
      <c r="J574" s="20" t="s">
        <v>566</v>
      </c>
      <c r="K574" s="20" t="s">
        <v>567</v>
      </c>
      <c r="L574" s="20" t="s">
        <v>1248</v>
      </c>
    </row>
    <row r="575" spans="1:12" ht="16">
      <c r="A575" s="20">
        <v>4</v>
      </c>
      <c r="B575" s="20">
        <v>13396301</v>
      </c>
      <c r="C575" s="20">
        <v>13396511</v>
      </c>
      <c r="D575" s="20">
        <v>19</v>
      </c>
      <c r="E575" s="20">
        <v>13396445</v>
      </c>
      <c r="F575" s="20" t="s">
        <v>806</v>
      </c>
      <c r="G575" s="20" t="s">
        <v>1249</v>
      </c>
      <c r="H575" s="20">
        <v>13395496</v>
      </c>
      <c r="I575" s="20">
        <v>13397890</v>
      </c>
      <c r="J575" s="20" t="s">
        <v>566</v>
      </c>
      <c r="K575" s="20" t="s">
        <v>567</v>
      </c>
      <c r="L575" s="20" t="s">
        <v>1250</v>
      </c>
    </row>
    <row r="576" spans="1:12" ht="16">
      <c r="A576" s="20">
        <v>4</v>
      </c>
      <c r="B576" s="20">
        <v>13396521</v>
      </c>
      <c r="C576" s="20">
        <v>13396721</v>
      </c>
      <c r="D576" s="20">
        <v>15</v>
      </c>
      <c r="E576" s="20">
        <v>13396640</v>
      </c>
      <c r="F576" s="20" t="s">
        <v>806</v>
      </c>
      <c r="G576" s="20" t="s">
        <v>1249</v>
      </c>
      <c r="H576" s="20">
        <v>13395496</v>
      </c>
      <c r="I576" s="20">
        <v>13397890</v>
      </c>
      <c r="J576" s="20" t="s">
        <v>566</v>
      </c>
      <c r="K576" s="20" t="s">
        <v>567</v>
      </c>
      <c r="L576" s="20" t="s">
        <v>1250</v>
      </c>
    </row>
    <row r="577" spans="1:12" ht="16">
      <c r="A577" s="20">
        <v>4</v>
      </c>
      <c r="B577" s="20">
        <v>13396731</v>
      </c>
      <c r="C577" s="20">
        <v>13397011</v>
      </c>
      <c r="D577" s="20">
        <v>17</v>
      </c>
      <c r="E577" s="20">
        <v>13396875</v>
      </c>
      <c r="F577" s="20" t="s">
        <v>806</v>
      </c>
      <c r="G577" s="20" t="s">
        <v>1249</v>
      </c>
      <c r="H577" s="20">
        <v>13395496</v>
      </c>
      <c r="I577" s="20">
        <v>13397890</v>
      </c>
      <c r="J577" s="20" t="s">
        <v>566</v>
      </c>
      <c r="K577" s="20" t="s">
        <v>567</v>
      </c>
      <c r="L577" s="20" t="s">
        <v>1250</v>
      </c>
    </row>
    <row r="578" spans="1:12" ht="16">
      <c r="A578" s="20">
        <v>4</v>
      </c>
      <c r="B578" s="20">
        <v>13397021</v>
      </c>
      <c r="C578" s="20">
        <v>13397091</v>
      </c>
      <c r="D578" s="20">
        <v>18</v>
      </c>
      <c r="E578" s="20">
        <v>13397070</v>
      </c>
      <c r="F578" s="20" t="s">
        <v>806</v>
      </c>
      <c r="G578" s="20" t="s">
        <v>1249</v>
      </c>
      <c r="H578" s="20">
        <v>13395496</v>
      </c>
      <c r="I578" s="20">
        <v>13397890</v>
      </c>
      <c r="J578" s="20" t="s">
        <v>566</v>
      </c>
      <c r="K578" s="20" t="s">
        <v>567</v>
      </c>
      <c r="L578" s="20" t="s">
        <v>1250</v>
      </c>
    </row>
    <row r="579" spans="1:12" ht="16">
      <c r="A579" s="20">
        <v>4</v>
      </c>
      <c r="B579" s="20">
        <v>14429281</v>
      </c>
      <c r="C579" s="20">
        <v>14429901</v>
      </c>
      <c r="D579" s="20">
        <v>19</v>
      </c>
      <c r="E579" s="20">
        <v>14429545</v>
      </c>
      <c r="F579" s="20" t="s">
        <v>806</v>
      </c>
      <c r="G579" s="20" t="s">
        <v>1253</v>
      </c>
      <c r="H579" s="20">
        <v>14429341</v>
      </c>
      <c r="I579" s="20">
        <v>14430168</v>
      </c>
      <c r="J579" s="20" t="s">
        <v>570</v>
      </c>
      <c r="K579" s="20" t="s">
        <v>567</v>
      </c>
      <c r="L579" s="20" t="s">
        <v>1254</v>
      </c>
    </row>
    <row r="580" spans="1:12" ht="16">
      <c r="A580" s="20">
        <v>4</v>
      </c>
      <c r="B580" s="20">
        <v>14624971</v>
      </c>
      <c r="C580" s="20">
        <v>14625820</v>
      </c>
      <c r="D580" s="20">
        <v>25</v>
      </c>
      <c r="E580" s="20">
        <v>14625375</v>
      </c>
      <c r="F580" s="20" t="s">
        <v>806</v>
      </c>
      <c r="G580" s="20" t="s">
        <v>1255</v>
      </c>
      <c r="H580" s="20">
        <v>14624274</v>
      </c>
      <c r="I580" s="20">
        <v>14625865</v>
      </c>
      <c r="J580" s="20" t="s">
        <v>566</v>
      </c>
      <c r="K580" s="20" t="s">
        <v>567</v>
      </c>
      <c r="L580" s="20" t="s">
        <v>1256</v>
      </c>
    </row>
    <row r="581" spans="1:12" ht="16">
      <c r="A581" s="20">
        <v>4</v>
      </c>
      <c r="B581" s="20">
        <v>15142751</v>
      </c>
      <c r="C581" s="20">
        <v>15143251</v>
      </c>
      <c r="D581" s="20">
        <v>27</v>
      </c>
      <c r="E581" s="20">
        <v>15143060</v>
      </c>
      <c r="F581" s="20" t="s">
        <v>806</v>
      </c>
      <c r="G581" s="20" t="s">
        <v>1257</v>
      </c>
      <c r="H581" s="20">
        <v>15142626</v>
      </c>
      <c r="I581" s="20">
        <v>15144051</v>
      </c>
      <c r="J581" s="20" t="s">
        <v>570</v>
      </c>
      <c r="K581" s="20" t="s">
        <v>567</v>
      </c>
      <c r="L581" s="20" t="s">
        <v>1258</v>
      </c>
    </row>
    <row r="582" spans="1:12" ht="16">
      <c r="A582" s="20">
        <v>4</v>
      </c>
      <c r="B582" s="20">
        <v>15143261</v>
      </c>
      <c r="C582" s="20">
        <v>15143800</v>
      </c>
      <c r="D582" s="20">
        <v>24</v>
      </c>
      <c r="E582" s="20">
        <v>15143525</v>
      </c>
      <c r="F582" s="20" t="s">
        <v>806</v>
      </c>
      <c r="G582" s="20" t="s">
        <v>1257</v>
      </c>
      <c r="H582" s="20">
        <v>15142626</v>
      </c>
      <c r="I582" s="20">
        <v>15144051</v>
      </c>
      <c r="J582" s="20" t="s">
        <v>570</v>
      </c>
      <c r="K582" s="20" t="s">
        <v>567</v>
      </c>
      <c r="L582" s="20" t="s">
        <v>1258</v>
      </c>
    </row>
    <row r="583" spans="1:12" ht="16">
      <c r="A583" s="20">
        <v>4</v>
      </c>
      <c r="B583" s="20">
        <v>19027771</v>
      </c>
      <c r="C583" s="20">
        <v>19027851</v>
      </c>
      <c r="D583" s="20">
        <v>12</v>
      </c>
      <c r="E583" s="20">
        <v>19027810</v>
      </c>
      <c r="F583" s="20" t="s">
        <v>806</v>
      </c>
      <c r="G583" s="20" t="s">
        <v>1259</v>
      </c>
      <c r="H583" s="20">
        <v>19027686</v>
      </c>
      <c r="I583" s="20">
        <v>19027988</v>
      </c>
      <c r="J583" s="20" t="s">
        <v>566</v>
      </c>
      <c r="K583" s="20" t="s">
        <v>567</v>
      </c>
      <c r="L583" s="20" t="s">
        <v>1260</v>
      </c>
    </row>
    <row r="584" spans="1:12" ht="16">
      <c r="A584" s="20">
        <v>4</v>
      </c>
      <c r="B584" s="20">
        <v>19027861</v>
      </c>
      <c r="C584" s="20">
        <v>19027941</v>
      </c>
      <c r="D584" s="20">
        <v>17</v>
      </c>
      <c r="E584" s="20">
        <v>19027905</v>
      </c>
      <c r="F584" s="20" t="s">
        <v>806</v>
      </c>
      <c r="G584" s="20" t="s">
        <v>1259</v>
      </c>
      <c r="H584" s="20">
        <v>19027686</v>
      </c>
      <c r="I584" s="20">
        <v>19027988</v>
      </c>
      <c r="J584" s="20" t="s">
        <v>566</v>
      </c>
      <c r="K584" s="20" t="s">
        <v>567</v>
      </c>
      <c r="L584" s="20" t="s">
        <v>1260</v>
      </c>
    </row>
    <row r="585" spans="1:12" ht="16">
      <c r="A585" s="20">
        <v>4</v>
      </c>
      <c r="B585" s="20">
        <v>19027951</v>
      </c>
      <c r="C585" s="20">
        <v>19028610</v>
      </c>
      <c r="D585" s="20">
        <v>25</v>
      </c>
      <c r="E585" s="20">
        <v>19028105</v>
      </c>
      <c r="F585" s="20" t="s">
        <v>806</v>
      </c>
      <c r="G585" s="20" t="s">
        <v>1261</v>
      </c>
      <c r="H585" s="20">
        <v>19027570</v>
      </c>
      <c r="I585" s="20">
        <v>19030703</v>
      </c>
      <c r="J585" s="20" t="s">
        <v>570</v>
      </c>
      <c r="K585" s="20" t="s">
        <v>567</v>
      </c>
      <c r="L585" s="20" t="s">
        <v>1262</v>
      </c>
    </row>
    <row r="586" spans="1:12" ht="16">
      <c r="A586" s="20">
        <v>4</v>
      </c>
      <c r="B586" s="20">
        <v>19028661</v>
      </c>
      <c r="C586" s="20">
        <v>19029121</v>
      </c>
      <c r="D586" s="20">
        <v>22</v>
      </c>
      <c r="E586" s="20">
        <v>19029050</v>
      </c>
      <c r="F586" s="20" t="s">
        <v>806</v>
      </c>
      <c r="G586" s="20" t="s">
        <v>1261</v>
      </c>
      <c r="H586" s="20">
        <v>19027570</v>
      </c>
      <c r="I586" s="20">
        <v>19030703</v>
      </c>
      <c r="J586" s="20" t="s">
        <v>570</v>
      </c>
      <c r="K586" s="20" t="s">
        <v>567</v>
      </c>
      <c r="L586" s="20" t="s">
        <v>1262</v>
      </c>
    </row>
    <row r="587" spans="1:12" ht="16">
      <c r="A587" s="20">
        <v>4</v>
      </c>
      <c r="B587" s="20">
        <v>19413461</v>
      </c>
      <c r="C587" s="20">
        <v>19413601</v>
      </c>
      <c r="D587" s="20">
        <v>20</v>
      </c>
      <c r="E587" s="20">
        <v>19413495</v>
      </c>
      <c r="F587" s="20" t="s">
        <v>806</v>
      </c>
      <c r="G587" s="20" t="s">
        <v>1263</v>
      </c>
      <c r="H587" s="20">
        <v>19411289</v>
      </c>
      <c r="I587" s="20">
        <v>19413820</v>
      </c>
      <c r="J587" s="20" t="s">
        <v>570</v>
      </c>
      <c r="K587" s="20" t="s">
        <v>567</v>
      </c>
      <c r="L587" s="20" t="s">
        <v>1264</v>
      </c>
    </row>
    <row r="588" spans="1:12" ht="16">
      <c r="A588" s="20">
        <v>4</v>
      </c>
      <c r="B588" s="20">
        <v>19413611</v>
      </c>
      <c r="C588" s="20">
        <v>19413791</v>
      </c>
      <c r="D588" s="20">
        <v>13</v>
      </c>
      <c r="E588" s="20">
        <v>19413685</v>
      </c>
      <c r="F588" s="20" t="s">
        <v>806</v>
      </c>
      <c r="G588" s="20" t="s">
        <v>1263</v>
      </c>
      <c r="H588" s="20">
        <v>19411289</v>
      </c>
      <c r="I588" s="20">
        <v>19413820</v>
      </c>
      <c r="J588" s="20" t="s">
        <v>570</v>
      </c>
      <c r="K588" s="20" t="s">
        <v>567</v>
      </c>
      <c r="L588" s="20" t="s">
        <v>1264</v>
      </c>
    </row>
    <row r="589" spans="1:12" ht="16">
      <c r="A589" s="20">
        <v>4</v>
      </c>
      <c r="B589" s="20">
        <v>19862371</v>
      </c>
      <c r="C589" s="20">
        <v>19862651</v>
      </c>
      <c r="D589" s="20">
        <v>16</v>
      </c>
      <c r="E589" s="20">
        <v>19862525</v>
      </c>
      <c r="F589" s="20" t="s">
        <v>806</v>
      </c>
      <c r="G589" s="20" t="s">
        <v>1267</v>
      </c>
      <c r="H589" s="20">
        <v>19862173</v>
      </c>
      <c r="I589" s="20">
        <v>19863650</v>
      </c>
      <c r="J589" s="20" t="s">
        <v>566</v>
      </c>
      <c r="K589" s="20" t="s">
        <v>567</v>
      </c>
      <c r="L589" s="20" t="s">
        <v>1268</v>
      </c>
    </row>
    <row r="590" spans="1:12" ht="16">
      <c r="A590" s="20">
        <v>4</v>
      </c>
      <c r="B590" s="20">
        <v>19862661</v>
      </c>
      <c r="C590" s="20">
        <v>19862960</v>
      </c>
      <c r="D590" s="20">
        <v>17</v>
      </c>
      <c r="E590" s="20">
        <v>19862815</v>
      </c>
      <c r="F590" s="20" t="s">
        <v>806</v>
      </c>
      <c r="G590" s="20" t="s">
        <v>1267</v>
      </c>
      <c r="H590" s="20">
        <v>19862173</v>
      </c>
      <c r="I590" s="20">
        <v>19863650</v>
      </c>
      <c r="J590" s="20" t="s">
        <v>566</v>
      </c>
      <c r="K590" s="20" t="s">
        <v>567</v>
      </c>
      <c r="L590" s="20" t="s">
        <v>1268</v>
      </c>
    </row>
    <row r="591" spans="1:12" ht="16">
      <c r="A591" s="20">
        <v>4</v>
      </c>
      <c r="B591" s="20">
        <v>20691101</v>
      </c>
      <c r="C591" s="20">
        <v>20691370</v>
      </c>
      <c r="D591" s="20">
        <v>15</v>
      </c>
      <c r="E591" s="20">
        <v>20691275</v>
      </c>
      <c r="F591" s="20" t="s">
        <v>806</v>
      </c>
      <c r="G591" s="20" t="s">
        <v>1269</v>
      </c>
      <c r="H591" s="20">
        <v>20690419</v>
      </c>
      <c r="I591" s="20">
        <v>20691409</v>
      </c>
      <c r="J591" s="20" t="s">
        <v>566</v>
      </c>
      <c r="K591" s="20" t="s">
        <v>567</v>
      </c>
      <c r="L591" s="20" t="s">
        <v>1270</v>
      </c>
    </row>
    <row r="592" spans="1:12" ht="16">
      <c r="A592" s="20">
        <v>4</v>
      </c>
      <c r="B592" s="20">
        <v>20803431</v>
      </c>
      <c r="C592" s="20">
        <v>20803851</v>
      </c>
      <c r="D592" s="20">
        <v>29</v>
      </c>
      <c r="E592" s="20">
        <v>20803785</v>
      </c>
      <c r="F592" s="20" t="s">
        <v>806</v>
      </c>
      <c r="G592" s="20" t="s">
        <v>1271</v>
      </c>
      <c r="H592" s="20">
        <v>20801863</v>
      </c>
      <c r="I592" s="20">
        <v>20804545</v>
      </c>
      <c r="J592" s="20" t="s">
        <v>566</v>
      </c>
      <c r="K592" s="20" t="s">
        <v>567</v>
      </c>
      <c r="L592" s="20" t="s">
        <v>1272</v>
      </c>
    </row>
    <row r="593" spans="1:12" ht="16">
      <c r="A593" s="20">
        <v>4</v>
      </c>
      <c r="B593" s="20">
        <v>20803861</v>
      </c>
      <c r="C593" s="20">
        <v>20804121</v>
      </c>
      <c r="D593" s="20">
        <v>26</v>
      </c>
      <c r="E593" s="20">
        <v>20804085</v>
      </c>
      <c r="F593" s="20" t="s">
        <v>806</v>
      </c>
      <c r="G593" s="20" t="s">
        <v>1271</v>
      </c>
      <c r="H593" s="20">
        <v>20801863</v>
      </c>
      <c r="I593" s="20">
        <v>20804545</v>
      </c>
      <c r="J593" s="20" t="s">
        <v>566</v>
      </c>
      <c r="K593" s="20" t="s">
        <v>567</v>
      </c>
      <c r="L593" s="20" t="s">
        <v>1272</v>
      </c>
    </row>
    <row r="594" spans="1:12" ht="16">
      <c r="A594" s="20">
        <v>4</v>
      </c>
      <c r="B594" s="20">
        <v>20804131</v>
      </c>
      <c r="C594" s="20">
        <v>20804580</v>
      </c>
      <c r="D594" s="20">
        <v>24</v>
      </c>
      <c r="E594" s="20">
        <v>20804145</v>
      </c>
      <c r="F594" s="20" t="s">
        <v>806</v>
      </c>
      <c r="G594" s="20" t="s">
        <v>1271</v>
      </c>
      <c r="H594" s="20">
        <v>20801863</v>
      </c>
      <c r="I594" s="20">
        <v>20804545</v>
      </c>
      <c r="J594" s="20" t="s">
        <v>566</v>
      </c>
      <c r="K594" s="20" t="s">
        <v>567</v>
      </c>
      <c r="L594" s="20" t="s">
        <v>1272</v>
      </c>
    </row>
    <row r="595" spans="1:12" ht="16">
      <c r="A595" s="20">
        <v>4</v>
      </c>
      <c r="B595" s="20">
        <v>21498861</v>
      </c>
      <c r="C595" s="20">
        <v>21499171</v>
      </c>
      <c r="D595" s="20">
        <v>15</v>
      </c>
      <c r="E595" s="20">
        <v>21498935</v>
      </c>
      <c r="F595" s="20" t="s">
        <v>806</v>
      </c>
      <c r="G595" s="20" t="s">
        <v>1273</v>
      </c>
      <c r="H595" s="20">
        <v>21498602</v>
      </c>
      <c r="I595" s="20">
        <v>21499419</v>
      </c>
      <c r="J595" s="20" t="s">
        <v>566</v>
      </c>
      <c r="K595" s="20" t="s">
        <v>567</v>
      </c>
      <c r="L595" s="20" t="s">
        <v>1274</v>
      </c>
    </row>
    <row r="596" spans="1:12" ht="16">
      <c r="A596" s="20">
        <v>4</v>
      </c>
      <c r="B596" s="20">
        <v>21499181</v>
      </c>
      <c r="C596" s="20">
        <v>21499340</v>
      </c>
      <c r="D596" s="20">
        <v>18</v>
      </c>
      <c r="E596" s="20">
        <v>21499225</v>
      </c>
      <c r="F596" s="20" t="s">
        <v>806</v>
      </c>
      <c r="G596" s="20" t="s">
        <v>1273</v>
      </c>
      <c r="H596" s="20">
        <v>21498602</v>
      </c>
      <c r="I596" s="20">
        <v>21499419</v>
      </c>
      <c r="J596" s="20" t="s">
        <v>566</v>
      </c>
      <c r="K596" s="20" t="s">
        <v>567</v>
      </c>
      <c r="L596" s="20" t="s">
        <v>1274</v>
      </c>
    </row>
    <row r="597" spans="1:12" ht="16">
      <c r="A597" s="20">
        <v>4</v>
      </c>
      <c r="B597" s="20">
        <v>21536701</v>
      </c>
      <c r="C597" s="20">
        <v>21537050</v>
      </c>
      <c r="D597" s="20">
        <v>21</v>
      </c>
      <c r="E597" s="20">
        <v>21536835</v>
      </c>
      <c r="F597" s="20" t="s">
        <v>806</v>
      </c>
      <c r="G597" s="20" t="s">
        <v>1275</v>
      </c>
      <c r="H597" s="20">
        <v>21536831</v>
      </c>
      <c r="I597" s="20">
        <v>21537227</v>
      </c>
      <c r="J597" s="20" t="s">
        <v>570</v>
      </c>
      <c r="K597" s="20" t="s">
        <v>567</v>
      </c>
      <c r="L597" s="20" t="s">
        <v>1276</v>
      </c>
    </row>
    <row r="598" spans="1:12" ht="16">
      <c r="A598" s="20">
        <v>4</v>
      </c>
      <c r="B598" s="20">
        <v>21537771</v>
      </c>
      <c r="C598" s="20">
        <v>21538391</v>
      </c>
      <c r="D598" s="20">
        <v>35</v>
      </c>
      <c r="E598" s="20">
        <v>21538170</v>
      </c>
      <c r="F598" s="20" t="s">
        <v>806</v>
      </c>
      <c r="G598" s="20" t="s">
        <v>1277</v>
      </c>
      <c r="H598" s="20">
        <v>21537669</v>
      </c>
      <c r="I598" s="20">
        <v>21538768</v>
      </c>
      <c r="J598" s="20" t="s">
        <v>570</v>
      </c>
      <c r="K598" s="20" t="s">
        <v>567</v>
      </c>
      <c r="L598" s="20" t="s">
        <v>1278</v>
      </c>
    </row>
    <row r="599" spans="1:12" ht="16">
      <c r="A599" s="20">
        <v>4</v>
      </c>
      <c r="B599" s="20">
        <v>21538401</v>
      </c>
      <c r="C599" s="20">
        <v>21538790</v>
      </c>
      <c r="D599" s="20">
        <v>24</v>
      </c>
      <c r="E599" s="20">
        <v>21538450</v>
      </c>
      <c r="F599" s="20" t="s">
        <v>806</v>
      </c>
      <c r="G599" s="20" t="s">
        <v>1277</v>
      </c>
      <c r="H599" s="20">
        <v>21537669</v>
      </c>
      <c r="I599" s="20">
        <v>21538768</v>
      </c>
      <c r="J599" s="20" t="s">
        <v>570</v>
      </c>
      <c r="K599" s="20" t="s">
        <v>567</v>
      </c>
      <c r="L599" s="20" t="s">
        <v>1278</v>
      </c>
    </row>
    <row r="600" spans="1:12" ht="16">
      <c r="A600" s="20">
        <v>4</v>
      </c>
      <c r="B600" s="20">
        <v>21566671</v>
      </c>
      <c r="C600" s="20">
        <v>21566871</v>
      </c>
      <c r="D600" s="20">
        <v>23</v>
      </c>
      <c r="E600" s="20">
        <v>21566825</v>
      </c>
      <c r="F600" s="20" t="s">
        <v>806</v>
      </c>
      <c r="G600" s="20" t="s">
        <v>1279</v>
      </c>
      <c r="H600" s="20">
        <v>21560570</v>
      </c>
      <c r="I600" s="20">
        <v>21567812</v>
      </c>
      <c r="J600" s="20" t="s">
        <v>566</v>
      </c>
      <c r="K600" s="20" t="s">
        <v>567</v>
      </c>
      <c r="L600" s="20" t="s">
        <v>1280</v>
      </c>
    </row>
    <row r="601" spans="1:12" ht="16">
      <c r="A601" s="20">
        <v>4</v>
      </c>
      <c r="B601" s="20">
        <v>21566881</v>
      </c>
      <c r="C601" s="20">
        <v>21567681</v>
      </c>
      <c r="D601" s="20">
        <v>30</v>
      </c>
      <c r="E601" s="20">
        <v>21567015</v>
      </c>
      <c r="F601" s="20" t="s">
        <v>806</v>
      </c>
      <c r="G601" s="20" t="s">
        <v>1279</v>
      </c>
      <c r="H601" s="20">
        <v>21560570</v>
      </c>
      <c r="I601" s="20">
        <v>21567812</v>
      </c>
      <c r="J601" s="20" t="s">
        <v>566</v>
      </c>
      <c r="K601" s="20" t="s">
        <v>567</v>
      </c>
      <c r="L601" s="20" t="s">
        <v>1280</v>
      </c>
    </row>
    <row r="602" spans="1:12" ht="16">
      <c r="A602" s="20">
        <v>4</v>
      </c>
      <c r="B602" s="20">
        <v>21740771</v>
      </c>
      <c r="C602" s="20">
        <v>21741391</v>
      </c>
      <c r="D602" s="20">
        <v>18</v>
      </c>
      <c r="E602" s="20">
        <v>21741335</v>
      </c>
      <c r="F602" s="20" t="s">
        <v>806</v>
      </c>
      <c r="G602" s="20" t="s">
        <v>1281</v>
      </c>
      <c r="H602" s="20">
        <v>21740470</v>
      </c>
      <c r="I602" s="20">
        <v>21743577</v>
      </c>
      <c r="J602" s="20" t="s">
        <v>570</v>
      </c>
      <c r="K602" s="20" t="s">
        <v>567</v>
      </c>
      <c r="L602" s="20" t="s">
        <v>1282</v>
      </c>
    </row>
    <row r="603" spans="1:12" ht="16">
      <c r="A603" s="20">
        <v>4</v>
      </c>
      <c r="B603" s="20">
        <v>21741401</v>
      </c>
      <c r="C603" s="20">
        <v>21741650</v>
      </c>
      <c r="D603" s="20">
        <v>20</v>
      </c>
      <c r="E603" s="20">
        <v>21741535</v>
      </c>
      <c r="F603" s="20" t="s">
        <v>806</v>
      </c>
      <c r="G603" s="20" t="s">
        <v>1281</v>
      </c>
      <c r="H603" s="20">
        <v>21740470</v>
      </c>
      <c r="I603" s="20">
        <v>21743577</v>
      </c>
      <c r="J603" s="20" t="s">
        <v>570</v>
      </c>
      <c r="K603" s="20" t="s">
        <v>567</v>
      </c>
      <c r="L603" s="20" t="s">
        <v>1282</v>
      </c>
    </row>
    <row r="604" spans="1:12" ht="16">
      <c r="A604" s="20">
        <v>4</v>
      </c>
      <c r="B604" s="20">
        <v>21741811</v>
      </c>
      <c r="C604" s="20">
        <v>21742221</v>
      </c>
      <c r="D604" s="20">
        <v>18</v>
      </c>
      <c r="E604" s="20">
        <v>21742155</v>
      </c>
      <c r="F604" s="20" t="s">
        <v>806</v>
      </c>
      <c r="G604" s="20" t="s">
        <v>1281</v>
      </c>
      <c r="H604" s="20">
        <v>21740470</v>
      </c>
      <c r="I604" s="20">
        <v>21743577</v>
      </c>
      <c r="J604" s="20" t="s">
        <v>570</v>
      </c>
      <c r="K604" s="20" t="s">
        <v>567</v>
      </c>
      <c r="L604" s="20" t="s">
        <v>1282</v>
      </c>
    </row>
    <row r="605" spans="1:12" ht="16">
      <c r="A605" s="20">
        <v>4</v>
      </c>
      <c r="B605" s="20">
        <v>21742581</v>
      </c>
      <c r="C605" s="20">
        <v>21742830</v>
      </c>
      <c r="D605" s="20">
        <v>17</v>
      </c>
      <c r="E605" s="20">
        <v>21742715</v>
      </c>
      <c r="F605" s="20" t="s">
        <v>806</v>
      </c>
      <c r="G605" s="20" t="s">
        <v>1281</v>
      </c>
      <c r="H605" s="20">
        <v>21740470</v>
      </c>
      <c r="I605" s="20">
        <v>21743577</v>
      </c>
      <c r="J605" s="20" t="s">
        <v>570</v>
      </c>
      <c r="K605" s="20" t="s">
        <v>567</v>
      </c>
      <c r="L605" s="20" t="s">
        <v>1282</v>
      </c>
    </row>
    <row r="606" spans="1:12" ht="16">
      <c r="A606" s="20">
        <v>4</v>
      </c>
      <c r="B606" s="20">
        <v>21742921</v>
      </c>
      <c r="C606" s="20">
        <v>21742971</v>
      </c>
      <c r="D606" s="20">
        <v>12</v>
      </c>
      <c r="E606" s="20">
        <v>21742925</v>
      </c>
      <c r="F606" s="20" t="s">
        <v>806</v>
      </c>
      <c r="G606" s="20" t="s">
        <v>1281</v>
      </c>
      <c r="H606" s="20">
        <v>21740470</v>
      </c>
      <c r="I606" s="20">
        <v>21743577</v>
      </c>
      <c r="J606" s="20" t="s">
        <v>570</v>
      </c>
      <c r="K606" s="20" t="s">
        <v>567</v>
      </c>
      <c r="L606" s="20" t="s">
        <v>1282</v>
      </c>
    </row>
    <row r="607" spans="1:12" ht="16">
      <c r="A607" s="20">
        <v>4</v>
      </c>
      <c r="B607" s="20">
        <v>21742981</v>
      </c>
      <c r="C607" s="20">
        <v>21743131</v>
      </c>
      <c r="D607" s="20">
        <v>16</v>
      </c>
      <c r="E607" s="20">
        <v>21743065</v>
      </c>
      <c r="F607" s="20" t="s">
        <v>806</v>
      </c>
      <c r="G607" s="20" t="s">
        <v>1281</v>
      </c>
      <c r="H607" s="20">
        <v>21740470</v>
      </c>
      <c r="I607" s="20">
        <v>21743577</v>
      </c>
      <c r="J607" s="20" t="s">
        <v>570</v>
      </c>
      <c r="K607" s="20" t="s">
        <v>567</v>
      </c>
      <c r="L607" s="20" t="s">
        <v>1282</v>
      </c>
    </row>
    <row r="608" spans="1:12" ht="16">
      <c r="A608" s="20">
        <v>4</v>
      </c>
      <c r="B608" s="20">
        <v>21743141</v>
      </c>
      <c r="C608" s="20">
        <v>21743540</v>
      </c>
      <c r="D608" s="20">
        <v>25</v>
      </c>
      <c r="E608" s="20">
        <v>21743255</v>
      </c>
      <c r="F608" s="20" t="s">
        <v>806</v>
      </c>
      <c r="G608" s="20" t="s">
        <v>1281</v>
      </c>
      <c r="H608" s="20">
        <v>21740470</v>
      </c>
      <c r="I608" s="20">
        <v>21743577</v>
      </c>
      <c r="J608" s="20" t="s">
        <v>570</v>
      </c>
      <c r="K608" s="20" t="s">
        <v>567</v>
      </c>
      <c r="L608" s="20" t="s">
        <v>1282</v>
      </c>
    </row>
    <row r="609" spans="1:12" ht="16">
      <c r="A609" s="20">
        <v>4</v>
      </c>
      <c r="B609" s="20">
        <v>21773161</v>
      </c>
      <c r="C609" s="20">
        <v>21773420</v>
      </c>
      <c r="D609" s="20">
        <v>16</v>
      </c>
      <c r="E609" s="20">
        <v>21773260</v>
      </c>
      <c r="F609" s="20" t="s">
        <v>806</v>
      </c>
      <c r="G609" s="20" t="s">
        <v>650</v>
      </c>
      <c r="H609" s="20">
        <v>21772656</v>
      </c>
      <c r="I609" s="20">
        <v>21774692</v>
      </c>
      <c r="J609" s="20" t="s">
        <v>570</v>
      </c>
      <c r="K609" s="20" t="s">
        <v>567</v>
      </c>
      <c r="L609" s="20" t="s">
        <v>651</v>
      </c>
    </row>
    <row r="610" spans="1:12" ht="16">
      <c r="A610" s="20">
        <v>4</v>
      </c>
      <c r="B610" s="20">
        <v>21862501</v>
      </c>
      <c r="C610" s="20">
        <v>21862741</v>
      </c>
      <c r="D610" s="20">
        <v>16</v>
      </c>
      <c r="E610" s="20">
        <v>21862695</v>
      </c>
      <c r="F610" s="20" t="s">
        <v>806</v>
      </c>
      <c r="G610" s="20" t="s">
        <v>1283</v>
      </c>
      <c r="H610" s="20">
        <v>21862515</v>
      </c>
      <c r="I610" s="20">
        <v>21862712</v>
      </c>
      <c r="J610" s="20" t="s">
        <v>566</v>
      </c>
      <c r="K610" s="20" t="s">
        <v>567</v>
      </c>
      <c r="L610" s="20" t="s">
        <v>1284</v>
      </c>
    </row>
    <row r="611" spans="1:12" ht="16">
      <c r="A611" s="20">
        <v>4</v>
      </c>
      <c r="B611" s="20">
        <v>22069201</v>
      </c>
      <c r="C611" s="20">
        <v>22069521</v>
      </c>
      <c r="D611" s="20">
        <v>24</v>
      </c>
      <c r="E611" s="20">
        <v>22069460</v>
      </c>
      <c r="F611" s="20" t="s">
        <v>806</v>
      </c>
      <c r="G611" s="20" t="s">
        <v>1285</v>
      </c>
      <c r="H611" s="20">
        <v>22069235</v>
      </c>
      <c r="I611" s="20">
        <v>22076251</v>
      </c>
      <c r="J611" s="20" t="s">
        <v>570</v>
      </c>
      <c r="K611" s="20" t="s">
        <v>567</v>
      </c>
      <c r="L611" s="20" t="s">
        <v>1286</v>
      </c>
    </row>
    <row r="612" spans="1:12" ht="16">
      <c r="A612" s="20">
        <v>4</v>
      </c>
      <c r="B612" s="20">
        <v>22225631</v>
      </c>
      <c r="C612" s="20">
        <v>22225831</v>
      </c>
      <c r="D612" s="20">
        <v>18</v>
      </c>
      <c r="E612" s="20">
        <v>22225775</v>
      </c>
      <c r="F612" s="20" t="s">
        <v>806</v>
      </c>
      <c r="G612" s="20" t="s">
        <v>1287</v>
      </c>
      <c r="H612" s="20">
        <v>22223708</v>
      </c>
      <c r="I612" s="20">
        <v>22226072</v>
      </c>
      <c r="J612" s="20" t="s">
        <v>570</v>
      </c>
      <c r="K612" s="20" t="s">
        <v>567</v>
      </c>
      <c r="L612" s="20" t="s">
        <v>1288</v>
      </c>
    </row>
    <row r="613" spans="1:12" ht="16">
      <c r="A613" s="20">
        <v>4</v>
      </c>
      <c r="B613" s="20">
        <v>22225841</v>
      </c>
      <c r="C613" s="20">
        <v>22226100</v>
      </c>
      <c r="D613" s="20">
        <v>19</v>
      </c>
      <c r="E613" s="20">
        <v>22225910</v>
      </c>
      <c r="F613" s="20" t="s">
        <v>806</v>
      </c>
      <c r="G613" s="20" t="s">
        <v>1287</v>
      </c>
      <c r="H613" s="20">
        <v>22223708</v>
      </c>
      <c r="I613" s="20">
        <v>22226072</v>
      </c>
      <c r="J613" s="20" t="s">
        <v>570</v>
      </c>
      <c r="K613" s="20" t="s">
        <v>567</v>
      </c>
      <c r="L613" s="20" t="s">
        <v>1288</v>
      </c>
    </row>
    <row r="614" spans="1:12" ht="16">
      <c r="A614" s="20">
        <v>4</v>
      </c>
      <c r="B614" s="20">
        <v>22424751</v>
      </c>
      <c r="C614" s="20">
        <v>22425051</v>
      </c>
      <c r="D614" s="20">
        <v>18</v>
      </c>
      <c r="E614" s="20">
        <v>22424905</v>
      </c>
      <c r="F614" s="20" t="s">
        <v>806</v>
      </c>
      <c r="G614" s="20" t="s">
        <v>1289</v>
      </c>
      <c r="H614" s="20">
        <v>22424079</v>
      </c>
      <c r="I614" s="20">
        <v>22427135</v>
      </c>
      <c r="J614" s="20" t="s">
        <v>570</v>
      </c>
      <c r="K614" s="20" t="s">
        <v>567</v>
      </c>
      <c r="L614" s="20" t="s">
        <v>1290</v>
      </c>
    </row>
    <row r="615" spans="1:12" ht="16">
      <c r="A615" s="20">
        <v>4</v>
      </c>
      <c r="B615" s="20">
        <v>22778931</v>
      </c>
      <c r="C615" s="20">
        <v>22779041</v>
      </c>
      <c r="D615" s="20">
        <v>15</v>
      </c>
      <c r="E615" s="20">
        <v>22778995</v>
      </c>
      <c r="F615" s="20" t="s">
        <v>806</v>
      </c>
      <c r="G615" s="20" t="s">
        <v>1293</v>
      </c>
      <c r="H615" s="20">
        <v>22778556</v>
      </c>
      <c r="I615" s="20">
        <v>22782578</v>
      </c>
      <c r="J615" s="20" t="s">
        <v>566</v>
      </c>
      <c r="K615" s="20" t="s">
        <v>567</v>
      </c>
      <c r="L615" s="20" t="s">
        <v>1294</v>
      </c>
    </row>
    <row r="616" spans="1:12" ht="16">
      <c r="A616" s="20">
        <v>4</v>
      </c>
      <c r="B616" s="20">
        <v>22779051</v>
      </c>
      <c r="C616" s="20">
        <v>22779171</v>
      </c>
      <c r="D616" s="20">
        <v>14</v>
      </c>
      <c r="E616" s="20">
        <v>22779115</v>
      </c>
      <c r="F616" s="20" t="s">
        <v>806</v>
      </c>
      <c r="G616" s="20" t="s">
        <v>1293</v>
      </c>
      <c r="H616" s="20">
        <v>22778556</v>
      </c>
      <c r="I616" s="20">
        <v>22782578</v>
      </c>
      <c r="J616" s="20" t="s">
        <v>566</v>
      </c>
      <c r="K616" s="20" t="s">
        <v>567</v>
      </c>
      <c r="L616" s="20" t="s">
        <v>1294</v>
      </c>
    </row>
    <row r="617" spans="1:12" ht="16">
      <c r="A617" s="20">
        <v>4</v>
      </c>
      <c r="B617" s="20">
        <v>22779181</v>
      </c>
      <c r="C617" s="20">
        <v>22779281</v>
      </c>
      <c r="D617" s="20">
        <v>19</v>
      </c>
      <c r="E617" s="20">
        <v>22779235</v>
      </c>
      <c r="F617" s="20" t="s">
        <v>806</v>
      </c>
      <c r="G617" s="20" t="s">
        <v>1293</v>
      </c>
      <c r="H617" s="20">
        <v>22778556</v>
      </c>
      <c r="I617" s="20">
        <v>22782578</v>
      </c>
      <c r="J617" s="20" t="s">
        <v>566</v>
      </c>
      <c r="K617" s="20" t="s">
        <v>567</v>
      </c>
      <c r="L617" s="20" t="s">
        <v>1294</v>
      </c>
    </row>
    <row r="618" spans="1:12" ht="16">
      <c r="A618" s="20">
        <v>4</v>
      </c>
      <c r="B618" s="20">
        <v>22779291</v>
      </c>
      <c r="C618" s="20">
        <v>22779590</v>
      </c>
      <c r="D618" s="20">
        <v>20</v>
      </c>
      <c r="E618" s="20">
        <v>22779365</v>
      </c>
      <c r="F618" s="20" t="s">
        <v>806</v>
      </c>
      <c r="G618" s="20" t="s">
        <v>1293</v>
      </c>
      <c r="H618" s="20">
        <v>22778556</v>
      </c>
      <c r="I618" s="20">
        <v>22782578</v>
      </c>
      <c r="J618" s="20" t="s">
        <v>566</v>
      </c>
      <c r="K618" s="20" t="s">
        <v>567</v>
      </c>
      <c r="L618" s="20" t="s">
        <v>1294</v>
      </c>
    </row>
    <row r="619" spans="1:12" ht="16">
      <c r="A619" s="20">
        <v>4</v>
      </c>
      <c r="B619" s="20">
        <v>22784361</v>
      </c>
      <c r="C619" s="20">
        <v>22784760</v>
      </c>
      <c r="D619" s="20">
        <v>35</v>
      </c>
      <c r="E619" s="20">
        <v>22784475</v>
      </c>
      <c r="F619" s="20" t="s">
        <v>806</v>
      </c>
      <c r="G619" s="20" t="s">
        <v>652</v>
      </c>
      <c r="H619" s="20">
        <v>22784247</v>
      </c>
      <c r="I619" s="20">
        <v>22784789</v>
      </c>
      <c r="J619" s="20" t="s">
        <v>570</v>
      </c>
      <c r="K619" s="20" t="s">
        <v>567</v>
      </c>
      <c r="L619" s="20" t="s">
        <v>653</v>
      </c>
    </row>
    <row r="620" spans="1:12" ht="16">
      <c r="A620" s="20">
        <v>4</v>
      </c>
      <c r="B620" s="20">
        <v>22813381</v>
      </c>
      <c r="C620" s="20">
        <v>22813871</v>
      </c>
      <c r="D620" s="20">
        <v>25</v>
      </c>
      <c r="E620" s="20">
        <v>22813665</v>
      </c>
      <c r="F620" s="20" t="s">
        <v>806</v>
      </c>
      <c r="G620" s="20" t="s">
        <v>1295</v>
      </c>
      <c r="H620" s="20">
        <v>22813635</v>
      </c>
      <c r="I620" s="20">
        <v>22814279</v>
      </c>
      <c r="J620" s="20" t="s">
        <v>570</v>
      </c>
      <c r="K620" s="20" t="s">
        <v>567</v>
      </c>
      <c r="L620" s="20" t="s">
        <v>1296</v>
      </c>
    </row>
    <row r="621" spans="1:12" ht="16">
      <c r="A621" s="20">
        <v>4</v>
      </c>
      <c r="B621" s="20">
        <v>22813881</v>
      </c>
      <c r="C621" s="20">
        <v>22814031</v>
      </c>
      <c r="D621" s="20">
        <v>19</v>
      </c>
      <c r="E621" s="20">
        <v>22813935</v>
      </c>
      <c r="F621" s="20" t="s">
        <v>806</v>
      </c>
      <c r="G621" s="20" t="s">
        <v>1295</v>
      </c>
      <c r="H621" s="20">
        <v>22813635</v>
      </c>
      <c r="I621" s="20">
        <v>22814279</v>
      </c>
      <c r="J621" s="20" t="s">
        <v>570</v>
      </c>
      <c r="K621" s="20" t="s">
        <v>567</v>
      </c>
      <c r="L621" s="20" t="s">
        <v>1296</v>
      </c>
    </row>
    <row r="622" spans="1:12" ht="16">
      <c r="A622" s="20">
        <v>4</v>
      </c>
      <c r="B622" s="20">
        <v>22814041</v>
      </c>
      <c r="C622" s="20">
        <v>22814141</v>
      </c>
      <c r="D622" s="20">
        <v>23</v>
      </c>
      <c r="E622" s="20">
        <v>22814085</v>
      </c>
      <c r="F622" s="20" t="s">
        <v>806</v>
      </c>
      <c r="G622" s="20" t="s">
        <v>1295</v>
      </c>
      <c r="H622" s="20">
        <v>22813635</v>
      </c>
      <c r="I622" s="20">
        <v>22814279</v>
      </c>
      <c r="J622" s="20" t="s">
        <v>570</v>
      </c>
      <c r="K622" s="20" t="s">
        <v>567</v>
      </c>
      <c r="L622" s="20" t="s">
        <v>1296</v>
      </c>
    </row>
    <row r="623" spans="1:12" ht="16">
      <c r="A623" s="20">
        <v>4</v>
      </c>
      <c r="B623" s="20">
        <v>22814151</v>
      </c>
      <c r="C623" s="20">
        <v>22814271</v>
      </c>
      <c r="D623" s="20">
        <v>17</v>
      </c>
      <c r="E623" s="20">
        <v>22814175</v>
      </c>
      <c r="F623" s="20" t="s">
        <v>806</v>
      </c>
      <c r="G623" s="20" t="s">
        <v>1295</v>
      </c>
      <c r="H623" s="20">
        <v>22813635</v>
      </c>
      <c r="I623" s="20">
        <v>22814279</v>
      </c>
      <c r="J623" s="20" t="s">
        <v>570</v>
      </c>
      <c r="K623" s="20" t="s">
        <v>567</v>
      </c>
      <c r="L623" s="20" t="s">
        <v>1296</v>
      </c>
    </row>
    <row r="624" spans="1:12" ht="16">
      <c r="A624" s="20">
        <v>4</v>
      </c>
      <c r="B624" s="20">
        <v>23122541</v>
      </c>
      <c r="C624" s="20">
        <v>23123011</v>
      </c>
      <c r="D624" s="20">
        <v>17</v>
      </c>
      <c r="E624" s="20">
        <v>23122675</v>
      </c>
      <c r="F624" s="20" t="s">
        <v>806</v>
      </c>
      <c r="G624" s="20" t="s">
        <v>1297</v>
      </c>
      <c r="H624" s="20">
        <v>23122643</v>
      </c>
      <c r="I624" s="20">
        <v>23123080</v>
      </c>
      <c r="J624" s="20" t="s">
        <v>566</v>
      </c>
      <c r="K624" s="20" t="s">
        <v>567</v>
      </c>
      <c r="L624" s="20" t="s">
        <v>1298</v>
      </c>
    </row>
    <row r="625" spans="1:12" ht="16">
      <c r="A625" s="20">
        <v>4</v>
      </c>
      <c r="B625" s="20">
        <v>23123021</v>
      </c>
      <c r="C625" s="20">
        <v>23123151</v>
      </c>
      <c r="D625" s="20">
        <v>13</v>
      </c>
      <c r="E625" s="20">
        <v>23123065</v>
      </c>
      <c r="F625" s="20" t="s">
        <v>806</v>
      </c>
      <c r="G625" s="20" t="s">
        <v>1297</v>
      </c>
      <c r="H625" s="20">
        <v>23122643</v>
      </c>
      <c r="I625" s="20">
        <v>23123080</v>
      </c>
      <c r="J625" s="20" t="s">
        <v>566</v>
      </c>
      <c r="K625" s="20" t="s">
        <v>567</v>
      </c>
      <c r="L625" s="20" t="s">
        <v>1298</v>
      </c>
    </row>
    <row r="626" spans="1:12" ht="16">
      <c r="A626" s="20">
        <v>4</v>
      </c>
      <c r="B626" s="20">
        <v>23171231</v>
      </c>
      <c r="C626" s="20">
        <v>23171410</v>
      </c>
      <c r="D626" s="20">
        <v>17</v>
      </c>
      <c r="E626" s="20">
        <v>23171275</v>
      </c>
      <c r="F626" s="20" t="s">
        <v>806</v>
      </c>
      <c r="G626" s="20" t="s">
        <v>1299</v>
      </c>
      <c r="H626" s="20">
        <v>23167047</v>
      </c>
      <c r="I626" s="20">
        <v>23172257</v>
      </c>
      <c r="J626" s="20" t="s">
        <v>566</v>
      </c>
      <c r="K626" s="20" t="s">
        <v>567</v>
      </c>
      <c r="L626" s="20" t="s">
        <v>1300</v>
      </c>
    </row>
    <row r="627" spans="1:12" ht="16">
      <c r="A627" s="20">
        <v>4</v>
      </c>
      <c r="B627" s="20">
        <v>23217531</v>
      </c>
      <c r="C627" s="20">
        <v>23217981</v>
      </c>
      <c r="D627" s="20">
        <v>21</v>
      </c>
      <c r="E627" s="20">
        <v>23217935</v>
      </c>
      <c r="F627" s="20" t="s">
        <v>806</v>
      </c>
      <c r="G627" s="20" t="s">
        <v>1301</v>
      </c>
      <c r="H627" s="20">
        <v>23212471</v>
      </c>
      <c r="I627" s="20">
        <v>23218465</v>
      </c>
      <c r="J627" s="20" t="s">
        <v>566</v>
      </c>
      <c r="K627" s="20" t="s">
        <v>567</v>
      </c>
      <c r="L627" s="20" t="s">
        <v>1302</v>
      </c>
    </row>
    <row r="628" spans="1:12" ht="16">
      <c r="A628" s="20">
        <v>4</v>
      </c>
      <c r="B628" s="20">
        <v>23219401</v>
      </c>
      <c r="C628" s="20">
        <v>23220091</v>
      </c>
      <c r="D628" s="20">
        <v>24</v>
      </c>
      <c r="E628" s="20">
        <v>23219860</v>
      </c>
      <c r="F628" s="20" t="s">
        <v>806</v>
      </c>
      <c r="G628" s="20" t="s">
        <v>656</v>
      </c>
      <c r="H628" s="20">
        <v>23219280</v>
      </c>
      <c r="I628" s="20">
        <v>23221313</v>
      </c>
      <c r="J628" s="20" t="s">
        <v>566</v>
      </c>
      <c r="K628" s="20" t="s">
        <v>567</v>
      </c>
      <c r="L628" s="20" t="s">
        <v>657</v>
      </c>
    </row>
    <row r="629" spans="1:12" ht="16">
      <c r="A629" s="20">
        <v>4</v>
      </c>
      <c r="B629" s="20">
        <v>23220101</v>
      </c>
      <c r="C629" s="20">
        <v>23220251</v>
      </c>
      <c r="D629" s="20">
        <v>24</v>
      </c>
      <c r="E629" s="20">
        <v>23220145</v>
      </c>
      <c r="F629" s="20" t="s">
        <v>806</v>
      </c>
      <c r="G629" s="20" t="s">
        <v>656</v>
      </c>
      <c r="H629" s="20">
        <v>23219280</v>
      </c>
      <c r="I629" s="20">
        <v>23221313</v>
      </c>
      <c r="J629" s="20" t="s">
        <v>566</v>
      </c>
      <c r="K629" s="20" t="s">
        <v>567</v>
      </c>
      <c r="L629" s="20" t="s">
        <v>657</v>
      </c>
    </row>
    <row r="630" spans="1:12" ht="16">
      <c r="A630" s="20">
        <v>4</v>
      </c>
      <c r="B630" s="20">
        <v>23220261</v>
      </c>
      <c r="C630" s="20">
        <v>23220771</v>
      </c>
      <c r="D630" s="20">
        <v>21</v>
      </c>
      <c r="E630" s="20">
        <v>23220665</v>
      </c>
      <c r="F630" s="20" t="s">
        <v>806</v>
      </c>
      <c r="G630" s="20" t="s">
        <v>656</v>
      </c>
      <c r="H630" s="20">
        <v>23219280</v>
      </c>
      <c r="I630" s="20">
        <v>23221313</v>
      </c>
      <c r="J630" s="20" t="s">
        <v>566</v>
      </c>
      <c r="K630" s="20" t="s">
        <v>567</v>
      </c>
      <c r="L630" s="20" t="s">
        <v>657</v>
      </c>
    </row>
    <row r="631" spans="1:12" ht="16">
      <c r="A631" s="20">
        <v>4</v>
      </c>
      <c r="B631" s="20">
        <v>23221331</v>
      </c>
      <c r="C631" s="20">
        <v>23221531</v>
      </c>
      <c r="D631" s="20">
        <v>17</v>
      </c>
      <c r="E631" s="20">
        <v>23221485</v>
      </c>
      <c r="F631" s="20" t="s">
        <v>806</v>
      </c>
      <c r="G631" s="20" t="s">
        <v>1303</v>
      </c>
      <c r="H631" s="20">
        <v>23221320</v>
      </c>
      <c r="I631" s="20">
        <v>23222275</v>
      </c>
      <c r="J631" s="20" t="s">
        <v>566</v>
      </c>
      <c r="K631" s="20" t="s">
        <v>567</v>
      </c>
      <c r="L631" s="20" t="s">
        <v>1304</v>
      </c>
    </row>
    <row r="632" spans="1:12" ht="16">
      <c r="A632" s="20">
        <v>4</v>
      </c>
      <c r="B632" s="20">
        <v>23221821</v>
      </c>
      <c r="C632" s="20">
        <v>23222170</v>
      </c>
      <c r="D632" s="20">
        <v>18</v>
      </c>
      <c r="E632" s="20">
        <v>23221925</v>
      </c>
      <c r="F632" s="20" t="s">
        <v>806</v>
      </c>
      <c r="G632" s="20" t="s">
        <v>1303</v>
      </c>
      <c r="H632" s="20">
        <v>23221320</v>
      </c>
      <c r="I632" s="20">
        <v>23222275</v>
      </c>
      <c r="J632" s="20" t="s">
        <v>566</v>
      </c>
      <c r="K632" s="20" t="s">
        <v>567</v>
      </c>
      <c r="L632" s="20" t="s">
        <v>1304</v>
      </c>
    </row>
    <row r="633" spans="1:12" ht="16">
      <c r="A633" s="20">
        <v>5</v>
      </c>
      <c r="B633" s="20">
        <v>3366621</v>
      </c>
      <c r="C633" s="20">
        <v>3366881</v>
      </c>
      <c r="D633" s="20">
        <v>14</v>
      </c>
      <c r="E633" s="20">
        <v>3366685</v>
      </c>
      <c r="F633" s="20" t="s">
        <v>806</v>
      </c>
      <c r="G633" s="20" t="s">
        <v>1305</v>
      </c>
      <c r="H633" s="20">
        <v>3366607</v>
      </c>
      <c r="I633" s="20">
        <v>3368125</v>
      </c>
      <c r="J633" s="20" t="s">
        <v>566</v>
      </c>
      <c r="K633" s="20" t="s">
        <v>567</v>
      </c>
      <c r="L633" s="20" t="s">
        <v>1306</v>
      </c>
    </row>
    <row r="634" spans="1:12" ht="16">
      <c r="A634" s="20">
        <v>5</v>
      </c>
      <c r="B634" s="20">
        <v>3366891</v>
      </c>
      <c r="C634" s="20">
        <v>3367061</v>
      </c>
      <c r="D634" s="20">
        <v>16</v>
      </c>
      <c r="E634" s="20">
        <v>3367015</v>
      </c>
      <c r="F634" s="20" t="s">
        <v>806</v>
      </c>
      <c r="G634" s="20" t="s">
        <v>1305</v>
      </c>
      <c r="H634" s="20">
        <v>3366607</v>
      </c>
      <c r="I634" s="20">
        <v>3368125</v>
      </c>
      <c r="J634" s="20" t="s">
        <v>566</v>
      </c>
      <c r="K634" s="20" t="s">
        <v>567</v>
      </c>
      <c r="L634" s="20" t="s">
        <v>1306</v>
      </c>
    </row>
    <row r="635" spans="1:12" ht="16">
      <c r="A635" s="20">
        <v>5</v>
      </c>
      <c r="B635" s="20">
        <v>3367071</v>
      </c>
      <c r="C635" s="20">
        <v>3367360</v>
      </c>
      <c r="D635" s="20">
        <v>17</v>
      </c>
      <c r="E635" s="20">
        <v>3367175</v>
      </c>
      <c r="F635" s="20" t="s">
        <v>806</v>
      </c>
      <c r="G635" s="20" t="s">
        <v>1305</v>
      </c>
      <c r="H635" s="20">
        <v>3366607</v>
      </c>
      <c r="I635" s="20">
        <v>3368125</v>
      </c>
      <c r="J635" s="20" t="s">
        <v>566</v>
      </c>
      <c r="K635" s="20" t="s">
        <v>567</v>
      </c>
      <c r="L635" s="20" t="s">
        <v>1306</v>
      </c>
    </row>
    <row r="636" spans="1:12" ht="16">
      <c r="A636" s="20">
        <v>5</v>
      </c>
      <c r="B636" s="20">
        <v>3468231</v>
      </c>
      <c r="C636" s="20">
        <v>3468351</v>
      </c>
      <c r="D636" s="20">
        <v>17</v>
      </c>
      <c r="E636" s="20">
        <v>3468285</v>
      </c>
      <c r="F636" s="20" t="s">
        <v>806</v>
      </c>
      <c r="G636" s="20" t="s">
        <v>1307</v>
      </c>
      <c r="H636" s="20">
        <v>3467401</v>
      </c>
      <c r="I636" s="20">
        <v>3471734</v>
      </c>
      <c r="J636" s="20" t="s">
        <v>570</v>
      </c>
      <c r="K636" s="20" t="s">
        <v>567</v>
      </c>
      <c r="L636" s="20" t="s">
        <v>1308</v>
      </c>
    </row>
    <row r="637" spans="1:12" ht="16">
      <c r="A637" s="20">
        <v>5</v>
      </c>
      <c r="B637" s="20">
        <v>3468551</v>
      </c>
      <c r="C637" s="20">
        <v>3468671</v>
      </c>
      <c r="D637" s="20">
        <v>15</v>
      </c>
      <c r="E637" s="20">
        <v>3468620</v>
      </c>
      <c r="F637" s="20" t="s">
        <v>806</v>
      </c>
      <c r="G637" s="20" t="s">
        <v>1307</v>
      </c>
      <c r="H637" s="20">
        <v>3467401</v>
      </c>
      <c r="I637" s="20">
        <v>3471734</v>
      </c>
      <c r="J637" s="20" t="s">
        <v>570</v>
      </c>
      <c r="K637" s="20" t="s">
        <v>567</v>
      </c>
      <c r="L637" s="20" t="s">
        <v>1308</v>
      </c>
    </row>
    <row r="638" spans="1:12" ht="16">
      <c r="A638" s="20">
        <v>5</v>
      </c>
      <c r="B638" s="20">
        <v>3468681</v>
      </c>
      <c r="C638" s="20">
        <v>3468850</v>
      </c>
      <c r="D638" s="20">
        <v>15</v>
      </c>
      <c r="E638" s="20">
        <v>3468795</v>
      </c>
      <c r="F638" s="20" t="s">
        <v>806</v>
      </c>
      <c r="G638" s="20" t="s">
        <v>1307</v>
      </c>
      <c r="H638" s="20">
        <v>3467401</v>
      </c>
      <c r="I638" s="20">
        <v>3471734</v>
      </c>
      <c r="J638" s="20" t="s">
        <v>570</v>
      </c>
      <c r="K638" s="20" t="s">
        <v>567</v>
      </c>
      <c r="L638" s="20" t="s">
        <v>1308</v>
      </c>
    </row>
    <row r="639" spans="1:12" ht="16">
      <c r="A639" s="20">
        <v>5</v>
      </c>
      <c r="B639" s="20">
        <v>3862811</v>
      </c>
      <c r="C639" s="20">
        <v>3862911</v>
      </c>
      <c r="D639" s="20">
        <v>13</v>
      </c>
      <c r="E639" s="20">
        <v>3862875</v>
      </c>
      <c r="F639" s="20" t="s">
        <v>806</v>
      </c>
      <c r="G639" s="20" t="s">
        <v>1309</v>
      </c>
      <c r="H639" s="20">
        <v>3862701</v>
      </c>
      <c r="I639" s="20">
        <v>3864671</v>
      </c>
      <c r="J639" s="20" t="s">
        <v>570</v>
      </c>
      <c r="K639" s="20" t="s">
        <v>567</v>
      </c>
      <c r="L639" s="20" t="s">
        <v>1310</v>
      </c>
    </row>
    <row r="640" spans="1:12" ht="16">
      <c r="A640" s="20">
        <v>5</v>
      </c>
      <c r="B640" s="20">
        <v>3862921</v>
      </c>
      <c r="C640" s="20">
        <v>3863051</v>
      </c>
      <c r="D640" s="20">
        <v>18</v>
      </c>
      <c r="E640" s="20">
        <v>3863005</v>
      </c>
      <c r="F640" s="20" t="s">
        <v>806</v>
      </c>
      <c r="G640" s="20" t="s">
        <v>1309</v>
      </c>
      <c r="H640" s="20">
        <v>3862701</v>
      </c>
      <c r="I640" s="20">
        <v>3864671</v>
      </c>
      <c r="J640" s="20" t="s">
        <v>570</v>
      </c>
      <c r="K640" s="20" t="s">
        <v>567</v>
      </c>
      <c r="L640" s="20" t="s">
        <v>1310</v>
      </c>
    </row>
    <row r="641" spans="1:12" ht="16">
      <c r="A641" s="20">
        <v>5</v>
      </c>
      <c r="B641" s="20">
        <v>3863061</v>
      </c>
      <c r="C641" s="20">
        <v>3863251</v>
      </c>
      <c r="D641" s="20">
        <v>18</v>
      </c>
      <c r="E641" s="20">
        <v>3863155</v>
      </c>
      <c r="F641" s="20" t="s">
        <v>806</v>
      </c>
      <c r="G641" s="20" t="s">
        <v>1309</v>
      </c>
      <c r="H641" s="20">
        <v>3862701</v>
      </c>
      <c r="I641" s="20">
        <v>3864671</v>
      </c>
      <c r="J641" s="20" t="s">
        <v>570</v>
      </c>
      <c r="K641" s="20" t="s">
        <v>567</v>
      </c>
      <c r="L641" s="20" t="s">
        <v>1310</v>
      </c>
    </row>
    <row r="642" spans="1:12" ht="16">
      <c r="A642" s="20">
        <v>5</v>
      </c>
      <c r="B642" s="20">
        <v>3863431</v>
      </c>
      <c r="C642" s="20">
        <v>3863651</v>
      </c>
      <c r="D642" s="20">
        <v>20</v>
      </c>
      <c r="E642" s="20">
        <v>3863495</v>
      </c>
      <c r="F642" s="20" t="s">
        <v>806</v>
      </c>
      <c r="G642" s="20" t="s">
        <v>1309</v>
      </c>
      <c r="H642" s="20">
        <v>3862701</v>
      </c>
      <c r="I642" s="20">
        <v>3864671</v>
      </c>
      <c r="J642" s="20" t="s">
        <v>570</v>
      </c>
      <c r="K642" s="20" t="s">
        <v>567</v>
      </c>
      <c r="L642" s="20" t="s">
        <v>1310</v>
      </c>
    </row>
    <row r="643" spans="1:12" ht="16">
      <c r="A643" s="20">
        <v>5</v>
      </c>
      <c r="B643" s="20">
        <v>3863661</v>
      </c>
      <c r="C643" s="20">
        <v>3863791</v>
      </c>
      <c r="D643" s="20">
        <v>18</v>
      </c>
      <c r="E643" s="20">
        <v>3863705</v>
      </c>
      <c r="F643" s="20" t="s">
        <v>806</v>
      </c>
      <c r="G643" s="20" t="s">
        <v>1309</v>
      </c>
      <c r="H643" s="20">
        <v>3862701</v>
      </c>
      <c r="I643" s="20">
        <v>3864671</v>
      </c>
      <c r="J643" s="20" t="s">
        <v>570</v>
      </c>
      <c r="K643" s="20" t="s">
        <v>567</v>
      </c>
      <c r="L643" s="20" t="s">
        <v>1310</v>
      </c>
    </row>
    <row r="644" spans="1:12" ht="16">
      <c r="A644" s="20">
        <v>5</v>
      </c>
      <c r="B644" s="20">
        <v>3863801</v>
      </c>
      <c r="C644" s="20">
        <v>3864031</v>
      </c>
      <c r="D644" s="20">
        <v>17</v>
      </c>
      <c r="E644" s="20">
        <v>3863925</v>
      </c>
      <c r="F644" s="20" t="s">
        <v>806</v>
      </c>
      <c r="G644" s="20" t="s">
        <v>1309</v>
      </c>
      <c r="H644" s="20">
        <v>3862701</v>
      </c>
      <c r="I644" s="20">
        <v>3864671</v>
      </c>
      <c r="J644" s="20" t="s">
        <v>570</v>
      </c>
      <c r="K644" s="20" t="s">
        <v>567</v>
      </c>
      <c r="L644" s="20" t="s">
        <v>1310</v>
      </c>
    </row>
    <row r="645" spans="1:12" ht="16">
      <c r="A645" s="20">
        <v>5</v>
      </c>
      <c r="B645" s="20">
        <v>3864041</v>
      </c>
      <c r="C645" s="20">
        <v>3864151</v>
      </c>
      <c r="D645" s="20">
        <v>16</v>
      </c>
      <c r="E645" s="20">
        <v>3864085</v>
      </c>
      <c r="F645" s="20" t="s">
        <v>806</v>
      </c>
      <c r="G645" s="20" t="s">
        <v>1309</v>
      </c>
      <c r="H645" s="20">
        <v>3862701</v>
      </c>
      <c r="I645" s="20">
        <v>3864671</v>
      </c>
      <c r="J645" s="20" t="s">
        <v>570</v>
      </c>
      <c r="K645" s="20" t="s">
        <v>567</v>
      </c>
      <c r="L645" s="20" t="s">
        <v>1310</v>
      </c>
    </row>
    <row r="646" spans="1:12" ht="16">
      <c r="A646" s="20">
        <v>5</v>
      </c>
      <c r="B646" s="20">
        <v>3864161</v>
      </c>
      <c r="C646" s="20">
        <v>3864220</v>
      </c>
      <c r="D646" s="20">
        <v>12</v>
      </c>
      <c r="E646" s="20">
        <v>3864190</v>
      </c>
      <c r="F646" s="20" t="s">
        <v>806</v>
      </c>
      <c r="G646" s="20" t="s">
        <v>1309</v>
      </c>
      <c r="H646" s="20">
        <v>3862701</v>
      </c>
      <c r="I646" s="20">
        <v>3864671</v>
      </c>
      <c r="J646" s="20" t="s">
        <v>570</v>
      </c>
      <c r="K646" s="20" t="s">
        <v>567</v>
      </c>
      <c r="L646" s="20" t="s">
        <v>1310</v>
      </c>
    </row>
    <row r="647" spans="1:12" ht="16">
      <c r="A647" s="20">
        <v>5</v>
      </c>
      <c r="B647" s="20">
        <v>5069461</v>
      </c>
      <c r="C647" s="20">
        <v>5069671</v>
      </c>
      <c r="D647" s="20">
        <v>18</v>
      </c>
      <c r="E647" s="20">
        <v>5069625</v>
      </c>
      <c r="F647" s="20" t="s">
        <v>806</v>
      </c>
      <c r="G647" s="20" t="s">
        <v>660</v>
      </c>
      <c r="H647" s="20">
        <v>5067461</v>
      </c>
      <c r="I647" s="20">
        <v>5070534</v>
      </c>
      <c r="J647" s="20" t="s">
        <v>566</v>
      </c>
      <c r="K647" s="20" t="s">
        <v>567</v>
      </c>
      <c r="L647" s="20" t="s">
        <v>661</v>
      </c>
    </row>
    <row r="648" spans="1:12" ht="16">
      <c r="A648" s="20">
        <v>5</v>
      </c>
      <c r="B648" s="20">
        <v>5069681</v>
      </c>
      <c r="C648" s="20">
        <v>5069981</v>
      </c>
      <c r="D648" s="20">
        <v>21</v>
      </c>
      <c r="E648" s="20">
        <v>5069785</v>
      </c>
      <c r="F648" s="20" t="s">
        <v>806</v>
      </c>
      <c r="G648" s="20" t="s">
        <v>660</v>
      </c>
      <c r="H648" s="20">
        <v>5067461</v>
      </c>
      <c r="I648" s="20">
        <v>5070534</v>
      </c>
      <c r="J648" s="20" t="s">
        <v>566</v>
      </c>
      <c r="K648" s="20" t="s">
        <v>567</v>
      </c>
      <c r="L648" s="20" t="s">
        <v>661</v>
      </c>
    </row>
    <row r="649" spans="1:12" ht="16">
      <c r="A649" s="20">
        <v>5</v>
      </c>
      <c r="B649" s="20">
        <v>5069991</v>
      </c>
      <c r="C649" s="20">
        <v>5070191</v>
      </c>
      <c r="D649" s="20">
        <v>15</v>
      </c>
      <c r="E649" s="20">
        <v>5070075</v>
      </c>
      <c r="F649" s="20" t="s">
        <v>806</v>
      </c>
      <c r="G649" s="20" t="s">
        <v>660</v>
      </c>
      <c r="H649" s="20">
        <v>5067461</v>
      </c>
      <c r="I649" s="20">
        <v>5070534</v>
      </c>
      <c r="J649" s="20" t="s">
        <v>566</v>
      </c>
      <c r="K649" s="20" t="s">
        <v>567</v>
      </c>
      <c r="L649" s="20" t="s">
        <v>661</v>
      </c>
    </row>
    <row r="650" spans="1:12" ht="16">
      <c r="A650" s="20">
        <v>5</v>
      </c>
      <c r="B650" s="20">
        <v>5071531</v>
      </c>
      <c r="C650" s="20">
        <v>5071661</v>
      </c>
      <c r="D650" s="20">
        <v>15</v>
      </c>
      <c r="E650" s="20">
        <v>5071615</v>
      </c>
      <c r="F650" s="20" t="s">
        <v>806</v>
      </c>
      <c r="G650" s="20" t="s">
        <v>662</v>
      </c>
      <c r="H650" s="20">
        <v>5070846</v>
      </c>
      <c r="I650" s="20">
        <v>5078474</v>
      </c>
      <c r="J650" s="20" t="s">
        <v>570</v>
      </c>
      <c r="K650" s="20" t="s">
        <v>567</v>
      </c>
      <c r="L650" s="20" t="s">
        <v>663</v>
      </c>
    </row>
    <row r="651" spans="1:12" ht="16">
      <c r="A651" s="20">
        <v>5</v>
      </c>
      <c r="B651" s="20">
        <v>5071671</v>
      </c>
      <c r="C651" s="20">
        <v>5071900</v>
      </c>
      <c r="D651" s="20">
        <v>14</v>
      </c>
      <c r="E651" s="20">
        <v>5071715</v>
      </c>
      <c r="F651" s="20" t="s">
        <v>806</v>
      </c>
      <c r="G651" s="20" t="s">
        <v>662</v>
      </c>
      <c r="H651" s="20">
        <v>5070846</v>
      </c>
      <c r="I651" s="20">
        <v>5078474</v>
      </c>
      <c r="J651" s="20" t="s">
        <v>570</v>
      </c>
      <c r="K651" s="20" t="s">
        <v>567</v>
      </c>
      <c r="L651" s="20" t="s">
        <v>663</v>
      </c>
    </row>
    <row r="652" spans="1:12" ht="16">
      <c r="A652" s="20">
        <v>5</v>
      </c>
      <c r="B652" s="20">
        <v>5280611</v>
      </c>
      <c r="C652" s="20">
        <v>5281511</v>
      </c>
      <c r="D652" s="20">
        <v>29</v>
      </c>
      <c r="E652" s="20">
        <v>5281065</v>
      </c>
      <c r="F652" s="20" t="s">
        <v>806</v>
      </c>
      <c r="G652" s="20" t="s">
        <v>664</v>
      </c>
      <c r="H652" s="20">
        <v>5279779</v>
      </c>
      <c r="I652" s="20">
        <v>5282215</v>
      </c>
      <c r="J652" s="20" t="s">
        <v>566</v>
      </c>
      <c r="K652" s="20" t="s">
        <v>567</v>
      </c>
      <c r="L652" s="20" t="s">
        <v>665</v>
      </c>
    </row>
    <row r="653" spans="1:12" ht="16">
      <c r="A653" s="20">
        <v>5</v>
      </c>
      <c r="B653" s="20">
        <v>5290931</v>
      </c>
      <c r="C653" s="20">
        <v>5291281</v>
      </c>
      <c r="D653" s="20">
        <v>23</v>
      </c>
      <c r="E653" s="20">
        <v>5290995</v>
      </c>
      <c r="F653" s="20" t="s">
        <v>806</v>
      </c>
      <c r="G653" s="20" t="s">
        <v>1313</v>
      </c>
      <c r="H653" s="20">
        <v>5288357</v>
      </c>
      <c r="I653" s="20">
        <v>5291323</v>
      </c>
      <c r="J653" s="20" t="s">
        <v>566</v>
      </c>
      <c r="K653" s="20" t="s">
        <v>567</v>
      </c>
      <c r="L653" s="20" t="s">
        <v>1314</v>
      </c>
    </row>
    <row r="654" spans="1:12" ht="16">
      <c r="A654" s="20">
        <v>5</v>
      </c>
      <c r="B654" s="20">
        <v>5291291</v>
      </c>
      <c r="C654" s="20">
        <v>5291821</v>
      </c>
      <c r="D654" s="20">
        <v>25</v>
      </c>
      <c r="E654" s="20">
        <v>5291695</v>
      </c>
      <c r="F654" s="20" t="s">
        <v>806</v>
      </c>
      <c r="G654" s="20" t="s">
        <v>1315</v>
      </c>
      <c r="H654" s="20">
        <v>5290991</v>
      </c>
      <c r="I654" s="20">
        <v>5294557</v>
      </c>
      <c r="J654" s="20" t="s">
        <v>570</v>
      </c>
      <c r="K654" s="20" t="s">
        <v>567</v>
      </c>
      <c r="L654" s="20" t="s">
        <v>1316</v>
      </c>
    </row>
    <row r="655" spans="1:12" ht="16">
      <c r="A655" s="20">
        <v>5</v>
      </c>
      <c r="B655" s="20">
        <v>5291831</v>
      </c>
      <c r="C655" s="20">
        <v>5291911</v>
      </c>
      <c r="D655" s="20">
        <v>19</v>
      </c>
      <c r="E655" s="20">
        <v>5291885</v>
      </c>
      <c r="F655" s="20" t="s">
        <v>806</v>
      </c>
      <c r="G655" s="20" t="s">
        <v>1315</v>
      </c>
      <c r="H655" s="20">
        <v>5290991</v>
      </c>
      <c r="I655" s="20">
        <v>5294557</v>
      </c>
      <c r="J655" s="20" t="s">
        <v>570</v>
      </c>
      <c r="K655" s="20" t="s">
        <v>567</v>
      </c>
      <c r="L655" s="20" t="s">
        <v>1316</v>
      </c>
    </row>
    <row r="656" spans="1:12" ht="16">
      <c r="A656" s="20">
        <v>5</v>
      </c>
      <c r="B656" s="20">
        <v>5292201</v>
      </c>
      <c r="C656" s="20">
        <v>5292650</v>
      </c>
      <c r="D656" s="20">
        <v>24</v>
      </c>
      <c r="E656" s="20">
        <v>5292285</v>
      </c>
      <c r="F656" s="20" t="s">
        <v>806</v>
      </c>
      <c r="G656" s="20" t="s">
        <v>1315</v>
      </c>
      <c r="H656" s="20">
        <v>5290991</v>
      </c>
      <c r="I656" s="20">
        <v>5294557</v>
      </c>
      <c r="J656" s="20" t="s">
        <v>570</v>
      </c>
      <c r="K656" s="20" t="s">
        <v>567</v>
      </c>
      <c r="L656" s="20" t="s">
        <v>1316</v>
      </c>
    </row>
    <row r="657" spans="1:12" ht="16">
      <c r="A657" s="20">
        <v>5</v>
      </c>
      <c r="B657" s="20">
        <v>5560111</v>
      </c>
      <c r="C657" s="20">
        <v>5560451</v>
      </c>
      <c r="D657" s="20">
        <v>14</v>
      </c>
      <c r="E657" s="20">
        <v>5560225</v>
      </c>
      <c r="F657" s="20" t="s">
        <v>806</v>
      </c>
      <c r="G657" s="20" t="s">
        <v>1317</v>
      </c>
      <c r="H657" s="20">
        <v>5559958</v>
      </c>
      <c r="I657" s="20">
        <v>5561437</v>
      </c>
      <c r="J657" s="20" t="s">
        <v>566</v>
      </c>
      <c r="K657" s="20" t="s">
        <v>567</v>
      </c>
      <c r="L657" s="20" t="s">
        <v>1318</v>
      </c>
    </row>
    <row r="658" spans="1:12" ht="16">
      <c r="A658" s="20">
        <v>5</v>
      </c>
      <c r="B658" s="20">
        <v>5746291</v>
      </c>
      <c r="C658" s="20">
        <v>5746780</v>
      </c>
      <c r="D658" s="20">
        <v>17</v>
      </c>
      <c r="E658" s="20">
        <v>5746345</v>
      </c>
      <c r="F658" s="20" t="s">
        <v>806</v>
      </c>
      <c r="G658" s="20" t="s">
        <v>1319</v>
      </c>
      <c r="H658" s="20">
        <v>5745997</v>
      </c>
      <c r="I658" s="20">
        <v>5750201</v>
      </c>
      <c r="J658" s="20" t="s">
        <v>570</v>
      </c>
      <c r="K658" s="20" t="s">
        <v>567</v>
      </c>
      <c r="L658" s="20" t="s">
        <v>1320</v>
      </c>
    </row>
    <row r="659" spans="1:12" ht="16">
      <c r="A659" s="20">
        <v>5</v>
      </c>
      <c r="B659" s="20">
        <v>6489541</v>
      </c>
      <c r="C659" s="20">
        <v>6489981</v>
      </c>
      <c r="D659" s="20">
        <v>29</v>
      </c>
      <c r="E659" s="20">
        <v>6489865</v>
      </c>
      <c r="F659" s="20" t="s">
        <v>806</v>
      </c>
      <c r="G659" s="20" t="s">
        <v>1321</v>
      </c>
      <c r="H659" s="20">
        <v>6489396</v>
      </c>
      <c r="I659" s="20">
        <v>6490319</v>
      </c>
      <c r="J659" s="20" t="s">
        <v>570</v>
      </c>
      <c r="K659" s="20" t="s">
        <v>567</v>
      </c>
      <c r="L659" s="20" t="s">
        <v>1322</v>
      </c>
    </row>
    <row r="660" spans="1:12" ht="16">
      <c r="A660" s="20">
        <v>5</v>
      </c>
      <c r="B660" s="20">
        <v>6489991</v>
      </c>
      <c r="C660" s="20">
        <v>6490190</v>
      </c>
      <c r="D660" s="20">
        <v>17</v>
      </c>
      <c r="E660" s="20">
        <v>6490075</v>
      </c>
      <c r="F660" s="20" t="s">
        <v>806</v>
      </c>
      <c r="G660" s="20" t="s">
        <v>1321</v>
      </c>
      <c r="H660" s="20">
        <v>6489396</v>
      </c>
      <c r="I660" s="20">
        <v>6490319</v>
      </c>
      <c r="J660" s="20" t="s">
        <v>570</v>
      </c>
      <c r="K660" s="20" t="s">
        <v>567</v>
      </c>
      <c r="L660" s="20" t="s">
        <v>1322</v>
      </c>
    </row>
    <row r="661" spans="1:12" ht="16">
      <c r="A661" s="20">
        <v>5</v>
      </c>
      <c r="B661" s="20">
        <v>7219631</v>
      </c>
      <c r="C661" s="20">
        <v>7220241</v>
      </c>
      <c r="D661" s="20">
        <v>32</v>
      </c>
      <c r="E661" s="20">
        <v>7220080</v>
      </c>
      <c r="F661" s="20" t="s">
        <v>806</v>
      </c>
      <c r="G661" s="20" t="s">
        <v>666</v>
      </c>
      <c r="H661" s="20">
        <v>7219683</v>
      </c>
      <c r="I661" s="20">
        <v>7220432</v>
      </c>
      <c r="J661" s="20" t="s">
        <v>566</v>
      </c>
      <c r="K661" s="20" t="s">
        <v>567</v>
      </c>
      <c r="L661" s="20" t="s">
        <v>667</v>
      </c>
    </row>
    <row r="662" spans="1:12" ht="16">
      <c r="A662" s="20">
        <v>5</v>
      </c>
      <c r="B662" s="20">
        <v>7272571</v>
      </c>
      <c r="C662" s="20">
        <v>7272681</v>
      </c>
      <c r="D662" s="20">
        <v>15</v>
      </c>
      <c r="E662" s="20">
        <v>7272645</v>
      </c>
      <c r="F662" s="20" t="s">
        <v>806</v>
      </c>
      <c r="G662" s="20" t="s">
        <v>1325</v>
      </c>
      <c r="H662" s="20">
        <v>7272119</v>
      </c>
      <c r="I662" s="20">
        <v>7273864</v>
      </c>
      <c r="J662" s="20" t="s">
        <v>566</v>
      </c>
      <c r="K662" s="20" t="s">
        <v>567</v>
      </c>
      <c r="L662" s="20" t="s">
        <v>1326</v>
      </c>
    </row>
    <row r="663" spans="1:12" ht="16">
      <c r="A663" s="20">
        <v>5</v>
      </c>
      <c r="B663" s="20">
        <v>7272691</v>
      </c>
      <c r="C663" s="20">
        <v>7272910</v>
      </c>
      <c r="D663" s="20">
        <v>18</v>
      </c>
      <c r="E663" s="20">
        <v>7272770</v>
      </c>
      <c r="F663" s="20" t="s">
        <v>806</v>
      </c>
      <c r="G663" s="20" t="s">
        <v>1325</v>
      </c>
      <c r="H663" s="20">
        <v>7272119</v>
      </c>
      <c r="I663" s="20">
        <v>7273864</v>
      </c>
      <c r="J663" s="20" t="s">
        <v>566</v>
      </c>
      <c r="K663" s="20" t="s">
        <v>567</v>
      </c>
      <c r="L663" s="20" t="s">
        <v>1326</v>
      </c>
    </row>
    <row r="664" spans="1:12" ht="16">
      <c r="A664" s="20">
        <v>5</v>
      </c>
      <c r="B664" s="20">
        <v>7292121</v>
      </c>
      <c r="C664" s="20">
        <v>7292361</v>
      </c>
      <c r="D664" s="20">
        <v>19</v>
      </c>
      <c r="E664" s="20">
        <v>7292255</v>
      </c>
      <c r="F664" s="20" t="s">
        <v>806</v>
      </c>
      <c r="G664" s="20" t="s">
        <v>1327</v>
      </c>
      <c r="H664" s="20">
        <v>7291445</v>
      </c>
      <c r="I664" s="20">
        <v>7292933</v>
      </c>
      <c r="J664" s="20" t="s">
        <v>570</v>
      </c>
      <c r="K664" s="20" t="s">
        <v>567</v>
      </c>
      <c r="L664" s="20" t="s">
        <v>1328</v>
      </c>
    </row>
    <row r="665" spans="1:12" ht="16">
      <c r="A665" s="20">
        <v>5</v>
      </c>
      <c r="B665" s="20">
        <v>7292371</v>
      </c>
      <c r="C665" s="20">
        <v>7292641</v>
      </c>
      <c r="D665" s="20">
        <v>20</v>
      </c>
      <c r="E665" s="20">
        <v>7292495</v>
      </c>
      <c r="F665" s="20" t="s">
        <v>806</v>
      </c>
      <c r="G665" s="20" t="s">
        <v>1327</v>
      </c>
      <c r="H665" s="20">
        <v>7291445</v>
      </c>
      <c r="I665" s="20">
        <v>7292933</v>
      </c>
      <c r="J665" s="20" t="s">
        <v>570</v>
      </c>
      <c r="K665" s="20" t="s">
        <v>567</v>
      </c>
      <c r="L665" s="20" t="s">
        <v>1328</v>
      </c>
    </row>
    <row r="666" spans="1:12" ht="16">
      <c r="A666" s="20">
        <v>5</v>
      </c>
      <c r="B666" s="20">
        <v>7292651</v>
      </c>
      <c r="C666" s="20">
        <v>7292731</v>
      </c>
      <c r="D666" s="20">
        <v>16</v>
      </c>
      <c r="E666" s="20">
        <v>7292705</v>
      </c>
      <c r="F666" s="20" t="s">
        <v>806</v>
      </c>
      <c r="G666" s="20" t="s">
        <v>1327</v>
      </c>
      <c r="H666" s="20">
        <v>7291445</v>
      </c>
      <c r="I666" s="20">
        <v>7292933</v>
      </c>
      <c r="J666" s="20" t="s">
        <v>570</v>
      </c>
      <c r="K666" s="20" t="s">
        <v>567</v>
      </c>
      <c r="L666" s="20" t="s">
        <v>1328</v>
      </c>
    </row>
    <row r="667" spans="1:12" ht="16">
      <c r="A667" s="20">
        <v>5</v>
      </c>
      <c r="B667" s="20">
        <v>7292741</v>
      </c>
      <c r="C667" s="20">
        <v>7292881</v>
      </c>
      <c r="D667" s="20">
        <v>18</v>
      </c>
      <c r="E667" s="20">
        <v>7292805</v>
      </c>
      <c r="F667" s="20" t="s">
        <v>806</v>
      </c>
      <c r="G667" s="20" t="s">
        <v>1327</v>
      </c>
      <c r="H667" s="20">
        <v>7291445</v>
      </c>
      <c r="I667" s="20">
        <v>7292933</v>
      </c>
      <c r="J667" s="20" t="s">
        <v>570</v>
      </c>
      <c r="K667" s="20" t="s">
        <v>567</v>
      </c>
      <c r="L667" s="20" t="s">
        <v>1328</v>
      </c>
    </row>
    <row r="668" spans="1:12" ht="16">
      <c r="A668" s="20">
        <v>5</v>
      </c>
      <c r="B668" s="20">
        <v>8719291</v>
      </c>
      <c r="C668" s="20">
        <v>8719531</v>
      </c>
      <c r="D668" s="20">
        <v>16</v>
      </c>
      <c r="E668" s="20">
        <v>8719445</v>
      </c>
      <c r="F668" s="20" t="s">
        <v>806</v>
      </c>
      <c r="G668" s="20" t="s">
        <v>1329</v>
      </c>
      <c r="H668" s="20">
        <v>8719229</v>
      </c>
      <c r="I668" s="20">
        <v>8721076</v>
      </c>
      <c r="J668" s="20" t="s">
        <v>570</v>
      </c>
      <c r="K668" s="20" t="s">
        <v>567</v>
      </c>
      <c r="L668" s="20" t="s">
        <v>1330</v>
      </c>
    </row>
    <row r="669" spans="1:12" ht="16">
      <c r="A669" s="20">
        <v>5</v>
      </c>
      <c r="B669" s="20">
        <v>8719541</v>
      </c>
      <c r="C669" s="20">
        <v>8719771</v>
      </c>
      <c r="D669" s="20">
        <v>15</v>
      </c>
      <c r="E669" s="20">
        <v>8719655</v>
      </c>
      <c r="F669" s="20" t="s">
        <v>806</v>
      </c>
      <c r="G669" s="20" t="s">
        <v>1329</v>
      </c>
      <c r="H669" s="20">
        <v>8719229</v>
      </c>
      <c r="I669" s="20">
        <v>8721076</v>
      </c>
      <c r="J669" s="20" t="s">
        <v>570</v>
      </c>
      <c r="K669" s="20" t="s">
        <v>567</v>
      </c>
      <c r="L669" s="20" t="s">
        <v>1330</v>
      </c>
    </row>
    <row r="670" spans="1:12" ht="16">
      <c r="A670" s="20">
        <v>5</v>
      </c>
      <c r="B670" s="20">
        <v>8838821</v>
      </c>
      <c r="C670" s="20">
        <v>8839201</v>
      </c>
      <c r="D670" s="20">
        <v>25</v>
      </c>
      <c r="E670" s="20">
        <v>8838895</v>
      </c>
      <c r="F670" s="20" t="s">
        <v>806</v>
      </c>
      <c r="G670" s="20" t="s">
        <v>1331</v>
      </c>
      <c r="H670" s="20">
        <v>8837780</v>
      </c>
      <c r="I670" s="20">
        <v>8839552</v>
      </c>
      <c r="J670" s="20" t="s">
        <v>570</v>
      </c>
      <c r="K670" s="20" t="s">
        <v>567</v>
      </c>
      <c r="L670" s="20" t="s">
        <v>1332</v>
      </c>
    </row>
    <row r="671" spans="1:12" ht="16">
      <c r="A671" s="20">
        <v>5</v>
      </c>
      <c r="B671" s="20">
        <v>8839211</v>
      </c>
      <c r="C671" s="20">
        <v>8839301</v>
      </c>
      <c r="D671" s="20">
        <v>22</v>
      </c>
      <c r="E671" s="20">
        <v>8839245</v>
      </c>
      <c r="F671" s="20" t="s">
        <v>806</v>
      </c>
      <c r="G671" s="20" t="s">
        <v>1331</v>
      </c>
      <c r="H671" s="20">
        <v>8837780</v>
      </c>
      <c r="I671" s="20">
        <v>8839552</v>
      </c>
      <c r="J671" s="20" t="s">
        <v>570</v>
      </c>
      <c r="K671" s="20" t="s">
        <v>567</v>
      </c>
      <c r="L671" s="20" t="s">
        <v>1332</v>
      </c>
    </row>
    <row r="672" spans="1:12" ht="16">
      <c r="A672" s="20">
        <v>5</v>
      </c>
      <c r="B672" s="20">
        <v>8839311</v>
      </c>
      <c r="C672" s="20">
        <v>8839490</v>
      </c>
      <c r="D672" s="20">
        <v>18</v>
      </c>
      <c r="E672" s="20">
        <v>8839365</v>
      </c>
      <c r="F672" s="20" t="s">
        <v>806</v>
      </c>
      <c r="G672" s="20" t="s">
        <v>1331</v>
      </c>
      <c r="H672" s="20">
        <v>8837780</v>
      </c>
      <c r="I672" s="20">
        <v>8839552</v>
      </c>
      <c r="J672" s="20" t="s">
        <v>570</v>
      </c>
      <c r="K672" s="20" t="s">
        <v>567</v>
      </c>
      <c r="L672" s="20" t="s">
        <v>1332</v>
      </c>
    </row>
    <row r="673" spans="1:12" ht="16">
      <c r="A673" s="20">
        <v>5</v>
      </c>
      <c r="B673" s="20">
        <v>9052781</v>
      </c>
      <c r="C673" s="20">
        <v>9052991</v>
      </c>
      <c r="D673" s="20">
        <v>16</v>
      </c>
      <c r="E673" s="20">
        <v>9052910</v>
      </c>
      <c r="F673" s="20" t="s">
        <v>806</v>
      </c>
      <c r="G673" s="20" t="s">
        <v>1333</v>
      </c>
      <c r="H673" s="20">
        <v>9050570</v>
      </c>
      <c r="I673" s="20">
        <v>9053136</v>
      </c>
      <c r="J673" s="20" t="s">
        <v>570</v>
      </c>
      <c r="K673" s="20" t="s">
        <v>567</v>
      </c>
      <c r="L673" s="20" t="s">
        <v>1334</v>
      </c>
    </row>
    <row r="674" spans="1:12" ht="16">
      <c r="A674" s="20">
        <v>5</v>
      </c>
      <c r="B674" s="20">
        <v>9224461</v>
      </c>
      <c r="C674" s="20">
        <v>9224601</v>
      </c>
      <c r="D674" s="20">
        <v>29</v>
      </c>
      <c r="E674" s="20">
        <v>9224545</v>
      </c>
      <c r="F674" s="20" t="s">
        <v>806</v>
      </c>
      <c r="G674" s="20" t="s">
        <v>1335</v>
      </c>
      <c r="H674" s="20">
        <v>9224007</v>
      </c>
      <c r="I674" s="20">
        <v>9226749</v>
      </c>
      <c r="J674" s="20" t="s">
        <v>566</v>
      </c>
      <c r="K674" s="20" t="s">
        <v>567</v>
      </c>
      <c r="L674" s="20" t="s">
        <v>1336</v>
      </c>
    </row>
    <row r="675" spans="1:12" ht="16">
      <c r="A675" s="20">
        <v>5</v>
      </c>
      <c r="B675" s="20">
        <v>9224611</v>
      </c>
      <c r="C675" s="20">
        <v>9224931</v>
      </c>
      <c r="D675" s="20">
        <v>43</v>
      </c>
      <c r="E675" s="20">
        <v>9224855</v>
      </c>
      <c r="F675" s="20" t="s">
        <v>806</v>
      </c>
      <c r="G675" s="20" t="s">
        <v>1335</v>
      </c>
      <c r="H675" s="20">
        <v>9224007</v>
      </c>
      <c r="I675" s="20">
        <v>9226749</v>
      </c>
      <c r="J675" s="20" t="s">
        <v>566</v>
      </c>
      <c r="K675" s="20" t="s">
        <v>567</v>
      </c>
      <c r="L675" s="20" t="s">
        <v>1336</v>
      </c>
    </row>
    <row r="676" spans="1:12" ht="16">
      <c r="A676" s="20">
        <v>5</v>
      </c>
      <c r="B676" s="20">
        <v>9224941</v>
      </c>
      <c r="C676" s="20">
        <v>9226720</v>
      </c>
      <c r="D676" s="20">
        <v>51</v>
      </c>
      <c r="E676" s="20">
        <v>9225515</v>
      </c>
      <c r="F676" s="20" t="s">
        <v>806</v>
      </c>
      <c r="G676" s="20" t="s">
        <v>1335</v>
      </c>
      <c r="H676" s="20">
        <v>9224007</v>
      </c>
      <c r="I676" s="20">
        <v>9226749</v>
      </c>
      <c r="J676" s="20" t="s">
        <v>566</v>
      </c>
      <c r="K676" s="20" t="s">
        <v>567</v>
      </c>
      <c r="L676" s="20" t="s">
        <v>1336</v>
      </c>
    </row>
    <row r="677" spans="1:12" ht="16">
      <c r="A677" s="20">
        <v>5</v>
      </c>
      <c r="B677" s="20">
        <v>9235471</v>
      </c>
      <c r="C677" s="20">
        <v>9235711</v>
      </c>
      <c r="D677" s="20">
        <v>21</v>
      </c>
      <c r="E677" s="20">
        <v>9235655</v>
      </c>
      <c r="F677" s="20" t="s">
        <v>806</v>
      </c>
      <c r="G677" s="20" t="s">
        <v>1337</v>
      </c>
      <c r="H677" s="20">
        <v>9235259</v>
      </c>
      <c r="I677" s="20">
        <v>9237875</v>
      </c>
      <c r="J677" s="20" t="s">
        <v>570</v>
      </c>
      <c r="K677" s="20" t="s">
        <v>567</v>
      </c>
      <c r="L677" s="20" t="s">
        <v>1338</v>
      </c>
    </row>
    <row r="678" spans="1:12" ht="16">
      <c r="A678" s="20">
        <v>5</v>
      </c>
      <c r="B678" s="20">
        <v>9235861</v>
      </c>
      <c r="C678" s="20">
        <v>9235951</v>
      </c>
      <c r="D678" s="20">
        <v>17</v>
      </c>
      <c r="E678" s="20">
        <v>9235885</v>
      </c>
      <c r="F678" s="20" t="s">
        <v>806</v>
      </c>
      <c r="G678" s="20" t="s">
        <v>1337</v>
      </c>
      <c r="H678" s="20">
        <v>9235259</v>
      </c>
      <c r="I678" s="20">
        <v>9237875</v>
      </c>
      <c r="J678" s="20" t="s">
        <v>570</v>
      </c>
      <c r="K678" s="20" t="s">
        <v>567</v>
      </c>
      <c r="L678" s="20" t="s">
        <v>1338</v>
      </c>
    </row>
    <row r="679" spans="1:12" ht="16">
      <c r="A679" s="20">
        <v>5</v>
      </c>
      <c r="B679" s="20">
        <v>9235961</v>
      </c>
      <c r="C679" s="20">
        <v>9236261</v>
      </c>
      <c r="D679" s="20">
        <v>18</v>
      </c>
      <c r="E679" s="20">
        <v>9236120</v>
      </c>
      <c r="F679" s="20" t="s">
        <v>806</v>
      </c>
      <c r="G679" s="20" t="s">
        <v>1337</v>
      </c>
      <c r="H679" s="20">
        <v>9235259</v>
      </c>
      <c r="I679" s="20">
        <v>9237875</v>
      </c>
      <c r="J679" s="20" t="s">
        <v>570</v>
      </c>
      <c r="K679" s="20" t="s">
        <v>567</v>
      </c>
      <c r="L679" s="20" t="s">
        <v>1338</v>
      </c>
    </row>
    <row r="680" spans="1:12" ht="16">
      <c r="A680" s="20">
        <v>5</v>
      </c>
      <c r="B680" s="20">
        <v>9236271</v>
      </c>
      <c r="C680" s="20">
        <v>9236711</v>
      </c>
      <c r="D680" s="20">
        <v>18</v>
      </c>
      <c r="E680" s="20">
        <v>9236640</v>
      </c>
      <c r="F680" s="20" t="s">
        <v>806</v>
      </c>
      <c r="G680" s="20" t="s">
        <v>1337</v>
      </c>
      <c r="H680" s="20">
        <v>9235259</v>
      </c>
      <c r="I680" s="20">
        <v>9237875</v>
      </c>
      <c r="J680" s="20" t="s">
        <v>570</v>
      </c>
      <c r="K680" s="20" t="s">
        <v>567</v>
      </c>
      <c r="L680" s="20" t="s">
        <v>1338</v>
      </c>
    </row>
    <row r="681" spans="1:12" ht="16">
      <c r="A681" s="20">
        <v>5</v>
      </c>
      <c r="B681" s="20">
        <v>9236821</v>
      </c>
      <c r="C681" s="20">
        <v>9237281</v>
      </c>
      <c r="D681" s="20">
        <v>18</v>
      </c>
      <c r="E681" s="20">
        <v>9237235</v>
      </c>
      <c r="F681" s="20" t="s">
        <v>806</v>
      </c>
      <c r="G681" s="20" t="s">
        <v>1337</v>
      </c>
      <c r="H681" s="20">
        <v>9235259</v>
      </c>
      <c r="I681" s="20">
        <v>9237875</v>
      </c>
      <c r="J681" s="20" t="s">
        <v>570</v>
      </c>
      <c r="K681" s="20" t="s">
        <v>567</v>
      </c>
      <c r="L681" s="20" t="s">
        <v>1338</v>
      </c>
    </row>
    <row r="682" spans="1:12" ht="16">
      <c r="A682" s="20">
        <v>5</v>
      </c>
      <c r="B682" s="20">
        <v>9237291</v>
      </c>
      <c r="C682" s="20">
        <v>9237591</v>
      </c>
      <c r="D682" s="20">
        <v>19</v>
      </c>
      <c r="E682" s="20">
        <v>9237330</v>
      </c>
      <c r="F682" s="20" t="s">
        <v>806</v>
      </c>
      <c r="G682" s="20" t="s">
        <v>1337</v>
      </c>
      <c r="H682" s="20">
        <v>9235259</v>
      </c>
      <c r="I682" s="20">
        <v>9237875</v>
      </c>
      <c r="J682" s="20" t="s">
        <v>570</v>
      </c>
      <c r="K682" s="20" t="s">
        <v>567</v>
      </c>
      <c r="L682" s="20" t="s">
        <v>1338</v>
      </c>
    </row>
    <row r="683" spans="1:12" ht="16">
      <c r="A683" s="20">
        <v>5</v>
      </c>
      <c r="B683" s="20">
        <v>9357781</v>
      </c>
      <c r="C683" s="20">
        <v>9357871</v>
      </c>
      <c r="D683" s="20">
        <v>19</v>
      </c>
      <c r="E683" s="20">
        <v>9357815</v>
      </c>
      <c r="F683" s="20" t="s">
        <v>806</v>
      </c>
      <c r="G683" s="20" t="s">
        <v>1339</v>
      </c>
      <c r="H683" s="20">
        <v>9356997</v>
      </c>
      <c r="I683" s="20">
        <v>9358545</v>
      </c>
      <c r="J683" s="20" t="s">
        <v>566</v>
      </c>
      <c r="K683" s="20" t="s">
        <v>567</v>
      </c>
      <c r="L683" s="20" t="s">
        <v>1340</v>
      </c>
    </row>
    <row r="684" spans="1:12" ht="16">
      <c r="A684" s="20">
        <v>5</v>
      </c>
      <c r="B684" s="20">
        <v>9357881</v>
      </c>
      <c r="C684" s="20">
        <v>9358041</v>
      </c>
      <c r="D684" s="20">
        <v>17</v>
      </c>
      <c r="E684" s="20">
        <v>9357995</v>
      </c>
      <c r="F684" s="20" t="s">
        <v>806</v>
      </c>
      <c r="G684" s="20" t="s">
        <v>1339</v>
      </c>
      <c r="H684" s="20">
        <v>9356997</v>
      </c>
      <c r="I684" s="20">
        <v>9358545</v>
      </c>
      <c r="J684" s="20" t="s">
        <v>566</v>
      </c>
      <c r="K684" s="20" t="s">
        <v>567</v>
      </c>
      <c r="L684" s="20" t="s">
        <v>1340</v>
      </c>
    </row>
    <row r="685" spans="1:12" ht="16">
      <c r="A685" s="20">
        <v>5</v>
      </c>
      <c r="B685" s="20">
        <v>9358051</v>
      </c>
      <c r="C685" s="20">
        <v>9358141</v>
      </c>
      <c r="D685" s="20">
        <v>14</v>
      </c>
      <c r="E685" s="20">
        <v>9358090</v>
      </c>
      <c r="F685" s="20" t="s">
        <v>806</v>
      </c>
      <c r="G685" s="20" t="s">
        <v>1339</v>
      </c>
      <c r="H685" s="20">
        <v>9356997</v>
      </c>
      <c r="I685" s="20">
        <v>9358545</v>
      </c>
      <c r="J685" s="20" t="s">
        <v>566</v>
      </c>
      <c r="K685" s="20" t="s">
        <v>567</v>
      </c>
      <c r="L685" s="20" t="s">
        <v>1340</v>
      </c>
    </row>
    <row r="686" spans="1:12" ht="16">
      <c r="A686" s="20">
        <v>5</v>
      </c>
      <c r="B686" s="20">
        <v>9358151</v>
      </c>
      <c r="C686" s="20">
        <v>9358340</v>
      </c>
      <c r="D686" s="20">
        <v>17</v>
      </c>
      <c r="E686" s="20">
        <v>9358200</v>
      </c>
      <c r="F686" s="20" t="s">
        <v>806</v>
      </c>
      <c r="G686" s="20" t="s">
        <v>1339</v>
      </c>
      <c r="H686" s="20">
        <v>9356997</v>
      </c>
      <c r="I686" s="20">
        <v>9358545</v>
      </c>
      <c r="J686" s="20" t="s">
        <v>566</v>
      </c>
      <c r="K686" s="20" t="s">
        <v>567</v>
      </c>
      <c r="L686" s="20" t="s">
        <v>1340</v>
      </c>
    </row>
    <row r="687" spans="1:12" ht="16">
      <c r="A687" s="20">
        <v>5</v>
      </c>
      <c r="B687" s="20">
        <v>14185581</v>
      </c>
      <c r="C687" s="20">
        <v>14185841</v>
      </c>
      <c r="D687" s="20">
        <v>18</v>
      </c>
      <c r="E687" s="20">
        <v>14185795</v>
      </c>
      <c r="F687" s="20" t="s">
        <v>806</v>
      </c>
      <c r="G687" s="20" t="s">
        <v>1341</v>
      </c>
      <c r="H687" s="20">
        <v>14185353</v>
      </c>
      <c r="I687" s="20">
        <v>14188650</v>
      </c>
      <c r="J687" s="20" t="s">
        <v>570</v>
      </c>
      <c r="K687" s="20" t="s">
        <v>567</v>
      </c>
      <c r="L687" s="20" t="s">
        <v>1342</v>
      </c>
    </row>
    <row r="688" spans="1:12" ht="16">
      <c r="A688" s="20">
        <v>5</v>
      </c>
      <c r="B688" s="20">
        <v>14185851</v>
      </c>
      <c r="C688" s="20">
        <v>14185951</v>
      </c>
      <c r="D688" s="20">
        <v>16</v>
      </c>
      <c r="E688" s="20">
        <v>14185885</v>
      </c>
      <c r="F688" s="20" t="s">
        <v>806</v>
      </c>
      <c r="G688" s="20" t="s">
        <v>1341</v>
      </c>
      <c r="H688" s="20">
        <v>14185353</v>
      </c>
      <c r="I688" s="20">
        <v>14188650</v>
      </c>
      <c r="J688" s="20" t="s">
        <v>570</v>
      </c>
      <c r="K688" s="20" t="s">
        <v>567</v>
      </c>
      <c r="L688" s="20" t="s">
        <v>1342</v>
      </c>
    </row>
    <row r="689" spans="1:12" ht="16">
      <c r="A689" s="20">
        <v>5</v>
      </c>
      <c r="B689" s="20">
        <v>14185961</v>
      </c>
      <c r="C689" s="20">
        <v>14186421</v>
      </c>
      <c r="D689" s="20">
        <v>22</v>
      </c>
      <c r="E689" s="20">
        <v>14186135</v>
      </c>
      <c r="F689" s="20" t="s">
        <v>806</v>
      </c>
      <c r="G689" s="20" t="s">
        <v>1341</v>
      </c>
      <c r="H689" s="20">
        <v>14185353</v>
      </c>
      <c r="I689" s="20">
        <v>14188650</v>
      </c>
      <c r="J689" s="20" t="s">
        <v>570</v>
      </c>
      <c r="K689" s="20" t="s">
        <v>567</v>
      </c>
      <c r="L689" s="20" t="s">
        <v>1342</v>
      </c>
    </row>
    <row r="690" spans="1:12" ht="16">
      <c r="A690" s="20">
        <v>5</v>
      </c>
      <c r="B690" s="20">
        <v>14186431</v>
      </c>
      <c r="C690" s="20">
        <v>14186821</v>
      </c>
      <c r="D690" s="20">
        <v>25</v>
      </c>
      <c r="E690" s="20">
        <v>14186655</v>
      </c>
      <c r="F690" s="20" t="s">
        <v>806</v>
      </c>
      <c r="G690" s="20" t="s">
        <v>1341</v>
      </c>
      <c r="H690" s="20">
        <v>14185353</v>
      </c>
      <c r="I690" s="20">
        <v>14188650</v>
      </c>
      <c r="J690" s="20" t="s">
        <v>570</v>
      </c>
      <c r="K690" s="20" t="s">
        <v>567</v>
      </c>
      <c r="L690" s="20" t="s">
        <v>1342</v>
      </c>
    </row>
    <row r="691" spans="1:12" ht="16">
      <c r="A691" s="20">
        <v>5</v>
      </c>
      <c r="B691" s="20">
        <v>14186831</v>
      </c>
      <c r="C691" s="20">
        <v>14187071</v>
      </c>
      <c r="D691" s="20">
        <v>17</v>
      </c>
      <c r="E691" s="20">
        <v>14187000</v>
      </c>
      <c r="F691" s="20" t="s">
        <v>806</v>
      </c>
      <c r="G691" s="20" t="s">
        <v>1341</v>
      </c>
      <c r="H691" s="20">
        <v>14185353</v>
      </c>
      <c r="I691" s="20">
        <v>14188650</v>
      </c>
      <c r="J691" s="20" t="s">
        <v>570</v>
      </c>
      <c r="K691" s="20" t="s">
        <v>567</v>
      </c>
      <c r="L691" s="20" t="s">
        <v>1342</v>
      </c>
    </row>
    <row r="692" spans="1:12" ht="16">
      <c r="A692" s="20">
        <v>5</v>
      </c>
      <c r="B692" s="20">
        <v>14187471</v>
      </c>
      <c r="C692" s="20">
        <v>14187911</v>
      </c>
      <c r="D692" s="20">
        <v>21</v>
      </c>
      <c r="E692" s="20">
        <v>14187860</v>
      </c>
      <c r="F692" s="20" t="s">
        <v>806</v>
      </c>
      <c r="G692" s="20" t="s">
        <v>1341</v>
      </c>
      <c r="H692" s="20">
        <v>14185353</v>
      </c>
      <c r="I692" s="20">
        <v>14188650</v>
      </c>
      <c r="J692" s="20" t="s">
        <v>570</v>
      </c>
      <c r="K692" s="20" t="s">
        <v>567</v>
      </c>
      <c r="L692" s="20" t="s">
        <v>1342</v>
      </c>
    </row>
    <row r="693" spans="1:12" ht="16">
      <c r="A693" s="20">
        <v>5</v>
      </c>
      <c r="B693" s="20">
        <v>14187921</v>
      </c>
      <c r="C693" s="20">
        <v>14188321</v>
      </c>
      <c r="D693" s="20">
        <v>23</v>
      </c>
      <c r="E693" s="20">
        <v>14188195</v>
      </c>
      <c r="F693" s="20" t="s">
        <v>806</v>
      </c>
      <c r="G693" s="20" t="s">
        <v>1341</v>
      </c>
      <c r="H693" s="20">
        <v>14185353</v>
      </c>
      <c r="I693" s="20">
        <v>14188650</v>
      </c>
      <c r="J693" s="20" t="s">
        <v>570</v>
      </c>
      <c r="K693" s="20" t="s">
        <v>567</v>
      </c>
      <c r="L693" s="20" t="s">
        <v>1342</v>
      </c>
    </row>
    <row r="694" spans="1:12" ht="16">
      <c r="A694" s="20">
        <v>5</v>
      </c>
      <c r="B694" s="20">
        <v>14188331</v>
      </c>
      <c r="C694" s="20">
        <v>14188590</v>
      </c>
      <c r="D694" s="20">
        <v>23</v>
      </c>
      <c r="E694" s="20">
        <v>14188425</v>
      </c>
      <c r="F694" s="20" t="s">
        <v>806</v>
      </c>
      <c r="G694" s="20" t="s">
        <v>1341</v>
      </c>
      <c r="H694" s="20">
        <v>14185353</v>
      </c>
      <c r="I694" s="20">
        <v>14188650</v>
      </c>
      <c r="J694" s="20" t="s">
        <v>570</v>
      </c>
      <c r="K694" s="20" t="s">
        <v>567</v>
      </c>
      <c r="L694" s="20" t="s">
        <v>1342</v>
      </c>
    </row>
    <row r="695" spans="1:12" ht="16">
      <c r="A695" s="20">
        <v>5</v>
      </c>
      <c r="B695" s="20">
        <v>15239501</v>
      </c>
      <c r="C695" s="20">
        <v>15239751</v>
      </c>
      <c r="D695" s="20">
        <v>20</v>
      </c>
      <c r="E695" s="20">
        <v>15239690</v>
      </c>
      <c r="F695" s="20" t="s">
        <v>806</v>
      </c>
      <c r="G695" s="20" t="s">
        <v>1343</v>
      </c>
      <c r="H695" s="20">
        <v>15239341</v>
      </c>
      <c r="I695" s="20">
        <v>15242009</v>
      </c>
      <c r="J695" s="20" t="s">
        <v>570</v>
      </c>
      <c r="K695" s="20" t="s">
        <v>567</v>
      </c>
      <c r="L695" s="20" t="s">
        <v>1344</v>
      </c>
    </row>
    <row r="696" spans="1:12" ht="16">
      <c r="A696" s="20">
        <v>5</v>
      </c>
      <c r="B696" s="20">
        <v>15239761</v>
      </c>
      <c r="C696" s="20">
        <v>15239901</v>
      </c>
      <c r="D696" s="20">
        <v>18</v>
      </c>
      <c r="E696" s="20">
        <v>15239845</v>
      </c>
      <c r="F696" s="20" t="s">
        <v>806</v>
      </c>
      <c r="G696" s="20" t="s">
        <v>1343</v>
      </c>
      <c r="H696" s="20">
        <v>15239341</v>
      </c>
      <c r="I696" s="20">
        <v>15242009</v>
      </c>
      <c r="J696" s="20" t="s">
        <v>570</v>
      </c>
      <c r="K696" s="20" t="s">
        <v>567</v>
      </c>
      <c r="L696" s="20" t="s">
        <v>1344</v>
      </c>
    </row>
    <row r="697" spans="1:12" ht="16">
      <c r="A697" s="20">
        <v>5</v>
      </c>
      <c r="B697" s="20">
        <v>15239911</v>
      </c>
      <c r="C697" s="20">
        <v>15240151</v>
      </c>
      <c r="D697" s="20">
        <v>22</v>
      </c>
      <c r="E697" s="20">
        <v>15240055</v>
      </c>
      <c r="F697" s="20" t="s">
        <v>806</v>
      </c>
      <c r="G697" s="20" t="s">
        <v>1343</v>
      </c>
      <c r="H697" s="20">
        <v>15239341</v>
      </c>
      <c r="I697" s="20">
        <v>15242009</v>
      </c>
      <c r="J697" s="20" t="s">
        <v>570</v>
      </c>
      <c r="K697" s="20" t="s">
        <v>567</v>
      </c>
      <c r="L697" s="20" t="s">
        <v>1344</v>
      </c>
    </row>
    <row r="698" spans="1:12" ht="16">
      <c r="A698" s="20">
        <v>5</v>
      </c>
      <c r="B698" s="20">
        <v>15240331</v>
      </c>
      <c r="C698" s="20">
        <v>15240501</v>
      </c>
      <c r="D698" s="20">
        <v>22</v>
      </c>
      <c r="E698" s="20">
        <v>15240385</v>
      </c>
      <c r="F698" s="20" t="s">
        <v>806</v>
      </c>
      <c r="G698" s="20" t="s">
        <v>1343</v>
      </c>
      <c r="H698" s="20">
        <v>15239341</v>
      </c>
      <c r="I698" s="20">
        <v>15242009</v>
      </c>
      <c r="J698" s="20" t="s">
        <v>570</v>
      </c>
      <c r="K698" s="20" t="s">
        <v>567</v>
      </c>
      <c r="L698" s="20" t="s">
        <v>1344</v>
      </c>
    </row>
    <row r="699" spans="1:12" ht="16">
      <c r="A699" s="20">
        <v>5</v>
      </c>
      <c r="B699" s="20">
        <v>15240511</v>
      </c>
      <c r="C699" s="20">
        <v>15240850</v>
      </c>
      <c r="D699" s="20">
        <v>20</v>
      </c>
      <c r="E699" s="20">
        <v>15240595</v>
      </c>
      <c r="F699" s="20" t="s">
        <v>806</v>
      </c>
      <c r="G699" s="20" t="s">
        <v>1343</v>
      </c>
      <c r="H699" s="20">
        <v>15239341</v>
      </c>
      <c r="I699" s="20">
        <v>15242009</v>
      </c>
      <c r="J699" s="20" t="s">
        <v>570</v>
      </c>
      <c r="K699" s="20" t="s">
        <v>567</v>
      </c>
      <c r="L699" s="20" t="s">
        <v>1344</v>
      </c>
    </row>
    <row r="700" spans="1:12" ht="16">
      <c r="A700" s="20">
        <v>5</v>
      </c>
      <c r="B700" s="20">
        <v>16158001</v>
      </c>
      <c r="C700" s="20">
        <v>16158380</v>
      </c>
      <c r="D700" s="20">
        <v>34</v>
      </c>
      <c r="E700" s="20">
        <v>16158325</v>
      </c>
      <c r="F700" s="20" t="s">
        <v>806</v>
      </c>
      <c r="G700" s="20" t="s">
        <v>1345</v>
      </c>
      <c r="H700" s="20">
        <v>16156522</v>
      </c>
      <c r="I700" s="20">
        <v>16158869</v>
      </c>
      <c r="J700" s="20" t="s">
        <v>570</v>
      </c>
      <c r="K700" s="20" t="s">
        <v>567</v>
      </c>
      <c r="L700" s="20" t="s">
        <v>1346</v>
      </c>
    </row>
    <row r="701" spans="1:12" ht="16">
      <c r="A701" s="20">
        <v>5</v>
      </c>
      <c r="B701" s="20">
        <v>18097341</v>
      </c>
      <c r="C701" s="20">
        <v>18097431</v>
      </c>
      <c r="D701" s="20">
        <v>17</v>
      </c>
      <c r="E701" s="20">
        <v>18097375</v>
      </c>
      <c r="F701" s="20" t="s">
        <v>806</v>
      </c>
      <c r="G701" s="20" t="s">
        <v>1347</v>
      </c>
      <c r="H701" s="20">
        <v>18096858</v>
      </c>
      <c r="I701" s="20">
        <v>18099821</v>
      </c>
      <c r="J701" s="20" t="s">
        <v>570</v>
      </c>
      <c r="K701" s="20" t="s">
        <v>567</v>
      </c>
      <c r="L701" s="20" t="s">
        <v>1348</v>
      </c>
    </row>
    <row r="702" spans="1:12" ht="16">
      <c r="A702" s="20">
        <v>5</v>
      </c>
      <c r="B702" s="20">
        <v>18097441</v>
      </c>
      <c r="C702" s="20">
        <v>18097680</v>
      </c>
      <c r="D702" s="20">
        <v>16</v>
      </c>
      <c r="E702" s="20">
        <v>18097545</v>
      </c>
      <c r="F702" s="20" t="s">
        <v>806</v>
      </c>
      <c r="G702" s="20" t="s">
        <v>1347</v>
      </c>
      <c r="H702" s="20">
        <v>18096858</v>
      </c>
      <c r="I702" s="20">
        <v>18099821</v>
      </c>
      <c r="J702" s="20" t="s">
        <v>570</v>
      </c>
      <c r="K702" s="20" t="s">
        <v>567</v>
      </c>
      <c r="L702" s="20" t="s">
        <v>1348</v>
      </c>
    </row>
    <row r="703" spans="1:12" ht="16">
      <c r="A703" s="20">
        <v>5</v>
      </c>
      <c r="B703" s="20">
        <v>18346171</v>
      </c>
      <c r="C703" s="20">
        <v>18346371</v>
      </c>
      <c r="D703" s="20">
        <v>14</v>
      </c>
      <c r="E703" s="20">
        <v>18346310</v>
      </c>
      <c r="F703" s="20" t="s">
        <v>806</v>
      </c>
      <c r="G703" s="20" t="s">
        <v>1349</v>
      </c>
      <c r="H703" s="20">
        <v>18342284</v>
      </c>
      <c r="I703" s="20">
        <v>18346636</v>
      </c>
      <c r="J703" s="20" t="s">
        <v>570</v>
      </c>
      <c r="K703" s="20" t="s">
        <v>567</v>
      </c>
      <c r="L703" s="20" t="s">
        <v>1350</v>
      </c>
    </row>
    <row r="704" spans="1:12" ht="16">
      <c r="A704" s="20">
        <v>5</v>
      </c>
      <c r="B704" s="20">
        <v>18346381</v>
      </c>
      <c r="C704" s="20">
        <v>18346600</v>
      </c>
      <c r="D704" s="20">
        <v>17</v>
      </c>
      <c r="E704" s="20">
        <v>18346465</v>
      </c>
      <c r="F704" s="20" t="s">
        <v>806</v>
      </c>
      <c r="G704" s="20" t="s">
        <v>1349</v>
      </c>
      <c r="H704" s="20">
        <v>18342284</v>
      </c>
      <c r="I704" s="20">
        <v>18346636</v>
      </c>
      <c r="J704" s="20" t="s">
        <v>570</v>
      </c>
      <c r="K704" s="20" t="s">
        <v>567</v>
      </c>
      <c r="L704" s="20" t="s">
        <v>1350</v>
      </c>
    </row>
    <row r="705" spans="1:12" ht="16">
      <c r="A705" s="20">
        <v>5</v>
      </c>
      <c r="B705" s="20">
        <v>19288791</v>
      </c>
      <c r="C705" s="20">
        <v>19289011</v>
      </c>
      <c r="D705" s="20">
        <v>15</v>
      </c>
      <c r="E705" s="20">
        <v>19288905</v>
      </c>
      <c r="F705" s="20" t="s">
        <v>806</v>
      </c>
      <c r="G705" s="20" t="s">
        <v>1351</v>
      </c>
      <c r="H705" s="20">
        <v>19286543</v>
      </c>
      <c r="I705" s="20">
        <v>19289412</v>
      </c>
      <c r="J705" s="20" t="s">
        <v>570</v>
      </c>
      <c r="K705" s="20" t="s">
        <v>567</v>
      </c>
      <c r="L705" s="20" t="s">
        <v>1352</v>
      </c>
    </row>
    <row r="706" spans="1:12" ht="16">
      <c r="A706" s="20">
        <v>5</v>
      </c>
      <c r="B706" s="20">
        <v>19316891</v>
      </c>
      <c r="C706" s="20">
        <v>19317161</v>
      </c>
      <c r="D706" s="20">
        <v>18</v>
      </c>
      <c r="E706" s="20">
        <v>19316985</v>
      </c>
      <c r="F706" s="20" t="s">
        <v>806</v>
      </c>
      <c r="G706" s="20" t="s">
        <v>668</v>
      </c>
      <c r="H706" s="20">
        <v>19316684</v>
      </c>
      <c r="I706" s="20">
        <v>19318103</v>
      </c>
      <c r="J706" s="20" t="s">
        <v>570</v>
      </c>
      <c r="K706" s="20" t="s">
        <v>567</v>
      </c>
      <c r="L706" s="20" t="s">
        <v>669</v>
      </c>
    </row>
    <row r="707" spans="1:12" ht="16">
      <c r="A707" s="20">
        <v>5</v>
      </c>
      <c r="B707" s="20">
        <v>19317171</v>
      </c>
      <c r="C707" s="20">
        <v>19317331</v>
      </c>
      <c r="D707" s="20">
        <v>20</v>
      </c>
      <c r="E707" s="20">
        <v>19317235</v>
      </c>
      <c r="F707" s="20" t="s">
        <v>806</v>
      </c>
      <c r="G707" s="20" t="s">
        <v>668</v>
      </c>
      <c r="H707" s="20">
        <v>19316684</v>
      </c>
      <c r="I707" s="20">
        <v>19318103</v>
      </c>
      <c r="J707" s="20" t="s">
        <v>570</v>
      </c>
      <c r="K707" s="20" t="s">
        <v>567</v>
      </c>
      <c r="L707" s="20" t="s">
        <v>669</v>
      </c>
    </row>
    <row r="708" spans="1:12" ht="16">
      <c r="A708" s="20">
        <v>5</v>
      </c>
      <c r="B708" s="20">
        <v>19317341</v>
      </c>
      <c r="C708" s="20">
        <v>19317631</v>
      </c>
      <c r="D708" s="20">
        <v>19</v>
      </c>
      <c r="E708" s="20">
        <v>19317525</v>
      </c>
      <c r="F708" s="20" t="s">
        <v>806</v>
      </c>
      <c r="G708" s="20" t="s">
        <v>668</v>
      </c>
      <c r="H708" s="20">
        <v>19316684</v>
      </c>
      <c r="I708" s="20">
        <v>19318103</v>
      </c>
      <c r="J708" s="20" t="s">
        <v>570</v>
      </c>
      <c r="K708" s="20" t="s">
        <v>567</v>
      </c>
      <c r="L708" s="20" t="s">
        <v>669</v>
      </c>
    </row>
    <row r="709" spans="1:12" ht="16">
      <c r="A709" s="20">
        <v>5</v>
      </c>
      <c r="B709" s="20">
        <v>19844561</v>
      </c>
      <c r="C709" s="20">
        <v>19844721</v>
      </c>
      <c r="D709" s="20">
        <v>14</v>
      </c>
      <c r="E709" s="20">
        <v>19844665</v>
      </c>
      <c r="F709" s="20" t="s">
        <v>806</v>
      </c>
      <c r="G709" s="20" t="s">
        <v>670</v>
      </c>
      <c r="H709" s="20">
        <v>19843628</v>
      </c>
      <c r="I709" s="20">
        <v>19846207</v>
      </c>
      <c r="J709" s="20" t="s">
        <v>566</v>
      </c>
      <c r="K709" s="20" t="s">
        <v>567</v>
      </c>
      <c r="L709" s="20" t="s">
        <v>671</v>
      </c>
    </row>
    <row r="710" spans="1:12" ht="16">
      <c r="A710" s="20">
        <v>5</v>
      </c>
      <c r="B710" s="20">
        <v>19844731</v>
      </c>
      <c r="C710" s="20">
        <v>19845061</v>
      </c>
      <c r="D710" s="20">
        <v>16</v>
      </c>
      <c r="E710" s="20">
        <v>19844885</v>
      </c>
      <c r="F710" s="20" t="s">
        <v>806</v>
      </c>
      <c r="G710" s="20" t="s">
        <v>670</v>
      </c>
      <c r="H710" s="20">
        <v>19843628</v>
      </c>
      <c r="I710" s="20">
        <v>19846207</v>
      </c>
      <c r="J710" s="20" t="s">
        <v>566</v>
      </c>
      <c r="K710" s="20" t="s">
        <v>567</v>
      </c>
      <c r="L710" s="20" t="s">
        <v>671</v>
      </c>
    </row>
    <row r="711" spans="1:12" ht="16">
      <c r="A711" s="20">
        <v>5</v>
      </c>
      <c r="B711" s="20">
        <v>19845071</v>
      </c>
      <c r="C711" s="20">
        <v>19845341</v>
      </c>
      <c r="D711" s="20">
        <v>23</v>
      </c>
      <c r="E711" s="20">
        <v>19845265</v>
      </c>
      <c r="F711" s="20" t="s">
        <v>806</v>
      </c>
      <c r="G711" s="20" t="s">
        <v>670</v>
      </c>
      <c r="H711" s="20">
        <v>19843628</v>
      </c>
      <c r="I711" s="20">
        <v>19846207</v>
      </c>
      <c r="J711" s="20" t="s">
        <v>566</v>
      </c>
      <c r="K711" s="20" t="s">
        <v>567</v>
      </c>
      <c r="L711" s="20" t="s">
        <v>671</v>
      </c>
    </row>
    <row r="712" spans="1:12" ht="16">
      <c r="A712" s="20">
        <v>5</v>
      </c>
      <c r="B712" s="20">
        <v>19845351</v>
      </c>
      <c r="C712" s="20">
        <v>19845481</v>
      </c>
      <c r="D712" s="20">
        <v>14</v>
      </c>
      <c r="E712" s="20">
        <v>19845445</v>
      </c>
      <c r="F712" s="20" t="s">
        <v>806</v>
      </c>
      <c r="G712" s="20" t="s">
        <v>670</v>
      </c>
      <c r="H712" s="20">
        <v>19843628</v>
      </c>
      <c r="I712" s="20">
        <v>19846207</v>
      </c>
      <c r="J712" s="20" t="s">
        <v>566</v>
      </c>
      <c r="K712" s="20" t="s">
        <v>567</v>
      </c>
      <c r="L712" s="20" t="s">
        <v>671</v>
      </c>
    </row>
    <row r="713" spans="1:12" ht="16">
      <c r="A713" s="20">
        <v>5</v>
      </c>
      <c r="B713" s="20">
        <v>19845491</v>
      </c>
      <c r="C713" s="20">
        <v>19845661</v>
      </c>
      <c r="D713" s="20">
        <v>17</v>
      </c>
      <c r="E713" s="20">
        <v>19845605</v>
      </c>
      <c r="F713" s="20" t="s">
        <v>806</v>
      </c>
      <c r="G713" s="20" t="s">
        <v>670</v>
      </c>
      <c r="H713" s="20">
        <v>19843628</v>
      </c>
      <c r="I713" s="20">
        <v>19846207</v>
      </c>
      <c r="J713" s="20" t="s">
        <v>566</v>
      </c>
      <c r="K713" s="20" t="s">
        <v>567</v>
      </c>
      <c r="L713" s="20" t="s">
        <v>671</v>
      </c>
    </row>
    <row r="714" spans="1:12" ht="16">
      <c r="A714" s="20">
        <v>5</v>
      </c>
      <c r="B714" s="20">
        <v>19845671</v>
      </c>
      <c r="C714" s="20">
        <v>19845831</v>
      </c>
      <c r="D714" s="20">
        <v>26</v>
      </c>
      <c r="E714" s="20">
        <v>19845785</v>
      </c>
      <c r="F714" s="20" t="s">
        <v>806</v>
      </c>
      <c r="G714" s="20" t="s">
        <v>670</v>
      </c>
      <c r="H714" s="20">
        <v>19843628</v>
      </c>
      <c r="I714" s="20">
        <v>19846207</v>
      </c>
      <c r="J714" s="20" t="s">
        <v>566</v>
      </c>
      <c r="K714" s="20" t="s">
        <v>567</v>
      </c>
      <c r="L714" s="20" t="s">
        <v>671</v>
      </c>
    </row>
    <row r="715" spans="1:12" ht="16">
      <c r="A715" s="20">
        <v>5</v>
      </c>
      <c r="B715" s="20">
        <v>20912541</v>
      </c>
      <c r="C715" s="20">
        <v>20912921</v>
      </c>
      <c r="D715" s="20">
        <v>21</v>
      </c>
      <c r="E715" s="20">
        <v>20912780</v>
      </c>
      <c r="F715" s="20" t="s">
        <v>806</v>
      </c>
      <c r="G715" s="20" t="s">
        <v>1355</v>
      </c>
      <c r="H715" s="20">
        <v>20912197</v>
      </c>
      <c r="I715" s="20">
        <v>20917056</v>
      </c>
      <c r="J715" s="20" t="s">
        <v>570</v>
      </c>
      <c r="K715" s="20" t="s">
        <v>567</v>
      </c>
      <c r="L715" s="20" t="s">
        <v>1356</v>
      </c>
    </row>
    <row r="716" spans="1:12" ht="16">
      <c r="A716" s="20">
        <v>5</v>
      </c>
      <c r="B716" s="20">
        <v>21178641</v>
      </c>
      <c r="C716" s="20">
        <v>21178841</v>
      </c>
      <c r="D716" s="20">
        <v>12</v>
      </c>
      <c r="E716" s="20">
        <v>21178695</v>
      </c>
      <c r="F716" s="20" t="s">
        <v>806</v>
      </c>
      <c r="G716" s="20" t="s">
        <v>1357</v>
      </c>
      <c r="H716" s="20">
        <v>21177885</v>
      </c>
      <c r="I716" s="20">
        <v>21179856</v>
      </c>
      <c r="J716" s="20" t="s">
        <v>566</v>
      </c>
      <c r="K716" s="20" t="s">
        <v>567</v>
      </c>
      <c r="L716" s="20" t="s">
        <v>1358</v>
      </c>
    </row>
    <row r="717" spans="1:12" ht="16">
      <c r="A717" s="20">
        <v>5</v>
      </c>
      <c r="B717" s="20">
        <v>21178851</v>
      </c>
      <c r="C717" s="20">
        <v>21179171</v>
      </c>
      <c r="D717" s="20">
        <v>24</v>
      </c>
      <c r="E717" s="20">
        <v>21178975</v>
      </c>
      <c r="F717" s="20" t="s">
        <v>806</v>
      </c>
      <c r="G717" s="20" t="s">
        <v>1357</v>
      </c>
      <c r="H717" s="20">
        <v>21177885</v>
      </c>
      <c r="I717" s="20">
        <v>21179856</v>
      </c>
      <c r="J717" s="20" t="s">
        <v>566</v>
      </c>
      <c r="K717" s="20" t="s">
        <v>567</v>
      </c>
      <c r="L717" s="20" t="s">
        <v>1358</v>
      </c>
    </row>
    <row r="718" spans="1:12" ht="16">
      <c r="A718" s="20">
        <v>5</v>
      </c>
      <c r="B718" s="20">
        <v>21179181</v>
      </c>
      <c r="C718" s="20">
        <v>21179291</v>
      </c>
      <c r="D718" s="20">
        <v>16</v>
      </c>
      <c r="E718" s="20">
        <v>21179235</v>
      </c>
      <c r="F718" s="20" t="s">
        <v>806</v>
      </c>
      <c r="G718" s="20" t="s">
        <v>1357</v>
      </c>
      <c r="H718" s="20">
        <v>21177885</v>
      </c>
      <c r="I718" s="20">
        <v>21179856</v>
      </c>
      <c r="J718" s="20" t="s">
        <v>566</v>
      </c>
      <c r="K718" s="20" t="s">
        <v>567</v>
      </c>
      <c r="L718" s="20" t="s">
        <v>1358</v>
      </c>
    </row>
    <row r="719" spans="1:12" ht="16">
      <c r="A719" s="20">
        <v>5</v>
      </c>
      <c r="B719" s="20">
        <v>21179301</v>
      </c>
      <c r="C719" s="20">
        <v>21179480</v>
      </c>
      <c r="D719" s="20">
        <v>19</v>
      </c>
      <c r="E719" s="20">
        <v>21179345</v>
      </c>
      <c r="F719" s="20" t="s">
        <v>806</v>
      </c>
      <c r="G719" s="20" t="s">
        <v>1357</v>
      </c>
      <c r="H719" s="20">
        <v>21177885</v>
      </c>
      <c r="I719" s="20">
        <v>21179856</v>
      </c>
      <c r="J719" s="20" t="s">
        <v>566</v>
      </c>
      <c r="K719" s="20" t="s">
        <v>567</v>
      </c>
      <c r="L719" s="20" t="s">
        <v>1358</v>
      </c>
    </row>
    <row r="720" spans="1:12" ht="16">
      <c r="A720" s="20">
        <v>5</v>
      </c>
      <c r="B720" s="20">
        <v>21186481</v>
      </c>
      <c r="C720" s="20">
        <v>21186571</v>
      </c>
      <c r="D720" s="20">
        <v>16</v>
      </c>
      <c r="E720" s="20">
        <v>21186510</v>
      </c>
      <c r="F720" s="20" t="s">
        <v>806</v>
      </c>
      <c r="G720" s="20" t="s">
        <v>1359</v>
      </c>
      <c r="H720" s="20">
        <v>21185853</v>
      </c>
      <c r="I720" s="20">
        <v>21187857</v>
      </c>
      <c r="J720" s="20" t="s">
        <v>570</v>
      </c>
      <c r="K720" s="20" t="s">
        <v>567</v>
      </c>
      <c r="L720" s="20" t="s">
        <v>1360</v>
      </c>
    </row>
    <row r="721" spans="1:12" ht="16">
      <c r="A721" s="20">
        <v>5</v>
      </c>
      <c r="B721" s="20">
        <v>21186581</v>
      </c>
      <c r="C721" s="20">
        <v>21186741</v>
      </c>
      <c r="D721" s="20">
        <v>16</v>
      </c>
      <c r="E721" s="20">
        <v>21186630</v>
      </c>
      <c r="F721" s="20" t="s">
        <v>806</v>
      </c>
      <c r="G721" s="20" t="s">
        <v>1359</v>
      </c>
      <c r="H721" s="20">
        <v>21185853</v>
      </c>
      <c r="I721" s="20">
        <v>21187857</v>
      </c>
      <c r="J721" s="20" t="s">
        <v>570</v>
      </c>
      <c r="K721" s="20" t="s">
        <v>567</v>
      </c>
      <c r="L721" s="20" t="s">
        <v>1360</v>
      </c>
    </row>
    <row r="722" spans="1:12" ht="16">
      <c r="A722" s="20">
        <v>5</v>
      </c>
      <c r="B722" s="20">
        <v>21508121</v>
      </c>
      <c r="C722" s="20">
        <v>21508451</v>
      </c>
      <c r="D722" s="20">
        <v>19</v>
      </c>
      <c r="E722" s="20">
        <v>21508355</v>
      </c>
      <c r="F722" s="20" t="s">
        <v>806</v>
      </c>
      <c r="G722" s="20" t="s">
        <v>1361</v>
      </c>
      <c r="H722" s="20">
        <v>21508034</v>
      </c>
      <c r="I722" s="20">
        <v>21509505</v>
      </c>
      <c r="J722" s="20" t="s">
        <v>566</v>
      </c>
      <c r="K722" s="20" t="s">
        <v>567</v>
      </c>
      <c r="L722" s="20" t="s">
        <v>1362</v>
      </c>
    </row>
    <row r="723" spans="1:12" ht="16">
      <c r="A723" s="20">
        <v>5</v>
      </c>
      <c r="B723" s="20">
        <v>21508461</v>
      </c>
      <c r="C723" s="20">
        <v>21508551</v>
      </c>
      <c r="D723" s="20">
        <v>16</v>
      </c>
      <c r="E723" s="20">
        <v>21508495</v>
      </c>
      <c r="F723" s="20" t="s">
        <v>806</v>
      </c>
      <c r="G723" s="20" t="s">
        <v>1361</v>
      </c>
      <c r="H723" s="20">
        <v>21508034</v>
      </c>
      <c r="I723" s="20">
        <v>21509505</v>
      </c>
      <c r="J723" s="20" t="s">
        <v>566</v>
      </c>
      <c r="K723" s="20" t="s">
        <v>567</v>
      </c>
      <c r="L723" s="20" t="s">
        <v>1362</v>
      </c>
    </row>
    <row r="724" spans="1:12" ht="16">
      <c r="A724" s="20">
        <v>5</v>
      </c>
      <c r="B724" s="20">
        <v>21508561</v>
      </c>
      <c r="C724" s="20">
        <v>21508741</v>
      </c>
      <c r="D724" s="20">
        <v>18</v>
      </c>
      <c r="E724" s="20">
        <v>21508695</v>
      </c>
      <c r="F724" s="20" t="s">
        <v>806</v>
      </c>
      <c r="G724" s="20" t="s">
        <v>1361</v>
      </c>
      <c r="H724" s="20">
        <v>21508034</v>
      </c>
      <c r="I724" s="20">
        <v>21509505</v>
      </c>
      <c r="J724" s="20" t="s">
        <v>566</v>
      </c>
      <c r="K724" s="20" t="s">
        <v>567</v>
      </c>
      <c r="L724" s="20" t="s">
        <v>1362</v>
      </c>
    </row>
    <row r="725" spans="1:12" ht="16">
      <c r="A725" s="20">
        <v>5</v>
      </c>
      <c r="B725" s="20">
        <v>21508751</v>
      </c>
      <c r="C725" s="20">
        <v>21509151</v>
      </c>
      <c r="D725" s="20">
        <v>19</v>
      </c>
      <c r="E725" s="20">
        <v>21508965</v>
      </c>
      <c r="F725" s="20" t="s">
        <v>806</v>
      </c>
      <c r="G725" s="20" t="s">
        <v>1361</v>
      </c>
      <c r="H725" s="20">
        <v>21508034</v>
      </c>
      <c r="I725" s="20">
        <v>21509505</v>
      </c>
      <c r="J725" s="20" t="s">
        <v>566</v>
      </c>
      <c r="K725" s="20" t="s">
        <v>567</v>
      </c>
      <c r="L725" s="20" t="s">
        <v>1362</v>
      </c>
    </row>
    <row r="726" spans="1:12" ht="16">
      <c r="A726" s="20">
        <v>5</v>
      </c>
      <c r="B726" s="20">
        <v>21509161</v>
      </c>
      <c r="C726" s="20">
        <v>21509400</v>
      </c>
      <c r="D726" s="20">
        <v>17</v>
      </c>
      <c r="E726" s="20">
        <v>21509210</v>
      </c>
      <c r="F726" s="20" t="s">
        <v>806</v>
      </c>
      <c r="G726" s="20" t="s">
        <v>1361</v>
      </c>
      <c r="H726" s="20">
        <v>21508034</v>
      </c>
      <c r="I726" s="20">
        <v>21509505</v>
      </c>
      <c r="J726" s="20" t="s">
        <v>566</v>
      </c>
      <c r="K726" s="20" t="s">
        <v>567</v>
      </c>
      <c r="L726" s="20" t="s">
        <v>1362</v>
      </c>
    </row>
    <row r="727" spans="1:12" ht="16">
      <c r="A727" s="20">
        <v>5</v>
      </c>
      <c r="B727" s="20">
        <v>21672451</v>
      </c>
      <c r="C727" s="20">
        <v>21672801</v>
      </c>
      <c r="D727" s="20">
        <v>16</v>
      </c>
      <c r="E727" s="20">
        <v>21672655</v>
      </c>
      <c r="F727" s="20" t="s">
        <v>806</v>
      </c>
      <c r="G727" s="20" t="s">
        <v>798</v>
      </c>
      <c r="H727" s="20">
        <v>21672491</v>
      </c>
      <c r="I727" s="20">
        <v>21672913</v>
      </c>
      <c r="J727" s="20" t="s">
        <v>570</v>
      </c>
      <c r="K727" s="20" t="s">
        <v>567</v>
      </c>
      <c r="L727" s="20" t="s">
        <v>799</v>
      </c>
    </row>
    <row r="728" spans="1:12" ht="16">
      <c r="A728" s="20">
        <v>5</v>
      </c>
      <c r="B728" s="20">
        <v>21674491</v>
      </c>
      <c r="C728" s="20">
        <v>21674790</v>
      </c>
      <c r="D728" s="20">
        <v>16</v>
      </c>
      <c r="E728" s="20">
        <v>21674635</v>
      </c>
      <c r="F728" s="20" t="s">
        <v>806</v>
      </c>
      <c r="G728" s="20" t="s">
        <v>1363</v>
      </c>
      <c r="H728" s="20">
        <v>21673516</v>
      </c>
      <c r="I728" s="20">
        <v>21676636</v>
      </c>
      <c r="J728" s="20" t="s">
        <v>570</v>
      </c>
      <c r="K728" s="20" t="s">
        <v>567</v>
      </c>
      <c r="L728" s="20" t="s">
        <v>1364</v>
      </c>
    </row>
    <row r="729" spans="1:12" ht="16">
      <c r="A729" s="20">
        <v>5</v>
      </c>
      <c r="B729" s="20">
        <v>21739181</v>
      </c>
      <c r="C729" s="20">
        <v>21739401</v>
      </c>
      <c r="D729" s="20">
        <v>16</v>
      </c>
      <c r="E729" s="20">
        <v>21739220</v>
      </c>
      <c r="F729" s="20" t="s">
        <v>806</v>
      </c>
      <c r="G729" s="20" t="s">
        <v>1365</v>
      </c>
      <c r="H729" s="20">
        <v>21739153</v>
      </c>
      <c r="I729" s="20">
        <v>21739946</v>
      </c>
      <c r="J729" s="20" t="s">
        <v>570</v>
      </c>
      <c r="K729" s="20" t="s">
        <v>567</v>
      </c>
      <c r="L729" s="20" t="s">
        <v>1366</v>
      </c>
    </row>
    <row r="730" spans="1:12" ht="16">
      <c r="A730" s="20">
        <v>5</v>
      </c>
      <c r="B730" s="20">
        <v>21739411</v>
      </c>
      <c r="C730" s="20">
        <v>21739541</v>
      </c>
      <c r="D730" s="20">
        <v>22</v>
      </c>
      <c r="E730" s="20">
        <v>21739455</v>
      </c>
      <c r="F730" s="20" t="s">
        <v>806</v>
      </c>
      <c r="G730" s="20" t="s">
        <v>1365</v>
      </c>
      <c r="H730" s="20">
        <v>21739153</v>
      </c>
      <c r="I730" s="20">
        <v>21739946</v>
      </c>
      <c r="J730" s="20" t="s">
        <v>570</v>
      </c>
      <c r="K730" s="20" t="s">
        <v>567</v>
      </c>
      <c r="L730" s="20" t="s">
        <v>1366</v>
      </c>
    </row>
    <row r="731" spans="1:12" ht="16">
      <c r="A731" s="20">
        <v>5</v>
      </c>
      <c r="B731" s="20">
        <v>21924861</v>
      </c>
      <c r="C731" s="20">
        <v>21924951</v>
      </c>
      <c r="D731" s="20">
        <v>14</v>
      </c>
      <c r="E731" s="20">
        <v>21924905</v>
      </c>
      <c r="F731" s="20" t="s">
        <v>806</v>
      </c>
      <c r="G731" s="20" t="s">
        <v>1367</v>
      </c>
      <c r="H731" s="20">
        <v>21924398</v>
      </c>
      <c r="I731" s="20">
        <v>21925175</v>
      </c>
      <c r="J731" s="20" t="s">
        <v>566</v>
      </c>
      <c r="K731" s="20" t="s">
        <v>567</v>
      </c>
      <c r="L731" s="20" t="s">
        <v>1368</v>
      </c>
    </row>
    <row r="732" spans="1:12" ht="16">
      <c r="A732" s="20">
        <v>5</v>
      </c>
      <c r="B732" s="20">
        <v>21924961</v>
      </c>
      <c r="C732" s="20">
        <v>21925260</v>
      </c>
      <c r="D732" s="20">
        <v>15</v>
      </c>
      <c r="E732" s="20">
        <v>21925035</v>
      </c>
      <c r="F732" s="20" t="s">
        <v>806</v>
      </c>
      <c r="G732" s="20" t="s">
        <v>1367</v>
      </c>
      <c r="H732" s="20">
        <v>21924398</v>
      </c>
      <c r="I732" s="20">
        <v>21925175</v>
      </c>
      <c r="J732" s="20" t="s">
        <v>566</v>
      </c>
      <c r="K732" s="20" t="s">
        <v>567</v>
      </c>
      <c r="L732" s="20" t="s">
        <v>1368</v>
      </c>
    </row>
    <row r="733" spans="1:12" ht="16">
      <c r="A733" s="20">
        <v>5</v>
      </c>
      <c r="B733" s="20">
        <v>22278851</v>
      </c>
      <c r="C733" s="20">
        <v>22279081</v>
      </c>
      <c r="D733" s="20">
        <v>16</v>
      </c>
      <c r="E733" s="20">
        <v>22278995</v>
      </c>
      <c r="F733" s="20" t="s">
        <v>806</v>
      </c>
      <c r="G733" s="20" t="s">
        <v>1369</v>
      </c>
      <c r="H733" s="20">
        <v>22278869</v>
      </c>
      <c r="I733" s="20">
        <v>22279237</v>
      </c>
      <c r="J733" s="20" t="s">
        <v>566</v>
      </c>
      <c r="K733" s="20" t="s">
        <v>567</v>
      </c>
      <c r="L733" s="20" t="s">
        <v>1370</v>
      </c>
    </row>
    <row r="734" spans="1:12" ht="16">
      <c r="A734" s="20">
        <v>5</v>
      </c>
      <c r="B734" s="20">
        <v>22279091</v>
      </c>
      <c r="C734" s="20">
        <v>22279171</v>
      </c>
      <c r="D734" s="20">
        <v>17</v>
      </c>
      <c r="E734" s="20">
        <v>22279140</v>
      </c>
      <c r="F734" s="20" t="s">
        <v>806</v>
      </c>
      <c r="G734" s="20" t="s">
        <v>1369</v>
      </c>
      <c r="H734" s="20">
        <v>22278869</v>
      </c>
      <c r="I734" s="20">
        <v>22279237</v>
      </c>
      <c r="J734" s="20" t="s">
        <v>566</v>
      </c>
      <c r="K734" s="20" t="s">
        <v>567</v>
      </c>
      <c r="L734" s="20" t="s">
        <v>1370</v>
      </c>
    </row>
    <row r="735" spans="1:12" ht="16">
      <c r="A735" s="20">
        <v>5</v>
      </c>
      <c r="B735" s="20">
        <v>22279181</v>
      </c>
      <c r="C735" s="20">
        <v>22279491</v>
      </c>
      <c r="D735" s="20">
        <v>19</v>
      </c>
      <c r="E735" s="20">
        <v>22279335</v>
      </c>
      <c r="F735" s="20" t="s">
        <v>806</v>
      </c>
      <c r="G735" s="20" t="s">
        <v>1371</v>
      </c>
      <c r="H735" s="20">
        <v>22278481</v>
      </c>
      <c r="I735" s="20">
        <v>22280189</v>
      </c>
      <c r="J735" s="20" t="s">
        <v>570</v>
      </c>
      <c r="K735" s="20" t="s">
        <v>567</v>
      </c>
      <c r="L735" s="20" t="s">
        <v>1372</v>
      </c>
    </row>
    <row r="736" spans="1:12" ht="16">
      <c r="A736" s="20">
        <v>5</v>
      </c>
      <c r="B736" s="20">
        <v>22279501</v>
      </c>
      <c r="C736" s="20">
        <v>22279961</v>
      </c>
      <c r="D736" s="20">
        <v>22</v>
      </c>
      <c r="E736" s="20">
        <v>22279775</v>
      </c>
      <c r="F736" s="20" t="s">
        <v>806</v>
      </c>
      <c r="G736" s="20" t="s">
        <v>1371</v>
      </c>
      <c r="H736" s="20">
        <v>22278481</v>
      </c>
      <c r="I736" s="20">
        <v>22280189</v>
      </c>
      <c r="J736" s="20" t="s">
        <v>570</v>
      </c>
      <c r="K736" s="20" t="s">
        <v>567</v>
      </c>
      <c r="L736" s="20" t="s">
        <v>1372</v>
      </c>
    </row>
    <row r="737" spans="1:12" ht="16">
      <c r="A737" s="20">
        <v>5</v>
      </c>
      <c r="B737" s="20">
        <v>22755221</v>
      </c>
      <c r="C737" s="20">
        <v>22755490</v>
      </c>
      <c r="D737" s="20">
        <v>14</v>
      </c>
      <c r="E737" s="20">
        <v>22755435</v>
      </c>
      <c r="F737" s="20" t="s">
        <v>806</v>
      </c>
      <c r="G737" s="20" t="s">
        <v>672</v>
      </c>
      <c r="H737" s="20">
        <v>22754751</v>
      </c>
      <c r="I737" s="20">
        <v>22756357</v>
      </c>
      <c r="J737" s="20" t="s">
        <v>570</v>
      </c>
      <c r="K737" s="20" t="s">
        <v>567</v>
      </c>
      <c r="L737" s="20" t="s">
        <v>673</v>
      </c>
    </row>
    <row r="738" spans="1:12" ht="16">
      <c r="A738" s="20">
        <v>5</v>
      </c>
      <c r="B738" s="20">
        <v>23100941</v>
      </c>
      <c r="C738" s="20">
        <v>23101101</v>
      </c>
      <c r="D738" s="20">
        <v>15</v>
      </c>
      <c r="E738" s="20">
        <v>23101050</v>
      </c>
      <c r="F738" s="20" t="s">
        <v>806</v>
      </c>
      <c r="G738" s="20" t="s">
        <v>1373</v>
      </c>
      <c r="H738" s="20">
        <v>23099830</v>
      </c>
      <c r="I738" s="20">
        <v>23101767</v>
      </c>
      <c r="J738" s="20" t="s">
        <v>566</v>
      </c>
      <c r="K738" s="20" t="s">
        <v>567</v>
      </c>
      <c r="L738" s="20" t="s">
        <v>1374</v>
      </c>
    </row>
    <row r="739" spans="1:12" ht="16">
      <c r="A739" s="20">
        <v>5</v>
      </c>
      <c r="B739" s="20">
        <v>23101111</v>
      </c>
      <c r="C739" s="20">
        <v>23101181</v>
      </c>
      <c r="D739" s="20">
        <v>14</v>
      </c>
      <c r="E739" s="20">
        <v>23101165</v>
      </c>
      <c r="F739" s="20" t="s">
        <v>806</v>
      </c>
      <c r="G739" s="20" t="s">
        <v>1373</v>
      </c>
      <c r="H739" s="20">
        <v>23099830</v>
      </c>
      <c r="I739" s="20">
        <v>23101767</v>
      </c>
      <c r="J739" s="20" t="s">
        <v>566</v>
      </c>
      <c r="K739" s="20" t="s">
        <v>567</v>
      </c>
      <c r="L739" s="20" t="s">
        <v>1374</v>
      </c>
    </row>
    <row r="740" spans="1:12" ht="16">
      <c r="A740" s="20">
        <v>5</v>
      </c>
      <c r="B740" s="20">
        <v>23101191</v>
      </c>
      <c r="C740" s="20">
        <v>23101481</v>
      </c>
      <c r="D740" s="20">
        <v>17</v>
      </c>
      <c r="E740" s="20">
        <v>23101250</v>
      </c>
      <c r="F740" s="20" t="s">
        <v>806</v>
      </c>
      <c r="G740" s="20" t="s">
        <v>1373</v>
      </c>
      <c r="H740" s="20">
        <v>23099830</v>
      </c>
      <c r="I740" s="20">
        <v>23101767</v>
      </c>
      <c r="J740" s="20" t="s">
        <v>566</v>
      </c>
      <c r="K740" s="20" t="s">
        <v>567</v>
      </c>
      <c r="L740" s="20" t="s">
        <v>1374</v>
      </c>
    </row>
    <row r="741" spans="1:12" ht="16">
      <c r="A741" s="20">
        <v>5</v>
      </c>
      <c r="B741" s="20">
        <v>23101491</v>
      </c>
      <c r="C741" s="20">
        <v>23101830</v>
      </c>
      <c r="D741" s="20">
        <v>18</v>
      </c>
      <c r="E741" s="20">
        <v>23101635</v>
      </c>
      <c r="F741" s="20" t="s">
        <v>806</v>
      </c>
      <c r="G741" s="20" t="s">
        <v>1373</v>
      </c>
      <c r="H741" s="20">
        <v>23099830</v>
      </c>
      <c r="I741" s="20">
        <v>23101767</v>
      </c>
      <c r="J741" s="20" t="s">
        <v>566</v>
      </c>
      <c r="K741" s="20" t="s">
        <v>567</v>
      </c>
      <c r="L741" s="20" t="s">
        <v>1374</v>
      </c>
    </row>
    <row r="742" spans="1:12" ht="16">
      <c r="A742" s="20">
        <v>5</v>
      </c>
      <c r="B742" s="20">
        <v>23185051</v>
      </c>
      <c r="C742" s="20">
        <v>23185091</v>
      </c>
      <c r="D742" s="20">
        <v>10</v>
      </c>
      <c r="E742" s="20">
        <v>23185055</v>
      </c>
      <c r="F742" s="20" t="s">
        <v>806</v>
      </c>
      <c r="G742" s="20" t="s">
        <v>1375</v>
      </c>
      <c r="H742" s="20">
        <v>23184392</v>
      </c>
      <c r="I742" s="20">
        <v>23185884</v>
      </c>
      <c r="J742" s="20" t="s">
        <v>570</v>
      </c>
      <c r="K742" s="20" t="s">
        <v>567</v>
      </c>
      <c r="L742" s="20" t="s">
        <v>1376</v>
      </c>
    </row>
    <row r="743" spans="1:12" ht="16">
      <c r="A743" s="20">
        <v>5</v>
      </c>
      <c r="B743" s="20">
        <v>23185101</v>
      </c>
      <c r="C743" s="20">
        <v>23185381</v>
      </c>
      <c r="D743" s="20">
        <v>19</v>
      </c>
      <c r="E743" s="20">
        <v>23185265</v>
      </c>
      <c r="F743" s="20" t="s">
        <v>806</v>
      </c>
      <c r="G743" s="20" t="s">
        <v>1375</v>
      </c>
      <c r="H743" s="20">
        <v>23184392</v>
      </c>
      <c r="I743" s="20">
        <v>23185884</v>
      </c>
      <c r="J743" s="20" t="s">
        <v>570</v>
      </c>
      <c r="K743" s="20" t="s">
        <v>567</v>
      </c>
      <c r="L743" s="20" t="s">
        <v>1376</v>
      </c>
    </row>
    <row r="744" spans="1:12" ht="16">
      <c r="A744" s="20">
        <v>5</v>
      </c>
      <c r="B744" s="20">
        <v>23185391</v>
      </c>
      <c r="C744" s="20">
        <v>23185481</v>
      </c>
      <c r="D744" s="20">
        <v>19</v>
      </c>
      <c r="E744" s="20">
        <v>23185435</v>
      </c>
      <c r="F744" s="20" t="s">
        <v>806</v>
      </c>
      <c r="G744" s="20" t="s">
        <v>1375</v>
      </c>
      <c r="H744" s="20">
        <v>23184392</v>
      </c>
      <c r="I744" s="20">
        <v>23185884</v>
      </c>
      <c r="J744" s="20" t="s">
        <v>570</v>
      </c>
      <c r="K744" s="20" t="s">
        <v>567</v>
      </c>
      <c r="L744" s="20" t="s">
        <v>1376</v>
      </c>
    </row>
    <row r="745" spans="1:12" ht="16">
      <c r="A745" s="20">
        <v>5</v>
      </c>
      <c r="B745" s="20">
        <v>23421881</v>
      </c>
      <c r="C745" s="20">
        <v>23422411</v>
      </c>
      <c r="D745" s="20">
        <v>33</v>
      </c>
      <c r="E745" s="20">
        <v>23422285</v>
      </c>
      <c r="F745" s="20" t="s">
        <v>806</v>
      </c>
      <c r="G745" s="20" t="s">
        <v>1377</v>
      </c>
      <c r="H745" s="20">
        <v>23421929</v>
      </c>
      <c r="I745" s="20">
        <v>23423050</v>
      </c>
      <c r="J745" s="20" t="s">
        <v>566</v>
      </c>
      <c r="K745" s="20" t="s">
        <v>567</v>
      </c>
      <c r="L745" s="20" t="s">
        <v>1378</v>
      </c>
    </row>
    <row r="746" spans="1:12" ht="16">
      <c r="A746" s="20">
        <v>5</v>
      </c>
      <c r="B746" s="20">
        <v>23422421</v>
      </c>
      <c r="C746" s="20">
        <v>23422571</v>
      </c>
      <c r="D746" s="20">
        <v>33</v>
      </c>
      <c r="E746" s="20">
        <v>23422475</v>
      </c>
      <c r="F746" s="20" t="s">
        <v>806</v>
      </c>
      <c r="G746" s="20" t="s">
        <v>1377</v>
      </c>
      <c r="H746" s="20">
        <v>23421929</v>
      </c>
      <c r="I746" s="20">
        <v>23423050</v>
      </c>
      <c r="J746" s="20" t="s">
        <v>566</v>
      </c>
      <c r="K746" s="20" t="s">
        <v>567</v>
      </c>
      <c r="L746" s="20" t="s">
        <v>1378</v>
      </c>
    </row>
    <row r="747" spans="1:12" ht="16">
      <c r="A747" s="20">
        <v>5</v>
      </c>
      <c r="B747" s="20">
        <v>23422581</v>
      </c>
      <c r="C747" s="20">
        <v>23422721</v>
      </c>
      <c r="D747" s="20">
        <v>26</v>
      </c>
      <c r="E747" s="20">
        <v>23422645</v>
      </c>
      <c r="F747" s="20" t="s">
        <v>806</v>
      </c>
      <c r="G747" s="20" t="s">
        <v>1377</v>
      </c>
      <c r="H747" s="20">
        <v>23421929</v>
      </c>
      <c r="I747" s="20">
        <v>23423050</v>
      </c>
      <c r="J747" s="20" t="s">
        <v>566</v>
      </c>
      <c r="K747" s="20" t="s">
        <v>567</v>
      </c>
      <c r="L747" s="20" t="s">
        <v>1378</v>
      </c>
    </row>
    <row r="748" spans="1:12" ht="16">
      <c r="A748" s="20">
        <v>5</v>
      </c>
      <c r="B748" s="20">
        <v>23469211</v>
      </c>
      <c r="C748" s="20">
        <v>23469311</v>
      </c>
      <c r="D748" s="20">
        <v>13</v>
      </c>
      <c r="E748" s="20">
        <v>23469265</v>
      </c>
      <c r="F748" s="20" t="s">
        <v>806</v>
      </c>
      <c r="G748" s="20" t="s">
        <v>1379</v>
      </c>
      <c r="H748" s="20">
        <v>23468483</v>
      </c>
      <c r="I748" s="20">
        <v>23470464</v>
      </c>
      <c r="J748" s="20" t="s">
        <v>566</v>
      </c>
      <c r="K748" s="20" t="s">
        <v>567</v>
      </c>
      <c r="L748" s="20" t="s">
        <v>1380</v>
      </c>
    </row>
    <row r="749" spans="1:12" ht="16">
      <c r="A749" s="20">
        <v>5</v>
      </c>
      <c r="B749" s="20">
        <v>23469321</v>
      </c>
      <c r="C749" s="20">
        <v>23469471</v>
      </c>
      <c r="D749" s="20">
        <v>22</v>
      </c>
      <c r="E749" s="20">
        <v>23469415</v>
      </c>
      <c r="F749" s="20" t="s">
        <v>806</v>
      </c>
      <c r="G749" s="20" t="s">
        <v>1379</v>
      </c>
      <c r="H749" s="20">
        <v>23468483</v>
      </c>
      <c r="I749" s="20">
        <v>23470464</v>
      </c>
      <c r="J749" s="20" t="s">
        <v>566</v>
      </c>
      <c r="K749" s="20" t="s">
        <v>567</v>
      </c>
      <c r="L749" s="20" t="s">
        <v>1380</v>
      </c>
    </row>
    <row r="750" spans="1:12" ht="16">
      <c r="A750" s="20">
        <v>5</v>
      </c>
      <c r="B750" s="20">
        <v>23547951</v>
      </c>
      <c r="C750" s="20">
        <v>23548051</v>
      </c>
      <c r="D750" s="20">
        <v>20</v>
      </c>
      <c r="E750" s="20">
        <v>23548005</v>
      </c>
      <c r="F750" s="20" t="s">
        <v>806</v>
      </c>
      <c r="G750" s="20" t="s">
        <v>674</v>
      </c>
      <c r="H750" s="20">
        <v>23547685</v>
      </c>
      <c r="I750" s="20">
        <v>23548618</v>
      </c>
      <c r="J750" s="20" t="s">
        <v>570</v>
      </c>
      <c r="K750" s="20" t="s">
        <v>567</v>
      </c>
      <c r="L750" s="20" t="s">
        <v>675</v>
      </c>
    </row>
    <row r="751" spans="1:12" ht="16">
      <c r="A751" s="20">
        <v>5</v>
      </c>
      <c r="B751" s="20">
        <v>23548061</v>
      </c>
      <c r="C751" s="20">
        <v>23548540</v>
      </c>
      <c r="D751" s="20">
        <v>26</v>
      </c>
      <c r="E751" s="20">
        <v>23548195</v>
      </c>
      <c r="F751" s="20" t="s">
        <v>806</v>
      </c>
      <c r="G751" s="20" t="s">
        <v>674</v>
      </c>
      <c r="H751" s="20">
        <v>23547685</v>
      </c>
      <c r="I751" s="20">
        <v>23548618</v>
      </c>
      <c r="J751" s="20" t="s">
        <v>570</v>
      </c>
      <c r="K751" s="20" t="s">
        <v>567</v>
      </c>
      <c r="L751" s="20" t="s">
        <v>675</v>
      </c>
    </row>
    <row r="752" spans="1:12" ht="16">
      <c r="A752" s="20">
        <v>5</v>
      </c>
      <c r="B752" s="20">
        <v>23945511</v>
      </c>
      <c r="C752" s="20">
        <v>23945591</v>
      </c>
      <c r="D752" s="20">
        <v>17</v>
      </c>
      <c r="E752" s="20">
        <v>23945560</v>
      </c>
      <c r="F752" s="20" t="s">
        <v>806</v>
      </c>
      <c r="G752" s="20" t="s">
        <v>1383</v>
      </c>
      <c r="H752" s="20">
        <v>23944987</v>
      </c>
      <c r="I752" s="20">
        <v>23946517</v>
      </c>
      <c r="J752" s="20" t="s">
        <v>570</v>
      </c>
      <c r="K752" s="20" t="s">
        <v>567</v>
      </c>
      <c r="L752" s="20" t="s">
        <v>1384</v>
      </c>
    </row>
    <row r="753" spans="1:12" ht="16">
      <c r="A753" s="20">
        <v>5</v>
      </c>
      <c r="B753" s="20">
        <v>23945601</v>
      </c>
      <c r="C753" s="20">
        <v>23946040</v>
      </c>
      <c r="D753" s="20">
        <v>18</v>
      </c>
      <c r="E753" s="20">
        <v>23945860</v>
      </c>
      <c r="F753" s="20" t="s">
        <v>806</v>
      </c>
      <c r="G753" s="20" t="s">
        <v>1383</v>
      </c>
      <c r="H753" s="20">
        <v>23944987</v>
      </c>
      <c r="I753" s="20">
        <v>23946517</v>
      </c>
      <c r="J753" s="20" t="s">
        <v>570</v>
      </c>
      <c r="K753" s="20" t="s">
        <v>567</v>
      </c>
      <c r="L753" s="20" t="s">
        <v>1384</v>
      </c>
    </row>
    <row r="754" spans="1:12" ht="16">
      <c r="A754" s="20">
        <v>5</v>
      </c>
      <c r="B754" s="20">
        <v>24823041</v>
      </c>
      <c r="C754" s="20">
        <v>24823350</v>
      </c>
      <c r="D754" s="20">
        <v>15</v>
      </c>
      <c r="E754" s="20">
        <v>24823210</v>
      </c>
      <c r="F754" s="20" t="s">
        <v>806</v>
      </c>
      <c r="G754" s="20" t="s">
        <v>1385</v>
      </c>
      <c r="H754" s="20">
        <v>24815415</v>
      </c>
      <c r="I754" s="20">
        <v>24823422</v>
      </c>
      <c r="J754" s="20" t="s">
        <v>566</v>
      </c>
      <c r="K754" s="20" t="s">
        <v>567</v>
      </c>
      <c r="L754" s="20" t="s">
        <v>1386</v>
      </c>
    </row>
    <row r="755" spans="1:12" ht="16">
      <c r="A755" s="20">
        <v>5</v>
      </c>
      <c r="B755" s="20">
        <v>24941761</v>
      </c>
      <c r="C755" s="20">
        <v>24942120</v>
      </c>
      <c r="D755" s="20">
        <v>17</v>
      </c>
      <c r="E755" s="20">
        <v>24941920</v>
      </c>
      <c r="F755" s="20" t="s">
        <v>806</v>
      </c>
      <c r="G755" s="20" t="s">
        <v>1387</v>
      </c>
      <c r="H755" s="20">
        <v>24941292</v>
      </c>
      <c r="I755" s="20">
        <v>24944173</v>
      </c>
      <c r="J755" s="20" t="s">
        <v>570</v>
      </c>
      <c r="K755" s="20" t="s">
        <v>567</v>
      </c>
      <c r="L755" s="20" t="s">
        <v>1388</v>
      </c>
    </row>
    <row r="756" spans="1:12" ht="16">
      <c r="A756" s="20">
        <v>5</v>
      </c>
      <c r="B756" s="20">
        <v>24942891</v>
      </c>
      <c r="C756" s="20">
        <v>24943240</v>
      </c>
      <c r="D756" s="20">
        <v>17</v>
      </c>
      <c r="E756" s="20">
        <v>24943135</v>
      </c>
      <c r="F756" s="20" t="s">
        <v>806</v>
      </c>
      <c r="G756" s="20" t="s">
        <v>1387</v>
      </c>
      <c r="H756" s="20">
        <v>24941292</v>
      </c>
      <c r="I756" s="20">
        <v>24944173</v>
      </c>
      <c r="J756" s="20" t="s">
        <v>570</v>
      </c>
      <c r="K756" s="20" t="s">
        <v>567</v>
      </c>
      <c r="L756" s="20" t="s">
        <v>1388</v>
      </c>
    </row>
    <row r="757" spans="1:12" ht="16">
      <c r="A757" s="20">
        <v>5</v>
      </c>
      <c r="B757" s="20">
        <v>25426851</v>
      </c>
      <c r="C757" s="20">
        <v>25427290</v>
      </c>
      <c r="D757" s="20">
        <v>20</v>
      </c>
      <c r="E757" s="20">
        <v>25427135</v>
      </c>
      <c r="F757" s="20" t="s">
        <v>806</v>
      </c>
      <c r="G757" s="20" t="s">
        <v>1389</v>
      </c>
      <c r="H757" s="20">
        <v>25425307</v>
      </c>
      <c r="I757" s="20">
        <v>25429296</v>
      </c>
      <c r="J757" s="20" t="s">
        <v>570</v>
      </c>
      <c r="K757" s="20" t="s">
        <v>567</v>
      </c>
      <c r="L757" s="20" t="s">
        <v>1390</v>
      </c>
    </row>
    <row r="758" spans="1:12" ht="16">
      <c r="A758" s="20">
        <v>5</v>
      </c>
      <c r="B758" s="20">
        <v>26230551</v>
      </c>
      <c r="C758" s="20">
        <v>26231240</v>
      </c>
      <c r="D758" s="20">
        <v>27</v>
      </c>
      <c r="E758" s="20">
        <v>26230805</v>
      </c>
      <c r="F758" s="20" t="s">
        <v>806</v>
      </c>
      <c r="G758" s="20" t="s">
        <v>1391</v>
      </c>
      <c r="H758" s="20">
        <v>26230596</v>
      </c>
      <c r="I758" s="20">
        <v>26237162</v>
      </c>
      <c r="J758" s="20" t="s">
        <v>570</v>
      </c>
      <c r="K758" s="20" t="s">
        <v>567</v>
      </c>
      <c r="L758" s="20" t="s">
        <v>1392</v>
      </c>
    </row>
    <row r="759" spans="1:12" ht="16">
      <c r="A759" s="20">
        <v>5</v>
      </c>
      <c r="B759" s="20">
        <v>27875721</v>
      </c>
      <c r="C759" s="20">
        <v>27876340</v>
      </c>
      <c r="D759" s="20">
        <v>25</v>
      </c>
      <c r="E759" s="20">
        <v>27875905</v>
      </c>
      <c r="F759" s="20" t="s">
        <v>806</v>
      </c>
      <c r="G759" s="20" t="s">
        <v>1393</v>
      </c>
      <c r="H759" s="20">
        <v>27875482</v>
      </c>
      <c r="I759" s="20">
        <v>27876862</v>
      </c>
      <c r="J759" s="20" t="s">
        <v>570</v>
      </c>
      <c r="K759" s="20" t="s">
        <v>567</v>
      </c>
      <c r="L759" s="20" t="s">
        <v>1394</v>
      </c>
    </row>
    <row r="760" spans="1:12" ht="16">
      <c r="A760" s="20">
        <v>5</v>
      </c>
      <c r="B760" s="20">
        <v>27974931</v>
      </c>
      <c r="C760" s="20">
        <v>27975541</v>
      </c>
      <c r="D760" s="20">
        <v>22</v>
      </c>
      <c r="E760" s="20">
        <v>27975065</v>
      </c>
      <c r="F760" s="20" t="s">
        <v>806</v>
      </c>
      <c r="G760" s="20" t="s">
        <v>1395</v>
      </c>
      <c r="H760" s="20">
        <v>27974987</v>
      </c>
      <c r="I760" s="20">
        <v>27977612</v>
      </c>
      <c r="J760" s="20" t="s">
        <v>566</v>
      </c>
      <c r="K760" s="20" t="s">
        <v>567</v>
      </c>
      <c r="L760" s="20" t="s">
        <v>1396</v>
      </c>
    </row>
    <row r="761" spans="1:12" ht="16">
      <c r="A761" s="20">
        <v>5</v>
      </c>
      <c r="B761" s="20">
        <v>27975551</v>
      </c>
      <c r="C761" s="20">
        <v>27976121</v>
      </c>
      <c r="D761" s="20">
        <v>26</v>
      </c>
      <c r="E761" s="20">
        <v>27975635</v>
      </c>
      <c r="F761" s="20" t="s">
        <v>806</v>
      </c>
      <c r="G761" s="20" t="s">
        <v>1395</v>
      </c>
      <c r="H761" s="20">
        <v>27974987</v>
      </c>
      <c r="I761" s="20">
        <v>27977612</v>
      </c>
      <c r="J761" s="20" t="s">
        <v>566</v>
      </c>
      <c r="K761" s="20" t="s">
        <v>567</v>
      </c>
      <c r="L761" s="20" t="s">
        <v>1396</v>
      </c>
    </row>
    <row r="762" spans="1:12" ht="16">
      <c r="A762" s="20">
        <v>5</v>
      </c>
      <c r="B762" s="20">
        <v>27976131</v>
      </c>
      <c r="C762" s="20">
        <v>27976371</v>
      </c>
      <c r="D762" s="20">
        <v>21</v>
      </c>
      <c r="E762" s="20">
        <v>27976190</v>
      </c>
      <c r="F762" s="20" t="s">
        <v>806</v>
      </c>
      <c r="G762" s="20" t="s">
        <v>1395</v>
      </c>
      <c r="H762" s="20">
        <v>27974987</v>
      </c>
      <c r="I762" s="20">
        <v>27977612</v>
      </c>
      <c r="J762" s="20" t="s">
        <v>566</v>
      </c>
      <c r="K762" s="20" t="s">
        <v>567</v>
      </c>
      <c r="L762" s="20" t="s">
        <v>1396</v>
      </c>
    </row>
    <row r="763" spans="1:12" ht="16">
      <c r="A763" s="20">
        <v>5</v>
      </c>
      <c r="B763" s="20">
        <v>27976711</v>
      </c>
      <c r="C763" s="20">
        <v>27976841</v>
      </c>
      <c r="D763" s="20">
        <v>18</v>
      </c>
      <c r="E763" s="20">
        <v>27976765</v>
      </c>
      <c r="F763" s="20" t="s">
        <v>806</v>
      </c>
      <c r="G763" s="20" t="s">
        <v>1395</v>
      </c>
      <c r="H763" s="20">
        <v>27974987</v>
      </c>
      <c r="I763" s="20">
        <v>27977612</v>
      </c>
      <c r="J763" s="20" t="s">
        <v>566</v>
      </c>
      <c r="K763" s="20" t="s">
        <v>567</v>
      </c>
      <c r="L763" s="20" t="s">
        <v>1396</v>
      </c>
    </row>
    <row r="764" spans="1:12" ht="16">
      <c r="A764" s="20">
        <v>5</v>
      </c>
      <c r="B764" s="20">
        <v>27976851</v>
      </c>
      <c r="C764" s="20">
        <v>27977260</v>
      </c>
      <c r="D764" s="20">
        <v>17</v>
      </c>
      <c r="E764" s="20">
        <v>27976895</v>
      </c>
      <c r="F764" s="20" t="s">
        <v>806</v>
      </c>
      <c r="G764" s="20" t="s">
        <v>1395</v>
      </c>
      <c r="H764" s="20">
        <v>27974987</v>
      </c>
      <c r="I764" s="20">
        <v>27977612</v>
      </c>
      <c r="J764" s="20" t="s">
        <v>566</v>
      </c>
      <c r="K764" s="20" t="s">
        <v>567</v>
      </c>
      <c r="L764" s="20" t="s">
        <v>1396</v>
      </c>
    </row>
    <row r="765" spans="1:12" ht="16">
      <c r="A765" s="20">
        <v>6</v>
      </c>
      <c r="B765" s="20">
        <v>540031</v>
      </c>
      <c r="C765" s="20">
        <v>540391</v>
      </c>
      <c r="D765" s="20">
        <v>18</v>
      </c>
      <c r="E765" s="20">
        <v>540085</v>
      </c>
      <c r="F765" s="20" t="s">
        <v>806</v>
      </c>
      <c r="G765" s="20" t="s">
        <v>1397</v>
      </c>
      <c r="H765" s="20">
        <v>539788</v>
      </c>
      <c r="I765" s="20">
        <v>542602</v>
      </c>
      <c r="J765" s="20" t="s">
        <v>570</v>
      </c>
      <c r="K765" s="20" t="s">
        <v>567</v>
      </c>
      <c r="L765" s="20" t="s">
        <v>1398</v>
      </c>
    </row>
    <row r="766" spans="1:12" ht="16">
      <c r="A766" s="20">
        <v>6</v>
      </c>
      <c r="B766" s="20">
        <v>540401</v>
      </c>
      <c r="C766" s="20">
        <v>540571</v>
      </c>
      <c r="D766" s="20">
        <v>23</v>
      </c>
      <c r="E766" s="20">
        <v>540505</v>
      </c>
      <c r="F766" s="20" t="s">
        <v>806</v>
      </c>
      <c r="G766" s="20" t="s">
        <v>1397</v>
      </c>
      <c r="H766" s="20">
        <v>539788</v>
      </c>
      <c r="I766" s="20">
        <v>542602</v>
      </c>
      <c r="J766" s="20" t="s">
        <v>570</v>
      </c>
      <c r="K766" s="20" t="s">
        <v>567</v>
      </c>
      <c r="L766" s="20" t="s">
        <v>1398</v>
      </c>
    </row>
    <row r="767" spans="1:12" ht="16">
      <c r="A767" s="20">
        <v>6</v>
      </c>
      <c r="B767" s="20">
        <v>540581</v>
      </c>
      <c r="C767" s="20">
        <v>540841</v>
      </c>
      <c r="D767" s="20">
        <v>17</v>
      </c>
      <c r="E767" s="20">
        <v>540670</v>
      </c>
      <c r="F767" s="20" t="s">
        <v>806</v>
      </c>
      <c r="G767" s="20" t="s">
        <v>1397</v>
      </c>
      <c r="H767" s="20">
        <v>539788</v>
      </c>
      <c r="I767" s="20">
        <v>542602</v>
      </c>
      <c r="J767" s="20" t="s">
        <v>570</v>
      </c>
      <c r="K767" s="20" t="s">
        <v>567</v>
      </c>
      <c r="L767" s="20" t="s">
        <v>1398</v>
      </c>
    </row>
    <row r="768" spans="1:12" ht="16">
      <c r="A768" s="20">
        <v>6</v>
      </c>
      <c r="B768" s="20">
        <v>621461</v>
      </c>
      <c r="C768" s="20">
        <v>621671</v>
      </c>
      <c r="D768" s="20">
        <v>15</v>
      </c>
      <c r="E768" s="20">
        <v>621525</v>
      </c>
      <c r="F768" s="20" t="s">
        <v>806</v>
      </c>
      <c r="G768" s="20" t="s">
        <v>1399</v>
      </c>
      <c r="H768" s="20">
        <v>621059</v>
      </c>
      <c r="I768" s="20">
        <v>621661</v>
      </c>
      <c r="J768" s="20" t="s">
        <v>566</v>
      </c>
      <c r="K768" s="20" t="s">
        <v>567</v>
      </c>
      <c r="L768" s="20" t="s">
        <v>1400</v>
      </c>
    </row>
    <row r="769" spans="1:12" ht="16">
      <c r="A769" s="20">
        <v>6</v>
      </c>
      <c r="B769" s="20">
        <v>621681</v>
      </c>
      <c r="C769" s="20">
        <v>621790</v>
      </c>
      <c r="D769" s="20">
        <v>18</v>
      </c>
      <c r="E769" s="20">
        <v>621735</v>
      </c>
      <c r="F769" s="20" t="s">
        <v>806</v>
      </c>
      <c r="G769" s="20" t="s">
        <v>1401</v>
      </c>
      <c r="H769" s="20">
        <v>619525</v>
      </c>
      <c r="I769" s="20">
        <v>622218</v>
      </c>
      <c r="J769" s="20" t="s">
        <v>570</v>
      </c>
      <c r="K769" s="20" t="s">
        <v>567</v>
      </c>
      <c r="L769" s="20" t="s">
        <v>1402</v>
      </c>
    </row>
    <row r="770" spans="1:12" ht="16">
      <c r="A770" s="20">
        <v>6</v>
      </c>
      <c r="B770" s="20">
        <v>1134011</v>
      </c>
      <c r="C770" s="20">
        <v>1135131</v>
      </c>
      <c r="D770" s="20">
        <v>39</v>
      </c>
      <c r="E770" s="20">
        <v>1134535</v>
      </c>
      <c r="F770" s="20" t="s">
        <v>806</v>
      </c>
      <c r="G770" s="20" t="s">
        <v>1405</v>
      </c>
      <c r="H770" s="20">
        <v>1133563</v>
      </c>
      <c r="I770" s="20">
        <v>1135253</v>
      </c>
      <c r="J770" s="20" t="s">
        <v>570</v>
      </c>
      <c r="K770" s="20" t="s">
        <v>567</v>
      </c>
      <c r="L770" s="20" t="s">
        <v>1406</v>
      </c>
    </row>
    <row r="771" spans="1:12" ht="16">
      <c r="A771" s="20">
        <v>6</v>
      </c>
      <c r="B771" s="20">
        <v>1135141</v>
      </c>
      <c r="C771" s="20">
        <v>1135310</v>
      </c>
      <c r="D771" s="20">
        <v>23</v>
      </c>
      <c r="E771" s="20">
        <v>1135185</v>
      </c>
      <c r="F771" s="20" t="s">
        <v>806</v>
      </c>
      <c r="G771" s="20" t="s">
        <v>1405</v>
      </c>
      <c r="H771" s="20">
        <v>1133563</v>
      </c>
      <c r="I771" s="20">
        <v>1135253</v>
      </c>
      <c r="J771" s="20" t="s">
        <v>570</v>
      </c>
      <c r="K771" s="20" t="s">
        <v>567</v>
      </c>
      <c r="L771" s="20" t="s">
        <v>1406</v>
      </c>
    </row>
    <row r="772" spans="1:12" ht="16">
      <c r="A772" s="20">
        <v>6</v>
      </c>
      <c r="B772" s="20">
        <v>1538891</v>
      </c>
      <c r="C772" s="20">
        <v>1539011</v>
      </c>
      <c r="D772" s="20">
        <v>13</v>
      </c>
      <c r="E772" s="20">
        <v>1538945</v>
      </c>
      <c r="F772" s="20" t="s">
        <v>806</v>
      </c>
      <c r="G772" s="20" t="s">
        <v>1407</v>
      </c>
      <c r="H772" s="20">
        <v>1538811</v>
      </c>
      <c r="I772" s="20">
        <v>1540808</v>
      </c>
      <c r="J772" s="20" t="s">
        <v>566</v>
      </c>
      <c r="K772" s="20" t="s">
        <v>567</v>
      </c>
      <c r="L772" s="20" t="s">
        <v>1408</v>
      </c>
    </row>
    <row r="773" spans="1:12" ht="16">
      <c r="A773" s="20">
        <v>6</v>
      </c>
      <c r="B773" s="20">
        <v>1539021</v>
      </c>
      <c r="C773" s="20">
        <v>1539131</v>
      </c>
      <c r="D773" s="20">
        <v>16</v>
      </c>
      <c r="E773" s="20">
        <v>1539080</v>
      </c>
      <c r="F773" s="20" t="s">
        <v>806</v>
      </c>
      <c r="G773" s="20" t="s">
        <v>1407</v>
      </c>
      <c r="H773" s="20">
        <v>1538811</v>
      </c>
      <c r="I773" s="20">
        <v>1540808</v>
      </c>
      <c r="J773" s="20" t="s">
        <v>566</v>
      </c>
      <c r="K773" s="20" t="s">
        <v>567</v>
      </c>
      <c r="L773" s="20" t="s">
        <v>1408</v>
      </c>
    </row>
    <row r="774" spans="1:12" ht="16">
      <c r="A774" s="20">
        <v>6</v>
      </c>
      <c r="B774" s="20">
        <v>1539141</v>
      </c>
      <c r="C774" s="20">
        <v>1539450</v>
      </c>
      <c r="D774" s="20">
        <v>19</v>
      </c>
      <c r="E774" s="20">
        <v>1539245</v>
      </c>
      <c r="F774" s="20" t="s">
        <v>806</v>
      </c>
      <c r="G774" s="20" t="s">
        <v>1407</v>
      </c>
      <c r="H774" s="20">
        <v>1538811</v>
      </c>
      <c r="I774" s="20">
        <v>1540808</v>
      </c>
      <c r="J774" s="20" t="s">
        <v>566</v>
      </c>
      <c r="K774" s="20" t="s">
        <v>567</v>
      </c>
      <c r="L774" s="20" t="s">
        <v>1408</v>
      </c>
    </row>
    <row r="775" spans="1:12" ht="16">
      <c r="A775" s="20">
        <v>6</v>
      </c>
      <c r="B775" s="20">
        <v>1755491</v>
      </c>
      <c r="C775" s="20">
        <v>1755671</v>
      </c>
      <c r="D775" s="20">
        <v>26</v>
      </c>
      <c r="E775" s="20">
        <v>1755575</v>
      </c>
      <c r="F775" s="20" t="s">
        <v>806</v>
      </c>
      <c r="G775" s="20" t="s">
        <v>676</v>
      </c>
      <c r="H775" s="20">
        <v>1754843</v>
      </c>
      <c r="I775" s="20">
        <v>1760377</v>
      </c>
      <c r="J775" s="20" t="s">
        <v>570</v>
      </c>
      <c r="K775" s="20" t="s">
        <v>567</v>
      </c>
      <c r="L775" s="20" t="s">
        <v>677</v>
      </c>
    </row>
    <row r="776" spans="1:12" ht="16">
      <c r="A776" s="20">
        <v>6</v>
      </c>
      <c r="B776" s="20">
        <v>1755681</v>
      </c>
      <c r="C776" s="20">
        <v>1755801</v>
      </c>
      <c r="D776" s="20">
        <v>16</v>
      </c>
      <c r="E776" s="20">
        <v>1755715</v>
      </c>
      <c r="F776" s="20" t="s">
        <v>806</v>
      </c>
      <c r="G776" s="20" t="s">
        <v>676</v>
      </c>
      <c r="H776" s="20">
        <v>1754843</v>
      </c>
      <c r="I776" s="20">
        <v>1760377</v>
      </c>
      <c r="J776" s="20" t="s">
        <v>570</v>
      </c>
      <c r="K776" s="20" t="s">
        <v>567</v>
      </c>
      <c r="L776" s="20" t="s">
        <v>677</v>
      </c>
    </row>
    <row r="777" spans="1:12" ht="16">
      <c r="A777" s="20">
        <v>6</v>
      </c>
      <c r="B777" s="20">
        <v>1755811</v>
      </c>
      <c r="C777" s="20">
        <v>1755931</v>
      </c>
      <c r="D777" s="20">
        <v>16</v>
      </c>
      <c r="E777" s="20">
        <v>1755865</v>
      </c>
      <c r="F777" s="20" t="s">
        <v>806</v>
      </c>
      <c r="G777" s="20" t="s">
        <v>676</v>
      </c>
      <c r="H777" s="20">
        <v>1754843</v>
      </c>
      <c r="I777" s="20">
        <v>1760377</v>
      </c>
      <c r="J777" s="20" t="s">
        <v>570</v>
      </c>
      <c r="K777" s="20" t="s">
        <v>567</v>
      </c>
      <c r="L777" s="20" t="s">
        <v>677</v>
      </c>
    </row>
    <row r="778" spans="1:12" ht="16">
      <c r="A778" s="20">
        <v>6</v>
      </c>
      <c r="B778" s="20">
        <v>1755941</v>
      </c>
      <c r="C778" s="20">
        <v>1756081</v>
      </c>
      <c r="D778" s="20">
        <v>19</v>
      </c>
      <c r="E778" s="20">
        <v>1755995</v>
      </c>
      <c r="F778" s="20" t="s">
        <v>806</v>
      </c>
      <c r="G778" s="20" t="s">
        <v>676</v>
      </c>
      <c r="H778" s="20">
        <v>1754843</v>
      </c>
      <c r="I778" s="20">
        <v>1760377</v>
      </c>
      <c r="J778" s="20" t="s">
        <v>570</v>
      </c>
      <c r="K778" s="20" t="s">
        <v>567</v>
      </c>
      <c r="L778" s="20" t="s">
        <v>677</v>
      </c>
    </row>
    <row r="779" spans="1:12" ht="16">
      <c r="A779" s="20">
        <v>6</v>
      </c>
      <c r="B779" s="20">
        <v>1756091</v>
      </c>
      <c r="C779" s="20">
        <v>1756320</v>
      </c>
      <c r="D779" s="20">
        <v>24</v>
      </c>
      <c r="E779" s="20">
        <v>1756165</v>
      </c>
      <c r="F779" s="20" t="s">
        <v>806</v>
      </c>
      <c r="G779" s="20" t="s">
        <v>676</v>
      </c>
      <c r="H779" s="20">
        <v>1754843</v>
      </c>
      <c r="I779" s="20">
        <v>1760377</v>
      </c>
      <c r="J779" s="20" t="s">
        <v>570</v>
      </c>
      <c r="K779" s="20" t="s">
        <v>567</v>
      </c>
      <c r="L779" s="20" t="s">
        <v>677</v>
      </c>
    </row>
    <row r="780" spans="1:12" ht="16">
      <c r="A780" s="20">
        <v>6</v>
      </c>
      <c r="B780" s="20">
        <v>1756951</v>
      </c>
      <c r="C780" s="20">
        <v>1757381</v>
      </c>
      <c r="D780" s="20">
        <v>16</v>
      </c>
      <c r="E780" s="20">
        <v>1757305</v>
      </c>
      <c r="F780" s="20" t="s">
        <v>806</v>
      </c>
      <c r="G780" s="20" t="s">
        <v>676</v>
      </c>
      <c r="H780" s="20">
        <v>1754843</v>
      </c>
      <c r="I780" s="20">
        <v>1760377</v>
      </c>
      <c r="J780" s="20" t="s">
        <v>570</v>
      </c>
      <c r="K780" s="20" t="s">
        <v>567</v>
      </c>
      <c r="L780" s="20" t="s">
        <v>677</v>
      </c>
    </row>
    <row r="781" spans="1:12" ht="16">
      <c r="A781" s="20">
        <v>6</v>
      </c>
      <c r="B781" s="20">
        <v>2621491</v>
      </c>
      <c r="C781" s="20">
        <v>2621841</v>
      </c>
      <c r="D781" s="20">
        <v>20</v>
      </c>
      <c r="E781" s="20">
        <v>2621650</v>
      </c>
      <c r="F781" s="20" t="s">
        <v>806</v>
      </c>
      <c r="G781" s="20" t="s">
        <v>800</v>
      </c>
      <c r="H781" s="20">
        <v>2620609</v>
      </c>
      <c r="I781" s="20">
        <v>2625564</v>
      </c>
      <c r="J781" s="20" t="s">
        <v>570</v>
      </c>
      <c r="K781" s="20" t="s">
        <v>567</v>
      </c>
      <c r="L781" s="20" t="s">
        <v>801</v>
      </c>
    </row>
    <row r="782" spans="1:12" ht="16">
      <c r="A782" s="20">
        <v>6</v>
      </c>
      <c r="B782" s="20">
        <v>2622071</v>
      </c>
      <c r="C782" s="20">
        <v>2622231</v>
      </c>
      <c r="D782" s="20">
        <v>17</v>
      </c>
      <c r="E782" s="20">
        <v>2622115</v>
      </c>
      <c r="F782" s="20" t="s">
        <v>806</v>
      </c>
      <c r="G782" s="20" t="s">
        <v>800</v>
      </c>
      <c r="H782" s="20">
        <v>2620609</v>
      </c>
      <c r="I782" s="20">
        <v>2625564</v>
      </c>
      <c r="J782" s="20" t="s">
        <v>570</v>
      </c>
      <c r="K782" s="20" t="s">
        <v>567</v>
      </c>
      <c r="L782" s="20" t="s">
        <v>801</v>
      </c>
    </row>
    <row r="783" spans="1:12" ht="16">
      <c r="A783" s="20">
        <v>6</v>
      </c>
      <c r="B783" s="20">
        <v>2622241</v>
      </c>
      <c r="C783" s="20">
        <v>2622341</v>
      </c>
      <c r="D783" s="20">
        <v>15</v>
      </c>
      <c r="E783" s="20">
        <v>2622305</v>
      </c>
      <c r="F783" s="20" t="s">
        <v>806</v>
      </c>
      <c r="G783" s="20" t="s">
        <v>800</v>
      </c>
      <c r="H783" s="20">
        <v>2620609</v>
      </c>
      <c r="I783" s="20">
        <v>2625564</v>
      </c>
      <c r="J783" s="20" t="s">
        <v>570</v>
      </c>
      <c r="K783" s="20" t="s">
        <v>567</v>
      </c>
      <c r="L783" s="20" t="s">
        <v>801</v>
      </c>
    </row>
    <row r="784" spans="1:12" ht="16">
      <c r="A784" s="20">
        <v>6</v>
      </c>
      <c r="B784" s="20">
        <v>2622351</v>
      </c>
      <c r="C784" s="20">
        <v>2622880</v>
      </c>
      <c r="D784" s="20">
        <v>21</v>
      </c>
      <c r="E784" s="20">
        <v>2622575</v>
      </c>
      <c r="F784" s="20" t="s">
        <v>806</v>
      </c>
      <c r="G784" s="20" t="s">
        <v>800</v>
      </c>
      <c r="H784" s="20">
        <v>2620609</v>
      </c>
      <c r="I784" s="20">
        <v>2625564</v>
      </c>
      <c r="J784" s="20" t="s">
        <v>570</v>
      </c>
      <c r="K784" s="20" t="s">
        <v>567</v>
      </c>
      <c r="L784" s="20" t="s">
        <v>801</v>
      </c>
    </row>
    <row r="785" spans="1:12" ht="16">
      <c r="A785" s="20">
        <v>6</v>
      </c>
      <c r="B785" s="20">
        <v>2624731</v>
      </c>
      <c r="C785" s="20">
        <v>2624851</v>
      </c>
      <c r="D785" s="20">
        <v>21</v>
      </c>
      <c r="E785" s="20">
        <v>2624785</v>
      </c>
      <c r="F785" s="20" t="s">
        <v>806</v>
      </c>
      <c r="G785" s="20" t="s">
        <v>800</v>
      </c>
      <c r="H785" s="20">
        <v>2620609</v>
      </c>
      <c r="I785" s="20">
        <v>2625564</v>
      </c>
      <c r="J785" s="20" t="s">
        <v>570</v>
      </c>
      <c r="K785" s="20" t="s">
        <v>567</v>
      </c>
      <c r="L785" s="20" t="s">
        <v>801</v>
      </c>
    </row>
    <row r="786" spans="1:12" ht="16">
      <c r="A786" s="20">
        <v>6</v>
      </c>
      <c r="B786" s="20">
        <v>4718621</v>
      </c>
      <c r="C786" s="20">
        <v>4719461</v>
      </c>
      <c r="D786" s="20">
        <v>62</v>
      </c>
      <c r="E786" s="20">
        <v>4719005</v>
      </c>
      <c r="F786" s="20" t="s">
        <v>806</v>
      </c>
      <c r="G786" s="20" t="s">
        <v>1413</v>
      </c>
      <c r="H786" s="20">
        <v>4718672</v>
      </c>
      <c r="I786" s="20">
        <v>4719327</v>
      </c>
      <c r="J786" s="20" t="s">
        <v>570</v>
      </c>
      <c r="K786" s="20" t="s">
        <v>567</v>
      </c>
      <c r="L786" s="20" t="s">
        <v>1414</v>
      </c>
    </row>
    <row r="787" spans="1:12" ht="16">
      <c r="A787" s="20">
        <v>6</v>
      </c>
      <c r="B787" s="20">
        <v>4719471</v>
      </c>
      <c r="C787" s="20">
        <v>4719710</v>
      </c>
      <c r="D787" s="20">
        <v>21</v>
      </c>
      <c r="E787" s="20">
        <v>4719510</v>
      </c>
      <c r="F787" s="20" t="s">
        <v>806</v>
      </c>
      <c r="G787" s="20" t="s">
        <v>1415</v>
      </c>
      <c r="H787" s="20">
        <v>4719506</v>
      </c>
      <c r="I787" s="20">
        <v>4720031</v>
      </c>
      <c r="J787" s="20" t="s">
        <v>566</v>
      </c>
      <c r="K787" s="20" t="s">
        <v>567</v>
      </c>
      <c r="L787" s="20" t="s">
        <v>1416</v>
      </c>
    </row>
    <row r="788" spans="1:12" ht="16">
      <c r="A788" s="20">
        <v>6</v>
      </c>
      <c r="B788" s="20">
        <v>4872401</v>
      </c>
      <c r="C788" s="20">
        <v>4872621</v>
      </c>
      <c r="D788" s="20">
        <v>19</v>
      </c>
      <c r="E788" s="20">
        <v>4872505</v>
      </c>
      <c r="F788" s="20" t="s">
        <v>806</v>
      </c>
      <c r="G788" s="20" t="s">
        <v>1417</v>
      </c>
      <c r="H788" s="20">
        <v>4872126</v>
      </c>
      <c r="I788" s="20">
        <v>4874827</v>
      </c>
      <c r="J788" s="20" t="s">
        <v>570</v>
      </c>
      <c r="K788" s="20" t="s">
        <v>567</v>
      </c>
      <c r="L788" s="20" t="s">
        <v>1418</v>
      </c>
    </row>
    <row r="789" spans="1:12" ht="16">
      <c r="A789" s="20">
        <v>6</v>
      </c>
      <c r="B789" s="20">
        <v>4872631</v>
      </c>
      <c r="C789" s="20">
        <v>4872781</v>
      </c>
      <c r="D789" s="20">
        <v>19</v>
      </c>
      <c r="E789" s="20">
        <v>4872675</v>
      </c>
      <c r="F789" s="20" t="s">
        <v>806</v>
      </c>
      <c r="G789" s="20" t="s">
        <v>1417</v>
      </c>
      <c r="H789" s="20">
        <v>4872126</v>
      </c>
      <c r="I789" s="20">
        <v>4874827</v>
      </c>
      <c r="J789" s="20" t="s">
        <v>570</v>
      </c>
      <c r="K789" s="20" t="s">
        <v>567</v>
      </c>
      <c r="L789" s="20" t="s">
        <v>1418</v>
      </c>
    </row>
    <row r="790" spans="1:12" ht="16">
      <c r="A790" s="20">
        <v>6</v>
      </c>
      <c r="B790" s="20">
        <v>4872791</v>
      </c>
      <c r="C790" s="20">
        <v>4873061</v>
      </c>
      <c r="D790" s="20">
        <v>20</v>
      </c>
      <c r="E790" s="20">
        <v>4873020</v>
      </c>
      <c r="F790" s="20" t="s">
        <v>806</v>
      </c>
      <c r="G790" s="20" t="s">
        <v>1417</v>
      </c>
      <c r="H790" s="20">
        <v>4872126</v>
      </c>
      <c r="I790" s="20">
        <v>4874827</v>
      </c>
      <c r="J790" s="20" t="s">
        <v>570</v>
      </c>
      <c r="K790" s="20" t="s">
        <v>567</v>
      </c>
      <c r="L790" s="20" t="s">
        <v>1418</v>
      </c>
    </row>
    <row r="791" spans="1:12" ht="16">
      <c r="A791" s="20">
        <v>6</v>
      </c>
      <c r="B791" s="20">
        <v>4873071</v>
      </c>
      <c r="C791" s="20">
        <v>4873441</v>
      </c>
      <c r="D791" s="20">
        <v>16</v>
      </c>
      <c r="E791" s="20">
        <v>4873130</v>
      </c>
      <c r="F791" s="20" t="s">
        <v>806</v>
      </c>
      <c r="G791" s="20" t="s">
        <v>1417</v>
      </c>
      <c r="H791" s="20">
        <v>4872126</v>
      </c>
      <c r="I791" s="20">
        <v>4874827</v>
      </c>
      <c r="J791" s="20" t="s">
        <v>570</v>
      </c>
      <c r="K791" s="20" t="s">
        <v>567</v>
      </c>
      <c r="L791" s="20" t="s">
        <v>1418</v>
      </c>
    </row>
    <row r="792" spans="1:12" ht="16">
      <c r="A792" s="20">
        <v>6</v>
      </c>
      <c r="B792" s="20">
        <v>4939331</v>
      </c>
      <c r="C792" s="20">
        <v>4939461</v>
      </c>
      <c r="D792" s="20">
        <v>13</v>
      </c>
      <c r="E792" s="20">
        <v>4939405</v>
      </c>
      <c r="F792" s="20" t="s">
        <v>806</v>
      </c>
      <c r="G792" s="20" t="s">
        <v>1419</v>
      </c>
      <c r="H792" s="20">
        <v>4937899</v>
      </c>
      <c r="I792" s="20">
        <v>4943424</v>
      </c>
      <c r="J792" s="20" t="s">
        <v>570</v>
      </c>
      <c r="K792" s="20" t="s">
        <v>567</v>
      </c>
      <c r="L792" s="20" t="s">
        <v>1420</v>
      </c>
    </row>
    <row r="793" spans="1:12" ht="16">
      <c r="A793" s="20">
        <v>6</v>
      </c>
      <c r="B793" s="20">
        <v>4939471</v>
      </c>
      <c r="C793" s="20">
        <v>4939880</v>
      </c>
      <c r="D793" s="20">
        <v>15</v>
      </c>
      <c r="E793" s="20">
        <v>4939605</v>
      </c>
      <c r="F793" s="20" t="s">
        <v>806</v>
      </c>
      <c r="G793" s="20" t="s">
        <v>1419</v>
      </c>
      <c r="H793" s="20">
        <v>4937899</v>
      </c>
      <c r="I793" s="20">
        <v>4943424</v>
      </c>
      <c r="J793" s="20" t="s">
        <v>570</v>
      </c>
      <c r="K793" s="20" t="s">
        <v>567</v>
      </c>
      <c r="L793" s="20" t="s">
        <v>1420</v>
      </c>
    </row>
    <row r="794" spans="1:12" ht="16">
      <c r="A794" s="20">
        <v>6</v>
      </c>
      <c r="B794" s="20">
        <v>5022831</v>
      </c>
      <c r="C794" s="20">
        <v>5023060</v>
      </c>
      <c r="D794" s="20">
        <v>18</v>
      </c>
      <c r="E794" s="20">
        <v>5022915</v>
      </c>
      <c r="F794" s="20" t="s">
        <v>806</v>
      </c>
      <c r="G794" s="20" t="s">
        <v>1421</v>
      </c>
      <c r="H794" s="20">
        <v>5021969</v>
      </c>
      <c r="I794" s="20">
        <v>5023249</v>
      </c>
      <c r="J794" s="20" t="s">
        <v>566</v>
      </c>
      <c r="K794" s="20" t="s">
        <v>567</v>
      </c>
      <c r="L794" s="20" t="s">
        <v>1422</v>
      </c>
    </row>
    <row r="795" spans="1:12" ht="16">
      <c r="A795" s="20">
        <v>6</v>
      </c>
      <c r="B795" s="20">
        <v>5088801</v>
      </c>
      <c r="C795" s="20">
        <v>5089051</v>
      </c>
      <c r="D795" s="20">
        <v>18</v>
      </c>
      <c r="E795" s="20">
        <v>5088995</v>
      </c>
      <c r="F795" s="20" t="s">
        <v>806</v>
      </c>
      <c r="G795" s="20" t="s">
        <v>1423</v>
      </c>
      <c r="H795" s="20">
        <v>5088340</v>
      </c>
      <c r="I795" s="20">
        <v>5089624</v>
      </c>
      <c r="J795" s="20" t="s">
        <v>566</v>
      </c>
      <c r="K795" s="20" t="s">
        <v>567</v>
      </c>
      <c r="L795" s="20" t="s">
        <v>1424</v>
      </c>
    </row>
    <row r="796" spans="1:12" ht="16">
      <c r="A796" s="20">
        <v>6</v>
      </c>
      <c r="B796" s="20">
        <v>5089061</v>
      </c>
      <c r="C796" s="20">
        <v>5089250</v>
      </c>
      <c r="D796" s="20">
        <v>13</v>
      </c>
      <c r="E796" s="20">
        <v>5089165</v>
      </c>
      <c r="F796" s="20" t="s">
        <v>806</v>
      </c>
      <c r="G796" s="20" t="s">
        <v>1423</v>
      </c>
      <c r="H796" s="20">
        <v>5088340</v>
      </c>
      <c r="I796" s="20">
        <v>5089624</v>
      </c>
      <c r="J796" s="20" t="s">
        <v>566</v>
      </c>
      <c r="K796" s="20" t="s">
        <v>567</v>
      </c>
      <c r="L796" s="20" t="s">
        <v>1424</v>
      </c>
    </row>
    <row r="797" spans="1:12" ht="16">
      <c r="A797" s="20">
        <v>6</v>
      </c>
      <c r="B797" s="20">
        <v>5274661</v>
      </c>
      <c r="C797" s="20">
        <v>5275341</v>
      </c>
      <c r="D797" s="20">
        <v>22</v>
      </c>
      <c r="E797" s="20">
        <v>5274930</v>
      </c>
      <c r="F797" s="20" t="s">
        <v>806</v>
      </c>
      <c r="G797" s="20" t="s">
        <v>735</v>
      </c>
      <c r="H797" s="20">
        <v>5274416</v>
      </c>
      <c r="I797" s="20">
        <v>5276729</v>
      </c>
      <c r="J797" s="20" t="s">
        <v>566</v>
      </c>
      <c r="K797" s="20" t="s">
        <v>567</v>
      </c>
      <c r="L797" s="20" t="s">
        <v>736</v>
      </c>
    </row>
    <row r="798" spans="1:12" ht="16">
      <c r="A798" s="20">
        <v>6</v>
      </c>
      <c r="B798" s="20">
        <v>5741691</v>
      </c>
      <c r="C798" s="20">
        <v>5742231</v>
      </c>
      <c r="D798" s="20">
        <v>19</v>
      </c>
      <c r="E798" s="20">
        <v>5742130</v>
      </c>
      <c r="F798" s="20" t="s">
        <v>806</v>
      </c>
      <c r="G798" s="20" t="s">
        <v>1425</v>
      </c>
      <c r="H798" s="20">
        <v>5738439</v>
      </c>
      <c r="I798" s="20">
        <v>5742635</v>
      </c>
      <c r="J798" s="20" t="s">
        <v>566</v>
      </c>
      <c r="K798" s="20" t="s">
        <v>567</v>
      </c>
      <c r="L798" s="20" t="s">
        <v>1426</v>
      </c>
    </row>
    <row r="799" spans="1:12" ht="16">
      <c r="A799" s="20">
        <v>6</v>
      </c>
      <c r="B799" s="20">
        <v>5742241</v>
      </c>
      <c r="C799" s="20">
        <v>5742460</v>
      </c>
      <c r="D799" s="20">
        <v>15</v>
      </c>
      <c r="E799" s="20">
        <v>5742280</v>
      </c>
      <c r="F799" s="20" t="s">
        <v>806</v>
      </c>
      <c r="G799" s="20" t="s">
        <v>1425</v>
      </c>
      <c r="H799" s="20">
        <v>5738439</v>
      </c>
      <c r="I799" s="20">
        <v>5742635</v>
      </c>
      <c r="J799" s="20" t="s">
        <v>566</v>
      </c>
      <c r="K799" s="20" t="s">
        <v>567</v>
      </c>
      <c r="L799" s="20" t="s">
        <v>1426</v>
      </c>
    </row>
    <row r="800" spans="1:12" ht="16">
      <c r="A800" s="20">
        <v>6</v>
      </c>
      <c r="B800" s="20">
        <v>6445311</v>
      </c>
      <c r="C800" s="20">
        <v>6445550</v>
      </c>
      <c r="D800" s="20">
        <v>18</v>
      </c>
      <c r="E800" s="20">
        <v>6445430</v>
      </c>
      <c r="F800" s="20" t="s">
        <v>806</v>
      </c>
      <c r="G800" s="20" t="s">
        <v>1427</v>
      </c>
      <c r="H800" s="20">
        <v>6445061</v>
      </c>
      <c r="I800" s="20">
        <v>6445882</v>
      </c>
      <c r="J800" s="20" t="s">
        <v>566</v>
      </c>
      <c r="K800" s="20" t="s">
        <v>567</v>
      </c>
      <c r="L800" s="20" t="s">
        <v>1428</v>
      </c>
    </row>
    <row r="801" spans="1:12" ht="16">
      <c r="A801" s="20">
        <v>6</v>
      </c>
      <c r="B801" s="20">
        <v>7270941</v>
      </c>
      <c r="C801" s="20">
        <v>7271091</v>
      </c>
      <c r="D801" s="20">
        <v>13</v>
      </c>
      <c r="E801" s="20">
        <v>7271045</v>
      </c>
      <c r="F801" s="20" t="s">
        <v>806</v>
      </c>
      <c r="G801" s="20" t="s">
        <v>1431</v>
      </c>
      <c r="H801" s="20">
        <v>7270670</v>
      </c>
      <c r="I801" s="20">
        <v>7274992</v>
      </c>
      <c r="J801" s="20" t="s">
        <v>566</v>
      </c>
      <c r="K801" s="20" t="s">
        <v>567</v>
      </c>
      <c r="L801" s="20" t="s">
        <v>1432</v>
      </c>
    </row>
    <row r="802" spans="1:12" ht="16">
      <c r="A802" s="20">
        <v>6</v>
      </c>
      <c r="B802" s="20">
        <v>7271101</v>
      </c>
      <c r="C802" s="20">
        <v>7271660</v>
      </c>
      <c r="D802" s="20">
        <v>20</v>
      </c>
      <c r="E802" s="20">
        <v>7271545</v>
      </c>
      <c r="F802" s="20" t="s">
        <v>806</v>
      </c>
      <c r="G802" s="20" t="s">
        <v>1431</v>
      </c>
      <c r="H802" s="20">
        <v>7270670</v>
      </c>
      <c r="I802" s="20">
        <v>7274992</v>
      </c>
      <c r="J802" s="20" t="s">
        <v>566</v>
      </c>
      <c r="K802" s="20" t="s">
        <v>567</v>
      </c>
      <c r="L802" s="20" t="s">
        <v>1432</v>
      </c>
    </row>
    <row r="803" spans="1:12" ht="16">
      <c r="A803" s="20">
        <v>6</v>
      </c>
      <c r="B803" s="20">
        <v>8231241</v>
      </c>
      <c r="C803" s="20">
        <v>8231601</v>
      </c>
      <c r="D803" s="20">
        <v>12</v>
      </c>
      <c r="E803" s="20">
        <v>8231465</v>
      </c>
      <c r="F803" s="20" t="s">
        <v>806</v>
      </c>
      <c r="G803" s="20" t="s">
        <v>1435</v>
      </c>
      <c r="H803" s="20">
        <v>8231204</v>
      </c>
      <c r="I803" s="20">
        <v>8234737</v>
      </c>
      <c r="J803" s="20" t="s">
        <v>570</v>
      </c>
      <c r="K803" s="20" t="s">
        <v>567</v>
      </c>
      <c r="L803" s="20" t="s">
        <v>1436</v>
      </c>
    </row>
    <row r="804" spans="1:12" ht="16">
      <c r="A804" s="20">
        <v>6</v>
      </c>
      <c r="B804" s="20">
        <v>8231611</v>
      </c>
      <c r="C804" s="20">
        <v>8231941</v>
      </c>
      <c r="D804" s="20">
        <v>18</v>
      </c>
      <c r="E804" s="20">
        <v>8231840</v>
      </c>
      <c r="F804" s="20" t="s">
        <v>806</v>
      </c>
      <c r="G804" s="20" t="s">
        <v>1435</v>
      </c>
      <c r="H804" s="20">
        <v>8231204</v>
      </c>
      <c r="I804" s="20">
        <v>8234737</v>
      </c>
      <c r="J804" s="20" t="s">
        <v>570</v>
      </c>
      <c r="K804" s="20" t="s">
        <v>567</v>
      </c>
      <c r="L804" s="20" t="s">
        <v>1436</v>
      </c>
    </row>
    <row r="805" spans="1:12" ht="16">
      <c r="A805" s="20">
        <v>6</v>
      </c>
      <c r="B805" s="20">
        <v>8231951</v>
      </c>
      <c r="C805" s="20">
        <v>8232121</v>
      </c>
      <c r="D805" s="20">
        <v>15</v>
      </c>
      <c r="E805" s="20">
        <v>8231990</v>
      </c>
      <c r="F805" s="20" t="s">
        <v>806</v>
      </c>
      <c r="G805" s="20" t="s">
        <v>1435</v>
      </c>
      <c r="H805" s="20">
        <v>8231204</v>
      </c>
      <c r="I805" s="20">
        <v>8234737</v>
      </c>
      <c r="J805" s="20" t="s">
        <v>570</v>
      </c>
      <c r="K805" s="20" t="s">
        <v>567</v>
      </c>
      <c r="L805" s="20" t="s">
        <v>1436</v>
      </c>
    </row>
    <row r="806" spans="1:12" ht="16">
      <c r="A806" s="20">
        <v>6</v>
      </c>
      <c r="B806" s="20">
        <v>9905191</v>
      </c>
      <c r="C806" s="20">
        <v>9905341</v>
      </c>
      <c r="D806" s="20">
        <v>17</v>
      </c>
      <c r="E806" s="20">
        <v>9905245</v>
      </c>
      <c r="F806" s="20" t="s">
        <v>806</v>
      </c>
      <c r="G806" s="20" t="s">
        <v>802</v>
      </c>
      <c r="H806" s="20">
        <v>9904864</v>
      </c>
      <c r="I806" s="20">
        <v>9906140</v>
      </c>
      <c r="J806" s="20" t="s">
        <v>566</v>
      </c>
      <c r="K806" s="20" t="s">
        <v>567</v>
      </c>
      <c r="L806" s="20" t="s">
        <v>803</v>
      </c>
    </row>
    <row r="807" spans="1:12" ht="16">
      <c r="A807" s="20">
        <v>6</v>
      </c>
      <c r="B807" s="20">
        <v>9905351</v>
      </c>
      <c r="C807" s="20">
        <v>9905910</v>
      </c>
      <c r="D807" s="20">
        <v>27</v>
      </c>
      <c r="E807" s="20">
        <v>9905495</v>
      </c>
      <c r="F807" s="20" t="s">
        <v>806</v>
      </c>
      <c r="G807" s="20" t="s">
        <v>802</v>
      </c>
      <c r="H807" s="20">
        <v>9904864</v>
      </c>
      <c r="I807" s="20">
        <v>9906140</v>
      </c>
      <c r="J807" s="20" t="s">
        <v>566</v>
      </c>
      <c r="K807" s="20" t="s">
        <v>567</v>
      </c>
      <c r="L807" s="20" t="s">
        <v>803</v>
      </c>
    </row>
    <row r="808" spans="1:12" ht="16">
      <c r="A808" s="20">
        <v>6</v>
      </c>
      <c r="B808" s="20">
        <v>10415471</v>
      </c>
      <c r="C808" s="20">
        <v>10415871</v>
      </c>
      <c r="D808" s="20">
        <v>20</v>
      </c>
      <c r="E808" s="20">
        <v>10415765</v>
      </c>
      <c r="F808" s="20" t="s">
        <v>806</v>
      </c>
      <c r="G808" s="20" t="s">
        <v>1439</v>
      </c>
      <c r="H808" s="20">
        <v>10415454</v>
      </c>
      <c r="I808" s="20">
        <v>10416076</v>
      </c>
      <c r="J808" s="20" t="s">
        <v>570</v>
      </c>
      <c r="K808" s="20" t="s">
        <v>567</v>
      </c>
      <c r="L808" s="20" t="s">
        <v>1440</v>
      </c>
    </row>
    <row r="809" spans="1:12" ht="16">
      <c r="A809" s="20">
        <v>6</v>
      </c>
      <c r="B809" s="20">
        <v>10415881</v>
      </c>
      <c r="C809" s="20">
        <v>10416070</v>
      </c>
      <c r="D809" s="20">
        <v>13</v>
      </c>
      <c r="E809" s="20">
        <v>10415965</v>
      </c>
      <c r="F809" s="20" t="s">
        <v>806</v>
      </c>
      <c r="G809" s="20" t="s">
        <v>1439</v>
      </c>
      <c r="H809" s="20">
        <v>10415454</v>
      </c>
      <c r="I809" s="20">
        <v>10416076</v>
      </c>
      <c r="J809" s="20" t="s">
        <v>570</v>
      </c>
      <c r="K809" s="20" t="s">
        <v>567</v>
      </c>
      <c r="L809" s="20" t="s">
        <v>1440</v>
      </c>
    </row>
    <row r="810" spans="1:12" ht="16">
      <c r="A810" s="20">
        <v>6</v>
      </c>
      <c r="B810" s="20">
        <v>10497901</v>
      </c>
      <c r="C810" s="20">
        <v>10498121</v>
      </c>
      <c r="D810" s="20">
        <v>18</v>
      </c>
      <c r="E810" s="20">
        <v>10498045</v>
      </c>
      <c r="F810" s="20" t="s">
        <v>806</v>
      </c>
      <c r="G810" s="20" t="s">
        <v>1441</v>
      </c>
      <c r="H810" s="20">
        <v>10495698</v>
      </c>
      <c r="I810" s="20">
        <v>10498920</v>
      </c>
      <c r="J810" s="20" t="s">
        <v>566</v>
      </c>
      <c r="K810" s="20" t="s">
        <v>567</v>
      </c>
      <c r="L810" s="20" t="s">
        <v>1442</v>
      </c>
    </row>
    <row r="811" spans="1:12" ht="16">
      <c r="A811" s="20">
        <v>6</v>
      </c>
      <c r="B811" s="20">
        <v>10498131</v>
      </c>
      <c r="C811" s="20">
        <v>10498620</v>
      </c>
      <c r="D811" s="20">
        <v>25</v>
      </c>
      <c r="E811" s="20">
        <v>10498320</v>
      </c>
      <c r="F811" s="20" t="s">
        <v>806</v>
      </c>
      <c r="G811" s="20" t="s">
        <v>1441</v>
      </c>
      <c r="H811" s="20">
        <v>10495698</v>
      </c>
      <c r="I811" s="20">
        <v>10498920</v>
      </c>
      <c r="J811" s="20" t="s">
        <v>566</v>
      </c>
      <c r="K811" s="20" t="s">
        <v>567</v>
      </c>
      <c r="L811" s="20" t="s">
        <v>1442</v>
      </c>
    </row>
    <row r="812" spans="1:12" ht="16">
      <c r="A812" s="20">
        <v>6</v>
      </c>
      <c r="B812" s="20">
        <v>10584851</v>
      </c>
      <c r="C812" s="20">
        <v>10585221</v>
      </c>
      <c r="D812" s="20">
        <v>19</v>
      </c>
      <c r="E812" s="20">
        <v>10585170</v>
      </c>
      <c r="F812" s="20" t="s">
        <v>806</v>
      </c>
      <c r="G812" s="20" t="s">
        <v>1445</v>
      </c>
      <c r="H812" s="20">
        <v>10584165</v>
      </c>
      <c r="I812" s="20">
        <v>10585562</v>
      </c>
      <c r="J812" s="20" t="s">
        <v>570</v>
      </c>
      <c r="K812" s="20" t="s">
        <v>567</v>
      </c>
      <c r="L812" s="20" t="s">
        <v>1446</v>
      </c>
    </row>
    <row r="813" spans="1:12" ht="16">
      <c r="A813" s="20">
        <v>6</v>
      </c>
      <c r="B813" s="20">
        <v>10585231</v>
      </c>
      <c r="C813" s="20">
        <v>10585311</v>
      </c>
      <c r="D813" s="20">
        <v>19</v>
      </c>
      <c r="E813" s="20">
        <v>10585265</v>
      </c>
      <c r="F813" s="20" t="s">
        <v>806</v>
      </c>
      <c r="G813" s="20" t="s">
        <v>1445</v>
      </c>
      <c r="H813" s="20">
        <v>10584165</v>
      </c>
      <c r="I813" s="20">
        <v>10585562</v>
      </c>
      <c r="J813" s="20" t="s">
        <v>570</v>
      </c>
      <c r="K813" s="20" t="s">
        <v>567</v>
      </c>
      <c r="L813" s="20" t="s">
        <v>1446</v>
      </c>
    </row>
    <row r="814" spans="1:12" ht="16">
      <c r="A814" s="20">
        <v>6</v>
      </c>
      <c r="B814" s="20">
        <v>10845641</v>
      </c>
      <c r="C814" s="20">
        <v>10846240</v>
      </c>
      <c r="D814" s="20">
        <v>29</v>
      </c>
      <c r="E814" s="20">
        <v>10845985</v>
      </c>
      <c r="F814" s="20" t="s">
        <v>806</v>
      </c>
      <c r="G814" s="20" t="s">
        <v>678</v>
      </c>
      <c r="H814" s="20">
        <v>10845539</v>
      </c>
      <c r="I814" s="20">
        <v>10846542</v>
      </c>
      <c r="J814" s="20" t="s">
        <v>570</v>
      </c>
      <c r="K814" s="20" t="s">
        <v>567</v>
      </c>
      <c r="L814" s="20" t="s">
        <v>679</v>
      </c>
    </row>
    <row r="815" spans="1:12" ht="16">
      <c r="A815" s="20">
        <v>6</v>
      </c>
      <c r="B815" s="20">
        <v>11164311</v>
      </c>
      <c r="C815" s="20">
        <v>11164341</v>
      </c>
      <c r="D815" s="20">
        <v>7</v>
      </c>
      <c r="E815" s="20">
        <v>11164325</v>
      </c>
      <c r="F815" s="20" t="s">
        <v>806</v>
      </c>
      <c r="G815" s="20" t="s">
        <v>1447</v>
      </c>
      <c r="H815" s="20">
        <v>11163849</v>
      </c>
      <c r="I815" s="20">
        <v>11165376</v>
      </c>
      <c r="J815" s="20" t="s">
        <v>566</v>
      </c>
      <c r="K815" s="20" t="s">
        <v>567</v>
      </c>
      <c r="L815" s="20" t="s">
        <v>1448</v>
      </c>
    </row>
    <row r="816" spans="1:12" ht="16">
      <c r="A816" s="20">
        <v>6</v>
      </c>
      <c r="B816" s="20">
        <v>11164351</v>
      </c>
      <c r="C816" s="20">
        <v>11164481</v>
      </c>
      <c r="D816" s="20">
        <v>14</v>
      </c>
      <c r="E816" s="20">
        <v>11164400</v>
      </c>
      <c r="F816" s="20" t="s">
        <v>806</v>
      </c>
      <c r="G816" s="20" t="s">
        <v>1447</v>
      </c>
      <c r="H816" s="20">
        <v>11163849</v>
      </c>
      <c r="I816" s="20">
        <v>11165376</v>
      </c>
      <c r="J816" s="20" t="s">
        <v>566</v>
      </c>
      <c r="K816" s="20" t="s">
        <v>567</v>
      </c>
      <c r="L816" s="20" t="s">
        <v>1448</v>
      </c>
    </row>
    <row r="817" spans="1:12" ht="16">
      <c r="A817" s="20">
        <v>6</v>
      </c>
      <c r="B817" s="20">
        <v>11164491</v>
      </c>
      <c r="C817" s="20">
        <v>11164990</v>
      </c>
      <c r="D817" s="20">
        <v>41</v>
      </c>
      <c r="E817" s="20">
        <v>11164675</v>
      </c>
      <c r="F817" s="20" t="s">
        <v>806</v>
      </c>
      <c r="G817" s="20" t="s">
        <v>1447</v>
      </c>
      <c r="H817" s="20">
        <v>11163849</v>
      </c>
      <c r="I817" s="20">
        <v>11165376</v>
      </c>
      <c r="J817" s="20" t="s">
        <v>566</v>
      </c>
      <c r="K817" s="20" t="s">
        <v>567</v>
      </c>
      <c r="L817" s="20" t="s">
        <v>1448</v>
      </c>
    </row>
    <row r="818" spans="1:12" ht="16">
      <c r="A818" s="20">
        <v>6</v>
      </c>
      <c r="B818" s="20">
        <v>11354741</v>
      </c>
      <c r="C818" s="20">
        <v>11354811</v>
      </c>
      <c r="D818" s="20">
        <v>12</v>
      </c>
      <c r="E818" s="20">
        <v>11354795</v>
      </c>
      <c r="F818" s="20" t="s">
        <v>806</v>
      </c>
      <c r="G818" s="20" t="s">
        <v>1449</v>
      </c>
      <c r="H818" s="20">
        <v>11354182</v>
      </c>
      <c r="I818" s="20">
        <v>11355123</v>
      </c>
      <c r="J818" s="20" t="s">
        <v>566</v>
      </c>
      <c r="K818" s="20" t="s">
        <v>567</v>
      </c>
      <c r="L818" s="20" t="s">
        <v>1450</v>
      </c>
    </row>
    <row r="819" spans="1:12" ht="16">
      <c r="A819" s="20">
        <v>6</v>
      </c>
      <c r="B819" s="20">
        <v>11354821</v>
      </c>
      <c r="C819" s="20">
        <v>11355130</v>
      </c>
      <c r="D819" s="20">
        <v>17</v>
      </c>
      <c r="E819" s="20">
        <v>11354985</v>
      </c>
      <c r="F819" s="20" t="s">
        <v>806</v>
      </c>
      <c r="G819" s="20" t="s">
        <v>1449</v>
      </c>
      <c r="H819" s="20">
        <v>11354182</v>
      </c>
      <c r="I819" s="20">
        <v>11355123</v>
      </c>
      <c r="J819" s="20" t="s">
        <v>566</v>
      </c>
      <c r="K819" s="20" t="s">
        <v>567</v>
      </c>
      <c r="L819" s="20" t="s">
        <v>1450</v>
      </c>
    </row>
    <row r="820" spans="1:12" ht="16">
      <c r="A820" s="20">
        <v>6</v>
      </c>
      <c r="B820" s="20">
        <v>12095341</v>
      </c>
      <c r="C820" s="20">
        <v>12095620</v>
      </c>
      <c r="D820" s="20">
        <v>14</v>
      </c>
      <c r="E820" s="20">
        <v>12095505</v>
      </c>
      <c r="F820" s="20" t="s">
        <v>806</v>
      </c>
      <c r="G820" s="20" t="s">
        <v>1451</v>
      </c>
      <c r="H820" s="20">
        <v>12095417</v>
      </c>
      <c r="I820" s="20">
        <v>12095659</v>
      </c>
      <c r="J820" s="20" t="s">
        <v>566</v>
      </c>
      <c r="K820" s="20" t="s">
        <v>567</v>
      </c>
      <c r="L820" s="20" t="s">
        <v>1452</v>
      </c>
    </row>
    <row r="821" spans="1:12" ht="16">
      <c r="A821" s="20">
        <v>6</v>
      </c>
      <c r="B821" s="20">
        <v>12327531</v>
      </c>
      <c r="C821" s="20">
        <v>12327721</v>
      </c>
      <c r="D821" s="20">
        <v>20</v>
      </c>
      <c r="E821" s="20">
        <v>12327630</v>
      </c>
      <c r="F821" s="20" t="s">
        <v>806</v>
      </c>
      <c r="G821" s="20" t="s">
        <v>1453</v>
      </c>
      <c r="H821" s="20">
        <v>12327279</v>
      </c>
      <c r="I821" s="20">
        <v>12328638</v>
      </c>
      <c r="J821" s="20" t="s">
        <v>566</v>
      </c>
      <c r="K821" s="20" t="s">
        <v>567</v>
      </c>
      <c r="L821" s="20" t="s">
        <v>1454</v>
      </c>
    </row>
    <row r="822" spans="1:12" ht="16">
      <c r="A822" s="20">
        <v>6</v>
      </c>
      <c r="B822" s="20">
        <v>12327731</v>
      </c>
      <c r="C822" s="20">
        <v>12327941</v>
      </c>
      <c r="D822" s="20">
        <v>16</v>
      </c>
      <c r="E822" s="20">
        <v>12327875</v>
      </c>
      <c r="F822" s="20" t="s">
        <v>806</v>
      </c>
      <c r="G822" s="20" t="s">
        <v>1453</v>
      </c>
      <c r="H822" s="20">
        <v>12327279</v>
      </c>
      <c r="I822" s="20">
        <v>12328638</v>
      </c>
      <c r="J822" s="20" t="s">
        <v>566</v>
      </c>
      <c r="K822" s="20" t="s">
        <v>567</v>
      </c>
      <c r="L822" s="20" t="s">
        <v>1454</v>
      </c>
    </row>
    <row r="823" spans="1:12" ht="16">
      <c r="A823" s="20">
        <v>6</v>
      </c>
      <c r="B823" s="20">
        <v>12327951</v>
      </c>
      <c r="C823" s="20">
        <v>12328371</v>
      </c>
      <c r="D823" s="20">
        <v>22</v>
      </c>
      <c r="E823" s="20">
        <v>12328195</v>
      </c>
      <c r="F823" s="20" t="s">
        <v>806</v>
      </c>
      <c r="G823" s="20" t="s">
        <v>1453</v>
      </c>
      <c r="H823" s="20">
        <v>12327279</v>
      </c>
      <c r="I823" s="20">
        <v>12328638</v>
      </c>
      <c r="J823" s="20" t="s">
        <v>566</v>
      </c>
      <c r="K823" s="20" t="s">
        <v>567</v>
      </c>
      <c r="L823" s="20" t="s">
        <v>1454</v>
      </c>
    </row>
    <row r="824" spans="1:12" ht="16">
      <c r="A824" s="20">
        <v>6</v>
      </c>
      <c r="B824" s="20">
        <v>12607521</v>
      </c>
      <c r="C824" s="20">
        <v>12607731</v>
      </c>
      <c r="D824" s="20">
        <v>19</v>
      </c>
      <c r="E824" s="20">
        <v>12607575</v>
      </c>
      <c r="F824" s="20" t="s">
        <v>806</v>
      </c>
      <c r="G824" s="20" t="s">
        <v>680</v>
      </c>
      <c r="H824" s="20">
        <v>12607090</v>
      </c>
      <c r="I824" s="20">
        <v>12607858</v>
      </c>
      <c r="J824" s="20" t="s">
        <v>570</v>
      </c>
      <c r="K824" s="20" t="s">
        <v>567</v>
      </c>
      <c r="L824" s="20" t="s">
        <v>681</v>
      </c>
    </row>
    <row r="825" spans="1:12" ht="16">
      <c r="A825" s="20">
        <v>6</v>
      </c>
      <c r="B825" s="20">
        <v>12919511</v>
      </c>
      <c r="C825" s="20">
        <v>12919861</v>
      </c>
      <c r="D825" s="20">
        <v>23</v>
      </c>
      <c r="E825" s="20">
        <v>12919705</v>
      </c>
      <c r="F825" s="20" t="s">
        <v>806</v>
      </c>
      <c r="G825" s="20" t="s">
        <v>1455</v>
      </c>
      <c r="H825" s="20">
        <v>12919493</v>
      </c>
      <c r="I825" s="20">
        <v>12921094</v>
      </c>
      <c r="J825" s="20" t="s">
        <v>566</v>
      </c>
      <c r="K825" s="20" t="s">
        <v>567</v>
      </c>
      <c r="L825" s="20" t="s">
        <v>1456</v>
      </c>
    </row>
    <row r="826" spans="1:12" ht="16">
      <c r="A826" s="20">
        <v>6</v>
      </c>
      <c r="B826" s="20">
        <v>12919871</v>
      </c>
      <c r="C826" s="20">
        <v>12919991</v>
      </c>
      <c r="D826" s="20">
        <v>20</v>
      </c>
      <c r="E826" s="20">
        <v>12919935</v>
      </c>
      <c r="F826" s="20" t="s">
        <v>806</v>
      </c>
      <c r="G826" s="20" t="s">
        <v>1455</v>
      </c>
      <c r="H826" s="20">
        <v>12919493</v>
      </c>
      <c r="I826" s="20">
        <v>12921094</v>
      </c>
      <c r="J826" s="20" t="s">
        <v>566</v>
      </c>
      <c r="K826" s="20" t="s">
        <v>567</v>
      </c>
      <c r="L826" s="20" t="s">
        <v>1456</v>
      </c>
    </row>
    <row r="827" spans="1:12" ht="16">
      <c r="A827" s="20">
        <v>6</v>
      </c>
      <c r="B827" s="20">
        <v>12920001</v>
      </c>
      <c r="C827" s="20">
        <v>12920191</v>
      </c>
      <c r="D827" s="20">
        <v>20</v>
      </c>
      <c r="E827" s="20">
        <v>12920045</v>
      </c>
      <c r="F827" s="20" t="s">
        <v>806</v>
      </c>
      <c r="G827" s="20" t="s">
        <v>1455</v>
      </c>
      <c r="H827" s="20">
        <v>12919493</v>
      </c>
      <c r="I827" s="20">
        <v>12921094</v>
      </c>
      <c r="J827" s="20" t="s">
        <v>566</v>
      </c>
      <c r="K827" s="20" t="s">
        <v>567</v>
      </c>
      <c r="L827" s="20" t="s">
        <v>1456</v>
      </c>
    </row>
    <row r="828" spans="1:12" ht="16">
      <c r="A828" s="20">
        <v>6</v>
      </c>
      <c r="B828" s="20">
        <v>12920201</v>
      </c>
      <c r="C828" s="20">
        <v>12920311</v>
      </c>
      <c r="D828" s="20">
        <v>17</v>
      </c>
      <c r="E828" s="20">
        <v>12920235</v>
      </c>
      <c r="F828" s="20" t="s">
        <v>806</v>
      </c>
      <c r="G828" s="20" t="s">
        <v>1455</v>
      </c>
      <c r="H828" s="20">
        <v>12919493</v>
      </c>
      <c r="I828" s="20">
        <v>12921094</v>
      </c>
      <c r="J828" s="20" t="s">
        <v>566</v>
      </c>
      <c r="K828" s="20" t="s">
        <v>567</v>
      </c>
      <c r="L828" s="20" t="s">
        <v>1456</v>
      </c>
    </row>
    <row r="829" spans="1:12" ht="16">
      <c r="A829" s="20">
        <v>6</v>
      </c>
      <c r="B829" s="20">
        <v>13496101</v>
      </c>
      <c r="C829" s="20">
        <v>13496260</v>
      </c>
      <c r="D829" s="20">
        <v>14</v>
      </c>
      <c r="E829" s="20">
        <v>13496135</v>
      </c>
      <c r="F829" s="20" t="s">
        <v>806</v>
      </c>
      <c r="G829" s="20" t="s">
        <v>1457</v>
      </c>
      <c r="H829" s="20">
        <v>13495157</v>
      </c>
      <c r="I829" s="20">
        <v>13497746</v>
      </c>
      <c r="J829" s="20" t="s">
        <v>570</v>
      </c>
      <c r="K829" s="20" t="s">
        <v>567</v>
      </c>
      <c r="L829" s="20" t="s">
        <v>1458</v>
      </c>
    </row>
    <row r="830" spans="1:12" ht="16">
      <c r="A830" s="20">
        <v>6</v>
      </c>
      <c r="B830" s="20">
        <v>15509541</v>
      </c>
      <c r="C830" s="20">
        <v>15509801</v>
      </c>
      <c r="D830" s="20">
        <v>15</v>
      </c>
      <c r="E830" s="20">
        <v>15509700</v>
      </c>
      <c r="F830" s="20" t="s">
        <v>806</v>
      </c>
      <c r="G830" s="20" t="s">
        <v>1459</v>
      </c>
      <c r="H830" s="20">
        <v>15509457</v>
      </c>
      <c r="I830" s="20">
        <v>15511407</v>
      </c>
      <c r="J830" s="20" t="s">
        <v>570</v>
      </c>
      <c r="K830" s="20" t="s">
        <v>567</v>
      </c>
      <c r="L830" s="20" t="s">
        <v>1460</v>
      </c>
    </row>
    <row r="831" spans="1:12" ht="16">
      <c r="A831" s="20">
        <v>6</v>
      </c>
      <c r="B831" s="20">
        <v>15509811</v>
      </c>
      <c r="C831" s="20">
        <v>15510100</v>
      </c>
      <c r="D831" s="20">
        <v>17</v>
      </c>
      <c r="E831" s="20">
        <v>15509965</v>
      </c>
      <c r="F831" s="20" t="s">
        <v>806</v>
      </c>
      <c r="G831" s="20" t="s">
        <v>1459</v>
      </c>
      <c r="H831" s="20">
        <v>15509457</v>
      </c>
      <c r="I831" s="20">
        <v>15511407</v>
      </c>
      <c r="J831" s="20" t="s">
        <v>570</v>
      </c>
      <c r="K831" s="20" t="s">
        <v>567</v>
      </c>
      <c r="L831" s="20" t="s">
        <v>1460</v>
      </c>
    </row>
    <row r="832" spans="1:12" ht="16">
      <c r="A832" s="20">
        <v>6</v>
      </c>
      <c r="B832" s="20">
        <v>15965851</v>
      </c>
      <c r="C832" s="20">
        <v>15965921</v>
      </c>
      <c r="D832" s="20">
        <v>16</v>
      </c>
      <c r="E832" s="20">
        <v>15965865</v>
      </c>
      <c r="F832" s="20" t="s">
        <v>806</v>
      </c>
      <c r="G832" s="20" t="s">
        <v>1461</v>
      </c>
      <c r="H832" s="20">
        <v>15964207</v>
      </c>
      <c r="I832" s="20">
        <v>15966507</v>
      </c>
      <c r="J832" s="20" t="s">
        <v>566</v>
      </c>
      <c r="K832" s="20" t="s">
        <v>567</v>
      </c>
      <c r="L832" s="20" t="s">
        <v>1462</v>
      </c>
    </row>
    <row r="833" spans="1:12" ht="16">
      <c r="A833" s="20">
        <v>6</v>
      </c>
      <c r="B833" s="20">
        <v>15965931</v>
      </c>
      <c r="C833" s="20">
        <v>15966011</v>
      </c>
      <c r="D833" s="20">
        <v>18</v>
      </c>
      <c r="E833" s="20">
        <v>15965975</v>
      </c>
      <c r="F833" s="20" t="s">
        <v>806</v>
      </c>
      <c r="G833" s="20" t="s">
        <v>1461</v>
      </c>
      <c r="H833" s="20">
        <v>15964207</v>
      </c>
      <c r="I833" s="20">
        <v>15966507</v>
      </c>
      <c r="J833" s="20" t="s">
        <v>566</v>
      </c>
      <c r="K833" s="20" t="s">
        <v>567</v>
      </c>
      <c r="L833" s="20" t="s">
        <v>1462</v>
      </c>
    </row>
    <row r="834" spans="1:12" ht="16">
      <c r="A834" s="20">
        <v>6</v>
      </c>
      <c r="B834" s="20">
        <v>15967821</v>
      </c>
      <c r="C834" s="20">
        <v>15967931</v>
      </c>
      <c r="D834" s="20">
        <v>14</v>
      </c>
      <c r="E834" s="20">
        <v>15967865</v>
      </c>
      <c r="F834" s="20" t="s">
        <v>806</v>
      </c>
      <c r="G834" s="20" t="s">
        <v>682</v>
      </c>
      <c r="H834" s="20">
        <v>15966989</v>
      </c>
      <c r="I834" s="20">
        <v>15971137</v>
      </c>
      <c r="J834" s="20" t="s">
        <v>570</v>
      </c>
      <c r="K834" s="20" t="s">
        <v>567</v>
      </c>
      <c r="L834" s="20" t="s">
        <v>683</v>
      </c>
    </row>
    <row r="835" spans="1:12" ht="16">
      <c r="A835" s="20">
        <v>6</v>
      </c>
      <c r="B835" s="20">
        <v>15967941</v>
      </c>
      <c r="C835" s="20">
        <v>15968211</v>
      </c>
      <c r="D835" s="20">
        <v>15</v>
      </c>
      <c r="E835" s="20">
        <v>15968115</v>
      </c>
      <c r="F835" s="20" t="s">
        <v>806</v>
      </c>
      <c r="G835" s="20" t="s">
        <v>682</v>
      </c>
      <c r="H835" s="20">
        <v>15966989</v>
      </c>
      <c r="I835" s="20">
        <v>15971137</v>
      </c>
      <c r="J835" s="20" t="s">
        <v>570</v>
      </c>
      <c r="K835" s="20" t="s">
        <v>567</v>
      </c>
      <c r="L835" s="20" t="s">
        <v>683</v>
      </c>
    </row>
    <row r="836" spans="1:12" ht="16">
      <c r="A836" s="20">
        <v>6</v>
      </c>
      <c r="B836" s="20">
        <v>15968221</v>
      </c>
      <c r="C836" s="20">
        <v>15968501</v>
      </c>
      <c r="D836" s="20">
        <v>13</v>
      </c>
      <c r="E836" s="20">
        <v>15968295</v>
      </c>
      <c r="F836" s="20" t="s">
        <v>806</v>
      </c>
      <c r="G836" s="20" t="s">
        <v>682</v>
      </c>
      <c r="H836" s="20">
        <v>15966989</v>
      </c>
      <c r="I836" s="20">
        <v>15971137</v>
      </c>
      <c r="J836" s="20" t="s">
        <v>570</v>
      </c>
      <c r="K836" s="20" t="s">
        <v>567</v>
      </c>
      <c r="L836" s="20" t="s">
        <v>683</v>
      </c>
    </row>
    <row r="837" spans="1:12" ht="16">
      <c r="A837" s="20">
        <v>6</v>
      </c>
      <c r="B837" s="20">
        <v>15968731</v>
      </c>
      <c r="C837" s="20">
        <v>15969290</v>
      </c>
      <c r="D837" s="20">
        <v>23</v>
      </c>
      <c r="E837" s="20">
        <v>15968885</v>
      </c>
      <c r="F837" s="20" t="s">
        <v>806</v>
      </c>
      <c r="G837" s="20" t="s">
        <v>682</v>
      </c>
      <c r="H837" s="20">
        <v>15966989</v>
      </c>
      <c r="I837" s="20">
        <v>15971137</v>
      </c>
      <c r="J837" s="20" t="s">
        <v>570</v>
      </c>
      <c r="K837" s="20" t="s">
        <v>567</v>
      </c>
      <c r="L837" s="20" t="s">
        <v>683</v>
      </c>
    </row>
    <row r="838" spans="1:12" ht="16">
      <c r="A838" s="20">
        <v>6</v>
      </c>
      <c r="B838" s="20">
        <v>16062481</v>
      </c>
      <c r="C838" s="20">
        <v>16062841</v>
      </c>
      <c r="D838" s="20">
        <v>17</v>
      </c>
      <c r="E838" s="20">
        <v>16062580</v>
      </c>
      <c r="F838" s="20" t="s">
        <v>806</v>
      </c>
      <c r="G838" s="20" t="s">
        <v>684</v>
      </c>
      <c r="H838" s="20">
        <v>16053353</v>
      </c>
      <c r="I838" s="20">
        <v>16062762</v>
      </c>
      <c r="J838" s="20" t="s">
        <v>570</v>
      </c>
      <c r="K838" s="20" t="s">
        <v>567</v>
      </c>
      <c r="L838" s="20" t="s">
        <v>685</v>
      </c>
    </row>
    <row r="839" spans="1:12" ht="16">
      <c r="A839" s="20">
        <v>6</v>
      </c>
      <c r="B839" s="20">
        <v>16065221</v>
      </c>
      <c r="C839" s="20">
        <v>16066061</v>
      </c>
      <c r="D839" s="20">
        <v>43</v>
      </c>
      <c r="E839" s="20">
        <v>16065755</v>
      </c>
      <c r="F839" s="20" t="s">
        <v>806</v>
      </c>
      <c r="G839" s="20" t="s">
        <v>1463</v>
      </c>
      <c r="H839" s="20">
        <v>16065201</v>
      </c>
      <c r="I839" s="20">
        <v>16066141</v>
      </c>
      <c r="J839" s="20" t="s">
        <v>566</v>
      </c>
      <c r="K839" s="20" t="s">
        <v>567</v>
      </c>
      <c r="L839" s="20" t="s">
        <v>1464</v>
      </c>
    </row>
    <row r="840" spans="1:12" ht="16">
      <c r="A840" s="20">
        <v>6</v>
      </c>
      <c r="B840" s="20">
        <v>16066071</v>
      </c>
      <c r="C840" s="20">
        <v>16066401</v>
      </c>
      <c r="D840" s="20">
        <v>22</v>
      </c>
      <c r="E840" s="20">
        <v>16066285</v>
      </c>
      <c r="F840" s="20" t="s">
        <v>806</v>
      </c>
      <c r="G840" s="20" t="s">
        <v>1465</v>
      </c>
      <c r="H840" s="20">
        <v>16066226</v>
      </c>
      <c r="I840" s="20">
        <v>16066526</v>
      </c>
      <c r="J840" s="20" t="s">
        <v>570</v>
      </c>
      <c r="K840" s="20" t="s">
        <v>567</v>
      </c>
      <c r="L840" s="20" t="s">
        <v>1466</v>
      </c>
    </row>
    <row r="841" spans="1:12" ht="16">
      <c r="A841" s="20">
        <v>6</v>
      </c>
      <c r="B841" s="20">
        <v>16107661</v>
      </c>
      <c r="C841" s="20">
        <v>16108181</v>
      </c>
      <c r="D841" s="20">
        <v>40</v>
      </c>
      <c r="E841" s="20">
        <v>16107785</v>
      </c>
      <c r="F841" s="20" t="s">
        <v>806</v>
      </c>
      <c r="G841" s="20" t="s">
        <v>612</v>
      </c>
      <c r="H841" s="20">
        <v>16107424</v>
      </c>
      <c r="I841" s="20">
        <v>16109149</v>
      </c>
      <c r="J841" s="20" t="s">
        <v>566</v>
      </c>
      <c r="K841" s="20" t="s">
        <v>567</v>
      </c>
      <c r="L841" s="20" t="s">
        <v>613</v>
      </c>
    </row>
    <row r="842" spans="1:12" ht="16">
      <c r="A842" s="20">
        <v>6</v>
      </c>
      <c r="B842" s="20">
        <v>16108191</v>
      </c>
      <c r="C842" s="20">
        <v>16109011</v>
      </c>
      <c r="D842" s="20">
        <v>55</v>
      </c>
      <c r="E842" s="20">
        <v>16108775</v>
      </c>
      <c r="F842" s="20" t="s">
        <v>806</v>
      </c>
      <c r="G842" s="20" t="s">
        <v>612</v>
      </c>
      <c r="H842" s="20">
        <v>16107424</v>
      </c>
      <c r="I842" s="20">
        <v>16109149</v>
      </c>
      <c r="J842" s="20" t="s">
        <v>566</v>
      </c>
      <c r="K842" s="20" t="s">
        <v>567</v>
      </c>
      <c r="L842" s="20" t="s">
        <v>613</v>
      </c>
    </row>
    <row r="843" spans="1:12" ht="16">
      <c r="A843" s="20">
        <v>6</v>
      </c>
      <c r="B843" s="20">
        <v>16128791</v>
      </c>
      <c r="C843" s="20">
        <v>16129061</v>
      </c>
      <c r="D843" s="20">
        <v>20</v>
      </c>
      <c r="E843" s="20">
        <v>16128935</v>
      </c>
      <c r="F843" s="20" t="s">
        <v>806</v>
      </c>
      <c r="G843" s="20" t="s">
        <v>1467</v>
      </c>
      <c r="H843" s="20">
        <v>16128414</v>
      </c>
      <c r="I843" s="20">
        <v>16131762</v>
      </c>
      <c r="J843" s="20" t="s">
        <v>566</v>
      </c>
      <c r="K843" s="20" t="s">
        <v>567</v>
      </c>
      <c r="L843" s="20" t="s">
        <v>1468</v>
      </c>
    </row>
    <row r="844" spans="1:12" ht="16">
      <c r="A844" s="20">
        <v>6</v>
      </c>
      <c r="B844" s="20">
        <v>16129421</v>
      </c>
      <c r="C844" s="20">
        <v>16129901</v>
      </c>
      <c r="D844" s="20">
        <v>21</v>
      </c>
      <c r="E844" s="20">
        <v>16129585</v>
      </c>
      <c r="F844" s="20" t="s">
        <v>806</v>
      </c>
      <c r="G844" s="20" t="s">
        <v>1467</v>
      </c>
      <c r="H844" s="20">
        <v>16128414</v>
      </c>
      <c r="I844" s="20">
        <v>16131762</v>
      </c>
      <c r="J844" s="20" t="s">
        <v>566</v>
      </c>
      <c r="K844" s="20" t="s">
        <v>567</v>
      </c>
      <c r="L844" s="20" t="s">
        <v>1468</v>
      </c>
    </row>
    <row r="845" spans="1:12" ht="16">
      <c r="A845" s="20">
        <v>6</v>
      </c>
      <c r="B845" s="20">
        <v>16129911</v>
      </c>
      <c r="C845" s="20">
        <v>16130021</v>
      </c>
      <c r="D845" s="20">
        <v>18</v>
      </c>
      <c r="E845" s="20">
        <v>16129970</v>
      </c>
      <c r="F845" s="20" t="s">
        <v>806</v>
      </c>
      <c r="G845" s="20" t="s">
        <v>1467</v>
      </c>
      <c r="H845" s="20">
        <v>16128414</v>
      </c>
      <c r="I845" s="20">
        <v>16131762</v>
      </c>
      <c r="J845" s="20" t="s">
        <v>566</v>
      </c>
      <c r="K845" s="20" t="s">
        <v>567</v>
      </c>
      <c r="L845" s="20" t="s">
        <v>1468</v>
      </c>
    </row>
    <row r="846" spans="1:12" ht="16">
      <c r="A846" s="20">
        <v>6</v>
      </c>
      <c r="B846" s="20">
        <v>16405021</v>
      </c>
      <c r="C846" s="20">
        <v>16405161</v>
      </c>
      <c r="D846" s="20">
        <v>15</v>
      </c>
      <c r="E846" s="20">
        <v>16405105</v>
      </c>
      <c r="F846" s="20" t="s">
        <v>806</v>
      </c>
      <c r="G846" s="20" t="s">
        <v>1469</v>
      </c>
      <c r="H846" s="20">
        <v>16404446</v>
      </c>
      <c r="I846" s="20">
        <v>16405590</v>
      </c>
      <c r="J846" s="20" t="s">
        <v>566</v>
      </c>
      <c r="K846" s="20" t="s">
        <v>567</v>
      </c>
      <c r="L846" s="20" t="s">
        <v>1470</v>
      </c>
    </row>
    <row r="847" spans="1:12" ht="16">
      <c r="A847" s="20">
        <v>6</v>
      </c>
      <c r="B847" s="20">
        <v>16405171</v>
      </c>
      <c r="C847" s="20">
        <v>16405370</v>
      </c>
      <c r="D847" s="20">
        <v>15</v>
      </c>
      <c r="E847" s="20">
        <v>16405255</v>
      </c>
      <c r="F847" s="20" t="s">
        <v>806</v>
      </c>
      <c r="G847" s="20" t="s">
        <v>1469</v>
      </c>
      <c r="H847" s="20">
        <v>16404446</v>
      </c>
      <c r="I847" s="20">
        <v>16405590</v>
      </c>
      <c r="J847" s="20" t="s">
        <v>566</v>
      </c>
      <c r="K847" s="20" t="s">
        <v>567</v>
      </c>
      <c r="L847" s="20" t="s">
        <v>1470</v>
      </c>
    </row>
    <row r="848" spans="1:12" ht="16">
      <c r="A848" s="20">
        <v>6</v>
      </c>
      <c r="B848" s="20">
        <v>17131361</v>
      </c>
      <c r="C848" s="20">
        <v>17131741</v>
      </c>
      <c r="D848" s="20">
        <v>24</v>
      </c>
      <c r="E848" s="20">
        <v>17131605</v>
      </c>
      <c r="F848" s="20" t="s">
        <v>806</v>
      </c>
      <c r="G848" s="20" t="s">
        <v>1471</v>
      </c>
      <c r="H848" s="20">
        <v>17131069</v>
      </c>
      <c r="I848" s="20">
        <v>17135711</v>
      </c>
      <c r="J848" s="20" t="s">
        <v>570</v>
      </c>
      <c r="K848" s="20" t="s">
        <v>567</v>
      </c>
      <c r="L848" s="20" t="s">
        <v>1472</v>
      </c>
    </row>
    <row r="849" spans="1:12" ht="16">
      <c r="A849" s="20">
        <v>6</v>
      </c>
      <c r="B849" s="20">
        <v>17131751</v>
      </c>
      <c r="C849" s="20">
        <v>17131941</v>
      </c>
      <c r="D849" s="20">
        <v>24</v>
      </c>
      <c r="E849" s="20">
        <v>17131885</v>
      </c>
      <c r="F849" s="20" t="s">
        <v>806</v>
      </c>
      <c r="G849" s="20" t="s">
        <v>1471</v>
      </c>
      <c r="H849" s="20">
        <v>17131069</v>
      </c>
      <c r="I849" s="20">
        <v>17135711</v>
      </c>
      <c r="J849" s="20" t="s">
        <v>570</v>
      </c>
      <c r="K849" s="20" t="s">
        <v>567</v>
      </c>
      <c r="L849" s="20" t="s">
        <v>1472</v>
      </c>
    </row>
    <row r="850" spans="1:12" ht="16">
      <c r="A850" s="20">
        <v>6</v>
      </c>
      <c r="B850" s="20">
        <v>17163231</v>
      </c>
      <c r="C850" s="20">
        <v>17163651</v>
      </c>
      <c r="D850" s="20">
        <v>18</v>
      </c>
      <c r="E850" s="20">
        <v>17163520</v>
      </c>
      <c r="F850" s="20" t="s">
        <v>806</v>
      </c>
      <c r="G850" s="20" t="s">
        <v>1473</v>
      </c>
      <c r="H850" s="20">
        <v>17162715</v>
      </c>
      <c r="I850" s="20">
        <v>17165037</v>
      </c>
      <c r="J850" s="20" t="s">
        <v>566</v>
      </c>
      <c r="K850" s="20" t="s">
        <v>567</v>
      </c>
      <c r="L850" s="20" t="s">
        <v>1474</v>
      </c>
    </row>
    <row r="851" spans="1:12" ht="16">
      <c r="A851" s="20">
        <v>6</v>
      </c>
      <c r="B851" s="20">
        <v>17163661</v>
      </c>
      <c r="C851" s="20">
        <v>17163811</v>
      </c>
      <c r="D851" s="20">
        <v>13</v>
      </c>
      <c r="E851" s="20">
        <v>17163725</v>
      </c>
      <c r="F851" s="20" t="s">
        <v>806</v>
      </c>
      <c r="G851" s="20" t="s">
        <v>1473</v>
      </c>
      <c r="H851" s="20">
        <v>17162715</v>
      </c>
      <c r="I851" s="20">
        <v>17165037</v>
      </c>
      <c r="J851" s="20" t="s">
        <v>566</v>
      </c>
      <c r="K851" s="20" t="s">
        <v>567</v>
      </c>
      <c r="L851" s="20" t="s">
        <v>1474</v>
      </c>
    </row>
    <row r="852" spans="1:12" ht="16">
      <c r="A852" s="20">
        <v>6</v>
      </c>
      <c r="B852" s="20">
        <v>17163821</v>
      </c>
      <c r="C852" s="20">
        <v>17163891</v>
      </c>
      <c r="D852" s="20">
        <v>15</v>
      </c>
      <c r="E852" s="20">
        <v>17163865</v>
      </c>
      <c r="F852" s="20" t="s">
        <v>806</v>
      </c>
      <c r="G852" s="20" t="s">
        <v>1473</v>
      </c>
      <c r="H852" s="20">
        <v>17162715</v>
      </c>
      <c r="I852" s="20">
        <v>17165037</v>
      </c>
      <c r="J852" s="20" t="s">
        <v>566</v>
      </c>
      <c r="K852" s="20" t="s">
        <v>567</v>
      </c>
      <c r="L852" s="20" t="s">
        <v>1474</v>
      </c>
    </row>
    <row r="853" spans="1:12" ht="16">
      <c r="A853" s="20">
        <v>6</v>
      </c>
      <c r="B853" s="20">
        <v>17163901</v>
      </c>
      <c r="C853" s="20">
        <v>17164051</v>
      </c>
      <c r="D853" s="20">
        <v>18</v>
      </c>
      <c r="E853" s="20">
        <v>17164005</v>
      </c>
      <c r="F853" s="20" t="s">
        <v>806</v>
      </c>
      <c r="G853" s="20" t="s">
        <v>1473</v>
      </c>
      <c r="H853" s="20">
        <v>17162715</v>
      </c>
      <c r="I853" s="20">
        <v>17165037</v>
      </c>
      <c r="J853" s="20" t="s">
        <v>566</v>
      </c>
      <c r="K853" s="20" t="s">
        <v>567</v>
      </c>
      <c r="L853" s="20" t="s">
        <v>1474</v>
      </c>
    </row>
    <row r="854" spans="1:12" ht="16">
      <c r="A854" s="20">
        <v>6</v>
      </c>
      <c r="B854" s="20">
        <v>18119881</v>
      </c>
      <c r="C854" s="20">
        <v>18120571</v>
      </c>
      <c r="D854" s="20">
        <v>23</v>
      </c>
      <c r="E854" s="20">
        <v>18120325</v>
      </c>
      <c r="F854" s="20" t="s">
        <v>806</v>
      </c>
      <c r="G854" s="20" t="s">
        <v>1475</v>
      </c>
      <c r="H854" s="20">
        <v>18117871</v>
      </c>
      <c r="I854" s="20">
        <v>18121104</v>
      </c>
      <c r="J854" s="20" t="s">
        <v>566</v>
      </c>
      <c r="K854" s="20" t="s">
        <v>567</v>
      </c>
      <c r="L854" s="20" t="s">
        <v>1476</v>
      </c>
    </row>
    <row r="855" spans="1:12" ht="16">
      <c r="A855" s="20">
        <v>6</v>
      </c>
      <c r="B855" s="20">
        <v>18120581</v>
      </c>
      <c r="C855" s="20">
        <v>18120791</v>
      </c>
      <c r="D855" s="20">
        <v>19</v>
      </c>
      <c r="E855" s="20">
        <v>18120745</v>
      </c>
      <c r="F855" s="20" t="s">
        <v>806</v>
      </c>
      <c r="G855" s="20" t="s">
        <v>1475</v>
      </c>
      <c r="H855" s="20">
        <v>18117871</v>
      </c>
      <c r="I855" s="20">
        <v>18121104</v>
      </c>
      <c r="J855" s="20" t="s">
        <v>566</v>
      </c>
      <c r="K855" s="20" t="s">
        <v>567</v>
      </c>
      <c r="L855" s="20" t="s">
        <v>1476</v>
      </c>
    </row>
    <row r="856" spans="1:12" ht="16">
      <c r="A856" s="20">
        <v>6</v>
      </c>
      <c r="B856" s="20">
        <v>18120801</v>
      </c>
      <c r="C856" s="20">
        <v>18121111</v>
      </c>
      <c r="D856" s="20">
        <v>17</v>
      </c>
      <c r="E856" s="20">
        <v>18120965</v>
      </c>
      <c r="F856" s="20" t="s">
        <v>806</v>
      </c>
      <c r="G856" s="20" t="s">
        <v>1475</v>
      </c>
      <c r="H856" s="20">
        <v>18117871</v>
      </c>
      <c r="I856" s="20">
        <v>18121104</v>
      </c>
      <c r="J856" s="20" t="s">
        <v>566</v>
      </c>
      <c r="K856" s="20" t="s">
        <v>567</v>
      </c>
      <c r="L856" s="20" t="s">
        <v>1476</v>
      </c>
    </row>
    <row r="857" spans="1:12" ht="16">
      <c r="A857" s="20">
        <v>6</v>
      </c>
      <c r="B857" s="20">
        <v>19435921</v>
      </c>
      <c r="C857" s="20">
        <v>19436250</v>
      </c>
      <c r="D857" s="20">
        <v>25</v>
      </c>
      <c r="E857" s="20">
        <v>19436125</v>
      </c>
      <c r="F857" s="20" t="s">
        <v>806</v>
      </c>
      <c r="G857" s="20" t="s">
        <v>1477</v>
      </c>
      <c r="H857" s="20">
        <v>19435577</v>
      </c>
      <c r="I857" s="20">
        <v>19436822</v>
      </c>
      <c r="J857" s="20" t="s">
        <v>566</v>
      </c>
      <c r="K857" s="20" t="s">
        <v>567</v>
      </c>
      <c r="L857" s="20" t="s">
        <v>1478</v>
      </c>
    </row>
    <row r="858" spans="1:12" ht="16">
      <c r="A858" s="20">
        <v>6</v>
      </c>
      <c r="B858" s="20">
        <v>19629211</v>
      </c>
      <c r="C858" s="20">
        <v>19629461</v>
      </c>
      <c r="D858" s="20">
        <v>18</v>
      </c>
      <c r="E858" s="20">
        <v>19629275</v>
      </c>
      <c r="F858" s="20" t="s">
        <v>806</v>
      </c>
      <c r="G858" s="20" t="s">
        <v>1479</v>
      </c>
      <c r="H858" s="20">
        <v>19629126</v>
      </c>
      <c r="I858" s="20">
        <v>19630208</v>
      </c>
      <c r="J858" s="20" t="s">
        <v>566</v>
      </c>
      <c r="K858" s="20" t="s">
        <v>567</v>
      </c>
      <c r="L858" s="20" t="s">
        <v>1480</v>
      </c>
    </row>
    <row r="859" spans="1:12" ht="16">
      <c r="A859" s="20">
        <v>6</v>
      </c>
      <c r="B859" s="20">
        <v>19629471</v>
      </c>
      <c r="C859" s="20">
        <v>19629581</v>
      </c>
      <c r="D859" s="20">
        <v>20</v>
      </c>
      <c r="E859" s="20">
        <v>19629525</v>
      </c>
      <c r="F859" s="20" t="s">
        <v>806</v>
      </c>
      <c r="G859" s="20" t="s">
        <v>1479</v>
      </c>
      <c r="H859" s="20">
        <v>19629126</v>
      </c>
      <c r="I859" s="20">
        <v>19630208</v>
      </c>
      <c r="J859" s="20" t="s">
        <v>566</v>
      </c>
      <c r="K859" s="20" t="s">
        <v>567</v>
      </c>
      <c r="L859" s="20" t="s">
        <v>1480</v>
      </c>
    </row>
    <row r="860" spans="1:12" ht="16">
      <c r="A860" s="20">
        <v>6</v>
      </c>
      <c r="B860" s="20">
        <v>19629931</v>
      </c>
      <c r="C860" s="20">
        <v>19630150</v>
      </c>
      <c r="D860" s="20">
        <v>15</v>
      </c>
      <c r="E860" s="20">
        <v>19630045</v>
      </c>
      <c r="F860" s="20" t="s">
        <v>806</v>
      </c>
      <c r="G860" s="20" t="s">
        <v>1479</v>
      </c>
      <c r="H860" s="20">
        <v>19629126</v>
      </c>
      <c r="I860" s="20">
        <v>19630208</v>
      </c>
      <c r="J860" s="20" t="s">
        <v>566</v>
      </c>
      <c r="K860" s="20" t="s">
        <v>567</v>
      </c>
      <c r="L860" s="20" t="s">
        <v>1480</v>
      </c>
    </row>
    <row r="861" spans="1:12" ht="16">
      <c r="A861" s="20">
        <v>6</v>
      </c>
      <c r="B861" s="20">
        <v>19698681</v>
      </c>
      <c r="C861" s="20">
        <v>19698901</v>
      </c>
      <c r="D861" s="20">
        <v>16</v>
      </c>
      <c r="E861" s="20">
        <v>19698825</v>
      </c>
      <c r="F861" s="20" t="s">
        <v>806</v>
      </c>
      <c r="G861" s="20" t="s">
        <v>1481</v>
      </c>
      <c r="H861" s="20">
        <v>19698415</v>
      </c>
      <c r="I861" s="20">
        <v>19699592</v>
      </c>
      <c r="J861" s="20" t="s">
        <v>570</v>
      </c>
      <c r="K861" s="20" t="s">
        <v>567</v>
      </c>
      <c r="L861" s="20" t="s">
        <v>1482</v>
      </c>
    </row>
    <row r="862" spans="1:12" ht="16">
      <c r="A862" s="20">
        <v>6</v>
      </c>
      <c r="B862" s="20">
        <v>19698911</v>
      </c>
      <c r="C862" s="20">
        <v>19699021</v>
      </c>
      <c r="D862" s="20">
        <v>19</v>
      </c>
      <c r="E862" s="20">
        <v>19698965</v>
      </c>
      <c r="F862" s="20" t="s">
        <v>806</v>
      </c>
      <c r="G862" s="20" t="s">
        <v>1481</v>
      </c>
      <c r="H862" s="20">
        <v>19698415</v>
      </c>
      <c r="I862" s="20">
        <v>19699592</v>
      </c>
      <c r="J862" s="20" t="s">
        <v>570</v>
      </c>
      <c r="K862" s="20" t="s">
        <v>567</v>
      </c>
      <c r="L862" s="20" t="s">
        <v>1482</v>
      </c>
    </row>
    <row r="863" spans="1:12" ht="16">
      <c r="A863" s="20">
        <v>6</v>
      </c>
      <c r="B863" s="20">
        <v>19699031</v>
      </c>
      <c r="C863" s="20">
        <v>19699430</v>
      </c>
      <c r="D863" s="20">
        <v>17</v>
      </c>
      <c r="E863" s="20">
        <v>19699285</v>
      </c>
      <c r="F863" s="20" t="s">
        <v>806</v>
      </c>
      <c r="G863" s="20" t="s">
        <v>1481</v>
      </c>
      <c r="H863" s="20">
        <v>19698415</v>
      </c>
      <c r="I863" s="20">
        <v>19699592</v>
      </c>
      <c r="J863" s="20" t="s">
        <v>570</v>
      </c>
      <c r="K863" s="20" t="s">
        <v>567</v>
      </c>
      <c r="L863" s="20" t="s">
        <v>1482</v>
      </c>
    </row>
    <row r="864" spans="1:12" ht="16">
      <c r="A864" s="20">
        <v>6</v>
      </c>
      <c r="B864" s="20">
        <v>19769591</v>
      </c>
      <c r="C864" s="20">
        <v>19769781</v>
      </c>
      <c r="D864" s="20">
        <v>17</v>
      </c>
      <c r="E864" s="20">
        <v>19769685</v>
      </c>
      <c r="F864" s="20" t="s">
        <v>806</v>
      </c>
      <c r="G864" s="20" t="s">
        <v>1483</v>
      </c>
      <c r="H864" s="20">
        <v>19769287</v>
      </c>
      <c r="I864" s="20">
        <v>19776197</v>
      </c>
      <c r="J864" s="20" t="s">
        <v>570</v>
      </c>
      <c r="K864" s="20" t="s">
        <v>567</v>
      </c>
      <c r="L864" s="20" t="s">
        <v>1484</v>
      </c>
    </row>
    <row r="865" spans="1:12" ht="16">
      <c r="A865" s="20">
        <v>6</v>
      </c>
      <c r="B865" s="20">
        <v>19769791</v>
      </c>
      <c r="C865" s="20">
        <v>19770040</v>
      </c>
      <c r="D865" s="20">
        <v>18</v>
      </c>
      <c r="E865" s="20">
        <v>19769945</v>
      </c>
      <c r="F865" s="20" t="s">
        <v>806</v>
      </c>
      <c r="G865" s="20" t="s">
        <v>1483</v>
      </c>
      <c r="H865" s="20">
        <v>19769287</v>
      </c>
      <c r="I865" s="20">
        <v>19776197</v>
      </c>
      <c r="J865" s="20" t="s">
        <v>570</v>
      </c>
      <c r="K865" s="20" t="s">
        <v>567</v>
      </c>
      <c r="L865" s="20" t="s">
        <v>1484</v>
      </c>
    </row>
    <row r="866" spans="1:12" ht="16">
      <c r="A866" s="20">
        <v>6</v>
      </c>
      <c r="B866" s="20">
        <v>20030501</v>
      </c>
      <c r="C866" s="20">
        <v>20030661</v>
      </c>
      <c r="D866" s="20">
        <v>15</v>
      </c>
      <c r="E866" s="20">
        <v>20030565</v>
      </c>
      <c r="F866" s="20" t="s">
        <v>806</v>
      </c>
      <c r="G866" s="20" t="s">
        <v>1485</v>
      </c>
      <c r="H866" s="20">
        <v>20030373</v>
      </c>
      <c r="I866" s="20">
        <v>20034057</v>
      </c>
      <c r="J866" s="20" t="s">
        <v>566</v>
      </c>
      <c r="K866" s="20" t="s">
        <v>567</v>
      </c>
      <c r="L866" s="20" t="s">
        <v>1486</v>
      </c>
    </row>
    <row r="867" spans="1:12" ht="16">
      <c r="A867" s="20">
        <v>6</v>
      </c>
      <c r="B867" s="20">
        <v>20030671</v>
      </c>
      <c r="C867" s="20">
        <v>20030971</v>
      </c>
      <c r="D867" s="20">
        <v>19</v>
      </c>
      <c r="E867" s="20">
        <v>20030820</v>
      </c>
      <c r="F867" s="20" t="s">
        <v>806</v>
      </c>
      <c r="G867" s="20" t="s">
        <v>1485</v>
      </c>
      <c r="H867" s="20">
        <v>20030373</v>
      </c>
      <c r="I867" s="20">
        <v>20034057</v>
      </c>
      <c r="J867" s="20" t="s">
        <v>566</v>
      </c>
      <c r="K867" s="20" t="s">
        <v>567</v>
      </c>
      <c r="L867" s="20" t="s">
        <v>1486</v>
      </c>
    </row>
    <row r="868" spans="1:12" ht="16">
      <c r="A868" s="20">
        <v>6</v>
      </c>
      <c r="B868" s="20">
        <v>20030981</v>
      </c>
      <c r="C868" s="20">
        <v>20031180</v>
      </c>
      <c r="D868" s="20">
        <v>19</v>
      </c>
      <c r="E868" s="20">
        <v>20031035</v>
      </c>
      <c r="F868" s="20" t="s">
        <v>806</v>
      </c>
      <c r="G868" s="20" t="s">
        <v>1485</v>
      </c>
      <c r="H868" s="20">
        <v>20030373</v>
      </c>
      <c r="I868" s="20">
        <v>20034057</v>
      </c>
      <c r="J868" s="20" t="s">
        <v>566</v>
      </c>
      <c r="K868" s="20" t="s">
        <v>567</v>
      </c>
      <c r="L868" s="20" t="s">
        <v>1486</v>
      </c>
    </row>
    <row r="869" spans="1:12" ht="16">
      <c r="A869" s="20">
        <v>6</v>
      </c>
      <c r="B869" s="20">
        <v>21035871</v>
      </c>
      <c r="C869" s="20">
        <v>21035941</v>
      </c>
      <c r="D869" s="20">
        <v>12</v>
      </c>
      <c r="E869" s="20">
        <v>21035905</v>
      </c>
      <c r="F869" s="20" t="s">
        <v>806</v>
      </c>
      <c r="G869" s="20" t="s">
        <v>1487</v>
      </c>
      <c r="H869" s="20">
        <v>21033480</v>
      </c>
      <c r="I869" s="20">
        <v>21036557</v>
      </c>
      <c r="J869" s="20" t="s">
        <v>566</v>
      </c>
      <c r="K869" s="20" t="s">
        <v>567</v>
      </c>
      <c r="L869" s="20" t="s">
        <v>1488</v>
      </c>
    </row>
    <row r="870" spans="1:12" ht="16">
      <c r="A870" s="20">
        <v>6</v>
      </c>
      <c r="B870" s="20">
        <v>21035951</v>
      </c>
      <c r="C870" s="20">
        <v>21036271</v>
      </c>
      <c r="D870" s="20">
        <v>23</v>
      </c>
      <c r="E870" s="20">
        <v>21036175</v>
      </c>
      <c r="F870" s="20" t="s">
        <v>806</v>
      </c>
      <c r="G870" s="20" t="s">
        <v>1487</v>
      </c>
      <c r="H870" s="20">
        <v>21033480</v>
      </c>
      <c r="I870" s="20">
        <v>21036557</v>
      </c>
      <c r="J870" s="20" t="s">
        <v>566</v>
      </c>
      <c r="K870" s="20" t="s">
        <v>567</v>
      </c>
      <c r="L870" s="20" t="s">
        <v>1488</v>
      </c>
    </row>
    <row r="871" spans="1:12" ht="16">
      <c r="A871" s="20">
        <v>6</v>
      </c>
      <c r="B871" s="20">
        <v>21036281</v>
      </c>
      <c r="C871" s="20">
        <v>21036480</v>
      </c>
      <c r="D871" s="20">
        <v>22</v>
      </c>
      <c r="E871" s="20">
        <v>21036375</v>
      </c>
      <c r="F871" s="20" t="s">
        <v>806</v>
      </c>
      <c r="G871" s="20" t="s">
        <v>1487</v>
      </c>
      <c r="H871" s="20">
        <v>21033480</v>
      </c>
      <c r="I871" s="20">
        <v>21036557</v>
      </c>
      <c r="J871" s="20" t="s">
        <v>566</v>
      </c>
      <c r="K871" s="20" t="s">
        <v>567</v>
      </c>
      <c r="L871" s="20" t="s">
        <v>1488</v>
      </c>
    </row>
    <row r="872" spans="1:12" ht="16">
      <c r="A872" s="20">
        <v>6</v>
      </c>
      <c r="B872" s="20">
        <v>21411101</v>
      </c>
      <c r="C872" s="20">
        <v>21411311</v>
      </c>
      <c r="D872" s="20">
        <v>15</v>
      </c>
      <c r="E872" s="20">
        <v>21411265</v>
      </c>
      <c r="F872" s="20" t="s">
        <v>806</v>
      </c>
      <c r="G872" s="20" t="s">
        <v>1489</v>
      </c>
      <c r="H872" s="20">
        <v>21410056</v>
      </c>
      <c r="I872" s="20">
        <v>21412467</v>
      </c>
      <c r="J872" s="20" t="s">
        <v>566</v>
      </c>
      <c r="K872" s="20" t="s">
        <v>567</v>
      </c>
      <c r="L872" s="20" t="s">
        <v>1490</v>
      </c>
    </row>
    <row r="873" spans="1:12" ht="16">
      <c r="A873" s="20">
        <v>6</v>
      </c>
      <c r="B873" s="20">
        <v>21411321</v>
      </c>
      <c r="C873" s="20">
        <v>21411441</v>
      </c>
      <c r="D873" s="20">
        <v>16</v>
      </c>
      <c r="E873" s="20">
        <v>21411365</v>
      </c>
      <c r="F873" s="20" t="s">
        <v>806</v>
      </c>
      <c r="G873" s="20" t="s">
        <v>1489</v>
      </c>
      <c r="H873" s="20">
        <v>21410056</v>
      </c>
      <c r="I873" s="20">
        <v>21412467</v>
      </c>
      <c r="J873" s="20" t="s">
        <v>566</v>
      </c>
      <c r="K873" s="20" t="s">
        <v>567</v>
      </c>
      <c r="L873" s="20" t="s">
        <v>1490</v>
      </c>
    </row>
    <row r="874" spans="1:12" ht="16">
      <c r="A874" s="20">
        <v>6</v>
      </c>
      <c r="B874" s="20">
        <v>21411451</v>
      </c>
      <c r="C874" s="20">
        <v>21411621</v>
      </c>
      <c r="D874" s="20">
        <v>15</v>
      </c>
      <c r="E874" s="20">
        <v>21411595</v>
      </c>
      <c r="F874" s="20" t="s">
        <v>806</v>
      </c>
      <c r="G874" s="20" t="s">
        <v>1489</v>
      </c>
      <c r="H874" s="20">
        <v>21410056</v>
      </c>
      <c r="I874" s="20">
        <v>21412467</v>
      </c>
      <c r="J874" s="20" t="s">
        <v>566</v>
      </c>
      <c r="K874" s="20" t="s">
        <v>567</v>
      </c>
      <c r="L874" s="20" t="s">
        <v>1490</v>
      </c>
    </row>
    <row r="875" spans="1:12" ht="16">
      <c r="A875" s="20">
        <v>6</v>
      </c>
      <c r="B875" s="20">
        <v>21538011</v>
      </c>
      <c r="C875" s="20">
        <v>21538111</v>
      </c>
      <c r="D875" s="20">
        <v>22</v>
      </c>
      <c r="E875" s="20">
        <v>21538065</v>
      </c>
      <c r="F875" s="20" t="s">
        <v>806</v>
      </c>
      <c r="G875" s="20" t="s">
        <v>1491</v>
      </c>
      <c r="H875" s="20">
        <v>21537430</v>
      </c>
      <c r="I875" s="20">
        <v>21538928</v>
      </c>
      <c r="J875" s="20" t="s">
        <v>566</v>
      </c>
      <c r="K875" s="20" t="s">
        <v>567</v>
      </c>
      <c r="L875" s="20" t="s">
        <v>1492</v>
      </c>
    </row>
    <row r="876" spans="1:12" ht="16">
      <c r="A876" s="20">
        <v>6</v>
      </c>
      <c r="B876" s="20">
        <v>21538121</v>
      </c>
      <c r="C876" s="20">
        <v>21538521</v>
      </c>
      <c r="D876" s="20">
        <v>23</v>
      </c>
      <c r="E876" s="20">
        <v>21538335</v>
      </c>
      <c r="F876" s="20" t="s">
        <v>806</v>
      </c>
      <c r="G876" s="20" t="s">
        <v>1491</v>
      </c>
      <c r="H876" s="20">
        <v>21537430</v>
      </c>
      <c r="I876" s="20">
        <v>21538928</v>
      </c>
      <c r="J876" s="20" t="s">
        <v>566</v>
      </c>
      <c r="K876" s="20" t="s">
        <v>567</v>
      </c>
      <c r="L876" s="20" t="s">
        <v>1492</v>
      </c>
    </row>
    <row r="877" spans="1:12" ht="16">
      <c r="A877" s="20">
        <v>6</v>
      </c>
      <c r="B877" s="20">
        <v>21807201</v>
      </c>
      <c r="C877" s="20">
        <v>21807391</v>
      </c>
      <c r="D877" s="20">
        <v>14</v>
      </c>
      <c r="E877" s="20">
        <v>21807320</v>
      </c>
      <c r="F877" s="20" t="s">
        <v>806</v>
      </c>
      <c r="G877" s="20" t="s">
        <v>1493</v>
      </c>
      <c r="H877" s="20">
        <v>21807151</v>
      </c>
      <c r="I877" s="20">
        <v>21808126</v>
      </c>
      <c r="J877" s="20" t="s">
        <v>566</v>
      </c>
      <c r="K877" s="20" t="s">
        <v>567</v>
      </c>
      <c r="L877" s="20" t="s">
        <v>1494</v>
      </c>
    </row>
    <row r="878" spans="1:12" ht="16">
      <c r="A878" s="20">
        <v>6</v>
      </c>
      <c r="B878" s="20">
        <v>21807401</v>
      </c>
      <c r="C878" s="20">
        <v>21807751</v>
      </c>
      <c r="D878" s="20">
        <v>23</v>
      </c>
      <c r="E878" s="20">
        <v>21807645</v>
      </c>
      <c r="F878" s="20" t="s">
        <v>806</v>
      </c>
      <c r="G878" s="20" t="s">
        <v>1493</v>
      </c>
      <c r="H878" s="20">
        <v>21807151</v>
      </c>
      <c r="I878" s="20">
        <v>21808126</v>
      </c>
      <c r="J878" s="20" t="s">
        <v>566</v>
      </c>
      <c r="K878" s="20" t="s">
        <v>567</v>
      </c>
      <c r="L878" s="20" t="s">
        <v>1494</v>
      </c>
    </row>
    <row r="879" spans="1:12" ht="16">
      <c r="A879" s="20">
        <v>6</v>
      </c>
      <c r="B879" s="20">
        <v>21807761</v>
      </c>
      <c r="C879" s="20">
        <v>21808001</v>
      </c>
      <c r="D879" s="20">
        <v>14</v>
      </c>
      <c r="E879" s="20">
        <v>21807890</v>
      </c>
      <c r="F879" s="20" t="s">
        <v>806</v>
      </c>
      <c r="G879" s="20" t="s">
        <v>1493</v>
      </c>
      <c r="H879" s="20">
        <v>21807151</v>
      </c>
      <c r="I879" s="20">
        <v>21808126</v>
      </c>
      <c r="J879" s="20" t="s">
        <v>566</v>
      </c>
      <c r="K879" s="20" t="s">
        <v>567</v>
      </c>
      <c r="L879" s="20" t="s">
        <v>1494</v>
      </c>
    </row>
    <row r="880" spans="1:12" ht="16">
      <c r="A880" s="20">
        <v>6</v>
      </c>
      <c r="B880" s="20">
        <v>21814481</v>
      </c>
      <c r="C880" s="20">
        <v>21814781</v>
      </c>
      <c r="D880" s="20">
        <v>21</v>
      </c>
      <c r="E880" s="20">
        <v>21814725</v>
      </c>
      <c r="F880" s="20" t="s">
        <v>806</v>
      </c>
      <c r="G880" s="20" t="s">
        <v>1495</v>
      </c>
      <c r="H880" s="20">
        <v>21814159</v>
      </c>
      <c r="I880" s="20">
        <v>21815206</v>
      </c>
      <c r="J880" s="20" t="s">
        <v>570</v>
      </c>
      <c r="K880" s="20" t="s">
        <v>567</v>
      </c>
      <c r="L880" s="20" t="s">
        <v>1496</v>
      </c>
    </row>
    <row r="881" spans="1:12" ht="16">
      <c r="A881" s="20">
        <v>6</v>
      </c>
      <c r="B881" s="20">
        <v>21814791</v>
      </c>
      <c r="C881" s="20">
        <v>21814880</v>
      </c>
      <c r="D881" s="20">
        <v>11</v>
      </c>
      <c r="E881" s="20">
        <v>21814845</v>
      </c>
      <c r="F881" s="20" t="s">
        <v>806</v>
      </c>
      <c r="G881" s="20" t="s">
        <v>1495</v>
      </c>
      <c r="H881" s="20">
        <v>21814159</v>
      </c>
      <c r="I881" s="20">
        <v>21815206</v>
      </c>
      <c r="J881" s="20" t="s">
        <v>570</v>
      </c>
      <c r="K881" s="20" t="s">
        <v>567</v>
      </c>
      <c r="L881" s="20" t="s">
        <v>1496</v>
      </c>
    </row>
    <row r="882" spans="1:12" ht="16">
      <c r="A882" s="20">
        <v>6</v>
      </c>
      <c r="B882" s="20">
        <v>21922031</v>
      </c>
      <c r="C882" s="20">
        <v>21922390</v>
      </c>
      <c r="D882" s="20">
        <v>17</v>
      </c>
      <c r="E882" s="20">
        <v>21922195</v>
      </c>
      <c r="F882" s="20" t="s">
        <v>806</v>
      </c>
      <c r="G882" s="20" t="s">
        <v>1497</v>
      </c>
      <c r="H882" s="20">
        <v>21920339</v>
      </c>
      <c r="I882" s="20">
        <v>21925852</v>
      </c>
      <c r="J882" s="20" t="s">
        <v>566</v>
      </c>
      <c r="K882" s="20" t="s">
        <v>567</v>
      </c>
      <c r="L882" s="20" t="s">
        <v>1498</v>
      </c>
    </row>
    <row r="883" spans="1:12" ht="16">
      <c r="A883" s="20">
        <v>6</v>
      </c>
      <c r="B883" s="20">
        <v>21924381</v>
      </c>
      <c r="C883" s="20">
        <v>21924521</v>
      </c>
      <c r="D883" s="20">
        <v>16</v>
      </c>
      <c r="E883" s="20">
        <v>21924505</v>
      </c>
      <c r="F883" s="20" t="s">
        <v>806</v>
      </c>
      <c r="G883" s="20" t="s">
        <v>1497</v>
      </c>
      <c r="H883" s="20">
        <v>21920339</v>
      </c>
      <c r="I883" s="20">
        <v>21925852</v>
      </c>
      <c r="J883" s="20" t="s">
        <v>566</v>
      </c>
      <c r="K883" s="20" t="s">
        <v>567</v>
      </c>
      <c r="L883" s="20" t="s">
        <v>1498</v>
      </c>
    </row>
    <row r="884" spans="1:12" ht="16">
      <c r="A884" s="20">
        <v>6</v>
      </c>
      <c r="B884" s="20">
        <v>21924871</v>
      </c>
      <c r="C884" s="20">
        <v>21925101</v>
      </c>
      <c r="D884" s="20">
        <v>19</v>
      </c>
      <c r="E884" s="20">
        <v>21925050</v>
      </c>
      <c r="F884" s="20" t="s">
        <v>806</v>
      </c>
      <c r="G884" s="20" t="s">
        <v>1497</v>
      </c>
      <c r="H884" s="20">
        <v>21920339</v>
      </c>
      <c r="I884" s="20">
        <v>21925852</v>
      </c>
      <c r="J884" s="20" t="s">
        <v>566</v>
      </c>
      <c r="K884" s="20" t="s">
        <v>567</v>
      </c>
      <c r="L884" s="20" t="s">
        <v>1498</v>
      </c>
    </row>
    <row r="885" spans="1:12" ht="16">
      <c r="A885" s="20">
        <v>6</v>
      </c>
      <c r="B885" s="20">
        <v>21925111</v>
      </c>
      <c r="C885" s="20">
        <v>21925391</v>
      </c>
      <c r="D885" s="20">
        <v>18</v>
      </c>
      <c r="E885" s="20">
        <v>21925335</v>
      </c>
      <c r="F885" s="20" t="s">
        <v>806</v>
      </c>
      <c r="G885" s="20" t="s">
        <v>1497</v>
      </c>
      <c r="H885" s="20">
        <v>21920339</v>
      </c>
      <c r="I885" s="20">
        <v>21925852</v>
      </c>
      <c r="J885" s="20" t="s">
        <v>566</v>
      </c>
      <c r="K885" s="20" t="s">
        <v>567</v>
      </c>
      <c r="L885" s="20" t="s">
        <v>1498</v>
      </c>
    </row>
    <row r="886" spans="1:12" ht="16">
      <c r="A886" s="20">
        <v>6</v>
      </c>
      <c r="B886" s="20">
        <v>22414121</v>
      </c>
      <c r="C886" s="20">
        <v>22414201</v>
      </c>
      <c r="D886" s="20">
        <v>10</v>
      </c>
      <c r="E886" s="20">
        <v>22414175</v>
      </c>
      <c r="F886" s="20" t="s">
        <v>806</v>
      </c>
      <c r="G886" s="20" t="s">
        <v>1499</v>
      </c>
      <c r="H886" s="20">
        <v>22413893</v>
      </c>
      <c r="I886" s="20">
        <v>22414759</v>
      </c>
      <c r="J886" s="20" t="s">
        <v>566</v>
      </c>
      <c r="K886" s="20" t="s">
        <v>567</v>
      </c>
      <c r="L886" s="20" t="s">
        <v>1500</v>
      </c>
    </row>
    <row r="887" spans="1:12" ht="16">
      <c r="A887" s="20">
        <v>6</v>
      </c>
      <c r="B887" s="20">
        <v>22414211</v>
      </c>
      <c r="C887" s="20">
        <v>22414291</v>
      </c>
      <c r="D887" s="20">
        <v>14</v>
      </c>
      <c r="E887" s="20">
        <v>22414270</v>
      </c>
      <c r="F887" s="20" t="s">
        <v>806</v>
      </c>
      <c r="G887" s="20" t="s">
        <v>1499</v>
      </c>
      <c r="H887" s="20">
        <v>22413893</v>
      </c>
      <c r="I887" s="20">
        <v>22414759</v>
      </c>
      <c r="J887" s="20" t="s">
        <v>566</v>
      </c>
      <c r="K887" s="20" t="s">
        <v>567</v>
      </c>
      <c r="L887" s="20" t="s">
        <v>1500</v>
      </c>
    </row>
    <row r="888" spans="1:12" ht="16">
      <c r="A888" s="20">
        <v>6</v>
      </c>
      <c r="B888" s="20">
        <v>22414301</v>
      </c>
      <c r="C888" s="20">
        <v>22414590</v>
      </c>
      <c r="D888" s="20">
        <v>20</v>
      </c>
      <c r="E888" s="20">
        <v>22414450</v>
      </c>
      <c r="F888" s="20" t="s">
        <v>806</v>
      </c>
      <c r="G888" s="20" t="s">
        <v>1499</v>
      </c>
      <c r="H888" s="20">
        <v>22413893</v>
      </c>
      <c r="I888" s="20">
        <v>22414759</v>
      </c>
      <c r="J888" s="20" t="s">
        <v>566</v>
      </c>
      <c r="K888" s="20" t="s">
        <v>567</v>
      </c>
      <c r="L888" s="20" t="s">
        <v>1500</v>
      </c>
    </row>
    <row r="889" spans="1:12" ht="16">
      <c r="A889" s="20">
        <v>6</v>
      </c>
      <c r="B889" s="20">
        <v>22425431</v>
      </c>
      <c r="C889" s="20">
        <v>22425960</v>
      </c>
      <c r="D889" s="20">
        <v>20</v>
      </c>
      <c r="E889" s="20">
        <v>22425585</v>
      </c>
      <c r="F889" s="20" t="s">
        <v>806</v>
      </c>
      <c r="G889" s="20" t="s">
        <v>1501</v>
      </c>
      <c r="H889" s="20">
        <v>22423316</v>
      </c>
      <c r="I889" s="20">
        <v>22426583</v>
      </c>
      <c r="J889" s="20" t="s">
        <v>566</v>
      </c>
      <c r="K889" s="20" t="s">
        <v>567</v>
      </c>
      <c r="L889" s="20" t="s">
        <v>1502</v>
      </c>
    </row>
    <row r="890" spans="1:12" ht="16">
      <c r="A890" s="20">
        <v>6</v>
      </c>
      <c r="B890" s="20">
        <v>22576661</v>
      </c>
      <c r="C890" s="20">
        <v>22576921</v>
      </c>
      <c r="D890" s="20">
        <v>15</v>
      </c>
      <c r="E890" s="20">
        <v>22576815</v>
      </c>
      <c r="F890" s="20" t="s">
        <v>806</v>
      </c>
      <c r="G890" s="20" t="s">
        <v>1505</v>
      </c>
      <c r="H890" s="20">
        <v>22569537</v>
      </c>
      <c r="I890" s="20">
        <v>22577588</v>
      </c>
      <c r="J890" s="20" t="s">
        <v>570</v>
      </c>
      <c r="K890" s="20" t="s">
        <v>567</v>
      </c>
      <c r="L890" s="20" t="s">
        <v>1506</v>
      </c>
    </row>
    <row r="891" spans="1:12" ht="16">
      <c r="A891" s="20">
        <v>6</v>
      </c>
      <c r="B891" s="20">
        <v>22576931</v>
      </c>
      <c r="C891" s="20">
        <v>22577081</v>
      </c>
      <c r="D891" s="20">
        <v>16</v>
      </c>
      <c r="E891" s="20">
        <v>22577025</v>
      </c>
      <c r="F891" s="20" t="s">
        <v>806</v>
      </c>
      <c r="G891" s="20" t="s">
        <v>1505</v>
      </c>
      <c r="H891" s="20">
        <v>22569537</v>
      </c>
      <c r="I891" s="20">
        <v>22577588</v>
      </c>
      <c r="J891" s="20" t="s">
        <v>570</v>
      </c>
      <c r="K891" s="20" t="s">
        <v>567</v>
      </c>
      <c r="L891" s="20" t="s">
        <v>1506</v>
      </c>
    </row>
    <row r="892" spans="1:12" ht="16">
      <c r="A892" s="20">
        <v>6</v>
      </c>
      <c r="B892" s="20">
        <v>22577091</v>
      </c>
      <c r="C892" s="20">
        <v>22577331</v>
      </c>
      <c r="D892" s="20">
        <v>22</v>
      </c>
      <c r="E892" s="20">
        <v>22577250</v>
      </c>
      <c r="F892" s="20" t="s">
        <v>806</v>
      </c>
      <c r="G892" s="20" t="s">
        <v>1505</v>
      </c>
      <c r="H892" s="20">
        <v>22569537</v>
      </c>
      <c r="I892" s="20">
        <v>22577588</v>
      </c>
      <c r="J892" s="20" t="s">
        <v>570</v>
      </c>
      <c r="K892" s="20" t="s">
        <v>567</v>
      </c>
      <c r="L892" s="20" t="s">
        <v>1506</v>
      </c>
    </row>
    <row r="893" spans="1:12" ht="16">
      <c r="A893" s="20">
        <v>6</v>
      </c>
      <c r="B893" s="20">
        <v>23417831</v>
      </c>
      <c r="C893" s="20">
        <v>23418081</v>
      </c>
      <c r="D893" s="20">
        <v>18</v>
      </c>
      <c r="E893" s="20">
        <v>23418010</v>
      </c>
      <c r="F893" s="20" t="s">
        <v>806</v>
      </c>
      <c r="G893" s="20" t="s">
        <v>1507</v>
      </c>
      <c r="H893" s="20">
        <v>23417166</v>
      </c>
      <c r="I893" s="20">
        <v>23419487</v>
      </c>
      <c r="J893" s="20" t="s">
        <v>570</v>
      </c>
      <c r="K893" s="20" t="s">
        <v>567</v>
      </c>
      <c r="L893" s="20" t="s">
        <v>1508</v>
      </c>
    </row>
    <row r="894" spans="1:12" ht="16">
      <c r="A894" s="20">
        <v>6</v>
      </c>
      <c r="B894" s="20">
        <v>23418091</v>
      </c>
      <c r="C894" s="20">
        <v>23418260</v>
      </c>
      <c r="D894" s="20">
        <v>16</v>
      </c>
      <c r="E894" s="20">
        <v>23418145</v>
      </c>
      <c r="F894" s="20" t="s">
        <v>806</v>
      </c>
      <c r="G894" s="20" t="s">
        <v>1507</v>
      </c>
      <c r="H894" s="20">
        <v>23417166</v>
      </c>
      <c r="I894" s="20">
        <v>23419487</v>
      </c>
      <c r="J894" s="20" t="s">
        <v>570</v>
      </c>
      <c r="K894" s="20" t="s">
        <v>567</v>
      </c>
      <c r="L894" s="20" t="s">
        <v>1508</v>
      </c>
    </row>
    <row r="895" spans="1:12" ht="16">
      <c r="A895" s="20">
        <v>6</v>
      </c>
      <c r="B895" s="20">
        <v>23482641</v>
      </c>
      <c r="C895" s="20">
        <v>23483301</v>
      </c>
      <c r="D895" s="20">
        <v>17</v>
      </c>
      <c r="E895" s="20">
        <v>23483045</v>
      </c>
      <c r="F895" s="20" t="s">
        <v>806</v>
      </c>
      <c r="G895" s="20" t="s">
        <v>1509</v>
      </c>
      <c r="H895" s="20">
        <v>23482318</v>
      </c>
      <c r="I895" s="20">
        <v>23483782</v>
      </c>
      <c r="J895" s="20" t="s">
        <v>566</v>
      </c>
      <c r="K895" s="20" t="s">
        <v>567</v>
      </c>
      <c r="L895" s="20" t="s">
        <v>1510</v>
      </c>
    </row>
    <row r="896" spans="1:12" ht="16">
      <c r="A896" s="20">
        <v>6</v>
      </c>
      <c r="B896" s="20">
        <v>23500411</v>
      </c>
      <c r="C896" s="20">
        <v>23500501</v>
      </c>
      <c r="D896" s="20">
        <v>15</v>
      </c>
      <c r="E896" s="20">
        <v>23500445</v>
      </c>
      <c r="F896" s="20" t="s">
        <v>806</v>
      </c>
      <c r="G896" s="20" t="s">
        <v>1511</v>
      </c>
      <c r="H896" s="20">
        <v>23497708</v>
      </c>
      <c r="I896" s="20">
        <v>23501626</v>
      </c>
      <c r="J896" s="20" t="s">
        <v>566</v>
      </c>
      <c r="K896" s="20" t="s">
        <v>567</v>
      </c>
      <c r="L896" s="20" t="s">
        <v>1512</v>
      </c>
    </row>
    <row r="897" spans="1:12" ht="16">
      <c r="A897" s="20">
        <v>6</v>
      </c>
      <c r="B897" s="20">
        <v>23500511</v>
      </c>
      <c r="C897" s="20">
        <v>23500641</v>
      </c>
      <c r="D897" s="20">
        <v>18</v>
      </c>
      <c r="E897" s="20">
        <v>23500555</v>
      </c>
      <c r="F897" s="20" t="s">
        <v>806</v>
      </c>
      <c r="G897" s="20" t="s">
        <v>1511</v>
      </c>
      <c r="H897" s="20">
        <v>23497708</v>
      </c>
      <c r="I897" s="20">
        <v>23501626</v>
      </c>
      <c r="J897" s="20" t="s">
        <v>566</v>
      </c>
      <c r="K897" s="20" t="s">
        <v>567</v>
      </c>
      <c r="L897" s="20" t="s">
        <v>1512</v>
      </c>
    </row>
    <row r="898" spans="1:12" ht="16">
      <c r="A898" s="20">
        <v>6</v>
      </c>
      <c r="B898" s="20">
        <v>23500751</v>
      </c>
      <c r="C898" s="20">
        <v>23500921</v>
      </c>
      <c r="D898" s="20">
        <v>17</v>
      </c>
      <c r="E898" s="20">
        <v>23500795</v>
      </c>
      <c r="F898" s="20" t="s">
        <v>806</v>
      </c>
      <c r="G898" s="20" t="s">
        <v>1511</v>
      </c>
      <c r="H898" s="20">
        <v>23497708</v>
      </c>
      <c r="I898" s="20">
        <v>23501626</v>
      </c>
      <c r="J898" s="20" t="s">
        <v>566</v>
      </c>
      <c r="K898" s="20" t="s">
        <v>567</v>
      </c>
      <c r="L898" s="20" t="s">
        <v>1512</v>
      </c>
    </row>
    <row r="899" spans="1:12" ht="16">
      <c r="A899" s="20">
        <v>6</v>
      </c>
      <c r="B899" s="20">
        <v>23500931</v>
      </c>
      <c r="C899" s="20">
        <v>23501400</v>
      </c>
      <c r="D899" s="20">
        <v>21</v>
      </c>
      <c r="E899" s="20">
        <v>23501085</v>
      </c>
      <c r="F899" s="20" t="s">
        <v>806</v>
      </c>
      <c r="G899" s="20" t="s">
        <v>1511</v>
      </c>
      <c r="H899" s="20">
        <v>23497708</v>
      </c>
      <c r="I899" s="20">
        <v>23501626</v>
      </c>
      <c r="J899" s="20" t="s">
        <v>566</v>
      </c>
      <c r="K899" s="20" t="s">
        <v>567</v>
      </c>
      <c r="L899" s="20" t="s">
        <v>1512</v>
      </c>
    </row>
    <row r="900" spans="1:12" ht="16">
      <c r="A900" s="20">
        <v>6</v>
      </c>
      <c r="B900" s="20">
        <v>23652791</v>
      </c>
      <c r="C900" s="20">
        <v>23653201</v>
      </c>
      <c r="D900" s="20">
        <v>21</v>
      </c>
      <c r="E900" s="20">
        <v>23653145</v>
      </c>
      <c r="F900" s="20" t="s">
        <v>806</v>
      </c>
      <c r="G900" s="20" t="s">
        <v>1513</v>
      </c>
      <c r="H900" s="20">
        <v>23652605</v>
      </c>
      <c r="I900" s="20">
        <v>23654197</v>
      </c>
      <c r="J900" s="20" t="s">
        <v>566</v>
      </c>
      <c r="K900" s="20" t="s">
        <v>567</v>
      </c>
      <c r="L900" s="20" t="s">
        <v>1514</v>
      </c>
    </row>
    <row r="901" spans="1:12" ht="16">
      <c r="A901" s="20">
        <v>6</v>
      </c>
      <c r="B901" s="20">
        <v>23653211</v>
      </c>
      <c r="C901" s="20">
        <v>23653441</v>
      </c>
      <c r="D901" s="20">
        <v>21</v>
      </c>
      <c r="E901" s="20">
        <v>23653265</v>
      </c>
      <c r="F901" s="20" t="s">
        <v>806</v>
      </c>
      <c r="G901" s="20" t="s">
        <v>1513</v>
      </c>
      <c r="H901" s="20">
        <v>23652605</v>
      </c>
      <c r="I901" s="20">
        <v>23654197</v>
      </c>
      <c r="J901" s="20" t="s">
        <v>566</v>
      </c>
      <c r="K901" s="20" t="s">
        <v>567</v>
      </c>
      <c r="L901" s="20" t="s">
        <v>1514</v>
      </c>
    </row>
    <row r="902" spans="1:12" ht="16">
      <c r="A902" s="20">
        <v>6</v>
      </c>
      <c r="B902" s="20">
        <v>23653451</v>
      </c>
      <c r="C902" s="20">
        <v>23653640</v>
      </c>
      <c r="D902" s="20">
        <v>17</v>
      </c>
      <c r="E902" s="20">
        <v>23653525</v>
      </c>
      <c r="F902" s="20" t="s">
        <v>806</v>
      </c>
      <c r="G902" s="20" t="s">
        <v>1513</v>
      </c>
      <c r="H902" s="20">
        <v>23652605</v>
      </c>
      <c r="I902" s="20">
        <v>23654197</v>
      </c>
      <c r="J902" s="20" t="s">
        <v>566</v>
      </c>
      <c r="K902" s="20" t="s">
        <v>567</v>
      </c>
      <c r="L902" s="20" t="s">
        <v>1514</v>
      </c>
    </row>
    <row r="903" spans="1:12" ht="16">
      <c r="A903" s="20">
        <v>6</v>
      </c>
      <c r="B903" s="20">
        <v>23725631</v>
      </c>
      <c r="C903" s="20">
        <v>23726001</v>
      </c>
      <c r="D903" s="20">
        <v>18</v>
      </c>
      <c r="E903" s="20">
        <v>23725855</v>
      </c>
      <c r="F903" s="20" t="s">
        <v>806</v>
      </c>
      <c r="G903" s="20" t="s">
        <v>1515</v>
      </c>
      <c r="H903" s="20">
        <v>23724655</v>
      </c>
      <c r="I903" s="20">
        <v>23726597</v>
      </c>
      <c r="J903" s="20" t="s">
        <v>570</v>
      </c>
      <c r="K903" s="20" t="s">
        <v>567</v>
      </c>
      <c r="L903" s="20" t="s">
        <v>1516</v>
      </c>
    </row>
    <row r="904" spans="1:12" ht="16">
      <c r="A904" s="20">
        <v>6</v>
      </c>
      <c r="B904" s="20">
        <v>23726011</v>
      </c>
      <c r="C904" s="20">
        <v>23726191</v>
      </c>
      <c r="D904" s="20">
        <v>12</v>
      </c>
      <c r="E904" s="20">
        <v>23726100</v>
      </c>
      <c r="F904" s="20" t="s">
        <v>806</v>
      </c>
      <c r="G904" s="20" t="s">
        <v>1515</v>
      </c>
      <c r="H904" s="20">
        <v>23724655</v>
      </c>
      <c r="I904" s="20">
        <v>23726597</v>
      </c>
      <c r="J904" s="20" t="s">
        <v>570</v>
      </c>
      <c r="K904" s="20" t="s">
        <v>567</v>
      </c>
      <c r="L904" s="20" t="s">
        <v>1516</v>
      </c>
    </row>
    <row r="905" spans="1:12" ht="16">
      <c r="A905" s="20">
        <v>6</v>
      </c>
      <c r="B905" s="20">
        <v>23726201</v>
      </c>
      <c r="C905" s="20">
        <v>23726281</v>
      </c>
      <c r="D905" s="20">
        <v>14</v>
      </c>
      <c r="E905" s="20">
        <v>23726245</v>
      </c>
      <c r="F905" s="20" t="s">
        <v>806</v>
      </c>
      <c r="G905" s="20" t="s">
        <v>1515</v>
      </c>
      <c r="H905" s="20">
        <v>23724655</v>
      </c>
      <c r="I905" s="20">
        <v>23726597</v>
      </c>
      <c r="J905" s="20" t="s">
        <v>570</v>
      </c>
      <c r="K905" s="20" t="s">
        <v>567</v>
      </c>
      <c r="L905" s="20" t="s">
        <v>1516</v>
      </c>
    </row>
    <row r="906" spans="1:12" ht="16">
      <c r="A906" s="20">
        <v>6</v>
      </c>
      <c r="B906" s="20">
        <v>23726291</v>
      </c>
      <c r="C906" s="20">
        <v>23726490</v>
      </c>
      <c r="D906" s="20">
        <v>15</v>
      </c>
      <c r="E906" s="20">
        <v>23726345</v>
      </c>
      <c r="F906" s="20" t="s">
        <v>806</v>
      </c>
      <c r="G906" s="20" t="s">
        <v>1515</v>
      </c>
      <c r="H906" s="20">
        <v>23724655</v>
      </c>
      <c r="I906" s="20">
        <v>23726597</v>
      </c>
      <c r="J906" s="20" t="s">
        <v>570</v>
      </c>
      <c r="K906" s="20" t="s">
        <v>567</v>
      </c>
      <c r="L906" s="20" t="s">
        <v>1516</v>
      </c>
    </row>
    <row r="907" spans="1:12" ht="16">
      <c r="A907" s="20">
        <v>6</v>
      </c>
      <c r="B907" s="20">
        <v>23781801</v>
      </c>
      <c r="C907" s="20">
        <v>23782151</v>
      </c>
      <c r="D907" s="20">
        <v>22</v>
      </c>
      <c r="E907" s="20">
        <v>23782095</v>
      </c>
      <c r="F907" s="20" t="s">
        <v>806</v>
      </c>
      <c r="G907" s="20" t="s">
        <v>1517</v>
      </c>
      <c r="H907" s="20">
        <v>23781055</v>
      </c>
      <c r="I907" s="20">
        <v>23782742</v>
      </c>
      <c r="J907" s="20" t="s">
        <v>570</v>
      </c>
      <c r="K907" s="20" t="s">
        <v>567</v>
      </c>
      <c r="L907" s="20" t="s">
        <v>1518</v>
      </c>
    </row>
    <row r="908" spans="1:12" ht="16">
      <c r="A908" s="20">
        <v>6</v>
      </c>
      <c r="B908" s="20">
        <v>23782161</v>
      </c>
      <c r="C908" s="20">
        <v>23782301</v>
      </c>
      <c r="D908" s="20">
        <v>24</v>
      </c>
      <c r="E908" s="20">
        <v>23782255</v>
      </c>
      <c r="F908" s="20" t="s">
        <v>806</v>
      </c>
      <c r="G908" s="20" t="s">
        <v>1517</v>
      </c>
      <c r="H908" s="20">
        <v>23781055</v>
      </c>
      <c r="I908" s="20">
        <v>23782742</v>
      </c>
      <c r="J908" s="20" t="s">
        <v>570</v>
      </c>
      <c r="K908" s="20" t="s">
        <v>567</v>
      </c>
      <c r="L908" s="20" t="s">
        <v>1518</v>
      </c>
    </row>
    <row r="909" spans="1:12" ht="16">
      <c r="A909" s="20">
        <v>6</v>
      </c>
      <c r="B909" s="20">
        <v>23782311</v>
      </c>
      <c r="C909" s="20">
        <v>23782441</v>
      </c>
      <c r="D909" s="20">
        <v>23</v>
      </c>
      <c r="E909" s="20">
        <v>23782360</v>
      </c>
      <c r="F909" s="20" t="s">
        <v>806</v>
      </c>
      <c r="G909" s="20" t="s">
        <v>1517</v>
      </c>
      <c r="H909" s="20">
        <v>23781055</v>
      </c>
      <c r="I909" s="20">
        <v>23782742</v>
      </c>
      <c r="J909" s="20" t="s">
        <v>570</v>
      </c>
      <c r="K909" s="20" t="s">
        <v>567</v>
      </c>
      <c r="L909" s="20" t="s">
        <v>1518</v>
      </c>
    </row>
    <row r="910" spans="1:12" ht="16">
      <c r="A910" s="20">
        <v>6</v>
      </c>
      <c r="B910" s="20">
        <v>23782451</v>
      </c>
      <c r="C910" s="20">
        <v>23782581</v>
      </c>
      <c r="D910" s="20">
        <v>22</v>
      </c>
      <c r="E910" s="20">
        <v>23782495</v>
      </c>
      <c r="F910" s="20" t="s">
        <v>806</v>
      </c>
      <c r="G910" s="20" t="s">
        <v>1517</v>
      </c>
      <c r="H910" s="20">
        <v>23781055</v>
      </c>
      <c r="I910" s="20">
        <v>23782742</v>
      </c>
      <c r="J910" s="20" t="s">
        <v>570</v>
      </c>
      <c r="K910" s="20" t="s">
        <v>567</v>
      </c>
      <c r="L910" s="20" t="s">
        <v>1518</v>
      </c>
    </row>
    <row r="911" spans="1:12" ht="16">
      <c r="A911" s="20">
        <v>6</v>
      </c>
      <c r="B911" s="20">
        <v>23782591</v>
      </c>
      <c r="C911" s="20">
        <v>23782770</v>
      </c>
      <c r="D911" s="20">
        <v>15</v>
      </c>
      <c r="E911" s="20">
        <v>23782665</v>
      </c>
      <c r="F911" s="20" t="s">
        <v>806</v>
      </c>
      <c r="G911" s="20" t="s">
        <v>1517</v>
      </c>
      <c r="H911" s="20">
        <v>23781055</v>
      </c>
      <c r="I911" s="20">
        <v>23782742</v>
      </c>
      <c r="J911" s="20" t="s">
        <v>570</v>
      </c>
      <c r="K911" s="20" t="s">
        <v>567</v>
      </c>
      <c r="L911" s="20" t="s">
        <v>1518</v>
      </c>
    </row>
    <row r="912" spans="1:12" ht="16">
      <c r="A912" s="20">
        <v>6</v>
      </c>
      <c r="B912" s="20">
        <v>23830031</v>
      </c>
      <c r="C912" s="20">
        <v>23830521</v>
      </c>
      <c r="D912" s="20">
        <v>22</v>
      </c>
      <c r="E912" s="20">
        <v>23830315</v>
      </c>
      <c r="F912" s="20" t="s">
        <v>806</v>
      </c>
      <c r="G912" s="20" t="s">
        <v>1519</v>
      </c>
      <c r="H912" s="20">
        <v>23829798</v>
      </c>
      <c r="I912" s="20">
        <v>23832763</v>
      </c>
      <c r="J912" s="20" t="s">
        <v>570</v>
      </c>
      <c r="K912" s="20" t="s">
        <v>567</v>
      </c>
      <c r="L912" s="20" t="s">
        <v>1520</v>
      </c>
    </row>
    <row r="913" spans="1:12" ht="16">
      <c r="A913" s="20">
        <v>6</v>
      </c>
      <c r="B913" s="20">
        <v>23830531</v>
      </c>
      <c r="C913" s="20">
        <v>23831301</v>
      </c>
      <c r="D913" s="20">
        <v>20</v>
      </c>
      <c r="E913" s="20">
        <v>23831105</v>
      </c>
      <c r="F913" s="20" t="s">
        <v>806</v>
      </c>
      <c r="G913" s="20" t="s">
        <v>1519</v>
      </c>
      <c r="H913" s="20">
        <v>23829798</v>
      </c>
      <c r="I913" s="20">
        <v>23832763</v>
      </c>
      <c r="J913" s="20" t="s">
        <v>570</v>
      </c>
      <c r="K913" s="20" t="s">
        <v>567</v>
      </c>
      <c r="L913" s="20" t="s">
        <v>1520</v>
      </c>
    </row>
    <row r="914" spans="1:12" ht="16">
      <c r="A914" s="20">
        <v>6</v>
      </c>
      <c r="B914" s="20">
        <v>23831311</v>
      </c>
      <c r="C914" s="20">
        <v>23831451</v>
      </c>
      <c r="D914" s="20">
        <v>12</v>
      </c>
      <c r="E914" s="20">
        <v>23831360</v>
      </c>
      <c r="F914" s="20" t="s">
        <v>806</v>
      </c>
      <c r="G914" s="20" t="s">
        <v>1519</v>
      </c>
      <c r="H914" s="20">
        <v>23829798</v>
      </c>
      <c r="I914" s="20">
        <v>23832763</v>
      </c>
      <c r="J914" s="20" t="s">
        <v>570</v>
      </c>
      <c r="K914" s="20" t="s">
        <v>567</v>
      </c>
      <c r="L914" s="20" t="s">
        <v>1520</v>
      </c>
    </row>
    <row r="915" spans="1:12" ht="16">
      <c r="A915" s="20">
        <v>6</v>
      </c>
      <c r="B915" s="20">
        <v>23831631</v>
      </c>
      <c r="C915" s="20">
        <v>23831811</v>
      </c>
      <c r="D915" s="20">
        <v>19</v>
      </c>
      <c r="E915" s="20">
        <v>23831690</v>
      </c>
      <c r="F915" s="20" t="s">
        <v>806</v>
      </c>
      <c r="G915" s="20" t="s">
        <v>1519</v>
      </c>
      <c r="H915" s="20">
        <v>23829798</v>
      </c>
      <c r="I915" s="20">
        <v>23832763</v>
      </c>
      <c r="J915" s="20" t="s">
        <v>570</v>
      </c>
      <c r="K915" s="20" t="s">
        <v>567</v>
      </c>
      <c r="L915" s="20" t="s">
        <v>1520</v>
      </c>
    </row>
    <row r="916" spans="1:12" ht="16">
      <c r="A916" s="20">
        <v>6</v>
      </c>
      <c r="B916" s="20">
        <v>23901041</v>
      </c>
      <c r="C916" s="20">
        <v>23901280</v>
      </c>
      <c r="D916" s="20">
        <v>15</v>
      </c>
      <c r="E916" s="20">
        <v>23901185</v>
      </c>
      <c r="F916" s="20" t="s">
        <v>806</v>
      </c>
      <c r="G916" s="20" t="s">
        <v>1521</v>
      </c>
      <c r="H916" s="20">
        <v>23900067</v>
      </c>
      <c r="I916" s="20">
        <v>23901688</v>
      </c>
      <c r="J916" s="20" t="s">
        <v>566</v>
      </c>
      <c r="K916" s="20" t="s">
        <v>567</v>
      </c>
      <c r="L916" s="20" t="s">
        <v>1522</v>
      </c>
    </row>
    <row r="917" spans="1:12" ht="16">
      <c r="A917" s="20">
        <v>6</v>
      </c>
      <c r="B917" s="20">
        <v>23974391</v>
      </c>
      <c r="C917" s="20">
        <v>23974801</v>
      </c>
      <c r="D917" s="20">
        <v>22</v>
      </c>
      <c r="E917" s="20">
        <v>23974735</v>
      </c>
      <c r="F917" s="20" t="s">
        <v>806</v>
      </c>
      <c r="G917" s="20" t="s">
        <v>1523</v>
      </c>
      <c r="H917" s="20">
        <v>23974426</v>
      </c>
      <c r="I917" s="20">
        <v>23975468</v>
      </c>
      <c r="J917" s="20" t="s">
        <v>566</v>
      </c>
      <c r="K917" s="20" t="s">
        <v>567</v>
      </c>
      <c r="L917" s="20" t="s">
        <v>1524</v>
      </c>
    </row>
    <row r="918" spans="1:12" ht="16">
      <c r="A918" s="20">
        <v>6</v>
      </c>
      <c r="B918" s="20">
        <v>24422021</v>
      </c>
      <c r="C918" s="20">
        <v>24422551</v>
      </c>
      <c r="D918" s="20">
        <v>21</v>
      </c>
      <c r="E918" s="20">
        <v>24422355</v>
      </c>
      <c r="F918" s="20" t="s">
        <v>806</v>
      </c>
      <c r="G918" s="20" t="s">
        <v>1527</v>
      </c>
      <c r="H918" s="20">
        <v>24422024</v>
      </c>
      <c r="I918" s="20">
        <v>24424477</v>
      </c>
      <c r="J918" s="20" t="s">
        <v>570</v>
      </c>
      <c r="K918" s="20" t="s">
        <v>567</v>
      </c>
      <c r="L918" s="20" t="s">
        <v>1528</v>
      </c>
    </row>
    <row r="919" spans="1:12" ht="16">
      <c r="A919" s="20">
        <v>6</v>
      </c>
      <c r="B919" s="20">
        <v>24422561</v>
      </c>
      <c r="C919" s="20">
        <v>24422691</v>
      </c>
      <c r="D919" s="20">
        <v>16</v>
      </c>
      <c r="E919" s="20">
        <v>24422605</v>
      </c>
      <c r="F919" s="20" t="s">
        <v>806</v>
      </c>
      <c r="G919" s="20" t="s">
        <v>1527</v>
      </c>
      <c r="H919" s="20">
        <v>24422024</v>
      </c>
      <c r="I919" s="20">
        <v>24424477</v>
      </c>
      <c r="J919" s="20" t="s">
        <v>570</v>
      </c>
      <c r="K919" s="20" t="s">
        <v>567</v>
      </c>
      <c r="L919" s="20" t="s">
        <v>1528</v>
      </c>
    </row>
    <row r="920" spans="1:12" ht="16">
      <c r="A920" s="20">
        <v>6</v>
      </c>
      <c r="B920" s="20">
        <v>24422701</v>
      </c>
      <c r="C920" s="20">
        <v>24422851</v>
      </c>
      <c r="D920" s="20">
        <v>17</v>
      </c>
      <c r="E920" s="20">
        <v>24422795</v>
      </c>
      <c r="F920" s="20" t="s">
        <v>806</v>
      </c>
      <c r="G920" s="20" t="s">
        <v>1527</v>
      </c>
      <c r="H920" s="20">
        <v>24422024</v>
      </c>
      <c r="I920" s="20">
        <v>24424477</v>
      </c>
      <c r="J920" s="20" t="s">
        <v>570</v>
      </c>
      <c r="K920" s="20" t="s">
        <v>567</v>
      </c>
      <c r="L920" s="20" t="s">
        <v>1528</v>
      </c>
    </row>
    <row r="921" spans="1:12" ht="16">
      <c r="A921" s="20">
        <v>6</v>
      </c>
      <c r="B921" s="20">
        <v>24422861</v>
      </c>
      <c r="C921" s="20">
        <v>24423341</v>
      </c>
      <c r="D921" s="20">
        <v>19</v>
      </c>
      <c r="E921" s="20">
        <v>24423025</v>
      </c>
      <c r="F921" s="20" t="s">
        <v>806</v>
      </c>
      <c r="G921" s="20" t="s">
        <v>1527</v>
      </c>
      <c r="H921" s="20">
        <v>24422024</v>
      </c>
      <c r="I921" s="20">
        <v>24424477</v>
      </c>
      <c r="J921" s="20" t="s">
        <v>570</v>
      </c>
      <c r="K921" s="20" t="s">
        <v>567</v>
      </c>
      <c r="L921" s="20" t="s">
        <v>1528</v>
      </c>
    </row>
    <row r="922" spans="1:12" ht="16">
      <c r="A922" s="20">
        <v>6</v>
      </c>
      <c r="B922" s="20">
        <v>24596101</v>
      </c>
      <c r="C922" s="20">
        <v>24596311</v>
      </c>
      <c r="D922" s="20">
        <v>16</v>
      </c>
      <c r="E922" s="20">
        <v>24596255</v>
      </c>
      <c r="F922" s="20" t="s">
        <v>806</v>
      </c>
      <c r="G922" s="20" t="s">
        <v>1529</v>
      </c>
      <c r="H922" s="20">
        <v>24592150</v>
      </c>
      <c r="I922" s="20">
        <v>24596645</v>
      </c>
      <c r="J922" s="20" t="s">
        <v>566</v>
      </c>
      <c r="K922" s="20" t="s">
        <v>567</v>
      </c>
      <c r="L922" s="20" t="s">
        <v>1530</v>
      </c>
    </row>
    <row r="923" spans="1:12" ht="16">
      <c r="A923" s="20">
        <v>6</v>
      </c>
      <c r="B923" s="20">
        <v>24596321</v>
      </c>
      <c r="C923" s="20">
        <v>24596530</v>
      </c>
      <c r="D923" s="20">
        <v>15</v>
      </c>
      <c r="E923" s="20">
        <v>24596375</v>
      </c>
      <c r="F923" s="20" t="s">
        <v>806</v>
      </c>
      <c r="G923" s="20" t="s">
        <v>1529</v>
      </c>
      <c r="H923" s="20">
        <v>24592150</v>
      </c>
      <c r="I923" s="20">
        <v>24596645</v>
      </c>
      <c r="J923" s="20" t="s">
        <v>566</v>
      </c>
      <c r="K923" s="20" t="s">
        <v>567</v>
      </c>
      <c r="L923" s="20" t="s">
        <v>1530</v>
      </c>
    </row>
    <row r="924" spans="1:12" ht="16">
      <c r="A924" s="20">
        <v>6</v>
      </c>
      <c r="B924" s="20">
        <v>24661251</v>
      </c>
      <c r="C924" s="20">
        <v>24662551</v>
      </c>
      <c r="D924" s="20">
        <v>59</v>
      </c>
      <c r="E924" s="20">
        <v>24662110</v>
      </c>
      <c r="F924" s="20" t="s">
        <v>806</v>
      </c>
      <c r="G924" s="20" t="s">
        <v>1531</v>
      </c>
      <c r="H924" s="20">
        <v>24661209</v>
      </c>
      <c r="I924" s="20">
        <v>24662657</v>
      </c>
      <c r="J924" s="20" t="s">
        <v>566</v>
      </c>
      <c r="K924" s="20" t="s">
        <v>567</v>
      </c>
      <c r="L924" s="20" t="s">
        <v>1532</v>
      </c>
    </row>
    <row r="925" spans="1:12" ht="16">
      <c r="A925" s="20">
        <v>6</v>
      </c>
      <c r="B925" s="20">
        <v>24713911</v>
      </c>
      <c r="C925" s="20">
        <v>24714021</v>
      </c>
      <c r="D925" s="20">
        <v>16</v>
      </c>
      <c r="E925" s="20">
        <v>24713965</v>
      </c>
      <c r="F925" s="20" t="s">
        <v>806</v>
      </c>
      <c r="G925" s="20" t="s">
        <v>1533</v>
      </c>
      <c r="H925" s="20">
        <v>24713798</v>
      </c>
      <c r="I925" s="20">
        <v>24714763</v>
      </c>
      <c r="J925" s="20" t="s">
        <v>566</v>
      </c>
      <c r="K925" s="20" t="s">
        <v>567</v>
      </c>
      <c r="L925" s="20" t="s">
        <v>1534</v>
      </c>
    </row>
    <row r="926" spans="1:12" ht="16">
      <c r="A926" s="20">
        <v>6</v>
      </c>
      <c r="B926" s="20">
        <v>24714031</v>
      </c>
      <c r="C926" s="20">
        <v>24714191</v>
      </c>
      <c r="D926" s="20">
        <v>17</v>
      </c>
      <c r="E926" s="20">
        <v>24714135</v>
      </c>
      <c r="F926" s="20" t="s">
        <v>806</v>
      </c>
      <c r="G926" s="20" t="s">
        <v>1533</v>
      </c>
      <c r="H926" s="20">
        <v>24713798</v>
      </c>
      <c r="I926" s="20">
        <v>24714763</v>
      </c>
      <c r="J926" s="20" t="s">
        <v>566</v>
      </c>
      <c r="K926" s="20" t="s">
        <v>567</v>
      </c>
      <c r="L926" s="20" t="s">
        <v>1534</v>
      </c>
    </row>
    <row r="927" spans="1:12" ht="16">
      <c r="A927" s="20">
        <v>6</v>
      </c>
      <c r="B927" s="20">
        <v>24714201</v>
      </c>
      <c r="C927" s="20">
        <v>24714510</v>
      </c>
      <c r="D927" s="20">
        <v>20</v>
      </c>
      <c r="E927" s="20">
        <v>24714275</v>
      </c>
      <c r="F927" s="20" t="s">
        <v>806</v>
      </c>
      <c r="G927" s="20" t="s">
        <v>1533</v>
      </c>
      <c r="H927" s="20">
        <v>24713798</v>
      </c>
      <c r="I927" s="20">
        <v>24714763</v>
      </c>
      <c r="J927" s="20" t="s">
        <v>566</v>
      </c>
      <c r="K927" s="20" t="s">
        <v>567</v>
      </c>
      <c r="L927" s="20" t="s">
        <v>1534</v>
      </c>
    </row>
    <row r="928" spans="1:12" ht="16">
      <c r="A928" s="20">
        <v>6</v>
      </c>
      <c r="B928" s="20">
        <v>24913381</v>
      </c>
      <c r="C928" s="20">
        <v>24913681</v>
      </c>
      <c r="D928" s="20">
        <v>21</v>
      </c>
      <c r="E928" s="20">
        <v>24913455</v>
      </c>
      <c r="F928" s="20" t="s">
        <v>806</v>
      </c>
      <c r="G928" s="20" t="s">
        <v>1535</v>
      </c>
      <c r="H928" s="20">
        <v>24913309</v>
      </c>
      <c r="I928" s="20">
        <v>24914467</v>
      </c>
      <c r="J928" s="20" t="s">
        <v>566</v>
      </c>
      <c r="K928" s="20" t="s">
        <v>567</v>
      </c>
      <c r="L928" s="20" t="s">
        <v>1536</v>
      </c>
    </row>
    <row r="929" spans="1:12" ht="16">
      <c r="A929" s="20">
        <v>6</v>
      </c>
      <c r="B929" s="20">
        <v>24913691</v>
      </c>
      <c r="C929" s="20">
        <v>24913791</v>
      </c>
      <c r="D929" s="20">
        <v>17</v>
      </c>
      <c r="E929" s="20">
        <v>24913735</v>
      </c>
      <c r="F929" s="20" t="s">
        <v>806</v>
      </c>
      <c r="G929" s="20" t="s">
        <v>1535</v>
      </c>
      <c r="H929" s="20">
        <v>24913309</v>
      </c>
      <c r="I929" s="20">
        <v>24914467</v>
      </c>
      <c r="J929" s="20" t="s">
        <v>566</v>
      </c>
      <c r="K929" s="20" t="s">
        <v>567</v>
      </c>
      <c r="L929" s="20" t="s">
        <v>1536</v>
      </c>
    </row>
    <row r="930" spans="1:12" ht="16">
      <c r="A930" s="20">
        <v>6</v>
      </c>
      <c r="B930" s="20">
        <v>24913801</v>
      </c>
      <c r="C930" s="20">
        <v>24914031</v>
      </c>
      <c r="D930" s="20">
        <v>20</v>
      </c>
      <c r="E930" s="20">
        <v>24913865</v>
      </c>
      <c r="F930" s="20" t="s">
        <v>806</v>
      </c>
      <c r="G930" s="20" t="s">
        <v>1535</v>
      </c>
      <c r="H930" s="20">
        <v>24913309</v>
      </c>
      <c r="I930" s="20">
        <v>24914467</v>
      </c>
      <c r="J930" s="20" t="s">
        <v>566</v>
      </c>
      <c r="K930" s="20" t="s">
        <v>567</v>
      </c>
      <c r="L930" s="20" t="s">
        <v>1536</v>
      </c>
    </row>
    <row r="931" spans="1:12" ht="16">
      <c r="A931" s="20">
        <v>6</v>
      </c>
      <c r="B931" s="20">
        <v>24914041</v>
      </c>
      <c r="C931" s="20">
        <v>24914111</v>
      </c>
      <c r="D931" s="20">
        <v>14</v>
      </c>
      <c r="E931" s="20">
        <v>24914080</v>
      </c>
      <c r="F931" s="20" t="s">
        <v>806</v>
      </c>
      <c r="G931" s="20" t="s">
        <v>1535</v>
      </c>
      <c r="H931" s="20">
        <v>24913309</v>
      </c>
      <c r="I931" s="20">
        <v>24914467</v>
      </c>
      <c r="J931" s="20" t="s">
        <v>566</v>
      </c>
      <c r="K931" s="20" t="s">
        <v>567</v>
      </c>
      <c r="L931" s="20" t="s">
        <v>1536</v>
      </c>
    </row>
    <row r="932" spans="1:12" ht="16">
      <c r="A932" s="20">
        <v>6</v>
      </c>
      <c r="B932" s="20">
        <v>24914121</v>
      </c>
      <c r="C932" s="20">
        <v>24914370</v>
      </c>
      <c r="D932" s="20">
        <v>18</v>
      </c>
      <c r="E932" s="20">
        <v>24914225</v>
      </c>
      <c r="F932" s="20" t="s">
        <v>806</v>
      </c>
      <c r="G932" s="20" t="s">
        <v>1535</v>
      </c>
      <c r="H932" s="20">
        <v>24913309</v>
      </c>
      <c r="I932" s="20">
        <v>24914467</v>
      </c>
      <c r="J932" s="20" t="s">
        <v>566</v>
      </c>
      <c r="K932" s="20" t="s">
        <v>567</v>
      </c>
      <c r="L932" s="20" t="s">
        <v>1536</v>
      </c>
    </row>
    <row r="933" spans="1:12" ht="16">
      <c r="A933" s="20">
        <v>6</v>
      </c>
      <c r="B933" s="20">
        <v>25188891</v>
      </c>
      <c r="C933" s="20">
        <v>25189311</v>
      </c>
      <c r="D933" s="20">
        <v>25</v>
      </c>
      <c r="E933" s="20">
        <v>25189115</v>
      </c>
      <c r="F933" s="20" t="s">
        <v>806</v>
      </c>
      <c r="G933" s="20" t="s">
        <v>686</v>
      </c>
      <c r="H933" s="20">
        <v>25188710</v>
      </c>
      <c r="I933" s="20">
        <v>25191519</v>
      </c>
      <c r="J933" s="20" t="s">
        <v>566</v>
      </c>
      <c r="K933" s="20" t="s">
        <v>567</v>
      </c>
      <c r="L933" s="20" t="s">
        <v>687</v>
      </c>
    </row>
    <row r="934" spans="1:12" ht="16">
      <c r="A934" s="20">
        <v>6</v>
      </c>
      <c r="B934" s="20">
        <v>25189611</v>
      </c>
      <c r="C934" s="20">
        <v>25189951</v>
      </c>
      <c r="D934" s="20">
        <v>26</v>
      </c>
      <c r="E934" s="20">
        <v>25189815</v>
      </c>
      <c r="F934" s="20" t="s">
        <v>806</v>
      </c>
      <c r="G934" s="20" t="s">
        <v>686</v>
      </c>
      <c r="H934" s="20">
        <v>25188710</v>
      </c>
      <c r="I934" s="20">
        <v>25191519</v>
      </c>
      <c r="J934" s="20" t="s">
        <v>566</v>
      </c>
      <c r="K934" s="20" t="s">
        <v>567</v>
      </c>
      <c r="L934" s="20" t="s">
        <v>687</v>
      </c>
    </row>
    <row r="935" spans="1:12" ht="16">
      <c r="A935" s="20">
        <v>6</v>
      </c>
      <c r="B935" s="20">
        <v>25189961</v>
      </c>
      <c r="C935" s="20">
        <v>25190941</v>
      </c>
      <c r="D935" s="20">
        <v>30</v>
      </c>
      <c r="E935" s="20">
        <v>25190335</v>
      </c>
      <c r="F935" s="20" t="s">
        <v>806</v>
      </c>
      <c r="G935" s="20" t="s">
        <v>686</v>
      </c>
      <c r="H935" s="20">
        <v>25188710</v>
      </c>
      <c r="I935" s="20">
        <v>25191519</v>
      </c>
      <c r="J935" s="20" t="s">
        <v>566</v>
      </c>
      <c r="K935" s="20" t="s">
        <v>567</v>
      </c>
      <c r="L935" s="20" t="s">
        <v>687</v>
      </c>
    </row>
    <row r="936" spans="1:12" ht="16">
      <c r="A936" s="20">
        <v>6</v>
      </c>
      <c r="B936" s="20">
        <v>26363231</v>
      </c>
      <c r="C936" s="20">
        <v>26363641</v>
      </c>
      <c r="D936" s="20">
        <v>22</v>
      </c>
      <c r="E936" s="20">
        <v>26363485</v>
      </c>
      <c r="F936" s="20" t="s">
        <v>806</v>
      </c>
      <c r="G936" s="20" t="s">
        <v>1537</v>
      </c>
      <c r="H936" s="20">
        <v>26362805</v>
      </c>
      <c r="I936" s="20">
        <v>26364430</v>
      </c>
      <c r="J936" s="20" t="s">
        <v>566</v>
      </c>
      <c r="K936" s="20" t="s">
        <v>567</v>
      </c>
      <c r="L936" s="20" t="s">
        <v>1538</v>
      </c>
    </row>
    <row r="937" spans="1:12" ht="16">
      <c r="A937" s="20">
        <v>6</v>
      </c>
      <c r="B937" s="20">
        <v>26363651</v>
      </c>
      <c r="C937" s="20">
        <v>26363880</v>
      </c>
      <c r="D937" s="20">
        <v>14</v>
      </c>
      <c r="E937" s="20">
        <v>26363795</v>
      </c>
      <c r="F937" s="20" t="s">
        <v>806</v>
      </c>
      <c r="G937" s="20" t="s">
        <v>1537</v>
      </c>
      <c r="H937" s="20">
        <v>26362805</v>
      </c>
      <c r="I937" s="20">
        <v>26364430</v>
      </c>
      <c r="J937" s="20" t="s">
        <v>566</v>
      </c>
      <c r="K937" s="20" t="s">
        <v>567</v>
      </c>
      <c r="L937" s="20" t="s">
        <v>1538</v>
      </c>
    </row>
    <row r="938" spans="1:12" ht="16">
      <c r="A938" s="20">
        <v>6</v>
      </c>
      <c r="B938" s="20">
        <v>26375141</v>
      </c>
      <c r="C938" s="20">
        <v>26375381</v>
      </c>
      <c r="D938" s="20">
        <v>14</v>
      </c>
      <c r="E938" s="20">
        <v>26375245</v>
      </c>
      <c r="F938" s="20" t="s">
        <v>806</v>
      </c>
      <c r="G938" s="20" t="s">
        <v>1539</v>
      </c>
      <c r="H938" s="20">
        <v>26372976</v>
      </c>
      <c r="I938" s="20">
        <v>26376473</v>
      </c>
      <c r="J938" s="20" t="s">
        <v>566</v>
      </c>
      <c r="K938" s="20" t="s">
        <v>567</v>
      </c>
      <c r="L938" s="20" t="s">
        <v>1540</v>
      </c>
    </row>
    <row r="939" spans="1:12" ht="16">
      <c r="A939" s="20">
        <v>6</v>
      </c>
      <c r="B939" s="20">
        <v>26376061</v>
      </c>
      <c r="C939" s="20">
        <v>26376370</v>
      </c>
      <c r="D939" s="20">
        <v>16</v>
      </c>
      <c r="E939" s="20">
        <v>26376245</v>
      </c>
      <c r="F939" s="20" t="s">
        <v>806</v>
      </c>
      <c r="G939" s="20" t="s">
        <v>1539</v>
      </c>
      <c r="H939" s="20">
        <v>26372976</v>
      </c>
      <c r="I939" s="20">
        <v>26376473</v>
      </c>
      <c r="J939" s="20" t="s">
        <v>566</v>
      </c>
      <c r="K939" s="20" t="s">
        <v>567</v>
      </c>
      <c r="L939" s="20" t="s">
        <v>1540</v>
      </c>
    </row>
    <row r="940" spans="1:12" ht="16">
      <c r="A940" s="20">
        <v>6</v>
      </c>
      <c r="B940" s="20">
        <v>26458331</v>
      </c>
      <c r="C940" s="20">
        <v>26458801</v>
      </c>
      <c r="D940" s="20">
        <v>17</v>
      </c>
      <c r="E940" s="20">
        <v>26458605</v>
      </c>
      <c r="F940" s="20" t="s">
        <v>806</v>
      </c>
      <c r="G940" s="20" t="s">
        <v>1541</v>
      </c>
      <c r="H940" s="20">
        <v>26458337</v>
      </c>
      <c r="I940" s="20">
        <v>26461951</v>
      </c>
      <c r="J940" s="20" t="s">
        <v>566</v>
      </c>
      <c r="K940" s="20" t="s">
        <v>567</v>
      </c>
      <c r="L940" s="20" t="s">
        <v>1542</v>
      </c>
    </row>
    <row r="941" spans="1:12" ht="16">
      <c r="A941" s="20">
        <v>6</v>
      </c>
      <c r="B941" s="20">
        <v>26464871</v>
      </c>
      <c r="C941" s="20">
        <v>26465240</v>
      </c>
      <c r="D941" s="20">
        <v>28</v>
      </c>
      <c r="E941" s="20">
        <v>26465055</v>
      </c>
      <c r="F941" s="20" t="s">
        <v>806</v>
      </c>
      <c r="G941" s="20" t="s">
        <v>1543</v>
      </c>
      <c r="H941" s="20">
        <v>26464214</v>
      </c>
      <c r="I941" s="20">
        <v>26465798</v>
      </c>
      <c r="J941" s="20" t="s">
        <v>570</v>
      </c>
      <c r="K941" s="20" t="s">
        <v>567</v>
      </c>
      <c r="L941" s="20" t="s">
        <v>1544</v>
      </c>
    </row>
    <row r="942" spans="1:12" ht="16">
      <c r="A942" s="20">
        <v>6</v>
      </c>
      <c r="B942" s="20">
        <v>26600881</v>
      </c>
      <c r="C942" s="20">
        <v>26601041</v>
      </c>
      <c r="D942" s="20">
        <v>18</v>
      </c>
      <c r="E942" s="20">
        <v>26600985</v>
      </c>
      <c r="F942" s="20" t="s">
        <v>806</v>
      </c>
      <c r="G942" s="20" t="s">
        <v>1545</v>
      </c>
      <c r="H942" s="20">
        <v>26600235</v>
      </c>
      <c r="I942" s="20">
        <v>26601519</v>
      </c>
      <c r="J942" s="20" t="s">
        <v>566</v>
      </c>
      <c r="K942" s="20" t="s">
        <v>567</v>
      </c>
      <c r="L942" s="20" t="s">
        <v>1546</v>
      </c>
    </row>
    <row r="943" spans="1:12" ht="16">
      <c r="A943" s="20">
        <v>6</v>
      </c>
      <c r="B943" s="20">
        <v>26601051</v>
      </c>
      <c r="C943" s="20">
        <v>26601240</v>
      </c>
      <c r="D943" s="20">
        <v>13</v>
      </c>
      <c r="E943" s="20">
        <v>26601125</v>
      </c>
      <c r="F943" s="20" t="s">
        <v>806</v>
      </c>
      <c r="G943" s="20" t="s">
        <v>1545</v>
      </c>
      <c r="H943" s="20">
        <v>26600235</v>
      </c>
      <c r="I943" s="20">
        <v>26601519</v>
      </c>
      <c r="J943" s="20" t="s">
        <v>566</v>
      </c>
      <c r="K943" s="20" t="s">
        <v>567</v>
      </c>
      <c r="L943" s="20" t="s">
        <v>1546</v>
      </c>
    </row>
    <row r="944" spans="1:12" ht="16">
      <c r="A944" s="20">
        <v>6</v>
      </c>
      <c r="B944" s="20">
        <v>26683781</v>
      </c>
      <c r="C944" s="20">
        <v>26683930</v>
      </c>
      <c r="D944" s="20">
        <v>14</v>
      </c>
      <c r="E944" s="20">
        <v>26683825</v>
      </c>
      <c r="F944" s="20" t="s">
        <v>806</v>
      </c>
      <c r="G944" s="20" t="s">
        <v>1547</v>
      </c>
      <c r="H944" s="20">
        <v>26683645</v>
      </c>
      <c r="I944" s="20">
        <v>26684013</v>
      </c>
      <c r="J944" s="20" t="s">
        <v>566</v>
      </c>
      <c r="K944" s="20" t="s">
        <v>567</v>
      </c>
      <c r="L944" s="20" t="s">
        <v>1548</v>
      </c>
    </row>
    <row r="945" spans="1:12" ht="16">
      <c r="A945" s="20">
        <v>6</v>
      </c>
      <c r="B945" s="20">
        <v>26766121</v>
      </c>
      <c r="C945" s="20">
        <v>26766541</v>
      </c>
      <c r="D945" s="20">
        <v>22</v>
      </c>
      <c r="E945" s="20">
        <v>26766325</v>
      </c>
      <c r="F945" s="20" t="s">
        <v>806</v>
      </c>
      <c r="G945" s="20" t="s">
        <v>1549</v>
      </c>
      <c r="H945" s="20">
        <v>26766298</v>
      </c>
      <c r="I945" s="20">
        <v>26766869</v>
      </c>
      <c r="J945" s="20" t="s">
        <v>570</v>
      </c>
      <c r="K945" s="20" t="s">
        <v>567</v>
      </c>
      <c r="L945" s="20" t="s">
        <v>1550</v>
      </c>
    </row>
    <row r="946" spans="1:12" ht="16">
      <c r="A946" s="20">
        <v>6</v>
      </c>
      <c r="B946" s="20">
        <v>26766551</v>
      </c>
      <c r="C946" s="20">
        <v>26766961</v>
      </c>
      <c r="D946" s="20">
        <v>30</v>
      </c>
      <c r="E946" s="20">
        <v>26766910</v>
      </c>
      <c r="F946" s="20" t="s">
        <v>806</v>
      </c>
      <c r="G946" s="20" t="s">
        <v>1551</v>
      </c>
      <c r="H946" s="20">
        <v>26766875</v>
      </c>
      <c r="I946" s="20">
        <v>26768248</v>
      </c>
      <c r="J946" s="20" t="s">
        <v>570</v>
      </c>
      <c r="K946" s="20" t="s">
        <v>567</v>
      </c>
      <c r="L946" s="20" t="s">
        <v>1552</v>
      </c>
    </row>
    <row r="947" spans="1:12" ht="16">
      <c r="A947" s="20">
        <v>6</v>
      </c>
      <c r="B947" s="20">
        <v>26766971</v>
      </c>
      <c r="C947" s="20">
        <v>26767191</v>
      </c>
      <c r="D947" s="20">
        <v>41</v>
      </c>
      <c r="E947" s="20">
        <v>26767015</v>
      </c>
      <c r="F947" s="20" t="s">
        <v>806</v>
      </c>
      <c r="G947" s="20" t="s">
        <v>1551</v>
      </c>
      <c r="H947" s="20">
        <v>26766875</v>
      </c>
      <c r="I947" s="20">
        <v>26768248</v>
      </c>
      <c r="J947" s="20" t="s">
        <v>570</v>
      </c>
      <c r="K947" s="20" t="s">
        <v>567</v>
      </c>
      <c r="L947" s="20" t="s">
        <v>1552</v>
      </c>
    </row>
    <row r="948" spans="1:12" ht="16">
      <c r="A948" s="20">
        <v>6</v>
      </c>
      <c r="B948" s="20">
        <v>26767201</v>
      </c>
      <c r="C948" s="20">
        <v>26767290</v>
      </c>
      <c r="D948" s="20">
        <v>26</v>
      </c>
      <c r="E948" s="20">
        <v>26767235</v>
      </c>
      <c r="F948" s="20" t="s">
        <v>806</v>
      </c>
      <c r="G948" s="20" t="s">
        <v>1551</v>
      </c>
      <c r="H948" s="20">
        <v>26766875</v>
      </c>
      <c r="I948" s="20">
        <v>26768248</v>
      </c>
      <c r="J948" s="20" t="s">
        <v>570</v>
      </c>
      <c r="K948" s="20" t="s">
        <v>567</v>
      </c>
      <c r="L948" s="20" t="s">
        <v>1552</v>
      </c>
    </row>
    <row r="949" spans="1:12" ht="16">
      <c r="A949" s="20">
        <v>6</v>
      </c>
      <c r="B949" s="20">
        <v>26767581</v>
      </c>
      <c r="C949" s="20">
        <v>26767681</v>
      </c>
      <c r="D949" s="20">
        <v>23</v>
      </c>
      <c r="E949" s="20">
        <v>26767635</v>
      </c>
      <c r="F949" s="20" t="s">
        <v>806</v>
      </c>
      <c r="G949" s="20" t="s">
        <v>1551</v>
      </c>
      <c r="H949" s="20">
        <v>26766875</v>
      </c>
      <c r="I949" s="20">
        <v>26768248</v>
      </c>
      <c r="J949" s="20" t="s">
        <v>570</v>
      </c>
      <c r="K949" s="20" t="s">
        <v>567</v>
      </c>
      <c r="L949" s="20" t="s">
        <v>1552</v>
      </c>
    </row>
    <row r="950" spans="1:12" ht="16">
      <c r="A950" s="20">
        <v>6</v>
      </c>
      <c r="B950" s="20">
        <v>26767691</v>
      </c>
      <c r="C950" s="20">
        <v>26768151</v>
      </c>
      <c r="D950" s="20">
        <v>38</v>
      </c>
      <c r="E950" s="20">
        <v>26767895</v>
      </c>
      <c r="F950" s="20" t="s">
        <v>806</v>
      </c>
      <c r="G950" s="20" t="s">
        <v>1551</v>
      </c>
      <c r="H950" s="20">
        <v>26766875</v>
      </c>
      <c r="I950" s="20">
        <v>26768248</v>
      </c>
      <c r="J950" s="20" t="s">
        <v>570</v>
      </c>
      <c r="K950" s="20" t="s">
        <v>567</v>
      </c>
      <c r="L950" s="20" t="s">
        <v>1552</v>
      </c>
    </row>
    <row r="951" spans="1:12" ht="16">
      <c r="A951" s="20">
        <v>6</v>
      </c>
      <c r="B951" s="20">
        <v>26768161</v>
      </c>
      <c r="C951" s="20">
        <v>26768430</v>
      </c>
      <c r="D951" s="20">
        <v>27</v>
      </c>
      <c r="E951" s="20">
        <v>26768215</v>
      </c>
      <c r="F951" s="20" t="s">
        <v>806</v>
      </c>
      <c r="G951" s="20" t="s">
        <v>1551</v>
      </c>
      <c r="H951" s="20">
        <v>26766875</v>
      </c>
      <c r="I951" s="20">
        <v>26768248</v>
      </c>
      <c r="J951" s="20" t="s">
        <v>570</v>
      </c>
      <c r="K951" s="20" t="s">
        <v>567</v>
      </c>
      <c r="L951" s="20" t="s">
        <v>1552</v>
      </c>
    </row>
    <row r="952" spans="1:12" ht="16">
      <c r="A952" s="20">
        <v>6</v>
      </c>
      <c r="B952" s="20">
        <v>26891101</v>
      </c>
      <c r="C952" s="20">
        <v>26891430</v>
      </c>
      <c r="D952" s="20">
        <v>16</v>
      </c>
      <c r="E952" s="20">
        <v>26891295</v>
      </c>
      <c r="F952" s="20" t="s">
        <v>806</v>
      </c>
      <c r="G952" s="20" t="s">
        <v>1553</v>
      </c>
      <c r="H952" s="20">
        <v>26890332</v>
      </c>
      <c r="I952" s="20">
        <v>26891772</v>
      </c>
      <c r="J952" s="20" t="s">
        <v>570</v>
      </c>
      <c r="K952" s="20" t="s">
        <v>567</v>
      </c>
      <c r="L952" s="20" t="s">
        <v>1554</v>
      </c>
    </row>
    <row r="953" spans="1:12" ht="16">
      <c r="A953" s="20">
        <v>6</v>
      </c>
      <c r="B953" s="20">
        <v>26996951</v>
      </c>
      <c r="C953" s="20">
        <v>26997130</v>
      </c>
      <c r="D953" s="20">
        <v>15</v>
      </c>
      <c r="E953" s="20">
        <v>26997105</v>
      </c>
      <c r="F953" s="20" t="s">
        <v>806</v>
      </c>
      <c r="G953" s="20" t="s">
        <v>1555</v>
      </c>
      <c r="H953" s="20">
        <v>26996498</v>
      </c>
      <c r="I953" s="20">
        <v>26998066</v>
      </c>
      <c r="J953" s="20" t="s">
        <v>570</v>
      </c>
      <c r="K953" s="20" t="s">
        <v>567</v>
      </c>
      <c r="L953" s="20" t="s">
        <v>1556</v>
      </c>
    </row>
    <row r="954" spans="1:12" ht="16">
      <c r="A954" s="20">
        <v>6</v>
      </c>
      <c r="B954" s="20">
        <v>26996951</v>
      </c>
      <c r="C954" s="20">
        <v>26997130</v>
      </c>
      <c r="D954" s="20">
        <v>15</v>
      </c>
      <c r="E954" s="20">
        <v>26997105</v>
      </c>
      <c r="F954" s="20" t="s">
        <v>806</v>
      </c>
      <c r="G954" s="20" t="s">
        <v>1555</v>
      </c>
      <c r="H954" s="20">
        <v>26996498</v>
      </c>
      <c r="I954" s="20">
        <v>26998066</v>
      </c>
      <c r="J954" s="20" t="s">
        <v>570</v>
      </c>
      <c r="K954" s="20" t="s">
        <v>567</v>
      </c>
      <c r="L954" s="20" t="s">
        <v>1556</v>
      </c>
    </row>
    <row r="955" spans="1:12" ht="16">
      <c r="A955" s="20">
        <v>6</v>
      </c>
      <c r="B955" s="20">
        <v>26997131</v>
      </c>
      <c r="C955" s="20">
        <v>26997201</v>
      </c>
      <c r="D955" s="20">
        <v>15</v>
      </c>
      <c r="E955" s="20">
        <v>26997145</v>
      </c>
      <c r="F955" s="20" t="s">
        <v>806</v>
      </c>
      <c r="G955" s="20" t="s">
        <v>1555</v>
      </c>
      <c r="H955" s="20">
        <v>26996498</v>
      </c>
      <c r="I955" s="20">
        <v>26998066</v>
      </c>
      <c r="J955" s="20" t="s">
        <v>570</v>
      </c>
      <c r="K955" s="20" t="s">
        <v>567</v>
      </c>
      <c r="L955" s="20" t="s">
        <v>1556</v>
      </c>
    </row>
    <row r="956" spans="1:12" ht="16">
      <c r="A956" s="20">
        <v>6</v>
      </c>
      <c r="B956" s="20">
        <v>26997131</v>
      </c>
      <c r="C956" s="20">
        <v>26997201</v>
      </c>
      <c r="D956" s="20">
        <v>15</v>
      </c>
      <c r="E956" s="20">
        <v>26997145</v>
      </c>
      <c r="F956" s="20" t="s">
        <v>806</v>
      </c>
      <c r="G956" s="20" t="s">
        <v>1555</v>
      </c>
      <c r="H956" s="20">
        <v>26996498</v>
      </c>
      <c r="I956" s="20">
        <v>26998066</v>
      </c>
      <c r="J956" s="20" t="s">
        <v>570</v>
      </c>
      <c r="K956" s="20" t="s">
        <v>567</v>
      </c>
      <c r="L956" s="20" t="s">
        <v>1556</v>
      </c>
    </row>
    <row r="957" spans="1:12" ht="16">
      <c r="A957" s="20">
        <v>6</v>
      </c>
      <c r="B957" s="20">
        <v>27306421</v>
      </c>
      <c r="C957" s="20">
        <v>27306561</v>
      </c>
      <c r="D957" s="20">
        <v>21</v>
      </c>
      <c r="E957" s="20">
        <v>27306515</v>
      </c>
      <c r="F957" s="20" t="s">
        <v>806</v>
      </c>
      <c r="G957" s="20" t="s">
        <v>1557</v>
      </c>
      <c r="H957" s="20">
        <v>27305555</v>
      </c>
      <c r="I957" s="20">
        <v>27307038</v>
      </c>
      <c r="J957" s="20" t="s">
        <v>570</v>
      </c>
      <c r="K957" s="20" t="s">
        <v>567</v>
      </c>
      <c r="L957" s="20" t="s">
        <v>1558</v>
      </c>
    </row>
    <row r="958" spans="1:12" ht="16">
      <c r="A958" s="20">
        <v>6</v>
      </c>
      <c r="B958" s="20">
        <v>27325201</v>
      </c>
      <c r="C958" s="20">
        <v>27325551</v>
      </c>
      <c r="D958" s="20">
        <v>35</v>
      </c>
      <c r="E958" s="20">
        <v>27325495</v>
      </c>
      <c r="F958" s="20" t="s">
        <v>806</v>
      </c>
      <c r="G958" s="20" t="s">
        <v>1561</v>
      </c>
      <c r="H958" s="20">
        <v>27324674</v>
      </c>
      <c r="I958" s="20">
        <v>27326250</v>
      </c>
      <c r="J958" s="20" t="s">
        <v>570</v>
      </c>
      <c r="K958" s="20" t="s">
        <v>567</v>
      </c>
      <c r="L958" s="20" t="s">
        <v>1562</v>
      </c>
    </row>
    <row r="959" spans="1:12" ht="16">
      <c r="A959" s="20">
        <v>6</v>
      </c>
      <c r="B959" s="20">
        <v>27325561</v>
      </c>
      <c r="C959" s="20">
        <v>27325811</v>
      </c>
      <c r="D959" s="20">
        <v>32</v>
      </c>
      <c r="E959" s="20">
        <v>27325785</v>
      </c>
      <c r="F959" s="20" t="s">
        <v>806</v>
      </c>
      <c r="G959" s="20" t="s">
        <v>1561</v>
      </c>
      <c r="H959" s="20">
        <v>27324674</v>
      </c>
      <c r="I959" s="20">
        <v>27326250</v>
      </c>
      <c r="J959" s="20" t="s">
        <v>570</v>
      </c>
      <c r="K959" s="20" t="s">
        <v>567</v>
      </c>
      <c r="L959" s="20" t="s">
        <v>1562</v>
      </c>
    </row>
    <row r="960" spans="1:12" ht="16">
      <c r="A960" s="20">
        <v>6</v>
      </c>
      <c r="B960" s="20">
        <v>27325821</v>
      </c>
      <c r="C960" s="20">
        <v>27326211</v>
      </c>
      <c r="D960" s="20">
        <v>34</v>
      </c>
      <c r="E960" s="20">
        <v>27325915</v>
      </c>
      <c r="F960" s="20" t="s">
        <v>806</v>
      </c>
      <c r="G960" s="20" t="s">
        <v>1561</v>
      </c>
      <c r="H960" s="20">
        <v>27324674</v>
      </c>
      <c r="I960" s="20">
        <v>27326250</v>
      </c>
      <c r="J960" s="20" t="s">
        <v>570</v>
      </c>
      <c r="K960" s="20" t="s">
        <v>567</v>
      </c>
      <c r="L960" s="20" t="s">
        <v>1562</v>
      </c>
    </row>
    <row r="961" spans="1:12" ht="16">
      <c r="A961" s="20">
        <v>6</v>
      </c>
      <c r="B961" s="20">
        <v>27326221</v>
      </c>
      <c r="C961" s="20">
        <v>27326320</v>
      </c>
      <c r="D961" s="20">
        <v>14</v>
      </c>
      <c r="E961" s="20">
        <v>27326260</v>
      </c>
      <c r="F961" s="20" t="s">
        <v>806</v>
      </c>
      <c r="G961" s="20" t="s">
        <v>1563</v>
      </c>
      <c r="H961" s="20">
        <v>27326037</v>
      </c>
      <c r="I961" s="20">
        <v>27326261</v>
      </c>
      <c r="J961" s="20" t="s">
        <v>566</v>
      </c>
      <c r="K961" s="20" t="s">
        <v>567</v>
      </c>
      <c r="L961" s="20" t="s">
        <v>1564</v>
      </c>
    </row>
    <row r="962" spans="1:12" ht="16">
      <c r="A962" s="20">
        <v>6</v>
      </c>
      <c r="B962" s="20">
        <v>27358551</v>
      </c>
      <c r="C962" s="20">
        <v>27358851</v>
      </c>
      <c r="D962" s="20">
        <v>17</v>
      </c>
      <c r="E962" s="20">
        <v>27358715</v>
      </c>
      <c r="F962" s="20" t="s">
        <v>806</v>
      </c>
      <c r="G962" s="20" t="s">
        <v>1565</v>
      </c>
      <c r="H962" s="20">
        <v>27357927</v>
      </c>
      <c r="I962" s="20">
        <v>27360377</v>
      </c>
      <c r="J962" s="20" t="s">
        <v>566</v>
      </c>
      <c r="K962" s="20" t="s">
        <v>567</v>
      </c>
      <c r="L962" s="20" t="s">
        <v>1566</v>
      </c>
    </row>
    <row r="963" spans="1:12" ht="16">
      <c r="A963" s="20">
        <v>6</v>
      </c>
      <c r="B963" s="20">
        <v>27376111</v>
      </c>
      <c r="C963" s="20">
        <v>27376600</v>
      </c>
      <c r="D963" s="20">
        <v>25</v>
      </c>
      <c r="E963" s="20">
        <v>27376365</v>
      </c>
      <c r="F963" s="20" t="s">
        <v>806</v>
      </c>
      <c r="G963" s="20" t="s">
        <v>1567</v>
      </c>
      <c r="H963" s="20">
        <v>27372642</v>
      </c>
      <c r="I963" s="20">
        <v>27376654</v>
      </c>
      <c r="J963" s="20" t="s">
        <v>570</v>
      </c>
      <c r="K963" s="20" t="s">
        <v>567</v>
      </c>
      <c r="L963" s="20" t="s">
        <v>1568</v>
      </c>
    </row>
    <row r="964" spans="1:12" ht="16">
      <c r="A964" s="20">
        <v>6</v>
      </c>
      <c r="B964" s="20">
        <v>27709901</v>
      </c>
      <c r="C964" s="20">
        <v>27710281</v>
      </c>
      <c r="D964" s="20">
        <v>21</v>
      </c>
      <c r="E964" s="20">
        <v>27710150</v>
      </c>
      <c r="F964" s="20" t="s">
        <v>806</v>
      </c>
      <c r="G964" s="20" t="s">
        <v>1569</v>
      </c>
      <c r="H964" s="20">
        <v>27709884</v>
      </c>
      <c r="I964" s="20">
        <v>27715414</v>
      </c>
      <c r="J964" s="20" t="s">
        <v>566</v>
      </c>
      <c r="K964" s="20" t="s">
        <v>567</v>
      </c>
      <c r="L964" s="20" t="s">
        <v>1570</v>
      </c>
    </row>
    <row r="965" spans="1:12" ht="16">
      <c r="A965" s="20">
        <v>6</v>
      </c>
      <c r="B965" s="20">
        <v>27710291</v>
      </c>
      <c r="C965" s="20">
        <v>27710621</v>
      </c>
      <c r="D965" s="20">
        <v>19</v>
      </c>
      <c r="E965" s="20">
        <v>27710365</v>
      </c>
      <c r="F965" s="20" t="s">
        <v>806</v>
      </c>
      <c r="G965" s="20" t="s">
        <v>1569</v>
      </c>
      <c r="H965" s="20">
        <v>27709884</v>
      </c>
      <c r="I965" s="20">
        <v>27715414</v>
      </c>
      <c r="J965" s="20" t="s">
        <v>566</v>
      </c>
      <c r="K965" s="20" t="s">
        <v>567</v>
      </c>
      <c r="L965" s="20" t="s">
        <v>1570</v>
      </c>
    </row>
    <row r="966" spans="1:12" ht="16">
      <c r="A966" s="20">
        <v>6</v>
      </c>
      <c r="B966" s="20">
        <v>27710631</v>
      </c>
      <c r="C966" s="20">
        <v>27711041</v>
      </c>
      <c r="D966" s="20">
        <v>22</v>
      </c>
      <c r="E966" s="20">
        <v>27710845</v>
      </c>
      <c r="F966" s="20" t="s">
        <v>806</v>
      </c>
      <c r="G966" s="20" t="s">
        <v>1569</v>
      </c>
      <c r="H966" s="20">
        <v>27709884</v>
      </c>
      <c r="I966" s="20">
        <v>27715414</v>
      </c>
      <c r="J966" s="20" t="s">
        <v>566</v>
      </c>
      <c r="K966" s="20" t="s">
        <v>567</v>
      </c>
      <c r="L966" s="20" t="s">
        <v>1570</v>
      </c>
    </row>
    <row r="967" spans="1:12" ht="16">
      <c r="A967" s="20">
        <v>6</v>
      </c>
      <c r="B967" s="20">
        <v>27711051</v>
      </c>
      <c r="C967" s="20">
        <v>27711301</v>
      </c>
      <c r="D967" s="20">
        <v>23</v>
      </c>
      <c r="E967" s="20">
        <v>27711165</v>
      </c>
      <c r="F967" s="20" t="s">
        <v>806</v>
      </c>
      <c r="G967" s="20" t="s">
        <v>1569</v>
      </c>
      <c r="H967" s="20">
        <v>27709884</v>
      </c>
      <c r="I967" s="20">
        <v>27715414</v>
      </c>
      <c r="J967" s="20" t="s">
        <v>566</v>
      </c>
      <c r="K967" s="20" t="s">
        <v>567</v>
      </c>
      <c r="L967" s="20" t="s">
        <v>1570</v>
      </c>
    </row>
    <row r="968" spans="1:12" ht="16">
      <c r="A968" s="20">
        <v>6</v>
      </c>
      <c r="B968" s="20">
        <v>27711311</v>
      </c>
      <c r="C968" s="20">
        <v>27711491</v>
      </c>
      <c r="D968" s="20">
        <v>19</v>
      </c>
      <c r="E968" s="20">
        <v>27711415</v>
      </c>
      <c r="F968" s="20" t="s">
        <v>806</v>
      </c>
      <c r="G968" s="20" t="s">
        <v>1569</v>
      </c>
      <c r="H968" s="20">
        <v>27709884</v>
      </c>
      <c r="I968" s="20">
        <v>27715414</v>
      </c>
      <c r="J968" s="20" t="s">
        <v>566</v>
      </c>
      <c r="K968" s="20" t="s">
        <v>567</v>
      </c>
      <c r="L968" s="20" t="s">
        <v>1570</v>
      </c>
    </row>
    <row r="969" spans="1:12" ht="16">
      <c r="A969" s="20">
        <v>6</v>
      </c>
      <c r="B969" s="20">
        <v>27711501</v>
      </c>
      <c r="C969" s="20">
        <v>27711791</v>
      </c>
      <c r="D969" s="20">
        <v>24</v>
      </c>
      <c r="E969" s="20">
        <v>27711565</v>
      </c>
      <c r="F969" s="20" t="s">
        <v>806</v>
      </c>
      <c r="G969" s="20" t="s">
        <v>1569</v>
      </c>
      <c r="H969" s="20">
        <v>27709884</v>
      </c>
      <c r="I969" s="20">
        <v>27715414</v>
      </c>
      <c r="J969" s="20" t="s">
        <v>566</v>
      </c>
      <c r="K969" s="20" t="s">
        <v>567</v>
      </c>
      <c r="L969" s="20" t="s">
        <v>1570</v>
      </c>
    </row>
    <row r="970" spans="1:12" ht="16">
      <c r="A970" s="20">
        <v>6</v>
      </c>
      <c r="B970" s="20">
        <v>27962651</v>
      </c>
      <c r="C970" s="20">
        <v>27962890</v>
      </c>
      <c r="D970" s="20">
        <v>18</v>
      </c>
      <c r="E970" s="20">
        <v>27962795</v>
      </c>
      <c r="F970" s="20" t="s">
        <v>806</v>
      </c>
      <c r="G970" s="20" t="s">
        <v>781</v>
      </c>
      <c r="H970" s="20">
        <v>27962433</v>
      </c>
      <c r="I970" s="20">
        <v>27963709</v>
      </c>
      <c r="J970" s="20" t="s">
        <v>570</v>
      </c>
      <c r="K970" s="20" t="s">
        <v>567</v>
      </c>
      <c r="L970" s="20" t="s">
        <v>782</v>
      </c>
    </row>
    <row r="971" spans="1:12" ht="16">
      <c r="A971" s="20">
        <v>6</v>
      </c>
      <c r="B971" s="20">
        <v>28314681</v>
      </c>
      <c r="C971" s="20">
        <v>28315201</v>
      </c>
      <c r="D971" s="20">
        <v>28</v>
      </c>
      <c r="E971" s="20">
        <v>28314945</v>
      </c>
      <c r="F971" s="20" t="s">
        <v>806</v>
      </c>
      <c r="G971" s="20" t="s">
        <v>620</v>
      </c>
      <c r="H971" s="20">
        <v>28314457</v>
      </c>
      <c r="I971" s="20">
        <v>28318525</v>
      </c>
      <c r="J971" s="20" t="s">
        <v>566</v>
      </c>
      <c r="K971" s="20" t="s">
        <v>567</v>
      </c>
      <c r="L971" s="20" t="s">
        <v>621</v>
      </c>
    </row>
    <row r="972" spans="1:12" ht="16">
      <c r="A972" s="20">
        <v>6</v>
      </c>
      <c r="B972" s="20">
        <v>28315211</v>
      </c>
      <c r="C972" s="20">
        <v>28315351</v>
      </c>
      <c r="D972" s="20">
        <v>17</v>
      </c>
      <c r="E972" s="20">
        <v>28315295</v>
      </c>
      <c r="F972" s="20" t="s">
        <v>806</v>
      </c>
      <c r="G972" s="20" t="s">
        <v>620</v>
      </c>
      <c r="H972" s="20">
        <v>28314457</v>
      </c>
      <c r="I972" s="20">
        <v>28318525</v>
      </c>
      <c r="J972" s="20" t="s">
        <v>566</v>
      </c>
      <c r="K972" s="20" t="s">
        <v>567</v>
      </c>
      <c r="L972" s="20" t="s">
        <v>621</v>
      </c>
    </row>
    <row r="973" spans="1:12" ht="16">
      <c r="A973" s="20">
        <v>6</v>
      </c>
      <c r="B973" s="20">
        <v>28319491</v>
      </c>
      <c r="C973" s="20">
        <v>28319871</v>
      </c>
      <c r="D973" s="20">
        <v>23</v>
      </c>
      <c r="E973" s="20">
        <v>28319715</v>
      </c>
      <c r="F973" s="20" t="s">
        <v>806</v>
      </c>
      <c r="G973" s="20" t="s">
        <v>1573</v>
      </c>
      <c r="H973" s="20">
        <v>28319374</v>
      </c>
      <c r="I973" s="20">
        <v>28323862</v>
      </c>
      <c r="J973" s="20" t="s">
        <v>566</v>
      </c>
      <c r="K973" s="20" t="s">
        <v>567</v>
      </c>
      <c r="L973" s="20" t="s">
        <v>1574</v>
      </c>
    </row>
    <row r="974" spans="1:12" ht="16">
      <c r="A974" s="20">
        <v>6</v>
      </c>
      <c r="B974" s="20">
        <v>28319881</v>
      </c>
      <c r="C974" s="20">
        <v>28320251</v>
      </c>
      <c r="D974" s="20">
        <v>22</v>
      </c>
      <c r="E974" s="20">
        <v>28319985</v>
      </c>
      <c r="F974" s="20" t="s">
        <v>806</v>
      </c>
      <c r="G974" s="20" t="s">
        <v>1573</v>
      </c>
      <c r="H974" s="20">
        <v>28319374</v>
      </c>
      <c r="I974" s="20">
        <v>28323862</v>
      </c>
      <c r="J974" s="20" t="s">
        <v>566</v>
      </c>
      <c r="K974" s="20" t="s">
        <v>567</v>
      </c>
      <c r="L974" s="20" t="s">
        <v>1574</v>
      </c>
    </row>
    <row r="975" spans="1:12" ht="16">
      <c r="A975" s="20">
        <v>6</v>
      </c>
      <c r="B975" s="20">
        <v>28599341</v>
      </c>
      <c r="C975" s="20">
        <v>28600261</v>
      </c>
      <c r="D975" s="20">
        <v>33</v>
      </c>
      <c r="E975" s="20">
        <v>28599915</v>
      </c>
      <c r="F975" s="20" t="s">
        <v>806</v>
      </c>
      <c r="G975" s="20" t="s">
        <v>1575</v>
      </c>
      <c r="H975" s="20">
        <v>28596117</v>
      </c>
      <c r="I975" s="20">
        <v>28600772</v>
      </c>
      <c r="J975" s="20" t="s">
        <v>570</v>
      </c>
      <c r="K975" s="20" t="s">
        <v>567</v>
      </c>
      <c r="L975" s="20" t="s">
        <v>1576</v>
      </c>
    </row>
    <row r="976" spans="1:12" ht="16">
      <c r="A976" s="20">
        <v>6</v>
      </c>
      <c r="B976" s="20">
        <v>28600271</v>
      </c>
      <c r="C976" s="20">
        <v>28600490</v>
      </c>
      <c r="D976" s="20">
        <v>20</v>
      </c>
      <c r="E976" s="20">
        <v>28600315</v>
      </c>
      <c r="F976" s="20" t="s">
        <v>806</v>
      </c>
      <c r="G976" s="20" t="s">
        <v>1575</v>
      </c>
      <c r="H976" s="20">
        <v>28596117</v>
      </c>
      <c r="I976" s="20">
        <v>28600772</v>
      </c>
      <c r="J976" s="20" t="s">
        <v>570</v>
      </c>
      <c r="K976" s="20" t="s">
        <v>567</v>
      </c>
      <c r="L976" s="20" t="s">
        <v>1576</v>
      </c>
    </row>
    <row r="977" spans="1:12" ht="16">
      <c r="A977" s="20">
        <v>7</v>
      </c>
      <c r="B977" s="20">
        <v>621871</v>
      </c>
      <c r="C977" s="20">
        <v>622071</v>
      </c>
      <c r="D977" s="20">
        <v>19</v>
      </c>
      <c r="E977" s="20">
        <v>622015</v>
      </c>
      <c r="F977" s="20" t="s">
        <v>806</v>
      </c>
      <c r="G977" s="20" t="s">
        <v>1579</v>
      </c>
      <c r="H977" s="20">
        <v>621837</v>
      </c>
      <c r="I977" s="20">
        <v>622670</v>
      </c>
      <c r="J977" s="20" t="s">
        <v>566</v>
      </c>
      <c r="K977" s="20" t="s">
        <v>567</v>
      </c>
      <c r="L977" s="20" t="s">
        <v>1580</v>
      </c>
    </row>
    <row r="978" spans="1:12" ht="16">
      <c r="A978" s="20">
        <v>7</v>
      </c>
      <c r="B978" s="20">
        <v>622081</v>
      </c>
      <c r="C978" s="20">
        <v>622381</v>
      </c>
      <c r="D978" s="20">
        <v>21</v>
      </c>
      <c r="E978" s="20">
        <v>622245</v>
      </c>
      <c r="F978" s="20" t="s">
        <v>806</v>
      </c>
      <c r="G978" s="20" t="s">
        <v>1579</v>
      </c>
      <c r="H978" s="20">
        <v>621837</v>
      </c>
      <c r="I978" s="20">
        <v>622670</v>
      </c>
      <c r="J978" s="20" t="s">
        <v>566</v>
      </c>
      <c r="K978" s="20" t="s">
        <v>567</v>
      </c>
      <c r="L978" s="20" t="s">
        <v>1580</v>
      </c>
    </row>
    <row r="979" spans="1:12" ht="16">
      <c r="A979" s="20">
        <v>7</v>
      </c>
      <c r="B979" s="20">
        <v>1639651</v>
      </c>
      <c r="C979" s="20">
        <v>1639941</v>
      </c>
      <c r="D979" s="20">
        <v>16</v>
      </c>
      <c r="E979" s="20">
        <v>1639895</v>
      </c>
      <c r="F979" s="20" t="s">
        <v>806</v>
      </c>
      <c r="G979" s="20" t="s">
        <v>1583</v>
      </c>
      <c r="H979" s="20">
        <v>1635720</v>
      </c>
      <c r="I979" s="20">
        <v>1643949</v>
      </c>
      <c r="J979" s="20" t="s">
        <v>570</v>
      </c>
      <c r="K979" s="20" t="s">
        <v>567</v>
      </c>
      <c r="L979" s="20" t="s">
        <v>1584</v>
      </c>
    </row>
    <row r="980" spans="1:12" ht="16">
      <c r="A980" s="20">
        <v>7</v>
      </c>
      <c r="B980" s="20">
        <v>1639951</v>
      </c>
      <c r="C980" s="20">
        <v>1640110</v>
      </c>
      <c r="D980" s="20">
        <v>14</v>
      </c>
      <c r="E980" s="20">
        <v>1639970</v>
      </c>
      <c r="F980" s="20" t="s">
        <v>806</v>
      </c>
      <c r="G980" s="20" t="s">
        <v>1583</v>
      </c>
      <c r="H980" s="20">
        <v>1635720</v>
      </c>
      <c r="I980" s="20">
        <v>1643949</v>
      </c>
      <c r="J980" s="20" t="s">
        <v>570</v>
      </c>
      <c r="K980" s="20" t="s">
        <v>567</v>
      </c>
      <c r="L980" s="20" t="s">
        <v>1584</v>
      </c>
    </row>
    <row r="981" spans="1:12" ht="16">
      <c r="A981" s="20">
        <v>7</v>
      </c>
      <c r="B981" s="20">
        <v>2377191</v>
      </c>
      <c r="C981" s="20">
        <v>2377671</v>
      </c>
      <c r="D981" s="20">
        <v>32</v>
      </c>
      <c r="E981" s="20">
        <v>2377595</v>
      </c>
      <c r="F981" s="20" t="s">
        <v>806</v>
      </c>
      <c r="G981" s="20" t="s">
        <v>1585</v>
      </c>
      <c r="H981" s="20">
        <v>2377266</v>
      </c>
      <c r="I981" s="20">
        <v>2378521</v>
      </c>
      <c r="J981" s="20" t="s">
        <v>570</v>
      </c>
      <c r="K981" s="20" t="s">
        <v>567</v>
      </c>
      <c r="L981" s="20" t="s">
        <v>1586</v>
      </c>
    </row>
    <row r="982" spans="1:12" ht="16">
      <c r="A982" s="20">
        <v>7</v>
      </c>
      <c r="B982" s="20">
        <v>2377681</v>
      </c>
      <c r="C982" s="20">
        <v>2377891</v>
      </c>
      <c r="D982" s="20">
        <v>37</v>
      </c>
      <c r="E982" s="20">
        <v>2377835</v>
      </c>
      <c r="F982" s="20" t="s">
        <v>806</v>
      </c>
      <c r="G982" s="20" t="s">
        <v>1585</v>
      </c>
      <c r="H982" s="20">
        <v>2377266</v>
      </c>
      <c r="I982" s="20">
        <v>2378521</v>
      </c>
      <c r="J982" s="20" t="s">
        <v>570</v>
      </c>
      <c r="K982" s="20" t="s">
        <v>567</v>
      </c>
      <c r="L982" s="20" t="s">
        <v>1586</v>
      </c>
    </row>
    <row r="983" spans="1:12" ht="16">
      <c r="A983" s="20">
        <v>7</v>
      </c>
      <c r="B983" s="20">
        <v>2377901</v>
      </c>
      <c r="C983" s="20">
        <v>2378540</v>
      </c>
      <c r="D983" s="20">
        <v>42</v>
      </c>
      <c r="E983" s="20">
        <v>2378165</v>
      </c>
      <c r="F983" s="20" t="s">
        <v>806</v>
      </c>
      <c r="G983" s="20" t="s">
        <v>1585</v>
      </c>
      <c r="H983" s="20">
        <v>2377266</v>
      </c>
      <c r="I983" s="20">
        <v>2378521</v>
      </c>
      <c r="J983" s="20" t="s">
        <v>570</v>
      </c>
      <c r="K983" s="20" t="s">
        <v>567</v>
      </c>
      <c r="L983" s="20" t="s">
        <v>1586</v>
      </c>
    </row>
    <row r="984" spans="1:12" ht="16">
      <c r="A984" s="20">
        <v>7</v>
      </c>
      <c r="B984" s="20">
        <v>2766041</v>
      </c>
      <c r="C984" s="20">
        <v>2766241</v>
      </c>
      <c r="D984" s="20">
        <v>16</v>
      </c>
      <c r="E984" s="20">
        <v>2766185</v>
      </c>
      <c r="F984" s="20" t="s">
        <v>806</v>
      </c>
      <c r="G984" s="20" t="s">
        <v>1587</v>
      </c>
      <c r="H984" s="20">
        <v>2766011</v>
      </c>
      <c r="I984" s="20">
        <v>2766458</v>
      </c>
      <c r="J984" s="20" t="s">
        <v>566</v>
      </c>
      <c r="K984" s="20" t="s">
        <v>567</v>
      </c>
      <c r="L984" s="20" t="s">
        <v>1588</v>
      </c>
    </row>
    <row r="985" spans="1:12" ht="16">
      <c r="A985" s="20">
        <v>7</v>
      </c>
      <c r="B985" s="20">
        <v>2766251</v>
      </c>
      <c r="C985" s="20">
        <v>2766410</v>
      </c>
      <c r="D985" s="20">
        <v>18</v>
      </c>
      <c r="E985" s="20">
        <v>2766285</v>
      </c>
      <c r="F985" s="20" t="s">
        <v>806</v>
      </c>
      <c r="G985" s="20" t="s">
        <v>1587</v>
      </c>
      <c r="H985" s="20">
        <v>2766011</v>
      </c>
      <c r="I985" s="20">
        <v>2766458</v>
      </c>
      <c r="J985" s="20" t="s">
        <v>566</v>
      </c>
      <c r="K985" s="20" t="s">
        <v>567</v>
      </c>
      <c r="L985" s="20" t="s">
        <v>1588</v>
      </c>
    </row>
    <row r="986" spans="1:12" ht="16">
      <c r="A986" s="20">
        <v>7</v>
      </c>
      <c r="B986" s="20">
        <v>2780421</v>
      </c>
      <c r="C986" s="20">
        <v>2780900</v>
      </c>
      <c r="D986" s="20">
        <v>25</v>
      </c>
      <c r="E986" s="20">
        <v>2780455</v>
      </c>
      <c r="F986" s="20" t="s">
        <v>806</v>
      </c>
      <c r="G986" s="20" t="s">
        <v>1589</v>
      </c>
      <c r="H986" s="20">
        <v>2780282</v>
      </c>
      <c r="I986" s="20">
        <v>2781280</v>
      </c>
      <c r="J986" s="20" t="s">
        <v>566</v>
      </c>
      <c r="K986" s="20" t="s">
        <v>567</v>
      </c>
      <c r="L986" s="20" t="s">
        <v>1590</v>
      </c>
    </row>
    <row r="987" spans="1:12" ht="16">
      <c r="A987" s="20">
        <v>7</v>
      </c>
      <c r="B987" s="20">
        <v>2910041</v>
      </c>
      <c r="C987" s="20">
        <v>2910131</v>
      </c>
      <c r="D987" s="20">
        <v>12</v>
      </c>
      <c r="E987" s="20">
        <v>2910105</v>
      </c>
      <c r="F987" s="20" t="s">
        <v>806</v>
      </c>
      <c r="G987" s="20" t="s">
        <v>1591</v>
      </c>
      <c r="H987" s="20">
        <v>2908333</v>
      </c>
      <c r="I987" s="20">
        <v>2911304</v>
      </c>
      <c r="J987" s="20" t="s">
        <v>570</v>
      </c>
      <c r="K987" s="20" t="s">
        <v>567</v>
      </c>
      <c r="L987" s="20" t="s">
        <v>1592</v>
      </c>
    </row>
    <row r="988" spans="1:12" ht="16">
      <c r="A988" s="20">
        <v>7</v>
      </c>
      <c r="B988" s="20">
        <v>2910141</v>
      </c>
      <c r="C988" s="20">
        <v>2910310</v>
      </c>
      <c r="D988" s="20">
        <v>19</v>
      </c>
      <c r="E988" s="20">
        <v>2910195</v>
      </c>
      <c r="F988" s="20" t="s">
        <v>806</v>
      </c>
      <c r="G988" s="20" t="s">
        <v>1591</v>
      </c>
      <c r="H988" s="20">
        <v>2908333</v>
      </c>
      <c r="I988" s="20">
        <v>2911304</v>
      </c>
      <c r="J988" s="20" t="s">
        <v>570</v>
      </c>
      <c r="K988" s="20" t="s">
        <v>567</v>
      </c>
      <c r="L988" s="20" t="s">
        <v>1592</v>
      </c>
    </row>
    <row r="989" spans="1:12" ht="16">
      <c r="A989" s="20">
        <v>7</v>
      </c>
      <c r="B989" s="20">
        <v>3013571</v>
      </c>
      <c r="C989" s="20">
        <v>3013831</v>
      </c>
      <c r="D989" s="20">
        <v>16</v>
      </c>
      <c r="E989" s="20">
        <v>3013680</v>
      </c>
      <c r="F989" s="20" t="s">
        <v>806</v>
      </c>
      <c r="G989" s="20" t="s">
        <v>1593</v>
      </c>
      <c r="H989" s="20">
        <v>3009675</v>
      </c>
      <c r="I989" s="20">
        <v>3014656</v>
      </c>
      <c r="J989" s="20" t="s">
        <v>570</v>
      </c>
      <c r="K989" s="20" t="s">
        <v>567</v>
      </c>
      <c r="L989" s="20" t="s">
        <v>1594</v>
      </c>
    </row>
    <row r="990" spans="1:12" ht="16">
      <c r="A990" s="20">
        <v>7</v>
      </c>
      <c r="B990" s="20">
        <v>3013841</v>
      </c>
      <c r="C990" s="20">
        <v>3013971</v>
      </c>
      <c r="D990" s="20">
        <v>17</v>
      </c>
      <c r="E990" s="20">
        <v>3013905</v>
      </c>
      <c r="F990" s="20" t="s">
        <v>806</v>
      </c>
      <c r="G990" s="20" t="s">
        <v>1593</v>
      </c>
      <c r="H990" s="20">
        <v>3009675</v>
      </c>
      <c r="I990" s="20">
        <v>3014656</v>
      </c>
      <c r="J990" s="20" t="s">
        <v>570</v>
      </c>
      <c r="K990" s="20" t="s">
        <v>567</v>
      </c>
      <c r="L990" s="20" t="s">
        <v>1594</v>
      </c>
    </row>
    <row r="991" spans="1:12" ht="16">
      <c r="A991" s="20">
        <v>7</v>
      </c>
      <c r="B991" s="20">
        <v>3068501</v>
      </c>
      <c r="C991" s="20">
        <v>3068771</v>
      </c>
      <c r="D991" s="20">
        <v>18</v>
      </c>
      <c r="E991" s="20">
        <v>3068695</v>
      </c>
      <c r="F991" s="20" t="s">
        <v>806</v>
      </c>
      <c r="G991" s="20" t="s">
        <v>1595</v>
      </c>
      <c r="H991" s="20">
        <v>3067276</v>
      </c>
      <c r="I991" s="20">
        <v>3069947</v>
      </c>
      <c r="J991" s="20" t="s">
        <v>570</v>
      </c>
      <c r="K991" s="20" t="s">
        <v>567</v>
      </c>
      <c r="L991" s="20" t="s">
        <v>1596</v>
      </c>
    </row>
    <row r="992" spans="1:12" ht="16">
      <c r="A992" s="20">
        <v>7</v>
      </c>
      <c r="B992" s="20">
        <v>3068781</v>
      </c>
      <c r="C992" s="20">
        <v>3069051</v>
      </c>
      <c r="D992" s="20">
        <v>16</v>
      </c>
      <c r="E992" s="20">
        <v>3068840</v>
      </c>
      <c r="F992" s="20" t="s">
        <v>806</v>
      </c>
      <c r="G992" s="20" t="s">
        <v>1595</v>
      </c>
      <c r="H992" s="20">
        <v>3067276</v>
      </c>
      <c r="I992" s="20">
        <v>3069947</v>
      </c>
      <c r="J992" s="20" t="s">
        <v>570</v>
      </c>
      <c r="K992" s="20" t="s">
        <v>567</v>
      </c>
      <c r="L992" s="20" t="s">
        <v>1596</v>
      </c>
    </row>
    <row r="993" spans="1:12" ht="16">
      <c r="A993" s="20">
        <v>7</v>
      </c>
      <c r="B993" s="20">
        <v>3069061</v>
      </c>
      <c r="C993" s="20">
        <v>3069291</v>
      </c>
      <c r="D993" s="20">
        <v>19</v>
      </c>
      <c r="E993" s="20">
        <v>3069185</v>
      </c>
      <c r="F993" s="20" t="s">
        <v>806</v>
      </c>
      <c r="G993" s="20" t="s">
        <v>1595</v>
      </c>
      <c r="H993" s="20">
        <v>3067276</v>
      </c>
      <c r="I993" s="20">
        <v>3069947</v>
      </c>
      <c r="J993" s="20" t="s">
        <v>570</v>
      </c>
      <c r="K993" s="20" t="s">
        <v>567</v>
      </c>
      <c r="L993" s="20" t="s">
        <v>1596</v>
      </c>
    </row>
    <row r="994" spans="1:12" ht="16">
      <c r="A994" s="20">
        <v>7</v>
      </c>
      <c r="B994" s="20">
        <v>3069301</v>
      </c>
      <c r="C994" s="20">
        <v>3069651</v>
      </c>
      <c r="D994" s="20">
        <v>22</v>
      </c>
      <c r="E994" s="20">
        <v>3069525</v>
      </c>
      <c r="F994" s="20" t="s">
        <v>806</v>
      </c>
      <c r="G994" s="20" t="s">
        <v>1595</v>
      </c>
      <c r="H994" s="20">
        <v>3067276</v>
      </c>
      <c r="I994" s="20">
        <v>3069947</v>
      </c>
      <c r="J994" s="20" t="s">
        <v>570</v>
      </c>
      <c r="K994" s="20" t="s">
        <v>567</v>
      </c>
      <c r="L994" s="20" t="s">
        <v>1596</v>
      </c>
    </row>
    <row r="995" spans="1:12" ht="16">
      <c r="A995" s="20">
        <v>7</v>
      </c>
      <c r="B995" s="20">
        <v>3115731</v>
      </c>
      <c r="C995" s="20">
        <v>3115900</v>
      </c>
      <c r="D995" s="20">
        <v>17</v>
      </c>
      <c r="E995" s="20">
        <v>3115765</v>
      </c>
      <c r="F995" s="20" t="s">
        <v>806</v>
      </c>
      <c r="G995" s="20" t="s">
        <v>1597</v>
      </c>
      <c r="H995" s="20">
        <v>3114864</v>
      </c>
      <c r="I995" s="20">
        <v>3116818</v>
      </c>
      <c r="J995" s="20" t="s">
        <v>570</v>
      </c>
      <c r="K995" s="20" t="s">
        <v>567</v>
      </c>
      <c r="L995" s="20" t="s">
        <v>1598</v>
      </c>
    </row>
    <row r="996" spans="1:12" ht="16">
      <c r="A996" s="20">
        <v>7</v>
      </c>
      <c r="B996" s="20">
        <v>3133761</v>
      </c>
      <c r="C996" s="20">
        <v>3134381</v>
      </c>
      <c r="D996" s="20">
        <v>36</v>
      </c>
      <c r="E996" s="20">
        <v>3134315</v>
      </c>
      <c r="F996" s="20" t="s">
        <v>806</v>
      </c>
      <c r="G996" s="20" t="s">
        <v>1599</v>
      </c>
      <c r="H996" s="20">
        <v>3133825</v>
      </c>
      <c r="I996" s="20">
        <v>3134650</v>
      </c>
      <c r="J996" s="20" t="s">
        <v>566</v>
      </c>
      <c r="K996" s="20" t="s">
        <v>567</v>
      </c>
      <c r="L996" s="20" t="s">
        <v>1600</v>
      </c>
    </row>
    <row r="997" spans="1:12" ht="16">
      <c r="A997" s="20">
        <v>7</v>
      </c>
      <c r="B997" s="20">
        <v>3134391</v>
      </c>
      <c r="C997" s="20">
        <v>3134551</v>
      </c>
      <c r="D997" s="20">
        <v>25</v>
      </c>
      <c r="E997" s="20">
        <v>3134445</v>
      </c>
      <c r="F997" s="20" t="s">
        <v>806</v>
      </c>
      <c r="G997" s="20" t="s">
        <v>1599</v>
      </c>
      <c r="H997" s="20">
        <v>3133825</v>
      </c>
      <c r="I997" s="20">
        <v>3134650</v>
      </c>
      <c r="J997" s="20" t="s">
        <v>566</v>
      </c>
      <c r="K997" s="20" t="s">
        <v>567</v>
      </c>
      <c r="L997" s="20" t="s">
        <v>1600</v>
      </c>
    </row>
    <row r="998" spans="1:12" ht="16">
      <c r="A998" s="20">
        <v>7</v>
      </c>
      <c r="B998" s="20">
        <v>4635141</v>
      </c>
      <c r="C998" s="20">
        <v>4635301</v>
      </c>
      <c r="D998" s="20">
        <v>14</v>
      </c>
      <c r="E998" s="20">
        <v>4635240</v>
      </c>
      <c r="F998" s="20" t="s">
        <v>806</v>
      </c>
      <c r="G998" s="20" t="s">
        <v>1601</v>
      </c>
      <c r="H998" s="20">
        <v>4634837</v>
      </c>
      <c r="I998" s="20">
        <v>4636887</v>
      </c>
      <c r="J998" s="20" t="s">
        <v>566</v>
      </c>
      <c r="K998" s="20" t="s">
        <v>567</v>
      </c>
      <c r="L998" s="20" t="s">
        <v>1602</v>
      </c>
    </row>
    <row r="999" spans="1:12" ht="16">
      <c r="A999" s="20">
        <v>7</v>
      </c>
      <c r="B999" s="20">
        <v>4635311</v>
      </c>
      <c r="C999" s="20">
        <v>4635510</v>
      </c>
      <c r="D999" s="20">
        <v>18</v>
      </c>
      <c r="E999" s="20">
        <v>4635385</v>
      </c>
      <c r="F999" s="20" t="s">
        <v>806</v>
      </c>
      <c r="G999" s="20" t="s">
        <v>1601</v>
      </c>
      <c r="H999" s="20">
        <v>4634837</v>
      </c>
      <c r="I999" s="20">
        <v>4636887</v>
      </c>
      <c r="J999" s="20" t="s">
        <v>566</v>
      </c>
      <c r="K999" s="20" t="s">
        <v>567</v>
      </c>
      <c r="L999" s="20" t="s">
        <v>1602</v>
      </c>
    </row>
    <row r="1000" spans="1:12" ht="16">
      <c r="A1000" s="20">
        <v>7</v>
      </c>
      <c r="B1000" s="20">
        <v>4703221</v>
      </c>
      <c r="C1000" s="20">
        <v>4703481</v>
      </c>
      <c r="D1000" s="20">
        <v>15</v>
      </c>
      <c r="E1000" s="20">
        <v>4703425</v>
      </c>
      <c r="F1000" s="20" t="s">
        <v>806</v>
      </c>
      <c r="G1000" s="20" t="s">
        <v>1603</v>
      </c>
      <c r="H1000" s="20">
        <v>4702142</v>
      </c>
      <c r="I1000" s="20">
        <v>4703688</v>
      </c>
      <c r="J1000" s="20" t="s">
        <v>570</v>
      </c>
      <c r="K1000" s="20" t="s">
        <v>567</v>
      </c>
      <c r="L1000" s="20" t="s">
        <v>1604</v>
      </c>
    </row>
    <row r="1001" spans="1:12" ht="16">
      <c r="A1001" s="20">
        <v>7</v>
      </c>
      <c r="B1001" s="20">
        <v>4703491</v>
      </c>
      <c r="C1001" s="20">
        <v>4703580</v>
      </c>
      <c r="D1001" s="20">
        <v>14</v>
      </c>
      <c r="E1001" s="20">
        <v>4703505</v>
      </c>
      <c r="F1001" s="20" t="s">
        <v>806</v>
      </c>
      <c r="G1001" s="20" t="s">
        <v>1603</v>
      </c>
      <c r="H1001" s="20">
        <v>4702142</v>
      </c>
      <c r="I1001" s="20">
        <v>4703688</v>
      </c>
      <c r="J1001" s="20" t="s">
        <v>570</v>
      </c>
      <c r="K1001" s="20" t="s">
        <v>567</v>
      </c>
      <c r="L1001" s="20" t="s">
        <v>1604</v>
      </c>
    </row>
    <row r="1002" spans="1:12" ht="16">
      <c r="A1002" s="20">
        <v>7</v>
      </c>
      <c r="B1002" s="20">
        <v>4992341</v>
      </c>
      <c r="C1002" s="20">
        <v>4992630</v>
      </c>
      <c r="D1002" s="20">
        <v>21</v>
      </c>
      <c r="E1002" s="20">
        <v>4992415</v>
      </c>
      <c r="F1002" s="20" t="s">
        <v>806</v>
      </c>
      <c r="G1002" s="20" t="s">
        <v>1605</v>
      </c>
      <c r="H1002" s="20">
        <v>4991912</v>
      </c>
      <c r="I1002" s="20">
        <v>4992682</v>
      </c>
      <c r="J1002" s="20" t="s">
        <v>566</v>
      </c>
      <c r="K1002" s="20" t="s">
        <v>567</v>
      </c>
      <c r="L1002" s="20" t="s">
        <v>1606</v>
      </c>
    </row>
    <row r="1003" spans="1:12" ht="16">
      <c r="A1003" s="20">
        <v>7</v>
      </c>
      <c r="B1003" s="20">
        <v>5219571</v>
      </c>
      <c r="C1003" s="20">
        <v>5220081</v>
      </c>
      <c r="D1003" s="20">
        <v>20</v>
      </c>
      <c r="E1003" s="20">
        <v>5219815</v>
      </c>
      <c r="F1003" s="20" t="s">
        <v>806</v>
      </c>
      <c r="G1003" s="20" t="s">
        <v>1607</v>
      </c>
      <c r="H1003" s="20">
        <v>5219417</v>
      </c>
      <c r="I1003" s="20">
        <v>5221137</v>
      </c>
      <c r="J1003" s="20" t="s">
        <v>570</v>
      </c>
      <c r="K1003" s="20" t="s">
        <v>567</v>
      </c>
      <c r="L1003" s="20" t="s">
        <v>1608</v>
      </c>
    </row>
    <row r="1004" spans="1:12" ht="16">
      <c r="A1004" s="20">
        <v>7</v>
      </c>
      <c r="B1004" s="20">
        <v>5248081</v>
      </c>
      <c r="C1004" s="20">
        <v>5248331</v>
      </c>
      <c r="D1004" s="20">
        <v>19</v>
      </c>
      <c r="E1004" s="20">
        <v>5248235</v>
      </c>
      <c r="F1004" s="20" t="s">
        <v>806</v>
      </c>
      <c r="G1004" s="20" t="s">
        <v>1609</v>
      </c>
      <c r="H1004" s="20">
        <v>5248032</v>
      </c>
      <c r="I1004" s="20">
        <v>5250405</v>
      </c>
      <c r="J1004" s="20" t="s">
        <v>566</v>
      </c>
      <c r="K1004" s="20" t="s">
        <v>567</v>
      </c>
      <c r="L1004" s="20" t="s">
        <v>1610</v>
      </c>
    </row>
    <row r="1005" spans="1:12" ht="16">
      <c r="A1005" s="20">
        <v>7</v>
      </c>
      <c r="B1005" s="20">
        <v>5248341</v>
      </c>
      <c r="C1005" s="20">
        <v>5248481</v>
      </c>
      <c r="D1005" s="20">
        <v>23</v>
      </c>
      <c r="E1005" s="20">
        <v>5248385</v>
      </c>
      <c r="F1005" s="20" t="s">
        <v>806</v>
      </c>
      <c r="G1005" s="20" t="s">
        <v>1609</v>
      </c>
      <c r="H1005" s="20">
        <v>5248032</v>
      </c>
      <c r="I1005" s="20">
        <v>5250405</v>
      </c>
      <c r="J1005" s="20" t="s">
        <v>566</v>
      </c>
      <c r="K1005" s="20" t="s">
        <v>567</v>
      </c>
      <c r="L1005" s="20" t="s">
        <v>1610</v>
      </c>
    </row>
    <row r="1006" spans="1:12" ht="16">
      <c r="A1006" s="20">
        <v>7</v>
      </c>
      <c r="B1006" s="20">
        <v>5248491</v>
      </c>
      <c r="C1006" s="20">
        <v>5248860</v>
      </c>
      <c r="D1006" s="20">
        <v>17</v>
      </c>
      <c r="E1006" s="20">
        <v>5248720</v>
      </c>
      <c r="F1006" s="20" t="s">
        <v>806</v>
      </c>
      <c r="G1006" s="20" t="s">
        <v>1609</v>
      </c>
      <c r="H1006" s="20">
        <v>5248032</v>
      </c>
      <c r="I1006" s="20">
        <v>5250405</v>
      </c>
      <c r="J1006" s="20" t="s">
        <v>566</v>
      </c>
      <c r="K1006" s="20" t="s">
        <v>567</v>
      </c>
      <c r="L1006" s="20" t="s">
        <v>1610</v>
      </c>
    </row>
    <row r="1007" spans="1:12" ht="16">
      <c r="A1007" s="20">
        <v>7</v>
      </c>
      <c r="B1007" s="20">
        <v>6078791</v>
      </c>
      <c r="C1007" s="20">
        <v>6079141</v>
      </c>
      <c r="D1007" s="20">
        <v>24</v>
      </c>
      <c r="E1007" s="20">
        <v>6079105</v>
      </c>
      <c r="F1007" s="20" t="s">
        <v>806</v>
      </c>
      <c r="G1007" s="20" t="s">
        <v>1611</v>
      </c>
      <c r="H1007" s="20">
        <v>6076277</v>
      </c>
      <c r="I1007" s="20">
        <v>6079353</v>
      </c>
      <c r="J1007" s="20" t="s">
        <v>566</v>
      </c>
      <c r="K1007" s="20" t="s">
        <v>567</v>
      </c>
      <c r="L1007" s="20" t="s">
        <v>1612</v>
      </c>
    </row>
    <row r="1008" spans="1:12" ht="16">
      <c r="A1008" s="20">
        <v>7</v>
      </c>
      <c r="B1008" s="20">
        <v>6079151</v>
      </c>
      <c r="C1008" s="20">
        <v>6079340</v>
      </c>
      <c r="D1008" s="20">
        <v>47</v>
      </c>
      <c r="E1008" s="20">
        <v>6079205</v>
      </c>
      <c r="F1008" s="20" t="s">
        <v>806</v>
      </c>
      <c r="G1008" s="20" t="s">
        <v>1611</v>
      </c>
      <c r="H1008" s="20">
        <v>6076277</v>
      </c>
      <c r="I1008" s="20">
        <v>6079353</v>
      </c>
      <c r="J1008" s="20" t="s">
        <v>566</v>
      </c>
      <c r="K1008" s="20" t="s">
        <v>567</v>
      </c>
      <c r="L1008" s="20" t="s">
        <v>1612</v>
      </c>
    </row>
    <row r="1009" spans="1:12" ht="16">
      <c r="A1009" s="20">
        <v>7</v>
      </c>
      <c r="B1009" s="20">
        <v>7577651</v>
      </c>
      <c r="C1009" s="20">
        <v>7577751</v>
      </c>
      <c r="D1009" s="20">
        <v>17</v>
      </c>
      <c r="E1009" s="20">
        <v>7577705</v>
      </c>
      <c r="F1009" s="20" t="s">
        <v>806</v>
      </c>
      <c r="G1009" s="20" t="s">
        <v>1613</v>
      </c>
      <c r="H1009" s="20">
        <v>7572253</v>
      </c>
      <c r="I1009" s="20">
        <v>7578748</v>
      </c>
      <c r="J1009" s="20" t="s">
        <v>570</v>
      </c>
      <c r="K1009" s="20" t="s">
        <v>567</v>
      </c>
      <c r="L1009" s="20" t="s">
        <v>1614</v>
      </c>
    </row>
    <row r="1010" spans="1:12" ht="16">
      <c r="A1010" s="20">
        <v>7</v>
      </c>
      <c r="B1010" s="20">
        <v>7577761</v>
      </c>
      <c r="C1010" s="20">
        <v>7577841</v>
      </c>
      <c r="D1010" s="20">
        <v>17</v>
      </c>
      <c r="E1010" s="20">
        <v>7577785</v>
      </c>
      <c r="F1010" s="20" t="s">
        <v>806</v>
      </c>
      <c r="G1010" s="20" t="s">
        <v>1613</v>
      </c>
      <c r="H1010" s="20">
        <v>7572253</v>
      </c>
      <c r="I1010" s="20">
        <v>7578748</v>
      </c>
      <c r="J1010" s="20" t="s">
        <v>570</v>
      </c>
      <c r="K1010" s="20" t="s">
        <v>567</v>
      </c>
      <c r="L1010" s="20" t="s">
        <v>1614</v>
      </c>
    </row>
    <row r="1011" spans="1:12" ht="16">
      <c r="A1011" s="20">
        <v>7</v>
      </c>
      <c r="B1011" s="20">
        <v>7577851</v>
      </c>
      <c r="C1011" s="20">
        <v>7578021</v>
      </c>
      <c r="D1011" s="20">
        <v>16</v>
      </c>
      <c r="E1011" s="20">
        <v>7577955</v>
      </c>
      <c r="F1011" s="20" t="s">
        <v>806</v>
      </c>
      <c r="G1011" s="20" t="s">
        <v>1613</v>
      </c>
      <c r="H1011" s="20">
        <v>7572253</v>
      </c>
      <c r="I1011" s="20">
        <v>7578748</v>
      </c>
      <c r="J1011" s="20" t="s">
        <v>570</v>
      </c>
      <c r="K1011" s="20" t="s">
        <v>567</v>
      </c>
      <c r="L1011" s="20" t="s">
        <v>1614</v>
      </c>
    </row>
    <row r="1012" spans="1:12" ht="16">
      <c r="A1012" s="20">
        <v>7</v>
      </c>
      <c r="B1012" s="20">
        <v>10465261</v>
      </c>
      <c r="C1012" s="20">
        <v>10465631</v>
      </c>
      <c r="D1012" s="20">
        <v>16</v>
      </c>
      <c r="E1012" s="20">
        <v>10465435</v>
      </c>
      <c r="F1012" s="20" t="s">
        <v>806</v>
      </c>
      <c r="G1012" s="20" t="s">
        <v>1617</v>
      </c>
      <c r="H1012" s="20">
        <v>10465392</v>
      </c>
      <c r="I1012" s="20">
        <v>10467837</v>
      </c>
      <c r="J1012" s="20" t="s">
        <v>566</v>
      </c>
      <c r="K1012" s="20" t="s">
        <v>567</v>
      </c>
      <c r="L1012" s="20" t="s">
        <v>1618</v>
      </c>
    </row>
    <row r="1013" spans="1:12" ht="16">
      <c r="A1013" s="20">
        <v>7</v>
      </c>
      <c r="B1013" s="20">
        <v>10465641</v>
      </c>
      <c r="C1013" s="20">
        <v>10465841</v>
      </c>
      <c r="D1013" s="20">
        <v>19</v>
      </c>
      <c r="E1013" s="20">
        <v>10465800</v>
      </c>
      <c r="F1013" s="20" t="s">
        <v>806</v>
      </c>
      <c r="G1013" s="20" t="s">
        <v>1617</v>
      </c>
      <c r="H1013" s="20">
        <v>10465392</v>
      </c>
      <c r="I1013" s="20">
        <v>10467837</v>
      </c>
      <c r="J1013" s="20" t="s">
        <v>566</v>
      </c>
      <c r="K1013" s="20" t="s">
        <v>567</v>
      </c>
      <c r="L1013" s="20" t="s">
        <v>1618</v>
      </c>
    </row>
    <row r="1014" spans="1:12" ht="16">
      <c r="A1014" s="20">
        <v>7</v>
      </c>
      <c r="B1014" s="20">
        <v>10465851</v>
      </c>
      <c r="C1014" s="20">
        <v>10466561</v>
      </c>
      <c r="D1014" s="20">
        <v>28</v>
      </c>
      <c r="E1014" s="20">
        <v>10466055</v>
      </c>
      <c r="F1014" s="20" t="s">
        <v>806</v>
      </c>
      <c r="G1014" s="20" t="s">
        <v>1617</v>
      </c>
      <c r="H1014" s="20">
        <v>10465392</v>
      </c>
      <c r="I1014" s="20">
        <v>10467837</v>
      </c>
      <c r="J1014" s="20" t="s">
        <v>566</v>
      </c>
      <c r="K1014" s="20" t="s">
        <v>567</v>
      </c>
      <c r="L1014" s="20" t="s">
        <v>1618</v>
      </c>
    </row>
    <row r="1015" spans="1:12" ht="16">
      <c r="A1015" s="20">
        <v>7</v>
      </c>
      <c r="B1015" s="20">
        <v>11350511</v>
      </c>
      <c r="C1015" s="20">
        <v>11351130</v>
      </c>
      <c r="D1015" s="20">
        <v>30</v>
      </c>
      <c r="E1015" s="20">
        <v>11350785</v>
      </c>
      <c r="F1015" s="20" t="s">
        <v>806</v>
      </c>
      <c r="G1015" s="20" t="s">
        <v>1619</v>
      </c>
      <c r="H1015" s="20">
        <v>11350629</v>
      </c>
      <c r="I1015" s="20">
        <v>11351162</v>
      </c>
      <c r="J1015" s="20" t="s">
        <v>570</v>
      </c>
      <c r="K1015" s="20" t="s">
        <v>567</v>
      </c>
      <c r="L1015" s="20" t="s">
        <v>1620</v>
      </c>
    </row>
    <row r="1016" spans="1:12" ht="16">
      <c r="A1016" s="20">
        <v>7</v>
      </c>
      <c r="B1016" s="20">
        <v>11704531</v>
      </c>
      <c r="C1016" s="20">
        <v>11704801</v>
      </c>
      <c r="D1016" s="20">
        <v>21</v>
      </c>
      <c r="E1016" s="20">
        <v>11704675</v>
      </c>
      <c r="F1016" s="20" t="s">
        <v>806</v>
      </c>
      <c r="G1016" s="20" t="s">
        <v>1621</v>
      </c>
      <c r="H1016" s="20">
        <v>11699604</v>
      </c>
      <c r="I1016" s="20">
        <v>11705249</v>
      </c>
      <c r="J1016" s="20" t="s">
        <v>566</v>
      </c>
      <c r="K1016" s="20" t="s">
        <v>567</v>
      </c>
      <c r="L1016" s="20" t="s">
        <v>1622</v>
      </c>
    </row>
    <row r="1017" spans="1:12" ht="16">
      <c r="A1017" s="20">
        <v>7</v>
      </c>
      <c r="B1017" s="20">
        <v>11704811</v>
      </c>
      <c r="C1017" s="20">
        <v>11704911</v>
      </c>
      <c r="D1017" s="20">
        <v>17</v>
      </c>
      <c r="E1017" s="20">
        <v>11704885</v>
      </c>
      <c r="F1017" s="20" t="s">
        <v>806</v>
      </c>
      <c r="G1017" s="20" t="s">
        <v>1621</v>
      </c>
      <c r="H1017" s="20">
        <v>11699604</v>
      </c>
      <c r="I1017" s="20">
        <v>11705249</v>
      </c>
      <c r="J1017" s="20" t="s">
        <v>566</v>
      </c>
      <c r="K1017" s="20" t="s">
        <v>567</v>
      </c>
      <c r="L1017" s="20" t="s">
        <v>1622</v>
      </c>
    </row>
    <row r="1018" spans="1:12" ht="16">
      <c r="A1018" s="20">
        <v>7</v>
      </c>
      <c r="B1018" s="20">
        <v>12385431</v>
      </c>
      <c r="C1018" s="20">
        <v>12385930</v>
      </c>
      <c r="D1018" s="20">
        <v>19</v>
      </c>
      <c r="E1018" s="20">
        <v>12385645</v>
      </c>
      <c r="F1018" s="20" t="s">
        <v>806</v>
      </c>
      <c r="G1018" s="20" t="s">
        <v>1623</v>
      </c>
      <c r="H1018" s="20">
        <v>12384863</v>
      </c>
      <c r="I1018" s="20">
        <v>12386289</v>
      </c>
      <c r="J1018" s="20" t="s">
        <v>566</v>
      </c>
      <c r="K1018" s="20" t="s">
        <v>567</v>
      </c>
      <c r="L1018" s="20" t="s">
        <v>1624</v>
      </c>
    </row>
    <row r="1019" spans="1:12" ht="16">
      <c r="A1019" s="20">
        <v>7</v>
      </c>
      <c r="B1019" s="20">
        <v>12598911</v>
      </c>
      <c r="C1019" s="20">
        <v>12599261</v>
      </c>
      <c r="D1019" s="20">
        <v>17</v>
      </c>
      <c r="E1019" s="20">
        <v>12599195</v>
      </c>
      <c r="F1019" s="20" t="s">
        <v>806</v>
      </c>
      <c r="G1019" s="20" t="s">
        <v>1625</v>
      </c>
      <c r="H1019" s="20">
        <v>12596431</v>
      </c>
      <c r="I1019" s="20">
        <v>12599665</v>
      </c>
      <c r="J1019" s="20" t="s">
        <v>566</v>
      </c>
      <c r="K1019" s="20" t="s">
        <v>567</v>
      </c>
      <c r="L1019" s="20" t="s">
        <v>1626</v>
      </c>
    </row>
    <row r="1020" spans="1:12" ht="16">
      <c r="A1020" s="20">
        <v>7</v>
      </c>
      <c r="B1020" s="20">
        <v>12599271</v>
      </c>
      <c r="C1020" s="20">
        <v>12599460</v>
      </c>
      <c r="D1020" s="20">
        <v>12</v>
      </c>
      <c r="E1020" s="20">
        <v>12599320</v>
      </c>
      <c r="F1020" s="20" t="s">
        <v>806</v>
      </c>
      <c r="G1020" s="20" t="s">
        <v>1625</v>
      </c>
      <c r="H1020" s="20">
        <v>12596431</v>
      </c>
      <c r="I1020" s="20">
        <v>12599665</v>
      </c>
      <c r="J1020" s="20" t="s">
        <v>566</v>
      </c>
      <c r="K1020" s="20" t="s">
        <v>567</v>
      </c>
      <c r="L1020" s="20" t="s">
        <v>1626</v>
      </c>
    </row>
    <row r="1021" spans="1:12" ht="16">
      <c r="A1021" s="20">
        <v>7</v>
      </c>
      <c r="B1021" s="20">
        <v>12718001</v>
      </c>
      <c r="C1021" s="20">
        <v>12718381</v>
      </c>
      <c r="D1021" s="20">
        <v>17</v>
      </c>
      <c r="E1021" s="20">
        <v>12718315</v>
      </c>
      <c r="F1021" s="20" t="s">
        <v>806</v>
      </c>
      <c r="G1021" s="20" t="s">
        <v>1627</v>
      </c>
      <c r="H1021" s="20">
        <v>12717786</v>
      </c>
      <c r="I1021" s="20">
        <v>12719392</v>
      </c>
      <c r="J1021" s="20" t="s">
        <v>570</v>
      </c>
      <c r="K1021" s="20" t="s">
        <v>567</v>
      </c>
      <c r="L1021" s="20" t="s">
        <v>1628</v>
      </c>
    </row>
    <row r="1022" spans="1:12" ht="16">
      <c r="A1022" s="20">
        <v>7</v>
      </c>
      <c r="B1022" s="20">
        <v>12718391</v>
      </c>
      <c r="C1022" s="20">
        <v>12718610</v>
      </c>
      <c r="D1022" s="20">
        <v>15</v>
      </c>
      <c r="E1022" s="20">
        <v>12718475</v>
      </c>
      <c r="F1022" s="20" t="s">
        <v>806</v>
      </c>
      <c r="G1022" s="20" t="s">
        <v>1627</v>
      </c>
      <c r="H1022" s="20">
        <v>12717786</v>
      </c>
      <c r="I1022" s="20">
        <v>12719392</v>
      </c>
      <c r="J1022" s="20" t="s">
        <v>570</v>
      </c>
      <c r="K1022" s="20" t="s">
        <v>567</v>
      </c>
      <c r="L1022" s="20" t="s">
        <v>1628</v>
      </c>
    </row>
    <row r="1023" spans="1:12" ht="16">
      <c r="A1023" s="20">
        <v>7</v>
      </c>
      <c r="B1023" s="20">
        <v>15501201</v>
      </c>
      <c r="C1023" s="20">
        <v>15501371</v>
      </c>
      <c r="D1023" s="20">
        <v>15</v>
      </c>
      <c r="E1023" s="20">
        <v>15501305</v>
      </c>
      <c r="F1023" s="20" t="s">
        <v>806</v>
      </c>
      <c r="G1023" s="20" t="s">
        <v>1629</v>
      </c>
      <c r="H1023" s="20">
        <v>15499199</v>
      </c>
      <c r="I1023" s="20">
        <v>15502070</v>
      </c>
      <c r="J1023" s="20" t="s">
        <v>566</v>
      </c>
      <c r="K1023" s="20" t="s">
        <v>567</v>
      </c>
      <c r="L1023" s="20" t="s">
        <v>1630</v>
      </c>
    </row>
    <row r="1024" spans="1:12" ht="16">
      <c r="A1024" s="20">
        <v>7</v>
      </c>
      <c r="B1024" s="20">
        <v>15501381</v>
      </c>
      <c r="C1024" s="20">
        <v>15501531</v>
      </c>
      <c r="D1024" s="20">
        <v>20</v>
      </c>
      <c r="E1024" s="20">
        <v>15501430</v>
      </c>
      <c r="F1024" s="20" t="s">
        <v>806</v>
      </c>
      <c r="G1024" s="20" t="s">
        <v>1629</v>
      </c>
      <c r="H1024" s="20">
        <v>15499199</v>
      </c>
      <c r="I1024" s="20">
        <v>15502070</v>
      </c>
      <c r="J1024" s="20" t="s">
        <v>566</v>
      </c>
      <c r="K1024" s="20" t="s">
        <v>567</v>
      </c>
      <c r="L1024" s="20" t="s">
        <v>1630</v>
      </c>
    </row>
    <row r="1025" spans="1:12" ht="16">
      <c r="A1025" s="20">
        <v>7</v>
      </c>
      <c r="B1025" s="20">
        <v>15707851</v>
      </c>
      <c r="C1025" s="20">
        <v>15707911</v>
      </c>
      <c r="D1025" s="20">
        <v>11</v>
      </c>
      <c r="E1025" s="20">
        <v>15707875</v>
      </c>
      <c r="F1025" s="20" t="s">
        <v>806</v>
      </c>
      <c r="G1025" s="20" t="s">
        <v>1631</v>
      </c>
      <c r="H1025" s="20">
        <v>15707771</v>
      </c>
      <c r="I1025" s="20">
        <v>15708487</v>
      </c>
      <c r="J1025" s="20" t="s">
        <v>570</v>
      </c>
      <c r="K1025" s="20" t="s">
        <v>567</v>
      </c>
      <c r="L1025" s="20" t="s">
        <v>1632</v>
      </c>
    </row>
    <row r="1026" spans="1:12" ht="16">
      <c r="A1026" s="20">
        <v>7</v>
      </c>
      <c r="B1026" s="20">
        <v>15707921</v>
      </c>
      <c r="C1026" s="20">
        <v>15708251</v>
      </c>
      <c r="D1026" s="20">
        <v>24</v>
      </c>
      <c r="E1026" s="20">
        <v>15708190</v>
      </c>
      <c r="F1026" s="20" t="s">
        <v>806</v>
      </c>
      <c r="G1026" s="20" t="s">
        <v>1631</v>
      </c>
      <c r="H1026" s="20">
        <v>15707771</v>
      </c>
      <c r="I1026" s="20">
        <v>15708487</v>
      </c>
      <c r="J1026" s="20" t="s">
        <v>570</v>
      </c>
      <c r="K1026" s="20" t="s">
        <v>567</v>
      </c>
      <c r="L1026" s="20" t="s">
        <v>1632</v>
      </c>
    </row>
    <row r="1027" spans="1:12" ht="16">
      <c r="A1027" s="20">
        <v>7</v>
      </c>
      <c r="B1027" s="20">
        <v>15963351</v>
      </c>
      <c r="C1027" s="20">
        <v>15963531</v>
      </c>
      <c r="D1027" s="20">
        <v>20</v>
      </c>
      <c r="E1027" s="20">
        <v>15963485</v>
      </c>
      <c r="F1027" s="20" t="s">
        <v>806</v>
      </c>
      <c r="G1027" s="20" t="s">
        <v>1633</v>
      </c>
      <c r="H1027" s="20">
        <v>15962073</v>
      </c>
      <c r="I1027" s="20">
        <v>15964283</v>
      </c>
      <c r="J1027" s="20" t="s">
        <v>566</v>
      </c>
      <c r="K1027" s="20" t="s">
        <v>567</v>
      </c>
      <c r="L1027" s="20" t="s">
        <v>1634</v>
      </c>
    </row>
    <row r="1028" spans="1:12" ht="16">
      <c r="A1028" s="20">
        <v>7</v>
      </c>
      <c r="B1028" s="20">
        <v>15963541</v>
      </c>
      <c r="C1028" s="20">
        <v>15964100</v>
      </c>
      <c r="D1028" s="20">
        <v>25</v>
      </c>
      <c r="E1028" s="20">
        <v>15963715</v>
      </c>
      <c r="F1028" s="20" t="s">
        <v>806</v>
      </c>
      <c r="G1028" s="20" t="s">
        <v>1633</v>
      </c>
      <c r="H1028" s="20">
        <v>15962073</v>
      </c>
      <c r="I1028" s="20">
        <v>15964283</v>
      </c>
      <c r="J1028" s="20" t="s">
        <v>566</v>
      </c>
      <c r="K1028" s="20" t="s">
        <v>567</v>
      </c>
      <c r="L1028" s="20" t="s">
        <v>1634</v>
      </c>
    </row>
    <row r="1029" spans="1:12" ht="16">
      <c r="A1029" s="20">
        <v>7</v>
      </c>
      <c r="B1029" s="20">
        <v>16533601</v>
      </c>
      <c r="C1029" s="20">
        <v>16534190</v>
      </c>
      <c r="D1029" s="20">
        <v>27</v>
      </c>
      <c r="E1029" s="20">
        <v>16533895</v>
      </c>
      <c r="F1029" s="20" t="s">
        <v>806</v>
      </c>
      <c r="G1029" s="20" t="s">
        <v>1635</v>
      </c>
      <c r="H1029" s="20">
        <v>16533455</v>
      </c>
      <c r="I1029" s="20">
        <v>16534676</v>
      </c>
      <c r="J1029" s="20" t="s">
        <v>566</v>
      </c>
      <c r="K1029" s="20" t="s">
        <v>567</v>
      </c>
      <c r="L1029" s="20" t="s">
        <v>1636</v>
      </c>
    </row>
    <row r="1030" spans="1:12" ht="16">
      <c r="A1030" s="20">
        <v>7</v>
      </c>
      <c r="B1030" s="20">
        <v>17297451</v>
      </c>
      <c r="C1030" s="20">
        <v>17298011</v>
      </c>
      <c r="D1030" s="20">
        <v>26</v>
      </c>
      <c r="E1030" s="20">
        <v>17297565</v>
      </c>
      <c r="F1030" s="20" t="s">
        <v>806</v>
      </c>
      <c r="G1030" s="20" t="s">
        <v>624</v>
      </c>
      <c r="H1030" s="20">
        <v>17295409</v>
      </c>
      <c r="I1030" s="20">
        <v>17299909</v>
      </c>
      <c r="J1030" s="20" t="s">
        <v>570</v>
      </c>
      <c r="K1030" s="20" t="s">
        <v>567</v>
      </c>
      <c r="L1030" s="20" t="s">
        <v>625</v>
      </c>
    </row>
    <row r="1031" spans="1:12" ht="16">
      <c r="A1031" s="20">
        <v>7</v>
      </c>
      <c r="B1031" s="20">
        <v>17298021</v>
      </c>
      <c r="C1031" s="20">
        <v>17298101</v>
      </c>
      <c r="D1031" s="20">
        <v>14</v>
      </c>
      <c r="E1031" s="20">
        <v>17298045</v>
      </c>
      <c r="F1031" s="20" t="s">
        <v>806</v>
      </c>
      <c r="G1031" s="20" t="s">
        <v>624</v>
      </c>
      <c r="H1031" s="20">
        <v>17295409</v>
      </c>
      <c r="I1031" s="20">
        <v>17299909</v>
      </c>
      <c r="J1031" s="20" t="s">
        <v>570</v>
      </c>
      <c r="K1031" s="20" t="s">
        <v>567</v>
      </c>
      <c r="L1031" s="20" t="s">
        <v>625</v>
      </c>
    </row>
    <row r="1032" spans="1:12" ht="16">
      <c r="A1032" s="20">
        <v>7</v>
      </c>
      <c r="B1032" s="20">
        <v>17298111</v>
      </c>
      <c r="C1032" s="20">
        <v>17298301</v>
      </c>
      <c r="D1032" s="20">
        <v>19</v>
      </c>
      <c r="E1032" s="20">
        <v>17298165</v>
      </c>
      <c r="F1032" s="20" t="s">
        <v>806</v>
      </c>
      <c r="G1032" s="20" t="s">
        <v>624</v>
      </c>
      <c r="H1032" s="20">
        <v>17295409</v>
      </c>
      <c r="I1032" s="20">
        <v>17299909</v>
      </c>
      <c r="J1032" s="20" t="s">
        <v>570</v>
      </c>
      <c r="K1032" s="20" t="s">
        <v>567</v>
      </c>
      <c r="L1032" s="20" t="s">
        <v>625</v>
      </c>
    </row>
    <row r="1033" spans="1:12" ht="16">
      <c r="A1033" s="20">
        <v>7</v>
      </c>
      <c r="B1033" s="20">
        <v>17298311</v>
      </c>
      <c r="C1033" s="20">
        <v>17298580</v>
      </c>
      <c r="D1033" s="20">
        <v>18</v>
      </c>
      <c r="E1033" s="20">
        <v>17298365</v>
      </c>
      <c r="F1033" s="20" t="s">
        <v>806</v>
      </c>
      <c r="G1033" s="20" t="s">
        <v>624</v>
      </c>
      <c r="H1033" s="20">
        <v>17295409</v>
      </c>
      <c r="I1033" s="20">
        <v>17299909</v>
      </c>
      <c r="J1033" s="20" t="s">
        <v>570</v>
      </c>
      <c r="K1033" s="20" t="s">
        <v>567</v>
      </c>
      <c r="L1033" s="20" t="s">
        <v>625</v>
      </c>
    </row>
    <row r="1034" spans="1:12" ht="16">
      <c r="A1034" s="20">
        <v>7</v>
      </c>
      <c r="B1034" s="20">
        <v>18080391</v>
      </c>
      <c r="C1034" s="20">
        <v>18080591</v>
      </c>
      <c r="D1034" s="20">
        <v>18</v>
      </c>
      <c r="E1034" s="20">
        <v>18080435</v>
      </c>
      <c r="F1034" s="20" t="s">
        <v>806</v>
      </c>
      <c r="G1034" s="20" t="s">
        <v>1639</v>
      </c>
      <c r="H1034" s="20">
        <v>18080028</v>
      </c>
      <c r="I1034" s="20">
        <v>18083159</v>
      </c>
      <c r="J1034" s="20" t="s">
        <v>570</v>
      </c>
      <c r="K1034" s="20" t="s">
        <v>567</v>
      </c>
      <c r="L1034" s="20" t="s">
        <v>1640</v>
      </c>
    </row>
    <row r="1035" spans="1:12" ht="16">
      <c r="A1035" s="20">
        <v>7</v>
      </c>
      <c r="B1035" s="20">
        <v>18080601</v>
      </c>
      <c r="C1035" s="20">
        <v>18080760</v>
      </c>
      <c r="D1035" s="20">
        <v>14</v>
      </c>
      <c r="E1035" s="20">
        <v>18080645</v>
      </c>
      <c r="F1035" s="20" t="s">
        <v>806</v>
      </c>
      <c r="G1035" s="20" t="s">
        <v>1639</v>
      </c>
      <c r="H1035" s="20">
        <v>18080028</v>
      </c>
      <c r="I1035" s="20">
        <v>18083159</v>
      </c>
      <c r="J1035" s="20" t="s">
        <v>570</v>
      </c>
      <c r="K1035" s="20" t="s">
        <v>567</v>
      </c>
      <c r="L1035" s="20" t="s">
        <v>1640</v>
      </c>
    </row>
    <row r="1036" spans="1:12" ht="16">
      <c r="A1036" s="20">
        <v>7</v>
      </c>
      <c r="B1036" s="20">
        <v>18487881</v>
      </c>
      <c r="C1036" s="20">
        <v>18488151</v>
      </c>
      <c r="D1036" s="20">
        <v>20</v>
      </c>
      <c r="E1036" s="20">
        <v>18487995</v>
      </c>
      <c r="F1036" s="20" t="s">
        <v>806</v>
      </c>
      <c r="G1036" s="20" t="s">
        <v>1643</v>
      </c>
      <c r="H1036" s="20">
        <v>18487801</v>
      </c>
      <c r="I1036" s="20">
        <v>18490381</v>
      </c>
      <c r="J1036" s="20" t="s">
        <v>566</v>
      </c>
      <c r="K1036" s="20" t="s">
        <v>567</v>
      </c>
      <c r="L1036" s="20" t="s">
        <v>1644</v>
      </c>
    </row>
    <row r="1037" spans="1:12" ht="16">
      <c r="A1037" s="20">
        <v>7</v>
      </c>
      <c r="B1037" s="20">
        <v>18488161</v>
      </c>
      <c r="C1037" s="20">
        <v>18488341</v>
      </c>
      <c r="D1037" s="20">
        <v>19</v>
      </c>
      <c r="E1037" s="20">
        <v>18488265</v>
      </c>
      <c r="F1037" s="20" t="s">
        <v>806</v>
      </c>
      <c r="G1037" s="20" t="s">
        <v>1643</v>
      </c>
      <c r="H1037" s="20">
        <v>18487801</v>
      </c>
      <c r="I1037" s="20">
        <v>18490381</v>
      </c>
      <c r="J1037" s="20" t="s">
        <v>566</v>
      </c>
      <c r="K1037" s="20" t="s">
        <v>567</v>
      </c>
      <c r="L1037" s="20" t="s">
        <v>1644</v>
      </c>
    </row>
    <row r="1038" spans="1:12" ht="16">
      <c r="A1038" s="20">
        <v>7</v>
      </c>
      <c r="B1038" s="20">
        <v>18488351</v>
      </c>
      <c r="C1038" s="20">
        <v>18488461</v>
      </c>
      <c r="D1038" s="20">
        <v>18</v>
      </c>
      <c r="E1038" s="20">
        <v>18488405</v>
      </c>
      <c r="F1038" s="20" t="s">
        <v>806</v>
      </c>
      <c r="G1038" s="20" t="s">
        <v>1643</v>
      </c>
      <c r="H1038" s="20">
        <v>18487801</v>
      </c>
      <c r="I1038" s="20">
        <v>18490381</v>
      </c>
      <c r="J1038" s="20" t="s">
        <v>566</v>
      </c>
      <c r="K1038" s="20" t="s">
        <v>567</v>
      </c>
      <c r="L1038" s="20" t="s">
        <v>1644</v>
      </c>
    </row>
    <row r="1039" spans="1:12" ht="16">
      <c r="A1039" s="20">
        <v>7</v>
      </c>
      <c r="B1039" s="20">
        <v>18488471</v>
      </c>
      <c r="C1039" s="20">
        <v>18488701</v>
      </c>
      <c r="D1039" s="20">
        <v>18</v>
      </c>
      <c r="E1039" s="20">
        <v>18488635</v>
      </c>
      <c r="F1039" s="20" t="s">
        <v>806</v>
      </c>
      <c r="G1039" s="20" t="s">
        <v>1643</v>
      </c>
      <c r="H1039" s="20">
        <v>18487801</v>
      </c>
      <c r="I1039" s="20">
        <v>18490381</v>
      </c>
      <c r="J1039" s="20" t="s">
        <v>566</v>
      </c>
      <c r="K1039" s="20" t="s">
        <v>567</v>
      </c>
      <c r="L1039" s="20" t="s">
        <v>1644</v>
      </c>
    </row>
    <row r="1040" spans="1:12" ht="16">
      <c r="A1040" s="20">
        <v>7</v>
      </c>
      <c r="B1040" s="20">
        <v>18488711</v>
      </c>
      <c r="C1040" s="20">
        <v>18488851</v>
      </c>
      <c r="D1040" s="20">
        <v>15</v>
      </c>
      <c r="E1040" s="20">
        <v>18488825</v>
      </c>
      <c r="F1040" s="20" t="s">
        <v>806</v>
      </c>
      <c r="G1040" s="20" t="s">
        <v>1643</v>
      </c>
      <c r="H1040" s="20">
        <v>18487801</v>
      </c>
      <c r="I1040" s="20">
        <v>18490381</v>
      </c>
      <c r="J1040" s="20" t="s">
        <v>566</v>
      </c>
      <c r="K1040" s="20" t="s">
        <v>567</v>
      </c>
      <c r="L1040" s="20" t="s">
        <v>1644</v>
      </c>
    </row>
    <row r="1041" spans="1:12" ht="16">
      <c r="A1041" s="20">
        <v>7</v>
      </c>
      <c r="B1041" s="20">
        <v>18488861</v>
      </c>
      <c r="C1041" s="20">
        <v>18489011</v>
      </c>
      <c r="D1041" s="20">
        <v>21</v>
      </c>
      <c r="E1041" s="20">
        <v>18488955</v>
      </c>
      <c r="F1041" s="20" t="s">
        <v>806</v>
      </c>
      <c r="G1041" s="20" t="s">
        <v>1643</v>
      </c>
      <c r="H1041" s="20">
        <v>18487801</v>
      </c>
      <c r="I1041" s="20">
        <v>18490381</v>
      </c>
      <c r="J1041" s="20" t="s">
        <v>566</v>
      </c>
      <c r="K1041" s="20" t="s">
        <v>567</v>
      </c>
      <c r="L1041" s="20" t="s">
        <v>1644</v>
      </c>
    </row>
    <row r="1042" spans="1:12" ht="16">
      <c r="A1042" s="20">
        <v>7</v>
      </c>
      <c r="B1042" s="20">
        <v>18489291</v>
      </c>
      <c r="C1042" s="20">
        <v>18489590</v>
      </c>
      <c r="D1042" s="20">
        <v>14</v>
      </c>
      <c r="E1042" s="20">
        <v>18489475</v>
      </c>
      <c r="F1042" s="20" t="s">
        <v>806</v>
      </c>
      <c r="G1042" s="20" t="s">
        <v>1643</v>
      </c>
      <c r="H1042" s="20">
        <v>18487801</v>
      </c>
      <c r="I1042" s="20">
        <v>18490381</v>
      </c>
      <c r="J1042" s="20" t="s">
        <v>566</v>
      </c>
      <c r="K1042" s="20" t="s">
        <v>567</v>
      </c>
      <c r="L1042" s="20" t="s">
        <v>1644</v>
      </c>
    </row>
    <row r="1043" spans="1:12" ht="16">
      <c r="A1043" s="20">
        <v>7</v>
      </c>
      <c r="B1043" s="20">
        <v>18508471</v>
      </c>
      <c r="C1043" s="20">
        <v>18508861</v>
      </c>
      <c r="D1043" s="20">
        <v>17</v>
      </c>
      <c r="E1043" s="20">
        <v>18508815</v>
      </c>
      <c r="F1043" s="20" t="s">
        <v>806</v>
      </c>
      <c r="G1043" s="20" t="s">
        <v>1645</v>
      </c>
      <c r="H1043" s="20">
        <v>18505044</v>
      </c>
      <c r="I1043" s="20">
        <v>18509585</v>
      </c>
      <c r="J1043" s="20" t="s">
        <v>566</v>
      </c>
      <c r="K1043" s="20" t="s">
        <v>567</v>
      </c>
      <c r="L1043" s="20" t="s">
        <v>1646</v>
      </c>
    </row>
    <row r="1044" spans="1:12" ht="16">
      <c r="A1044" s="20">
        <v>7</v>
      </c>
      <c r="B1044" s="20">
        <v>18540131</v>
      </c>
      <c r="C1044" s="20">
        <v>18540281</v>
      </c>
      <c r="D1044" s="20">
        <v>15</v>
      </c>
      <c r="E1044" s="20">
        <v>18540225</v>
      </c>
      <c r="F1044" s="20" t="s">
        <v>806</v>
      </c>
      <c r="G1044" s="20" t="s">
        <v>1647</v>
      </c>
      <c r="H1044" s="20">
        <v>18539444</v>
      </c>
      <c r="I1044" s="20">
        <v>18542137</v>
      </c>
      <c r="J1044" s="20" t="s">
        <v>570</v>
      </c>
      <c r="K1044" s="20" t="s">
        <v>567</v>
      </c>
      <c r="L1044" s="20" t="s">
        <v>1648</v>
      </c>
    </row>
    <row r="1045" spans="1:12" ht="16">
      <c r="A1045" s="20">
        <v>7</v>
      </c>
      <c r="B1045" s="20">
        <v>18540291</v>
      </c>
      <c r="C1045" s="20">
        <v>18540510</v>
      </c>
      <c r="D1045" s="20">
        <v>16</v>
      </c>
      <c r="E1045" s="20">
        <v>18540405</v>
      </c>
      <c r="F1045" s="20" t="s">
        <v>806</v>
      </c>
      <c r="G1045" s="20" t="s">
        <v>1647</v>
      </c>
      <c r="H1045" s="20">
        <v>18539444</v>
      </c>
      <c r="I1045" s="20">
        <v>18542137</v>
      </c>
      <c r="J1045" s="20" t="s">
        <v>570</v>
      </c>
      <c r="K1045" s="20" t="s">
        <v>567</v>
      </c>
      <c r="L1045" s="20" t="s">
        <v>1648</v>
      </c>
    </row>
    <row r="1046" spans="1:12">
      <c r="F1046" s="17"/>
    </row>
    <row r="1047" spans="1:12">
      <c r="F1047" s="17"/>
    </row>
    <row r="1048" spans="1:12">
      <c r="F1048" s="17"/>
    </row>
    <row r="1049" spans="1:12">
      <c r="F1049" s="17"/>
    </row>
  </sheetData>
  <phoneticPr fontId="3"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87B60-E82B-2C49-88E9-0705A32A527E}">
  <dimension ref="A1:C407"/>
  <sheetViews>
    <sheetView workbookViewId="0"/>
  </sheetViews>
  <sheetFormatPr baseColWidth="10" defaultRowHeight="15"/>
  <cols>
    <col min="1" max="1" width="14.5" customWidth="1"/>
    <col min="2" max="2" width="15.1640625" customWidth="1"/>
    <col min="3" max="3" width="19.83203125" customWidth="1"/>
  </cols>
  <sheetData>
    <row r="1" spans="1:3" ht="16">
      <c r="A1" s="6" t="s">
        <v>2877</v>
      </c>
      <c r="B1" s="6"/>
      <c r="C1" s="6"/>
    </row>
    <row r="2" spans="1:3" ht="16">
      <c r="A2" s="16" t="s">
        <v>2641</v>
      </c>
      <c r="B2" s="16" t="s">
        <v>2636</v>
      </c>
      <c r="C2" s="16" t="s">
        <v>2870</v>
      </c>
    </row>
    <row r="3" spans="1:3" ht="16">
      <c r="A3" s="14" t="s">
        <v>1767</v>
      </c>
      <c r="B3" s="14">
        <v>0</v>
      </c>
      <c r="C3" s="14">
        <v>0</v>
      </c>
    </row>
    <row r="4" spans="1:3" ht="16">
      <c r="A4" s="14" t="s">
        <v>1776</v>
      </c>
      <c r="B4" s="14">
        <v>0</v>
      </c>
      <c r="C4" s="14">
        <v>0</v>
      </c>
    </row>
    <row r="5" spans="1:3" ht="16">
      <c r="A5" s="14" t="s">
        <v>1784</v>
      </c>
      <c r="B5" s="14">
        <v>1.170582306</v>
      </c>
      <c r="C5" s="15">
        <v>6.1099999999999998E-8</v>
      </c>
    </row>
    <row r="6" spans="1:3" ht="16">
      <c r="A6" s="14" t="s">
        <v>1785</v>
      </c>
      <c r="B6" s="14">
        <v>10.21405</v>
      </c>
      <c r="C6" s="14">
        <v>7.7608800000000006E-2</v>
      </c>
    </row>
    <row r="7" spans="1:3" ht="16">
      <c r="A7" s="14" t="s">
        <v>1788</v>
      </c>
      <c r="B7" s="14">
        <v>3.2333441999999999</v>
      </c>
      <c r="C7" s="14">
        <v>2.47332E-2</v>
      </c>
    </row>
    <row r="8" spans="1:3" ht="16">
      <c r="A8" s="14" t="s">
        <v>1791</v>
      </c>
      <c r="B8" s="14">
        <v>15.202838399999999</v>
      </c>
      <c r="C8" s="14">
        <v>0.16039481999999999</v>
      </c>
    </row>
    <row r="9" spans="1:3" ht="16">
      <c r="A9" s="14" t="s">
        <v>1792</v>
      </c>
      <c r="B9" s="14">
        <v>14.3035418</v>
      </c>
      <c r="C9" s="14">
        <v>0.29657632</v>
      </c>
    </row>
    <row r="10" spans="1:3" ht="16">
      <c r="A10" s="14" t="s">
        <v>1794</v>
      </c>
      <c r="B10" s="14">
        <v>15.321134020000001</v>
      </c>
      <c r="C10" s="14">
        <v>0.57642958</v>
      </c>
    </row>
    <row r="11" spans="1:3" ht="16">
      <c r="A11" s="14" t="s">
        <v>1711</v>
      </c>
      <c r="B11" s="14">
        <v>50.444777999999999</v>
      </c>
      <c r="C11" s="14">
        <v>2.3510442</v>
      </c>
    </row>
    <row r="12" spans="1:3" ht="16">
      <c r="A12" s="14" t="s">
        <v>1797</v>
      </c>
      <c r="B12" s="14">
        <v>215.24837400000001</v>
      </c>
      <c r="C12" s="14">
        <v>11.14692</v>
      </c>
    </row>
    <row r="13" spans="1:3" ht="16">
      <c r="A13" s="14" t="s">
        <v>1798</v>
      </c>
      <c r="B13" s="14">
        <v>3.2614999999999999E-4</v>
      </c>
      <c r="C13" s="14">
        <v>2.1460000000000001E-5</v>
      </c>
    </row>
    <row r="14" spans="1:3" ht="16">
      <c r="A14" s="14" t="s">
        <v>1801</v>
      </c>
      <c r="B14" s="14">
        <v>12.4446903</v>
      </c>
      <c r="C14" s="14">
        <v>1.400477049</v>
      </c>
    </row>
    <row r="15" spans="1:3" ht="16">
      <c r="A15" s="14" t="s">
        <v>1802</v>
      </c>
      <c r="B15" s="14">
        <v>48.299388</v>
      </c>
      <c r="C15" s="14">
        <v>5.8413199999999996</v>
      </c>
    </row>
    <row r="16" spans="1:3" ht="16">
      <c r="A16" s="14" t="s">
        <v>1805</v>
      </c>
      <c r="B16" s="14">
        <v>30.236708</v>
      </c>
      <c r="C16" s="14">
        <v>3.7997359999999998</v>
      </c>
    </row>
    <row r="17" spans="1:3" ht="16">
      <c r="A17" s="14" t="s">
        <v>1806</v>
      </c>
      <c r="B17" s="14">
        <v>67.379744000000002</v>
      </c>
      <c r="C17" s="14">
        <v>9.0299779999999998</v>
      </c>
    </row>
    <row r="18" spans="1:3" ht="16">
      <c r="A18" s="14" t="s">
        <v>1808</v>
      </c>
      <c r="B18" s="14">
        <v>80.036379999999994</v>
      </c>
      <c r="C18" s="14">
        <v>10.82349</v>
      </c>
    </row>
    <row r="19" spans="1:3" ht="16">
      <c r="A19" s="14" t="s">
        <v>1810</v>
      </c>
      <c r="B19" s="14">
        <v>3.9894842000000001</v>
      </c>
      <c r="C19" s="14">
        <v>0.55352199999999996</v>
      </c>
    </row>
    <row r="20" spans="1:3" ht="16">
      <c r="A20" s="14" t="s">
        <v>1816</v>
      </c>
      <c r="B20" s="14">
        <v>10.048330999999999</v>
      </c>
      <c r="C20" s="14">
        <v>1.4352359800000001</v>
      </c>
    </row>
    <row r="21" spans="1:3" ht="16">
      <c r="A21" s="14" t="s">
        <v>1819</v>
      </c>
      <c r="B21" s="14">
        <v>52.833235999999999</v>
      </c>
      <c r="C21" s="14">
        <v>7.6781300000000003</v>
      </c>
    </row>
    <row r="22" spans="1:3" ht="16">
      <c r="A22" s="14" t="s">
        <v>1823</v>
      </c>
      <c r="B22" s="14">
        <v>29.361552</v>
      </c>
      <c r="C22" s="14">
        <v>4.3435879999999996</v>
      </c>
    </row>
    <row r="23" spans="1:3" ht="16">
      <c r="A23" s="14" t="s">
        <v>1828</v>
      </c>
      <c r="B23" s="14">
        <v>22.705383999999999</v>
      </c>
      <c r="C23" s="14">
        <v>3.5385439999999999</v>
      </c>
    </row>
    <row r="24" spans="1:3" ht="16">
      <c r="A24" s="14" t="s">
        <v>1829</v>
      </c>
      <c r="B24" s="14">
        <v>35.786290000000001</v>
      </c>
      <c r="C24" s="14">
        <v>5.6801599999999999</v>
      </c>
    </row>
    <row r="25" spans="1:3" ht="16">
      <c r="A25" s="14" t="s">
        <v>1831</v>
      </c>
      <c r="B25" s="14">
        <v>2.3116064000000001</v>
      </c>
      <c r="C25" s="14">
        <v>0.37625059999999999</v>
      </c>
    </row>
    <row r="26" spans="1:3" ht="16">
      <c r="A26" s="14" t="s">
        <v>1833</v>
      </c>
      <c r="B26" s="14">
        <v>45.859166000000002</v>
      </c>
      <c r="C26" s="14">
        <v>7.8326539999999998</v>
      </c>
    </row>
    <row r="27" spans="1:3" ht="16">
      <c r="A27" s="14" t="s">
        <v>1834</v>
      </c>
      <c r="B27" s="14">
        <v>228.59764000000001</v>
      </c>
      <c r="C27" s="14">
        <v>40.95044</v>
      </c>
    </row>
    <row r="28" spans="1:3" ht="16">
      <c r="A28" s="14" t="s">
        <v>1836</v>
      </c>
      <c r="B28" s="14">
        <v>79.609660000000005</v>
      </c>
      <c r="C28" s="14">
        <v>14.412312</v>
      </c>
    </row>
    <row r="29" spans="1:3" ht="16">
      <c r="A29" s="14" t="s">
        <v>1839</v>
      </c>
      <c r="B29" s="14">
        <v>8.7266100000000009</v>
      </c>
      <c r="C29" s="14">
        <v>1.5907633999999999</v>
      </c>
    </row>
    <row r="30" spans="1:3" ht="16">
      <c r="A30" s="14" t="s">
        <v>1840</v>
      </c>
      <c r="B30" s="14">
        <v>64.467740000000006</v>
      </c>
      <c r="C30" s="14">
        <v>11.928694</v>
      </c>
    </row>
    <row r="31" spans="1:3" ht="16">
      <c r="A31" s="14" t="s">
        <v>1843</v>
      </c>
      <c r="B31" s="14">
        <v>0.36957879999999999</v>
      </c>
      <c r="C31" s="14">
        <v>6.88E-2</v>
      </c>
    </row>
    <row r="32" spans="1:3" ht="16">
      <c r="A32" s="14" t="s">
        <v>1846</v>
      </c>
      <c r="B32" s="14">
        <v>9.5465680000000006</v>
      </c>
      <c r="C32" s="14">
        <v>1.934752</v>
      </c>
    </row>
    <row r="33" spans="1:3" ht="16">
      <c r="A33" s="14" t="s">
        <v>1849</v>
      </c>
      <c r="B33" s="14">
        <v>22.666104000000001</v>
      </c>
      <c r="C33" s="14">
        <v>4.872058</v>
      </c>
    </row>
    <row r="34" spans="1:3" ht="16">
      <c r="A34" s="14" t="s">
        <v>1852</v>
      </c>
      <c r="B34" s="14">
        <v>150.07234</v>
      </c>
      <c r="C34" s="14">
        <v>32.558259999999997</v>
      </c>
    </row>
    <row r="35" spans="1:3" ht="16">
      <c r="A35" s="14" t="s">
        <v>1856</v>
      </c>
      <c r="B35" s="14">
        <v>0.67146720000000004</v>
      </c>
      <c r="C35" s="14">
        <v>0.14800540000000001</v>
      </c>
    </row>
    <row r="36" spans="1:3" ht="16">
      <c r="A36" s="14" t="s">
        <v>1859</v>
      </c>
      <c r="B36" s="14">
        <v>81.114919999999998</v>
      </c>
      <c r="C36" s="14">
        <v>18.400700000000001</v>
      </c>
    </row>
    <row r="37" spans="1:3" ht="16">
      <c r="A37" s="14" t="s">
        <v>1860</v>
      </c>
      <c r="B37" s="14">
        <v>38.9101</v>
      </c>
      <c r="C37" s="14">
        <v>9.0952459999999995</v>
      </c>
    </row>
    <row r="38" spans="1:3" ht="16">
      <c r="A38" s="14" t="s">
        <v>1716</v>
      </c>
      <c r="B38" s="14">
        <v>35.225540000000002</v>
      </c>
      <c r="C38" s="14">
        <v>8.5002379999999995</v>
      </c>
    </row>
    <row r="39" spans="1:3" ht="16">
      <c r="A39" s="14" t="s">
        <v>1865</v>
      </c>
      <c r="B39" s="14">
        <v>3.6538164229999999</v>
      </c>
      <c r="C39" s="14">
        <v>0.94141588799999998</v>
      </c>
    </row>
    <row r="40" spans="1:3" ht="16">
      <c r="A40" s="14" t="s">
        <v>1868</v>
      </c>
      <c r="B40" s="14">
        <v>69.039420000000007</v>
      </c>
      <c r="C40" s="14">
        <v>18.054601999999999</v>
      </c>
    </row>
    <row r="41" spans="1:3" ht="16">
      <c r="A41" s="14" t="s">
        <v>1744</v>
      </c>
      <c r="B41" s="14">
        <v>418.47514000000001</v>
      </c>
      <c r="C41" s="14">
        <v>109.76966</v>
      </c>
    </row>
    <row r="42" spans="1:3" ht="16">
      <c r="A42" s="14" t="s">
        <v>1872</v>
      </c>
      <c r="B42" s="14">
        <v>14.459838</v>
      </c>
      <c r="C42" s="14">
        <v>3.956982</v>
      </c>
    </row>
    <row r="43" spans="1:3" ht="16">
      <c r="A43" s="14" t="s">
        <v>1875</v>
      </c>
      <c r="B43" s="14">
        <v>91.051540000000003</v>
      </c>
      <c r="C43" s="14">
        <v>25.238019999999999</v>
      </c>
    </row>
    <row r="44" spans="1:3" ht="16">
      <c r="A44" s="14" t="s">
        <v>1879</v>
      </c>
      <c r="B44" s="14">
        <v>17.669564000000001</v>
      </c>
      <c r="C44" s="14">
        <v>4.9101939999999997</v>
      </c>
    </row>
    <row r="45" spans="1:3" ht="16">
      <c r="A45" s="14" t="s">
        <v>1880</v>
      </c>
      <c r="B45" s="14">
        <v>7.6643520000000001</v>
      </c>
      <c r="C45" s="14">
        <v>2.1726459999999999</v>
      </c>
    </row>
    <row r="46" spans="1:3" ht="16">
      <c r="A46" s="14" t="s">
        <v>1881</v>
      </c>
      <c r="B46" s="14">
        <v>12.125342</v>
      </c>
      <c r="C46" s="14">
        <v>3.482456</v>
      </c>
    </row>
    <row r="47" spans="1:3" ht="16">
      <c r="A47" s="14" t="s">
        <v>1695</v>
      </c>
      <c r="B47" s="14">
        <v>107.08104</v>
      </c>
      <c r="C47" s="14">
        <v>30.757180000000002</v>
      </c>
    </row>
    <row r="48" spans="1:3" ht="16">
      <c r="A48" s="14" t="s">
        <v>1884</v>
      </c>
      <c r="B48" s="14">
        <v>13.161968</v>
      </c>
      <c r="C48" s="14">
        <v>3.8108179999999998</v>
      </c>
    </row>
    <row r="49" spans="1:3" ht="16">
      <c r="A49" s="14" t="s">
        <v>1885</v>
      </c>
      <c r="B49" s="14">
        <v>17.678602000000001</v>
      </c>
      <c r="C49" s="14">
        <v>5.243188</v>
      </c>
    </row>
    <row r="50" spans="1:3" ht="16">
      <c r="A50" s="14" t="s">
        <v>1886</v>
      </c>
      <c r="B50" s="14">
        <v>101.75218</v>
      </c>
      <c r="C50" s="14">
        <v>30.714459999999999</v>
      </c>
    </row>
    <row r="51" spans="1:3" ht="16">
      <c r="A51" s="14" t="s">
        <v>1890</v>
      </c>
      <c r="B51" s="14">
        <v>25.039729999999999</v>
      </c>
      <c r="C51" s="14">
        <v>7.8278499999999998</v>
      </c>
    </row>
    <row r="52" spans="1:3" ht="16">
      <c r="A52" s="14" t="s">
        <v>1893</v>
      </c>
      <c r="B52" s="14">
        <v>1.6506346000000001</v>
      </c>
      <c r="C52" s="14">
        <v>0.5375818</v>
      </c>
    </row>
    <row r="53" spans="1:3" ht="16">
      <c r="A53" s="14" t="s">
        <v>1895</v>
      </c>
      <c r="B53" s="14">
        <v>35.695214</v>
      </c>
      <c r="C53" s="14">
        <v>11.6402036</v>
      </c>
    </row>
    <row r="54" spans="1:3" ht="16">
      <c r="A54" s="14" t="s">
        <v>1694</v>
      </c>
      <c r="B54" s="14">
        <v>24.2593</v>
      </c>
      <c r="C54" s="14">
        <v>7.9283580000000002</v>
      </c>
    </row>
    <row r="55" spans="1:3" ht="16">
      <c r="A55" s="14" t="s">
        <v>1900</v>
      </c>
      <c r="B55" s="14">
        <v>86.403940000000006</v>
      </c>
      <c r="C55" s="14">
        <v>28.254919999999998</v>
      </c>
    </row>
    <row r="56" spans="1:3" ht="16">
      <c r="A56" s="14" t="s">
        <v>1903</v>
      </c>
      <c r="B56" s="14">
        <v>71.707539999999995</v>
      </c>
      <c r="C56" s="14">
        <v>23.541502000000001</v>
      </c>
    </row>
    <row r="57" spans="1:3" ht="16">
      <c r="A57" s="14" t="s">
        <v>1752</v>
      </c>
      <c r="B57" s="14">
        <v>35.49568</v>
      </c>
      <c r="C57" s="14">
        <v>11.682880000000001</v>
      </c>
    </row>
    <row r="58" spans="1:3" ht="16">
      <c r="A58" s="14" t="s">
        <v>1906</v>
      </c>
      <c r="B58" s="14">
        <v>22.549285999999999</v>
      </c>
      <c r="C58" s="14">
        <v>7.4521980000000001</v>
      </c>
    </row>
    <row r="59" spans="1:3" ht="16">
      <c r="A59" s="14" t="s">
        <v>1734</v>
      </c>
      <c r="B59" s="14">
        <v>22.490781999999999</v>
      </c>
      <c r="C59" s="14">
        <v>7.5599239999999996</v>
      </c>
    </row>
    <row r="60" spans="1:3" ht="16">
      <c r="A60" s="14" t="s">
        <v>1736</v>
      </c>
      <c r="B60" s="14">
        <v>68.468580000000003</v>
      </c>
      <c r="C60" s="14">
        <v>23.385439999999999</v>
      </c>
    </row>
    <row r="61" spans="1:3" ht="16">
      <c r="A61" s="14" t="s">
        <v>1911</v>
      </c>
      <c r="B61" s="14">
        <v>37.878619999999998</v>
      </c>
      <c r="C61" s="14">
        <v>13.24447</v>
      </c>
    </row>
    <row r="62" spans="1:3" ht="16">
      <c r="A62" s="14" t="s">
        <v>1912</v>
      </c>
      <c r="B62" s="14">
        <v>256.52521999999999</v>
      </c>
      <c r="C62" s="14">
        <v>91.86694</v>
      </c>
    </row>
    <row r="63" spans="1:3" ht="16">
      <c r="A63" s="14" t="s">
        <v>1918</v>
      </c>
      <c r="B63" s="14">
        <v>1.3574835999999999</v>
      </c>
      <c r="C63" s="14">
        <v>0.49659999999999999</v>
      </c>
    </row>
    <row r="64" spans="1:3" ht="16">
      <c r="A64" s="14" t="s">
        <v>1920</v>
      </c>
      <c r="B64" s="14">
        <v>13.40629837</v>
      </c>
      <c r="C64" s="14">
        <v>4.9329739999999997</v>
      </c>
    </row>
    <row r="65" spans="1:3" ht="16">
      <c r="A65" s="14" t="s">
        <v>1921</v>
      </c>
      <c r="B65" s="14">
        <v>6.2669079999999999</v>
      </c>
      <c r="C65" s="14">
        <v>2.3610699999999998</v>
      </c>
    </row>
    <row r="66" spans="1:3" ht="16">
      <c r="A66" s="14" t="s">
        <v>1923</v>
      </c>
      <c r="B66" s="14">
        <v>157.17196000000001</v>
      </c>
      <c r="C66" s="14">
        <v>59.630755999999998</v>
      </c>
    </row>
    <row r="67" spans="1:3" ht="16">
      <c r="A67" s="14" t="s">
        <v>1925</v>
      </c>
      <c r="B67" s="14">
        <v>78.992940000000004</v>
      </c>
      <c r="C67" s="14">
        <v>30.449480000000001</v>
      </c>
    </row>
    <row r="68" spans="1:3" ht="16">
      <c r="A68" s="14" t="s">
        <v>1927</v>
      </c>
      <c r="B68" s="14">
        <v>23.93412</v>
      </c>
      <c r="C68" s="14">
        <v>9.3289799999999996</v>
      </c>
    </row>
    <row r="69" spans="1:3" ht="16">
      <c r="A69" s="14" t="s">
        <v>1929</v>
      </c>
      <c r="B69" s="14">
        <v>2.336862</v>
      </c>
      <c r="C69" s="14">
        <v>0.91369880000000003</v>
      </c>
    </row>
    <row r="70" spans="1:3" ht="16">
      <c r="A70" s="14" t="s">
        <v>283</v>
      </c>
      <c r="B70" s="14">
        <v>907.71199999999999</v>
      </c>
      <c r="C70" s="14">
        <v>355.71460000000002</v>
      </c>
    </row>
    <row r="71" spans="1:3" ht="16">
      <c r="A71" s="14" t="s">
        <v>1931</v>
      </c>
      <c r="B71" s="14">
        <v>0.94318460000000004</v>
      </c>
      <c r="C71" s="14">
        <v>0.37991540000000001</v>
      </c>
    </row>
    <row r="72" spans="1:3" ht="16">
      <c r="A72" s="14" t="s">
        <v>1932</v>
      </c>
      <c r="B72" s="14">
        <v>45.49736</v>
      </c>
      <c r="C72" s="14">
        <v>18.524819999999998</v>
      </c>
    </row>
    <row r="73" spans="1:3" ht="16">
      <c r="A73" s="14" t="s">
        <v>1935</v>
      </c>
      <c r="B73" s="14">
        <v>39.100380000000001</v>
      </c>
      <c r="C73" s="14">
        <v>16.136268000000001</v>
      </c>
    </row>
    <row r="74" spans="1:3" ht="16">
      <c r="A74" s="14" t="s">
        <v>1938</v>
      </c>
      <c r="B74" s="14">
        <v>38.776679999999999</v>
      </c>
      <c r="C74" s="14">
        <v>16.542864000000002</v>
      </c>
    </row>
    <row r="75" spans="1:3" ht="16">
      <c r="A75" s="14" t="s">
        <v>1939</v>
      </c>
      <c r="B75" s="14">
        <v>31.264821999999999</v>
      </c>
      <c r="C75" s="14">
        <v>13.36016</v>
      </c>
    </row>
    <row r="76" spans="1:3" ht="16">
      <c r="A76" s="14" t="s">
        <v>1942</v>
      </c>
      <c r="B76" s="14">
        <v>73.241280000000003</v>
      </c>
      <c r="C76" s="14">
        <v>31.933</v>
      </c>
    </row>
    <row r="77" spans="1:3" ht="16">
      <c r="A77" s="14" t="s">
        <v>351</v>
      </c>
      <c r="B77" s="14">
        <v>161.56747999999999</v>
      </c>
      <c r="C77" s="14">
        <v>70.724320000000006</v>
      </c>
    </row>
    <row r="78" spans="1:3" ht="16">
      <c r="A78" s="14" t="s">
        <v>1944</v>
      </c>
      <c r="B78" s="14">
        <v>20.556542</v>
      </c>
      <c r="C78" s="14">
        <v>9.0003720000000005</v>
      </c>
    </row>
    <row r="79" spans="1:3" ht="16">
      <c r="A79" s="14" t="s">
        <v>1946</v>
      </c>
      <c r="B79" s="14">
        <v>11.678894</v>
      </c>
      <c r="C79" s="14">
        <v>5.1435779999999998</v>
      </c>
    </row>
    <row r="80" spans="1:3" ht="16">
      <c r="A80" s="14" t="s">
        <v>1947</v>
      </c>
      <c r="B80" s="14">
        <v>65.309659999999994</v>
      </c>
      <c r="C80" s="14">
        <v>29.47569</v>
      </c>
    </row>
    <row r="81" spans="1:3" ht="16">
      <c r="A81" s="14" t="s">
        <v>1950</v>
      </c>
      <c r="B81" s="14">
        <v>41.633960000000002</v>
      </c>
      <c r="C81" s="14">
        <v>18.833819999999999</v>
      </c>
    </row>
    <row r="82" spans="1:3" ht="16">
      <c r="A82" s="14" t="s">
        <v>1953</v>
      </c>
      <c r="B82" s="14">
        <v>94.188239999999993</v>
      </c>
      <c r="C82" s="14">
        <v>42.730559999999997</v>
      </c>
    </row>
    <row r="83" spans="1:3" ht="16">
      <c r="A83" s="14" t="s">
        <v>1957</v>
      </c>
      <c r="B83" s="14">
        <v>21.567519999999998</v>
      </c>
      <c r="C83" s="14">
        <v>9.7928560000000004</v>
      </c>
    </row>
    <row r="84" spans="1:3" ht="16">
      <c r="A84" s="14" t="s">
        <v>1959</v>
      </c>
      <c r="B84" s="14">
        <v>74.040059999999997</v>
      </c>
      <c r="C84" s="14">
        <v>33.70008</v>
      </c>
    </row>
    <row r="85" spans="1:3" ht="16">
      <c r="A85" s="14" t="s">
        <v>1960</v>
      </c>
      <c r="B85" s="14">
        <v>152.71180000000001</v>
      </c>
      <c r="C85" s="14">
        <v>69.873819999999995</v>
      </c>
    </row>
    <row r="86" spans="1:3" ht="16">
      <c r="A86" s="14" t="s">
        <v>1745</v>
      </c>
      <c r="B86" s="14">
        <v>57.752299999999998</v>
      </c>
      <c r="C86" s="14">
        <v>26.763559999999998</v>
      </c>
    </row>
    <row r="87" spans="1:3" ht="16">
      <c r="A87" s="14" t="s">
        <v>1966</v>
      </c>
      <c r="B87" s="14">
        <v>4.468712</v>
      </c>
      <c r="C87" s="14">
        <v>2.095704</v>
      </c>
    </row>
    <row r="88" spans="1:3" ht="16">
      <c r="A88" s="14" t="s">
        <v>1968</v>
      </c>
      <c r="B88" s="14">
        <v>168.65844000000001</v>
      </c>
      <c r="C88" s="14">
        <v>79.197280000000006</v>
      </c>
    </row>
    <row r="89" spans="1:3" ht="16">
      <c r="A89" s="14" t="s">
        <v>1973</v>
      </c>
      <c r="B89" s="14">
        <v>23.041978</v>
      </c>
      <c r="C89" s="14">
        <v>10.921336</v>
      </c>
    </row>
    <row r="90" spans="1:3" ht="16">
      <c r="A90" s="14" t="s">
        <v>1975</v>
      </c>
      <c r="B90" s="14">
        <v>20.217834</v>
      </c>
      <c r="C90" s="14">
        <v>9.5866340000000001</v>
      </c>
    </row>
    <row r="91" spans="1:3" ht="16">
      <c r="A91" s="14" t="s">
        <v>513</v>
      </c>
      <c r="B91" s="14">
        <v>311.81576000000001</v>
      </c>
      <c r="C91" s="14">
        <v>149.24918</v>
      </c>
    </row>
    <row r="92" spans="1:3" ht="16">
      <c r="A92" s="14" t="s">
        <v>462</v>
      </c>
      <c r="B92" s="14">
        <v>1005.646</v>
      </c>
      <c r="C92" s="14">
        <v>484.76580000000001</v>
      </c>
    </row>
    <row r="93" spans="1:3" ht="16">
      <c r="A93" s="14" t="s">
        <v>1978</v>
      </c>
      <c r="B93" s="14">
        <v>784.22559999999999</v>
      </c>
      <c r="C93" s="14">
        <v>381.68040000000002</v>
      </c>
    </row>
    <row r="94" spans="1:3" ht="16">
      <c r="A94" s="14" t="s">
        <v>1979</v>
      </c>
      <c r="B94" s="14">
        <v>0.8197662</v>
      </c>
      <c r="C94" s="14">
        <v>0.40015220000000001</v>
      </c>
    </row>
    <row r="95" spans="1:3" ht="16">
      <c r="A95" s="14" t="s">
        <v>1982</v>
      </c>
      <c r="B95" s="14">
        <v>70.472102000000007</v>
      </c>
      <c r="C95" s="14">
        <v>34.435907999999998</v>
      </c>
    </row>
    <row r="96" spans="1:3" ht="16">
      <c r="A96" s="14" t="s">
        <v>1984</v>
      </c>
      <c r="B96" s="14">
        <v>30.31832</v>
      </c>
      <c r="C96" s="14">
        <v>14.988664</v>
      </c>
    </row>
    <row r="97" spans="1:3" ht="16">
      <c r="A97" s="14" t="s">
        <v>1985</v>
      </c>
      <c r="B97" s="14">
        <v>10.338241999999999</v>
      </c>
      <c r="C97" s="14">
        <v>5.1358800000000002</v>
      </c>
    </row>
    <row r="98" spans="1:3" ht="16">
      <c r="A98" s="14" t="s">
        <v>1986</v>
      </c>
      <c r="B98" s="14">
        <v>198.54862</v>
      </c>
      <c r="C98" s="14">
        <v>98.817939999999993</v>
      </c>
    </row>
    <row r="99" spans="1:3" ht="16">
      <c r="A99" s="14" t="s">
        <v>1989</v>
      </c>
      <c r="B99" s="14">
        <v>37.63832</v>
      </c>
      <c r="C99" s="14">
        <v>18.79392</v>
      </c>
    </row>
    <row r="100" spans="1:3" ht="16">
      <c r="A100" s="14" t="s">
        <v>1992</v>
      </c>
      <c r="B100" s="14">
        <v>9.8221659999999993</v>
      </c>
      <c r="C100" s="14">
        <v>4.9164859999999999</v>
      </c>
    </row>
    <row r="101" spans="1:3" ht="16">
      <c r="A101" s="14" t="s">
        <v>1994</v>
      </c>
      <c r="B101" s="14">
        <v>41.439239999999998</v>
      </c>
      <c r="C101" s="14">
        <v>20.789093999999999</v>
      </c>
    </row>
    <row r="102" spans="1:3" ht="16">
      <c r="A102" s="14" t="s">
        <v>1997</v>
      </c>
      <c r="B102" s="14">
        <v>201.50800000000001</v>
      </c>
      <c r="C102" s="14">
        <v>101.68114</v>
      </c>
    </row>
    <row r="103" spans="1:3" ht="16">
      <c r="A103" s="14" t="s">
        <v>2000</v>
      </c>
      <c r="B103" s="14">
        <v>11.90704</v>
      </c>
      <c r="C103" s="14">
        <v>6.0493579999999998</v>
      </c>
    </row>
    <row r="104" spans="1:3" ht="16">
      <c r="A104" s="14" t="s">
        <v>1747</v>
      </c>
      <c r="B104" s="14">
        <v>144.39230000000001</v>
      </c>
      <c r="C104" s="14">
        <v>73.910079999999994</v>
      </c>
    </row>
    <row r="105" spans="1:3" ht="16">
      <c r="A105" s="14" t="s">
        <v>2004</v>
      </c>
      <c r="B105" s="14">
        <v>17.476790000000001</v>
      </c>
      <c r="C105" s="14">
        <v>8.9557160000000007</v>
      </c>
    </row>
    <row r="106" spans="1:3" ht="16">
      <c r="A106" s="14" t="s">
        <v>1689</v>
      </c>
      <c r="B106" s="14">
        <v>15.11849</v>
      </c>
      <c r="C106" s="14">
        <v>7.770492</v>
      </c>
    </row>
    <row r="107" spans="1:3" ht="16">
      <c r="A107" s="14" t="s">
        <v>1722</v>
      </c>
      <c r="B107" s="14">
        <v>142.59898000000001</v>
      </c>
      <c r="C107" s="14">
        <v>73.959720000000004</v>
      </c>
    </row>
    <row r="108" spans="1:3" ht="16">
      <c r="A108" s="14" t="s">
        <v>2009</v>
      </c>
      <c r="B108" s="14">
        <v>11.990342</v>
      </c>
      <c r="C108" s="14">
        <v>6.2867119999999996</v>
      </c>
    </row>
    <row r="109" spans="1:3" ht="16">
      <c r="A109" s="14" t="s">
        <v>1751</v>
      </c>
      <c r="B109" s="14">
        <v>22.199259999999999</v>
      </c>
      <c r="C109" s="14">
        <v>11.737214</v>
      </c>
    </row>
    <row r="110" spans="1:3" ht="16">
      <c r="A110" s="14" t="s">
        <v>2012</v>
      </c>
      <c r="B110" s="14">
        <v>30.3965</v>
      </c>
      <c r="C110" s="14">
        <v>16.25084</v>
      </c>
    </row>
    <row r="111" spans="1:3" ht="16">
      <c r="A111" s="14" t="s">
        <v>2015</v>
      </c>
      <c r="B111" s="14">
        <v>13.882756000000001</v>
      </c>
      <c r="C111" s="14">
        <v>7.4829140000000001</v>
      </c>
    </row>
    <row r="112" spans="1:3" ht="16">
      <c r="A112" s="14" t="s">
        <v>2017</v>
      </c>
      <c r="B112" s="14">
        <v>10.883918</v>
      </c>
      <c r="C112" s="14">
        <v>5.8714399999999998</v>
      </c>
    </row>
    <row r="113" spans="1:3" ht="16">
      <c r="A113" s="14" t="s">
        <v>2018</v>
      </c>
      <c r="B113" s="14">
        <v>39.101419999999997</v>
      </c>
      <c r="C113" s="14">
        <v>21.122479999999999</v>
      </c>
    </row>
    <row r="114" spans="1:3" ht="16">
      <c r="A114" s="14" t="s">
        <v>2019</v>
      </c>
      <c r="B114" s="14">
        <v>7.2424619999999995E-2</v>
      </c>
      <c r="C114" s="14">
        <v>3.9373999999999999E-2</v>
      </c>
    </row>
    <row r="115" spans="1:3" ht="16">
      <c r="A115" s="14" t="s">
        <v>2020</v>
      </c>
      <c r="B115" s="14">
        <v>40.5139</v>
      </c>
      <c r="C115" s="14">
        <v>22.306180000000001</v>
      </c>
    </row>
    <row r="116" spans="1:3" ht="16">
      <c r="A116" s="14" t="s">
        <v>2022</v>
      </c>
      <c r="B116" s="14">
        <v>36.052320000000002</v>
      </c>
      <c r="C116" s="14">
        <v>19.920999999999999</v>
      </c>
    </row>
    <row r="117" spans="1:3" ht="16">
      <c r="A117" s="14" t="s">
        <v>2025</v>
      </c>
      <c r="B117" s="14">
        <v>40.169280000000001</v>
      </c>
      <c r="C117" s="14">
        <v>22.323440000000002</v>
      </c>
    </row>
    <row r="118" spans="1:3" ht="16">
      <c r="A118" s="14" t="s">
        <v>2029</v>
      </c>
      <c r="B118" s="14">
        <v>29.561340000000001</v>
      </c>
      <c r="C118" s="14">
        <v>16.493020000000001</v>
      </c>
    </row>
    <row r="119" spans="1:3" ht="16">
      <c r="A119" s="14" t="s">
        <v>2030</v>
      </c>
      <c r="B119" s="14">
        <v>151.687116</v>
      </c>
      <c r="C119" s="14">
        <v>84.884</v>
      </c>
    </row>
    <row r="120" spans="1:3" ht="16">
      <c r="A120" s="14" t="s">
        <v>2034</v>
      </c>
      <c r="B120" s="14">
        <v>43.134419999999999</v>
      </c>
      <c r="C120" s="14">
        <v>24.215219999999999</v>
      </c>
    </row>
    <row r="121" spans="1:3" ht="16">
      <c r="A121" s="14" t="s">
        <v>2037</v>
      </c>
      <c r="B121" s="14">
        <v>31.064699999999998</v>
      </c>
      <c r="C121" s="14">
        <v>17.498888000000001</v>
      </c>
    </row>
    <row r="122" spans="1:3" ht="16">
      <c r="A122" s="14" t="s">
        <v>2038</v>
      </c>
      <c r="B122" s="14">
        <v>26.770219999999998</v>
      </c>
      <c r="C122" s="14">
        <v>15.13402</v>
      </c>
    </row>
    <row r="123" spans="1:3" ht="16">
      <c r="A123" s="14" t="s">
        <v>2043</v>
      </c>
      <c r="B123" s="14">
        <v>4.664396</v>
      </c>
      <c r="C123" s="14">
        <v>2.666604</v>
      </c>
    </row>
    <row r="124" spans="1:3" ht="16">
      <c r="A124" s="14" t="s">
        <v>2044</v>
      </c>
      <c r="B124" s="14">
        <v>112.57326</v>
      </c>
      <c r="C124" s="14">
        <v>65.269459999999995</v>
      </c>
    </row>
    <row r="125" spans="1:3" ht="16">
      <c r="A125" s="14" t="s">
        <v>2046</v>
      </c>
      <c r="B125" s="14">
        <v>216.98220000000001</v>
      </c>
      <c r="C125" s="14">
        <v>126.20204</v>
      </c>
    </row>
    <row r="126" spans="1:3" ht="16">
      <c r="A126" s="14" t="s">
        <v>2047</v>
      </c>
      <c r="B126" s="14">
        <v>46.108499999999999</v>
      </c>
      <c r="C126" s="14">
        <v>26.940020000000001</v>
      </c>
    </row>
    <row r="127" spans="1:3" ht="16">
      <c r="A127" s="14" t="s">
        <v>2048</v>
      </c>
      <c r="B127" s="14">
        <v>23.973939999999999</v>
      </c>
      <c r="C127" s="14">
        <v>14.0862</v>
      </c>
    </row>
    <row r="128" spans="1:3" ht="16">
      <c r="A128" s="14" t="s">
        <v>2051</v>
      </c>
      <c r="B128" s="14">
        <v>82.603380000000001</v>
      </c>
      <c r="C128" s="14">
        <v>48.567320000000002</v>
      </c>
    </row>
    <row r="129" spans="1:3" ht="16">
      <c r="A129" s="14" t="s">
        <v>2053</v>
      </c>
      <c r="B129" s="14">
        <v>5.3558500000000002</v>
      </c>
      <c r="C129" s="14">
        <v>3.1554039999999999</v>
      </c>
    </row>
    <row r="130" spans="1:3" ht="16">
      <c r="A130" s="14" t="s">
        <v>2056</v>
      </c>
      <c r="B130" s="14">
        <v>52.880719999999997</v>
      </c>
      <c r="C130" s="14">
        <v>31.163</v>
      </c>
    </row>
    <row r="131" spans="1:3" ht="16">
      <c r="A131" s="14" t="s">
        <v>2058</v>
      </c>
      <c r="B131" s="14">
        <v>8.1364380000000001</v>
      </c>
      <c r="C131" s="14">
        <v>4.8238785999999996</v>
      </c>
    </row>
    <row r="132" spans="1:3" ht="16">
      <c r="A132" s="14" t="s">
        <v>2059</v>
      </c>
      <c r="B132" s="14">
        <v>60.832979999999999</v>
      </c>
      <c r="C132" s="14">
        <v>36.077260000000003</v>
      </c>
    </row>
    <row r="133" spans="1:3" ht="16">
      <c r="A133" s="14" t="s">
        <v>1680</v>
      </c>
      <c r="B133" s="14">
        <v>0.48367519399999997</v>
      </c>
      <c r="C133" s="14">
        <v>0.28902343400000002</v>
      </c>
    </row>
    <row r="134" spans="1:3" ht="16">
      <c r="A134" s="14" t="s">
        <v>2064</v>
      </c>
      <c r="B134" s="14">
        <v>38.76146</v>
      </c>
      <c r="C134" s="14">
        <v>23.313700000000001</v>
      </c>
    </row>
    <row r="135" spans="1:3" ht="16">
      <c r="A135" s="14" t="s">
        <v>2066</v>
      </c>
      <c r="B135" s="14">
        <v>187.94764000000001</v>
      </c>
      <c r="C135" s="14">
        <v>113.42562</v>
      </c>
    </row>
    <row r="136" spans="1:3" ht="16">
      <c r="A136" s="14" t="s">
        <v>2067</v>
      </c>
      <c r="B136" s="14">
        <v>20.28424</v>
      </c>
      <c r="C136" s="14">
        <v>12.330218</v>
      </c>
    </row>
    <row r="137" spans="1:3" ht="16">
      <c r="A137" s="14" t="s">
        <v>2069</v>
      </c>
      <c r="B137" s="14">
        <v>20.167960000000001</v>
      </c>
      <c r="C137" s="14">
        <v>12.315726</v>
      </c>
    </row>
    <row r="138" spans="1:3" ht="16">
      <c r="A138" s="14" t="s">
        <v>2074</v>
      </c>
      <c r="B138" s="14">
        <v>45.476916000000003</v>
      </c>
      <c r="C138" s="14">
        <v>28.081502</v>
      </c>
    </row>
    <row r="139" spans="1:3" ht="16">
      <c r="A139" s="14" t="s">
        <v>2075</v>
      </c>
      <c r="B139" s="14">
        <v>250.54220000000001</v>
      </c>
      <c r="C139" s="14">
        <v>154.86519999999999</v>
      </c>
    </row>
    <row r="140" spans="1:3" ht="16">
      <c r="A140" s="14" t="s">
        <v>2077</v>
      </c>
      <c r="B140" s="14">
        <v>38.970579999999998</v>
      </c>
      <c r="C140" s="14">
        <v>24.38664</v>
      </c>
    </row>
    <row r="141" spans="1:3" ht="16">
      <c r="A141" s="14" t="s">
        <v>2079</v>
      </c>
      <c r="B141" s="14">
        <v>20.04242</v>
      </c>
      <c r="C141" s="14">
        <v>12.580819999999999</v>
      </c>
    </row>
    <row r="142" spans="1:3" ht="16">
      <c r="A142" s="14" t="s">
        <v>2082</v>
      </c>
      <c r="B142" s="14">
        <v>38.604439999999997</v>
      </c>
      <c r="C142" s="14">
        <v>24.335280000000001</v>
      </c>
    </row>
    <row r="143" spans="1:3" ht="16">
      <c r="A143" s="14" t="s">
        <v>2084</v>
      </c>
      <c r="B143" s="14">
        <v>33.766942</v>
      </c>
      <c r="C143" s="14">
        <v>21.402058</v>
      </c>
    </row>
    <row r="144" spans="1:3" ht="16">
      <c r="A144" s="14" t="s">
        <v>2087</v>
      </c>
      <c r="B144" s="14">
        <v>15.039954</v>
      </c>
      <c r="C144" s="14">
        <v>9.5719919999999998</v>
      </c>
    </row>
    <row r="145" spans="1:3" ht="16">
      <c r="A145" s="14" t="s">
        <v>2089</v>
      </c>
      <c r="B145" s="14">
        <v>4.2307063999999999</v>
      </c>
      <c r="C145" s="14">
        <v>2.6956730000000002</v>
      </c>
    </row>
    <row r="146" spans="1:3" ht="16">
      <c r="A146" s="14" t="s">
        <v>2091</v>
      </c>
      <c r="B146" s="14">
        <v>12.866994</v>
      </c>
      <c r="C146" s="14">
        <v>8.2252720000000004</v>
      </c>
    </row>
    <row r="147" spans="1:3" ht="16">
      <c r="A147" s="14" t="s">
        <v>2093</v>
      </c>
      <c r="B147" s="14">
        <v>28.780719999999999</v>
      </c>
      <c r="C147" s="14">
        <v>18.428280000000001</v>
      </c>
    </row>
    <row r="148" spans="1:3" ht="16">
      <c r="A148" s="14" t="s">
        <v>2095</v>
      </c>
      <c r="B148" s="14">
        <v>41.257599999999996</v>
      </c>
      <c r="C148" s="14">
        <v>26.42116</v>
      </c>
    </row>
    <row r="149" spans="1:3" ht="16">
      <c r="A149" s="14" t="s">
        <v>2096</v>
      </c>
      <c r="B149" s="14">
        <v>79.299440000000004</v>
      </c>
      <c r="C149" s="14">
        <v>50.931359999999998</v>
      </c>
    </row>
    <row r="150" spans="1:3" ht="16">
      <c r="A150" s="14" t="s">
        <v>2097</v>
      </c>
      <c r="B150" s="14">
        <v>87.050920000000005</v>
      </c>
      <c r="C150" s="14">
        <v>56.233220000000003</v>
      </c>
    </row>
    <row r="151" spans="1:3" ht="16">
      <c r="A151" s="14" t="s">
        <v>2098</v>
      </c>
      <c r="B151" s="14">
        <v>52.956499999999998</v>
      </c>
      <c r="C151" s="14">
        <v>34.308160000000001</v>
      </c>
    </row>
    <row r="152" spans="1:3" ht="16">
      <c r="A152" s="14" t="s">
        <v>2099</v>
      </c>
      <c r="B152" s="14">
        <v>6.5034179999999999</v>
      </c>
      <c r="C152" s="14">
        <v>4.2239440000000004</v>
      </c>
    </row>
    <row r="153" spans="1:3" ht="16">
      <c r="A153" s="14" t="s">
        <v>1725</v>
      </c>
      <c r="B153" s="14">
        <v>6.8106020000000003</v>
      </c>
      <c r="C153" s="14">
        <v>4.4504999999999999</v>
      </c>
    </row>
    <row r="154" spans="1:3" ht="16">
      <c r="A154" s="14" t="s">
        <v>2102</v>
      </c>
      <c r="B154" s="14">
        <v>14.854714</v>
      </c>
      <c r="C154" s="14">
        <v>9.7338799999999992</v>
      </c>
    </row>
    <row r="155" spans="1:3" ht="16">
      <c r="A155" s="14" t="s">
        <v>2103</v>
      </c>
      <c r="B155" s="14">
        <v>221.33591999999999</v>
      </c>
      <c r="C155" s="14">
        <v>146.74008000000001</v>
      </c>
    </row>
    <row r="156" spans="1:3" ht="16">
      <c r="A156" s="14" t="s">
        <v>1712</v>
      </c>
      <c r="B156" s="14">
        <v>0.50539339999999999</v>
      </c>
      <c r="C156" s="14">
        <v>0.33690320000000001</v>
      </c>
    </row>
    <row r="157" spans="1:3" ht="16">
      <c r="A157" s="14" t="s">
        <v>2108</v>
      </c>
      <c r="B157" s="14">
        <v>145.77833999999999</v>
      </c>
      <c r="C157" s="14">
        <v>97.517520000000005</v>
      </c>
    </row>
    <row r="158" spans="1:3" ht="16">
      <c r="A158" s="14" t="s">
        <v>525</v>
      </c>
      <c r="B158" s="14">
        <v>124.07058000000001</v>
      </c>
      <c r="C158" s="14">
        <v>83.730900000000005</v>
      </c>
    </row>
    <row r="159" spans="1:3" ht="16">
      <c r="A159" s="14" t="s">
        <v>2112</v>
      </c>
      <c r="B159" s="14">
        <v>6.4054159999999998</v>
      </c>
      <c r="C159" s="14">
        <v>4.3240980000000002</v>
      </c>
    </row>
    <row r="160" spans="1:3" ht="16">
      <c r="A160" s="14" t="s">
        <v>2115</v>
      </c>
      <c r="B160" s="14">
        <v>71.937179999999998</v>
      </c>
      <c r="C160" s="14">
        <v>48.80292</v>
      </c>
    </row>
    <row r="161" spans="1:3" ht="16">
      <c r="A161" s="14" t="s">
        <v>235</v>
      </c>
      <c r="B161" s="14">
        <v>282.03652</v>
      </c>
      <c r="C161" s="14">
        <v>191.39261999999999</v>
      </c>
    </row>
    <row r="162" spans="1:3" ht="16">
      <c r="A162" s="14" t="s">
        <v>2117</v>
      </c>
      <c r="B162" s="14">
        <v>450.33519999999999</v>
      </c>
      <c r="C162" s="14">
        <v>305.85359999999997</v>
      </c>
    </row>
    <row r="163" spans="1:3" ht="16">
      <c r="A163" s="14" t="s">
        <v>2118</v>
      </c>
      <c r="B163" s="14">
        <v>27.387824800000001</v>
      </c>
      <c r="C163" s="14">
        <v>18.795453999999999</v>
      </c>
    </row>
    <row r="164" spans="1:3" ht="16">
      <c r="A164" s="14" t="s">
        <v>2119</v>
      </c>
      <c r="B164" s="14">
        <v>125.02426</v>
      </c>
      <c r="C164" s="14">
        <v>85.837779999999995</v>
      </c>
    </row>
    <row r="165" spans="1:3" ht="16">
      <c r="A165" s="14" t="s">
        <v>2121</v>
      </c>
      <c r="B165" s="14">
        <v>9.2463219999999993</v>
      </c>
      <c r="C165" s="14">
        <v>6.3807679999999998</v>
      </c>
    </row>
    <row r="166" spans="1:3" ht="16">
      <c r="A166" s="14" t="s">
        <v>2123</v>
      </c>
      <c r="B166" s="14">
        <v>1255.374</v>
      </c>
      <c r="C166" s="14">
        <v>866.33199999999999</v>
      </c>
    </row>
    <row r="167" spans="1:3" ht="16">
      <c r="A167" s="14" t="s">
        <v>2125</v>
      </c>
      <c r="B167" s="14">
        <v>36.682139999999997</v>
      </c>
      <c r="C167" s="14">
        <v>25.429880000000001</v>
      </c>
    </row>
    <row r="168" spans="1:3" ht="16">
      <c r="A168" s="14" t="s">
        <v>1728</v>
      </c>
      <c r="B168" s="14">
        <v>58.22636</v>
      </c>
      <c r="C168" s="14">
        <v>40.541240000000002</v>
      </c>
    </row>
    <row r="169" spans="1:3" ht="16">
      <c r="A169" s="14" t="s">
        <v>1737</v>
      </c>
      <c r="B169" s="14">
        <v>133.05251999999999</v>
      </c>
      <c r="C169" s="14">
        <v>93.667519999999996</v>
      </c>
    </row>
    <row r="170" spans="1:3" ht="16">
      <c r="A170" s="14" t="s">
        <v>2135</v>
      </c>
      <c r="B170" s="14">
        <v>7.0621879999999999</v>
      </c>
      <c r="C170" s="14">
        <v>4.9858900000000004</v>
      </c>
    </row>
    <row r="171" spans="1:3" ht="16">
      <c r="A171" s="14" t="s">
        <v>2136</v>
      </c>
      <c r="B171" s="14">
        <v>54.224460000000001</v>
      </c>
      <c r="C171" s="14">
        <v>38.386319999999998</v>
      </c>
    </row>
    <row r="172" spans="1:3" ht="16">
      <c r="A172" s="14" t="s">
        <v>1738</v>
      </c>
      <c r="B172" s="14">
        <v>16.630071999999998</v>
      </c>
      <c r="C172" s="14">
        <v>11.803696</v>
      </c>
    </row>
    <row r="173" spans="1:3" ht="16">
      <c r="A173" s="14" t="s">
        <v>2139</v>
      </c>
      <c r="B173" s="14">
        <v>3.1924952000000002</v>
      </c>
      <c r="C173" s="14">
        <v>2.268742</v>
      </c>
    </row>
    <row r="174" spans="1:3" ht="16">
      <c r="A174" s="14" t="s">
        <v>2141</v>
      </c>
      <c r="B174" s="14">
        <v>58.590919999999997</v>
      </c>
      <c r="C174" s="14">
        <v>41.663319999999999</v>
      </c>
    </row>
    <row r="175" spans="1:3" ht="16">
      <c r="A175" s="14" t="s">
        <v>2144</v>
      </c>
      <c r="B175" s="14">
        <v>64.103179999999995</v>
      </c>
      <c r="C175" s="14">
        <v>45.652760000000001</v>
      </c>
    </row>
    <row r="176" spans="1:3" ht="16">
      <c r="A176" s="14" t="s">
        <v>2147</v>
      </c>
      <c r="B176" s="14">
        <v>7.3708520000000002</v>
      </c>
      <c r="C176" s="14">
        <v>5.255382</v>
      </c>
    </row>
    <row r="177" spans="1:3" ht="16">
      <c r="A177" s="14" t="s">
        <v>2152</v>
      </c>
      <c r="B177" s="14">
        <v>17.952960000000001</v>
      </c>
      <c r="C177" s="14">
        <v>12.829814000000001</v>
      </c>
    </row>
    <row r="178" spans="1:3" ht="16">
      <c r="A178" s="14" t="s">
        <v>2155</v>
      </c>
      <c r="B178" s="14">
        <v>19.837800000000001</v>
      </c>
      <c r="C178" s="14">
        <v>14.22142</v>
      </c>
    </row>
    <row r="179" spans="1:3" ht="16">
      <c r="A179" s="14" t="s">
        <v>2159</v>
      </c>
      <c r="B179" s="14">
        <v>55.96264</v>
      </c>
      <c r="C179" s="14">
        <v>40.266136000000003</v>
      </c>
    </row>
    <row r="180" spans="1:3" ht="16">
      <c r="A180" s="14" t="s">
        <v>2161</v>
      </c>
      <c r="B180" s="14">
        <v>2.9669539999999999</v>
      </c>
      <c r="C180" s="14">
        <v>2.138474</v>
      </c>
    </row>
    <row r="181" spans="1:3" ht="16">
      <c r="A181" s="14" t="s">
        <v>2162</v>
      </c>
      <c r="B181" s="14">
        <v>36.251899999999999</v>
      </c>
      <c r="C181" s="14">
        <v>26.251619999999999</v>
      </c>
    </row>
    <row r="182" spans="1:3" ht="16">
      <c r="A182" s="14" t="s">
        <v>2165</v>
      </c>
      <c r="B182" s="14">
        <v>24.258179999999999</v>
      </c>
      <c r="C182" s="14">
        <v>17.600560000000002</v>
      </c>
    </row>
    <row r="183" spans="1:3" ht="16">
      <c r="A183" s="14" t="s">
        <v>2168</v>
      </c>
      <c r="B183" s="14">
        <v>163.72466</v>
      </c>
      <c r="C183" s="14">
        <v>119.33602</v>
      </c>
    </row>
    <row r="184" spans="1:3" ht="16">
      <c r="A184" s="14" t="s">
        <v>2169</v>
      </c>
      <c r="B184" s="14">
        <v>66.880200000000002</v>
      </c>
      <c r="C184" s="14">
        <v>48.801960000000001</v>
      </c>
    </row>
    <row r="185" spans="1:3" ht="16">
      <c r="A185" s="14" t="s">
        <v>2172</v>
      </c>
      <c r="B185" s="14">
        <v>0.457258</v>
      </c>
      <c r="C185" s="14">
        <v>0.33435340000000002</v>
      </c>
    </row>
    <row r="186" spans="1:3" ht="16">
      <c r="A186" s="14" t="s">
        <v>2176</v>
      </c>
      <c r="B186" s="14">
        <v>35.070819999999998</v>
      </c>
      <c r="C186" s="14">
        <v>25.708079999999999</v>
      </c>
    </row>
    <row r="187" spans="1:3" ht="16">
      <c r="A187" s="14" t="s">
        <v>2179</v>
      </c>
      <c r="B187" s="14">
        <v>166.27260000000001</v>
      </c>
      <c r="C187" s="14">
        <v>121.90779999999999</v>
      </c>
    </row>
    <row r="188" spans="1:3" ht="16">
      <c r="A188" s="14" t="s">
        <v>2184</v>
      </c>
      <c r="B188" s="14">
        <v>41.579540000000001</v>
      </c>
      <c r="C188" s="14">
        <v>30.519120000000001</v>
      </c>
    </row>
    <row r="189" spans="1:3" ht="16">
      <c r="A189" s="14" t="s">
        <v>2187</v>
      </c>
      <c r="B189" s="14">
        <v>28.543240000000001</v>
      </c>
      <c r="C189" s="14">
        <v>20.954599999999999</v>
      </c>
    </row>
    <row r="190" spans="1:3" ht="16">
      <c r="A190" s="14" t="s">
        <v>2191</v>
      </c>
      <c r="B190" s="14">
        <v>19.493891999999999</v>
      </c>
      <c r="C190" s="14">
        <v>14.358744</v>
      </c>
    </row>
    <row r="191" spans="1:3" ht="16">
      <c r="A191" s="14" t="s">
        <v>2194</v>
      </c>
      <c r="B191" s="14">
        <v>146.44120000000001</v>
      </c>
      <c r="C191" s="14">
        <v>109.38034</v>
      </c>
    </row>
    <row r="192" spans="1:3" ht="16">
      <c r="A192" s="14" t="s">
        <v>2195</v>
      </c>
      <c r="B192" s="14">
        <v>23.213947999999998</v>
      </c>
      <c r="C192" s="14">
        <v>17.39791</v>
      </c>
    </row>
    <row r="193" spans="1:3" ht="16">
      <c r="A193" s="14" t="s">
        <v>2196</v>
      </c>
      <c r="B193" s="14">
        <v>67.044079999999994</v>
      </c>
      <c r="C193" s="14">
        <v>50.292360000000002</v>
      </c>
    </row>
    <row r="194" spans="1:3" ht="16">
      <c r="A194" s="14" t="s">
        <v>2198</v>
      </c>
      <c r="B194" s="14">
        <v>4.20709</v>
      </c>
      <c r="C194" s="14">
        <v>3.1577820000000001</v>
      </c>
    </row>
    <row r="195" spans="1:3" ht="16">
      <c r="A195" s="14" t="s">
        <v>1740</v>
      </c>
      <c r="B195" s="14">
        <v>51.155079999999998</v>
      </c>
      <c r="C195" s="14">
        <v>38.445439999999998</v>
      </c>
    </row>
    <row r="196" spans="1:3" ht="16">
      <c r="A196" s="14" t="s">
        <v>2199</v>
      </c>
      <c r="B196" s="14">
        <v>127.74509999999999</v>
      </c>
      <c r="C196" s="14">
        <v>96.022660000000002</v>
      </c>
    </row>
    <row r="197" spans="1:3" ht="16">
      <c r="A197" s="14" t="s">
        <v>2200</v>
      </c>
      <c r="B197" s="14">
        <v>200.26303999999999</v>
      </c>
      <c r="C197" s="14">
        <v>150.60463999999999</v>
      </c>
    </row>
    <row r="198" spans="1:3" ht="16">
      <c r="A198" s="14" t="s">
        <v>2201</v>
      </c>
      <c r="B198" s="14">
        <v>32.902459999999998</v>
      </c>
      <c r="C198" s="14">
        <v>24.82424</v>
      </c>
    </row>
    <row r="199" spans="1:3" ht="16">
      <c r="A199" s="14" t="s">
        <v>1703</v>
      </c>
      <c r="B199" s="14">
        <v>15.839321999999999</v>
      </c>
      <c r="C199" s="14">
        <v>11.96752</v>
      </c>
    </row>
    <row r="200" spans="1:3" ht="16">
      <c r="A200" s="14" t="s">
        <v>2209</v>
      </c>
      <c r="B200" s="14">
        <v>76.451679999999996</v>
      </c>
      <c r="C200" s="14">
        <v>57.889560000000003</v>
      </c>
    </row>
    <row r="201" spans="1:3" ht="16">
      <c r="A201" s="14" t="s">
        <v>346</v>
      </c>
      <c r="B201" s="14">
        <v>90.837540000000004</v>
      </c>
      <c r="C201" s="14">
        <v>68.880920000000003</v>
      </c>
    </row>
    <row r="202" spans="1:3" ht="16">
      <c r="A202" s="14" t="s">
        <v>1729</v>
      </c>
      <c r="B202" s="14">
        <v>20.077559999999998</v>
      </c>
      <c r="C202" s="14">
        <v>15.243702000000001</v>
      </c>
    </row>
    <row r="203" spans="1:3" ht="16">
      <c r="A203" s="14" t="s">
        <v>2211</v>
      </c>
      <c r="B203" s="14">
        <v>66.779039999999995</v>
      </c>
      <c r="C203" s="14">
        <v>50.744079999999997</v>
      </c>
    </row>
    <row r="204" spans="1:3" ht="16">
      <c r="A204" s="14" t="s">
        <v>2212</v>
      </c>
      <c r="B204" s="14">
        <v>211.0608</v>
      </c>
      <c r="C204" s="14">
        <v>160.607</v>
      </c>
    </row>
    <row r="205" spans="1:3" ht="16">
      <c r="A205" s="14" t="s">
        <v>1669</v>
      </c>
      <c r="B205" s="14">
        <v>244.02359999999999</v>
      </c>
      <c r="C205" s="14">
        <v>186.00139999999999</v>
      </c>
    </row>
    <row r="206" spans="1:3" ht="16">
      <c r="A206" s="14" t="s">
        <v>2214</v>
      </c>
      <c r="B206" s="14">
        <v>6.342536</v>
      </c>
      <c r="C206" s="14">
        <v>4.8412480000000002</v>
      </c>
    </row>
    <row r="207" spans="1:3" ht="16">
      <c r="A207" s="14" t="s">
        <v>2216</v>
      </c>
      <c r="B207" s="14">
        <v>45.192562000000002</v>
      </c>
      <c r="C207" s="14">
        <v>34.498241999999998</v>
      </c>
    </row>
    <row r="208" spans="1:3" ht="16">
      <c r="A208" s="14" t="s">
        <v>2219</v>
      </c>
      <c r="B208" s="14">
        <v>16.450600000000001</v>
      </c>
      <c r="C208" s="14">
        <v>12.655557999999999</v>
      </c>
    </row>
    <row r="209" spans="1:3" ht="16">
      <c r="A209" s="14" t="s">
        <v>175</v>
      </c>
      <c r="B209" s="14">
        <v>121.92272</v>
      </c>
      <c r="C209" s="14">
        <v>93.801119999999997</v>
      </c>
    </row>
    <row r="210" spans="1:3" ht="16">
      <c r="A210" s="14" t="s">
        <v>1749</v>
      </c>
      <c r="B210" s="14">
        <v>8.1941302</v>
      </c>
      <c r="C210" s="14">
        <v>6.3118059999999998</v>
      </c>
    </row>
    <row r="211" spans="1:3" ht="16">
      <c r="A211" s="14" t="s">
        <v>2224</v>
      </c>
      <c r="B211" s="14">
        <v>12.66696</v>
      </c>
      <c r="C211" s="14">
        <v>9.7589860000000002</v>
      </c>
    </row>
    <row r="212" spans="1:3" ht="16">
      <c r="A212" s="14" t="s">
        <v>2227</v>
      </c>
      <c r="B212" s="14">
        <v>35.936300000000003</v>
      </c>
      <c r="C212" s="14">
        <v>27.706700000000001</v>
      </c>
    </row>
    <row r="213" spans="1:3" ht="16">
      <c r="A213" s="14" t="s">
        <v>1721</v>
      </c>
      <c r="B213" s="14">
        <v>185.7662</v>
      </c>
      <c r="C213" s="14">
        <v>143.5094</v>
      </c>
    </row>
    <row r="214" spans="1:3" ht="16">
      <c r="A214" s="14" t="s">
        <v>308</v>
      </c>
      <c r="B214" s="14">
        <v>194.47236000000001</v>
      </c>
      <c r="C214" s="14">
        <v>150.51786000000001</v>
      </c>
    </row>
    <row r="215" spans="1:3" ht="16">
      <c r="A215" s="14" t="s">
        <v>2233</v>
      </c>
      <c r="B215" s="14">
        <v>95.410120000000006</v>
      </c>
      <c r="C215" s="14">
        <v>73.989540000000005</v>
      </c>
    </row>
    <row r="216" spans="1:3" ht="16">
      <c r="A216" s="14" t="s">
        <v>2238</v>
      </c>
      <c r="B216" s="14">
        <v>186.28579999999999</v>
      </c>
      <c r="C216" s="14">
        <v>145.16900000000001</v>
      </c>
    </row>
    <row r="217" spans="1:3" ht="16">
      <c r="A217" s="14" t="s">
        <v>2243</v>
      </c>
      <c r="B217" s="14">
        <v>1836.1166000000001</v>
      </c>
      <c r="C217" s="14">
        <v>1436.4929999999999</v>
      </c>
    </row>
    <row r="218" spans="1:3" ht="16">
      <c r="A218" s="14" t="s">
        <v>2244</v>
      </c>
      <c r="B218" s="14">
        <v>24.528919999999999</v>
      </c>
      <c r="C218" s="14">
        <v>19.197040000000001</v>
      </c>
    </row>
    <row r="219" spans="1:3" ht="16">
      <c r="A219" s="14" t="s">
        <v>2249</v>
      </c>
      <c r="B219" s="14">
        <v>18.60444</v>
      </c>
      <c r="C219" s="14">
        <v>14.6252</v>
      </c>
    </row>
    <row r="220" spans="1:3" ht="16">
      <c r="A220" s="14" t="s">
        <v>69</v>
      </c>
      <c r="B220" s="14">
        <v>1170.8173999999999</v>
      </c>
      <c r="C220" s="14">
        <v>922.24360000000001</v>
      </c>
    </row>
    <row r="221" spans="1:3" ht="16">
      <c r="A221" s="14" t="s">
        <v>2251</v>
      </c>
      <c r="B221" s="14">
        <v>7.2654779999999999</v>
      </c>
      <c r="C221" s="14">
        <v>5.7392899999999996</v>
      </c>
    </row>
    <row r="222" spans="1:3" ht="16">
      <c r="A222" s="14" t="s">
        <v>2256</v>
      </c>
      <c r="B222" s="14">
        <v>74.51576</v>
      </c>
      <c r="C222" s="14">
        <v>59.124380000000002</v>
      </c>
    </row>
    <row r="223" spans="1:3" ht="16">
      <c r="A223" s="14" t="s">
        <v>2259</v>
      </c>
      <c r="B223" s="14">
        <v>10.948971999999999</v>
      </c>
      <c r="C223" s="14">
        <v>8.7023159999999997</v>
      </c>
    </row>
    <row r="224" spans="1:3" ht="16">
      <c r="A224" s="14" t="s">
        <v>2260</v>
      </c>
      <c r="B224" s="14">
        <v>36.709220000000002</v>
      </c>
      <c r="C224" s="14">
        <v>29.18178</v>
      </c>
    </row>
    <row r="225" spans="1:3" ht="16">
      <c r="A225" s="14" t="s">
        <v>321</v>
      </c>
      <c r="B225" s="14">
        <v>217.29115999999999</v>
      </c>
      <c r="C225" s="14">
        <v>173.99802</v>
      </c>
    </row>
    <row r="226" spans="1:3" ht="16">
      <c r="A226" s="14" t="s">
        <v>2262</v>
      </c>
      <c r="B226" s="14">
        <v>10.285539999999999</v>
      </c>
      <c r="C226" s="14">
        <v>8.2376240000000003</v>
      </c>
    </row>
    <row r="227" spans="1:3" ht="16">
      <c r="A227" s="14" t="s">
        <v>1659</v>
      </c>
      <c r="B227" s="14">
        <v>110.15776</v>
      </c>
      <c r="C227" s="14">
        <v>88.273520000000005</v>
      </c>
    </row>
    <row r="228" spans="1:3" ht="16">
      <c r="A228" s="14" t="s">
        <v>2266</v>
      </c>
      <c r="B228" s="14">
        <v>36.961379999999998</v>
      </c>
      <c r="C228" s="14">
        <v>29.78002</v>
      </c>
    </row>
    <row r="229" spans="1:3" ht="16">
      <c r="A229" s="14" t="s">
        <v>2271</v>
      </c>
      <c r="B229" s="14">
        <v>7.2523647999999996</v>
      </c>
      <c r="C229" s="14">
        <v>5.855804</v>
      </c>
    </row>
    <row r="230" spans="1:3" ht="16">
      <c r="A230" s="14" t="s">
        <v>2273</v>
      </c>
      <c r="B230" s="14">
        <v>46.60154</v>
      </c>
      <c r="C230" s="14">
        <v>37.67362</v>
      </c>
    </row>
    <row r="231" spans="1:3" ht="16">
      <c r="A231" s="14" t="s">
        <v>2274</v>
      </c>
      <c r="B231" s="14">
        <v>8.9398759999999999</v>
      </c>
      <c r="C231" s="14">
        <v>7.2346599999999999</v>
      </c>
    </row>
    <row r="232" spans="1:3" ht="16">
      <c r="A232" s="14" t="s">
        <v>2275</v>
      </c>
      <c r="B232" s="14">
        <v>6.3221939999999996</v>
      </c>
      <c r="C232" s="14">
        <v>5.1165079999999996</v>
      </c>
    </row>
    <row r="233" spans="1:3" ht="16">
      <c r="A233" s="14" t="s">
        <v>2278</v>
      </c>
      <c r="B233" s="14">
        <v>53.724519999999998</v>
      </c>
      <c r="C233" s="14">
        <v>43.60284</v>
      </c>
    </row>
    <row r="234" spans="1:3" ht="16">
      <c r="A234" s="14" t="s">
        <v>2279</v>
      </c>
      <c r="B234" s="14">
        <v>22.84468</v>
      </c>
      <c r="C234" s="14">
        <v>18.552779999999998</v>
      </c>
    </row>
    <row r="235" spans="1:3" ht="16">
      <c r="A235" s="14" t="s">
        <v>2282</v>
      </c>
      <c r="B235" s="14">
        <v>9.6676280000000006</v>
      </c>
      <c r="C235" s="14">
        <v>7.8538480000000002</v>
      </c>
    </row>
    <row r="236" spans="1:3" ht="16">
      <c r="A236" s="14" t="s">
        <v>1697</v>
      </c>
      <c r="B236" s="14">
        <v>123.26990000000001</v>
      </c>
      <c r="C236" s="14">
        <v>100.24248</v>
      </c>
    </row>
    <row r="237" spans="1:3" ht="16">
      <c r="A237" s="14" t="s">
        <v>2285</v>
      </c>
      <c r="B237" s="14">
        <v>156.97775999999999</v>
      </c>
      <c r="C237" s="14">
        <v>127.71599999999999</v>
      </c>
    </row>
    <row r="238" spans="1:3" ht="16">
      <c r="A238" s="14" t="s">
        <v>2286</v>
      </c>
      <c r="B238" s="14">
        <v>0.58406720000000001</v>
      </c>
      <c r="C238" s="14">
        <v>0.4765972</v>
      </c>
    </row>
    <row r="239" spans="1:3" ht="16">
      <c r="A239" s="14" t="s">
        <v>2289</v>
      </c>
      <c r="B239" s="14">
        <v>4.6490929999999997</v>
      </c>
      <c r="C239" s="14">
        <v>3.796389</v>
      </c>
    </row>
    <row r="240" spans="1:3" ht="16">
      <c r="A240" s="14" t="s">
        <v>2292</v>
      </c>
      <c r="B240" s="14">
        <v>1.4674578</v>
      </c>
      <c r="C240" s="14">
        <v>1.2003638000000001</v>
      </c>
    </row>
    <row r="241" spans="1:3" ht="16">
      <c r="A241" s="14" t="s">
        <v>2293</v>
      </c>
      <c r="B241" s="14">
        <v>34.389716</v>
      </c>
      <c r="C241" s="14">
        <v>28.204352</v>
      </c>
    </row>
    <row r="242" spans="1:3" ht="16">
      <c r="A242" s="14" t="s">
        <v>2294</v>
      </c>
      <c r="B242" s="14">
        <v>134.02828</v>
      </c>
      <c r="C242" s="14">
        <v>109.94032</v>
      </c>
    </row>
    <row r="243" spans="1:3" ht="16">
      <c r="A243" s="14" t="s">
        <v>2295</v>
      </c>
      <c r="B243" s="14">
        <v>37.6935</v>
      </c>
      <c r="C243" s="14">
        <v>30.969840000000001</v>
      </c>
    </row>
    <row r="244" spans="1:3" ht="16">
      <c r="A244" s="14" t="s">
        <v>2296</v>
      </c>
      <c r="B244" s="14">
        <v>95.615319999999997</v>
      </c>
      <c r="C244" s="14">
        <v>78.775940000000006</v>
      </c>
    </row>
    <row r="245" spans="1:3" ht="16">
      <c r="A245" s="14" t="s">
        <v>2301</v>
      </c>
      <c r="B245" s="14">
        <v>30.795059999999999</v>
      </c>
      <c r="C245" s="14">
        <v>25.4374</v>
      </c>
    </row>
    <row r="246" spans="1:3" ht="16">
      <c r="A246" s="14" t="s">
        <v>2303</v>
      </c>
      <c r="B246" s="14">
        <v>37.930880000000002</v>
      </c>
      <c r="C246" s="14">
        <v>31.426739999999999</v>
      </c>
    </row>
    <row r="247" spans="1:3" ht="16">
      <c r="A247" s="14" t="s">
        <v>92</v>
      </c>
      <c r="B247" s="14">
        <v>1437.614</v>
      </c>
      <c r="C247" s="14">
        <v>1197.8353999999999</v>
      </c>
    </row>
    <row r="248" spans="1:3" ht="16">
      <c r="A248" s="14" t="s">
        <v>2314</v>
      </c>
      <c r="B248" s="14">
        <v>66.469200000000001</v>
      </c>
      <c r="C248" s="14">
        <v>55.814720000000001</v>
      </c>
    </row>
    <row r="249" spans="1:3" ht="16">
      <c r="A249" s="14" t="s">
        <v>2315</v>
      </c>
      <c r="B249" s="14">
        <v>51.556462000000003</v>
      </c>
      <c r="C249" s="14">
        <v>43.528784000000002</v>
      </c>
    </row>
    <row r="250" spans="1:3" ht="16">
      <c r="A250" s="14" t="s">
        <v>2318</v>
      </c>
      <c r="B250" s="14">
        <v>38.974518000000003</v>
      </c>
      <c r="C250" s="14">
        <v>32.916759999999996</v>
      </c>
    </row>
    <row r="251" spans="1:3" ht="16">
      <c r="A251" s="14" t="s">
        <v>2320</v>
      </c>
      <c r="B251" s="14">
        <v>113.95144000000001</v>
      </c>
      <c r="C251" s="14">
        <v>96.897019999999998</v>
      </c>
    </row>
    <row r="252" spans="1:3" ht="16">
      <c r="A252" s="14" t="s">
        <v>2323</v>
      </c>
      <c r="B252" s="14">
        <v>2.0149582000000001</v>
      </c>
      <c r="C252" s="14">
        <v>1.7282331609999999</v>
      </c>
    </row>
    <row r="253" spans="1:3" ht="16">
      <c r="A253" s="14" t="s">
        <v>1739</v>
      </c>
      <c r="B253" s="14">
        <v>37.475659999999998</v>
      </c>
      <c r="C253" s="14">
        <v>32.145519999999998</v>
      </c>
    </row>
    <row r="254" spans="1:3" ht="16">
      <c r="A254" s="14" t="s">
        <v>2327</v>
      </c>
      <c r="B254" s="14">
        <v>26.14498</v>
      </c>
      <c r="C254" s="14">
        <v>22.455279999999998</v>
      </c>
    </row>
    <row r="255" spans="1:3" ht="16">
      <c r="A255" s="14" t="s">
        <v>2329</v>
      </c>
      <c r="B255" s="14">
        <v>19.264140000000001</v>
      </c>
      <c r="C255" s="14">
        <v>16.651720000000001</v>
      </c>
    </row>
    <row r="256" spans="1:3" ht="16">
      <c r="A256" s="14" t="s">
        <v>2331</v>
      </c>
      <c r="B256" s="14">
        <v>7.6034899999999999</v>
      </c>
      <c r="C256" s="14">
        <v>6.5938540000000003</v>
      </c>
    </row>
    <row r="257" spans="1:3" ht="16">
      <c r="A257" s="14" t="s">
        <v>2334</v>
      </c>
      <c r="B257" s="14">
        <v>231.86</v>
      </c>
      <c r="C257" s="14">
        <v>201.34175999999999</v>
      </c>
    </row>
    <row r="258" spans="1:3" ht="16">
      <c r="A258" s="14" t="s">
        <v>2337</v>
      </c>
      <c r="B258" s="14">
        <v>9.1677359999999997</v>
      </c>
      <c r="C258" s="14">
        <v>7.9615159999999996</v>
      </c>
    </row>
    <row r="259" spans="1:3" ht="16">
      <c r="A259" s="14" t="s">
        <v>150</v>
      </c>
      <c r="B259" s="14">
        <v>2474.16</v>
      </c>
      <c r="C259" s="14">
        <v>2152.6460000000002</v>
      </c>
    </row>
    <row r="260" spans="1:3" ht="16">
      <c r="A260" s="14" t="s">
        <v>2340</v>
      </c>
      <c r="B260" s="14">
        <v>693.61720000000003</v>
      </c>
      <c r="C260" s="14">
        <v>607.60119999999995</v>
      </c>
    </row>
    <row r="261" spans="1:3" ht="16">
      <c r="A261" s="14" t="s">
        <v>2342</v>
      </c>
      <c r="B261" s="14">
        <v>130.3349</v>
      </c>
      <c r="C261" s="14">
        <v>114.35218</v>
      </c>
    </row>
    <row r="262" spans="1:3" ht="16">
      <c r="A262" s="14" t="s">
        <v>2347</v>
      </c>
      <c r="B262" s="14">
        <v>443.40960000000001</v>
      </c>
      <c r="C262" s="14">
        <v>390.37599999999998</v>
      </c>
    </row>
    <row r="263" spans="1:3" ht="16">
      <c r="A263" s="14" t="s">
        <v>2348</v>
      </c>
      <c r="B263" s="14">
        <v>2.8427286</v>
      </c>
      <c r="C263" s="14">
        <v>2.5044898139999998</v>
      </c>
    </row>
    <row r="264" spans="1:3" ht="16">
      <c r="A264" s="14" t="s">
        <v>97</v>
      </c>
      <c r="B264" s="14">
        <v>158.40916000000001</v>
      </c>
      <c r="C264" s="14">
        <v>139.75046</v>
      </c>
    </row>
    <row r="265" spans="1:3" ht="16">
      <c r="A265" s="14" t="s">
        <v>2349</v>
      </c>
      <c r="B265" s="14">
        <v>42.384599999999999</v>
      </c>
      <c r="C265" s="14">
        <v>37.415080000000003</v>
      </c>
    </row>
    <row r="266" spans="1:3" ht="16">
      <c r="A266" s="14" t="s">
        <v>2350</v>
      </c>
      <c r="B266" s="14">
        <v>22.8111</v>
      </c>
      <c r="C266" s="14">
        <v>20.1371</v>
      </c>
    </row>
    <row r="267" spans="1:3" ht="16">
      <c r="A267" s="14" t="s">
        <v>2354</v>
      </c>
      <c r="B267" s="14">
        <v>24.63288</v>
      </c>
      <c r="C267" s="14">
        <v>21.946919999999999</v>
      </c>
    </row>
    <row r="268" spans="1:3" ht="16">
      <c r="A268" s="14" t="s">
        <v>2356</v>
      </c>
      <c r="B268" s="14">
        <v>4.9899339999999999</v>
      </c>
      <c r="C268" s="14">
        <v>4.4827940000000002</v>
      </c>
    </row>
    <row r="269" spans="1:3" ht="16">
      <c r="A269" s="14" t="s">
        <v>2357</v>
      </c>
      <c r="B269" s="14">
        <v>9.8690499999999997</v>
      </c>
      <c r="C269" s="14">
        <v>8.8697079999999993</v>
      </c>
    </row>
    <row r="270" spans="1:3" ht="16">
      <c r="A270" s="14" t="s">
        <v>2360</v>
      </c>
      <c r="B270" s="14">
        <v>78.835179999999994</v>
      </c>
      <c r="C270" s="14">
        <v>70.925439999999995</v>
      </c>
    </row>
    <row r="271" spans="1:3" ht="16">
      <c r="A271" s="14" t="s">
        <v>2361</v>
      </c>
      <c r="B271" s="14">
        <v>7.5136240000000001</v>
      </c>
      <c r="C271" s="14">
        <v>6.7662279999999999</v>
      </c>
    </row>
    <row r="272" spans="1:3" ht="16">
      <c r="A272" s="14" t="s">
        <v>1750</v>
      </c>
      <c r="B272" s="14">
        <v>24.24248</v>
      </c>
      <c r="C272" s="14">
        <v>21.853580000000001</v>
      </c>
    </row>
    <row r="273" spans="1:3" ht="16">
      <c r="A273" s="14" t="s">
        <v>1702</v>
      </c>
      <c r="B273" s="14">
        <v>56.478960000000001</v>
      </c>
      <c r="C273" s="14">
        <v>50.914000000000001</v>
      </c>
    </row>
    <row r="274" spans="1:3" ht="16">
      <c r="A274" s="14" t="s">
        <v>2369</v>
      </c>
      <c r="B274" s="14">
        <v>55.058439999999997</v>
      </c>
      <c r="C274" s="14">
        <v>49.633519999999997</v>
      </c>
    </row>
    <row r="275" spans="1:3" ht="16">
      <c r="A275" s="14" t="s">
        <v>2371</v>
      </c>
      <c r="B275" s="14">
        <v>34.899920000000002</v>
      </c>
      <c r="C275" s="14">
        <v>31.667760000000001</v>
      </c>
    </row>
    <row r="276" spans="1:3" ht="16">
      <c r="A276" s="14" t="s">
        <v>2372</v>
      </c>
      <c r="B276" s="14">
        <v>273.15039999999999</v>
      </c>
      <c r="C276" s="14">
        <v>248.2604</v>
      </c>
    </row>
    <row r="277" spans="1:3" ht="16">
      <c r="A277" s="14" t="s">
        <v>2375</v>
      </c>
      <c r="B277" s="14">
        <v>36.090859999999999</v>
      </c>
      <c r="C277" s="14">
        <v>32.839919999999999</v>
      </c>
    </row>
    <row r="278" spans="1:3" ht="16">
      <c r="A278" s="14" t="s">
        <v>2377</v>
      </c>
      <c r="B278" s="14">
        <v>12.321446</v>
      </c>
      <c r="C278" s="14">
        <v>11.273694000000001</v>
      </c>
    </row>
    <row r="279" spans="1:3" ht="16">
      <c r="A279" s="14" t="s">
        <v>2379</v>
      </c>
      <c r="B279" s="14">
        <v>75.923339999999996</v>
      </c>
      <c r="C279" s="14">
        <v>69.693740000000005</v>
      </c>
    </row>
    <row r="280" spans="1:3" ht="16">
      <c r="A280" s="14" t="s">
        <v>2380</v>
      </c>
      <c r="B280" s="14">
        <v>29.450859999999999</v>
      </c>
      <c r="C280" s="14">
        <v>27.106200000000001</v>
      </c>
    </row>
    <row r="281" spans="1:3" ht="16">
      <c r="A281" s="14" t="s">
        <v>2382</v>
      </c>
      <c r="B281" s="14">
        <v>28.224419999999999</v>
      </c>
      <c r="C281" s="14">
        <v>26.01248</v>
      </c>
    </row>
    <row r="282" spans="1:3" ht="16">
      <c r="A282" s="14" t="s">
        <v>2386</v>
      </c>
      <c r="B282" s="14">
        <v>26.864460000000001</v>
      </c>
      <c r="C282" s="14">
        <v>24.81016</v>
      </c>
    </row>
    <row r="283" spans="1:3" ht="16">
      <c r="A283" s="14" t="s">
        <v>2388</v>
      </c>
      <c r="B283" s="14">
        <v>3.9528284</v>
      </c>
      <c r="C283" s="14">
        <v>3.6608000000000001</v>
      </c>
    </row>
    <row r="284" spans="1:3" ht="16">
      <c r="A284" s="14" t="s">
        <v>2389</v>
      </c>
      <c r="B284" s="14">
        <v>66.931920000000005</v>
      </c>
      <c r="C284" s="14">
        <v>62.141219999999997</v>
      </c>
    </row>
    <row r="285" spans="1:3" ht="16">
      <c r="A285" s="14" t="s">
        <v>2390</v>
      </c>
      <c r="B285" s="14">
        <v>169.79892000000001</v>
      </c>
      <c r="C285" s="14">
        <v>158.35095999999999</v>
      </c>
    </row>
    <row r="286" spans="1:3" ht="16">
      <c r="A286" s="14" t="s">
        <v>2391</v>
      </c>
      <c r="B286" s="14">
        <v>147.88036</v>
      </c>
      <c r="C286" s="14">
        <v>138.10452000000001</v>
      </c>
    </row>
    <row r="287" spans="1:3" ht="16">
      <c r="A287" s="14" t="s">
        <v>2392</v>
      </c>
      <c r="B287" s="14">
        <v>16.669560000000001</v>
      </c>
      <c r="C287" s="14">
        <v>15.584759999999999</v>
      </c>
    </row>
    <row r="288" spans="1:3" ht="16">
      <c r="A288" s="14" t="s">
        <v>1735</v>
      </c>
      <c r="B288" s="14">
        <v>4.2746392000000002</v>
      </c>
      <c r="C288" s="14">
        <v>4.0102206000000002</v>
      </c>
    </row>
    <row r="289" spans="1:3" ht="16">
      <c r="A289" s="14" t="s">
        <v>2398</v>
      </c>
      <c r="B289" s="14">
        <v>129.94754</v>
      </c>
      <c r="C289" s="14">
        <v>121.96657999999999</v>
      </c>
    </row>
    <row r="290" spans="1:3" ht="16">
      <c r="A290" s="14" t="s">
        <v>2400</v>
      </c>
      <c r="B290" s="14">
        <v>0.24760528000000001</v>
      </c>
      <c r="C290" s="14">
        <v>0.23269583999999999</v>
      </c>
    </row>
    <row r="291" spans="1:3" ht="16">
      <c r="A291" s="14" t="s">
        <v>2401</v>
      </c>
      <c r="B291" s="14">
        <v>56.332039999999999</v>
      </c>
      <c r="C291" s="14">
        <v>53.1038</v>
      </c>
    </row>
    <row r="292" spans="1:3" ht="16">
      <c r="A292" s="14" t="s">
        <v>2404</v>
      </c>
      <c r="B292" s="14">
        <v>35.407499999999999</v>
      </c>
      <c r="C292" s="14">
        <v>33.400199999999998</v>
      </c>
    </row>
    <row r="293" spans="1:3" ht="16">
      <c r="A293" s="14" t="s">
        <v>2405</v>
      </c>
      <c r="B293" s="14">
        <v>105.22296</v>
      </c>
      <c r="C293" s="14">
        <v>100.00404</v>
      </c>
    </row>
    <row r="294" spans="1:3" ht="16">
      <c r="A294" s="14" t="s">
        <v>2407</v>
      </c>
      <c r="B294" s="14">
        <v>149.46619999999999</v>
      </c>
      <c r="C294" s="14">
        <v>142.71402</v>
      </c>
    </row>
    <row r="295" spans="1:3" ht="16">
      <c r="A295" s="14" t="s">
        <v>1724</v>
      </c>
      <c r="B295" s="14">
        <v>19.007919999999999</v>
      </c>
      <c r="C295" s="14">
        <v>18.292102</v>
      </c>
    </row>
    <row r="296" spans="1:3" ht="16">
      <c r="A296" s="14" t="s">
        <v>2411</v>
      </c>
      <c r="B296" s="14">
        <v>111.19177999999999</v>
      </c>
      <c r="C296" s="14">
        <v>107.22234</v>
      </c>
    </row>
    <row r="297" spans="1:3" ht="16">
      <c r="A297" s="14" t="s">
        <v>2412</v>
      </c>
      <c r="B297" s="14">
        <v>1.484278</v>
      </c>
      <c r="C297" s="14">
        <v>1.4337367999999999</v>
      </c>
    </row>
    <row r="298" spans="1:3" ht="16">
      <c r="A298" s="14" t="s">
        <v>42</v>
      </c>
      <c r="B298" s="14">
        <v>1154.1844000000001</v>
      </c>
      <c r="C298" s="14">
        <v>1117.1687999999999</v>
      </c>
    </row>
    <row r="299" spans="1:3" ht="16">
      <c r="A299" s="14" t="s">
        <v>2415</v>
      </c>
      <c r="B299" s="14">
        <v>30.012699999999999</v>
      </c>
      <c r="C299" s="14">
        <v>29.060880000000001</v>
      </c>
    </row>
    <row r="300" spans="1:3" ht="16">
      <c r="A300" s="14" t="s">
        <v>1748</v>
      </c>
      <c r="B300" s="14">
        <v>7.4784519999999999</v>
      </c>
      <c r="C300" s="14">
        <v>7.24979</v>
      </c>
    </row>
    <row r="301" spans="1:3" ht="16">
      <c r="A301" s="14" t="s">
        <v>2419</v>
      </c>
      <c r="B301" s="14">
        <v>97.695959999999999</v>
      </c>
      <c r="C301" s="14">
        <v>94.866140000000001</v>
      </c>
    </row>
    <row r="302" spans="1:3" ht="16">
      <c r="A302" s="14" t="s">
        <v>2420</v>
      </c>
      <c r="B302" s="14">
        <v>8.1496680000000001</v>
      </c>
      <c r="C302" s="14">
        <v>7.9301300000000001</v>
      </c>
    </row>
    <row r="303" spans="1:3" ht="16">
      <c r="A303" s="14" t="s">
        <v>1675</v>
      </c>
      <c r="B303" s="14">
        <v>6.208628</v>
      </c>
      <c r="C303" s="14">
        <v>6.0443879999999996</v>
      </c>
    </row>
    <row r="304" spans="1:3" ht="16">
      <c r="A304" s="14" t="s">
        <v>2424</v>
      </c>
      <c r="B304" s="14">
        <v>7.0131399999999999</v>
      </c>
      <c r="C304" s="14">
        <v>6.8285220000000004</v>
      </c>
    </row>
    <row r="305" spans="1:3" ht="16">
      <c r="A305" s="14" t="s">
        <v>2427</v>
      </c>
      <c r="B305" s="14">
        <v>170.27485999999999</v>
      </c>
      <c r="C305" s="14">
        <v>166.98840000000001</v>
      </c>
    </row>
    <row r="306" spans="1:3" ht="16">
      <c r="A306" s="14" t="s">
        <v>2433</v>
      </c>
      <c r="B306" s="14">
        <v>397.86219999999997</v>
      </c>
      <c r="C306" s="14">
        <v>391.53059999999999</v>
      </c>
    </row>
    <row r="307" spans="1:3" ht="16">
      <c r="A307" s="14" t="s">
        <v>1696</v>
      </c>
      <c r="B307" s="14">
        <v>49.616840000000003</v>
      </c>
      <c r="C307" s="14">
        <v>49.187260000000002</v>
      </c>
    </row>
    <row r="308" spans="1:3" ht="16">
      <c r="A308" s="14" t="s">
        <v>2436</v>
      </c>
      <c r="B308" s="14">
        <v>98.949860000000001</v>
      </c>
      <c r="C308" s="14">
        <v>98.151780000000002</v>
      </c>
    </row>
    <row r="309" spans="1:3" ht="16">
      <c r="A309" s="14" t="s">
        <v>2439</v>
      </c>
      <c r="B309" s="14">
        <v>96.013339999999999</v>
      </c>
      <c r="C309" s="14">
        <v>95.642799999999994</v>
      </c>
    </row>
    <row r="310" spans="1:3" ht="16">
      <c r="A310" s="14" t="s">
        <v>2442</v>
      </c>
      <c r="B310" s="14">
        <v>35.242939999999997</v>
      </c>
      <c r="C310" s="14">
        <v>35.203060000000001</v>
      </c>
    </row>
    <row r="311" spans="1:3" ht="16">
      <c r="A311" s="14" t="s">
        <v>2443</v>
      </c>
      <c r="B311" s="14">
        <v>13.220122</v>
      </c>
      <c r="C311" s="14">
        <v>13.212664</v>
      </c>
    </row>
    <row r="312" spans="1:3" ht="16">
      <c r="A312" s="14" t="s">
        <v>2446</v>
      </c>
      <c r="B312" s="14">
        <v>53.848460000000003</v>
      </c>
      <c r="C312" s="14">
        <v>53.980759999999997</v>
      </c>
    </row>
    <row r="313" spans="1:3" ht="16">
      <c r="A313" s="14" t="s">
        <v>1731</v>
      </c>
      <c r="B313" s="14">
        <v>260.91879999999998</v>
      </c>
      <c r="C313" s="14">
        <v>262.2038</v>
      </c>
    </row>
    <row r="314" spans="1:3" ht="16">
      <c r="A314" s="14" t="s">
        <v>1713</v>
      </c>
      <c r="B314" s="14">
        <v>68.163340000000005</v>
      </c>
      <c r="C314" s="14">
        <v>68.50712</v>
      </c>
    </row>
    <row r="315" spans="1:3" ht="16">
      <c r="A315" s="14" t="s">
        <v>2451</v>
      </c>
      <c r="B315" s="14">
        <v>91.214920000000006</v>
      </c>
      <c r="C315" s="14">
        <v>92.029200000000003</v>
      </c>
    </row>
    <row r="316" spans="1:3" ht="16">
      <c r="A316" s="14" t="s">
        <v>148</v>
      </c>
      <c r="B316" s="14">
        <v>561.91200000000003</v>
      </c>
      <c r="C316" s="14">
        <v>566.92880000000002</v>
      </c>
    </row>
    <row r="317" spans="1:3" ht="16">
      <c r="A317" s="14" t="s">
        <v>1665</v>
      </c>
      <c r="B317" s="14">
        <v>36.532080000000001</v>
      </c>
      <c r="C317" s="14">
        <v>36.863140000000001</v>
      </c>
    </row>
    <row r="318" spans="1:3" ht="16">
      <c r="A318" s="14" t="s">
        <v>441</v>
      </c>
      <c r="B318" s="14">
        <v>347.56939999999997</v>
      </c>
      <c r="C318" s="14">
        <v>351.9522</v>
      </c>
    </row>
    <row r="319" spans="1:3" ht="16">
      <c r="A319" s="14" t="s">
        <v>2455</v>
      </c>
      <c r="B319" s="14">
        <v>1.1502155999999999</v>
      </c>
      <c r="C319" s="14">
        <v>1.1647372</v>
      </c>
    </row>
    <row r="320" spans="1:3" ht="16">
      <c r="A320" s="14" t="s">
        <v>1746</v>
      </c>
      <c r="B320" s="14">
        <v>12.924620000000001</v>
      </c>
      <c r="C320" s="14">
        <v>13.149039999999999</v>
      </c>
    </row>
    <row r="321" spans="1:3" ht="16">
      <c r="A321" s="14" t="s">
        <v>2458</v>
      </c>
      <c r="B321" s="14">
        <v>36.040900000000001</v>
      </c>
      <c r="C321" s="14">
        <v>36.742139999999999</v>
      </c>
    </row>
    <row r="322" spans="1:3" ht="16">
      <c r="A322" s="14" t="s">
        <v>2463</v>
      </c>
      <c r="B322" s="14">
        <v>326.00479999999999</v>
      </c>
      <c r="C322" s="14">
        <v>332.65199999999999</v>
      </c>
    </row>
    <row r="323" spans="1:3" ht="16">
      <c r="A323" s="14" t="s">
        <v>2464</v>
      </c>
      <c r="B323" s="14">
        <v>60.226579999999998</v>
      </c>
      <c r="C323" s="14">
        <v>61.807859999999998</v>
      </c>
    </row>
    <row r="324" spans="1:3" ht="16">
      <c r="A324" s="14" t="s">
        <v>1673</v>
      </c>
      <c r="B324" s="14">
        <v>20.90306</v>
      </c>
      <c r="C324" s="14">
        <v>21.641400000000001</v>
      </c>
    </row>
    <row r="325" spans="1:3" ht="16">
      <c r="A325" s="14" t="s">
        <v>2469</v>
      </c>
      <c r="B325" s="14">
        <v>20.277259999999998</v>
      </c>
      <c r="C325" s="14">
        <v>21.074960000000001</v>
      </c>
    </row>
    <row r="326" spans="1:3" ht="16">
      <c r="A326" s="14" t="s">
        <v>2472</v>
      </c>
      <c r="B326" s="14">
        <v>20.254809999999999</v>
      </c>
      <c r="C326" s="14">
        <v>21.102640000000001</v>
      </c>
    </row>
    <row r="327" spans="1:3" ht="16">
      <c r="A327" s="14" t="s">
        <v>2479</v>
      </c>
      <c r="B327" s="14">
        <v>5.8261566</v>
      </c>
      <c r="C327" s="14">
        <v>6.1585825999999999</v>
      </c>
    </row>
    <row r="328" spans="1:3" ht="16">
      <c r="A328" s="14" t="s">
        <v>2482</v>
      </c>
      <c r="B328" s="14">
        <v>79.467920000000007</v>
      </c>
      <c r="C328" s="14">
        <v>84.110500000000002</v>
      </c>
    </row>
    <row r="329" spans="1:3" ht="16">
      <c r="A329" s="14" t="s">
        <v>2487</v>
      </c>
      <c r="B329" s="14">
        <v>46.794379999999997</v>
      </c>
      <c r="C329" s="14">
        <v>49.719700000000003</v>
      </c>
    </row>
    <row r="330" spans="1:3" ht="16">
      <c r="A330" s="14" t="s">
        <v>2493</v>
      </c>
      <c r="B330" s="14">
        <v>392.65320000000003</v>
      </c>
      <c r="C330" s="14">
        <v>419.053</v>
      </c>
    </row>
    <row r="331" spans="1:3" ht="16">
      <c r="A331" s="14" t="s">
        <v>82</v>
      </c>
      <c r="B331" s="14">
        <v>1921.117</v>
      </c>
      <c r="C331" s="14">
        <v>2050.7820000000002</v>
      </c>
    </row>
    <row r="332" spans="1:3" ht="16">
      <c r="A332" s="14" t="s">
        <v>2498</v>
      </c>
      <c r="B332" s="14">
        <v>10.487256</v>
      </c>
      <c r="C332" s="14">
        <v>11.202923999999999</v>
      </c>
    </row>
    <row r="333" spans="1:3" ht="16">
      <c r="A333" s="14" t="s">
        <v>2500</v>
      </c>
      <c r="B333" s="14">
        <v>59.465519999999998</v>
      </c>
      <c r="C333" s="14">
        <v>63.638759999999998</v>
      </c>
    </row>
    <row r="334" spans="1:3" ht="16">
      <c r="A334" s="14" t="s">
        <v>2503</v>
      </c>
      <c r="B334" s="14">
        <v>31.81034</v>
      </c>
      <c r="C334" s="14">
        <v>34.05048</v>
      </c>
    </row>
    <row r="335" spans="1:3" ht="16">
      <c r="A335" s="14" t="s">
        <v>2506</v>
      </c>
      <c r="B335" s="14">
        <v>15.821300000000001</v>
      </c>
      <c r="C335" s="14">
        <v>16.969380000000001</v>
      </c>
    </row>
    <row r="336" spans="1:3" ht="16">
      <c r="A336" s="14" t="s">
        <v>2508</v>
      </c>
      <c r="B336" s="14">
        <v>1.8794219999999999</v>
      </c>
      <c r="C336" s="14">
        <v>2.0210720000000002</v>
      </c>
    </row>
    <row r="337" spans="1:3" ht="16">
      <c r="A337" s="14" t="s">
        <v>2513</v>
      </c>
      <c r="B337" s="14">
        <v>52.466720000000002</v>
      </c>
      <c r="C337" s="14">
        <v>56.798439999999999</v>
      </c>
    </row>
    <row r="338" spans="1:3" ht="16">
      <c r="A338" s="14" t="s">
        <v>1676</v>
      </c>
      <c r="B338" s="14">
        <v>95.944860000000006</v>
      </c>
      <c r="C338" s="14">
        <v>104.32592</v>
      </c>
    </row>
    <row r="339" spans="1:3" ht="16">
      <c r="A339" s="14" t="s">
        <v>2517</v>
      </c>
      <c r="B339" s="14">
        <v>385.8648</v>
      </c>
      <c r="C339" s="14">
        <v>421.72879999999998</v>
      </c>
    </row>
    <row r="340" spans="1:3" ht="16">
      <c r="A340" s="14" t="s">
        <v>2518</v>
      </c>
      <c r="B340" s="14">
        <v>21.611234</v>
      </c>
      <c r="C340" s="14">
        <v>23.621490000000001</v>
      </c>
    </row>
    <row r="341" spans="1:3" ht="16">
      <c r="A341" s="14" t="s">
        <v>2520</v>
      </c>
      <c r="B341" s="14">
        <v>131.77969999999999</v>
      </c>
      <c r="C341" s="14">
        <v>144.2276</v>
      </c>
    </row>
    <row r="342" spans="1:3" ht="16">
      <c r="A342" s="14" t="s">
        <v>2521</v>
      </c>
      <c r="B342" s="14">
        <v>23.2745</v>
      </c>
      <c r="C342" s="14">
        <v>25.489699999999999</v>
      </c>
    </row>
    <row r="343" spans="1:3" ht="16">
      <c r="A343" s="14" t="s">
        <v>2522</v>
      </c>
      <c r="B343" s="14">
        <v>36.350140000000003</v>
      </c>
      <c r="C343" s="14">
        <v>39.815640000000002</v>
      </c>
    </row>
    <row r="344" spans="1:3" ht="16">
      <c r="A344" s="14" t="s">
        <v>119</v>
      </c>
      <c r="B344" s="14">
        <v>340.1456</v>
      </c>
      <c r="C344" s="14">
        <v>376.11279999999999</v>
      </c>
    </row>
    <row r="345" spans="1:3" ht="16">
      <c r="A345" s="14" t="s">
        <v>1741</v>
      </c>
      <c r="B345" s="14">
        <v>30.694559999999999</v>
      </c>
      <c r="C345" s="14">
        <v>34.060339999999997</v>
      </c>
    </row>
    <row r="346" spans="1:3" ht="16">
      <c r="A346" s="14" t="s">
        <v>2525</v>
      </c>
      <c r="B346" s="14">
        <v>35.942500000000003</v>
      </c>
      <c r="C346" s="14">
        <v>40.304459999999999</v>
      </c>
    </row>
    <row r="347" spans="1:3" ht="16">
      <c r="A347" s="14" t="s">
        <v>2526</v>
      </c>
      <c r="B347" s="14">
        <v>12.734048</v>
      </c>
      <c r="C347" s="14">
        <v>14.3133</v>
      </c>
    </row>
    <row r="348" spans="1:3" ht="16">
      <c r="A348" s="14" t="s">
        <v>2530</v>
      </c>
      <c r="B348" s="14">
        <v>1195.4444000000001</v>
      </c>
      <c r="C348" s="14">
        <v>1345.0752</v>
      </c>
    </row>
    <row r="349" spans="1:3" ht="16">
      <c r="A349" s="14" t="s">
        <v>2533</v>
      </c>
      <c r="B349" s="14">
        <v>123.48326</v>
      </c>
      <c r="C349" s="14">
        <v>138.98213999999999</v>
      </c>
    </row>
    <row r="350" spans="1:3" ht="16">
      <c r="A350" s="14" t="s">
        <v>2534</v>
      </c>
      <c r="B350" s="14">
        <v>40.835459999999998</v>
      </c>
      <c r="C350" s="14">
        <v>46.245719999999999</v>
      </c>
    </row>
    <row r="351" spans="1:3" ht="16">
      <c r="A351" s="14" t="s">
        <v>2536</v>
      </c>
      <c r="B351" s="14">
        <v>38.046140000000001</v>
      </c>
      <c r="C351" s="14">
        <v>43.20532</v>
      </c>
    </row>
    <row r="352" spans="1:3" ht="16">
      <c r="A352" s="14" t="s">
        <v>2538</v>
      </c>
      <c r="B352" s="14">
        <v>64.29092</v>
      </c>
      <c r="C352" s="14">
        <v>73.111559999999997</v>
      </c>
    </row>
    <row r="353" spans="1:3" ht="16">
      <c r="A353" s="14" t="s">
        <v>2539</v>
      </c>
      <c r="B353" s="14">
        <v>45.491700000000002</v>
      </c>
      <c r="C353" s="14">
        <v>51.737560000000002</v>
      </c>
    </row>
    <row r="354" spans="1:3" ht="16">
      <c r="A354" s="14" t="s">
        <v>2540</v>
      </c>
      <c r="B354" s="14">
        <v>8.8494820000000001</v>
      </c>
      <c r="C354" s="14">
        <v>10.067627999999999</v>
      </c>
    </row>
    <row r="355" spans="1:3" ht="16">
      <c r="A355" s="14" t="s">
        <v>2541</v>
      </c>
      <c r="B355" s="14">
        <v>2422.7179999999998</v>
      </c>
      <c r="C355" s="14">
        <v>2759.002</v>
      </c>
    </row>
    <row r="356" spans="1:3" ht="16">
      <c r="A356" s="14" t="s">
        <v>2546</v>
      </c>
      <c r="B356" s="14">
        <v>308.66419999999999</v>
      </c>
      <c r="C356" s="14">
        <v>354.1284</v>
      </c>
    </row>
    <row r="357" spans="1:3" ht="16">
      <c r="A357" s="14" t="s">
        <v>2548</v>
      </c>
      <c r="B357" s="14">
        <v>43.223179999999999</v>
      </c>
      <c r="C357" s="14">
        <v>49.69614</v>
      </c>
    </row>
    <row r="358" spans="1:3" ht="16">
      <c r="A358" s="14" t="s">
        <v>2551</v>
      </c>
      <c r="B358" s="14">
        <v>24.158560000000001</v>
      </c>
      <c r="C358" s="14">
        <v>27.79852</v>
      </c>
    </row>
    <row r="359" spans="1:3" ht="16">
      <c r="A359" s="14" t="s">
        <v>2553</v>
      </c>
      <c r="B359" s="14">
        <v>127.30929999999999</v>
      </c>
      <c r="C359" s="14">
        <v>146.8306</v>
      </c>
    </row>
    <row r="360" spans="1:3" ht="16">
      <c r="A360" s="14" t="s">
        <v>2558</v>
      </c>
      <c r="B360" s="14">
        <v>49.815339999999999</v>
      </c>
      <c r="C360" s="14">
        <v>57.776479999999999</v>
      </c>
    </row>
    <row r="361" spans="1:3" ht="16">
      <c r="A361" s="14" t="s">
        <v>33</v>
      </c>
      <c r="B361" s="14">
        <v>564.39160000000004</v>
      </c>
      <c r="C361" s="14">
        <v>656.39179999999999</v>
      </c>
    </row>
    <row r="362" spans="1:3" ht="16">
      <c r="A362" s="14" t="s">
        <v>2559</v>
      </c>
      <c r="B362" s="14">
        <v>123.6969</v>
      </c>
      <c r="C362" s="14">
        <v>144.21024</v>
      </c>
    </row>
    <row r="363" spans="1:3" ht="16">
      <c r="A363" s="14" t="s">
        <v>2560</v>
      </c>
      <c r="B363" s="14">
        <v>0.35666520000000002</v>
      </c>
      <c r="C363" s="14">
        <v>0.4197246</v>
      </c>
    </row>
    <row r="364" spans="1:3" ht="16">
      <c r="A364" s="14" t="s">
        <v>1670</v>
      </c>
      <c r="B364" s="14">
        <v>245.6474</v>
      </c>
      <c r="C364" s="14">
        <v>289.07960000000003</v>
      </c>
    </row>
    <row r="365" spans="1:3" ht="16">
      <c r="A365" s="14" t="s">
        <v>2561</v>
      </c>
      <c r="B365" s="14">
        <v>41.93018</v>
      </c>
      <c r="C365" s="14">
        <v>49.49888</v>
      </c>
    </row>
    <row r="366" spans="1:3" ht="16">
      <c r="A366" s="14" t="s">
        <v>2562</v>
      </c>
      <c r="B366" s="14">
        <v>34.348959999999998</v>
      </c>
      <c r="C366" s="14">
        <v>40.713160000000002</v>
      </c>
    </row>
    <row r="367" spans="1:3" ht="16">
      <c r="A367" s="14" t="s">
        <v>155</v>
      </c>
      <c r="B367" s="14">
        <v>334.29579999999999</v>
      </c>
      <c r="C367" s="14">
        <v>396.94279999999998</v>
      </c>
    </row>
    <row r="368" spans="1:3" ht="16">
      <c r="A368" s="14" t="s">
        <v>2564</v>
      </c>
      <c r="B368" s="14">
        <v>27.403148000000002</v>
      </c>
      <c r="C368" s="14">
        <v>32.723840000000003</v>
      </c>
    </row>
    <row r="369" spans="1:3" ht="16">
      <c r="A369" s="14" t="s">
        <v>2567</v>
      </c>
      <c r="B369" s="14">
        <v>1231.258</v>
      </c>
      <c r="C369" s="14">
        <v>1486.066</v>
      </c>
    </row>
    <row r="370" spans="1:3" ht="16">
      <c r="A370" s="14" t="s">
        <v>2570</v>
      </c>
      <c r="B370" s="14">
        <v>121.06892000000001</v>
      </c>
      <c r="C370" s="14">
        <v>146.12405999999999</v>
      </c>
    </row>
    <row r="371" spans="1:3" ht="16">
      <c r="A371" s="14" t="s">
        <v>403</v>
      </c>
      <c r="B371" s="14">
        <v>558.04999999999995</v>
      </c>
      <c r="C371" s="14">
        <v>678.5068</v>
      </c>
    </row>
    <row r="372" spans="1:3" ht="16">
      <c r="A372" s="14" t="s">
        <v>2571</v>
      </c>
      <c r="B372" s="14">
        <v>13.061743999999999</v>
      </c>
      <c r="C372" s="14">
        <v>15.909561999999999</v>
      </c>
    </row>
    <row r="373" spans="1:3" ht="16">
      <c r="A373" s="14" t="s">
        <v>58</v>
      </c>
      <c r="B373" s="14">
        <v>371.08679999999998</v>
      </c>
      <c r="C373" s="14">
        <v>454.76519999999999</v>
      </c>
    </row>
    <row r="374" spans="1:3" ht="16">
      <c r="A374" s="14" t="s">
        <v>2573</v>
      </c>
      <c r="B374" s="14">
        <v>65.504320000000007</v>
      </c>
      <c r="C374" s="14">
        <v>80.430319999999995</v>
      </c>
    </row>
    <row r="375" spans="1:3" ht="16">
      <c r="A375" s="14" t="s">
        <v>2575</v>
      </c>
      <c r="B375" s="14">
        <v>2215.4802</v>
      </c>
      <c r="C375" s="14">
        <v>2726.4978000000001</v>
      </c>
    </row>
    <row r="376" spans="1:3" ht="16">
      <c r="A376" s="14" t="s">
        <v>2578</v>
      </c>
      <c r="B376" s="14">
        <v>421.98</v>
      </c>
      <c r="C376" s="14">
        <v>521.13679999999999</v>
      </c>
    </row>
    <row r="377" spans="1:3" ht="16">
      <c r="A377" s="14" t="s">
        <v>2579</v>
      </c>
      <c r="B377" s="14">
        <v>2810.337</v>
      </c>
      <c r="C377" s="14">
        <v>3487.7820000000002</v>
      </c>
    </row>
    <row r="378" spans="1:3" ht="16">
      <c r="A378" s="14" t="s">
        <v>2581</v>
      </c>
      <c r="B378" s="14">
        <v>280.82440000000003</v>
      </c>
      <c r="C378" s="14">
        <v>348.95699999999999</v>
      </c>
    </row>
    <row r="379" spans="1:3" ht="16">
      <c r="A379" s="14" t="s">
        <v>139</v>
      </c>
      <c r="B379" s="14">
        <v>2084.0039999999999</v>
      </c>
      <c r="C379" s="14">
        <v>2592.92</v>
      </c>
    </row>
    <row r="380" spans="1:3" ht="16">
      <c r="A380" s="14" t="s">
        <v>52</v>
      </c>
      <c r="B380" s="14">
        <v>63.643239999999999</v>
      </c>
      <c r="C380" s="14">
        <v>79.621719999999996</v>
      </c>
    </row>
    <row r="381" spans="1:3" ht="16">
      <c r="A381" s="14" t="s">
        <v>554</v>
      </c>
      <c r="B381" s="14">
        <v>526.0942</v>
      </c>
      <c r="C381" s="14">
        <v>658.82299999999998</v>
      </c>
    </row>
    <row r="382" spans="1:3" ht="16">
      <c r="A382" s="14" t="s">
        <v>2589</v>
      </c>
      <c r="B382" s="14">
        <v>0.53812280000000001</v>
      </c>
      <c r="C382" s="14">
        <v>0.67526540000000002</v>
      </c>
    </row>
    <row r="383" spans="1:3" ht="16">
      <c r="A383" s="14" t="s">
        <v>2590</v>
      </c>
      <c r="B383" s="14">
        <v>193.96379999999999</v>
      </c>
      <c r="C383" s="14">
        <v>243.60499999999999</v>
      </c>
    </row>
    <row r="384" spans="1:3" ht="16">
      <c r="A384" s="14" t="s">
        <v>2591</v>
      </c>
      <c r="B384" s="14">
        <v>942.65139999999997</v>
      </c>
      <c r="C384" s="14">
        <v>1189.7742000000001</v>
      </c>
    </row>
    <row r="385" spans="1:3" ht="16">
      <c r="A385" s="14" t="s">
        <v>2592</v>
      </c>
      <c r="B385" s="14">
        <v>94.091239999999999</v>
      </c>
      <c r="C385" s="14">
        <v>118.91304</v>
      </c>
    </row>
    <row r="386" spans="1:3" ht="16">
      <c r="A386" s="14" t="s">
        <v>2594</v>
      </c>
      <c r="B386" s="14">
        <v>172.08459999999999</v>
      </c>
      <c r="C386" s="14">
        <v>219.45679999999999</v>
      </c>
    </row>
    <row r="387" spans="1:3" ht="16">
      <c r="A387" s="14" t="s">
        <v>2595</v>
      </c>
      <c r="B387" s="14">
        <v>519.13319999999999</v>
      </c>
      <c r="C387" s="14">
        <v>664.97199999999998</v>
      </c>
    </row>
    <row r="388" spans="1:3" ht="16">
      <c r="A388" s="14" t="s">
        <v>45</v>
      </c>
      <c r="B388" s="14">
        <v>2002.32</v>
      </c>
      <c r="C388" s="14">
        <v>2574.37</v>
      </c>
    </row>
    <row r="389" spans="1:3" ht="16">
      <c r="A389" s="14" t="s">
        <v>2599</v>
      </c>
      <c r="B389" s="14">
        <v>4662.0680000000002</v>
      </c>
      <c r="C389" s="14">
        <v>6016.8360000000002</v>
      </c>
    </row>
    <row r="390" spans="1:3" ht="16">
      <c r="A390" s="14" t="s">
        <v>2601</v>
      </c>
      <c r="B390" s="14">
        <v>131.85830000000001</v>
      </c>
      <c r="C390" s="14">
        <v>171.19380000000001</v>
      </c>
    </row>
    <row r="391" spans="1:3" ht="16">
      <c r="A391" s="14" t="s">
        <v>2602</v>
      </c>
      <c r="B391" s="14">
        <v>909.44759999999997</v>
      </c>
      <c r="C391" s="14">
        <v>1183.597</v>
      </c>
    </row>
    <row r="392" spans="1:3" ht="16">
      <c r="A392" s="14" t="s">
        <v>2606</v>
      </c>
      <c r="B392" s="14">
        <v>108.17865999999999</v>
      </c>
      <c r="C392" s="14">
        <v>141.78824</v>
      </c>
    </row>
    <row r="393" spans="1:3" ht="16">
      <c r="A393" s="14" t="s">
        <v>12</v>
      </c>
      <c r="B393" s="14">
        <v>665.74599999999998</v>
      </c>
      <c r="C393" s="14">
        <v>874.62599999999998</v>
      </c>
    </row>
    <row r="394" spans="1:3" ht="16">
      <c r="A394" s="14" t="s">
        <v>2610</v>
      </c>
      <c r="B394" s="14">
        <v>28.299119999999998</v>
      </c>
      <c r="C394" s="14">
        <v>37.198300000000003</v>
      </c>
    </row>
    <row r="395" spans="1:3" ht="16">
      <c r="A395" s="14" t="s">
        <v>2613</v>
      </c>
      <c r="B395" s="14">
        <v>31.63476</v>
      </c>
      <c r="C395" s="14">
        <v>41.796790000000001</v>
      </c>
    </row>
    <row r="396" spans="1:3" ht="16">
      <c r="A396" s="14" t="s">
        <v>2615</v>
      </c>
      <c r="B396" s="14">
        <v>6.179786</v>
      </c>
      <c r="C396" s="14">
        <v>8.2525340000000007</v>
      </c>
    </row>
    <row r="397" spans="1:3" ht="16">
      <c r="A397" s="14" t="s">
        <v>330</v>
      </c>
      <c r="B397" s="14">
        <v>433.0772</v>
      </c>
      <c r="C397" s="14">
        <v>578.9556</v>
      </c>
    </row>
    <row r="398" spans="1:3" ht="16">
      <c r="A398" s="14" t="s">
        <v>2617</v>
      </c>
      <c r="B398" s="14">
        <v>43.89716</v>
      </c>
      <c r="C398" s="14">
        <v>58.768000000000001</v>
      </c>
    </row>
    <row r="399" spans="1:3" ht="16">
      <c r="A399" s="14" t="s">
        <v>2618</v>
      </c>
      <c r="B399" s="14">
        <v>354.72059999999999</v>
      </c>
      <c r="C399" s="14">
        <v>476.7122</v>
      </c>
    </row>
    <row r="400" spans="1:3" ht="16">
      <c r="A400" s="14" t="s">
        <v>2620</v>
      </c>
      <c r="B400" s="14">
        <v>1.6269248000000001</v>
      </c>
      <c r="C400" s="14">
        <v>2.1870409999999998</v>
      </c>
    </row>
    <row r="401" spans="1:3" ht="16">
      <c r="A401" s="14" t="s">
        <v>2623</v>
      </c>
      <c r="B401" s="14">
        <v>0.15025520000000001</v>
      </c>
      <c r="C401" s="14">
        <v>0.2020344</v>
      </c>
    </row>
    <row r="402" spans="1:3" ht="16">
      <c r="A402" s="14" t="s">
        <v>2624</v>
      </c>
      <c r="B402" s="14">
        <v>36.8735</v>
      </c>
      <c r="C402" s="14">
        <v>49.661839999999998</v>
      </c>
    </row>
    <row r="403" spans="1:3" ht="16">
      <c r="A403" s="14" t="s">
        <v>2625</v>
      </c>
      <c r="B403" s="14">
        <v>107.19974000000001</v>
      </c>
      <c r="C403" s="14">
        <v>147.91540000000001</v>
      </c>
    </row>
    <row r="404" spans="1:3" ht="16">
      <c r="A404" s="14" t="s">
        <v>422</v>
      </c>
      <c r="B404" s="14">
        <v>406.74560000000002</v>
      </c>
      <c r="C404" s="14">
        <v>567.82360000000006</v>
      </c>
    </row>
    <row r="405" spans="1:3" ht="16">
      <c r="A405" s="14" t="s">
        <v>2628</v>
      </c>
      <c r="B405" s="14">
        <v>56.314860000000003</v>
      </c>
      <c r="C405" s="14">
        <v>79.434600000000003</v>
      </c>
    </row>
    <row r="406" spans="1:3" ht="16">
      <c r="A406" s="14" t="s">
        <v>2631</v>
      </c>
      <c r="B406" s="14">
        <v>52.433039999999998</v>
      </c>
      <c r="C406" s="14">
        <v>74.230699999999999</v>
      </c>
    </row>
    <row r="407" spans="1:3" ht="16">
      <c r="A407" s="14" t="s">
        <v>2632</v>
      </c>
      <c r="B407" s="14">
        <v>264.25459999999998</v>
      </c>
      <c r="C407" s="14">
        <v>385.01100000000002</v>
      </c>
    </row>
  </sheetData>
  <phoneticPr fontId="3" type="noConversion"/>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00A938-6D88-B446-9E60-790FB664D3B2}">
  <dimension ref="A1:E30"/>
  <sheetViews>
    <sheetView tabSelected="1" workbookViewId="0"/>
  </sheetViews>
  <sheetFormatPr baseColWidth="10" defaultRowHeight="15"/>
  <cols>
    <col min="1" max="1" width="17.83203125" customWidth="1"/>
    <col min="2" max="2" width="19.83203125" customWidth="1"/>
    <col min="3" max="3" width="20.33203125" customWidth="1"/>
  </cols>
  <sheetData>
    <row r="1" spans="1:5" s="6" customFormat="1" ht="16">
      <c r="A1" s="6" t="s">
        <v>2871</v>
      </c>
    </row>
    <row r="2" spans="1:5" ht="16">
      <c r="A2" s="6" t="s">
        <v>2825</v>
      </c>
      <c r="B2" s="6" t="s">
        <v>2826</v>
      </c>
      <c r="C2" s="6" t="s">
        <v>2827</v>
      </c>
      <c r="D2" s="1"/>
      <c r="E2" s="1"/>
    </row>
    <row r="3" spans="1:5" ht="16">
      <c r="A3" s="1" t="s">
        <v>2828</v>
      </c>
      <c r="B3" s="1" t="s">
        <v>2829</v>
      </c>
      <c r="C3" s="1" t="s">
        <v>2830</v>
      </c>
      <c r="D3" s="1"/>
      <c r="E3" s="1"/>
    </row>
    <row r="4" spans="1:5" ht="16">
      <c r="A4" s="1"/>
      <c r="B4" s="1"/>
      <c r="C4" s="1"/>
      <c r="D4" s="1"/>
      <c r="E4" s="1"/>
    </row>
    <row r="5" spans="1:5" ht="16">
      <c r="A5" s="1" t="s">
        <v>2831</v>
      </c>
      <c r="B5" s="1" t="s">
        <v>2832</v>
      </c>
      <c r="C5" s="1" t="s">
        <v>2833</v>
      </c>
      <c r="D5" s="1"/>
      <c r="E5" s="1"/>
    </row>
    <row r="6" spans="1:5" ht="16">
      <c r="A6" s="1"/>
      <c r="B6" s="1" t="s">
        <v>2834</v>
      </c>
      <c r="C6" s="1" t="s">
        <v>2833</v>
      </c>
      <c r="D6" s="1"/>
      <c r="E6" s="1"/>
    </row>
    <row r="7" spans="1:5" ht="16">
      <c r="A7" s="1"/>
      <c r="B7" s="1"/>
      <c r="C7" s="1"/>
      <c r="D7" s="1"/>
      <c r="E7" s="1"/>
    </row>
    <row r="8" spans="1:5" ht="16">
      <c r="A8" s="1" t="s">
        <v>2835</v>
      </c>
      <c r="B8" s="1" t="s">
        <v>2836</v>
      </c>
      <c r="C8" s="1" t="s">
        <v>2837</v>
      </c>
      <c r="D8" s="1"/>
      <c r="E8" s="1"/>
    </row>
    <row r="9" spans="1:5" ht="16">
      <c r="A9" s="1"/>
      <c r="B9" s="1" t="s">
        <v>2838</v>
      </c>
      <c r="C9" s="1" t="s">
        <v>2837</v>
      </c>
      <c r="D9" s="1"/>
      <c r="E9" s="1"/>
    </row>
    <row r="10" spans="1:5" ht="16">
      <c r="A10" s="1"/>
      <c r="B10" s="1" t="s">
        <v>2839</v>
      </c>
      <c r="C10" s="1" t="s">
        <v>2837</v>
      </c>
      <c r="D10" s="1"/>
      <c r="E10" s="1"/>
    </row>
    <row r="11" spans="1:5" ht="16">
      <c r="A11" s="1"/>
      <c r="B11" s="1"/>
      <c r="C11" s="1"/>
      <c r="D11" s="1"/>
      <c r="E11" s="1"/>
    </row>
    <row r="12" spans="1:5" ht="16">
      <c r="A12" s="1" t="s">
        <v>2840</v>
      </c>
      <c r="B12" s="1" t="s">
        <v>2841</v>
      </c>
      <c r="C12" s="1" t="s">
        <v>2842</v>
      </c>
      <c r="D12" s="1"/>
      <c r="E12" s="1"/>
    </row>
    <row r="13" spans="1:5" ht="16">
      <c r="A13" s="1" t="s">
        <v>2843</v>
      </c>
      <c r="B13" s="1" t="s">
        <v>2844</v>
      </c>
      <c r="C13" s="1" t="s">
        <v>2845</v>
      </c>
      <c r="D13" s="1"/>
      <c r="E13" s="1"/>
    </row>
    <row r="14" spans="1:5" ht="16">
      <c r="A14" s="1"/>
      <c r="B14" s="1"/>
      <c r="C14" s="1"/>
      <c r="D14" s="1"/>
      <c r="E14" s="1"/>
    </row>
    <row r="15" spans="1:5" ht="16">
      <c r="A15" s="1" t="s">
        <v>2846</v>
      </c>
      <c r="B15" s="1" t="s">
        <v>2847</v>
      </c>
      <c r="C15" s="1" t="s">
        <v>2848</v>
      </c>
      <c r="D15" s="1"/>
      <c r="E15" s="1"/>
    </row>
    <row r="16" spans="1:5" ht="16">
      <c r="A16" s="1"/>
      <c r="B16" s="1"/>
      <c r="C16" s="1"/>
      <c r="D16" s="1"/>
      <c r="E16" s="1"/>
    </row>
    <row r="17" spans="1:5" ht="16">
      <c r="A17" s="1" t="s">
        <v>2849</v>
      </c>
      <c r="B17" s="1" t="s">
        <v>2850</v>
      </c>
      <c r="C17" s="1" t="s">
        <v>2851</v>
      </c>
      <c r="D17" s="1"/>
      <c r="E17" s="1"/>
    </row>
    <row r="18" spans="1:5" ht="16">
      <c r="A18" s="1"/>
      <c r="B18" s="1" t="s">
        <v>2852</v>
      </c>
      <c r="C18" s="1" t="s">
        <v>2853</v>
      </c>
      <c r="D18" s="1"/>
      <c r="E18" s="1"/>
    </row>
    <row r="19" spans="1:5" ht="16">
      <c r="A19" s="1"/>
      <c r="B19" s="1" t="s">
        <v>2854</v>
      </c>
      <c r="C19" s="1" t="s">
        <v>2855</v>
      </c>
      <c r="D19" s="1"/>
      <c r="E19" s="1"/>
    </row>
    <row r="20" spans="1:5" ht="16">
      <c r="A20" s="1" t="s">
        <v>2856</v>
      </c>
      <c r="B20" s="1" t="s">
        <v>2857</v>
      </c>
      <c r="C20" s="1" t="s">
        <v>2858</v>
      </c>
      <c r="D20" s="1"/>
      <c r="E20" s="1"/>
    </row>
    <row r="21" spans="1:5" ht="16">
      <c r="A21" s="1"/>
      <c r="B21" s="1" t="s">
        <v>2859</v>
      </c>
      <c r="C21" s="1" t="s">
        <v>2860</v>
      </c>
      <c r="D21" s="1"/>
      <c r="E21" s="1"/>
    </row>
    <row r="22" spans="1:5" ht="16">
      <c r="A22" s="1"/>
      <c r="B22" s="1" t="s">
        <v>2861</v>
      </c>
      <c r="C22" s="1" t="s">
        <v>2862</v>
      </c>
      <c r="D22" s="1"/>
      <c r="E22" s="1"/>
    </row>
    <row r="23" spans="1:5" ht="16">
      <c r="A23" s="1"/>
      <c r="B23" s="1"/>
      <c r="C23" s="1"/>
      <c r="D23" s="1"/>
      <c r="E23" s="1"/>
    </row>
    <row r="24" spans="1:5" ht="16">
      <c r="A24" s="1"/>
      <c r="B24" s="1"/>
      <c r="C24" s="1"/>
      <c r="D24" s="1"/>
      <c r="E24" s="1"/>
    </row>
    <row r="25" spans="1:5" ht="16">
      <c r="A25" s="6" t="s">
        <v>2869</v>
      </c>
      <c r="B25" s="6" t="s">
        <v>2826</v>
      </c>
      <c r="C25" s="6" t="s">
        <v>2827</v>
      </c>
      <c r="D25" s="1"/>
      <c r="E25" s="1"/>
    </row>
    <row r="26" spans="1:5" ht="16">
      <c r="A26" s="1" t="s">
        <v>2863</v>
      </c>
      <c r="B26" s="1" t="s">
        <v>2077</v>
      </c>
      <c r="C26" s="1" t="s">
        <v>2864</v>
      </c>
      <c r="D26" s="1"/>
      <c r="E26" s="1"/>
    </row>
    <row r="27" spans="1:5" ht="16">
      <c r="A27" s="1"/>
      <c r="B27" s="1" t="s">
        <v>2038</v>
      </c>
      <c r="C27" s="1" t="s">
        <v>2864</v>
      </c>
      <c r="D27" s="1"/>
      <c r="E27" s="1"/>
    </row>
    <row r="28" spans="1:5" ht="16">
      <c r="A28" s="1"/>
      <c r="B28" s="1"/>
      <c r="C28" s="1"/>
      <c r="D28" s="1"/>
      <c r="E28" s="1"/>
    </row>
    <row r="29" spans="1:5" ht="16">
      <c r="A29" s="1" t="s">
        <v>2865</v>
      </c>
      <c r="B29" s="1" t="s">
        <v>2866</v>
      </c>
      <c r="C29" s="1" t="s">
        <v>2867</v>
      </c>
      <c r="D29" s="1"/>
      <c r="E29" s="1"/>
    </row>
    <row r="30" spans="1:5" ht="16">
      <c r="A30" s="1"/>
      <c r="B30" s="1" t="s">
        <v>2868</v>
      </c>
      <c r="C30" s="1" t="s">
        <v>2867</v>
      </c>
      <c r="D30" s="1"/>
      <c r="E30" s="1"/>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8F3D5-40FB-D743-9806-0DB3F883C457}">
  <dimension ref="A1:C78"/>
  <sheetViews>
    <sheetView workbookViewId="0"/>
  </sheetViews>
  <sheetFormatPr baseColWidth="10" defaultRowHeight="16"/>
  <cols>
    <col min="1" max="1" width="37.83203125" style="84" customWidth="1"/>
    <col min="2" max="2" width="91" style="84" customWidth="1"/>
    <col min="3" max="16384" width="10.83203125" style="84"/>
  </cols>
  <sheetData>
    <row r="1" spans="1:3" ht="17" thickBot="1">
      <c r="A1" s="76" t="s">
        <v>2872</v>
      </c>
    </row>
    <row r="2" spans="1:3">
      <c r="A2" s="107" t="s">
        <v>2695</v>
      </c>
      <c r="B2" s="108"/>
      <c r="C2" s="79"/>
    </row>
    <row r="3" spans="1:3">
      <c r="A3" s="36" t="s">
        <v>2696</v>
      </c>
      <c r="B3" s="37" t="s">
        <v>2697</v>
      </c>
      <c r="C3" s="79"/>
    </row>
    <row r="4" spans="1:3" ht="17">
      <c r="A4" s="38" t="s">
        <v>2698</v>
      </c>
      <c r="B4" s="39" t="s">
        <v>2699</v>
      </c>
      <c r="C4" s="79"/>
    </row>
    <row r="5" spans="1:3" ht="17">
      <c r="A5" s="40" t="s">
        <v>2700</v>
      </c>
      <c r="B5" s="39" t="s">
        <v>2701</v>
      </c>
      <c r="C5" s="79"/>
    </row>
    <row r="6" spans="1:3" ht="17">
      <c r="A6" s="38" t="s">
        <v>2702</v>
      </c>
      <c r="B6" s="39" t="s">
        <v>2699</v>
      </c>
      <c r="C6" s="79"/>
    </row>
    <row r="7" spans="1:3" ht="17">
      <c r="A7" s="38" t="s">
        <v>2703</v>
      </c>
      <c r="B7" s="39" t="s">
        <v>2704</v>
      </c>
      <c r="C7" s="79"/>
    </row>
    <row r="8" spans="1:3" ht="17">
      <c r="A8" s="40" t="s">
        <v>2705</v>
      </c>
      <c r="B8" s="40" t="s">
        <v>2706</v>
      </c>
      <c r="C8" s="79"/>
    </row>
    <row r="9" spans="1:3" ht="18" thickBot="1">
      <c r="A9" s="41" t="s">
        <v>2775</v>
      </c>
      <c r="B9" s="42" t="s">
        <v>2707</v>
      </c>
      <c r="C9" s="79"/>
    </row>
    <row r="10" spans="1:3">
      <c r="A10" s="43"/>
      <c r="B10" s="44"/>
      <c r="C10" s="79"/>
    </row>
    <row r="11" spans="1:3" ht="17" thickBot="1">
      <c r="A11" s="45"/>
      <c r="B11" s="46"/>
      <c r="C11" s="79"/>
    </row>
    <row r="12" spans="1:3" s="77" customFormat="1">
      <c r="A12" s="107" t="s">
        <v>2813</v>
      </c>
      <c r="B12" s="108"/>
      <c r="C12" s="79"/>
    </row>
    <row r="13" spans="1:3" ht="17" thickBot="1">
      <c r="A13" s="47" t="s">
        <v>2696</v>
      </c>
      <c r="B13" s="48" t="s">
        <v>2697</v>
      </c>
      <c r="C13" s="79"/>
    </row>
    <row r="14" spans="1:3" ht="17">
      <c r="A14" s="49" t="s">
        <v>2708</v>
      </c>
      <c r="B14" s="49" t="s">
        <v>2709</v>
      </c>
      <c r="C14" s="79"/>
    </row>
    <row r="15" spans="1:3" ht="17">
      <c r="A15" s="40" t="s">
        <v>2710</v>
      </c>
      <c r="B15" s="49" t="s">
        <v>2711</v>
      </c>
      <c r="C15" s="79"/>
    </row>
    <row r="16" spans="1:3" ht="17">
      <c r="A16" s="40" t="s">
        <v>2712</v>
      </c>
      <c r="B16" s="40" t="s">
        <v>2709</v>
      </c>
      <c r="C16" s="79"/>
    </row>
    <row r="17" spans="1:3" ht="17">
      <c r="A17" s="40" t="s">
        <v>2713</v>
      </c>
      <c r="B17" s="40" t="s">
        <v>2714</v>
      </c>
      <c r="C17" s="79"/>
    </row>
    <row r="18" spans="1:3" ht="17">
      <c r="A18" s="40" t="s">
        <v>2767</v>
      </c>
      <c r="B18" s="40" t="s">
        <v>2766</v>
      </c>
      <c r="C18" s="79"/>
    </row>
    <row r="19" spans="1:3" ht="17">
      <c r="A19" s="40" t="s">
        <v>2715</v>
      </c>
      <c r="B19" s="40" t="s">
        <v>2768</v>
      </c>
      <c r="C19" s="79"/>
    </row>
    <row r="20" spans="1:3" ht="17">
      <c r="A20" s="49" t="s">
        <v>2716</v>
      </c>
      <c r="B20" s="49" t="s">
        <v>2769</v>
      </c>
      <c r="C20" s="79"/>
    </row>
    <row r="21" spans="1:3" ht="18" thickBot="1">
      <c r="A21" s="49" t="s">
        <v>2717</v>
      </c>
      <c r="B21" s="49" t="s">
        <v>2770</v>
      </c>
      <c r="C21" s="79"/>
    </row>
    <row r="22" spans="1:3">
      <c r="A22" s="50"/>
      <c r="B22" s="51"/>
      <c r="C22" s="79"/>
    </row>
    <row r="23" spans="1:3" ht="17" thickBot="1">
      <c r="A23" s="52"/>
      <c r="B23" s="53"/>
      <c r="C23" s="79"/>
    </row>
    <row r="24" spans="1:3">
      <c r="A24" s="109" t="s">
        <v>2771</v>
      </c>
      <c r="B24" s="110"/>
      <c r="C24" s="79"/>
    </row>
    <row r="25" spans="1:3">
      <c r="A25" s="54" t="s">
        <v>2696</v>
      </c>
      <c r="B25" s="55" t="s">
        <v>2697</v>
      </c>
      <c r="C25" s="79"/>
    </row>
    <row r="26" spans="1:3" ht="17">
      <c r="A26" s="56" t="s">
        <v>2718</v>
      </c>
      <c r="B26" s="57" t="s">
        <v>2719</v>
      </c>
      <c r="C26" s="79"/>
    </row>
    <row r="27" spans="1:3" ht="17">
      <c r="A27" s="38" t="s">
        <v>2720</v>
      </c>
      <c r="B27" s="38" t="s">
        <v>2721</v>
      </c>
      <c r="C27" s="79"/>
    </row>
    <row r="28" spans="1:3" ht="17">
      <c r="A28" s="38" t="s">
        <v>2722</v>
      </c>
      <c r="B28" s="38" t="s">
        <v>2723</v>
      </c>
      <c r="C28" s="79"/>
    </row>
    <row r="29" spans="1:3" ht="17">
      <c r="A29" s="38" t="s">
        <v>2724</v>
      </c>
      <c r="B29" s="38" t="s">
        <v>2725</v>
      </c>
      <c r="C29" s="79"/>
    </row>
    <row r="30" spans="1:3">
      <c r="A30" s="81" t="s">
        <v>2726</v>
      </c>
      <c r="B30" s="81" t="s">
        <v>2727</v>
      </c>
      <c r="C30" s="79"/>
    </row>
    <row r="31" spans="1:3" ht="17" thickBot="1">
      <c r="A31" s="82" t="s">
        <v>2728</v>
      </c>
      <c r="B31" s="82" t="s">
        <v>2729</v>
      </c>
      <c r="C31" s="79"/>
    </row>
    <row r="32" spans="1:3">
      <c r="A32" s="58"/>
      <c r="B32" s="58"/>
      <c r="C32" s="79"/>
    </row>
    <row r="33" spans="1:3" ht="17" thickBot="1">
      <c r="A33" s="60"/>
      <c r="B33" s="61"/>
      <c r="C33" s="79"/>
    </row>
    <row r="34" spans="1:3" ht="17" thickBot="1">
      <c r="A34" s="112" t="s">
        <v>2772</v>
      </c>
      <c r="B34" s="113"/>
      <c r="C34" s="79"/>
    </row>
    <row r="35" spans="1:3">
      <c r="A35" s="62" t="s">
        <v>2696</v>
      </c>
      <c r="B35" s="63" t="s">
        <v>2697</v>
      </c>
      <c r="C35" s="79"/>
    </row>
    <row r="36" spans="1:3" ht="17">
      <c r="A36" s="57" t="s">
        <v>2755</v>
      </c>
      <c r="B36" s="64" t="s">
        <v>2753</v>
      </c>
      <c r="C36" s="79"/>
    </row>
    <row r="37" spans="1:3">
      <c r="A37" s="58" t="s">
        <v>2756</v>
      </c>
      <c r="B37" s="58" t="s">
        <v>2754</v>
      </c>
      <c r="C37" s="79"/>
    </row>
    <row r="38" spans="1:3" ht="17" thickBot="1">
      <c r="A38" s="59" t="s">
        <v>2761</v>
      </c>
      <c r="B38" s="59" t="s">
        <v>2776</v>
      </c>
      <c r="C38" s="79"/>
    </row>
    <row r="39" spans="1:3">
      <c r="A39" s="60"/>
      <c r="B39" s="65"/>
      <c r="C39" s="79"/>
    </row>
    <row r="40" spans="1:3" ht="17" thickBot="1">
      <c r="A40" s="60"/>
      <c r="B40" s="66"/>
      <c r="C40" s="79"/>
    </row>
    <row r="41" spans="1:3" ht="17" thickBot="1">
      <c r="A41" s="112" t="s">
        <v>2732</v>
      </c>
      <c r="B41" s="113"/>
      <c r="C41" s="78"/>
    </row>
    <row r="42" spans="1:3">
      <c r="A42" s="62" t="s">
        <v>2696</v>
      </c>
      <c r="B42" s="63" t="s">
        <v>2697</v>
      </c>
      <c r="C42" s="80"/>
    </row>
    <row r="43" spans="1:3" ht="17">
      <c r="A43" s="57" t="s">
        <v>2757</v>
      </c>
      <c r="B43" s="64" t="s">
        <v>2730</v>
      </c>
      <c r="C43" s="111"/>
    </row>
    <row r="44" spans="1:3" ht="17">
      <c r="A44" s="58" t="s">
        <v>2758</v>
      </c>
      <c r="B44" s="67" t="s">
        <v>2764</v>
      </c>
      <c r="C44" s="111"/>
    </row>
    <row r="45" spans="1:3">
      <c r="A45" s="58" t="s">
        <v>2759</v>
      </c>
      <c r="B45" s="58" t="s">
        <v>2731</v>
      </c>
      <c r="C45" s="111"/>
    </row>
    <row r="46" spans="1:3" ht="17">
      <c r="A46" s="58" t="s">
        <v>2760</v>
      </c>
      <c r="B46" s="67" t="s">
        <v>2765</v>
      </c>
      <c r="C46" s="111"/>
    </row>
    <row r="47" spans="1:3">
      <c r="A47" s="58" t="s">
        <v>2762</v>
      </c>
      <c r="B47" s="58" t="s">
        <v>2776</v>
      </c>
      <c r="C47" s="111"/>
    </row>
    <row r="48" spans="1:3" ht="17">
      <c r="A48" s="68" t="s">
        <v>2763</v>
      </c>
      <c r="B48" s="69" t="s">
        <v>2777</v>
      </c>
      <c r="C48" s="111"/>
    </row>
    <row r="49" spans="1:3">
      <c r="A49" s="70"/>
      <c r="B49" s="71"/>
      <c r="C49" s="79"/>
    </row>
    <row r="50" spans="1:3" ht="17" thickBot="1">
      <c r="A50" s="72"/>
      <c r="B50" s="73"/>
      <c r="C50" s="79"/>
    </row>
    <row r="51" spans="1:3">
      <c r="A51" s="107" t="s">
        <v>2773</v>
      </c>
      <c r="B51" s="108"/>
      <c r="C51" s="79"/>
    </row>
    <row r="52" spans="1:3" ht="17" thickBot="1">
      <c r="A52" s="47" t="s">
        <v>2696</v>
      </c>
      <c r="B52" s="48" t="s">
        <v>2697</v>
      </c>
      <c r="C52" s="79"/>
    </row>
    <row r="53" spans="1:3">
      <c r="A53" s="12" t="s">
        <v>2733</v>
      </c>
      <c r="B53" s="12" t="s">
        <v>2734</v>
      </c>
      <c r="C53" s="79"/>
    </row>
    <row r="54" spans="1:3">
      <c r="A54" s="12" t="s">
        <v>2735</v>
      </c>
      <c r="B54" s="12" t="s">
        <v>2736</v>
      </c>
      <c r="C54" s="79"/>
    </row>
    <row r="55" spans="1:3">
      <c r="A55" s="12" t="s">
        <v>2737</v>
      </c>
      <c r="B55" s="12" t="s">
        <v>2738</v>
      </c>
      <c r="C55" s="79"/>
    </row>
    <row r="56" spans="1:3">
      <c r="A56" s="12" t="s">
        <v>2739</v>
      </c>
      <c r="B56" s="12" t="s">
        <v>2740</v>
      </c>
      <c r="C56" s="79"/>
    </row>
    <row r="57" spans="1:3">
      <c r="A57" s="83" t="s">
        <v>2741</v>
      </c>
      <c r="B57" s="83" t="s">
        <v>2742</v>
      </c>
      <c r="C57" s="79"/>
    </row>
    <row r="58" spans="1:3" ht="17" thickBot="1">
      <c r="A58" s="83" t="s">
        <v>2743</v>
      </c>
      <c r="B58" s="83" t="s">
        <v>2744</v>
      </c>
      <c r="C58" s="79"/>
    </row>
    <row r="59" spans="1:3">
      <c r="A59" s="74"/>
      <c r="B59" s="75"/>
      <c r="C59" s="79"/>
    </row>
    <row r="60" spans="1:3" ht="17" thickBot="1">
      <c r="A60" s="70"/>
      <c r="B60" s="71"/>
      <c r="C60" s="79"/>
    </row>
    <row r="61" spans="1:3">
      <c r="A61" s="107" t="s">
        <v>2774</v>
      </c>
      <c r="B61" s="108"/>
      <c r="C61" s="79"/>
    </row>
    <row r="62" spans="1:3" ht="17" thickBot="1">
      <c r="A62" s="47" t="s">
        <v>2696</v>
      </c>
      <c r="B62" s="48" t="s">
        <v>2697</v>
      </c>
      <c r="C62" s="79"/>
    </row>
    <row r="63" spans="1:3" ht="17">
      <c r="A63" s="49" t="s">
        <v>2745</v>
      </c>
      <c r="B63" s="49" t="s">
        <v>2746</v>
      </c>
      <c r="C63" s="79"/>
    </row>
    <row r="64" spans="1:3" ht="17">
      <c r="A64" s="40" t="s">
        <v>2747</v>
      </c>
      <c r="B64" s="40" t="s">
        <v>2748</v>
      </c>
      <c r="C64" s="79"/>
    </row>
    <row r="65" spans="1:3" ht="17">
      <c r="A65" s="40" t="s">
        <v>2749</v>
      </c>
      <c r="B65" s="40" t="s">
        <v>2750</v>
      </c>
      <c r="C65" s="79"/>
    </row>
    <row r="66" spans="1:3" ht="18" thickBot="1">
      <c r="A66" s="41" t="s">
        <v>2751</v>
      </c>
      <c r="B66" s="41" t="s">
        <v>2752</v>
      </c>
      <c r="C66" s="79"/>
    </row>
    <row r="67" spans="1:3">
      <c r="A67" s="38"/>
      <c r="B67" s="38"/>
      <c r="C67" s="79"/>
    </row>
    <row r="68" spans="1:3">
      <c r="A68" s="66"/>
      <c r="B68" s="66"/>
      <c r="C68" s="79"/>
    </row>
    <row r="69" spans="1:3" ht="17" thickBot="1">
      <c r="A69" s="70"/>
      <c r="B69" s="71"/>
    </row>
    <row r="70" spans="1:3">
      <c r="A70" s="105" t="s">
        <v>2778</v>
      </c>
      <c r="B70" s="106"/>
    </row>
    <row r="71" spans="1:3" ht="17" thickBot="1">
      <c r="A71" s="47" t="s">
        <v>2696</v>
      </c>
      <c r="B71" s="48" t="s">
        <v>2697</v>
      </c>
      <c r="C71" s="79"/>
    </row>
    <row r="72" spans="1:3" ht="17">
      <c r="A72" s="40" t="s">
        <v>2783</v>
      </c>
      <c r="B72" s="40" t="s">
        <v>2784</v>
      </c>
      <c r="C72" s="79"/>
    </row>
    <row r="73" spans="1:3" ht="17">
      <c r="A73" s="40" t="s">
        <v>2780</v>
      </c>
      <c r="B73" s="40" t="s">
        <v>2785</v>
      </c>
      <c r="C73" s="79"/>
    </row>
    <row r="74" spans="1:3" ht="17">
      <c r="A74" s="40" t="s">
        <v>2779</v>
      </c>
      <c r="B74" s="40" t="s">
        <v>2784</v>
      </c>
      <c r="C74" s="79"/>
    </row>
    <row r="75" spans="1:3" ht="17">
      <c r="A75" s="40" t="s">
        <v>2781</v>
      </c>
      <c r="B75" s="40" t="s">
        <v>2786</v>
      </c>
      <c r="C75" s="79"/>
    </row>
    <row r="76" spans="1:3" ht="17">
      <c r="A76" s="40" t="s">
        <v>2782</v>
      </c>
      <c r="B76" s="40" t="s">
        <v>2787</v>
      </c>
      <c r="C76" s="79"/>
    </row>
    <row r="77" spans="1:3" ht="18" thickBot="1">
      <c r="A77" s="40" t="s">
        <v>2781</v>
      </c>
      <c r="B77" s="40" t="s">
        <v>2786</v>
      </c>
      <c r="C77" s="79"/>
    </row>
    <row r="78" spans="1:3">
      <c r="A78" s="74"/>
      <c r="B78" s="75"/>
      <c r="C78" s="79"/>
    </row>
  </sheetData>
  <mergeCells count="11">
    <mergeCell ref="C43:C44"/>
    <mergeCell ref="C45:C46"/>
    <mergeCell ref="C47:C48"/>
    <mergeCell ref="A34:B34"/>
    <mergeCell ref="A41:B41"/>
    <mergeCell ref="A70:B70"/>
    <mergeCell ref="A2:B2"/>
    <mergeCell ref="A12:B12"/>
    <mergeCell ref="A24:B24"/>
    <mergeCell ref="A51:B51"/>
    <mergeCell ref="A61:B61"/>
  </mergeCells>
  <phoneticPr fontId="3"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71C85-C3D8-824C-A9F7-58DD4BE6412C}">
  <dimension ref="A1:E19"/>
  <sheetViews>
    <sheetView workbookViewId="0">
      <selection activeCell="G10" sqref="G10"/>
    </sheetView>
  </sheetViews>
  <sheetFormatPr baseColWidth="10" defaultRowHeight="16"/>
  <cols>
    <col min="1" max="2" width="10.83203125" style="26"/>
    <col min="3" max="3" width="17.1640625" style="26" customWidth="1"/>
    <col min="4" max="16384" width="10.83203125" style="26"/>
  </cols>
  <sheetData>
    <row r="1" spans="1:5" s="32" customFormat="1">
      <c r="A1" s="31" t="s">
        <v>2873</v>
      </c>
    </row>
    <row r="2" spans="1:5" ht="30">
      <c r="A2" s="33" t="s">
        <v>2680</v>
      </c>
      <c r="B2" s="34" t="s">
        <v>2681</v>
      </c>
      <c r="C2" s="33" t="s">
        <v>2682</v>
      </c>
      <c r="D2" s="35" t="s">
        <v>2684</v>
      </c>
      <c r="E2" s="35" t="s">
        <v>2685</v>
      </c>
    </row>
    <row r="3" spans="1:5" ht="30">
      <c r="A3" s="27" t="s">
        <v>2642</v>
      </c>
      <c r="B3" s="21" t="s">
        <v>2643</v>
      </c>
      <c r="C3" s="21" t="s">
        <v>2644</v>
      </c>
      <c r="D3" s="23" t="s">
        <v>2645</v>
      </c>
      <c r="E3" s="23" t="s">
        <v>2645</v>
      </c>
    </row>
    <row r="4" spans="1:5" ht="30">
      <c r="A4" s="27" t="s">
        <v>2642</v>
      </c>
      <c r="B4" s="21" t="s">
        <v>2646</v>
      </c>
      <c r="C4" s="21" t="s">
        <v>2647</v>
      </c>
      <c r="D4" s="23" t="s">
        <v>2648</v>
      </c>
      <c r="E4" s="23" t="s">
        <v>2648</v>
      </c>
    </row>
    <row r="5" spans="1:5" ht="30">
      <c r="A5" s="27" t="s">
        <v>2649</v>
      </c>
      <c r="B5" s="21" t="s">
        <v>2650</v>
      </c>
      <c r="C5" s="21" t="s">
        <v>2651</v>
      </c>
      <c r="D5" s="23" t="s">
        <v>2645</v>
      </c>
      <c r="E5" s="23" t="s">
        <v>2645</v>
      </c>
    </row>
    <row r="6" spans="1:5" ht="30">
      <c r="A6" s="27" t="s">
        <v>2649</v>
      </c>
      <c r="B6" s="21" t="s">
        <v>2652</v>
      </c>
      <c r="C6" s="21" t="s">
        <v>2653</v>
      </c>
      <c r="D6" s="23" t="s">
        <v>2654</v>
      </c>
      <c r="E6" s="23" t="s">
        <v>2654</v>
      </c>
    </row>
    <row r="7" spans="1:5" ht="30">
      <c r="A7" s="27" t="s">
        <v>2649</v>
      </c>
      <c r="B7" s="21" t="s">
        <v>2655</v>
      </c>
      <c r="C7" s="21" t="s">
        <v>2694</v>
      </c>
      <c r="D7" s="23" t="s">
        <v>2645</v>
      </c>
      <c r="E7" s="23" t="s">
        <v>2645</v>
      </c>
    </row>
    <row r="8" spans="1:5" ht="30">
      <c r="A8" s="23" t="s">
        <v>2656</v>
      </c>
      <c r="B8" s="24">
        <v>39379</v>
      </c>
      <c r="C8" s="21" t="s">
        <v>2693</v>
      </c>
      <c r="D8" s="23" t="s">
        <v>2654</v>
      </c>
      <c r="E8" s="23" t="s">
        <v>2654</v>
      </c>
    </row>
    <row r="9" spans="1:5" ht="30">
      <c r="A9" s="23" t="s">
        <v>2656</v>
      </c>
      <c r="B9" s="24">
        <v>39282</v>
      </c>
      <c r="C9" s="21" t="s">
        <v>2692</v>
      </c>
      <c r="D9" s="23" t="s">
        <v>2657</v>
      </c>
      <c r="E9" s="23" t="s">
        <v>2658</v>
      </c>
    </row>
    <row r="10" spans="1:5" ht="30">
      <c r="A10" s="23" t="s">
        <v>2659</v>
      </c>
      <c r="B10" s="25" t="s">
        <v>2660</v>
      </c>
      <c r="C10" s="23" t="s">
        <v>2691</v>
      </c>
      <c r="D10" s="23" t="s">
        <v>2648</v>
      </c>
      <c r="E10" s="23" t="s">
        <v>2661</v>
      </c>
    </row>
    <row r="11" spans="1:5">
      <c r="A11" s="28" t="s">
        <v>2642</v>
      </c>
      <c r="B11" s="29" t="s">
        <v>2662</v>
      </c>
      <c r="C11" s="22" t="s">
        <v>2690</v>
      </c>
      <c r="D11" s="23" t="s">
        <v>2648</v>
      </c>
      <c r="E11" s="23" t="s">
        <v>2648</v>
      </c>
    </row>
    <row r="12" spans="1:5">
      <c r="A12" s="30" t="s">
        <v>2663</v>
      </c>
      <c r="B12" s="24" t="s">
        <v>2664</v>
      </c>
      <c r="C12" s="30" t="s">
        <v>2665</v>
      </c>
      <c r="E12" s="23" t="s">
        <v>2657</v>
      </c>
    </row>
    <row r="13" spans="1:5" ht="30">
      <c r="A13" s="23" t="s">
        <v>2666</v>
      </c>
      <c r="B13" s="25" t="s">
        <v>2667</v>
      </c>
      <c r="C13" s="23" t="s">
        <v>2668</v>
      </c>
      <c r="D13" s="23" t="s">
        <v>2648</v>
      </c>
      <c r="E13" s="23"/>
    </row>
    <row r="14" spans="1:5" ht="45">
      <c r="A14" s="23" t="s">
        <v>2669</v>
      </c>
      <c r="B14" s="25" t="s">
        <v>2670</v>
      </c>
      <c r="C14" s="23" t="s">
        <v>2671</v>
      </c>
      <c r="D14" s="23" t="s">
        <v>2645</v>
      </c>
      <c r="E14" s="23"/>
    </row>
    <row r="15" spans="1:5" ht="45">
      <c r="A15" s="23" t="s">
        <v>2672</v>
      </c>
      <c r="B15" s="24" t="s">
        <v>2673</v>
      </c>
      <c r="C15" s="30" t="s">
        <v>2686</v>
      </c>
      <c r="D15" s="114" t="s">
        <v>2648</v>
      </c>
      <c r="E15" s="115"/>
    </row>
    <row r="16" spans="1:5" ht="45">
      <c r="A16" s="23" t="s">
        <v>2672</v>
      </c>
      <c r="B16" s="24" t="s">
        <v>2674</v>
      </c>
      <c r="C16" s="30" t="s">
        <v>2687</v>
      </c>
      <c r="D16" s="114" t="s">
        <v>2648</v>
      </c>
      <c r="E16" s="115"/>
    </row>
    <row r="17" spans="1:5" ht="60">
      <c r="A17" s="30" t="s">
        <v>2675</v>
      </c>
      <c r="B17" s="24" t="s">
        <v>2676</v>
      </c>
      <c r="C17" s="30" t="s">
        <v>2683</v>
      </c>
      <c r="D17" s="114" t="s">
        <v>2648</v>
      </c>
      <c r="E17" s="115"/>
    </row>
    <row r="18" spans="1:5" ht="63">
      <c r="A18" s="23" t="s">
        <v>2672</v>
      </c>
      <c r="B18" s="24" t="s">
        <v>2678</v>
      </c>
      <c r="C18" s="30" t="s">
        <v>2688</v>
      </c>
      <c r="D18" s="114" t="s">
        <v>2677</v>
      </c>
      <c r="E18" s="115"/>
    </row>
    <row r="19" spans="1:5" ht="45">
      <c r="A19" s="23" t="s">
        <v>2672</v>
      </c>
      <c r="B19" s="24" t="s">
        <v>2679</v>
      </c>
      <c r="C19" s="30" t="s">
        <v>2689</v>
      </c>
      <c r="D19" s="114" t="s">
        <v>2677</v>
      </c>
      <c r="E19" s="115"/>
    </row>
  </sheetData>
  <mergeCells count="5">
    <mergeCell ref="D19:E19"/>
    <mergeCell ref="D15:E15"/>
    <mergeCell ref="D16:E16"/>
    <mergeCell ref="D17:E17"/>
    <mergeCell ref="D18:E18"/>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9</vt:i4>
      </vt:variant>
      <vt:variant>
        <vt:lpstr>命名范围</vt:lpstr>
      </vt:variant>
      <vt:variant>
        <vt:i4>1</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8'!OLE_LINK1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杨 学勇</cp:lastModifiedBy>
  <dcterms:created xsi:type="dcterms:W3CDTF">2015-09-17T09:13:43Z</dcterms:created>
  <dcterms:modified xsi:type="dcterms:W3CDTF">2020-02-16T10:20: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5218</vt:lpwstr>
  </property>
</Properties>
</file>